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Hv" sheetId="1" state="visible" r:id="rId2"/>
  </sheets>
  <definedNames>
    <definedName function="false" hidden="false" localSheetId="0" name="heli_combined_all_ko_csv_renamed" vbProcedure="false">'Supp table Hv'!$A$4:$V$1270</definedName>
    <definedName function="false" hidden="false" localSheetId="0" name="heli_combined_new_no_kos_csv_renamed" vbProcedure="false">'Supp table Hv'!$A$1271:$Q$1919</definedName>
    <definedName function="false" hidden="false" localSheetId="0" name="heli_no_blast_hit_renamed" vbProcedure="false">'Supp table Hv'!$A$1920:$A$2147</definedName>
    <definedName function="false" hidden="false" localSheetId="0" name="heli_no_blast_hit_renamed_1" vbProcedure="false">#REF!</definedName>
    <definedName function="false" hidden="false" localSheetId="0" name="heli_no_blast_hit_renamed_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89" uniqueCount="4545">
  <si>
    <r>
      <rPr>
        <b val="true"/>
        <sz val="10"/>
        <rFont val="Arial"/>
        <family val="2"/>
      </rPr>
      <t xml:space="preserve">Table S2</t>
    </r>
    <r>
      <rPr>
        <sz val="10"/>
        <rFont val="Arial"/>
        <family val="2"/>
      </rPr>
      <t xml:space="preserve">: Genes transcriptionally regulated by generalist </t>
    </r>
    <r>
      <rPr>
        <i val="true"/>
        <sz val="10"/>
        <rFont val="Arial"/>
        <family val="2"/>
      </rPr>
      <t xml:space="preserve">Hv</t>
    </r>
    <r>
      <rPr>
        <sz val="10"/>
        <rFont val="Arial"/>
        <family val="2"/>
      </rPr>
      <t xml:space="preserve"> larvae in response to JA-mediated defense responses of </t>
    </r>
    <r>
      <rPr>
        <i val="true"/>
        <sz val="10"/>
        <rFont val="Arial"/>
        <family val="2"/>
      </rPr>
      <t xml:space="preserve">N. attenuata</t>
    </r>
    <r>
      <rPr>
        <sz val="10"/>
        <rFont val="Arial"/>
        <family val="2"/>
      </rPr>
      <t xml:space="preserve">. </t>
    </r>
  </si>
  <si>
    <t xml:space="preserve">CloneID</t>
  </si>
  <si>
    <t xml:space="preserve">Length (bp)</t>
  </si>
  <si>
    <t xml:space="preserve">JA-silenced plants</t>
  </si>
  <si>
    <t xml:space="preserve">N/PI-silenced plants</t>
  </si>
  <si>
    <t xml:space="preserve">N-silenced plants</t>
  </si>
  <si>
    <t xml:space="preserve">Accession</t>
  </si>
  <si>
    <t xml:space="preserve">Description</t>
  </si>
  <si>
    <t xml:space="preserve">Identity</t>
  </si>
  <si>
    <t xml:space="preserve">Score</t>
  </si>
  <si>
    <t xml:space="preserve">Evalue</t>
  </si>
  <si>
    <t xml:space="preserve">Species</t>
  </si>
  <si>
    <t xml:space="preserve">Mapping to KEGG biochemical pathways</t>
  </si>
  <si>
    <t xml:space="preserve">Mean ratio</t>
  </si>
  <si>
    <t xml:space="preserve">p-value</t>
  </si>
  <si>
    <t xml:space="preserve">UP/DOWN</t>
  </si>
  <si>
    <t xml:space="preserve">Level 1</t>
  </si>
  <si>
    <t xml:space="preserve">Level 2</t>
  </si>
  <si>
    <t xml:space="preserve">Level 3</t>
  </si>
  <si>
    <t xml:space="preserve">Level 4</t>
  </si>
  <si>
    <t xml:space="preserve">Hv 4143 contig </t>
  </si>
  <si>
    <t xml:space="preserve">DOWN</t>
  </si>
  <si>
    <t xml:space="preserve">XP_974595</t>
  </si>
  <si>
    <t xml:space="preserve">similar to regulatory factor X-associated ankyrin-containing protein, putative </t>
  </si>
  <si>
    <t xml:space="preserve">Tribolium castaneum</t>
  </si>
  <si>
    <t xml:space="preserve">Cellular Processes</t>
  </si>
  <si>
    <t xml:space="preserve">Cytoskeleton related</t>
  </si>
  <si>
    <t xml:space="preserve">Hv 1959</t>
  </si>
  <si>
    <t xml:space="preserve">XP_001985073</t>
  </si>
  <si>
    <t xml:space="preserve">GH14704 </t>
  </si>
  <si>
    <t xml:space="preserve">Drosophila grimshawi</t>
  </si>
  <si>
    <t xml:space="preserve">Endocrine System</t>
  </si>
  <si>
    <t xml:space="preserve">PPAR signaling pathway </t>
  </si>
  <si>
    <t xml:space="preserve">E1.3.99.3, ACADM, acd; acyl-CoA dehydrogenase [EC:1.3.99.3]</t>
  </si>
  <si>
    <t xml:space="preserve">Hv 2564</t>
  </si>
  <si>
    <t xml:space="preserve">XP_001662127</t>
  </si>
  <si>
    <t xml:space="preserve">sterol carrier protein-2, putative </t>
  </si>
  <si>
    <t xml:space="preserve">Aedes aegypti</t>
  </si>
  <si>
    <t xml:space="preserve">SCP2, SCPX; sterol carrier protein 2 [EC:2.3.1.176]</t>
  </si>
  <si>
    <t xml:space="preserve">Hv 4781</t>
  </si>
  <si>
    <t xml:space="preserve">BAD26678</t>
  </si>
  <si>
    <t xml:space="preserve">Diazepam binding inhibitor-like protein </t>
  </si>
  <si>
    <t xml:space="preserve">Plutella xylostella</t>
  </si>
  <si>
    <t xml:space="preserve">DBI, ACBP; diazepam-binding inhibitor (GABA receptor modulator, acyl-CoA-binding protein)</t>
  </si>
  <si>
    <t xml:space="preserve">Hv 1133 contig </t>
  </si>
  <si>
    <t xml:space="preserve">NP_001038956</t>
  </si>
  <si>
    <t xml:space="preserve">ecdysteroid 22-kinase </t>
  </si>
  <si>
    <t xml:space="preserve">Bombyx mori</t>
  </si>
  <si>
    <t xml:space="preserve">Growth and Development</t>
  </si>
  <si>
    <t xml:space="preserve">Phosphotransferanse</t>
  </si>
  <si>
    <t xml:space="preserve">Hv 21</t>
  </si>
  <si>
    <t xml:space="preserve">ABK29514</t>
  </si>
  <si>
    <t xml:space="preserve">ecdysteroid-regulated protein </t>
  </si>
  <si>
    <t xml:space="preserve">Helicoverpa armigera</t>
  </si>
  <si>
    <t xml:space="preserve">Hv 2671</t>
  </si>
  <si>
    <t xml:space="preserve">Hv 3141</t>
  </si>
  <si>
    <t xml:space="preserve">AAF70499</t>
  </si>
  <si>
    <t xml:space="preserve">3-dehydroecdysone 3alpha-reductase </t>
  </si>
  <si>
    <t xml:space="preserve">Spodoptera littoralis</t>
  </si>
  <si>
    <t xml:space="preserve">Hv 685</t>
  </si>
  <si>
    <t xml:space="preserve">AAF08254</t>
  </si>
  <si>
    <t xml:space="preserve">Cry1A toxin receptor A </t>
  </si>
  <si>
    <t xml:space="preserve">Heliothis virescens</t>
  </si>
  <si>
    <t xml:space="preserve">Immune response</t>
  </si>
  <si>
    <t xml:space="preserve">Hv 2406</t>
  </si>
  <si>
    <t xml:space="preserve">ACB54955</t>
  </si>
  <si>
    <t xml:space="preserve">insect intestinal mucin 4 </t>
  </si>
  <si>
    <t xml:space="preserve">Hv 2489</t>
  </si>
  <si>
    <t xml:space="preserve">ACB54933</t>
  </si>
  <si>
    <t xml:space="preserve">insect intestinal mucin 2 </t>
  </si>
  <si>
    <t xml:space="preserve">Hv 3198</t>
  </si>
  <si>
    <t xml:space="preserve">Hv 4583</t>
  </si>
  <si>
    <t xml:space="preserve">ABU98616</t>
  </si>
  <si>
    <t xml:space="preserve">chitin binding PM protein </t>
  </si>
  <si>
    <t xml:space="preserve">peritrophic matrix protein</t>
  </si>
  <si>
    <t xml:space="preserve">Hv 3021</t>
  </si>
  <si>
    <t xml:space="preserve">NP_001040524</t>
  </si>
  <si>
    <t xml:space="preserve">peroxisomal membrane protein PMP22 </t>
  </si>
  <si>
    <t xml:space="preserve">sensory perception</t>
  </si>
  <si>
    <t xml:space="preserve">component of Myelin</t>
  </si>
  <si>
    <t xml:space="preserve">Hv 2398</t>
  </si>
  <si>
    <t xml:space="preserve">XP_001650938</t>
  </si>
  <si>
    <t xml:space="preserve">hypothetical protein AaeL_AAEL005475 </t>
  </si>
  <si>
    <t xml:space="preserve">Cysteine Peptidases</t>
  </si>
  <si>
    <t xml:space="preserve">Family C48: Ulp1 endopeptidase family</t>
  </si>
  <si>
    <t xml:space="preserve">SENP8; sentrin-specific protease 8 [EC:3.4.22.-]</t>
  </si>
  <si>
    <t xml:space="preserve">Hv 235</t>
  </si>
  <si>
    <t xml:space="preserve">dbmo:Bmb004769</t>
  </si>
  <si>
    <t xml:space="preserve">putative ABC transport system substrate-binding protein</t>
  </si>
  <si>
    <t xml:space="preserve">Environmental Information Processing</t>
  </si>
  <si>
    <t xml:space="preserve">Membrane Transport</t>
  </si>
  <si>
    <t xml:space="preserve">ABC transporters </t>
  </si>
  <si>
    <t xml:space="preserve">ABC.X1.S; putative ABC transport system substrate-binding protein</t>
  </si>
  <si>
    <t xml:space="preserve">Hv 1166</t>
  </si>
  <si>
    <t xml:space="preserve">dbmo:Bmb018983</t>
  </si>
  <si>
    <t xml:space="preserve">sulfate transport system substrate-binding protein</t>
  </si>
  <si>
    <t xml:space="preserve">ABC.S.S, cysP, sbp; sulfate transport system substrate-binding protein</t>
  </si>
  <si>
    <t xml:space="preserve">Hv 1313</t>
  </si>
  <si>
    <t xml:space="preserve">Hv 2081</t>
  </si>
  <si>
    <t xml:space="preserve">Hv 2268</t>
  </si>
  <si>
    <t xml:space="preserve">Hv 3011</t>
  </si>
  <si>
    <t xml:space="preserve">Hv 3333</t>
  </si>
  <si>
    <t xml:space="preserve">Hv 3635</t>
  </si>
  <si>
    <t xml:space="preserve">Hv 4428</t>
  </si>
  <si>
    <t xml:space="preserve">Hv 4481</t>
  </si>
  <si>
    <t xml:space="preserve">Hv 4536</t>
  </si>
  <si>
    <t xml:space="preserve">Hv 1389 contig </t>
  </si>
  <si>
    <t xml:space="preserve">Hv 4301 contig </t>
  </si>
  <si>
    <t xml:space="preserve">Hv 2327</t>
  </si>
  <si>
    <t xml:space="preserve">dame:19127</t>
  </si>
  <si>
    <t xml:space="preserve">ENSAPMG00000001670;  Na:H antiporter, NhaC family</t>
  </si>
  <si>
    <t xml:space="preserve">Apis mellifera</t>
  </si>
  <si>
    <t xml:space="preserve">Other ion-coupled transporters</t>
  </si>
  <si>
    <t xml:space="preserve">TC.NHAC, nhaC; Na:H antiporter, NhaC family</t>
  </si>
  <si>
    <t xml:space="preserve">Hv 2277</t>
  </si>
  <si>
    <t xml:space="preserve">BAA07467</t>
  </si>
  <si>
    <t xml:space="preserve">ORF2 </t>
  </si>
  <si>
    <t xml:space="preserve">Phosphotransferase system (PTS) </t>
  </si>
  <si>
    <t xml:space="preserve">PTS-Fru-EIIC, fruA; PTS system, fructose-specific IIC component</t>
  </si>
  <si>
    <t xml:space="preserve">Hv 4349</t>
  </si>
  <si>
    <t xml:space="preserve">ABV44719</t>
  </si>
  <si>
    <t xml:space="preserve">ryanodine receptor-like protein </t>
  </si>
  <si>
    <t xml:space="preserve">Phlebotomus papatasi</t>
  </si>
  <si>
    <t xml:space="preserve">Signal transduction</t>
  </si>
  <si>
    <t xml:space="preserve">receptor</t>
  </si>
  <si>
    <t xml:space="preserve">Hv 1945 contig </t>
  </si>
  <si>
    <t xml:space="preserve">XP_001363160</t>
  </si>
  <si>
    <t xml:space="preserve">similar to Ubiquinol-cytochrome c reductase, Rieske iron-sulfur polypeptide 1 isoform 1 </t>
  </si>
  <si>
    <t xml:space="preserve">Monodelphis domestica</t>
  </si>
  <si>
    <t xml:space="preserve">Signal Transduction</t>
  </si>
  <si>
    <t xml:space="preserve">TGF-beta signaling pathway </t>
  </si>
  <si>
    <t xml:space="preserve">DCN; decorin</t>
  </si>
  <si>
    <t xml:space="preserve">Hv 4388</t>
  </si>
  <si>
    <t xml:space="preserve">XP_001952635</t>
  </si>
  <si>
    <t xml:space="preserve">similar to SD02026p, partial </t>
  </si>
  <si>
    <t xml:space="preserve">Acyrthosiphon pisum</t>
  </si>
  <si>
    <t xml:space="preserve">Two-component system </t>
  </si>
  <si>
    <t xml:space="preserve">HD.OMPR.S.VICK, vicK; two-component system, OmpR family, sensor histidine kinase VicK [EC:2.7.13.3]</t>
  </si>
  <si>
    <t xml:space="preserve">Hv 4139</t>
  </si>
  <si>
    <t xml:space="preserve">XP_970008</t>
  </si>
  <si>
    <t xml:space="preserve">similar to scavenger receptor class B (AGAP005716-PA) </t>
  </si>
  <si>
    <t xml:space="preserve">Hv 4299</t>
  </si>
  <si>
    <t xml:space="preserve">XP_969712</t>
  </si>
  <si>
    <t xml:space="preserve">similar to adenylate cyclase </t>
  </si>
  <si>
    <t xml:space="preserve">Hv 1165</t>
  </si>
  <si>
    <t xml:space="preserve">XP_001601269</t>
  </si>
  <si>
    <t xml:space="preserve">similar to leucine-rich transmembrane protein </t>
  </si>
  <si>
    <t xml:space="preserve">Nasonia vitripennis</t>
  </si>
  <si>
    <t xml:space="preserve">Signaling</t>
  </si>
  <si>
    <t xml:space="preserve">Hv 526</t>
  </si>
  <si>
    <t xml:space="preserve">AAB26023</t>
  </si>
  <si>
    <t xml:space="preserve">alkaliphilic serine protease P-IIc=trypsin-like protease </t>
  </si>
  <si>
    <t xml:space="preserve">Signaling Molecules and Interaction</t>
  </si>
  <si>
    <t xml:space="preserve">Neuroactive ligand-receptor interaction </t>
  </si>
  <si>
    <t xml:space="preserve">E3.4.21.4, PRSS1, PRSS2, PRSS3; trypsin [EC:3.4.21.4]</t>
  </si>
  <si>
    <t xml:space="preserve">Hv 879</t>
  </si>
  <si>
    <t xml:space="preserve">dbmo:Bmb027458</t>
  </si>
  <si>
    <t xml:space="preserve">trypsin </t>
  </si>
  <si>
    <t xml:space="preserve">Hv 2162</t>
  </si>
  <si>
    <t xml:space="preserve">Hv 2475</t>
  </si>
  <si>
    <t xml:space="preserve">Hv 2673</t>
  </si>
  <si>
    <t xml:space="preserve">Hv 2688</t>
  </si>
  <si>
    <t xml:space="preserve">Hv 3304</t>
  </si>
  <si>
    <t xml:space="preserve">Hv 3545</t>
  </si>
  <si>
    <t xml:space="preserve">XP_001966291</t>
  </si>
  <si>
    <t xml:space="preserve">GF22083 </t>
  </si>
  <si>
    <t xml:space="preserve">Drosophila ananassae</t>
  </si>
  <si>
    <t xml:space="preserve">Hv 4541</t>
  </si>
  <si>
    <t xml:space="preserve">CAA72954</t>
  </si>
  <si>
    <t xml:space="preserve">trypsin-like protease </t>
  </si>
  <si>
    <t xml:space="preserve">Hv 1128 contig </t>
  </si>
  <si>
    <t xml:space="preserve">XP_002091232</t>
  </si>
  <si>
    <t xml:space="preserve">GE13538 </t>
  </si>
  <si>
    <t xml:space="preserve">Drosophila yakuba</t>
  </si>
  <si>
    <t xml:space="preserve">Hv 1460 contig </t>
  </si>
  <si>
    <t xml:space="preserve">Hv 1464 contig </t>
  </si>
  <si>
    <t xml:space="preserve">Hv 2528 contig </t>
  </si>
  <si>
    <t xml:space="preserve">Hv 4283 contig </t>
  </si>
  <si>
    <t xml:space="preserve">Hv 771 contig </t>
  </si>
  <si>
    <t xml:space="preserve">ABV60313</t>
  </si>
  <si>
    <t xml:space="preserve">putative serine protease </t>
  </si>
  <si>
    <t xml:space="preserve">Lutzomyia longipalpis</t>
  </si>
  <si>
    <t xml:space="preserve">Hv 308</t>
  </si>
  <si>
    <t xml:space="preserve">NP_001091744</t>
  </si>
  <si>
    <t xml:space="preserve">alkaline nuclease </t>
  </si>
  <si>
    <t xml:space="preserve">Enzymes</t>
  </si>
  <si>
    <t xml:space="preserve">Hydrolases</t>
  </si>
  <si>
    <t xml:space="preserve">Hv 718</t>
  </si>
  <si>
    <t xml:space="preserve">AAK58066</t>
  </si>
  <si>
    <t xml:space="preserve">110 kDa aminopeptidase </t>
  </si>
  <si>
    <t xml:space="preserve">Hv 3516</t>
  </si>
  <si>
    <t xml:space="preserve">XP_001868269</t>
  </si>
  <si>
    <t xml:space="preserve">thymus-specific serine protease </t>
  </si>
  <si>
    <t xml:space="preserve">Culex quinquefasciatus</t>
  </si>
  <si>
    <t xml:space="preserve">Peptidases</t>
  </si>
  <si>
    <t xml:space="preserve">Hv 4037 contig </t>
  </si>
  <si>
    <t xml:space="preserve">Hv 4141 contig </t>
  </si>
  <si>
    <t xml:space="preserve">BAD86655</t>
  </si>
  <si>
    <t xml:space="preserve">reverse transcriptase </t>
  </si>
  <si>
    <t xml:space="preserve">Genetic Information Processing</t>
  </si>
  <si>
    <t xml:space="preserve">Replication and Repair</t>
  </si>
  <si>
    <t xml:space="preserve">Other replication, recombination and repair proteins</t>
  </si>
  <si>
    <t xml:space="preserve">K07497; putative transposase</t>
  </si>
  <si>
    <t xml:space="preserve">Hv 76</t>
  </si>
  <si>
    <t xml:space="preserve">XP_972946</t>
  </si>
  <si>
    <t xml:space="preserve">similar to Protein CREG1 precursor (Cellular repressor of E1A-stimulated genes 1) </t>
  </si>
  <si>
    <t xml:space="preserve">Repressor</t>
  </si>
  <si>
    <t xml:space="preserve">Hv 1283</t>
  </si>
  <si>
    <t xml:space="preserve">Hv 3816</t>
  </si>
  <si>
    <t xml:space="preserve">NP_149135</t>
  </si>
  <si>
    <t xml:space="preserve">RNA dependent RNA polymerase </t>
  </si>
  <si>
    <t xml:space="preserve">Cypovirus 14</t>
  </si>
  <si>
    <t xml:space="preserve">Transcription</t>
  </si>
  <si>
    <t xml:space="preserve">Hv 1583 contig </t>
  </si>
  <si>
    <t xml:space="preserve">dbmo:Bmb014541</t>
  </si>
  <si>
    <t xml:space="preserve">ribosomal protein S6 modification protein</t>
  </si>
  <si>
    <t xml:space="preserve">Translation</t>
  </si>
  <si>
    <t xml:space="preserve">Other translation proteins</t>
  </si>
  <si>
    <t xml:space="preserve">RIMK; ribosomal protein S6 modification protein</t>
  </si>
  <si>
    <t xml:space="preserve">Hv 3019 contig </t>
  </si>
  <si>
    <t xml:space="preserve">Hv 4810</t>
  </si>
  <si>
    <t xml:space="preserve">XP_971576</t>
  </si>
  <si>
    <t xml:space="preserve">similar to xaa-pro dipeptidase pepd/pepq(e.coli) </t>
  </si>
  <si>
    <t xml:space="preserve">Acting on peptide bonds (peptidases)</t>
  </si>
  <si>
    <t xml:space="preserve">Dipeptidases</t>
  </si>
  <si>
    <t xml:space="preserve">3.4.13.9 Xaa-Pro dipeptidase</t>
  </si>
  <si>
    <t xml:space="preserve">Hv 354</t>
  </si>
  <si>
    <t xml:space="preserve">XP_001600442</t>
  </si>
  <si>
    <t xml:space="preserve">similar to carboxypeptidase A </t>
  </si>
  <si>
    <t xml:space="preserve">Metallocarboxypeptidases</t>
  </si>
  <si>
    <t xml:space="preserve">3.4.17.15 carboxypeptidase A2</t>
  </si>
  <si>
    <t xml:space="preserve">Hv 509</t>
  </si>
  <si>
    <t xml:space="preserve">XP_554784</t>
  </si>
  <si>
    <t xml:space="preserve">AGAP011434-PA </t>
  </si>
  <si>
    <r>
      <rPr>
        <i val="true"/>
        <sz val="10"/>
        <rFont val="Arial"/>
        <family val="2"/>
      </rPr>
      <t xml:space="preserve">Anopheles gambiae</t>
    </r>
    <r>
      <rPr>
        <sz val="10"/>
        <rFont val="Arial"/>
        <family val="2"/>
      </rPr>
      <t xml:space="preserve"> str. PEST</t>
    </r>
  </si>
  <si>
    <t xml:space="preserve">Hv 1069</t>
  </si>
  <si>
    <t xml:space="preserve">aag:AaeL_AAEL010776</t>
  </si>
  <si>
    <t xml:space="preserve">carboxypeptidase ; K01290 carboxypeptidase A </t>
  </si>
  <si>
    <t xml:space="preserve">3.4.17.1 carboxypeptidase A</t>
  </si>
  <si>
    <t xml:space="preserve">Hv 2715</t>
  </si>
  <si>
    <t xml:space="preserve">Hv 2706 contig </t>
  </si>
  <si>
    <t xml:space="preserve">XP_001654886</t>
  </si>
  <si>
    <t xml:space="preserve">carboxypeptidase </t>
  </si>
  <si>
    <t xml:space="preserve">Hv 2780 contig </t>
  </si>
  <si>
    <t xml:space="preserve">Hv 1310</t>
  </si>
  <si>
    <t xml:space="preserve">XP_001655414</t>
  </si>
  <si>
    <t xml:space="preserve">metalloproteinase, putative </t>
  </si>
  <si>
    <t xml:space="preserve">Metalloendopeptidases</t>
  </si>
  <si>
    <t xml:space="preserve">3.4.24.21 astacin</t>
  </si>
  <si>
    <t xml:space="preserve">Hv 2217</t>
  </si>
  <si>
    <t xml:space="preserve">Hv 4081</t>
  </si>
  <si>
    <t xml:space="preserve">Hv 1047</t>
  </si>
  <si>
    <t xml:space="preserve">dbmo:Bmb032776</t>
  </si>
  <si>
    <t xml:space="preserve">g-D-glutamyl-meso-diaminopimelate peptidase </t>
  </si>
  <si>
    <t xml:space="preserve">Omega peptidases</t>
  </si>
  <si>
    <t xml:space="preserve">3.4.19.11 gamma-D-glutamyl-meso-diaminopimelate peptidase</t>
  </si>
  <si>
    <t xml:space="preserve">Hv 1546</t>
  </si>
  <si>
    <t xml:space="preserve">Hv 3820</t>
  </si>
  <si>
    <t xml:space="preserve">AAS82583</t>
  </si>
  <si>
    <t xml:space="preserve">midgut carboxypeptidase A1 </t>
  </si>
  <si>
    <t xml:space="preserve">Trichoplusia ni</t>
  </si>
  <si>
    <t xml:space="preserve">Hv 4266</t>
  </si>
  <si>
    <t xml:space="preserve">Hv 2251 contig </t>
  </si>
  <si>
    <t xml:space="preserve">Hv 170</t>
  </si>
  <si>
    <t xml:space="preserve">dbmo:Bmb018754</t>
  </si>
  <si>
    <t xml:space="preserve">chymotrypsin </t>
  </si>
  <si>
    <t xml:space="preserve">Serine endopeptidases</t>
  </si>
  <si>
    <t xml:space="preserve">3.4.21.1 chymotrypsin</t>
  </si>
  <si>
    <t xml:space="preserve">Hv 2256</t>
  </si>
  <si>
    <t xml:space="preserve">dbmo:Bmb003747</t>
  </si>
  <si>
    <t xml:space="preserve">Hv 3068</t>
  </si>
  <si>
    <t xml:space="preserve">Hv 3583 contig </t>
  </si>
  <si>
    <t xml:space="preserve">Hv 3670 contig </t>
  </si>
  <si>
    <t xml:space="preserve">Hv 4364 contig </t>
  </si>
  <si>
    <t xml:space="preserve">Hv 307</t>
  </si>
  <si>
    <t xml:space="preserve">XP_557098</t>
  </si>
  <si>
    <t xml:space="preserve">AGAP006423-PA </t>
  </si>
  <si>
    <t xml:space="preserve">Glycosylases</t>
  </si>
  <si>
    <t xml:space="preserve">Glycosidases, i.e. enzymes that hydrolyse O- and S-glycosyl compounds</t>
  </si>
  <si>
    <t xml:space="preserve">3.2.1.62 glycosylceramidase</t>
  </si>
  <si>
    <t xml:space="preserve">Hv 1804</t>
  </si>
  <si>
    <t xml:space="preserve">XP_001237813</t>
  </si>
  <si>
    <t xml:space="preserve">AGAP006424-PA/Glycosyl hydrolase family</t>
  </si>
  <si>
    <t xml:space="preserve">Hv 2408</t>
  </si>
  <si>
    <t xml:space="preserve">Hv 3622</t>
  </si>
  <si>
    <t xml:space="preserve">Hv 4331</t>
  </si>
  <si>
    <t xml:space="preserve">XP_001659853</t>
  </si>
  <si>
    <t xml:space="preserve">glycoside hydrolases </t>
  </si>
  <si>
    <t xml:space="preserve">Hv 4763</t>
  </si>
  <si>
    <t xml:space="preserve">AGAP006424-PA </t>
  </si>
  <si>
    <t xml:space="preserve">Hv 4822</t>
  </si>
  <si>
    <t xml:space="preserve">XP_972032</t>
  </si>
  <si>
    <t xml:space="preserve">similar to beta-glucosidase </t>
  </si>
  <si>
    <t xml:space="preserve">Hv 2170 contig </t>
  </si>
  <si>
    <t xml:space="preserve">Hv 2770 contig </t>
  </si>
  <si>
    <t xml:space="preserve">XP_972082</t>
  </si>
  <si>
    <t xml:space="preserve">Hv 242</t>
  </si>
  <si>
    <t xml:space="preserve">XP_001862159</t>
  </si>
  <si>
    <t xml:space="preserve">conserved hypothetical protein </t>
  </si>
  <si>
    <t xml:space="preserve">Hypothetical protein</t>
  </si>
  <si>
    <t xml:space="preserve">Unclassifed</t>
  </si>
  <si>
    <t xml:space="preserve">Hv 317</t>
  </si>
  <si>
    <t xml:space="preserve">Hv 508</t>
  </si>
  <si>
    <t xml:space="preserve">XP_001656195</t>
  </si>
  <si>
    <t xml:space="preserve">hypothetical protein AaeL_AAEL012685 </t>
  </si>
  <si>
    <t xml:space="preserve">Hv 2754</t>
  </si>
  <si>
    <t xml:space="preserve">Hv 3591</t>
  </si>
  <si>
    <t xml:space="preserve">XP_001650885</t>
  </si>
  <si>
    <t xml:space="preserve">hypothetical protein AaeL_AAEL005432 </t>
  </si>
  <si>
    <t xml:space="preserve">Hv 3782</t>
  </si>
  <si>
    <t xml:space="preserve">XP_001605832</t>
  </si>
  <si>
    <t xml:space="preserve">hypothetical protein </t>
  </si>
  <si>
    <t xml:space="preserve">Hv 2553 contig </t>
  </si>
  <si>
    <t xml:space="preserve">XP_001951175</t>
  </si>
  <si>
    <t xml:space="preserve">hypothetical protein, partial </t>
  </si>
  <si>
    <t xml:space="preserve">Hv 3831 contig </t>
  </si>
  <si>
    <t xml:space="preserve">Hv 4162 contig </t>
  </si>
  <si>
    <t xml:space="preserve">XP_001849338</t>
  </si>
  <si>
    <t xml:space="preserve">Hv 4201 contig </t>
  </si>
  <si>
    <t xml:space="preserve">XP_001659081</t>
  </si>
  <si>
    <t xml:space="preserve">hypothetical protein AaeL_AAEL008275 </t>
  </si>
  <si>
    <t xml:space="preserve">Hv 4801 contig </t>
  </si>
  <si>
    <t xml:space="preserve">XP_001600434</t>
  </si>
  <si>
    <t xml:space="preserve">Hv 3406</t>
  </si>
  <si>
    <t xml:space="preserve">dbmo:Bmb040275</t>
  </si>
  <si>
    <t xml:space="preserve">D-alanine transaminase </t>
  </si>
  <si>
    <t xml:space="preserve">Metabolism</t>
  </si>
  <si>
    <t xml:space="preserve">Amino Acid Metabolism</t>
  </si>
  <si>
    <t xml:space="preserve">Arginine and proline Metabolism </t>
  </si>
  <si>
    <t xml:space="preserve">E2.6.1.21, dat; D-alanine transaminase [EC:2.6.1.21]</t>
  </si>
  <si>
    <t xml:space="preserve">Hv 752</t>
  </si>
  <si>
    <t xml:space="preserve">XP_971635</t>
  </si>
  <si>
    <t xml:space="preserve">similar to AGAP001425-PA </t>
  </si>
  <si>
    <t xml:space="preserve">Cysteine Metabolism </t>
  </si>
  <si>
    <t xml:space="preserve">E2.8.2.-;  [EC:2.8.2.-]</t>
  </si>
  <si>
    <t xml:space="preserve">Hv 2419 contig </t>
  </si>
  <si>
    <t xml:space="preserve">Lysine degradation </t>
  </si>
  <si>
    <t xml:space="preserve">Hv 4140</t>
  </si>
  <si>
    <t xml:space="preserve">XP_973042</t>
  </si>
  <si>
    <t xml:space="preserve">similar to 3-hydroxyacyl-coa dehyrogenase </t>
  </si>
  <si>
    <t xml:space="preserve">E1.1.1.35, fadB; 3-hydroxyacyl-CoA dehydrogenase [EC:1.1.1.35]</t>
  </si>
  <si>
    <t xml:space="preserve">Hv 4239</t>
  </si>
  <si>
    <t xml:space="preserve">Hv 1772 contig </t>
  </si>
  <si>
    <t xml:space="preserve">Phenylalanine Metabolism </t>
  </si>
  <si>
    <t xml:space="preserve">Hv 134</t>
  </si>
  <si>
    <t xml:space="preserve">ABU98612</t>
  </si>
  <si>
    <t xml:space="preserve">multi-domain lipocalin </t>
  </si>
  <si>
    <t xml:space="preserve">Phenylalanine, tyrosine and tryptophan biosynthesis </t>
  </si>
  <si>
    <t xml:space="preserve">E2.5.1.19, aroA; 3-phosphoshikimate 1-carboxyvinyltransferase [EC:2.5.1.19]</t>
  </si>
  <si>
    <t xml:space="preserve">Hv 4962</t>
  </si>
  <si>
    <t xml:space="preserve">dbmo:Bmb003620</t>
  </si>
  <si>
    <t xml:space="preserve">3-phosphoshikimate 1-carboxyvinyltransferase </t>
  </si>
  <si>
    <t xml:space="preserve">Hv 177 contig </t>
  </si>
  <si>
    <t xml:space="preserve">Hv 2433</t>
  </si>
  <si>
    <t xml:space="preserve">dbmo:Bmb025469</t>
  </si>
  <si>
    <t xml:space="preserve">kynureninase </t>
  </si>
  <si>
    <t xml:space="preserve">Tryptophan Metabolism </t>
  </si>
  <si>
    <t xml:space="preserve">E3.7.1.3; kynureninase [EC:3.7.1.3]</t>
  </si>
  <si>
    <t xml:space="preserve">Hv 3885</t>
  </si>
  <si>
    <t xml:space="preserve">YP_001514260</t>
  </si>
  <si>
    <r>
      <rPr>
        <i val="true"/>
        <sz val="10"/>
        <rFont val="Arial"/>
        <family val="2"/>
      </rPr>
      <t xml:space="preserve">Alkaliphilus oremlandii </t>
    </r>
    <r>
      <rPr>
        <sz val="10"/>
        <rFont val="Arial"/>
        <family val="2"/>
      </rPr>
      <t xml:space="preserve">OhILAs</t>
    </r>
  </si>
  <si>
    <t xml:space="preserve">Hv 4773</t>
  </si>
  <si>
    <r>
      <rPr>
        <i val="true"/>
        <sz val="10"/>
        <rFont val="Arial"/>
        <family val="2"/>
      </rPr>
      <t xml:space="preserve">Alkaliphilus oremlandii</t>
    </r>
    <r>
      <rPr>
        <sz val="10"/>
        <rFont val="Arial"/>
        <family val="2"/>
      </rPr>
      <t xml:space="preserve"> OhILAs</t>
    </r>
  </si>
  <si>
    <t xml:space="preserve">Hv 527</t>
  </si>
  <si>
    <t xml:space="preserve">XP_001659937</t>
  </si>
  <si>
    <t xml:space="preserve">hydroxyacyl dehydrogenase </t>
  </si>
  <si>
    <t xml:space="preserve">Valine, leucine and isoleucine degradation </t>
  </si>
  <si>
    <t xml:space="preserve">E1.1.1.178; 3-hydroxy-2-methylbutyryl-CoA dehydrogenase [EC:1.1.1.178]</t>
  </si>
  <si>
    <t xml:space="preserve">Hv 67</t>
  </si>
  <si>
    <t xml:space="preserve">dbmo:Bmb009113</t>
  </si>
  <si>
    <t xml:space="preserve">carboxylesterase </t>
  </si>
  <si>
    <t xml:space="preserve">Biosynthesis of Secondary Metabolites</t>
  </si>
  <si>
    <t xml:space="preserve">Alkaloid biosynthesis II </t>
  </si>
  <si>
    <t xml:space="preserve">E3.1.1.1; carboxylesterase [EC:3.1.1.1]</t>
  </si>
  <si>
    <t xml:space="preserve">Hv 1259</t>
  </si>
  <si>
    <t xml:space="preserve">XP_001659011</t>
  </si>
  <si>
    <t xml:space="preserve">short-chain dehydrogenase </t>
  </si>
  <si>
    <t xml:space="preserve">E1.1.1.206; tropine dehydrogenase [EC:1.1.1.206]</t>
  </si>
  <si>
    <t xml:space="preserve">Hv 4300</t>
  </si>
  <si>
    <t xml:space="preserve">NP_001116814</t>
  </si>
  <si>
    <t xml:space="preserve">carboxylesterase CarE-10 </t>
  </si>
  <si>
    <t xml:space="preserve">Hv 4310</t>
  </si>
  <si>
    <t xml:space="preserve">Hv 531 contig </t>
  </si>
  <si>
    <t xml:space="preserve">XP_970485</t>
  </si>
  <si>
    <t xml:space="preserve">similar to antennae-rich cytochrome P450 </t>
  </si>
  <si>
    <t xml:space="preserve">Limonene and pinene degradation </t>
  </si>
  <si>
    <t xml:space="preserve">E1.14.-.-;  [EC:1.14.-.-]</t>
  </si>
  <si>
    <t xml:space="preserve">Hv 3126 contig </t>
  </si>
  <si>
    <t xml:space="preserve">XP_315937</t>
  </si>
  <si>
    <t xml:space="preserve">AGAP005907-PA </t>
  </si>
  <si>
    <t xml:space="preserve">Phenylpropanoid biosynthesis </t>
  </si>
  <si>
    <t xml:space="preserve">E6.2.1.12; 4-coumarate--CoA ligase [EC:6.2.1.12]</t>
  </si>
  <si>
    <t xml:space="preserve">Hv 4631</t>
  </si>
  <si>
    <t xml:space="preserve">AAY33486</t>
  </si>
  <si>
    <t xml:space="preserve">putative farnesyl diphosphate synthase </t>
  </si>
  <si>
    <t xml:space="preserve">Choristoneura fumiferana</t>
  </si>
  <si>
    <t xml:space="preserve">Terpenoid biosynthesis </t>
  </si>
  <si>
    <t xml:space="preserve">E2.5.1.10, ispA; geranyltranstransferase [EC:2.5.1.10]</t>
  </si>
  <si>
    <t xml:space="preserve">Hv 3955</t>
  </si>
  <si>
    <t xml:space="preserve">XP_001986442</t>
  </si>
  <si>
    <t xml:space="preserve">GH20529 </t>
  </si>
  <si>
    <t xml:space="preserve">Carbohydrate Metabolism</t>
  </si>
  <si>
    <t xml:space="preserve">Aminosugars Metabolism </t>
  </si>
  <si>
    <t xml:space="preserve">E3.2.1.14; chitinase [EC:3.2.1.14]</t>
  </si>
  <si>
    <t xml:space="preserve">Hv 1159 contig </t>
  </si>
  <si>
    <t xml:space="preserve">XP_002074824</t>
  </si>
  <si>
    <t xml:space="preserve">GK23269 </t>
  </si>
  <si>
    <t xml:space="preserve">Drosophila willistoni</t>
  </si>
  <si>
    <t xml:space="preserve">Butanoate Metabolism </t>
  </si>
  <si>
    <t xml:space="preserve">Fructose and mannose Metabolism </t>
  </si>
  <si>
    <t xml:space="preserve">Hv 3981</t>
  </si>
  <si>
    <t xml:space="preserve">XP_308082</t>
  </si>
  <si>
    <t xml:space="preserve">AGAP011053-PA </t>
  </si>
  <si>
    <t xml:space="preserve">E1.1.1.21, AKR1; aldehyde reductase [EC:1.1.1.21]</t>
  </si>
  <si>
    <t xml:space="preserve">Hv 3841</t>
  </si>
  <si>
    <t xml:space="preserve">XP_001958842</t>
  </si>
  <si>
    <t xml:space="preserve">GF12587 </t>
  </si>
  <si>
    <t xml:space="preserve">Galactose Metabolism </t>
  </si>
  <si>
    <t xml:space="preserve">E3.2.1.20, malZ; alpha-glucosidase [EC:3.2.1.20]</t>
  </si>
  <si>
    <t xml:space="preserve">Hv 4012</t>
  </si>
  <si>
    <t xml:space="preserve">XP_001985943</t>
  </si>
  <si>
    <t xml:space="preserve">GH20813 </t>
  </si>
  <si>
    <t xml:space="preserve">Hv 4681</t>
  </si>
  <si>
    <t xml:space="preserve">Hv 4834</t>
  </si>
  <si>
    <t xml:space="preserve">YP_001422743</t>
  </si>
  <si>
    <t xml:space="preserve">hypothetical protein RBAM_031820 </t>
  </si>
  <si>
    <r>
      <rPr>
        <i val="true"/>
        <sz val="10"/>
        <rFont val="Arial"/>
        <family val="2"/>
      </rPr>
      <t xml:space="preserve">Bacillus amyloliquefaciens</t>
    </r>
    <r>
      <rPr>
        <sz val="10"/>
        <rFont val="Arial"/>
        <family val="2"/>
      </rPr>
      <t xml:space="preserve"> FZB42</t>
    </r>
  </si>
  <si>
    <t xml:space="preserve">E3.2.1.26, sacA; beta-fructofuranosidase [EC:3.2.1.26]</t>
  </si>
  <si>
    <t xml:space="preserve">Hv 370 contig </t>
  </si>
  <si>
    <t xml:space="preserve">Hv 34</t>
  </si>
  <si>
    <t xml:space="preserve">NP_001127730</t>
  </si>
  <si>
    <t xml:space="preserve">uridine diphosphate glucosyltransferase </t>
  </si>
  <si>
    <t xml:space="preserve">Pentose and glucuronate interconversions </t>
  </si>
  <si>
    <t xml:space="preserve">UGT; glucuronosyltransferase [EC:2.4.1.17]</t>
  </si>
  <si>
    <t xml:space="preserve">Hv 1606</t>
  </si>
  <si>
    <t xml:space="preserve">XP_316292</t>
  </si>
  <si>
    <t xml:space="preserve">AGAP006222-PA </t>
  </si>
  <si>
    <t xml:space="preserve">Hv 2415</t>
  </si>
  <si>
    <t xml:space="preserve">XP_971984</t>
  </si>
  <si>
    <t xml:space="preserve">similar to AGAP007029-PA </t>
  </si>
  <si>
    <t xml:space="preserve">Hv 3728</t>
  </si>
  <si>
    <t xml:space="preserve">XP_974115</t>
  </si>
  <si>
    <t xml:space="preserve">similar to 3-hydroxybutyrate dehydrogenase type 2 </t>
  </si>
  <si>
    <t xml:space="preserve">E1.1.1.125, kduD; 2-deoxy-D-gluconate 3-dehydrogenase [EC:1.1.1.125]</t>
  </si>
  <si>
    <t xml:space="preserve">Hv 4449</t>
  </si>
  <si>
    <t xml:space="preserve">Hv 2977 contig </t>
  </si>
  <si>
    <t xml:space="preserve">XP_312416</t>
  </si>
  <si>
    <t xml:space="preserve">AGAP002521-PA </t>
  </si>
  <si>
    <t xml:space="preserve">Propanoate Metabolism </t>
  </si>
  <si>
    <t xml:space="preserve">Pyruvate Metabolism </t>
  </si>
  <si>
    <t xml:space="preserve">Hv 4096</t>
  </si>
  <si>
    <t xml:space="preserve">NP_505715</t>
  </si>
  <si>
    <t xml:space="preserve">hypothetical protein T21C9.6 </t>
  </si>
  <si>
    <t xml:space="preserve">Caenorhabditis elegans</t>
  </si>
  <si>
    <t xml:space="preserve">E2.7.9.2, ppsA; pyruvate,water dikinase [EC:2.7.9.2]</t>
  </si>
  <si>
    <t xml:space="preserve">Starch and sucrose Metabolism </t>
  </si>
  <si>
    <t xml:space="preserve">Hv 1319</t>
  </si>
  <si>
    <t xml:space="preserve">AAC06038</t>
  </si>
  <si>
    <t xml:space="preserve">beta-glucosidase precursor </t>
  </si>
  <si>
    <t xml:space="preserve">Spodoptera frugiperda</t>
  </si>
  <si>
    <t xml:space="preserve">Hv 3258 contig </t>
  </si>
  <si>
    <t xml:space="preserve">ACB54935</t>
  </si>
  <si>
    <t xml:space="preserve">chitin deacetylase </t>
  </si>
  <si>
    <t xml:space="preserve">Chitin Metabolism</t>
  </si>
  <si>
    <t xml:space="preserve">Energy Metabolism</t>
  </si>
  <si>
    <t xml:space="preserve">Reductive carboxylate cycle (CO2 fixation) </t>
  </si>
  <si>
    <t xml:space="preserve">Glycan Biosynthesis and Metabolism</t>
  </si>
  <si>
    <t xml:space="preserve">Peptidoglycan biosynthesis </t>
  </si>
  <si>
    <t xml:space="preserve">Hv 1523</t>
  </si>
  <si>
    <t xml:space="preserve">aag:AaeL_AAEL007044</t>
  </si>
  <si>
    <t xml:space="preserve">lipase ; K01058 phospholipase A1 </t>
  </si>
  <si>
    <t xml:space="preserve">Lipid Metabolism</t>
  </si>
  <si>
    <t xml:space="preserve"> alpha-Linolenic acid Metabolism </t>
  </si>
  <si>
    <t xml:space="preserve">E3.1.1.32, pldA; phospholipase A1 [EC:3.1.1.32]</t>
  </si>
  <si>
    <t xml:space="preserve">Hv 3557 contig </t>
  </si>
  <si>
    <t xml:space="preserve">aag:AaeL_AAEL007060</t>
  </si>
  <si>
    <t xml:space="preserve">Androgen and estrogen Metabolism </t>
  </si>
  <si>
    <t xml:space="preserve">Hv 4151 contig </t>
  </si>
  <si>
    <t xml:space="preserve">XP_308397</t>
  </si>
  <si>
    <t xml:space="preserve">AGAP007475-PA </t>
  </si>
  <si>
    <t xml:space="preserve">Arachidonic acid Metabolism </t>
  </si>
  <si>
    <t xml:space="preserve">E1.1.1.184, CBR; carbonyl reductase (NADPH) [EC:1.1.1.184]</t>
  </si>
  <si>
    <t xml:space="preserve">Hv 4769</t>
  </si>
  <si>
    <t xml:space="preserve">dbmo:Bmb018793</t>
  </si>
  <si>
    <t xml:space="preserve">cholesterol esterase </t>
  </si>
  <si>
    <t xml:space="preserve">Bile acid biosynthesis </t>
  </si>
  <si>
    <t xml:space="preserve">E3.1.1.13; cholesterol esterase [EC:3.1.1.13]</t>
  </si>
  <si>
    <t xml:space="preserve">Hv 540</t>
  </si>
  <si>
    <t xml:space="preserve">dcin:228502</t>
  </si>
  <si>
    <t xml:space="preserve">fgenesh3_pg.C_scaffold_158000020;  C-5 sterol desaturase </t>
  </si>
  <si>
    <t xml:space="preserve">Ciona intestinalis</t>
  </si>
  <si>
    <t xml:space="preserve">Biosynthesis of steroids </t>
  </si>
  <si>
    <t xml:space="preserve">ERG3; C-5 sterol desaturase [EC:1.3.3.-]</t>
  </si>
  <si>
    <t xml:space="preserve">Hv 1582</t>
  </si>
  <si>
    <t xml:space="preserve">AAD25106</t>
  </si>
  <si>
    <t xml:space="preserve">cytochrome P450 CYP6B9 </t>
  </si>
  <si>
    <t xml:space="preserve">Helicoverpa zea</t>
  </si>
  <si>
    <t xml:space="preserve">E1.14.13.70, CYP51; cytochrome P450, family 51, subfamily A (sterol 14-demethylase) [EC:1.14.13.70]</t>
  </si>
  <si>
    <t xml:space="preserve">Hv 4866 contig </t>
  </si>
  <si>
    <t xml:space="preserve">Hv 2320</t>
  </si>
  <si>
    <t xml:space="preserve">XP_310084</t>
  </si>
  <si>
    <t xml:space="preserve">AGAP009407-PA </t>
  </si>
  <si>
    <t xml:space="preserve">Ether lipid Metabolism </t>
  </si>
  <si>
    <t xml:space="preserve">E2.3.1.51, plsC; 1-acyl-sn-glycerol-3-phosphate acyltransferase [EC:2.3.1.51]</t>
  </si>
  <si>
    <t xml:space="preserve">Hv 4168</t>
  </si>
  <si>
    <t xml:space="preserve">XP_968475</t>
  </si>
  <si>
    <t xml:space="preserve">similar to CG3812 CG3812-PA </t>
  </si>
  <si>
    <t xml:space="preserve">Hv 324 contig </t>
  </si>
  <si>
    <t xml:space="preserve">Fatty acid elongation in mitochondria </t>
  </si>
  <si>
    <t xml:space="preserve">Fatty acid Metabolism </t>
  </si>
  <si>
    <t xml:space="preserve">Hv 348</t>
  </si>
  <si>
    <t xml:space="preserve">XP_973187</t>
  </si>
  <si>
    <t xml:space="preserve">similar to AGAP003501-PA </t>
  </si>
  <si>
    <t xml:space="preserve">Glycerolipid Metabolism </t>
  </si>
  <si>
    <t xml:space="preserve">E3.1.1.3; triacylglycerol lipase [EC:3.1.1.3]</t>
  </si>
  <si>
    <t xml:space="preserve">Hv 830</t>
  </si>
  <si>
    <t xml:space="preserve">XP_972822</t>
  </si>
  <si>
    <t xml:space="preserve">similar to putative esterase </t>
  </si>
  <si>
    <t xml:space="preserve">Hv 838</t>
  </si>
  <si>
    <t xml:space="preserve">Hv 2841</t>
  </si>
  <si>
    <t xml:space="preserve">ACI16654</t>
  </si>
  <si>
    <t xml:space="preserve">esterase 2 </t>
  </si>
  <si>
    <t xml:space="preserve">Liposcelis bostrychophila</t>
  </si>
  <si>
    <t xml:space="preserve">Hv 3652</t>
  </si>
  <si>
    <t xml:space="preserve">XP_001662495</t>
  </si>
  <si>
    <t xml:space="preserve">lipase 1 precursor </t>
  </si>
  <si>
    <t xml:space="preserve">Hv 3788</t>
  </si>
  <si>
    <t xml:space="preserve">Hv 4157</t>
  </si>
  <si>
    <t xml:space="preserve">XP_001649994</t>
  </si>
  <si>
    <t xml:space="preserve">Hv 4164</t>
  </si>
  <si>
    <t xml:space="preserve">Hv 4435</t>
  </si>
  <si>
    <t xml:space="preserve">Hv 3645 contig </t>
  </si>
  <si>
    <t xml:space="preserve">Glycerophospholipid Metabolism </t>
  </si>
  <si>
    <t xml:space="preserve">Hv 1250 contig </t>
  </si>
  <si>
    <t xml:space="preserve">Hv 4949 contig </t>
  </si>
  <si>
    <t xml:space="preserve">XP_001654802</t>
  </si>
  <si>
    <t xml:space="preserve">gamma-glutamyl hydrolase, putative </t>
  </si>
  <si>
    <t xml:space="preserve">Metabolism of Cofactors and Vitamins</t>
  </si>
  <si>
    <t xml:space="preserve">Folate biosynthesis </t>
  </si>
  <si>
    <t xml:space="preserve">E3.4.19.9, GGH; gamma-glutamyl hydrolase [EC:3.4.19.9]</t>
  </si>
  <si>
    <t xml:space="preserve">Hv 3640 contig </t>
  </si>
  <si>
    <t xml:space="preserve">XP_001661610</t>
  </si>
  <si>
    <t xml:space="preserve">apyrase, putative </t>
  </si>
  <si>
    <t xml:space="preserve">Nicotinate and nicotinamide Metabolism </t>
  </si>
  <si>
    <t xml:space="preserve">E3.1.3.5, ushA; 5'-nucleotidase [EC:3.1.3.5]</t>
  </si>
  <si>
    <t xml:space="preserve">Porphyrin and chlorophyll Metabolism </t>
  </si>
  <si>
    <t xml:space="preserve">Retinol Metabolism </t>
  </si>
  <si>
    <t xml:space="preserve">Metabolism of Other Amino Acids</t>
  </si>
  <si>
    <t xml:space="preserve">beta-Alanine Metabolism </t>
  </si>
  <si>
    <t xml:space="preserve">D-Alanine Metabolism </t>
  </si>
  <si>
    <t xml:space="preserve">D-Arginine and D-ornithine Metabolism </t>
  </si>
  <si>
    <t xml:space="preserve">Hv 411</t>
  </si>
  <si>
    <t xml:space="preserve">AAC34097</t>
  </si>
  <si>
    <t xml:space="preserve">glutathione transferase; PiGSTII </t>
  </si>
  <si>
    <t xml:space="preserve">Platynota idaeusalis</t>
  </si>
  <si>
    <t xml:space="preserve">Glutathione Metabolism </t>
  </si>
  <si>
    <t xml:space="preserve">E2.5.1.18, gst; glutathione S-transferase [EC:2.5.1.18]</t>
  </si>
  <si>
    <t xml:space="preserve">Hv 660</t>
  </si>
  <si>
    <t xml:space="preserve">XP_002023020</t>
  </si>
  <si>
    <t xml:space="preserve">GL16397 </t>
  </si>
  <si>
    <t xml:space="preserve">Drosophila persimilis</t>
  </si>
  <si>
    <t xml:space="preserve">Hv 3821</t>
  </si>
  <si>
    <t xml:space="preserve">dame:13702</t>
  </si>
  <si>
    <t xml:space="preserve">ENSAPMG00000007826;  aminopeptidase N </t>
  </si>
  <si>
    <t xml:space="preserve">PEPN; aminopeptidase N [EC:3.4.11.2]</t>
  </si>
  <si>
    <t xml:space="preserve">Hv 4752</t>
  </si>
  <si>
    <t xml:space="preserve">BAD26698</t>
  </si>
  <si>
    <t xml:space="preserve">Glutathione S transferase 2-like protein </t>
  </si>
  <si>
    <t xml:space="preserve">Metabolism of other amino acids</t>
  </si>
  <si>
    <t xml:space="preserve">Hv 3895</t>
  </si>
  <si>
    <t xml:space="preserve">XP_001967055</t>
  </si>
  <si>
    <t xml:space="preserve">GF21847 </t>
  </si>
  <si>
    <t xml:space="preserve">Nucleotide Metabolism</t>
  </si>
  <si>
    <t xml:space="preserve">Purine Metabolism </t>
  </si>
  <si>
    <t xml:space="preserve">E3.6.1.3; adenosinetriphosphatase [EC:3.6.1.3]</t>
  </si>
  <si>
    <t xml:space="preserve">Pyrimidine Metabolism </t>
  </si>
  <si>
    <t xml:space="preserve">Hv 2090</t>
  </si>
  <si>
    <t xml:space="preserve">NP_001040436</t>
  </si>
  <si>
    <t xml:space="preserve">hydroxysteroid dehydrogenase </t>
  </si>
  <si>
    <t xml:space="preserve">Setroid biosynthesis</t>
  </si>
  <si>
    <t xml:space="preserve">Hv 4394</t>
  </si>
  <si>
    <t xml:space="preserve">dbmo:Bmb010420</t>
  </si>
  <si>
    <t xml:space="preserve">haloalkane dehalogenase </t>
  </si>
  <si>
    <t xml:space="preserve">Xenobiotics Biodegradation and Metabolism</t>
  </si>
  <si>
    <t xml:space="preserve">1,2-Dichloroethane degradation </t>
  </si>
  <si>
    <t xml:space="preserve">E3.8.1.5, dhaA; haloalkane dehalogenase [EC:3.8.1.5]</t>
  </si>
  <si>
    <t xml:space="preserve">3-Chloroacrylic acid degradation </t>
  </si>
  <si>
    <t xml:space="preserve">Caprolactam degradation </t>
  </si>
  <si>
    <t xml:space="preserve">Drug Metabolism - cytochrome P450 </t>
  </si>
  <si>
    <t xml:space="preserve">Drug Metabolism - Other enzymes </t>
  </si>
  <si>
    <t xml:space="preserve">gamma-Hexachlorocyclohexane degradation </t>
  </si>
  <si>
    <t xml:space="preserve">Geraniol degradation </t>
  </si>
  <si>
    <t xml:space="preserve">Metabolism of xenobiotics by cytochrome P450 </t>
  </si>
  <si>
    <t xml:space="preserve">Hv 4298</t>
  </si>
  <si>
    <t xml:space="preserve">XP_001660494</t>
  </si>
  <si>
    <t xml:space="preserve">dimeric dihydrodiol dehydrogenase </t>
  </si>
  <si>
    <t xml:space="preserve">E1.3.1.20; trans-1,2-dihydrobenzene-1,2-diol dehydrogenase [EC:1.3.1.20]</t>
  </si>
  <si>
    <t xml:space="preserve">Hv 4336 contig </t>
  </si>
  <si>
    <t xml:space="preserve">Naphthalene and anthracene degradation </t>
  </si>
  <si>
    <t xml:space="preserve">Metallo Peptidases</t>
  </si>
  <si>
    <t xml:space="preserve">Family M12: astacin/adamalysin family</t>
  </si>
  <si>
    <t xml:space="preserve">E3.4.24.21; astacin [EC:3.4.24.21]</t>
  </si>
  <si>
    <t xml:space="preserve">Hv 1021</t>
  </si>
  <si>
    <t xml:space="preserve">AAT36730</t>
  </si>
  <si>
    <t xml:space="preserve">carboxypeptidase A </t>
  </si>
  <si>
    <t xml:space="preserve">Family M14: carboxypeptidase A family</t>
  </si>
  <si>
    <t xml:space="preserve">CPA4; carboxypeptidase A4 [EC:3.4.17.-]</t>
  </si>
  <si>
    <t xml:space="preserve">E3.4.17.1; carboxypeptidase A [EC:3.4.17.1]</t>
  </si>
  <si>
    <t xml:space="preserve">E3.4.17.15, CPA2; carboxypeptidase A2 [EC:3.4.17.15]</t>
  </si>
  <si>
    <t xml:space="preserve">E3.4.19.11; g-D-glutamyl-meso-diaminopimelate peptidase [EC:3.4.19.11]</t>
  </si>
  <si>
    <t xml:space="preserve">Family M24</t>
  </si>
  <si>
    <t xml:space="preserve">E3.4.13.9, pepQ; X-Pro dipeptidase [EC:3.4.13.9]</t>
  </si>
  <si>
    <t xml:space="preserve">Hv 42</t>
  </si>
  <si>
    <t xml:space="preserve">No Blast Hit</t>
  </si>
  <si>
    <t xml:space="preserve">Hv 826</t>
  </si>
  <si>
    <t xml:space="preserve">Hv 1039</t>
  </si>
  <si>
    <t xml:space="preserve">Hv 1330</t>
  </si>
  <si>
    <t xml:space="preserve">Hv 1388</t>
  </si>
  <si>
    <t xml:space="preserve">Hv 1432</t>
  </si>
  <si>
    <t xml:space="preserve">Hv 1512</t>
  </si>
  <si>
    <t xml:space="preserve">Hv 1840</t>
  </si>
  <si>
    <t xml:space="preserve">Hv 2159</t>
  </si>
  <si>
    <t xml:space="preserve">Hv 2322</t>
  </si>
  <si>
    <t xml:space="preserve">Hv 2435</t>
  </si>
  <si>
    <t xml:space="preserve">Hv 2468</t>
  </si>
  <si>
    <t xml:space="preserve">Hv 2494</t>
  </si>
  <si>
    <t xml:space="preserve">Hv 2728</t>
  </si>
  <si>
    <t xml:space="preserve">Hv 2741</t>
  </si>
  <si>
    <t xml:space="preserve">Hv 3147</t>
  </si>
  <si>
    <t xml:space="preserve">Hv 3244</t>
  </si>
  <si>
    <t xml:space="preserve">Hv 3563</t>
  </si>
  <si>
    <t xml:space="preserve">Hv 3769</t>
  </si>
  <si>
    <t xml:space="preserve">Hv 3784</t>
  </si>
  <si>
    <t xml:space="preserve">Hv 3840</t>
  </si>
  <si>
    <t xml:space="preserve">Hv 4026</t>
  </si>
  <si>
    <t xml:space="preserve">Hv 4049</t>
  </si>
  <si>
    <t xml:space="preserve">Hv 4150</t>
  </si>
  <si>
    <t xml:space="preserve">Hv 4178</t>
  </si>
  <si>
    <t xml:space="preserve">Hv 4377</t>
  </si>
  <si>
    <t xml:space="preserve">Hv 4400</t>
  </si>
  <si>
    <t xml:space="preserve">Hv 4577</t>
  </si>
  <si>
    <t xml:space="preserve">Hv 4609</t>
  </si>
  <si>
    <t xml:space="preserve">Hv 4777</t>
  </si>
  <si>
    <t xml:space="preserve">Hv 3012 contig </t>
  </si>
  <si>
    <t xml:space="preserve">Hv 3089 contig </t>
  </si>
  <si>
    <t xml:space="preserve">Hv 3951 contig </t>
  </si>
  <si>
    <t xml:space="preserve">Hv 4667 contig </t>
  </si>
  <si>
    <t xml:space="preserve">Hv 3079</t>
  </si>
  <si>
    <t xml:space="preserve">XP_970680</t>
  </si>
  <si>
    <t xml:space="preserve">similar to lethal (3) s1921 CG2245-PA </t>
  </si>
  <si>
    <t xml:space="preserve">Oxidoreductases</t>
  </si>
  <si>
    <t xml:space="preserve">Acting on paired donors, with O2 as oxidant and incorporation or reduction of oxygen. The oxygen incorporated need not be derived from O2</t>
  </si>
  <si>
    <t xml:space="preserve">Miscellaneous</t>
  </si>
  <si>
    <t xml:space="preserve">1.14.99.29 deoxyhypusine monooxygenase</t>
  </si>
  <si>
    <t xml:space="preserve">Hv 860</t>
  </si>
  <si>
    <t xml:space="preserve">dbmo:Bmb035929</t>
  </si>
  <si>
    <t xml:space="preserve">ferric-chelate reductase </t>
  </si>
  <si>
    <t xml:space="preserve">Oxidizing metal ions</t>
  </si>
  <si>
    <t xml:space="preserve">With NAD or NADP as acceptor</t>
  </si>
  <si>
    <t xml:space="preserve">1.16.1.7 ferric-chelate reductase</t>
  </si>
  <si>
    <t xml:space="preserve">Hv 1178</t>
  </si>
  <si>
    <t xml:space="preserve">Hv 1594 contig </t>
  </si>
  <si>
    <t xml:space="preserve">Hv 2370</t>
  </si>
  <si>
    <t xml:space="preserve">dbmo:Bmb017772</t>
  </si>
  <si>
    <t xml:space="preserve">phosphotransferase system, enzyme I </t>
  </si>
  <si>
    <t xml:space="preserve">Phosphotransferase System (PTS)</t>
  </si>
  <si>
    <t xml:space="preserve">Enzyme I and HPr</t>
  </si>
  <si>
    <t xml:space="preserve">Enzyme I</t>
  </si>
  <si>
    <t xml:space="preserve">PTS-EI; phosphotransferase system, enzyme I [EC:2.7.3.9]</t>
  </si>
  <si>
    <t xml:space="preserve">Hv 3659</t>
  </si>
  <si>
    <t xml:space="preserve">Hv 2635</t>
  </si>
  <si>
    <t xml:space="preserve">dbmo:Bmb017876</t>
  </si>
  <si>
    <t xml:space="preserve">DeoR family transcriptional regulator, ulaG and ulaABCDEF operon transcriptional repressor</t>
  </si>
  <si>
    <t xml:space="preserve">Prokaryotic Type</t>
  </si>
  <si>
    <t xml:space="preserve">Superclass: Helix-turn-helix</t>
  </si>
  <si>
    <t xml:space="preserve">DeoR family</t>
  </si>
  <si>
    <t xml:space="preserve">ULAR; DeoR family transcriptional regulator, ulaG and ulaABCDEF operon transcriptional repressor</t>
  </si>
  <si>
    <t xml:space="preserve">Serine Peptidases</t>
  </si>
  <si>
    <t xml:space="preserve">Family S1: chymotrypsin family</t>
  </si>
  <si>
    <t xml:space="preserve">E3.4.21.1; chymotrypsin [EC:3.4.21.1]</t>
  </si>
  <si>
    <t xml:space="preserve">Hv 829</t>
  </si>
  <si>
    <t xml:space="preserve">mmu:30943</t>
  </si>
  <si>
    <t xml:space="preserve">Tmprss8; transmembrane protease, serine 8 (intestinal) ; K09639 transmembrane protease, serine 8 </t>
  </si>
  <si>
    <t xml:space="preserve">Mus musculus</t>
  </si>
  <si>
    <t xml:space="preserve">TMPRSS8; transmembrane protease, serine 8 [EC:3.4.21.-]</t>
  </si>
  <si>
    <t xml:space="preserve">Hv 3080</t>
  </si>
  <si>
    <t xml:space="preserve">Hv 4693</t>
  </si>
  <si>
    <t xml:space="preserve">Hv 2186</t>
  </si>
  <si>
    <t xml:space="preserve">XP_975298</t>
  </si>
  <si>
    <t xml:space="preserve">similar to CG3344 CG3344-PA </t>
  </si>
  <si>
    <t xml:space="preserve">Family S10</t>
  </si>
  <si>
    <t xml:space="preserve">SCPEP1; serine carboxypeptidase 1 [EC:3.4.16.-]</t>
  </si>
  <si>
    <t xml:space="preserve">Hv 3297 contig </t>
  </si>
  <si>
    <t xml:space="preserve">XP_002047100</t>
  </si>
  <si>
    <t xml:space="preserve">GJ13239 </t>
  </si>
  <si>
    <t xml:space="preserve">Drosophila virilis</t>
  </si>
  <si>
    <t xml:space="preserve">Transferases</t>
  </si>
  <si>
    <t xml:space="preserve">Transferring phosphorus-containing groups</t>
  </si>
  <si>
    <t xml:space="preserve">Phosphotransferases with a nitrogenous group as acceptor</t>
  </si>
  <si>
    <t xml:space="preserve">2.7.3.9 phosphoenolpyruvate---protein phosphotransferase</t>
  </si>
  <si>
    <t xml:space="preserve">Hv 4956</t>
  </si>
  <si>
    <t xml:space="preserve">XP_001844755</t>
  </si>
  <si>
    <t xml:space="preserve">zinc/iron transporter </t>
  </si>
  <si>
    <t xml:space="preserve">Transporter</t>
  </si>
  <si>
    <t xml:space="preserve">Ion transporter</t>
  </si>
  <si>
    <t xml:space="preserve">Hv 3866</t>
  </si>
  <si>
    <t xml:space="preserve">XP_001653584</t>
  </si>
  <si>
    <t xml:space="preserve">monocarboxylate transporter </t>
  </si>
  <si>
    <t xml:space="preserve">Organic transporter</t>
  </si>
  <si>
    <t xml:space="preserve">Hv 1237</t>
  </si>
  <si>
    <t xml:space="preserve">Transporters</t>
  </si>
  <si>
    <t xml:space="preserve">Protein transport into peroxisome</t>
  </si>
  <si>
    <t xml:space="preserve">Hv 140</t>
  </si>
  <si>
    <t xml:space="preserve">XP_001965498</t>
  </si>
  <si>
    <t xml:space="preserve">similar to GF22424 </t>
  </si>
  <si>
    <t xml:space="preserve">Hv 226</t>
  </si>
  <si>
    <t xml:space="preserve">ABK24806</t>
  </si>
  <si>
    <t xml:space="preserve">unknown</t>
  </si>
  <si>
    <t xml:space="preserve">Picea sitchensis</t>
  </si>
  <si>
    <t xml:space="preserve">Hv 796</t>
  </si>
  <si>
    <t xml:space="preserve">ABU98617</t>
  </si>
  <si>
    <t xml:space="preserve">Hv 895</t>
  </si>
  <si>
    <t xml:space="preserve">dbmo:Bmb021757</t>
  </si>
  <si>
    <t xml:space="preserve">dbmo:Bmb021758</t>
  </si>
  <si>
    <t xml:space="preserve">Hv 919</t>
  </si>
  <si>
    <t xml:space="preserve">dbmo:Bmb006598</t>
  </si>
  <si>
    <t xml:space="preserve">Hv 925</t>
  </si>
  <si>
    <t xml:space="preserve">XP_308711</t>
  </si>
  <si>
    <t xml:space="preserve">AGAP007053-PA </t>
  </si>
  <si>
    <t xml:space="preserve">Hv 1070</t>
  </si>
  <si>
    <t xml:space="preserve">XP_002135935</t>
  </si>
  <si>
    <t xml:space="preserve">GA28119 </t>
  </si>
  <si>
    <t xml:space="preserve">Drosophila pseudoobscura pseudoobscura</t>
  </si>
  <si>
    <t xml:space="preserve">Hv 1242</t>
  </si>
  <si>
    <t xml:space="preserve">ABK22882</t>
  </si>
  <si>
    <t xml:space="preserve">Hv 1247</t>
  </si>
  <si>
    <t xml:space="preserve">XP_002071245</t>
  </si>
  <si>
    <t xml:space="preserve">GK25686 </t>
  </si>
  <si>
    <t xml:space="preserve">Hv 1450</t>
  </si>
  <si>
    <t xml:space="preserve">ABK26266</t>
  </si>
  <si>
    <t xml:space="preserve">Hv 1651</t>
  </si>
  <si>
    <t xml:space="preserve">GF22424 </t>
  </si>
  <si>
    <t xml:space="preserve">Hv 1929</t>
  </si>
  <si>
    <t xml:space="preserve">NP_611071</t>
  </si>
  <si>
    <t xml:space="preserve">CG8315 CG8315-PA </t>
  </si>
  <si>
    <t xml:space="preserve">Drosophila melanogaster</t>
  </si>
  <si>
    <t xml:space="preserve">Hv 2046</t>
  </si>
  <si>
    <t xml:space="preserve">XP_002055229</t>
  </si>
  <si>
    <t xml:space="preserve">GJ19256 </t>
  </si>
  <si>
    <t xml:space="preserve">Hv 2078</t>
  </si>
  <si>
    <t xml:space="preserve">dbmo:Bmb006210</t>
  </si>
  <si>
    <t xml:space="preserve">dbmo:Bmb006211</t>
  </si>
  <si>
    <t xml:space="preserve">Hv 2185</t>
  </si>
  <si>
    <t xml:space="preserve">ABD57841</t>
  </si>
  <si>
    <t xml:space="preserve">VP1 </t>
  </si>
  <si>
    <r>
      <rPr>
        <i val="true"/>
        <sz val="10"/>
        <rFont val="Arial"/>
        <family val="2"/>
      </rPr>
      <t xml:space="preserve">Heliothis armigera cypovirus </t>
    </r>
    <r>
      <rPr>
        <sz val="10"/>
        <rFont val="Arial"/>
        <family val="2"/>
      </rPr>
      <t xml:space="preserve">14</t>
    </r>
  </si>
  <si>
    <t xml:space="preserve">Hv 2381</t>
  </si>
  <si>
    <t xml:space="preserve">dmo:Dmoj_GI13943</t>
  </si>
  <si>
    <t xml:space="preserve">GI13943 gene product from transcript GI13943-RA </t>
  </si>
  <si>
    <t xml:space="preserve">Drosophila mojavensis</t>
  </si>
  <si>
    <t xml:space="preserve">Hv 2424</t>
  </si>
  <si>
    <t xml:space="preserve">ABK23569</t>
  </si>
  <si>
    <t xml:space="preserve">Hv 2990</t>
  </si>
  <si>
    <t xml:space="preserve">Hv 3015</t>
  </si>
  <si>
    <t xml:space="preserve">dbmo:Bmb001153</t>
  </si>
  <si>
    <t xml:space="preserve">dbmo:Bmb001154</t>
  </si>
  <si>
    <t xml:space="preserve">Hv 3193</t>
  </si>
  <si>
    <t xml:space="preserve">Hv 3224</t>
  </si>
  <si>
    <t xml:space="preserve">XP_316671</t>
  </si>
  <si>
    <t xml:space="preserve">AGAP006643-PA </t>
  </si>
  <si>
    <t xml:space="preserve">Hv 3546</t>
  </si>
  <si>
    <t xml:space="preserve">dbmo:Bmb023954</t>
  </si>
  <si>
    <t xml:space="preserve">dbmo:Bmb023955</t>
  </si>
  <si>
    <t xml:space="preserve">Hv 3760</t>
  </si>
  <si>
    <t xml:space="preserve">XP_975517</t>
  </si>
  <si>
    <t xml:space="preserve">similar to GA15427-PA </t>
  </si>
  <si>
    <t xml:space="preserve">Hv 3857</t>
  </si>
  <si>
    <t xml:space="preserve">Hv 4233</t>
  </si>
  <si>
    <t xml:space="preserve">Hv 4415</t>
  </si>
  <si>
    <t xml:space="preserve">Hv 4626</t>
  </si>
  <si>
    <t xml:space="preserve">XP_002003543</t>
  </si>
  <si>
    <t xml:space="preserve">GI17970 </t>
  </si>
  <si>
    <t xml:space="preserve">Hv 1054 contig </t>
  </si>
  <si>
    <t xml:space="preserve">Hv 2350 contig </t>
  </si>
  <si>
    <t xml:space="preserve">XP_001947261</t>
  </si>
  <si>
    <t xml:space="preserve">similar to polyprotein </t>
  </si>
  <si>
    <t xml:space="preserve">Hv 2412 contig </t>
  </si>
  <si>
    <t xml:space="preserve">dbmo:Bmb010015</t>
  </si>
  <si>
    <t xml:space="preserve">Hv 2657 contig </t>
  </si>
  <si>
    <t xml:space="preserve">Hv 3303 contig </t>
  </si>
  <si>
    <t xml:space="preserve">Hv 3922 contig </t>
  </si>
  <si>
    <t xml:space="preserve">XP_970541</t>
  </si>
  <si>
    <t xml:space="preserve">similar to CG3706 CG3706-PA </t>
  </si>
  <si>
    <t xml:space="preserve">Hv 401 contig </t>
  </si>
  <si>
    <t xml:space="preserve">XP_002002196</t>
  </si>
  <si>
    <t xml:space="preserve">GI13943 </t>
  </si>
  <si>
    <t xml:space="preserve">Hv 4174 contig </t>
  </si>
  <si>
    <t xml:space="preserve">Hv 4175 contig </t>
  </si>
  <si>
    <t xml:space="preserve">Hv 4279 contig </t>
  </si>
  <si>
    <t xml:space="preserve">dbmo:Bmb010016</t>
  </si>
  <si>
    <t xml:space="preserve">Hv 4576 contig </t>
  </si>
  <si>
    <t xml:space="preserve">XP_001812469</t>
  </si>
  <si>
    <t xml:space="preserve">similar to CG7702 CG7702-PA </t>
  </si>
  <si>
    <t xml:space="preserve">Hv 4992 contig </t>
  </si>
  <si>
    <t xml:space="preserve">Hv 568 contig </t>
  </si>
  <si>
    <t xml:space="preserve">Hv 983</t>
  </si>
  <si>
    <t xml:space="preserve">dbmo:Bmb035560</t>
  </si>
  <si>
    <t xml:space="preserve">Unclassified</t>
  </si>
  <si>
    <t xml:space="preserve">Hv 548</t>
  </si>
  <si>
    <t xml:space="preserve">-</t>
  </si>
  <si>
    <t xml:space="preserve">Hv 1511</t>
  </si>
  <si>
    <t xml:space="preserve">Hv 1846</t>
  </si>
  <si>
    <t xml:space="preserve">Hv 3205</t>
  </si>
  <si>
    <t xml:space="preserve">Hv 3749</t>
  </si>
  <si>
    <t xml:space="preserve">Hv 4023</t>
  </si>
  <si>
    <t xml:space="preserve">Hv 3058</t>
  </si>
  <si>
    <t xml:space="preserve">na</t>
  </si>
  <si>
    <t xml:space="preserve">Hv 4236 contig </t>
  </si>
  <si>
    <t xml:space="preserve">Hv 4558</t>
  </si>
  <si>
    <t xml:space="preserve">ABU62829</t>
  </si>
  <si>
    <t xml:space="preserve">serpin-2 </t>
  </si>
  <si>
    <t xml:space="preserve">Spodoptera exigua</t>
  </si>
  <si>
    <t xml:space="preserve">Serine protease Inhibitor</t>
  </si>
  <si>
    <t xml:space="preserve">Hv 426</t>
  </si>
  <si>
    <t xml:space="preserve">ABC33721</t>
  </si>
  <si>
    <t xml:space="preserve">infestin 1-7 precursor </t>
  </si>
  <si>
    <t xml:space="preserve">Triatoma infestans</t>
  </si>
  <si>
    <t xml:space="preserve">ECM-receptor interaction </t>
  </si>
  <si>
    <t xml:space="preserve">AGRN; agrin</t>
  </si>
  <si>
    <t xml:space="preserve">Hv 1119</t>
  </si>
  <si>
    <t xml:space="preserve">Hv 4799</t>
  </si>
  <si>
    <t xml:space="preserve">Hv 358</t>
  </si>
  <si>
    <t xml:space="preserve">AAR98921</t>
  </si>
  <si>
    <t xml:space="preserve">trypsin-like proteinase T2b precursor </t>
  </si>
  <si>
    <t xml:space="preserve">Ostrinia nubilalis</t>
  </si>
  <si>
    <t xml:space="preserve">Hv 1836</t>
  </si>
  <si>
    <t xml:space="preserve">NP_001040154</t>
  </si>
  <si>
    <t xml:space="preserve">short-chain dehydrogenease/reductase </t>
  </si>
  <si>
    <t xml:space="preserve">Enzymes </t>
  </si>
  <si>
    <t xml:space="preserve">Oxidoreductase</t>
  </si>
  <si>
    <t xml:space="preserve">Hv 3558</t>
  </si>
  <si>
    <t xml:space="preserve">dbmo:Bmb024343</t>
  </si>
  <si>
    <t xml:space="preserve">cholinesterase </t>
  </si>
  <si>
    <t xml:space="preserve">Acting on ester bonds</t>
  </si>
  <si>
    <t xml:space="preserve">Carboxylic-ester hydrolases</t>
  </si>
  <si>
    <t xml:space="preserve">3.1.1.8 cholinesterase</t>
  </si>
  <si>
    <t xml:space="preserve">Hv 1457</t>
  </si>
  <si>
    <t xml:space="preserve">dbmo:Bmb023163</t>
  </si>
  <si>
    <t xml:space="preserve">beta-aspartyl-peptidase </t>
  </si>
  <si>
    <t xml:space="preserve">3.4.19.5 beta-aspartyl-peptidase</t>
  </si>
  <si>
    <t xml:space="preserve">Hv 377</t>
  </si>
  <si>
    <t xml:space="preserve">Hv 2401</t>
  </si>
  <si>
    <t xml:space="preserve">Hv 4427</t>
  </si>
  <si>
    <t xml:space="preserve">CAN78207</t>
  </si>
  <si>
    <t xml:space="preserve">Vitis vinifera</t>
  </si>
  <si>
    <t xml:space="preserve">Hv 4102</t>
  </si>
  <si>
    <t xml:space="preserve">XP_001652466</t>
  </si>
  <si>
    <t xml:space="preserve">estradiol 17 beta-dehydrogenase </t>
  </si>
  <si>
    <t xml:space="preserve">Lyases</t>
  </si>
  <si>
    <t xml:space="preserve">Carbon-oxygen lyases</t>
  </si>
  <si>
    <t xml:space="preserve">Hydro-lyases</t>
  </si>
  <si>
    <t xml:space="preserve">4.2.1.107 3alpha,7alpha,12alpha-trihydroxy-5beta-cholest-24-enoyl-CoA hydratase</t>
  </si>
  <si>
    <t xml:space="preserve">Hv 668 contig </t>
  </si>
  <si>
    <t xml:space="preserve">XP_968542</t>
  </si>
  <si>
    <t xml:space="preserve">similar to putative zinc-containing alcohol dehydrogenase </t>
  </si>
  <si>
    <t xml:space="preserve">Glycine, serine and threonine Metabolism </t>
  </si>
  <si>
    <t xml:space="preserve">E1.1.1.-;  [EC:1.1.1.-]</t>
  </si>
  <si>
    <t xml:space="preserve">Hv 4600</t>
  </si>
  <si>
    <t xml:space="preserve">XP_001663829</t>
  </si>
  <si>
    <t xml:space="preserve">acyl-coa dehydrogenase </t>
  </si>
  <si>
    <t xml:space="preserve">E1.3.99.7, gcdH; glutaryl-CoA dehydrogenase [EC:1.3.99.7]</t>
  </si>
  <si>
    <t xml:space="preserve">Hv 1449</t>
  </si>
  <si>
    <t xml:space="preserve">XP_001660614</t>
  </si>
  <si>
    <t xml:space="preserve">spermidine synthase </t>
  </si>
  <si>
    <t xml:space="preserve">Methionine Metabolism </t>
  </si>
  <si>
    <t xml:space="preserve">E2.5.1.16, SRM, speE; spermidine synthase [EC:2.5.1.16]</t>
  </si>
  <si>
    <t xml:space="preserve">Urea cycle and Metabolism of amino groups </t>
  </si>
  <si>
    <t xml:space="preserve">Hv 3586</t>
  </si>
  <si>
    <t xml:space="preserve">XP_002048318</t>
  </si>
  <si>
    <t xml:space="preserve">GJ13902 </t>
  </si>
  <si>
    <t xml:space="preserve">E1.2.1.41, proA; glutamate-5-semialdehyde dehydrogenase [EC:1.2.1.41]</t>
  </si>
  <si>
    <t xml:space="preserve">Hv 1458 contig </t>
  </si>
  <si>
    <t xml:space="preserve">XP_972057</t>
  </si>
  <si>
    <t xml:space="preserve">similar to CG5946 CG5946-PB </t>
  </si>
  <si>
    <t xml:space="preserve">E1.6.2.2; cytochrome-b5 reductase [EC:1.6.2.2]</t>
  </si>
  <si>
    <t xml:space="preserve">Hv 1017</t>
  </si>
  <si>
    <t xml:space="preserve">XP_001960544</t>
  </si>
  <si>
    <t xml:space="preserve">GF13409 </t>
  </si>
  <si>
    <t xml:space="preserve">Hv 853</t>
  </si>
  <si>
    <t xml:space="preserve">AAM54722</t>
  </si>
  <si>
    <t xml:space="preserve">cytochrome P450 monooxygenase CYP4M6 </t>
  </si>
  <si>
    <t xml:space="preserve">ERG5; C-22 sterol desaturase [EC:1.14.14.-]</t>
  </si>
  <si>
    <t xml:space="preserve">Hv 2653 contig </t>
  </si>
  <si>
    <t xml:space="preserve">XP_001649724</t>
  </si>
  <si>
    <t xml:space="preserve">3-2trans-enoyl-CoA isomerase, putative </t>
  </si>
  <si>
    <t xml:space="preserve">E5.3.3.8, DCI; dodecenoyl-CoA delta-isomerase [EC:5.3.3.8]</t>
  </si>
  <si>
    <t xml:space="preserve">Linoleic acid Metabolism </t>
  </si>
  <si>
    <t xml:space="preserve">Hv 3609</t>
  </si>
  <si>
    <t xml:space="preserve">XP_002068565</t>
  </si>
  <si>
    <t xml:space="preserve">GK20354 </t>
  </si>
  <si>
    <t xml:space="preserve">Benzoate degradation via CoA ligation </t>
  </si>
  <si>
    <t xml:space="preserve">Bisphenol A degradation </t>
  </si>
  <si>
    <t xml:space="preserve">Tetrachloroethene degradation </t>
  </si>
  <si>
    <t xml:space="preserve">Family M38: beta-aspartyl dipeptidase family</t>
  </si>
  <si>
    <t xml:space="preserve">E3.4.19.5, iadA; beta-aspartyl-peptidase [EC:3.4.19.5]</t>
  </si>
  <si>
    <t xml:space="preserve">Hv 1462</t>
  </si>
  <si>
    <t xml:space="preserve">Hv 2106</t>
  </si>
  <si>
    <t xml:space="preserve">Hv 2142</t>
  </si>
  <si>
    <t xml:space="preserve">Hv 2719</t>
  </si>
  <si>
    <t xml:space="preserve">Hv 3250</t>
  </si>
  <si>
    <t xml:space="preserve">Hv 3386</t>
  </si>
  <si>
    <t xml:space="preserve">Hv 4856</t>
  </si>
  <si>
    <t xml:space="preserve">Hv 3767</t>
  </si>
  <si>
    <t xml:space="preserve">BAB85621</t>
  </si>
  <si>
    <t xml:space="preserve">retinol-binding protein </t>
  </si>
  <si>
    <t xml:space="preserve">Papilio xuthus</t>
  </si>
  <si>
    <t xml:space="preserve">Retinol transport</t>
  </si>
  <si>
    <t xml:space="preserve">Hv 3389</t>
  </si>
  <si>
    <t xml:space="preserve">Hv 3786</t>
  </si>
  <si>
    <t xml:space="preserve">XP_975884</t>
  </si>
  <si>
    <t xml:space="preserve">similar to CG17928 CG17928-PA isoform 2 </t>
  </si>
  <si>
    <t xml:space="preserve">Hv 801 contig </t>
  </si>
  <si>
    <t xml:space="preserve">Hv 3804</t>
  </si>
  <si>
    <t xml:space="preserve">dbmo:Bmb026300</t>
  </si>
  <si>
    <t xml:space="preserve">Hv 3494</t>
  </si>
  <si>
    <t xml:space="preserve">Hv 4819 contig </t>
  </si>
  <si>
    <t xml:space="preserve">AAC04315</t>
  </si>
  <si>
    <t xml:space="preserve">decorin </t>
  </si>
  <si>
    <t xml:space="preserve">Oryctolagus cuniculus</t>
  </si>
  <si>
    <t xml:space="preserve">Hv 4654</t>
  </si>
  <si>
    <t xml:space="preserve">XP_002066491</t>
  </si>
  <si>
    <t xml:space="preserve">GK18067 </t>
  </si>
  <si>
    <t xml:space="preserve">Eukaryotic cytoskeleton proteins</t>
  </si>
  <si>
    <t xml:space="preserve">Actin filaments / Microfilaments</t>
  </si>
  <si>
    <t xml:space="preserve">Actin-binding proteins</t>
  </si>
  <si>
    <t xml:space="preserve">Myosins</t>
  </si>
  <si>
    <t xml:space="preserve">Hv 4246</t>
  </si>
  <si>
    <t xml:space="preserve">XP_971798</t>
  </si>
  <si>
    <t xml:space="preserve">AGAP004266-PA/mitochondrial Chaperone BCS1</t>
  </si>
  <si>
    <t xml:space="preserve">Non-enzyme</t>
  </si>
  <si>
    <t xml:space="preserve">Hv 4727</t>
  </si>
  <si>
    <t xml:space="preserve">XP_967749</t>
  </si>
  <si>
    <t xml:space="preserve">similar to macrophage migration inhibitory factor </t>
  </si>
  <si>
    <t xml:space="preserve">E5.3.2.1, MIF; phenylpyruvate tautomerase [EC:5.3.2.1]</t>
  </si>
  <si>
    <t xml:space="preserve">Tyrosine Metabolism </t>
  </si>
  <si>
    <t xml:space="preserve">Hv 3761 contig </t>
  </si>
  <si>
    <t xml:space="preserve">Hv 1279</t>
  </si>
  <si>
    <t xml:space="preserve">XP_970650</t>
  </si>
  <si>
    <t xml:space="preserve">similar to AGAP010434-PA </t>
  </si>
  <si>
    <t xml:space="preserve">Glycan structures - Biosynthesis 2 </t>
  </si>
  <si>
    <t xml:space="preserve">PIGM; phosphatidylinositol glycan, class M [EC:2.4.1.-]</t>
  </si>
  <si>
    <t xml:space="preserve">Glycosylphosphatidylinositol(GPI)-anchor biosynthesis </t>
  </si>
  <si>
    <t xml:space="preserve">Hv 3960</t>
  </si>
  <si>
    <t xml:space="preserve">XP_001662205</t>
  </si>
  <si>
    <t xml:space="preserve">pyridoxamine 5'-phosphate oxidase </t>
  </si>
  <si>
    <t xml:space="preserve">Vitamin B6 Metabolism </t>
  </si>
  <si>
    <t xml:space="preserve">E1.4.3.5, pdxH; pyridoxamine 5'-phosphate oxidase [EC:1.4.3.5]</t>
  </si>
  <si>
    <t xml:space="preserve">Hv 3016</t>
  </si>
  <si>
    <t xml:space="preserve">Hv 3530</t>
  </si>
  <si>
    <t xml:space="preserve">Hv 3531</t>
  </si>
  <si>
    <t xml:space="preserve">Hv 4345</t>
  </si>
  <si>
    <t xml:space="preserve">Hv 4864</t>
  </si>
  <si>
    <t xml:space="preserve">Hv 1538</t>
  </si>
  <si>
    <t xml:space="preserve">XP_002108397</t>
  </si>
  <si>
    <t xml:space="preserve">hypothetical protein TRIADDRAFT_19714 </t>
  </si>
  <si>
    <t xml:space="preserve">Trichoplax adhaerens</t>
  </si>
  <si>
    <t xml:space="preserve">Acting on the CH-OH group of donors</t>
  </si>
  <si>
    <t xml:space="preserve">1.1.1.- </t>
  </si>
  <si>
    <t xml:space="preserve">Hv 1631</t>
  </si>
  <si>
    <t xml:space="preserve">Hv 3411</t>
  </si>
  <si>
    <t xml:space="preserve">NP_065956</t>
  </si>
  <si>
    <t xml:space="preserve">retinol dehydrogenase 14 (all-trans and 9-cis) </t>
  </si>
  <si>
    <t xml:space="preserve">Homo sapiens</t>
  </si>
  <si>
    <t xml:space="preserve">Hv 3370</t>
  </si>
  <si>
    <t xml:space="preserve">AAS19170</t>
  </si>
  <si>
    <t xml:space="preserve">galiomicin precursor </t>
  </si>
  <si>
    <t xml:space="preserve">Galleria mellonella</t>
  </si>
  <si>
    <t xml:space="preserve">Hv 4371</t>
  </si>
  <si>
    <t xml:space="preserve">XP_623703</t>
  </si>
  <si>
    <t xml:space="preserve">similar to CG14209-PD, isoform D isoform 1 </t>
  </si>
  <si>
    <t xml:space="preserve">Hv 4035 contig </t>
  </si>
  <si>
    <t xml:space="preserve">XP_001943746</t>
  </si>
  <si>
    <t xml:space="preserve">Hv 762</t>
  </si>
  <si>
    <t xml:space="preserve">Hv 4821</t>
  </si>
  <si>
    <t xml:space="preserve">dbmo:Bmb032241</t>
  </si>
  <si>
    <t xml:space="preserve">CD164 antigen</t>
  </si>
  <si>
    <t xml:space="preserve">CD (clusters of differentiation) molecules</t>
  </si>
  <si>
    <t xml:space="preserve">CD164; CD164 antigen, sialomucin [HSA:8763]</t>
  </si>
  <si>
    <t xml:space="preserve">Hv 4186</t>
  </si>
  <si>
    <t xml:space="preserve">AAQ88394</t>
  </si>
  <si>
    <t xml:space="preserve">SV2-like protein 1/ Synaptic vesicle protein</t>
  </si>
  <si>
    <t xml:space="preserve">Ctenocephalides felis</t>
  </si>
  <si>
    <t xml:space="preserve">Action potential</t>
  </si>
  <si>
    <t xml:space="preserve">Hv 462</t>
  </si>
  <si>
    <t xml:space="preserve">NP_001091820</t>
  </si>
  <si>
    <t xml:space="preserve">Bax inhibitor-1-like protein </t>
  </si>
  <si>
    <t xml:space="preserve">Apoptosis supressor</t>
  </si>
  <si>
    <t xml:space="preserve">Hv 4425</t>
  </si>
  <si>
    <t xml:space="preserve">XP_309109</t>
  </si>
  <si>
    <t xml:space="preserve">AGAP000927-PA </t>
  </si>
  <si>
    <t xml:space="preserve">Cell Communication</t>
  </si>
  <si>
    <t xml:space="preserve">Focal adhesion </t>
  </si>
  <si>
    <t xml:space="preserve">MYL2S; myosin light chain 2/5/7/9, regulatory</t>
  </si>
  <si>
    <t xml:space="preserve">Tight junction </t>
  </si>
  <si>
    <t xml:space="preserve">Cell Motility</t>
  </si>
  <si>
    <t xml:space="preserve">Regulation of actin cytoskeleton </t>
  </si>
  <si>
    <t xml:space="preserve">Hv 3619</t>
  </si>
  <si>
    <t xml:space="preserve">ZP_03335567</t>
  </si>
  <si>
    <t xml:space="preserve">Ankyrin repeat domain protein </t>
  </si>
  <si>
    <r>
      <rPr>
        <i val="true"/>
        <sz val="10"/>
        <rFont val="Arial"/>
        <family val="2"/>
      </rPr>
      <t xml:space="preserve">Wolbachia </t>
    </r>
    <r>
      <rPr>
        <sz val="10"/>
        <rFont val="Arial"/>
        <family val="2"/>
      </rPr>
      <t xml:space="preserve">endosymbiont of</t>
    </r>
    <r>
      <rPr>
        <i val="true"/>
        <sz val="10"/>
        <rFont val="Arial"/>
        <family val="2"/>
      </rPr>
      <t xml:space="preserve"> Culex quinquefasciatus JHB</t>
    </r>
  </si>
  <si>
    <t xml:space="preserve">Hv 4439</t>
  </si>
  <si>
    <t xml:space="preserve">XP_001656463</t>
  </si>
  <si>
    <t xml:space="preserve">AMP dependent coa ligase </t>
  </si>
  <si>
    <t xml:space="preserve">Adipocytokine signaling pathway </t>
  </si>
  <si>
    <t xml:space="preserve">E6.2.1.3, fadD; long-chain fatty-acid-CoA ligase [EC:6.2.1.3]</t>
  </si>
  <si>
    <t xml:space="preserve">Hv 4899</t>
  </si>
  <si>
    <t xml:space="preserve">AAX20151</t>
  </si>
  <si>
    <t xml:space="preserve">AMPK-beta subunit </t>
  </si>
  <si>
    <t xml:space="preserve">PRKAB; 5'-AMP-activated protein kinase, regulatory beta subunit</t>
  </si>
  <si>
    <t xml:space="preserve">Hv 1581</t>
  </si>
  <si>
    <t xml:space="preserve">XP_317732</t>
  </si>
  <si>
    <t xml:space="preserve">AGAP007781-PA </t>
  </si>
  <si>
    <t xml:space="preserve">Anopheles gambiae str. PEST</t>
  </si>
  <si>
    <t xml:space="preserve">Insulin signaling pathway </t>
  </si>
  <si>
    <t xml:space="preserve">EIF4EBP1; eukaryotic translation initiation factor 4E binding protein 1</t>
  </si>
  <si>
    <t xml:space="preserve">Hv 2291</t>
  </si>
  <si>
    <t xml:space="preserve">CAD23378</t>
  </si>
  <si>
    <t xml:space="preserve">juvenile hormone diol kinase </t>
  </si>
  <si>
    <t xml:space="preserve">Manduca sexta</t>
  </si>
  <si>
    <t xml:space="preserve">Immune System</t>
  </si>
  <si>
    <t xml:space="preserve">Leukocyte transendothelial migration </t>
  </si>
  <si>
    <t xml:space="preserve">Hv 4843</t>
  </si>
  <si>
    <t xml:space="preserve">XP_001650545</t>
  </si>
  <si>
    <t xml:space="preserve">internalin A, putative </t>
  </si>
  <si>
    <t xml:space="preserve">Ion homeostasis</t>
  </si>
  <si>
    <t xml:space="preserve">Hv 2218</t>
  </si>
  <si>
    <t xml:space="preserve">NP_001040264</t>
  </si>
  <si>
    <t xml:space="preserve">peroxisomal biogenesis factor 3 </t>
  </si>
  <si>
    <t xml:space="preserve">Peroxisome biogenesis</t>
  </si>
  <si>
    <t xml:space="preserve">Hv 2169</t>
  </si>
  <si>
    <t xml:space="preserve">ABI96910</t>
  </si>
  <si>
    <t xml:space="preserve">brasiliensin precursor </t>
  </si>
  <si>
    <t xml:space="preserve">Triatoma brasiliensis</t>
  </si>
  <si>
    <t xml:space="preserve">Plasma Coagulation inhibitor</t>
  </si>
  <si>
    <t xml:space="preserve">Hv 2232 contig </t>
  </si>
  <si>
    <t xml:space="preserve">Hv 3050</t>
  </si>
  <si>
    <t xml:space="preserve">XP_001654477</t>
  </si>
  <si>
    <t xml:space="preserve">rer1 protein </t>
  </si>
  <si>
    <t xml:space="preserve">Retrival of memberane proteins</t>
  </si>
  <si>
    <t xml:space="preserve">Hv 2826</t>
  </si>
  <si>
    <t xml:space="preserve">Hv 3178</t>
  </si>
  <si>
    <t xml:space="preserve">Hv 4907</t>
  </si>
  <si>
    <t xml:space="preserve">XP_974854</t>
  </si>
  <si>
    <t xml:space="preserve">similar to cornichon protein, putative </t>
  </si>
  <si>
    <t xml:space="preserve">Environmental information processing</t>
  </si>
  <si>
    <t xml:space="preserve">Intercellular signaling</t>
  </si>
  <si>
    <t xml:space="preserve">Drosral ventral signaling</t>
  </si>
  <si>
    <t xml:space="preserve">Other transporters</t>
  </si>
  <si>
    <t xml:space="preserve">ErbB signaling pathway </t>
  </si>
  <si>
    <t xml:space="preserve">mTOR signaling pathway </t>
  </si>
  <si>
    <t xml:space="preserve">Hv 1607</t>
  </si>
  <si>
    <t xml:space="preserve">XP_975147</t>
  </si>
  <si>
    <t xml:space="preserve">Hv 3862</t>
  </si>
  <si>
    <t xml:space="preserve">ABK29484</t>
  </si>
  <si>
    <t xml:space="preserve">ribonuclease </t>
  </si>
  <si>
    <t xml:space="preserve">Hv 688</t>
  </si>
  <si>
    <t xml:space="preserve">NP_001037542</t>
  </si>
  <si>
    <t xml:space="preserve">L-threonine dehydrogenase </t>
  </si>
  <si>
    <t xml:space="preserve">Hv 4930</t>
  </si>
  <si>
    <t xml:space="preserve">XP_972331</t>
  </si>
  <si>
    <t xml:space="preserve">similar to metallo-beta-lactamase, putative </t>
  </si>
  <si>
    <t xml:space="preserve">DNA repair</t>
  </si>
  <si>
    <t xml:space="preserve">Hv 3838</t>
  </si>
  <si>
    <t xml:space="preserve">BAA34219</t>
  </si>
  <si>
    <t xml:space="preserve">MBF2 /Multiprotein bridging factor</t>
  </si>
  <si>
    <t xml:space="preserve">Samia cynthia</t>
  </si>
  <si>
    <t xml:space="preserve">DNA stabilization</t>
  </si>
  <si>
    <t xml:space="preserve">Hv 3576</t>
  </si>
  <si>
    <t xml:space="preserve">XP_971805</t>
  </si>
  <si>
    <t xml:space="preserve">similar to ubiquitin-conjugating enzyme E2I </t>
  </si>
  <si>
    <t xml:space="preserve">Folding, Sorting and Degradation</t>
  </si>
  <si>
    <t xml:space="preserve">Ubiquitin mediated proteolysis </t>
  </si>
  <si>
    <t xml:space="preserve">UBE2L3, UBCH7; ubiquitin-conjugating enzyme E2 L3 [EC:6.3.2.19]</t>
  </si>
  <si>
    <t xml:space="preserve">Hv 4528</t>
  </si>
  <si>
    <t xml:space="preserve">XP_966716</t>
  </si>
  <si>
    <t xml:space="preserve">similar to ubiquitin-conjugating enzyme E2, J1 (UBC6 homolog, yeast) </t>
  </si>
  <si>
    <t xml:space="preserve">UBE2J1, NCUBE1, UBC6; ubiquitin-conjugating enzyme E2 J1 [EC:6.3.2.19]</t>
  </si>
  <si>
    <t xml:space="preserve">Hv 4795</t>
  </si>
  <si>
    <t xml:space="preserve">XP_969432</t>
  </si>
  <si>
    <t xml:space="preserve">similar to Copia protein (Gag-int-pol protein) </t>
  </si>
  <si>
    <t xml:space="preserve">Tansposon</t>
  </si>
  <si>
    <t xml:space="preserve">Hv 887</t>
  </si>
  <si>
    <t xml:space="preserve">NP_001103774</t>
  </si>
  <si>
    <t xml:space="preserve">receptor expression enhancing protein isoform 1 </t>
  </si>
  <si>
    <t xml:space="preserve">Hv 4902</t>
  </si>
  <si>
    <t xml:space="preserve">XP_002024902</t>
  </si>
  <si>
    <t xml:space="preserve">GL17993 </t>
  </si>
  <si>
    <t xml:space="preserve">Aminoacyl-tRNA biosynthesis </t>
  </si>
  <si>
    <t xml:space="preserve">E6.1.1.1, tyrS; tyrosyl-tRNA synthetase [EC:6.1.1.1]</t>
  </si>
  <si>
    <t xml:space="preserve">Hv 2247 contig </t>
  </si>
  <si>
    <t xml:space="preserve">XP_001661398</t>
  </si>
  <si>
    <t xml:space="preserve">hypothetical protein AaeL_AAEL011082 </t>
  </si>
  <si>
    <t xml:space="preserve">Heat shock proteins</t>
  </si>
  <si>
    <t xml:space="preserve">HSP40 / DNAJ</t>
  </si>
  <si>
    <t xml:space="preserve">DNAJC4; DnaJ homolog, subfamily C, member 4</t>
  </si>
  <si>
    <t xml:space="preserve">Cytoplasm</t>
  </si>
  <si>
    <t xml:space="preserve">Human Diseases</t>
  </si>
  <si>
    <t xml:space="preserve">Cancers</t>
  </si>
  <si>
    <t xml:space="preserve">Acute myeloid leukemia </t>
  </si>
  <si>
    <t xml:space="preserve">Hv 211</t>
  </si>
  <si>
    <t xml:space="preserve">XP_001654998</t>
  </si>
  <si>
    <t xml:space="preserve">Vacuolar ATP synthase subunit H </t>
  </si>
  <si>
    <t xml:space="preserve">Infectious Diseases</t>
  </si>
  <si>
    <t xml:space="preserve">Epithelial cell signaling in Helicobacter pylori infection </t>
  </si>
  <si>
    <t xml:space="preserve">ATPeVH, ATP6H; V-type H+transporting ATPase subunit H [EC:3.6.3.14]</t>
  </si>
  <si>
    <t xml:space="preserve">Vibrio cholerae infection </t>
  </si>
  <si>
    <t xml:space="preserve">Hv 4105</t>
  </si>
  <si>
    <t xml:space="preserve">XP_002094865</t>
  </si>
  <si>
    <t xml:space="preserve">GE19975 </t>
  </si>
  <si>
    <t xml:space="preserve">Neurodegenerative Diseases</t>
  </si>
  <si>
    <t xml:space="preserve">Amyotrophic lateral sclerosis (ALS) </t>
  </si>
  <si>
    <t xml:space="preserve">KATE, CAT; catalase [EC:1.11.1.6]</t>
  </si>
  <si>
    <t xml:space="preserve">Hv 633</t>
  </si>
  <si>
    <t xml:space="preserve">XP_972884</t>
  </si>
  <si>
    <t xml:space="preserve">similar to CG1970 CG1970-PA </t>
  </si>
  <si>
    <t xml:space="preserve">Parkinson's disease </t>
  </si>
  <si>
    <t xml:space="preserve">NDUFS2; NADH dehydrogenase (ubiquinone) Fe-S protein 2 [EC:1.6.5.3 1.6.99.3]</t>
  </si>
  <si>
    <t xml:space="preserve">Hv 1266</t>
  </si>
  <si>
    <t xml:space="preserve">XP_308524</t>
  </si>
  <si>
    <t xml:space="preserve">AGAP007297-PA </t>
  </si>
  <si>
    <t xml:space="preserve">NDUFB5; NADH dehydrogenase (ubiquinone) 1 beta subcomplex 5 [EC:1.6.5.3 1.6.99.3]</t>
  </si>
  <si>
    <t xml:space="preserve">Hv 1847</t>
  </si>
  <si>
    <t xml:space="preserve">XP_311483</t>
  </si>
  <si>
    <t xml:space="preserve">AGAP010464-PA </t>
  </si>
  <si>
    <t xml:space="preserve">NDUFAB1; NADH dehydrogenase (ubiquinone) 1 alpha/beta subcomplex 1 [EC:1.6.5.3 1.6.99.3]</t>
  </si>
  <si>
    <t xml:space="preserve">Hv 4149</t>
  </si>
  <si>
    <t xml:space="preserve">ABQ63460</t>
  </si>
  <si>
    <t xml:space="preserve">cytochrome b </t>
  </si>
  <si>
    <t xml:space="preserve">CYTB; ubiquinol-cytochrome c reductase cytochrome b subunit [EC:1.10.2.2]</t>
  </si>
  <si>
    <t xml:space="preserve">Hv 4522</t>
  </si>
  <si>
    <t xml:space="preserve">XP_001657696</t>
  </si>
  <si>
    <t xml:space="preserve">NADH dehydrogenase, putative </t>
  </si>
  <si>
    <t xml:space="preserve">NDUFA6; NADH dehydrogenase (ubiquinone) 1 alpha subcomplex 6 [EC:1.6.5.3 1.6.99.3]</t>
  </si>
  <si>
    <t xml:space="preserve">Hv 4531</t>
  </si>
  <si>
    <t xml:space="preserve">XP_967271</t>
  </si>
  <si>
    <t xml:space="preserve">similar to CG9172 CG9172-PA </t>
  </si>
  <si>
    <t xml:space="preserve">NDUFS7; NADH dehydrogenase (ubiquinone) Fe-S protein 7 [EC:1.6.5.3 1.6.99.3]</t>
  </si>
  <si>
    <t xml:space="preserve">Hv 4882</t>
  </si>
  <si>
    <t xml:space="preserve">XP_968949</t>
  </si>
  <si>
    <t xml:space="preserve">similar to NADH-ubiquinone oxidoreductase ashi subunit </t>
  </si>
  <si>
    <t xml:space="preserve">NDUFB8; NADH dehydrogenase (ubiquinone) 1 beta subcomplex 8 [EC:1.6.5.3 1.6.99.3]</t>
  </si>
  <si>
    <t xml:space="preserve">Hv 4443</t>
  </si>
  <si>
    <t xml:space="preserve">dfru:130507</t>
  </si>
  <si>
    <t xml:space="preserve">NEWSINFRUG00000123548;  </t>
  </si>
  <si>
    <t xml:space="preserve">Fugu rubripes</t>
  </si>
  <si>
    <t xml:space="preserve">3.1.-.- </t>
  </si>
  <si>
    <t xml:space="preserve">Hv 4474</t>
  </si>
  <si>
    <t xml:space="preserve">XP_001947430</t>
  </si>
  <si>
    <t xml:space="preserve">similar to LOC402804 protein </t>
  </si>
  <si>
    <t xml:space="preserve">Hv 4166</t>
  </si>
  <si>
    <t xml:space="preserve">XP_002010976</t>
  </si>
  <si>
    <t xml:space="preserve">GI16292 </t>
  </si>
  <si>
    <t xml:space="preserve">3.4.13.21 dipeptidase E</t>
  </si>
  <si>
    <t xml:space="preserve">Hv 342</t>
  </si>
  <si>
    <t xml:space="preserve">aag:AaeL_AAEL008218</t>
  </si>
  <si>
    <t xml:space="preserve">serine-type enodpeptidase, putative ; K01310 chymotrypsin </t>
  </si>
  <si>
    <t xml:space="preserve">Hv 1444</t>
  </si>
  <si>
    <t xml:space="preserve">EEA35440</t>
  </si>
  <si>
    <t xml:space="preserve">hypothetical protein BRAFLDRAFT_107227 </t>
  </si>
  <si>
    <t xml:space="preserve">Branchiostoma floridae</t>
  </si>
  <si>
    <t xml:space="preserve">Hv 3184</t>
  </si>
  <si>
    <t xml:space="preserve">EEB16767</t>
  </si>
  <si>
    <t xml:space="preserve">Pediculus humanus corporis</t>
  </si>
  <si>
    <t xml:space="preserve">Hv 3212</t>
  </si>
  <si>
    <t xml:space="preserve">XP_001662160</t>
  </si>
  <si>
    <t xml:space="preserve">hypothetical protein AaeL_AAEL012012 </t>
  </si>
  <si>
    <t xml:space="preserve">Hv 3715</t>
  </si>
  <si>
    <t xml:space="preserve">XP_001652327</t>
  </si>
  <si>
    <t xml:space="preserve">hypothetical protein AaeL_AAEL006915 </t>
  </si>
  <si>
    <t xml:space="preserve">Hv 4337</t>
  </si>
  <si>
    <t xml:space="preserve">ABF18489</t>
  </si>
  <si>
    <t xml:space="preserve">hypothetical conserved protein </t>
  </si>
  <si>
    <t xml:space="preserve">Hv 4765</t>
  </si>
  <si>
    <t xml:space="preserve">XP_001843290</t>
  </si>
  <si>
    <t xml:space="preserve">Hv 533 contig </t>
  </si>
  <si>
    <t xml:space="preserve">NP_001091800</t>
  </si>
  <si>
    <t xml:space="preserve">hypothetical protein LOC778505 </t>
  </si>
  <si>
    <t xml:space="preserve">Hv 2009 contig </t>
  </si>
  <si>
    <t xml:space="preserve">XP_970604</t>
  </si>
  <si>
    <t xml:space="preserve">similar to pterin-4a-carbinolamine dehydratase CG1963-PA </t>
  </si>
  <si>
    <t xml:space="preserve">4.2.1.96 4a-hydroxytetrahydrobiopterin dehydratase</t>
  </si>
  <si>
    <t xml:space="preserve">Hv 4154</t>
  </si>
  <si>
    <t xml:space="preserve">XP_970726</t>
  </si>
  <si>
    <t xml:space="preserve">similar to carnitine o-acetyltransferase </t>
  </si>
  <si>
    <t xml:space="preserve">Alanine and aspartate Metabolism </t>
  </si>
  <si>
    <t xml:space="preserve">E2.3.1.7; carnitine O-acetyltransferase [EC:2.3.1.7]</t>
  </si>
  <si>
    <t xml:space="preserve">Hv 1093</t>
  </si>
  <si>
    <t xml:space="preserve">XP_001648394</t>
  </si>
  <si>
    <t xml:space="preserve">cystathionine beta-lyase </t>
  </si>
  <si>
    <t xml:space="preserve">E4.4.1.1; cystathionine gamma-lyase [EC:4.4.1.1]</t>
  </si>
  <si>
    <t xml:space="preserve">Hv 2287</t>
  </si>
  <si>
    <t xml:space="preserve">dbmo:Bmb023010</t>
  </si>
  <si>
    <t xml:space="preserve">Hv 3504</t>
  </si>
  <si>
    <t xml:space="preserve">dbmo:Bmb029847</t>
  </si>
  <si>
    <t xml:space="preserve">cysteine synthase </t>
  </si>
  <si>
    <t xml:space="preserve">E2.5.1.47, cysK; cysteine synthase [EC:2.5.1.47]</t>
  </si>
  <si>
    <t xml:space="preserve">Hv 4424</t>
  </si>
  <si>
    <t xml:space="preserve">XP_002055893</t>
  </si>
  <si>
    <t xml:space="preserve">GJ10636 </t>
  </si>
  <si>
    <t xml:space="preserve">Glutamate Metabolism </t>
  </si>
  <si>
    <t xml:space="preserve">E2.3.1.4, GNA1; glucosamine-phosphate N-acetyltransferase [EC:2.3.1.4]</t>
  </si>
  <si>
    <t xml:space="preserve">Hv 2112</t>
  </si>
  <si>
    <t xml:space="preserve">XP_002000915</t>
  </si>
  <si>
    <t xml:space="preserve">GI10501 </t>
  </si>
  <si>
    <t xml:space="preserve">E2.1.1.20, GNMT; glycine N-methyltransferase [EC:2.1.1.20]</t>
  </si>
  <si>
    <t xml:space="preserve">Hv 2344</t>
  </si>
  <si>
    <t xml:space="preserve">Hv 4588</t>
  </si>
  <si>
    <t xml:space="preserve">XP_001661521</t>
  </si>
  <si>
    <t xml:space="preserve">Hv 3321 contig </t>
  </si>
  <si>
    <t xml:space="preserve">Hv 4722</t>
  </si>
  <si>
    <t xml:space="preserve">XP_002070775</t>
  </si>
  <si>
    <t xml:space="preserve">GK10845 </t>
  </si>
  <si>
    <t xml:space="preserve">Hv 1966</t>
  </si>
  <si>
    <t xml:space="preserve">AAT77698</t>
  </si>
  <si>
    <t xml:space="preserve">macrophage migration inhibitory factor II </t>
  </si>
  <si>
    <t xml:space="preserve">Branchiostoma belcheri tsingtaunese</t>
  </si>
  <si>
    <t xml:space="preserve">Hv 3564</t>
  </si>
  <si>
    <t xml:space="preserve">XP_002049366</t>
  </si>
  <si>
    <t xml:space="preserve">GJ21547 </t>
  </si>
  <si>
    <t xml:space="preserve">E3.5.1.4, amiE; amidase [EC:3.5.1.4]</t>
  </si>
  <si>
    <t xml:space="preserve">Hv 3827</t>
  </si>
  <si>
    <t xml:space="preserve">Hv 2594</t>
  </si>
  <si>
    <t xml:space="preserve">XP_319299</t>
  </si>
  <si>
    <t xml:space="preserve">AGAP010142-PA </t>
  </si>
  <si>
    <t xml:space="preserve">E2.3.1.87, AANAT; arylalkylamine N-acetyltransferase [EC:2.3.1.87]</t>
  </si>
  <si>
    <t xml:space="preserve">Hv 825</t>
  </si>
  <si>
    <t xml:space="preserve">XP_001663227</t>
  </si>
  <si>
    <t xml:space="preserve">E1.3.99.10, ivd; isovaleryl-CoA dehydrogenase [EC:1.3.99.10]</t>
  </si>
  <si>
    <t xml:space="preserve">Hv 3098</t>
  </si>
  <si>
    <t xml:space="preserve">Hv 85</t>
  </si>
  <si>
    <t xml:space="preserve">AAV28704</t>
  </si>
  <si>
    <t xml:space="preserve">cytochrome P450 </t>
  </si>
  <si>
    <t xml:space="preserve">Hv 839</t>
  </si>
  <si>
    <t xml:space="preserve">AAR37015</t>
  </si>
  <si>
    <t xml:space="preserve">Hv 4913</t>
  </si>
  <si>
    <t xml:space="preserve">ABO77953</t>
  </si>
  <si>
    <t xml:space="preserve">CYP6P13 </t>
  </si>
  <si>
    <t xml:space="preserve">Anopheles funestus</t>
  </si>
  <si>
    <t xml:space="preserve">Hv 4888 contig </t>
  </si>
  <si>
    <t xml:space="preserve">ABP65279</t>
  </si>
  <si>
    <t xml:space="preserve">Hv 4532</t>
  </si>
  <si>
    <t xml:space="preserve">dbmo:Bmb022156</t>
  </si>
  <si>
    <t xml:space="preserve">farnesyl-diphosphate farnesyltransferase </t>
  </si>
  <si>
    <t xml:space="preserve">E2.5.1.21, FDFT1; farnesyl-diphosphate farnesyltransferase [EC:2.5.1.21]</t>
  </si>
  <si>
    <t xml:space="preserve">Hv 4075</t>
  </si>
  <si>
    <t xml:space="preserve">Hv 834</t>
  </si>
  <si>
    <t xml:space="preserve">XP_001848854</t>
  </si>
  <si>
    <t xml:space="preserve">choline dehydrogenase </t>
  </si>
  <si>
    <t xml:space="preserve">Pentose phosphate pathway </t>
  </si>
  <si>
    <t xml:space="preserve">E1.1.99.10; glucose dehydrogenase (acceptor) [EC:1.1.99.10]</t>
  </si>
  <si>
    <t xml:space="preserve">Hv 3538</t>
  </si>
  <si>
    <t xml:space="preserve">XP_001648570</t>
  </si>
  <si>
    <t xml:space="preserve">ribose-phosphate pyrophosphokinase 1, putative </t>
  </si>
  <si>
    <t xml:space="preserve">E2.7.6.1, prsA; ribose-phosphate pyrophosphokinase [EC:2.7.6.1]</t>
  </si>
  <si>
    <t xml:space="preserve">Methane Metabolism </t>
  </si>
  <si>
    <t xml:space="preserve">Hv 4808</t>
  </si>
  <si>
    <t xml:space="preserve">NP_571924</t>
  </si>
  <si>
    <t xml:space="preserve">alcohol dehydrogenase 5 </t>
  </si>
  <si>
    <t xml:space="preserve">Danio rerio</t>
  </si>
  <si>
    <t xml:space="preserve">E1.1.1.284; S-(hydroxymethyl)glutathione dehydrogenase [EC:1.1.1.284]</t>
  </si>
  <si>
    <t xml:space="preserve">Nitrogen Metabolism </t>
  </si>
  <si>
    <t xml:space="preserve">Oxidative phosphorylation </t>
  </si>
  <si>
    <t xml:space="preserve">Sulfur Metabolism </t>
  </si>
  <si>
    <t xml:space="preserve">Hv 1706</t>
  </si>
  <si>
    <t xml:space="preserve">electron transfer flavoprotein alpha subunit</t>
  </si>
  <si>
    <t xml:space="preserve">Hv 3378</t>
  </si>
  <si>
    <t xml:space="preserve">XP_972722</t>
  </si>
  <si>
    <t xml:space="preserve">similar to dehydrodolichyl diphosphate synthase </t>
  </si>
  <si>
    <t xml:space="preserve">N-Glycan biosynthesis </t>
  </si>
  <si>
    <t xml:space="preserve">E2.5.1.-;  [EC:2.5.1.-]</t>
  </si>
  <si>
    <t xml:space="preserve">Hv 3149 contig </t>
  </si>
  <si>
    <t xml:space="preserve">XP_001965406</t>
  </si>
  <si>
    <t xml:space="preserve">GF22468 </t>
  </si>
  <si>
    <t xml:space="preserve">E1.1.1.62, HSD17B; estradiol 17beta-dehydrogenase [EC:1.1.1.62]</t>
  </si>
  <si>
    <t xml:space="preserve">Hv 3948</t>
  </si>
  <si>
    <t xml:space="preserve">XP_969937</t>
  </si>
  <si>
    <t xml:space="preserve">similar to glutathione peroxidase </t>
  </si>
  <si>
    <t xml:space="preserve">E1.11.1.9; glutathione peroxidase [EC:1.11.1.9]</t>
  </si>
  <si>
    <t xml:space="preserve">Hv 4396</t>
  </si>
  <si>
    <t xml:space="preserve">Hv 2279</t>
  </si>
  <si>
    <t xml:space="preserve">ABP99018</t>
  </si>
  <si>
    <t xml:space="preserve">cytochrome P450 monooxygenase CYP4M5 </t>
  </si>
  <si>
    <t xml:space="preserve">Hv 4915</t>
  </si>
  <si>
    <t xml:space="preserve">XP_001653426</t>
  </si>
  <si>
    <t xml:space="preserve">synaptic glycoprotein sc2 </t>
  </si>
  <si>
    <t xml:space="preserve">Biosynthesis of unsaturated fatty acids </t>
  </si>
  <si>
    <t xml:space="preserve">TER; enoyl reductase [EC:1.3.1.-]</t>
  </si>
  <si>
    <t xml:space="preserve">Hv 4986</t>
  </si>
  <si>
    <t xml:space="preserve">XP_971720</t>
  </si>
  <si>
    <t xml:space="preserve">similar to steroid dehydrogenase </t>
  </si>
  <si>
    <t xml:space="preserve">KAR; beta-keto reductase [EC:1.1.1.-]</t>
  </si>
  <si>
    <t xml:space="preserve">Hv 4544</t>
  </si>
  <si>
    <t xml:space="preserve">XP_974428</t>
  </si>
  <si>
    <t xml:space="preserve">similar to zinc binding dehydrogenase </t>
  </si>
  <si>
    <t xml:space="preserve">MECR, NRBF1; mitochondrial trans-2-enoyl-CoA reductase [EC:1.3.1.38]</t>
  </si>
  <si>
    <t xml:space="preserve">Hv 3388</t>
  </si>
  <si>
    <t xml:space="preserve">AAF16700</t>
  </si>
  <si>
    <t xml:space="preserve">juvenile hormone binding protein precursor-like protein </t>
  </si>
  <si>
    <t xml:space="preserve">E3.6.1.26, cdh; CDP-diacylglycerol pyrophosphatase [EC:3.6.1.26]</t>
  </si>
  <si>
    <t xml:space="preserve">Hv 1183</t>
  </si>
  <si>
    <t xml:space="preserve">dbmo:Bmb000092</t>
  </si>
  <si>
    <t xml:space="preserve">cytochrome P450, family 3, subfamily A </t>
  </si>
  <si>
    <t xml:space="preserve">CYP3A; cytochrome P450, family 3, subfamily A [EC:1.14.14.1]</t>
  </si>
  <si>
    <t xml:space="preserve">Hv 2603</t>
  </si>
  <si>
    <t xml:space="preserve">XP_001660386</t>
  </si>
  <si>
    <t xml:space="preserve">Hv 4064</t>
  </si>
  <si>
    <t xml:space="preserve">ACC97566</t>
  </si>
  <si>
    <t xml:space="preserve">4EBP-like protein/Emopamil binding protein </t>
  </si>
  <si>
    <t xml:space="preserve">Hv 478</t>
  </si>
  <si>
    <t xml:space="preserve">XP_973872</t>
  </si>
  <si>
    <t xml:space="preserve">similar to pitchoune CG6375-PB </t>
  </si>
  <si>
    <t xml:space="preserve">E3.6.1.-;  [EC:3.6.1.-]</t>
  </si>
  <si>
    <t xml:space="preserve">Hv 3699</t>
  </si>
  <si>
    <t xml:space="preserve">XP_967070</t>
  </si>
  <si>
    <t xml:space="preserve">similar to AGAP005945-PB </t>
  </si>
  <si>
    <t xml:space="preserve">PUNA; purine-nucleoside phosphorylase [EC:2.4.2.1]</t>
  </si>
  <si>
    <t xml:space="preserve">Hv 4171</t>
  </si>
  <si>
    <t xml:space="preserve">XP_001656483</t>
  </si>
  <si>
    <t xml:space="preserve">low molecular weight protein-tyrosine-phosphatase </t>
  </si>
  <si>
    <t xml:space="preserve">Riboflavin Metabolism </t>
  </si>
  <si>
    <t xml:space="preserve">E3.1.3.2; acid phosphatase [EC:3.1.3.2]</t>
  </si>
  <si>
    <t xml:space="preserve">Hv 1882</t>
  </si>
  <si>
    <t xml:space="preserve">XP_972953</t>
  </si>
  <si>
    <t xml:space="preserve">similar to pyridoxal kinase </t>
  </si>
  <si>
    <t xml:space="preserve">E2.7.1.35, pdxK; pyridoxine kinase [EC:2.7.1.35]</t>
  </si>
  <si>
    <t xml:space="preserve">Hv 4421</t>
  </si>
  <si>
    <t xml:space="preserve">XP_392591</t>
  </si>
  <si>
    <t xml:space="preserve">similar to pyridoxine 5-phosphate oxidase </t>
  </si>
  <si>
    <t xml:space="preserve">Cyanoamino acid Metabolism </t>
  </si>
  <si>
    <t xml:space="preserve">Hv 2570</t>
  </si>
  <si>
    <t xml:space="preserve">dbmo:Bmb008290</t>
  </si>
  <si>
    <t xml:space="preserve">glutathione S-transferase </t>
  </si>
  <si>
    <t xml:space="preserve">Hv 4099</t>
  </si>
  <si>
    <t xml:space="preserve">ABD36306</t>
  </si>
  <si>
    <t xml:space="preserve">glutathione S-transferase omega 2 </t>
  </si>
  <si>
    <t xml:space="preserve">Hv 4704 contig </t>
  </si>
  <si>
    <t xml:space="preserve">Selenoamino acid Metabolism </t>
  </si>
  <si>
    <t xml:space="preserve">Hv 1245</t>
  </si>
  <si>
    <t xml:space="preserve">Styrene degradation </t>
  </si>
  <si>
    <t xml:space="preserve">Hv 208</t>
  </si>
  <si>
    <t xml:space="preserve">Hv 466</t>
  </si>
  <si>
    <t xml:space="preserve">Hv 1075</t>
  </si>
  <si>
    <t xml:space="preserve">Hv 1297</t>
  </si>
  <si>
    <t xml:space="preserve">Hv 1632</t>
  </si>
  <si>
    <t xml:space="preserve">Hv 1674</t>
  </si>
  <si>
    <t xml:space="preserve">Hv 1744</t>
  </si>
  <si>
    <t xml:space="preserve">Hv 1785</t>
  </si>
  <si>
    <t xml:space="preserve">Hv 1809</t>
  </si>
  <si>
    <t xml:space="preserve">Hv 1967</t>
  </si>
  <si>
    <t xml:space="preserve">Hv 1988</t>
  </si>
  <si>
    <t xml:space="preserve">Hv 2305</t>
  </si>
  <si>
    <t xml:space="preserve">Hv 2630</t>
  </si>
  <si>
    <t xml:space="preserve">Hv 2827</t>
  </si>
  <si>
    <t xml:space="preserve">Hv 3229</t>
  </si>
  <si>
    <t xml:space="preserve">Hv 3360</t>
  </si>
  <si>
    <t xml:space="preserve">Hv 3365</t>
  </si>
  <si>
    <t xml:space="preserve">Hv 3376</t>
  </si>
  <si>
    <t xml:space="preserve">Hv 3417</t>
  </si>
  <si>
    <t xml:space="preserve">Hv 3508</t>
  </si>
  <si>
    <t xml:space="preserve">Hv 3537</t>
  </si>
  <si>
    <t xml:space="preserve">Hv 3633</t>
  </si>
  <si>
    <t xml:space="preserve">Hv 3953</t>
  </si>
  <si>
    <t xml:space="preserve">Hv 4132</t>
  </si>
  <si>
    <t xml:space="preserve">Hv 4135</t>
  </si>
  <si>
    <t xml:space="preserve">Hv 4145</t>
  </si>
  <si>
    <t xml:space="preserve">Hv 4185</t>
  </si>
  <si>
    <t xml:space="preserve">Hv 4257</t>
  </si>
  <si>
    <t xml:space="preserve">Hv 4341</t>
  </si>
  <si>
    <t xml:space="preserve">Hv 4348</t>
  </si>
  <si>
    <t xml:space="preserve">Hv 4361</t>
  </si>
  <si>
    <t xml:space="preserve">Hv 4420</t>
  </si>
  <si>
    <t xml:space="preserve">Hv 4556</t>
  </si>
  <si>
    <t xml:space="preserve">Hv 4624</t>
  </si>
  <si>
    <t xml:space="preserve">Hv 4632</t>
  </si>
  <si>
    <t xml:space="preserve">Hv 4668</t>
  </si>
  <si>
    <t xml:space="preserve">Hv 4709</t>
  </si>
  <si>
    <t xml:space="preserve">Hv 4762</t>
  </si>
  <si>
    <t xml:space="preserve">Hv 4903</t>
  </si>
  <si>
    <t xml:space="preserve">Hv 4932</t>
  </si>
  <si>
    <t xml:space="preserve">Hv 3646 contig </t>
  </si>
  <si>
    <t xml:space="preserve">Hv 4232 contig </t>
  </si>
  <si>
    <t xml:space="preserve">Hv 4954</t>
  </si>
  <si>
    <t xml:space="preserve">dbmo:Bmb003452</t>
  </si>
  <si>
    <t xml:space="preserve">2,4-dienoyl-CoA reductase (NADPH2) </t>
  </si>
  <si>
    <t xml:space="preserve">Acting on the CH-CH group of donors</t>
  </si>
  <si>
    <t xml:space="preserve">1.3.1.34 2,4-dienoyl-CoA reductase (NADPH)</t>
  </si>
  <si>
    <t xml:space="preserve">Hv 624</t>
  </si>
  <si>
    <t xml:space="preserve">Hv 2578</t>
  </si>
  <si>
    <t xml:space="preserve">XP_001657238</t>
  </si>
  <si>
    <t xml:space="preserve">glutaredoxin, putative </t>
  </si>
  <si>
    <t xml:space="preserve">Protein folding catalysts</t>
  </si>
  <si>
    <t xml:space="preserve">Protein disulfide isomerase</t>
  </si>
  <si>
    <t xml:space="preserve">GRXC, GLRX, GLRX2; glutaredoxin 3</t>
  </si>
  <si>
    <t xml:space="preserve">Endoplasmic reticulum</t>
  </si>
  <si>
    <t xml:space="preserve">Hv 3401</t>
  </si>
  <si>
    <t xml:space="preserve">Family S51</t>
  </si>
  <si>
    <t xml:space="preserve">E3.4.13.21, pepE; dipeptidase E [EC:3.4.13.21]</t>
  </si>
  <si>
    <t xml:space="preserve">Hv 2470</t>
  </si>
  <si>
    <t xml:space="preserve">XP_001655107</t>
  </si>
  <si>
    <t xml:space="preserve">serine/threonine-protein kinase rio2 (rio kinase 2) </t>
  </si>
  <si>
    <t xml:space="preserve">Serine/threonine protein kinases: Others</t>
  </si>
  <si>
    <t xml:space="preserve">RIO family</t>
  </si>
  <si>
    <t xml:space="preserve">RIOK2; RIO kinase 2 [EC:2.7.11.1]</t>
  </si>
  <si>
    <t xml:space="preserve">Hv 4759</t>
  </si>
  <si>
    <t xml:space="preserve">XP_969295</t>
  </si>
  <si>
    <t xml:space="preserve">similar to ras-related protein Rab-39B, putative </t>
  </si>
  <si>
    <t xml:space="preserve">Small (Monomeric) G-proteins</t>
  </si>
  <si>
    <t xml:space="preserve">Rab Family</t>
  </si>
  <si>
    <t xml:space="preserve">Others - lower eukaryotes</t>
  </si>
  <si>
    <t xml:space="preserve">RAB; Rab family, other</t>
  </si>
  <si>
    <t xml:space="preserve">Hv 4724</t>
  </si>
  <si>
    <t xml:space="preserve">NP_001037360</t>
  </si>
  <si>
    <t xml:space="preserve">ribosome-associated membrane protein 4 </t>
  </si>
  <si>
    <t xml:space="preserve">Stress protein</t>
  </si>
  <si>
    <t xml:space="preserve">Chaperone</t>
  </si>
  <si>
    <t xml:space="preserve">Membrane stabilisation</t>
  </si>
  <si>
    <t xml:space="preserve">Hv 2894 contig </t>
  </si>
  <si>
    <t xml:space="preserve">Hv 3238 contig </t>
  </si>
  <si>
    <t xml:space="preserve">ABI93178</t>
  </si>
  <si>
    <t xml:space="preserve">selenoprotein M </t>
  </si>
  <si>
    <t xml:space="preserve">Litopenaeus vannamei</t>
  </si>
  <si>
    <t xml:space="preserve">Stress proteins</t>
  </si>
  <si>
    <t xml:space="preserve">Antioxidant</t>
  </si>
  <si>
    <t xml:space="preserve">Hv 2680</t>
  </si>
  <si>
    <t xml:space="preserve">XP_001983738</t>
  </si>
  <si>
    <t xml:space="preserve">GH16055 </t>
  </si>
  <si>
    <t xml:space="preserve">Acyltransferases</t>
  </si>
  <si>
    <t xml:space="preserve">Transferring groups other than aminoacyl groups</t>
  </si>
  <si>
    <t xml:space="preserve">2.3.1.88 peptide alpha-N-acetyltransferase</t>
  </si>
  <si>
    <t xml:space="preserve">Hv 3972 contig </t>
  </si>
  <si>
    <t xml:space="preserve">XP_973156</t>
  </si>
  <si>
    <t xml:space="preserve">similar to N-myristoyltransferase, putative </t>
  </si>
  <si>
    <t xml:space="preserve">2.3.1.97 glycylpeptide N-tetradecanoyltransferase</t>
  </si>
  <si>
    <t xml:space="preserve">Hv 1516</t>
  </si>
  <si>
    <t xml:space="preserve">NP_803464</t>
  </si>
  <si>
    <t xml:space="preserve">farnesyltransferase, CAAX box, alpha </t>
  </si>
  <si>
    <t xml:space="preserve">Bos taurus</t>
  </si>
  <si>
    <t xml:space="preserve">Transferring alkyl or aryl groups, other than methyl groups</t>
  </si>
  <si>
    <t xml:space="preserve">Transferring alkyl or aryl groups, other than methyl groups (only sub-subclass identified to date)</t>
  </si>
  <si>
    <t xml:space="preserve">2.5.1.59 protein geranylgeranyltransferase type I</t>
  </si>
  <si>
    <t xml:space="preserve">Hv 2175</t>
  </si>
  <si>
    <t xml:space="preserve">XP_001973762</t>
  </si>
  <si>
    <t xml:space="preserve">GG13171 </t>
  </si>
  <si>
    <t xml:space="preserve">Drosophila erecta</t>
  </si>
  <si>
    <t xml:space="preserve">Transferring nitrogenous groups</t>
  </si>
  <si>
    <t xml:space="preserve">Transaminases</t>
  </si>
  <si>
    <t xml:space="preserve">2.6.1.40 (R)-3-amino-2-methylpropionate---pyruvate transaminase</t>
  </si>
  <si>
    <t xml:space="preserve">Protein-serine/threonine kinases</t>
  </si>
  <si>
    <t xml:space="preserve">2.7.11.1 non-specific serine/threonine protein kinase</t>
  </si>
  <si>
    <t xml:space="preserve">Hv 4629</t>
  </si>
  <si>
    <t xml:space="preserve">XP_313149</t>
  </si>
  <si>
    <t xml:space="preserve">AGAP004235-PA </t>
  </si>
  <si>
    <t xml:space="preserve">Translation Elongation Factors</t>
  </si>
  <si>
    <t xml:space="preserve">Elongation factors (eukaryotic)</t>
  </si>
  <si>
    <t xml:space="preserve">eEF-1B, ef1B; elongation factor EF-1 beta subunit</t>
  </si>
  <si>
    <t xml:space="preserve">Hv 78</t>
  </si>
  <si>
    <t xml:space="preserve">XP_967415</t>
  </si>
  <si>
    <t xml:space="preserve">similar to eukaryotic translation initiation factor 3 subunit 2 beta </t>
  </si>
  <si>
    <t xml:space="preserve">Translation Initiation Factors</t>
  </si>
  <si>
    <t xml:space="preserve">Initiation factors (eukaryotic)</t>
  </si>
  <si>
    <t xml:space="preserve">eIF-3</t>
  </si>
  <si>
    <t xml:space="preserve">eIF-32, EIF3S2; translation initiation factor eIF-3 subunit 2</t>
  </si>
  <si>
    <t xml:space="preserve">Hv 3941</t>
  </si>
  <si>
    <t xml:space="preserve">XP_969967</t>
  </si>
  <si>
    <t xml:space="preserve">similar to putative eukaryotic translation initiation factor 3 subunit 6 </t>
  </si>
  <si>
    <t xml:space="preserve">eIF-36, EIF3S6; translation initiation factor eIF-3 subunit 6</t>
  </si>
  <si>
    <t xml:space="preserve">Hv 4606</t>
  </si>
  <si>
    <t xml:space="preserve">ABB92838</t>
  </si>
  <si>
    <t xml:space="preserve">p27BBP/eIF6-like </t>
  </si>
  <si>
    <t xml:space="preserve">eIF-6</t>
  </si>
  <si>
    <t xml:space="preserve">eIF-6, eif6; translation initiation factor eIF-6</t>
  </si>
  <si>
    <t xml:space="preserve">Hv 2996</t>
  </si>
  <si>
    <t xml:space="preserve">XP_001951398</t>
  </si>
  <si>
    <t xml:space="preserve">similar to proton-coupled amino acid transporter 1 </t>
  </si>
  <si>
    <t xml:space="preserve">Amino acid transporter</t>
  </si>
  <si>
    <t xml:space="preserve">Hv 3253</t>
  </si>
  <si>
    <t xml:space="preserve">XP_001849361</t>
  </si>
  <si>
    <t xml:space="preserve">zinc transporter </t>
  </si>
  <si>
    <t xml:space="preserve">Ion channe</t>
  </si>
  <si>
    <t xml:space="preserve">Hv 4183</t>
  </si>
  <si>
    <t xml:space="preserve">Ion channel</t>
  </si>
  <si>
    <t xml:space="preserve">Neurotramsitter</t>
  </si>
  <si>
    <t xml:space="preserve">Hv 3976</t>
  </si>
  <si>
    <t xml:space="preserve">Hv 749</t>
  </si>
  <si>
    <t xml:space="preserve">XP_967323</t>
  </si>
  <si>
    <t xml:space="preserve">similar to AGAP006609-PA </t>
  </si>
  <si>
    <t xml:space="preserve">Hv 1562</t>
  </si>
  <si>
    <t xml:space="preserve">XP_001987783</t>
  </si>
  <si>
    <t xml:space="preserve">GH19762 </t>
  </si>
  <si>
    <t xml:space="preserve">Hv 2045</t>
  </si>
  <si>
    <t xml:space="preserve">XP_001952930</t>
  </si>
  <si>
    <t xml:space="preserve">GF17517 </t>
  </si>
  <si>
    <t xml:space="preserve">Hv 2438</t>
  </si>
  <si>
    <t xml:space="preserve">ABK22870</t>
  </si>
  <si>
    <t xml:space="preserve">Hv 2650</t>
  </si>
  <si>
    <t xml:space="preserve">XP_002076278</t>
  </si>
  <si>
    <t xml:space="preserve">GD15262 </t>
  </si>
  <si>
    <t xml:space="preserve">Drosophila simulans</t>
  </si>
  <si>
    <t xml:space="preserve">Hv 2765</t>
  </si>
  <si>
    <t xml:space="preserve">dbmo:Bmb014823</t>
  </si>
  <si>
    <t xml:space="preserve">Hv 2792</t>
  </si>
  <si>
    <t xml:space="preserve">XP_002057600</t>
  </si>
  <si>
    <t xml:space="preserve">GJ18221 </t>
  </si>
  <si>
    <t xml:space="preserve">Hv 2801</t>
  </si>
  <si>
    <t xml:space="preserve">XP_394113</t>
  </si>
  <si>
    <t xml:space="preserve">similar to CG1458-PA </t>
  </si>
  <si>
    <t xml:space="preserve">Hv 3339</t>
  </si>
  <si>
    <t xml:space="preserve">XP_002000796</t>
  </si>
  <si>
    <t xml:space="preserve">GI10428 </t>
  </si>
  <si>
    <t xml:space="preserve">Hv 3403</t>
  </si>
  <si>
    <t xml:space="preserve">NP_001036827</t>
  </si>
  <si>
    <t xml:space="preserve">LCP17 </t>
  </si>
  <si>
    <t xml:space="preserve">Hv 3801</t>
  </si>
  <si>
    <t xml:space="preserve">NP_610676</t>
  </si>
  <si>
    <t xml:space="preserve">CG12384 CG12384-PA </t>
  </si>
  <si>
    <t xml:space="preserve">Hv 4129</t>
  </si>
  <si>
    <t xml:space="preserve">XP_001119862</t>
  </si>
  <si>
    <t xml:space="preserve">similar to CG4364-PA </t>
  </si>
  <si>
    <t xml:space="preserve">Hv 4309</t>
  </si>
  <si>
    <t xml:space="preserve">XP_308101</t>
  </si>
  <si>
    <t xml:space="preserve">AGAP011035-PA </t>
  </si>
  <si>
    <t xml:space="preserve">Hv 4433</t>
  </si>
  <si>
    <t xml:space="preserve">ABF20542</t>
  </si>
  <si>
    <t xml:space="preserve">lipophorin receptor </t>
  </si>
  <si>
    <t xml:space="preserve">Hv 4543</t>
  </si>
  <si>
    <t xml:space="preserve">dbmo:Bmb020131</t>
  </si>
  <si>
    <t xml:space="preserve">Hv 4592</t>
  </si>
  <si>
    <t xml:space="preserve">XP_001990523</t>
  </si>
  <si>
    <t xml:space="preserve">GH19398 </t>
  </si>
  <si>
    <t xml:space="preserve">Hv 4792</t>
  </si>
  <si>
    <t xml:space="preserve">XP_391822</t>
  </si>
  <si>
    <t xml:space="preserve">similar to CG31917-PA </t>
  </si>
  <si>
    <t xml:space="preserve">Hv 2795 contig </t>
  </si>
  <si>
    <t xml:space="preserve">NP_001037094</t>
  </si>
  <si>
    <t xml:space="preserve">kiser </t>
  </si>
  <si>
    <t xml:space="preserve">Hv 3906 contig </t>
  </si>
  <si>
    <t xml:space="preserve">Hv 4131 contig </t>
  </si>
  <si>
    <t xml:space="preserve">XP_966863</t>
  </si>
  <si>
    <t xml:space="preserve">similar to CG3625 CG3625-PB isoform 1 </t>
  </si>
  <si>
    <t xml:space="preserve">Hv 4485 contig </t>
  </si>
  <si>
    <t xml:space="preserve">XP_318059</t>
  </si>
  <si>
    <t xml:space="preserve">AGAP004757-PA </t>
  </si>
  <si>
    <t xml:space="preserve">Hv 2753</t>
  </si>
  <si>
    <t xml:space="preserve">Hv 2987</t>
  </si>
  <si>
    <t xml:space="preserve">Hv 3444</t>
  </si>
  <si>
    <t xml:space="preserve">Hv 4758</t>
  </si>
  <si>
    <t xml:space="preserve">Hv 2383</t>
  </si>
  <si>
    <t xml:space="preserve">UP</t>
  </si>
  <si>
    <t xml:space="preserve">ACA05133</t>
  </si>
  <si>
    <t xml:space="preserve">dentin sialophosphoprotein </t>
  </si>
  <si>
    <t xml:space="preserve">Sus scrofa</t>
  </si>
  <si>
    <t xml:space="preserve">Hv 4702</t>
  </si>
  <si>
    <t xml:space="preserve">AAL89656</t>
  </si>
  <si>
    <t xml:space="preserve">cytochrome P450 monooxygenase </t>
  </si>
  <si>
    <t xml:space="preserve">Hv 1640 contig </t>
  </si>
  <si>
    <t xml:space="preserve">XP_312606</t>
  </si>
  <si>
    <t xml:space="preserve">AGAP002353-PA </t>
  </si>
  <si>
    <t xml:space="preserve">Hv 651</t>
  </si>
  <si>
    <t xml:space="preserve">Hv 1912</t>
  </si>
  <si>
    <t xml:space="preserve">dbmo:Bmb005612</t>
  </si>
  <si>
    <t xml:space="preserve">dbmo:Bmb005613</t>
  </si>
  <si>
    <t xml:space="preserve">Hv 2867 contig </t>
  </si>
  <si>
    <t xml:space="preserve">AAB88192</t>
  </si>
  <si>
    <t xml:space="preserve">epoxide hydrolase </t>
  </si>
  <si>
    <t xml:space="preserve">E3.3.2.9, EPHX1; microsomal epoxide hydrolase [EC:3.3.2.9]</t>
  </si>
  <si>
    <t xml:space="preserve">Hv 1884</t>
  </si>
  <si>
    <t xml:space="preserve">XP_001971796</t>
  </si>
  <si>
    <t xml:space="preserve">GG14240 </t>
  </si>
  <si>
    <t xml:space="preserve">UBC; ubiquitin C</t>
  </si>
  <si>
    <t xml:space="preserve">Hv 625 contig </t>
  </si>
  <si>
    <t xml:space="preserve">dame:19100</t>
  </si>
  <si>
    <t xml:space="preserve">ENSAPMG00000010536;  </t>
  </si>
  <si>
    <t xml:space="preserve">Hv 3814</t>
  </si>
  <si>
    <t xml:space="preserve">Hv 1371</t>
  </si>
  <si>
    <t xml:space="preserve">Hv 2989</t>
  </si>
  <si>
    <t xml:space="preserve">XP_624664</t>
  </si>
  <si>
    <t xml:space="preserve">similar to Innexin inx7 (Innexin-7) (Gap junction protein prp7) (Pas-related protein 7) </t>
  </si>
  <si>
    <t xml:space="preserve">Cell communication</t>
  </si>
  <si>
    <t xml:space="preserve">Hv 4900 contig </t>
  </si>
  <si>
    <t xml:space="preserve">aag:AaeL_AAEL001766</t>
  </si>
  <si>
    <t xml:space="preserve">leucine-rich transmembrane protein, putative ; K06260 glycoprotein V (platelet)</t>
  </si>
  <si>
    <t xml:space="preserve">Hematopoietic cell lineage </t>
  </si>
  <si>
    <t xml:space="preserve">GP5; glycoprotein V (platelet)</t>
  </si>
  <si>
    <t xml:space="preserve">Hv 619</t>
  </si>
  <si>
    <t xml:space="preserve">dbmo:Bmb008218</t>
  </si>
  <si>
    <t xml:space="preserve">natural cytotoxicity triggering receptor 1</t>
  </si>
  <si>
    <t xml:space="preserve">Natural killer cell mediated cytotoxicity </t>
  </si>
  <si>
    <t xml:space="preserve">NCR1; natural cytotoxicity triggering receptor 1</t>
  </si>
  <si>
    <t xml:space="preserve">Hv 811</t>
  </si>
  <si>
    <t xml:space="preserve">Hv 3026</t>
  </si>
  <si>
    <t xml:space="preserve">Hv 1080</t>
  </si>
  <si>
    <t xml:space="preserve">XP_002092638</t>
  </si>
  <si>
    <t xml:space="preserve">GE14302 </t>
  </si>
  <si>
    <t xml:space="preserve">Family C14: caspase family</t>
  </si>
  <si>
    <t xml:space="preserve">CASPN; caspase invertebrate, apoptosis-related cysteine protease [EC:3.4.22.-]</t>
  </si>
  <si>
    <t xml:space="preserve">Hv 3925</t>
  </si>
  <si>
    <t xml:space="preserve">Hv 3548</t>
  </si>
  <si>
    <t xml:space="preserve">dbmo:Bmb011530</t>
  </si>
  <si>
    <t xml:space="preserve">autophagy-related protein 17</t>
  </si>
  <si>
    <t xml:space="preserve">Regulation of autophagy </t>
  </si>
  <si>
    <t xml:space="preserve">ATG17; autophagy-related protein 17</t>
  </si>
  <si>
    <t xml:space="preserve">Hv 4442</t>
  </si>
  <si>
    <t xml:space="preserve">Hv 2701</t>
  </si>
  <si>
    <t xml:space="preserve">Hv 1028 contig </t>
  </si>
  <si>
    <t xml:space="preserve">Hv 2689 contig </t>
  </si>
  <si>
    <t xml:space="preserve">XP_001957707</t>
  </si>
  <si>
    <t xml:space="preserve">GF23892 </t>
  </si>
  <si>
    <t xml:space="preserve">Immune Disorders</t>
  </si>
  <si>
    <t xml:space="preserve">Primary immunodeficiency </t>
  </si>
  <si>
    <t xml:space="preserve">E3.5.4.4, ADA, add; adenosine deaminase [EC:3.5.4.4]</t>
  </si>
  <si>
    <t xml:space="preserve">Hv 4707 contig </t>
  </si>
  <si>
    <t xml:space="preserve">Hv 144</t>
  </si>
  <si>
    <t xml:space="preserve">XP_967893</t>
  </si>
  <si>
    <t xml:space="preserve">similar to serine hydrolase protein </t>
  </si>
  <si>
    <t xml:space="preserve">Hv 745 contig </t>
  </si>
  <si>
    <t xml:space="preserve">Hv 4113</t>
  </si>
  <si>
    <t xml:space="preserve">Hv 1175</t>
  </si>
  <si>
    <t xml:space="preserve">Hv 1680</t>
  </si>
  <si>
    <t xml:space="preserve">XP_001601956</t>
  </si>
  <si>
    <t xml:space="preserve">Hv 2071</t>
  </si>
  <si>
    <t xml:space="preserve">Hv 4402</t>
  </si>
  <si>
    <t xml:space="preserve">XP_001653764</t>
  </si>
  <si>
    <t xml:space="preserve">sodium-dependent phosphate transporter </t>
  </si>
  <si>
    <t xml:space="preserve">Major Facilitator Superfamily (MFS)</t>
  </si>
  <si>
    <t xml:space="preserve">Organic acid transporters</t>
  </si>
  <si>
    <t xml:space="preserve">Anion:cation symporter (ACS) family [TC:2.A.1.14]</t>
  </si>
  <si>
    <t xml:space="preserve">SLC17A; MFS transporter, ACS family, solute carrier family 17 (sodium-dependent inorganic phosphate cotransporter)</t>
  </si>
  <si>
    <t xml:space="preserve">Hv 2220</t>
  </si>
  <si>
    <t xml:space="preserve">XP_309478</t>
  </si>
  <si>
    <t xml:space="preserve">AGAP011172-PA </t>
  </si>
  <si>
    <t xml:space="preserve">Hv 3180</t>
  </si>
  <si>
    <t xml:space="preserve">XP_001648299</t>
  </si>
  <si>
    <t xml:space="preserve">glucose dehydrogenase </t>
  </si>
  <si>
    <t xml:space="preserve">E1.1.99.1, betA; choline dehydrogenase [EC:1.1.99.1]</t>
  </si>
  <si>
    <t xml:space="preserve">Hv 3871</t>
  </si>
  <si>
    <t xml:space="preserve">dbmo:Bmb032448</t>
  </si>
  <si>
    <t xml:space="preserve">histidinol dehydrogenase </t>
  </si>
  <si>
    <t xml:space="preserve">Histidine Metabolism </t>
  </si>
  <si>
    <t xml:space="preserve">E1.1.1.23, hisD; histidinol dehydrogenase [EC:1.1.1.23]</t>
  </si>
  <si>
    <t xml:space="preserve">Hv 4951</t>
  </si>
  <si>
    <t xml:space="preserve">Hv 1894</t>
  </si>
  <si>
    <t xml:space="preserve">XP_967183</t>
  </si>
  <si>
    <t xml:space="preserve">Hv 4380 contig </t>
  </si>
  <si>
    <t xml:space="preserve">NP_001124352</t>
  </si>
  <si>
    <t xml:space="preserve">carboxylesterase CarE-16 </t>
  </si>
  <si>
    <t xml:space="preserve">Hv 4599 contig </t>
  </si>
  <si>
    <t xml:space="preserve">dbmo:Bmb004557</t>
  </si>
  <si>
    <t xml:space="preserve">esterase / lipase </t>
  </si>
  <si>
    <t xml:space="preserve">E3.1.1.-, aes; esterase / lipase [EC:3.1.1.-]</t>
  </si>
  <si>
    <t xml:space="preserve">Hv 3467 contig </t>
  </si>
  <si>
    <t xml:space="preserve">Hv 3695</t>
  </si>
  <si>
    <t xml:space="preserve">XP_001653283</t>
  </si>
  <si>
    <t xml:space="preserve">alpha-amylase </t>
  </si>
  <si>
    <t xml:space="preserve">E3.2.1.1, amyA, malS; alpha-amylase [EC:3.2.1.1]</t>
  </si>
  <si>
    <t xml:space="preserve">Hv 1377</t>
  </si>
  <si>
    <t xml:space="preserve">XP_641844</t>
  </si>
  <si>
    <t xml:space="preserve">methylenetetrahydrofolate reductase </t>
  </si>
  <si>
    <r>
      <rPr>
        <i val="true"/>
        <sz val="10"/>
        <rFont val="Arial"/>
        <family val="2"/>
      </rPr>
      <t xml:space="preserve">Dictyostelium discoideum </t>
    </r>
    <r>
      <rPr>
        <sz val="10"/>
        <rFont val="Arial"/>
        <family val="2"/>
      </rPr>
      <t xml:space="preserve">AX4</t>
    </r>
  </si>
  <si>
    <t xml:space="preserve">E1.5.1.20, metF; methylenetetrahydrofolate reductase (NADPH) [EC:1.5.1.20]</t>
  </si>
  <si>
    <t xml:space="preserve">Hv 1834</t>
  </si>
  <si>
    <t xml:space="preserve">XP_969928</t>
  </si>
  <si>
    <t xml:space="preserve">similar to GA14400-PA </t>
  </si>
  <si>
    <t xml:space="preserve">Glycan structures - Biosynthesis 1 </t>
  </si>
  <si>
    <t xml:space="preserve">A4GNT; alpha 1,4-N-acetylglucosaminyltransferase [EC:2.4.1.-]</t>
  </si>
  <si>
    <t xml:space="preserve">Hv 4572</t>
  </si>
  <si>
    <t xml:space="preserve">XP_967999</t>
  </si>
  <si>
    <t xml:space="preserve">similar to alpha1,3-fucosyltransferase B homologue </t>
  </si>
  <si>
    <t xml:space="preserve">FUT7; galactoside alpha-1,3-fucosyltransferase 7 [EC:2.4.1.-]</t>
  </si>
  <si>
    <t xml:space="preserve">Hv 4939</t>
  </si>
  <si>
    <t xml:space="preserve">XP_971750</t>
  </si>
  <si>
    <t xml:space="preserve">similar to Mannosidase, beta A, lysosomal </t>
  </si>
  <si>
    <t xml:space="preserve">Glycan structures - Degradation </t>
  </si>
  <si>
    <t xml:space="preserve">E3.2.1.25, manB; beta-mannosidase [EC:3.2.1.25]</t>
  </si>
  <si>
    <t xml:space="preserve">Glycosphingolipid biosynthesis - neo-lactoseries </t>
  </si>
  <si>
    <t xml:space="preserve">N-Glycan degradation </t>
  </si>
  <si>
    <t xml:space="preserve">Hv 2713</t>
  </si>
  <si>
    <t xml:space="preserve">Hv 3240</t>
  </si>
  <si>
    <t xml:space="preserve">Hv 2614</t>
  </si>
  <si>
    <t xml:space="preserve">XP_967226</t>
  </si>
  <si>
    <t xml:space="preserve">similar to CG6178 CG6178-PA isoform 1 </t>
  </si>
  <si>
    <t xml:space="preserve">Fatty acid biosynthesis </t>
  </si>
  <si>
    <t xml:space="preserve">E2.3.1.86; fatty-acyl-CoA synthase [EC:2.3.1.86]</t>
  </si>
  <si>
    <t xml:space="preserve">Hv 995</t>
  </si>
  <si>
    <t xml:space="preserve">XP_973103</t>
  </si>
  <si>
    <t xml:space="preserve">Hv 1005</t>
  </si>
  <si>
    <t xml:space="preserve">XP_001969959</t>
  </si>
  <si>
    <t xml:space="preserve">GG23650 </t>
  </si>
  <si>
    <t xml:space="preserve">Hv 1876</t>
  </si>
  <si>
    <t xml:space="preserve">Dictyostelium discoideum AX4</t>
  </si>
  <si>
    <t xml:space="preserve">One carbon pool by folate </t>
  </si>
  <si>
    <t xml:space="preserve">Hv 2400</t>
  </si>
  <si>
    <t xml:space="preserve">dbmo:Bmb009405</t>
  </si>
  <si>
    <t xml:space="preserve">CTP synthase </t>
  </si>
  <si>
    <t xml:space="preserve">E6.3.4.2, pyrG; CTP synthase [EC:6.3.4.2]</t>
  </si>
  <si>
    <t xml:space="preserve">2,4-Dichlorobenzoate degradation </t>
  </si>
  <si>
    <t xml:space="preserve">Hv 311</t>
  </si>
  <si>
    <t xml:space="preserve">Hv 525</t>
  </si>
  <si>
    <t xml:space="preserve">Hv 2516</t>
  </si>
  <si>
    <t xml:space="preserve">Hv 2922</t>
  </si>
  <si>
    <t xml:space="preserve">Hv 3082</t>
  </si>
  <si>
    <t xml:space="preserve">Hv 3672</t>
  </si>
  <si>
    <t xml:space="preserve">Hv 3690</t>
  </si>
  <si>
    <t xml:space="preserve">Hv 3721</t>
  </si>
  <si>
    <t xml:space="preserve">Hv 3738</t>
  </si>
  <si>
    <t xml:space="preserve">Hv 4343</t>
  </si>
  <si>
    <t xml:space="preserve">Hv 4661</t>
  </si>
  <si>
    <t xml:space="preserve">Hv 4767</t>
  </si>
  <si>
    <t xml:space="preserve">Hv 3066 contig </t>
  </si>
  <si>
    <t xml:space="preserve">Hv 4789</t>
  </si>
  <si>
    <t xml:space="preserve">YP_850721</t>
  </si>
  <si>
    <t xml:space="preserve">alcohol dehydrogenase, zinc-dependent </t>
  </si>
  <si>
    <r>
      <rPr>
        <i val="true"/>
        <sz val="10"/>
        <rFont val="Arial"/>
        <family val="2"/>
      </rPr>
      <t xml:space="preserve">Listeria welshimeri</t>
    </r>
    <r>
      <rPr>
        <sz val="10"/>
        <rFont val="Arial"/>
        <family val="2"/>
      </rPr>
      <t xml:space="preserve"> SLCC5334</t>
    </r>
  </si>
  <si>
    <t xml:space="preserve">Acting on NADH or NADPH</t>
  </si>
  <si>
    <t xml:space="preserve">With a quinone or similar compound as acceptor</t>
  </si>
  <si>
    <t xml:space="preserve">1.6.5.5 NADPH:quinone reductase</t>
  </si>
  <si>
    <t xml:space="preserve">Hv 767</t>
  </si>
  <si>
    <t xml:space="preserve">Hv 3132</t>
  </si>
  <si>
    <t xml:space="preserve">Hv 3930</t>
  </si>
  <si>
    <t xml:space="preserve">Hv 2335 contig </t>
  </si>
  <si>
    <t xml:space="preserve">XP_001869607</t>
  </si>
  <si>
    <t xml:space="preserve">Hv 4623</t>
  </si>
  <si>
    <t xml:space="preserve">dame:11137</t>
  </si>
  <si>
    <t xml:space="preserve">MFS transporter, putative metabolite:H symporter</t>
  </si>
  <si>
    <t xml:space="preserve">Hv 55</t>
  </si>
  <si>
    <t xml:space="preserve">XP_001661235</t>
  </si>
  <si>
    <t xml:space="preserve">ctl2 </t>
  </si>
  <si>
    <t xml:space="preserve">Hv 247</t>
  </si>
  <si>
    <t xml:space="preserve">Hv 281</t>
  </si>
  <si>
    <t xml:space="preserve">XP_974255</t>
  </si>
  <si>
    <t xml:space="preserve">similar to AGAP008881-PA </t>
  </si>
  <si>
    <t xml:space="preserve">Hv 483</t>
  </si>
  <si>
    <t xml:space="preserve">dbmo:Bmb012244</t>
  </si>
  <si>
    <t xml:space="preserve">dbmo:Bmb012245</t>
  </si>
  <si>
    <t xml:space="preserve">Hv 1188</t>
  </si>
  <si>
    <t xml:space="preserve">dbmo:Bmb031613</t>
  </si>
  <si>
    <t xml:space="preserve">dbmo:Bmb031614</t>
  </si>
  <si>
    <t xml:space="preserve">Hv 2868</t>
  </si>
  <si>
    <t xml:space="preserve">dbmo:Bmb007568</t>
  </si>
  <si>
    <t xml:space="preserve">Hv 2978</t>
  </si>
  <si>
    <t xml:space="preserve">Hv 3653</t>
  </si>
  <si>
    <t xml:space="preserve">ABK26539</t>
  </si>
  <si>
    <t xml:space="preserve">Hv 4089</t>
  </si>
  <si>
    <t xml:space="preserve">Hv 4115</t>
  </si>
  <si>
    <t xml:space="preserve">XP_001581403</t>
  </si>
  <si>
    <t xml:space="preserve">viral A-type inclusion protein </t>
  </si>
  <si>
    <r>
      <rPr>
        <i val="true"/>
        <sz val="10"/>
        <rFont val="Arial"/>
        <family val="2"/>
      </rPr>
      <t xml:space="preserve">Trichomonas vaginalis</t>
    </r>
    <r>
      <rPr>
        <sz val="10"/>
        <rFont val="Arial"/>
        <family val="2"/>
      </rPr>
      <t xml:space="preserve"> G3</t>
    </r>
  </si>
  <si>
    <t xml:space="preserve">Hv 4317</t>
  </si>
  <si>
    <t xml:space="preserve">dbmo:Bmb013394</t>
  </si>
  <si>
    <t xml:space="preserve">dbmo:Bmb013395</t>
  </si>
  <si>
    <t xml:space="preserve">Hv 4325</t>
  </si>
  <si>
    <t xml:space="preserve">Hv 4593 contig </t>
  </si>
  <si>
    <t xml:space="preserve">Hv 4635 contig </t>
  </si>
  <si>
    <t xml:space="preserve">Hv 2207</t>
  </si>
  <si>
    <t xml:space="preserve">XP_001121310</t>
  </si>
  <si>
    <t xml:space="preserve">similar to AN1-type zinc finger protein 1 </t>
  </si>
  <si>
    <t xml:space="preserve">Hv 3888</t>
  </si>
  <si>
    <t xml:space="preserve">NP_001121786</t>
  </si>
  <si>
    <t xml:space="preserve">carboxylesterase CarE-14 </t>
  </si>
  <si>
    <t xml:space="preserve">Hv 1960</t>
  </si>
  <si>
    <t xml:space="preserve">Hv 3165</t>
  </si>
  <si>
    <t xml:space="preserve">Hv 4133</t>
  </si>
  <si>
    <t xml:space="preserve">Hv 1628</t>
  </si>
  <si>
    <t xml:space="preserve">XP_308927</t>
  </si>
  <si>
    <t xml:space="preserve">AGAP006818-PA </t>
  </si>
  <si>
    <t xml:space="preserve">Cell Growth and Death</t>
  </si>
  <si>
    <t xml:space="preserve">p53 signaling pathway </t>
  </si>
  <si>
    <t xml:space="preserve">RRM2; ribonucleoside-diphosphate reductase subunit M2 [EC:1.17.4.1]</t>
  </si>
  <si>
    <t xml:space="preserve">Hv 3636</t>
  </si>
  <si>
    <t xml:space="preserve">XP_316164</t>
  </si>
  <si>
    <t xml:space="preserve">AGAP006104-PA </t>
  </si>
  <si>
    <t xml:space="preserve">TC.MC; mitochondrial carrier protein, MC family</t>
  </si>
  <si>
    <t xml:space="preserve">Hv 4027</t>
  </si>
  <si>
    <t xml:space="preserve">XP_001661802</t>
  </si>
  <si>
    <t xml:space="preserve">fms interacting protein </t>
  </si>
  <si>
    <t xml:space="preserve">Hv 1143</t>
  </si>
  <si>
    <t xml:space="preserve">XP_975268</t>
  </si>
  <si>
    <t xml:space="preserve">similar to putative peroxiredoxin </t>
  </si>
  <si>
    <t xml:space="preserve">Protein folding and associated processing</t>
  </si>
  <si>
    <t xml:space="preserve">E1.11.1.15, PRDX, ahpC; peroxiredoxin (alkyl hydroperoxide reductase subunit C) [EC:1.11.1.15]</t>
  </si>
  <si>
    <t xml:space="preserve">Hv 3138</t>
  </si>
  <si>
    <t xml:space="preserve">XP_972396</t>
  </si>
  <si>
    <t xml:space="preserve">similar to Zinc finger protein 175 (Zinc finger protein OTK18) </t>
  </si>
  <si>
    <t xml:space="preserve">Transcription Factor</t>
  </si>
  <si>
    <t xml:space="preserve">Hv 1543</t>
  </si>
  <si>
    <t xml:space="preserve">ABN04114</t>
  </si>
  <si>
    <t xml:space="preserve">cytochrome oxidase subunit III </t>
  </si>
  <si>
    <t xml:space="preserve">COX3; cytochrome c oxidase subunit III [EC:1.9.3.1]</t>
  </si>
  <si>
    <t xml:space="preserve">Hv 4334</t>
  </si>
  <si>
    <t xml:space="preserve">AAC83641</t>
  </si>
  <si>
    <t xml:space="preserve">cytochrome oxidase subunit I </t>
  </si>
  <si>
    <t xml:space="preserve">Lambdina fiscellaria fiscellaria</t>
  </si>
  <si>
    <t xml:space="preserve">COX1; cytochrome c oxidase subunit I [EC:1.9.3.1]</t>
  </si>
  <si>
    <t xml:space="preserve">Hv 3326</t>
  </si>
  <si>
    <t xml:space="preserve">Hv 4422</t>
  </si>
  <si>
    <t xml:space="preserve">XP_001987568</t>
  </si>
  <si>
    <t xml:space="preserve">GH19893 </t>
  </si>
  <si>
    <t xml:space="preserve">3.2.1.17 lysozyme</t>
  </si>
  <si>
    <t xml:space="preserve">Hv 4945</t>
  </si>
  <si>
    <t xml:space="preserve">XP_001841909</t>
  </si>
  <si>
    <t xml:space="preserve">Hv 388</t>
  </si>
  <si>
    <t xml:space="preserve">XP_971757</t>
  </si>
  <si>
    <t xml:space="preserve">similar to cyclohex-1-ene-1-carboxyl-CoA hydratase, putative </t>
  </si>
  <si>
    <t xml:space="preserve">ECHS1; enoyl-CoA hydratase [EC:4.2.1.17]</t>
  </si>
  <si>
    <t xml:space="preserve">Hv 3375 contig </t>
  </si>
  <si>
    <t xml:space="preserve">NP_001116815</t>
  </si>
  <si>
    <t xml:space="preserve">carboxylesterase CarE-11 </t>
  </si>
  <si>
    <t xml:space="preserve">Hv 3293</t>
  </si>
  <si>
    <t xml:space="preserve">Hv 4307</t>
  </si>
  <si>
    <t xml:space="preserve">XP_972358</t>
  </si>
  <si>
    <t xml:space="preserve">similar to 2-deoxyribose-5-phosphate aldolase homolog </t>
  </si>
  <si>
    <t xml:space="preserve">E4.1.2.4, deoC; deoxyribose-phosphate aldolase [EC:4.1.2.4]</t>
  </si>
  <si>
    <t xml:space="preserve">Hv 438</t>
  </si>
  <si>
    <t xml:space="preserve">XP_974823</t>
  </si>
  <si>
    <t xml:space="preserve">similar to GA15652-PA </t>
  </si>
  <si>
    <t xml:space="preserve">Hv 3778</t>
  </si>
  <si>
    <t xml:space="preserve">NP_067532</t>
  </si>
  <si>
    <t xml:space="preserve">retinol dehydrogenase 11 </t>
  </si>
  <si>
    <t xml:space="preserve">RDH11; retinol dehydrogenase 11 [EC:1.1.1.-]</t>
  </si>
  <si>
    <t xml:space="preserve">Hv 3811</t>
  </si>
  <si>
    <t xml:space="preserve">Hv 3424</t>
  </si>
  <si>
    <t xml:space="preserve">Hv 1321</t>
  </si>
  <si>
    <t xml:space="preserve">AGAP007053-PA/ Similar to thyroglobulin</t>
  </si>
  <si>
    <t xml:space="preserve">Thyroid hormone</t>
  </si>
  <si>
    <t xml:space="preserve">Hv 135</t>
  </si>
  <si>
    <t xml:space="preserve">Hv 162</t>
  </si>
  <si>
    <t xml:space="preserve">Hv 291</t>
  </si>
  <si>
    <t xml:space="preserve">Hv 623</t>
  </si>
  <si>
    <t xml:space="preserve">Hv 724</t>
  </si>
  <si>
    <t xml:space="preserve">Hv 1122</t>
  </si>
  <si>
    <t xml:space="preserve">Hv 1290</t>
  </si>
  <si>
    <t xml:space="preserve">Hv 1306</t>
  </si>
  <si>
    <t xml:space="preserve">Hv 1576</t>
  </si>
  <si>
    <t xml:space="preserve">Hv 1713</t>
  </si>
  <si>
    <t xml:space="preserve">Hv 1992</t>
  </si>
  <si>
    <t xml:space="preserve">Hv 2197</t>
  </si>
  <si>
    <t xml:space="preserve">Hv 2257</t>
  </si>
  <si>
    <t xml:space="preserve">Hv 2313</t>
  </si>
  <si>
    <t xml:space="preserve">Hv 2469</t>
  </si>
  <si>
    <t xml:space="preserve">Hv 2838</t>
  </si>
  <si>
    <t xml:space="preserve">Hv 2941</t>
  </si>
  <si>
    <t xml:space="preserve">Hv 3465</t>
  </si>
  <si>
    <t xml:space="preserve">Hv 4021</t>
  </si>
  <si>
    <t xml:space="preserve">Hv 4058</t>
  </si>
  <si>
    <t xml:space="preserve">Hv 4214</t>
  </si>
  <si>
    <t xml:space="preserve">Hv 4230</t>
  </si>
  <si>
    <t xml:space="preserve">Hv 999 contig </t>
  </si>
  <si>
    <t xml:space="preserve">Hv 2600</t>
  </si>
  <si>
    <t xml:space="preserve">XP_001812083</t>
  </si>
  <si>
    <t xml:space="preserve">similar to monocarboxylate transporter </t>
  </si>
  <si>
    <t xml:space="preserve">Hv 295</t>
  </si>
  <si>
    <t xml:space="preserve">XP_001963599</t>
  </si>
  <si>
    <t xml:space="preserve">GF20203 </t>
  </si>
  <si>
    <t xml:space="preserve">Hv 800</t>
  </si>
  <si>
    <t xml:space="preserve">dbmo:Bmb033357</t>
  </si>
  <si>
    <t xml:space="preserve">dbmo:Bmb033358</t>
  </si>
  <si>
    <t xml:space="preserve">Hv 953</t>
  </si>
  <si>
    <t xml:space="preserve">dbmo:Bmb021806</t>
  </si>
  <si>
    <t xml:space="preserve">dbmo:Bmb021807</t>
  </si>
  <si>
    <t xml:space="preserve">Hv 1805</t>
  </si>
  <si>
    <t xml:space="preserve">XP_001601553</t>
  </si>
  <si>
    <t xml:space="preserve">similar to GA10497-PA </t>
  </si>
  <si>
    <t xml:space="preserve">Hv 2555</t>
  </si>
  <si>
    <t xml:space="preserve">dbmo:Bmb034822</t>
  </si>
  <si>
    <t xml:space="preserve">dbmo:Bmb034823</t>
  </si>
  <si>
    <t xml:space="preserve">Hv 2726</t>
  </si>
  <si>
    <t xml:space="preserve">XP_969618</t>
  </si>
  <si>
    <t xml:space="preserve">similar to CG3106 CG3106-PA </t>
  </si>
  <si>
    <t xml:space="preserve">Hv 2901</t>
  </si>
  <si>
    <t xml:space="preserve">Hv 3094</t>
  </si>
  <si>
    <t xml:space="preserve">Hv 4025</t>
  </si>
  <si>
    <t xml:space="preserve">XP_001689211</t>
  </si>
  <si>
    <t xml:space="preserve">AGAP009051-PA </t>
  </si>
  <si>
    <t xml:space="preserve">Hv 1757 contig </t>
  </si>
  <si>
    <t xml:space="preserve">Hv 3255</t>
  </si>
  <si>
    <t xml:space="preserve">Hv 1081</t>
  </si>
  <si>
    <t xml:space="preserve">Hv 2137</t>
  </si>
  <si>
    <t xml:space="preserve">Hv 4043</t>
  </si>
  <si>
    <t xml:space="preserve">Hv 4524</t>
  </si>
  <si>
    <t xml:space="preserve">Hv 4901</t>
  </si>
  <si>
    <t xml:space="preserve">Hv 194</t>
  </si>
  <si>
    <t xml:space="preserve">AAK52066</t>
  </si>
  <si>
    <t xml:space="preserve">actin </t>
  </si>
  <si>
    <t xml:space="preserve">Adherens junction </t>
  </si>
  <si>
    <t xml:space="preserve">ACTB_G1; actin beta/gamma 1</t>
  </si>
  <si>
    <t xml:space="preserve">Hv 3944</t>
  </si>
  <si>
    <t xml:space="preserve">XP_001951281</t>
  </si>
  <si>
    <t xml:space="preserve">similar to myosin 15A </t>
  </si>
  <si>
    <t xml:space="preserve">Hv 3601</t>
  </si>
  <si>
    <t xml:space="preserve">XP_967091</t>
  </si>
  <si>
    <t xml:space="preserve">similar to Juvenile hormone-inducible protein, putative </t>
  </si>
  <si>
    <t xml:space="preserve">Hv 1618</t>
  </si>
  <si>
    <t xml:space="preserve">XP_001921903</t>
  </si>
  <si>
    <t xml:space="preserve">similar to multiple C2 domains, transmembrane 1, partial </t>
  </si>
  <si>
    <t xml:space="preserve">Hv 2548 contig </t>
  </si>
  <si>
    <t xml:space="preserve">Hv 2084</t>
  </si>
  <si>
    <t xml:space="preserve">XP_001850917</t>
  </si>
  <si>
    <t xml:space="preserve">synaptic vesicle glycoprotein 2B </t>
  </si>
  <si>
    <t xml:space="preserve">Signalling</t>
  </si>
  <si>
    <t xml:space="preserve">Hv 4559 contig </t>
  </si>
  <si>
    <t xml:space="preserve">ABH01082</t>
  </si>
  <si>
    <t xml:space="preserve">esterase </t>
  </si>
  <si>
    <t xml:space="preserve">Sesamia nonagrioides</t>
  </si>
  <si>
    <t xml:space="preserve">Enzyme</t>
  </si>
  <si>
    <t xml:space="preserve">hydrolases</t>
  </si>
  <si>
    <t xml:space="preserve">Hv 4322</t>
  </si>
  <si>
    <t xml:space="preserve">Hv 2622</t>
  </si>
  <si>
    <t xml:space="preserve">dbmo:Bmb007229</t>
  </si>
  <si>
    <t xml:space="preserve">ribonuclease P protein component </t>
  </si>
  <si>
    <t xml:space="preserve">RNPA; ribonuclease P protein component [EC:3.1.26.5]</t>
  </si>
  <si>
    <t xml:space="preserve">Hv 376 contig </t>
  </si>
  <si>
    <t xml:space="preserve">XP_317868</t>
  </si>
  <si>
    <t xml:space="preserve">AGAP011435-PA </t>
  </si>
  <si>
    <t xml:space="preserve">Hv 1426</t>
  </si>
  <si>
    <t xml:space="preserve">XP_001861323</t>
  </si>
  <si>
    <t xml:space="preserve">Hv 1978 contig </t>
  </si>
  <si>
    <t xml:space="preserve">XP_001654532</t>
  </si>
  <si>
    <t xml:space="preserve">hypothetical protein AaeL_AAEL010416 </t>
  </si>
  <si>
    <t xml:space="preserve">Hv 2597 contig </t>
  </si>
  <si>
    <t xml:space="preserve">Hv 3396</t>
  </si>
  <si>
    <t xml:space="preserve">XP_624582</t>
  </si>
  <si>
    <t xml:space="preserve">similar to CG8389-PA, isoform A </t>
  </si>
  <si>
    <t xml:space="preserve">Sugar transporters</t>
  </si>
  <si>
    <t xml:space="preserve">Fucose:H symporter (FHS) family [TC:2.A.1.7]</t>
  </si>
  <si>
    <t xml:space="preserve">FUCP; MFS transporter, FHS family, L-fucose permease</t>
  </si>
  <si>
    <t xml:space="preserve">Hv 1752 contig </t>
  </si>
  <si>
    <t xml:space="preserve">dame:33265</t>
  </si>
  <si>
    <t xml:space="preserve">ENSAPMG00000000981;  MFS transporter, FHS family, L-fucose permease</t>
  </si>
  <si>
    <t xml:space="preserve">Hv 3534</t>
  </si>
  <si>
    <t xml:space="preserve">XP_972484</t>
  </si>
  <si>
    <t xml:space="preserve">similar to CG9518 CG9518-PA </t>
  </si>
  <si>
    <t xml:space="preserve">Hv 3481 contig </t>
  </si>
  <si>
    <t xml:space="preserve">Hv 2587</t>
  </si>
  <si>
    <t xml:space="preserve">dbmo:Bmb031482</t>
  </si>
  <si>
    <t xml:space="preserve">dihydroxy-acid dehydratase </t>
  </si>
  <si>
    <t xml:space="preserve">Valine, leucine and isoleucine biosynthesis </t>
  </si>
  <si>
    <t xml:space="preserve">E4.2.1.9, ilvD; dihydroxy-acid dehydratase [EC:4.2.1.9]</t>
  </si>
  <si>
    <t xml:space="preserve">Hv 2873</t>
  </si>
  <si>
    <t xml:space="preserve">Hv 3772</t>
  </si>
  <si>
    <t xml:space="preserve">XP_001662691</t>
  </si>
  <si>
    <t xml:space="preserve">atpase, class vi, type 11c </t>
  </si>
  <si>
    <t xml:space="preserve">ATPases</t>
  </si>
  <si>
    <t xml:space="preserve">E3.6.3.8; Ca2+transporting ATPase [EC:3.6.3.8]</t>
  </si>
  <si>
    <t xml:space="preserve">Hv 2773</t>
  </si>
  <si>
    <t xml:space="preserve">XP_001651048</t>
  </si>
  <si>
    <t xml:space="preserve">carbonic anhydrase </t>
  </si>
  <si>
    <t xml:space="preserve">E4.2.1.1; carbonic anhydrase [EC:4.2.1.1]</t>
  </si>
  <si>
    <t xml:space="preserve">Hv 4306 contig </t>
  </si>
  <si>
    <t xml:space="preserve">Hv 333</t>
  </si>
  <si>
    <t xml:space="preserve">Hv 1852</t>
  </si>
  <si>
    <t xml:space="preserve">XP_320537</t>
  </si>
  <si>
    <t xml:space="preserve">AGAP011994-PA </t>
  </si>
  <si>
    <t xml:space="preserve">Pantothenate and CoA biosynthesis </t>
  </si>
  <si>
    <t xml:space="preserve">E4.1.1.36; phosphopantothenoylcysteine decarboxylase [EC:4.1.1.36]</t>
  </si>
  <si>
    <t xml:space="preserve">Hv 2447</t>
  </si>
  <si>
    <t xml:space="preserve">XP_001999874</t>
  </si>
  <si>
    <t xml:space="preserve">GI22835 </t>
  </si>
  <si>
    <t xml:space="preserve">E2.7.1.26; riboflavin kinase [EC:2.7.1.26]</t>
  </si>
  <si>
    <t xml:space="preserve">Hv 3990</t>
  </si>
  <si>
    <t xml:space="preserve">XP_971037</t>
  </si>
  <si>
    <t xml:space="preserve">similar to GTP:AMP phosphotransferase mitochondrial </t>
  </si>
  <si>
    <t xml:space="preserve">E2.7.4.3, adk; adenylate kinase [EC:2.7.4.3]</t>
  </si>
  <si>
    <t xml:space="preserve">Hv 2059</t>
  </si>
  <si>
    <t xml:space="preserve">AAY55308</t>
  </si>
  <si>
    <t xml:space="preserve">IP12506p/E3.4.16.-/carboxypeptidase </t>
  </si>
  <si>
    <t xml:space="preserve">Other amino acid Metabolism</t>
  </si>
  <si>
    <t xml:space="preserve">Hv 2280</t>
  </si>
  <si>
    <t xml:space="preserve">Hv 4540</t>
  </si>
  <si>
    <t xml:space="preserve">ABD85119</t>
  </si>
  <si>
    <t xml:space="preserve">juvenile hormone epoxide hydrolase </t>
  </si>
  <si>
    <t xml:space="preserve">Hv 4091 contig </t>
  </si>
  <si>
    <t xml:space="preserve">dbmo:Bmb011678</t>
  </si>
  <si>
    <t xml:space="preserve">microsomal epoxide hydrolase </t>
  </si>
  <si>
    <t xml:space="preserve">Hv 914</t>
  </si>
  <si>
    <t xml:space="preserve">Hv 1547</t>
  </si>
  <si>
    <t xml:space="preserve">Hv 1630</t>
  </si>
  <si>
    <t xml:space="preserve">Hv 1654</t>
  </si>
  <si>
    <t xml:space="preserve">Hv 1768</t>
  </si>
  <si>
    <t xml:space="preserve">Hv 2301</t>
  </si>
  <si>
    <t xml:space="preserve">Hv 2418</t>
  </si>
  <si>
    <t xml:space="preserve">Hv 3346</t>
  </si>
  <si>
    <t xml:space="preserve">Hv 3498</t>
  </si>
  <si>
    <t xml:space="preserve">Hv 3698</t>
  </si>
  <si>
    <t xml:space="preserve">Hv 4387</t>
  </si>
  <si>
    <t xml:space="preserve">Transport</t>
  </si>
  <si>
    <t xml:space="preserve">Hv 282</t>
  </si>
  <si>
    <t xml:space="preserve">Hv 1434</t>
  </si>
  <si>
    <t xml:space="preserve">dbmo:Bmb028368</t>
  </si>
  <si>
    <t xml:space="preserve">dbmo:Bmb028369</t>
  </si>
  <si>
    <t xml:space="preserve">Hv 1440</t>
  </si>
  <si>
    <t xml:space="preserve">XP_001605757</t>
  </si>
  <si>
    <t xml:space="preserve">similar to LD02616p </t>
  </si>
  <si>
    <t xml:space="preserve">Hv 3053</t>
  </si>
  <si>
    <t xml:space="preserve">dbmo:Bmb010443</t>
  </si>
  <si>
    <t xml:space="preserve">dbmo:Bmb010444</t>
  </si>
  <si>
    <t xml:space="preserve">Hv 3757</t>
  </si>
  <si>
    <t xml:space="preserve">XP_392172</t>
  </si>
  <si>
    <t xml:space="preserve">similar to RIKEN cDNA 0610040D20 isoform 1 </t>
  </si>
  <si>
    <t xml:space="preserve">Hv 4677</t>
  </si>
  <si>
    <t xml:space="preserve">dbmo:Bmb023429</t>
  </si>
  <si>
    <t xml:space="preserve">dbmo:Bmb023430</t>
  </si>
  <si>
    <t xml:space="preserve">Hv 4711 contig </t>
  </si>
  <si>
    <t xml:space="preserve">unknown </t>
  </si>
  <si>
    <t xml:space="preserve">Hv 4881</t>
  </si>
  <si>
    <r>
      <rPr>
        <i val="true"/>
        <sz val="10"/>
        <rFont val="Arial"/>
        <family val="2"/>
      </rPr>
      <t xml:space="preserve">Wolbachia</t>
    </r>
    <r>
      <rPr>
        <sz val="10"/>
        <rFont val="Arial"/>
        <family val="2"/>
      </rPr>
      <t xml:space="preserve"> endosymbiont of Culex quinquefasciatus </t>
    </r>
    <r>
      <rPr>
        <i val="true"/>
        <sz val="10"/>
        <rFont val="Arial"/>
        <family val="2"/>
      </rPr>
      <t xml:space="preserve">JHB</t>
    </r>
  </si>
  <si>
    <t xml:space="preserve">Hv 1625</t>
  </si>
  <si>
    <t xml:space="preserve">Hv 2382</t>
  </si>
  <si>
    <t xml:space="preserve">Hv 73</t>
  </si>
  <si>
    <t xml:space="preserve">EEB12976</t>
  </si>
  <si>
    <t xml:space="preserve">ankyrin repeat-containing protein, putative </t>
  </si>
  <si>
    <t xml:space="preserve">Hv 2145</t>
  </si>
  <si>
    <t xml:space="preserve">XP_001627712</t>
  </si>
  <si>
    <t xml:space="preserve">predicted protein </t>
  </si>
  <si>
    <t xml:space="preserve">Nematostella vectensis</t>
  </si>
  <si>
    <t xml:space="preserve">E2F4_5; E2F transcription factor 4/5</t>
  </si>
  <si>
    <t xml:space="preserve">Hv 3458</t>
  </si>
  <si>
    <t xml:space="preserve">Hv 958</t>
  </si>
  <si>
    <t xml:space="preserve">XP_968539</t>
  </si>
  <si>
    <t xml:space="preserve">similar to ovary C/EBPg transcription factor </t>
  </si>
  <si>
    <t xml:space="preserve">Eukaryotic Type</t>
  </si>
  <si>
    <t xml:space="preserve">Superclass: Basic domains</t>
  </si>
  <si>
    <t xml:space="preserve">Class: Leucine zipper factors (bZIP)</t>
  </si>
  <si>
    <t xml:space="preserve">Family: C/EBP-like factors</t>
  </si>
  <si>
    <t xml:space="preserve">Hv 3595</t>
  </si>
  <si>
    <t xml:space="preserve">XP_968456</t>
  </si>
  <si>
    <t xml:space="preserve">similar to proteasome alpha 4 subunit </t>
  </si>
  <si>
    <t xml:space="preserve">Proteasome </t>
  </si>
  <si>
    <t xml:space="preserve">PSMA4; 20S proteasome subunit alpha 3 [EC:3.4.25.1]</t>
  </si>
  <si>
    <t xml:space="preserve">Hv 1309</t>
  </si>
  <si>
    <t xml:space="preserve">XP_395655</t>
  </si>
  <si>
    <t xml:space="preserve">similar to jumonji domain containing 4 isoform 1 </t>
  </si>
  <si>
    <t xml:space="preserve">Hv 4645</t>
  </si>
  <si>
    <t xml:space="preserve">dbmo:Bmb030210</t>
  </si>
  <si>
    <t xml:space="preserve">tryptophanyl-tRNA synthetase </t>
  </si>
  <si>
    <t xml:space="preserve">E6.1.1.2, trpS; tryptophanyl-tRNA synthetase [EC:6.1.1.2]</t>
  </si>
  <si>
    <t xml:space="preserve">Hv 449</t>
  </si>
  <si>
    <t xml:space="preserve">XP_001604415</t>
  </si>
  <si>
    <t xml:space="preserve">Hv 2748</t>
  </si>
  <si>
    <t xml:space="preserve">NP_001124348</t>
  </si>
  <si>
    <t xml:space="preserve">hypothetical protein LOC100174822 </t>
  </si>
  <si>
    <t xml:space="preserve">Hv 4028</t>
  </si>
  <si>
    <t xml:space="preserve">XP_001662516</t>
  </si>
  <si>
    <t xml:space="preserve">hypothetical protein AaeL_AAEL012367 </t>
  </si>
  <si>
    <t xml:space="preserve">Hv 4092 contig </t>
  </si>
  <si>
    <t xml:space="preserve">EEB13805</t>
  </si>
  <si>
    <t xml:space="preserve">hypothetical protein Phum_PHUM259320 </t>
  </si>
  <si>
    <t xml:space="preserve">Hv 1325</t>
  </si>
  <si>
    <t xml:space="preserve">XP_974629</t>
  </si>
  <si>
    <t xml:space="preserve">similar to alpha methylacyl-coa racemase </t>
  </si>
  <si>
    <t xml:space="preserve">Isomerases</t>
  </si>
  <si>
    <t xml:space="preserve">Racemases and epimerases</t>
  </si>
  <si>
    <t xml:space="preserve">Acting on other compounds</t>
  </si>
  <si>
    <t xml:space="preserve">5.1.99.4 alpha-methylacyl-CoA racemase</t>
  </si>
  <si>
    <t xml:space="preserve">Hv 212</t>
  </si>
  <si>
    <t xml:space="preserve">XP_001659155</t>
  </si>
  <si>
    <t xml:space="preserve">adenosylhomocysteinase </t>
  </si>
  <si>
    <t xml:space="preserve">E3.3.1.1, ahcY; adenosylhomocysteinase [EC:3.3.1.1]</t>
  </si>
  <si>
    <t xml:space="preserve">Hv 2604 contig </t>
  </si>
  <si>
    <t xml:space="preserve">XP_322067</t>
  </si>
  <si>
    <t xml:space="preserve">AGAP001101-PA </t>
  </si>
  <si>
    <t xml:space="preserve">Hv 2620</t>
  </si>
  <si>
    <t xml:space="preserve">NP_001040259</t>
  </si>
  <si>
    <t xml:space="preserve">Mo-molybdopterin cofactor sulfurase </t>
  </si>
  <si>
    <t xml:space="preserve">Hv 1150</t>
  </si>
  <si>
    <t xml:space="preserve">XP_966899</t>
  </si>
  <si>
    <t xml:space="preserve">similar to GPI-anchored wall transfer protein 1 </t>
  </si>
  <si>
    <t xml:space="preserve">PIGW; phosphatidylinositol glycan, class W [EC:2.3.-.-]</t>
  </si>
  <si>
    <t xml:space="preserve">Hv 1776</t>
  </si>
  <si>
    <t xml:space="preserve">AAF06102</t>
  </si>
  <si>
    <t xml:space="preserve">Hv 1285</t>
  </si>
  <si>
    <t xml:space="preserve">aga:AgaP_AGAP000291</t>
  </si>
  <si>
    <t xml:space="preserve">AGAP000291-PA/mitochondrial protein-transporting ATPase</t>
  </si>
  <si>
    <t xml:space="preserve">Other enzymes</t>
  </si>
  <si>
    <t xml:space="preserve">Hv 465</t>
  </si>
  <si>
    <t xml:space="preserve">Hv 1145</t>
  </si>
  <si>
    <t xml:space="preserve">Hv 1273</t>
  </si>
  <si>
    <t xml:space="preserve">Hv 1542</t>
  </si>
  <si>
    <t xml:space="preserve">Hv 1803</t>
  </si>
  <si>
    <t xml:space="preserve">Hv 1807</t>
  </si>
  <si>
    <t xml:space="preserve">Hv 1970</t>
  </si>
  <si>
    <t xml:space="preserve">Hv 1989</t>
  </si>
  <si>
    <t xml:space="preserve">Hv 2054</t>
  </si>
  <si>
    <t xml:space="preserve">Hv 2416</t>
  </si>
  <si>
    <t xml:space="preserve">Hv 3032</t>
  </si>
  <si>
    <t xml:space="preserve">Hv 3215</t>
  </si>
  <si>
    <t xml:space="preserve">Hv 3524</t>
  </si>
  <si>
    <t xml:space="preserve">Hv 3647</t>
  </si>
  <si>
    <t xml:space="preserve">Hv 3708</t>
  </si>
  <si>
    <t xml:space="preserve">Hv 3798</t>
  </si>
  <si>
    <t xml:space="preserve">Hv 4199</t>
  </si>
  <si>
    <t xml:space="preserve">Hv 4567</t>
  </si>
  <si>
    <t xml:space="preserve">Hv 4666</t>
  </si>
  <si>
    <t xml:space="preserve">Hv 1856</t>
  </si>
  <si>
    <t xml:space="preserve">XP_969342</t>
  </si>
  <si>
    <t xml:space="preserve">similar to peptidyl-glycine alpha-amidating monooxygenase </t>
  </si>
  <si>
    <t xml:space="preserve">With reduced ascorbate as one donor, and incorporation of one atom of oxygen into the other donor</t>
  </si>
  <si>
    <t xml:space="preserve">1.14.17.3 peptidylglycine monooxygenase</t>
  </si>
  <si>
    <t xml:space="preserve">Hv 1554</t>
  </si>
  <si>
    <t xml:space="preserve">NP_001091765</t>
  </si>
  <si>
    <t xml:space="preserve">NADP-dependent oxidoreductase </t>
  </si>
  <si>
    <t xml:space="preserve">1.3.1.74 2-alkenal reductase</t>
  </si>
  <si>
    <t xml:space="preserve">Hv 1600</t>
  </si>
  <si>
    <t xml:space="preserve">XP_001656392</t>
  </si>
  <si>
    <t xml:space="preserve">eukaryotic translation initiation factor 3 subunit </t>
  </si>
  <si>
    <t xml:space="preserve">Hv 4571</t>
  </si>
  <si>
    <t xml:space="preserve">XP_312776</t>
  </si>
  <si>
    <t xml:space="preserve">AGAP003089-PA </t>
  </si>
  <si>
    <t xml:space="preserve">eIF-4</t>
  </si>
  <si>
    <t xml:space="preserve">eIF-4A, EIF4A; translation initiation factor eIF-4A</t>
  </si>
  <si>
    <t xml:space="preserve">Hv 658</t>
  </si>
  <si>
    <t xml:space="preserve">XP_972733</t>
  </si>
  <si>
    <t xml:space="preserve">similar to CG7029 CG7029-PC </t>
  </si>
  <si>
    <t xml:space="preserve">Hv 1416</t>
  </si>
  <si>
    <t xml:space="preserve">Hv 2019</t>
  </si>
  <si>
    <t xml:space="preserve">XP_001318162</t>
  </si>
  <si>
    <t xml:space="preserve">Trichomonas vaginalis G3</t>
  </si>
  <si>
    <t xml:space="preserve">Hv 2238</t>
  </si>
  <si>
    <t xml:space="preserve">AAA83261</t>
  </si>
  <si>
    <t xml:space="preserve">MNG10</t>
  </si>
  <si>
    <t xml:space="preserve">Hv 2283</t>
  </si>
  <si>
    <t xml:space="preserve">XP_001319569</t>
  </si>
  <si>
    <t xml:space="preserve">Hv 3223</t>
  </si>
  <si>
    <t xml:space="preserve">dbmo:Bmb018258</t>
  </si>
  <si>
    <t xml:space="preserve">dbmo:Bmb018259</t>
  </si>
  <si>
    <t xml:space="preserve">Hv 3675</t>
  </si>
  <si>
    <t xml:space="preserve">dbmo:Bmb013218</t>
  </si>
  <si>
    <t xml:space="preserve">dbmo:Bmb013219</t>
  </si>
  <si>
    <t xml:space="preserve">Hv 3736</t>
  </si>
  <si>
    <t xml:space="preserve">XP_002076367</t>
  </si>
  <si>
    <t xml:space="preserve">GD15439 </t>
  </si>
  <si>
    <t xml:space="preserve">Hv 3945</t>
  </si>
  <si>
    <t xml:space="preserve">CAP96832</t>
  </si>
  <si>
    <t xml:space="preserve">Pc21g19350 </t>
  </si>
  <si>
    <r>
      <rPr>
        <i val="true"/>
        <sz val="10"/>
        <rFont val="Arial"/>
        <family val="2"/>
      </rPr>
      <t xml:space="preserve">Penicillium chrysogenum </t>
    </r>
    <r>
      <rPr>
        <sz val="10"/>
        <rFont val="Arial"/>
        <family val="2"/>
      </rPr>
      <t xml:space="preserve">Wisconsin 54-1255</t>
    </r>
  </si>
  <si>
    <t xml:space="preserve">Hv 4060</t>
  </si>
  <si>
    <t xml:space="preserve">dbmo:Bmb002308</t>
  </si>
  <si>
    <t xml:space="preserve">dbmo:Bmb002309</t>
  </si>
  <si>
    <t xml:space="preserve">Hv 4220</t>
  </si>
  <si>
    <t xml:space="preserve">XP_973881</t>
  </si>
  <si>
    <t xml:space="preserve">similar to AGAP002077-PA </t>
  </si>
  <si>
    <t xml:space="preserve">Hv 2720</t>
  </si>
  <si>
    <t xml:space="preserve">AAK51547</t>
  </si>
  <si>
    <t xml:space="preserve">laminin beta chain </t>
  </si>
  <si>
    <t xml:space="preserve">Schistocerca gregaria</t>
  </si>
  <si>
    <t xml:space="preserve">Hv 5</t>
  </si>
  <si>
    <t xml:space="preserve">Hv 905</t>
  </si>
  <si>
    <t xml:space="preserve">Hv 1083</t>
  </si>
  <si>
    <t xml:space="preserve">Hv 1307</t>
  </si>
  <si>
    <t xml:space="preserve">Hv 3044</t>
  </si>
  <si>
    <t xml:space="preserve">Hv 3668</t>
  </si>
  <si>
    <t xml:space="preserve">Hv 3752</t>
  </si>
  <si>
    <t xml:space="preserve">Hv 4823</t>
  </si>
  <si>
    <t xml:space="preserve">Hv 1619</t>
  </si>
  <si>
    <t xml:space="preserve">XP_001633615</t>
  </si>
  <si>
    <t xml:space="preserve">CSNK2A; casein kinase 2, alpha polypeptide [EC:2.7.11.1]</t>
  </si>
  <si>
    <t xml:space="preserve">Hv 2879</t>
  </si>
  <si>
    <t xml:space="preserve">EEB16091</t>
  </si>
  <si>
    <t xml:space="preserve">mitogen-activated protein kinase ERK-A, putative </t>
  </si>
  <si>
    <t xml:space="preserve">Hv 4295</t>
  </si>
  <si>
    <t xml:space="preserve">XP_394707</t>
  </si>
  <si>
    <t xml:space="preserve">similar to M-phase phosphoprotein 10 </t>
  </si>
  <si>
    <t xml:space="preserve">Cell cycle</t>
  </si>
  <si>
    <t xml:space="preserve">Hv 1854</t>
  </si>
  <si>
    <t xml:space="preserve">XP_975229</t>
  </si>
  <si>
    <t xml:space="preserve">similar to origin recognition complex subunit </t>
  </si>
  <si>
    <t xml:space="preserve">Cell cycle </t>
  </si>
  <si>
    <t xml:space="preserve">ORC3; origin recognition complex subunit 3</t>
  </si>
  <si>
    <t xml:space="preserve">Cell cycle - yeast </t>
  </si>
  <si>
    <t xml:space="preserve">Hv 2778</t>
  </si>
  <si>
    <t xml:space="preserve">dbmo:Bmb014776</t>
  </si>
  <si>
    <t xml:space="preserve">cell division protein FtsZ</t>
  </si>
  <si>
    <t xml:space="preserve">Cell division</t>
  </si>
  <si>
    <t xml:space="preserve">FTSZ; cell division protein FtsZ</t>
  </si>
  <si>
    <t xml:space="preserve">Hv 4560</t>
  </si>
  <si>
    <t xml:space="preserve">Hv 1058</t>
  </si>
  <si>
    <t xml:space="preserve">XP_966737</t>
  </si>
  <si>
    <t xml:space="preserve">similar to arp2/3 complex 20 kd subunit </t>
  </si>
  <si>
    <t xml:space="preserve">ARPC4; actin related protein 2/3 complex, subunit 4</t>
  </si>
  <si>
    <t xml:space="preserve">Hv 3275</t>
  </si>
  <si>
    <t xml:space="preserve">NP_001040486</t>
  </si>
  <si>
    <t xml:space="preserve">thymosin isoform 1 </t>
  </si>
  <si>
    <t xml:space="preserve">Hv 3502 contig </t>
  </si>
  <si>
    <t xml:space="preserve">Hv 554</t>
  </si>
  <si>
    <t xml:space="preserve">XP_001648737</t>
  </si>
  <si>
    <t xml:space="preserve">Juvenile hormone-inducible protein, putative </t>
  </si>
  <si>
    <t xml:space="preserve">Growth and development</t>
  </si>
  <si>
    <t xml:space="preserve">Hv 1666</t>
  </si>
  <si>
    <t xml:space="preserve">Hv 4507</t>
  </si>
  <si>
    <t xml:space="preserve">AAD38067</t>
  </si>
  <si>
    <t xml:space="preserve">juvenile hormone esterase binding protein </t>
  </si>
  <si>
    <t xml:space="preserve">Hv 3785</t>
  </si>
  <si>
    <t xml:space="preserve">XP_967903</t>
  </si>
  <si>
    <t xml:space="preserve">similar to bystin </t>
  </si>
  <si>
    <t xml:space="preserve">Hv 952</t>
  </si>
  <si>
    <t xml:space="preserve">XP_966530</t>
  </si>
  <si>
    <t xml:space="preserve">similar to mapmodulin-like protein </t>
  </si>
  <si>
    <t xml:space="preserve">Intercellular movement</t>
  </si>
  <si>
    <t xml:space="preserve">cytoskeleton related</t>
  </si>
  <si>
    <t xml:space="preserve">Hv 4127</t>
  </si>
  <si>
    <t xml:space="preserve">XP_001605526</t>
  </si>
  <si>
    <t xml:space="preserve">similar to Aspartyl beta-hydroxylase, putative </t>
  </si>
  <si>
    <t xml:space="preserve">Peptidyl amino acid modification</t>
  </si>
  <si>
    <t xml:space="preserve">Hv 1322</t>
  </si>
  <si>
    <t xml:space="preserve">XP_001604026</t>
  </si>
  <si>
    <t xml:space="preserve">similar to endopeptidase inhibitor-like </t>
  </si>
  <si>
    <t xml:space="preserve">Proteinase Inhibitor</t>
  </si>
  <si>
    <t xml:space="preserve">Hv 1564</t>
  </si>
  <si>
    <t xml:space="preserve">P82176</t>
  </si>
  <si>
    <t xml:space="preserve">metalloproteinase inhibitor protein</t>
  </si>
  <si>
    <t xml:space="preserve">Hv 1496</t>
  </si>
  <si>
    <t xml:space="preserve">XP_975254</t>
  </si>
  <si>
    <t xml:space="preserve">CUTA; periplasmic divalent cation tolerance protein</t>
  </si>
  <si>
    <t xml:space="preserve">Hv 2299</t>
  </si>
  <si>
    <t xml:space="preserve">dbmo:Bmb006555</t>
  </si>
  <si>
    <t xml:space="preserve">outer membrane protein</t>
  </si>
  <si>
    <t xml:space="preserve">Cellular Processes and signaling</t>
  </si>
  <si>
    <t xml:space="preserve">Hv 3746</t>
  </si>
  <si>
    <t xml:space="preserve">XP_975621</t>
  </si>
  <si>
    <t xml:space="preserve">similar to Sec61p gamma subunit </t>
  </si>
  <si>
    <t xml:space="preserve">SEC61G, SSS1, secE; protein transport protein Sec61 subunit gamma and related proteins</t>
  </si>
  <si>
    <t xml:space="preserve">Hv 1102</t>
  </si>
  <si>
    <t xml:space="preserve">XP_317781</t>
  </si>
  <si>
    <t xml:space="preserve">AGAP007739-PA </t>
  </si>
  <si>
    <t xml:space="preserve">Wnt signaling pathway </t>
  </si>
  <si>
    <t xml:space="preserve">TBL1; transducin (beta)-like 1</t>
  </si>
  <si>
    <t xml:space="preserve">Hv 1572</t>
  </si>
  <si>
    <t xml:space="preserve">Hv 121</t>
  </si>
  <si>
    <t xml:space="preserve">XP_971195</t>
  </si>
  <si>
    <t xml:space="preserve">similar to conserved hypothetical protein </t>
  </si>
  <si>
    <t xml:space="preserve">DNA topo-isomerases</t>
  </si>
  <si>
    <t xml:space="preserve">TOP1; DNA topoisomerase I [EC:5.99.1.2]</t>
  </si>
  <si>
    <t xml:space="preserve">Hv 1591</t>
  </si>
  <si>
    <t xml:space="preserve">XP_001656143</t>
  </si>
  <si>
    <t xml:space="preserve">DNA topoisomerase/gyrase </t>
  </si>
  <si>
    <t xml:space="preserve">TOP2; DNA topoisomerase II [EC:5.99.1.3]</t>
  </si>
  <si>
    <t xml:space="preserve">Hv 553</t>
  </si>
  <si>
    <t xml:space="preserve">XP_001605782</t>
  </si>
  <si>
    <t xml:space="preserve">similar to 80 kda MCM3-associated protein </t>
  </si>
  <si>
    <t xml:space="preserve">DNA Replication</t>
  </si>
  <si>
    <t xml:space="preserve">Hv 1129</t>
  </si>
  <si>
    <t xml:space="preserve">ABO26665</t>
  </si>
  <si>
    <t xml:space="preserve">signal recognition particle 14kDa </t>
  </si>
  <si>
    <t xml:space="preserve">Haliotis discus discus</t>
  </si>
  <si>
    <t xml:space="preserve">Protein export </t>
  </si>
  <si>
    <t xml:space="preserve">SRP14; signal recognition particle, subunit SRP14</t>
  </si>
  <si>
    <t xml:space="preserve">Hv 1206</t>
  </si>
  <si>
    <t xml:space="preserve">XP_966880</t>
  </si>
  <si>
    <t xml:space="preserve">similar to signal peptidase 18 kDa subunit </t>
  </si>
  <si>
    <t xml:space="preserve">E3.4.21.89, SPASEI, lepB; signal peptidase I [EC:3.4.21.89]</t>
  </si>
  <si>
    <t xml:space="preserve">Hv 3701</t>
  </si>
  <si>
    <t xml:space="preserve">Hv 3030</t>
  </si>
  <si>
    <t xml:space="preserve">XP_001655318</t>
  </si>
  <si>
    <t xml:space="preserve">mitochondrial ribosomal protein, L9, putative </t>
  </si>
  <si>
    <t xml:space="preserve">E5.2.1.8; peptidylprolyl isomerase [EC:5.2.1.8]</t>
  </si>
  <si>
    <t xml:space="preserve">Hv 4258 contig </t>
  </si>
  <si>
    <t xml:space="preserve">Hv 3947</t>
  </si>
  <si>
    <t xml:space="preserve">XP_316306</t>
  </si>
  <si>
    <t xml:space="preserve">AGAP006238-PA </t>
  </si>
  <si>
    <t xml:space="preserve">UBE2C, UBC11; ubiquitin-conjugating enzyme E2 C [EC:6.3.2.19]</t>
  </si>
  <si>
    <t xml:space="preserve">Hv 1192</t>
  </si>
  <si>
    <t xml:space="preserve">NP_001040458</t>
  </si>
  <si>
    <t xml:space="preserve">prefoldin subunit 3 </t>
  </si>
  <si>
    <t xml:space="preserve">Protein folding</t>
  </si>
  <si>
    <t xml:space="preserve">Hv 4847</t>
  </si>
  <si>
    <t xml:space="preserve">Hv 2359</t>
  </si>
  <si>
    <t xml:space="preserve">XP_969652</t>
  </si>
  <si>
    <t xml:space="preserve">similar to high density lipoprotien binding protein / vigilin</t>
  </si>
  <si>
    <t xml:space="preserve">RNA binding</t>
  </si>
  <si>
    <t xml:space="preserve">Hv 92</t>
  </si>
  <si>
    <t xml:space="preserve">XP_001654544</t>
  </si>
  <si>
    <t xml:space="preserve">replication-associated histone mRNA stem loop-binding protein, putative </t>
  </si>
  <si>
    <t xml:space="preserve">RNA binding protein</t>
  </si>
  <si>
    <t xml:space="preserve">Hv 1617</t>
  </si>
  <si>
    <t xml:space="preserve">XP_001846311</t>
  </si>
  <si>
    <t xml:space="preserve">lariat debranching enzyme </t>
  </si>
  <si>
    <t xml:space="preserve">Splicing</t>
  </si>
  <si>
    <t xml:space="preserve">Hv 743</t>
  </si>
  <si>
    <t xml:space="preserve">XP_002011985</t>
  </si>
  <si>
    <t xml:space="preserve">GI16673 </t>
  </si>
  <si>
    <t xml:space="preserve">Other transcription related proteins</t>
  </si>
  <si>
    <t xml:space="preserve">MBF1; putative transcription factor</t>
  </si>
  <si>
    <t xml:space="preserve">Hv 4917</t>
  </si>
  <si>
    <t xml:space="preserve">XP_393298</t>
  </si>
  <si>
    <t xml:space="preserve">similar to PHD finger protein 22 </t>
  </si>
  <si>
    <t xml:space="preserve">Hv 572</t>
  </si>
  <si>
    <t xml:space="preserve">dbmo:Bmb031987</t>
  </si>
  <si>
    <t xml:space="preserve">glycyl-tRNA synthetase beta chain </t>
  </si>
  <si>
    <t xml:space="preserve">E6.1.1.14B, glyS; glycyl-tRNA synthetase beta chain [EC:6.1.1.14]</t>
  </si>
  <si>
    <t xml:space="preserve">Hv 2629</t>
  </si>
  <si>
    <t xml:space="preserve">XP_971875</t>
  </si>
  <si>
    <t xml:space="preserve">similar to ribosomal protein L3e </t>
  </si>
  <si>
    <t xml:space="preserve">Ribosome </t>
  </si>
  <si>
    <t xml:space="preserve">RP-L3e, RPL3; large subunit ribosomal protein L3e</t>
  </si>
  <si>
    <t xml:space="preserve">Hv 1335</t>
  </si>
  <si>
    <t xml:space="preserve">NP_991169</t>
  </si>
  <si>
    <t xml:space="preserve">transcriptional adapter 1-like protein/hypothetical protein LOC402899 </t>
  </si>
  <si>
    <t xml:space="preserve">Hv 477</t>
  </si>
  <si>
    <t xml:space="preserve">XP_001380062</t>
  </si>
  <si>
    <t xml:space="preserve">HSCB, HSC20; molecular Chaperone HscB</t>
  </si>
  <si>
    <t xml:space="preserve">Hv 1229</t>
  </si>
  <si>
    <t xml:space="preserve">XP_002066385</t>
  </si>
  <si>
    <t xml:space="preserve">GK18125 </t>
  </si>
  <si>
    <t xml:space="preserve">Systemic lupus erythematosus </t>
  </si>
  <si>
    <t xml:space="preserve">LA, SSB; lupus La protein</t>
  </si>
  <si>
    <t xml:space="preserve">Hv 2589</t>
  </si>
  <si>
    <t xml:space="preserve">XP_975769</t>
  </si>
  <si>
    <t xml:space="preserve">similar to AGAP006099-PA isoform 2 </t>
  </si>
  <si>
    <t xml:space="preserve">QCR2; ubiquinol-cytochrome c reductase core subunit 2 [EC:1.10.2.2]</t>
  </si>
  <si>
    <t xml:space="preserve">Hv 3581</t>
  </si>
  <si>
    <t xml:space="preserve">XP_969966</t>
  </si>
  <si>
    <t xml:space="preserve">similar to histidine triad protein member </t>
  </si>
  <si>
    <t xml:space="preserve">3.-  </t>
  </si>
  <si>
    <t xml:space="preserve">3.-.-  </t>
  </si>
  <si>
    <t xml:space="preserve">3.-.-.- </t>
  </si>
  <si>
    <t xml:space="preserve">Hv 1079</t>
  </si>
  <si>
    <t xml:space="preserve">dbmo:Bmb000509</t>
  </si>
  <si>
    <t xml:space="preserve">protein-tyrosine phosphatase </t>
  </si>
  <si>
    <t xml:space="preserve">Phosphoric-monoester hydrolases</t>
  </si>
  <si>
    <t xml:space="preserve">3.1.3.48 protein-tyrosine-phosphatase</t>
  </si>
  <si>
    <t xml:space="preserve">Hv 2121</t>
  </si>
  <si>
    <t xml:space="preserve">XP_001121624</t>
  </si>
  <si>
    <t xml:space="preserve">similar to CG4553-PA </t>
  </si>
  <si>
    <t xml:space="preserve">3.1.3.16 phosphoprotein phosphatase</t>
  </si>
  <si>
    <t xml:space="preserve">Hv 3251</t>
  </si>
  <si>
    <t xml:space="preserve">XP_972769</t>
  </si>
  <si>
    <t xml:space="preserve">similar to jun activation domain binding protein </t>
  </si>
  <si>
    <t xml:space="preserve">3.4.-.- </t>
  </si>
  <si>
    <t xml:space="preserve">Hv 1138</t>
  </si>
  <si>
    <t xml:space="preserve">XP_001946393</t>
  </si>
  <si>
    <t xml:space="preserve">Hv 2120</t>
  </si>
  <si>
    <t xml:space="preserve">XP_001650225</t>
  </si>
  <si>
    <t xml:space="preserve">hypothetical protein AaeL_AAEL005036 </t>
  </si>
  <si>
    <t xml:space="preserve">Hv 2386</t>
  </si>
  <si>
    <t xml:space="preserve">EEB20027</t>
  </si>
  <si>
    <t xml:space="preserve">Hv 3122</t>
  </si>
  <si>
    <t xml:space="preserve">XP_001656941</t>
  </si>
  <si>
    <t xml:space="preserve">hypothetical protein AaeL_AAEL003536 </t>
  </si>
  <si>
    <t xml:space="preserve">Inorganic ion transport </t>
  </si>
  <si>
    <t xml:space="preserve">Hv 4935 contig </t>
  </si>
  <si>
    <t xml:space="preserve">XP_971028</t>
  </si>
  <si>
    <t xml:space="preserve">similar to CG2852 CG2852-PA </t>
  </si>
  <si>
    <t xml:space="preserve">cis-trans-Isomerases</t>
  </si>
  <si>
    <t xml:space="preserve">cis-trans Isomerases (only sub-subclass identified to date)</t>
  </si>
  <si>
    <t xml:space="preserve">5.2.1.8 peptidylprolyl isomerase</t>
  </si>
  <si>
    <t xml:space="preserve">Other isomerases</t>
  </si>
  <si>
    <t xml:space="preserve">Sole sub-subclass for isomerases that do not belong in the other subclasses</t>
  </si>
  <si>
    <t xml:space="preserve">5.99.1.2 DNA topoisomerase</t>
  </si>
  <si>
    <t xml:space="preserve">5.99.1.3 DNA topoisomerase (ATP-hydrolysing)</t>
  </si>
  <si>
    <t xml:space="preserve">Hv 2840</t>
  </si>
  <si>
    <t xml:space="preserve">XP_001949995</t>
  </si>
  <si>
    <t xml:space="preserve">similar to sugar transporter </t>
  </si>
  <si>
    <t xml:space="preserve">Metabolite:H symporter (MHS) family [TC:2.A.1.6]</t>
  </si>
  <si>
    <t xml:space="preserve">KGTP; MFS transporter, MHS family, alpha-ketoglutarate permease</t>
  </si>
  <si>
    <t xml:space="preserve">Hv 1095</t>
  </si>
  <si>
    <t xml:space="preserve">EEB12167</t>
  </si>
  <si>
    <t xml:space="preserve">monocarboxylate transporter, putative </t>
  </si>
  <si>
    <t xml:space="preserve">Monocarboxylate porter (MCP) family [TC:2.A.1.13]</t>
  </si>
  <si>
    <t xml:space="preserve">SLC16A14; MFS transporter, MCP family, solute carrier family 16 (monocarboxylic acid transporters), member 14</t>
  </si>
  <si>
    <t xml:space="preserve">Hv 2262</t>
  </si>
  <si>
    <t xml:space="preserve">XP_974274</t>
  </si>
  <si>
    <t xml:space="preserve">similar to signal peptidase complex subunit 3 </t>
  </si>
  <si>
    <t xml:space="preserve">E3.4.-.-;  [EC:3.4.-.-]</t>
  </si>
  <si>
    <t xml:space="preserve">Hv 2087 contig </t>
  </si>
  <si>
    <t xml:space="preserve">XP_002010320</t>
  </si>
  <si>
    <t xml:space="preserve">GI14750 </t>
  </si>
  <si>
    <t xml:space="preserve">Hv 1127</t>
  </si>
  <si>
    <t xml:space="preserve">XP_002091083</t>
  </si>
  <si>
    <t xml:space="preserve">GE13457 </t>
  </si>
  <si>
    <t xml:space="preserve">Hv 2314</t>
  </si>
  <si>
    <t xml:space="preserve">XP_968281</t>
  </si>
  <si>
    <t xml:space="preserve">similar to rab gdp-dissociation inhibitor </t>
  </si>
  <si>
    <t xml:space="preserve">E2.3.1.-;  [EC:2.3.1.-]</t>
  </si>
  <si>
    <t xml:space="preserve">Hv 1724</t>
  </si>
  <si>
    <t xml:space="preserve">XP_002098435</t>
  </si>
  <si>
    <t xml:space="preserve">GE23951 </t>
  </si>
  <si>
    <t xml:space="preserve">Hv 1323</t>
  </si>
  <si>
    <t xml:space="preserve">dbmo:Bmb027791</t>
  </si>
  <si>
    <t xml:space="preserve">E2.4.1.-;  [EC:2.4.1.-]</t>
  </si>
  <si>
    <t xml:space="preserve">Hv 3332</t>
  </si>
  <si>
    <t xml:space="preserve">Hv 647</t>
  </si>
  <si>
    <t xml:space="preserve">Hv 1880</t>
  </si>
  <si>
    <t xml:space="preserve">NP_001106229</t>
  </si>
  <si>
    <t xml:space="preserve">Mod(mdg4)-heS00531 </t>
  </si>
  <si>
    <t xml:space="preserve">E3.1.3.4, PPAP2; phosphatidate phosphatase [EC:3.1.3.4]</t>
  </si>
  <si>
    <t xml:space="preserve">Sphingolipid Metabolism </t>
  </si>
  <si>
    <t xml:space="preserve">Biotin Metabolism </t>
  </si>
  <si>
    <t xml:space="preserve">Hv 520</t>
  </si>
  <si>
    <t xml:space="preserve">AAK64362</t>
  </si>
  <si>
    <t xml:space="preserve">glutathione-S-transferase-like protein </t>
  </si>
  <si>
    <t xml:space="preserve">Hv 3868 contig </t>
  </si>
  <si>
    <t xml:space="preserve">AAV31410</t>
  </si>
  <si>
    <t xml:space="preserve">glutathione S-transferase-like protein </t>
  </si>
  <si>
    <t xml:space="preserve">Toxoptera citricida</t>
  </si>
  <si>
    <t xml:space="preserve">Hv 1264</t>
  </si>
  <si>
    <t xml:space="preserve">XP_001648130</t>
  </si>
  <si>
    <t xml:space="preserve">helicase </t>
  </si>
  <si>
    <t xml:space="preserve">Hv 3358</t>
  </si>
  <si>
    <t xml:space="preserve">XP_002042380</t>
  </si>
  <si>
    <t xml:space="preserve">GM13317 </t>
  </si>
  <si>
    <t xml:space="preserve">Drosophila sechellia</t>
  </si>
  <si>
    <t xml:space="preserve">Hv 2775 contig </t>
  </si>
  <si>
    <t xml:space="preserve">XP_312236</t>
  </si>
  <si>
    <t xml:space="preserve">AGAP002687-PA </t>
  </si>
  <si>
    <t xml:space="preserve">Hv 1324</t>
  </si>
  <si>
    <t xml:space="preserve">XP_311461</t>
  </si>
  <si>
    <t xml:space="preserve">AGAP010483-PA/ E3.1.13.-</t>
  </si>
  <si>
    <t xml:space="preserve">1- and 2-Methylnaphthalene degradation </t>
  </si>
  <si>
    <t xml:space="preserve">Ethylbenzene degradation </t>
  </si>
  <si>
    <t xml:space="preserve">Family M67</t>
  </si>
  <si>
    <t xml:space="preserve">COPS5; COP9 signalosome complex subunit 5 [EC:3.4.-.-]</t>
  </si>
  <si>
    <t xml:space="preserve">Hv 86</t>
  </si>
  <si>
    <t xml:space="preserve">Hv 301</t>
  </si>
  <si>
    <t xml:space="preserve">Hv 524</t>
  </si>
  <si>
    <t xml:space="preserve">Hv 596</t>
  </si>
  <si>
    <t xml:space="preserve">Hv 659</t>
  </si>
  <si>
    <t xml:space="preserve">Hv 763</t>
  </si>
  <si>
    <t xml:space="preserve">Hv 807</t>
  </si>
  <si>
    <t xml:space="preserve">Hv 907</t>
  </si>
  <si>
    <t xml:space="preserve">Hv 915</t>
  </si>
  <si>
    <t xml:space="preserve">Hv 1011</t>
  </si>
  <si>
    <t xml:space="preserve">Hv 1162</t>
  </si>
  <si>
    <t xml:space="preserve">Hv 1315</t>
  </si>
  <si>
    <t xml:space="preserve">Hv 1437</t>
  </si>
  <si>
    <t xml:space="preserve">Hv 1620</t>
  </si>
  <si>
    <t xml:space="preserve">Hv 1861</t>
  </si>
  <si>
    <t xml:space="preserve">Hv 2140</t>
  </si>
  <si>
    <t xml:space="preserve">Hv 2353</t>
  </si>
  <si>
    <t xml:space="preserve">Hv 2364</t>
  </si>
  <si>
    <t xml:space="preserve">Hv 2538</t>
  </si>
  <si>
    <t xml:space="preserve">Hv 2986</t>
  </si>
  <si>
    <t xml:space="preserve">Hv 3163</t>
  </si>
  <si>
    <t xml:space="preserve">Hv 4241</t>
  </si>
  <si>
    <t xml:space="preserve">Hv 4478</t>
  </si>
  <si>
    <t xml:space="preserve">Hv 4968</t>
  </si>
  <si>
    <t xml:space="preserve">Hv 4271 contig </t>
  </si>
  <si>
    <t xml:space="preserve">Peptidyl prolyl isomerase</t>
  </si>
  <si>
    <t xml:space="preserve">Cyclophilin</t>
  </si>
  <si>
    <t xml:space="preserve">PPIB; peptidyl-prolyl cis-trans isomerase B (cyclophilin B) [EC:5.2.1.8]</t>
  </si>
  <si>
    <t xml:space="preserve">Signaling transduction</t>
  </si>
  <si>
    <t xml:space="preserve">Hv 91</t>
  </si>
  <si>
    <t xml:space="preserve">XP_002061794</t>
  </si>
  <si>
    <t xml:space="preserve">GK17000 </t>
  </si>
  <si>
    <t xml:space="preserve">Arf/Sar Family</t>
  </si>
  <si>
    <t xml:space="preserve">Arl5</t>
  </si>
  <si>
    <t xml:space="preserve">ARL5B; ADP-ribosylation factor-like 5B</t>
  </si>
  <si>
    <t xml:space="preserve">Hv 2336 contig </t>
  </si>
  <si>
    <t xml:space="preserve">dbmo:Bmb012120</t>
  </si>
  <si>
    <t xml:space="preserve">GTP-binding nuclear protein Ran</t>
  </si>
  <si>
    <t xml:space="preserve">Ran Family</t>
  </si>
  <si>
    <t xml:space="preserve">Ran</t>
  </si>
  <si>
    <t xml:space="preserve">RAN; GTP-binding nuclear protein Ran</t>
  </si>
  <si>
    <t xml:space="preserve">Hv 290 contig </t>
  </si>
  <si>
    <t xml:space="preserve">XP_973321</t>
  </si>
  <si>
    <t xml:space="preserve">similar to 15 kDa selenoprotein </t>
  </si>
  <si>
    <t xml:space="preserve">Hv 4855</t>
  </si>
  <si>
    <t xml:space="preserve">XP_001657341</t>
  </si>
  <si>
    <t xml:space="preserve">thymidine kinase </t>
  </si>
  <si>
    <t xml:space="preserve">Phosphotransferases with an alcohol group as acceptor</t>
  </si>
  <si>
    <t xml:space="preserve">2.7.1.145 deoxynucleoside kinase</t>
  </si>
  <si>
    <t xml:space="preserve">Hv 1586</t>
  </si>
  <si>
    <t xml:space="preserve">XP_967161</t>
  </si>
  <si>
    <t xml:space="preserve">similar to Eukaryotic initiation factor 1A CG8053-PA </t>
  </si>
  <si>
    <t xml:space="preserve">eIF-1A</t>
  </si>
  <si>
    <t xml:space="preserve">eIF-1A, EIF1A; translation initiation factor eIF-1A</t>
  </si>
  <si>
    <t xml:space="preserve">Hv 3125 contig </t>
  </si>
  <si>
    <t xml:space="preserve">XP_966454</t>
  </si>
  <si>
    <t xml:space="preserve">similar to eukaryotic translation initiation factor </t>
  </si>
  <si>
    <t xml:space="preserve">eIF-2</t>
  </si>
  <si>
    <t xml:space="preserve">eIF-2B, EIF2S2; translation initiation factor eIF-2 beta subunit</t>
  </si>
  <si>
    <t xml:space="preserve">Hv 1340</t>
  </si>
  <si>
    <t xml:space="preserve">XP_319025</t>
  </si>
  <si>
    <t xml:space="preserve">AGAP009904-PA </t>
  </si>
  <si>
    <t xml:space="preserve">eIF-3Y; translation initiation factor eIF-3 subunit P62</t>
  </si>
  <si>
    <t xml:space="preserve">Hv 4542</t>
  </si>
  <si>
    <t xml:space="preserve">EEB15598</t>
  </si>
  <si>
    <t xml:space="preserve">Spore germination protein yaaH, putative </t>
  </si>
  <si>
    <t xml:space="preserve">Hv 1584</t>
  </si>
  <si>
    <t xml:space="preserve">XP_966446</t>
  </si>
  <si>
    <t xml:space="preserve">similar to inwardly rectifying k+ channel </t>
  </si>
  <si>
    <t xml:space="preserve">Hv 169</t>
  </si>
  <si>
    <t xml:space="preserve">XP_001807993</t>
  </si>
  <si>
    <t xml:space="preserve">similar to AGAP002501-PA </t>
  </si>
  <si>
    <t xml:space="preserve">Hv 476</t>
  </si>
  <si>
    <t xml:space="preserve">dbmo:Bmb034697</t>
  </si>
  <si>
    <t xml:space="preserve">dbmo:Bmb034698</t>
  </si>
  <si>
    <t xml:space="preserve">Hv 570</t>
  </si>
  <si>
    <t xml:space="preserve">XP_001119891</t>
  </si>
  <si>
    <t xml:space="preserve">similar to UPF0315 protein </t>
  </si>
  <si>
    <t xml:space="preserve">Hv 630</t>
  </si>
  <si>
    <t xml:space="preserve">XP_316638</t>
  </si>
  <si>
    <t xml:space="preserve">AGAP006609-PA </t>
  </si>
  <si>
    <t xml:space="preserve">Hv 744</t>
  </si>
  <si>
    <t xml:space="preserve">XP_970910</t>
  </si>
  <si>
    <t xml:space="preserve">similar to ad-003 </t>
  </si>
  <si>
    <t xml:space="preserve">Hv 748</t>
  </si>
  <si>
    <t xml:space="preserve">dbmo:Bmb019461</t>
  </si>
  <si>
    <t xml:space="preserve">dbmo:Bmb019462</t>
  </si>
  <si>
    <t xml:space="preserve">Hv 824</t>
  </si>
  <si>
    <t xml:space="preserve">XP_309667</t>
  </si>
  <si>
    <t xml:space="preserve">AGAP003493-PC </t>
  </si>
  <si>
    <t xml:space="preserve">Hv 929</t>
  </si>
  <si>
    <t xml:space="preserve">XP_001965122</t>
  </si>
  <si>
    <t xml:space="preserve">GF21552 </t>
  </si>
  <si>
    <t xml:space="preserve">Hv 1040</t>
  </si>
  <si>
    <t xml:space="preserve">dbmo:Bmb022927</t>
  </si>
  <si>
    <t xml:space="preserve">dbmo:Bmb022928</t>
  </si>
  <si>
    <t xml:space="preserve">Hv 1284</t>
  </si>
  <si>
    <t xml:space="preserve">ABK25550</t>
  </si>
  <si>
    <t xml:space="preserve">Hv 1525</t>
  </si>
  <si>
    <t xml:space="preserve">XP_001995169</t>
  </si>
  <si>
    <t xml:space="preserve">GH23000 </t>
  </si>
  <si>
    <t xml:space="preserve">Hv 1648</t>
  </si>
  <si>
    <t xml:space="preserve">XP_001121477</t>
  </si>
  <si>
    <t xml:space="preserve">similar to bc10 CG4867-PA </t>
  </si>
  <si>
    <t xml:space="preserve">Hv 1715</t>
  </si>
  <si>
    <t xml:space="preserve">ABM55397</t>
  </si>
  <si>
    <t xml:space="preserve">putative secreted salivary protein </t>
  </si>
  <si>
    <t xml:space="preserve">Xenopsylla cheopis</t>
  </si>
  <si>
    <t xml:space="preserve">Hv 1828</t>
  </si>
  <si>
    <t xml:space="preserve">XP_966967</t>
  </si>
  <si>
    <t xml:space="preserve">similar to GA21032-PA </t>
  </si>
  <si>
    <t xml:space="preserve">Hv 2018</t>
  </si>
  <si>
    <t xml:space="preserve">XP_001120323</t>
  </si>
  <si>
    <t xml:space="preserve">similar to CG2813-PA </t>
  </si>
  <si>
    <t xml:space="preserve">Hv 2229</t>
  </si>
  <si>
    <t xml:space="preserve">XP_968385</t>
  </si>
  <si>
    <t xml:space="preserve">similar to UPF0466 protein CG17680, mitochondrial </t>
  </si>
  <si>
    <t xml:space="preserve">Hv 2402</t>
  </si>
  <si>
    <t xml:space="preserve">XP_001963842</t>
  </si>
  <si>
    <t xml:space="preserve">GF21235 </t>
  </si>
  <si>
    <t xml:space="preserve">Hv 2638</t>
  </si>
  <si>
    <t xml:space="preserve">XP_969626</t>
  </si>
  <si>
    <t xml:space="preserve">similar to AGAP009237-PA </t>
  </si>
  <si>
    <t xml:space="preserve">Hv 3139</t>
  </si>
  <si>
    <t xml:space="preserve">dbmo:Bmb003702</t>
  </si>
  <si>
    <t xml:space="preserve">dbmo:Bmb003703</t>
  </si>
  <si>
    <t xml:space="preserve">Hv 3354</t>
  </si>
  <si>
    <t xml:space="preserve">ABK20946</t>
  </si>
  <si>
    <t xml:space="preserve">Hv 3369</t>
  </si>
  <si>
    <t xml:space="preserve">XP_319205</t>
  </si>
  <si>
    <t xml:space="preserve">AGAP010051-PA </t>
  </si>
  <si>
    <t xml:space="preserve">Hv 3490</t>
  </si>
  <si>
    <t xml:space="preserve">XP_973249</t>
  </si>
  <si>
    <t xml:space="preserve">similar to CG8675 CG8675-PA </t>
  </si>
  <si>
    <t xml:space="preserve">Hv 3707</t>
  </si>
  <si>
    <t xml:space="preserve">dbmo:Bmb024148</t>
  </si>
  <si>
    <t xml:space="preserve">dbmo:Bmb024149</t>
  </si>
  <si>
    <t xml:space="preserve">Hv 3790</t>
  </si>
  <si>
    <t xml:space="preserve">XP_967188</t>
  </si>
  <si>
    <t xml:space="preserve">similar to GA20548-PA </t>
  </si>
  <si>
    <t xml:space="preserve">Hv 4055</t>
  </si>
  <si>
    <t xml:space="preserve">XP_966459</t>
  </si>
  <si>
    <t xml:space="preserve">similar to CG17180 CG17180-PA </t>
  </si>
  <si>
    <t xml:space="preserve">Hv 4365</t>
  </si>
  <si>
    <t xml:space="preserve">XP_002003640</t>
  </si>
  <si>
    <t xml:space="preserve">GI18023 </t>
  </si>
  <si>
    <t xml:space="preserve">Hv 4517</t>
  </si>
  <si>
    <t xml:space="preserve">AAV36969</t>
  </si>
  <si>
    <t xml:space="preserve">LD45683p </t>
  </si>
  <si>
    <t xml:space="preserve">Hv 4539</t>
  </si>
  <si>
    <t xml:space="preserve">dbmo:Bmb003116</t>
  </si>
  <si>
    <t xml:space="preserve">dbmo:Bmb003117</t>
  </si>
  <si>
    <t xml:space="preserve">Hv 4936</t>
  </si>
  <si>
    <t xml:space="preserve">dbmo:Bmb025956</t>
  </si>
  <si>
    <t xml:space="preserve">dbmo:Bmb025957</t>
  </si>
  <si>
    <t xml:space="preserve">Hv 4479 contig </t>
  </si>
  <si>
    <t xml:space="preserve">NP_001040219</t>
  </si>
  <si>
    <t xml:space="preserve">transmembrane protein </t>
  </si>
  <si>
    <t xml:space="preserve">Hv 1383</t>
  </si>
  <si>
    <t xml:space="preserve">XP_974124</t>
  </si>
  <si>
    <t xml:space="preserve">similar to CG2972 CG2972-PA </t>
  </si>
  <si>
    <t xml:space="preserve">Hv 427</t>
  </si>
  <si>
    <t xml:space="preserve">Hv 1220</t>
  </si>
  <si>
    <t xml:space="preserve">Hv 2432</t>
  </si>
  <si>
    <t xml:space="preserve">Hv 2575</t>
  </si>
  <si>
    <t xml:space="preserve">Hv 3331</t>
  </si>
  <si>
    <t xml:space="preserve">Hv 4473</t>
  </si>
  <si>
    <t xml:space="preserve">Hv 4499</t>
  </si>
  <si>
    <t xml:space="preserve">Hv 3975</t>
  </si>
  <si>
    <t xml:space="preserve">XP_001653748</t>
  </si>
  <si>
    <t xml:space="preserve">structural maintenance of chromosomes smc4 </t>
  </si>
  <si>
    <t xml:space="preserve">SMC4; structural maintenance of chromosome 4</t>
  </si>
  <si>
    <t xml:space="preserve">Hv 3187</t>
  </si>
  <si>
    <t xml:space="preserve">AAC47337</t>
  </si>
  <si>
    <t xml:space="preserve">serpin 1</t>
  </si>
  <si>
    <t xml:space="preserve">Cysteine or serine protease Inhibitor</t>
  </si>
  <si>
    <t xml:space="preserve">Hv 1452</t>
  </si>
  <si>
    <t xml:space="preserve">AAV91416</t>
  </si>
  <si>
    <t xml:space="preserve">troponin C 2 </t>
  </si>
  <si>
    <t xml:space="preserve">Lonomia obliqua</t>
  </si>
  <si>
    <t xml:space="preserve">Hv 3177</t>
  </si>
  <si>
    <t xml:space="preserve">Hv 2206 contig </t>
  </si>
  <si>
    <t xml:space="preserve">Hv 4039 contig </t>
  </si>
  <si>
    <t xml:space="preserve">AAF44710</t>
  </si>
  <si>
    <t xml:space="preserve">fat body acyl-CoA delta-9 desaturase </t>
  </si>
  <si>
    <t xml:space="preserve">Ostrinia furnacalis</t>
  </si>
  <si>
    <t xml:space="preserve">E1.14.19.1; stearoyl-CoA desaturase [EC:1.14.19.1]</t>
  </si>
  <si>
    <t xml:space="preserve">Hv 814</t>
  </si>
  <si>
    <t xml:space="preserve">ABD36171</t>
  </si>
  <si>
    <t xml:space="preserve">hairy cell leukemia protein 1 </t>
  </si>
  <si>
    <t xml:space="preserve">Hv 4363</t>
  </si>
  <si>
    <t xml:space="preserve">XP_001664271</t>
  </si>
  <si>
    <t xml:space="preserve">hypothetical protein AaeL_AAEL003882 </t>
  </si>
  <si>
    <t xml:space="preserve">MAPK signaling pathway - yeast </t>
  </si>
  <si>
    <t xml:space="preserve">TPR; nucleoprotein TPR</t>
  </si>
  <si>
    <t xml:space="preserve">Hv 3809</t>
  </si>
  <si>
    <t xml:space="preserve">XP_001650782</t>
  </si>
  <si>
    <t xml:space="preserve">dynein light chain, putative </t>
  </si>
  <si>
    <t xml:space="preserve">Microtubules</t>
  </si>
  <si>
    <t xml:space="preserve">Tubulin-binding proteins</t>
  </si>
  <si>
    <t xml:space="preserve">Dyneins</t>
  </si>
  <si>
    <t xml:space="preserve">Hv 1051</t>
  </si>
  <si>
    <t xml:space="preserve">XP_391877</t>
  </si>
  <si>
    <t xml:space="preserve">DNA binding</t>
  </si>
  <si>
    <t xml:space="preserve">Hv 2094</t>
  </si>
  <si>
    <t xml:space="preserve">XP_001662478</t>
  </si>
  <si>
    <t xml:space="preserve">mitochondrial ribosomal protein, L37, putative </t>
  </si>
  <si>
    <t xml:space="preserve">Ribosome component</t>
  </si>
  <si>
    <t xml:space="preserve">Hv 3042 contig </t>
  </si>
  <si>
    <t xml:space="preserve">XP_001656360</t>
  </si>
  <si>
    <t xml:space="preserve">Mitochondrial 39S ribosomal protein L3 </t>
  </si>
  <si>
    <t xml:space="preserve">Hv 2295</t>
  </si>
  <si>
    <t xml:space="preserve">NP_001040242</t>
  </si>
  <si>
    <t xml:space="preserve">rRNA processing protein Ebp2 </t>
  </si>
  <si>
    <t xml:space="preserve">RNA processing</t>
  </si>
  <si>
    <t xml:space="preserve">Hv 2889 contig </t>
  </si>
  <si>
    <t xml:space="preserve">gga:415523</t>
  </si>
  <si>
    <t xml:space="preserve">SNRPA1; small nuclear ribonucleoprotein polypeptide A' ; K11092 U2 small nuclear ribonucleoprotein A'</t>
  </si>
  <si>
    <t xml:space="preserve">Gallus gallus (chicken)</t>
  </si>
  <si>
    <t xml:space="preserve">SNRPA1; U2 small nuclear ribonucleoprotein A'</t>
  </si>
  <si>
    <t xml:space="preserve">Hv 316 contig </t>
  </si>
  <si>
    <t xml:space="preserve">XP_974541</t>
  </si>
  <si>
    <t xml:space="preserve">similar to Mediator complex subunit 11 CG6884-PA </t>
  </si>
  <si>
    <t xml:space="preserve">Transcriptional regulator</t>
  </si>
  <si>
    <t xml:space="preserve">Hv 1531</t>
  </si>
  <si>
    <t xml:space="preserve">XP_002058505</t>
  </si>
  <si>
    <t xml:space="preserve">GJ14464 </t>
  </si>
  <si>
    <t xml:space="preserve">E6.1.1.11, serS; seryl-tRNA synthetase [EC:6.1.1.11]</t>
  </si>
  <si>
    <t xml:space="preserve">Hv 1397</t>
  </si>
  <si>
    <t xml:space="preserve">XP_970250</t>
  </si>
  <si>
    <t xml:space="preserve">similar to ribosomal protein L24 </t>
  </si>
  <si>
    <t xml:space="preserve">RP-L24e, RPL24; large subunit ribosomal protein L24e</t>
  </si>
  <si>
    <t xml:space="preserve">Hv 1709</t>
  </si>
  <si>
    <t xml:space="preserve">dame:18237</t>
  </si>
  <si>
    <t xml:space="preserve">ENSAPMG00000009954;  large subunit ribosomal protein L20</t>
  </si>
  <si>
    <t xml:space="preserve">RP-L20, rplT; large subunit ribosomal protein L20</t>
  </si>
  <si>
    <t xml:space="preserve">Hv 663 contig </t>
  </si>
  <si>
    <t xml:space="preserve">AAZ53354</t>
  </si>
  <si>
    <t xml:space="preserve">ribosomal protein S7e </t>
  </si>
  <si>
    <t xml:space="preserve">RP-S7e, RPS7; small subunit ribosomal protein S7e</t>
  </si>
  <si>
    <t xml:space="preserve">Thyroid Cancer </t>
  </si>
  <si>
    <t xml:space="preserve">Hv 3228</t>
  </si>
  <si>
    <t xml:space="preserve">Hv 1066</t>
  </si>
  <si>
    <t xml:space="preserve">Hv 1227</t>
  </si>
  <si>
    <t xml:space="preserve">Hv 87</t>
  </si>
  <si>
    <t xml:space="preserve">XP_001606773</t>
  </si>
  <si>
    <t xml:space="preserve">Hv 2294</t>
  </si>
  <si>
    <t xml:space="preserve">EEB11523</t>
  </si>
  <si>
    <t xml:space="preserve">Hv 3043</t>
  </si>
  <si>
    <t xml:space="preserve">EEB18088</t>
  </si>
  <si>
    <t xml:space="preserve">Hv 3413</t>
  </si>
  <si>
    <t xml:space="preserve">XP_973550</t>
  </si>
  <si>
    <t xml:space="preserve">Hv 3950</t>
  </si>
  <si>
    <t xml:space="preserve">XP_001846499</t>
  </si>
  <si>
    <t xml:space="preserve">Hv 3812 contig </t>
  </si>
  <si>
    <t xml:space="preserve">Hv 3606</t>
  </si>
  <si>
    <t xml:space="preserve">dbmo:Bmb001076</t>
  </si>
  <si>
    <t xml:space="preserve">MFS transporter, OPA family, glycerol-3-phosphate transporter</t>
  </si>
  <si>
    <t xml:space="preserve">Phosphate and organophosphate transporters</t>
  </si>
  <si>
    <t xml:space="preserve">Organophosphate:Pi antiporter (OPA) family [TC:2.A.1.4]</t>
  </si>
  <si>
    <t xml:space="preserve">GLPT; MFS transporter, OPA family, glycerol-3-phosphate transporter</t>
  </si>
  <si>
    <t xml:space="preserve">Hv 1860</t>
  </si>
  <si>
    <t xml:space="preserve">XP_001659331</t>
  </si>
  <si>
    <t xml:space="preserve">d-amino acid oxidase </t>
  </si>
  <si>
    <t xml:space="preserve">E1.4.3.1; D-aspartate oxidase [EC:1.4.3.1]</t>
  </si>
  <si>
    <t xml:space="preserve">Hv 2607 contig </t>
  </si>
  <si>
    <t xml:space="preserve">Hv 1647</t>
  </si>
  <si>
    <t xml:space="preserve">dbmo:Bmb006234</t>
  </si>
  <si>
    <t xml:space="preserve">Hv 1050 contig </t>
  </si>
  <si>
    <t xml:space="preserve">XP_967924</t>
  </si>
  <si>
    <t xml:space="preserve">similar to glucosyl/glucuronosyl transferases </t>
  </si>
  <si>
    <t xml:space="preserve">Hv 992</t>
  </si>
  <si>
    <t xml:space="preserve">Hv 1101 contig </t>
  </si>
  <si>
    <t xml:space="preserve">Hv 4321 contig </t>
  </si>
  <si>
    <t xml:space="preserve">XP_973193</t>
  </si>
  <si>
    <t xml:space="preserve">similar to predicted protein </t>
  </si>
  <si>
    <t xml:space="preserve">E1.1.1.189; prostaglandin-E2 9-reductase [EC:1.1.1.189]</t>
  </si>
  <si>
    <t xml:space="preserve">Hv 3539</t>
  </si>
  <si>
    <t xml:space="preserve">AAD25107</t>
  </si>
  <si>
    <t xml:space="preserve">cytochrome P450 CYP6B10 </t>
  </si>
  <si>
    <t xml:space="preserve">Hv 3311 contig </t>
  </si>
  <si>
    <t xml:space="preserve">dbmo:Bmb013780</t>
  </si>
  <si>
    <t xml:space="preserve">cytochrome P450, family 51, subfamily A (sterol 14-demethylase) </t>
  </si>
  <si>
    <t xml:space="preserve">Hv 3768</t>
  </si>
  <si>
    <t xml:space="preserve">XP_002068072</t>
  </si>
  <si>
    <t xml:space="preserve">GK12265 </t>
  </si>
  <si>
    <t xml:space="preserve">C21-Steroid hormone Metabolism </t>
  </si>
  <si>
    <t xml:space="preserve">E1.14.15.6, CYP11A; cytochrome P450, family 11, subfamily A (cholesterol monooxygenase (side-chain-cleaving)) [EC:1.14.15.6]</t>
  </si>
  <si>
    <t xml:space="preserve">Hv 4047 contig </t>
  </si>
  <si>
    <t xml:space="preserve">Hv 726</t>
  </si>
  <si>
    <t xml:space="preserve">Hv 2070</t>
  </si>
  <si>
    <t xml:space="preserve">XP_001653731</t>
  </si>
  <si>
    <t xml:space="preserve">6-pyruvoyltetrahydropterin synthase, putative </t>
  </si>
  <si>
    <t xml:space="preserve">E4.2.3.12, ptpS; 6-pyruvoyl tetrahydrobiopterin synthase [EC:4.2.3.12]</t>
  </si>
  <si>
    <t xml:space="preserve">Hv 3338</t>
  </si>
  <si>
    <t xml:space="preserve">XP_970443</t>
  </si>
  <si>
    <t xml:space="preserve">similar to kismet CG3696-PA </t>
  </si>
  <si>
    <t xml:space="preserve">Hv 336</t>
  </si>
  <si>
    <t xml:space="preserve">Hv 741</t>
  </si>
  <si>
    <t xml:space="preserve">Hv 863</t>
  </si>
  <si>
    <t xml:space="preserve">Hv 1360</t>
  </si>
  <si>
    <t xml:space="preserve">Hv 1475</t>
  </si>
  <si>
    <t xml:space="preserve">Hv 1498</t>
  </si>
  <si>
    <t xml:space="preserve">Hv 1678</t>
  </si>
  <si>
    <t xml:space="preserve">Hv 1718</t>
  </si>
  <si>
    <t xml:space="preserve">Hv 1839</t>
  </si>
  <si>
    <t xml:space="preserve">Hv 1942</t>
  </si>
  <si>
    <t xml:space="preserve">Hv 2324</t>
  </si>
  <si>
    <t xml:space="preserve">Hv 2422</t>
  </si>
  <si>
    <t xml:space="preserve">Hv 2477</t>
  </si>
  <si>
    <t xml:space="preserve">Hv 2527</t>
  </si>
  <si>
    <t xml:space="preserve">Hv 3010</t>
  </si>
  <si>
    <t xml:space="preserve">Hv 3263</t>
  </si>
  <si>
    <t xml:space="preserve">Hv 3301</t>
  </si>
  <si>
    <t xml:space="preserve">Hv 3344</t>
  </si>
  <si>
    <t xml:space="preserve">Hv 3985</t>
  </si>
  <si>
    <t xml:space="preserve">Hv 4223</t>
  </si>
  <si>
    <t xml:space="preserve">Hv 4500</t>
  </si>
  <si>
    <t xml:space="preserve">Hv 4519</t>
  </si>
  <si>
    <t xml:space="preserve">Hv 4627</t>
  </si>
  <si>
    <t xml:space="preserve">Hv 4694</t>
  </si>
  <si>
    <t xml:space="preserve">Hv 4811</t>
  </si>
  <si>
    <t xml:space="preserve">Hv 4943</t>
  </si>
  <si>
    <t xml:space="preserve">Hv 753</t>
  </si>
  <si>
    <t xml:space="preserve">Hv 670</t>
  </si>
  <si>
    <t xml:space="preserve">XP_966398</t>
  </si>
  <si>
    <t xml:space="preserve">similar to potassium channel tetramerisation domain containing 9 </t>
  </si>
  <si>
    <t xml:space="preserve">Hv 620</t>
  </si>
  <si>
    <t xml:space="preserve">XP_968001</t>
  </si>
  <si>
    <t xml:space="preserve">similar to CG8441 CG8441-PA </t>
  </si>
  <si>
    <t xml:space="preserve">Hv 720</t>
  </si>
  <si>
    <t xml:space="preserve">NP_001040454</t>
  </si>
  <si>
    <t xml:space="preserve">ML-domain containing secreted protein </t>
  </si>
  <si>
    <t xml:space="preserve">Hv 917</t>
  </si>
  <si>
    <t xml:space="preserve">XP_001814210</t>
  </si>
  <si>
    <t xml:space="preserve">similar to AGAP009133-PA </t>
  </si>
  <si>
    <t xml:space="preserve">Hv 1534</t>
  </si>
  <si>
    <t xml:space="preserve">dbmo:Bmb036204</t>
  </si>
  <si>
    <t xml:space="preserve">dbmo:Bmb036205</t>
  </si>
  <si>
    <t xml:space="preserve">Hv 2814</t>
  </si>
  <si>
    <t xml:space="preserve">dbmo:Bmb036114</t>
  </si>
  <si>
    <t xml:space="preserve">dbmo:Bmb036115</t>
  </si>
  <si>
    <t xml:space="preserve">Hv 3264</t>
  </si>
  <si>
    <t xml:space="preserve">XP_395559</t>
  </si>
  <si>
    <t xml:space="preserve">similar to PNUTS CG33526-PD, isoform D </t>
  </si>
  <si>
    <t xml:space="preserve">Hv 3920</t>
  </si>
  <si>
    <t xml:space="preserve">XP_002065337</t>
  </si>
  <si>
    <t xml:space="preserve">GK15393 </t>
  </si>
  <si>
    <t xml:space="preserve">Hv 4063</t>
  </si>
  <si>
    <t xml:space="preserve">dbmo:Bmb001052</t>
  </si>
  <si>
    <t xml:space="preserve">dbmo:Bmb001053</t>
  </si>
  <si>
    <t xml:space="preserve">Hv 4470</t>
  </si>
  <si>
    <t xml:space="preserve">XP_968816</t>
  </si>
  <si>
    <t xml:space="preserve">similar to GA21555-PA </t>
  </si>
  <si>
    <t xml:space="preserve">Hv 4698</t>
  </si>
  <si>
    <t xml:space="preserve">NP_001036969</t>
  </si>
  <si>
    <t xml:space="preserve">fibroin-modulator-binding protein-1 </t>
  </si>
  <si>
    <t xml:space="preserve">Hv 4979</t>
  </si>
  <si>
    <t xml:space="preserve">dbmo:Bmb013608</t>
  </si>
  <si>
    <t xml:space="preserve">dbmo:Bmb013609</t>
  </si>
  <si>
    <t xml:space="preserve">Hv 700 contig </t>
  </si>
  <si>
    <t xml:space="preserve">Hv 1121</t>
  </si>
  <si>
    <t xml:space="preserve">XP_971062</t>
  </si>
  <si>
    <t xml:space="preserve">similar to Alanyl-tRNA synthetase domain containing 1 </t>
  </si>
  <si>
    <t xml:space="preserve">Hv 278</t>
  </si>
  <si>
    <t xml:space="preserve">Hv 1030</t>
  </si>
  <si>
    <t xml:space="preserve">Hv 2115</t>
  </si>
  <si>
    <t xml:space="preserve">Hv 2182</t>
  </si>
  <si>
    <t xml:space="preserve">Hv 2735</t>
  </si>
  <si>
    <t xml:space="preserve">Hv 3245</t>
  </si>
  <si>
    <t xml:space="preserve">Hv 3549</t>
  </si>
  <si>
    <t xml:space="preserve">Hv 1494</t>
  </si>
  <si>
    <t xml:space="preserve">Hv 4598</t>
  </si>
  <si>
    <t xml:space="preserve">Hv 3296</t>
  </si>
  <si>
    <t xml:space="preserve">XP_970831</t>
  </si>
  <si>
    <t xml:space="preserve">similar to fibroblast growth factor receptor </t>
  </si>
  <si>
    <t xml:space="preserve">FGFR1; fibroblast growth factor receptor 1 [EC:2.7.10.1]</t>
  </si>
  <si>
    <t xml:space="preserve">Hv 1409</t>
  </si>
  <si>
    <t xml:space="preserve">XP_001603298</t>
  </si>
  <si>
    <t xml:space="preserve">similar to forkhead box protein (AaegFOXM1) </t>
  </si>
  <si>
    <t xml:space="preserve">Hv 490</t>
  </si>
  <si>
    <t xml:space="preserve">EEB19682</t>
  </si>
  <si>
    <t xml:space="preserve">Programmed Cell death protein, putative </t>
  </si>
  <si>
    <t xml:space="preserve">Cell death</t>
  </si>
  <si>
    <t xml:space="preserve">Hv 4574</t>
  </si>
  <si>
    <t xml:space="preserve">XP_001648883</t>
  </si>
  <si>
    <t xml:space="preserve">hypothetical protein AaeL_AAEL014508 </t>
  </si>
  <si>
    <t xml:space="preserve">APC3, CDC27; anaphase-promoting complex component APC3</t>
  </si>
  <si>
    <t xml:space="preserve">Hv 538</t>
  </si>
  <si>
    <t xml:space="preserve">XP_002072074</t>
  </si>
  <si>
    <t xml:space="preserve">GK22516 </t>
  </si>
  <si>
    <t xml:space="preserve">GSN; gelsolin</t>
  </si>
  <si>
    <t xml:space="preserve">Hv 292 contig </t>
  </si>
  <si>
    <t xml:space="preserve">XP_001602337</t>
  </si>
  <si>
    <t xml:space="preserve">similar to smooth muscle caldesmon, putative, partial </t>
  </si>
  <si>
    <t xml:space="preserve">actin and myosin binding protein</t>
  </si>
  <si>
    <t xml:space="preserve">Hv 250</t>
  </si>
  <si>
    <t xml:space="preserve">XP_001650205</t>
  </si>
  <si>
    <t xml:space="preserve">wd-repeat protein </t>
  </si>
  <si>
    <t xml:space="preserve">Hv 750</t>
  </si>
  <si>
    <t xml:space="preserve">EEB10166</t>
  </si>
  <si>
    <t xml:space="preserve">Methylosome protein, putative </t>
  </si>
  <si>
    <t xml:space="preserve">Hv 1172</t>
  </si>
  <si>
    <t xml:space="preserve">EEB13743</t>
  </si>
  <si>
    <t xml:space="preserve">WD-repeat protein, putative </t>
  </si>
  <si>
    <t xml:space="preserve">Hv 1765 contig </t>
  </si>
  <si>
    <t xml:space="preserve">XP_001603385</t>
  </si>
  <si>
    <t xml:space="preserve">similar to putative accessory gland protein </t>
  </si>
  <si>
    <t xml:space="preserve">Development</t>
  </si>
  <si>
    <t xml:space="preserve">Hv 2776 contig </t>
  </si>
  <si>
    <t xml:space="preserve">Hv 4126</t>
  </si>
  <si>
    <t xml:space="preserve">AAC24317</t>
  </si>
  <si>
    <t xml:space="preserve">cellular retinoic acid binding protein </t>
  </si>
  <si>
    <t xml:space="preserve">FABP3; fatty acid-binding protein 3, muscle and heart</t>
  </si>
  <si>
    <t xml:space="preserve">Progesterone-mediated oocyte maturation </t>
  </si>
  <si>
    <t xml:space="preserve">Hv 1286</t>
  </si>
  <si>
    <t xml:space="preserve">XP_967567</t>
  </si>
  <si>
    <t xml:space="preserve">similar to CHORD CG6198-PA </t>
  </si>
  <si>
    <t xml:space="preserve">Hv 1937</t>
  </si>
  <si>
    <t xml:space="preserve">O62605</t>
  </si>
  <si>
    <t xml:space="preserve">Fibrohexamerin precursor (25 kDa silk glycoprotein) </t>
  </si>
  <si>
    <t xml:space="preserve">Hv 2633 contig </t>
  </si>
  <si>
    <t xml:space="preserve">NP_001040357</t>
  </si>
  <si>
    <t xml:space="preserve">diptheria toxin resistance protein </t>
  </si>
  <si>
    <t xml:space="preserve">Hv 865</t>
  </si>
  <si>
    <t xml:space="preserve">XP_001653603</t>
  </si>
  <si>
    <t xml:space="preserve">component of oligomeric golgi complex </t>
  </si>
  <si>
    <t xml:space="preserve">oraganellar component</t>
  </si>
  <si>
    <t xml:space="preserve">Hv 489</t>
  </si>
  <si>
    <t xml:space="preserve">XP_001655120</t>
  </si>
  <si>
    <t xml:space="preserve">endoplasmic reticulum-resident kdel protein </t>
  </si>
  <si>
    <t xml:space="preserve">Protein retention in ER</t>
  </si>
  <si>
    <t xml:space="preserve">Hv 1086</t>
  </si>
  <si>
    <t xml:space="preserve">dbmo:Bmb033897</t>
  </si>
  <si>
    <t xml:space="preserve">phosphate starvation-inducible protein PhoH and related proteins</t>
  </si>
  <si>
    <t xml:space="preserve">Hv 1569</t>
  </si>
  <si>
    <t xml:space="preserve">EEB13085</t>
  </si>
  <si>
    <t xml:space="preserve">Caspase-1 precursor, putative </t>
  </si>
  <si>
    <t xml:space="preserve">Hv 3278</t>
  </si>
  <si>
    <t xml:space="preserve">XP_972735</t>
  </si>
  <si>
    <t xml:space="preserve">similar to ubiquitin specific peptidase 9 </t>
  </si>
  <si>
    <t xml:space="preserve">Family C19: ubiquitin-specific protease family</t>
  </si>
  <si>
    <t xml:space="preserve">E3.1.2.15; ubiquitin thiolesterase [EC:3.1.2.15]</t>
  </si>
  <si>
    <t xml:space="preserve">Hv 1748</t>
  </si>
  <si>
    <t xml:space="preserve">dbmo:Bmb029365</t>
  </si>
  <si>
    <t xml:space="preserve">Ca2:H antiporter</t>
  </si>
  <si>
    <t xml:space="preserve">CHAA; Ca2:H antiporter</t>
  </si>
  <si>
    <t xml:space="preserve">MAPK signaling pathway </t>
  </si>
  <si>
    <t xml:space="preserve">Hv 2425</t>
  </si>
  <si>
    <t xml:space="preserve">NP_001040226</t>
  </si>
  <si>
    <t xml:space="preserve">WD40 protein </t>
  </si>
  <si>
    <t xml:space="preserve">Hv 2547 contig </t>
  </si>
  <si>
    <t xml:space="preserve">XP_001659917</t>
  </si>
  <si>
    <t xml:space="preserve">adenylate cyclase </t>
  </si>
  <si>
    <t xml:space="preserve">Hv 734 contig </t>
  </si>
  <si>
    <t xml:space="preserve">Hv 1336 contig </t>
  </si>
  <si>
    <t xml:space="preserve">NP_001093286</t>
  </si>
  <si>
    <t xml:space="preserve">transmembrane protein 14C </t>
  </si>
  <si>
    <t xml:space="preserve">Hv 2269</t>
  </si>
  <si>
    <t xml:space="preserve">NP_001080225</t>
  </si>
  <si>
    <t xml:space="preserve">Benzodiazepin receptor (peripheral) </t>
  </si>
  <si>
    <t xml:space="preserve">Xenopus laevis</t>
  </si>
  <si>
    <t xml:space="preserve">BZRP; benzodiazapine receptor</t>
  </si>
  <si>
    <t xml:space="preserve">Hv 2315</t>
  </si>
  <si>
    <t xml:space="preserve">XP_001846353</t>
  </si>
  <si>
    <t xml:space="preserve">neuronal calcium sensor </t>
  </si>
  <si>
    <t xml:space="preserve">Hv 1492</t>
  </si>
  <si>
    <t xml:space="preserve">XP_001649281</t>
  </si>
  <si>
    <t xml:space="preserve">valacyclovir hydrolase </t>
  </si>
  <si>
    <t xml:space="preserve">Hydrolase</t>
  </si>
  <si>
    <t xml:space="preserve">Hv 1483 contig </t>
  </si>
  <si>
    <t xml:space="preserve">XP_974733</t>
  </si>
  <si>
    <t xml:space="preserve">similar to MGC80215 protein/similar to COP9 signalosome complex subunit 8 </t>
  </si>
  <si>
    <t xml:space="preserve">Metallopeptidase</t>
  </si>
  <si>
    <t xml:space="preserve">Hv 330</t>
  </si>
  <si>
    <t xml:space="preserve">AAV33658</t>
  </si>
  <si>
    <t xml:space="preserve">chymotrypsinogen </t>
  </si>
  <si>
    <t xml:space="preserve">Helicoverpa punctigera</t>
  </si>
  <si>
    <t xml:space="preserve">Hv 2906</t>
  </si>
  <si>
    <t xml:space="preserve">Hv 3904</t>
  </si>
  <si>
    <t xml:space="preserve">XP_974351</t>
  </si>
  <si>
    <t xml:space="preserve">similar to dynactin 4 protein </t>
  </si>
  <si>
    <t xml:space="preserve">Dynactins</t>
  </si>
  <si>
    <t xml:space="preserve">Hv 4817</t>
  </si>
  <si>
    <t xml:space="preserve">XP_001661140</t>
  </si>
  <si>
    <t xml:space="preserve">rothmund-thomson syndrome DNA helicase recq4 </t>
  </si>
  <si>
    <t xml:space="preserve">DNA Replication Initiation Factors</t>
  </si>
  <si>
    <t xml:space="preserve">Other initiation factors</t>
  </si>
  <si>
    <t xml:space="preserve">RECQL4; ATP-dependent DNA helicase Q4 [EC:3.6.1.-]</t>
  </si>
  <si>
    <t xml:space="preserve">DSBR (double strand breaks repair)</t>
  </si>
  <si>
    <t xml:space="preserve">HR (homologous recombination)</t>
  </si>
  <si>
    <t xml:space="preserve">RecQ family DNA helicases</t>
  </si>
  <si>
    <t xml:space="preserve">Hv 2864</t>
  </si>
  <si>
    <t xml:space="preserve">dbmo:Bmb025227</t>
  </si>
  <si>
    <t xml:space="preserve">Nematode chemoreceptor</t>
  </si>
  <si>
    <t xml:space="preserve">G Protein-Coupled Receptors</t>
  </si>
  <si>
    <t xml:space="preserve">Other families</t>
  </si>
  <si>
    <t xml:space="preserve">Nematode chemoreceptors</t>
  </si>
  <si>
    <t xml:space="preserve">K08473; Nematode chemoreceptor</t>
  </si>
  <si>
    <t xml:space="preserve">Hv 561</t>
  </si>
  <si>
    <t xml:space="preserve">XP_969043</t>
  </si>
  <si>
    <t xml:space="preserve">similar to Mov34 CG3416-PA </t>
  </si>
  <si>
    <t xml:space="preserve">RPN8, PSMD7; 26S proteasome regulatory subunit N8</t>
  </si>
  <si>
    <t xml:space="preserve">Hv 932</t>
  </si>
  <si>
    <t xml:space="preserve">EEB14227</t>
  </si>
  <si>
    <t xml:space="preserve">26S protease regulatory subunit 6B, putative </t>
  </si>
  <si>
    <t xml:space="preserve">RPT3, PSMC4; 26S proteasome regulatory subunit T3</t>
  </si>
  <si>
    <t xml:space="preserve">Hv 3319</t>
  </si>
  <si>
    <t xml:space="preserve">XP_974687</t>
  </si>
  <si>
    <t xml:space="preserve">similar to Proteasome p44.5 subunit CG10149-PB </t>
  </si>
  <si>
    <t xml:space="preserve">RPN6, PSMD11; 26S proteasome regulatory subunit N6</t>
  </si>
  <si>
    <t xml:space="preserve">Hv 4159</t>
  </si>
  <si>
    <t xml:space="preserve">XP_969972</t>
  </si>
  <si>
    <t xml:space="preserve">similar to proteasome alpha 3 subunit </t>
  </si>
  <si>
    <t xml:space="preserve">PSMA3; 20S proteasome subunit alpha 7 [EC:3.4.25.1]</t>
  </si>
  <si>
    <t xml:space="preserve">Hv 4982</t>
  </si>
  <si>
    <t xml:space="preserve">XP_973600</t>
  </si>
  <si>
    <t xml:space="preserve">similar to proteasome beta 3 subunit </t>
  </si>
  <si>
    <t xml:space="preserve">PSMB3; 20S proteasome subunit beta 3 [EC:3.4.25.1]</t>
  </si>
  <si>
    <t xml:space="preserve">Hv 20 contig </t>
  </si>
  <si>
    <t xml:space="preserve">XP_972551</t>
  </si>
  <si>
    <t xml:space="preserve">similar to GA13327-PA </t>
  </si>
  <si>
    <t xml:space="preserve">RPT6, PSMC5; 26S proteasome regulatory subunit T6</t>
  </si>
  <si>
    <t xml:space="preserve">Hv 2168 contig </t>
  </si>
  <si>
    <t xml:space="preserve">XP_312923</t>
  </si>
  <si>
    <t xml:space="preserve">AGAP003215-PA </t>
  </si>
  <si>
    <t xml:space="preserve">RPT2, PSMC1; 26S proteasome regulatory subunit T2</t>
  </si>
  <si>
    <t xml:space="preserve">Hv 4101</t>
  </si>
  <si>
    <t xml:space="preserve">Hv 4580</t>
  </si>
  <si>
    <t xml:space="preserve">XP_972491</t>
  </si>
  <si>
    <t xml:space="preserve">similar to immunophilin FKBP46 </t>
  </si>
  <si>
    <t xml:space="preserve">Hv 106</t>
  </si>
  <si>
    <t xml:space="preserve">Hv 3065</t>
  </si>
  <si>
    <t xml:space="preserve">XP_970664</t>
  </si>
  <si>
    <t xml:space="preserve">similar to lethal (1) G0155 CG1515-PA </t>
  </si>
  <si>
    <t xml:space="preserve">SNARE interactions in vesicular transport </t>
  </si>
  <si>
    <t xml:space="preserve">YKT6; synaptobrevin homolog YKT6</t>
  </si>
  <si>
    <t xml:space="preserve">Hv 3795</t>
  </si>
  <si>
    <t xml:space="preserve">XP_974927</t>
  </si>
  <si>
    <t xml:space="preserve">similar to membrin </t>
  </si>
  <si>
    <t xml:space="preserve">GOSR2, BOS1; golgi SNAP receptor complex member 2 (Membrin)</t>
  </si>
  <si>
    <t xml:space="preserve">Hv 4687</t>
  </si>
  <si>
    <t xml:space="preserve">XP_001652813</t>
  </si>
  <si>
    <t xml:space="preserve">hypothetical protein AaeL_AAEL007532 </t>
  </si>
  <si>
    <t xml:space="preserve">USE1; unconventional SNARE in the endoplasmic reticulum protein 1</t>
  </si>
  <si>
    <t xml:space="preserve">Hv 805</t>
  </si>
  <si>
    <t xml:space="preserve">XP_001988559</t>
  </si>
  <si>
    <t xml:space="preserve">GH10511 </t>
  </si>
  <si>
    <t xml:space="preserve">UBE2I, UBC9; ubiquitin-conjugating enzyme E2 I [EC:6.3.2.19]</t>
  </si>
  <si>
    <t xml:space="preserve">Hv 2552</t>
  </si>
  <si>
    <t xml:space="preserve">XP_001654032</t>
  </si>
  <si>
    <t xml:space="preserve">ubiquitin-conjugating enzyme E2 i </t>
  </si>
  <si>
    <t xml:space="preserve">Hv 2044 contig </t>
  </si>
  <si>
    <t xml:space="preserve">Hv 644</t>
  </si>
  <si>
    <t xml:space="preserve">EEB10441</t>
  </si>
  <si>
    <t xml:space="preserve">ubiquitin-protein ligase BRE1, putative </t>
  </si>
  <si>
    <t xml:space="preserve">folding, sorting and degradation</t>
  </si>
  <si>
    <t xml:space="preserve">Hv 2915</t>
  </si>
  <si>
    <t xml:space="preserve">XP_002071591</t>
  </si>
  <si>
    <t xml:space="preserve">GK25058 </t>
  </si>
  <si>
    <t xml:space="preserve">Base excision repair </t>
  </si>
  <si>
    <t xml:space="preserve">HMGB1; high mobility group protein B1</t>
  </si>
  <si>
    <t xml:space="preserve">Hv 3148</t>
  </si>
  <si>
    <t xml:space="preserve">dbmo:Bmb016974</t>
  </si>
  <si>
    <t xml:space="preserve">DNA-(apurinic or apyrimidinic site) lyase </t>
  </si>
  <si>
    <t xml:space="preserve">E4.2.99.18; DNA-(apurinic or apyrimidinic site) lyase [EC:4.2.99.18]</t>
  </si>
  <si>
    <t xml:space="preserve">Hv 222</t>
  </si>
  <si>
    <t xml:space="preserve">XP_001946498</t>
  </si>
  <si>
    <t xml:space="preserve">similar to 39S ribosomal protein L47, mitochondrial isoform 1 </t>
  </si>
  <si>
    <t xml:space="preserve">Hv 254</t>
  </si>
  <si>
    <t xml:space="preserve">XP_001863766</t>
  </si>
  <si>
    <t xml:space="preserve">39S ribosomal protein L11, mitochondrial </t>
  </si>
  <si>
    <t xml:space="preserve">Hv 3520</t>
  </si>
  <si>
    <t xml:space="preserve">ABD36230</t>
  </si>
  <si>
    <t xml:space="preserve">ribosomal protein L22 </t>
  </si>
  <si>
    <t xml:space="preserve">Hv 3650</t>
  </si>
  <si>
    <t xml:space="preserve">XP_001654295</t>
  </si>
  <si>
    <t xml:space="preserve">mitochondrial ribosomal protein, L51, putative </t>
  </si>
  <si>
    <t xml:space="preserve">Hv 3878</t>
  </si>
  <si>
    <t xml:space="preserve">NP_001040342</t>
  </si>
  <si>
    <t xml:space="preserve">mitochondrial ribosomal protein S21 </t>
  </si>
  <si>
    <t xml:space="preserve">Hv 535</t>
  </si>
  <si>
    <t xml:space="preserve">NP_001040210</t>
  </si>
  <si>
    <t xml:space="preserve">RNA binding motif protein 18 </t>
  </si>
  <si>
    <t xml:space="preserve">Hv 3266</t>
  </si>
  <si>
    <t xml:space="preserve">XP_972549</t>
  </si>
  <si>
    <t xml:space="preserve">similar to RNA (guanine-9-)-methyltransferase domain-containing protein 1 homolog, mitochondrial </t>
  </si>
  <si>
    <t xml:space="preserve">Hv 1034</t>
  </si>
  <si>
    <t xml:space="preserve">XP_395221</t>
  </si>
  <si>
    <t xml:space="preserve">Splicing factor</t>
  </si>
  <si>
    <t xml:space="preserve">Hv 1234</t>
  </si>
  <si>
    <t xml:space="preserve">XP_313653</t>
  </si>
  <si>
    <t xml:space="preserve">AGAP004370-PA </t>
  </si>
  <si>
    <t xml:space="preserve">Basal transcription factors </t>
  </si>
  <si>
    <t xml:space="preserve">TFIIA2; transcription initiation factor TFIIA small subunit</t>
  </si>
  <si>
    <t xml:space="preserve">Hv 2785</t>
  </si>
  <si>
    <t xml:space="preserve">XP_002012147</t>
  </si>
  <si>
    <t xml:space="preserve">GI16593 </t>
  </si>
  <si>
    <t xml:space="preserve">TFIIE2; transcription initiation factor TFIIE beta subunit</t>
  </si>
  <si>
    <t xml:space="preserve">Hv 2789</t>
  </si>
  <si>
    <t xml:space="preserve">XP_001658447</t>
  </si>
  <si>
    <t xml:space="preserve">DNA-directed RNA polymerase </t>
  </si>
  <si>
    <t xml:space="preserve">RNA polymerase </t>
  </si>
  <si>
    <t xml:space="preserve">RPC5; DNA-directed RNA Polymerase III subunit C5 [EC:2.7.7.6]</t>
  </si>
  <si>
    <t xml:space="preserve">Hv 88</t>
  </si>
  <si>
    <t xml:space="preserve">XP_001807187</t>
  </si>
  <si>
    <t xml:space="preserve">similar to zinc finger protein </t>
  </si>
  <si>
    <t xml:space="preserve">Hv 1991</t>
  </si>
  <si>
    <t xml:space="preserve">XP_970837</t>
  </si>
  <si>
    <t xml:space="preserve">similar to Mod(mdg4)-heS00531 </t>
  </si>
  <si>
    <t xml:space="preserve">Hv 2700</t>
  </si>
  <si>
    <t xml:space="preserve">XP_392801</t>
  </si>
  <si>
    <t xml:space="preserve">similar to CCR4-NOT transcription complex, subunit 10 </t>
  </si>
  <si>
    <t xml:space="preserve">Hv 3544</t>
  </si>
  <si>
    <t xml:space="preserve">XP_001606538</t>
  </si>
  <si>
    <t xml:space="preserve">similar to DHHC domain-containing zinc finger protein </t>
  </si>
  <si>
    <t xml:space="preserve">Hv 1677</t>
  </si>
  <si>
    <t xml:space="preserve">NP_001037642</t>
  </si>
  <si>
    <t xml:space="preserve">nucleolar phosphoprotein </t>
  </si>
  <si>
    <t xml:space="preserve">Transcription/ Replication</t>
  </si>
  <si>
    <t xml:space="preserve">Hv 3277</t>
  </si>
  <si>
    <t xml:space="preserve">Hv 1072</t>
  </si>
  <si>
    <t xml:space="preserve">XP_001658619</t>
  </si>
  <si>
    <t xml:space="preserve">mct-1 protein </t>
  </si>
  <si>
    <t xml:space="preserve">K07575; PUA domain protein</t>
  </si>
  <si>
    <t xml:space="preserve">Hv 1354</t>
  </si>
  <si>
    <t xml:space="preserve">XP_001955221</t>
  </si>
  <si>
    <t xml:space="preserve">GF18651 </t>
  </si>
  <si>
    <t xml:space="preserve">CCA; tRNA nucleotidyltransferase (CCA-adding enzyme) [EC:2.7.7.25 2.7.7.21 3.1.3.- 3.1.4.-]</t>
  </si>
  <si>
    <t xml:space="preserve">Hv 2095</t>
  </si>
  <si>
    <t xml:space="preserve">EEB13765</t>
  </si>
  <si>
    <t xml:space="preserve">U2 snRNP component prp10, putative </t>
  </si>
  <si>
    <t xml:space="preserve">Hv 2297</t>
  </si>
  <si>
    <t xml:space="preserve">NP_001040120</t>
  </si>
  <si>
    <t xml:space="preserve">elongation protein 4-like protein </t>
  </si>
  <si>
    <t xml:space="preserve">Hv 458</t>
  </si>
  <si>
    <t xml:space="preserve">XP_972645</t>
  </si>
  <si>
    <t xml:space="preserve">similar to prefoldin, subunit, putative </t>
  </si>
  <si>
    <t xml:space="preserve">GimC</t>
  </si>
  <si>
    <t xml:space="preserve">PFDN4; prefoldin subunit 4</t>
  </si>
  <si>
    <t xml:space="preserve">Hv 3246</t>
  </si>
  <si>
    <t xml:space="preserve">XP_319073</t>
  </si>
  <si>
    <t xml:space="preserve">AGAP009943-PA </t>
  </si>
  <si>
    <t xml:space="preserve">DNAJA5; DnaJ homolog, subfamily A, member 5</t>
  </si>
  <si>
    <t xml:space="preserve">Hv 3580</t>
  </si>
  <si>
    <t xml:space="preserve">XP_317136</t>
  </si>
  <si>
    <t xml:space="preserve">AGAP008327-PA </t>
  </si>
  <si>
    <t xml:space="preserve">DNAJB11; DnaJ homolog, subfamily B, member 11</t>
  </si>
  <si>
    <t xml:space="preserve">Hv 1246 contig </t>
  </si>
  <si>
    <t xml:space="preserve">XP_975299</t>
  </si>
  <si>
    <t xml:space="preserve">similar to chaperonin </t>
  </si>
  <si>
    <t xml:space="preserve">HSP60 / Chaperonin</t>
  </si>
  <si>
    <t xml:space="preserve">CCT8; T-complex protein 1 subunit theta</t>
  </si>
  <si>
    <t xml:space="preserve">Melanoma </t>
  </si>
  <si>
    <t xml:space="preserve">Prostate cancer </t>
  </si>
  <si>
    <t xml:space="preserve">Hv 1369</t>
  </si>
  <si>
    <t xml:space="preserve">XP_001653152</t>
  </si>
  <si>
    <t xml:space="preserve">hypothetical protein AaeL_AAEL001379 </t>
  </si>
  <si>
    <t xml:space="preserve">CCDC6, PTC; coiled-coil domain-containing protein 6</t>
  </si>
  <si>
    <t xml:space="preserve">Hv 2861</t>
  </si>
  <si>
    <t xml:space="preserve">NP_002098</t>
  </si>
  <si>
    <t xml:space="preserve">H3 histone, family 3A </t>
  </si>
  <si>
    <t xml:space="preserve">H3; histone H3</t>
  </si>
  <si>
    <t xml:space="preserve">Hv 1190</t>
  </si>
  <si>
    <t xml:space="preserve">XP_002043011</t>
  </si>
  <si>
    <t xml:space="preserve">GM16378 </t>
  </si>
  <si>
    <t xml:space="preserve">QCR7; ubiquinol-cytochrome c reductase subunit 7 [EC:1.10.2.2]</t>
  </si>
  <si>
    <t xml:space="preserve">Hv 3982</t>
  </si>
  <si>
    <t xml:space="preserve">XP_002032390</t>
  </si>
  <si>
    <t xml:space="preserve">GM23542 </t>
  </si>
  <si>
    <t xml:space="preserve">SDH4, SDHD; succinate dehydrogenase (ubiquinone) membrane anchor subunit [EC:1.3.5.1]</t>
  </si>
  <si>
    <t xml:space="preserve">Hv 761 contig </t>
  </si>
  <si>
    <t xml:space="preserve">XP_308774</t>
  </si>
  <si>
    <t xml:space="preserve">AGAP006996-PA </t>
  </si>
  <si>
    <t xml:space="preserve">Acting on acid anhydrides</t>
  </si>
  <si>
    <t xml:space="preserve">Acting on GTP to facilitate cellular and subcellular movement</t>
  </si>
  <si>
    <t xml:space="preserve">3.6.5.3 protein-synthesizing GTPase</t>
  </si>
  <si>
    <t xml:space="preserve">In phosphorus-containing anhydrides</t>
  </si>
  <si>
    <t xml:space="preserve">3.6.1.- </t>
  </si>
  <si>
    <t xml:space="preserve">Thioester hydrolases</t>
  </si>
  <si>
    <t xml:space="preserve">3.1.2.15 ubiquitin thiolesterase</t>
  </si>
  <si>
    <t xml:space="preserve">Hv 3155</t>
  </si>
  <si>
    <t xml:space="preserve">Hv 4958</t>
  </si>
  <si>
    <t xml:space="preserve">XP_970224</t>
  </si>
  <si>
    <t xml:space="preserve">Hv 387</t>
  </si>
  <si>
    <t xml:space="preserve">Hv 758</t>
  </si>
  <si>
    <t xml:space="preserve">XP_001652288</t>
  </si>
  <si>
    <t xml:space="preserve">hypothetical protein AaeL_AAEL006856 </t>
  </si>
  <si>
    <t xml:space="preserve">Hv 911</t>
  </si>
  <si>
    <t xml:space="preserve">XP_001599906</t>
  </si>
  <si>
    <t xml:space="preserve">Hv 997</t>
  </si>
  <si>
    <t xml:space="preserve">XP_001844387</t>
  </si>
  <si>
    <t xml:space="preserve">Hv 1007</t>
  </si>
  <si>
    <t xml:space="preserve">NP_001040236</t>
  </si>
  <si>
    <t xml:space="preserve">hypothetical protein LOC692929 </t>
  </si>
  <si>
    <t xml:space="preserve">Hv 1766</t>
  </si>
  <si>
    <t xml:space="preserve">XP_001655268</t>
  </si>
  <si>
    <t xml:space="preserve">hypothetical protein AaeL_AAEL002435 </t>
  </si>
  <si>
    <t xml:space="preserve">Hv 1798</t>
  </si>
  <si>
    <t xml:space="preserve">XP_001649339</t>
  </si>
  <si>
    <t xml:space="preserve">hypothetical protein AaeL_AAEL004521 </t>
  </si>
  <si>
    <t xml:space="preserve">Hv 2072</t>
  </si>
  <si>
    <t xml:space="preserve">XP_001604219</t>
  </si>
  <si>
    <t xml:space="preserve">Hv 2333</t>
  </si>
  <si>
    <t xml:space="preserve">XP_975401</t>
  </si>
  <si>
    <t xml:space="preserve">Hv 2551</t>
  </si>
  <si>
    <t xml:space="preserve">XP_001650411</t>
  </si>
  <si>
    <t xml:space="preserve">hypothetical protein AaeL_AAEL005141 </t>
  </si>
  <si>
    <t xml:space="preserve">Hv 2907</t>
  </si>
  <si>
    <t xml:space="preserve">EEB14781</t>
  </si>
  <si>
    <t xml:space="preserve">hypothetical protein Phum_PHUM325990 </t>
  </si>
  <si>
    <t xml:space="preserve">Hv 3172</t>
  </si>
  <si>
    <t xml:space="preserve">XP_001657302</t>
  </si>
  <si>
    <t xml:space="preserve">hypothetical protein AaeL_AAEL003822 </t>
  </si>
  <si>
    <t xml:space="preserve">Hv 3361</t>
  </si>
  <si>
    <t xml:space="preserve">XP_972207</t>
  </si>
  <si>
    <t xml:space="preserve">Hv 4262</t>
  </si>
  <si>
    <t xml:space="preserve">XP_001658946</t>
  </si>
  <si>
    <t xml:space="preserve">hypothetical protein AaeL_AAEL000186 </t>
  </si>
  <si>
    <t xml:space="preserve">Hv 4788</t>
  </si>
  <si>
    <t xml:space="preserve">XP_974519</t>
  </si>
  <si>
    <t xml:space="preserve">Hv 966 contig </t>
  </si>
  <si>
    <t xml:space="preserve">XP_001659860</t>
  </si>
  <si>
    <t xml:space="preserve">hypothetical protein AaeL_AAEL009235 </t>
  </si>
  <si>
    <t xml:space="preserve">Hv 1669</t>
  </si>
  <si>
    <t xml:space="preserve">XP_969957</t>
  </si>
  <si>
    <t xml:space="preserve">similar to peptidyl-prolyl cis-trans isomerase h, ppih </t>
  </si>
  <si>
    <t xml:space="preserve">Hv 2691</t>
  </si>
  <si>
    <t xml:space="preserve">XP_001649570</t>
  </si>
  <si>
    <t xml:space="preserve">pseudouridylate synthase </t>
  </si>
  <si>
    <t xml:space="preserve">Intramolecular transferases</t>
  </si>
  <si>
    <t xml:space="preserve">Transferring other groups</t>
  </si>
  <si>
    <t xml:space="preserve">5.4.99.- </t>
  </si>
  <si>
    <t xml:space="preserve">Hv 4286 contig </t>
  </si>
  <si>
    <t xml:space="preserve">Hv 4695</t>
  </si>
  <si>
    <t xml:space="preserve">dbmo:Bmb009827</t>
  </si>
  <si>
    <t xml:space="preserve">aminoacylhistidine dipeptidase </t>
  </si>
  <si>
    <t xml:space="preserve">E3.4.13.3, pepD; aminoacylhistidine dipeptidase [EC:3.4.13.3]</t>
  </si>
  <si>
    <t xml:space="preserve">Hv 550 contig </t>
  </si>
  <si>
    <t xml:space="preserve">Hv 2126</t>
  </si>
  <si>
    <t xml:space="preserve">Hv 343</t>
  </si>
  <si>
    <t xml:space="preserve">XP_001658128</t>
  </si>
  <si>
    <t xml:space="preserve">hypothetical protein AaeL_AAEL007084 </t>
  </si>
  <si>
    <t xml:space="preserve">E2.1.1.-;  [EC:2.1.1.-]</t>
  </si>
  <si>
    <t xml:space="preserve">Hv 89 contig </t>
  </si>
  <si>
    <t xml:space="preserve">XP_974375</t>
  </si>
  <si>
    <t xml:space="preserve">similar to arginine n-methyltransferase </t>
  </si>
  <si>
    <t xml:space="preserve">Hv 196</t>
  </si>
  <si>
    <t xml:space="preserve">Hv 2117</t>
  </si>
  <si>
    <t xml:space="preserve">Hv 880</t>
  </si>
  <si>
    <t xml:space="preserve">AAR26518</t>
  </si>
  <si>
    <t xml:space="preserve">antennal cytochrome P450 CYP9 </t>
  </si>
  <si>
    <t xml:space="preserve">Mamestra brassicae</t>
  </si>
  <si>
    <t xml:space="preserve">Citrate cycle (TCA cycle) </t>
  </si>
  <si>
    <t xml:space="preserve">Hv 1304</t>
  </si>
  <si>
    <t xml:space="preserve">XP_002063870</t>
  </si>
  <si>
    <t xml:space="preserve">GK15680 </t>
  </si>
  <si>
    <t xml:space="preserve">Glyoxylate and dicarboxylate Metabolism </t>
  </si>
  <si>
    <t xml:space="preserve">E4.1.1.8; oxalyl-CoA decarboxylase [EC:4.1.1.8]</t>
  </si>
  <si>
    <t xml:space="preserve">Hv 1210</t>
  </si>
  <si>
    <t xml:space="preserve">NP_001005019</t>
  </si>
  <si>
    <t xml:space="preserve">MGC79752 protein </t>
  </si>
  <si>
    <t xml:space="preserve">Xenopus (Silurana) tropicalis</t>
  </si>
  <si>
    <t xml:space="preserve">Hv 1624 contig </t>
  </si>
  <si>
    <t xml:space="preserve">Hv 2717</t>
  </si>
  <si>
    <t xml:space="preserve">XP_001650194</t>
  </si>
  <si>
    <t xml:space="preserve">lactosylceramide 4-alpha-galactosyltransferase (alpha- 1,4-galactosyltransferase) </t>
  </si>
  <si>
    <t xml:space="preserve">Hv 167</t>
  </si>
  <si>
    <t xml:space="preserve">XP_972385</t>
  </si>
  <si>
    <t xml:space="preserve">similar to gpi-anchor transamidase </t>
  </si>
  <si>
    <t xml:space="preserve">PIGK; phosphatidylinositol glycan, class K [EC:2.6.-.-]</t>
  </si>
  <si>
    <t xml:space="preserve">Hv 3607</t>
  </si>
  <si>
    <t xml:space="preserve">XP_968904</t>
  </si>
  <si>
    <t xml:space="preserve">similar to phosphatidylinositol glycan anchor biosynthesis, class F </t>
  </si>
  <si>
    <t xml:space="preserve">PIGF; phosphatidylinositol glycan, class F [EC:2.7.-.-]</t>
  </si>
  <si>
    <t xml:space="preserve">Hv 1563</t>
  </si>
  <si>
    <t xml:space="preserve">XP_973998</t>
  </si>
  <si>
    <t xml:space="preserve">similar to dolichyl-phosphate mannosyltransferase </t>
  </si>
  <si>
    <t xml:space="preserve">DPM1; dolichol-phosphate mannosyltransferase [EC:2.4.1.83]</t>
  </si>
  <si>
    <t xml:space="preserve">Hv 2306</t>
  </si>
  <si>
    <t xml:space="preserve">Hv 252</t>
  </si>
  <si>
    <t xml:space="preserve">XP_318664</t>
  </si>
  <si>
    <t xml:space="preserve">AGAP009633-PA </t>
  </si>
  <si>
    <t xml:space="preserve">Hv 2135</t>
  </si>
  <si>
    <t xml:space="preserve">XP_002099283</t>
  </si>
  <si>
    <t xml:space="preserve">GE23452 </t>
  </si>
  <si>
    <t xml:space="preserve">Hv 3470</t>
  </si>
  <si>
    <t xml:space="preserve">XP_316681</t>
  </si>
  <si>
    <t xml:space="preserve">AGAP006651-PA </t>
  </si>
  <si>
    <t xml:space="preserve">Aminophosphonate Metabolism </t>
  </si>
  <si>
    <t xml:space="preserve">Hv 3454</t>
  </si>
  <si>
    <t xml:space="preserve">XP_313586</t>
  </si>
  <si>
    <t xml:space="preserve">AGAP004314-PA </t>
  </si>
  <si>
    <t xml:space="preserve">E3.6.1.11, ppx; exopolyphosphatase [EC:3.6.1.11]</t>
  </si>
  <si>
    <t xml:space="preserve">Hv 1414 contig </t>
  </si>
  <si>
    <t xml:space="preserve">XP_968425</t>
  </si>
  <si>
    <t xml:space="preserve">similar to CG5800 CG5800-PA </t>
  </si>
  <si>
    <t xml:space="preserve">Hv 780</t>
  </si>
  <si>
    <t xml:space="preserve">XP_970031</t>
  </si>
  <si>
    <t xml:space="preserve">similar to dihydroorotate dehydrogenase, mitochondrial </t>
  </si>
  <si>
    <t xml:space="preserve">E1.3.3.1, pyrD; dihydroorotate oxidase [EC:1.3.3.1]</t>
  </si>
  <si>
    <t xml:space="preserve">Hv 2917</t>
  </si>
  <si>
    <t xml:space="preserve">XP_001844134</t>
  </si>
  <si>
    <t xml:space="preserve">dihydrofolate reductase </t>
  </si>
  <si>
    <t xml:space="preserve">Hv 3974</t>
  </si>
  <si>
    <t xml:space="preserve">XP_974660</t>
  </si>
  <si>
    <t xml:space="preserve">similar to 4-nitrophenylphosphatase </t>
  </si>
  <si>
    <t xml:space="preserve">E3.1.3.41; 4-nitrophenyl phosphatase [EC:3.1.3.41]</t>
  </si>
  <si>
    <t xml:space="preserve">Hv 125</t>
  </si>
  <si>
    <t xml:space="preserve">Hv 176</t>
  </si>
  <si>
    <t xml:space="preserve">Hv 183</t>
  </si>
  <si>
    <t xml:space="preserve">Hv 205</t>
  </si>
  <si>
    <t xml:space="preserve">Hv 238</t>
  </si>
  <si>
    <t xml:space="preserve">Hv 245</t>
  </si>
  <si>
    <t xml:space="preserve">Hv 319</t>
  </si>
  <si>
    <t xml:space="preserve">Hv 373</t>
  </si>
  <si>
    <t xml:space="preserve">Hv 379</t>
  </si>
  <si>
    <t xml:space="preserve">Hv 407</t>
  </si>
  <si>
    <t xml:space="preserve">Hv 422</t>
  </si>
  <si>
    <t xml:space="preserve">Hv 488</t>
  </si>
  <si>
    <t xml:space="preserve">Hv 497</t>
  </si>
  <si>
    <t xml:space="preserve">Hv 594</t>
  </si>
  <si>
    <t xml:space="preserve">Hv 610</t>
  </si>
  <si>
    <t xml:space="preserve">Hv 710</t>
  </si>
  <si>
    <t xml:space="preserve">Hv 778</t>
  </si>
  <si>
    <t xml:space="preserve">Hv 809</t>
  </si>
  <si>
    <t xml:space="preserve">Hv 812</t>
  </si>
  <si>
    <t xml:space="preserve">Hv 813</t>
  </si>
  <si>
    <t xml:space="preserve">Hv 816</t>
  </si>
  <si>
    <t xml:space="preserve">Hv 837</t>
  </si>
  <si>
    <t xml:space="preserve">Hv 1006</t>
  </si>
  <si>
    <t xml:space="preserve">Hv 1256</t>
  </si>
  <si>
    <t xml:space="preserve">Hv 1411</t>
  </si>
  <si>
    <t xml:space="preserve">Hv 1422</t>
  </si>
  <si>
    <t xml:space="preserve">Hv 1649</t>
  </si>
  <si>
    <t xml:space="preserve">Hv 1704</t>
  </si>
  <si>
    <t xml:space="preserve">Hv 1740</t>
  </si>
  <si>
    <t xml:space="preserve">Hv 1908</t>
  </si>
  <si>
    <t xml:space="preserve">Hv 1954</t>
  </si>
  <si>
    <t xml:space="preserve">Hv 1972</t>
  </si>
  <si>
    <t xml:space="preserve">Hv 2017</t>
  </si>
  <si>
    <t xml:space="preserve">Hv 2027</t>
  </si>
  <si>
    <t xml:space="preserve">Hv 2114</t>
  </si>
  <si>
    <t xml:space="preserve">Hv 2130</t>
  </si>
  <si>
    <t xml:space="preserve">Hv 2132</t>
  </si>
  <si>
    <t xml:space="preserve">Hv 2334</t>
  </si>
  <si>
    <t xml:space="preserve">Hv 2421</t>
  </si>
  <si>
    <t xml:space="preserve">Hv 2446</t>
  </si>
  <si>
    <t xml:space="preserve">Hv 2485</t>
  </si>
  <si>
    <t xml:space="preserve">Hv 2542</t>
  </si>
  <si>
    <t xml:space="preserve">Hv 2556</t>
  </si>
  <si>
    <t xml:space="preserve">Hv 2573</t>
  </si>
  <si>
    <t xml:space="preserve">Hv 2576</t>
  </si>
  <si>
    <t xml:space="preserve">Hv 2590</t>
  </si>
  <si>
    <t xml:space="preserve">Hv 2634</t>
  </si>
  <si>
    <t xml:space="preserve">Hv 2739</t>
  </si>
  <si>
    <t xml:space="preserve">Hv 2774</t>
  </si>
  <si>
    <t xml:space="preserve">Hv 2798</t>
  </si>
  <si>
    <t xml:space="preserve">Hv 2806</t>
  </si>
  <si>
    <t xml:space="preserve">Hv 2950</t>
  </si>
  <si>
    <t xml:space="preserve">Hv 2954</t>
  </si>
  <si>
    <t xml:space="preserve">Hv 3035</t>
  </si>
  <si>
    <t xml:space="preserve">Hv 3123</t>
  </si>
  <si>
    <t xml:space="preserve">Hv 3135</t>
  </si>
  <si>
    <t xml:space="preserve">Hv 3164</t>
  </si>
  <si>
    <t xml:space="preserve">Hv 3347</t>
  </si>
  <si>
    <t xml:space="preserve">Hv 3555</t>
  </si>
  <si>
    <t xml:space="preserve">Hv 3629</t>
  </si>
  <si>
    <t xml:space="preserve">Hv 3654</t>
  </si>
  <si>
    <t xml:space="preserve">Hv 3660</t>
  </si>
  <si>
    <t xml:space="preserve">Hv 4014</t>
  </si>
  <si>
    <t xml:space="preserve">Hv 4147</t>
  </si>
  <si>
    <t xml:space="preserve">Hv 4358</t>
  </si>
  <si>
    <t xml:space="preserve">Hv 4431</t>
  </si>
  <si>
    <t xml:space="preserve">Hv 4495</t>
  </si>
  <si>
    <t xml:space="preserve">Hv 4548</t>
  </si>
  <si>
    <t xml:space="preserve">Hv 4568</t>
  </si>
  <si>
    <t xml:space="preserve">Hv 4749</t>
  </si>
  <si>
    <t xml:space="preserve">Hv 4816</t>
  </si>
  <si>
    <t xml:space="preserve">Hv 4839</t>
  </si>
  <si>
    <t xml:space="preserve">Hv 2025 contig </t>
  </si>
  <si>
    <t xml:space="preserve">Hv 3075 contig </t>
  </si>
  <si>
    <t xml:space="preserve">Hv 1532</t>
  </si>
  <si>
    <t xml:space="preserve">dbmo:Bmb007666</t>
  </si>
  <si>
    <t xml:space="preserve">2-alkenal reductase </t>
  </si>
  <si>
    <t xml:space="preserve">Hv 715</t>
  </si>
  <si>
    <t xml:space="preserve">ABK27018</t>
  </si>
  <si>
    <t xml:space="preserve">1.1.1.141 15-hydroxyprostaglandin dehydrogenase (NAD)</t>
  </si>
  <si>
    <t xml:space="preserve">Hv 3427</t>
  </si>
  <si>
    <t xml:space="preserve">PPIH, CYPH; peptidyl-prolyl isomerase H (cyclophilin H) [EC:5.2.1.8]</t>
  </si>
  <si>
    <t xml:space="preserve">Hv 2089</t>
  </si>
  <si>
    <t xml:space="preserve">XP_001663965</t>
  </si>
  <si>
    <t xml:space="preserve">adp-ribosylation factor, arf </t>
  </si>
  <si>
    <t xml:space="preserve">Hv 329</t>
  </si>
  <si>
    <t xml:space="preserve">XP_311973</t>
  </si>
  <si>
    <t xml:space="preserve">AGAP002931-PA </t>
  </si>
  <si>
    <t xml:space="preserve">ARF; Arf/Sar family, other</t>
  </si>
  <si>
    <t xml:space="preserve">Hv 190</t>
  </si>
  <si>
    <t xml:space="preserve">XP_001648190</t>
  </si>
  <si>
    <t xml:space="preserve">Chaperone protein, putative </t>
  </si>
  <si>
    <t xml:space="preserve">Hv 543</t>
  </si>
  <si>
    <t xml:space="preserve">XP_396888</t>
  </si>
  <si>
    <t xml:space="preserve">similar to Hsp70/Hsp90 organizing protein homolog CG2720-PA </t>
  </si>
  <si>
    <t xml:space="preserve">Hv 4486</t>
  </si>
  <si>
    <t xml:space="preserve">XP_967545</t>
  </si>
  <si>
    <t xml:space="preserve">similar to tetratricopeptide repeat domain 1 </t>
  </si>
  <si>
    <t xml:space="preserve">CoChaperone</t>
  </si>
  <si>
    <t xml:space="preserve">Hv 4506</t>
  </si>
  <si>
    <t xml:space="preserve">XP_001651690</t>
  </si>
  <si>
    <t xml:space="preserve">mpv17 protein </t>
  </si>
  <si>
    <t xml:space="preserve">Memberane protein</t>
  </si>
  <si>
    <t xml:space="preserve">Hv 558</t>
  </si>
  <si>
    <t xml:space="preserve">XP_973141</t>
  </si>
  <si>
    <t xml:space="preserve">Elongation factors (prokaryotic)</t>
  </si>
  <si>
    <t xml:space="preserve">EF-TU, tufA; elongation factor EF-Tu [EC:3.6.5.3]</t>
  </si>
  <si>
    <t xml:space="preserve">Hv 182</t>
  </si>
  <si>
    <t xml:space="preserve">EEB11278</t>
  </si>
  <si>
    <t xml:space="preserve">eIF-2B</t>
  </si>
  <si>
    <t xml:space="preserve">eIF-2BA, EIF2B1; translation initiation factor eIF-2B alpha subunit</t>
  </si>
  <si>
    <t xml:space="preserve">Hv 63</t>
  </si>
  <si>
    <t xml:space="preserve">XP_974497</t>
  </si>
  <si>
    <t xml:space="preserve">similar to EN10 </t>
  </si>
  <si>
    <t xml:space="preserve">eIF-33, EIF3S3; translation initiation factor eIF-3 subunit 3</t>
  </si>
  <si>
    <t xml:space="preserve">Hv 1412</t>
  </si>
  <si>
    <t xml:space="preserve">NP_957309</t>
  </si>
  <si>
    <t xml:space="preserve">ERGIC and golgi 3 isoform 2 </t>
  </si>
  <si>
    <t xml:space="preserve">Carbohydrate transporter</t>
  </si>
  <si>
    <t xml:space="preserve">Hv 1571</t>
  </si>
  <si>
    <t xml:space="preserve">Nucleotide sensitive channel</t>
  </si>
  <si>
    <t xml:space="preserve">Hv 494</t>
  </si>
  <si>
    <t xml:space="preserve">EEB11117</t>
  </si>
  <si>
    <t xml:space="preserve">clathrin coat assembly protein ap-1, putative </t>
  </si>
  <si>
    <t xml:space="preserve">Protein transport</t>
  </si>
  <si>
    <t xml:space="preserve">Hv 2454</t>
  </si>
  <si>
    <t xml:space="preserve">Hv 203</t>
  </si>
  <si>
    <t xml:space="preserve">XP_970705</t>
  </si>
  <si>
    <t xml:space="preserve">similar to CG8931 CG8931-PA </t>
  </si>
  <si>
    <t xml:space="preserve">Hv 257</t>
  </si>
  <si>
    <t xml:space="preserve">XP_969354</t>
  </si>
  <si>
    <t xml:space="preserve">similar to AGAP009835-PA </t>
  </si>
  <si>
    <t xml:space="preserve">Hv 398</t>
  </si>
  <si>
    <t xml:space="preserve">dbmo:Bmb018642</t>
  </si>
  <si>
    <t xml:space="preserve">Hv 403</t>
  </si>
  <si>
    <t xml:space="preserve">Hv 482</t>
  </si>
  <si>
    <t xml:space="preserve">dbmo:Bmb017147</t>
  </si>
  <si>
    <t xml:space="preserve">dbmo:Bmb017148</t>
  </si>
  <si>
    <t xml:space="preserve">Hv 499</t>
  </si>
  <si>
    <t xml:space="preserve">XP_309024</t>
  </si>
  <si>
    <t xml:space="preserve">AGAP006719-PA </t>
  </si>
  <si>
    <t xml:space="preserve">Hv 514</t>
  </si>
  <si>
    <t xml:space="preserve">XP_312592</t>
  </si>
  <si>
    <t xml:space="preserve">AGAP002363-PA </t>
  </si>
  <si>
    <t xml:space="preserve">Hv 537</t>
  </si>
  <si>
    <t xml:space="preserve">NP_001014645</t>
  </si>
  <si>
    <t xml:space="preserve">CG31156 CG31156-PB, isoform B </t>
  </si>
  <si>
    <t xml:space="preserve">Hv 564</t>
  </si>
  <si>
    <t xml:space="preserve">dbmo:Bmb037794</t>
  </si>
  <si>
    <t xml:space="preserve">dbmo:Bmb037795</t>
  </si>
  <si>
    <t xml:space="preserve">Hv 605</t>
  </si>
  <si>
    <t xml:space="preserve">EEB11508</t>
  </si>
  <si>
    <t xml:space="preserve">chromosome 6 open reading frame 106, isoform A, putative </t>
  </si>
  <si>
    <t xml:space="preserve">Hv 709</t>
  </si>
  <si>
    <t xml:space="preserve">XP_002074660</t>
  </si>
  <si>
    <t xml:space="preserve">GK23190 </t>
  </si>
  <si>
    <t xml:space="preserve">Hv 716</t>
  </si>
  <si>
    <t xml:space="preserve">XP_001607670</t>
  </si>
  <si>
    <t xml:space="preserve">similar to LP01585p </t>
  </si>
  <si>
    <t xml:space="preserve">Hv 772</t>
  </si>
  <si>
    <t xml:space="preserve">XP_624251</t>
  </si>
  <si>
    <t xml:space="preserve">similar to CG15094-PA, isoform A </t>
  </si>
  <si>
    <t xml:space="preserve">Hv 867</t>
  </si>
  <si>
    <t xml:space="preserve">XP_973768</t>
  </si>
  <si>
    <t xml:space="preserve">similar to orf 140; ORF next to beta-keto adipate succinyl CoA transferase from P. putida</t>
  </si>
  <si>
    <t xml:space="preserve">Hv 961</t>
  </si>
  <si>
    <t xml:space="preserve">dbmo:Bmb026437</t>
  </si>
  <si>
    <t xml:space="preserve">dbmo:Bmb026438</t>
  </si>
  <si>
    <t xml:space="preserve">Hv 973</t>
  </si>
  <si>
    <t xml:space="preserve">XP_321202</t>
  </si>
  <si>
    <t xml:space="preserve">AGAP001865-PA </t>
  </si>
  <si>
    <t xml:space="preserve">Hv 990</t>
  </si>
  <si>
    <t xml:space="preserve">NP_001040310</t>
  </si>
  <si>
    <t xml:space="preserve">light-induced protein-like brain protein 44 </t>
  </si>
  <si>
    <t xml:space="preserve">Hv 1012</t>
  </si>
  <si>
    <t xml:space="preserve">XP_001120288</t>
  </si>
  <si>
    <t xml:space="preserve">similar to CG8461-PA </t>
  </si>
  <si>
    <t xml:space="preserve">Hv 1148</t>
  </si>
  <si>
    <t xml:space="preserve">XP_975160</t>
  </si>
  <si>
    <t xml:space="preserve">similar to AGAP007519-PA </t>
  </si>
  <si>
    <t xml:space="preserve">Hv 1204</t>
  </si>
  <si>
    <t xml:space="preserve">Hv 1351</t>
  </si>
  <si>
    <t xml:space="preserve">dbmo:Bmb041066</t>
  </si>
  <si>
    <t xml:space="preserve">dbmo:Bmb041067</t>
  </si>
  <si>
    <t xml:space="preserve">Hv 1387</t>
  </si>
  <si>
    <t xml:space="preserve">dbmo:Bmb005308</t>
  </si>
  <si>
    <t xml:space="preserve">dbmo:Bmb005309</t>
  </si>
  <si>
    <t xml:space="preserve">Hv 1482</t>
  </si>
  <si>
    <t xml:space="preserve">XP_002069277</t>
  </si>
  <si>
    <t xml:space="preserve">GK21112 </t>
  </si>
  <si>
    <t xml:space="preserve">Hv 1588</t>
  </si>
  <si>
    <t xml:space="preserve">XP_001947778</t>
  </si>
  <si>
    <t xml:space="preserve">similar to CG11986 CG11986-PA </t>
  </si>
  <si>
    <t xml:space="preserve">Hv 1774</t>
  </si>
  <si>
    <t xml:space="preserve">Hv 2118</t>
  </si>
  <si>
    <t xml:space="preserve">dbmo:Bmb020805</t>
  </si>
  <si>
    <t xml:space="preserve">dbmo:Bmb020806</t>
  </si>
  <si>
    <t xml:space="preserve">Hv 2139</t>
  </si>
  <si>
    <t xml:space="preserve">Hv 2316</t>
  </si>
  <si>
    <t xml:space="preserve">XP_001811332</t>
  </si>
  <si>
    <t xml:space="preserve">Hv 2358</t>
  </si>
  <si>
    <t xml:space="preserve">XP_001601190</t>
  </si>
  <si>
    <t xml:space="preserve">similar to ENSANGP00000011808 </t>
  </si>
  <si>
    <t xml:space="preserve">Hv 2414</t>
  </si>
  <si>
    <t xml:space="preserve">XP_314994</t>
  </si>
  <si>
    <t xml:space="preserve">AGAP004903-PA </t>
  </si>
  <si>
    <t xml:space="preserve">Hv 2453</t>
  </si>
  <si>
    <t xml:space="preserve">dbmo:Bmb017942</t>
  </si>
  <si>
    <t xml:space="preserve">dbmo:Bmb017943</t>
  </si>
  <si>
    <t xml:space="preserve">Hv 2660</t>
  </si>
  <si>
    <t xml:space="preserve">XP_966917</t>
  </si>
  <si>
    <t xml:space="preserve">similar to CG7488 CG7488-PA </t>
  </si>
  <si>
    <t xml:space="preserve">Hv 2683</t>
  </si>
  <si>
    <t xml:space="preserve">XP_001974215</t>
  </si>
  <si>
    <t xml:space="preserve">GG21612 </t>
  </si>
  <si>
    <t xml:space="preserve">Hv 2694</t>
  </si>
  <si>
    <t xml:space="preserve">dbmo:Bmb012349</t>
  </si>
  <si>
    <t xml:space="preserve">dbmo:Bmb012350</t>
  </si>
  <si>
    <t xml:space="preserve">Hv 2811</t>
  </si>
  <si>
    <t xml:space="preserve">XP_001810019</t>
  </si>
  <si>
    <t xml:space="preserve">similar to AGAP011875-PA </t>
  </si>
  <si>
    <t xml:space="preserve">Hv 2822</t>
  </si>
  <si>
    <t xml:space="preserve">dbmo:Bmb007506</t>
  </si>
  <si>
    <t xml:space="preserve">dbmo:Bmb007507</t>
  </si>
  <si>
    <t xml:space="preserve">Hv 2862</t>
  </si>
  <si>
    <t xml:space="preserve">XP_001998561</t>
  </si>
  <si>
    <t xml:space="preserve">GI23568 </t>
  </si>
  <si>
    <t xml:space="preserve">Hv 2881</t>
  </si>
  <si>
    <t xml:space="preserve">XP_002005124</t>
  </si>
  <si>
    <t xml:space="preserve">GI20299 </t>
  </si>
  <si>
    <t xml:space="preserve">Hv 2904</t>
  </si>
  <si>
    <t xml:space="preserve">XP_395314</t>
  </si>
  <si>
    <t xml:space="preserve">similar to CG12797-PA </t>
  </si>
  <si>
    <t xml:space="preserve">Hv 2939</t>
  </si>
  <si>
    <t xml:space="preserve">XP_393830</t>
  </si>
  <si>
    <t xml:space="preserve">similar to angio-associated, migratory cell protein </t>
  </si>
  <si>
    <t xml:space="preserve">Hv 3018</t>
  </si>
  <si>
    <t xml:space="preserve">Hv 3086</t>
  </si>
  <si>
    <t xml:space="preserve">dbmo:Bmb011388</t>
  </si>
  <si>
    <t xml:space="preserve">dbmo:Bmb011389</t>
  </si>
  <si>
    <t xml:space="preserve">Hv 3206</t>
  </si>
  <si>
    <t xml:space="preserve">dbmo:Bmb018582</t>
  </si>
  <si>
    <t xml:space="preserve">dbmo:Bmb018583</t>
  </si>
  <si>
    <t xml:space="preserve">Hv 3631</t>
  </si>
  <si>
    <t xml:space="preserve">XP_002052853</t>
  </si>
  <si>
    <t xml:space="preserve">GJ19693 </t>
  </si>
  <si>
    <t xml:space="preserve">Hv 3685</t>
  </si>
  <si>
    <t xml:space="preserve">XP_968841</t>
  </si>
  <si>
    <t xml:space="preserve">similar to AGAP010515-PA </t>
  </si>
  <si>
    <t xml:space="preserve">Hv 4110</t>
  </si>
  <si>
    <t xml:space="preserve">XP_624640</t>
  </si>
  <si>
    <t xml:space="preserve">similar to CG10641-PA </t>
  </si>
  <si>
    <t xml:space="preserve">Hv 4288</t>
  </si>
  <si>
    <t xml:space="preserve">XP_624432</t>
  </si>
  <si>
    <t xml:space="preserve">similar to c20orf24 homolog </t>
  </si>
  <si>
    <t xml:space="preserve">Hv 4441</t>
  </si>
  <si>
    <t xml:space="preserve">dola:24057</t>
  </si>
  <si>
    <t xml:space="preserve">ENSORLG00000019319; . </t>
  </si>
  <si>
    <t xml:space="preserve">Oryzias latipes</t>
  </si>
  <si>
    <t xml:space="preserve">Hv 4672</t>
  </si>
  <si>
    <t xml:space="preserve">dbmo:Bmb009268</t>
  </si>
  <si>
    <t xml:space="preserve">Hv 4734</t>
  </si>
  <si>
    <t xml:space="preserve">dbmo:Bmb002192</t>
  </si>
  <si>
    <t xml:space="preserve">dbmo:Bmb002193</t>
  </si>
  <si>
    <t xml:space="preserve">Hv 1374 contig </t>
  </si>
  <si>
    <t xml:space="preserve">XP_975114</t>
  </si>
  <si>
    <t xml:space="preserve">similar to almondex CG12127-PA </t>
  </si>
  <si>
    <t xml:space="preserve">Hv 192 contig </t>
  </si>
  <si>
    <t xml:space="preserve">XP_966621</t>
  </si>
  <si>
    <t xml:space="preserve">similar to CG7993 CG7993-PA </t>
  </si>
  <si>
    <t xml:space="preserve">Hv 3115 contig </t>
  </si>
  <si>
    <t xml:space="preserve">NP_001040127</t>
  </si>
  <si>
    <t xml:space="preserve">RGS-GAIP interacting protein GIPC </t>
  </si>
  <si>
    <t xml:space="preserve">Hv 3681 contig </t>
  </si>
  <si>
    <t xml:space="preserve">XP_395718</t>
  </si>
  <si>
    <t xml:space="preserve">similar to Enhancer of bithorax CG32346-PB, isoform B isoform 1 </t>
  </si>
  <si>
    <t xml:space="preserve">Hv 230</t>
  </si>
  <si>
    <t xml:space="preserve">XP_001120089</t>
  </si>
  <si>
    <t xml:space="preserve">similar to PaTched Related family member (ptr-19) </t>
  </si>
  <si>
    <t xml:space="preserve">Hv 404</t>
  </si>
  <si>
    <t xml:space="preserve">dbmo:Bmb002865</t>
  </si>
  <si>
    <t xml:space="preserve">hypothetical protein</t>
  </si>
  <si>
    <t xml:space="preserve">Hv 616</t>
  </si>
  <si>
    <t xml:space="preserve">XP_001660613</t>
  </si>
  <si>
    <t xml:space="preserve">xpa-binding protein 1 (mbdin) </t>
  </si>
  <si>
    <t xml:space="preserve">Hv 1000</t>
  </si>
  <si>
    <t xml:space="preserve">XP_002001738</t>
  </si>
  <si>
    <t xml:space="preserve">GI15364 </t>
  </si>
  <si>
    <t xml:space="preserve">Hv 2352</t>
  </si>
  <si>
    <t xml:space="preserve">dbmo:Bmb024145</t>
  </si>
  <si>
    <t xml:space="preserve">Hv 2764</t>
  </si>
  <si>
    <t xml:space="preserve">XP_001654463</t>
  </si>
  <si>
    <t xml:space="preserve">hypothetical protein AaeL_AAEL010333 </t>
  </si>
  <si>
    <t xml:space="preserve">Hv 2916</t>
  </si>
  <si>
    <t xml:space="preserve">XP_969121</t>
  </si>
  <si>
    <t xml:space="preserve">similar to AGAP002338-PA </t>
  </si>
  <si>
    <t xml:space="preserve">Hv 3661</t>
  </si>
  <si>
    <t xml:space="preserve">XP_002096927</t>
  </si>
  <si>
    <t xml:space="preserve">GE25944 </t>
  </si>
  <si>
    <t xml:space="preserve">Hv 101</t>
  </si>
  <si>
    <t xml:space="preserve">Hv 149</t>
  </si>
  <si>
    <t xml:space="preserve">Hv 161</t>
  </si>
  <si>
    <t xml:space="preserve">Hv 306</t>
  </si>
  <si>
    <t xml:space="preserve">Hv 335</t>
  </si>
  <si>
    <t xml:space="preserve">Hv 356</t>
  </si>
  <si>
    <t xml:space="preserve">Hv 460</t>
  </si>
  <si>
    <t xml:space="preserve">Hv 503</t>
  </si>
  <si>
    <t xml:space="preserve">Hv 530</t>
  </si>
  <si>
    <t xml:space="preserve">Hv 613</t>
  </si>
  <si>
    <t xml:space="preserve">Hv 656</t>
  </si>
  <si>
    <t xml:space="preserve">Hv 680</t>
  </si>
  <si>
    <t xml:space="preserve">Hv 706</t>
  </si>
  <si>
    <t xml:space="preserve">Hv 935</t>
  </si>
  <si>
    <t xml:space="preserve">Hv 962</t>
  </si>
  <si>
    <t xml:space="preserve">Hv 989</t>
  </si>
  <si>
    <t xml:space="preserve">Hv 1603</t>
  </si>
  <si>
    <t xml:space="preserve">Hv 1635</t>
  </si>
  <si>
    <t xml:space="preserve">Hv 1742</t>
  </si>
  <si>
    <t xml:space="preserve">Hv 1947</t>
  </si>
  <si>
    <t xml:space="preserve">Hv 2148</t>
  </si>
  <si>
    <t xml:space="preserve">Hv 2213</t>
  </si>
  <si>
    <t xml:space="preserve">Hv 2219</t>
  </si>
  <si>
    <t xml:space="preserve">Hv 2413</t>
  </si>
  <si>
    <t xml:space="preserve">Hv 2445</t>
  </si>
  <si>
    <t xml:space="preserve">Hv 2693</t>
  </si>
  <si>
    <t xml:space="preserve">Hv 2882</t>
  </si>
  <si>
    <t xml:space="preserve">Hv 2935</t>
  </si>
  <si>
    <t xml:space="preserve">Hv 3300</t>
  </si>
  <si>
    <t xml:space="preserve">Hv 3469</t>
  </si>
  <si>
    <t xml:space="preserve">Hv 3662</t>
  </si>
  <si>
    <t xml:space="preserve">Hv 4597</t>
  </si>
  <si>
    <t xml:space="preserve">Hv 4870</t>
  </si>
  <si>
    <t xml:space="preserve">Hv 739</t>
  </si>
  <si>
    <t xml:space="preserve">XP_966791</t>
  </si>
  <si>
    <t xml:space="preserve">similar to wd-repeat protein </t>
  </si>
  <si>
    <t xml:space="preserve">Hv 1541</t>
  </si>
  <si>
    <t xml:space="preserve">XP_969725</t>
  </si>
  <si>
    <t xml:space="preserve">similar to Nuclear transcription factor Y subunit beta (Nuclear transcription factor Y subunit B) (NF-YB) (CAAT-box DNA-binding protein subunit B) </t>
  </si>
  <si>
    <t xml:space="preserve">Antigen processing and presentation </t>
  </si>
  <si>
    <t xml:space="preserve">NFYB; nuclear transcription factor Y, beta</t>
  </si>
  <si>
    <t xml:space="preserve">Hv 4044</t>
  </si>
  <si>
    <t xml:space="preserve">BAF36818</t>
  </si>
  <si>
    <t xml:space="preserve">pxTransferrin </t>
  </si>
  <si>
    <t xml:space="preserve">Hv 2456</t>
  </si>
  <si>
    <t xml:space="preserve">XP_969348</t>
  </si>
  <si>
    <t xml:space="preserve">similar to WW domain-containing oxidoreductase </t>
  </si>
  <si>
    <t xml:space="preserve">Hv 3519</t>
  </si>
  <si>
    <t xml:space="preserve">XP_001600489</t>
  </si>
  <si>
    <t xml:space="preserve">similar to Rab GTPase-interacting factor golgi membrane protein </t>
  </si>
  <si>
    <t xml:space="preserve">Hv 3720</t>
  </si>
  <si>
    <t xml:space="preserve">Hv 2821</t>
  </si>
  <si>
    <t xml:space="preserve">XP_971669</t>
  </si>
  <si>
    <t xml:space="preserve">similar to protein disulfide isomerase </t>
  </si>
  <si>
    <t xml:space="preserve">E5.3.4.1; protein disulfide-isomerase [EC:5.3.4.1]</t>
  </si>
  <si>
    <t xml:space="preserve">Hv 1565</t>
  </si>
  <si>
    <t xml:space="preserve">XP_310418</t>
  </si>
  <si>
    <t xml:space="preserve">AGAP003858-PA </t>
  </si>
  <si>
    <t xml:space="preserve">BECN1, VPS30, ATG6; beclin 1</t>
  </si>
  <si>
    <t xml:space="preserve">Hv 711</t>
  </si>
  <si>
    <t xml:space="preserve">XP_623930</t>
  </si>
  <si>
    <t xml:space="preserve">similar to ribosomal L1 domain containing 1 </t>
  </si>
  <si>
    <t xml:space="preserve">Hv 991</t>
  </si>
  <si>
    <t xml:space="preserve">NP_001040369</t>
  </si>
  <si>
    <t xml:space="preserve">RAN binding protein </t>
  </si>
  <si>
    <t xml:space="preserve">Hv 104</t>
  </si>
  <si>
    <t xml:space="preserve">XP_317618</t>
  </si>
  <si>
    <t xml:space="preserve">pre-mRNA splicing factors</t>
  </si>
  <si>
    <t xml:space="preserve">Hv 654</t>
  </si>
  <si>
    <t xml:space="preserve">Hv 1579</t>
  </si>
  <si>
    <t xml:space="preserve">dbmo:Bmb021115</t>
  </si>
  <si>
    <t xml:space="preserve">rRNA (guanine-N2-)-methyltransferase </t>
  </si>
  <si>
    <t xml:space="preserve">E2.1.1.52, rsmC; rRNA (guanine-N2-)-methyltransferase [EC:2.1.1.52]</t>
  </si>
  <si>
    <t xml:space="preserve">Hv 1615 contig </t>
  </si>
  <si>
    <t xml:space="preserve">XP_001603407</t>
  </si>
  <si>
    <t xml:space="preserve">E3.1.27.9; tRNA-intron endonuclease [EC:3.1.27.9]</t>
  </si>
  <si>
    <t xml:space="preserve">Hv 117</t>
  </si>
  <si>
    <t xml:space="preserve">XP_002095052</t>
  </si>
  <si>
    <t xml:space="preserve">GTP-binding domain of elongation factor TU</t>
  </si>
  <si>
    <t xml:space="preserve">Hv 114</t>
  </si>
  <si>
    <t xml:space="preserve">XP_001605827</t>
  </si>
  <si>
    <t xml:space="preserve">similar to williams-beuren syndrome critical region protein</t>
  </si>
  <si>
    <t xml:space="preserve">Human Disease</t>
  </si>
  <si>
    <t xml:space="preserve">Gene deletion syndrome</t>
  </si>
  <si>
    <t xml:space="preserve">Hv 3584</t>
  </si>
  <si>
    <t xml:space="preserve">XP_002062779</t>
  </si>
  <si>
    <t xml:space="preserve">GK19634 </t>
  </si>
  <si>
    <t xml:space="preserve">NDUFB4; NADH dehydrogenase (ubiquinone) 1 beta subcomplex 4 [EC:1.6.5.3 1.6.99.3]</t>
  </si>
  <si>
    <t xml:space="preserve">Hv 1950 contig </t>
  </si>
  <si>
    <t xml:space="preserve">XP_001659326</t>
  </si>
  <si>
    <t xml:space="preserve">elongation factor tu (ef-tu) </t>
  </si>
  <si>
    <t xml:space="preserve">Hv 1729</t>
  </si>
  <si>
    <t xml:space="preserve">XP_307582</t>
  </si>
  <si>
    <t xml:space="preserve">AGAP012804-PA </t>
  </si>
  <si>
    <t xml:space="preserve">Hv 3318</t>
  </si>
  <si>
    <t xml:space="preserve">Hv 638</t>
  </si>
  <si>
    <t xml:space="preserve">XP_001864654</t>
  </si>
  <si>
    <t xml:space="preserve">s-adenosyl-methyl transferase mraw </t>
  </si>
  <si>
    <t xml:space="preserve">Hv 3877</t>
  </si>
  <si>
    <t xml:space="preserve">dbmo:Bmb026001</t>
  </si>
  <si>
    <t xml:space="preserve">aspartyl aminopeptidase </t>
  </si>
  <si>
    <t xml:space="preserve">Aminopeptidases</t>
  </si>
  <si>
    <t xml:space="preserve">3.4.11.21 aspartyl aminopeptidase</t>
  </si>
  <si>
    <t xml:space="preserve">Hv 2181</t>
  </si>
  <si>
    <t xml:space="preserve">XP_001608115</t>
  </si>
  <si>
    <t xml:space="preserve">Hv 3600</t>
  </si>
  <si>
    <t xml:space="preserve">AAV91369</t>
  </si>
  <si>
    <t xml:space="preserve">Hv 4237</t>
  </si>
  <si>
    <t xml:space="preserve">XP_001599248</t>
  </si>
  <si>
    <t xml:space="preserve">Hv 2902 contig </t>
  </si>
  <si>
    <t xml:space="preserve">XP_001604069</t>
  </si>
  <si>
    <t xml:space="preserve">Hv 4311</t>
  </si>
  <si>
    <t xml:space="preserve">XP_966705</t>
  </si>
  <si>
    <t xml:space="preserve">similar to organic cation transporter </t>
  </si>
  <si>
    <t xml:space="preserve">Organic cation transporter (OCT) family [TC:2.A.1.19]</t>
  </si>
  <si>
    <t xml:space="preserve">SLC22A2, OCT2; MFS transporter, OCT family, solute carrier family 22 (organic cation transporter), member 2</t>
  </si>
  <si>
    <t xml:space="preserve">Hv 83</t>
  </si>
  <si>
    <t xml:space="preserve">Hv 2863 contig </t>
  </si>
  <si>
    <t xml:space="preserve">XP_001869315</t>
  </si>
  <si>
    <t xml:space="preserve">fat body protein 2 </t>
  </si>
  <si>
    <t xml:space="preserve">E1.1.1.1, adh; alcohol dehydrogenase [EC:1.1.1.1]</t>
  </si>
  <si>
    <t xml:space="preserve">Hv 1641</t>
  </si>
  <si>
    <t xml:space="preserve">Hv 3334</t>
  </si>
  <si>
    <t xml:space="preserve">XP_968650</t>
  </si>
  <si>
    <t xml:space="preserve">similar to aldo-keto reductase </t>
  </si>
  <si>
    <t xml:space="preserve">Glycolysis / Gluconeogenesis </t>
  </si>
  <si>
    <t xml:space="preserve">Hv 1257</t>
  </si>
  <si>
    <t xml:space="preserve">Hv 3294</t>
  </si>
  <si>
    <t xml:space="preserve">XP_001663167</t>
  </si>
  <si>
    <t xml:space="preserve">glucosyl/glucuronosyl transferases </t>
  </si>
  <si>
    <t xml:space="preserve">Hv 1117 contig </t>
  </si>
  <si>
    <t xml:space="preserve">CAG09783</t>
  </si>
  <si>
    <t xml:space="preserve">unnamed protein product </t>
  </si>
  <si>
    <t xml:space="preserve">Tetraodon nigroviridis</t>
  </si>
  <si>
    <t xml:space="preserve">ALG13; beta-1,4-N-acetylglucosaminyltransferase [EC:2.4.1.141]</t>
  </si>
  <si>
    <t xml:space="preserve">Hv 3299</t>
  </si>
  <si>
    <t xml:space="preserve">XP_975063</t>
  </si>
  <si>
    <t xml:space="preserve">similar to CG7870 CG7870-PA </t>
  </si>
  <si>
    <t xml:space="preserve">ALG5; dolichyl-phosphate beta-glucosyltransferase [EC:2.4.1.117]</t>
  </si>
  <si>
    <t xml:space="preserve">Hv 2053</t>
  </si>
  <si>
    <t xml:space="preserve">Hv 3964</t>
  </si>
  <si>
    <t xml:space="preserve">Hv 631</t>
  </si>
  <si>
    <t xml:space="preserve">YP_788518</t>
  </si>
  <si>
    <t xml:space="preserve">glycerophosphoryl diester phosphodiesterase, periplasmic </t>
  </si>
  <si>
    <r>
      <rPr>
        <i val="true"/>
        <sz val="10"/>
        <rFont val="Arial"/>
        <family val="2"/>
      </rPr>
      <t xml:space="preserve">Pseudomonas aeruginosa </t>
    </r>
    <r>
      <rPr>
        <sz val="10"/>
        <rFont val="Arial"/>
        <family val="2"/>
      </rPr>
      <t xml:space="preserve">UCBPP-PA14</t>
    </r>
  </si>
  <si>
    <t xml:space="preserve">E3.1.4.46, glpQ; glycerophosphoryl diester phosphodiesterase [EC:3.1.4.46]</t>
  </si>
  <si>
    <t xml:space="preserve">Family M18</t>
  </si>
  <si>
    <t xml:space="preserve">E3.4.11.21, DNPEP; aspartyl aminopeptidase [EC:3.4.11.21]</t>
  </si>
  <si>
    <t xml:space="preserve">Hv 696</t>
  </si>
  <si>
    <t xml:space="preserve">Hv 757</t>
  </si>
  <si>
    <t xml:space="preserve">Hv 868</t>
  </si>
  <si>
    <t xml:space="preserve">Hv 1078</t>
  </si>
  <si>
    <t xml:space="preserve">Hv 1358</t>
  </si>
  <si>
    <t xml:space="preserve">Hv 1370</t>
  </si>
  <si>
    <t xml:space="preserve">Hv 1438</t>
  </si>
  <si>
    <t xml:space="preserve">Hv 1501</t>
  </si>
  <si>
    <t xml:space="preserve">Hv 1770</t>
  </si>
  <si>
    <t xml:space="preserve">Hv 1783</t>
  </si>
  <si>
    <t xml:space="preserve">Hv 1891</t>
  </si>
  <si>
    <t xml:space="preserve">Hv 1932</t>
  </si>
  <si>
    <t xml:space="preserve">Hv 2029</t>
  </si>
  <si>
    <t xml:space="preserve">Hv 2061</t>
  </si>
  <si>
    <t xml:space="preserve">Hv 2154</t>
  </si>
  <si>
    <t xml:space="preserve">Hv 2275</t>
  </si>
  <si>
    <t xml:space="preserve">Hv 2342</t>
  </si>
  <si>
    <t xml:space="preserve">Hv 3159</t>
  </si>
  <si>
    <t xml:space="preserve">Hv 3160</t>
  </si>
  <si>
    <t xml:space="preserve">Hv 4454</t>
  </si>
  <si>
    <t xml:space="preserve">Hv 4469</t>
  </si>
  <si>
    <t xml:space="preserve">Hv 4738</t>
  </si>
  <si>
    <t xml:space="preserve">Hv 209 contig </t>
  </si>
  <si>
    <t xml:space="preserve">Hv 859 contig </t>
  </si>
  <si>
    <t xml:space="preserve">Hv 2974</t>
  </si>
  <si>
    <t xml:space="preserve">dbmo:Bmb026594</t>
  </si>
  <si>
    <t xml:space="preserve">LysR family transcriptional regulator, regulator for metE and metH</t>
  </si>
  <si>
    <t xml:space="preserve">LysR family</t>
  </si>
  <si>
    <t xml:space="preserve">METR; LysR family transcriptional regulator, regulator for metE and metH</t>
  </si>
  <si>
    <t xml:space="preserve">Hv 261</t>
  </si>
  <si>
    <t xml:space="preserve">Hv 4125</t>
  </si>
  <si>
    <t xml:space="preserve">XP_001655529</t>
  </si>
  <si>
    <t xml:space="preserve">elongation factor ts </t>
  </si>
  <si>
    <t xml:space="preserve">EF-TS, tsf; elongation factor EF-Ts</t>
  </si>
  <si>
    <t xml:space="preserve">Hv 4471 contig </t>
  </si>
  <si>
    <t xml:space="preserve">XP_001948672</t>
  </si>
  <si>
    <t xml:space="preserve">similar to eukaryotic translation initiation factor 4 gamma, 3 </t>
  </si>
  <si>
    <t xml:space="preserve">eIF-4F, EIF4G; translation initiation factor eIF-4F</t>
  </si>
  <si>
    <t xml:space="preserve">Hv 3556</t>
  </si>
  <si>
    <t xml:space="preserve">EEB19374</t>
  </si>
  <si>
    <t xml:space="preserve">mitochondrial import inner membrane translocase subunit TIM13, putative </t>
  </si>
  <si>
    <t xml:space="preserve">Macromolecules</t>
  </si>
  <si>
    <t xml:space="preserve">Hv 151</t>
  </si>
  <si>
    <t xml:space="preserve">XP_002039701</t>
  </si>
  <si>
    <t xml:space="preserve">GM15752 </t>
  </si>
  <si>
    <t xml:space="preserve">Hv 231</t>
  </si>
  <si>
    <t xml:space="preserve">dbmo:Bmb003066</t>
  </si>
  <si>
    <t xml:space="preserve">dbmo:Bmb003067</t>
  </si>
  <si>
    <t xml:space="preserve">Hv 232</t>
  </si>
  <si>
    <t xml:space="preserve">dbmo:Bmb019859</t>
  </si>
  <si>
    <t xml:space="preserve">dbmo:Bmb019860</t>
  </si>
  <si>
    <t xml:space="preserve">Hv 419</t>
  </si>
  <si>
    <t xml:space="preserve">dbmo:Bmb015488</t>
  </si>
  <si>
    <t xml:space="preserve">dbmo:Bmb015489</t>
  </si>
  <si>
    <t xml:space="preserve">Hv 493</t>
  </si>
  <si>
    <t xml:space="preserve">XP_001605740</t>
  </si>
  <si>
    <t xml:space="preserve">similar to ENSANGP00000013693 </t>
  </si>
  <si>
    <t xml:space="preserve">Hv 600</t>
  </si>
  <si>
    <t xml:space="preserve">dbmo:Bmb012227</t>
  </si>
  <si>
    <t xml:space="preserve">dbmo:Bmb012228</t>
  </si>
  <si>
    <t xml:space="preserve">Hv 1578</t>
  </si>
  <si>
    <t xml:space="preserve">dbmo:Bmb006829</t>
  </si>
  <si>
    <t xml:space="preserve">dbmo:Bmb006830</t>
  </si>
  <si>
    <t xml:space="preserve">Hv 1764</t>
  </si>
  <si>
    <t xml:space="preserve">XP_002009320</t>
  </si>
  <si>
    <t xml:space="preserve">GI11305 </t>
  </si>
  <si>
    <t xml:space="preserve">Hv 2047</t>
  </si>
  <si>
    <t xml:space="preserve">dbmo:Bmb043279</t>
  </si>
  <si>
    <t xml:space="preserve">Hv 2497</t>
  </si>
  <si>
    <t xml:space="preserve">Hv 2793</t>
  </si>
  <si>
    <t xml:space="preserve">XP_001380167</t>
  </si>
  <si>
    <t xml:space="preserve">similar to HINT4 </t>
  </si>
  <si>
    <t xml:space="preserve">Hv 2958</t>
  </si>
  <si>
    <t xml:space="preserve">Hv 3109</t>
  </si>
  <si>
    <t xml:space="preserve">Hv 360 contig </t>
  </si>
  <si>
    <t xml:space="preserve">XP_001963468</t>
  </si>
  <si>
    <t xml:space="preserve">GF20274 </t>
  </si>
  <si>
    <t xml:space="preserve">Hv 2498</t>
  </si>
  <si>
    <t xml:space="preserve">dbmo:Bmb001585</t>
  </si>
  <si>
    <t xml:space="preserve">Hv 4991</t>
  </si>
  <si>
    <t xml:space="preserve">Hv 184</t>
  </si>
  <si>
    <t xml:space="preserve">Hv 1216</t>
  </si>
  <si>
    <t xml:space="preserve">Hv 1502</t>
  </si>
  <si>
    <t xml:space="preserve">Hv 2707</t>
  </si>
  <si>
    <t xml:space="preserve">Hv 2839</t>
  </si>
  <si>
    <t xml:space="preserve">Hv 2891</t>
  </si>
  <si>
    <t xml:space="preserve">Hv 3559</t>
  </si>
  <si>
    <t xml:space="preserve">Hv 4417</t>
  </si>
  <si>
    <t xml:space="preserve">Hv 1368</t>
  </si>
  <si>
    <t xml:space="preserve">XP_001657865</t>
  </si>
  <si>
    <t xml:space="preserve">cak1 </t>
  </si>
  <si>
    <t xml:space="preserve">CDK7; cyclin-dependent kinase 7 [EC:2.7.11.22]</t>
  </si>
  <si>
    <t xml:space="preserve">Hv 1977</t>
  </si>
  <si>
    <t xml:space="preserve">CAG01063</t>
  </si>
  <si>
    <t xml:space="preserve">FTSJ; cell division protein methyltransferase FtsJ [EC:2.1.1.-]</t>
  </si>
  <si>
    <t xml:space="preserve">Hv 1332 contig </t>
  </si>
  <si>
    <t xml:space="preserve">Hv 351</t>
  </si>
  <si>
    <t xml:space="preserve">NP_001091837</t>
  </si>
  <si>
    <t xml:space="preserve">Elav protein </t>
  </si>
  <si>
    <t xml:space="preserve">Embryonic lethal</t>
  </si>
  <si>
    <t xml:space="preserve">Hv 197</t>
  </si>
  <si>
    <t xml:space="preserve">XP_001657081</t>
  </si>
  <si>
    <t xml:space="preserve">stearoyl-coa desaturase </t>
  </si>
  <si>
    <t xml:space="preserve">Hv 1059</t>
  </si>
  <si>
    <t xml:space="preserve">NP_001003156</t>
  </si>
  <si>
    <t xml:space="preserve">phosphodiesterase 6D, cGMP-specific, rod, delta </t>
  </si>
  <si>
    <t xml:space="preserve">Canis lupus familiaris</t>
  </si>
  <si>
    <t xml:space="preserve">E3.1.4.17, PDE; 3',5'-cyclic-nucleotide phosphodiesterase [EC:3.1.4.17]</t>
  </si>
  <si>
    <t xml:space="preserve">Hv 2523</t>
  </si>
  <si>
    <t xml:space="preserve">ABN09648</t>
  </si>
  <si>
    <t xml:space="preserve">apoptosis-linked protein 2 </t>
  </si>
  <si>
    <t xml:space="preserve">Signal transuction</t>
  </si>
  <si>
    <t xml:space="preserve">Calcium binding protein</t>
  </si>
  <si>
    <t xml:space="preserve">Hv 4046</t>
  </si>
  <si>
    <t xml:space="preserve">Hv 2805</t>
  </si>
  <si>
    <t xml:space="preserve">XP_391971</t>
  </si>
  <si>
    <t xml:space="preserve">similar to COP9 signalosome complex subunit 8 (Signalosome subunit 8) (SGN8) (JAB1-containing signalosome subunit 8) (COP9 homolog) </t>
  </si>
  <si>
    <t xml:space="preserve">Hv 4646</t>
  </si>
  <si>
    <t xml:space="preserve">XP_001970754</t>
  </si>
  <si>
    <t xml:space="preserve">GG10817 </t>
  </si>
  <si>
    <t xml:space="preserve">DNA Replication Termination Factors</t>
  </si>
  <si>
    <t xml:space="preserve">Prevention of re-replication factors</t>
  </si>
  <si>
    <t xml:space="preserve">GMNN; geminin</t>
  </si>
  <si>
    <t xml:space="preserve">Hv 2982</t>
  </si>
  <si>
    <t xml:space="preserve">Hv 1574</t>
  </si>
  <si>
    <t xml:space="preserve">XP_001647884</t>
  </si>
  <si>
    <t xml:space="preserve">sumo-1-activating enzyme E1a </t>
  </si>
  <si>
    <t xml:space="preserve">UBLE1A, SAE1; ubiquitin-like 1-activating enzyme E1 A [EC:6.3.2.19]</t>
  </si>
  <si>
    <t xml:space="preserve">Hv 2721 contig </t>
  </si>
  <si>
    <t xml:space="preserve">XP_313754</t>
  </si>
  <si>
    <t xml:space="preserve">AGAP004459-PA </t>
  </si>
  <si>
    <t xml:space="preserve">Hv 337</t>
  </si>
  <si>
    <t xml:space="preserve">BAD66842</t>
  </si>
  <si>
    <t xml:space="preserve">ubiquitin-like protein </t>
  </si>
  <si>
    <t xml:space="preserve">Antheraea yamamai</t>
  </si>
  <si>
    <t xml:space="preserve">protein Folding, sorting and Degradation</t>
  </si>
  <si>
    <t xml:space="preserve">Hv 3750</t>
  </si>
  <si>
    <t xml:space="preserve">XP_002066892</t>
  </si>
  <si>
    <t xml:space="preserve">GK24313 </t>
  </si>
  <si>
    <t xml:space="preserve">DNA replication </t>
  </si>
  <si>
    <t xml:space="preserve">RFA2, RPA2; replication factor A2</t>
  </si>
  <si>
    <t xml:space="preserve">Homologous recombination </t>
  </si>
  <si>
    <t xml:space="preserve">Mismatch repair </t>
  </si>
  <si>
    <t xml:space="preserve">Nucleotide excision repair </t>
  </si>
  <si>
    <t xml:space="preserve">Hv 3579</t>
  </si>
  <si>
    <t xml:space="preserve">dbmo:Bmb012224</t>
  </si>
  <si>
    <t xml:space="preserve">transposase, IS30 family</t>
  </si>
  <si>
    <t xml:space="preserve">K07482; transposase, IS30 family</t>
  </si>
  <si>
    <t xml:space="preserve">Hv 1597</t>
  </si>
  <si>
    <t xml:space="preserve">XP_395300</t>
  </si>
  <si>
    <t xml:space="preserve">similar to La protein homolog (La ribonucleoprotein)</t>
  </si>
  <si>
    <t xml:space="preserve">Hv 2351</t>
  </si>
  <si>
    <t xml:space="preserve">AAL03954</t>
  </si>
  <si>
    <t xml:space="preserve">ribosomal protein L20 </t>
  </si>
  <si>
    <t xml:space="preserve">Hv 1376</t>
  </si>
  <si>
    <t xml:space="preserve">XP_001660920</t>
  </si>
  <si>
    <t xml:space="preserve">tyrosyl-tRNA synthetase </t>
  </si>
  <si>
    <t xml:space="preserve">Hv 277 contig </t>
  </si>
  <si>
    <t xml:space="preserve">XP_002102273</t>
  </si>
  <si>
    <t xml:space="preserve">GD19587 </t>
  </si>
  <si>
    <t xml:space="preserve">Hv 4889</t>
  </si>
  <si>
    <t xml:space="preserve">ABS57440</t>
  </si>
  <si>
    <t xml:space="preserve">ribosomal protein L7a </t>
  </si>
  <si>
    <t xml:space="preserve">Heliconius melpomene</t>
  </si>
  <si>
    <t xml:space="preserve">RP-L7Ae, RPL7A; large subunit ribosomal protein L7Ae</t>
  </si>
  <si>
    <t xml:space="preserve">Hv 2362</t>
  </si>
  <si>
    <t xml:space="preserve">spu:373345</t>
  </si>
  <si>
    <t xml:space="preserve">H2A.F/Z; histone H2 A.F/Z ; K11251 histone H2A</t>
  </si>
  <si>
    <t xml:space="preserve">Strongylocentrotus purpuratus</t>
  </si>
  <si>
    <t xml:space="preserve">H2A; histone H2A</t>
  </si>
  <si>
    <t xml:space="preserve">Hv 3503 contig </t>
  </si>
  <si>
    <t xml:space="preserve">Hv 4261 contig </t>
  </si>
  <si>
    <t xml:space="preserve">XP_002003396</t>
  </si>
  <si>
    <t xml:space="preserve">GI17890 </t>
  </si>
  <si>
    <t xml:space="preserve">Hv 274</t>
  </si>
  <si>
    <t xml:space="preserve">XP_001869802</t>
  </si>
  <si>
    <t xml:space="preserve">Hv 2177</t>
  </si>
  <si>
    <t xml:space="preserve">XP_001649887</t>
  </si>
  <si>
    <t xml:space="preserve">hypothetical protein AaeL_AAEL004828 </t>
  </si>
  <si>
    <t xml:space="preserve">Hv 2897</t>
  </si>
  <si>
    <t xml:space="preserve">XP_001601006</t>
  </si>
  <si>
    <t xml:space="preserve">Hv 2949</t>
  </si>
  <si>
    <t xml:space="preserve">XP_001662142</t>
  </si>
  <si>
    <t xml:space="preserve">hypothetical protein AaeL_AAEL012010 </t>
  </si>
  <si>
    <t xml:space="preserve">Hv 3342</t>
  </si>
  <si>
    <t xml:space="preserve">EEA71914</t>
  </si>
  <si>
    <t xml:space="preserve">hypothetical protein BRAFLDRAFT_207329 </t>
  </si>
  <si>
    <t xml:space="preserve">Hv 1797</t>
  </si>
  <si>
    <t xml:space="preserve">Hv 1719 contig </t>
  </si>
  <si>
    <t xml:space="preserve">XP_001958760</t>
  </si>
  <si>
    <t xml:space="preserve">GF12549 </t>
  </si>
  <si>
    <t xml:space="preserve">Hv 820 contig </t>
  </si>
  <si>
    <t xml:space="preserve">BAG75096</t>
  </si>
  <si>
    <t xml:space="preserve">ecdysteroid UDP-glucosyltransferase </t>
  </si>
  <si>
    <t xml:space="preserve">Autographa nigrisigna nucleopolyhedrovirus</t>
  </si>
  <si>
    <t xml:space="preserve">Hv 2341</t>
  </si>
  <si>
    <t xml:space="preserve">Hv 2763</t>
  </si>
  <si>
    <t xml:space="preserve">dbmo:Bmb005167</t>
  </si>
  <si>
    <t xml:space="preserve">glutamyl-tRNA reductase </t>
  </si>
  <si>
    <t xml:space="preserve">E1.2.1.70, hemA; glutamyl-tRNA reductase [EC:1.2.1.70]</t>
  </si>
  <si>
    <t xml:space="preserve">Hv 2138</t>
  </si>
  <si>
    <t xml:space="preserve">XP_002021492</t>
  </si>
  <si>
    <t xml:space="preserve">GL26487 </t>
  </si>
  <si>
    <t xml:space="preserve">E3.6.1.19; nucleoside-triphosphate pyrophosphatase [EC:3.6.1.19]</t>
  </si>
  <si>
    <t xml:space="preserve">Hv 215</t>
  </si>
  <si>
    <t xml:space="preserve">Hv 264</t>
  </si>
  <si>
    <t xml:space="preserve">Hv 314</t>
  </si>
  <si>
    <t xml:space="preserve">Hv 498</t>
  </si>
  <si>
    <t xml:space="preserve">Hv 965</t>
  </si>
  <si>
    <t xml:space="preserve">Hv 1114</t>
  </si>
  <si>
    <t xml:space="preserve">Hv 1124</t>
  </si>
  <si>
    <t xml:space="preserve">Hv 1356</t>
  </si>
  <si>
    <t xml:space="preserve">Hv 1382</t>
  </si>
  <si>
    <t xml:space="preserve">Hv 1503</t>
  </si>
  <si>
    <t xml:space="preserve">Hv 1660</t>
  </si>
  <si>
    <t xml:space="preserve">Hv 1949</t>
  </si>
  <si>
    <t xml:space="preserve">Hv 1971</t>
  </si>
  <si>
    <t xml:space="preserve">Hv 2031</t>
  </si>
  <si>
    <t xml:space="preserve">Hv 2355</t>
  </si>
  <si>
    <t xml:space="preserve">Hv 2391</t>
  </si>
  <si>
    <t xml:space="preserve">Hv 2566</t>
  </si>
  <si>
    <t xml:space="preserve">Hv 2708</t>
  </si>
  <si>
    <t xml:space="preserve">Hv 3214</t>
  </si>
  <si>
    <t xml:space="preserve">Hv 428 contig </t>
  </si>
  <si>
    <t xml:space="preserve">Hv 1710</t>
  </si>
  <si>
    <t xml:space="preserve">XP_001370750</t>
  </si>
  <si>
    <t xml:space="preserve">similar to RAB32 </t>
  </si>
  <si>
    <t xml:space="preserve">Rab32</t>
  </si>
  <si>
    <t xml:space="preserve">RAB32; Ras-related protein Rab-32</t>
  </si>
  <si>
    <t xml:space="preserve">Hv 3853</t>
  </si>
  <si>
    <t xml:space="preserve">ABB70064</t>
  </si>
  <si>
    <t xml:space="preserve">WSSV receptor Rab7 </t>
  </si>
  <si>
    <t xml:space="preserve">Penaeus monodon</t>
  </si>
  <si>
    <t xml:space="preserve">Rab7/9</t>
  </si>
  <si>
    <t xml:space="preserve">RAB7A; Ras-related protein Rab-7A</t>
  </si>
  <si>
    <t xml:space="preserve">Hv 2403</t>
  </si>
  <si>
    <t xml:space="preserve">ABM55641</t>
  </si>
  <si>
    <t xml:space="preserve">putative GTP-binding nuclear protein Ran </t>
  </si>
  <si>
    <t xml:space="preserve">Maconellicoccus hirsutus</t>
  </si>
  <si>
    <t xml:space="preserve">Hv 1303</t>
  </si>
  <si>
    <t xml:space="preserve">Hv 2909</t>
  </si>
  <si>
    <t xml:space="preserve">NP_001040182</t>
  </si>
  <si>
    <t xml:space="preserve">high-affinity copper uptake protein 1 </t>
  </si>
  <si>
    <t xml:space="preserve">Hv 64</t>
  </si>
  <si>
    <t xml:space="preserve">XP_002056053</t>
  </si>
  <si>
    <t xml:space="preserve">GJ10726 </t>
  </si>
  <si>
    <t xml:space="preserve">Hv 233</t>
  </si>
  <si>
    <t xml:space="preserve">XP_315053</t>
  </si>
  <si>
    <t xml:space="preserve">AGAP004955-PA </t>
  </si>
  <si>
    <t xml:space="preserve">Hv 253</t>
  </si>
  <si>
    <t xml:space="preserve">XP_001601993</t>
  </si>
  <si>
    <t xml:space="preserve">similar to ENSANGP00000016924 </t>
  </si>
  <si>
    <t xml:space="preserve">Hv 787</t>
  </si>
  <si>
    <t xml:space="preserve">XP_974788</t>
  </si>
  <si>
    <t xml:space="preserve">similar to GA20229-PA </t>
  </si>
  <si>
    <t xml:space="preserve">Hv 841</t>
  </si>
  <si>
    <t xml:space="preserve">XP_322016</t>
  </si>
  <si>
    <t xml:space="preserve">AGAP001145-PA </t>
  </si>
  <si>
    <t xml:space="preserve">Hv 1844</t>
  </si>
  <si>
    <t xml:space="preserve">XP_972778</t>
  </si>
  <si>
    <t xml:space="preserve">similar to CG1120 CG1120-PA </t>
  </si>
  <si>
    <t xml:space="preserve">Hv 1943</t>
  </si>
  <si>
    <t xml:space="preserve">Hv 2354</t>
  </si>
  <si>
    <t xml:space="preserve">dbmo:Bmb040318</t>
  </si>
  <si>
    <t xml:space="preserve">Hv 2410</t>
  </si>
  <si>
    <t xml:space="preserve">XP_968623</t>
  </si>
  <si>
    <t xml:space="preserve">similar to CG9246 CG9246-PA </t>
  </si>
  <si>
    <t xml:space="preserve">Hv 2465</t>
  </si>
  <si>
    <t xml:space="preserve">XP_001605723</t>
  </si>
  <si>
    <t xml:space="preserve">similar to CG9888-PA </t>
  </si>
  <si>
    <t xml:space="preserve">Hv 2712</t>
  </si>
  <si>
    <t xml:space="preserve">Hv 2829</t>
  </si>
  <si>
    <t xml:space="preserve">XP_317556</t>
  </si>
  <si>
    <t xml:space="preserve">AGAP007926-PA </t>
  </si>
  <si>
    <t xml:space="preserve">Hv 4984</t>
  </si>
  <si>
    <t xml:space="preserve">XP_001607810</t>
  </si>
  <si>
    <t xml:space="preserve">similar to GA21025-PA </t>
  </si>
  <si>
    <t xml:space="preserve">Hv 1639 contig </t>
  </si>
  <si>
    <t xml:space="preserve">dbmo:Bmb021335</t>
  </si>
  <si>
    <t xml:space="preserve">dbmo:Bmb021336</t>
  </si>
  <si>
    <t xml:space="preserve">Hv 764 contig </t>
  </si>
  <si>
    <t xml:space="preserve">dbmo:Bmb018530</t>
  </si>
  <si>
    <t xml:space="preserve">Hv 571</t>
  </si>
  <si>
    <t xml:space="preserve">Hv 1349</t>
  </si>
  <si>
    <t xml:space="preserve">Hv 2615</t>
  </si>
  <si>
    <t xml:space="preserve">Hv 2339</t>
  </si>
  <si>
    <t xml:space="preserve">XP_623460</t>
  </si>
  <si>
    <t xml:space="preserve">similar to CG7627-PA </t>
  </si>
  <si>
    <t xml:space="preserve">ABC Transporters, Eukaryotic Type</t>
  </si>
  <si>
    <t xml:space="preserve">Other subfamilies</t>
  </si>
  <si>
    <t xml:space="preserve">Other putative ABC transporters</t>
  </si>
  <si>
    <t xml:space="preserve">ABC.MR; putative ABC transport system ATP-binding protein</t>
  </si>
  <si>
    <t xml:space="preserve">Hv 885</t>
  </si>
  <si>
    <t xml:space="preserve">dbmo:Bmb011519</t>
  </si>
  <si>
    <t xml:space="preserve">multiple sugar transport system permease protein</t>
  </si>
  <si>
    <t xml:space="preserve">ABC Transporters, Prokaryotic Type</t>
  </si>
  <si>
    <t xml:space="preserve">Basic organic compound transporters</t>
  </si>
  <si>
    <t xml:space="preserve">Multiple sugar transporter [MD:M00337]</t>
  </si>
  <si>
    <t xml:space="preserve">ABC.MS.P1; multiple sugar transport system permease protein</t>
  </si>
  <si>
    <t xml:space="preserve">Hv 669</t>
  </si>
  <si>
    <t xml:space="preserve">XP_971502</t>
  </si>
  <si>
    <t xml:space="preserve">similar to CG32019-PA </t>
  </si>
  <si>
    <t xml:space="preserve">E2.7.11.18, MYLK; myosin-light-chain kinase [EC:2.7.11.18]</t>
  </si>
  <si>
    <t xml:space="preserve">Hv 4768</t>
  </si>
  <si>
    <t xml:space="preserve">XP_971849</t>
  </si>
  <si>
    <t xml:space="preserve">similar to BMKETTIN </t>
  </si>
  <si>
    <t xml:space="preserve">Hv 1181</t>
  </si>
  <si>
    <t xml:space="preserve">M-phase phosphoprotein 6</t>
  </si>
  <si>
    <t xml:space="preserve">Hv 3289</t>
  </si>
  <si>
    <t xml:space="preserve">EEB10945</t>
  </si>
  <si>
    <t xml:space="preserve">Cell division control protein, putative </t>
  </si>
  <si>
    <t xml:space="preserve">Hv 2885</t>
  </si>
  <si>
    <t xml:space="preserve">XP_975078</t>
  </si>
  <si>
    <t xml:space="preserve">similar to anaphase promoting complex subunit 10 </t>
  </si>
  <si>
    <t xml:space="preserve">APC10, DOC1; anaphase-promoting complex component APC10</t>
  </si>
  <si>
    <t xml:space="preserve">Hv 109</t>
  </si>
  <si>
    <t xml:space="preserve">Hv 4862</t>
  </si>
  <si>
    <t xml:space="preserve">AAN71634</t>
  </si>
  <si>
    <t xml:space="preserve">serine protease inhibitor serpin 1c </t>
  </si>
  <si>
    <t xml:space="preserve">Mamestra configurata</t>
  </si>
  <si>
    <t xml:space="preserve">Hv 2457</t>
  </si>
  <si>
    <t xml:space="preserve">NP_001108405</t>
  </si>
  <si>
    <t xml:space="preserve">titin1 </t>
  </si>
  <si>
    <t xml:space="preserve">Hv 3272 contig </t>
  </si>
  <si>
    <t xml:space="preserve">NP_001040326</t>
  </si>
  <si>
    <t xml:space="preserve">mitochondrial prohibitin complex protein 2 </t>
  </si>
  <si>
    <t xml:space="preserve">inhibits DNA sysnthesis</t>
  </si>
  <si>
    <t xml:space="preserve">Hv 2300</t>
  </si>
  <si>
    <t xml:space="preserve">Hv 355</t>
  </si>
  <si>
    <t xml:space="preserve">Fibrohexamerin precursor (25 kDa silk glycoprotein) (p25) &gt;gi|3064124|gb|AAC38994.1| low molecular weight silk protein </t>
  </si>
  <si>
    <t xml:space="preserve">Hv 1892</t>
  </si>
  <si>
    <t xml:space="preserve">XP_624142</t>
  </si>
  <si>
    <t xml:space="preserve">similar to muted </t>
  </si>
  <si>
    <t xml:space="preserve">Lysosome biogenesis</t>
  </si>
  <si>
    <t xml:space="preserve">Hv 2328</t>
  </si>
  <si>
    <t xml:space="preserve">dbmo:Bmb009840</t>
  </si>
  <si>
    <t xml:space="preserve">cobalt/nickel transport system permease protein</t>
  </si>
  <si>
    <t xml:space="preserve">ABC.CO.P1, cbiM; cobalt/nickel transport system permease protein</t>
  </si>
  <si>
    <t xml:space="preserve">Hv 4104</t>
  </si>
  <si>
    <t xml:space="preserve">ABV03823</t>
  </si>
  <si>
    <t xml:space="preserve">polymerase </t>
  </si>
  <si>
    <t xml:space="preserve">Irkut virus</t>
  </si>
  <si>
    <t xml:space="preserve">Pores ion channels</t>
  </si>
  <si>
    <t xml:space="preserve">ABC.FEV.OM; iron complex outermembrane recepter protein</t>
  </si>
  <si>
    <t xml:space="preserve">Calcium signaling pathway </t>
  </si>
  <si>
    <t xml:space="preserve">Hv 2886</t>
  </si>
  <si>
    <t xml:space="preserve">XP_001651988</t>
  </si>
  <si>
    <t xml:space="preserve">calcitonin receptor </t>
  </si>
  <si>
    <t xml:space="preserve">GPCR Receptor</t>
  </si>
  <si>
    <t xml:space="preserve">Hv 2925 contig </t>
  </si>
  <si>
    <t xml:space="preserve">XP_967026</t>
  </si>
  <si>
    <t xml:space="preserve">similar to megator </t>
  </si>
  <si>
    <t xml:space="preserve">Hv 1380</t>
  </si>
  <si>
    <t xml:space="preserve">XP_001656174</t>
  </si>
  <si>
    <t xml:space="preserve">hypothetical protein AaeL_AAEL002924 </t>
  </si>
  <si>
    <t xml:space="preserve">CAB39, MO25; calcium binding protein 39</t>
  </si>
  <si>
    <t xml:space="preserve">Hv 574</t>
  </si>
  <si>
    <t xml:space="preserve">NP_477228</t>
  </si>
  <si>
    <t xml:space="preserve">GS1-like CG15441-PA, isoform A </t>
  </si>
  <si>
    <t xml:space="preserve">E6.3.1.2, glnA; glutamine synthetase [EC:6.3.1.2]</t>
  </si>
  <si>
    <t xml:space="preserve">Hv 2129</t>
  </si>
  <si>
    <t xml:space="preserve">Hv 4187</t>
  </si>
  <si>
    <t xml:space="preserve">CAI06090</t>
  </si>
  <si>
    <t xml:space="preserve">putative annexin IX-A </t>
  </si>
  <si>
    <t xml:space="preserve">Hv 3597</t>
  </si>
  <si>
    <t xml:space="preserve">Hv 1938</t>
  </si>
  <si>
    <t xml:space="preserve">XP_001992138</t>
  </si>
  <si>
    <t xml:space="preserve">GH24378 </t>
  </si>
  <si>
    <t xml:space="preserve">Hv 1933</t>
  </si>
  <si>
    <t xml:space="preserve">NP_001091773</t>
  </si>
  <si>
    <t xml:space="preserve">SCP-related protein </t>
  </si>
  <si>
    <t xml:space="preserve">Hv 909</t>
  </si>
  <si>
    <t xml:space="preserve">XP_001961974</t>
  </si>
  <si>
    <t xml:space="preserve">GF14670 </t>
  </si>
  <si>
    <t xml:space="preserve">Check point factors</t>
  </si>
  <si>
    <t xml:space="preserve">FPC (fork protection complex)</t>
  </si>
  <si>
    <t xml:space="preserve">TIM; TIMELESS protein</t>
  </si>
  <si>
    <t xml:space="preserve">Hv 2404 contig </t>
  </si>
  <si>
    <t xml:space="preserve">EEA48786</t>
  </si>
  <si>
    <t xml:space="preserve">hypothetical protein BRAFLDRAFT_135082 </t>
  </si>
  <si>
    <t xml:space="preserve">Superclass: Zinc-coordinating DNA-binding domains</t>
  </si>
  <si>
    <t xml:space="preserve">Class: Cys2His2 zinc finger domain</t>
  </si>
  <si>
    <t xml:space="preserve">Family: Developmental/Cell cycle regulators, Krueppel-like</t>
  </si>
  <si>
    <t xml:space="preserve">Hv 1314 contig </t>
  </si>
  <si>
    <t xml:space="preserve">XP_966345</t>
  </si>
  <si>
    <t xml:space="preserve">similar to AGAP006937-PA isoform 1 </t>
  </si>
  <si>
    <t xml:space="preserve">TLS (translesion DNA synthesis) factors</t>
  </si>
  <si>
    <t xml:space="preserve">Rad6 epistasis group</t>
  </si>
  <si>
    <t xml:space="preserve">UBE2V; ubiquitin-conjugating enzyme E2 variant</t>
  </si>
  <si>
    <t xml:space="preserve">Hv 1685</t>
  </si>
  <si>
    <t xml:space="preserve">XP_001650884</t>
  </si>
  <si>
    <t xml:space="preserve">2-oxoglutarate dehydrogenase </t>
  </si>
  <si>
    <t xml:space="preserve">Insect odorant receptors</t>
  </si>
  <si>
    <t xml:space="preserve">GR; gustatory receptor</t>
  </si>
  <si>
    <t xml:space="preserve">Hv 258</t>
  </si>
  <si>
    <t xml:space="preserve">XP_001649644</t>
  </si>
  <si>
    <t xml:space="preserve">jun activation domain binding protein </t>
  </si>
  <si>
    <t xml:space="preserve">RPN11; 26S proteasome regulatory subunit N11</t>
  </si>
  <si>
    <t xml:space="preserve">Hv 1931</t>
  </si>
  <si>
    <t xml:space="preserve">NP_001085540</t>
  </si>
  <si>
    <t xml:space="preserve">MGC80364 protein </t>
  </si>
  <si>
    <t xml:space="preserve">PSMB2; 20S proteasome subunit beta 4 [EC:3.4.25.1]</t>
  </si>
  <si>
    <t xml:space="preserve">Hv 2532</t>
  </si>
  <si>
    <t xml:space="preserve">Hv 2124 contig </t>
  </si>
  <si>
    <t xml:space="preserve">XP_971205</t>
  </si>
  <si>
    <t xml:space="preserve">similar to AGAP012376-PA </t>
  </si>
  <si>
    <t xml:space="preserve">Hv 1821</t>
  </si>
  <si>
    <t xml:space="preserve">dbmo:Bmb034696</t>
  </si>
  <si>
    <t xml:space="preserve">beclin 1</t>
  </si>
  <si>
    <t xml:space="preserve">Hv 3402</t>
  </si>
  <si>
    <t xml:space="preserve">Hv 24</t>
  </si>
  <si>
    <t xml:space="preserve">XP_974643</t>
  </si>
  <si>
    <t xml:space="preserve">similar to synaptobrevin </t>
  </si>
  <si>
    <t xml:space="preserve">VAMP7; vesicle-associated membrane protein 7</t>
  </si>
  <si>
    <t xml:space="preserve">Hv 1622</t>
  </si>
  <si>
    <t xml:space="preserve">XP_001917859</t>
  </si>
  <si>
    <t xml:space="preserve">similar to syntaxin 18 </t>
  </si>
  <si>
    <t xml:space="preserve">Equus caballus</t>
  </si>
  <si>
    <t xml:space="preserve">STX18; syntaxin 18</t>
  </si>
  <si>
    <t xml:space="preserve">Hv 320</t>
  </si>
  <si>
    <t xml:space="preserve">XP_001654707</t>
  </si>
  <si>
    <t xml:space="preserve">ubiquitin-conjugating enzyme rad6 </t>
  </si>
  <si>
    <t xml:space="preserve">UBE2A, UBC2, RAD6A; ubiquitin-conjugating enzyme E2 A [EC:6.3.2.19]</t>
  </si>
  <si>
    <t xml:space="preserve">Hv 971 contig </t>
  </si>
  <si>
    <t xml:space="preserve">XP_002011645</t>
  </si>
  <si>
    <t xml:space="preserve">GI10980 </t>
  </si>
  <si>
    <t xml:space="preserve">Hv 2076</t>
  </si>
  <si>
    <t xml:space="preserve">XP_974357</t>
  </si>
  <si>
    <t xml:space="preserve">similar to putative RAD23-like B </t>
  </si>
  <si>
    <t xml:space="preserve">RAD23B, HR23B; UV excision repair protein RAD23 homolog B</t>
  </si>
  <si>
    <t xml:space="preserve">Hv 501</t>
  </si>
  <si>
    <t xml:space="preserve">NP_647661</t>
  </si>
  <si>
    <t xml:space="preserve">mitochondrial ribosomal protein L46 CG13922-PA </t>
  </si>
  <si>
    <t xml:space="preserve">Hv 1053</t>
  </si>
  <si>
    <t xml:space="preserve">similar to ribosomal L1 domain containing 1</t>
  </si>
  <si>
    <t xml:space="preserve">Hv 1687</t>
  </si>
  <si>
    <t xml:space="preserve">Hv 1730</t>
  </si>
  <si>
    <t xml:space="preserve">XP_001658945</t>
  </si>
  <si>
    <t xml:space="preserve">mitochondrial ribosomal protein L2 </t>
  </si>
  <si>
    <t xml:space="preserve">Hv 2565</t>
  </si>
  <si>
    <t xml:space="preserve">XP_001811064</t>
  </si>
  <si>
    <t xml:space="preserve">similar to DEAD box ATP-dependent RNA helicase </t>
  </si>
  <si>
    <t xml:space="preserve">Hv 3265</t>
  </si>
  <si>
    <t xml:space="preserve">Hv 1599</t>
  </si>
  <si>
    <t xml:space="preserve">NP_001040137</t>
  </si>
  <si>
    <t xml:space="preserve">DNA polymerase accessory subunit </t>
  </si>
  <si>
    <t xml:space="preserve">Hv 3589</t>
  </si>
  <si>
    <t xml:space="preserve">XP_001660002</t>
  </si>
  <si>
    <t xml:space="preserve">ccr4-associated factor </t>
  </si>
  <si>
    <t xml:space="preserve">Hv  2008 contig</t>
  </si>
  <si>
    <t xml:space="preserve">XP_395039</t>
  </si>
  <si>
    <t xml:space="preserve">Transcription factor jumonji/aspartyl beta-hydroxylase</t>
  </si>
  <si>
    <t xml:space="preserve">Hv 4022 contig </t>
  </si>
  <si>
    <t xml:space="preserve">XP_972543</t>
  </si>
  <si>
    <t xml:space="preserve">similar to split ends CG18497-PA </t>
  </si>
  <si>
    <t xml:space="preserve">Hv 4446</t>
  </si>
  <si>
    <t xml:space="preserve">XP_973374</t>
  </si>
  <si>
    <t xml:space="preserve">similar to mediator complex, subunit, putative </t>
  </si>
  <si>
    <t xml:space="preserve">Hv 855</t>
  </si>
  <si>
    <t xml:space="preserve">XP_002027143</t>
  </si>
  <si>
    <t xml:space="preserve">GL20031 </t>
  </si>
  <si>
    <t xml:space="preserve">E6.1.1.20A, pheS; phenylalanyl-tRNA synthetase alpha chain [EC:6.1.1.20]</t>
  </si>
  <si>
    <t xml:space="preserve">Hv 1927</t>
  </si>
  <si>
    <t xml:space="preserve">XP_001656084</t>
  </si>
  <si>
    <t xml:space="preserve">phenylalanyl-tRNA synthetase alpha chain </t>
  </si>
  <si>
    <t xml:space="preserve">Hv 3171</t>
  </si>
  <si>
    <t xml:space="preserve">XP_001238361</t>
  </si>
  <si>
    <t xml:space="preserve">AGAP011821-PA </t>
  </si>
  <si>
    <t xml:space="preserve">E6.1.1.16A, cysS; cysteinyl-tRNA synthetase [EC:6.1.1.16]</t>
  </si>
  <si>
    <t xml:space="preserve">Hv 597</t>
  </si>
  <si>
    <t xml:space="preserve">XP_001988878</t>
  </si>
  <si>
    <t xml:space="preserve">GH11403 </t>
  </si>
  <si>
    <t xml:space="preserve">E2.4.2.29, tgt; queuine tRNA-ribosyltransferase [EC:2.4.2.29]</t>
  </si>
  <si>
    <t xml:space="preserve">Hv 3357 contig </t>
  </si>
  <si>
    <t xml:space="preserve">EEB10076</t>
  </si>
  <si>
    <t xml:space="preserve">tRNA-dihydrouridine synthase, putative </t>
  </si>
  <si>
    <t xml:space="preserve">DUS1; tRNA-dihydrouridine synthase 1 [EC:1.-.-.-]</t>
  </si>
  <si>
    <t xml:space="preserve">Hv 384</t>
  </si>
  <si>
    <t xml:space="preserve">XP_001813413</t>
  </si>
  <si>
    <t xml:space="preserve">similar to copia-type polyprotein, putative </t>
  </si>
  <si>
    <t xml:space="preserve">Transposon</t>
  </si>
  <si>
    <t xml:space="preserve">Hv 1670</t>
  </si>
  <si>
    <t xml:space="preserve">XP_001599451</t>
  </si>
  <si>
    <t xml:space="preserve">similar to retrotransposon protein, putative, Ty1-copia subclass </t>
  </si>
  <si>
    <t xml:space="preserve">Hv 2752</t>
  </si>
  <si>
    <t xml:space="preserve">XP_001188792</t>
  </si>
  <si>
    <t xml:space="preserve">similar to transposase </t>
  </si>
  <si>
    <t xml:space="preserve">Hv 2309 contig </t>
  </si>
  <si>
    <t xml:space="preserve">Hv 3541 contig </t>
  </si>
  <si>
    <t xml:space="preserve">Hv 964</t>
  </si>
  <si>
    <t xml:space="preserve">XP_002054811</t>
  </si>
  <si>
    <t xml:space="preserve">GJ22587 </t>
  </si>
  <si>
    <t xml:space="preserve">DNAJC8; DnaJ homolog, subfamily C, member 8</t>
  </si>
  <si>
    <t xml:space="preserve">Human disease</t>
  </si>
  <si>
    <t xml:space="preserve">cancers</t>
  </si>
  <si>
    <t xml:space="preserve">Hv 2951</t>
  </si>
  <si>
    <t xml:space="preserve">ACJ12611</t>
  </si>
  <si>
    <t xml:space="preserve">histone H2A isoform 2 </t>
  </si>
  <si>
    <t xml:space="preserve">Hv 645</t>
  </si>
  <si>
    <t xml:space="preserve">NP_511061</t>
  </si>
  <si>
    <t xml:space="preserve">Protein phosphatase V CG12217-PA </t>
  </si>
  <si>
    <t xml:space="preserve">Hv 1934</t>
  </si>
  <si>
    <t xml:space="preserve">Hv 448</t>
  </si>
  <si>
    <t xml:space="preserve">Hv 972</t>
  </si>
  <si>
    <t xml:space="preserve">XP_001658203</t>
  </si>
  <si>
    <t xml:space="preserve">hypothetical protein AaeL_AAEL001184 </t>
  </si>
  <si>
    <t xml:space="preserve">Hv 1343</t>
  </si>
  <si>
    <t xml:space="preserve">XP_001850261</t>
  </si>
  <si>
    <t xml:space="preserve">Hv 1379</t>
  </si>
  <si>
    <t xml:space="preserve">XP_975597</t>
  </si>
  <si>
    <t xml:space="preserve">similar to CG10795 CG10795-PA / Hypothetical protein</t>
  </si>
  <si>
    <t xml:space="preserve">Hv 1939</t>
  </si>
  <si>
    <t xml:space="preserve">XP_001655397</t>
  </si>
  <si>
    <t xml:space="preserve">hypothetical protein AaeL_AAEL011476 </t>
  </si>
  <si>
    <t xml:space="preserve">Hv 2484</t>
  </si>
  <si>
    <t xml:space="preserve">EEB18385</t>
  </si>
  <si>
    <t xml:space="preserve">Hv 4287</t>
  </si>
  <si>
    <t xml:space="preserve">XP_001655431</t>
  </si>
  <si>
    <t xml:space="preserve">hypothetical protein AaeL_AAEL011556 </t>
  </si>
  <si>
    <t xml:space="preserve">Hv 1733 contig </t>
  </si>
  <si>
    <t xml:space="preserve">Hv 4103 contig </t>
  </si>
  <si>
    <t xml:space="preserve">BAG30748</t>
  </si>
  <si>
    <t xml:space="preserve">Hv 4398 contig </t>
  </si>
  <si>
    <t xml:space="preserve">Hv 3377</t>
  </si>
  <si>
    <t xml:space="preserve">Hv 3341</t>
  </si>
  <si>
    <t xml:space="preserve">Hv 892</t>
  </si>
  <si>
    <t xml:space="preserve">XP_001661868</t>
  </si>
  <si>
    <t xml:space="preserve">cyclohex-1-ene-1-carboxyl-CoA hydratase, putative </t>
  </si>
  <si>
    <t xml:space="preserve">E4.2.1.17, paaG; enoyl-CoA hydratase [EC:4.2.1.17]</t>
  </si>
  <si>
    <t xml:space="preserve">Hv 4692</t>
  </si>
  <si>
    <t xml:space="preserve">Hv 3574</t>
  </si>
  <si>
    <t xml:space="preserve">dbmo:Bmb022413</t>
  </si>
  <si>
    <t xml:space="preserve">Hv 3686</t>
  </si>
  <si>
    <t xml:space="preserve">XP_974011</t>
  </si>
  <si>
    <t xml:space="preserve">similar to AGAP002347-PA </t>
  </si>
  <si>
    <t xml:space="preserve">E3.5.1.25, nagA; N-acetylglucosamine-6-phosphate deacetylase [EC:3.5.1.25]</t>
  </si>
  <si>
    <t xml:space="preserve">Hv 2190</t>
  </si>
  <si>
    <t xml:space="preserve">XP_971626</t>
  </si>
  <si>
    <t xml:space="preserve">Hv 2428 contig </t>
  </si>
  <si>
    <t xml:space="preserve">XP_001662128</t>
  </si>
  <si>
    <t xml:space="preserve">Hv 998</t>
  </si>
  <si>
    <t xml:space="preserve">XP_974670</t>
  </si>
  <si>
    <t xml:space="preserve">similar to ribose-phosphate pyrophosphokinase 1,2 </t>
  </si>
  <si>
    <t xml:space="preserve">Hv 2023</t>
  </si>
  <si>
    <t xml:space="preserve">XP_001662447</t>
  </si>
  <si>
    <t xml:space="preserve">ribokinase </t>
  </si>
  <si>
    <t xml:space="preserve">E2.7.1.15, rbsK; ribokinase [EC:2.7.1.15]</t>
  </si>
  <si>
    <t xml:space="preserve">Hv 2093</t>
  </si>
  <si>
    <t xml:space="preserve">XP_001660027</t>
  </si>
  <si>
    <t xml:space="preserve">transaldolase </t>
  </si>
  <si>
    <t xml:space="preserve">E2.2.1.2, talA, talB; transaldolase [EC:2.2.1.2]</t>
  </si>
  <si>
    <t xml:space="preserve">Hv 3190</t>
  </si>
  <si>
    <t xml:space="preserve">XP_309146</t>
  </si>
  <si>
    <t xml:space="preserve">AGAP000954-PA </t>
  </si>
  <si>
    <t xml:space="preserve">Hv 1995</t>
  </si>
  <si>
    <t xml:space="preserve">XP_969365</t>
  </si>
  <si>
    <t xml:space="preserve">similar to ATP-dependent RNA helicase DDX51 </t>
  </si>
  <si>
    <t xml:space="preserve">Hv 4869</t>
  </si>
  <si>
    <t xml:space="preserve">XP_001606232</t>
  </si>
  <si>
    <t xml:space="preserve">similar to Inhibitor-2 </t>
  </si>
  <si>
    <t xml:space="preserve">Hv 1013</t>
  </si>
  <si>
    <t xml:space="preserve">XP_001384247</t>
  </si>
  <si>
    <t xml:space="preserve">hypothetical protein PICST_71674 </t>
  </si>
  <si>
    <r>
      <rPr>
        <i val="true"/>
        <sz val="10"/>
        <rFont val="Arial"/>
        <family val="2"/>
      </rPr>
      <t xml:space="preserve">Pichia stipitis</t>
    </r>
    <r>
      <rPr>
        <sz val="10"/>
        <rFont val="Arial"/>
        <family val="2"/>
      </rPr>
      <t xml:space="preserve"> CBS 6054</t>
    </r>
  </si>
  <si>
    <t xml:space="preserve">Hv 1281</t>
  </si>
  <si>
    <t xml:space="preserve">dbmo:Bmb029670</t>
  </si>
  <si>
    <t xml:space="preserve">cytochrome c-type protein NapC</t>
  </si>
  <si>
    <t xml:space="preserve">NAPC; cytochrome c-type protein NapC</t>
  </si>
  <si>
    <t xml:space="preserve">Hv 2062</t>
  </si>
  <si>
    <t xml:space="preserve">XP_001650308</t>
  </si>
  <si>
    <t xml:space="preserve">pap-inositol-1,4-phosphatase </t>
  </si>
  <si>
    <t xml:space="preserve">E3.1.3.7; 3'(2'), 5'-bisphosphate nucleotidase [EC:3.1.3.7]</t>
  </si>
  <si>
    <t xml:space="preserve">Hv 1350</t>
  </si>
  <si>
    <t xml:space="preserve">NP_001040222</t>
  </si>
  <si>
    <t xml:space="preserve">thioredoxin family Trp26 </t>
  </si>
  <si>
    <t xml:space="preserve">Hv 1288</t>
  </si>
  <si>
    <t xml:space="preserve">O18635</t>
  </si>
  <si>
    <t xml:space="preserve">RecName: Full=Cytochrome P450 CYP12A2; AltName: Full=CYPXIIA2 &gt;gi|2618772|gb|AAC98527.1| cytochrome P450 CYP12A2 </t>
  </si>
  <si>
    <t xml:space="preserve">Musca domestica</t>
  </si>
  <si>
    <t xml:space="preserve">Hv 1052 contig </t>
  </si>
  <si>
    <t xml:space="preserve">Hv 464</t>
  </si>
  <si>
    <t xml:space="preserve">dbmo:Bmb034754</t>
  </si>
  <si>
    <t xml:space="preserve">phosphatidate phosphatase </t>
  </si>
  <si>
    <t xml:space="preserve">Hv 1180</t>
  </si>
  <si>
    <t xml:space="preserve">XP_969230</t>
  </si>
  <si>
    <t xml:space="preserve">similar to acyl-protein thioesterase 1,2 </t>
  </si>
  <si>
    <t xml:space="preserve">LYPLA2; lysophospholipase II [EC:3.1.1.5]</t>
  </si>
  <si>
    <t xml:space="preserve">Hv 937</t>
  </si>
  <si>
    <t xml:space="preserve">dbmo:Bmb014609</t>
  </si>
  <si>
    <t xml:space="preserve">3-methyl-2-oxobutanoate hydroxymethyltransferase </t>
  </si>
  <si>
    <t xml:space="preserve">E2.1.2.11, panB; 3-methyl-2-oxobutanoate hydroxymethyltransferase [EC:2.1.2.11]</t>
  </si>
  <si>
    <t xml:space="preserve">Hv 4069 contig </t>
  </si>
  <si>
    <t xml:space="preserve">dbmo:Bmb035491</t>
  </si>
  <si>
    <t xml:space="preserve">type II pantothenate kinase </t>
  </si>
  <si>
    <t xml:space="preserve">COAW; type II pantothenate kinase [EC:2.7.1.33]</t>
  </si>
  <si>
    <t xml:space="preserve">Hv 1270</t>
  </si>
  <si>
    <t xml:space="preserve">dbmo:Bmb037439</t>
  </si>
  <si>
    <t xml:space="preserve">magnesium chelatase </t>
  </si>
  <si>
    <t xml:space="preserve">CHLH; magnesium chelatase [EC:6.6.1.1]</t>
  </si>
  <si>
    <t xml:space="preserve">Hv 1550</t>
  </si>
  <si>
    <t xml:space="preserve">AAC35245</t>
  </si>
  <si>
    <t xml:space="preserve">glutathione S-transferase isozyme 3 </t>
  </si>
  <si>
    <t xml:space="preserve">Hv 756 contig </t>
  </si>
  <si>
    <t xml:space="preserve">tca:659302</t>
  </si>
  <si>
    <t xml:space="preserve">LOC659302; similar to CG8938-PA, isoform A ; K00799 glutathione S-transferase </t>
  </si>
  <si>
    <t xml:space="preserve">Hv 4725</t>
  </si>
  <si>
    <t xml:space="preserve">XP_552338</t>
  </si>
  <si>
    <t xml:space="preserve">AGAP011906-PA </t>
  </si>
  <si>
    <t xml:space="preserve">Hv 389 contig </t>
  </si>
  <si>
    <t xml:space="preserve">AGAP010483-PA/E3.1.13.- </t>
  </si>
  <si>
    <t xml:space="preserve">Hv 48</t>
  </si>
  <si>
    <t xml:space="preserve">Hv 210</t>
  </si>
  <si>
    <t xml:space="preserve">Hv 214</t>
  </si>
  <si>
    <t xml:space="preserve">Hv 237</t>
  </si>
  <si>
    <t xml:space="preserve">Hv 512</t>
  </si>
  <si>
    <t xml:space="preserve">Hv 581</t>
  </si>
  <si>
    <t xml:space="preserve">Hv 598</t>
  </si>
  <si>
    <t xml:space="preserve">Hv 622</t>
  </si>
  <si>
    <t xml:space="preserve">Hv 648</t>
  </si>
  <si>
    <t xml:space="preserve">Hv 661</t>
  </si>
  <si>
    <t xml:space="preserve">Hv 788</t>
  </si>
  <si>
    <t xml:space="preserve">Hv 856</t>
  </si>
  <si>
    <t xml:space="preserve">Hv 873</t>
  </si>
  <si>
    <t xml:space="preserve">Hv 874</t>
  </si>
  <si>
    <t xml:space="preserve">Hv 886</t>
  </si>
  <si>
    <t xml:space="preserve">Hv 898</t>
  </si>
  <si>
    <t xml:space="preserve">Hv 902</t>
  </si>
  <si>
    <t xml:space="preserve">Hv 923</t>
  </si>
  <si>
    <t xml:space="preserve">Hv 949</t>
  </si>
  <si>
    <t xml:space="preserve">Hv 976</t>
  </si>
  <si>
    <t xml:space="preserve">Hv 1123</t>
  </si>
  <si>
    <t xml:space="preserve">Hv 1141</t>
  </si>
  <si>
    <t xml:space="preserve">Hv 1157</t>
  </si>
  <si>
    <t xml:space="preserve">Hv 1176</t>
  </si>
  <si>
    <t xml:space="preserve">Hv 1231</t>
  </si>
  <si>
    <t xml:space="preserve">Hv 1276</t>
  </si>
  <si>
    <t xml:space="preserve">Hv 1352</t>
  </si>
  <si>
    <t xml:space="preserve">Hv 1413</t>
  </si>
  <si>
    <t xml:space="preserve">Hv 1418</t>
  </si>
  <si>
    <t xml:space="preserve">Hv 1425</t>
  </si>
  <si>
    <t xml:space="preserve">Hv 1489</t>
  </si>
  <si>
    <t xml:space="preserve">Hv 1549</t>
  </si>
  <si>
    <t xml:space="preserve">Hv 1593</t>
  </si>
  <si>
    <t xml:space="preserve">Hv 1595</t>
  </si>
  <si>
    <t xml:space="preserve">Hv 1612</t>
  </si>
  <si>
    <t xml:space="preserve">Hv 1642</t>
  </si>
  <si>
    <t xml:space="preserve">Hv 1659</t>
  </si>
  <si>
    <t xml:space="preserve">Hv 1686</t>
  </si>
  <si>
    <t xml:space="preserve">Hv 1734</t>
  </si>
  <si>
    <t xml:space="preserve">Hv 1739</t>
  </si>
  <si>
    <t xml:space="preserve">Hv 1741</t>
  </si>
  <si>
    <t xml:space="preserve">Hv 1944</t>
  </si>
  <si>
    <t xml:space="preserve">Hv 1983</t>
  </si>
  <si>
    <t xml:space="preserve">Hv 2037</t>
  </si>
  <si>
    <t xml:space="preserve">Hv 2038</t>
  </si>
  <si>
    <t xml:space="preserve">Hv 2149</t>
  </si>
  <si>
    <t xml:space="preserve">Hv 2150</t>
  </si>
  <si>
    <t xml:space="preserve">Hv 2225</t>
  </si>
  <si>
    <t xml:space="preserve">Hv 2318</t>
  </si>
  <si>
    <t xml:space="preserve">Hv 2460</t>
  </si>
  <si>
    <t xml:space="preserve">Hv 2466</t>
  </si>
  <si>
    <t xml:space="preserve">Hv 2478</t>
  </si>
  <si>
    <t xml:space="preserve">Hv 2510</t>
  </si>
  <si>
    <t xml:space="preserve">Hv 2550</t>
  </si>
  <si>
    <t xml:space="preserve">Hv 2609</t>
  </si>
  <si>
    <t xml:space="preserve">Hv 2632</t>
  </si>
  <si>
    <t xml:space="preserve">Hv 2681</t>
  </si>
  <si>
    <t xml:space="preserve">Hv 2711</t>
  </si>
  <si>
    <t xml:space="preserve">Hv 2933</t>
  </si>
  <si>
    <t xml:space="preserve">Hv 2993</t>
  </si>
  <si>
    <t xml:space="preserve">Hv 3393</t>
  </si>
  <si>
    <t xml:space="preserve">Hv 3571</t>
  </si>
  <si>
    <t xml:space="preserve">Hv 3813</t>
  </si>
  <si>
    <t xml:space="preserve">Hv 3896</t>
  </si>
  <si>
    <t xml:space="preserve">Hv 3940</t>
  </si>
  <si>
    <t xml:space="preserve">Hv 4324</t>
  </si>
  <si>
    <t xml:space="preserve">Hv 4466</t>
  </si>
  <si>
    <t xml:space="preserve">Hv 4493</t>
  </si>
  <si>
    <t xml:space="preserve">Hv 4621</t>
  </si>
  <si>
    <t xml:space="preserve">Hv 4696</t>
  </si>
  <si>
    <t xml:space="preserve">Hv 1187 contig </t>
  </si>
  <si>
    <t xml:space="preserve">Hv 1679 contig </t>
  </si>
  <si>
    <t xml:space="preserve">Hv 186 contig </t>
  </si>
  <si>
    <t xml:space="preserve">Hv 1965 contig </t>
  </si>
  <si>
    <t xml:space="preserve">Hv 876 contig </t>
  </si>
  <si>
    <t xml:space="preserve">Hv 4927</t>
  </si>
  <si>
    <t xml:space="preserve">dbmo:Bmb024301</t>
  </si>
  <si>
    <t xml:space="preserve">1.-  </t>
  </si>
  <si>
    <t xml:space="preserve">1.-.-  </t>
  </si>
  <si>
    <t xml:space="preserve">1.-.-.- </t>
  </si>
  <si>
    <t xml:space="preserve">Hv 1381</t>
  </si>
  <si>
    <t xml:space="preserve">XP_315426</t>
  </si>
  <si>
    <t xml:space="preserve">AGAP005419-PA </t>
  </si>
  <si>
    <t xml:space="preserve">Acting on iron-sulfur proteins as donors</t>
  </si>
  <si>
    <t xml:space="preserve">1.18.1.2 ferredoxin---NADP reductase</t>
  </si>
  <si>
    <t xml:space="preserve">Hv 831</t>
  </si>
  <si>
    <t xml:space="preserve">dbmo:Bmb030028</t>
  </si>
  <si>
    <t xml:space="preserve">protease IV </t>
  </si>
  <si>
    <t xml:space="preserve">Family S49: protease IV family</t>
  </si>
  <si>
    <t xml:space="preserve">SPPA; protease IV [EC:3.4.21.-]</t>
  </si>
  <si>
    <t xml:space="preserve">Hv 4243</t>
  </si>
  <si>
    <t xml:space="preserve">XP_396381</t>
  </si>
  <si>
    <t xml:space="preserve">similar to tubulin-specific Chaperone a </t>
  </si>
  <si>
    <t xml:space="preserve">Hv 1037</t>
  </si>
  <si>
    <t xml:space="preserve">XP_974176</t>
  </si>
  <si>
    <t xml:space="preserve">tetratricopeptide repeat protein</t>
  </si>
  <si>
    <t xml:space="preserve">Stress fibers</t>
  </si>
  <si>
    <t xml:space="preserve">Hv 4430</t>
  </si>
  <si>
    <t xml:space="preserve">NP_037109</t>
  </si>
  <si>
    <t xml:space="preserve">lectin, galactoside-binding, soluble, 9 </t>
  </si>
  <si>
    <t xml:space="preserve">Rattus norvegicus</t>
  </si>
  <si>
    <t xml:space="preserve">S-type lectins (Galectins)</t>
  </si>
  <si>
    <t xml:space="preserve">LGALS9; lectin, galactoside-binding, soluble, 9 (galectin 9)</t>
  </si>
  <si>
    <t xml:space="preserve">Hv 1671</t>
  </si>
  <si>
    <t xml:space="preserve">XP_966408</t>
  </si>
  <si>
    <t xml:space="preserve">similar to AGAP000313-PA isoform 1 </t>
  </si>
  <si>
    <t xml:space="preserve">2.6.1.- </t>
  </si>
  <si>
    <t xml:space="preserve">Hv 1346</t>
  </si>
  <si>
    <t xml:space="preserve">XP_001655637</t>
  </si>
  <si>
    <t xml:space="preserve">mrna (guanine-7-)methyltransferase </t>
  </si>
  <si>
    <t xml:space="preserve">Transferring one-carbon groups</t>
  </si>
  <si>
    <t xml:space="preserve">Methyltransferases</t>
  </si>
  <si>
    <t xml:space="preserve">2.1.1.56 mRNA (guanine-N7-)-methyltransferase</t>
  </si>
  <si>
    <t xml:space="preserve">Hv 782</t>
  </si>
  <si>
    <t xml:space="preserve">XP_001984265</t>
  </si>
  <si>
    <t xml:space="preserve">GH15105 </t>
  </si>
  <si>
    <t xml:space="preserve">2.7.1.147 ADP-specific glucokinase</t>
  </si>
  <si>
    <t xml:space="preserve">Hv 142</t>
  </si>
  <si>
    <t xml:space="preserve">Hv 611</t>
  </si>
  <si>
    <t xml:space="preserve">Hv 3317</t>
  </si>
  <si>
    <t xml:space="preserve">Hv 2500</t>
  </si>
  <si>
    <t xml:space="preserve">XP_975476</t>
  </si>
  <si>
    <t xml:space="preserve">Hv 1275 contig </t>
  </si>
  <si>
    <t xml:space="preserve">EEB19066</t>
  </si>
  <si>
    <t xml:space="preserve">sugar transporter, putative </t>
  </si>
  <si>
    <t xml:space="preserve">Sugar transporter</t>
  </si>
  <si>
    <t xml:space="preserve">Hv 23</t>
  </si>
  <si>
    <t xml:space="preserve">XP_002104866</t>
  </si>
  <si>
    <t xml:space="preserve">GD18226 </t>
  </si>
  <si>
    <t xml:space="preserve">Hv 189</t>
  </si>
  <si>
    <t xml:space="preserve">dbmo:Bmb002638</t>
  </si>
  <si>
    <t xml:space="preserve">Hv 259</t>
  </si>
  <si>
    <t xml:space="preserve">NP_001130003</t>
  </si>
  <si>
    <t xml:space="preserve">Fgfr1 oncogene partner </t>
  </si>
  <si>
    <t xml:space="preserve">Hv 294</t>
  </si>
  <si>
    <t xml:space="preserve">XP_973169</t>
  </si>
  <si>
    <t xml:space="preserve">similar to CG8297 CG8297-PA </t>
  </si>
  <si>
    <t xml:space="preserve">Hv 383</t>
  </si>
  <si>
    <t xml:space="preserve">XP_624918</t>
  </si>
  <si>
    <t xml:space="preserve">similar to CG9099-PA </t>
  </si>
  <si>
    <t xml:space="preserve">Hv 408</t>
  </si>
  <si>
    <t xml:space="preserve">XP_001607332</t>
  </si>
  <si>
    <t xml:space="preserve">similar to ENSANGP00000021422 </t>
  </si>
  <si>
    <t xml:space="preserve">Hv 432</t>
  </si>
  <si>
    <t xml:space="preserve">NP_001127789</t>
  </si>
  <si>
    <t xml:space="preserve">dorsal interacting protein 3 </t>
  </si>
  <si>
    <t xml:space="preserve">Hv 452</t>
  </si>
  <si>
    <t xml:space="preserve">dbmo:Bmb025884</t>
  </si>
  <si>
    <t xml:space="preserve">dbmo:Bmb025885</t>
  </si>
  <si>
    <t xml:space="preserve">Hv 518</t>
  </si>
  <si>
    <t xml:space="preserve">ABM67688</t>
  </si>
  <si>
    <t xml:space="preserve">chemosensory protein CSP1 </t>
  </si>
  <si>
    <t xml:space="preserve">Hv 646</t>
  </si>
  <si>
    <t xml:space="preserve">Hv 797</t>
  </si>
  <si>
    <t xml:space="preserve">XP_001810630</t>
  </si>
  <si>
    <t xml:space="preserve">similar to CG14722 CG14722-PA </t>
  </si>
  <si>
    <t xml:space="preserve">Hv 994</t>
  </si>
  <si>
    <t xml:space="preserve">dbmo:Bmb001456</t>
  </si>
  <si>
    <t xml:space="preserve">Hv 1158</t>
  </si>
  <si>
    <t xml:space="preserve">Hv 1293</t>
  </si>
  <si>
    <t xml:space="preserve">dbmo:Bmb034865</t>
  </si>
  <si>
    <t xml:space="preserve">dbmo:Bmb034866</t>
  </si>
  <si>
    <t xml:space="preserve">Hv 1301</t>
  </si>
  <si>
    <t xml:space="preserve">XP_002041832</t>
  </si>
  <si>
    <t xml:space="preserve">GM11335 </t>
  </si>
  <si>
    <t xml:space="preserve">Hv 1421</t>
  </si>
  <si>
    <t xml:space="preserve">XP_975414</t>
  </si>
  <si>
    <t xml:space="preserve">similar to CG3224 CG3224-PA </t>
  </si>
  <si>
    <t xml:space="preserve">Hv 1636</t>
  </si>
  <si>
    <t xml:space="preserve">XP_001237568</t>
  </si>
  <si>
    <t xml:space="preserve">AGAP010552-PA </t>
  </si>
  <si>
    <t xml:space="preserve">Hv 1758</t>
  </si>
  <si>
    <t xml:space="preserve">XP_001601679</t>
  </si>
  <si>
    <t xml:space="preserve">similar to CG12123-PA </t>
  </si>
  <si>
    <t xml:space="preserve">Hv 1781</t>
  </si>
  <si>
    <t xml:space="preserve">XP_001122236</t>
  </si>
  <si>
    <t xml:space="preserve">similar to CG1218-PA </t>
  </si>
  <si>
    <t xml:space="preserve">Hv 1806</t>
  </si>
  <si>
    <t xml:space="preserve">XP_967727</t>
  </si>
  <si>
    <t xml:space="preserve">similar to GA15241-PA </t>
  </si>
  <si>
    <t xml:space="preserve">Hv 1842</t>
  </si>
  <si>
    <t xml:space="preserve">XP_967168</t>
  </si>
  <si>
    <t xml:space="preserve">similar to AGAP003463-PA </t>
  </si>
  <si>
    <t xml:space="preserve">Hv 1910</t>
  </si>
  <si>
    <t xml:space="preserve">XP_002071163</t>
  </si>
  <si>
    <t xml:space="preserve">GK25645 </t>
  </si>
  <si>
    <t xml:space="preserve">Hv 1996</t>
  </si>
  <si>
    <t xml:space="preserve">XP_001603286</t>
  </si>
  <si>
    <t xml:space="preserve">similar to ENSANGP00000030250 </t>
  </si>
  <si>
    <t xml:space="preserve">Hv 1999</t>
  </si>
  <si>
    <t xml:space="preserve">AAZ28935</t>
  </si>
  <si>
    <t xml:space="preserve">polyprotein </t>
  </si>
  <si>
    <r>
      <rPr>
        <i val="true"/>
        <sz val="10"/>
        <rFont val="Arial"/>
        <family val="2"/>
      </rPr>
      <t xml:space="preserve">Phanerochaete chrysosporium</t>
    </r>
    <r>
      <rPr>
        <sz val="10"/>
        <rFont val="Arial"/>
        <family val="2"/>
      </rPr>
      <t xml:space="preserve"> RP-78</t>
    </r>
  </si>
  <si>
    <t xml:space="preserve">Hv 2125</t>
  </si>
  <si>
    <t xml:space="preserve">XP_974331</t>
  </si>
  <si>
    <t xml:space="preserve">similar to AGAP012144-PA </t>
  </si>
  <si>
    <t xml:space="preserve">Hv 2172</t>
  </si>
  <si>
    <t xml:space="preserve">dbmo:Bmb037639</t>
  </si>
  <si>
    <t xml:space="preserve">dbmo:Bmb037640</t>
  </si>
  <si>
    <t xml:space="preserve">Hv 2196</t>
  </si>
  <si>
    <t xml:space="preserve">XP_002062749</t>
  </si>
  <si>
    <t xml:space="preserve">GK19536 </t>
  </si>
  <si>
    <t xml:space="preserve">Hv 2392</t>
  </si>
  <si>
    <t xml:space="preserve">dbmo:Bmb020658</t>
  </si>
  <si>
    <t xml:space="preserve">Hv 2513</t>
  </si>
  <si>
    <t xml:space="preserve">XP_318882</t>
  </si>
  <si>
    <t xml:space="preserve">AGAP009787-PA </t>
  </si>
  <si>
    <t xml:space="preserve">Hv 2522</t>
  </si>
  <si>
    <t xml:space="preserve">XP_001983602</t>
  </si>
  <si>
    <t xml:space="preserve">GH15490 </t>
  </si>
  <si>
    <t xml:space="preserve">Hv 2531</t>
  </si>
  <si>
    <t xml:space="preserve">Hv 2533</t>
  </si>
  <si>
    <t xml:space="preserve">Hv 2686</t>
  </si>
  <si>
    <t xml:space="preserve">XP_001122740</t>
  </si>
  <si>
    <t xml:space="preserve">similar to CG3702-PA </t>
  </si>
  <si>
    <t xml:space="preserve">Hv 2837</t>
  </si>
  <si>
    <t xml:space="preserve">XP_002025865</t>
  </si>
  <si>
    <t xml:space="preserve">GL18213 </t>
  </si>
  <si>
    <t xml:space="preserve">Hv 2994</t>
  </si>
  <si>
    <t xml:space="preserve">dbmo:Bmb041571</t>
  </si>
  <si>
    <t xml:space="preserve">dbmo:Bmb041572</t>
  </si>
  <si>
    <t xml:space="preserve">Hv 3573</t>
  </si>
  <si>
    <t xml:space="preserve">dbmo:Bmb025633</t>
  </si>
  <si>
    <t xml:space="preserve">dbmo:Bmb025634</t>
  </si>
  <si>
    <t xml:space="preserve">Hv 4429</t>
  </si>
  <si>
    <t xml:space="preserve">Hv 4872</t>
  </si>
  <si>
    <t xml:space="preserve">BAA74713</t>
  </si>
  <si>
    <t xml:space="preserve">Yokozuna </t>
  </si>
  <si>
    <t xml:space="preserve">Hv 4893</t>
  </si>
  <si>
    <t xml:space="preserve">EEB11982</t>
  </si>
  <si>
    <t xml:space="preserve">Nuclear fragile X mental retardation-interacting protein, putative </t>
  </si>
  <si>
    <t xml:space="preserve">Hv 3295 contig </t>
  </si>
  <si>
    <t xml:space="preserve">Hv 4744 contig </t>
  </si>
  <si>
    <t xml:space="preserve">NP_648064</t>
  </si>
  <si>
    <t xml:space="preserve">CG10075 CG10075-PA </t>
  </si>
  <si>
    <t xml:space="preserve">Hv 733 contig </t>
  </si>
  <si>
    <t xml:space="preserve">Hv 637</t>
  </si>
  <si>
    <t xml:space="preserve">XP_311172</t>
  </si>
  <si>
    <t xml:space="preserve">AGAP000649-PA </t>
  </si>
  <si>
    <t xml:space="preserve">Hv 1029</t>
  </si>
  <si>
    <t xml:space="preserve">Hv 1170</t>
  </si>
  <si>
    <t xml:space="preserve">EEB13803</t>
  </si>
  <si>
    <t xml:space="preserve">Hv 1189</t>
  </si>
  <si>
    <t xml:space="preserve">Hv 390</t>
  </si>
  <si>
    <t xml:space="preserve">Hv 502</t>
  </si>
  <si>
    <t xml:space="preserve">Hv 560</t>
  </si>
  <si>
    <t xml:space="preserve">Hv 590</t>
  </si>
  <si>
    <t xml:space="preserve">Hv 832</t>
  </si>
  <si>
    <t xml:space="preserve">Hv 985</t>
  </si>
  <si>
    <t xml:space="preserve">Hv 1182</t>
  </si>
  <si>
    <t xml:space="preserve">Hv 1239</t>
  </si>
  <si>
    <t xml:space="preserve">Hv 1269</t>
  </si>
  <si>
    <t xml:space="preserve">Hv 1345</t>
  </si>
  <si>
    <t xml:space="preserve">Hv 1688</t>
  </si>
  <si>
    <t xml:space="preserve">Hv 1957</t>
  </si>
  <si>
    <t xml:space="preserve">Hv 2367</t>
  </si>
  <si>
    <t xml:space="preserve">Hv 2610</t>
  </si>
  <si>
    <t xml:space="preserve">Hv 2892</t>
  </si>
  <si>
    <t xml:space="preserve">Hv 3630</t>
  </si>
  <si>
    <t xml:space="preserve">Hv 3742</t>
  </si>
  <si>
    <t xml:space="preserve">na: Not differentially regul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u val="single"/>
      <sz val="10"/>
      <color rgb="FF0000FF"/>
      <name val="Arial"/>
      <family val="2"/>
    </font>
    <font>
      <b val="true"/>
      <sz val="10"/>
      <color rgb="FF993300"/>
      <name val="Arial"/>
      <family val="2"/>
    </font>
    <font>
      <b val="true"/>
      <sz val="10"/>
      <color rgb="FF0066CC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Arial"/>
        <family val="0"/>
        <b val="1"/>
        <i val="0"/>
      </font>
      <fill>
        <patternFill>
          <bgColor rgb="FF3366FF"/>
        </patternFill>
      </fill>
    </dxf>
    <dxf>
      <font>
        <name val="Arial"/>
        <family val="0"/>
        <b val="1"/>
        <i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69"/>
  <sheetViews>
    <sheetView showFormulas="false" showGridLines="true" showRowColHeaders="true" showZeros="true" rightToLeft="false" tabSelected="true" showOutlineSymbols="true" defaultGridColor="true" view="normal" topLeftCell="A2224" colorId="64" zoomScale="100" zoomScaleNormal="100" zoomScalePageLayoutView="100" workbookViewId="0">
      <selection pane="topLeft" activeCell="D2262" activeCellId="0" sqref="D226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42"/>
    <col collapsed="false" customWidth="true" hidden="false" outlineLevel="0" max="2" min="2" style="2" width="12.28"/>
    <col collapsed="false" customWidth="true" hidden="false" outlineLevel="0" max="3" min="3" style="3" width="12.99"/>
    <col collapsed="false" customWidth="true" hidden="false" outlineLevel="0" max="4" min="4" style="3" width="12.28"/>
    <col collapsed="false" customWidth="true" hidden="false" outlineLevel="0" max="5" min="5" style="4" width="12.56"/>
    <col collapsed="false" customWidth="true" hidden="false" outlineLevel="0" max="6" min="6" style="3" width="11.42"/>
    <col collapsed="false" customWidth="true" hidden="false" outlineLevel="0" max="7" min="7" style="3" width="9.99"/>
    <col collapsed="false" customWidth="true" hidden="false" outlineLevel="0" max="8" min="8" style="4" width="12.99"/>
    <col collapsed="false" customWidth="true" hidden="false" outlineLevel="0" max="9" min="9" style="3" width="10.56"/>
    <col collapsed="false" customWidth="true" hidden="false" outlineLevel="0" max="10" min="10" style="3" width="9.41"/>
    <col collapsed="false" customWidth="true" hidden="false" outlineLevel="0" max="11" min="11" style="4" width="12.42"/>
    <col collapsed="false" customWidth="true" hidden="false" outlineLevel="0" max="12" min="12" style="2" width="21.84"/>
    <col collapsed="false" customWidth="true" hidden="false" outlineLevel="0" max="13" min="13" style="2" width="39.85"/>
    <col collapsed="false" customWidth="true" hidden="false" outlineLevel="0" max="14" min="14" style="5" width="10.85"/>
    <col collapsed="false" customWidth="true" hidden="false" outlineLevel="0" max="15" min="15" style="5" width="7.99"/>
    <col collapsed="false" customWidth="true" hidden="false" outlineLevel="0" max="16" min="16" style="5" width="11.85"/>
    <col collapsed="false" customWidth="true" hidden="false" outlineLevel="0" max="17" min="17" style="6" width="35.7"/>
    <col collapsed="false" customWidth="true" hidden="false" outlineLevel="0" max="18" min="18" style="2" width="37.7"/>
    <col collapsed="false" customWidth="true" hidden="false" outlineLevel="0" max="19" min="19" style="2" width="36.28"/>
    <col collapsed="false" customWidth="true" hidden="false" outlineLevel="0" max="20" min="20" style="2" width="39.28"/>
    <col collapsed="false" customWidth="true" hidden="false" outlineLevel="0" max="21" min="21" style="2" width="90.99"/>
    <col collapsed="false" customWidth="true" hidden="false" outlineLevel="0" max="22" min="22" style="2" width="20.13"/>
    <col collapsed="false" customWidth="false" hidden="false" outlineLevel="0" max="257" min="23" style="2" width="9.14"/>
  </cols>
  <sheetData>
    <row r="1" customFormat="false" ht="12.7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customFormat="false" ht="12.75" hidden="false" customHeight="false" outlineLevel="0" collapsed="false">
      <c r="A2" s="7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Q2" s="1"/>
      <c r="R2" s="1"/>
      <c r="S2" s="1"/>
      <c r="T2" s="1"/>
      <c r="U2" s="1"/>
    </row>
    <row r="3" s="10" customFormat="true" ht="12.75" hidden="false" customHeight="true" outlineLevel="0" collapsed="false">
      <c r="A3" s="8" t="s">
        <v>1</v>
      </c>
      <c r="B3" s="8" t="s">
        <v>2</v>
      </c>
      <c r="C3" s="9" t="s">
        <v>3</v>
      </c>
      <c r="D3" s="9"/>
      <c r="E3" s="9"/>
      <c r="F3" s="9" t="s">
        <v>4</v>
      </c>
      <c r="G3" s="9"/>
      <c r="H3" s="9"/>
      <c r="I3" s="9" t="s">
        <v>5</v>
      </c>
      <c r="J3" s="9"/>
      <c r="K3" s="9"/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8" t="s">
        <v>11</v>
      </c>
      <c r="R3" s="9" t="s">
        <v>12</v>
      </c>
      <c r="S3" s="9"/>
      <c r="T3" s="9"/>
      <c r="U3" s="9"/>
    </row>
    <row r="4" s="12" customFormat="true" ht="18" hidden="false" customHeight="true" outlineLevel="0" collapsed="false">
      <c r="A4" s="8"/>
      <c r="B4" s="8"/>
      <c r="C4" s="11" t="s">
        <v>13</v>
      </c>
      <c r="D4" s="11" t="s">
        <v>14</v>
      </c>
      <c r="E4" s="11" t="s">
        <v>15</v>
      </c>
      <c r="F4" s="11" t="s">
        <v>13</v>
      </c>
      <c r="G4" s="11" t="s">
        <v>14</v>
      </c>
      <c r="H4" s="11" t="s">
        <v>15</v>
      </c>
      <c r="I4" s="11" t="s">
        <v>13</v>
      </c>
      <c r="J4" s="11" t="s">
        <v>14</v>
      </c>
      <c r="K4" s="11" t="s">
        <v>15</v>
      </c>
      <c r="L4" s="8"/>
      <c r="M4" s="8"/>
      <c r="N4" s="8"/>
      <c r="O4" s="8"/>
      <c r="P4" s="8"/>
      <c r="Q4" s="8"/>
      <c r="R4" s="8" t="s">
        <v>16</v>
      </c>
      <c r="S4" s="8" t="s">
        <v>17</v>
      </c>
      <c r="T4" s="8" t="s">
        <v>18</v>
      </c>
      <c r="U4" s="8" t="s">
        <v>19</v>
      </c>
      <c r="V4" s="8"/>
      <c r="W4" s="8"/>
      <c r="X4" s="8"/>
      <c r="Y4" s="8"/>
      <c r="Z4" s="8"/>
      <c r="AA4" s="8"/>
    </row>
    <row r="5" customFormat="false" ht="12.75" hidden="false" customHeight="false" outlineLevel="0" collapsed="false">
      <c r="A5" s="1" t="s">
        <v>20</v>
      </c>
      <c r="B5" s="2" t="n">
        <v>1446</v>
      </c>
      <c r="C5" s="13" t="n">
        <v>-2.14899415505406</v>
      </c>
      <c r="D5" s="3" t="n">
        <v>4.24723895827982E-007</v>
      </c>
      <c r="E5" s="4" t="s">
        <v>21</v>
      </c>
      <c r="F5" s="13" t="n">
        <v>-1.84020383508555</v>
      </c>
      <c r="G5" s="3" t="n">
        <v>5.78166762953836E-006</v>
      </c>
      <c r="H5" s="4" t="s">
        <v>21</v>
      </c>
      <c r="I5" s="13" t="n">
        <v>-1.63474947057432</v>
      </c>
      <c r="J5" s="3" t="n">
        <v>2.16670028610618E-007</v>
      </c>
      <c r="K5" s="4" t="s">
        <v>21</v>
      </c>
      <c r="L5" s="2" t="s">
        <v>22</v>
      </c>
      <c r="M5" s="2" t="s">
        <v>23</v>
      </c>
      <c r="N5" s="5" t="n">
        <v>45</v>
      </c>
      <c r="O5" s="5" t="n">
        <v>171.785</v>
      </c>
      <c r="P5" s="14" t="n">
        <v>1E-040</v>
      </c>
      <c r="Q5" s="6" t="s">
        <v>24</v>
      </c>
      <c r="R5" s="2" t="s">
        <v>25</v>
      </c>
      <c r="S5" s="2" t="s">
        <v>26</v>
      </c>
    </row>
    <row r="6" customFormat="false" ht="12.75" hidden="false" customHeight="false" outlineLevel="0" collapsed="false">
      <c r="A6" s="1" t="s">
        <v>27</v>
      </c>
      <c r="B6" s="2" t="n">
        <v>1027</v>
      </c>
      <c r="C6" s="13" t="n">
        <v>-2.36973821311651</v>
      </c>
      <c r="D6" s="3" t="n">
        <v>2.59690610943265E-006</v>
      </c>
      <c r="E6" s="4" t="s">
        <v>21</v>
      </c>
      <c r="F6" s="13" t="n">
        <v>-2.33831189375912</v>
      </c>
      <c r="G6" s="3" t="n">
        <v>2.33913310594707E-006</v>
      </c>
      <c r="H6" s="4" t="s">
        <v>21</v>
      </c>
      <c r="I6" s="13" t="n">
        <v>-2.11625260426916</v>
      </c>
      <c r="J6" s="3" t="n">
        <v>3.47532729164271E-008</v>
      </c>
      <c r="K6" s="4" t="s">
        <v>21</v>
      </c>
      <c r="L6" s="2" t="s">
        <v>28</v>
      </c>
      <c r="M6" s="2" t="s">
        <v>29</v>
      </c>
      <c r="N6" s="5" t="n">
        <v>61</v>
      </c>
      <c r="O6" s="5" t="n">
        <v>116.316</v>
      </c>
      <c r="P6" s="14" t="n">
        <v>3E-024</v>
      </c>
      <c r="Q6" s="6" t="s">
        <v>30</v>
      </c>
      <c r="R6" s="2" t="s">
        <v>25</v>
      </c>
      <c r="S6" s="2" t="s">
        <v>31</v>
      </c>
      <c r="T6" s="2" t="s">
        <v>32</v>
      </c>
      <c r="U6" s="2" t="s">
        <v>33</v>
      </c>
    </row>
    <row r="7" customFormat="false" ht="12.75" hidden="false" customHeight="false" outlineLevel="0" collapsed="false">
      <c r="A7" s="1" t="s">
        <v>34</v>
      </c>
      <c r="B7" s="2" t="n">
        <v>880</v>
      </c>
      <c r="C7" s="13" t="n">
        <v>-1.63312207059507</v>
      </c>
      <c r="D7" s="3" t="n">
        <v>4.13303538324029E-005</v>
      </c>
      <c r="E7" s="4" t="s">
        <v>21</v>
      </c>
      <c r="F7" s="13" t="n">
        <v>-1.72452670316373</v>
      </c>
      <c r="G7" s="3" t="n">
        <v>2.67066312482759E-007</v>
      </c>
      <c r="H7" s="4" t="s">
        <v>21</v>
      </c>
      <c r="I7" s="13" t="n">
        <v>-1.8576698323939</v>
      </c>
      <c r="J7" s="3" t="n">
        <v>3.51548177050361E-008</v>
      </c>
      <c r="K7" s="4" t="s">
        <v>21</v>
      </c>
      <c r="L7" s="2" t="s">
        <v>35</v>
      </c>
      <c r="M7" s="2" t="s">
        <v>36</v>
      </c>
      <c r="N7" s="5" t="n">
        <v>69</v>
      </c>
      <c r="O7" s="5" t="n">
        <v>222.246</v>
      </c>
      <c r="P7" s="14" t="n">
        <v>3E-056</v>
      </c>
      <c r="Q7" s="6" t="s">
        <v>37</v>
      </c>
      <c r="R7" s="2" t="s">
        <v>25</v>
      </c>
      <c r="S7" s="2" t="s">
        <v>31</v>
      </c>
      <c r="T7" s="2" t="s">
        <v>32</v>
      </c>
      <c r="U7" s="2" t="s">
        <v>38</v>
      </c>
    </row>
    <row r="8" customFormat="false" ht="12.75" hidden="false" customHeight="false" outlineLevel="0" collapsed="false">
      <c r="A8" s="1" t="s">
        <v>39</v>
      </c>
      <c r="B8" s="2" t="n">
        <v>900</v>
      </c>
      <c r="C8" s="13" t="n">
        <v>-4.45531787519381</v>
      </c>
      <c r="D8" s="3" t="n">
        <v>2.98521183597989E-005</v>
      </c>
      <c r="E8" s="4" t="s">
        <v>21</v>
      </c>
      <c r="F8" s="13" t="n">
        <v>-3.28854486288836</v>
      </c>
      <c r="G8" s="3" t="n">
        <v>4.96910226241095E-007</v>
      </c>
      <c r="H8" s="4" t="s">
        <v>21</v>
      </c>
      <c r="I8" s="13" t="n">
        <v>-3.70740289323461</v>
      </c>
      <c r="J8" s="3" t="n">
        <v>2.75196683387018E-007</v>
      </c>
      <c r="K8" s="4" t="s">
        <v>21</v>
      </c>
      <c r="L8" s="2" t="s">
        <v>40</v>
      </c>
      <c r="M8" s="2" t="s">
        <v>41</v>
      </c>
      <c r="N8" s="5" t="n">
        <v>68</v>
      </c>
      <c r="O8" s="5" t="n">
        <v>123.25</v>
      </c>
      <c r="P8" s="14" t="n">
        <v>2E-026</v>
      </c>
      <c r="Q8" s="6" t="s">
        <v>42</v>
      </c>
      <c r="R8" s="2" t="s">
        <v>25</v>
      </c>
      <c r="S8" s="2" t="s">
        <v>31</v>
      </c>
      <c r="T8" s="2" t="s">
        <v>32</v>
      </c>
      <c r="U8" s="2" t="s">
        <v>43</v>
      </c>
      <c r="Y8" s="15"/>
    </row>
    <row r="9" customFormat="false" ht="12.75" hidden="false" customHeight="false" outlineLevel="0" collapsed="false">
      <c r="A9" s="1" t="s">
        <v>44</v>
      </c>
      <c r="B9" s="2" t="n">
        <v>1370</v>
      </c>
      <c r="C9" s="13" t="n">
        <v>-2.96166156712896</v>
      </c>
      <c r="D9" s="3" t="n">
        <v>4.4877683617598E-010</v>
      </c>
      <c r="E9" s="4" t="s">
        <v>21</v>
      </c>
      <c r="F9" s="13" t="n">
        <v>-2.74385090441716</v>
      </c>
      <c r="G9" s="3" t="n">
        <v>1.49531016234869E-008</v>
      </c>
      <c r="H9" s="4" t="s">
        <v>21</v>
      </c>
      <c r="I9" s="13" t="n">
        <v>-2.62384154539569</v>
      </c>
      <c r="J9" s="3" t="n">
        <v>6.72912712359756E-009</v>
      </c>
      <c r="K9" s="4" t="s">
        <v>21</v>
      </c>
      <c r="L9" s="2" t="s">
        <v>45</v>
      </c>
      <c r="M9" s="2" t="s">
        <v>46</v>
      </c>
      <c r="N9" s="5" t="n">
        <v>41</v>
      </c>
      <c r="O9" s="5" t="n">
        <v>253.062</v>
      </c>
      <c r="P9" s="14" t="n">
        <v>4E-065</v>
      </c>
      <c r="Q9" s="6" t="s">
        <v>47</v>
      </c>
      <c r="R9" s="2" t="s">
        <v>25</v>
      </c>
      <c r="S9" s="2" t="s">
        <v>48</v>
      </c>
      <c r="T9" s="2" t="s">
        <v>49</v>
      </c>
      <c r="Y9" s="15"/>
    </row>
    <row r="10" customFormat="false" ht="12.75" hidden="false" customHeight="false" outlineLevel="0" collapsed="false">
      <c r="A10" s="1" t="s">
        <v>50</v>
      </c>
      <c r="B10" s="2" t="n">
        <v>704</v>
      </c>
      <c r="C10" s="13" t="n">
        <v>-5.08697797559187</v>
      </c>
      <c r="D10" s="3" t="n">
        <v>3.06383982696197E-005</v>
      </c>
      <c r="E10" s="4" t="s">
        <v>21</v>
      </c>
      <c r="F10" s="13" t="n">
        <v>-5.3330143135251</v>
      </c>
      <c r="G10" s="3" t="n">
        <v>1.43436792052807E-005</v>
      </c>
      <c r="H10" s="4" t="s">
        <v>21</v>
      </c>
      <c r="I10" s="13" t="n">
        <v>-4.05957494295484</v>
      </c>
      <c r="J10" s="3" t="n">
        <v>4.02652540368138E-007</v>
      </c>
      <c r="K10" s="4" t="s">
        <v>21</v>
      </c>
      <c r="L10" s="2" t="s">
        <v>51</v>
      </c>
      <c r="M10" s="2" t="s">
        <v>52</v>
      </c>
      <c r="N10" s="5" t="n">
        <v>53</v>
      </c>
      <c r="O10" s="5" t="n">
        <v>121.709</v>
      </c>
      <c r="P10" s="14" t="n">
        <v>4E-026</v>
      </c>
      <c r="Q10" s="6" t="s">
        <v>53</v>
      </c>
      <c r="R10" s="2" t="s">
        <v>25</v>
      </c>
      <c r="S10" s="2" t="s">
        <v>48</v>
      </c>
    </row>
    <row r="11" customFormat="false" ht="12.75" hidden="false" customHeight="false" outlineLevel="0" collapsed="false">
      <c r="A11" s="1" t="s">
        <v>54</v>
      </c>
      <c r="B11" s="2" t="n">
        <v>1044</v>
      </c>
      <c r="C11" s="13" t="n">
        <v>-1.93528229596431</v>
      </c>
      <c r="D11" s="3" t="n">
        <v>0.000284431352278047</v>
      </c>
      <c r="E11" s="4" t="s">
        <v>21</v>
      </c>
      <c r="F11" s="13" t="n">
        <v>-1.82074690517751</v>
      </c>
      <c r="G11" s="3" t="n">
        <v>4.31270473731408E-006</v>
      </c>
      <c r="H11" s="4" t="s">
        <v>21</v>
      </c>
      <c r="I11" s="13" t="n">
        <v>-1.70215591013115</v>
      </c>
      <c r="J11" s="3" t="n">
        <v>2.00245454458419E-005</v>
      </c>
      <c r="K11" s="4" t="s">
        <v>21</v>
      </c>
      <c r="L11" s="2" t="s">
        <v>45</v>
      </c>
      <c r="M11" s="2" t="s">
        <v>46</v>
      </c>
      <c r="N11" s="5" t="n">
        <v>39</v>
      </c>
      <c r="O11" s="5" t="n">
        <v>234.572</v>
      </c>
      <c r="P11" s="14" t="n">
        <v>9E-060</v>
      </c>
      <c r="Q11" s="6" t="s">
        <v>47</v>
      </c>
      <c r="R11" s="2" t="s">
        <v>25</v>
      </c>
      <c r="S11" s="2" t="s">
        <v>48</v>
      </c>
    </row>
    <row r="12" customFormat="false" ht="12.75" hidden="false" customHeight="false" outlineLevel="0" collapsed="false">
      <c r="A12" s="1" t="s">
        <v>55</v>
      </c>
      <c r="B12" s="2" t="n">
        <v>929</v>
      </c>
      <c r="C12" s="13" t="n">
        <v>-2.58212504728733</v>
      </c>
      <c r="D12" s="3" t="n">
        <v>4.01039381164917E-005</v>
      </c>
      <c r="E12" s="4" t="s">
        <v>21</v>
      </c>
      <c r="F12" s="13" t="n">
        <v>-1.81344001260587</v>
      </c>
      <c r="G12" s="3" t="n">
        <v>2.34406481970651E-005</v>
      </c>
      <c r="H12" s="4" t="s">
        <v>21</v>
      </c>
      <c r="I12" s="13" t="n">
        <v>-2.05161886434671</v>
      </c>
      <c r="J12" s="3" t="n">
        <v>1.77419537632786E-005</v>
      </c>
      <c r="K12" s="4" t="s">
        <v>21</v>
      </c>
      <c r="L12" s="2" t="s">
        <v>56</v>
      </c>
      <c r="M12" s="2" t="s">
        <v>57</v>
      </c>
      <c r="N12" s="5" t="n">
        <v>54</v>
      </c>
      <c r="O12" s="5" t="n">
        <v>124.79</v>
      </c>
      <c r="P12" s="14" t="n">
        <v>8E-057</v>
      </c>
      <c r="Q12" s="6" t="s">
        <v>58</v>
      </c>
      <c r="R12" s="2" t="s">
        <v>25</v>
      </c>
      <c r="S12" s="2" t="s">
        <v>48</v>
      </c>
    </row>
    <row r="13" customFormat="false" ht="12.75" hidden="false" customHeight="false" outlineLevel="0" collapsed="false">
      <c r="A13" s="1" t="s">
        <v>59</v>
      </c>
      <c r="B13" s="2" t="n">
        <v>935</v>
      </c>
      <c r="C13" s="13" t="n">
        <v>-20.5447434066841</v>
      </c>
      <c r="D13" s="3" t="n">
        <v>1.83827232064749E-006</v>
      </c>
      <c r="E13" s="4" t="s">
        <v>21</v>
      </c>
      <c r="F13" s="13" t="n">
        <v>-4.64524104887472</v>
      </c>
      <c r="G13" s="3" t="n">
        <v>4.80610733653025E-007</v>
      </c>
      <c r="H13" s="4" t="s">
        <v>21</v>
      </c>
      <c r="I13" s="13" t="n">
        <v>-3.835034052453</v>
      </c>
      <c r="J13" s="3" t="n">
        <v>3.90410071133002E-007</v>
      </c>
      <c r="K13" s="4" t="s">
        <v>21</v>
      </c>
      <c r="L13" s="2" t="s">
        <v>60</v>
      </c>
      <c r="M13" s="2" t="s">
        <v>61</v>
      </c>
      <c r="N13" s="5" t="n">
        <v>90</v>
      </c>
      <c r="O13" s="5" t="n">
        <v>556.599</v>
      </c>
      <c r="P13" s="14" t="n">
        <v>9E-157</v>
      </c>
      <c r="Q13" s="6" t="s">
        <v>62</v>
      </c>
      <c r="R13" s="2" t="s">
        <v>25</v>
      </c>
      <c r="S13" s="2" t="s">
        <v>63</v>
      </c>
    </row>
    <row r="14" customFormat="false" ht="12.75" hidden="false" customHeight="false" outlineLevel="0" collapsed="false">
      <c r="A14" s="1" t="s">
        <v>64</v>
      </c>
      <c r="B14" s="2" t="n">
        <v>890</v>
      </c>
      <c r="C14" s="13" t="n">
        <v>-6.55733162531257</v>
      </c>
      <c r="D14" s="3" t="n">
        <v>0.0016142560601397</v>
      </c>
      <c r="E14" s="4" t="s">
        <v>21</v>
      </c>
      <c r="F14" s="13" t="n">
        <v>-3.55177382454326</v>
      </c>
      <c r="G14" s="3" t="n">
        <v>1.5692570068697E-005</v>
      </c>
      <c r="H14" s="4" t="s">
        <v>21</v>
      </c>
      <c r="I14" s="13" t="n">
        <v>-2.1662996931245</v>
      </c>
      <c r="J14" s="3" t="n">
        <v>4.97201736332182E-006</v>
      </c>
      <c r="K14" s="4" t="s">
        <v>21</v>
      </c>
      <c r="L14" s="2" t="s">
        <v>65</v>
      </c>
      <c r="M14" s="2" t="s">
        <v>66</v>
      </c>
      <c r="N14" s="5" t="n">
        <v>88</v>
      </c>
      <c r="O14" s="5" t="n">
        <v>171.4</v>
      </c>
      <c r="P14" s="14" t="n">
        <v>7E-041</v>
      </c>
      <c r="Q14" s="6" t="s">
        <v>53</v>
      </c>
      <c r="R14" s="2" t="s">
        <v>25</v>
      </c>
      <c r="S14" s="2" t="s">
        <v>63</v>
      </c>
    </row>
    <row r="15" customFormat="false" ht="12.75" hidden="false" customHeight="false" outlineLevel="0" collapsed="false">
      <c r="A15" s="1" t="s">
        <v>67</v>
      </c>
      <c r="B15" s="2" t="n">
        <v>689</v>
      </c>
      <c r="C15" s="13" t="n">
        <v>-4.82142856777875</v>
      </c>
      <c r="D15" s="3" t="n">
        <v>4.69363347032729E-005</v>
      </c>
      <c r="E15" s="4" t="s">
        <v>21</v>
      </c>
      <c r="F15" s="13" t="n">
        <v>-4.02799029660399</v>
      </c>
      <c r="G15" s="3" t="n">
        <v>9.61624630000108E-006</v>
      </c>
      <c r="H15" s="4" t="s">
        <v>21</v>
      </c>
      <c r="I15" s="13" t="n">
        <v>-3.5284071136149</v>
      </c>
      <c r="J15" s="3" t="n">
        <v>4.51439364946114E-008</v>
      </c>
      <c r="K15" s="4" t="s">
        <v>21</v>
      </c>
      <c r="L15" s="2" t="s">
        <v>68</v>
      </c>
      <c r="M15" s="2" t="s">
        <v>69</v>
      </c>
      <c r="N15" s="5" t="n">
        <v>91</v>
      </c>
      <c r="O15" s="5" t="n">
        <v>288.115</v>
      </c>
      <c r="P15" s="14" t="n">
        <v>3E-076</v>
      </c>
      <c r="Q15" s="6" t="s">
        <v>53</v>
      </c>
      <c r="R15" s="2" t="s">
        <v>25</v>
      </c>
      <c r="S15" s="2" t="s">
        <v>63</v>
      </c>
    </row>
    <row r="16" customFormat="false" ht="12.75" hidden="false" customHeight="false" outlineLevel="0" collapsed="false">
      <c r="A16" s="1" t="s">
        <v>70</v>
      </c>
      <c r="B16" s="2" t="n">
        <v>931</v>
      </c>
      <c r="C16" s="13" t="n">
        <v>-9.76739849346023</v>
      </c>
      <c r="D16" s="3" t="n">
        <v>0.00386522920588931</v>
      </c>
      <c r="E16" s="4" t="s">
        <v>21</v>
      </c>
      <c r="F16" s="13" t="n">
        <v>-3.90565221224864</v>
      </c>
      <c r="G16" s="3" t="n">
        <v>4.59580312935258E-006</v>
      </c>
      <c r="H16" s="4" t="s">
        <v>21</v>
      </c>
      <c r="I16" s="13" t="n">
        <v>-2.78837617112524</v>
      </c>
      <c r="J16" s="3" t="n">
        <v>0.0053400781212754</v>
      </c>
      <c r="K16" s="4" t="s">
        <v>21</v>
      </c>
      <c r="L16" s="2" t="s">
        <v>65</v>
      </c>
      <c r="M16" s="2" t="s">
        <v>66</v>
      </c>
      <c r="N16" s="5" t="n">
        <v>88</v>
      </c>
      <c r="O16" s="5" t="n">
        <v>171.4</v>
      </c>
      <c r="P16" s="14" t="n">
        <v>8E-041</v>
      </c>
      <c r="Q16" s="6" t="s">
        <v>53</v>
      </c>
      <c r="R16" s="2" t="s">
        <v>25</v>
      </c>
      <c r="S16" s="2" t="s">
        <v>63</v>
      </c>
    </row>
    <row r="17" customFormat="false" ht="12.75" hidden="false" customHeight="false" outlineLevel="0" collapsed="false">
      <c r="A17" s="1" t="s">
        <v>71</v>
      </c>
      <c r="B17" s="2" t="n">
        <v>1038</v>
      </c>
      <c r="C17" s="13" t="n">
        <v>-6.98444872147434</v>
      </c>
      <c r="D17" s="3" t="n">
        <v>1.86025738303003E-005</v>
      </c>
      <c r="E17" s="4" t="s">
        <v>21</v>
      </c>
      <c r="F17" s="13" t="n">
        <v>-5.77765087258491</v>
      </c>
      <c r="G17" s="3" t="n">
        <v>5.254846512693E-006</v>
      </c>
      <c r="H17" s="4" t="s">
        <v>21</v>
      </c>
      <c r="I17" s="13" t="n">
        <v>-4.07438403566665</v>
      </c>
      <c r="J17" s="3" t="n">
        <v>1.76700517466237E-006</v>
      </c>
      <c r="K17" s="4" t="s">
        <v>21</v>
      </c>
      <c r="L17" s="2" t="s">
        <v>72</v>
      </c>
      <c r="M17" s="2" t="s">
        <v>73</v>
      </c>
      <c r="N17" s="5" t="n">
        <v>88</v>
      </c>
      <c r="O17" s="5" t="n">
        <v>553.132</v>
      </c>
      <c r="P17" s="14" t="n">
        <v>1E-155</v>
      </c>
      <c r="Q17" s="6" t="s">
        <v>53</v>
      </c>
      <c r="R17" s="2" t="s">
        <v>25</v>
      </c>
      <c r="S17" s="2" t="s">
        <v>74</v>
      </c>
      <c r="U17" s="15"/>
      <c r="W17" s="15"/>
    </row>
    <row r="18" customFormat="false" ht="12.75" hidden="false" customHeight="false" outlineLevel="0" collapsed="false">
      <c r="A18" s="1" t="s">
        <v>75</v>
      </c>
      <c r="B18" s="2" t="n">
        <v>962</v>
      </c>
      <c r="C18" s="13" t="n">
        <v>-2.73597242686467</v>
      </c>
      <c r="D18" s="3" t="n">
        <v>5.2106245135757E-005</v>
      </c>
      <c r="E18" s="4" t="s">
        <v>21</v>
      </c>
      <c r="F18" s="13" t="n">
        <v>-2.1255823704226</v>
      </c>
      <c r="G18" s="3" t="n">
        <v>1.35298208481546E-006</v>
      </c>
      <c r="H18" s="4" t="s">
        <v>21</v>
      </c>
      <c r="I18" s="13" t="n">
        <v>-1.90536864277448</v>
      </c>
      <c r="J18" s="3" t="n">
        <v>2.82784936526314E-007</v>
      </c>
      <c r="K18" s="4" t="s">
        <v>21</v>
      </c>
      <c r="L18" s="2" t="s">
        <v>76</v>
      </c>
      <c r="M18" s="2" t="s">
        <v>77</v>
      </c>
      <c r="N18" s="5" t="n">
        <v>70</v>
      </c>
      <c r="O18" s="5" t="n">
        <v>259.61</v>
      </c>
      <c r="P18" s="14" t="n">
        <v>2E-067</v>
      </c>
      <c r="Q18" s="6" t="s">
        <v>47</v>
      </c>
      <c r="R18" s="2" t="s">
        <v>25</v>
      </c>
      <c r="S18" s="2" t="s">
        <v>78</v>
      </c>
      <c r="T18" s="2" t="s">
        <v>79</v>
      </c>
    </row>
    <row r="19" customFormat="false" ht="12.75" hidden="false" customHeight="false" outlineLevel="0" collapsed="false">
      <c r="A19" s="1" t="s">
        <v>80</v>
      </c>
      <c r="B19" s="2" t="n">
        <v>809</v>
      </c>
      <c r="C19" s="13" t="n">
        <v>-1.71174816728917</v>
      </c>
      <c r="D19" s="3" t="n">
        <v>0.000156774981272456</v>
      </c>
      <c r="E19" s="4" t="s">
        <v>21</v>
      </c>
      <c r="F19" s="13" t="n">
        <v>-1.78204938736963</v>
      </c>
      <c r="G19" s="3" t="n">
        <v>8.7762844481488E-007</v>
      </c>
      <c r="H19" s="4" t="s">
        <v>21</v>
      </c>
      <c r="I19" s="13" t="n">
        <v>-1.86029497235053</v>
      </c>
      <c r="J19" s="3" t="n">
        <v>0.000276473193412762</v>
      </c>
      <c r="K19" s="4" t="s">
        <v>21</v>
      </c>
      <c r="L19" s="2" t="s">
        <v>81</v>
      </c>
      <c r="M19" s="2" t="s">
        <v>82</v>
      </c>
      <c r="N19" s="5" t="n">
        <v>63</v>
      </c>
      <c r="O19" s="5" t="n">
        <v>138.272</v>
      </c>
      <c r="P19" s="14" t="n">
        <v>6E-031</v>
      </c>
      <c r="Q19" s="6" t="s">
        <v>37</v>
      </c>
      <c r="R19" s="2" t="s">
        <v>83</v>
      </c>
      <c r="S19" s="2" t="s">
        <v>84</v>
      </c>
      <c r="T19" s="2" t="s">
        <v>85</v>
      </c>
    </row>
    <row r="20" customFormat="false" ht="12.75" hidden="false" customHeight="false" outlineLevel="0" collapsed="false">
      <c r="A20" s="1" t="s">
        <v>86</v>
      </c>
      <c r="B20" s="2" t="n">
        <v>768</v>
      </c>
      <c r="C20" s="13" t="n">
        <v>-4.99601739460214</v>
      </c>
      <c r="D20" s="3" t="n">
        <v>4.95919702408451E-005</v>
      </c>
      <c r="E20" s="4" t="s">
        <v>21</v>
      </c>
      <c r="F20" s="13" t="n">
        <v>-4.59458289654587</v>
      </c>
      <c r="G20" s="3" t="n">
        <v>1.33321188692278E-005</v>
      </c>
      <c r="H20" s="4" t="s">
        <v>21</v>
      </c>
      <c r="I20" s="13" t="n">
        <v>-4.12306312747415</v>
      </c>
      <c r="J20" s="3" t="n">
        <v>2.40073349874709E-008</v>
      </c>
      <c r="K20" s="4" t="s">
        <v>21</v>
      </c>
      <c r="L20" s="2" t="s">
        <v>87</v>
      </c>
      <c r="M20" s="2" t="s">
        <v>88</v>
      </c>
      <c r="N20" s="5" t="n">
        <v>28</v>
      </c>
      <c r="O20" s="5" t="n">
        <v>80.4925</v>
      </c>
      <c r="P20" s="14" t="n">
        <v>8E-014</v>
      </c>
      <c r="Q20" s="6" t="s">
        <v>47</v>
      </c>
      <c r="R20" s="2" t="s">
        <v>89</v>
      </c>
      <c r="S20" s="2" t="s">
        <v>90</v>
      </c>
      <c r="T20" s="2" t="s">
        <v>91</v>
      </c>
      <c r="U20" s="2" t="s">
        <v>92</v>
      </c>
    </row>
    <row r="21" customFormat="false" ht="12.75" hidden="false" customHeight="false" outlineLevel="0" collapsed="false">
      <c r="A21" s="1" t="s">
        <v>93</v>
      </c>
      <c r="B21" s="2" t="n">
        <v>1105</v>
      </c>
      <c r="C21" s="13" t="n">
        <v>-2.01377922174734</v>
      </c>
      <c r="D21" s="3" t="n">
        <v>3.30422708659182E-005</v>
      </c>
      <c r="E21" s="4" t="s">
        <v>21</v>
      </c>
      <c r="F21" s="13" t="n">
        <v>-4.61233749640669</v>
      </c>
      <c r="G21" s="3" t="n">
        <v>1.4671822047872E-005</v>
      </c>
      <c r="H21" s="4" t="s">
        <v>21</v>
      </c>
      <c r="I21" s="13" t="n">
        <v>-3.58901562729177</v>
      </c>
      <c r="J21" s="3" t="n">
        <v>1.70898431955247E-005</v>
      </c>
      <c r="K21" s="4" t="s">
        <v>21</v>
      </c>
      <c r="L21" s="2" t="s">
        <v>94</v>
      </c>
      <c r="M21" s="2" t="s">
        <v>95</v>
      </c>
      <c r="N21" s="5" t="n">
        <v>62</v>
      </c>
      <c r="O21" s="5" t="n">
        <v>405.601</v>
      </c>
      <c r="P21" s="14" t="n">
        <v>2E-111</v>
      </c>
      <c r="Q21" s="6" t="s">
        <v>47</v>
      </c>
      <c r="R21" s="2" t="s">
        <v>89</v>
      </c>
      <c r="S21" s="2" t="s">
        <v>90</v>
      </c>
      <c r="T21" s="2" t="s">
        <v>91</v>
      </c>
      <c r="U21" s="2" t="s">
        <v>96</v>
      </c>
    </row>
    <row r="22" customFormat="false" ht="12.75" hidden="false" customHeight="false" outlineLevel="0" collapsed="false">
      <c r="A22" s="1" t="s">
        <v>97</v>
      </c>
      <c r="B22" s="2" t="n">
        <v>987</v>
      </c>
      <c r="C22" s="13" t="n">
        <v>-8.66689960519745</v>
      </c>
      <c r="D22" s="3" t="n">
        <v>8.52408929931074E-005</v>
      </c>
      <c r="E22" s="4" t="s">
        <v>21</v>
      </c>
      <c r="F22" s="13" t="n">
        <v>-5.81431343151348</v>
      </c>
      <c r="G22" s="3" t="n">
        <v>7.81185608082599E-008</v>
      </c>
      <c r="H22" s="4" t="s">
        <v>21</v>
      </c>
      <c r="I22" s="13" t="n">
        <v>-4.06720856508876</v>
      </c>
      <c r="J22" s="3" t="n">
        <v>2.81344469126173E-007</v>
      </c>
      <c r="K22" s="4" t="s">
        <v>21</v>
      </c>
      <c r="L22" s="2" t="s">
        <v>94</v>
      </c>
      <c r="M22" s="2" t="s">
        <v>95</v>
      </c>
      <c r="N22" s="5" t="n">
        <v>72</v>
      </c>
      <c r="O22" s="5" t="n">
        <v>473.011</v>
      </c>
      <c r="P22" s="14" t="n">
        <v>8E-132</v>
      </c>
      <c r="Q22" s="6" t="s">
        <v>47</v>
      </c>
      <c r="R22" s="2" t="s">
        <v>89</v>
      </c>
      <c r="S22" s="2" t="s">
        <v>90</v>
      </c>
      <c r="T22" s="2" t="s">
        <v>91</v>
      </c>
      <c r="U22" s="2" t="s">
        <v>96</v>
      </c>
      <c r="Y22" s="15"/>
    </row>
    <row r="23" customFormat="false" ht="12.75" hidden="false" customHeight="false" outlineLevel="0" collapsed="false">
      <c r="A23" s="1" t="s">
        <v>98</v>
      </c>
      <c r="B23" s="2" t="n">
        <v>1012</v>
      </c>
      <c r="C23" s="13" t="n">
        <v>-4.05581744947054</v>
      </c>
      <c r="D23" s="3" t="n">
        <v>0.0154041615979725</v>
      </c>
      <c r="E23" s="4" t="s">
        <v>21</v>
      </c>
      <c r="F23" s="13" t="n">
        <v>-4.40760112234236</v>
      </c>
      <c r="G23" s="3" t="n">
        <v>2.47970682510505E-005</v>
      </c>
      <c r="H23" s="4" t="s">
        <v>21</v>
      </c>
      <c r="I23" s="13" t="n">
        <v>-4.09159883186221</v>
      </c>
      <c r="J23" s="3" t="n">
        <v>2.47941384627975E-006</v>
      </c>
      <c r="K23" s="4" t="s">
        <v>21</v>
      </c>
      <c r="L23" s="2" t="s">
        <v>94</v>
      </c>
      <c r="M23" s="2" t="s">
        <v>95</v>
      </c>
      <c r="N23" s="5" t="n">
        <v>44</v>
      </c>
      <c r="O23" s="5" t="n">
        <v>264.618</v>
      </c>
      <c r="P23" s="14" t="n">
        <v>5E-069</v>
      </c>
      <c r="Q23" s="6" t="s">
        <v>47</v>
      </c>
      <c r="R23" s="2" t="s">
        <v>89</v>
      </c>
      <c r="S23" s="2" t="s">
        <v>90</v>
      </c>
      <c r="T23" s="2" t="s">
        <v>91</v>
      </c>
      <c r="U23" s="2" t="s">
        <v>96</v>
      </c>
    </row>
    <row r="24" customFormat="false" ht="12.75" hidden="false" customHeight="false" outlineLevel="0" collapsed="false">
      <c r="A24" s="1" t="s">
        <v>99</v>
      </c>
      <c r="B24" s="2" t="n">
        <v>996</v>
      </c>
      <c r="C24" s="13" t="n">
        <v>-2.53951964888228</v>
      </c>
      <c r="D24" s="3" t="n">
        <v>0.000147314053764032</v>
      </c>
      <c r="E24" s="4" t="s">
        <v>21</v>
      </c>
      <c r="F24" s="13" t="n">
        <v>-2.01905369667042</v>
      </c>
      <c r="G24" s="3" t="n">
        <v>6.64969570881986E-006</v>
      </c>
      <c r="H24" s="4" t="s">
        <v>21</v>
      </c>
      <c r="I24" s="13" t="n">
        <v>-2.24774300897234</v>
      </c>
      <c r="J24" s="3" t="n">
        <v>7.69728788945495E-006</v>
      </c>
      <c r="K24" s="4" t="s">
        <v>21</v>
      </c>
      <c r="L24" s="2" t="s">
        <v>94</v>
      </c>
      <c r="M24" s="2" t="s">
        <v>95</v>
      </c>
      <c r="N24" s="5" t="n">
        <v>49</v>
      </c>
      <c r="O24" s="5" t="n">
        <v>298.13</v>
      </c>
      <c r="P24" s="14" t="n">
        <v>4E-079</v>
      </c>
      <c r="Q24" s="6" t="s">
        <v>47</v>
      </c>
      <c r="R24" s="2" t="s">
        <v>89</v>
      </c>
      <c r="S24" s="2" t="s">
        <v>90</v>
      </c>
      <c r="T24" s="2" t="s">
        <v>91</v>
      </c>
      <c r="U24" s="2" t="s">
        <v>96</v>
      </c>
      <c r="Y24" s="15"/>
    </row>
    <row r="25" customFormat="false" ht="12.75" hidden="false" customHeight="false" outlineLevel="0" collapsed="false">
      <c r="A25" s="1" t="s">
        <v>100</v>
      </c>
      <c r="B25" s="2" t="n">
        <v>933</v>
      </c>
      <c r="C25" s="13" t="n">
        <v>-7.48308121808192</v>
      </c>
      <c r="D25" s="3" t="n">
        <v>0.00654135920280834</v>
      </c>
      <c r="E25" s="4" t="s">
        <v>21</v>
      </c>
      <c r="F25" s="13" t="n">
        <v>-4.41849107344951</v>
      </c>
      <c r="G25" s="3" t="n">
        <v>1.65715444964241E-006</v>
      </c>
      <c r="H25" s="4" t="s">
        <v>21</v>
      </c>
      <c r="I25" s="13" t="n">
        <v>-4.6508958270221</v>
      </c>
      <c r="J25" s="3" t="n">
        <v>4.05351476719732E-008</v>
      </c>
      <c r="K25" s="4" t="s">
        <v>21</v>
      </c>
      <c r="L25" s="2" t="s">
        <v>94</v>
      </c>
      <c r="M25" s="2" t="s">
        <v>95</v>
      </c>
      <c r="N25" s="5" t="n">
        <v>43</v>
      </c>
      <c r="O25" s="5" t="n">
        <v>204.142</v>
      </c>
      <c r="P25" s="14" t="n">
        <v>7E-051</v>
      </c>
      <c r="Q25" s="6" t="s">
        <v>47</v>
      </c>
      <c r="R25" s="2" t="s">
        <v>89</v>
      </c>
      <c r="S25" s="2" t="s">
        <v>90</v>
      </c>
      <c r="T25" s="2" t="s">
        <v>91</v>
      </c>
      <c r="U25" s="2" t="s">
        <v>96</v>
      </c>
    </row>
    <row r="26" customFormat="false" ht="12.75" hidden="false" customHeight="false" outlineLevel="0" collapsed="false">
      <c r="A26" s="1" t="s">
        <v>101</v>
      </c>
      <c r="B26" s="2" t="n">
        <v>1019</v>
      </c>
      <c r="C26" s="13" t="n">
        <v>-1.67390051715781</v>
      </c>
      <c r="D26" s="3" t="n">
        <v>0.00113050397807042</v>
      </c>
      <c r="E26" s="4" t="s">
        <v>21</v>
      </c>
      <c r="F26" s="13" t="n">
        <v>-3.01692464853114</v>
      </c>
      <c r="G26" s="3" t="n">
        <v>0.000285223117868057</v>
      </c>
      <c r="H26" s="4" t="s">
        <v>21</v>
      </c>
      <c r="I26" s="13" t="n">
        <v>-3.02089103046233</v>
      </c>
      <c r="J26" s="3" t="n">
        <v>3.45568403792483E-005</v>
      </c>
      <c r="K26" s="4" t="s">
        <v>21</v>
      </c>
      <c r="L26" s="2" t="s">
        <v>94</v>
      </c>
      <c r="M26" s="2" t="s">
        <v>95</v>
      </c>
      <c r="N26" s="5" t="n">
        <v>47</v>
      </c>
      <c r="O26" s="5" t="n">
        <v>283.108</v>
      </c>
      <c r="P26" s="14" t="n">
        <v>1E-074</v>
      </c>
      <c r="Q26" s="6" t="s">
        <v>47</v>
      </c>
      <c r="R26" s="2" t="s">
        <v>89</v>
      </c>
      <c r="S26" s="2" t="s">
        <v>90</v>
      </c>
      <c r="T26" s="2" t="s">
        <v>91</v>
      </c>
      <c r="U26" s="2" t="s">
        <v>96</v>
      </c>
    </row>
    <row r="27" customFormat="false" ht="12.75" hidden="false" customHeight="false" outlineLevel="0" collapsed="false">
      <c r="A27" s="1" t="s">
        <v>102</v>
      </c>
      <c r="B27" s="2" t="n">
        <v>1027</v>
      </c>
      <c r="C27" s="13" t="n">
        <v>-2.28687928096632</v>
      </c>
      <c r="D27" s="3" t="n">
        <v>0.000467672698414994</v>
      </c>
      <c r="E27" s="4" t="s">
        <v>21</v>
      </c>
      <c r="F27" s="13" t="n">
        <v>-3.40977980954556</v>
      </c>
      <c r="G27" s="3" t="n">
        <v>0.00146910031969248</v>
      </c>
      <c r="H27" s="4" t="s">
        <v>21</v>
      </c>
      <c r="I27" s="13" t="n">
        <v>-4.13648664693249</v>
      </c>
      <c r="J27" s="3" t="n">
        <v>1.47365997651487E-007</v>
      </c>
      <c r="K27" s="4" t="s">
        <v>21</v>
      </c>
      <c r="L27" s="2" t="s">
        <v>94</v>
      </c>
      <c r="M27" s="2" t="s">
        <v>95</v>
      </c>
      <c r="N27" s="5" t="n">
        <v>49</v>
      </c>
      <c r="O27" s="5" t="n">
        <v>304.679</v>
      </c>
      <c r="P27" s="14" t="n">
        <v>4E-081</v>
      </c>
      <c r="Q27" s="6" t="s">
        <v>47</v>
      </c>
      <c r="R27" s="2" t="s">
        <v>89</v>
      </c>
      <c r="S27" s="2" t="s">
        <v>90</v>
      </c>
      <c r="T27" s="2" t="s">
        <v>91</v>
      </c>
      <c r="U27" s="2" t="s">
        <v>96</v>
      </c>
    </row>
    <row r="28" customFormat="false" ht="12.75" hidden="false" customHeight="false" outlineLevel="0" collapsed="false">
      <c r="A28" s="1" t="s">
        <v>103</v>
      </c>
      <c r="B28" s="2" t="n">
        <v>1007</v>
      </c>
      <c r="C28" s="13" t="n">
        <v>-4.55615189527263</v>
      </c>
      <c r="D28" s="3" t="n">
        <v>0.000918325452822747</v>
      </c>
      <c r="E28" s="4" t="s">
        <v>21</v>
      </c>
      <c r="F28" s="13" t="n">
        <v>-3.80177019083391</v>
      </c>
      <c r="G28" s="3" t="n">
        <v>9.7847018949277E-005</v>
      </c>
      <c r="H28" s="4" t="s">
        <v>21</v>
      </c>
      <c r="I28" s="13" t="n">
        <v>-5.50128904648239</v>
      </c>
      <c r="J28" s="3" t="n">
        <v>1.76646703646756E-005</v>
      </c>
      <c r="K28" s="4" t="s">
        <v>21</v>
      </c>
      <c r="L28" s="2" t="s">
        <v>94</v>
      </c>
      <c r="M28" s="2" t="s">
        <v>95</v>
      </c>
      <c r="N28" s="5" t="n">
        <v>48</v>
      </c>
      <c r="O28" s="5" t="n">
        <v>296.975</v>
      </c>
      <c r="P28" s="14" t="n">
        <v>8E-079</v>
      </c>
      <c r="Q28" s="6" t="s">
        <v>47</v>
      </c>
      <c r="R28" s="2" t="s">
        <v>89</v>
      </c>
      <c r="S28" s="2" t="s">
        <v>90</v>
      </c>
      <c r="T28" s="2" t="s">
        <v>91</v>
      </c>
      <c r="U28" s="2" t="s">
        <v>96</v>
      </c>
    </row>
    <row r="29" customFormat="false" ht="12.75" hidden="false" customHeight="false" outlineLevel="0" collapsed="false">
      <c r="A29" s="1" t="s">
        <v>104</v>
      </c>
      <c r="B29" s="2" t="n">
        <v>975</v>
      </c>
      <c r="C29" s="13" t="n">
        <v>-4.22891515153943</v>
      </c>
      <c r="D29" s="3" t="n">
        <v>0.0012710159188468</v>
      </c>
      <c r="E29" s="4" t="s">
        <v>21</v>
      </c>
      <c r="F29" s="13" t="n">
        <v>-2.51794255784139</v>
      </c>
      <c r="G29" s="3" t="n">
        <v>4.8884238836607E-006</v>
      </c>
      <c r="H29" s="4" t="s">
        <v>21</v>
      </c>
      <c r="I29" s="13" t="n">
        <v>-2.5520355795575</v>
      </c>
      <c r="J29" s="3" t="n">
        <v>1.72673335030443E-008</v>
      </c>
      <c r="K29" s="4" t="s">
        <v>21</v>
      </c>
      <c r="L29" s="2" t="s">
        <v>94</v>
      </c>
      <c r="M29" s="2" t="s">
        <v>95</v>
      </c>
      <c r="N29" s="5" t="n">
        <v>52</v>
      </c>
      <c r="O29" s="5" t="n">
        <v>296.204</v>
      </c>
      <c r="P29" s="14" t="n">
        <v>1E-078</v>
      </c>
      <c r="Q29" s="6" t="s">
        <v>47</v>
      </c>
      <c r="R29" s="2" t="s">
        <v>89</v>
      </c>
      <c r="S29" s="2" t="s">
        <v>90</v>
      </c>
      <c r="T29" s="2" t="s">
        <v>91</v>
      </c>
      <c r="U29" s="2" t="s">
        <v>96</v>
      </c>
    </row>
    <row r="30" customFormat="false" ht="12.75" hidden="false" customHeight="false" outlineLevel="0" collapsed="false">
      <c r="A30" s="1" t="s">
        <v>105</v>
      </c>
      <c r="B30" s="2" t="n">
        <v>962</v>
      </c>
      <c r="C30" s="13" t="n">
        <v>-5.40381971938056</v>
      </c>
      <c r="D30" s="3" t="n">
        <v>0.0105818931434622</v>
      </c>
      <c r="E30" s="4" t="s">
        <v>21</v>
      </c>
      <c r="F30" s="13" t="n">
        <v>-5.03535691423446</v>
      </c>
      <c r="G30" s="3" t="n">
        <v>4.13232396296677E-005</v>
      </c>
      <c r="H30" s="4" t="s">
        <v>21</v>
      </c>
      <c r="I30" s="13" t="n">
        <v>-4.86826277704881</v>
      </c>
      <c r="J30" s="3" t="n">
        <v>2.64375554352169E-006</v>
      </c>
      <c r="K30" s="4" t="s">
        <v>21</v>
      </c>
      <c r="L30" s="2" t="s">
        <v>94</v>
      </c>
      <c r="M30" s="2" t="s">
        <v>95</v>
      </c>
      <c r="N30" s="5" t="n">
        <v>46</v>
      </c>
      <c r="O30" s="5" t="n">
        <v>268.085</v>
      </c>
      <c r="P30" s="14" t="n">
        <v>4E-070</v>
      </c>
      <c r="Q30" s="6" t="s">
        <v>47</v>
      </c>
      <c r="R30" s="2" t="s">
        <v>89</v>
      </c>
      <c r="S30" s="2" t="s">
        <v>90</v>
      </c>
      <c r="T30" s="2" t="s">
        <v>91</v>
      </c>
      <c r="U30" s="2" t="s">
        <v>96</v>
      </c>
    </row>
    <row r="31" customFormat="false" ht="12.75" hidden="false" customHeight="false" outlineLevel="0" collapsed="false">
      <c r="A31" s="1" t="s">
        <v>106</v>
      </c>
      <c r="B31" s="2" t="n">
        <v>1117</v>
      </c>
      <c r="C31" s="13" t="n">
        <v>-3.24856724698139</v>
      </c>
      <c r="D31" s="3" t="n">
        <v>1.77170772652162E-007</v>
      </c>
      <c r="E31" s="4" t="s">
        <v>21</v>
      </c>
      <c r="F31" s="13" t="n">
        <v>-4.75281191092396</v>
      </c>
      <c r="G31" s="3" t="n">
        <v>6.77464007223565E-010</v>
      </c>
      <c r="H31" s="4" t="s">
        <v>21</v>
      </c>
      <c r="I31" s="13" t="n">
        <v>-3.92533972636901</v>
      </c>
      <c r="J31" s="3" t="n">
        <v>1.95309350783029E-010</v>
      </c>
      <c r="K31" s="4" t="s">
        <v>21</v>
      </c>
      <c r="L31" s="2" t="s">
        <v>94</v>
      </c>
      <c r="M31" s="2" t="s">
        <v>95</v>
      </c>
      <c r="N31" s="5" t="n">
        <v>45</v>
      </c>
      <c r="O31" s="5" t="n">
        <v>271.166</v>
      </c>
      <c r="P31" s="14" t="n">
        <v>6E-071</v>
      </c>
      <c r="Q31" s="6" t="s">
        <v>47</v>
      </c>
      <c r="R31" s="2" t="s">
        <v>89</v>
      </c>
      <c r="S31" s="2" t="s">
        <v>90</v>
      </c>
      <c r="T31" s="2" t="s">
        <v>91</v>
      </c>
      <c r="U31" s="2" t="s">
        <v>96</v>
      </c>
    </row>
    <row r="32" customFormat="false" ht="12.75" hidden="false" customHeight="false" outlineLevel="0" collapsed="false">
      <c r="A32" s="1" t="s">
        <v>107</v>
      </c>
      <c r="B32" s="2" t="n">
        <v>1547</v>
      </c>
      <c r="C32" s="13" t="n">
        <v>-2.61048654122205</v>
      </c>
      <c r="D32" s="3" t="n">
        <v>0.000233334746389846</v>
      </c>
      <c r="E32" s="4" t="s">
        <v>21</v>
      </c>
      <c r="F32" s="13" t="n">
        <v>-4.97688499094357</v>
      </c>
      <c r="G32" s="3" t="n">
        <v>2.17436585109786E-008</v>
      </c>
      <c r="H32" s="4" t="s">
        <v>21</v>
      </c>
      <c r="I32" s="13" t="n">
        <v>-3.21115578837415</v>
      </c>
      <c r="J32" s="3" t="n">
        <v>1.02629938268858E-009</v>
      </c>
      <c r="K32" s="4" t="s">
        <v>21</v>
      </c>
      <c r="L32" s="2" t="s">
        <v>94</v>
      </c>
      <c r="M32" s="2" t="s">
        <v>95</v>
      </c>
      <c r="N32" s="5" t="n">
        <v>45</v>
      </c>
      <c r="O32" s="5" t="n">
        <v>270.781</v>
      </c>
      <c r="P32" s="14" t="n">
        <v>1E-070</v>
      </c>
      <c r="Q32" s="6" t="s">
        <v>47</v>
      </c>
      <c r="R32" s="2" t="s">
        <v>89</v>
      </c>
      <c r="S32" s="2" t="s">
        <v>90</v>
      </c>
      <c r="T32" s="2" t="s">
        <v>91</v>
      </c>
      <c r="U32" s="2" t="s">
        <v>96</v>
      </c>
    </row>
    <row r="33" customFormat="false" ht="12.75" hidden="false" customHeight="false" outlineLevel="0" collapsed="false">
      <c r="A33" s="1" t="s">
        <v>108</v>
      </c>
      <c r="B33" s="2" t="n">
        <v>980</v>
      </c>
      <c r="C33" s="13" t="n">
        <v>-1.64596245378059</v>
      </c>
      <c r="D33" s="3" t="n">
        <v>0.000241812520157109</v>
      </c>
      <c r="E33" s="4" t="s">
        <v>21</v>
      </c>
      <c r="F33" s="13" t="n">
        <v>-1.87863237132898</v>
      </c>
      <c r="G33" s="3" t="n">
        <v>6.22705343681598E-005</v>
      </c>
      <c r="H33" s="4" t="s">
        <v>21</v>
      </c>
      <c r="I33" s="13" t="n">
        <v>-1.67683361757187</v>
      </c>
      <c r="J33" s="3" t="n">
        <v>3.45446732683757E-007</v>
      </c>
      <c r="K33" s="4" t="s">
        <v>21</v>
      </c>
      <c r="L33" s="2" t="s">
        <v>109</v>
      </c>
      <c r="M33" s="2" t="s">
        <v>110</v>
      </c>
      <c r="N33" s="5" t="n">
        <v>46</v>
      </c>
      <c r="O33" s="5" t="n">
        <v>192.971</v>
      </c>
      <c r="P33" s="14" t="n">
        <v>2E-047</v>
      </c>
      <c r="Q33" s="6" t="s">
        <v>111</v>
      </c>
      <c r="R33" s="2" t="s">
        <v>89</v>
      </c>
      <c r="S33" s="2" t="s">
        <v>90</v>
      </c>
      <c r="T33" s="2" t="s">
        <v>112</v>
      </c>
      <c r="U33" s="2" t="s">
        <v>113</v>
      </c>
    </row>
    <row r="34" customFormat="false" ht="12.75" hidden="false" customHeight="false" outlineLevel="0" collapsed="false">
      <c r="A34" s="1" t="s">
        <v>114</v>
      </c>
      <c r="B34" s="2" t="n">
        <v>1024</v>
      </c>
      <c r="C34" s="13" t="n">
        <v>-1.70477838443679</v>
      </c>
      <c r="D34" s="3" t="n">
        <v>8.11841035969886E-005</v>
      </c>
      <c r="E34" s="4" t="s">
        <v>21</v>
      </c>
      <c r="F34" s="13" t="n">
        <v>-1.99810013876952</v>
      </c>
      <c r="G34" s="3" t="n">
        <v>6.54716302587391E-008</v>
      </c>
      <c r="H34" s="4" t="s">
        <v>21</v>
      </c>
      <c r="I34" s="13" t="n">
        <v>-1.51735074866766</v>
      </c>
      <c r="J34" s="3" t="n">
        <v>3.34096506831565E-006</v>
      </c>
      <c r="K34" s="4" t="s">
        <v>21</v>
      </c>
      <c r="L34" s="2" t="s">
        <v>115</v>
      </c>
      <c r="M34" s="2" t="s">
        <v>116</v>
      </c>
      <c r="N34" s="5" t="n">
        <v>58</v>
      </c>
      <c r="O34" s="5" t="n">
        <v>238.039</v>
      </c>
      <c r="P34" s="14" t="n">
        <v>8E-061</v>
      </c>
      <c r="Q34" s="6" t="s">
        <v>47</v>
      </c>
      <c r="R34" s="2" t="s">
        <v>89</v>
      </c>
      <c r="S34" s="2" t="s">
        <v>90</v>
      </c>
      <c r="T34" s="2" t="s">
        <v>117</v>
      </c>
      <c r="U34" s="2" t="s">
        <v>118</v>
      </c>
    </row>
    <row r="35" customFormat="false" ht="12.75" hidden="false" customHeight="false" outlineLevel="0" collapsed="false">
      <c r="A35" s="1" t="s">
        <v>119</v>
      </c>
      <c r="B35" s="2" t="n">
        <v>988</v>
      </c>
      <c r="C35" s="13" t="n">
        <v>-3.09801565167062</v>
      </c>
      <c r="D35" s="3" t="n">
        <v>0.0216180419094836</v>
      </c>
      <c r="E35" s="4" t="s">
        <v>21</v>
      </c>
      <c r="F35" s="13" t="n">
        <v>-2.7436617685339</v>
      </c>
      <c r="G35" s="3" t="n">
        <v>4.82336759286952E-006</v>
      </c>
      <c r="H35" s="4" t="s">
        <v>21</v>
      </c>
      <c r="I35" s="13" t="n">
        <v>-2.48738168106918</v>
      </c>
      <c r="J35" s="3" t="n">
        <v>1.46242572143683E-005</v>
      </c>
      <c r="K35" s="4" t="s">
        <v>21</v>
      </c>
      <c r="L35" s="2" t="s">
        <v>120</v>
      </c>
      <c r="M35" s="2" t="s">
        <v>121</v>
      </c>
      <c r="N35" s="5" t="n">
        <v>66</v>
      </c>
      <c r="O35" s="5" t="n">
        <v>232.646</v>
      </c>
      <c r="P35" s="14" t="n">
        <v>3E-059</v>
      </c>
      <c r="Q35" s="6" t="s">
        <v>122</v>
      </c>
      <c r="R35" s="2" t="s">
        <v>89</v>
      </c>
      <c r="S35" s="2" t="s">
        <v>123</v>
      </c>
      <c r="T35" s="2" t="s">
        <v>124</v>
      </c>
    </row>
    <row r="36" customFormat="false" ht="12.75" hidden="false" customHeight="false" outlineLevel="0" collapsed="false">
      <c r="A36" s="1" t="s">
        <v>125</v>
      </c>
      <c r="B36" s="2" t="n">
        <v>1021</v>
      </c>
      <c r="C36" s="13" t="n">
        <v>-2.17379341657582</v>
      </c>
      <c r="D36" s="3" t="n">
        <v>2.57891215777946E-008</v>
      </c>
      <c r="E36" s="4" t="s">
        <v>21</v>
      </c>
      <c r="F36" s="13" t="n">
        <v>-1.67605738675294</v>
      </c>
      <c r="G36" s="3" t="n">
        <v>2.77889207121267E-009</v>
      </c>
      <c r="H36" s="4" t="s">
        <v>21</v>
      </c>
      <c r="I36" s="13" t="n">
        <v>-1.65033018869801</v>
      </c>
      <c r="J36" s="3" t="n">
        <v>2.9106713242541E-010</v>
      </c>
      <c r="K36" s="4" t="s">
        <v>21</v>
      </c>
      <c r="L36" s="2" t="s">
        <v>126</v>
      </c>
      <c r="M36" s="2" t="s">
        <v>127</v>
      </c>
      <c r="N36" s="5" t="n">
        <v>31</v>
      </c>
      <c r="O36" s="5" t="n">
        <v>77.0258</v>
      </c>
      <c r="P36" s="14" t="n">
        <v>2E-012</v>
      </c>
      <c r="Q36" s="6" t="s">
        <v>128</v>
      </c>
      <c r="R36" s="2" t="s">
        <v>89</v>
      </c>
      <c r="S36" s="2" t="s">
        <v>129</v>
      </c>
      <c r="T36" s="2" t="s">
        <v>130</v>
      </c>
      <c r="U36" s="2" t="s">
        <v>131</v>
      </c>
    </row>
    <row r="37" customFormat="false" ht="12.75" hidden="false" customHeight="false" outlineLevel="0" collapsed="false">
      <c r="A37" s="1" t="s">
        <v>132</v>
      </c>
      <c r="B37" s="2" t="n">
        <v>994</v>
      </c>
      <c r="C37" s="13" t="n">
        <v>-2.37196406887723</v>
      </c>
      <c r="D37" s="3" t="n">
        <v>0.000124111057560413</v>
      </c>
      <c r="E37" s="4" t="s">
        <v>21</v>
      </c>
      <c r="F37" s="13" t="n">
        <v>-3.19454699844428</v>
      </c>
      <c r="G37" s="3" t="n">
        <v>5.51460959110781E-005</v>
      </c>
      <c r="H37" s="4" t="s">
        <v>21</v>
      </c>
      <c r="I37" s="13" t="n">
        <v>-2.93332035611376</v>
      </c>
      <c r="J37" s="3" t="n">
        <v>1.88752667350777E-005</v>
      </c>
      <c r="K37" s="4" t="s">
        <v>21</v>
      </c>
      <c r="L37" s="2" t="s">
        <v>133</v>
      </c>
      <c r="M37" s="2" t="s">
        <v>134</v>
      </c>
      <c r="N37" s="5" t="n">
        <v>42</v>
      </c>
      <c r="O37" s="5" t="n">
        <v>111.309</v>
      </c>
      <c r="P37" s="14" t="n">
        <v>1E-022</v>
      </c>
      <c r="Q37" s="6" t="s">
        <v>135</v>
      </c>
      <c r="R37" s="2" t="s">
        <v>89</v>
      </c>
      <c r="S37" s="2" t="s">
        <v>129</v>
      </c>
      <c r="T37" s="2" t="s">
        <v>136</v>
      </c>
      <c r="U37" s="2" t="s">
        <v>137</v>
      </c>
    </row>
    <row r="38" customFormat="false" ht="12.75" hidden="false" customHeight="false" outlineLevel="0" collapsed="false">
      <c r="A38" s="1" t="s">
        <v>138</v>
      </c>
      <c r="B38" s="2" t="n">
        <v>1045</v>
      </c>
      <c r="C38" s="13" t="n">
        <v>-1.78485327771398</v>
      </c>
      <c r="D38" s="3" t="n">
        <v>0.0086363491285241</v>
      </c>
      <c r="E38" s="4" t="s">
        <v>21</v>
      </c>
      <c r="F38" s="13" t="n">
        <v>-1.91148089364433</v>
      </c>
      <c r="G38" s="3" t="n">
        <v>2.18540121855849E-006</v>
      </c>
      <c r="H38" s="4" t="s">
        <v>21</v>
      </c>
      <c r="I38" s="13" t="n">
        <v>-2.10844053091214</v>
      </c>
      <c r="J38" s="3" t="n">
        <v>0.00216149223734567</v>
      </c>
      <c r="K38" s="4" t="s">
        <v>21</v>
      </c>
      <c r="L38" s="2" t="s">
        <v>139</v>
      </c>
      <c r="M38" s="2" t="s">
        <v>140</v>
      </c>
      <c r="N38" s="5" t="n">
        <v>38</v>
      </c>
      <c r="O38" s="5" t="n">
        <v>169.474</v>
      </c>
      <c r="P38" s="14" t="n">
        <v>4E-040</v>
      </c>
      <c r="Q38" s="6" t="s">
        <v>24</v>
      </c>
      <c r="R38" s="2" t="s">
        <v>89</v>
      </c>
      <c r="S38" s="2" t="s">
        <v>123</v>
      </c>
    </row>
    <row r="39" customFormat="false" ht="12.75" hidden="false" customHeight="false" outlineLevel="0" collapsed="false">
      <c r="A39" s="1" t="s">
        <v>141</v>
      </c>
      <c r="B39" s="2" t="n">
        <v>1023</v>
      </c>
      <c r="C39" s="13" t="n">
        <v>-1.9732511386956</v>
      </c>
      <c r="D39" s="3" t="n">
        <v>0.00012920807779743</v>
      </c>
      <c r="E39" s="4" t="s">
        <v>21</v>
      </c>
      <c r="F39" s="13" t="n">
        <v>-1.56006591785968</v>
      </c>
      <c r="G39" s="3" t="n">
        <v>0.000128106307726704</v>
      </c>
      <c r="H39" s="4" t="s">
        <v>21</v>
      </c>
      <c r="I39" s="13" t="n">
        <v>-1.78273716577855</v>
      </c>
      <c r="J39" s="3" t="n">
        <v>3.79883656294978E-006</v>
      </c>
      <c r="K39" s="4" t="s">
        <v>21</v>
      </c>
      <c r="L39" s="2" t="s">
        <v>142</v>
      </c>
      <c r="M39" s="2" t="s">
        <v>143</v>
      </c>
      <c r="N39" s="5" t="n">
        <v>45</v>
      </c>
      <c r="O39" s="5" t="n">
        <v>280.796</v>
      </c>
      <c r="P39" s="14" t="n">
        <v>1E-073</v>
      </c>
      <c r="Q39" s="6" t="s">
        <v>24</v>
      </c>
      <c r="R39" s="2" t="s">
        <v>89</v>
      </c>
      <c r="S39" s="2" t="s">
        <v>123</v>
      </c>
      <c r="U39" s="15"/>
      <c r="W39" s="15"/>
    </row>
    <row r="40" customFormat="false" ht="12.75" hidden="false" customHeight="false" outlineLevel="0" collapsed="false">
      <c r="A40" s="1" t="s">
        <v>144</v>
      </c>
      <c r="B40" s="2" t="n">
        <v>826</v>
      </c>
      <c r="C40" s="13" t="n">
        <v>-1.7630758951365</v>
      </c>
      <c r="D40" s="3" t="n">
        <v>5.74623580246711E-005</v>
      </c>
      <c r="E40" s="4" t="s">
        <v>21</v>
      </c>
      <c r="F40" s="13" t="n">
        <v>-1.74303749700472</v>
      </c>
      <c r="G40" s="3" t="n">
        <v>3.03352082800489E-005</v>
      </c>
      <c r="H40" s="4" t="s">
        <v>21</v>
      </c>
      <c r="I40" s="13" t="n">
        <v>-1.95643448417391</v>
      </c>
      <c r="J40" s="3" t="n">
        <v>5.36003997574127E-005</v>
      </c>
      <c r="K40" s="4" t="s">
        <v>21</v>
      </c>
      <c r="L40" s="2" t="s">
        <v>145</v>
      </c>
      <c r="M40" s="2" t="s">
        <v>146</v>
      </c>
      <c r="N40" s="5" t="n">
        <v>38</v>
      </c>
      <c r="O40" s="5" t="n">
        <v>126.716</v>
      </c>
      <c r="P40" s="14" t="n">
        <v>2E-027</v>
      </c>
      <c r="Q40" s="6" t="s">
        <v>147</v>
      </c>
      <c r="R40" s="2" t="s">
        <v>89</v>
      </c>
      <c r="S40" s="2" t="s">
        <v>148</v>
      </c>
    </row>
    <row r="41" customFormat="false" ht="12.75" hidden="false" customHeight="false" outlineLevel="0" collapsed="false">
      <c r="A41" s="1" t="s">
        <v>149</v>
      </c>
      <c r="B41" s="2" t="n">
        <v>979</v>
      </c>
      <c r="C41" s="13" t="n">
        <v>-1.56450267955627</v>
      </c>
      <c r="D41" s="3" t="n">
        <v>4.03193149627729E-005</v>
      </c>
      <c r="E41" s="4" t="s">
        <v>21</v>
      </c>
      <c r="F41" s="13" t="n">
        <v>-1.82115122057973</v>
      </c>
      <c r="G41" s="3" t="n">
        <v>1.95095952771687E-007</v>
      </c>
      <c r="H41" s="4" t="s">
        <v>21</v>
      </c>
      <c r="I41" s="13" t="n">
        <v>-1.94109529481008</v>
      </c>
      <c r="J41" s="3" t="n">
        <v>1.69318343320342E-005</v>
      </c>
      <c r="K41" s="4" t="s">
        <v>21</v>
      </c>
      <c r="L41" s="2" t="s">
        <v>150</v>
      </c>
      <c r="M41" s="2" t="s">
        <v>151</v>
      </c>
      <c r="N41" s="5" t="n">
        <v>61</v>
      </c>
      <c r="O41" s="5" t="n">
        <v>207.223</v>
      </c>
      <c r="P41" s="14" t="n">
        <v>1E-051</v>
      </c>
      <c r="Q41" s="6" t="s">
        <v>47</v>
      </c>
      <c r="R41" s="2" t="s">
        <v>89</v>
      </c>
      <c r="S41" s="2" t="s">
        <v>152</v>
      </c>
      <c r="T41" s="2" t="s">
        <v>153</v>
      </c>
      <c r="U41" s="2" t="s">
        <v>154</v>
      </c>
    </row>
    <row r="42" customFormat="false" ht="12.75" hidden="false" customHeight="false" outlineLevel="0" collapsed="false">
      <c r="A42" s="1" t="s">
        <v>155</v>
      </c>
      <c r="B42" s="2" t="n">
        <v>823</v>
      </c>
      <c r="C42" s="13" t="n">
        <v>-5.28602022724757</v>
      </c>
      <c r="D42" s="3" t="n">
        <v>5.95189117670827E-006</v>
      </c>
      <c r="E42" s="4" t="s">
        <v>21</v>
      </c>
      <c r="F42" s="13" t="n">
        <v>-5.22550005944018</v>
      </c>
      <c r="G42" s="3" t="n">
        <v>9.49748694260007E-006</v>
      </c>
      <c r="H42" s="4" t="s">
        <v>21</v>
      </c>
      <c r="I42" s="13" t="n">
        <v>-4.13293947985983</v>
      </c>
      <c r="J42" s="3" t="n">
        <v>2.32272607533556E-006</v>
      </c>
      <c r="K42" s="4" t="s">
        <v>21</v>
      </c>
      <c r="L42" s="2" t="s">
        <v>156</v>
      </c>
      <c r="M42" s="2" t="s">
        <v>157</v>
      </c>
      <c r="N42" s="5" t="n">
        <v>55</v>
      </c>
      <c r="O42" s="5" t="n">
        <v>262.692</v>
      </c>
      <c r="P42" s="14" t="n">
        <v>1E-068</v>
      </c>
      <c r="Q42" s="6" t="s">
        <v>47</v>
      </c>
      <c r="R42" s="2" t="s">
        <v>89</v>
      </c>
      <c r="S42" s="2" t="s">
        <v>152</v>
      </c>
      <c r="T42" s="2" t="s">
        <v>153</v>
      </c>
      <c r="U42" s="2" t="s">
        <v>154</v>
      </c>
    </row>
    <row r="43" customFormat="false" ht="12.75" hidden="false" customHeight="false" outlineLevel="0" collapsed="false">
      <c r="A43" s="1" t="s">
        <v>158</v>
      </c>
      <c r="B43" s="2" t="n">
        <v>1064</v>
      </c>
      <c r="C43" s="13" t="n">
        <v>-4.00711996467387</v>
      </c>
      <c r="D43" s="3" t="n">
        <v>0.00517591878180121</v>
      </c>
      <c r="E43" s="4" t="s">
        <v>21</v>
      </c>
      <c r="F43" s="13" t="n">
        <v>-4.33425281659024</v>
      </c>
      <c r="G43" s="3" t="n">
        <v>1.95149706620237E-005</v>
      </c>
      <c r="H43" s="4" t="s">
        <v>21</v>
      </c>
      <c r="I43" s="13" t="n">
        <v>-3.78577954267644</v>
      </c>
      <c r="J43" s="3" t="n">
        <v>4.19639985065041E-007</v>
      </c>
      <c r="K43" s="4" t="s">
        <v>21</v>
      </c>
      <c r="L43" s="2" t="s">
        <v>156</v>
      </c>
      <c r="M43" s="2" t="s">
        <v>157</v>
      </c>
      <c r="N43" s="5" t="n">
        <v>61</v>
      </c>
      <c r="O43" s="5" t="n">
        <v>291.197</v>
      </c>
      <c r="P43" s="14" t="n">
        <v>5E-077</v>
      </c>
      <c r="Q43" s="6" t="s">
        <v>47</v>
      </c>
      <c r="R43" s="2" t="s">
        <v>89</v>
      </c>
      <c r="S43" s="2" t="s">
        <v>152</v>
      </c>
      <c r="T43" s="2" t="s">
        <v>153</v>
      </c>
      <c r="U43" s="2" t="s">
        <v>154</v>
      </c>
    </row>
    <row r="44" customFormat="false" ht="12.75" hidden="false" customHeight="false" outlineLevel="0" collapsed="false">
      <c r="A44" s="1" t="s">
        <v>159</v>
      </c>
      <c r="B44" s="2" t="n">
        <v>803</v>
      </c>
      <c r="C44" s="13" t="n">
        <v>-3.60904365926039</v>
      </c>
      <c r="D44" s="3" t="n">
        <v>0.000697425987755555</v>
      </c>
      <c r="E44" s="4" t="s">
        <v>21</v>
      </c>
      <c r="F44" s="13" t="n">
        <v>-2.11589067665433</v>
      </c>
      <c r="G44" s="3" t="n">
        <v>2.000841734465E-006</v>
      </c>
      <c r="H44" s="4" t="s">
        <v>21</v>
      </c>
      <c r="I44" s="13" t="n">
        <v>-1.62221653121968</v>
      </c>
      <c r="J44" s="3" t="n">
        <v>1.54985055650341E-005</v>
      </c>
      <c r="K44" s="4" t="s">
        <v>21</v>
      </c>
      <c r="L44" s="2" t="s">
        <v>156</v>
      </c>
      <c r="M44" s="2" t="s">
        <v>157</v>
      </c>
      <c r="N44" s="5" t="n">
        <v>55</v>
      </c>
      <c r="O44" s="5" t="n">
        <v>259.61</v>
      </c>
      <c r="P44" s="14" t="n">
        <v>1E-067</v>
      </c>
      <c r="Q44" s="6" t="s">
        <v>47</v>
      </c>
      <c r="R44" s="2" t="s">
        <v>89</v>
      </c>
      <c r="S44" s="2" t="s">
        <v>152</v>
      </c>
      <c r="T44" s="2" t="s">
        <v>153</v>
      </c>
      <c r="U44" s="2" t="s">
        <v>154</v>
      </c>
    </row>
    <row r="45" customFormat="false" ht="12.75" hidden="false" customHeight="false" outlineLevel="0" collapsed="false">
      <c r="A45" s="1" t="s">
        <v>160</v>
      </c>
      <c r="B45" s="2" t="n">
        <v>990</v>
      </c>
      <c r="C45" s="13" t="n">
        <v>-4.31474794994449</v>
      </c>
      <c r="D45" s="3" t="n">
        <v>3.38114734944501E-005</v>
      </c>
      <c r="E45" s="4" t="s">
        <v>21</v>
      </c>
      <c r="F45" s="13" t="n">
        <v>-4.50767409595492</v>
      </c>
      <c r="G45" s="3" t="n">
        <v>1.13524979479615E-005</v>
      </c>
      <c r="H45" s="4" t="s">
        <v>21</v>
      </c>
      <c r="I45" s="13" t="n">
        <v>-3.94772264101621</v>
      </c>
      <c r="J45" s="3" t="n">
        <v>6.16102640328392E-007</v>
      </c>
      <c r="K45" s="4" t="s">
        <v>21</v>
      </c>
      <c r="L45" s="2" t="s">
        <v>156</v>
      </c>
      <c r="M45" s="2" t="s">
        <v>157</v>
      </c>
      <c r="N45" s="5" t="n">
        <v>44</v>
      </c>
      <c r="O45" s="5" t="n">
        <v>201.06</v>
      </c>
      <c r="P45" s="14" t="n">
        <v>6E-050</v>
      </c>
      <c r="Q45" s="6" t="s">
        <v>47</v>
      </c>
      <c r="R45" s="2" t="s">
        <v>89</v>
      </c>
      <c r="S45" s="2" t="s">
        <v>152</v>
      </c>
      <c r="T45" s="2" t="s">
        <v>153</v>
      </c>
      <c r="U45" s="2" t="s">
        <v>154</v>
      </c>
    </row>
    <row r="46" customFormat="false" ht="12.75" hidden="false" customHeight="false" outlineLevel="0" collapsed="false">
      <c r="A46" s="1" t="s">
        <v>161</v>
      </c>
      <c r="B46" s="2" t="n">
        <v>919</v>
      </c>
      <c r="C46" s="13" t="n">
        <v>-3.67791607905053</v>
      </c>
      <c r="D46" s="3" t="n">
        <v>0.00939448563287846</v>
      </c>
      <c r="E46" s="4" t="s">
        <v>21</v>
      </c>
      <c r="F46" s="13" t="n">
        <v>-4.8141612675052</v>
      </c>
      <c r="G46" s="3" t="n">
        <v>0.000169227803548142</v>
      </c>
      <c r="H46" s="4" t="s">
        <v>21</v>
      </c>
      <c r="I46" s="13" t="n">
        <v>-3.87851164422643</v>
      </c>
      <c r="J46" s="3" t="n">
        <v>5.40836257396125E-006</v>
      </c>
      <c r="K46" s="4" t="s">
        <v>21</v>
      </c>
      <c r="L46" s="2" t="s">
        <v>156</v>
      </c>
      <c r="M46" s="2" t="s">
        <v>157</v>
      </c>
      <c r="N46" s="5" t="n">
        <v>41</v>
      </c>
      <c r="O46" s="5" t="n">
        <v>185.267</v>
      </c>
      <c r="P46" s="14" t="n">
        <v>3E-045</v>
      </c>
      <c r="Q46" s="6" t="s">
        <v>47</v>
      </c>
      <c r="R46" s="2" t="s">
        <v>89</v>
      </c>
      <c r="S46" s="2" t="s">
        <v>152</v>
      </c>
      <c r="T46" s="2" t="s">
        <v>153</v>
      </c>
      <c r="U46" s="2" t="s">
        <v>154</v>
      </c>
    </row>
    <row r="47" customFormat="false" ht="12.75" hidden="false" customHeight="false" outlineLevel="0" collapsed="false">
      <c r="A47" s="1" t="s">
        <v>162</v>
      </c>
      <c r="B47" s="2" t="n">
        <v>965</v>
      </c>
      <c r="C47" s="13" t="n">
        <v>-4.77095386330811</v>
      </c>
      <c r="D47" s="3" t="n">
        <v>8.90278659056664E-005</v>
      </c>
      <c r="E47" s="4" t="s">
        <v>21</v>
      </c>
      <c r="F47" s="13" t="n">
        <v>-3.36245277697099</v>
      </c>
      <c r="G47" s="3" t="n">
        <v>6.3287693796459E-007</v>
      </c>
      <c r="H47" s="4" t="s">
        <v>21</v>
      </c>
      <c r="I47" s="13" t="n">
        <v>-2.56336165807407</v>
      </c>
      <c r="J47" s="3" t="n">
        <v>6.59798879588974E-006</v>
      </c>
      <c r="K47" s="4" t="s">
        <v>21</v>
      </c>
      <c r="L47" s="2" t="s">
        <v>156</v>
      </c>
      <c r="M47" s="2" t="s">
        <v>157</v>
      </c>
      <c r="N47" s="5" t="n">
        <v>61</v>
      </c>
      <c r="O47" s="5" t="n">
        <v>294.278</v>
      </c>
      <c r="P47" s="14" t="n">
        <v>5E-078</v>
      </c>
      <c r="Q47" s="6" t="s">
        <v>47</v>
      </c>
      <c r="R47" s="2" t="s">
        <v>89</v>
      </c>
      <c r="S47" s="2" t="s">
        <v>152</v>
      </c>
      <c r="T47" s="2" t="s">
        <v>153</v>
      </c>
      <c r="U47" s="2" t="s">
        <v>154</v>
      </c>
    </row>
    <row r="48" customFormat="false" ht="12.75" hidden="false" customHeight="false" outlineLevel="0" collapsed="false">
      <c r="A48" s="1" t="s">
        <v>163</v>
      </c>
      <c r="B48" s="2" t="n">
        <v>1041</v>
      </c>
      <c r="C48" s="13" t="n">
        <v>-4.73209752327129</v>
      </c>
      <c r="D48" s="3" t="n">
        <v>0.0011943105609399</v>
      </c>
      <c r="E48" s="4" t="s">
        <v>21</v>
      </c>
      <c r="F48" s="13" t="n">
        <v>-2.49748957483683</v>
      </c>
      <c r="G48" s="3" t="n">
        <v>2.38907681556675E-006</v>
      </c>
      <c r="H48" s="4" t="s">
        <v>21</v>
      </c>
      <c r="I48" s="13" t="n">
        <v>-2.38641846162194</v>
      </c>
      <c r="J48" s="3" t="n">
        <v>1.82410457363286E-006</v>
      </c>
      <c r="K48" s="4" t="s">
        <v>21</v>
      </c>
      <c r="L48" s="2" t="s">
        <v>164</v>
      </c>
      <c r="M48" s="2" t="s">
        <v>165</v>
      </c>
      <c r="N48" s="5" t="n">
        <v>29</v>
      </c>
      <c r="O48" s="5" t="n">
        <v>105.531</v>
      </c>
      <c r="P48" s="14" t="n">
        <v>6E-021</v>
      </c>
      <c r="Q48" s="6" t="s">
        <v>166</v>
      </c>
      <c r="R48" s="2" t="s">
        <v>89</v>
      </c>
      <c r="S48" s="2" t="s">
        <v>152</v>
      </c>
      <c r="T48" s="2" t="s">
        <v>153</v>
      </c>
      <c r="U48" s="2" t="s">
        <v>154</v>
      </c>
    </row>
    <row r="49" customFormat="false" ht="12.75" hidden="false" customHeight="false" outlineLevel="0" collapsed="false">
      <c r="A49" s="1" t="s">
        <v>167</v>
      </c>
      <c r="B49" s="2" t="n">
        <v>808</v>
      </c>
      <c r="C49" s="13" t="n">
        <v>-15.476417165797</v>
      </c>
      <c r="D49" s="3" t="n">
        <v>4.16255229264425E-005</v>
      </c>
      <c r="E49" s="4" t="s">
        <v>21</v>
      </c>
      <c r="F49" s="13" t="n">
        <v>-6.98606315094965</v>
      </c>
      <c r="G49" s="3" t="n">
        <v>0.000814993820140376</v>
      </c>
      <c r="H49" s="4" t="s">
        <v>21</v>
      </c>
      <c r="I49" s="13" t="n">
        <v>-3.45902207663265</v>
      </c>
      <c r="J49" s="3" t="n">
        <v>0.000390560120091708</v>
      </c>
      <c r="K49" s="4" t="s">
        <v>21</v>
      </c>
      <c r="L49" s="2" t="s">
        <v>168</v>
      </c>
      <c r="M49" s="2" t="s">
        <v>169</v>
      </c>
      <c r="N49" s="5" t="n">
        <v>82</v>
      </c>
      <c r="O49" s="5" t="n">
        <v>410.994</v>
      </c>
      <c r="P49" s="14" t="n">
        <v>5E-113</v>
      </c>
      <c r="Q49" s="6" t="s">
        <v>53</v>
      </c>
      <c r="R49" s="2" t="s">
        <v>89</v>
      </c>
      <c r="S49" s="2" t="s">
        <v>152</v>
      </c>
      <c r="T49" s="2" t="s">
        <v>153</v>
      </c>
      <c r="U49" s="2" t="s">
        <v>154</v>
      </c>
    </row>
    <row r="50" customFormat="false" ht="12.75" hidden="false" customHeight="false" outlineLevel="0" collapsed="false">
      <c r="A50" s="1" t="s">
        <v>170</v>
      </c>
      <c r="B50" s="2" t="n">
        <v>1069</v>
      </c>
      <c r="C50" s="13" t="n">
        <v>-5.21501751649892</v>
      </c>
      <c r="D50" s="3" t="n">
        <v>8.84593889024174E-010</v>
      </c>
      <c r="E50" s="4" t="s">
        <v>21</v>
      </c>
      <c r="F50" s="13" t="n">
        <v>-2.87754799106657</v>
      </c>
      <c r="G50" s="3" t="n">
        <v>6.43947886518457E-012</v>
      </c>
      <c r="H50" s="4" t="s">
        <v>21</v>
      </c>
      <c r="I50" s="13" t="n">
        <v>-2.61346858685068</v>
      </c>
      <c r="J50" s="3" t="n">
        <v>7.080908666984E-012</v>
      </c>
      <c r="K50" s="4" t="s">
        <v>21</v>
      </c>
      <c r="L50" s="2" t="s">
        <v>171</v>
      </c>
      <c r="M50" s="2" t="s">
        <v>172</v>
      </c>
      <c r="N50" s="5" t="n">
        <v>25</v>
      </c>
      <c r="O50" s="5" t="n">
        <v>103.219</v>
      </c>
      <c r="P50" s="14" t="n">
        <v>3E-020</v>
      </c>
      <c r="Q50" s="6" t="s">
        <v>173</v>
      </c>
      <c r="R50" s="2" t="s">
        <v>89</v>
      </c>
      <c r="S50" s="2" t="s">
        <v>152</v>
      </c>
      <c r="T50" s="2" t="s">
        <v>153</v>
      </c>
      <c r="U50" s="2" t="s">
        <v>154</v>
      </c>
    </row>
    <row r="51" customFormat="false" ht="12.75" hidden="false" customHeight="false" outlineLevel="0" collapsed="false">
      <c r="A51" s="1" t="s">
        <v>174</v>
      </c>
      <c r="B51" s="2" t="n">
        <v>895</v>
      </c>
      <c r="C51" s="13" t="n">
        <v>-13.80190214991</v>
      </c>
      <c r="D51" s="3" t="n">
        <v>1.82680499301744E-008</v>
      </c>
      <c r="E51" s="4" t="s">
        <v>21</v>
      </c>
      <c r="F51" s="13" t="n">
        <v>-9.11939545890711</v>
      </c>
      <c r="G51" s="3" t="n">
        <v>3.8424058069412E-012</v>
      </c>
      <c r="H51" s="4" t="s">
        <v>21</v>
      </c>
      <c r="I51" s="13" t="n">
        <v>-7.39149620303966</v>
      </c>
      <c r="J51" s="3" t="n">
        <v>2.17738708295401E-011</v>
      </c>
      <c r="K51" s="4" t="s">
        <v>21</v>
      </c>
      <c r="L51" s="2" t="s">
        <v>156</v>
      </c>
      <c r="M51" s="2" t="s">
        <v>157</v>
      </c>
      <c r="N51" s="5" t="n">
        <v>59</v>
      </c>
      <c r="O51" s="5" t="n">
        <v>285.804</v>
      </c>
      <c r="P51" s="14" t="n">
        <v>2E-075</v>
      </c>
      <c r="Q51" s="6" t="s">
        <v>47</v>
      </c>
      <c r="R51" s="2" t="s">
        <v>89</v>
      </c>
      <c r="S51" s="2" t="s">
        <v>152</v>
      </c>
      <c r="T51" s="2" t="s">
        <v>153</v>
      </c>
      <c r="U51" s="2" t="s">
        <v>154</v>
      </c>
    </row>
    <row r="52" customFormat="false" ht="12.75" hidden="false" customHeight="false" outlineLevel="0" collapsed="false">
      <c r="A52" s="1" t="s">
        <v>175</v>
      </c>
      <c r="B52" s="2" t="n">
        <v>1331</v>
      </c>
      <c r="C52" s="13" t="n">
        <v>-3.84147094799214</v>
      </c>
      <c r="D52" s="3" t="n">
        <v>3.54432674295525E-005</v>
      </c>
      <c r="E52" s="4" t="s">
        <v>21</v>
      </c>
      <c r="F52" s="13" t="n">
        <v>-2.58761094564587</v>
      </c>
      <c r="G52" s="3" t="n">
        <v>1.96224687155077E-009</v>
      </c>
      <c r="H52" s="4" t="s">
        <v>21</v>
      </c>
      <c r="I52" s="13" t="n">
        <v>-2.77810984585964</v>
      </c>
      <c r="J52" s="3" t="n">
        <v>1.02029054900538E-009</v>
      </c>
      <c r="K52" s="4" t="s">
        <v>21</v>
      </c>
      <c r="L52" s="2" t="s">
        <v>164</v>
      </c>
      <c r="M52" s="2" t="s">
        <v>165</v>
      </c>
      <c r="N52" s="5" t="n">
        <v>28</v>
      </c>
      <c r="O52" s="5" t="n">
        <v>106.686</v>
      </c>
      <c r="P52" s="14" t="n">
        <v>4E-021</v>
      </c>
      <c r="Q52" s="6" t="s">
        <v>166</v>
      </c>
      <c r="R52" s="2" t="s">
        <v>89</v>
      </c>
      <c r="S52" s="2" t="s">
        <v>152</v>
      </c>
      <c r="T52" s="2" t="s">
        <v>153</v>
      </c>
      <c r="U52" s="2" t="s">
        <v>154</v>
      </c>
    </row>
    <row r="53" customFormat="false" ht="12.75" hidden="false" customHeight="false" outlineLevel="0" collapsed="false">
      <c r="A53" s="1" t="s">
        <v>176</v>
      </c>
      <c r="B53" s="2" t="n">
        <v>955</v>
      </c>
      <c r="C53" s="13" t="n">
        <v>-5.11857657280016</v>
      </c>
      <c r="D53" s="3" t="n">
        <v>4.53719994183891E-011</v>
      </c>
      <c r="E53" s="4" t="s">
        <v>21</v>
      </c>
      <c r="F53" s="13" t="n">
        <v>-4.47108597501514</v>
      </c>
      <c r="G53" s="3" t="n">
        <v>3.21682367690349E-010</v>
      </c>
      <c r="H53" s="4" t="s">
        <v>21</v>
      </c>
      <c r="I53" s="13" t="n">
        <v>-3.93189411477298</v>
      </c>
      <c r="J53" s="3" t="n">
        <v>3.40044908104781E-011</v>
      </c>
      <c r="K53" s="4" t="s">
        <v>21</v>
      </c>
      <c r="L53" s="2" t="s">
        <v>156</v>
      </c>
      <c r="M53" s="2" t="s">
        <v>157</v>
      </c>
      <c r="N53" s="5" t="n">
        <v>43</v>
      </c>
      <c r="O53" s="5" t="n">
        <v>207.994</v>
      </c>
      <c r="P53" s="14" t="n">
        <v>5E-052</v>
      </c>
      <c r="Q53" s="6" t="s">
        <v>47</v>
      </c>
      <c r="R53" s="2" t="s">
        <v>89</v>
      </c>
      <c r="S53" s="2" t="s">
        <v>152</v>
      </c>
      <c r="T53" s="2" t="s">
        <v>153</v>
      </c>
      <c r="U53" s="2" t="s">
        <v>154</v>
      </c>
    </row>
    <row r="54" customFormat="false" ht="12.75" hidden="false" customHeight="false" outlineLevel="0" collapsed="false">
      <c r="A54" s="1" t="s">
        <v>177</v>
      </c>
      <c r="B54" s="2" t="n">
        <v>775</v>
      </c>
      <c r="C54" s="13" t="n">
        <v>-2.52478210079858</v>
      </c>
      <c r="D54" s="3" t="n">
        <v>2.80220331329388E-006</v>
      </c>
      <c r="E54" s="4" t="s">
        <v>21</v>
      </c>
      <c r="F54" s="13" t="n">
        <v>-2.22336531553128</v>
      </c>
      <c r="G54" s="3" t="n">
        <v>1.3253876390982E-010</v>
      </c>
      <c r="H54" s="4" t="s">
        <v>21</v>
      </c>
      <c r="I54" s="13" t="n">
        <v>-2.076310547912</v>
      </c>
      <c r="J54" s="3" t="n">
        <v>2.28100520340225E-009</v>
      </c>
      <c r="K54" s="4" t="s">
        <v>21</v>
      </c>
      <c r="L54" s="2" t="s">
        <v>156</v>
      </c>
      <c r="M54" s="2" t="s">
        <v>157</v>
      </c>
      <c r="N54" s="5" t="n">
        <v>61</v>
      </c>
      <c r="O54" s="5" t="n">
        <v>291.582</v>
      </c>
      <c r="P54" s="14" t="n">
        <v>2E-077</v>
      </c>
      <c r="Q54" s="6" t="s">
        <v>47</v>
      </c>
      <c r="R54" s="2" t="s">
        <v>89</v>
      </c>
      <c r="S54" s="2" t="s">
        <v>152</v>
      </c>
      <c r="T54" s="2" t="s">
        <v>153</v>
      </c>
      <c r="U54" s="2" t="s">
        <v>154</v>
      </c>
    </row>
    <row r="55" customFormat="false" ht="12.75" hidden="false" customHeight="false" outlineLevel="0" collapsed="false">
      <c r="A55" s="1" t="s">
        <v>178</v>
      </c>
      <c r="B55" s="2" t="n">
        <v>1056</v>
      </c>
      <c r="C55" s="13" t="n">
        <v>-1.5529166006596</v>
      </c>
      <c r="D55" s="3" t="n">
        <v>6.22191595769223E-007</v>
      </c>
      <c r="E55" s="4" t="s">
        <v>21</v>
      </c>
      <c r="F55" s="13" t="n">
        <v>-2.44953123317457</v>
      </c>
      <c r="G55" s="3" t="n">
        <v>3.82948005480191E-006</v>
      </c>
      <c r="H55" s="4" t="s">
        <v>21</v>
      </c>
      <c r="I55" s="13" t="n">
        <v>-2.56419656006646</v>
      </c>
      <c r="J55" s="3" t="n">
        <v>3.67115172739102E-007</v>
      </c>
      <c r="K55" s="4" t="s">
        <v>21</v>
      </c>
      <c r="L55" s="2" t="s">
        <v>179</v>
      </c>
      <c r="M55" s="2" t="s">
        <v>180</v>
      </c>
      <c r="N55" s="5" t="n">
        <v>30</v>
      </c>
      <c r="O55" s="5" t="n">
        <v>124.79</v>
      </c>
      <c r="P55" s="14" t="n">
        <v>1E-026</v>
      </c>
      <c r="Q55" s="6" t="s">
        <v>181</v>
      </c>
      <c r="R55" s="2" t="s">
        <v>89</v>
      </c>
      <c r="S55" s="2" t="s">
        <v>152</v>
      </c>
      <c r="T55" s="2" t="s">
        <v>153</v>
      </c>
      <c r="U55" s="2" t="s">
        <v>154</v>
      </c>
      <c r="Y55" s="15"/>
    </row>
    <row r="56" customFormat="false" ht="12.75" hidden="false" customHeight="false" outlineLevel="0" collapsed="false">
      <c r="A56" s="1" t="s">
        <v>182</v>
      </c>
      <c r="B56" s="2" t="n">
        <v>945</v>
      </c>
      <c r="C56" s="13" t="n">
        <v>-7.01364442469543</v>
      </c>
      <c r="D56" s="3" t="n">
        <v>6.36743440788998E-005</v>
      </c>
      <c r="E56" s="4" t="s">
        <v>21</v>
      </c>
      <c r="F56" s="13" t="n">
        <v>-9.79783063471293</v>
      </c>
      <c r="G56" s="3" t="n">
        <v>1.60491737187655E-006</v>
      </c>
      <c r="H56" s="4" t="s">
        <v>21</v>
      </c>
      <c r="I56" s="13" t="n">
        <v>-4.26330823960259</v>
      </c>
      <c r="J56" s="3" t="n">
        <v>6.42155304690149E-006</v>
      </c>
      <c r="K56" s="4" t="s">
        <v>21</v>
      </c>
      <c r="L56" s="2" t="s">
        <v>183</v>
      </c>
      <c r="M56" s="2" t="s">
        <v>184</v>
      </c>
      <c r="N56" s="5" t="n">
        <v>70</v>
      </c>
      <c r="O56" s="5" t="n">
        <v>444.891</v>
      </c>
      <c r="P56" s="14" t="n">
        <v>4E-123</v>
      </c>
      <c r="Q56" s="6" t="s">
        <v>47</v>
      </c>
      <c r="R56" s="2" t="s">
        <v>185</v>
      </c>
      <c r="S56" s="2" t="s">
        <v>186</v>
      </c>
      <c r="Y56" s="15"/>
    </row>
    <row r="57" customFormat="false" ht="12.75" hidden="false" customHeight="false" outlineLevel="0" collapsed="false">
      <c r="A57" s="1" t="s">
        <v>187</v>
      </c>
      <c r="B57" s="2" t="n">
        <v>997</v>
      </c>
      <c r="C57" s="13" t="n">
        <v>-6.26846815296347</v>
      </c>
      <c r="D57" s="3" t="n">
        <v>2.87540735037856E-005</v>
      </c>
      <c r="E57" s="4" t="s">
        <v>21</v>
      </c>
      <c r="F57" s="13" t="n">
        <v>-4.43321859678693</v>
      </c>
      <c r="G57" s="3" t="n">
        <v>1.32733960341179E-006</v>
      </c>
      <c r="H57" s="4" t="s">
        <v>21</v>
      </c>
      <c r="I57" s="13" t="n">
        <v>-3.62182208669194</v>
      </c>
      <c r="J57" s="3" t="n">
        <v>4.19162633620291E-006</v>
      </c>
      <c r="K57" s="4" t="s">
        <v>21</v>
      </c>
      <c r="L57" s="2" t="s">
        <v>188</v>
      </c>
      <c r="M57" s="2" t="s">
        <v>189</v>
      </c>
      <c r="N57" s="5" t="n">
        <v>92</v>
      </c>
      <c r="O57" s="5" t="n">
        <v>594.349</v>
      </c>
      <c r="P57" s="14" t="n">
        <v>4E-168</v>
      </c>
      <c r="Q57" s="6" t="s">
        <v>62</v>
      </c>
      <c r="R57" s="2" t="s">
        <v>185</v>
      </c>
      <c r="S57" s="2" t="s">
        <v>186</v>
      </c>
    </row>
    <row r="58" customFormat="false" ht="12.75" hidden="false" customHeight="false" outlineLevel="0" collapsed="false">
      <c r="A58" s="1" t="s">
        <v>190</v>
      </c>
      <c r="B58" s="2" t="n">
        <v>966</v>
      </c>
      <c r="C58" s="13" t="n">
        <v>-2.3109368175569</v>
      </c>
      <c r="D58" s="3" t="n">
        <v>0.00100176612913628</v>
      </c>
      <c r="E58" s="4" t="s">
        <v>21</v>
      </c>
      <c r="F58" s="13" t="n">
        <v>-2.59715228622545</v>
      </c>
      <c r="G58" s="3" t="n">
        <v>3.52442192469143E-005</v>
      </c>
      <c r="H58" s="4" t="s">
        <v>21</v>
      </c>
      <c r="I58" s="13" t="n">
        <v>-2.27710011598525</v>
      </c>
      <c r="J58" s="3" t="n">
        <v>0.000474595302870124</v>
      </c>
      <c r="K58" s="4" t="s">
        <v>21</v>
      </c>
      <c r="L58" s="2" t="s">
        <v>191</v>
      </c>
      <c r="M58" s="2" t="s">
        <v>192</v>
      </c>
      <c r="N58" s="5" t="n">
        <v>44</v>
      </c>
      <c r="O58" s="5" t="n">
        <v>231.876</v>
      </c>
      <c r="P58" s="14" t="n">
        <v>5E-059</v>
      </c>
      <c r="Q58" s="6" t="s">
        <v>193</v>
      </c>
      <c r="R58" s="2" t="s">
        <v>185</v>
      </c>
      <c r="S58" s="2" t="s">
        <v>194</v>
      </c>
    </row>
    <row r="59" customFormat="false" ht="12.75" hidden="false" customHeight="false" outlineLevel="0" collapsed="false">
      <c r="A59" s="1" t="s">
        <v>195</v>
      </c>
      <c r="B59" s="2" t="n">
        <v>1625</v>
      </c>
      <c r="C59" s="13" t="n">
        <v>-2.47091884560294</v>
      </c>
      <c r="D59" s="3" t="n">
        <v>4.46105901139066E-008</v>
      </c>
      <c r="E59" s="4" t="s">
        <v>21</v>
      </c>
      <c r="F59" s="13" t="n">
        <v>-2.36874218548526</v>
      </c>
      <c r="G59" s="3" t="n">
        <v>1.42817772443378E-010</v>
      </c>
      <c r="H59" s="4" t="s">
        <v>21</v>
      </c>
      <c r="I59" s="13" t="n">
        <v>-2.00967652437696</v>
      </c>
      <c r="J59" s="3" t="n">
        <v>2.19164259845932E-010</v>
      </c>
      <c r="K59" s="4" t="s">
        <v>21</v>
      </c>
      <c r="L59" s="2" t="s">
        <v>191</v>
      </c>
      <c r="M59" s="2" t="s">
        <v>192</v>
      </c>
      <c r="N59" s="5" t="n">
        <v>39</v>
      </c>
      <c r="O59" s="5" t="n">
        <v>330.872</v>
      </c>
      <c r="P59" s="14" t="n">
        <v>2E-088</v>
      </c>
      <c r="Q59" s="6" t="s">
        <v>193</v>
      </c>
      <c r="R59" s="2" t="s">
        <v>185</v>
      </c>
      <c r="S59" s="2" t="s">
        <v>194</v>
      </c>
    </row>
    <row r="60" customFormat="false" ht="12.75" hidden="false" customHeight="false" outlineLevel="0" collapsed="false">
      <c r="A60" s="1" t="s">
        <v>196</v>
      </c>
      <c r="B60" s="2" t="n">
        <v>1086</v>
      </c>
      <c r="C60" s="13" t="n">
        <v>-1.63984546875453</v>
      </c>
      <c r="D60" s="3" t="n">
        <v>1.68484598281023E-006</v>
      </c>
      <c r="E60" s="4" t="s">
        <v>21</v>
      </c>
      <c r="F60" s="13" t="n">
        <v>-3.42889817584386</v>
      </c>
      <c r="G60" s="3" t="n">
        <v>6.75602369887467E-011</v>
      </c>
      <c r="H60" s="4" t="s">
        <v>21</v>
      </c>
      <c r="I60" s="13" t="n">
        <v>-1.59974868534264</v>
      </c>
      <c r="J60" s="3" t="n">
        <v>1.04789550241913E-007</v>
      </c>
      <c r="K60" s="4" t="s">
        <v>21</v>
      </c>
      <c r="L60" s="2" t="s">
        <v>197</v>
      </c>
      <c r="M60" s="2" t="s">
        <v>198</v>
      </c>
      <c r="N60" s="5" t="n">
        <v>53</v>
      </c>
      <c r="O60" s="5" t="n">
        <v>304.679</v>
      </c>
      <c r="P60" s="14" t="n">
        <v>7E-081</v>
      </c>
      <c r="Q60" s="6" t="s">
        <v>47</v>
      </c>
      <c r="R60" s="2" t="s">
        <v>199</v>
      </c>
      <c r="S60" s="2" t="s">
        <v>200</v>
      </c>
      <c r="T60" s="2" t="s">
        <v>201</v>
      </c>
      <c r="U60" s="2" t="s">
        <v>202</v>
      </c>
    </row>
    <row r="61" customFormat="false" ht="12.75" hidden="false" customHeight="false" outlineLevel="0" collapsed="false">
      <c r="A61" s="1" t="s">
        <v>203</v>
      </c>
      <c r="B61" s="2" t="n">
        <v>881</v>
      </c>
      <c r="C61" s="13" t="n">
        <v>-3.40499034660729</v>
      </c>
      <c r="D61" s="3" t="n">
        <v>0.0395258826109827</v>
      </c>
      <c r="E61" s="4" t="s">
        <v>21</v>
      </c>
      <c r="F61" s="13" t="n">
        <v>-4.94704893803511</v>
      </c>
      <c r="G61" s="3" t="n">
        <v>0.00679638371270356</v>
      </c>
      <c r="H61" s="4" t="s">
        <v>21</v>
      </c>
      <c r="I61" s="13" t="n">
        <v>-3.41845513473843</v>
      </c>
      <c r="J61" s="3" t="n">
        <v>7.92258659371709E-005</v>
      </c>
      <c r="K61" s="4" t="s">
        <v>21</v>
      </c>
      <c r="L61" s="2" t="s">
        <v>204</v>
      </c>
      <c r="M61" s="2" t="s">
        <v>205</v>
      </c>
      <c r="N61" s="5" t="n">
        <v>48</v>
      </c>
      <c r="O61" s="5" t="n">
        <v>196.438</v>
      </c>
      <c r="P61" s="14" t="n">
        <v>2E-048</v>
      </c>
      <c r="Q61" s="6" t="s">
        <v>24</v>
      </c>
      <c r="R61" s="2" t="s">
        <v>199</v>
      </c>
      <c r="S61" s="2" t="s">
        <v>206</v>
      </c>
    </row>
    <row r="62" customFormat="false" ht="12.75" hidden="false" customHeight="false" outlineLevel="0" collapsed="false">
      <c r="A62" s="1" t="s">
        <v>207</v>
      </c>
      <c r="B62" s="2" t="n">
        <v>865</v>
      </c>
      <c r="C62" s="13" t="n">
        <v>-5.5549015902603</v>
      </c>
      <c r="D62" s="3" t="n">
        <v>3.88613783729132E-005</v>
      </c>
      <c r="E62" s="4" t="s">
        <v>21</v>
      </c>
      <c r="F62" s="13" t="n">
        <v>-4.28176656558334</v>
      </c>
      <c r="G62" s="3" t="n">
        <v>3.31774864494331E-007</v>
      </c>
      <c r="H62" s="4" t="s">
        <v>21</v>
      </c>
      <c r="I62" s="13" t="n">
        <v>-3.18451035318219</v>
      </c>
      <c r="J62" s="3" t="n">
        <v>8.11849778870501E-006</v>
      </c>
      <c r="K62" s="4" t="s">
        <v>21</v>
      </c>
      <c r="L62" s="2" t="s">
        <v>204</v>
      </c>
      <c r="M62" s="2" t="s">
        <v>205</v>
      </c>
      <c r="N62" s="5" t="n">
        <v>48</v>
      </c>
      <c r="O62" s="5" t="n">
        <v>195.667</v>
      </c>
      <c r="P62" s="14" t="n">
        <v>3E-048</v>
      </c>
      <c r="Q62" s="6" t="s">
        <v>24</v>
      </c>
      <c r="R62" s="2" t="s">
        <v>199</v>
      </c>
      <c r="S62" s="2" t="s">
        <v>206</v>
      </c>
    </row>
    <row r="63" customFormat="false" ht="12.75" hidden="false" customHeight="false" outlineLevel="0" collapsed="false">
      <c r="A63" s="1" t="s">
        <v>208</v>
      </c>
      <c r="B63" s="2" t="n">
        <v>1030</v>
      </c>
      <c r="C63" s="13" t="n">
        <v>-3.37650861577216</v>
      </c>
      <c r="D63" s="3" t="n">
        <v>0.00173628056586739</v>
      </c>
      <c r="E63" s="4" t="s">
        <v>21</v>
      </c>
      <c r="F63" s="13" t="n">
        <v>-5.53304855592399</v>
      </c>
      <c r="G63" s="3" t="n">
        <v>0.000243383632844257</v>
      </c>
      <c r="H63" s="4" t="s">
        <v>21</v>
      </c>
      <c r="I63" s="13" t="n">
        <v>-9.31483910326912</v>
      </c>
      <c r="J63" s="3" t="n">
        <v>0.000281821728550512</v>
      </c>
      <c r="K63" s="4" t="s">
        <v>21</v>
      </c>
      <c r="L63" s="2" t="s">
        <v>209</v>
      </c>
      <c r="M63" s="2" t="s">
        <v>210</v>
      </c>
      <c r="N63" s="5" t="n">
        <v>95</v>
      </c>
      <c r="O63" s="5" t="n">
        <v>659.448</v>
      </c>
      <c r="P63" s="5" t="n">
        <v>0</v>
      </c>
      <c r="Q63" s="6" t="s">
        <v>211</v>
      </c>
      <c r="R63" s="2" t="s">
        <v>199</v>
      </c>
      <c r="S63" s="2" t="s">
        <v>212</v>
      </c>
      <c r="U63" s="15"/>
    </row>
    <row r="64" customFormat="false" ht="12.75" hidden="false" customHeight="false" outlineLevel="0" collapsed="false">
      <c r="A64" s="1" t="s">
        <v>213</v>
      </c>
      <c r="B64" s="2" t="n">
        <v>1062</v>
      </c>
      <c r="C64" s="13" t="n">
        <v>-3.89018183899455</v>
      </c>
      <c r="D64" s="3" t="n">
        <v>4.96833735827072E-005</v>
      </c>
      <c r="E64" s="4" t="s">
        <v>21</v>
      </c>
      <c r="F64" s="13" t="n">
        <v>-6.48463223555375</v>
      </c>
      <c r="G64" s="3" t="n">
        <v>1.98934301340277E-005</v>
      </c>
      <c r="H64" s="4" t="s">
        <v>21</v>
      </c>
      <c r="I64" s="13" t="n">
        <v>-6.03591207776442</v>
      </c>
      <c r="J64" s="3" t="n">
        <v>7.61569987433126E-005</v>
      </c>
      <c r="K64" s="4" t="s">
        <v>21</v>
      </c>
      <c r="L64" s="2" t="s">
        <v>214</v>
      </c>
      <c r="M64" s="2" t="s">
        <v>215</v>
      </c>
      <c r="N64" s="5" t="n">
        <v>49</v>
      </c>
      <c r="O64" s="5" t="n">
        <v>312.383</v>
      </c>
      <c r="P64" s="14" t="n">
        <v>2E-083</v>
      </c>
      <c r="Q64" s="6" t="s">
        <v>47</v>
      </c>
      <c r="R64" s="2" t="s">
        <v>199</v>
      </c>
      <c r="S64" s="2" t="s">
        <v>216</v>
      </c>
      <c r="T64" s="2" t="s">
        <v>217</v>
      </c>
      <c r="U64" s="2" t="s">
        <v>218</v>
      </c>
    </row>
    <row r="65" customFormat="false" ht="12.75" hidden="false" customHeight="false" outlineLevel="0" collapsed="false">
      <c r="A65" s="1" t="s">
        <v>219</v>
      </c>
      <c r="B65" s="2" t="n">
        <v>1076</v>
      </c>
      <c r="C65" s="13" t="n">
        <v>-5.31281859876064</v>
      </c>
      <c r="D65" s="3" t="n">
        <v>0.000637463242970804</v>
      </c>
      <c r="E65" s="4" t="s">
        <v>21</v>
      </c>
      <c r="F65" s="13" t="n">
        <v>-12.0819870388078</v>
      </c>
      <c r="G65" s="3" t="n">
        <v>1.00500351936358E-007</v>
      </c>
      <c r="H65" s="4" t="s">
        <v>21</v>
      </c>
      <c r="I65" s="13" t="n">
        <v>-14.9272948635857</v>
      </c>
      <c r="J65" s="3" t="n">
        <v>1.50075423005416E-008</v>
      </c>
      <c r="K65" s="4" t="s">
        <v>21</v>
      </c>
      <c r="L65" s="2" t="s">
        <v>214</v>
      </c>
      <c r="M65" s="2" t="s">
        <v>215</v>
      </c>
      <c r="N65" s="5" t="n">
        <v>45</v>
      </c>
      <c r="O65" s="5" t="n">
        <v>265.003</v>
      </c>
      <c r="P65" s="14" t="n">
        <v>4E-069</v>
      </c>
      <c r="Q65" s="6" t="s">
        <v>47</v>
      </c>
      <c r="R65" s="2" t="s">
        <v>199</v>
      </c>
      <c r="S65" s="2" t="s">
        <v>216</v>
      </c>
      <c r="T65" s="2" t="s">
        <v>217</v>
      </c>
      <c r="U65" s="2" t="s">
        <v>218</v>
      </c>
    </row>
    <row r="66" customFormat="false" ht="12.75" hidden="false" customHeight="false" outlineLevel="0" collapsed="false">
      <c r="A66" s="1" t="s">
        <v>220</v>
      </c>
      <c r="B66" s="2" t="n">
        <v>908</v>
      </c>
      <c r="C66" s="13" t="n">
        <v>-3.05443814435995</v>
      </c>
      <c r="D66" s="3" t="n">
        <v>2.85265188200236E-005</v>
      </c>
      <c r="E66" s="4" t="s">
        <v>21</v>
      </c>
      <c r="F66" s="13" t="n">
        <v>-1.864985723113</v>
      </c>
      <c r="G66" s="3" t="n">
        <v>2.65004167643428E-005</v>
      </c>
      <c r="H66" s="4" t="s">
        <v>21</v>
      </c>
      <c r="I66" s="13" t="n">
        <v>-1.77376628169339</v>
      </c>
      <c r="J66" s="3" t="n">
        <v>2.1410733706688E-005</v>
      </c>
      <c r="K66" s="4" t="s">
        <v>21</v>
      </c>
      <c r="L66" s="2" t="s">
        <v>221</v>
      </c>
      <c r="M66" s="2" t="s">
        <v>222</v>
      </c>
      <c r="N66" s="5" t="n">
        <v>57</v>
      </c>
      <c r="O66" s="5" t="n">
        <v>199.519</v>
      </c>
      <c r="P66" s="14" t="n">
        <v>3E-049</v>
      </c>
      <c r="Q66" s="6" t="s">
        <v>24</v>
      </c>
      <c r="R66" s="2" t="s">
        <v>186</v>
      </c>
      <c r="S66" s="2" t="s">
        <v>223</v>
      </c>
      <c r="T66" s="2" t="s">
        <v>224</v>
      </c>
      <c r="U66" s="2" t="s">
        <v>225</v>
      </c>
      <c r="Y66" s="15"/>
    </row>
    <row r="67" customFormat="false" ht="12.75" hidden="false" customHeight="false" outlineLevel="0" collapsed="false">
      <c r="A67" s="1" t="s">
        <v>226</v>
      </c>
      <c r="B67" s="2" t="n">
        <v>1061</v>
      </c>
      <c r="C67" s="13" t="n">
        <v>-4.01430152418624</v>
      </c>
      <c r="D67" s="3" t="n">
        <v>8.70712456260472E-005</v>
      </c>
      <c r="E67" s="4" t="s">
        <v>21</v>
      </c>
      <c r="F67" s="13" t="n">
        <v>-3.0053555356224</v>
      </c>
      <c r="G67" s="3" t="n">
        <v>6.67388746279697E-006</v>
      </c>
      <c r="H67" s="4" t="s">
        <v>21</v>
      </c>
      <c r="I67" s="13" t="n">
        <v>-2.42750722682179</v>
      </c>
      <c r="J67" s="3" t="n">
        <v>4.28457525111508E-007</v>
      </c>
      <c r="K67" s="4" t="s">
        <v>21</v>
      </c>
      <c r="L67" s="2" t="s">
        <v>227</v>
      </c>
      <c r="M67" s="2" t="s">
        <v>228</v>
      </c>
      <c r="N67" s="5" t="n">
        <v>31</v>
      </c>
      <c r="O67" s="5" t="n">
        <v>108.997</v>
      </c>
      <c r="P67" s="14" t="n">
        <v>6E-022</v>
      </c>
      <c r="Q67" s="6" t="s">
        <v>147</v>
      </c>
      <c r="R67" s="2" t="s">
        <v>186</v>
      </c>
      <c r="S67" s="2" t="s">
        <v>223</v>
      </c>
      <c r="T67" s="2" t="s">
        <v>229</v>
      </c>
      <c r="U67" s="2" t="s">
        <v>230</v>
      </c>
    </row>
    <row r="68" customFormat="false" ht="12.75" hidden="false" customHeight="false" outlineLevel="0" collapsed="false">
      <c r="A68" s="1" t="s">
        <v>231</v>
      </c>
      <c r="B68" s="2" t="n">
        <v>987</v>
      </c>
      <c r="C68" s="13" t="n">
        <v>-3.14137401235229</v>
      </c>
      <c r="D68" s="3" t="n">
        <v>2.23493501673612E-005</v>
      </c>
      <c r="E68" s="4" t="s">
        <v>21</v>
      </c>
      <c r="F68" s="13" t="n">
        <v>-2.55699272830755</v>
      </c>
      <c r="G68" s="3" t="n">
        <v>1.3380366905623E-005</v>
      </c>
      <c r="H68" s="4" t="s">
        <v>21</v>
      </c>
      <c r="I68" s="13" t="n">
        <v>-2.39905087092746</v>
      </c>
      <c r="J68" s="3" t="n">
        <v>1.86936547201782E-006</v>
      </c>
      <c r="K68" s="4" t="s">
        <v>21</v>
      </c>
      <c r="L68" s="2" t="s">
        <v>232</v>
      </c>
      <c r="M68" s="2" t="s">
        <v>233</v>
      </c>
      <c r="N68" s="5" t="n">
        <v>39</v>
      </c>
      <c r="O68" s="5" t="n">
        <v>234.572</v>
      </c>
      <c r="P68" s="14" t="n">
        <v>8E-060</v>
      </c>
      <c r="Q68" s="6" t="s">
        <v>234</v>
      </c>
      <c r="R68" s="2" t="s">
        <v>186</v>
      </c>
      <c r="S68" s="2" t="s">
        <v>223</v>
      </c>
      <c r="T68" s="2" t="s">
        <v>229</v>
      </c>
      <c r="U68" s="2" t="s">
        <v>230</v>
      </c>
    </row>
    <row r="69" customFormat="false" ht="12.75" hidden="false" customHeight="false" outlineLevel="0" collapsed="false">
      <c r="A69" s="1" t="s">
        <v>235</v>
      </c>
      <c r="B69" s="2" t="n">
        <v>1115</v>
      </c>
      <c r="C69" s="13" t="n">
        <v>-1.94355943347713</v>
      </c>
      <c r="D69" s="3" t="n">
        <v>3.66090689958933E-005</v>
      </c>
      <c r="E69" s="4" t="s">
        <v>21</v>
      </c>
      <c r="F69" s="13" t="n">
        <v>-2.35542118349069</v>
      </c>
      <c r="G69" s="3" t="n">
        <v>0.000143113173676961</v>
      </c>
      <c r="H69" s="4" t="s">
        <v>21</v>
      </c>
      <c r="I69" s="13" t="n">
        <v>-2.38234789132363</v>
      </c>
      <c r="J69" s="3" t="n">
        <v>3.26598250893349E-005</v>
      </c>
      <c r="K69" s="4" t="s">
        <v>21</v>
      </c>
      <c r="L69" s="2" t="s">
        <v>236</v>
      </c>
      <c r="M69" s="2" t="s">
        <v>237</v>
      </c>
      <c r="N69" s="5" t="n">
        <v>33</v>
      </c>
      <c r="O69" s="5" t="n">
        <v>237.269</v>
      </c>
      <c r="P69" s="14" t="n">
        <v>9E-061</v>
      </c>
      <c r="Q69" s="6" t="s">
        <v>37</v>
      </c>
      <c r="R69" s="2" t="s">
        <v>186</v>
      </c>
      <c r="S69" s="2" t="s">
        <v>223</v>
      </c>
      <c r="T69" s="2" t="s">
        <v>229</v>
      </c>
      <c r="U69" s="2" t="s">
        <v>238</v>
      </c>
    </row>
    <row r="70" customFormat="false" ht="12.75" hidden="false" customHeight="false" outlineLevel="0" collapsed="false">
      <c r="A70" s="1" t="s">
        <v>239</v>
      </c>
      <c r="B70" s="2" t="n">
        <v>1063</v>
      </c>
      <c r="C70" s="13" t="n">
        <v>-3.20420272375729</v>
      </c>
      <c r="D70" s="3" t="n">
        <v>0.0339649531788505</v>
      </c>
      <c r="E70" s="4" t="s">
        <v>21</v>
      </c>
      <c r="F70" s="13" t="n">
        <v>-2.87471251355729</v>
      </c>
      <c r="G70" s="3" t="n">
        <v>1.24019007770562E-005</v>
      </c>
      <c r="H70" s="4" t="s">
        <v>21</v>
      </c>
      <c r="I70" s="13" t="n">
        <v>-2.76023952678612</v>
      </c>
      <c r="J70" s="3" t="n">
        <v>3.35219545744958E-005</v>
      </c>
      <c r="K70" s="4" t="s">
        <v>21</v>
      </c>
      <c r="L70" s="2" t="s">
        <v>232</v>
      </c>
      <c r="M70" s="2" t="s">
        <v>233</v>
      </c>
      <c r="N70" s="5" t="n">
        <v>40</v>
      </c>
      <c r="O70" s="5" t="n">
        <v>255.758</v>
      </c>
      <c r="P70" s="14" t="n">
        <v>4E-066</v>
      </c>
      <c r="Q70" s="6" t="s">
        <v>234</v>
      </c>
      <c r="R70" s="2" t="s">
        <v>186</v>
      </c>
      <c r="S70" s="2" t="s">
        <v>223</v>
      </c>
      <c r="T70" s="2" t="s">
        <v>229</v>
      </c>
      <c r="U70" s="2" t="s">
        <v>230</v>
      </c>
    </row>
    <row r="71" customFormat="false" ht="12.75" hidden="false" customHeight="false" outlineLevel="0" collapsed="false">
      <c r="A71" s="1" t="s">
        <v>240</v>
      </c>
      <c r="B71" s="2" t="n">
        <v>984</v>
      </c>
      <c r="C71" s="13" t="n">
        <v>-1.54403155927354</v>
      </c>
      <c r="D71" s="3" t="n">
        <v>8.55878681255688E-006</v>
      </c>
      <c r="E71" s="4" t="s">
        <v>21</v>
      </c>
      <c r="F71" s="13" t="n">
        <v>-1.61130654159536</v>
      </c>
      <c r="G71" s="3" t="n">
        <v>1.02117148618454E-007</v>
      </c>
      <c r="H71" s="4" t="s">
        <v>21</v>
      </c>
      <c r="I71" s="13" t="n">
        <v>-2.12288946671416</v>
      </c>
      <c r="J71" s="3" t="n">
        <v>1.03450914754685E-007</v>
      </c>
      <c r="K71" s="4" t="s">
        <v>21</v>
      </c>
      <c r="L71" s="2" t="s">
        <v>241</v>
      </c>
      <c r="M71" s="2" t="s">
        <v>242</v>
      </c>
      <c r="N71" s="5" t="n">
        <v>43</v>
      </c>
      <c r="O71" s="5" t="n">
        <v>253.062</v>
      </c>
      <c r="P71" s="14" t="n">
        <v>2E-065</v>
      </c>
      <c r="Q71" s="6" t="s">
        <v>37</v>
      </c>
      <c r="R71" s="2" t="s">
        <v>186</v>
      </c>
      <c r="S71" s="2" t="s">
        <v>223</v>
      </c>
      <c r="T71" s="2" t="s">
        <v>229</v>
      </c>
      <c r="U71" s="2" t="s">
        <v>238</v>
      </c>
    </row>
    <row r="72" customFormat="false" ht="12.75" hidden="false" customHeight="false" outlineLevel="0" collapsed="false">
      <c r="A72" s="1" t="s">
        <v>243</v>
      </c>
      <c r="B72" s="2" t="n">
        <v>1016</v>
      </c>
      <c r="C72" s="13" t="n">
        <v>-2.48547088994829</v>
      </c>
      <c r="D72" s="3" t="n">
        <v>4.77210174377987E-009</v>
      </c>
      <c r="E72" s="4" t="s">
        <v>21</v>
      </c>
      <c r="F72" s="13" t="n">
        <v>-2.25479960418363</v>
      </c>
      <c r="G72" s="3" t="n">
        <v>4.53172305740005E-010</v>
      </c>
      <c r="H72" s="4" t="s">
        <v>21</v>
      </c>
      <c r="I72" s="13" t="n">
        <v>-2.15412134846855</v>
      </c>
      <c r="J72" s="3" t="n">
        <v>8.64469509803357E-012</v>
      </c>
      <c r="K72" s="4" t="s">
        <v>21</v>
      </c>
      <c r="L72" s="2" t="s">
        <v>232</v>
      </c>
      <c r="M72" s="2" t="s">
        <v>233</v>
      </c>
      <c r="N72" s="5" t="n">
        <v>39</v>
      </c>
      <c r="O72" s="5" t="n">
        <v>256.529</v>
      </c>
      <c r="P72" s="14" t="n">
        <v>2E-066</v>
      </c>
      <c r="Q72" s="6" t="s">
        <v>234</v>
      </c>
      <c r="R72" s="2" t="s">
        <v>186</v>
      </c>
      <c r="S72" s="2" t="s">
        <v>223</v>
      </c>
      <c r="T72" s="2" t="s">
        <v>229</v>
      </c>
      <c r="U72" s="2" t="s">
        <v>230</v>
      </c>
    </row>
    <row r="73" customFormat="false" ht="12.75" hidden="false" customHeight="false" outlineLevel="0" collapsed="false">
      <c r="A73" s="1" t="s">
        <v>244</v>
      </c>
      <c r="B73" s="2" t="n">
        <v>1047</v>
      </c>
      <c r="C73" s="13" t="n">
        <v>-4.87791920142264</v>
      </c>
      <c r="D73" s="3" t="n">
        <v>8.111484405577E-006</v>
      </c>
      <c r="E73" s="4" t="s">
        <v>21</v>
      </c>
      <c r="F73" s="13" t="n">
        <v>-4.6480286498517</v>
      </c>
      <c r="G73" s="3" t="n">
        <v>2.22984050457286E-005</v>
      </c>
      <c r="H73" s="4" t="s">
        <v>21</v>
      </c>
      <c r="I73" s="13" t="n">
        <v>-3.52937040423172</v>
      </c>
      <c r="J73" s="3" t="n">
        <v>5.23009266181422E-006</v>
      </c>
      <c r="K73" s="4" t="s">
        <v>21</v>
      </c>
      <c r="L73" s="2" t="s">
        <v>245</v>
      </c>
      <c r="M73" s="2" t="s">
        <v>246</v>
      </c>
      <c r="N73" s="5" t="n">
        <v>40</v>
      </c>
      <c r="O73" s="5" t="n">
        <v>185.652</v>
      </c>
      <c r="P73" s="14" t="n">
        <v>5E-045</v>
      </c>
      <c r="Q73" s="6" t="s">
        <v>37</v>
      </c>
      <c r="R73" s="2" t="s">
        <v>186</v>
      </c>
      <c r="S73" s="2" t="s">
        <v>223</v>
      </c>
      <c r="T73" s="2" t="s">
        <v>247</v>
      </c>
      <c r="U73" s="2" t="s">
        <v>248</v>
      </c>
    </row>
    <row r="74" customFormat="false" ht="12.75" hidden="false" customHeight="false" outlineLevel="0" collapsed="false">
      <c r="A74" s="1" t="s">
        <v>249</v>
      </c>
      <c r="B74" s="2" t="n">
        <v>1103</v>
      </c>
      <c r="C74" s="13" t="n">
        <v>-6.75288791133681</v>
      </c>
      <c r="D74" s="3" t="n">
        <v>3.55805665648892E-005</v>
      </c>
      <c r="E74" s="4" t="s">
        <v>21</v>
      </c>
      <c r="F74" s="13" t="n">
        <v>-7.49495748956467</v>
      </c>
      <c r="G74" s="3" t="n">
        <v>7.09913850953016E-006</v>
      </c>
      <c r="H74" s="4" t="s">
        <v>21</v>
      </c>
      <c r="I74" s="13" t="n">
        <v>-3.58948605065454</v>
      </c>
      <c r="J74" s="3" t="n">
        <v>6.89888659532435E-007</v>
      </c>
      <c r="K74" s="4" t="s">
        <v>21</v>
      </c>
      <c r="L74" s="2" t="s">
        <v>245</v>
      </c>
      <c r="M74" s="2" t="s">
        <v>246</v>
      </c>
      <c r="N74" s="5" t="n">
        <v>41</v>
      </c>
      <c r="O74" s="5" t="n">
        <v>192.586</v>
      </c>
      <c r="P74" s="14" t="n">
        <v>4E-047</v>
      </c>
      <c r="Q74" s="6" t="s">
        <v>37</v>
      </c>
      <c r="R74" s="2" t="s">
        <v>186</v>
      </c>
      <c r="S74" s="2" t="s">
        <v>223</v>
      </c>
      <c r="T74" s="2" t="s">
        <v>247</v>
      </c>
      <c r="U74" s="2" t="s">
        <v>248</v>
      </c>
    </row>
    <row r="75" customFormat="false" ht="12.75" hidden="false" customHeight="false" outlineLevel="0" collapsed="false">
      <c r="A75" s="1" t="s">
        <v>250</v>
      </c>
      <c r="B75" s="2" t="n">
        <v>996</v>
      </c>
      <c r="C75" s="13" t="n">
        <v>-4.01182729080238</v>
      </c>
      <c r="D75" s="3" t="n">
        <v>0.00349240838626087</v>
      </c>
      <c r="E75" s="4" t="s">
        <v>21</v>
      </c>
      <c r="F75" s="13" t="n">
        <v>-5.73746021521607</v>
      </c>
      <c r="G75" s="3" t="n">
        <v>1.61372221350939E-005</v>
      </c>
      <c r="H75" s="4" t="s">
        <v>21</v>
      </c>
      <c r="I75" s="13" t="n">
        <v>-7.33180005940798</v>
      </c>
      <c r="J75" s="3" t="n">
        <v>2.08158619490163E-005</v>
      </c>
      <c r="K75" s="4" t="s">
        <v>21</v>
      </c>
      <c r="L75" s="2" t="s">
        <v>245</v>
      </c>
      <c r="M75" s="2" t="s">
        <v>246</v>
      </c>
      <c r="N75" s="5" t="n">
        <v>43</v>
      </c>
      <c r="O75" s="5" t="n">
        <v>201.445</v>
      </c>
      <c r="P75" s="14" t="n">
        <v>8E-050</v>
      </c>
      <c r="Q75" s="6" t="s">
        <v>37</v>
      </c>
      <c r="R75" s="2" t="s">
        <v>186</v>
      </c>
      <c r="S75" s="2" t="s">
        <v>223</v>
      </c>
      <c r="T75" s="2" t="s">
        <v>247</v>
      </c>
      <c r="U75" s="2" t="s">
        <v>248</v>
      </c>
    </row>
    <row r="76" customFormat="false" ht="12.75" hidden="false" customHeight="false" outlineLevel="0" collapsed="false">
      <c r="A76" s="1" t="s">
        <v>251</v>
      </c>
      <c r="B76" s="2" t="n">
        <v>1074</v>
      </c>
      <c r="C76" s="13" t="n">
        <v>-3.23915720856283</v>
      </c>
      <c r="D76" s="3" t="n">
        <v>3.6393040666343E-005</v>
      </c>
      <c r="E76" s="4" t="s">
        <v>21</v>
      </c>
      <c r="F76" s="13" t="n">
        <v>-3.14055439568831</v>
      </c>
      <c r="G76" s="3" t="n">
        <v>2.80861135181752E-006</v>
      </c>
      <c r="H76" s="4" t="s">
        <v>21</v>
      </c>
      <c r="I76" s="13" t="n">
        <v>-3.31978160199491</v>
      </c>
      <c r="J76" s="3" t="n">
        <v>6.84512750544668E-006</v>
      </c>
      <c r="K76" s="4" t="s">
        <v>21</v>
      </c>
      <c r="L76" s="2" t="s">
        <v>252</v>
      </c>
      <c r="M76" s="2" t="s">
        <v>253</v>
      </c>
      <c r="N76" s="5" t="n">
        <v>43</v>
      </c>
      <c r="O76" s="5" t="n">
        <v>263.462</v>
      </c>
      <c r="P76" s="14" t="n">
        <v>1E-068</v>
      </c>
      <c r="Q76" s="6" t="s">
        <v>47</v>
      </c>
      <c r="R76" s="2" t="s">
        <v>186</v>
      </c>
      <c r="S76" s="2" t="s">
        <v>223</v>
      </c>
      <c r="T76" s="2" t="s">
        <v>254</v>
      </c>
      <c r="U76" s="2" t="s">
        <v>255</v>
      </c>
    </row>
    <row r="77" customFormat="false" ht="12.75" hidden="false" customHeight="false" outlineLevel="0" collapsed="false">
      <c r="A77" s="1" t="s">
        <v>256</v>
      </c>
      <c r="B77" s="2" t="n">
        <v>1058</v>
      </c>
      <c r="C77" s="13" t="n">
        <v>-2.69005316794295</v>
      </c>
      <c r="D77" s="3" t="n">
        <v>5.64538487540376E-005</v>
      </c>
      <c r="E77" s="4" t="s">
        <v>21</v>
      </c>
      <c r="F77" s="13" t="n">
        <v>-2.27367016212392</v>
      </c>
      <c r="G77" s="3" t="n">
        <v>0.000145974612683429</v>
      </c>
      <c r="H77" s="4" t="s">
        <v>21</v>
      </c>
      <c r="I77" s="13" t="n">
        <v>-2.14471133387562</v>
      </c>
      <c r="J77" s="3" t="n">
        <v>1.80738758929156E-007</v>
      </c>
      <c r="K77" s="4" t="s">
        <v>21</v>
      </c>
      <c r="L77" s="2" t="s">
        <v>252</v>
      </c>
      <c r="M77" s="2" t="s">
        <v>253</v>
      </c>
      <c r="N77" s="5" t="n">
        <v>44</v>
      </c>
      <c r="O77" s="5" t="n">
        <v>279.641</v>
      </c>
      <c r="P77" s="14" t="n">
        <v>2E-073</v>
      </c>
      <c r="Q77" s="6" t="s">
        <v>47</v>
      </c>
      <c r="R77" s="2" t="s">
        <v>186</v>
      </c>
      <c r="S77" s="2" t="s">
        <v>223</v>
      </c>
      <c r="T77" s="2" t="s">
        <v>254</v>
      </c>
      <c r="U77" s="2" t="s">
        <v>255</v>
      </c>
    </row>
    <row r="78" customFormat="false" ht="12.75" hidden="false" customHeight="false" outlineLevel="0" collapsed="false">
      <c r="A78" s="1" t="s">
        <v>257</v>
      </c>
      <c r="B78" s="2" t="n">
        <v>1073</v>
      </c>
      <c r="C78" s="13" t="n">
        <v>-3.91293900867823</v>
      </c>
      <c r="D78" s="3" t="n">
        <v>1.17208688473642E-005</v>
      </c>
      <c r="E78" s="4" t="s">
        <v>21</v>
      </c>
      <c r="F78" s="13" t="n">
        <v>-3.40432862053323</v>
      </c>
      <c r="G78" s="3" t="n">
        <v>8.53097638949933E-006</v>
      </c>
      <c r="H78" s="4" t="s">
        <v>21</v>
      </c>
      <c r="I78" s="13" t="n">
        <v>-3.26414121437241</v>
      </c>
      <c r="J78" s="3" t="n">
        <v>1.55708717483803E-006</v>
      </c>
      <c r="K78" s="4" t="s">
        <v>21</v>
      </c>
      <c r="L78" s="2" t="s">
        <v>258</v>
      </c>
      <c r="M78" s="2" t="s">
        <v>259</v>
      </c>
      <c r="N78" s="5" t="n">
        <v>39</v>
      </c>
      <c r="O78" s="5" t="n">
        <v>239.58</v>
      </c>
      <c r="P78" s="14" t="n">
        <v>3E-061</v>
      </c>
      <c r="Q78" s="6" t="s">
        <v>260</v>
      </c>
      <c r="R78" s="2" t="s">
        <v>186</v>
      </c>
      <c r="S78" s="2" t="s">
        <v>223</v>
      </c>
      <c r="T78" s="2" t="s">
        <v>254</v>
      </c>
      <c r="U78" s="2" t="s">
        <v>255</v>
      </c>
    </row>
    <row r="79" customFormat="false" ht="12.75" hidden="false" customHeight="false" outlineLevel="0" collapsed="false">
      <c r="A79" s="1" t="s">
        <v>261</v>
      </c>
      <c r="B79" s="2" t="n">
        <v>1019</v>
      </c>
      <c r="C79" s="13" t="n">
        <v>-3.6914284623878</v>
      </c>
      <c r="D79" s="3" t="n">
        <v>0.00203605094469906</v>
      </c>
      <c r="E79" s="4" t="s">
        <v>21</v>
      </c>
      <c r="F79" s="13" t="n">
        <v>-1.98135685472892</v>
      </c>
      <c r="G79" s="3" t="n">
        <v>1.55784528563575E-005</v>
      </c>
      <c r="H79" s="4" t="s">
        <v>21</v>
      </c>
      <c r="I79" s="13" t="n">
        <v>-1.95987148503862</v>
      </c>
      <c r="J79" s="3" t="n">
        <v>3.12629237756677E-005</v>
      </c>
      <c r="K79" s="4" t="s">
        <v>21</v>
      </c>
      <c r="L79" s="2" t="s">
        <v>252</v>
      </c>
      <c r="M79" s="2" t="s">
        <v>253</v>
      </c>
      <c r="N79" s="5" t="n">
        <v>44</v>
      </c>
      <c r="O79" s="5" t="n">
        <v>282.722</v>
      </c>
      <c r="P79" s="14" t="n">
        <v>2E-074</v>
      </c>
      <c r="Q79" s="6" t="s">
        <v>47</v>
      </c>
      <c r="R79" s="2" t="s">
        <v>186</v>
      </c>
      <c r="S79" s="2" t="s">
        <v>223</v>
      </c>
      <c r="T79" s="2" t="s">
        <v>254</v>
      </c>
      <c r="U79" s="2" t="s">
        <v>255</v>
      </c>
    </row>
    <row r="80" customFormat="false" ht="12.75" hidden="false" customHeight="false" outlineLevel="0" collapsed="false">
      <c r="A80" s="1" t="s">
        <v>262</v>
      </c>
      <c r="B80" s="2" t="n">
        <v>1027</v>
      </c>
      <c r="C80" s="13" t="n">
        <v>-4.01823578436602</v>
      </c>
      <c r="D80" s="3" t="n">
        <v>2.86198920571063E-005</v>
      </c>
      <c r="E80" s="4" t="s">
        <v>21</v>
      </c>
      <c r="F80" s="13" t="n">
        <v>-3.55741486934432</v>
      </c>
      <c r="G80" s="3" t="n">
        <v>7.40542963347108E-010</v>
      </c>
      <c r="H80" s="4" t="s">
        <v>21</v>
      </c>
      <c r="I80" s="13" t="n">
        <v>-2.1175615001436</v>
      </c>
      <c r="J80" s="3" t="n">
        <v>3.0023378091511E-009</v>
      </c>
      <c r="K80" s="4" t="s">
        <v>21</v>
      </c>
      <c r="L80" s="2" t="s">
        <v>252</v>
      </c>
      <c r="M80" s="2" t="s">
        <v>253</v>
      </c>
      <c r="N80" s="5" t="n">
        <v>44</v>
      </c>
      <c r="O80" s="5" t="n">
        <v>246.128</v>
      </c>
      <c r="P80" s="14" t="n">
        <v>2E-063</v>
      </c>
      <c r="Q80" s="6" t="s">
        <v>47</v>
      </c>
      <c r="R80" s="2" t="s">
        <v>186</v>
      </c>
      <c r="S80" s="2" t="s">
        <v>223</v>
      </c>
      <c r="T80" s="2" t="s">
        <v>254</v>
      </c>
      <c r="U80" s="2" t="s">
        <v>255</v>
      </c>
    </row>
    <row r="81" customFormat="false" ht="12.75" hidden="false" customHeight="false" outlineLevel="0" collapsed="false">
      <c r="A81" s="1" t="s">
        <v>263</v>
      </c>
      <c r="B81" s="2" t="n">
        <v>1007</v>
      </c>
      <c r="C81" s="13" t="n">
        <v>-3.19183811411509</v>
      </c>
      <c r="D81" s="3" t="n">
        <v>0.00098043793533799</v>
      </c>
      <c r="E81" s="4" t="s">
        <v>21</v>
      </c>
      <c r="F81" s="13" t="n">
        <v>-4.87568129914862</v>
      </c>
      <c r="G81" s="3" t="n">
        <v>1.63630868786634E-005</v>
      </c>
      <c r="H81" s="4" t="s">
        <v>21</v>
      </c>
      <c r="I81" s="13" t="n">
        <v>-4.53350372280039</v>
      </c>
      <c r="J81" s="3" t="n">
        <v>2.28127853858396E-005</v>
      </c>
      <c r="K81" s="4" t="s">
        <v>21</v>
      </c>
      <c r="L81" s="2" t="s">
        <v>264</v>
      </c>
      <c r="M81" s="2" t="s">
        <v>265</v>
      </c>
      <c r="N81" s="5" t="n">
        <v>38</v>
      </c>
      <c r="O81" s="5" t="n">
        <v>180.259</v>
      </c>
      <c r="P81" s="14" t="n">
        <v>1E-043</v>
      </c>
      <c r="Q81" s="6" t="s">
        <v>47</v>
      </c>
      <c r="R81" s="2" t="s">
        <v>186</v>
      </c>
      <c r="S81" s="2" t="s">
        <v>223</v>
      </c>
      <c r="T81" s="2" t="s">
        <v>266</v>
      </c>
      <c r="U81" s="2" t="s">
        <v>267</v>
      </c>
    </row>
    <row r="82" customFormat="false" ht="12.75" hidden="false" customHeight="false" outlineLevel="0" collapsed="false">
      <c r="A82" s="1" t="s">
        <v>268</v>
      </c>
      <c r="B82" s="2" t="n">
        <v>963</v>
      </c>
      <c r="C82" s="13" t="n">
        <v>-2.00155475283273</v>
      </c>
      <c r="D82" s="3" t="n">
        <v>0.00207647660187787</v>
      </c>
      <c r="E82" s="4" t="s">
        <v>21</v>
      </c>
      <c r="F82" s="13" t="n">
        <v>-2.13065601127125</v>
      </c>
      <c r="G82" s="3" t="n">
        <v>0.0176077635380295</v>
      </c>
      <c r="H82" s="4" t="s">
        <v>21</v>
      </c>
      <c r="I82" s="13" t="n">
        <v>-2.86417891141421</v>
      </c>
      <c r="J82" s="3" t="n">
        <v>0.000102330745953038</v>
      </c>
      <c r="K82" s="4" t="s">
        <v>21</v>
      </c>
      <c r="L82" s="2" t="s">
        <v>269</v>
      </c>
      <c r="M82" s="2" t="s">
        <v>265</v>
      </c>
      <c r="N82" s="5" t="n">
        <v>35</v>
      </c>
      <c r="O82" s="5" t="n">
        <v>155.606</v>
      </c>
      <c r="P82" s="14" t="n">
        <v>3E-036</v>
      </c>
      <c r="Q82" s="6" t="s">
        <v>47</v>
      </c>
      <c r="R82" s="2" t="s">
        <v>186</v>
      </c>
      <c r="S82" s="2" t="s">
        <v>223</v>
      </c>
      <c r="T82" s="2" t="s">
        <v>266</v>
      </c>
      <c r="U82" s="2" t="s">
        <v>267</v>
      </c>
    </row>
    <row r="83" customFormat="false" ht="12.75" hidden="false" customHeight="false" outlineLevel="0" collapsed="false">
      <c r="A83" s="1" t="s">
        <v>270</v>
      </c>
      <c r="B83" s="2" t="n">
        <v>946</v>
      </c>
      <c r="C83" s="13" t="n">
        <v>-2.43238537646439</v>
      </c>
      <c r="D83" s="3" t="n">
        <v>0.00183781331812504</v>
      </c>
      <c r="E83" s="4" t="s">
        <v>21</v>
      </c>
      <c r="F83" s="13" t="n">
        <v>-5.26551667772594</v>
      </c>
      <c r="G83" s="3" t="n">
        <v>2.77062903741308E-006</v>
      </c>
      <c r="H83" s="4" t="s">
        <v>21</v>
      </c>
      <c r="I83" s="13" t="n">
        <v>-3.78222453991389</v>
      </c>
      <c r="J83" s="3" t="n">
        <v>4.63435769601747E-006</v>
      </c>
      <c r="K83" s="4" t="s">
        <v>21</v>
      </c>
      <c r="L83" s="2" t="s">
        <v>264</v>
      </c>
      <c r="M83" s="2" t="s">
        <v>265</v>
      </c>
      <c r="N83" s="5" t="n">
        <v>46</v>
      </c>
      <c r="O83" s="5" t="n">
        <v>208.379</v>
      </c>
      <c r="P83" s="14" t="n">
        <v>4E-052</v>
      </c>
      <c r="Q83" s="6" t="s">
        <v>47</v>
      </c>
      <c r="R83" s="2" t="s">
        <v>186</v>
      </c>
      <c r="S83" s="2" t="s">
        <v>223</v>
      </c>
      <c r="T83" s="2" t="s">
        <v>266</v>
      </c>
      <c r="U83" s="2" t="s">
        <v>267</v>
      </c>
    </row>
    <row r="84" customFormat="false" ht="12.75" hidden="false" customHeight="false" outlineLevel="0" collapsed="false">
      <c r="A84" s="1" t="s">
        <v>271</v>
      </c>
      <c r="B84" s="2" t="n">
        <v>1056</v>
      </c>
      <c r="C84" s="13" t="n">
        <v>-1.76447089590856</v>
      </c>
      <c r="D84" s="3" t="n">
        <v>1.31546974871845E-006</v>
      </c>
      <c r="E84" s="4" t="s">
        <v>21</v>
      </c>
      <c r="F84" s="13" t="n">
        <v>-2.35067521800777</v>
      </c>
      <c r="G84" s="3" t="n">
        <v>2.58175486371754E-006</v>
      </c>
      <c r="H84" s="4" t="s">
        <v>21</v>
      </c>
      <c r="I84" s="13" t="n">
        <v>-2.74823599992523</v>
      </c>
      <c r="J84" s="3" t="n">
        <v>7.69892575923856E-008</v>
      </c>
      <c r="K84" s="4" t="s">
        <v>21</v>
      </c>
      <c r="L84" s="2" t="s">
        <v>264</v>
      </c>
      <c r="M84" s="2" t="s">
        <v>265</v>
      </c>
      <c r="N84" s="5" t="n">
        <v>39</v>
      </c>
      <c r="O84" s="5" t="n">
        <v>182.57</v>
      </c>
      <c r="P84" s="14" t="n">
        <v>2E-044</v>
      </c>
      <c r="Q84" s="6" t="s">
        <v>47</v>
      </c>
      <c r="R84" s="2" t="s">
        <v>186</v>
      </c>
      <c r="S84" s="2" t="s">
        <v>223</v>
      </c>
      <c r="T84" s="2" t="s">
        <v>266</v>
      </c>
      <c r="U84" s="2" t="s">
        <v>267</v>
      </c>
    </row>
    <row r="85" customFormat="false" ht="12.75" hidden="false" customHeight="false" outlineLevel="0" collapsed="false">
      <c r="A85" s="1" t="s">
        <v>272</v>
      </c>
      <c r="B85" s="2" t="n">
        <v>1015</v>
      </c>
      <c r="C85" s="13" t="n">
        <v>-3.09687176832047</v>
      </c>
      <c r="D85" s="3" t="n">
        <v>5.24422038145443E-010</v>
      </c>
      <c r="E85" s="4" t="s">
        <v>21</v>
      </c>
      <c r="F85" s="13" t="n">
        <v>-4.34674885364199</v>
      </c>
      <c r="G85" s="3" t="n">
        <v>7.82334533589568E-012</v>
      </c>
      <c r="H85" s="4" t="s">
        <v>21</v>
      </c>
      <c r="I85" s="13" t="n">
        <v>-4.40689227594162</v>
      </c>
      <c r="J85" s="3" t="n">
        <v>3.47442357221344E-015</v>
      </c>
      <c r="K85" s="4" t="s">
        <v>21</v>
      </c>
      <c r="L85" s="2" t="s">
        <v>264</v>
      </c>
      <c r="M85" s="2" t="s">
        <v>265</v>
      </c>
      <c r="N85" s="5" t="n">
        <v>36</v>
      </c>
      <c r="O85" s="5" t="n">
        <v>182.956</v>
      </c>
      <c r="P85" s="14" t="n">
        <v>2E-044</v>
      </c>
      <c r="Q85" s="6" t="s">
        <v>47</v>
      </c>
      <c r="R85" s="2" t="s">
        <v>186</v>
      </c>
      <c r="S85" s="2" t="s">
        <v>223</v>
      </c>
      <c r="T85" s="2" t="s">
        <v>266</v>
      </c>
      <c r="U85" s="2" t="s">
        <v>267</v>
      </c>
    </row>
    <row r="86" customFormat="false" ht="12.75" hidden="false" customHeight="false" outlineLevel="0" collapsed="false">
      <c r="A86" s="1" t="s">
        <v>273</v>
      </c>
      <c r="B86" s="2" t="n">
        <v>941</v>
      </c>
      <c r="C86" s="13" t="n">
        <v>-8.34540160088812</v>
      </c>
      <c r="D86" s="3" t="n">
        <v>2.61548690974818E-009</v>
      </c>
      <c r="E86" s="4" t="s">
        <v>21</v>
      </c>
      <c r="F86" s="13" t="n">
        <v>-8.04706497149819</v>
      </c>
      <c r="G86" s="3" t="n">
        <v>6.62384507315307E-011</v>
      </c>
      <c r="H86" s="4" t="s">
        <v>21</v>
      </c>
      <c r="I86" s="13" t="n">
        <v>-4.66419847423001</v>
      </c>
      <c r="J86" s="3" t="n">
        <v>1.78430476292101E-009</v>
      </c>
      <c r="K86" s="4" t="s">
        <v>21</v>
      </c>
      <c r="L86" s="2" t="s">
        <v>264</v>
      </c>
      <c r="M86" s="2" t="s">
        <v>265</v>
      </c>
      <c r="N86" s="5" t="n">
        <v>44</v>
      </c>
      <c r="O86" s="5" t="n">
        <v>211.46</v>
      </c>
      <c r="P86" s="14" t="n">
        <v>4E-053</v>
      </c>
      <c r="Q86" s="6" t="s">
        <v>47</v>
      </c>
      <c r="R86" s="2" t="s">
        <v>186</v>
      </c>
      <c r="S86" s="2" t="s">
        <v>223</v>
      </c>
      <c r="T86" s="2" t="s">
        <v>266</v>
      </c>
      <c r="U86" s="2" t="s">
        <v>267</v>
      </c>
    </row>
    <row r="87" customFormat="false" ht="12.75" hidden="false" customHeight="false" outlineLevel="0" collapsed="false">
      <c r="A87" s="1" t="s">
        <v>274</v>
      </c>
      <c r="B87" s="2" t="n">
        <v>943</v>
      </c>
      <c r="C87" s="13" t="n">
        <v>-2.02233871623961</v>
      </c>
      <c r="D87" s="3" t="n">
        <v>6.79750696378558E-006</v>
      </c>
      <c r="E87" s="4" t="s">
        <v>21</v>
      </c>
      <c r="F87" s="13" t="n">
        <v>-2.06588095573693</v>
      </c>
      <c r="G87" s="3" t="n">
        <v>1.63524736425133E-005</v>
      </c>
      <c r="H87" s="4" t="s">
        <v>21</v>
      </c>
      <c r="I87" s="13" t="n">
        <v>-2.08361162620527</v>
      </c>
      <c r="J87" s="3" t="n">
        <v>4.2652751213491E-006</v>
      </c>
      <c r="K87" s="4" t="s">
        <v>21</v>
      </c>
      <c r="L87" s="2" t="s">
        <v>275</v>
      </c>
      <c r="M87" s="2" t="s">
        <v>276</v>
      </c>
      <c r="N87" s="5" t="n">
        <v>53</v>
      </c>
      <c r="O87" s="5" t="n">
        <v>348.591</v>
      </c>
      <c r="P87" s="14" t="n">
        <v>4E-094</v>
      </c>
      <c r="Q87" s="6" t="s">
        <v>234</v>
      </c>
      <c r="R87" s="2" t="s">
        <v>186</v>
      </c>
      <c r="S87" s="2" t="s">
        <v>277</v>
      </c>
      <c r="T87" s="2" t="s">
        <v>278</v>
      </c>
      <c r="U87" s="2" t="s">
        <v>279</v>
      </c>
      <c r="Y87" s="15"/>
    </row>
    <row r="88" customFormat="false" ht="12.75" hidden="false" customHeight="false" outlineLevel="0" collapsed="false">
      <c r="A88" s="1" t="s">
        <v>280</v>
      </c>
      <c r="B88" s="2" t="n">
        <v>1050</v>
      </c>
      <c r="C88" s="13" t="n">
        <v>-3.62780846714804</v>
      </c>
      <c r="D88" s="3" t="n">
        <v>0.000107544595011377</v>
      </c>
      <c r="E88" s="4" t="s">
        <v>21</v>
      </c>
      <c r="F88" s="13" t="n">
        <v>-3.31752027364041</v>
      </c>
      <c r="G88" s="3" t="n">
        <v>2.32472125857089E-005</v>
      </c>
      <c r="H88" s="4" t="s">
        <v>21</v>
      </c>
      <c r="I88" s="13" t="n">
        <v>-4.08146772022946</v>
      </c>
      <c r="J88" s="3" t="n">
        <v>1.87180534477524E-005</v>
      </c>
      <c r="K88" s="4" t="s">
        <v>21</v>
      </c>
      <c r="L88" s="2" t="s">
        <v>281</v>
      </c>
      <c r="M88" s="2" t="s">
        <v>282</v>
      </c>
      <c r="N88" s="5" t="n">
        <v>55</v>
      </c>
      <c r="O88" s="5" t="n">
        <v>374.015</v>
      </c>
      <c r="P88" s="14" t="n">
        <v>9E-102</v>
      </c>
      <c r="Q88" s="6" t="s">
        <v>234</v>
      </c>
      <c r="R88" s="2" t="s">
        <v>186</v>
      </c>
      <c r="S88" s="2" t="s">
        <v>277</v>
      </c>
      <c r="T88" s="2" t="s">
        <v>278</v>
      </c>
      <c r="U88" s="2" t="s">
        <v>279</v>
      </c>
    </row>
    <row r="89" customFormat="false" ht="12.75" hidden="false" customHeight="false" outlineLevel="0" collapsed="false">
      <c r="A89" s="1" t="s">
        <v>283</v>
      </c>
      <c r="B89" s="2" t="n">
        <v>930</v>
      </c>
      <c r="C89" s="13" t="n">
        <v>-2.61982402409358</v>
      </c>
      <c r="D89" s="3" t="n">
        <v>9.10294092014431E-005</v>
      </c>
      <c r="E89" s="4" t="s">
        <v>21</v>
      </c>
      <c r="F89" s="13" t="n">
        <v>-3.05374741975072</v>
      </c>
      <c r="G89" s="3" t="n">
        <v>1.97199350513319E-005</v>
      </c>
      <c r="H89" s="4" t="s">
        <v>21</v>
      </c>
      <c r="I89" s="13" t="n">
        <v>-2.91630958729833</v>
      </c>
      <c r="J89" s="3" t="n">
        <v>2.9179231928661E-005</v>
      </c>
      <c r="K89" s="4" t="s">
        <v>21</v>
      </c>
      <c r="L89" s="2" t="s">
        <v>275</v>
      </c>
      <c r="M89" s="2" t="s">
        <v>276</v>
      </c>
      <c r="N89" s="5" t="n">
        <v>53</v>
      </c>
      <c r="O89" s="5" t="n">
        <v>329.717</v>
      </c>
      <c r="P89" s="14" t="n">
        <v>2E-088</v>
      </c>
      <c r="Q89" s="6" t="s">
        <v>234</v>
      </c>
      <c r="R89" s="2" t="s">
        <v>186</v>
      </c>
      <c r="S89" s="2" t="s">
        <v>277</v>
      </c>
      <c r="T89" s="2" t="s">
        <v>278</v>
      </c>
      <c r="U89" s="2" t="s">
        <v>279</v>
      </c>
    </row>
    <row r="90" customFormat="false" ht="12.75" hidden="false" customHeight="false" outlineLevel="0" collapsed="false">
      <c r="A90" s="1" t="s">
        <v>284</v>
      </c>
      <c r="B90" s="2" t="n">
        <v>1020</v>
      </c>
      <c r="C90" s="13" t="n">
        <v>-2.19769649073341</v>
      </c>
      <c r="D90" s="3" t="n">
        <v>4.80275909729864E-005</v>
      </c>
      <c r="E90" s="4" t="s">
        <v>21</v>
      </c>
      <c r="F90" s="13" t="n">
        <v>-2.60855597318216</v>
      </c>
      <c r="G90" s="3" t="n">
        <v>3.74243005187209E-005</v>
      </c>
      <c r="H90" s="4" t="s">
        <v>21</v>
      </c>
      <c r="I90" s="13" t="n">
        <v>-2.80672390829683</v>
      </c>
      <c r="J90" s="3" t="n">
        <v>5.68562685075849E-005</v>
      </c>
      <c r="K90" s="4" t="s">
        <v>21</v>
      </c>
      <c r="L90" s="2" t="s">
        <v>275</v>
      </c>
      <c r="M90" s="2" t="s">
        <v>276</v>
      </c>
      <c r="N90" s="5" t="n">
        <v>55</v>
      </c>
      <c r="O90" s="5" t="n">
        <v>381.333</v>
      </c>
      <c r="P90" s="14" t="n">
        <v>6E-104</v>
      </c>
      <c r="Q90" s="6" t="s">
        <v>234</v>
      </c>
      <c r="R90" s="2" t="s">
        <v>186</v>
      </c>
      <c r="S90" s="2" t="s">
        <v>277</v>
      </c>
      <c r="T90" s="2" t="s">
        <v>278</v>
      </c>
      <c r="U90" s="2" t="s">
        <v>279</v>
      </c>
    </row>
    <row r="91" customFormat="false" ht="12.75" hidden="false" customHeight="false" outlineLevel="0" collapsed="false">
      <c r="A91" s="1" t="s">
        <v>285</v>
      </c>
      <c r="B91" s="2" t="n">
        <v>999</v>
      </c>
      <c r="C91" s="13" t="n">
        <v>-1.84886401515715</v>
      </c>
      <c r="D91" s="3" t="n">
        <v>3.72294163115322E-005</v>
      </c>
      <c r="E91" s="4" t="s">
        <v>21</v>
      </c>
      <c r="F91" s="13" t="n">
        <v>-2.71393481357381</v>
      </c>
      <c r="G91" s="3" t="n">
        <v>4.1431232786733E-005</v>
      </c>
      <c r="H91" s="4" t="s">
        <v>21</v>
      </c>
      <c r="I91" s="13" t="n">
        <v>-2.01473745672686</v>
      </c>
      <c r="J91" s="3" t="n">
        <v>0.000120632901880962</v>
      </c>
      <c r="K91" s="4" t="s">
        <v>21</v>
      </c>
      <c r="L91" s="2" t="s">
        <v>286</v>
      </c>
      <c r="M91" s="2" t="s">
        <v>287</v>
      </c>
      <c r="N91" s="5" t="n">
        <v>47</v>
      </c>
      <c r="O91" s="5" t="n">
        <v>301.597</v>
      </c>
      <c r="P91" s="14" t="n">
        <v>6E-080</v>
      </c>
      <c r="Q91" s="6" t="s">
        <v>37</v>
      </c>
      <c r="R91" s="2" t="s">
        <v>186</v>
      </c>
      <c r="S91" s="2" t="s">
        <v>277</v>
      </c>
      <c r="T91" s="2" t="s">
        <v>278</v>
      </c>
      <c r="U91" s="2" t="s">
        <v>279</v>
      </c>
    </row>
    <row r="92" customFormat="false" ht="12.75" hidden="false" customHeight="false" outlineLevel="0" collapsed="false">
      <c r="A92" s="1" t="s">
        <v>288</v>
      </c>
      <c r="B92" s="2" t="n">
        <v>1056</v>
      </c>
      <c r="C92" s="13" t="n">
        <v>-3.41290015531791</v>
      </c>
      <c r="D92" s="3" t="n">
        <v>0.000104952401170298</v>
      </c>
      <c r="E92" s="4" t="s">
        <v>21</v>
      </c>
      <c r="F92" s="13" t="n">
        <v>-3.36817366480876</v>
      </c>
      <c r="G92" s="3" t="n">
        <v>7.43559637439572E-005</v>
      </c>
      <c r="H92" s="4" t="s">
        <v>21</v>
      </c>
      <c r="I92" s="13" t="n">
        <v>-3.84589794241764</v>
      </c>
      <c r="J92" s="3" t="n">
        <v>8.85206187958559E-006</v>
      </c>
      <c r="K92" s="4" t="s">
        <v>21</v>
      </c>
      <c r="L92" s="2" t="s">
        <v>281</v>
      </c>
      <c r="M92" s="2" t="s">
        <v>289</v>
      </c>
      <c r="N92" s="5" t="n">
        <v>53</v>
      </c>
      <c r="O92" s="5" t="n">
        <v>359.377</v>
      </c>
      <c r="P92" s="14" t="n">
        <v>2E-097</v>
      </c>
      <c r="Q92" s="6" t="s">
        <v>234</v>
      </c>
      <c r="R92" s="2" t="s">
        <v>186</v>
      </c>
      <c r="S92" s="2" t="s">
        <v>277</v>
      </c>
      <c r="T92" s="2" t="s">
        <v>278</v>
      </c>
      <c r="U92" s="2" t="s">
        <v>279</v>
      </c>
    </row>
    <row r="93" customFormat="false" ht="12.75" hidden="false" customHeight="false" outlineLevel="0" collapsed="false">
      <c r="A93" s="1" t="s">
        <v>290</v>
      </c>
      <c r="B93" s="2" t="n">
        <v>820</v>
      </c>
      <c r="C93" s="13" t="n">
        <v>-2.10447972598522</v>
      </c>
      <c r="D93" s="3" t="n">
        <v>0.00130028787611845</v>
      </c>
      <c r="E93" s="4" t="s">
        <v>21</v>
      </c>
      <c r="F93" s="13" t="n">
        <v>-2.53142604770954</v>
      </c>
      <c r="G93" s="3" t="n">
        <v>6.8803745888818E-006</v>
      </c>
      <c r="H93" s="4" t="s">
        <v>21</v>
      </c>
      <c r="I93" s="13" t="n">
        <v>-2.33716516807449</v>
      </c>
      <c r="J93" s="3" t="n">
        <v>9.77933909539979E-006</v>
      </c>
      <c r="K93" s="4" t="s">
        <v>21</v>
      </c>
      <c r="L93" s="2" t="s">
        <v>291</v>
      </c>
      <c r="M93" s="2" t="s">
        <v>292</v>
      </c>
      <c r="N93" s="5" t="n">
        <v>44</v>
      </c>
      <c r="O93" s="5" t="n">
        <v>207.223</v>
      </c>
      <c r="P93" s="14" t="n">
        <v>1E-051</v>
      </c>
      <c r="Q93" s="6" t="s">
        <v>24</v>
      </c>
      <c r="R93" s="2" t="s">
        <v>186</v>
      </c>
      <c r="S93" s="2" t="s">
        <v>277</v>
      </c>
      <c r="T93" s="2" t="s">
        <v>278</v>
      </c>
      <c r="U93" s="2" t="s">
        <v>279</v>
      </c>
    </row>
    <row r="94" customFormat="false" ht="12.75" hidden="false" customHeight="false" outlineLevel="0" collapsed="false">
      <c r="A94" s="1" t="s">
        <v>293</v>
      </c>
      <c r="B94" s="2" t="n">
        <v>1292</v>
      </c>
      <c r="C94" s="13" t="n">
        <v>-2.90705886977087</v>
      </c>
      <c r="D94" s="3" t="n">
        <v>5.1591707950488E-008</v>
      </c>
      <c r="E94" s="4" t="s">
        <v>21</v>
      </c>
      <c r="F94" s="13" t="n">
        <v>-3.57336964245664</v>
      </c>
      <c r="G94" s="3" t="n">
        <v>8.19298198147005E-009</v>
      </c>
      <c r="H94" s="4" t="s">
        <v>21</v>
      </c>
      <c r="I94" s="13" t="n">
        <v>-3.20994693596272</v>
      </c>
      <c r="J94" s="3" t="n">
        <v>1.29196811166147E-009</v>
      </c>
      <c r="K94" s="4" t="s">
        <v>21</v>
      </c>
      <c r="L94" s="2" t="s">
        <v>275</v>
      </c>
      <c r="M94" s="2" t="s">
        <v>276</v>
      </c>
      <c r="N94" s="5" t="n">
        <v>50</v>
      </c>
      <c r="O94" s="5" t="n">
        <v>386.726</v>
      </c>
      <c r="P94" s="14" t="n">
        <v>2E-105</v>
      </c>
      <c r="Q94" s="6" t="s">
        <v>234</v>
      </c>
      <c r="R94" s="2" t="s">
        <v>186</v>
      </c>
      <c r="S94" s="2" t="s">
        <v>277</v>
      </c>
      <c r="T94" s="2" t="s">
        <v>278</v>
      </c>
      <c r="U94" s="2" t="s">
        <v>279</v>
      </c>
    </row>
    <row r="95" customFormat="false" ht="12.75" hidden="false" customHeight="false" outlineLevel="0" collapsed="false">
      <c r="A95" s="1" t="s">
        <v>294</v>
      </c>
      <c r="B95" s="2" t="n">
        <v>973</v>
      </c>
      <c r="C95" s="13" t="n">
        <v>-2.20053120839905</v>
      </c>
      <c r="D95" s="3" t="n">
        <v>4.57564083173849E-006</v>
      </c>
      <c r="E95" s="4" t="s">
        <v>21</v>
      </c>
      <c r="F95" s="13" t="n">
        <v>-2.08663553034685</v>
      </c>
      <c r="G95" s="3" t="n">
        <v>8.8259495447537E-007</v>
      </c>
      <c r="H95" s="4" t="s">
        <v>21</v>
      </c>
      <c r="I95" s="13" t="n">
        <v>-2.70561526952969</v>
      </c>
      <c r="J95" s="3" t="n">
        <v>2.7361283723308E-008</v>
      </c>
      <c r="K95" s="4" t="s">
        <v>21</v>
      </c>
      <c r="L95" s="2" t="s">
        <v>295</v>
      </c>
      <c r="M95" s="2" t="s">
        <v>292</v>
      </c>
      <c r="N95" s="5" t="n">
        <v>52</v>
      </c>
      <c r="O95" s="5" t="n">
        <v>356.681</v>
      </c>
      <c r="P95" s="14" t="n">
        <v>1E-096</v>
      </c>
      <c r="Q95" s="6" t="s">
        <v>24</v>
      </c>
      <c r="R95" s="2" t="s">
        <v>186</v>
      </c>
      <c r="S95" s="2" t="s">
        <v>277</v>
      </c>
      <c r="T95" s="2" t="s">
        <v>278</v>
      </c>
      <c r="U95" s="2" t="s">
        <v>279</v>
      </c>
    </row>
    <row r="96" customFormat="false" ht="12.75" hidden="false" customHeight="false" outlineLevel="0" collapsed="false">
      <c r="A96" s="1" t="s">
        <v>296</v>
      </c>
      <c r="B96" s="2" t="n">
        <v>706</v>
      </c>
      <c r="C96" s="13" t="n">
        <v>-2.10354327087902</v>
      </c>
      <c r="D96" s="3" t="n">
        <v>0.0446613097127859</v>
      </c>
      <c r="E96" s="4" t="s">
        <v>21</v>
      </c>
      <c r="F96" s="13" t="n">
        <v>-1.85188972861084</v>
      </c>
      <c r="G96" s="3" t="n">
        <v>3.24777674824885E-006</v>
      </c>
      <c r="H96" s="4" t="s">
        <v>21</v>
      </c>
      <c r="I96" s="13" t="n">
        <v>-2.05569406074117</v>
      </c>
      <c r="J96" s="3" t="n">
        <v>6.92331167543123E-007</v>
      </c>
      <c r="K96" s="4" t="s">
        <v>21</v>
      </c>
      <c r="L96" s="2" t="s">
        <v>297</v>
      </c>
      <c r="M96" s="2" t="s">
        <v>298</v>
      </c>
      <c r="N96" s="5" t="n">
        <v>47</v>
      </c>
      <c r="O96" s="5" t="n">
        <v>85.5001</v>
      </c>
      <c r="P96" s="14" t="n">
        <v>3E-015</v>
      </c>
      <c r="Q96" s="6" t="s">
        <v>193</v>
      </c>
      <c r="R96" s="2" t="s">
        <v>299</v>
      </c>
      <c r="S96" s="2" t="s">
        <v>300</v>
      </c>
    </row>
    <row r="97" customFormat="false" ht="12.75" hidden="false" customHeight="false" outlineLevel="0" collapsed="false">
      <c r="A97" s="1" t="s">
        <v>301</v>
      </c>
      <c r="B97" s="2" t="n">
        <v>767</v>
      </c>
      <c r="C97" s="13" t="n">
        <v>-1.69190035909454</v>
      </c>
      <c r="D97" s="3" t="n">
        <v>0.00017941965924278</v>
      </c>
      <c r="E97" s="4" t="s">
        <v>21</v>
      </c>
      <c r="F97" s="13" t="n">
        <v>-1.62057729066167</v>
      </c>
      <c r="G97" s="3" t="n">
        <v>0.000158459935562119</v>
      </c>
      <c r="H97" s="4" t="s">
        <v>21</v>
      </c>
      <c r="I97" s="13" t="n">
        <v>-1.73447368763631</v>
      </c>
      <c r="J97" s="3" t="n">
        <v>2.30007763880485E-005</v>
      </c>
      <c r="K97" s="4" t="s">
        <v>21</v>
      </c>
      <c r="L97" s="2" t="s">
        <v>297</v>
      </c>
      <c r="M97" s="2" t="s">
        <v>298</v>
      </c>
      <c r="N97" s="5" t="n">
        <v>56</v>
      </c>
      <c r="O97" s="5" t="n">
        <v>110.538</v>
      </c>
      <c r="P97" s="14" t="n">
        <v>1E-022</v>
      </c>
      <c r="Q97" s="6" t="s">
        <v>193</v>
      </c>
      <c r="R97" s="2" t="s">
        <v>299</v>
      </c>
      <c r="S97" s="2" t="s">
        <v>300</v>
      </c>
    </row>
    <row r="98" customFormat="false" ht="12.75" hidden="false" customHeight="false" outlineLevel="0" collapsed="false">
      <c r="A98" s="1" t="s">
        <v>302</v>
      </c>
      <c r="B98" s="2" t="n">
        <v>1104</v>
      </c>
      <c r="C98" s="13" t="n">
        <v>-2.82618509686895</v>
      </c>
      <c r="D98" s="3" t="n">
        <v>0.00105550638211288</v>
      </c>
      <c r="E98" s="4" t="s">
        <v>21</v>
      </c>
      <c r="F98" s="13" t="n">
        <v>-3.59671862853019</v>
      </c>
      <c r="G98" s="3" t="n">
        <v>3.285920667493E-005</v>
      </c>
      <c r="H98" s="4" t="s">
        <v>21</v>
      </c>
      <c r="I98" s="13" t="n">
        <v>-3.54558252451471</v>
      </c>
      <c r="J98" s="3" t="n">
        <v>1.43852513933269E-005</v>
      </c>
      <c r="K98" s="4" t="s">
        <v>21</v>
      </c>
      <c r="L98" s="2" t="s">
        <v>303</v>
      </c>
      <c r="M98" s="2" t="s">
        <v>304</v>
      </c>
      <c r="N98" s="5" t="n">
        <v>32</v>
      </c>
      <c r="O98" s="5" t="n">
        <v>160.614</v>
      </c>
      <c r="P98" s="14" t="n">
        <v>2E-037</v>
      </c>
      <c r="Q98" s="6" t="s">
        <v>37</v>
      </c>
      <c r="R98" s="2" t="s">
        <v>299</v>
      </c>
      <c r="S98" s="2" t="s">
        <v>300</v>
      </c>
    </row>
    <row r="99" customFormat="false" ht="12.75" hidden="false" customHeight="false" outlineLevel="0" collapsed="false">
      <c r="A99" s="1" t="s">
        <v>305</v>
      </c>
      <c r="B99" s="2" t="n">
        <v>1051</v>
      </c>
      <c r="C99" s="13" t="n">
        <v>-3.1027350504144</v>
      </c>
      <c r="D99" s="3" t="n">
        <v>0.00349411517770342</v>
      </c>
      <c r="E99" s="4" t="s">
        <v>21</v>
      </c>
      <c r="F99" s="13" t="n">
        <v>-3.33219223240881</v>
      </c>
      <c r="G99" s="3" t="n">
        <v>5.34553884358854E-006</v>
      </c>
      <c r="H99" s="4" t="s">
        <v>21</v>
      </c>
      <c r="I99" s="13" t="n">
        <v>-3.2941629019613</v>
      </c>
      <c r="J99" s="3" t="n">
        <v>1.57169880744675E-005</v>
      </c>
      <c r="K99" s="4" t="s">
        <v>21</v>
      </c>
      <c r="L99" s="2" t="s">
        <v>303</v>
      </c>
      <c r="M99" s="2" t="s">
        <v>304</v>
      </c>
      <c r="N99" s="5" t="n">
        <v>34</v>
      </c>
      <c r="O99" s="5" t="n">
        <v>154.451</v>
      </c>
      <c r="P99" s="14" t="n">
        <v>1E-035</v>
      </c>
      <c r="Q99" s="6" t="s">
        <v>37</v>
      </c>
      <c r="R99" s="2" t="s">
        <v>299</v>
      </c>
      <c r="S99" s="2" t="s">
        <v>300</v>
      </c>
    </row>
    <row r="100" customFormat="false" ht="12.75" hidden="false" customHeight="false" outlineLevel="0" collapsed="false">
      <c r="A100" s="1" t="s">
        <v>306</v>
      </c>
      <c r="B100" s="2" t="n">
        <v>969</v>
      </c>
      <c r="C100" s="13" t="n">
        <v>-4.79515716149129</v>
      </c>
      <c r="D100" s="3" t="n">
        <v>7.99868397812381E-006</v>
      </c>
      <c r="E100" s="4" t="s">
        <v>21</v>
      </c>
      <c r="F100" s="13" t="n">
        <v>-3.21824761033805</v>
      </c>
      <c r="G100" s="3" t="n">
        <v>1.03955238547158E-006</v>
      </c>
      <c r="H100" s="4" t="s">
        <v>21</v>
      </c>
      <c r="I100" s="13" t="n">
        <v>-2.65224262754976</v>
      </c>
      <c r="J100" s="3" t="n">
        <v>9.67206609344379E-006</v>
      </c>
      <c r="K100" s="4" t="s">
        <v>21</v>
      </c>
      <c r="L100" s="2" t="s">
        <v>307</v>
      </c>
      <c r="M100" s="2" t="s">
        <v>308</v>
      </c>
      <c r="N100" s="5" t="n">
        <v>72</v>
      </c>
      <c r="O100" s="5" t="n">
        <v>293.893</v>
      </c>
      <c r="P100" s="14" t="n">
        <v>1E-077</v>
      </c>
      <c r="Q100" s="6" t="s">
        <v>37</v>
      </c>
      <c r="R100" s="2" t="s">
        <v>299</v>
      </c>
      <c r="S100" s="2" t="s">
        <v>300</v>
      </c>
    </row>
    <row r="101" customFormat="false" ht="12.75" hidden="false" customHeight="false" outlineLevel="0" collapsed="false">
      <c r="A101" s="1" t="s">
        <v>309</v>
      </c>
      <c r="B101" s="2" t="n">
        <v>844</v>
      </c>
      <c r="C101" s="13" t="n">
        <v>-6.09622321110384</v>
      </c>
      <c r="D101" s="3" t="n">
        <v>1.20648342074432E-005</v>
      </c>
      <c r="E101" s="4" t="s">
        <v>21</v>
      </c>
      <c r="F101" s="13" t="n">
        <v>-6.58032748099321</v>
      </c>
      <c r="G101" s="3" t="n">
        <v>1.45080183637435E-005</v>
      </c>
      <c r="H101" s="4" t="s">
        <v>21</v>
      </c>
      <c r="I101" s="13" t="n">
        <v>-9.15667501551872</v>
      </c>
      <c r="J101" s="3" t="n">
        <v>2.10984996283187E-005</v>
      </c>
      <c r="K101" s="4" t="s">
        <v>21</v>
      </c>
      <c r="L101" s="2" t="s">
        <v>310</v>
      </c>
      <c r="M101" s="2" t="s">
        <v>311</v>
      </c>
      <c r="N101" s="5" t="n">
        <v>29</v>
      </c>
      <c r="O101" s="5" t="n">
        <v>75.485</v>
      </c>
      <c r="P101" s="14" t="n">
        <v>5E-012</v>
      </c>
      <c r="Q101" s="6" t="s">
        <v>147</v>
      </c>
      <c r="R101" s="2" t="s">
        <v>299</v>
      </c>
      <c r="S101" s="2" t="s">
        <v>300</v>
      </c>
    </row>
    <row r="102" customFormat="false" ht="12.75" hidden="false" customHeight="false" outlineLevel="0" collapsed="false">
      <c r="A102" s="1" t="s">
        <v>312</v>
      </c>
      <c r="B102" s="2" t="n">
        <v>1281</v>
      </c>
      <c r="C102" s="13" t="n">
        <v>-1.58306979521781</v>
      </c>
      <c r="D102" s="3" t="n">
        <v>3.14144278055396E-009</v>
      </c>
      <c r="E102" s="4" t="s">
        <v>21</v>
      </c>
      <c r="F102" s="13" t="n">
        <v>-1.86231578649321</v>
      </c>
      <c r="G102" s="3" t="n">
        <v>6.06098531724214E-011</v>
      </c>
      <c r="H102" s="4" t="s">
        <v>21</v>
      </c>
      <c r="I102" s="13" t="n">
        <v>-1.5279291159038</v>
      </c>
      <c r="J102" s="3" t="n">
        <v>1.61437791444045E-008</v>
      </c>
      <c r="K102" s="4" t="s">
        <v>21</v>
      </c>
      <c r="L102" s="2" t="s">
        <v>313</v>
      </c>
      <c r="M102" s="2" t="s">
        <v>314</v>
      </c>
      <c r="N102" s="5" t="n">
        <v>30</v>
      </c>
      <c r="O102" s="5" t="n">
        <v>159.073</v>
      </c>
      <c r="P102" s="14" t="n">
        <v>6E-037</v>
      </c>
      <c r="Q102" s="6" t="s">
        <v>135</v>
      </c>
      <c r="R102" s="2" t="s">
        <v>299</v>
      </c>
      <c r="S102" s="2" t="s">
        <v>300</v>
      </c>
    </row>
    <row r="103" customFormat="false" ht="12.75" hidden="false" customHeight="false" outlineLevel="0" collapsed="false">
      <c r="A103" s="1" t="s">
        <v>315</v>
      </c>
      <c r="B103" s="2" t="n">
        <v>731</v>
      </c>
      <c r="C103" s="13" t="n">
        <v>-1.82080257073682</v>
      </c>
      <c r="D103" s="3" t="n">
        <v>1.71593108797951E-007</v>
      </c>
      <c r="E103" s="4" t="s">
        <v>21</v>
      </c>
      <c r="F103" s="13" t="n">
        <v>-1.75778128087602</v>
      </c>
      <c r="G103" s="3" t="n">
        <v>5.04667079251286E-010</v>
      </c>
      <c r="H103" s="4" t="s">
        <v>21</v>
      </c>
      <c r="I103" s="13" t="n">
        <v>-1.6904838147526</v>
      </c>
      <c r="J103" s="3" t="n">
        <v>5.44755171607162E-009</v>
      </c>
      <c r="K103" s="4" t="s">
        <v>21</v>
      </c>
      <c r="L103" s="2" t="s">
        <v>297</v>
      </c>
      <c r="M103" s="2" t="s">
        <v>298</v>
      </c>
      <c r="N103" s="5" t="n">
        <v>47</v>
      </c>
      <c r="O103" s="5" t="n">
        <v>84.3445</v>
      </c>
      <c r="P103" s="14" t="n">
        <v>8E-015</v>
      </c>
      <c r="Q103" s="6" t="s">
        <v>193</v>
      </c>
      <c r="R103" s="2" t="s">
        <v>299</v>
      </c>
      <c r="S103" s="2" t="s">
        <v>300</v>
      </c>
    </row>
    <row r="104" customFormat="false" ht="12.75" hidden="false" customHeight="false" outlineLevel="0" collapsed="false">
      <c r="A104" s="1" t="s">
        <v>316</v>
      </c>
      <c r="B104" s="2" t="n">
        <v>1021</v>
      </c>
      <c r="C104" s="13" t="n">
        <v>-4.04194989329069</v>
      </c>
      <c r="D104" s="3" t="n">
        <v>4.23039432234632E-005</v>
      </c>
      <c r="E104" s="4" t="s">
        <v>21</v>
      </c>
      <c r="F104" s="13" t="n">
        <v>-3.58899492506759</v>
      </c>
      <c r="G104" s="3" t="n">
        <v>3.5003501618338E-009</v>
      </c>
      <c r="H104" s="4" t="s">
        <v>21</v>
      </c>
      <c r="I104" s="13" t="n">
        <v>-3.99908732640637</v>
      </c>
      <c r="J104" s="3" t="n">
        <v>3.32340702267777E-010</v>
      </c>
      <c r="K104" s="4" t="s">
        <v>21</v>
      </c>
      <c r="L104" s="2" t="s">
        <v>317</v>
      </c>
      <c r="M104" s="2" t="s">
        <v>298</v>
      </c>
      <c r="N104" s="5" t="n">
        <v>33</v>
      </c>
      <c r="O104" s="5" t="n">
        <v>90.5077</v>
      </c>
      <c r="P104" s="14" t="n">
        <v>2E-016</v>
      </c>
      <c r="Q104" s="6" t="s">
        <v>193</v>
      </c>
      <c r="R104" s="2" t="s">
        <v>299</v>
      </c>
      <c r="S104" s="2" t="s">
        <v>300</v>
      </c>
    </row>
    <row r="105" customFormat="false" ht="12.75" hidden="false" customHeight="false" outlineLevel="0" collapsed="false">
      <c r="A105" s="1" t="s">
        <v>318</v>
      </c>
      <c r="B105" s="2" t="n">
        <v>1078</v>
      </c>
      <c r="C105" s="13" t="n">
        <v>-1.61784102443884</v>
      </c>
      <c r="D105" s="3" t="n">
        <v>7.50189575528633E-007</v>
      </c>
      <c r="E105" s="4" t="s">
        <v>21</v>
      </c>
      <c r="F105" s="13" t="n">
        <v>-2.2094541974657</v>
      </c>
      <c r="G105" s="3" t="n">
        <v>2.18298475657242E-009</v>
      </c>
      <c r="H105" s="4" t="s">
        <v>21</v>
      </c>
      <c r="I105" s="13" t="n">
        <v>-2.90621239584403</v>
      </c>
      <c r="J105" s="3" t="n">
        <v>4.43311541674477E-007</v>
      </c>
      <c r="K105" s="4" t="s">
        <v>21</v>
      </c>
      <c r="L105" s="2" t="s">
        <v>319</v>
      </c>
      <c r="M105" s="2" t="s">
        <v>320</v>
      </c>
      <c r="N105" s="5" t="n">
        <v>51</v>
      </c>
      <c r="O105" s="5" t="n">
        <v>336.65</v>
      </c>
      <c r="P105" s="14" t="n">
        <v>2E-090</v>
      </c>
      <c r="Q105" s="6" t="s">
        <v>37</v>
      </c>
      <c r="R105" s="2" t="s">
        <v>299</v>
      </c>
      <c r="S105" s="2" t="s">
        <v>300</v>
      </c>
      <c r="Y105" s="15"/>
      <c r="AA105" s="15"/>
    </row>
    <row r="106" customFormat="false" ht="12.75" hidden="false" customHeight="false" outlineLevel="0" collapsed="false">
      <c r="A106" s="1" t="s">
        <v>321</v>
      </c>
      <c r="B106" s="2" t="n">
        <v>1481</v>
      </c>
      <c r="C106" s="13" t="n">
        <v>-2.17408167277512</v>
      </c>
      <c r="D106" s="3" t="n">
        <v>1.05723417358556E-006</v>
      </c>
      <c r="E106" s="4" t="s">
        <v>21</v>
      </c>
      <c r="F106" s="13" t="n">
        <v>-1.58111114704543</v>
      </c>
      <c r="G106" s="3" t="n">
        <v>1.11047024819486E-007</v>
      </c>
      <c r="H106" s="4" t="s">
        <v>21</v>
      </c>
      <c r="I106" s="13" t="n">
        <v>-1.95573299055544</v>
      </c>
      <c r="J106" s="3" t="n">
        <v>2.28166703588107E-008</v>
      </c>
      <c r="K106" s="4" t="s">
        <v>21</v>
      </c>
      <c r="L106" s="2" t="s">
        <v>322</v>
      </c>
      <c r="M106" s="2" t="s">
        <v>311</v>
      </c>
      <c r="N106" s="5" t="n">
        <v>31</v>
      </c>
      <c r="O106" s="5" t="n">
        <v>178.333</v>
      </c>
      <c r="P106" s="14" t="n">
        <v>1E-042</v>
      </c>
      <c r="Q106" s="6" t="s">
        <v>147</v>
      </c>
      <c r="R106" s="2" t="s">
        <v>299</v>
      </c>
      <c r="S106" s="2" t="s">
        <v>300</v>
      </c>
    </row>
    <row r="107" customFormat="false" ht="12.75" hidden="false" customHeight="false" outlineLevel="0" collapsed="false">
      <c r="A107" s="1" t="s">
        <v>323</v>
      </c>
      <c r="B107" s="2" t="n">
        <v>938</v>
      </c>
      <c r="C107" s="13" t="n">
        <v>-2.10641383930425</v>
      </c>
      <c r="D107" s="3" t="n">
        <v>6.15726627266404E-006</v>
      </c>
      <c r="E107" s="4" t="s">
        <v>21</v>
      </c>
      <c r="F107" s="13" t="n">
        <v>-2.33721490556323</v>
      </c>
      <c r="G107" s="3" t="n">
        <v>3.31137585429561E-005</v>
      </c>
      <c r="H107" s="4" t="s">
        <v>21</v>
      </c>
      <c r="I107" s="13" t="n">
        <v>-2.07826744969492</v>
      </c>
      <c r="J107" s="3" t="n">
        <v>4.61784198075361E-005</v>
      </c>
      <c r="K107" s="4" t="s">
        <v>21</v>
      </c>
      <c r="L107" s="2" t="s">
        <v>324</v>
      </c>
      <c r="M107" s="2" t="s">
        <v>325</v>
      </c>
      <c r="N107" s="5" t="n">
        <v>48</v>
      </c>
      <c r="O107" s="5" t="n">
        <v>78.1814</v>
      </c>
      <c r="P107" s="14" t="n">
        <v>5E-013</v>
      </c>
      <c r="Q107" s="6" t="s">
        <v>47</v>
      </c>
      <c r="R107" s="2" t="s">
        <v>326</v>
      </c>
      <c r="S107" s="2" t="s">
        <v>327</v>
      </c>
      <c r="T107" s="2" t="s">
        <v>328</v>
      </c>
      <c r="U107" s="2" t="s">
        <v>329</v>
      </c>
    </row>
    <row r="108" customFormat="false" ht="12.75" hidden="false" customHeight="false" outlineLevel="0" collapsed="false">
      <c r="A108" s="1" t="s">
        <v>330</v>
      </c>
      <c r="B108" s="2" t="n">
        <v>1052</v>
      </c>
      <c r="C108" s="13" t="n">
        <v>-1.5299696698818</v>
      </c>
      <c r="D108" s="3" t="n">
        <v>0.00390651805755301</v>
      </c>
      <c r="E108" s="4" t="s">
        <v>21</v>
      </c>
      <c r="F108" s="13" t="n">
        <v>-1.761839661955</v>
      </c>
      <c r="G108" s="3" t="n">
        <v>1.67791055680023E-005</v>
      </c>
      <c r="H108" s="4" t="s">
        <v>21</v>
      </c>
      <c r="I108" s="13" t="n">
        <v>-2.21166336069632</v>
      </c>
      <c r="J108" s="3" t="n">
        <v>1.01416514303273E-005</v>
      </c>
      <c r="K108" s="4" t="s">
        <v>21</v>
      </c>
      <c r="L108" s="2" t="s">
        <v>331</v>
      </c>
      <c r="M108" s="2" t="s">
        <v>332</v>
      </c>
      <c r="N108" s="5" t="n">
        <v>39</v>
      </c>
      <c r="O108" s="5" t="n">
        <v>245.743</v>
      </c>
      <c r="P108" s="14" t="n">
        <v>4E-063</v>
      </c>
      <c r="Q108" s="6" t="s">
        <v>24</v>
      </c>
      <c r="R108" s="2" t="s">
        <v>326</v>
      </c>
      <c r="S108" s="2" t="s">
        <v>327</v>
      </c>
      <c r="T108" s="2" t="s">
        <v>333</v>
      </c>
      <c r="U108" s="2" t="s">
        <v>334</v>
      </c>
    </row>
    <row r="109" customFormat="false" ht="12.75" hidden="false" customHeight="false" outlineLevel="0" collapsed="false">
      <c r="A109" s="1" t="s">
        <v>335</v>
      </c>
      <c r="B109" s="2" t="n">
        <v>1073</v>
      </c>
      <c r="C109" s="13" t="n">
        <v>-1.86088810475228</v>
      </c>
      <c r="D109" s="3" t="n">
        <v>8.53285580138029E-012</v>
      </c>
      <c r="E109" s="4" t="s">
        <v>21</v>
      </c>
      <c r="F109" s="13" t="n">
        <v>-1.76555891925706</v>
      </c>
      <c r="G109" s="3" t="n">
        <v>1.0009095438203E-014</v>
      </c>
      <c r="H109" s="4" t="s">
        <v>21</v>
      </c>
      <c r="I109" s="13" t="n">
        <v>-2.19405707205603</v>
      </c>
      <c r="J109" s="3" t="n">
        <v>2.41607265687237E-016</v>
      </c>
      <c r="K109" s="4" t="s">
        <v>21</v>
      </c>
      <c r="L109" s="2" t="s">
        <v>331</v>
      </c>
      <c r="M109" s="2" t="s">
        <v>332</v>
      </c>
      <c r="N109" s="5" t="n">
        <v>40</v>
      </c>
      <c r="O109" s="5" t="n">
        <v>246.514</v>
      </c>
      <c r="P109" s="14" t="n">
        <v>2E-063</v>
      </c>
      <c r="Q109" s="6" t="s">
        <v>24</v>
      </c>
      <c r="R109" s="2" t="s">
        <v>326</v>
      </c>
      <c r="S109" s="2" t="s">
        <v>327</v>
      </c>
      <c r="T109" s="2" t="s">
        <v>333</v>
      </c>
      <c r="U109" s="2" t="s">
        <v>334</v>
      </c>
    </row>
    <row r="110" customFormat="false" ht="12.75" hidden="false" customHeight="false" outlineLevel="0" collapsed="false">
      <c r="A110" s="1" t="s">
        <v>323</v>
      </c>
      <c r="B110" s="2" t="n">
        <v>938</v>
      </c>
      <c r="C110" s="13" t="n">
        <v>-2.10641383930425</v>
      </c>
      <c r="D110" s="3" t="n">
        <v>6.15726627266404E-006</v>
      </c>
      <c r="E110" s="4" t="s">
        <v>21</v>
      </c>
      <c r="F110" s="13" t="n">
        <v>-2.33721490556323</v>
      </c>
      <c r="G110" s="3" t="n">
        <v>3.31137585429561E-005</v>
      </c>
      <c r="H110" s="4" t="s">
        <v>21</v>
      </c>
      <c r="I110" s="13" t="n">
        <v>-2.07826744969492</v>
      </c>
      <c r="J110" s="3" t="n">
        <v>4.61784198075361E-005</v>
      </c>
      <c r="K110" s="4" t="s">
        <v>21</v>
      </c>
      <c r="L110" s="2" t="s">
        <v>324</v>
      </c>
      <c r="M110" s="2" t="s">
        <v>325</v>
      </c>
      <c r="N110" s="5" t="n">
        <v>48</v>
      </c>
      <c r="O110" s="5" t="n">
        <v>78.1814</v>
      </c>
      <c r="P110" s="14" t="n">
        <v>5E-013</v>
      </c>
      <c r="Q110" s="6" t="s">
        <v>47</v>
      </c>
      <c r="R110" s="2" t="s">
        <v>326</v>
      </c>
      <c r="S110" s="2" t="s">
        <v>327</v>
      </c>
      <c r="T110" s="2" t="s">
        <v>336</v>
      </c>
      <c r="U110" s="2" t="s">
        <v>329</v>
      </c>
    </row>
    <row r="111" customFormat="false" ht="12.75" hidden="false" customHeight="false" outlineLevel="0" collapsed="false">
      <c r="A111" s="1" t="s">
        <v>337</v>
      </c>
      <c r="B111" s="2" t="n">
        <v>987</v>
      </c>
      <c r="C111" s="13" t="n">
        <v>-2.64647930288856</v>
      </c>
      <c r="D111" s="3" t="n">
        <v>4.76971711925087E-006</v>
      </c>
      <c r="E111" s="4" t="s">
        <v>21</v>
      </c>
      <c r="F111" s="13" t="n">
        <v>-2.69842424877185</v>
      </c>
      <c r="G111" s="3" t="n">
        <v>2.82517477766891E-007</v>
      </c>
      <c r="H111" s="4" t="s">
        <v>21</v>
      </c>
      <c r="I111" s="13" t="n">
        <v>-2.2758468118346</v>
      </c>
      <c r="J111" s="3" t="n">
        <v>2.09496228195887E-006</v>
      </c>
      <c r="K111" s="4" t="s">
        <v>21</v>
      </c>
      <c r="L111" s="2" t="s">
        <v>338</v>
      </c>
      <c r="M111" s="2" t="s">
        <v>339</v>
      </c>
      <c r="N111" s="5" t="n">
        <v>72</v>
      </c>
      <c r="O111" s="5" t="n">
        <v>402.134</v>
      </c>
      <c r="P111" s="14" t="n">
        <v>3E-110</v>
      </c>
      <c r="Q111" s="6" t="s">
        <v>24</v>
      </c>
      <c r="R111" s="2" t="s">
        <v>326</v>
      </c>
      <c r="S111" s="2" t="s">
        <v>327</v>
      </c>
      <c r="T111" s="2" t="s">
        <v>336</v>
      </c>
      <c r="U111" s="2" t="s">
        <v>340</v>
      </c>
    </row>
    <row r="112" customFormat="false" ht="12.75" hidden="false" customHeight="false" outlineLevel="0" collapsed="false">
      <c r="A112" s="1" t="s">
        <v>341</v>
      </c>
      <c r="B112" s="2" t="n">
        <v>1119</v>
      </c>
      <c r="C112" s="13" t="n">
        <v>-2.70407465234793</v>
      </c>
      <c r="D112" s="3" t="n">
        <v>7.89333433797655E-005</v>
      </c>
      <c r="E112" s="4" t="s">
        <v>21</v>
      </c>
      <c r="F112" s="13" t="n">
        <v>-3.04184701430751</v>
      </c>
      <c r="G112" s="3" t="n">
        <v>8.52821995639875E-007</v>
      </c>
      <c r="H112" s="4" t="s">
        <v>21</v>
      </c>
      <c r="I112" s="13" t="n">
        <v>-2.54563226354211</v>
      </c>
      <c r="J112" s="3" t="n">
        <v>2.60547160760027E-005</v>
      </c>
      <c r="K112" s="4" t="s">
        <v>21</v>
      </c>
      <c r="L112" s="2" t="s">
        <v>338</v>
      </c>
      <c r="M112" s="2" t="s">
        <v>339</v>
      </c>
      <c r="N112" s="5" t="n">
        <v>71</v>
      </c>
      <c r="O112" s="5" t="n">
        <v>434.491</v>
      </c>
      <c r="P112" s="14" t="n">
        <v>7E-120</v>
      </c>
      <c r="Q112" s="6" t="s">
        <v>24</v>
      </c>
      <c r="R112" s="2" t="s">
        <v>326</v>
      </c>
      <c r="S112" s="2" t="s">
        <v>327</v>
      </c>
      <c r="T112" s="2" t="s">
        <v>336</v>
      </c>
      <c r="U112" s="2" t="s">
        <v>340</v>
      </c>
    </row>
    <row r="113" customFormat="false" ht="12.75" hidden="false" customHeight="false" outlineLevel="0" collapsed="false">
      <c r="A113" s="1" t="s">
        <v>342</v>
      </c>
      <c r="B113" s="2" t="n">
        <v>1051</v>
      </c>
      <c r="C113" s="13" t="n">
        <v>-1.66015550486834</v>
      </c>
      <c r="D113" s="3" t="n">
        <v>2.07855405105432E-008</v>
      </c>
      <c r="E113" s="4" t="s">
        <v>21</v>
      </c>
      <c r="F113" s="13" t="n">
        <v>-2.07261312477103</v>
      </c>
      <c r="G113" s="3" t="n">
        <v>1.61558307047698E-009</v>
      </c>
      <c r="H113" s="4" t="s">
        <v>21</v>
      </c>
      <c r="I113" s="13" t="n">
        <v>-1.88949120084874</v>
      </c>
      <c r="J113" s="3" t="n">
        <v>7.51303659499725E-010</v>
      </c>
      <c r="K113" s="4" t="s">
        <v>21</v>
      </c>
      <c r="L113" s="2" t="s">
        <v>338</v>
      </c>
      <c r="M113" s="2" t="s">
        <v>339</v>
      </c>
      <c r="N113" s="5" t="n">
        <v>60</v>
      </c>
      <c r="O113" s="5" t="n">
        <v>363.999</v>
      </c>
      <c r="P113" s="14" t="n">
        <v>1E-098</v>
      </c>
      <c r="Q113" s="6" t="s">
        <v>24</v>
      </c>
      <c r="R113" s="2" t="s">
        <v>326</v>
      </c>
      <c r="S113" s="2" t="s">
        <v>327</v>
      </c>
      <c r="T113" s="2" t="s">
        <v>336</v>
      </c>
      <c r="U113" s="2" t="s">
        <v>340</v>
      </c>
    </row>
    <row r="114" customFormat="false" ht="12.75" hidden="false" customHeight="false" outlineLevel="0" collapsed="false">
      <c r="A114" s="1" t="s">
        <v>323</v>
      </c>
      <c r="B114" s="2" t="n">
        <v>938</v>
      </c>
      <c r="C114" s="13" t="n">
        <v>-2.10641383930425</v>
      </c>
      <c r="D114" s="3" t="n">
        <v>6.15726627266404E-006</v>
      </c>
      <c r="E114" s="4" t="s">
        <v>21</v>
      </c>
      <c r="F114" s="13" t="n">
        <v>-2.33721490556323</v>
      </c>
      <c r="G114" s="3" t="n">
        <v>3.31137585429561E-005</v>
      </c>
      <c r="H114" s="4" t="s">
        <v>21</v>
      </c>
      <c r="I114" s="13" t="n">
        <v>-2.07826744969492</v>
      </c>
      <c r="J114" s="3" t="n">
        <v>4.61784198075361E-005</v>
      </c>
      <c r="K114" s="4" t="s">
        <v>21</v>
      </c>
      <c r="L114" s="2" t="s">
        <v>324</v>
      </c>
      <c r="M114" s="2" t="s">
        <v>325</v>
      </c>
      <c r="N114" s="5" t="n">
        <v>48</v>
      </c>
      <c r="O114" s="5" t="n">
        <v>78.1814</v>
      </c>
      <c r="P114" s="14" t="n">
        <v>5E-013</v>
      </c>
      <c r="Q114" s="6" t="s">
        <v>47</v>
      </c>
      <c r="R114" s="2" t="s">
        <v>326</v>
      </c>
      <c r="S114" s="2" t="s">
        <v>327</v>
      </c>
      <c r="T114" s="2" t="s">
        <v>343</v>
      </c>
      <c r="U114" s="2" t="s">
        <v>329</v>
      </c>
    </row>
    <row r="115" customFormat="false" ht="12.75" hidden="false" customHeight="false" outlineLevel="0" collapsed="false">
      <c r="A115" s="1" t="s">
        <v>344</v>
      </c>
      <c r="B115" s="2" t="n">
        <v>874</v>
      </c>
      <c r="C115" s="13" t="n">
        <v>-8.45202768477865</v>
      </c>
      <c r="D115" s="3" t="n">
        <v>0.00104432580858519</v>
      </c>
      <c r="E115" s="4" t="s">
        <v>21</v>
      </c>
      <c r="F115" s="13" t="n">
        <v>-11.8006469695024</v>
      </c>
      <c r="G115" s="3" t="n">
        <v>1.8541213892686E-006</v>
      </c>
      <c r="H115" s="4" t="s">
        <v>21</v>
      </c>
      <c r="I115" s="13" t="n">
        <v>-7.0020026559243</v>
      </c>
      <c r="J115" s="3" t="n">
        <v>2.58245961326124E-006</v>
      </c>
      <c r="K115" s="4" t="s">
        <v>21</v>
      </c>
      <c r="L115" s="2" t="s">
        <v>345</v>
      </c>
      <c r="M115" s="2" t="s">
        <v>346</v>
      </c>
      <c r="N115" s="5" t="n">
        <v>71</v>
      </c>
      <c r="O115" s="5" t="n">
        <v>407.912</v>
      </c>
      <c r="P115" s="14" t="n">
        <v>4E-112</v>
      </c>
      <c r="Q115" s="6" t="s">
        <v>53</v>
      </c>
      <c r="R115" s="2" t="s">
        <v>326</v>
      </c>
      <c r="S115" s="2" t="s">
        <v>327</v>
      </c>
      <c r="T115" s="2" t="s">
        <v>347</v>
      </c>
      <c r="U115" s="2" t="s">
        <v>348</v>
      </c>
    </row>
    <row r="116" customFormat="false" ht="12.75" hidden="false" customHeight="false" outlineLevel="0" collapsed="false">
      <c r="A116" s="1" t="s">
        <v>349</v>
      </c>
      <c r="B116" s="2" t="n">
        <v>1031</v>
      </c>
      <c r="C116" s="13" t="n">
        <v>-1.54932638028619</v>
      </c>
      <c r="D116" s="3" t="n">
        <v>0.000583001780434839</v>
      </c>
      <c r="E116" s="4" t="s">
        <v>21</v>
      </c>
      <c r="F116" s="13" t="n">
        <v>-1.72046540636052</v>
      </c>
      <c r="G116" s="3" t="n">
        <v>8.14458337253706E-005</v>
      </c>
      <c r="H116" s="4" t="s">
        <v>21</v>
      </c>
      <c r="I116" s="13" t="n">
        <v>-2.38539625139765</v>
      </c>
      <c r="J116" s="3" t="n">
        <v>0.00194765463646297</v>
      </c>
      <c r="K116" s="4" t="s">
        <v>21</v>
      </c>
      <c r="L116" s="2" t="s">
        <v>350</v>
      </c>
      <c r="M116" s="2" t="s">
        <v>351</v>
      </c>
      <c r="N116" s="5" t="n">
        <v>38</v>
      </c>
      <c r="O116" s="5" t="n">
        <v>227.639</v>
      </c>
      <c r="P116" s="14" t="n">
        <v>7E-058</v>
      </c>
      <c r="Q116" s="6" t="s">
        <v>47</v>
      </c>
      <c r="R116" s="2" t="s">
        <v>326</v>
      </c>
      <c r="S116" s="2" t="s">
        <v>327</v>
      </c>
      <c r="T116" s="2" t="s">
        <v>347</v>
      </c>
      <c r="U116" s="2" t="s">
        <v>348</v>
      </c>
    </row>
    <row r="117" customFormat="false" ht="12.75" hidden="false" customHeight="false" outlineLevel="0" collapsed="false">
      <c r="A117" s="1" t="s">
        <v>352</v>
      </c>
      <c r="B117" s="2" t="n">
        <v>1568</v>
      </c>
      <c r="C117" s="13" t="n">
        <v>-14.4978375322548</v>
      </c>
      <c r="D117" s="3" t="n">
        <v>1.01273313903962E-007</v>
      </c>
      <c r="E117" s="4" t="s">
        <v>21</v>
      </c>
      <c r="F117" s="13" t="n">
        <v>-11.0744766078216</v>
      </c>
      <c r="G117" s="3" t="n">
        <v>4.81910662254895E-014</v>
      </c>
      <c r="H117" s="4" t="s">
        <v>21</v>
      </c>
      <c r="I117" s="13" t="n">
        <v>-8.46436517243493</v>
      </c>
      <c r="J117" s="3" t="n">
        <v>4.46528005378623E-012</v>
      </c>
      <c r="K117" s="4" t="s">
        <v>21</v>
      </c>
      <c r="L117" s="2" t="s">
        <v>350</v>
      </c>
      <c r="M117" s="2" t="s">
        <v>351</v>
      </c>
      <c r="N117" s="5" t="n">
        <v>45</v>
      </c>
      <c r="O117" s="5" t="n">
        <v>416.772</v>
      </c>
      <c r="P117" s="14" t="n">
        <v>1E-114</v>
      </c>
      <c r="Q117" s="6" t="s">
        <v>47</v>
      </c>
      <c r="R117" s="2" t="s">
        <v>326</v>
      </c>
      <c r="S117" s="2" t="s">
        <v>327</v>
      </c>
      <c r="T117" s="2" t="s">
        <v>347</v>
      </c>
      <c r="U117" s="2" t="s">
        <v>348</v>
      </c>
    </row>
    <row r="118" customFormat="false" ht="12.75" hidden="false" customHeight="false" outlineLevel="0" collapsed="false">
      <c r="A118" s="1" t="s">
        <v>353</v>
      </c>
      <c r="B118" s="2" t="n">
        <v>734</v>
      </c>
      <c r="C118" s="13" t="n">
        <v>-1.77715437856207</v>
      </c>
      <c r="D118" s="3" t="n">
        <v>0.000471412460357551</v>
      </c>
      <c r="E118" s="4" t="s">
        <v>21</v>
      </c>
      <c r="F118" s="13" t="n">
        <v>-1.96575348866273</v>
      </c>
      <c r="G118" s="3" t="n">
        <v>1.44769490342856E-005</v>
      </c>
      <c r="H118" s="4" t="s">
        <v>21</v>
      </c>
      <c r="I118" s="13" t="n">
        <v>-1.68981563286166</v>
      </c>
      <c r="J118" s="3" t="n">
        <v>1.06449476314073E-006</v>
      </c>
      <c r="K118" s="4" t="s">
        <v>21</v>
      </c>
      <c r="L118" s="2" t="s">
        <v>354</v>
      </c>
      <c r="M118" s="2" t="s">
        <v>355</v>
      </c>
      <c r="N118" s="5" t="n">
        <v>54</v>
      </c>
      <c r="O118" s="5" t="n">
        <v>70.0922</v>
      </c>
      <c r="P118" s="14" t="n">
        <v>1E-010</v>
      </c>
      <c r="Q118" s="6" t="s">
        <v>47</v>
      </c>
      <c r="R118" s="2" t="s">
        <v>326</v>
      </c>
      <c r="S118" s="2" t="s">
        <v>327</v>
      </c>
      <c r="T118" s="2" t="s">
        <v>356</v>
      </c>
      <c r="U118" s="2" t="s">
        <v>357</v>
      </c>
    </row>
    <row r="119" customFormat="false" ht="12.75" hidden="false" customHeight="false" outlineLevel="0" collapsed="false">
      <c r="A119" s="1" t="s">
        <v>358</v>
      </c>
      <c r="B119" s="2" t="n">
        <v>1042</v>
      </c>
      <c r="C119" s="13" t="n">
        <v>-4.77375665679917</v>
      </c>
      <c r="D119" s="3" t="n">
        <v>0.00129067007886456</v>
      </c>
      <c r="E119" s="4" t="s">
        <v>21</v>
      </c>
      <c r="F119" s="13" t="n">
        <v>-3.6252847948783</v>
      </c>
      <c r="G119" s="3" t="n">
        <v>6.29162246768148E-005</v>
      </c>
      <c r="H119" s="4" t="s">
        <v>21</v>
      </c>
      <c r="I119" s="13" t="n">
        <v>-4.33974514045386</v>
      </c>
      <c r="J119" s="3" t="n">
        <v>3.10786854545381E-005</v>
      </c>
      <c r="K119" s="4" t="s">
        <v>21</v>
      </c>
      <c r="L119" s="2" t="s">
        <v>359</v>
      </c>
      <c r="M119" s="2" t="s">
        <v>355</v>
      </c>
      <c r="N119" s="5" t="n">
        <v>51</v>
      </c>
      <c r="O119" s="5" t="n">
        <v>352.443</v>
      </c>
      <c r="P119" s="14" t="n">
        <v>3E-095</v>
      </c>
      <c r="Q119" s="6" t="s">
        <v>360</v>
      </c>
      <c r="R119" s="2" t="s">
        <v>326</v>
      </c>
      <c r="S119" s="2" t="s">
        <v>327</v>
      </c>
      <c r="T119" s="2" t="s">
        <v>356</v>
      </c>
      <c r="U119" s="2" t="s">
        <v>357</v>
      </c>
      <c r="Y119" s="15"/>
    </row>
    <row r="120" customFormat="false" ht="12.75" hidden="false" customHeight="false" outlineLevel="0" collapsed="false">
      <c r="A120" s="1" t="s">
        <v>337</v>
      </c>
      <c r="B120" s="2" t="n">
        <v>987</v>
      </c>
      <c r="C120" s="13" t="n">
        <v>-2.64647930288856</v>
      </c>
      <c r="D120" s="3" t="n">
        <v>4.76971711925087E-006</v>
      </c>
      <c r="E120" s="4" t="s">
        <v>21</v>
      </c>
      <c r="F120" s="13" t="n">
        <v>-2.69842424877185</v>
      </c>
      <c r="G120" s="3" t="n">
        <v>2.82517477766891E-007</v>
      </c>
      <c r="H120" s="4" t="s">
        <v>21</v>
      </c>
      <c r="I120" s="13" t="n">
        <v>-2.2758468118346</v>
      </c>
      <c r="J120" s="3" t="n">
        <v>2.09496228195887E-006</v>
      </c>
      <c r="K120" s="4" t="s">
        <v>21</v>
      </c>
      <c r="L120" s="2" t="s">
        <v>338</v>
      </c>
      <c r="M120" s="2" t="s">
        <v>339</v>
      </c>
      <c r="N120" s="5" t="n">
        <v>72</v>
      </c>
      <c r="O120" s="5" t="n">
        <v>402.134</v>
      </c>
      <c r="P120" s="14" t="n">
        <v>3E-110</v>
      </c>
      <c r="Q120" s="6" t="s">
        <v>24</v>
      </c>
      <c r="R120" s="2" t="s">
        <v>326</v>
      </c>
      <c r="S120" s="2" t="s">
        <v>327</v>
      </c>
      <c r="T120" s="2" t="s">
        <v>356</v>
      </c>
      <c r="U120" s="2" t="s">
        <v>340</v>
      </c>
      <c r="Y120" s="15"/>
    </row>
    <row r="121" customFormat="false" ht="12.75" hidden="false" customHeight="false" outlineLevel="0" collapsed="false">
      <c r="A121" s="1" t="s">
        <v>341</v>
      </c>
      <c r="B121" s="2" t="n">
        <v>1119</v>
      </c>
      <c r="C121" s="13" t="n">
        <v>-2.70407465234793</v>
      </c>
      <c r="D121" s="3" t="n">
        <v>7.89333433797655E-005</v>
      </c>
      <c r="E121" s="4" t="s">
        <v>21</v>
      </c>
      <c r="F121" s="13" t="n">
        <v>-3.04184701430751</v>
      </c>
      <c r="G121" s="3" t="n">
        <v>8.52821995639875E-007</v>
      </c>
      <c r="H121" s="4" t="s">
        <v>21</v>
      </c>
      <c r="I121" s="13" t="n">
        <v>-2.54563226354211</v>
      </c>
      <c r="J121" s="3" t="n">
        <v>2.60547160760027E-005</v>
      </c>
      <c r="K121" s="4" t="s">
        <v>21</v>
      </c>
      <c r="L121" s="2" t="s">
        <v>338</v>
      </c>
      <c r="M121" s="2" t="s">
        <v>339</v>
      </c>
      <c r="N121" s="5" t="n">
        <v>71</v>
      </c>
      <c r="O121" s="5" t="n">
        <v>434.491</v>
      </c>
      <c r="P121" s="14" t="n">
        <v>7E-120</v>
      </c>
      <c r="Q121" s="6" t="s">
        <v>24</v>
      </c>
      <c r="R121" s="2" t="s">
        <v>326</v>
      </c>
      <c r="S121" s="2" t="s">
        <v>327</v>
      </c>
      <c r="T121" s="2" t="s">
        <v>356</v>
      </c>
      <c r="U121" s="2" t="s">
        <v>340</v>
      </c>
    </row>
    <row r="122" customFormat="false" ht="12.75" hidden="false" customHeight="false" outlineLevel="0" collapsed="false">
      <c r="A122" s="1" t="s">
        <v>361</v>
      </c>
      <c r="B122" s="2" t="n">
        <v>1071</v>
      </c>
      <c r="C122" s="13" t="n">
        <v>-4.84624530061614</v>
      </c>
      <c r="D122" s="3" t="n">
        <v>0.000286480083881359</v>
      </c>
      <c r="E122" s="4" t="s">
        <v>21</v>
      </c>
      <c r="F122" s="13" t="n">
        <v>-3.89762132135861</v>
      </c>
      <c r="G122" s="3" t="n">
        <v>1.99568140681643E-005</v>
      </c>
      <c r="H122" s="4" t="s">
        <v>21</v>
      </c>
      <c r="I122" s="13" t="n">
        <v>-4.17036705971586</v>
      </c>
      <c r="J122" s="3" t="n">
        <v>2.23381652541693E-006</v>
      </c>
      <c r="K122" s="4" t="s">
        <v>21</v>
      </c>
      <c r="L122" s="2" t="s">
        <v>359</v>
      </c>
      <c r="M122" s="2" t="s">
        <v>355</v>
      </c>
      <c r="N122" s="5" t="n">
        <v>51</v>
      </c>
      <c r="O122" s="5" t="n">
        <v>358.607</v>
      </c>
      <c r="P122" s="14" t="n">
        <v>4E-097</v>
      </c>
      <c r="Q122" s="6" t="s">
        <v>362</v>
      </c>
      <c r="R122" s="2" t="s">
        <v>326</v>
      </c>
      <c r="S122" s="2" t="s">
        <v>327</v>
      </c>
      <c r="T122" s="2" t="s">
        <v>356</v>
      </c>
      <c r="U122" s="2" t="s">
        <v>357</v>
      </c>
    </row>
    <row r="123" customFormat="false" ht="12.75" hidden="false" customHeight="false" outlineLevel="0" collapsed="false">
      <c r="A123" s="1" t="s">
        <v>342</v>
      </c>
      <c r="B123" s="2" t="n">
        <v>1051</v>
      </c>
      <c r="C123" s="13" t="n">
        <v>-1.66015550486834</v>
      </c>
      <c r="D123" s="3" t="n">
        <v>2.07855405105432E-008</v>
      </c>
      <c r="E123" s="4" t="s">
        <v>21</v>
      </c>
      <c r="F123" s="13" t="n">
        <v>-2.07261312477103</v>
      </c>
      <c r="G123" s="3" t="n">
        <v>1.61558307047698E-009</v>
      </c>
      <c r="H123" s="4" t="s">
        <v>21</v>
      </c>
      <c r="I123" s="13" t="n">
        <v>-1.88949120084874</v>
      </c>
      <c r="J123" s="3" t="n">
        <v>7.51303659499725E-010</v>
      </c>
      <c r="K123" s="4" t="s">
        <v>21</v>
      </c>
      <c r="L123" s="2" t="s">
        <v>338</v>
      </c>
      <c r="M123" s="2" t="s">
        <v>339</v>
      </c>
      <c r="N123" s="5" t="n">
        <v>60</v>
      </c>
      <c r="O123" s="5" t="n">
        <v>363.999</v>
      </c>
      <c r="P123" s="14" t="n">
        <v>1E-098</v>
      </c>
      <c r="Q123" s="6" t="s">
        <v>24</v>
      </c>
      <c r="R123" s="2" t="s">
        <v>326</v>
      </c>
      <c r="S123" s="2" t="s">
        <v>327</v>
      </c>
      <c r="T123" s="2" t="s">
        <v>356</v>
      </c>
      <c r="U123" s="2" t="s">
        <v>340</v>
      </c>
    </row>
    <row r="124" customFormat="false" ht="12.75" hidden="false" customHeight="false" outlineLevel="0" collapsed="false">
      <c r="A124" s="1" t="s">
        <v>363</v>
      </c>
      <c r="B124" s="2" t="n">
        <v>621</v>
      </c>
      <c r="C124" s="13" t="n">
        <v>-1.99367043166084</v>
      </c>
      <c r="D124" s="3" t="n">
        <v>0.000181194148535408</v>
      </c>
      <c r="E124" s="4" t="s">
        <v>21</v>
      </c>
      <c r="F124" s="13" t="n">
        <v>-1.89773444442147</v>
      </c>
      <c r="G124" s="3" t="n">
        <v>1.45930417419049E-006</v>
      </c>
      <c r="H124" s="4" t="s">
        <v>21</v>
      </c>
      <c r="I124" s="13" t="n">
        <v>-1.73859374720334</v>
      </c>
      <c r="J124" s="3" t="n">
        <v>6.43877783456892E-006</v>
      </c>
      <c r="K124" s="4" t="s">
        <v>21</v>
      </c>
      <c r="L124" s="2" t="s">
        <v>364</v>
      </c>
      <c r="M124" s="2" t="s">
        <v>365</v>
      </c>
      <c r="N124" s="5" t="n">
        <v>74</v>
      </c>
      <c r="O124" s="5" t="n">
        <v>224.942</v>
      </c>
      <c r="P124" s="14" t="n">
        <v>3E-057</v>
      </c>
      <c r="Q124" s="6" t="s">
        <v>37</v>
      </c>
      <c r="R124" s="2" t="s">
        <v>326</v>
      </c>
      <c r="S124" s="2" t="s">
        <v>327</v>
      </c>
      <c r="T124" s="2" t="s">
        <v>366</v>
      </c>
      <c r="U124" s="2" t="s">
        <v>367</v>
      </c>
      <c r="Y124" s="15"/>
    </row>
    <row r="125" customFormat="false" ht="12.75" hidden="false" customHeight="false" outlineLevel="0" collapsed="false">
      <c r="A125" s="1" t="s">
        <v>27</v>
      </c>
      <c r="B125" s="2" t="n">
        <v>1027</v>
      </c>
      <c r="C125" s="13" t="n">
        <v>-2.36973821311651</v>
      </c>
      <c r="D125" s="3" t="n">
        <v>2.59690610943265E-006</v>
      </c>
      <c r="E125" s="4" t="s">
        <v>21</v>
      </c>
      <c r="F125" s="13" t="n">
        <v>-2.33831189375912</v>
      </c>
      <c r="G125" s="3" t="n">
        <v>2.33913310594707E-006</v>
      </c>
      <c r="H125" s="4" t="s">
        <v>21</v>
      </c>
      <c r="I125" s="13" t="n">
        <v>-2.11625260426916</v>
      </c>
      <c r="J125" s="3" t="n">
        <v>3.47532729164271E-008</v>
      </c>
      <c r="K125" s="4" t="s">
        <v>21</v>
      </c>
      <c r="L125" s="2" t="s">
        <v>28</v>
      </c>
      <c r="M125" s="2" t="s">
        <v>29</v>
      </c>
      <c r="N125" s="5" t="n">
        <v>61</v>
      </c>
      <c r="O125" s="5" t="n">
        <v>116.316</v>
      </c>
      <c r="P125" s="14" t="n">
        <v>3E-024</v>
      </c>
      <c r="Q125" s="6" t="s">
        <v>30</v>
      </c>
      <c r="R125" s="2" t="s">
        <v>326</v>
      </c>
      <c r="S125" s="2" t="s">
        <v>327</v>
      </c>
      <c r="T125" s="2" t="s">
        <v>366</v>
      </c>
      <c r="U125" s="2" t="s">
        <v>33</v>
      </c>
    </row>
    <row r="126" customFormat="false" ht="12.75" hidden="false" customHeight="false" outlineLevel="0" collapsed="false">
      <c r="A126" s="1" t="s">
        <v>337</v>
      </c>
      <c r="B126" s="2" t="n">
        <v>987</v>
      </c>
      <c r="C126" s="13" t="n">
        <v>-2.64647930288856</v>
      </c>
      <c r="D126" s="3" t="n">
        <v>4.76971711925087E-006</v>
      </c>
      <c r="E126" s="4" t="s">
        <v>21</v>
      </c>
      <c r="F126" s="13" t="n">
        <v>-2.69842424877185</v>
      </c>
      <c r="G126" s="3" t="n">
        <v>2.82517477766891E-007</v>
      </c>
      <c r="H126" s="4" t="s">
        <v>21</v>
      </c>
      <c r="I126" s="13" t="n">
        <v>-2.2758468118346</v>
      </c>
      <c r="J126" s="3" t="n">
        <v>2.09496228195887E-006</v>
      </c>
      <c r="K126" s="4" t="s">
        <v>21</v>
      </c>
      <c r="L126" s="2" t="s">
        <v>338</v>
      </c>
      <c r="M126" s="2" t="s">
        <v>339</v>
      </c>
      <c r="N126" s="5" t="n">
        <v>72</v>
      </c>
      <c r="O126" s="5" t="n">
        <v>402.134</v>
      </c>
      <c r="P126" s="14" t="n">
        <v>3E-110</v>
      </c>
      <c r="Q126" s="6" t="s">
        <v>24</v>
      </c>
      <c r="R126" s="2" t="s">
        <v>326</v>
      </c>
      <c r="S126" s="2" t="s">
        <v>327</v>
      </c>
      <c r="T126" s="2" t="s">
        <v>366</v>
      </c>
      <c r="U126" s="2" t="s">
        <v>340</v>
      </c>
    </row>
    <row r="127" customFormat="false" ht="12.75" hidden="false" customHeight="false" outlineLevel="0" collapsed="false">
      <c r="A127" s="1" t="s">
        <v>341</v>
      </c>
      <c r="B127" s="2" t="n">
        <v>1119</v>
      </c>
      <c r="C127" s="13" t="n">
        <v>-2.70407465234793</v>
      </c>
      <c r="D127" s="3" t="n">
        <v>7.89333433797655E-005</v>
      </c>
      <c r="E127" s="4" t="s">
        <v>21</v>
      </c>
      <c r="F127" s="13" t="n">
        <v>-3.04184701430751</v>
      </c>
      <c r="G127" s="3" t="n">
        <v>8.52821995639875E-007</v>
      </c>
      <c r="H127" s="4" t="s">
        <v>21</v>
      </c>
      <c r="I127" s="13" t="n">
        <v>-2.54563226354211</v>
      </c>
      <c r="J127" s="3" t="n">
        <v>2.60547160760027E-005</v>
      </c>
      <c r="K127" s="4" t="s">
        <v>21</v>
      </c>
      <c r="L127" s="2" t="s">
        <v>338</v>
      </c>
      <c r="M127" s="2" t="s">
        <v>339</v>
      </c>
      <c r="N127" s="5" t="n">
        <v>71</v>
      </c>
      <c r="O127" s="5" t="n">
        <v>434.491</v>
      </c>
      <c r="P127" s="14" t="n">
        <v>7E-120</v>
      </c>
      <c r="Q127" s="6" t="s">
        <v>24</v>
      </c>
      <c r="R127" s="2" t="s">
        <v>326</v>
      </c>
      <c r="S127" s="2" t="s">
        <v>327</v>
      </c>
      <c r="T127" s="2" t="s">
        <v>366</v>
      </c>
      <c r="U127" s="2" t="s">
        <v>340</v>
      </c>
      <c r="Y127" s="15"/>
    </row>
    <row r="128" customFormat="false" ht="12.75" hidden="false" customHeight="false" outlineLevel="0" collapsed="false">
      <c r="A128" s="1" t="s">
        <v>342</v>
      </c>
      <c r="B128" s="2" t="n">
        <v>1051</v>
      </c>
      <c r="C128" s="13" t="n">
        <v>-1.66015550486834</v>
      </c>
      <c r="D128" s="3" t="n">
        <v>2.07855405105432E-008</v>
      </c>
      <c r="E128" s="4" t="s">
        <v>21</v>
      </c>
      <c r="F128" s="13" t="n">
        <v>-2.07261312477103</v>
      </c>
      <c r="G128" s="3" t="n">
        <v>1.61558307047698E-009</v>
      </c>
      <c r="H128" s="4" t="s">
        <v>21</v>
      </c>
      <c r="I128" s="13" t="n">
        <v>-1.88949120084874</v>
      </c>
      <c r="J128" s="3" t="n">
        <v>7.51303659499725E-010</v>
      </c>
      <c r="K128" s="4" t="s">
        <v>21</v>
      </c>
      <c r="L128" s="2" t="s">
        <v>338</v>
      </c>
      <c r="M128" s="2" t="s">
        <v>339</v>
      </c>
      <c r="N128" s="5" t="n">
        <v>60</v>
      </c>
      <c r="O128" s="5" t="n">
        <v>363.999</v>
      </c>
      <c r="P128" s="14" t="n">
        <v>1E-098</v>
      </c>
      <c r="Q128" s="6" t="s">
        <v>24</v>
      </c>
      <c r="R128" s="2" t="s">
        <v>326</v>
      </c>
      <c r="S128" s="2" t="s">
        <v>327</v>
      </c>
      <c r="T128" s="2" t="s">
        <v>366</v>
      </c>
      <c r="U128" s="2" t="s">
        <v>340</v>
      </c>
    </row>
    <row r="129" customFormat="false" ht="12.75" hidden="false" customHeight="false" outlineLevel="0" collapsed="false">
      <c r="A129" s="1" t="s">
        <v>368</v>
      </c>
      <c r="B129" s="2" t="n">
        <v>1026</v>
      </c>
      <c r="C129" s="13" t="n">
        <v>-2.30936500453354</v>
      </c>
      <c r="D129" s="3" t="n">
        <v>0.000225623066037382</v>
      </c>
      <c r="E129" s="4" t="s">
        <v>21</v>
      </c>
      <c r="F129" s="13" t="n">
        <v>-2.21133639281383</v>
      </c>
      <c r="G129" s="3" t="n">
        <v>1.53209939334957E-005</v>
      </c>
      <c r="H129" s="4" t="s">
        <v>21</v>
      </c>
      <c r="I129" s="13" t="n">
        <v>-1.84576954267951</v>
      </c>
      <c r="J129" s="3" t="n">
        <v>0.00135769668411462</v>
      </c>
      <c r="K129" s="4" t="s">
        <v>21</v>
      </c>
      <c r="L129" s="2" t="s">
        <v>369</v>
      </c>
      <c r="M129" s="2" t="s">
        <v>370</v>
      </c>
      <c r="N129" s="5" t="n">
        <v>53</v>
      </c>
      <c r="O129" s="5" t="n">
        <v>338.961</v>
      </c>
      <c r="P129" s="14" t="n">
        <v>2E-091</v>
      </c>
      <c r="Q129" s="6" t="s">
        <v>47</v>
      </c>
      <c r="R129" s="2" t="s">
        <v>326</v>
      </c>
      <c r="S129" s="2" t="s">
        <v>371</v>
      </c>
      <c r="T129" s="2" t="s">
        <v>372</v>
      </c>
      <c r="U129" s="2" t="s">
        <v>373</v>
      </c>
      <c r="Y129" s="15"/>
    </row>
    <row r="130" customFormat="false" ht="12.75" hidden="false" customHeight="false" outlineLevel="0" collapsed="false">
      <c r="A130" s="1" t="s">
        <v>374</v>
      </c>
      <c r="B130" s="2" t="n">
        <v>917</v>
      </c>
      <c r="C130" s="13" t="n">
        <v>-2.57675026194892</v>
      </c>
      <c r="D130" s="3" t="n">
        <v>0.00032099646285256</v>
      </c>
      <c r="E130" s="4" t="s">
        <v>21</v>
      </c>
      <c r="F130" s="13" t="n">
        <v>-1.70762521030828</v>
      </c>
      <c r="G130" s="3" t="n">
        <v>3.81856908726943E-007</v>
      </c>
      <c r="H130" s="4" t="s">
        <v>21</v>
      </c>
      <c r="I130" s="13" t="n">
        <v>-1.6491238912403</v>
      </c>
      <c r="J130" s="3" t="n">
        <v>1.03054583692528E-005</v>
      </c>
      <c r="K130" s="4" t="s">
        <v>21</v>
      </c>
      <c r="L130" s="2" t="s">
        <v>375</v>
      </c>
      <c r="M130" s="2" t="s">
        <v>376</v>
      </c>
      <c r="N130" s="5" t="n">
        <v>45</v>
      </c>
      <c r="O130" s="5" t="n">
        <v>214.542</v>
      </c>
      <c r="P130" s="14" t="n">
        <v>8E-054</v>
      </c>
      <c r="Q130" s="6" t="s">
        <v>37</v>
      </c>
      <c r="R130" s="2" t="s">
        <v>326</v>
      </c>
      <c r="S130" s="2" t="s">
        <v>371</v>
      </c>
      <c r="T130" s="2" t="s">
        <v>372</v>
      </c>
      <c r="U130" s="2" t="s">
        <v>377</v>
      </c>
    </row>
    <row r="131" customFormat="false" ht="12.75" hidden="false" customHeight="false" outlineLevel="0" collapsed="false">
      <c r="A131" s="1" t="s">
        <v>378</v>
      </c>
      <c r="B131" s="2" t="n">
        <v>1019</v>
      </c>
      <c r="C131" s="13" t="n">
        <v>-1.74212046524058</v>
      </c>
      <c r="D131" s="3" t="n">
        <v>5.53430565447252E-005</v>
      </c>
      <c r="E131" s="4" t="s">
        <v>21</v>
      </c>
      <c r="F131" s="13" t="n">
        <v>-1.56116405680598</v>
      </c>
      <c r="G131" s="3" t="n">
        <v>8.58679133376889E-006</v>
      </c>
      <c r="H131" s="4" t="s">
        <v>21</v>
      </c>
      <c r="I131" s="13" t="n">
        <v>-2.07634345154682</v>
      </c>
      <c r="J131" s="3" t="n">
        <v>8.89052834169604E-007</v>
      </c>
      <c r="K131" s="4" t="s">
        <v>21</v>
      </c>
      <c r="L131" s="2" t="s">
        <v>379</v>
      </c>
      <c r="M131" s="2" t="s">
        <v>380</v>
      </c>
      <c r="N131" s="5" t="n">
        <v>43</v>
      </c>
      <c r="O131" s="5" t="n">
        <v>224.172</v>
      </c>
      <c r="P131" s="14" t="n">
        <v>1E-056</v>
      </c>
      <c r="Q131" s="6" t="s">
        <v>47</v>
      </c>
      <c r="R131" s="2" t="s">
        <v>326</v>
      </c>
      <c r="S131" s="2" t="s">
        <v>371</v>
      </c>
      <c r="T131" s="2" t="s">
        <v>372</v>
      </c>
      <c r="U131" s="2" t="s">
        <v>373</v>
      </c>
    </row>
    <row r="132" customFormat="false" ht="12.75" hidden="false" customHeight="false" outlineLevel="0" collapsed="false">
      <c r="A132" s="1" t="s">
        <v>381</v>
      </c>
      <c r="B132" s="2" t="n">
        <v>1020</v>
      </c>
      <c r="C132" s="13" t="n">
        <v>-1.54849659312429</v>
      </c>
      <c r="D132" s="3" t="n">
        <v>0.00143315267409566</v>
      </c>
      <c r="E132" s="4" t="s">
        <v>21</v>
      </c>
      <c r="F132" s="13" t="n">
        <v>-1.81891342048633</v>
      </c>
      <c r="G132" s="3" t="n">
        <v>0.000186236895959592</v>
      </c>
      <c r="H132" s="4" t="s">
        <v>21</v>
      </c>
      <c r="I132" s="13" t="n">
        <v>-2.41196873319456</v>
      </c>
      <c r="J132" s="3" t="n">
        <v>2.68751781465597E-005</v>
      </c>
      <c r="K132" s="4" t="s">
        <v>21</v>
      </c>
      <c r="L132" s="2" t="s">
        <v>369</v>
      </c>
      <c r="M132" s="2" t="s">
        <v>370</v>
      </c>
      <c r="N132" s="5" t="n">
        <v>52</v>
      </c>
      <c r="O132" s="5" t="n">
        <v>325.865</v>
      </c>
      <c r="P132" s="14" t="n">
        <v>2E-087</v>
      </c>
      <c r="Q132" s="6" t="s">
        <v>47</v>
      </c>
      <c r="R132" s="2" t="s">
        <v>326</v>
      </c>
      <c r="S132" s="2" t="s">
        <v>371</v>
      </c>
      <c r="T132" s="2" t="s">
        <v>372</v>
      </c>
      <c r="U132" s="2" t="s">
        <v>373</v>
      </c>
    </row>
    <row r="133" customFormat="false" ht="12.75" hidden="false" customHeight="false" outlineLevel="0" collapsed="false">
      <c r="A133" s="1" t="s">
        <v>382</v>
      </c>
      <c r="B133" s="2" t="n">
        <v>1338</v>
      </c>
      <c r="C133" s="13" t="n">
        <v>-1.5567162653975</v>
      </c>
      <c r="D133" s="3" t="n">
        <v>6.34047375167112E-005</v>
      </c>
      <c r="E133" s="4" t="s">
        <v>21</v>
      </c>
      <c r="F133" s="13" t="n">
        <v>-1.94437292134683</v>
      </c>
      <c r="G133" s="3" t="n">
        <v>2.52330425406855E-008</v>
      </c>
      <c r="H133" s="4" t="s">
        <v>21</v>
      </c>
      <c r="I133" s="13" t="n">
        <v>-1.62218515559965</v>
      </c>
      <c r="J133" s="3" t="n">
        <v>6.21488199828474E-008</v>
      </c>
      <c r="K133" s="4" t="s">
        <v>21</v>
      </c>
      <c r="L133" s="2" t="s">
        <v>383</v>
      </c>
      <c r="M133" s="2" t="s">
        <v>384</v>
      </c>
      <c r="N133" s="5" t="n">
        <v>28</v>
      </c>
      <c r="O133" s="5" t="n">
        <v>195.667</v>
      </c>
      <c r="P133" s="14" t="n">
        <v>3E-058</v>
      </c>
      <c r="Q133" s="6" t="s">
        <v>24</v>
      </c>
      <c r="R133" s="2" t="s">
        <v>326</v>
      </c>
      <c r="S133" s="2" t="s">
        <v>371</v>
      </c>
      <c r="T133" s="2" t="s">
        <v>385</v>
      </c>
      <c r="U133" s="2" t="s">
        <v>386</v>
      </c>
    </row>
    <row r="134" customFormat="false" ht="12.75" hidden="false" customHeight="false" outlineLevel="0" collapsed="false">
      <c r="A134" s="1" t="s">
        <v>387</v>
      </c>
      <c r="B134" s="2" t="n">
        <v>1757</v>
      </c>
      <c r="C134" s="13" t="n">
        <v>-1.99178414436266</v>
      </c>
      <c r="D134" s="3" t="n">
        <v>2.15909094897091E-008</v>
      </c>
      <c r="E134" s="4" t="s">
        <v>21</v>
      </c>
      <c r="F134" s="13" t="n">
        <v>-2.06389558609008</v>
      </c>
      <c r="G134" s="3" t="n">
        <v>1.32489485594289E-008</v>
      </c>
      <c r="H134" s="4" t="s">
        <v>21</v>
      </c>
      <c r="I134" s="13" t="n">
        <v>-2.54293970886707</v>
      </c>
      <c r="J134" s="3" t="n">
        <v>3.50381727419437E-012</v>
      </c>
      <c r="K134" s="4" t="s">
        <v>21</v>
      </c>
      <c r="L134" s="2" t="s">
        <v>388</v>
      </c>
      <c r="M134" s="2" t="s">
        <v>389</v>
      </c>
      <c r="N134" s="5" t="n">
        <v>31</v>
      </c>
      <c r="O134" s="5" t="n">
        <v>157.918</v>
      </c>
      <c r="P134" s="14" t="n">
        <v>2E-036</v>
      </c>
      <c r="Q134" s="6" t="s">
        <v>234</v>
      </c>
      <c r="R134" s="2" t="s">
        <v>326</v>
      </c>
      <c r="S134" s="2" t="s">
        <v>371</v>
      </c>
      <c r="T134" s="2" t="s">
        <v>390</v>
      </c>
      <c r="U134" s="2" t="s">
        <v>391</v>
      </c>
    </row>
    <row r="135" customFormat="false" ht="12.75" hidden="false" customHeight="false" outlineLevel="0" collapsed="false">
      <c r="A135" s="1" t="s">
        <v>392</v>
      </c>
      <c r="B135" s="2" t="n">
        <v>1006</v>
      </c>
      <c r="C135" s="13" t="n">
        <v>-2.73800616230524</v>
      </c>
      <c r="D135" s="3" t="n">
        <v>4.99124774097604E-005</v>
      </c>
      <c r="E135" s="4" t="s">
        <v>21</v>
      </c>
      <c r="F135" s="13" t="n">
        <v>-1.89565830158351</v>
      </c>
      <c r="G135" s="3" t="n">
        <v>4.00532705902502E-006</v>
      </c>
      <c r="H135" s="4" t="s">
        <v>21</v>
      </c>
      <c r="I135" s="13" t="n">
        <v>-1.56723887263611</v>
      </c>
      <c r="J135" s="3" t="n">
        <v>6.59002150174671E-006</v>
      </c>
      <c r="K135" s="4" t="s">
        <v>21</v>
      </c>
      <c r="L135" s="2" t="s">
        <v>393</v>
      </c>
      <c r="M135" s="2" t="s">
        <v>394</v>
      </c>
      <c r="N135" s="5" t="n">
        <v>84</v>
      </c>
      <c r="O135" s="5" t="n">
        <v>269.626</v>
      </c>
      <c r="P135" s="14" t="n">
        <v>2E-070</v>
      </c>
      <c r="Q135" s="6" t="s">
        <v>395</v>
      </c>
      <c r="R135" s="2" t="s">
        <v>326</v>
      </c>
      <c r="S135" s="2" t="s">
        <v>371</v>
      </c>
      <c r="T135" s="2" t="s">
        <v>396</v>
      </c>
      <c r="U135" s="2" t="s">
        <v>397</v>
      </c>
    </row>
    <row r="136" customFormat="false" ht="12.75" hidden="false" customHeight="false" outlineLevel="0" collapsed="false">
      <c r="A136" s="1" t="s">
        <v>398</v>
      </c>
      <c r="B136" s="2" t="n">
        <v>1010</v>
      </c>
      <c r="C136" s="13" t="n">
        <v>-2.03935734619691</v>
      </c>
      <c r="D136" s="3" t="n">
        <v>0.00960402150670745</v>
      </c>
      <c r="E136" s="4" t="s">
        <v>21</v>
      </c>
      <c r="F136" s="13" t="n">
        <v>-2.68084390389161</v>
      </c>
      <c r="G136" s="3" t="n">
        <v>6.03631180728151E-006</v>
      </c>
      <c r="H136" s="4" t="s">
        <v>21</v>
      </c>
      <c r="I136" s="13" t="n">
        <v>-2.658239666278</v>
      </c>
      <c r="J136" s="3" t="n">
        <v>4.72579784444183E-005</v>
      </c>
      <c r="K136" s="4" t="s">
        <v>21</v>
      </c>
      <c r="L136" s="2" t="s">
        <v>399</v>
      </c>
      <c r="M136" s="2" t="s">
        <v>400</v>
      </c>
      <c r="N136" s="5" t="n">
        <v>48</v>
      </c>
      <c r="O136" s="5" t="n">
        <v>330.487</v>
      </c>
      <c r="P136" s="14" t="n">
        <v>1E-088</v>
      </c>
      <c r="Q136" s="6" t="s">
        <v>30</v>
      </c>
      <c r="R136" s="2" t="s">
        <v>326</v>
      </c>
      <c r="S136" s="2" t="s">
        <v>401</v>
      </c>
      <c r="T136" s="2" t="s">
        <v>402</v>
      </c>
      <c r="U136" s="2" t="s">
        <v>403</v>
      </c>
    </row>
    <row r="137" customFormat="false" ht="12.75" hidden="false" customHeight="false" outlineLevel="0" collapsed="false">
      <c r="A137" s="1" t="s">
        <v>404</v>
      </c>
      <c r="B137" s="2" t="n">
        <v>1558</v>
      </c>
      <c r="C137" s="13" t="n">
        <v>-1.51430035278455</v>
      </c>
      <c r="D137" s="3" t="n">
        <v>2.13793508208714E-008</v>
      </c>
      <c r="E137" s="4" t="s">
        <v>21</v>
      </c>
      <c r="F137" s="13" t="n">
        <v>-2.19992321040042</v>
      </c>
      <c r="G137" s="3" t="n">
        <v>9.4695661287184E-007</v>
      </c>
      <c r="H137" s="4" t="s">
        <v>21</v>
      </c>
      <c r="I137" s="13" t="n">
        <v>-1.79182726740053</v>
      </c>
      <c r="J137" s="3" t="n">
        <v>3.85001405432084E-007</v>
      </c>
      <c r="K137" s="4" t="s">
        <v>21</v>
      </c>
      <c r="L137" s="2" t="s">
        <v>405</v>
      </c>
      <c r="M137" s="2" t="s">
        <v>406</v>
      </c>
      <c r="N137" s="5" t="n">
        <v>43</v>
      </c>
      <c r="O137" s="5" t="n">
        <v>403.29</v>
      </c>
      <c r="P137" s="14" t="n">
        <v>3E-110</v>
      </c>
      <c r="Q137" s="6" t="s">
        <v>407</v>
      </c>
      <c r="R137" s="2" t="s">
        <v>326</v>
      </c>
      <c r="S137" s="2" t="s">
        <v>401</v>
      </c>
      <c r="T137" s="2" t="s">
        <v>402</v>
      </c>
      <c r="U137" s="2" t="s">
        <v>403</v>
      </c>
    </row>
    <row r="138" customFormat="false" ht="12.75" hidden="false" customHeight="false" outlineLevel="0" collapsed="false">
      <c r="A138" s="1" t="s">
        <v>337</v>
      </c>
      <c r="B138" s="2" t="n">
        <v>987</v>
      </c>
      <c r="C138" s="13" t="n">
        <v>-2.64647930288856</v>
      </c>
      <c r="D138" s="3" t="n">
        <v>4.76971711925087E-006</v>
      </c>
      <c r="E138" s="4" t="s">
        <v>21</v>
      </c>
      <c r="F138" s="13" t="n">
        <v>-2.69842424877185</v>
      </c>
      <c r="G138" s="3" t="n">
        <v>2.82517477766891E-007</v>
      </c>
      <c r="H138" s="4" t="s">
        <v>21</v>
      </c>
      <c r="I138" s="13" t="n">
        <v>-2.2758468118346</v>
      </c>
      <c r="J138" s="3" t="n">
        <v>2.09496228195887E-006</v>
      </c>
      <c r="K138" s="4" t="s">
        <v>21</v>
      </c>
      <c r="L138" s="2" t="s">
        <v>338</v>
      </c>
      <c r="M138" s="2" t="s">
        <v>339</v>
      </c>
      <c r="N138" s="5" t="n">
        <v>72</v>
      </c>
      <c r="O138" s="5" t="n">
        <v>402.134</v>
      </c>
      <c r="P138" s="14" t="n">
        <v>3E-110</v>
      </c>
      <c r="Q138" s="6" t="s">
        <v>24</v>
      </c>
      <c r="R138" s="2" t="s">
        <v>326</v>
      </c>
      <c r="S138" s="2" t="s">
        <v>401</v>
      </c>
      <c r="T138" s="2" t="s">
        <v>408</v>
      </c>
      <c r="U138" s="2" t="s">
        <v>340</v>
      </c>
    </row>
    <row r="139" customFormat="false" ht="12.75" hidden="false" customHeight="false" outlineLevel="0" collapsed="false">
      <c r="A139" s="1" t="s">
        <v>341</v>
      </c>
      <c r="B139" s="2" t="n">
        <v>1119</v>
      </c>
      <c r="C139" s="13" t="n">
        <v>-2.70407465234793</v>
      </c>
      <c r="D139" s="3" t="n">
        <v>7.89333433797655E-005</v>
      </c>
      <c r="E139" s="4" t="s">
        <v>21</v>
      </c>
      <c r="F139" s="13" t="n">
        <v>-3.04184701430751</v>
      </c>
      <c r="G139" s="3" t="n">
        <v>8.52821995639875E-007</v>
      </c>
      <c r="H139" s="4" t="s">
        <v>21</v>
      </c>
      <c r="I139" s="13" t="n">
        <v>-2.54563226354211</v>
      </c>
      <c r="J139" s="3" t="n">
        <v>2.60547160760027E-005</v>
      </c>
      <c r="K139" s="4" t="s">
        <v>21</v>
      </c>
      <c r="L139" s="2" t="s">
        <v>338</v>
      </c>
      <c r="M139" s="2" t="s">
        <v>339</v>
      </c>
      <c r="N139" s="5" t="n">
        <v>71</v>
      </c>
      <c r="O139" s="5" t="n">
        <v>434.491</v>
      </c>
      <c r="P139" s="14" t="n">
        <v>7E-120</v>
      </c>
      <c r="Q139" s="6" t="s">
        <v>24</v>
      </c>
      <c r="R139" s="2" t="s">
        <v>326</v>
      </c>
      <c r="S139" s="2" t="s">
        <v>401</v>
      </c>
      <c r="T139" s="2" t="s">
        <v>408</v>
      </c>
      <c r="U139" s="2" t="s">
        <v>340</v>
      </c>
    </row>
    <row r="140" customFormat="false" ht="12.75" hidden="false" customHeight="false" outlineLevel="0" collapsed="false">
      <c r="A140" s="1" t="s">
        <v>342</v>
      </c>
      <c r="B140" s="2" t="n">
        <v>1051</v>
      </c>
      <c r="C140" s="13" t="n">
        <v>-1.66015550486834</v>
      </c>
      <c r="D140" s="3" t="n">
        <v>2.07855405105432E-008</v>
      </c>
      <c r="E140" s="4" t="s">
        <v>21</v>
      </c>
      <c r="F140" s="13" t="n">
        <v>-2.07261312477103</v>
      </c>
      <c r="G140" s="3" t="n">
        <v>1.61558307047698E-009</v>
      </c>
      <c r="H140" s="4" t="s">
        <v>21</v>
      </c>
      <c r="I140" s="13" t="n">
        <v>-1.88949120084874</v>
      </c>
      <c r="J140" s="3" t="n">
        <v>7.51303659499725E-010</v>
      </c>
      <c r="K140" s="4" t="s">
        <v>21</v>
      </c>
      <c r="L140" s="2" t="s">
        <v>338</v>
      </c>
      <c r="M140" s="2" t="s">
        <v>339</v>
      </c>
      <c r="N140" s="5" t="n">
        <v>60</v>
      </c>
      <c r="O140" s="5" t="n">
        <v>363.999</v>
      </c>
      <c r="P140" s="14" t="n">
        <v>1E-098</v>
      </c>
      <c r="Q140" s="6" t="s">
        <v>24</v>
      </c>
      <c r="R140" s="2" t="s">
        <v>326</v>
      </c>
      <c r="S140" s="2" t="s">
        <v>401</v>
      </c>
      <c r="T140" s="2" t="s">
        <v>408</v>
      </c>
      <c r="U140" s="2" t="s">
        <v>340</v>
      </c>
    </row>
    <row r="141" customFormat="false" ht="12.75" hidden="false" customHeight="false" outlineLevel="0" collapsed="false">
      <c r="A141" s="1" t="s">
        <v>114</v>
      </c>
      <c r="B141" s="2" t="n">
        <v>1024</v>
      </c>
      <c r="C141" s="13" t="n">
        <v>-1.70477838443679</v>
      </c>
      <c r="D141" s="3" t="n">
        <v>8.11841035969886E-005</v>
      </c>
      <c r="E141" s="4" t="s">
        <v>21</v>
      </c>
      <c r="F141" s="13" t="n">
        <v>-1.99810013876952</v>
      </c>
      <c r="G141" s="3" t="n">
        <v>6.54716302587391E-008</v>
      </c>
      <c r="H141" s="4" t="s">
        <v>21</v>
      </c>
      <c r="I141" s="13" t="n">
        <v>-1.51735074866766</v>
      </c>
      <c r="J141" s="3" t="n">
        <v>3.34096506831565E-006</v>
      </c>
      <c r="K141" s="4" t="s">
        <v>21</v>
      </c>
      <c r="L141" s="2" t="s">
        <v>115</v>
      </c>
      <c r="M141" s="2" t="s">
        <v>116</v>
      </c>
      <c r="N141" s="5" t="n">
        <v>58</v>
      </c>
      <c r="O141" s="5" t="n">
        <v>238.039</v>
      </c>
      <c r="P141" s="14" t="n">
        <v>8E-061</v>
      </c>
      <c r="Q141" s="6" t="s">
        <v>47</v>
      </c>
      <c r="R141" s="2" t="s">
        <v>326</v>
      </c>
      <c r="S141" s="2" t="s">
        <v>401</v>
      </c>
      <c r="T141" s="2" t="s">
        <v>409</v>
      </c>
      <c r="U141" s="2" t="s">
        <v>118</v>
      </c>
    </row>
    <row r="142" customFormat="false" ht="12.75" hidden="false" customHeight="false" outlineLevel="0" collapsed="false">
      <c r="A142" s="1" t="s">
        <v>410</v>
      </c>
      <c r="B142" s="2" t="n">
        <v>1070</v>
      </c>
      <c r="C142" s="13" t="n">
        <v>-1.72435749492516</v>
      </c>
      <c r="D142" s="3" t="n">
        <v>0.000251729018511139</v>
      </c>
      <c r="E142" s="4" t="s">
        <v>21</v>
      </c>
      <c r="F142" s="13" t="n">
        <v>-2.0542480132027</v>
      </c>
      <c r="G142" s="3" t="n">
        <v>4.80043746185957E-005</v>
      </c>
      <c r="H142" s="4" t="s">
        <v>21</v>
      </c>
      <c r="I142" s="13" t="n">
        <v>-1.52484565253012</v>
      </c>
      <c r="J142" s="3" t="n">
        <v>4.57679229285572E-005</v>
      </c>
      <c r="K142" s="4" t="s">
        <v>21</v>
      </c>
      <c r="L142" s="2" t="s">
        <v>411</v>
      </c>
      <c r="M142" s="2" t="s">
        <v>412</v>
      </c>
      <c r="N142" s="5" t="n">
        <v>39</v>
      </c>
      <c r="O142" s="5" t="n">
        <v>255.373</v>
      </c>
      <c r="P142" s="14" t="n">
        <v>5E-066</v>
      </c>
      <c r="Q142" s="6" t="s">
        <v>234</v>
      </c>
      <c r="R142" s="2" t="s">
        <v>326</v>
      </c>
      <c r="S142" s="2" t="s">
        <v>401</v>
      </c>
      <c r="T142" s="2" t="s">
        <v>409</v>
      </c>
      <c r="U142" s="2" t="s">
        <v>413</v>
      </c>
    </row>
    <row r="143" customFormat="false" ht="12.75" hidden="false" customHeight="false" outlineLevel="0" collapsed="false">
      <c r="A143" s="1" t="s">
        <v>414</v>
      </c>
      <c r="B143" s="2" t="n">
        <v>1020</v>
      </c>
      <c r="C143" s="13" t="n">
        <v>-2.64091220528802</v>
      </c>
      <c r="D143" s="3" t="n">
        <v>0.00222906506105426</v>
      </c>
      <c r="E143" s="4" t="s">
        <v>21</v>
      </c>
      <c r="F143" s="13" t="n">
        <v>-2.98046961914711</v>
      </c>
      <c r="G143" s="3" t="n">
        <v>4.96965019099882E-005</v>
      </c>
      <c r="H143" s="4" t="s">
        <v>21</v>
      </c>
      <c r="I143" s="13" t="n">
        <v>-3.98865772939074</v>
      </c>
      <c r="J143" s="3" t="n">
        <v>2.94980317568047E-005</v>
      </c>
      <c r="K143" s="4" t="s">
        <v>21</v>
      </c>
      <c r="L143" s="2" t="s">
        <v>415</v>
      </c>
      <c r="M143" s="2" t="s">
        <v>416</v>
      </c>
      <c r="N143" s="5" t="n">
        <v>52</v>
      </c>
      <c r="O143" s="5" t="n">
        <v>344.354</v>
      </c>
      <c r="P143" s="14" t="n">
        <v>8E-093</v>
      </c>
      <c r="Q143" s="6" t="s">
        <v>166</v>
      </c>
      <c r="R143" s="2" t="s">
        <v>326</v>
      </c>
      <c r="S143" s="2" t="s">
        <v>401</v>
      </c>
      <c r="T143" s="2" t="s">
        <v>417</v>
      </c>
      <c r="U143" s="2" t="s">
        <v>418</v>
      </c>
    </row>
    <row r="144" customFormat="false" ht="12.75" hidden="false" customHeight="false" outlineLevel="0" collapsed="false">
      <c r="A144" s="1" t="s">
        <v>410</v>
      </c>
      <c r="B144" s="2" t="n">
        <v>1070</v>
      </c>
      <c r="C144" s="13" t="n">
        <v>-1.72435749492516</v>
      </c>
      <c r="D144" s="3" t="n">
        <v>0.000251729018511139</v>
      </c>
      <c r="E144" s="4" t="s">
        <v>21</v>
      </c>
      <c r="F144" s="13" t="n">
        <v>-2.0542480132027</v>
      </c>
      <c r="G144" s="3" t="n">
        <v>4.80043746185957E-005</v>
      </c>
      <c r="H144" s="4" t="s">
        <v>21</v>
      </c>
      <c r="I144" s="13" t="n">
        <v>-1.52484565253012</v>
      </c>
      <c r="J144" s="3" t="n">
        <v>4.57679229285572E-005</v>
      </c>
      <c r="K144" s="4" t="s">
        <v>21</v>
      </c>
      <c r="L144" s="2" t="s">
        <v>411</v>
      </c>
      <c r="M144" s="2" t="s">
        <v>412</v>
      </c>
      <c r="N144" s="5" t="n">
        <v>39</v>
      </c>
      <c r="O144" s="5" t="n">
        <v>255.373</v>
      </c>
      <c r="P144" s="14" t="n">
        <v>5E-066</v>
      </c>
      <c r="Q144" s="6" t="s">
        <v>234</v>
      </c>
      <c r="R144" s="2" t="s">
        <v>326</v>
      </c>
      <c r="S144" s="2" t="s">
        <v>401</v>
      </c>
      <c r="T144" s="2" t="s">
        <v>417</v>
      </c>
      <c r="U144" s="2" t="s">
        <v>413</v>
      </c>
    </row>
    <row r="145" customFormat="false" ht="12.75" hidden="false" customHeight="false" outlineLevel="0" collapsed="false">
      <c r="A145" s="1" t="s">
        <v>419</v>
      </c>
      <c r="B145" s="2" t="n">
        <v>983</v>
      </c>
      <c r="C145" s="13" t="n">
        <v>-2.4732923870453</v>
      </c>
      <c r="D145" s="3" t="n">
        <v>0.000639819750886702</v>
      </c>
      <c r="E145" s="4" t="s">
        <v>21</v>
      </c>
      <c r="F145" s="13" t="n">
        <v>-2.64617020353607</v>
      </c>
      <c r="G145" s="3" t="n">
        <v>9.13554655087436E-007</v>
      </c>
      <c r="H145" s="4" t="s">
        <v>21</v>
      </c>
      <c r="I145" s="13" t="n">
        <v>-2.45655312942683</v>
      </c>
      <c r="J145" s="3" t="n">
        <v>0.000199968458532993</v>
      </c>
      <c r="K145" s="4" t="s">
        <v>21</v>
      </c>
      <c r="L145" s="2" t="s">
        <v>420</v>
      </c>
      <c r="M145" s="2" t="s">
        <v>421</v>
      </c>
      <c r="N145" s="5" t="n">
        <v>57</v>
      </c>
      <c r="O145" s="5" t="n">
        <v>395.971</v>
      </c>
      <c r="P145" s="14" t="n">
        <v>2E-108</v>
      </c>
      <c r="Q145" s="6" t="s">
        <v>30</v>
      </c>
      <c r="R145" s="2" t="s">
        <v>326</v>
      </c>
      <c r="S145" s="2" t="s">
        <v>401</v>
      </c>
      <c r="T145" s="2" t="s">
        <v>417</v>
      </c>
      <c r="U145" s="2" t="s">
        <v>418</v>
      </c>
    </row>
    <row r="146" customFormat="false" ht="12.75" hidden="false" customHeight="false" outlineLevel="0" collapsed="false">
      <c r="A146" s="1" t="s">
        <v>422</v>
      </c>
      <c r="B146" s="2" t="n">
        <v>1027</v>
      </c>
      <c r="C146" s="13" t="n">
        <v>-1.68124940098921</v>
      </c>
      <c r="D146" s="3" t="n">
        <v>9.96066454228192E-005</v>
      </c>
      <c r="E146" s="4" t="s">
        <v>21</v>
      </c>
      <c r="F146" s="13" t="n">
        <v>-2.6591536247266</v>
      </c>
      <c r="G146" s="3" t="n">
        <v>8.85103472543842E-005</v>
      </c>
      <c r="H146" s="4" t="s">
        <v>21</v>
      </c>
      <c r="I146" s="13" t="n">
        <v>-3.05969285608917</v>
      </c>
      <c r="J146" s="3" t="n">
        <v>0.000328225686411559</v>
      </c>
      <c r="K146" s="4" t="s">
        <v>21</v>
      </c>
      <c r="L146" s="2" t="s">
        <v>420</v>
      </c>
      <c r="M146" s="2" t="s">
        <v>421</v>
      </c>
      <c r="N146" s="5" t="n">
        <v>51</v>
      </c>
      <c r="O146" s="5" t="n">
        <v>352.829</v>
      </c>
      <c r="P146" s="14" t="n">
        <v>2E-095</v>
      </c>
      <c r="Q146" s="6" t="s">
        <v>30</v>
      </c>
      <c r="R146" s="2" t="s">
        <v>326</v>
      </c>
      <c r="S146" s="2" t="s">
        <v>401</v>
      </c>
      <c r="T146" s="2" t="s">
        <v>417</v>
      </c>
      <c r="U146" s="2" t="s">
        <v>418</v>
      </c>
    </row>
    <row r="147" customFormat="false" ht="12.75" hidden="false" customHeight="false" outlineLevel="0" collapsed="false">
      <c r="A147" s="1" t="s">
        <v>423</v>
      </c>
      <c r="B147" s="2" t="n">
        <v>962</v>
      </c>
      <c r="C147" s="13" t="n">
        <v>-2.15883874295171</v>
      </c>
      <c r="D147" s="3" t="n">
        <v>7.39940070920339E-005</v>
      </c>
      <c r="E147" s="4" t="s">
        <v>21</v>
      </c>
      <c r="F147" s="13" t="n">
        <v>-2.23509936298806</v>
      </c>
      <c r="G147" s="3" t="n">
        <v>4.01097220269967E-006</v>
      </c>
      <c r="H147" s="4" t="s">
        <v>21</v>
      </c>
      <c r="I147" s="13" t="n">
        <v>-2.8465822412211</v>
      </c>
      <c r="J147" s="3" t="n">
        <v>1.92410632753548E-007</v>
      </c>
      <c r="K147" s="4" t="s">
        <v>21</v>
      </c>
      <c r="L147" s="2" t="s">
        <v>424</v>
      </c>
      <c r="M147" s="2" t="s">
        <v>425</v>
      </c>
      <c r="N147" s="5" t="n">
        <v>39</v>
      </c>
      <c r="O147" s="5" t="n">
        <v>218.009</v>
      </c>
      <c r="P147" s="14" t="n">
        <v>8E-055</v>
      </c>
      <c r="Q147" s="6" t="s">
        <v>426</v>
      </c>
      <c r="R147" s="2" t="s">
        <v>326</v>
      </c>
      <c r="S147" s="2" t="s">
        <v>401</v>
      </c>
      <c r="T147" s="2" t="s">
        <v>417</v>
      </c>
      <c r="U147" s="2" t="s">
        <v>427</v>
      </c>
    </row>
    <row r="148" customFormat="false" ht="12.75" hidden="false" customHeight="false" outlineLevel="0" collapsed="false">
      <c r="A148" s="1" t="s">
        <v>428</v>
      </c>
      <c r="B148" s="2" t="n">
        <v>1422</v>
      </c>
      <c r="C148" s="13" t="n">
        <v>-2.67646039298822</v>
      </c>
      <c r="D148" s="3" t="n">
        <v>4.0704159456115E-006</v>
      </c>
      <c r="E148" s="4" t="s">
        <v>21</v>
      </c>
      <c r="F148" s="13" t="n">
        <v>-2.15673097208956</v>
      </c>
      <c r="G148" s="3" t="n">
        <v>4.64548944972911E-009</v>
      </c>
      <c r="H148" s="4" t="s">
        <v>21</v>
      </c>
      <c r="I148" s="13" t="n">
        <v>-2.60173043561498</v>
      </c>
      <c r="J148" s="3" t="n">
        <v>2.99705938850646E-009</v>
      </c>
      <c r="K148" s="4" t="s">
        <v>21</v>
      </c>
      <c r="L148" s="2" t="s">
        <v>424</v>
      </c>
      <c r="M148" s="2" t="s">
        <v>425</v>
      </c>
      <c r="N148" s="5" t="n">
        <v>41</v>
      </c>
      <c r="O148" s="5" t="n">
        <v>363.229</v>
      </c>
      <c r="P148" s="14" t="n">
        <v>3E-098</v>
      </c>
      <c r="Q148" s="6" t="s">
        <v>426</v>
      </c>
      <c r="R148" s="2" t="s">
        <v>326</v>
      </c>
      <c r="S148" s="2" t="s">
        <v>401</v>
      </c>
      <c r="T148" s="2" t="s">
        <v>417</v>
      </c>
      <c r="U148" s="2" t="s">
        <v>427</v>
      </c>
    </row>
    <row r="149" customFormat="false" ht="12.75" hidden="false" customHeight="false" outlineLevel="0" collapsed="false">
      <c r="A149" s="1" t="s">
        <v>429</v>
      </c>
      <c r="B149" s="2" t="n">
        <v>955</v>
      </c>
      <c r="C149" s="13" t="n">
        <v>-4.41639417884795</v>
      </c>
      <c r="D149" s="3" t="n">
        <v>6.13048927027809E-005</v>
      </c>
      <c r="E149" s="4" t="s">
        <v>21</v>
      </c>
      <c r="F149" s="13" t="n">
        <v>-1.91535773824071</v>
      </c>
      <c r="G149" s="3" t="n">
        <v>2.65795612615946E-005</v>
      </c>
      <c r="H149" s="4" t="s">
        <v>21</v>
      </c>
      <c r="I149" s="13" t="n">
        <v>-1.60043362165076</v>
      </c>
      <c r="J149" s="3" t="n">
        <v>7.1855489457194E-007</v>
      </c>
      <c r="K149" s="4" t="s">
        <v>21</v>
      </c>
      <c r="L149" s="2" t="s">
        <v>430</v>
      </c>
      <c r="M149" s="2" t="s">
        <v>431</v>
      </c>
      <c r="N149" s="5" t="n">
        <v>68</v>
      </c>
      <c r="O149" s="5" t="n">
        <v>443.736</v>
      </c>
      <c r="P149" s="14" t="n">
        <v>8E-123</v>
      </c>
      <c r="Q149" s="6" t="s">
        <v>47</v>
      </c>
      <c r="R149" s="2" t="s">
        <v>326</v>
      </c>
      <c r="S149" s="2" t="s">
        <v>401</v>
      </c>
      <c r="T149" s="2" t="s">
        <v>432</v>
      </c>
      <c r="U149" s="2" t="s">
        <v>433</v>
      </c>
    </row>
    <row r="150" customFormat="false" ht="12.75" hidden="false" customHeight="false" outlineLevel="0" collapsed="false">
      <c r="A150" s="1" t="s">
        <v>434</v>
      </c>
      <c r="B150" s="2" t="n">
        <v>1007</v>
      </c>
      <c r="C150" s="13" t="n">
        <v>-1.55493912706513</v>
      </c>
      <c r="D150" s="3" t="n">
        <v>1.85056625099204E-005</v>
      </c>
      <c r="E150" s="4" t="s">
        <v>21</v>
      </c>
      <c r="F150" s="13" t="n">
        <v>-2.15806051391129</v>
      </c>
      <c r="G150" s="3" t="n">
        <v>1.060622429454E-005</v>
      </c>
      <c r="H150" s="4" t="s">
        <v>21</v>
      </c>
      <c r="I150" s="13" t="n">
        <v>-1.91275277906323</v>
      </c>
      <c r="J150" s="3" t="n">
        <v>6.1451028051306E-007</v>
      </c>
      <c r="K150" s="4" t="s">
        <v>21</v>
      </c>
      <c r="L150" s="2" t="s">
        <v>435</v>
      </c>
      <c r="M150" s="2" t="s">
        <v>436</v>
      </c>
      <c r="N150" s="5" t="n">
        <v>30</v>
      </c>
      <c r="O150" s="5" t="n">
        <v>87.8113</v>
      </c>
      <c r="P150" s="14" t="n">
        <v>1E-015</v>
      </c>
      <c r="Q150" s="6" t="s">
        <v>234</v>
      </c>
      <c r="R150" s="2" t="s">
        <v>326</v>
      </c>
      <c r="S150" s="2" t="s">
        <v>401</v>
      </c>
      <c r="T150" s="2" t="s">
        <v>432</v>
      </c>
      <c r="U150" s="2" t="s">
        <v>433</v>
      </c>
    </row>
    <row r="151" customFormat="false" ht="12.75" hidden="false" customHeight="false" outlineLevel="0" collapsed="false">
      <c r="A151" s="1" t="s">
        <v>437</v>
      </c>
      <c r="B151" s="2" t="n">
        <v>976</v>
      </c>
      <c r="C151" s="13" t="n">
        <v>-2.15820245810811</v>
      </c>
      <c r="D151" s="3" t="n">
        <v>0.000463946955664492</v>
      </c>
      <c r="E151" s="4" t="s">
        <v>21</v>
      </c>
      <c r="F151" s="13" t="n">
        <v>-2.77712704342264</v>
      </c>
      <c r="G151" s="3" t="n">
        <v>4.59799144242034E-006</v>
      </c>
      <c r="H151" s="4" t="s">
        <v>21</v>
      </c>
      <c r="I151" s="13" t="n">
        <v>-2.14804514832252</v>
      </c>
      <c r="J151" s="3" t="n">
        <v>5.03333910557748E-006</v>
      </c>
      <c r="K151" s="4" t="s">
        <v>21</v>
      </c>
      <c r="L151" s="2" t="s">
        <v>438</v>
      </c>
      <c r="M151" s="2" t="s">
        <v>439</v>
      </c>
      <c r="N151" s="5" t="n">
        <v>56</v>
      </c>
      <c r="O151" s="5" t="n">
        <v>75.8702</v>
      </c>
      <c r="P151" s="14" t="n">
        <v>5E-012</v>
      </c>
      <c r="Q151" s="6" t="s">
        <v>24</v>
      </c>
      <c r="R151" s="2" t="s">
        <v>326</v>
      </c>
      <c r="S151" s="2" t="s">
        <v>401</v>
      </c>
      <c r="T151" s="2" t="s">
        <v>432</v>
      </c>
      <c r="U151" s="2" t="s">
        <v>433</v>
      </c>
    </row>
    <row r="152" customFormat="false" ht="12.75" hidden="false" customHeight="false" outlineLevel="0" collapsed="false">
      <c r="A152" s="1" t="s">
        <v>440</v>
      </c>
      <c r="B152" s="2" t="n">
        <v>819</v>
      </c>
      <c r="C152" s="13" t="n">
        <v>-3.41764538691045</v>
      </c>
      <c r="D152" s="3" t="n">
        <v>6.00525079051714E-006</v>
      </c>
      <c r="E152" s="4" t="s">
        <v>21</v>
      </c>
      <c r="F152" s="13" t="n">
        <v>-2.87328735753232</v>
      </c>
      <c r="G152" s="3" t="n">
        <v>1.2020266215475E-005</v>
      </c>
      <c r="H152" s="4" t="s">
        <v>21</v>
      </c>
      <c r="I152" s="13" t="n">
        <v>-2.59871068090373</v>
      </c>
      <c r="J152" s="3" t="n">
        <v>4.30479011576865E-005</v>
      </c>
      <c r="K152" s="4" t="s">
        <v>21</v>
      </c>
      <c r="L152" s="2" t="s">
        <v>441</v>
      </c>
      <c r="M152" s="2" t="s">
        <v>442</v>
      </c>
      <c r="N152" s="5" t="n">
        <v>45</v>
      </c>
      <c r="O152" s="5" t="n">
        <v>209.534</v>
      </c>
      <c r="P152" s="14" t="n">
        <v>2E-052</v>
      </c>
      <c r="Q152" s="6" t="s">
        <v>24</v>
      </c>
      <c r="R152" s="2" t="s">
        <v>326</v>
      </c>
      <c r="S152" s="2" t="s">
        <v>401</v>
      </c>
      <c r="T152" s="2" t="s">
        <v>432</v>
      </c>
      <c r="U152" s="2" t="s">
        <v>443</v>
      </c>
    </row>
    <row r="153" customFormat="false" ht="12.75" hidden="false" customHeight="false" outlineLevel="0" collapsed="false">
      <c r="A153" s="1" t="s">
        <v>410</v>
      </c>
      <c r="B153" s="2" t="n">
        <v>1070</v>
      </c>
      <c r="C153" s="13" t="n">
        <v>-1.72435749492516</v>
      </c>
      <c r="D153" s="3" t="n">
        <v>0.000251729018511139</v>
      </c>
      <c r="E153" s="4" t="s">
        <v>21</v>
      </c>
      <c r="F153" s="13" t="n">
        <v>-2.0542480132027</v>
      </c>
      <c r="G153" s="3" t="n">
        <v>4.80043746185957E-005</v>
      </c>
      <c r="H153" s="4" t="s">
        <v>21</v>
      </c>
      <c r="I153" s="13" t="n">
        <v>-1.52484565253012</v>
      </c>
      <c r="J153" s="3" t="n">
        <v>4.57679229285572E-005</v>
      </c>
      <c r="K153" s="4" t="s">
        <v>21</v>
      </c>
      <c r="L153" s="2" t="s">
        <v>411</v>
      </c>
      <c r="M153" s="2" t="s">
        <v>412</v>
      </c>
      <c r="N153" s="5" t="n">
        <v>39</v>
      </c>
      <c r="O153" s="5" t="n">
        <v>255.373</v>
      </c>
      <c r="P153" s="14" t="n">
        <v>5E-066</v>
      </c>
      <c r="Q153" s="6" t="s">
        <v>234</v>
      </c>
      <c r="R153" s="2" t="s">
        <v>326</v>
      </c>
      <c r="S153" s="2" t="s">
        <v>401</v>
      </c>
      <c r="T153" s="2" t="s">
        <v>432</v>
      </c>
      <c r="U153" s="2" t="s">
        <v>413</v>
      </c>
    </row>
    <row r="154" customFormat="false" ht="12.75" hidden="false" customHeight="false" outlineLevel="0" collapsed="false">
      <c r="A154" s="1" t="s">
        <v>444</v>
      </c>
      <c r="B154" s="2" t="n">
        <v>824</v>
      </c>
      <c r="C154" s="13" t="n">
        <v>-5.16104603621265</v>
      </c>
      <c r="D154" s="3" t="n">
        <v>0.000244737110923675</v>
      </c>
      <c r="E154" s="4" t="s">
        <v>21</v>
      </c>
      <c r="F154" s="13" t="n">
        <v>-3.55523595593283</v>
      </c>
      <c r="G154" s="3" t="n">
        <v>3.35141321731282E-005</v>
      </c>
      <c r="H154" s="4" t="s">
        <v>21</v>
      </c>
      <c r="I154" s="13" t="n">
        <v>-2.98646745762744</v>
      </c>
      <c r="J154" s="3" t="n">
        <v>1.55178735111542E-005</v>
      </c>
      <c r="K154" s="4" t="s">
        <v>21</v>
      </c>
      <c r="L154" s="2" t="s">
        <v>441</v>
      </c>
      <c r="M154" s="2" t="s">
        <v>442</v>
      </c>
      <c r="N154" s="5" t="n">
        <v>44</v>
      </c>
      <c r="O154" s="5" t="n">
        <v>207.994</v>
      </c>
      <c r="P154" s="14" t="n">
        <v>6E-052</v>
      </c>
      <c r="Q154" s="6" t="s">
        <v>24</v>
      </c>
      <c r="R154" s="2" t="s">
        <v>326</v>
      </c>
      <c r="S154" s="2" t="s">
        <v>401</v>
      </c>
      <c r="T154" s="2" t="s">
        <v>432</v>
      </c>
      <c r="U154" s="2" t="s">
        <v>443</v>
      </c>
    </row>
    <row r="155" customFormat="false" ht="12.75" hidden="false" customHeight="false" outlineLevel="0" collapsed="false">
      <c r="A155" s="1" t="s">
        <v>445</v>
      </c>
      <c r="B155" s="2" t="n">
        <v>825</v>
      </c>
      <c r="C155" s="13" t="n">
        <v>-1.92106228831976</v>
      </c>
      <c r="D155" s="3" t="n">
        <v>9.87579836482686E-006</v>
      </c>
      <c r="E155" s="4" t="s">
        <v>21</v>
      </c>
      <c r="F155" s="13" t="n">
        <v>-2.29814583826805</v>
      </c>
      <c r="G155" s="3" t="n">
        <v>2.01664238291765E-007</v>
      </c>
      <c r="H155" s="4" t="s">
        <v>21</v>
      </c>
      <c r="I155" s="13" t="n">
        <v>-2.31926167083774</v>
      </c>
      <c r="J155" s="3" t="n">
        <v>3.32792841793613E-010</v>
      </c>
      <c r="K155" s="4" t="s">
        <v>21</v>
      </c>
      <c r="L155" s="2" t="s">
        <v>446</v>
      </c>
      <c r="M155" s="2" t="s">
        <v>447</v>
      </c>
      <c r="N155" s="5" t="n">
        <v>47</v>
      </c>
      <c r="O155" s="5" t="n">
        <v>209.149</v>
      </c>
      <c r="P155" s="14" t="n">
        <v>3E-052</v>
      </c>
      <c r="Q155" s="6" t="s">
        <v>234</v>
      </c>
      <c r="R155" s="2" t="s">
        <v>326</v>
      </c>
      <c r="S155" s="2" t="s">
        <v>401</v>
      </c>
      <c r="T155" s="2" t="s">
        <v>432</v>
      </c>
      <c r="U155" s="2" t="s">
        <v>443</v>
      </c>
    </row>
    <row r="156" customFormat="false" ht="12.75" hidden="false" customHeight="false" outlineLevel="0" collapsed="false">
      <c r="A156" s="1" t="s">
        <v>27</v>
      </c>
      <c r="B156" s="2" t="n">
        <v>1027</v>
      </c>
      <c r="C156" s="13" t="n">
        <v>-2.36973821311651</v>
      </c>
      <c r="D156" s="3" t="n">
        <v>2.59690610943265E-006</v>
      </c>
      <c r="E156" s="4" t="s">
        <v>21</v>
      </c>
      <c r="F156" s="13" t="n">
        <v>-2.33831189375912</v>
      </c>
      <c r="G156" s="3" t="n">
        <v>2.33913310594707E-006</v>
      </c>
      <c r="H156" s="4" t="s">
        <v>21</v>
      </c>
      <c r="I156" s="13" t="n">
        <v>-2.11625260426916</v>
      </c>
      <c r="J156" s="3" t="n">
        <v>3.47532729164271E-008</v>
      </c>
      <c r="K156" s="4" t="s">
        <v>21</v>
      </c>
      <c r="L156" s="2" t="s">
        <v>28</v>
      </c>
      <c r="M156" s="2" t="s">
        <v>29</v>
      </c>
      <c r="N156" s="5" t="n">
        <v>61</v>
      </c>
      <c r="O156" s="5" t="n">
        <v>116.316</v>
      </c>
      <c r="P156" s="14" t="n">
        <v>3E-024</v>
      </c>
      <c r="Q156" s="6" t="s">
        <v>30</v>
      </c>
      <c r="R156" s="2" t="s">
        <v>326</v>
      </c>
      <c r="S156" s="2" t="s">
        <v>401</v>
      </c>
      <c r="T156" s="2" t="s">
        <v>448</v>
      </c>
      <c r="U156" s="2" t="s">
        <v>33</v>
      </c>
    </row>
    <row r="157" customFormat="false" ht="12.75" hidden="false" customHeight="false" outlineLevel="0" collapsed="false">
      <c r="A157" s="1" t="s">
        <v>410</v>
      </c>
      <c r="B157" s="2" t="n">
        <v>1070</v>
      </c>
      <c r="C157" s="13" t="n">
        <v>-1.72435749492516</v>
      </c>
      <c r="D157" s="3" t="n">
        <v>0.000251729018511139</v>
      </c>
      <c r="E157" s="4" t="s">
        <v>21</v>
      </c>
      <c r="F157" s="13" t="n">
        <v>-2.0542480132027</v>
      </c>
      <c r="G157" s="3" t="n">
        <v>4.80043746185957E-005</v>
      </c>
      <c r="H157" s="4" t="s">
        <v>21</v>
      </c>
      <c r="I157" s="13" t="n">
        <v>-1.52484565253012</v>
      </c>
      <c r="J157" s="3" t="n">
        <v>4.57679229285572E-005</v>
      </c>
      <c r="K157" s="4" t="s">
        <v>21</v>
      </c>
      <c r="L157" s="2" t="s">
        <v>411</v>
      </c>
      <c r="M157" s="2" t="s">
        <v>412</v>
      </c>
      <c r="N157" s="5" t="n">
        <v>39</v>
      </c>
      <c r="O157" s="5" t="n">
        <v>255.373</v>
      </c>
      <c r="P157" s="14" t="n">
        <v>5E-066</v>
      </c>
      <c r="Q157" s="6" t="s">
        <v>234</v>
      </c>
      <c r="R157" s="2" t="s">
        <v>326</v>
      </c>
      <c r="S157" s="2" t="s">
        <v>401</v>
      </c>
      <c r="T157" s="2" t="s">
        <v>449</v>
      </c>
      <c r="U157" s="2" t="s">
        <v>413</v>
      </c>
    </row>
    <row r="158" customFormat="false" ht="12.75" hidden="false" customHeight="false" outlineLevel="0" collapsed="false">
      <c r="A158" s="1" t="s">
        <v>450</v>
      </c>
      <c r="B158" s="2" t="n">
        <v>1007</v>
      </c>
      <c r="C158" s="13" t="n">
        <v>-1.72918149048343</v>
      </c>
      <c r="D158" s="3" t="n">
        <v>0.000577409244494932</v>
      </c>
      <c r="E158" s="4" t="s">
        <v>21</v>
      </c>
      <c r="F158" s="13" t="n">
        <v>-1.87793009685768</v>
      </c>
      <c r="G158" s="3" t="n">
        <v>0.000249285170177023</v>
      </c>
      <c r="H158" s="4" t="s">
        <v>21</v>
      </c>
      <c r="I158" s="13" t="n">
        <v>-1.59106165530319</v>
      </c>
      <c r="J158" s="3" t="n">
        <v>1.58720638060572E-005</v>
      </c>
      <c r="K158" s="4" t="s">
        <v>21</v>
      </c>
      <c r="L158" s="2" t="s">
        <v>451</v>
      </c>
      <c r="M158" s="2" t="s">
        <v>452</v>
      </c>
      <c r="N158" s="5" t="n">
        <v>27</v>
      </c>
      <c r="O158" s="5" t="n">
        <v>123.635</v>
      </c>
      <c r="P158" s="14" t="n">
        <v>2E-026</v>
      </c>
      <c r="Q158" s="6" t="s">
        <v>453</v>
      </c>
      <c r="R158" s="2" t="s">
        <v>326</v>
      </c>
      <c r="S158" s="2" t="s">
        <v>401</v>
      </c>
      <c r="T158" s="2" t="s">
        <v>449</v>
      </c>
      <c r="U158" s="2" t="s">
        <v>454</v>
      </c>
    </row>
    <row r="159" customFormat="false" ht="12.75" hidden="false" customHeight="false" outlineLevel="0" collapsed="false">
      <c r="A159" s="1" t="s">
        <v>429</v>
      </c>
      <c r="B159" s="2" t="n">
        <v>955</v>
      </c>
      <c r="C159" s="13" t="n">
        <v>-4.41639417884795</v>
      </c>
      <c r="D159" s="3" t="n">
        <v>6.13048927027809E-005</v>
      </c>
      <c r="E159" s="4" t="s">
        <v>21</v>
      </c>
      <c r="F159" s="13" t="n">
        <v>-1.91535773824071</v>
      </c>
      <c r="G159" s="3" t="n">
        <v>2.65795612615946E-005</v>
      </c>
      <c r="H159" s="4" t="s">
        <v>21</v>
      </c>
      <c r="I159" s="13" t="n">
        <v>-1.60043362165076</v>
      </c>
      <c r="J159" s="3" t="n">
        <v>7.1855489457194E-007</v>
      </c>
      <c r="K159" s="4" t="s">
        <v>21</v>
      </c>
      <c r="L159" s="2" t="s">
        <v>430</v>
      </c>
      <c r="M159" s="2" t="s">
        <v>431</v>
      </c>
      <c r="N159" s="5" t="n">
        <v>68</v>
      </c>
      <c r="O159" s="5" t="n">
        <v>443.736</v>
      </c>
      <c r="P159" s="14" t="n">
        <v>8E-123</v>
      </c>
      <c r="Q159" s="6" t="s">
        <v>47</v>
      </c>
      <c r="R159" s="2" t="s">
        <v>326</v>
      </c>
      <c r="S159" s="2" t="s">
        <v>401</v>
      </c>
      <c r="T159" s="2" t="s">
        <v>455</v>
      </c>
      <c r="U159" s="2" t="s">
        <v>433</v>
      </c>
    </row>
    <row r="160" customFormat="false" ht="12.75" hidden="false" customHeight="false" outlineLevel="0" collapsed="false">
      <c r="A160" s="1" t="s">
        <v>434</v>
      </c>
      <c r="B160" s="2" t="n">
        <v>1007</v>
      </c>
      <c r="C160" s="13" t="n">
        <v>-1.55493912706513</v>
      </c>
      <c r="D160" s="3" t="n">
        <v>1.85056625099204E-005</v>
      </c>
      <c r="E160" s="4" t="s">
        <v>21</v>
      </c>
      <c r="F160" s="13" t="n">
        <v>-2.15806051391129</v>
      </c>
      <c r="G160" s="3" t="n">
        <v>1.060622429454E-005</v>
      </c>
      <c r="H160" s="4" t="s">
        <v>21</v>
      </c>
      <c r="I160" s="13" t="n">
        <v>-1.91275277906323</v>
      </c>
      <c r="J160" s="3" t="n">
        <v>6.1451028051306E-007</v>
      </c>
      <c r="K160" s="4" t="s">
        <v>21</v>
      </c>
      <c r="L160" s="2" t="s">
        <v>435</v>
      </c>
      <c r="M160" s="2" t="s">
        <v>436</v>
      </c>
      <c r="N160" s="5" t="n">
        <v>30</v>
      </c>
      <c r="O160" s="5" t="n">
        <v>87.8113</v>
      </c>
      <c r="P160" s="14" t="n">
        <v>1E-015</v>
      </c>
      <c r="Q160" s="6" t="s">
        <v>234</v>
      </c>
      <c r="R160" s="2" t="s">
        <v>326</v>
      </c>
      <c r="S160" s="2" t="s">
        <v>401</v>
      </c>
      <c r="T160" s="2" t="s">
        <v>455</v>
      </c>
      <c r="U160" s="2" t="s">
        <v>433</v>
      </c>
    </row>
    <row r="161" customFormat="false" ht="12.75" hidden="false" customHeight="false" outlineLevel="0" collapsed="false">
      <c r="A161" s="1" t="s">
        <v>437</v>
      </c>
      <c r="B161" s="2" t="n">
        <v>976</v>
      </c>
      <c r="C161" s="13" t="n">
        <v>-2.15820245810811</v>
      </c>
      <c r="D161" s="3" t="n">
        <v>0.000463946955664492</v>
      </c>
      <c r="E161" s="4" t="s">
        <v>21</v>
      </c>
      <c r="F161" s="13" t="n">
        <v>-2.77712704342264</v>
      </c>
      <c r="G161" s="3" t="n">
        <v>4.59799144242034E-006</v>
      </c>
      <c r="H161" s="4" t="s">
        <v>21</v>
      </c>
      <c r="I161" s="13" t="n">
        <v>-2.14804514832252</v>
      </c>
      <c r="J161" s="3" t="n">
        <v>5.03333910557748E-006</v>
      </c>
      <c r="K161" s="4" t="s">
        <v>21</v>
      </c>
      <c r="L161" s="2" t="s">
        <v>438</v>
      </c>
      <c r="M161" s="2" t="s">
        <v>439</v>
      </c>
      <c r="N161" s="5" t="n">
        <v>56</v>
      </c>
      <c r="O161" s="5" t="n">
        <v>75.8702</v>
      </c>
      <c r="P161" s="14" t="n">
        <v>5E-012</v>
      </c>
      <c r="Q161" s="6" t="s">
        <v>24</v>
      </c>
      <c r="R161" s="2" t="s">
        <v>326</v>
      </c>
      <c r="S161" s="2" t="s">
        <v>401</v>
      </c>
      <c r="T161" s="2" t="s">
        <v>455</v>
      </c>
      <c r="U161" s="2" t="s">
        <v>433</v>
      </c>
    </row>
    <row r="162" customFormat="false" ht="12.75" hidden="false" customHeight="false" outlineLevel="0" collapsed="false">
      <c r="A162" s="1" t="s">
        <v>414</v>
      </c>
      <c r="B162" s="2" t="n">
        <v>1020</v>
      </c>
      <c r="C162" s="13" t="n">
        <v>-2.64091220528802</v>
      </c>
      <c r="D162" s="3" t="n">
        <v>0.00222906506105426</v>
      </c>
      <c r="E162" s="4" t="s">
        <v>21</v>
      </c>
      <c r="F162" s="13" t="n">
        <v>-2.98046961914711</v>
      </c>
      <c r="G162" s="3" t="n">
        <v>4.96965019099882E-005</v>
      </c>
      <c r="H162" s="4" t="s">
        <v>21</v>
      </c>
      <c r="I162" s="13" t="n">
        <v>-3.98865772939074</v>
      </c>
      <c r="J162" s="3" t="n">
        <v>2.94980317568047E-005</v>
      </c>
      <c r="K162" s="4" t="s">
        <v>21</v>
      </c>
      <c r="L162" s="2" t="s">
        <v>415</v>
      </c>
      <c r="M162" s="2" t="s">
        <v>416</v>
      </c>
      <c r="N162" s="5" t="n">
        <v>52</v>
      </c>
      <c r="O162" s="5" t="n">
        <v>344.354</v>
      </c>
      <c r="P162" s="14" t="n">
        <v>8E-093</v>
      </c>
      <c r="Q162" s="6" t="s">
        <v>166</v>
      </c>
      <c r="R162" s="2" t="s">
        <v>326</v>
      </c>
      <c r="S162" s="2" t="s">
        <v>401</v>
      </c>
      <c r="T162" s="2" t="s">
        <v>455</v>
      </c>
      <c r="U162" s="2" t="s">
        <v>418</v>
      </c>
    </row>
    <row r="163" customFormat="false" ht="12.75" hidden="false" customHeight="false" outlineLevel="0" collapsed="false">
      <c r="A163" s="1" t="s">
        <v>419</v>
      </c>
      <c r="B163" s="2" t="n">
        <v>983</v>
      </c>
      <c r="C163" s="13" t="n">
        <v>-2.4732923870453</v>
      </c>
      <c r="D163" s="3" t="n">
        <v>0.000639819750886702</v>
      </c>
      <c r="E163" s="4" t="s">
        <v>21</v>
      </c>
      <c r="F163" s="13" t="n">
        <v>-2.64617020353607</v>
      </c>
      <c r="G163" s="3" t="n">
        <v>9.13554655087436E-007</v>
      </c>
      <c r="H163" s="4" t="s">
        <v>21</v>
      </c>
      <c r="I163" s="13" t="n">
        <v>-2.45655312942683</v>
      </c>
      <c r="J163" s="3" t="n">
        <v>0.000199968458532993</v>
      </c>
      <c r="K163" s="4" t="s">
        <v>21</v>
      </c>
      <c r="L163" s="2" t="s">
        <v>420</v>
      </c>
      <c r="M163" s="2" t="s">
        <v>421</v>
      </c>
      <c r="N163" s="5" t="n">
        <v>57</v>
      </c>
      <c r="O163" s="5" t="n">
        <v>395.971</v>
      </c>
      <c r="P163" s="14" t="n">
        <v>2E-108</v>
      </c>
      <c r="Q163" s="6" t="s">
        <v>30</v>
      </c>
      <c r="R163" s="2" t="s">
        <v>326</v>
      </c>
      <c r="S163" s="2" t="s">
        <v>401</v>
      </c>
      <c r="T163" s="2" t="s">
        <v>455</v>
      </c>
      <c r="U163" s="2" t="s">
        <v>418</v>
      </c>
    </row>
    <row r="164" customFormat="false" ht="12.75" hidden="false" customHeight="false" outlineLevel="0" collapsed="false">
      <c r="A164" s="1" t="s">
        <v>422</v>
      </c>
      <c r="B164" s="2" t="n">
        <v>1027</v>
      </c>
      <c r="C164" s="13" t="n">
        <v>-1.68124940098921</v>
      </c>
      <c r="D164" s="3" t="n">
        <v>9.96066454228192E-005</v>
      </c>
      <c r="E164" s="4" t="s">
        <v>21</v>
      </c>
      <c r="F164" s="13" t="n">
        <v>-2.6591536247266</v>
      </c>
      <c r="G164" s="3" t="n">
        <v>8.85103472543842E-005</v>
      </c>
      <c r="H164" s="4" t="s">
        <v>21</v>
      </c>
      <c r="I164" s="13" t="n">
        <v>-3.05969285608917</v>
      </c>
      <c r="J164" s="3" t="n">
        <v>0.000328225686411559</v>
      </c>
      <c r="K164" s="4" t="s">
        <v>21</v>
      </c>
      <c r="L164" s="2" t="s">
        <v>420</v>
      </c>
      <c r="M164" s="2" t="s">
        <v>421</v>
      </c>
      <c r="N164" s="5" t="n">
        <v>51</v>
      </c>
      <c r="O164" s="5" t="n">
        <v>352.829</v>
      </c>
      <c r="P164" s="14" t="n">
        <v>2E-095</v>
      </c>
      <c r="Q164" s="6" t="s">
        <v>30</v>
      </c>
      <c r="R164" s="2" t="s">
        <v>326</v>
      </c>
      <c r="S164" s="2" t="s">
        <v>401</v>
      </c>
      <c r="T164" s="2" t="s">
        <v>455</v>
      </c>
      <c r="U164" s="2" t="s">
        <v>418</v>
      </c>
    </row>
    <row r="165" customFormat="false" ht="12.75" hidden="false" customHeight="false" outlineLevel="0" collapsed="false">
      <c r="A165" s="1" t="s">
        <v>423</v>
      </c>
      <c r="B165" s="2" t="n">
        <v>962</v>
      </c>
      <c r="C165" s="13" t="n">
        <v>-2.15883874295171</v>
      </c>
      <c r="D165" s="3" t="n">
        <v>7.39940070920339E-005</v>
      </c>
      <c r="E165" s="4" t="s">
        <v>21</v>
      </c>
      <c r="F165" s="13" t="n">
        <v>-2.23509936298806</v>
      </c>
      <c r="G165" s="3" t="n">
        <v>4.01097220269967E-006</v>
      </c>
      <c r="H165" s="4" t="s">
        <v>21</v>
      </c>
      <c r="I165" s="13" t="n">
        <v>-2.8465822412211</v>
      </c>
      <c r="J165" s="3" t="n">
        <v>1.92410632753548E-007</v>
      </c>
      <c r="K165" s="4" t="s">
        <v>21</v>
      </c>
      <c r="L165" s="2" t="s">
        <v>424</v>
      </c>
      <c r="M165" s="2" t="s">
        <v>425</v>
      </c>
      <c r="N165" s="5" t="n">
        <v>39</v>
      </c>
      <c r="O165" s="5" t="n">
        <v>218.009</v>
      </c>
      <c r="P165" s="14" t="n">
        <v>8E-055</v>
      </c>
      <c r="Q165" s="6" t="s">
        <v>426</v>
      </c>
      <c r="R165" s="2" t="s">
        <v>326</v>
      </c>
      <c r="S165" s="2" t="s">
        <v>401</v>
      </c>
      <c r="T165" s="2" t="s">
        <v>455</v>
      </c>
      <c r="U165" s="2" t="s">
        <v>427</v>
      </c>
    </row>
    <row r="166" customFormat="false" ht="12.75" hidden="false" customHeight="false" outlineLevel="0" collapsed="false">
      <c r="A166" s="1" t="s">
        <v>428</v>
      </c>
      <c r="B166" s="2" t="n">
        <v>1422</v>
      </c>
      <c r="C166" s="13" t="n">
        <v>-2.67646039298822</v>
      </c>
      <c r="D166" s="3" t="n">
        <v>4.0704159456115E-006</v>
      </c>
      <c r="E166" s="4" t="s">
        <v>21</v>
      </c>
      <c r="F166" s="13" t="n">
        <v>-2.15673097208956</v>
      </c>
      <c r="G166" s="3" t="n">
        <v>4.64548944972911E-009</v>
      </c>
      <c r="H166" s="4" t="s">
        <v>21</v>
      </c>
      <c r="I166" s="13" t="n">
        <v>-2.60173043561498</v>
      </c>
      <c r="J166" s="3" t="n">
        <v>2.99705938850646E-009</v>
      </c>
      <c r="K166" s="4" t="s">
        <v>21</v>
      </c>
      <c r="L166" s="2" t="s">
        <v>424</v>
      </c>
      <c r="M166" s="2" t="s">
        <v>425</v>
      </c>
      <c r="N166" s="5" t="n">
        <v>41</v>
      </c>
      <c r="O166" s="5" t="n">
        <v>363.229</v>
      </c>
      <c r="P166" s="14" t="n">
        <v>3E-098</v>
      </c>
      <c r="Q166" s="6" t="s">
        <v>426</v>
      </c>
      <c r="R166" s="2" t="s">
        <v>326</v>
      </c>
      <c r="S166" s="2" t="s">
        <v>401</v>
      </c>
      <c r="T166" s="2" t="s">
        <v>455</v>
      </c>
      <c r="U166" s="2" t="s">
        <v>427</v>
      </c>
    </row>
    <row r="167" customFormat="false" ht="12.75" hidden="false" customHeight="false" outlineLevel="0" collapsed="false">
      <c r="A167" s="1" t="s">
        <v>456</v>
      </c>
      <c r="B167" s="2" t="n">
        <v>1050</v>
      </c>
      <c r="C167" s="13" t="n">
        <v>-1.9483903053762</v>
      </c>
      <c r="D167" s="3" t="n">
        <v>2.86545743544216E-005</v>
      </c>
      <c r="E167" s="4" t="s">
        <v>21</v>
      </c>
      <c r="F167" s="13" t="n">
        <v>-2.87762657638898</v>
      </c>
      <c r="G167" s="3" t="n">
        <v>7.11541760137062E-005</v>
      </c>
      <c r="H167" s="4" t="s">
        <v>21</v>
      </c>
      <c r="I167" s="13" t="n">
        <v>-2.04287065585132</v>
      </c>
      <c r="J167" s="3" t="n">
        <v>2.53485521171536E-005</v>
      </c>
      <c r="K167" s="4" t="s">
        <v>21</v>
      </c>
      <c r="L167" s="2" t="s">
        <v>457</v>
      </c>
      <c r="M167" s="2" t="s">
        <v>458</v>
      </c>
      <c r="N167" s="5" t="n">
        <v>76</v>
      </c>
      <c r="O167" s="5" t="n">
        <v>509.99</v>
      </c>
      <c r="P167" s="14" t="n">
        <v>2E-150</v>
      </c>
      <c r="Q167" s="6" t="s">
        <v>459</v>
      </c>
      <c r="R167" s="2" t="s">
        <v>326</v>
      </c>
      <c r="S167" s="2" t="s">
        <v>401</v>
      </c>
    </row>
    <row r="168" customFormat="false" ht="12.75" hidden="false" customHeight="false" outlineLevel="0" collapsed="false">
      <c r="A168" s="1" t="s">
        <v>460</v>
      </c>
      <c r="B168" s="2" t="n">
        <v>1309</v>
      </c>
      <c r="C168" s="13" t="n">
        <v>-1.65123543259129</v>
      </c>
      <c r="D168" s="3" t="n">
        <v>1.67352791488702E-005</v>
      </c>
      <c r="E168" s="4" t="s">
        <v>21</v>
      </c>
      <c r="F168" s="13" t="n">
        <v>-1.90185465088509</v>
      </c>
      <c r="G168" s="3" t="n">
        <v>1.07727155416701E-008</v>
      </c>
      <c r="H168" s="4" t="s">
        <v>21</v>
      </c>
      <c r="I168" s="13" t="n">
        <v>-1.62013008421588</v>
      </c>
      <c r="J168" s="3" t="n">
        <v>9.95594649646236E-008</v>
      </c>
      <c r="K168" s="4" t="s">
        <v>21</v>
      </c>
      <c r="L168" s="2" t="s">
        <v>461</v>
      </c>
      <c r="M168" s="2" t="s">
        <v>462</v>
      </c>
      <c r="N168" s="5" t="n">
        <v>87</v>
      </c>
      <c r="O168" s="5" t="n">
        <v>691.804</v>
      </c>
      <c r="P168" s="5" t="n">
        <v>0</v>
      </c>
      <c r="Q168" s="6" t="s">
        <v>53</v>
      </c>
      <c r="R168" s="2" t="s">
        <v>326</v>
      </c>
      <c r="S168" s="2" t="s">
        <v>401</v>
      </c>
      <c r="U168" s="15"/>
      <c r="W168" s="15"/>
    </row>
    <row r="169" customFormat="false" ht="12.75" hidden="false" customHeight="false" outlineLevel="0" collapsed="false">
      <c r="A169" s="1" t="s">
        <v>71</v>
      </c>
      <c r="B169" s="2" t="n">
        <v>1038</v>
      </c>
      <c r="C169" s="13" t="n">
        <v>-6.98444872147434</v>
      </c>
      <c r="D169" s="3" t="n">
        <v>1.86025738303003E-005</v>
      </c>
      <c r="E169" s="4" t="s">
        <v>21</v>
      </c>
      <c r="F169" s="13" t="n">
        <v>-5.77765087258491</v>
      </c>
      <c r="G169" s="3" t="n">
        <v>5.254846512693E-006</v>
      </c>
      <c r="H169" s="4" t="s">
        <v>21</v>
      </c>
      <c r="I169" s="13" t="n">
        <v>-4.07438403566665</v>
      </c>
      <c r="J169" s="3" t="n">
        <v>1.76700517466237E-006</v>
      </c>
      <c r="K169" s="4" t="s">
        <v>21</v>
      </c>
      <c r="L169" s="2" t="s">
        <v>72</v>
      </c>
      <c r="M169" s="2" t="s">
        <v>73</v>
      </c>
      <c r="N169" s="5" t="n">
        <v>88</v>
      </c>
      <c r="O169" s="5" t="n">
        <v>553.132</v>
      </c>
      <c r="P169" s="14" t="n">
        <v>1E-155</v>
      </c>
      <c r="Q169" s="6" t="s">
        <v>53</v>
      </c>
      <c r="R169" s="2" t="s">
        <v>326</v>
      </c>
      <c r="S169" s="2" t="s">
        <v>463</v>
      </c>
      <c r="U169" s="15"/>
      <c r="W169" s="15"/>
    </row>
    <row r="170" customFormat="false" ht="12.75" hidden="false" customHeight="false" outlineLevel="0" collapsed="false">
      <c r="A170" s="1" t="s">
        <v>450</v>
      </c>
      <c r="B170" s="2" t="n">
        <v>1007</v>
      </c>
      <c r="C170" s="13" t="n">
        <v>-1.72918149048343</v>
      </c>
      <c r="D170" s="3" t="n">
        <v>0.000577409244494932</v>
      </c>
      <c r="E170" s="4" t="s">
        <v>21</v>
      </c>
      <c r="F170" s="13" t="n">
        <v>-1.87793009685768</v>
      </c>
      <c r="G170" s="3" t="n">
        <v>0.000249285170177023</v>
      </c>
      <c r="H170" s="4" t="s">
        <v>21</v>
      </c>
      <c r="I170" s="13" t="n">
        <v>-1.59106165530319</v>
      </c>
      <c r="J170" s="3" t="n">
        <v>1.58720638060572E-005</v>
      </c>
      <c r="K170" s="4" t="s">
        <v>21</v>
      </c>
      <c r="L170" s="2" t="s">
        <v>451</v>
      </c>
      <c r="M170" s="2" t="s">
        <v>452</v>
      </c>
      <c r="N170" s="5" t="n">
        <v>27</v>
      </c>
      <c r="O170" s="5" t="n">
        <v>123.635</v>
      </c>
      <c r="P170" s="14" t="n">
        <v>2E-026</v>
      </c>
      <c r="Q170" s="6" t="s">
        <v>453</v>
      </c>
      <c r="R170" s="2" t="s">
        <v>326</v>
      </c>
      <c r="S170" s="2" t="s">
        <v>464</v>
      </c>
      <c r="T170" s="2" t="s">
        <v>465</v>
      </c>
      <c r="U170" s="2" t="s">
        <v>454</v>
      </c>
    </row>
    <row r="171" customFormat="false" ht="12.75" hidden="false" customHeight="false" outlineLevel="0" collapsed="false">
      <c r="A171" s="1" t="s">
        <v>323</v>
      </c>
      <c r="B171" s="2" t="n">
        <v>938</v>
      </c>
      <c r="C171" s="13" t="n">
        <v>-2.10641383930425</v>
      </c>
      <c r="D171" s="3" t="n">
        <v>6.15726627266404E-006</v>
      </c>
      <c r="E171" s="4" t="s">
        <v>21</v>
      </c>
      <c r="F171" s="13" t="n">
        <v>-2.33721490556323</v>
      </c>
      <c r="G171" s="3" t="n">
        <v>3.31137585429561E-005</v>
      </c>
      <c r="H171" s="4" t="s">
        <v>21</v>
      </c>
      <c r="I171" s="13" t="n">
        <v>-2.07826744969492</v>
      </c>
      <c r="J171" s="3" t="n">
        <v>4.61784198075361E-005</v>
      </c>
      <c r="K171" s="4" t="s">
        <v>21</v>
      </c>
      <c r="L171" s="2" t="s">
        <v>324</v>
      </c>
      <c r="M171" s="2" t="s">
        <v>325</v>
      </c>
      <c r="N171" s="5" t="n">
        <v>48</v>
      </c>
      <c r="O171" s="5" t="n">
        <v>78.1814</v>
      </c>
      <c r="P171" s="14" t="n">
        <v>5E-013</v>
      </c>
      <c r="Q171" s="6" t="s">
        <v>47</v>
      </c>
      <c r="R171" s="2" t="s">
        <v>326</v>
      </c>
      <c r="S171" s="2" t="s">
        <v>466</v>
      </c>
      <c r="T171" s="2" t="s">
        <v>467</v>
      </c>
      <c r="U171" s="2" t="s">
        <v>329</v>
      </c>
    </row>
    <row r="172" customFormat="false" ht="12.75" hidden="false" customHeight="false" outlineLevel="0" collapsed="false">
      <c r="A172" s="1" t="s">
        <v>468</v>
      </c>
      <c r="B172" s="2" t="n">
        <v>1035</v>
      </c>
      <c r="C172" s="13" t="n">
        <v>-2.93677886916953</v>
      </c>
      <c r="D172" s="3" t="n">
        <v>5.2210317745404E-005</v>
      </c>
      <c r="E172" s="4" t="s">
        <v>21</v>
      </c>
      <c r="F172" s="13" t="n">
        <v>-3.91536496760091</v>
      </c>
      <c r="G172" s="3" t="n">
        <v>4.56019055427502E-005</v>
      </c>
      <c r="H172" s="4" t="s">
        <v>21</v>
      </c>
      <c r="I172" s="13" t="n">
        <v>-3.12192574983989</v>
      </c>
      <c r="J172" s="3" t="n">
        <v>4.56813045695792E-006</v>
      </c>
      <c r="K172" s="4" t="s">
        <v>21</v>
      </c>
      <c r="L172" s="2" t="s">
        <v>469</v>
      </c>
      <c r="M172" s="2" t="s">
        <v>470</v>
      </c>
      <c r="N172" s="5" t="n">
        <v>39</v>
      </c>
      <c r="O172" s="5" t="n">
        <v>206.838</v>
      </c>
      <c r="P172" s="14" t="n">
        <v>1E-051</v>
      </c>
      <c r="Q172" s="6" t="s">
        <v>37</v>
      </c>
      <c r="R172" s="2" t="s">
        <v>326</v>
      </c>
      <c r="S172" s="2" t="s">
        <v>471</v>
      </c>
      <c r="T172" s="2" t="s">
        <v>472</v>
      </c>
      <c r="U172" s="2" t="s">
        <v>473</v>
      </c>
    </row>
    <row r="173" customFormat="false" ht="12.75" hidden="false" customHeight="false" outlineLevel="0" collapsed="false">
      <c r="A173" s="1" t="s">
        <v>474</v>
      </c>
      <c r="B173" s="2" t="n">
        <v>1021</v>
      </c>
      <c r="C173" s="13" t="n">
        <v>-4.8831927867943</v>
      </c>
      <c r="D173" s="3" t="n">
        <v>3.11359061813704E-009</v>
      </c>
      <c r="E173" s="4" t="s">
        <v>21</v>
      </c>
      <c r="F173" s="13" t="n">
        <v>-4.96760540621135</v>
      </c>
      <c r="G173" s="3" t="n">
        <v>7.84688615849214E-013</v>
      </c>
      <c r="H173" s="4" t="s">
        <v>21</v>
      </c>
      <c r="I173" s="13" t="n">
        <v>-4.14826154262931</v>
      </c>
      <c r="J173" s="3" t="n">
        <v>3.2196195697078E-012</v>
      </c>
      <c r="K173" s="4" t="s">
        <v>21</v>
      </c>
      <c r="L173" s="2" t="s">
        <v>475</v>
      </c>
      <c r="M173" s="2" t="s">
        <v>470</v>
      </c>
      <c r="N173" s="5" t="n">
        <v>35</v>
      </c>
      <c r="O173" s="5" t="n">
        <v>177.563</v>
      </c>
      <c r="P173" s="14" t="n">
        <v>8E-043</v>
      </c>
      <c r="Q173" s="6" t="s">
        <v>37</v>
      </c>
      <c r="R173" s="2" t="s">
        <v>326</v>
      </c>
      <c r="S173" s="2" t="s">
        <v>471</v>
      </c>
      <c r="T173" s="2" t="s">
        <v>472</v>
      </c>
      <c r="U173" s="2" t="s">
        <v>473</v>
      </c>
    </row>
    <row r="174" customFormat="false" ht="12.75" hidden="false" customHeight="false" outlineLevel="0" collapsed="false">
      <c r="A174" s="1" t="s">
        <v>429</v>
      </c>
      <c r="B174" s="2" t="n">
        <v>955</v>
      </c>
      <c r="C174" s="13" t="n">
        <v>-4.41639417884795</v>
      </c>
      <c r="D174" s="3" t="n">
        <v>6.13048927027809E-005</v>
      </c>
      <c r="E174" s="4" t="s">
        <v>21</v>
      </c>
      <c r="F174" s="13" t="n">
        <v>-1.91535773824071</v>
      </c>
      <c r="G174" s="3" t="n">
        <v>2.65795612615946E-005</v>
      </c>
      <c r="H174" s="4" t="s">
        <v>21</v>
      </c>
      <c r="I174" s="13" t="n">
        <v>-1.60043362165076</v>
      </c>
      <c r="J174" s="3" t="n">
        <v>7.1855489457194E-007</v>
      </c>
      <c r="K174" s="4" t="s">
        <v>21</v>
      </c>
      <c r="L174" s="2" t="s">
        <v>430</v>
      </c>
      <c r="M174" s="2" t="s">
        <v>431</v>
      </c>
      <c r="N174" s="5" t="n">
        <v>68</v>
      </c>
      <c r="O174" s="5" t="n">
        <v>443.736</v>
      </c>
      <c r="P174" s="14" t="n">
        <v>8E-123</v>
      </c>
      <c r="Q174" s="6" t="s">
        <v>47</v>
      </c>
      <c r="R174" s="2" t="s">
        <v>326</v>
      </c>
      <c r="S174" s="2" t="s">
        <v>471</v>
      </c>
      <c r="T174" s="2" t="s">
        <v>476</v>
      </c>
      <c r="U174" s="2" t="s">
        <v>433</v>
      </c>
    </row>
    <row r="175" customFormat="false" ht="12.75" hidden="false" customHeight="false" outlineLevel="0" collapsed="false">
      <c r="A175" s="1" t="s">
        <v>434</v>
      </c>
      <c r="B175" s="2" t="n">
        <v>1007</v>
      </c>
      <c r="C175" s="13" t="n">
        <v>-1.55493912706513</v>
      </c>
      <c r="D175" s="3" t="n">
        <v>1.85056625099204E-005</v>
      </c>
      <c r="E175" s="4" t="s">
        <v>21</v>
      </c>
      <c r="F175" s="13" t="n">
        <v>-2.15806051391129</v>
      </c>
      <c r="G175" s="3" t="n">
        <v>1.060622429454E-005</v>
      </c>
      <c r="H175" s="4" t="s">
        <v>21</v>
      </c>
      <c r="I175" s="13" t="n">
        <v>-1.91275277906323</v>
      </c>
      <c r="J175" s="3" t="n">
        <v>6.1451028051306E-007</v>
      </c>
      <c r="K175" s="4" t="s">
        <v>21</v>
      </c>
      <c r="L175" s="2" t="s">
        <v>435</v>
      </c>
      <c r="M175" s="2" t="s">
        <v>436</v>
      </c>
      <c r="N175" s="5" t="n">
        <v>30</v>
      </c>
      <c r="O175" s="5" t="n">
        <v>87.8113</v>
      </c>
      <c r="P175" s="14" t="n">
        <v>1E-015</v>
      </c>
      <c r="Q175" s="6" t="s">
        <v>234</v>
      </c>
      <c r="R175" s="2" t="s">
        <v>326</v>
      </c>
      <c r="S175" s="2" t="s">
        <v>471</v>
      </c>
      <c r="T175" s="2" t="s">
        <v>476</v>
      </c>
      <c r="U175" s="2" t="s">
        <v>433</v>
      </c>
    </row>
    <row r="176" customFormat="false" ht="12.75" hidden="false" customHeight="false" outlineLevel="0" collapsed="false">
      <c r="A176" s="1" t="s">
        <v>437</v>
      </c>
      <c r="B176" s="2" t="n">
        <v>976</v>
      </c>
      <c r="C176" s="13" t="n">
        <v>-2.15820245810811</v>
      </c>
      <c r="D176" s="3" t="n">
        <v>0.000463946955664492</v>
      </c>
      <c r="E176" s="4" t="s">
        <v>21</v>
      </c>
      <c r="F176" s="13" t="n">
        <v>-2.77712704342264</v>
      </c>
      <c r="G176" s="3" t="n">
        <v>4.59799144242034E-006</v>
      </c>
      <c r="H176" s="4" t="s">
        <v>21</v>
      </c>
      <c r="I176" s="13" t="n">
        <v>-2.14804514832252</v>
      </c>
      <c r="J176" s="3" t="n">
        <v>5.03333910557748E-006</v>
      </c>
      <c r="K176" s="4" t="s">
        <v>21</v>
      </c>
      <c r="L176" s="2" t="s">
        <v>438</v>
      </c>
      <c r="M176" s="2" t="s">
        <v>439</v>
      </c>
      <c r="N176" s="5" t="n">
        <v>56</v>
      </c>
      <c r="O176" s="5" t="n">
        <v>75.8702</v>
      </c>
      <c r="P176" s="14" t="n">
        <v>5E-012</v>
      </c>
      <c r="Q176" s="6" t="s">
        <v>24</v>
      </c>
      <c r="R176" s="2" t="s">
        <v>326</v>
      </c>
      <c r="S176" s="2" t="s">
        <v>471</v>
      </c>
      <c r="T176" s="2" t="s">
        <v>476</v>
      </c>
      <c r="U176" s="2" t="s">
        <v>433</v>
      </c>
    </row>
    <row r="177" customFormat="false" ht="12.75" hidden="false" customHeight="false" outlineLevel="0" collapsed="false">
      <c r="A177" s="1" t="s">
        <v>477</v>
      </c>
      <c r="B177" s="2" t="n">
        <v>1334</v>
      </c>
      <c r="C177" s="13" t="n">
        <v>-1.82599775042438</v>
      </c>
      <c r="D177" s="3" t="n">
        <v>2.76247667252543E-008</v>
      </c>
      <c r="E177" s="4" t="s">
        <v>21</v>
      </c>
      <c r="F177" s="13" t="n">
        <v>-1.82525834201729</v>
      </c>
      <c r="G177" s="3" t="n">
        <v>1.45567480466532E-008</v>
      </c>
      <c r="H177" s="4" t="s">
        <v>21</v>
      </c>
      <c r="I177" s="13" t="n">
        <v>-2.1687190513628</v>
      </c>
      <c r="J177" s="3" t="n">
        <v>1.10691242643487E-012</v>
      </c>
      <c r="K177" s="4" t="s">
        <v>21</v>
      </c>
      <c r="L177" s="2" t="s">
        <v>478</v>
      </c>
      <c r="M177" s="2" t="s">
        <v>479</v>
      </c>
      <c r="N177" s="5" t="n">
        <v>56</v>
      </c>
      <c r="O177" s="5" t="n">
        <v>295.819</v>
      </c>
      <c r="P177" s="14" t="n">
        <v>5E-078</v>
      </c>
      <c r="Q177" s="6" t="s">
        <v>234</v>
      </c>
      <c r="R177" s="2" t="s">
        <v>326</v>
      </c>
      <c r="S177" s="2" t="s">
        <v>471</v>
      </c>
      <c r="T177" s="2" t="s">
        <v>480</v>
      </c>
      <c r="U177" s="2" t="s">
        <v>481</v>
      </c>
    </row>
    <row r="178" customFormat="false" ht="12.75" hidden="false" customHeight="false" outlineLevel="0" collapsed="false">
      <c r="A178" s="1" t="s">
        <v>482</v>
      </c>
      <c r="B178" s="2" t="n">
        <v>1103</v>
      </c>
      <c r="C178" s="13" t="n">
        <v>-8.91507126596409</v>
      </c>
      <c r="D178" s="3" t="n">
        <v>7.1903807971839E-005</v>
      </c>
      <c r="E178" s="4" t="s">
        <v>21</v>
      </c>
      <c r="F178" s="13" t="n">
        <v>-4.8163698542333</v>
      </c>
      <c r="G178" s="3" t="n">
        <v>1.574615376495E-005</v>
      </c>
      <c r="H178" s="4" t="s">
        <v>21</v>
      </c>
      <c r="I178" s="13" t="n">
        <v>-3.36020668807171</v>
      </c>
      <c r="J178" s="3" t="n">
        <v>1.11354825387188E-007</v>
      </c>
      <c r="K178" s="4" t="s">
        <v>21</v>
      </c>
      <c r="L178" s="2" t="s">
        <v>483</v>
      </c>
      <c r="M178" s="2" t="s">
        <v>484</v>
      </c>
      <c r="N178" s="5" t="n">
        <v>29</v>
      </c>
      <c r="O178" s="5" t="n">
        <v>153.68</v>
      </c>
      <c r="P178" s="14" t="n">
        <v>1E-035</v>
      </c>
      <c r="Q178" s="6" t="s">
        <v>47</v>
      </c>
      <c r="R178" s="2" t="s">
        <v>326</v>
      </c>
      <c r="S178" s="2" t="s">
        <v>471</v>
      </c>
      <c r="T178" s="2" t="s">
        <v>485</v>
      </c>
      <c r="U178" s="2" t="s">
        <v>486</v>
      </c>
    </row>
    <row r="179" customFormat="false" ht="12.75" hidden="false" customHeight="false" outlineLevel="0" collapsed="false">
      <c r="A179" s="1" t="s">
        <v>487</v>
      </c>
      <c r="B179" s="2" t="n">
        <v>1006</v>
      </c>
      <c r="C179" s="13" t="n">
        <v>-2.25073684920268</v>
      </c>
      <c r="D179" s="3" t="n">
        <v>8.13275978436769E-005</v>
      </c>
      <c r="E179" s="4" t="s">
        <v>21</v>
      </c>
      <c r="F179" s="13" t="n">
        <v>-2.48265448271274</v>
      </c>
      <c r="G179" s="3" t="n">
        <v>0.000249267406722125</v>
      </c>
      <c r="H179" s="4" t="s">
        <v>21</v>
      </c>
      <c r="I179" s="13" t="n">
        <v>-2.56505316105716</v>
      </c>
      <c r="J179" s="3" t="n">
        <v>6.92076026208337E-007</v>
      </c>
      <c r="K179" s="4" t="s">
        <v>21</v>
      </c>
      <c r="L179" s="2" t="s">
        <v>488</v>
      </c>
      <c r="M179" s="2" t="s">
        <v>489</v>
      </c>
      <c r="N179" s="5" t="n">
        <v>41</v>
      </c>
      <c r="O179" s="5" t="n">
        <v>124.02</v>
      </c>
      <c r="P179" s="14" t="n">
        <v>1E-026</v>
      </c>
      <c r="Q179" s="6" t="s">
        <v>490</v>
      </c>
      <c r="R179" s="2" t="s">
        <v>326</v>
      </c>
      <c r="S179" s="2" t="s">
        <v>471</v>
      </c>
      <c r="T179" s="2" t="s">
        <v>491</v>
      </c>
      <c r="U179" s="2" t="s">
        <v>492</v>
      </c>
    </row>
    <row r="180" customFormat="false" ht="12.75" hidden="false" customHeight="false" outlineLevel="0" collapsed="false">
      <c r="A180" s="1" t="s">
        <v>493</v>
      </c>
      <c r="B180" s="2" t="n">
        <v>1013</v>
      </c>
      <c r="C180" s="13" t="n">
        <v>-1.90783894244446</v>
      </c>
      <c r="D180" s="3" t="n">
        <v>0.000222603998224967</v>
      </c>
      <c r="E180" s="4" t="s">
        <v>21</v>
      </c>
      <c r="F180" s="13" t="n">
        <v>-2.39706801713346</v>
      </c>
      <c r="G180" s="3" t="n">
        <v>0.000294873908996768</v>
      </c>
      <c r="H180" s="4" t="s">
        <v>21</v>
      </c>
      <c r="I180" s="13" t="n">
        <v>-2.15366266604376</v>
      </c>
      <c r="J180" s="3" t="n">
        <v>4.00990881153286E-005</v>
      </c>
      <c r="K180" s="4" t="s">
        <v>21</v>
      </c>
      <c r="L180" s="2" t="s">
        <v>494</v>
      </c>
      <c r="M180" s="2" t="s">
        <v>495</v>
      </c>
      <c r="N180" s="5" t="n">
        <v>41</v>
      </c>
      <c r="O180" s="5" t="n">
        <v>280.411</v>
      </c>
      <c r="P180" s="14" t="n">
        <v>1E-073</v>
      </c>
      <c r="Q180" s="6" t="s">
        <v>496</v>
      </c>
      <c r="R180" s="2" t="s">
        <v>326</v>
      </c>
      <c r="S180" s="2" t="s">
        <v>471</v>
      </c>
      <c r="T180" s="2" t="s">
        <v>491</v>
      </c>
      <c r="U180" s="2" t="s">
        <v>497</v>
      </c>
    </row>
    <row r="181" customFormat="false" ht="12.75" hidden="false" customHeight="false" outlineLevel="0" collapsed="false">
      <c r="A181" s="1" t="s">
        <v>392</v>
      </c>
      <c r="B181" s="2" t="n">
        <v>1006</v>
      </c>
      <c r="C181" s="13" t="n">
        <v>-2.73800616230524</v>
      </c>
      <c r="D181" s="3" t="n">
        <v>4.99124774097604E-005</v>
      </c>
      <c r="E181" s="4" t="s">
        <v>21</v>
      </c>
      <c r="F181" s="13" t="n">
        <v>-1.89565830158351</v>
      </c>
      <c r="G181" s="3" t="n">
        <v>4.00532705902502E-006</v>
      </c>
      <c r="H181" s="4" t="s">
        <v>21</v>
      </c>
      <c r="I181" s="13" t="n">
        <v>-1.56723887263611</v>
      </c>
      <c r="J181" s="3" t="n">
        <v>6.59002150174671E-006</v>
      </c>
      <c r="K181" s="4" t="s">
        <v>21</v>
      </c>
      <c r="L181" s="2" t="s">
        <v>393</v>
      </c>
      <c r="M181" s="2" t="s">
        <v>394</v>
      </c>
      <c r="N181" s="5" t="n">
        <v>84</v>
      </c>
      <c r="O181" s="5" t="n">
        <v>269.626</v>
      </c>
      <c r="P181" s="14" t="n">
        <v>2E-070</v>
      </c>
      <c r="Q181" s="6" t="s">
        <v>395</v>
      </c>
      <c r="R181" s="2" t="s">
        <v>326</v>
      </c>
      <c r="S181" s="2" t="s">
        <v>471</v>
      </c>
      <c r="T181" s="2" t="s">
        <v>491</v>
      </c>
      <c r="U181" s="2" t="s">
        <v>397</v>
      </c>
    </row>
    <row r="182" customFormat="false" ht="12.75" hidden="false" customHeight="false" outlineLevel="0" collapsed="false">
      <c r="A182" s="1" t="s">
        <v>498</v>
      </c>
      <c r="B182" s="2" t="n">
        <v>1006</v>
      </c>
      <c r="C182" s="13" t="n">
        <v>-2.66687488994335</v>
      </c>
      <c r="D182" s="3" t="n">
        <v>0.000200686186899965</v>
      </c>
      <c r="E182" s="4" t="s">
        <v>21</v>
      </c>
      <c r="F182" s="13" t="n">
        <v>-4.16312198807014</v>
      </c>
      <c r="G182" s="3" t="n">
        <v>1.05367631741157E-007</v>
      </c>
      <c r="H182" s="4" t="s">
        <v>21</v>
      </c>
      <c r="I182" s="13" t="n">
        <v>-4.67484777197544</v>
      </c>
      <c r="J182" s="3" t="n">
        <v>4.22067299075905E-009</v>
      </c>
      <c r="K182" s="4" t="s">
        <v>21</v>
      </c>
      <c r="L182" s="2" t="s">
        <v>488</v>
      </c>
      <c r="M182" s="2" t="s">
        <v>489</v>
      </c>
      <c r="N182" s="5" t="n">
        <v>45</v>
      </c>
      <c r="O182" s="5" t="n">
        <v>113.62</v>
      </c>
      <c r="P182" s="14" t="n">
        <v>1E-023</v>
      </c>
      <c r="Q182" s="6" t="s">
        <v>490</v>
      </c>
      <c r="R182" s="2" t="s">
        <v>326</v>
      </c>
      <c r="S182" s="2" t="s">
        <v>471</v>
      </c>
      <c r="T182" s="2" t="s">
        <v>491</v>
      </c>
      <c r="U182" s="2" t="s">
        <v>492</v>
      </c>
    </row>
    <row r="183" customFormat="false" ht="12.75" hidden="false" customHeight="false" outlineLevel="0" collapsed="false">
      <c r="A183" s="1" t="s">
        <v>499</v>
      </c>
      <c r="B183" s="2" t="n">
        <v>986</v>
      </c>
      <c r="C183" s="13" t="n">
        <v>-1.89291500020803</v>
      </c>
      <c r="D183" s="3" t="n">
        <v>0.00246184993165595</v>
      </c>
      <c r="E183" s="4" t="s">
        <v>21</v>
      </c>
      <c r="F183" s="13" t="n">
        <v>-2.04617997965155</v>
      </c>
      <c r="G183" s="3" t="n">
        <v>4.81825211921611E-005</v>
      </c>
      <c r="H183" s="4" t="s">
        <v>21</v>
      </c>
      <c r="I183" s="13" t="n">
        <v>-1.70206673915546</v>
      </c>
      <c r="J183" s="3" t="n">
        <v>4.23952038247055E-005</v>
      </c>
      <c r="K183" s="4" t="s">
        <v>21</v>
      </c>
      <c r="L183" s="2" t="s">
        <v>500</v>
      </c>
      <c r="M183" s="2" t="s">
        <v>501</v>
      </c>
      <c r="N183" s="5" t="n">
        <v>38</v>
      </c>
      <c r="O183" s="5" t="n">
        <v>195.667</v>
      </c>
      <c r="P183" s="14" t="n">
        <v>4E-048</v>
      </c>
      <c r="Q183" s="6" t="s">
        <v>234</v>
      </c>
      <c r="R183" s="2" t="s">
        <v>326</v>
      </c>
      <c r="S183" s="2" t="s">
        <v>471</v>
      </c>
      <c r="T183" s="2" t="s">
        <v>502</v>
      </c>
      <c r="U183" s="2" t="s">
        <v>503</v>
      </c>
    </row>
    <row r="184" customFormat="false" ht="12.75" hidden="false" customHeight="false" outlineLevel="0" collapsed="false">
      <c r="A184" s="1" t="s">
        <v>504</v>
      </c>
      <c r="B184" s="2" t="n">
        <v>990</v>
      </c>
      <c r="C184" s="13" t="n">
        <v>-1.78431815970088</v>
      </c>
      <c r="D184" s="3" t="n">
        <v>1.99184217618966E-007</v>
      </c>
      <c r="E184" s="4" t="s">
        <v>21</v>
      </c>
      <c r="F184" s="13" t="n">
        <v>-2.20974640497256</v>
      </c>
      <c r="G184" s="3" t="n">
        <v>7.01273505872921E-006</v>
      </c>
      <c r="H184" s="4" t="s">
        <v>21</v>
      </c>
      <c r="I184" s="13" t="n">
        <v>-1.93317741461244</v>
      </c>
      <c r="J184" s="3" t="n">
        <v>2.28241915945389E-005</v>
      </c>
      <c r="K184" s="4" t="s">
        <v>21</v>
      </c>
      <c r="L184" s="2" t="s">
        <v>505</v>
      </c>
      <c r="M184" s="2" t="s">
        <v>506</v>
      </c>
      <c r="N184" s="5" t="n">
        <v>42</v>
      </c>
      <c r="O184" s="5" t="n">
        <v>199.519</v>
      </c>
      <c r="P184" s="14" t="n">
        <v>3E-049</v>
      </c>
      <c r="Q184" s="6" t="s">
        <v>24</v>
      </c>
      <c r="R184" s="2" t="s">
        <v>326</v>
      </c>
      <c r="S184" s="2" t="s">
        <v>471</v>
      </c>
      <c r="T184" s="2" t="s">
        <v>502</v>
      </c>
      <c r="U184" s="2" t="s">
        <v>503</v>
      </c>
    </row>
    <row r="185" customFormat="false" ht="12.75" hidden="false" customHeight="false" outlineLevel="0" collapsed="false">
      <c r="A185" s="1" t="s">
        <v>507</v>
      </c>
      <c r="B185" s="2" t="n">
        <v>989</v>
      </c>
      <c r="C185" s="13" t="n">
        <v>-1.77389947408337</v>
      </c>
      <c r="D185" s="3" t="n">
        <v>3.50695856577081E-009</v>
      </c>
      <c r="E185" s="4" t="s">
        <v>21</v>
      </c>
      <c r="F185" s="13" t="n">
        <v>-1.88645258512866</v>
      </c>
      <c r="G185" s="3" t="n">
        <v>1.32692172148943E-009</v>
      </c>
      <c r="H185" s="4" t="s">
        <v>21</v>
      </c>
      <c r="I185" s="13" t="n">
        <v>-1.81095454717826</v>
      </c>
      <c r="J185" s="3" t="n">
        <v>2.30338515233901E-010</v>
      </c>
      <c r="K185" s="4" t="s">
        <v>21</v>
      </c>
      <c r="L185" s="2" t="s">
        <v>505</v>
      </c>
      <c r="M185" s="2" t="s">
        <v>506</v>
      </c>
      <c r="N185" s="5" t="n">
        <v>41</v>
      </c>
      <c r="O185" s="5" t="n">
        <v>198.364</v>
      </c>
      <c r="P185" s="14" t="n">
        <v>6E-049</v>
      </c>
      <c r="Q185" s="6" t="s">
        <v>24</v>
      </c>
      <c r="R185" s="2" t="s">
        <v>326</v>
      </c>
      <c r="S185" s="2" t="s">
        <v>471</v>
      </c>
      <c r="T185" s="2" t="s">
        <v>502</v>
      </c>
      <c r="U185" s="2" t="s">
        <v>503</v>
      </c>
    </row>
    <row r="186" customFormat="false" ht="12.75" hidden="false" customHeight="false" outlineLevel="0" collapsed="false">
      <c r="A186" s="1" t="s">
        <v>337</v>
      </c>
      <c r="B186" s="2" t="n">
        <v>987</v>
      </c>
      <c r="C186" s="13" t="n">
        <v>-2.64647930288856</v>
      </c>
      <c r="D186" s="3" t="n">
        <v>4.76971711925087E-006</v>
      </c>
      <c r="E186" s="4" t="s">
        <v>21</v>
      </c>
      <c r="F186" s="13" t="n">
        <v>-2.69842424877185</v>
      </c>
      <c r="G186" s="3" t="n">
        <v>2.82517477766891E-007</v>
      </c>
      <c r="H186" s="4" t="s">
        <v>21</v>
      </c>
      <c r="I186" s="13" t="n">
        <v>-2.2758468118346</v>
      </c>
      <c r="J186" s="3" t="n">
        <v>2.09496228195887E-006</v>
      </c>
      <c r="K186" s="4" t="s">
        <v>21</v>
      </c>
      <c r="L186" s="2" t="s">
        <v>338</v>
      </c>
      <c r="M186" s="2" t="s">
        <v>339</v>
      </c>
      <c r="N186" s="5" t="n">
        <v>72</v>
      </c>
      <c r="O186" s="5" t="n">
        <v>402.134</v>
      </c>
      <c r="P186" s="14" t="n">
        <v>3E-110</v>
      </c>
      <c r="Q186" s="6" t="s">
        <v>24</v>
      </c>
      <c r="R186" s="2" t="s">
        <v>326</v>
      </c>
      <c r="S186" s="2" t="s">
        <v>471</v>
      </c>
      <c r="T186" s="2" t="s">
        <v>508</v>
      </c>
      <c r="U186" s="2" t="s">
        <v>340</v>
      </c>
    </row>
    <row r="187" customFormat="false" ht="12.75" hidden="false" customHeight="false" outlineLevel="0" collapsed="false">
      <c r="A187" s="1" t="s">
        <v>341</v>
      </c>
      <c r="B187" s="2" t="n">
        <v>1119</v>
      </c>
      <c r="C187" s="13" t="n">
        <v>-2.70407465234793</v>
      </c>
      <c r="D187" s="3" t="n">
        <v>7.89333433797655E-005</v>
      </c>
      <c r="E187" s="4" t="s">
        <v>21</v>
      </c>
      <c r="F187" s="13" t="n">
        <v>-3.04184701430751</v>
      </c>
      <c r="G187" s="3" t="n">
        <v>8.52821995639875E-007</v>
      </c>
      <c r="H187" s="4" t="s">
        <v>21</v>
      </c>
      <c r="I187" s="13" t="n">
        <v>-2.54563226354211</v>
      </c>
      <c r="J187" s="3" t="n">
        <v>2.60547160760027E-005</v>
      </c>
      <c r="K187" s="4" t="s">
        <v>21</v>
      </c>
      <c r="L187" s="2" t="s">
        <v>338</v>
      </c>
      <c r="M187" s="2" t="s">
        <v>339</v>
      </c>
      <c r="N187" s="5" t="n">
        <v>71</v>
      </c>
      <c r="O187" s="5" t="n">
        <v>434.491</v>
      </c>
      <c r="P187" s="14" t="n">
        <v>7E-120</v>
      </c>
      <c r="Q187" s="6" t="s">
        <v>24</v>
      </c>
      <c r="R187" s="2" t="s">
        <v>326</v>
      </c>
      <c r="S187" s="2" t="s">
        <v>471</v>
      </c>
      <c r="T187" s="2" t="s">
        <v>508</v>
      </c>
      <c r="U187" s="2" t="s">
        <v>340</v>
      </c>
    </row>
    <row r="188" customFormat="false" ht="12.75" hidden="false" customHeight="false" outlineLevel="0" collapsed="false">
      <c r="A188" s="1" t="s">
        <v>342</v>
      </c>
      <c r="B188" s="2" t="n">
        <v>1051</v>
      </c>
      <c r="C188" s="13" t="n">
        <v>-1.66015550486834</v>
      </c>
      <c r="D188" s="3" t="n">
        <v>2.07855405105432E-008</v>
      </c>
      <c r="E188" s="4" t="s">
        <v>21</v>
      </c>
      <c r="F188" s="13" t="n">
        <v>-2.07261312477103</v>
      </c>
      <c r="G188" s="3" t="n">
        <v>1.61558307047698E-009</v>
      </c>
      <c r="H188" s="4" t="s">
        <v>21</v>
      </c>
      <c r="I188" s="13" t="n">
        <v>-1.88949120084874</v>
      </c>
      <c r="J188" s="3" t="n">
        <v>7.51303659499725E-010</v>
      </c>
      <c r="K188" s="4" t="s">
        <v>21</v>
      </c>
      <c r="L188" s="2" t="s">
        <v>338</v>
      </c>
      <c r="M188" s="2" t="s">
        <v>339</v>
      </c>
      <c r="N188" s="5" t="n">
        <v>60</v>
      </c>
      <c r="O188" s="5" t="n">
        <v>363.999</v>
      </c>
      <c r="P188" s="14" t="n">
        <v>1E-098</v>
      </c>
      <c r="Q188" s="6" t="s">
        <v>24</v>
      </c>
      <c r="R188" s="2" t="s">
        <v>326</v>
      </c>
      <c r="S188" s="2" t="s">
        <v>471</v>
      </c>
      <c r="T188" s="2" t="s">
        <v>508</v>
      </c>
      <c r="U188" s="2" t="s">
        <v>340</v>
      </c>
    </row>
    <row r="189" customFormat="false" ht="12.75" hidden="false" customHeight="false" outlineLevel="0" collapsed="false">
      <c r="A189" s="1" t="s">
        <v>27</v>
      </c>
      <c r="B189" s="2" t="n">
        <v>1027</v>
      </c>
      <c r="C189" s="13" t="n">
        <v>-2.36973821311651</v>
      </c>
      <c r="D189" s="3" t="n">
        <v>2.59690610943265E-006</v>
      </c>
      <c r="E189" s="4" t="s">
        <v>21</v>
      </c>
      <c r="F189" s="13" t="n">
        <v>-2.33831189375912</v>
      </c>
      <c r="G189" s="3" t="n">
        <v>2.33913310594707E-006</v>
      </c>
      <c r="H189" s="4" t="s">
        <v>21</v>
      </c>
      <c r="I189" s="13" t="n">
        <v>-2.11625260426916</v>
      </c>
      <c r="J189" s="3" t="n">
        <v>3.47532729164271E-008</v>
      </c>
      <c r="K189" s="4" t="s">
        <v>21</v>
      </c>
      <c r="L189" s="2" t="s">
        <v>28</v>
      </c>
      <c r="M189" s="2" t="s">
        <v>29</v>
      </c>
      <c r="N189" s="5" t="n">
        <v>61</v>
      </c>
      <c r="O189" s="5" t="n">
        <v>116.316</v>
      </c>
      <c r="P189" s="14" t="n">
        <v>3E-024</v>
      </c>
      <c r="Q189" s="6" t="s">
        <v>30</v>
      </c>
      <c r="R189" s="2" t="s">
        <v>326</v>
      </c>
      <c r="S189" s="2" t="s">
        <v>471</v>
      </c>
      <c r="T189" s="2" t="s">
        <v>509</v>
      </c>
      <c r="U189" s="2" t="s">
        <v>33</v>
      </c>
    </row>
    <row r="190" customFormat="false" ht="12.75" hidden="false" customHeight="false" outlineLevel="0" collapsed="false">
      <c r="A190" s="1" t="s">
        <v>337</v>
      </c>
      <c r="B190" s="2" t="n">
        <v>987</v>
      </c>
      <c r="C190" s="13" t="n">
        <v>-2.64647930288856</v>
      </c>
      <c r="D190" s="3" t="n">
        <v>4.76971711925087E-006</v>
      </c>
      <c r="E190" s="4" t="s">
        <v>21</v>
      </c>
      <c r="F190" s="13" t="n">
        <v>-2.69842424877185</v>
      </c>
      <c r="G190" s="3" t="n">
        <v>2.82517477766891E-007</v>
      </c>
      <c r="H190" s="4" t="s">
        <v>21</v>
      </c>
      <c r="I190" s="13" t="n">
        <v>-2.2758468118346</v>
      </c>
      <c r="J190" s="3" t="n">
        <v>2.09496228195887E-006</v>
      </c>
      <c r="K190" s="4" t="s">
        <v>21</v>
      </c>
      <c r="L190" s="2" t="s">
        <v>338</v>
      </c>
      <c r="M190" s="2" t="s">
        <v>339</v>
      </c>
      <c r="N190" s="5" t="n">
        <v>72</v>
      </c>
      <c r="O190" s="5" t="n">
        <v>402.134</v>
      </c>
      <c r="P190" s="14" t="n">
        <v>3E-110</v>
      </c>
      <c r="Q190" s="6" t="s">
        <v>24</v>
      </c>
      <c r="R190" s="2" t="s">
        <v>326</v>
      </c>
      <c r="S190" s="2" t="s">
        <v>471</v>
      </c>
      <c r="T190" s="2" t="s">
        <v>509</v>
      </c>
      <c r="U190" s="2" t="s">
        <v>340</v>
      </c>
    </row>
    <row r="191" customFormat="false" ht="12.75" hidden="false" customHeight="false" outlineLevel="0" collapsed="false">
      <c r="A191" s="1" t="s">
        <v>341</v>
      </c>
      <c r="B191" s="2" t="n">
        <v>1119</v>
      </c>
      <c r="C191" s="13" t="n">
        <v>-2.70407465234793</v>
      </c>
      <c r="D191" s="3" t="n">
        <v>7.89333433797655E-005</v>
      </c>
      <c r="E191" s="4" t="s">
        <v>21</v>
      </c>
      <c r="F191" s="13" t="n">
        <v>-3.04184701430751</v>
      </c>
      <c r="G191" s="3" t="n">
        <v>8.52821995639875E-007</v>
      </c>
      <c r="H191" s="4" t="s">
        <v>21</v>
      </c>
      <c r="I191" s="13" t="n">
        <v>-2.54563226354211</v>
      </c>
      <c r="J191" s="3" t="n">
        <v>2.60547160760027E-005</v>
      </c>
      <c r="K191" s="4" t="s">
        <v>21</v>
      </c>
      <c r="L191" s="2" t="s">
        <v>338</v>
      </c>
      <c r="M191" s="2" t="s">
        <v>339</v>
      </c>
      <c r="N191" s="5" t="n">
        <v>71</v>
      </c>
      <c r="O191" s="5" t="n">
        <v>434.491</v>
      </c>
      <c r="P191" s="14" t="n">
        <v>7E-120</v>
      </c>
      <c r="Q191" s="6" t="s">
        <v>24</v>
      </c>
      <c r="R191" s="2" t="s">
        <v>326</v>
      </c>
      <c r="S191" s="2" t="s">
        <v>471</v>
      </c>
      <c r="T191" s="2" t="s">
        <v>509</v>
      </c>
      <c r="U191" s="2" t="s">
        <v>340</v>
      </c>
    </row>
    <row r="192" customFormat="false" ht="12.75" hidden="false" customHeight="false" outlineLevel="0" collapsed="false">
      <c r="A192" s="1" t="s">
        <v>342</v>
      </c>
      <c r="B192" s="2" t="n">
        <v>1051</v>
      </c>
      <c r="C192" s="13" t="n">
        <v>-1.66015550486834</v>
      </c>
      <c r="D192" s="3" t="n">
        <v>2.07855405105432E-008</v>
      </c>
      <c r="E192" s="4" t="s">
        <v>21</v>
      </c>
      <c r="F192" s="13" t="n">
        <v>-2.07261312477103</v>
      </c>
      <c r="G192" s="3" t="n">
        <v>1.61558307047698E-009</v>
      </c>
      <c r="H192" s="4" t="s">
        <v>21</v>
      </c>
      <c r="I192" s="13" t="n">
        <v>-1.88949120084874</v>
      </c>
      <c r="J192" s="3" t="n">
        <v>7.51303659499725E-010</v>
      </c>
      <c r="K192" s="4" t="s">
        <v>21</v>
      </c>
      <c r="L192" s="2" t="s">
        <v>338</v>
      </c>
      <c r="M192" s="2" t="s">
        <v>339</v>
      </c>
      <c r="N192" s="5" t="n">
        <v>60</v>
      </c>
      <c r="O192" s="5" t="n">
        <v>363.999</v>
      </c>
      <c r="P192" s="14" t="n">
        <v>1E-098</v>
      </c>
      <c r="Q192" s="6" t="s">
        <v>24</v>
      </c>
      <c r="R192" s="2" t="s">
        <v>326</v>
      </c>
      <c r="S192" s="2" t="s">
        <v>471</v>
      </c>
      <c r="T192" s="2" t="s">
        <v>509</v>
      </c>
      <c r="U192" s="2" t="s">
        <v>340</v>
      </c>
    </row>
    <row r="193" customFormat="false" ht="12.75" hidden="false" customHeight="false" outlineLevel="0" collapsed="false">
      <c r="A193" s="1" t="s">
        <v>510</v>
      </c>
      <c r="B193" s="2" t="n">
        <v>1077</v>
      </c>
      <c r="C193" s="13" t="n">
        <v>-2.77356339871143</v>
      </c>
      <c r="D193" s="3" t="n">
        <v>0.00076312601030912</v>
      </c>
      <c r="E193" s="4" t="s">
        <v>21</v>
      </c>
      <c r="F193" s="13" t="n">
        <v>-1.80068663338275</v>
      </c>
      <c r="G193" s="3" t="n">
        <v>1.13236977539535E-005</v>
      </c>
      <c r="H193" s="4" t="s">
        <v>21</v>
      </c>
      <c r="I193" s="13" t="n">
        <v>-2.03848123313878</v>
      </c>
      <c r="J193" s="3" t="n">
        <v>2.93961224882891E-006</v>
      </c>
      <c r="K193" s="4" t="s">
        <v>21</v>
      </c>
      <c r="L193" s="2" t="s">
        <v>511</v>
      </c>
      <c r="M193" s="2" t="s">
        <v>512</v>
      </c>
      <c r="N193" s="5" t="n">
        <v>42</v>
      </c>
      <c r="O193" s="5" t="n">
        <v>245.358</v>
      </c>
      <c r="P193" s="14" t="n">
        <v>5E-063</v>
      </c>
      <c r="Q193" s="6" t="s">
        <v>24</v>
      </c>
      <c r="R193" s="2" t="s">
        <v>326</v>
      </c>
      <c r="S193" s="2" t="s">
        <v>471</v>
      </c>
      <c r="T193" s="2" t="s">
        <v>513</v>
      </c>
      <c r="U193" s="2" t="s">
        <v>514</v>
      </c>
    </row>
    <row r="194" customFormat="false" ht="12.75" hidden="false" customHeight="false" outlineLevel="0" collapsed="false">
      <c r="A194" s="1" t="s">
        <v>515</v>
      </c>
      <c r="B194" s="2" t="n">
        <v>995</v>
      </c>
      <c r="C194" s="13" t="n">
        <v>-2.05266170519168</v>
      </c>
      <c r="D194" s="3" t="n">
        <v>2.42824477638251E-005</v>
      </c>
      <c r="E194" s="4" t="s">
        <v>21</v>
      </c>
      <c r="F194" s="13" t="n">
        <v>-1.90394644628637</v>
      </c>
      <c r="G194" s="3" t="n">
        <v>0.000276097715132582</v>
      </c>
      <c r="H194" s="4" t="s">
        <v>21</v>
      </c>
      <c r="I194" s="13" t="n">
        <v>-1.75054802559214</v>
      </c>
      <c r="J194" s="3" t="n">
        <v>5.28693518131762E-005</v>
      </c>
      <c r="K194" s="4" t="s">
        <v>21</v>
      </c>
      <c r="L194" s="2" t="s">
        <v>516</v>
      </c>
      <c r="M194" s="2" t="s">
        <v>517</v>
      </c>
      <c r="N194" s="5" t="n">
        <v>36</v>
      </c>
      <c r="O194" s="5" t="n">
        <v>196.438</v>
      </c>
      <c r="P194" s="14" t="n">
        <v>2E-048</v>
      </c>
      <c r="Q194" s="6" t="s">
        <v>24</v>
      </c>
      <c r="R194" s="2" t="s">
        <v>326</v>
      </c>
      <c r="S194" s="2" t="s">
        <v>471</v>
      </c>
      <c r="T194" s="2" t="s">
        <v>513</v>
      </c>
      <c r="U194" s="2" t="s">
        <v>514</v>
      </c>
    </row>
    <row r="195" customFormat="false" ht="12.75" hidden="false" customHeight="false" outlineLevel="0" collapsed="false">
      <c r="A195" s="1" t="s">
        <v>518</v>
      </c>
      <c r="B195" s="2" t="n">
        <v>1101</v>
      </c>
      <c r="C195" s="13" t="n">
        <v>-8.33915706895646</v>
      </c>
      <c r="D195" s="3" t="n">
        <v>6.98773365745962E-006</v>
      </c>
      <c r="E195" s="4" t="s">
        <v>21</v>
      </c>
      <c r="F195" s="13" t="n">
        <v>-6.76398926737291</v>
      </c>
      <c r="G195" s="3" t="n">
        <v>2.10363105606727E-006</v>
      </c>
      <c r="H195" s="4" t="s">
        <v>21</v>
      </c>
      <c r="I195" s="13" t="n">
        <v>-7.55679132686797</v>
      </c>
      <c r="J195" s="3" t="n">
        <v>5.20055745943587E-006</v>
      </c>
      <c r="K195" s="4" t="s">
        <v>21</v>
      </c>
      <c r="L195" s="2" t="s">
        <v>511</v>
      </c>
      <c r="M195" s="2" t="s">
        <v>512</v>
      </c>
      <c r="N195" s="5" t="n">
        <v>53</v>
      </c>
      <c r="O195" s="5" t="n">
        <v>348.591</v>
      </c>
      <c r="P195" s="14" t="n">
        <v>5E-094</v>
      </c>
      <c r="Q195" s="6" t="s">
        <v>24</v>
      </c>
      <c r="R195" s="2" t="s">
        <v>326</v>
      </c>
      <c r="S195" s="2" t="s">
        <v>471</v>
      </c>
      <c r="T195" s="2" t="s">
        <v>513</v>
      </c>
      <c r="U195" s="2" t="s">
        <v>514</v>
      </c>
    </row>
    <row r="196" customFormat="false" ht="12.75" hidden="false" customHeight="false" outlineLevel="0" collapsed="false">
      <c r="A196" s="1" t="s">
        <v>499</v>
      </c>
      <c r="B196" s="2" t="n">
        <v>986</v>
      </c>
      <c r="C196" s="13" t="n">
        <v>-1.89291500020803</v>
      </c>
      <c r="D196" s="3" t="n">
        <v>0.00246184993165595</v>
      </c>
      <c r="E196" s="4" t="s">
        <v>21</v>
      </c>
      <c r="F196" s="13" t="n">
        <v>-2.04617997965155</v>
      </c>
      <c r="G196" s="3" t="n">
        <v>4.81825211921611E-005</v>
      </c>
      <c r="H196" s="4" t="s">
        <v>21</v>
      </c>
      <c r="I196" s="13" t="n">
        <v>-1.70206673915546</v>
      </c>
      <c r="J196" s="3" t="n">
        <v>4.23952038247055E-005</v>
      </c>
      <c r="K196" s="4" t="s">
        <v>21</v>
      </c>
      <c r="L196" s="2" t="s">
        <v>500</v>
      </c>
      <c r="M196" s="2" t="s">
        <v>501</v>
      </c>
      <c r="N196" s="5" t="n">
        <v>38</v>
      </c>
      <c r="O196" s="5" t="n">
        <v>195.667</v>
      </c>
      <c r="P196" s="14" t="n">
        <v>4E-048</v>
      </c>
      <c r="Q196" s="6" t="s">
        <v>234</v>
      </c>
      <c r="R196" s="2" t="s">
        <v>326</v>
      </c>
      <c r="S196" s="2" t="s">
        <v>471</v>
      </c>
      <c r="T196" s="2" t="s">
        <v>513</v>
      </c>
      <c r="U196" s="2" t="s">
        <v>503</v>
      </c>
    </row>
    <row r="197" customFormat="false" ht="12.75" hidden="false" customHeight="false" outlineLevel="0" collapsed="false">
      <c r="A197" s="1" t="s">
        <v>519</v>
      </c>
      <c r="B197" s="2" t="n">
        <v>1025</v>
      </c>
      <c r="C197" s="13" t="n">
        <v>-2.35443834459762</v>
      </c>
      <c r="D197" s="3" t="n">
        <v>0.00443987928765023</v>
      </c>
      <c r="E197" s="4" t="s">
        <v>21</v>
      </c>
      <c r="F197" s="13" t="n">
        <v>-1.74425618635536</v>
      </c>
      <c r="G197" s="3" t="n">
        <v>3.46520652307101E-005</v>
      </c>
      <c r="H197" s="4" t="s">
        <v>21</v>
      </c>
      <c r="I197" s="13" t="n">
        <v>-1.71764977102989</v>
      </c>
      <c r="J197" s="3" t="n">
        <v>6.75055820332421E-005</v>
      </c>
      <c r="K197" s="4" t="s">
        <v>21</v>
      </c>
      <c r="L197" s="2" t="s">
        <v>520</v>
      </c>
      <c r="M197" s="2" t="s">
        <v>521</v>
      </c>
      <c r="N197" s="5" t="n">
        <v>41</v>
      </c>
      <c r="O197" s="5" t="n">
        <v>196.438</v>
      </c>
      <c r="P197" s="14" t="n">
        <v>3E-048</v>
      </c>
      <c r="Q197" s="6" t="s">
        <v>522</v>
      </c>
      <c r="R197" s="2" t="s">
        <v>326</v>
      </c>
      <c r="S197" s="2" t="s">
        <v>471</v>
      </c>
      <c r="T197" s="2" t="s">
        <v>513</v>
      </c>
      <c r="U197" s="2" t="s">
        <v>514</v>
      </c>
    </row>
    <row r="198" customFormat="false" ht="12.75" hidden="false" customHeight="false" outlineLevel="0" collapsed="false">
      <c r="A198" s="1" t="s">
        <v>523</v>
      </c>
      <c r="B198" s="2" t="n">
        <v>970</v>
      </c>
      <c r="C198" s="13" t="n">
        <v>-1.87785622634268</v>
      </c>
      <c r="D198" s="3" t="n">
        <v>0.000135053076183736</v>
      </c>
      <c r="E198" s="4" t="s">
        <v>21</v>
      </c>
      <c r="F198" s="13" t="n">
        <v>-1.55073427321347</v>
      </c>
      <c r="G198" s="3" t="n">
        <v>3.57879477297127E-006</v>
      </c>
      <c r="H198" s="4" t="s">
        <v>21</v>
      </c>
      <c r="I198" s="13" t="n">
        <v>-2.04258982803374</v>
      </c>
      <c r="J198" s="3" t="n">
        <v>1.3461963500705E-005</v>
      </c>
      <c r="K198" s="4" t="s">
        <v>21</v>
      </c>
      <c r="L198" s="2" t="s">
        <v>524</v>
      </c>
      <c r="M198" s="2" t="s">
        <v>525</v>
      </c>
      <c r="N198" s="5" t="n">
        <v>38</v>
      </c>
      <c r="O198" s="5" t="n">
        <v>181.415</v>
      </c>
      <c r="P198" s="14" t="n">
        <v>8E-044</v>
      </c>
      <c r="Q198" s="6" t="s">
        <v>37</v>
      </c>
      <c r="R198" s="2" t="s">
        <v>326</v>
      </c>
      <c r="S198" s="2" t="s">
        <v>471</v>
      </c>
      <c r="T198" s="2" t="s">
        <v>513</v>
      </c>
      <c r="U198" s="2" t="s">
        <v>514</v>
      </c>
    </row>
    <row r="199" customFormat="false" ht="12.75" hidden="false" customHeight="false" outlineLevel="0" collapsed="false">
      <c r="A199" s="1" t="s">
        <v>526</v>
      </c>
      <c r="B199" s="2" t="n">
        <v>987</v>
      </c>
      <c r="C199" s="13" t="n">
        <v>-18.0853838153394</v>
      </c>
      <c r="D199" s="3" t="n">
        <v>3.71682480350291E-005</v>
      </c>
      <c r="E199" s="4" t="s">
        <v>21</v>
      </c>
      <c r="F199" s="13" t="n">
        <v>-8.06675374961072</v>
      </c>
      <c r="G199" s="3" t="n">
        <v>2.67900306943856E-005</v>
      </c>
      <c r="H199" s="4" t="s">
        <v>21</v>
      </c>
      <c r="I199" s="13" t="n">
        <v>-8.78553404175704</v>
      </c>
      <c r="J199" s="3" t="n">
        <v>1.6938368923121E-007</v>
      </c>
      <c r="K199" s="4" t="s">
        <v>21</v>
      </c>
      <c r="L199" s="2" t="s">
        <v>511</v>
      </c>
      <c r="M199" s="2" t="s">
        <v>512</v>
      </c>
      <c r="N199" s="5" t="n">
        <v>53</v>
      </c>
      <c r="O199" s="5" t="n">
        <v>319.316</v>
      </c>
      <c r="P199" s="14" t="n">
        <v>3E-085</v>
      </c>
      <c r="Q199" s="6" t="s">
        <v>24</v>
      </c>
      <c r="R199" s="2" t="s">
        <v>326</v>
      </c>
      <c r="S199" s="2" t="s">
        <v>471</v>
      </c>
      <c r="T199" s="2" t="s">
        <v>513</v>
      </c>
      <c r="U199" s="2" t="s">
        <v>514</v>
      </c>
    </row>
    <row r="200" customFormat="false" ht="12.75" hidden="false" customHeight="false" outlineLevel="0" collapsed="false">
      <c r="A200" s="1" t="s">
        <v>410</v>
      </c>
      <c r="B200" s="2" t="n">
        <v>1070</v>
      </c>
      <c r="C200" s="13" t="n">
        <v>-1.72435749492516</v>
      </c>
      <c r="D200" s="3" t="n">
        <v>0.000251729018511139</v>
      </c>
      <c r="E200" s="4" t="s">
        <v>21</v>
      </c>
      <c r="F200" s="13" t="n">
        <v>-2.0542480132027</v>
      </c>
      <c r="G200" s="3" t="n">
        <v>4.80043746185957E-005</v>
      </c>
      <c r="H200" s="4" t="s">
        <v>21</v>
      </c>
      <c r="I200" s="13" t="n">
        <v>-1.52484565253012</v>
      </c>
      <c r="J200" s="3" t="n">
        <v>4.57679229285572E-005</v>
      </c>
      <c r="K200" s="4" t="s">
        <v>21</v>
      </c>
      <c r="L200" s="2" t="s">
        <v>411</v>
      </c>
      <c r="M200" s="2" t="s">
        <v>412</v>
      </c>
      <c r="N200" s="5" t="n">
        <v>39</v>
      </c>
      <c r="O200" s="5" t="n">
        <v>255.373</v>
      </c>
      <c r="P200" s="14" t="n">
        <v>5E-066</v>
      </c>
      <c r="Q200" s="6" t="s">
        <v>234</v>
      </c>
      <c r="R200" s="2" t="s">
        <v>326</v>
      </c>
      <c r="S200" s="2" t="s">
        <v>471</v>
      </c>
      <c r="T200" s="2" t="s">
        <v>513</v>
      </c>
      <c r="U200" s="2" t="s">
        <v>413</v>
      </c>
    </row>
    <row r="201" customFormat="false" ht="12.75" hidden="false" customHeight="false" outlineLevel="0" collapsed="false">
      <c r="A201" s="1" t="s">
        <v>527</v>
      </c>
      <c r="B201" s="2" t="n">
        <v>1046</v>
      </c>
      <c r="C201" s="13" t="n">
        <v>-8.66982368546939</v>
      </c>
      <c r="D201" s="3" t="n">
        <v>1.52037493932464E-005</v>
      </c>
      <c r="E201" s="4" t="s">
        <v>21</v>
      </c>
      <c r="F201" s="13" t="n">
        <v>-6.89146225359298</v>
      </c>
      <c r="G201" s="3" t="n">
        <v>1.43076624645552E-006</v>
      </c>
      <c r="H201" s="4" t="s">
        <v>21</v>
      </c>
      <c r="I201" s="13" t="n">
        <v>-7.00122363999945</v>
      </c>
      <c r="J201" s="3" t="n">
        <v>1.30145435203457E-005</v>
      </c>
      <c r="K201" s="4" t="s">
        <v>21</v>
      </c>
      <c r="L201" s="2" t="s">
        <v>528</v>
      </c>
      <c r="M201" s="2" t="s">
        <v>525</v>
      </c>
      <c r="N201" s="5" t="n">
        <v>44</v>
      </c>
      <c r="O201" s="5" t="n">
        <v>274.633</v>
      </c>
      <c r="P201" s="14" t="n">
        <v>8E-072</v>
      </c>
      <c r="Q201" s="6" t="s">
        <v>37</v>
      </c>
      <c r="R201" s="2" t="s">
        <v>326</v>
      </c>
      <c r="S201" s="2" t="s">
        <v>471</v>
      </c>
      <c r="T201" s="2" t="s">
        <v>513</v>
      </c>
      <c r="U201" s="2" t="s">
        <v>514</v>
      </c>
    </row>
    <row r="202" customFormat="false" ht="12.75" hidden="false" customHeight="false" outlineLevel="0" collapsed="false">
      <c r="A202" s="1" t="s">
        <v>529</v>
      </c>
      <c r="B202" s="2" t="n">
        <v>934</v>
      </c>
      <c r="C202" s="13" t="n">
        <v>-1.81077099074439</v>
      </c>
      <c r="D202" s="3" t="n">
        <v>1.06064026043054E-005</v>
      </c>
      <c r="E202" s="4" t="s">
        <v>21</v>
      </c>
      <c r="F202" s="13" t="n">
        <v>-1.74222547675287</v>
      </c>
      <c r="G202" s="3" t="n">
        <v>1.84857386509855E-005</v>
      </c>
      <c r="H202" s="4" t="s">
        <v>21</v>
      </c>
      <c r="I202" s="13" t="n">
        <v>-1.60359975800162</v>
      </c>
      <c r="J202" s="3" t="n">
        <v>5.23607669822945E-005</v>
      </c>
      <c r="K202" s="4" t="s">
        <v>21</v>
      </c>
      <c r="L202" s="2" t="s">
        <v>516</v>
      </c>
      <c r="M202" s="2" t="s">
        <v>517</v>
      </c>
      <c r="N202" s="5" t="n">
        <v>37</v>
      </c>
      <c r="O202" s="5" t="n">
        <v>202.216</v>
      </c>
      <c r="P202" s="14" t="n">
        <v>4E-050</v>
      </c>
      <c r="Q202" s="6" t="s">
        <v>24</v>
      </c>
      <c r="R202" s="2" t="s">
        <v>326</v>
      </c>
      <c r="S202" s="2" t="s">
        <v>471</v>
      </c>
      <c r="T202" s="2" t="s">
        <v>513</v>
      </c>
      <c r="U202" s="2" t="s">
        <v>514</v>
      </c>
    </row>
    <row r="203" customFormat="false" ht="12.75" hidden="false" customHeight="false" outlineLevel="0" collapsed="false">
      <c r="A203" s="1" t="s">
        <v>504</v>
      </c>
      <c r="B203" s="2" t="n">
        <v>990</v>
      </c>
      <c r="C203" s="13" t="n">
        <v>-1.78431815970088</v>
      </c>
      <c r="D203" s="3" t="n">
        <v>1.99184217618966E-007</v>
      </c>
      <c r="E203" s="4" t="s">
        <v>21</v>
      </c>
      <c r="F203" s="13" t="n">
        <v>-2.20974640497256</v>
      </c>
      <c r="G203" s="3" t="n">
        <v>7.01273505872921E-006</v>
      </c>
      <c r="H203" s="4" t="s">
        <v>21</v>
      </c>
      <c r="I203" s="13" t="n">
        <v>-1.93317741461244</v>
      </c>
      <c r="J203" s="3" t="n">
        <v>2.28241915945389E-005</v>
      </c>
      <c r="K203" s="4" t="s">
        <v>21</v>
      </c>
      <c r="L203" s="2" t="s">
        <v>505</v>
      </c>
      <c r="M203" s="2" t="s">
        <v>506</v>
      </c>
      <c r="N203" s="5" t="n">
        <v>42</v>
      </c>
      <c r="O203" s="5" t="n">
        <v>199.519</v>
      </c>
      <c r="P203" s="14" t="n">
        <v>3E-049</v>
      </c>
      <c r="Q203" s="6" t="s">
        <v>24</v>
      </c>
      <c r="R203" s="2" t="s">
        <v>326</v>
      </c>
      <c r="S203" s="2" t="s">
        <v>471</v>
      </c>
      <c r="T203" s="2" t="s">
        <v>513</v>
      </c>
      <c r="U203" s="2" t="s">
        <v>503</v>
      </c>
    </row>
    <row r="204" customFormat="false" ht="12.75" hidden="false" customHeight="false" outlineLevel="0" collapsed="false">
      <c r="A204" s="1" t="s">
        <v>530</v>
      </c>
      <c r="B204" s="2" t="n">
        <v>1085</v>
      </c>
      <c r="C204" s="13" t="n">
        <v>-2.11505979724878</v>
      </c>
      <c r="D204" s="3" t="n">
        <v>5.35406526478828E-005</v>
      </c>
      <c r="E204" s="4" t="s">
        <v>21</v>
      </c>
      <c r="F204" s="13" t="n">
        <v>-1.92911054895927</v>
      </c>
      <c r="G204" s="3" t="n">
        <v>1.92091812426123E-005</v>
      </c>
      <c r="H204" s="4" t="s">
        <v>21</v>
      </c>
      <c r="I204" s="13" t="n">
        <v>-2.04391052254319</v>
      </c>
      <c r="J204" s="3" t="n">
        <v>3.07916087153083E-005</v>
      </c>
      <c r="K204" s="4" t="s">
        <v>21</v>
      </c>
      <c r="L204" s="2" t="s">
        <v>511</v>
      </c>
      <c r="M204" s="2" t="s">
        <v>512</v>
      </c>
      <c r="N204" s="5" t="n">
        <v>43</v>
      </c>
      <c r="O204" s="5" t="n">
        <v>249.595</v>
      </c>
      <c r="P204" s="14" t="n">
        <v>3E-064</v>
      </c>
      <c r="Q204" s="6" t="s">
        <v>24</v>
      </c>
      <c r="R204" s="2" t="s">
        <v>326</v>
      </c>
      <c r="S204" s="2" t="s">
        <v>471</v>
      </c>
      <c r="T204" s="2" t="s">
        <v>513</v>
      </c>
      <c r="U204" s="2" t="s">
        <v>514</v>
      </c>
    </row>
    <row r="205" customFormat="false" ht="12.75" hidden="false" customHeight="false" outlineLevel="0" collapsed="false">
      <c r="A205" s="1" t="s">
        <v>507</v>
      </c>
      <c r="B205" s="2" t="n">
        <v>989</v>
      </c>
      <c r="C205" s="13" t="n">
        <v>-1.77389947408337</v>
      </c>
      <c r="D205" s="3" t="n">
        <v>3.50695856577081E-009</v>
      </c>
      <c r="E205" s="4" t="s">
        <v>21</v>
      </c>
      <c r="F205" s="13" t="n">
        <v>-1.88645258512866</v>
      </c>
      <c r="G205" s="3" t="n">
        <v>1.32692172148943E-009</v>
      </c>
      <c r="H205" s="4" t="s">
        <v>21</v>
      </c>
      <c r="I205" s="13" t="n">
        <v>-1.81095454717826</v>
      </c>
      <c r="J205" s="3" t="n">
        <v>2.30338515233901E-010</v>
      </c>
      <c r="K205" s="4" t="s">
        <v>21</v>
      </c>
      <c r="L205" s="2" t="s">
        <v>505</v>
      </c>
      <c r="M205" s="2" t="s">
        <v>506</v>
      </c>
      <c r="N205" s="5" t="n">
        <v>41</v>
      </c>
      <c r="O205" s="5" t="n">
        <v>198.364</v>
      </c>
      <c r="P205" s="14" t="n">
        <v>6E-049</v>
      </c>
      <c r="Q205" s="6" t="s">
        <v>24</v>
      </c>
      <c r="R205" s="2" t="s">
        <v>326</v>
      </c>
      <c r="S205" s="2" t="s">
        <v>471</v>
      </c>
      <c r="T205" s="2" t="s">
        <v>513</v>
      </c>
      <c r="U205" s="2" t="s">
        <v>503</v>
      </c>
    </row>
    <row r="206" customFormat="false" ht="12.75" hidden="false" customHeight="false" outlineLevel="0" collapsed="false">
      <c r="A206" s="1" t="s">
        <v>531</v>
      </c>
      <c r="B206" s="2" t="n">
        <v>1095</v>
      </c>
      <c r="C206" s="13" t="n">
        <v>-3.25740608876707</v>
      </c>
      <c r="D206" s="3" t="n">
        <v>4.93830264611684E-005</v>
      </c>
      <c r="E206" s="4" t="s">
        <v>21</v>
      </c>
      <c r="F206" s="13" t="n">
        <v>-4.42743419939335</v>
      </c>
      <c r="G206" s="3" t="n">
        <v>5.70815219619776E-008</v>
      </c>
      <c r="H206" s="4" t="s">
        <v>21</v>
      </c>
      <c r="I206" s="13" t="n">
        <v>-4.64451652296237</v>
      </c>
      <c r="J206" s="3" t="n">
        <v>8.41394991877388E-009</v>
      </c>
      <c r="K206" s="4" t="s">
        <v>21</v>
      </c>
      <c r="L206" s="2" t="s">
        <v>511</v>
      </c>
      <c r="M206" s="2" t="s">
        <v>512</v>
      </c>
      <c r="N206" s="5" t="n">
        <v>52</v>
      </c>
      <c r="O206" s="5" t="n">
        <v>348.591</v>
      </c>
      <c r="P206" s="14" t="n">
        <v>5E-094</v>
      </c>
      <c r="Q206" s="6" t="s">
        <v>24</v>
      </c>
      <c r="R206" s="2" t="s">
        <v>326</v>
      </c>
      <c r="S206" s="2" t="s">
        <v>471</v>
      </c>
      <c r="T206" s="2" t="s">
        <v>513</v>
      </c>
      <c r="U206" s="2" t="s">
        <v>514</v>
      </c>
    </row>
    <row r="207" customFormat="false" ht="12.75" hidden="false" customHeight="false" outlineLevel="0" collapsed="false">
      <c r="A207" s="1" t="s">
        <v>468</v>
      </c>
      <c r="B207" s="2" t="n">
        <v>1035</v>
      </c>
      <c r="C207" s="13" t="n">
        <v>-2.93677886916953</v>
      </c>
      <c r="D207" s="3" t="n">
        <v>5.2210317745404E-005</v>
      </c>
      <c r="E207" s="4" t="s">
        <v>21</v>
      </c>
      <c r="F207" s="13" t="n">
        <v>-3.91536496760091</v>
      </c>
      <c r="G207" s="3" t="n">
        <v>4.56019055427502E-005</v>
      </c>
      <c r="H207" s="4" t="s">
        <v>21</v>
      </c>
      <c r="I207" s="13" t="n">
        <v>-3.12192574983989</v>
      </c>
      <c r="J207" s="3" t="n">
        <v>4.56813045695792E-006</v>
      </c>
      <c r="K207" s="4" t="s">
        <v>21</v>
      </c>
      <c r="L207" s="2" t="s">
        <v>469</v>
      </c>
      <c r="M207" s="2" t="s">
        <v>470</v>
      </c>
      <c r="N207" s="5" t="n">
        <v>39</v>
      </c>
      <c r="O207" s="5" t="n">
        <v>206.838</v>
      </c>
      <c r="P207" s="14" t="n">
        <v>1E-051</v>
      </c>
      <c r="Q207" s="6" t="s">
        <v>37</v>
      </c>
      <c r="R207" s="2" t="s">
        <v>326</v>
      </c>
      <c r="S207" s="2" t="s">
        <v>471</v>
      </c>
      <c r="T207" s="2" t="s">
        <v>532</v>
      </c>
      <c r="U207" s="2" t="s">
        <v>473</v>
      </c>
    </row>
    <row r="208" customFormat="false" ht="12.75" hidden="false" customHeight="false" outlineLevel="0" collapsed="false">
      <c r="A208" s="1" t="s">
        <v>499</v>
      </c>
      <c r="B208" s="2" t="n">
        <v>986</v>
      </c>
      <c r="C208" s="13" t="n">
        <v>-1.89291500020803</v>
      </c>
      <c r="D208" s="3" t="n">
        <v>0.00246184993165595</v>
      </c>
      <c r="E208" s="4" t="s">
        <v>21</v>
      </c>
      <c r="F208" s="13" t="n">
        <v>-2.04617997965155</v>
      </c>
      <c r="G208" s="3" t="n">
        <v>4.81825211921611E-005</v>
      </c>
      <c r="H208" s="4" t="s">
        <v>21</v>
      </c>
      <c r="I208" s="13" t="n">
        <v>-1.70206673915546</v>
      </c>
      <c r="J208" s="3" t="n">
        <v>4.23952038247055E-005</v>
      </c>
      <c r="K208" s="4" t="s">
        <v>21</v>
      </c>
      <c r="L208" s="2" t="s">
        <v>500</v>
      </c>
      <c r="M208" s="2" t="s">
        <v>501</v>
      </c>
      <c r="N208" s="5" t="n">
        <v>38</v>
      </c>
      <c r="O208" s="5" t="n">
        <v>195.667</v>
      </c>
      <c r="P208" s="14" t="n">
        <v>4E-048</v>
      </c>
      <c r="Q208" s="6" t="s">
        <v>234</v>
      </c>
      <c r="R208" s="2" t="s">
        <v>326</v>
      </c>
      <c r="S208" s="2" t="s">
        <v>471</v>
      </c>
      <c r="T208" s="2" t="s">
        <v>532</v>
      </c>
      <c r="U208" s="2" t="s">
        <v>503</v>
      </c>
    </row>
    <row r="209" customFormat="false" ht="12.75" hidden="false" customHeight="false" outlineLevel="0" collapsed="false">
      <c r="A209" s="1" t="s">
        <v>504</v>
      </c>
      <c r="B209" s="2" t="n">
        <v>990</v>
      </c>
      <c r="C209" s="13" t="n">
        <v>-1.78431815970088</v>
      </c>
      <c r="D209" s="3" t="n">
        <v>1.99184217618966E-007</v>
      </c>
      <c r="E209" s="4" t="s">
        <v>21</v>
      </c>
      <c r="F209" s="13" t="n">
        <v>-2.20974640497256</v>
      </c>
      <c r="G209" s="3" t="n">
        <v>7.01273505872921E-006</v>
      </c>
      <c r="H209" s="4" t="s">
        <v>21</v>
      </c>
      <c r="I209" s="13" t="n">
        <v>-1.93317741461244</v>
      </c>
      <c r="J209" s="3" t="n">
        <v>2.28241915945389E-005</v>
      </c>
      <c r="K209" s="4" t="s">
        <v>21</v>
      </c>
      <c r="L209" s="2" t="s">
        <v>505</v>
      </c>
      <c r="M209" s="2" t="s">
        <v>506</v>
      </c>
      <c r="N209" s="5" t="n">
        <v>42</v>
      </c>
      <c r="O209" s="5" t="n">
        <v>199.519</v>
      </c>
      <c r="P209" s="14" t="n">
        <v>3E-049</v>
      </c>
      <c r="Q209" s="6" t="s">
        <v>24</v>
      </c>
      <c r="R209" s="2" t="s">
        <v>326</v>
      </c>
      <c r="S209" s="2" t="s">
        <v>471</v>
      </c>
      <c r="T209" s="2" t="s">
        <v>532</v>
      </c>
      <c r="U209" s="2" t="s">
        <v>503</v>
      </c>
    </row>
    <row r="210" customFormat="false" ht="12.75" hidden="false" customHeight="false" outlineLevel="0" collapsed="false">
      <c r="A210" s="1" t="s">
        <v>507</v>
      </c>
      <c r="B210" s="2" t="n">
        <v>989</v>
      </c>
      <c r="C210" s="13" t="n">
        <v>-1.77389947408337</v>
      </c>
      <c r="D210" s="3" t="n">
        <v>3.50695856577081E-009</v>
      </c>
      <c r="E210" s="4" t="s">
        <v>21</v>
      </c>
      <c r="F210" s="13" t="n">
        <v>-1.88645258512866</v>
      </c>
      <c r="G210" s="3" t="n">
        <v>1.32692172148943E-009</v>
      </c>
      <c r="H210" s="4" t="s">
        <v>21</v>
      </c>
      <c r="I210" s="13" t="n">
        <v>-1.81095454717826</v>
      </c>
      <c r="J210" s="3" t="n">
        <v>2.30338515233901E-010</v>
      </c>
      <c r="K210" s="4" t="s">
        <v>21</v>
      </c>
      <c r="L210" s="2" t="s">
        <v>505</v>
      </c>
      <c r="M210" s="2" t="s">
        <v>506</v>
      </c>
      <c r="N210" s="5" t="n">
        <v>41</v>
      </c>
      <c r="O210" s="5" t="n">
        <v>198.364</v>
      </c>
      <c r="P210" s="14" t="n">
        <v>6E-049</v>
      </c>
      <c r="Q210" s="6" t="s">
        <v>24</v>
      </c>
      <c r="R210" s="2" t="s">
        <v>326</v>
      </c>
      <c r="S210" s="2" t="s">
        <v>471</v>
      </c>
      <c r="T210" s="2" t="s">
        <v>532</v>
      </c>
      <c r="U210" s="2" t="s">
        <v>503</v>
      </c>
    </row>
    <row r="211" customFormat="false" ht="12.75" hidden="false" customHeight="false" outlineLevel="0" collapsed="false">
      <c r="A211" s="1" t="s">
        <v>474</v>
      </c>
      <c r="B211" s="2" t="n">
        <v>1021</v>
      </c>
      <c r="C211" s="13" t="n">
        <v>-4.8831927867943</v>
      </c>
      <c r="D211" s="3" t="n">
        <v>3.11359061813704E-009</v>
      </c>
      <c r="E211" s="4" t="s">
        <v>21</v>
      </c>
      <c r="F211" s="13" t="n">
        <v>-4.96760540621135</v>
      </c>
      <c r="G211" s="3" t="n">
        <v>7.84688615849214E-013</v>
      </c>
      <c r="H211" s="4" t="s">
        <v>21</v>
      </c>
      <c r="I211" s="13" t="n">
        <v>-4.14826154262931</v>
      </c>
      <c r="J211" s="3" t="n">
        <v>3.2196195697078E-012</v>
      </c>
      <c r="K211" s="4" t="s">
        <v>21</v>
      </c>
      <c r="L211" s="2" t="s">
        <v>475</v>
      </c>
      <c r="M211" s="2" t="s">
        <v>470</v>
      </c>
      <c r="N211" s="5" t="n">
        <v>35</v>
      </c>
      <c r="O211" s="5" t="n">
        <v>177.563</v>
      </c>
      <c r="P211" s="14" t="n">
        <v>8E-043</v>
      </c>
      <c r="Q211" s="6" t="s">
        <v>37</v>
      </c>
      <c r="R211" s="2" t="s">
        <v>326</v>
      </c>
      <c r="S211" s="2" t="s">
        <v>471</v>
      </c>
      <c r="T211" s="2" t="s">
        <v>532</v>
      </c>
      <c r="U211" s="2" t="s">
        <v>473</v>
      </c>
    </row>
    <row r="212" customFormat="false" ht="12.75" hidden="false" customHeight="false" outlineLevel="0" collapsed="false">
      <c r="A212" s="1" t="s">
        <v>533</v>
      </c>
      <c r="B212" s="2" t="n">
        <v>1106</v>
      </c>
      <c r="C212" s="13" t="n">
        <v>-2.73886934629551</v>
      </c>
      <c r="D212" s="3" t="n">
        <v>6.52323279933363E-007</v>
      </c>
      <c r="E212" s="4" t="s">
        <v>21</v>
      </c>
      <c r="F212" s="13" t="n">
        <v>-2.71876412413636</v>
      </c>
      <c r="G212" s="3" t="n">
        <v>2.39951054055917E-009</v>
      </c>
      <c r="H212" s="4" t="s">
        <v>21</v>
      </c>
      <c r="I212" s="13" t="n">
        <v>-2.26154124664736</v>
      </c>
      <c r="J212" s="3" t="n">
        <v>1.06076023153845E-009</v>
      </c>
      <c r="K212" s="4" t="s">
        <v>21</v>
      </c>
      <c r="L212" s="2" t="s">
        <v>461</v>
      </c>
      <c r="M212" s="2" t="s">
        <v>462</v>
      </c>
      <c r="N212" s="5" t="n">
        <v>87</v>
      </c>
      <c r="O212" s="5" t="n">
        <v>635.18</v>
      </c>
      <c r="P212" s="14" t="n">
        <v>2E-180</v>
      </c>
      <c r="Q212" s="6" t="s">
        <v>53</v>
      </c>
      <c r="R212" s="2" t="s">
        <v>326</v>
      </c>
      <c r="S212" s="2" t="s">
        <v>471</v>
      </c>
      <c r="U212" s="15"/>
      <c r="W212" s="15"/>
    </row>
    <row r="213" customFormat="false" ht="12.75" hidden="false" customHeight="false" outlineLevel="0" collapsed="false">
      <c r="A213" s="1" t="s">
        <v>534</v>
      </c>
      <c r="B213" s="2" t="n">
        <v>1098</v>
      </c>
      <c r="C213" s="13" t="n">
        <v>-2.35411928623324</v>
      </c>
      <c r="D213" s="3" t="n">
        <v>6.80163014903784E-011</v>
      </c>
      <c r="E213" s="4" t="s">
        <v>21</v>
      </c>
      <c r="F213" s="13" t="n">
        <v>-2.30154859780595</v>
      </c>
      <c r="G213" s="3" t="n">
        <v>5.07240093436627E-011</v>
      </c>
      <c r="H213" s="4" t="s">
        <v>21</v>
      </c>
      <c r="I213" s="13" t="n">
        <v>-2.10369964224206</v>
      </c>
      <c r="J213" s="3" t="n">
        <v>1.80169217451583E-010</v>
      </c>
      <c r="K213" s="4" t="s">
        <v>21</v>
      </c>
      <c r="L213" s="2" t="s">
        <v>535</v>
      </c>
      <c r="M213" s="2" t="s">
        <v>536</v>
      </c>
      <c r="N213" s="5" t="n">
        <v>53</v>
      </c>
      <c r="O213" s="5" t="n">
        <v>346.28</v>
      </c>
      <c r="P213" s="14" t="n">
        <v>2E-093</v>
      </c>
      <c r="Q213" s="6" t="s">
        <v>37</v>
      </c>
      <c r="R213" s="2" t="s">
        <v>326</v>
      </c>
      <c r="S213" s="2" t="s">
        <v>537</v>
      </c>
      <c r="T213" s="2" t="s">
        <v>538</v>
      </c>
      <c r="U213" s="2" t="s">
        <v>539</v>
      </c>
    </row>
    <row r="214" customFormat="false" ht="12.75" hidden="false" customHeight="false" outlineLevel="0" collapsed="false">
      <c r="A214" s="1" t="s">
        <v>540</v>
      </c>
      <c r="B214" s="2" t="n">
        <v>1497</v>
      </c>
      <c r="C214" s="13" t="n">
        <v>-1.67186245763053</v>
      </c>
      <c r="D214" s="3" t="n">
        <v>2.72333570301212E-007</v>
      </c>
      <c r="E214" s="4" t="s">
        <v>21</v>
      </c>
      <c r="F214" s="13" t="n">
        <v>-2.35692717113963</v>
      </c>
      <c r="G214" s="3" t="n">
        <v>1.48667861614231E-007</v>
      </c>
      <c r="H214" s="4" t="s">
        <v>21</v>
      </c>
      <c r="I214" s="13" t="n">
        <v>-2.63855357981229</v>
      </c>
      <c r="J214" s="3" t="n">
        <v>2.27030378601262E-008</v>
      </c>
      <c r="K214" s="4" t="s">
        <v>21</v>
      </c>
      <c r="L214" s="2" t="s">
        <v>541</v>
      </c>
      <c r="M214" s="2" t="s">
        <v>542</v>
      </c>
      <c r="N214" s="5" t="n">
        <v>45</v>
      </c>
      <c r="O214" s="5" t="n">
        <v>417.157</v>
      </c>
      <c r="P214" s="14" t="n">
        <v>2E-114</v>
      </c>
      <c r="Q214" s="6" t="s">
        <v>37</v>
      </c>
      <c r="R214" s="2" t="s">
        <v>326</v>
      </c>
      <c r="S214" s="2" t="s">
        <v>537</v>
      </c>
      <c r="T214" s="2" t="s">
        <v>543</v>
      </c>
      <c r="U214" s="2" t="s">
        <v>544</v>
      </c>
    </row>
    <row r="215" customFormat="false" ht="12.75" hidden="false" customHeight="false" outlineLevel="0" collapsed="false">
      <c r="A215" s="1" t="s">
        <v>429</v>
      </c>
      <c r="B215" s="2" t="n">
        <v>955</v>
      </c>
      <c r="C215" s="13" t="n">
        <v>-4.41639417884795</v>
      </c>
      <c r="D215" s="3" t="n">
        <v>6.13048927027809E-005</v>
      </c>
      <c r="E215" s="4" t="s">
        <v>21</v>
      </c>
      <c r="F215" s="13" t="n">
        <v>-1.91535773824071</v>
      </c>
      <c r="G215" s="3" t="n">
        <v>2.65795612615946E-005</v>
      </c>
      <c r="H215" s="4" t="s">
        <v>21</v>
      </c>
      <c r="I215" s="13" t="n">
        <v>-1.60043362165076</v>
      </c>
      <c r="J215" s="3" t="n">
        <v>7.1855489457194E-007</v>
      </c>
      <c r="K215" s="4" t="s">
        <v>21</v>
      </c>
      <c r="L215" s="2" t="s">
        <v>430</v>
      </c>
      <c r="M215" s="2" t="s">
        <v>431</v>
      </c>
      <c r="N215" s="5" t="n">
        <v>68</v>
      </c>
      <c r="O215" s="5" t="n">
        <v>443.736</v>
      </c>
      <c r="P215" s="14" t="n">
        <v>8E-123</v>
      </c>
      <c r="Q215" s="6" t="s">
        <v>47</v>
      </c>
      <c r="R215" s="2" t="s">
        <v>326</v>
      </c>
      <c r="S215" s="2" t="s">
        <v>537</v>
      </c>
      <c r="T215" s="2" t="s">
        <v>545</v>
      </c>
      <c r="U215" s="2" t="s">
        <v>433</v>
      </c>
    </row>
    <row r="216" customFormat="false" ht="12.75" hidden="false" customHeight="false" outlineLevel="0" collapsed="false">
      <c r="A216" s="1" t="s">
        <v>434</v>
      </c>
      <c r="B216" s="2" t="n">
        <v>1007</v>
      </c>
      <c r="C216" s="13" t="n">
        <v>-1.55493912706513</v>
      </c>
      <c r="D216" s="3" t="n">
        <v>1.85056625099204E-005</v>
      </c>
      <c r="E216" s="4" t="s">
        <v>21</v>
      </c>
      <c r="F216" s="13" t="n">
        <v>-2.15806051391129</v>
      </c>
      <c r="G216" s="3" t="n">
        <v>1.060622429454E-005</v>
      </c>
      <c r="H216" s="4" t="s">
        <v>21</v>
      </c>
      <c r="I216" s="13" t="n">
        <v>-1.91275277906323</v>
      </c>
      <c r="J216" s="3" t="n">
        <v>6.1451028051306E-007</v>
      </c>
      <c r="K216" s="4" t="s">
        <v>21</v>
      </c>
      <c r="L216" s="2" t="s">
        <v>435</v>
      </c>
      <c r="M216" s="2" t="s">
        <v>436</v>
      </c>
      <c r="N216" s="5" t="n">
        <v>30</v>
      </c>
      <c r="O216" s="5" t="n">
        <v>87.8113</v>
      </c>
      <c r="P216" s="14" t="n">
        <v>1E-015</v>
      </c>
      <c r="Q216" s="6" t="s">
        <v>234</v>
      </c>
      <c r="R216" s="2" t="s">
        <v>326</v>
      </c>
      <c r="S216" s="2" t="s">
        <v>537</v>
      </c>
      <c r="T216" s="2" t="s">
        <v>545</v>
      </c>
      <c r="U216" s="2" t="s">
        <v>433</v>
      </c>
    </row>
    <row r="217" customFormat="false" ht="12.75" hidden="false" customHeight="false" outlineLevel="0" collapsed="false">
      <c r="A217" s="1" t="s">
        <v>437</v>
      </c>
      <c r="B217" s="2" t="n">
        <v>976</v>
      </c>
      <c r="C217" s="13" t="n">
        <v>-2.15820245810811</v>
      </c>
      <c r="D217" s="3" t="n">
        <v>0.000463946955664492</v>
      </c>
      <c r="E217" s="4" t="s">
        <v>21</v>
      </c>
      <c r="F217" s="13" t="n">
        <v>-2.77712704342264</v>
      </c>
      <c r="G217" s="3" t="n">
        <v>4.59799144242034E-006</v>
      </c>
      <c r="H217" s="4" t="s">
        <v>21</v>
      </c>
      <c r="I217" s="13" t="n">
        <v>-2.14804514832252</v>
      </c>
      <c r="J217" s="3" t="n">
        <v>5.03333910557748E-006</v>
      </c>
      <c r="K217" s="4" t="s">
        <v>21</v>
      </c>
      <c r="L217" s="2" t="s">
        <v>438</v>
      </c>
      <c r="M217" s="2" t="s">
        <v>439</v>
      </c>
      <c r="N217" s="5" t="n">
        <v>56</v>
      </c>
      <c r="O217" s="5" t="n">
        <v>75.8702</v>
      </c>
      <c r="P217" s="14" t="n">
        <v>5E-012</v>
      </c>
      <c r="Q217" s="6" t="s">
        <v>24</v>
      </c>
      <c r="R217" s="2" t="s">
        <v>326</v>
      </c>
      <c r="S217" s="2" t="s">
        <v>537</v>
      </c>
      <c r="T217" s="2" t="s">
        <v>545</v>
      </c>
      <c r="U217" s="2" t="s">
        <v>433</v>
      </c>
    </row>
    <row r="218" customFormat="false" ht="12.75" hidden="false" customHeight="false" outlineLevel="0" collapsed="false">
      <c r="A218" s="1" t="s">
        <v>429</v>
      </c>
      <c r="B218" s="2" t="n">
        <v>955</v>
      </c>
      <c r="C218" s="13" t="n">
        <v>-4.41639417884795</v>
      </c>
      <c r="D218" s="3" t="n">
        <v>6.13048927027809E-005</v>
      </c>
      <c r="E218" s="4" t="s">
        <v>21</v>
      </c>
      <c r="F218" s="13" t="n">
        <v>-1.91535773824071</v>
      </c>
      <c r="G218" s="3" t="n">
        <v>2.65795612615946E-005</v>
      </c>
      <c r="H218" s="4" t="s">
        <v>21</v>
      </c>
      <c r="I218" s="13" t="n">
        <v>-1.60043362165076</v>
      </c>
      <c r="J218" s="3" t="n">
        <v>7.1855489457194E-007</v>
      </c>
      <c r="K218" s="4" t="s">
        <v>21</v>
      </c>
      <c r="L218" s="2" t="s">
        <v>430</v>
      </c>
      <c r="M218" s="2" t="s">
        <v>431</v>
      </c>
      <c r="N218" s="5" t="n">
        <v>68</v>
      </c>
      <c r="O218" s="5" t="n">
        <v>443.736</v>
      </c>
      <c r="P218" s="14" t="n">
        <v>8E-123</v>
      </c>
      <c r="Q218" s="6" t="s">
        <v>47</v>
      </c>
      <c r="R218" s="2" t="s">
        <v>326</v>
      </c>
      <c r="S218" s="2" t="s">
        <v>537</v>
      </c>
      <c r="T218" s="2" t="s">
        <v>546</v>
      </c>
      <c r="U218" s="2" t="s">
        <v>433</v>
      </c>
    </row>
    <row r="219" customFormat="false" ht="12.75" hidden="false" customHeight="false" outlineLevel="0" collapsed="false">
      <c r="A219" s="1" t="s">
        <v>434</v>
      </c>
      <c r="B219" s="2" t="n">
        <v>1007</v>
      </c>
      <c r="C219" s="13" t="n">
        <v>-1.55493912706513</v>
      </c>
      <c r="D219" s="3" t="n">
        <v>1.85056625099204E-005</v>
      </c>
      <c r="E219" s="4" t="s">
        <v>21</v>
      </c>
      <c r="F219" s="13" t="n">
        <v>-2.15806051391129</v>
      </c>
      <c r="G219" s="3" t="n">
        <v>1.060622429454E-005</v>
      </c>
      <c r="H219" s="4" t="s">
        <v>21</v>
      </c>
      <c r="I219" s="13" t="n">
        <v>-1.91275277906323</v>
      </c>
      <c r="J219" s="3" t="n">
        <v>6.1451028051306E-007</v>
      </c>
      <c r="K219" s="4" t="s">
        <v>21</v>
      </c>
      <c r="L219" s="2" t="s">
        <v>435</v>
      </c>
      <c r="M219" s="2" t="s">
        <v>436</v>
      </c>
      <c r="N219" s="5" t="n">
        <v>30</v>
      </c>
      <c r="O219" s="5" t="n">
        <v>87.8113</v>
      </c>
      <c r="P219" s="14" t="n">
        <v>1E-015</v>
      </c>
      <c r="Q219" s="6" t="s">
        <v>234</v>
      </c>
      <c r="R219" s="2" t="s">
        <v>326</v>
      </c>
      <c r="S219" s="2" t="s">
        <v>537</v>
      </c>
      <c r="T219" s="2" t="s">
        <v>546</v>
      </c>
      <c r="U219" s="2" t="s">
        <v>433</v>
      </c>
    </row>
    <row r="220" customFormat="false" ht="12.75" hidden="false" customHeight="false" outlineLevel="0" collapsed="false">
      <c r="A220" s="1" t="s">
        <v>437</v>
      </c>
      <c r="B220" s="2" t="n">
        <v>976</v>
      </c>
      <c r="C220" s="13" t="n">
        <v>-2.15820245810811</v>
      </c>
      <c r="D220" s="3" t="n">
        <v>0.000463946955664492</v>
      </c>
      <c r="E220" s="4" t="s">
        <v>21</v>
      </c>
      <c r="F220" s="13" t="n">
        <v>-2.77712704342264</v>
      </c>
      <c r="G220" s="3" t="n">
        <v>4.59799144242034E-006</v>
      </c>
      <c r="H220" s="4" t="s">
        <v>21</v>
      </c>
      <c r="I220" s="13" t="n">
        <v>-2.14804514832252</v>
      </c>
      <c r="J220" s="3" t="n">
        <v>5.03333910557748E-006</v>
      </c>
      <c r="K220" s="4" t="s">
        <v>21</v>
      </c>
      <c r="L220" s="2" t="s">
        <v>438</v>
      </c>
      <c r="M220" s="2" t="s">
        <v>439</v>
      </c>
      <c r="N220" s="5" t="n">
        <v>56</v>
      </c>
      <c r="O220" s="5" t="n">
        <v>75.8702</v>
      </c>
      <c r="P220" s="14" t="n">
        <v>5E-012</v>
      </c>
      <c r="Q220" s="6" t="s">
        <v>24</v>
      </c>
      <c r="R220" s="2" t="s">
        <v>326</v>
      </c>
      <c r="S220" s="2" t="s">
        <v>537</v>
      </c>
      <c r="T220" s="2" t="s">
        <v>546</v>
      </c>
      <c r="U220" s="2" t="s">
        <v>433</v>
      </c>
    </row>
    <row r="221" customFormat="false" ht="12.75" hidden="false" customHeight="false" outlineLevel="0" collapsed="false">
      <c r="A221" s="1" t="s">
        <v>27</v>
      </c>
      <c r="B221" s="2" t="n">
        <v>1027</v>
      </c>
      <c r="C221" s="13" t="n">
        <v>-2.36973821311651</v>
      </c>
      <c r="D221" s="3" t="n">
        <v>2.59690610943265E-006</v>
      </c>
      <c r="E221" s="4" t="s">
        <v>21</v>
      </c>
      <c r="F221" s="13" t="n">
        <v>-2.33831189375912</v>
      </c>
      <c r="G221" s="3" t="n">
        <v>2.33913310594707E-006</v>
      </c>
      <c r="H221" s="4" t="s">
        <v>21</v>
      </c>
      <c r="I221" s="13" t="n">
        <v>-2.11625260426916</v>
      </c>
      <c r="J221" s="3" t="n">
        <v>3.47532729164271E-008</v>
      </c>
      <c r="K221" s="4" t="s">
        <v>21</v>
      </c>
      <c r="L221" s="2" t="s">
        <v>28</v>
      </c>
      <c r="M221" s="2" t="s">
        <v>29</v>
      </c>
      <c r="N221" s="5" t="n">
        <v>61</v>
      </c>
      <c r="O221" s="5" t="n">
        <v>116.316</v>
      </c>
      <c r="P221" s="14" t="n">
        <v>3E-024</v>
      </c>
      <c r="Q221" s="6" t="s">
        <v>30</v>
      </c>
      <c r="R221" s="2" t="s">
        <v>326</v>
      </c>
      <c r="S221" s="2" t="s">
        <v>547</v>
      </c>
      <c r="T221" s="2" t="s">
        <v>548</v>
      </c>
      <c r="U221" s="2" t="s">
        <v>33</v>
      </c>
    </row>
    <row r="222" customFormat="false" ht="12.75" hidden="false" customHeight="false" outlineLevel="0" collapsed="false">
      <c r="A222" s="1" t="s">
        <v>323</v>
      </c>
      <c r="B222" s="2" t="n">
        <v>938</v>
      </c>
      <c r="C222" s="13" t="n">
        <v>-2.10641383930425</v>
      </c>
      <c r="D222" s="3" t="n">
        <v>6.15726627266404E-006</v>
      </c>
      <c r="E222" s="4" t="s">
        <v>21</v>
      </c>
      <c r="F222" s="13" t="n">
        <v>-2.33721490556323</v>
      </c>
      <c r="G222" s="3" t="n">
        <v>3.31137585429561E-005</v>
      </c>
      <c r="H222" s="4" t="s">
        <v>21</v>
      </c>
      <c r="I222" s="13" t="n">
        <v>-2.07826744969492</v>
      </c>
      <c r="J222" s="3" t="n">
        <v>4.61784198075361E-005</v>
      </c>
      <c r="K222" s="4" t="s">
        <v>21</v>
      </c>
      <c r="L222" s="2" t="s">
        <v>324</v>
      </c>
      <c r="M222" s="2" t="s">
        <v>325</v>
      </c>
      <c r="N222" s="5" t="n">
        <v>48</v>
      </c>
      <c r="O222" s="5" t="n">
        <v>78.1814</v>
      </c>
      <c r="P222" s="14" t="n">
        <v>5E-013</v>
      </c>
      <c r="Q222" s="6" t="s">
        <v>47</v>
      </c>
      <c r="R222" s="2" t="s">
        <v>326</v>
      </c>
      <c r="S222" s="2" t="s">
        <v>547</v>
      </c>
      <c r="T222" s="2" t="s">
        <v>549</v>
      </c>
      <c r="U222" s="2" t="s">
        <v>329</v>
      </c>
    </row>
    <row r="223" customFormat="false" ht="12.75" hidden="false" customHeight="false" outlineLevel="0" collapsed="false">
      <c r="A223" s="1" t="s">
        <v>323</v>
      </c>
      <c r="B223" s="2" t="n">
        <v>938</v>
      </c>
      <c r="C223" s="13" t="n">
        <v>-2.10641383930425</v>
      </c>
      <c r="D223" s="3" t="n">
        <v>6.15726627266404E-006</v>
      </c>
      <c r="E223" s="4" t="s">
        <v>21</v>
      </c>
      <c r="F223" s="13" t="n">
        <v>-2.33721490556323</v>
      </c>
      <c r="G223" s="3" t="n">
        <v>3.31137585429561E-005</v>
      </c>
      <c r="H223" s="4" t="s">
        <v>21</v>
      </c>
      <c r="I223" s="13" t="n">
        <v>-2.07826744969492</v>
      </c>
      <c r="J223" s="3" t="n">
        <v>4.61784198075361E-005</v>
      </c>
      <c r="K223" s="4" t="s">
        <v>21</v>
      </c>
      <c r="L223" s="2" t="s">
        <v>324</v>
      </c>
      <c r="M223" s="2" t="s">
        <v>325</v>
      </c>
      <c r="N223" s="5" t="n">
        <v>48</v>
      </c>
      <c r="O223" s="5" t="n">
        <v>78.1814</v>
      </c>
      <c r="P223" s="14" t="n">
        <v>5E-013</v>
      </c>
      <c r="Q223" s="6" t="s">
        <v>47</v>
      </c>
      <c r="R223" s="2" t="s">
        <v>326</v>
      </c>
      <c r="S223" s="2" t="s">
        <v>547</v>
      </c>
      <c r="T223" s="2" t="s">
        <v>550</v>
      </c>
      <c r="U223" s="2" t="s">
        <v>329</v>
      </c>
    </row>
    <row r="224" customFormat="false" ht="12.75" hidden="false" customHeight="false" outlineLevel="0" collapsed="false">
      <c r="A224" s="1" t="s">
        <v>551</v>
      </c>
      <c r="B224" s="2" t="n">
        <v>881</v>
      </c>
      <c r="C224" s="13" t="n">
        <v>-2.0873918104619</v>
      </c>
      <c r="D224" s="3" t="n">
        <v>0.000128485362213771</v>
      </c>
      <c r="E224" s="4" t="s">
        <v>21</v>
      </c>
      <c r="F224" s="13" t="n">
        <v>-2.10325514174734</v>
      </c>
      <c r="G224" s="3" t="n">
        <v>9.33948764774301E-006</v>
      </c>
      <c r="H224" s="4" t="s">
        <v>21</v>
      </c>
      <c r="I224" s="13" t="n">
        <v>-1.98791885464177</v>
      </c>
      <c r="J224" s="3" t="n">
        <v>1.79078070523045E-005</v>
      </c>
      <c r="K224" s="4" t="s">
        <v>21</v>
      </c>
      <c r="L224" s="2" t="s">
        <v>552</v>
      </c>
      <c r="M224" s="2" t="s">
        <v>553</v>
      </c>
      <c r="N224" s="5" t="n">
        <v>50</v>
      </c>
      <c r="O224" s="5" t="n">
        <v>207.994</v>
      </c>
      <c r="P224" s="14" t="n">
        <v>7E-052</v>
      </c>
      <c r="Q224" s="6" t="s">
        <v>554</v>
      </c>
      <c r="R224" s="2" t="s">
        <v>326</v>
      </c>
      <c r="S224" s="2" t="s">
        <v>547</v>
      </c>
      <c r="T224" s="2" t="s">
        <v>555</v>
      </c>
      <c r="U224" s="2" t="s">
        <v>556</v>
      </c>
      <c r="Y224" s="15"/>
      <c r="AA224" s="15"/>
    </row>
    <row r="225" customFormat="false" ht="12.75" hidden="false" customHeight="false" outlineLevel="0" collapsed="false">
      <c r="A225" s="1" t="s">
        <v>557</v>
      </c>
      <c r="B225" s="2" t="n">
        <v>762</v>
      </c>
      <c r="C225" s="13" t="n">
        <v>-1.80410235861904</v>
      </c>
      <c r="D225" s="3" t="n">
        <v>9.40858739240589E-005</v>
      </c>
      <c r="E225" s="4" t="s">
        <v>21</v>
      </c>
      <c r="F225" s="13" t="n">
        <v>-1.77424107975665</v>
      </c>
      <c r="G225" s="3" t="n">
        <v>7.16215364071555E-007</v>
      </c>
      <c r="H225" s="4" t="s">
        <v>21</v>
      </c>
      <c r="I225" s="13" t="n">
        <v>-1.92141123583528</v>
      </c>
      <c r="J225" s="3" t="n">
        <v>1.59300966588604E-006</v>
      </c>
      <c r="K225" s="4" t="s">
        <v>21</v>
      </c>
      <c r="L225" s="2" t="s">
        <v>558</v>
      </c>
      <c r="M225" s="2" t="s">
        <v>559</v>
      </c>
      <c r="N225" s="5" t="n">
        <v>48</v>
      </c>
      <c r="O225" s="5" t="n">
        <v>143.28</v>
      </c>
      <c r="P225" s="14" t="n">
        <v>2E-032</v>
      </c>
      <c r="Q225" s="6" t="s">
        <v>560</v>
      </c>
      <c r="R225" s="2" t="s">
        <v>326</v>
      </c>
      <c r="S225" s="2" t="s">
        <v>547</v>
      </c>
      <c r="T225" s="2" t="s">
        <v>555</v>
      </c>
      <c r="U225" s="2" t="s">
        <v>556</v>
      </c>
    </row>
    <row r="226" customFormat="false" ht="12.75" hidden="false" customHeight="false" outlineLevel="0" collapsed="false">
      <c r="A226" s="1" t="s">
        <v>561</v>
      </c>
      <c r="B226" s="2" t="n">
        <v>1065</v>
      </c>
      <c r="C226" s="13" t="n">
        <v>-2.9899088317581</v>
      </c>
      <c r="D226" s="3" t="n">
        <v>0.00111029340849195</v>
      </c>
      <c r="E226" s="4" t="s">
        <v>21</v>
      </c>
      <c r="F226" s="13" t="n">
        <v>-3.33684411538411</v>
      </c>
      <c r="G226" s="3" t="n">
        <v>0.000166596412014572</v>
      </c>
      <c r="H226" s="4" t="s">
        <v>21</v>
      </c>
      <c r="I226" s="13" t="n">
        <v>-4.02660260452681</v>
      </c>
      <c r="J226" s="3" t="n">
        <v>2.42989997382286E-006</v>
      </c>
      <c r="K226" s="4" t="s">
        <v>21</v>
      </c>
      <c r="L226" s="2" t="s">
        <v>562</v>
      </c>
      <c r="M226" s="2" t="s">
        <v>563</v>
      </c>
      <c r="N226" s="5" t="n">
        <v>27</v>
      </c>
      <c r="O226" s="5" t="n">
        <v>134.035</v>
      </c>
      <c r="P226" s="14" t="n">
        <v>1E-029</v>
      </c>
      <c r="Q226" s="6" t="s">
        <v>111</v>
      </c>
      <c r="R226" s="2" t="s">
        <v>326</v>
      </c>
      <c r="S226" s="2" t="s">
        <v>547</v>
      </c>
      <c r="T226" s="2" t="s">
        <v>555</v>
      </c>
      <c r="U226" s="2" t="s">
        <v>564</v>
      </c>
    </row>
    <row r="227" customFormat="false" ht="12.75" hidden="false" customHeight="false" outlineLevel="0" collapsed="false">
      <c r="A227" s="1" t="s">
        <v>565</v>
      </c>
      <c r="B227" s="2" t="n">
        <v>839</v>
      </c>
      <c r="C227" s="13" t="n">
        <v>-2.74465964526257</v>
      </c>
      <c r="D227" s="3" t="n">
        <v>0.000141481287841982</v>
      </c>
      <c r="E227" s="4" t="s">
        <v>21</v>
      </c>
      <c r="F227" s="13" t="n">
        <v>-2.0937470289032</v>
      </c>
      <c r="G227" s="3" t="n">
        <v>2.52821577299795E-005</v>
      </c>
      <c r="H227" s="4" t="s">
        <v>21</v>
      </c>
      <c r="I227" s="13" t="n">
        <v>-2.07756554512064</v>
      </c>
      <c r="J227" s="3" t="n">
        <v>7.2143857339382E-006</v>
      </c>
      <c r="K227" s="4" t="s">
        <v>21</v>
      </c>
      <c r="L227" s="2" t="s">
        <v>566</v>
      </c>
      <c r="M227" s="2" t="s">
        <v>567</v>
      </c>
      <c r="N227" s="5" t="n">
        <v>58</v>
      </c>
      <c r="O227" s="5" t="n">
        <v>249.21</v>
      </c>
      <c r="P227" s="14" t="n">
        <v>2E-064</v>
      </c>
      <c r="Q227" s="6" t="s">
        <v>42</v>
      </c>
      <c r="R227" s="2" t="s">
        <v>326</v>
      </c>
      <c r="S227" s="2" t="s">
        <v>547</v>
      </c>
      <c r="T227" s="2" t="s">
        <v>555</v>
      </c>
      <c r="U227" s="2" t="s">
        <v>556</v>
      </c>
    </row>
    <row r="228" customFormat="false" ht="12.75" hidden="false" customHeight="false" outlineLevel="0" collapsed="false">
      <c r="A228" s="1" t="s">
        <v>187</v>
      </c>
      <c r="B228" s="2" t="n">
        <v>997</v>
      </c>
      <c r="C228" s="13" t="n">
        <v>-6.26846815296347</v>
      </c>
      <c r="D228" s="3" t="n">
        <v>2.87540735037856E-005</v>
      </c>
      <c r="E228" s="4" t="s">
        <v>21</v>
      </c>
      <c r="F228" s="13" t="n">
        <v>-4.43321859678693</v>
      </c>
      <c r="G228" s="3" t="n">
        <v>1.32733960341179E-006</v>
      </c>
      <c r="H228" s="4" t="s">
        <v>21</v>
      </c>
      <c r="I228" s="13" t="n">
        <v>-3.62182208669194</v>
      </c>
      <c r="J228" s="3" t="n">
        <v>4.19162633620291E-006</v>
      </c>
      <c r="K228" s="4" t="s">
        <v>21</v>
      </c>
      <c r="L228" s="2" t="s">
        <v>188</v>
      </c>
      <c r="M228" s="2" t="s">
        <v>189</v>
      </c>
      <c r="N228" s="5" t="n">
        <v>92</v>
      </c>
      <c r="O228" s="5" t="n">
        <v>594.349</v>
      </c>
      <c r="P228" s="14" t="n">
        <v>4E-168</v>
      </c>
      <c r="Q228" s="6" t="s">
        <v>62</v>
      </c>
      <c r="R228" s="2" t="s">
        <v>326</v>
      </c>
      <c r="S228" s="2" t="s">
        <v>568</v>
      </c>
    </row>
    <row r="229" customFormat="false" ht="12.75" hidden="false" customHeight="false" outlineLevel="0" collapsed="false">
      <c r="A229" s="1" t="s">
        <v>569</v>
      </c>
      <c r="B229" s="2" t="n">
        <v>1026</v>
      </c>
      <c r="C229" s="13" t="n">
        <v>-2.8772058471257</v>
      </c>
      <c r="D229" s="3" t="n">
        <v>1.82166283553079E-005</v>
      </c>
      <c r="E229" s="4" t="s">
        <v>21</v>
      </c>
      <c r="F229" s="13" t="n">
        <v>-2.68151034652493</v>
      </c>
      <c r="G229" s="3" t="n">
        <v>3.67034635430919E-006</v>
      </c>
      <c r="H229" s="4" t="s">
        <v>21</v>
      </c>
      <c r="I229" s="13" t="n">
        <v>-2.54417145358465</v>
      </c>
      <c r="J229" s="3" t="n">
        <v>7.02946438508311E-006</v>
      </c>
      <c r="K229" s="4" t="s">
        <v>21</v>
      </c>
      <c r="L229" s="2" t="s">
        <v>570</v>
      </c>
      <c r="M229" s="2" t="s">
        <v>571</v>
      </c>
      <c r="N229" s="5" t="n">
        <v>27</v>
      </c>
      <c r="O229" s="5" t="n">
        <v>112.079</v>
      </c>
      <c r="P229" s="14" t="n">
        <v>6E-023</v>
      </c>
      <c r="Q229" s="6" t="s">
        <v>166</v>
      </c>
      <c r="R229" s="2" t="s">
        <v>326</v>
      </c>
      <c r="S229" s="2" t="s">
        <v>572</v>
      </c>
      <c r="T229" s="2" t="s">
        <v>573</v>
      </c>
      <c r="U229" s="2" t="s">
        <v>574</v>
      </c>
    </row>
    <row r="230" customFormat="false" ht="12.75" hidden="false" customHeight="false" outlineLevel="0" collapsed="false">
      <c r="A230" s="1" t="s">
        <v>540</v>
      </c>
      <c r="B230" s="2" t="n">
        <v>1497</v>
      </c>
      <c r="C230" s="13" t="n">
        <v>-1.67186245763053</v>
      </c>
      <c r="D230" s="3" t="n">
        <v>2.72333570301212E-007</v>
      </c>
      <c r="E230" s="4" t="s">
        <v>21</v>
      </c>
      <c r="F230" s="13" t="n">
        <v>-2.35692717113963</v>
      </c>
      <c r="G230" s="3" t="n">
        <v>1.48667861614231E-007</v>
      </c>
      <c r="H230" s="4" t="s">
        <v>21</v>
      </c>
      <c r="I230" s="13" t="n">
        <v>-2.63855357981229</v>
      </c>
      <c r="J230" s="3" t="n">
        <v>2.27030378601262E-008</v>
      </c>
      <c r="K230" s="4" t="s">
        <v>21</v>
      </c>
      <c r="L230" s="2" t="s">
        <v>541</v>
      </c>
      <c r="M230" s="2" t="s">
        <v>542</v>
      </c>
      <c r="N230" s="5" t="n">
        <v>45</v>
      </c>
      <c r="O230" s="5" t="n">
        <v>417.157</v>
      </c>
      <c r="P230" s="14" t="n">
        <v>2E-114</v>
      </c>
      <c r="Q230" s="6" t="s">
        <v>37</v>
      </c>
      <c r="R230" s="2" t="s">
        <v>326</v>
      </c>
      <c r="S230" s="2" t="s">
        <v>572</v>
      </c>
      <c r="T230" s="2" t="s">
        <v>573</v>
      </c>
      <c r="U230" s="2" t="s">
        <v>544</v>
      </c>
    </row>
    <row r="231" customFormat="false" ht="12.75" hidden="false" customHeight="false" outlineLevel="0" collapsed="false">
      <c r="A231" s="1" t="s">
        <v>540</v>
      </c>
      <c r="B231" s="2" t="n">
        <v>1497</v>
      </c>
      <c r="C231" s="13" t="n">
        <v>-1.67186245763053</v>
      </c>
      <c r="D231" s="3" t="n">
        <v>2.72333570301212E-007</v>
      </c>
      <c r="E231" s="4" t="s">
        <v>21</v>
      </c>
      <c r="F231" s="13" t="n">
        <v>-2.35692717113963</v>
      </c>
      <c r="G231" s="3" t="n">
        <v>1.48667861614231E-007</v>
      </c>
      <c r="H231" s="4" t="s">
        <v>21</v>
      </c>
      <c r="I231" s="13" t="n">
        <v>-2.63855357981229</v>
      </c>
      <c r="J231" s="3" t="n">
        <v>2.27030378601262E-008</v>
      </c>
      <c r="K231" s="4" t="s">
        <v>21</v>
      </c>
      <c r="L231" s="2" t="s">
        <v>541</v>
      </c>
      <c r="M231" s="2" t="s">
        <v>542</v>
      </c>
      <c r="N231" s="5" t="n">
        <v>45</v>
      </c>
      <c r="O231" s="5" t="n">
        <v>417.157</v>
      </c>
      <c r="P231" s="14" t="n">
        <v>2E-114</v>
      </c>
      <c r="Q231" s="6" t="s">
        <v>37</v>
      </c>
      <c r="R231" s="2" t="s">
        <v>326</v>
      </c>
      <c r="S231" s="2" t="s">
        <v>572</v>
      </c>
      <c r="T231" s="2" t="s">
        <v>575</v>
      </c>
      <c r="U231" s="2" t="s">
        <v>544</v>
      </c>
    </row>
    <row r="232" customFormat="false" ht="12.75" hidden="false" customHeight="false" outlineLevel="0" collapsed="false">
      <c r="A232" s="1" t="s">
        <v>141</v>
      </c>
      <c r="B232" s="2" t="n">
        <v>1023</v>
      </c>
      <c r="C232" s="13" t="n">
        <v>-1.9732511386956</v>
      </c>
      <c r="D232" s="3" t="n">
        <v>0.00012920807779743</v>
      </c>
      <c r="E232" s="4" t="s">
        <v>21</v>
      </c>
      <c r="F232" s="13" t="n">
        <v>-1.56006591785968</v>
      </c>
      <c r="G232" s="3" t="n">
        <v>0.000128106307726704</v>
      </c>
      <c r="H232" s="4" t="s">
        <v>21</v>
      </c>
      <c r="I232" s="13" t="n">
        <v>-1.78273716577855</v>
      </c>
      <c r="J232" s="3" t="n">
        <v>3.79883656294978E-006</v>
      </c>
      <c r="K232" s="4" t="s">
        <v>21</v>
      </c>
      <c r="L232" s="2" t="s">
        <v>142</v>
      </c>
      <c r="M232" s="2" t="s">
        <v>143</v>
      </c>
      <c r="N232" s="5" t="n">
        <v>45</v>
      </c>
      <c r="O232" s="5" t="n">
        <v>280.796</v>
      </c>
      <c r="P232" s="14" t="n">
        <v>1E-073</v>
      </c>
      <c r="Q232" s="6" t="s">
        <v>24</v>
      </c>
      <c r="R232" s="2" t="s">
        <v>326</v>
      </c>
      <c r="S232" s="2" t="s">
        <v>572</v>
      </c>
      <c r="U232" s="15"/>
      <c r="W232" s="15"/>
    </row>
    <row r="233" customFormat="false" ht="12.75" hidden="false" customHeight="false" outlineLevel="0" collapsed="false">
      <c r="A233" s="1" t="s">
        <v>576</v>
      </c>
      <c r="B233" s="2" t="n">
        <v>1051</v>
      </c>
      <c r="C233" s="13" t="n">
        <v>-1.76601516440201</v>
      </c>
      <c r="D233" s="3" t="n">
        <v>0.000111898153469429</v>
      </c>
      <c r="E233" s="4" t="s">
        <v>21</v>
      </c>
      <c r="F233" s="13" t="n">
        <v>-1.60743436215112</v>
      </c>
      <c r="G233" s="3" t="n">
        <v>1.73830556417857E-006</v>
      </c>
      <c r="H233" s="4" t="s">
        <v>21</v>
      </c>
      <c r="I233" s="13" t="n">
        <v>-1.54897897072408</v>
      </c>
      <c r="J233" s="3" t="n">
        <v>4.51398917428698E-006</v>
      </c>
      <c r="K233" s="4" t="s">
        <v>21</v>
      </c>
      <c r="L233" s="2" t="s">
        <v>577</v>
      </c>
      <c r="M233" s="2" t="s">
        <v>578</v>
      </c>
      <c r="N233" s="5" t="n">
        <v>85</v>
      </c>
      <c r="O233" s="5" t="n">
        <v>462.225</v>
      </c>
      <c r="P233" s="14" t="n">
        <v>3E-128</v>
      </c>
      <c r="Q233" s="6" t="s">
        <v>47</v>
      </c>
      <c r="R233" s="2" t="s">
        <v>326</v>
      </c>
      <c r="S233" s="2" t="s">
        <v>579</v>
      </c>
      <c r="U233" s="15"/>
      <c r="W233" s="15"/>
    </row>
    <row r="234" customFormat="false" ht="12.75" hidden="false" customHeight="false" outlineLevel="0" collapsed="false">
      <c r="A234" s="1" t="s">
        <v>580</v>
      </c>
      <c r="B234" s="2" t="n">
        <v>298</v>
      </c>
      <c r="C234" s="13" t="n">
        <v>-2.76184119099436</v>
      </c>
      <c r="D234" s="3" t="n">
        <v>3.61043265263079E-005</v>
      </c>
      <c r="E234" s="4" t="s">
        <v>21</v>
      </c>
      <c r="F234" s="13" t="n">
        <v>-3.31113873325068</v>
      </c>
      <c r="G234" s="3" t="n">
        <v>0.000118092351152157</v>
      </c>
      <c r="H234" s="4" t="s">
        <v>21</v>
      </c>
      <c r="I234" s="13" t="n">
        <v>-3.39191699987557</v>
      </c>
      <c r="J234" s="3" t="n">
        <v>7.30318820700484E-007</v>
      </c>
      <c r="K234" s="4" t="s">
        <v>21</v>
      </c>
      <c r="L234" s="2" t="s">
        <v>581</v>
      </c>
      <c r="M234" s="2" t="s">
        <v>582</v>
      </c>
      <c r="N234" s="5" t="n">
        <v>59</v>
      </c>
      <c r="O234" s="5" t="n">
        <v>122.094</v>
      </c>
      <c r="P234" s="14" t="n">
        <v>7E-027</v>
      </c>
      <c r="Q234" s="6" t="s">
        <v>47</v>
      </c>
      <c r="R234" s="2" t="s">
        <v>326</v>
      </c>
      <c r="S234" s="2" t="s">
        <v>583</v>
      </c>
      <c r="T234" s="2" t="s">
        <v>584</v>
      </c>
      <c r="U234" s="2" t="s">
        <v>585</v>
      </c>
    </row>
    <row r="235" customFormat="false" ht="12.75" hidden="false" customHeight="false" outlineLevel="0" collapsed="false">
      <c r="A235" s="1" t="s">
        <v>580</v>
      </c>
      <c r="B235" s="2" t="n">
        <v>298</v>
      </c>
      <c r="C235" s="13" t="n">
        <v>-2.76184119099436</v>
      </c>
      <c r="D235" s="3" t="n">
        <v>3.61043265263079E-005</v>
      </c>
      <c r="E235" s="4" t="s">
        <v>21</v>
      </c>
      <c r="F235" s="13" t="n">
        <v>-3.31113873325068</v>
      </c>
      <c r="G235" s="3" t="n">
        <v>0.000118092351152157</v>
      </c>
      <c r="H235" s="4" t="s">
        <v>21</v>
      </c>
      <c r="I235" s="13" t="n">
        <v>-3.39191699987557</v>
      </c>
      <c r="J235" s="3" t="n">
        <v>7.30318820700484E-007</v>
      </c>
      <c r="K235" s="4" t="s">
        <v>21</v>
      </c>
      <c r="L235" s="2" t="s">
        <v>581</v>
      </c>
      <c r="M235" s="2" t="s">
        <v>582</v>
      </c>
      <c r="N235" s="5" t="n">
        <v>59</v>
      </c>
      <c r="O235" s="5" t="n">
        <v>122.094</v>
      </c>
      <c r="P235" s="14" t="n">
        <v>7E-027</v>
      </c>
      <c r="Q235" s="6" t="s">
        <v>47</v>
      </c>
      <c r="R235" s="2" t="s">
        <v>326</v>
      </c>
      <c r="S235" s="2" t="s">
        <v>583</v>
      </c>
      <c r="T235" s="2" t="s">
        <v>586</v>
      </c>
      <c r="U235" s="2" t="s">
        <v>585</v>
      </c>
    </row>
    <row r="236" customFormat="false" ht="12.75" hidden="false" customHeight="false" outlineLevel="0" collapsed="false">
      <c r="A236" s="1" t="s">
        <v>337</v>
      </c>
      <c r="B236" s="2" t="n">
        <v>987</v>
      </c>
      <c r="C236" s="13" t="n">
        <v>-2.64647930288856</v>
      </c>
      <c r="D236" s="3" t="n">
        <v>4.76971711925087E-006</v>
      </c>
      <c r="E236" s="4" t="s">
        <v>21</v>
      </c>
      <c r="F236" s="13" t="n">
        <v>-2.69842424877185</v>
      </c>
      <c r="G236" s="3" t="n">
        <v>2.82517477766891E-007</v>
      </c>
      <c r="H236" s="4" t="s">
        <v>21</v>
      </c>
      <c r="I236" s="13" t="n">
        <v>-2.2758468118346</v>
      </c>
      <c r="J236" s="3" t="n">
        <v>2.09496228195887E-006</v>
      </c>
      <c r="K236" s="4" t="s">
        <v>21</v>
      </c>
      <c r="L236" s="2" t="s">
        <v>338</v>
      </c>
      <c r="M236" s="2" t="s">
        <v>339</v>
      </c>
      <c r="N236" s="5" t="n">
        <v>72</v>
      </c>
      <c r="O236" s="5" t="n">
        <v>402.134</v>
      </c>
      <c r="P236" s="14" t="n">
        <v>3E-110</v>
      </c>
      <c r="Q236" s="6" t="s">
        <v>24</v>
      </c>
      <c r="R236" s="2" t="s">
        <v>326</v>
      </c>
      <c r="S236" s="2" t="s">
        <v>583</v>
      </c>
      <c r="T236" s="2" t="s">
        <v>587</v>
      </c>
      <c r="U236" s="2" t="s">
        <v>340</v>
      </c>
    </row>
    <row r="237" customFormat="false" ht="12.75" hidden="false" customHeight="false" outlineLevel="0" collapsed="false">
      <c r="A237" s="1" t="s">
        <v>341</v>
      </c>
      <c r="B237" s="2" t="n">
        <v>1119</v>
      </c>
      <c r="C237" s="13" t="n">
        <v>-2.70407465234793</v>
      </c>
      <c r="D237" s="3" t="n">
        <v>7.89333433797655E-005</v>
      </c>
      <c r="E237" s="4" t="s">
        <v>21</v>
      </c>
      <c r="F237" s="13" t="n">
        <v>-3.04184701430751</v>
      </c>
      <c r="G237" s="3" t="n">
        <v>8.52821995639875E-007</v>
      </c>
      <c r="H237" s="4" t="s">
        <v>21</v>
      </c>
      <c r="I237" s="13" t="n">
        <v>-2.54563226354211</v>
      </c>
      <c r="J237" s="3" t="n">
        <v>2.60547160760027E-005</v>
      </c>
      <c r="K237" s="4" t="s">
        <v>21</v>
      </c>
      <c r="L237" s="2" t="s">
        <v>338</v>
      </c>
      <c r="M237" s="2" t="s">
        <v>339</v>
      </c>
      <c r="N237" s="5" t="n">
        <v>71</v>
      </c>
      <c r="O237" s="5" t="n">
        <v>434.491</v>
      </c>
      <c r="P237" s="14" t="n">
        <v>7E-120</v>
      </c>
      <c r="Q237" s="6" t="s">
        <v>24</v>
      </c>
      <c r="R237" s="2" t="s">
        <v>326</v>
      </c>
      <c r="S237" s="2" t="s">
        <v>583</v>
      </c>
      <c r="T237" s="2" t="s">
        <v>587</v>
      </c>
      <c r="U237" s="2" t="s">
        <v>340</v>
      </c>
    </row>
    <row r="238" customFormat="false" ht="12.75" hidden="false" customHeight="false" outlineLevel="0" collapsed="false">
      <c r="A238" s="1" t="s">
        <v>342</v>
      </c>
      <c r="B238" s="2" t="n">
        <v>1051</v>
      </c>
      <c r="C238" s="13" t="n">
        <v>-1.66015550486834</v>
      </c>
      <c r="D238" s="3" t="n">
        <v>2.07855405105432E-008</v>
      </c>
      <c r="E238" s="4" t="s">
        <v>21</v>
      </c>
      <c r="F238" s="13" t="n">
        <v>-2.07261312477103</v>
      </c>
      <c r="G238" s="3" t="n">
        <v>1.61558307047698E-009</v>
      </c>
      <c r="H238" s="4" t="s">
        <v>21</v>
      </c>
      <c r="I238" s="13" t="n">
        <v>-1.88949120084874</v>
      </c>
      <c r="J238" s="3" t="n">
        <v>7.51303659499725E-010</v>
      </c>
      <c r="K238" s="4" t="s">
        <v>21</v>
      </c>
      <c r="L238" s="2" t="s">
        <v>338</v>
      </c>
      <c r="M238" s="2" t="s">
        <v>339</v>
      </c>
      <c r="N238" s="5" t="n">
        <v>60</v>
      </c>
      <c r="O238" s="5" t="n">
        <v>363.999</v>
      </c>
      <c r="P238" s="14" t="n">
        <v>1E-098</v>
      </c>
      <c r="Q238" s="6" t="s">
        <v>24</v>
      </c>
      <c r="R238" s="2" t="s">
        <v>326</v>
      </c>
      <c r="S238" s="2" t="s">
        <v>583</v>
      </c>
      <c r="T238" s="2" t="s">
        <v>587</v>
      </c>
      <c r="U238" s="2" t="s">
        <v>340</v>
      </c>
    </row>
    <row r="239" customFormat="false" ht="12.75" hidden="false" customHeight="false" outlineLevel="0" collapsed="false">
      <c r="A239" s="1" t="s">
        <v>429</v>
      </c>
      <c r="B239" s="2" t="n">
        <v>955</v>
      </c>
      <c r="C239" s="13" t="n">
        <v>-4.41639417884795</v>
      </c>
      <c r="D239" s="3" t="n">
        <v>6.13048927027809E-005</v>
      </c>
      <c r="E239" s="4" t="s">
        <v>21</v>
      </c>
      <c r="F239" s="13" t="n">
        <v>-1.91535773824071</v>
      </c>
      <c r="G239" s="3" t="n">
        <v>2.65795612615946E-005</v>
      </c>
      <c r="H239" s="4" t="s">
        <v>21</v>
      </c>
      <c r="I239" s="13" t="n">
        <v>-1.60043362165076</v>
      </c>
      <c r="J239" s="3" t="n">
        <v>7.1855489457194E-007</v>
      </c>
      <c r="K239" s="4" t="s">
        <v>21</v>
      </c>
      <c r="L239" s="2" t="s">
        <v>430</v>
      </c>
      <c r="M239" s="2" t="s">
        <v>431</v>
      </c>
      <c r="N239" s="5" t="n">
        <v>68</v>
      </c>
      <c r="O239" s="5" t="n">
        <v>443.736</v>
      </c>
      <c r="P239" s="14" t="n">
        <v>8E-123</v>
      </c>
      <c r="Q239" s="6" t="s">
        <v>47</v>
      </c>
      <c r="R239" s="2" t="s">
        <v>326</v>
      </c>
      <c r="S239" s="2" t="s">
        <v>583</v>
      </c>
      <c r="T239" s="2" t="s">
        <v>588</v>
      </c>
      <c r="U239" s="2" t="s">
        <v>433</v>
      </c>
    </row>
    <row r="240" customFormat="false" ht="12.75" hidden="false" customHeight="false" outlineLevel="0" collapsed="false">
      <c r="A240" s="1" t="s">
        <v>551</v>
      </c>
      <c r="B240" s="2" t="n">
        <v>881</v>
      </c>
      <c r="C240" s="13" t="n">
        <v>-2.0873918104619</v>
      </c>
      <c r="D240" s="3" t="n">
        <v>0.000128485362213771</v>
      </c>
      <c r="E240" s="4" t="s">
        <v>21</v>
      </c>
      <c r="F240" s="13" t="n">
        <v>-2.10325514174734</v>
      </c>
      <c r="G240" s="3" t="n">
        <v>9.33948764774301E-006</v>
      </c>
      <c r="H240" s="4" t="s">
        <v>21</v>
      </c>
      <c r="I240" s="13" t="n">
        <v>-1.98791885464177</v>
      </c>
      <c r="J240" s="3" t="n">
        <v>1.79078070523045E-005</v>
      </c>
      <c r="K240" s="4" t="s">
        <v>21</v>
      </c>
      <c r="L240" s="2" t="s">
        <v>552</v>
      </c>
      <c r="M240" s="2" t="s">
        <v>553</v>
      </c>
      <c r="N240" s="5" t="n">
        <v>50</v>
      </c>
      <c r="O240" s="5" t="n">
        <v>207.994</v>
      </c>
      <c r="P240" s="14" t="n">
        <v>7E-052</v>
      </c>
      <c r="Q240" s="6" t="s">
        <v>554</v>
      </c>
      <c r="R240" s="2" t="s">
        <v>326</v>
      </c>
      <c r="S240" s="2" t="s">
        <v>583</v>
      </c>
      <c r="T240" s="2" t="s">
        <v>588</v>
      </c>
      <c r="U240" s="2" t="s">
        <v>556</v>
      </c>
    </row>
    <row r="241" customFormat="false" ht="12.75" hidden="false" customHeight="false" outlineLevel="0" collapsed="false">
      <c r="A241" s="1" t="s">
        <v>557</v>
      </c>
      <c r="B241" s="2" t="n">
        <v>762</v>
      </c>
      <c r="C241" s="13" t="n">
        <v>-1.80410235861904</v>
      </c>
      <c r="D241" s="3" t="n">
        <v>9.40858739240589E-005</v>
      </c>
      <c r="E241" s="4" t="s">
        <v>21</v>
      </c>
      <c r="F241" s="13" t="n">
        <v>-1.77424107975665</v>
      </c>
      <c r="G241" s="3" t="n">
        <v>7.16215364071555E-007</v>
      </c>
      <c r="H241" s="4" t="s">
        <v>21</v>
      </c>
      <c r="I241" s="13" t="n">
        <v>-1.92141123583528</v>
      </c>
      <c r="J241" s="3" t="n">
        <v>1.59300966588604E-006</v>
      </c>
      <c r="K241" s="4" t="s">
        <v>21</v>
      </c>
      <c r="L241" s="2" t="s">
        <v>558</v>
      </c>
      <c r="M241" s="2" t="s">
        <v>559</v>
      </c>
      <c r="N241" s="5" t="n">
        <v>48</v>
      </c>
      <c r="O241" s="5" t="n">
        <v>143.28</v>
      </c>
      <c r="P241" s="14" t="n">
        <v>2E-032</v>
      </c>
      <c r="Q241" s="6" t="s">
        <v>560</v>
      </c>
      <c r="R241" s="2" t="s">
        <v>326</v>
      </c>
      <c r="S241" s="2" t="s">
        <v>583</v>
      </c>
      <c r="T241" s="2" t="s">
        <v>588</v>
      </c>
      <c r="U241" s="2" t="s">
        <v>556</v>
      </c>
    </row>
    <row r="242" customFormat="false" ht="12.75" hidden="false" customHeight="false" outlineLevel="0" collapsed="false">
      <c r="A242" s="1" t="s">
        <v>434</v>
      </c>
      <c r="B242" s="2" t="n">
        <v>1007</v>
      </c>
      <c r="C242" s="13" t="n">
        <v>-1.55493912706513</v>
      </c>
      <c r="D242" s="3" t="n">
        <v>1.85056625099204E-005</v>
      </c>
      <c r="E242" s="4" t="s">
        <v>21</v>
      </c>
      <c r="F242" s="13" t="n">
        <v>-2.15806051391129</v>
      </c>
      <c r="G242" s="3" t="n">
        <v>1.060622429454E-005</v>
      </c>
      <c r="H242" s="4" t="s">
        <v>21</v>
      </c>
      <c r="I242" s="13" t="n">
        <v>-1.91275277906323</v>
      </c>
      <c r="J242" s="3" t="n">
        <v>6.1451028051306E-007</v>
      </c>
      <c r="K242" s="4" t="s">
        <v>21</v>
      </c>
      <c r="L242" s="2" t="s">
        <v>435</v>
      </c>
      <c r="M242" s="2" t="s">
        <v>436</v>
      </c>
      <c r="N242" s="5" t="n">
        <v>30</v>
      </c>
      <c r="O242" s="5" t="n">
        <v>87.8113</v>
      </c>
      <c r="P242" s="14" t="n">
        <v>1E-015</v>
      </c>
      <c r="Q242" s="6" t="s">
        <v>234</v>
      </c>
      <c r="R242" s="2" t="s">
        <v>326</v>
      </c>
      <c r="S242" s="2" t="s">
        <v>583</v>
      </c>
      <c r="T242" s="2" t="s">
        <v>588</v>
      </c>
      <c r="U242" s="2" t="s">
        <v>433</v>
      </c>
    </row>
    <row r="243" customFormat="false" ht="12.75" hidden="false" customHeight="false" outlineLevel="0" collapsed="false">
      <c r="A243" s="1" t="s">
        <v>437</v>
      </c>
      <c r="B243" s="2" t="n">
        <v>976</v>
      </c>
      <c r="C243" s="13" t="n">
        <v>-2.15820245810811</v>
      </c>
      <c r="D243" s="3" t="n">
        <v>0.000463946955664492</v>
      </c>
      <c r="E243" s="4" t="s">
        <v>21</v>
      </c>
      <c r="F243" s="13" t="n">
        <v>-2.77712704342264</v>
      </c>
      <c r="G243" s="3" t="n">
        <v>4.59799144242034E-006</v>
      </c>
      <c r="H243" s="4" t="s">
        <v>21</v>
      </c>
      <c r="I243" s="13" t="n">
        <v>-2.14804514832252</v>
      </c>
      <c r="J243" s="3" t="n">
        <v>5.03333910557748E-006</v>
      </c>
      <c r="K243" s="4" t="s">
        <v>21</v>
      </c>
      <c r="L243" s="2" t="s">
        <v>438</v>
      </c>
      <c r="M243" s="2" t="s">
        <v>439</v>
      </c>
      <c r="N243" s="5" t="n">
        <v>56</v>
      </c>
      <c r="O243" s="5" t="n">
        <v>75.8702</v>
      </c>
      <c r="P243" s="14" t="n">
        <v>5E-012</v>
      </c>
      <c r="Q243" s="6" t="s">
        <v>24</v>
      </c>
      <c r="R243" s="2" t="s">
        <v>326</v>
      </c>
      <c r="S243" s="2" t="s">
        <v>583</v>
      </c>
      <c r="T243" s="2" t="s">
        <v>588</v>
      </c>
      <c r="U243" s="2" t="s">
        <v>433</v>
      </c>
    </row>
    <row r="244" customFormat="false" ht="12.75" hidden="false" customHeight="false" outlineLevel="0" collapsed="false">
      <c r="A244" s="1" t="s">
        <v>565</v>
      </c>
      <c r="B244" s="2" t="n">
        <v>839</v>
      </c>
      <c r="C244" s="13" t="n">
        <v>-2.74465964526257</v>
      </c>
      <c r="D244" s="3" t="n">
        <v>0.000141481287841982</v>
      </c>
      <c r="E244" s="4" t="s">
        <v>21</v>
      </c>
      <c r="F244" s="13" t="n">
        <v>-2.0937470289032</v>
      </c>
      <c r="G244" s="3" t="n">
        <v>2.52821577299795E-005</v>
      </c>
      <c r="H244" s="4" t="s">
        <v>21</v>
      </c>
      <c r="I244" s="13" t="n">
        <v>-2.07756554512064</v>
      </c>
      <c r="J244" s="3" t="n">
        <v>7.2143857339382E-006</v>
      </c>
      <c r="K244" s="4" t="s">
        <v>21</v>
      </c>
      <c r="L244" s="2" t="s">
        <v>566</v>
      </c>
      <c r="M244" s="2" t="s">
        <v>567</v>
      </c>
      <c r="N244" s="5" t="n">
        <v>58</v>
      </c>
      <c r="O244" s="5" t="n">
        <v>249.21</v>
      </c>
      <c r="P244" s="14" t="n">
        <v>2E-064</v>
      </c>
      <c r="Q244" s="6" t="s">
        <v>42</v>
      </c>
      <c r="R244" s="2" t="s">
        <v>326</v>
      </c>
      <c r="S244" s="2" t="s">
        <v>583</v>
      </c>
      <c r="T244" s="2" t="s">
        <v>588</v>
      </c>
      <c r="U244" s="2" t="s">
        <v>556</v>
      </c>
    </row>
    <row r="245" customFormat="false" ht="12.75" hidden="false" customHeight="false" outlineLevel="0" collapsed="false">
      <c r="A245" s="1" t="s">
        <v>429</v>
      </c>
      <c r="B245" s="2" t="n">
        <v>955</v>
      </c>
      <c r="C245" s="13" t="n">
        <v>-4.41639417884795</v>
      </c>
      <c r="D245" s="3" t="n">
        <v>6.13048927027809E-005</v>
      </c>
      <c r="E245" s="4" t="s">
        <v>21</v>
      </c>
      <c r="F245" s="13" t="n">
        <v>-1.91535773824071</v>
      </c>
      <c r="G245" s="3" t="n">
        <v>2.65795612615946E-005</v>
      </c>
      <c r="H245" s="4" t="s">
        <v>21</v>
      </c>
      <c r="I245" s="13" t="n">
        <v>-1.60043362165076</v>
      </c>
      <c r="J245" s="3" t="n">
        <v>7.1855489457194E-007</v>
      </c>
      <c r="K245" s="4" t="s">
        <v>21</v>
      </c>
      <c r="L245" s="2" t="s">
        <v>430</v>
      </c>
      <c r="M245" s="2" t="s">
        <v>431</v>
      </c>
      <c r="N245" s="5" t="n">
        <v>68</v>
      </c>
      <c r="O245" s="5" t="n">
        <v>443.736</v>
      </c>
      <c r="P245" s="14" t="n">
        <v>8E-123</v>
      </c>
      <c r="Q245" s="6" t="s">
        <v>47</v>
      </c>
      <c r="R245" s="2" t="s">
        <v>326</v>
      </c>
      <c r="S245" s="2" t="s">
        <v>583</v>
      </c>
      <c r="T245" s="2" t="s">
        <v>589</v>
      </c>
      <c r="U245" s="2" t="s">
        <v>433</v>
      </c>
    </row>
    <row r="246" customFormat="false" ht="12.75" hidden="false" customHeight="false" outlineLevel="0" collapsed="false">
      <c r="A246" s="1" t="s">
        <v>368</v>
      </c>
      <c r="B246" s="2" t="n">
        <v>1026</v>
      </c>
      <c r="C246" s="13" t="n">
        <v>-2.30936500453354</v>
      </c>
      <c r="D246" s="3" t="n">
        <v>0.000225623066037382</v>
      </c>
      <c r="E246" s="4" t="s">
        <v>21</v>
      </c>
      <c r="F246" s="13" t="n">
        <v>-2.21133639281383</v>
      </c>
      <c r="G246" s="3" t="n">
        <v>1.53209939334957E-005</v>
      </c>
      <c r="H246" s="4" t="s">
        <v>21</v>
      </c>
      <c r="I246" s="13" t="n">
        <v>-1.84576954267951</v>
      </c>
      <c r="J246" s="3" t="n">
        <v>0.00135769668411462</v>
      </c>
      <c r="K246" s="4" t="s">
        <v>21</v>
      </c>
      <c r="L246" s="2" t="s">
        <v>369</v>
      </c>
      <c r="M246" s="2" t="s">
        <v>370</v>
      </c>
      <c r="N246" s="5" t="n">
        <v>53</v>
      </c>
      <c r="O246" s="5" t="n">
        <v>338.961</v>
      </c>
      <c r="P246" s="14" t="n">
        <v>2E-091</v>
      </c>
      <c r="Q246" s="6" t="s">
        <v>47</v>
      </c>
      <c r="R246" s="2" t="s">
        <v>326</v>
      </c>
      <c r="S246" s="2" t="s">
        <v>583</v>
      </c>
      <c r="T246" s="2" t="s">
        <v>589</v>
      </c>
      <c r="U246" s="2" t="s">
        <v>373</v>
      </c>
    </row>
    <row r="247" customFormat="false" ht="12.75" hidden="false" customHeight="false" outlineLevel="0" collapsed="false">
      <c r="A247" s="1" t="s">
        <v>434</v>
      </c>
      <c r="B247" s="2" t="n">
        <v>1007</v>
      </c>
      <c r="C247" s="13" t="n">
        <v>-1.55493912706513</v>
      </c>
      <c r="D247" s="3" t="n">
        <v>1.85056625099204E-005</v>
      </c>
      <c r="E247" s="4" t="s">
        <v>21</v>
      </c>
      <c r="F247" s="13" t="n">
        <v>-2.15806051391129</v>
      </c>
      <c r="G247" s="3" t="n">
        <v>1.060622429454E-005</v>
      </c>
      <c r="H247" s="4" t="s">
        <v>21</v>
      </c>
      <c r="I247" s="13" t="n">
        <v>-1.91275277906323</v>
      </c>
      <c r="J247" s="3" t="n">
        <v>6.1451028051306E-007</v>
      </c>
      <c r="K247" s="4" t="s">
        <v>21</v>
      </c>
      <c r="L247" s="2" t="s">
        <v>435</v>
      </c>
      <c r="M247" s="2" t="s">
        <v>436</v>
      </c>
      <c r="N247" s="5" t="n">
        <v>30</v>
      </c>
      <c r="O247" s="5" t="n">
        <v>87.8113</v>
      </c>
      <c r="P247" s="14" t="n">
        <v>1E-015</v>
      </c>
      <c r="Q247" s="6" t="s">
        <v>234</v>
      </c>
      <c r="R247" s="2" t="s">
        <v>326</v>
      </c>
      <c r="S247" s="2" t="s">
        <v>583</v>
      </c>
      <c r="T247" s="2" t="s">
        <v>589</v>
      </c>
      <c r="U247" s="2" t="s">
        <v>433</v>
      </c>
    </row>
    <row r="248" customFormat="false" ht="12.75" hidden="false" customHeight="false" outlineLevel="0" collapsed="false">
      <c r="A248" s="1" t="s">
        <v>437</v>
      </c>
      <c r="B248" s="2" t="n">
        <v>976</v>
      </c>
      <c r="C248" s="13" t="n">
        <v>-2.15820245810811</v>
      </c>
      <c r="D248" s="3" t="n">
        <v>0.000463946955664492</v>
      </c>
      <c r="E248" s="4" t="s">
        <v>21</v>
      </c>
      <c r="F248" s="13" t="n">
        <v>-2.77712704342264</v>
      </c>
      <c r="G248" s="3" t="n">
        <v>4.59799144242034E-006</v>
      </c>
      <c r="H248" s="4" t="s">
        <v>21</v>
      </c>
      <c r="I248" s="13" t="n">
        <v>-2.14804514832252</v>
      </c>
      <c r="J248" s="3" t="n">
        <v>5.03333910557748E-006</v>
      </c>
      <c r="K248" s="4" t="s">
        <v>21</v>
      </c>
      <c r="L248" s="2" t="s">
        <v>438</v>
      </c>
      <c r="M248" s="2" t="s">
        <v>439</v>
      </c>
      <c r="N248" s="5" t="n">
        <v>56</v>
      </c>
      <c r="O248" s="5" t="n">
        <v>75.8702</v>
      </c>
      <c r="P248" s="14" t="n">
        <v>5E-012</v>
      </c>
      <c r="Q248" s="6" t="s">
        <v>24</v>
      </c>
      <c r="R248" s="2" t="s">
        <v>326</v>
      </c>
      <c r="S248" s="2" t="s">
        <v>583</v>
      </c>
      <c r="T248" s="2" t="s">
        <v>589</v>
      </c>
      <c r="U248" s="2" t="s">
        <v>433</v>
      </c>
    </row>
    <row r="249" customFormat="false" ht="12.75" hidden="false" customHeight="false" outlineLevel="0" collapsed="false">
      <c r="A249" s="1" t="s">
        <v>378</v>
      </c>
      <c r="B249" s="2" t="n">
        <v>1019</v>
      </c>
      <c r="C249" s="13" t="n">
        <v>-1.74212046524058</v>
      </c>
      <c r="D249" s="3" t="n">
        <v>5.53430565447252E-005</v>
      </c>
      <c r="E249" s="4" t="s">
        <v>21</v>
      </c>
      <c r="F249" s="13" t="n">
        <v>-1.56116405680598</v>
      </c>
      <c r="G249" s="3" t="n">
        <v>8.58679133376889E-006</v>
      </c>
      <c r="H249" s="4" t="s">
        <v>21</v>
      </c>
      <c r="I249" s="13" t="n">
        <v>-2.07634345154682</v>
      </c>
      <c r="J249" s="3" t="n">
        <v>8.89052834169604E-007</v>
      </c>
      <c r="K249" s="4" t="s">
        <v>21</v>
      </c>
      <c r="L249" s="2" t="s">
        <v>379</v>
      </c>
      <c r="M249" s="2" t="s">
        <v>380</v>
      </c>
      <c r="N249" s="5" t="n">
        <v>43</v>
      </c>
      <c r="O249" s="5" t="n">
        <v>224.172</v>
      </c>
      <c r="P249" s="14" t="n">
        <v>1E-056</v>
      </c>
      <c r="Q249" s="6" t="s">
        <v>47</v>
      </c>
      <c r="R249" s="2" t="s">
        <v>326</v>
      </c>
      <c r="S249" s="2" t="s">
        <v>583</v>
      </c>
      <c r="T249" s="2" t="s">
        <v>589</v>
      </c>
      <c r="U249" s="2" t="s">
        <v>373</v>
      </c>
    </row>
    <row r="250" customFormat="false" ht="12.75" hidden="false" customHeight="false" outlineLevel="0" collapsed="false">
      <c r="A250" s="1" t="s">
        <v>381</v>
      </c>
      <c r="B250" s="2" t="n">
        <v>1020</v>
      </c>
      <c r="C250" s="13" t="n">
        <v>-1.54849659312429</v>
      </c>
      <c r="D250" s="3" t="n">
        <v>0.00143315267409566</v>
      </c>
      <c r="E250" s="4" t="s">
        <v>21</v>
      </c>
      <c r="F250" s="13" t="n">
        <v>-1.81891342048633</v>
      </c>
      <c r="G250" s="3" t="n">
        <v>0.000186236895959592</v>
      </c>
      <c r="H250" s="4" t="s">
        <v>21</v>
      </c>
      <c r="I250" s="13" t="n">
        <v>-2.41196873319456</v>
      </c>
      <c r="J250" s="3" t="n">
        <v>2.68751781465597E-005</v>
      </c>
      <c r="K250" s="4" t="s">
        <v>21</v>
      </c>
      <c r="L250" s="2" t="s">
        <v>369</v>
      </c>
      <c r="M250" s="2" t="s">
        <v>370</v>
      </c>
      <c r="N250" s="5" t="n">
        <v>52</v>
      </c>
      <c r="O250" s="5" t="n">
        <v>325.865</v>
      </c>
      <c r="P250" s="14" t="n">
        <v>2E-087</v>
      </c>
      <c r="Q250" s="6" t="s">
        <v>47</v>
      </c>
      <c r="R250" s="2" t="s">
        <v>326</v>
      </c>
      <c r="S250" s="2" t="s">
        <v>583</v>
      </c>
      <c r="T250" s="2" t="s">
        <v>589</v>
      </c>
      <c r="U250" s="2" t="s">
        <v>373</v>
      </c>
    </row>
    <row r="251" customFormat="false" ht="12.75" hidden="false" customHeight="false" outlineLevel="0" collapsed="false">
      <c r="A251" s="1" t="s">
        <v>580</v>
      </c>
      <c r="B251" s="2" t="n">
        <v>298</v>
      </c>
      <c r="C251" s="13" t="n">
        <v>-2.76184119099436</v>
      </c>
      <c r="D251" s="3" t="n">
        <v>3.61043265263079E-005</v>
      </c>
      <c r="E251" s="4" t="s">
        <v>21</v>
      </c>
      <c r="F251" s="13" t="n">
        <v>-3.31113873325068</v>
      </c>
      <c r="G251" s="3" t="n">
        <v>0.000118092351152157</v>
      </c>
      <c r="H251" s="4" t="s">
        <v>21</v>
      </c>
      <c r="I251" s="13" t="n">
        <v>-3.39191699987557</v>
      </c>
      <c r="J251" s="3" t="n">
        <v>7.30318820700484E-007</v>
      </c>
      <c r="K251" s="4" t="s">
        <v>21</v>
      </c>
      <c r="L251" s="2" t="s">
        <v>581</v>
      </c>
      <c r="M251" s="2" t="s">
        <v>582</v>
      </c>
      <c r="N251" s="5" t="n">
        <v>59</v>
      </c>
      <c r="O251" s="5" t="n">
        <v>122.094</v>
      </c>
      <c r="P251" s="14" t="n">
        <v>7E-027</v>
      </c>
      <c r="Q251" s="6" t="s">
        <v>47</v>
      </c>
      <c r="R251" s="2" t="s">
        <v>326</v>
      </c>
      <c r="S251" s="2" t="s">
        <v>583</v>
      </c>
      <c r="T251" s="2" t="s">
        <v>590</v>
      </c>
      <c r="U251" s="2" t="s">
        <v>585</v>
      </c>
    </row>
    <row r="252" customFormat="false" ht="12.75" hidden="false" customHeight="false" outlineLevel="0" collapsed="false">
      <c r="A252" s="1" t="s">
        <v>382</v>
      </c>
      <c r="B252" s="2" t="n">
        <v>1338</v>
      </c>
      <c r="C252" s="13" t="n">
        <v>-1.5567162653975</v>
      </c>
      <c r="D252" s="3" t="n">
        <v>6.34047375167112E-005</v>
      </c>
      <c r="E252" s="4" t="s">
        <v>21</v>
      </c>
      <c r="F252" s="13" t="n">
        <v>-1.94437292134683</v>
      </c>
      <c r="G252" s="3" t="n">
        <v>2.52330425406855E-008</v>
      </c>
      <c r="H252" s="4" t="s">
        <v>21</v>
      </c>
      <c r="I252" s="13" t="n">
        <v>-1.62218515559965</v>
      </c>
      <c r="J252" s="3" t="n">
        <v>6.21488199828474E-008</v>
      </c>
      <c r="K252" s="4" t="s">
        <v>21</v>
      </c>
      <c r="L252" s="2" t="s">
        <v>383</v>
      </c>
      <c r="M252" s="2" t="s">
        <v>384</v>
      </c>
      <c r="N252" s="5" t="n">
        <v>28</v>
      </c>
      <c r="O252" s="5" t="n">
        <v>195.667</v>
      </c>
      <c r="P252" s="14" t="n">
        <v>3E-058</v>
      </c>
      <c r="Q252" s="6" t="s">
        <v>24</v>
      </c>
      <c r="R252" s="2" t="s">
        <v>326</v>
      </c>
      <c r="S252" s="2" t="s">
        <v>583</v>
      </c>
      <c r="T252" s="2" t="s">
        <v>590</v>
      </c>
      <c r="U252" s="2" t="s">
        <v>386</v>
      </c>
    </row>
    <row r="253" customFormat="false" ht="12.75" hidden="false" customHeight="false" outlineLevel="0" collapsed="false">
      <c r="A253" s="1" t="s">
        <v>337</v>
      </c>
      <c r="B253" s="2" t="n">
        <v>987</v>
      </c>
      <c r="C253" s="13" t="n">
        <v>-2.64647930288856</v>
      </c>
      <c r="D253" s="3" t="n">
        <v>4.76971711925087E-006</v>
      </c>
      <c r="E253" s="4" t="s">
        <v>21</v>
      </c>
      <c r="F253" s="13" t="n">
        <v>-2.69842424877185</v>
      </c>
      <c r="G253" s="3" t="n">
        <v>2.82517477766891E-007</v>
      </c>
      <c r="H253" s="4" t="s">
        <v>21</v>
      </c>
      <c r="I253" s="13" t="n">
        <v>-2.2758468118346</v>
      </c>
      <c r="J253" s="3" t="n">
        <v>2.09496228195887E-006</v>
      </c>
      <c r="K253" s="4" t="s">
        <v>21</v>
      </c>
      <c r="L253" s="2" t="s">
        <v>338</v>
      </c>
      <c r="M253" s="2" t="s">
        <v>339</v>
      </c>
      <c r="N253" s="5" t="n">
        <v>72</v>
      </c>
      <c r="O253" s="5" t="n">
        <v>402.134</v>
      </c>
      <c r="P253" s="14" t="n">
        <v>3E-110</v>
      </c>
      <c r="Q253" s="6" t="s">
        <v>24</v>
      </c>
      <c r="R253" s="2" t="s">
        <v>326</v>
      </c>
      <c r="S253" s="2" t="s">
        <v>583</v>
      </c>
      <c r="T253" s="2" t="s">
        <v>591</v>
      </c>
      <c r="U253" s="2" t="s">
        <v>340</v>
      </c>
    </row>
    <row r="254" customFormat="false" ht="12.75" hidden="false" customHeight="false" outlineLevel="0" collapsed="false">
      <c r="A254" s="1" t="s">
        <v>341</v>
      </c>
      <c r="B254" s="2" t="n">
        <v>1119</v>
      </c>
      <c r="C254" s="13" t="n">
        <v>-2.70407465234793</v>
      </c>
      <c r="D254" s="3" t="n">
        <v>7.89333433797655E-005</v>
      </c>
      <c r="E254" s="4" t="s">
        <v>21</v>
      </c>
      <c r="F254" s="13" t="n">
        <v>-3.04184701430751</v>
      </c>
      <c r="G254" s="3" t="n">
        <v>8.52821995639875E-007</v>
      </c>
      <c r="H254" s="4" t="s">
        <v>21</v>
      </c>
      <c r="I254" s="13" t="n">
        <v>-2.54563226354211</v>
      </c>
      <c r="J254" s="3" t="n">
        <v>2.60547160760027E-005</v>
      </c>
      <c r="K254" s="4" t="s">
        <v>21</v>
      </c>
      <c r="L254" s="2" t="s">
        <v>338</v>
      </c>
      <c r="M254" s="2" t="s">
        <v>339</v>
      </c>
      <c r="N254" s="5" t="n">
        <v>71</v>
      </c>
      <c r="O254" s="5" t="n">
        <v>434.491</v>
      </c>
      <c r="P254" s="14" t="n">
        <v>7E-120</v>
      </c>
      <c r="Q254" s="6" t="s">
        <v>24</v>
      </c>
      <c r="R254" s="2" t="s">
        <v>326</v>
      </c>
      <c r="S254" s="2" t="s">
        <v>583</v>
      </c>
      <c r="T254" s="2" t="s">
        <v>591</v>
      </c>
      <c r="U254" s="2" t="s">
        <v>340</v>
      </c>
    </row>
    <row r="255" customFormat="false" ht="12.75" hidden="false" customHeight="false" outlineLevel="0" collapsed="false">
      <c r="A255" s="1" t="s">
        <v>342</v>
      </c>
      <c r="B255" s="2" t="n">
        <v>1051</v>
      </c>
      <c r="C255" s="13" t="n">
        <v>-1.66015550486834</v>
      </c>
      <c r="D255" s="3" t="n">
        <v>2.07855405105432E-008</v>
      </c>
      <c r="E255" s="4" t="s">
        <v>21</v>
      </c>
      <c r="F255" s="13" t="n">
        <v>-2.07261312477103</v>
      </c>
      <c r="G255" s="3" t="n">
        <v>1.61558307047698E-009</v>
      </c>
      <c r="H255" s="4" t="s">
        <v>21</v>
      </c>
      <c r="I255" s="13" t="n">
        <v>-1.88949120084874</v>
      </c>
      <c r="J255" s="3" t="n">
        <v>7.51303659499725E-010</v>
      </c>
      <c r="K255" s="4" t="s">
        <v>21</v>
      </c>
      <c r="L255" s="2" t="s">
        <v>338</v>
      </c>
      <c r="M255" s="2" t="s">
        <v>339</v>
      </c>
      <c r="N255" s="5" t="n">
        <v>60</v>
      </c>
      <c r="O255" s="5" t="n">
        <v>363.999</v>
      </c>
      <c r="P255" s="14" t="n">
        <v>1E-098</v>
      </c>
      <c r="Q255" s="6" t="s">
        <v>24</v>
      </c>
      <c r="R255" s="2" t="s">
        <v>326</v>
      </c>
      <c r="S255" s="2" t="s">
        <v>583</v>
      </c>
      <c r="T255" s="2" t="s">
        <v>591</v>
      </c>
      <c r="U255" s="2" t="s">
        <v>340</v>
      </c>
    </row>
    <row r="256" customFormat="false" ht="12.75" hidden="false" customHeight="false" outlineLevel="0" collapsed="false">
      <c r="A256" s="1" t="s">
        <v>429</v>
      </c>
      <c r="B256" s="2" t="n">
        <v>955</v>
      </c>
      <c r="C256" s="13" t="n">
        <v>-4.41639417884795</v>
      </c>
      <c r="D256" s="3" t="n">
        <v>6.13048927027809E-005</v>
      </c>
      <c r="E256" s="4" t="s">
        <v>21</v>
      </c>
      <c r="F256" s="13" t="n">
        <v>-1.91535773824071</v>
      </c>
      <c r="G256" s="3" t="n">
        <v>2.65795612615946E-005</v>
      </c>
      <c r="H256" s="4" t="s">
        <v>21</v>
      </c>
      <c r="I256" s="13" t="n">
        <v>-1.60043362165076</v>
      </c>
      <c r="J256" s="3" t="n">
        <v>7.1855489457194E-007</v>
      </c>
      <c r="K256" s="4" t="s">
        <v>21</v>
      </c>
      <c r="L256" s="2" t="s">
        <v>430</v>
      </c>
      <c r="M256" s="2" t="s">
        <v>431</v>
      </c>
      <c r="N256" s="5" t="n">
        <v>68</v>
      </c>
      <c r="O256" s="5" t="n">
        <v>443.736</v>
      </c>
      <c r="P256" s="14" t="n">
        <v>8E-123</v>
      </c>
      <c r="Q256" s="6" t="s">
        <v>47</v>
      </c>
      <c r="R256" s="2" t="s">
        <v>326</v>
      </c>
      <c r="S256" s="2" t="s">
        <v>583</v>
      </c>
      <c r="T256" s="2" t="s">
        <v>592</v>
      </c>
      <c r="U256" s="2" t="s">
        <v>433</v>
      </c>
    </row>
    <row r="257" customFormat="false" ht="12.75" hidden="false" customHeight="false" outlineLevel="0" collapsed="false">
      <c r="A257" s="1" t="s">
        <v>551</v>
      </c>
      <c r="B257" s="2" t="n">
        <v>881</v>
      </c>
      <c r="C257" s="13" t="n">
        <v>-2.0873918104619</v>
      </c>
      <c r="D257" s="3" t="n">
        <v>0.000128485362213771</v>
      </c>
      <c r="E257" s="4" t="s">
        <v>21</v>
      </c>
      <c r="F257" s="13" t="n">
        <v>-2.10325514174734</v>
      </c>
      <c r="G257" s="3" t="n">
        <v>9.33948764774301E-006</v>
      </c>
      <c r="H257" s="4" t="s">
        <v>21</v>
      </c>
      <c r="I257" s="13" t="n">
        <v>-1.98791885464177</v>
      </c>
      <c r="J257" s="3" t="n">
        <v>1.79078070523045E-005</v>
      </c>
      <c r="K257" s="4" t="s">
        <v>21</v>
      </c>
      <c r="L257" s="2" t="s">
        <v>552</v>
      </c>
      <c r="M257" s="2" t="s">
        <v>553</v>
      </c>
      <c r="N257" s="5" t="n">
        <v>50</v>
      </c>
      <c r="O257" s="5" t="n">
        <v>207.994</v>
      </c>
      <c r="P257" s="14" t="n">
        <v>7E-052</v>
      </c>
      <c r="Q257" s="6" t="s">
        <v>554</v>
      </c>
      <c r="R257" s="2" t="s">
        <v>326</v>
      </c>
      <c r="S257" s="2" t="s">
        <v>583</v>
      </c>
      <c r="T257" s="2" t="s">
        <v>592</v>
      </c>
      <c r="U257" s="2" t="s">
        <v>556</v>
      </c>
    </row>
    <row r="258" customFormat="false" ht="12.75" hidden="false" customHeight="false" outlineLevel="0" collapsed="false">
      <c r="A258" s="1" t="s">
        <v>557</v>
      </c>
      <c r="B258" s="2" t="n">
        <v>762</v>
      </c>
      <c r="C258" s="13" t="n">
        <v>-1.80410235861904</v>
      </c>
      <c r="D258" s="3" t="n">
        <v>9.40858739240589E-005</v>
      </c>
      <c r="E258" s="4" t="s">
        <v>21</v>
      </c>
      <c r="F258" s="13" t="n">
        <v>-1.77424107975665</v>
      </c>
      <c r="G258" s="3" t="n">
        <v>7.16215364071555E-007</v>
      </c>
      <c r="H258" s="4" t="s">
        <v>21</v>
      </c>
      <c r="I258" s="13" t="n">
        <v>-1.92141123583528</v>
      </c>
      <c r="J258" s="3" t="n">
        <v>1.59300966588604E-006</v>
      </c>
      <c r="K258" s="4" t="s">
        <v>21</v>
      </c>
      <c r="L258" s="2" t="s">
        <v>558</v>
      </c>
      <c r="M258" s="2" t="s">
        <v>559</v>
      </c>
      <c r="N258" s="5" t="n">
        <v>48</v>
      </c>
      <c r="O258" s="5" t="n">
        <v>143.28</v>
      </c>
      <c r="P258" s="14" t="n">
        <v>2E-032</v>
      </c>
      <c r="Q258" s="6" t="s">
        <v>560</v>
      </c>
      <c r="R258" s="2" t="s">
        <v>326</v>
      </c>
      <c r="S258" s="2" t="s">
        <v>583</v>
      </c>
      <c r="T258" s="2" t="s">
        <v>592</v>
      </c>
      <c r="U258" s="2" t="s">
        <v>556</v>
      </c>
    </row>
    <row r="259" customFormat="false" ht="12.75" hidden="false" customHeight="false" outlineLevel="0" collapsed="false">
      <c r="A259" s="1" t="s">
        <v>434</v>
      </c>
      <c r="B259" s="2" t="n">
        <v>1007</v>
      </c>
      <c r="C259" s="13" t="n">
        <v>-1.55493912706513</v>
      </c>
      <c r="D259" s="3" t="n">
        <v>1.85056625099204E-005</v>
      </c>
      <c r="E259" s="4" t="s">
        <v>21</v>
      </c>
      <c r="F259" s="13" t="n">
        <v>-2.15806051391129</v>
      </c>
      <c r="G259" s="3" t="n">
        <v>1.060622429454E-005</v>
      </c>
      <c r="H259" s="4" t="s">
        <v>21</v>
      </c>
      <c r="I259" s="13" t="n">
        <v>-1.91275277906323</v>
      </c>
      <c r="J259" s="3" t="n">
        <v>6.1451028051306E-007</v>
      </c>
      <c r="K259" s="4" t="s">
        <v>21</v>
      </c>
      <c r="L259" s="2" t="s">
        <v>435</v>
      </c>
      <c r="M259" s="2" t="s">
        <v>436</v>
      </c>
      <c r="N259" s="5" t="n">
        <v>30</v>
      </c>
      <c r="O259" s="5" t="n">
        <v>87.8113</v>
      </c>
      <c r="P259" s="14" t="n">
        <v>1E-015</v>
      </c>
      <c r="Q259" s="6" t="s">
        <v>234</v>
      </c>
      <c r="R259" s="2" t="s">
        <v>326</v>
      </c>
      <c r="S259" s="2" t="s">
        <v>583</v>
      </c>
      <c r="T259" s="2" t="s">
        <v>592</v>
      </c>
      <c r="U259" s="2" t="s">
        <v>433</v>
      </c>
      <c r="Y259" s="16"/>
      <c r="Z259" s="17"/>
      <c r="AA259" s="18"/>
    </row>
    <row r="260" customFormat="false" ht="12.75" hidden="false" customHeight="false" outlineLevel="0" collapsed="false">
      <c r="A260" s="1" t="s">
        <v>437</v>
      </c>
      <c r="B260" s="2" t="n">
        <v>976</v>
      </c>
      <c r="C260" s="13" t="n">
        <v>-2.15820245810811</v>
      </c>
      <c r="D260" s="3" t="n">
        <v>0.000463946955664492</v>
      </c>
      <c r="E260" s="4" t="s">
        <v>21</v>
      </c>
      <c r="F260" s="13" t="n">
        <v>-2.77712704342264</v>
      </c>
      <c r="G260" s="3" t="n">
        <v>4.59799144242034E-006</v>
      </c>
      <c r="H260" s="4" t="s">
        <v>21</v>
      </c>
      <c r="I260" s="13" t="n">
        <v>-2.14804514832252</v>
      </c>
      <c r="J260" s="3" t="n">
        <v>5.03333910557748E-006</v>
      </c>
      <c r="K260" s="4" t="s">
        <v>21</v>
      </c>
      <c r="L260" s="2" t="s">
        <v>438</v>
      </c>
      <c r="M260" s="2" t="s">
        <v>439</v>
      </c>
      <c r="N260" s="5" t="n">
        <v>56</v>
      </c>
      <c r="O260" s="5" t="n">
        <v>75.8702</v>
      </c>
      <c r="P260" s="14" t="n">
        <v>5E-012</v>
      </c>
      <c r="Q260" s="6" t="s">
        <v>24</v>
      </c>
      <c r="R260" s="2" t="s">
        <v>326</v>
      </c>
      <c r="S260" s="2" t="s">
        <v>583</v>
      </c>
      <c r="T260" s="2" t="s">
        <v>592</v>
      </c>
      <c r="U260" s="2" t="s">
        <v>433</v>
      </c>
      <c r="Y260" s="15"/>
    </row>
    <row r="261" customFormat="false" ht="12.75" hidden="false" customHeight="false" outlineLevel="0" collapsed="false">
      <c r="A261" s="1" t="s">
        <v>593</v>
      </c>
      <c r="B261" s="2" t="n">
        <v>995</v>
      </c>
      <c r="C261" s="13" t="n">
        <v>-2.94130506507908</v>
      </c>
      <c r="D261" s="3" t="n">
        <v>0.0222804416047268</v>
      </c>
      <c r="E261" s="4" t="s">
        <v>21</v>
      </c>
      <c r="F261" s="13" t="n">
        <v>-1.86625316046363</v>
      </c>
      <c r="G261" s="3" t="n">
        <v>5.95893868947769E-005</v>
      </c>
      <c r="H261" s="4" t="s">
        <v>21</v>
      </c>
      <c r="I261" s="13" t="n">
        <v>-2.11827329203858</v>
      </c>
      <c r="J261" s="3" t="n">
        <v>2.33842391066613E-006</v>
      </c>
      <c r="K261" s="4" t="s">
        <v>21</v>
      </c>
      <c r="L261" s="2" t="s">
        <v>594</v>
      </c>
      <c r="M261" s="2" t="s">
        <v>595</v>
      </c>
      <c r="N261" s="5" t="n">
        <v>40</v>
      </c>
      <c r="O261" s="5" t="n">
        <v>251.521</v>
      </c>
      <c r="P261" s="14" t="n">
        <v>7E-065</v>
      </c>
      <c r="Q261" s="6" t="s">
        <v>37</v>
      </c>
      <c r="R261" s="2" t="s">
        <v>326</v>
      </c>
      <c r="S261" s="2" t="s">
        <v>583</v>
      </c>
      <c r="T261" s="2" t="s">
        <v>592</v>
      </c>
      <c r="U261" s="2" t="s">
        <v>596</v>
      </c>
    </row>
    <row r="262" customFormat="false" ht="12.75" hidden="false" customHeight="false" outlineLevel="0" collapsed="false">
      <c r="A262" s="1" t="s">
        <v>565</v>
      </c>
      <c r="B262" s="2" t="n">
        <v>839</v>
      </c>
      <c r="C262" s="13" t="n">
        <v>-2.74465964526257</v>
      </c>
      <c r="D262" s="3" t="n">
        <v>0.000141481287841982</v>
      </c>
      <c r="E262" s="4" t="s">
        <v>21</v>
      </c>
      <c r="F262" s="13" t="n">
        <v>-2.0937470289032</v>
      </c>
      <c r="G262" s="3" t="n">
        <v>2.52821577299795E-005</v>
      </c>
      <c r="H262" s="4" t="s">
        <v>21</v>
      </c>
      <c r="I262" s="13" t="n">
        <v>-2.07756554512064</v>
      </c>
      <c r="J262" s="3" t="n">
        <v>7.2143857339382E-006</v>
      </c>
      <c r="K262" s="4" t="s">
        <v>21</v>
      </c>
      <c r="L262" s="2" t="s">
        <v>566</v>
      </c>
      <c r="M262" s="2" t="s">
        <v>567</v>
      </c>
      <c r="N262" s="5" t="n">
        <v>58</v>
      </c>
      <c r="O262" s="5" t="n">
        <v>249.21</v>
      </c>
      <c r="P262" s="14" t="n">
        <v>2E-064</v>
      </c>
      <c r="Q262" s="6" t="s">
        <v>42</v>
      </c>
      <c r="R262" s="2" t="s">
        <v>326</v>
      </c>
      <c r="S262" s="2" t="s">
        <v>583</v>
      </c>
      <c r="T262" s="2" t="s">
        <v>592</v>
      </c>
      <c r="U262" s="2" t="s">
        <v>556</v>
      </c>
    </row>
    <row r="263" customFormat="false" ht="12.75" hidden="false" customHeight="false" outlineLevel="0" collapsed="false">
      <c r="A263" s="1" t="s">
        <v>597</v>
      </c>
      <c r="B263" s="2" t="n">
        <v>1063</v>
      </c>
      <c r="C263" s="13" t="n">
        <v>-1.95592828425412</v>
      </c>
      <c r="D263" s="3" t="n">
        <v>8.77632966935738E-013</v>
      </c>
      <c r="E263" s="4" t="s">
        <v>21</v>
      </c>
      <c r="F263" s="13" t="n">
        <v>-1.73644836737075</v>
      </c>
      <c r="G263" s="3" t="n">
        <v>1.40749899631115E-011</v>
      </c>
      <c r="H263" s="4" t="s">
        <v>21</v>
      </c>
      <c r="I263" s="13" t="n">
        <v>-1.86016796742027</v>
      </c>
      <c r="J263" s="3" t="n">
        <v>1.31778528094176E-012</v>
      </c>
      <c r="K263" s="4" t="s">
        <v>21</v>
      </c>
      <c r="L263" s="2" t="s">
        <v>594</v>
      </c>
      <c r="M263" s="2" t="s">
        <v>595</v>
      </c>
      <c r="N263" s="5" t="n">
        <v>42</v>
      </c>
      <c r="O263" s="5" t="n">
        <v>272.707</v>
      </c>
      <c r="P263" s="14" t="n">
        <v>3E-071</v>
      </c>
      <c r="Q263" s="6" t="s">
        <v>37</v>
      </c>
      <c r="R263" s="2" t="s">
        <v>326</v>
      </c>
      <c r="S263" s="2" t="s">
        <v>583</v>
      </c>
      <c r="T263" s="2" t="s">
        <v>592</v>
      </c>
      <c r="U263" s="2" t="s">
        <v>596</v>
      </c>
    </row>
    <row r="264" customFormat="false" ht="12.75" hidden="false" customHeight="false" outlineLevel="0" collapsed="false">
      <c r="A264" s="1" t="s">
        <v>580</v>
      </c>
      <c r="B264" s="2" t="n">
        <v>298</v>
      </c>
      <c r="C264" s="13" t="n">
        <v>-2.76184119099436</v>
      </c>
      <c r="D264" s="3" t="n">
        <v>3.61043265263079E-005</v>
      </c>
      <c r="E264" s="4" t="s">
        <v>21</v>
      </c>
      <c r="F264" s="13" t="n">
        <v>-3.31113873325068</v>
      </c>
      <c r="G264" s="3" t="n">
        <v>0.000118092351152157</v>
      </c>
      <c r="H264" s="4" t="s">
        <v>21</v>
      </c>
      <c r="I264" s="13" t="n">
        <v>-3.39191699987557</v>
      </c>
      <c r="J264" s="3" t="n">
        <v>7.30318820700484E-007</v>
      </c>
      <c r="K264" s="4" t="s">
        <v>21</v>
      </c>
      <c r="L264" s="2" t="s">
        <v>581</v>
      </c>
      <c r="M264" s="2" t="s">
        <v>582</v>
      </c>
      <c r="N264" s="5" t="n">
        <v>59</v>
      </c>
      <c r="O264" s="5" t="n">
        <v>122.094</v>
      </c>
      <c r="P264" s="14" t="n">
        <v>7E-027</v>
      </c>
      <c r="Q264" s="6" t="s">
        <v>47</v>
      </c>
      <c r="R264" s="2" t="s">
        <v>326</v>
      </c>
      <c r="S264" s="2" t="s">
        <v>583</v>
      </c>
      <c r="T264" s="2" t="s">
        <v>598</v>
      </c>
      <c r="U264" s="2" t="s">
        <v>585</v>
      </c>
    </row>
    <row r="265" customFormat="false" ht="12.75" hidden="false" customHeight="false" outlineLevel="0" collapsed="false">
      <c r="A265" s="1" t="s">
        <v>382</v>
      </c>
      <c r="B265" s="2" t="n">
        <v>1338</v>
      </c>
      <c r="C265" s="13" t="n">
        <v>-1.5567162653975</v>
      </c>
      <c r="D265" s="3" t="n">
        <v>6.34047375167112E-005</v>
      </c>
      <c r="E265" s="4" t="s">
        <v>21</v>
      </c>
      <c r="F265" s="13" t="n">
        <v>-1.94437292134683</v>
      </c>
      <c r="G265" s="3" t="n">
        <v>2.52330425406855E-008</v>
      </c>
      <c r="H265" s="4" t="s">
        <v>21</v>
      </c>
      <c r="I265" s="13" t="n">
        <v>-1.62218515559965</v>
      </c>
      <c r="J265" s="3" t="n">
        <v>6.21488199828474E-008</v>
      </c>
      <c r="K265" s="4" t="s">
        <v>21</v>
      </c>
      <c r="L265" s="2" t="s">
        <v>383</v>
      </c>
      <c r="M265" s="2" t="s">
        <v>384</v>
      </c>
      <c r="N265" s="5" t="n">
        <v>28</v>
      </c>
      <c r="O265" s="5" t="n">
        <v>195.667</v>
      </c>
      <c r="P265" s="14" t="n">
        <v>3E-058</v>
      </c>
      <c r="Q265" s="6" t="s">
        <v>24</v>
      </c>
      <c r="R265" s="2" t="s">
        <v>326</v>
      </c>
      <c r="S265" s="2" t="s">
        <v>583</v>
      </c>
      <c r="T265" s="2" t="s">
        <v>598</v>
      </c>
      <c r="U265" s="2" t="s">
        <v>386</v>
      </c>
    </row>
    <row r="266" customFormat="false" ht="12.75" hidden="false" customHeight="false" outlineLevel="0" collapsed="false">
      <c r="A266" s="1" t="s">
        <v>244</v>
      </c>
      <c r="B266" s="2" t="n">
        <v>1047</v>
      </c>
      <c r="C266" s="13" t="n">
        <v>-4.87791920142264</v>
      </c>
      <c r="D266" s="3" t="n">
        <v>8.111484405577E-006</v>
      </c>
      <c r="E266" s="4" t="s">
        <v>21</v>
      </c>
      <c r="F266" s="13" t="n">
        <v>-4.6480286498517</v>
      </c>
      <c r="G266" s="3" t="n">
        <v>2.22984050457286E-005</v>
      </c>
      <c r="H266" s="4" t="s">
        <v>21</v>
      </c>
      <c r="I266" s="13" t="n">
        <v>-3.52937040423172</v>
      </c>
      <c r="J266" s="3" t="n">
        <v>5.23009266181422E-006</v>
      </c>
      <c r="K266" s="4" t="s">
        <v>21</v>
      </c>
      <c r="L266" s="2" t="s">
        <v>245</v>
      </c>
      <c r="M266" s="2" t="s">
        <v>246</v>
      </c>
      <c r="N266" s="5" t="n">
        <v>40</v>
      </c>
      <c r="O266" s="5" t="n">
        <v>185.652</v>
      </c>
      <c r="P266" s="14" t="n">
        <v>5E-045</v>
      </c>
      <c r="Q266" s="6" t="s">
        <v>37</v>
      </c>
      <c r="R266" s="2" t="s">
        <v>599</v>
      </c>
      <c r="S266" s="2" t="s">
        <v>600</v>
      </c>
      <c r="T266" s="2" t="s">
        <v>601</v>
      </c>
    </row>
    <row r="267" customFormat="false" ht="12.75" hidden="false" customHeight="false" outlineLevel="0" collapsed="false">
      <c r="A267" s="1" t="s">
        <v>249</v>
      </c>
      <c r="B267" s="2" t="n">
        <v>1103</v>
      </c>
      <c r="C267" s="13" t="n">
        <v>-6.75288791133681</v>
      </c>
      <c r="D267" s="3" t="n">
        <v>3.55805665648892E-005</v>
      </c>
      <c r="E267" s="4" t="s">
        <v>21</v>
      </c>
      <c r="F267" s="13" t="n">
        <v>-7.49495748956467</v>
      </c>
      <c r="G267" s="3" t="n">
        <v>7.09913850953016E-006</v>
      </c>
      <c r="H267" s="4" t="s">
        <v>21</v>
      </c>
      <c r="I267" s="13" t="n">
        <v>-3.58948605065454</v>
      </c>
      <c r="J267" s="3" t="n">
        <v>6.89888659532435E-007</v>
      </c>
      <c r="K267" s="4" t="s">
        <v>21</v>
      </c>
      <c r="L267" s="2" t="s">
        <v>245</v>
      </c>
      <c r="M267" s="2" t="s">
        <v>246</v>
      </c>
      <c r="N267" s="5" t="n">
        <v>41</v>
      </c>
      <c r="O267" s="5" t="n">
        <v>192.586</v>
      </c>
      <c r="P267" s="14" t="n">
        <v>4E-047</v>
      </c>
      <c r="Q267" s="6" t="s">
        <v>37</v>
      </c>
      <c r="R267" s="2" t="s">
        <v>599</v>
      </c>
      <c r="S267" s="2" t="s">
        <v>600</v>
      </c>
      <c r="T267" s="2" t="s">
        <v>601</v>
      </c>
    </row>
    <row r="268" customFormat="false" ht="12.75" hidden="false" customHeight="false" outlineLevel="0" collapsed="false">
      <c r="A268" s="1" t="s">
        <v>250</v>
      </c>
      <c r="B268" s="2" t="n">
        <v>996</v>
      </c>
      <c r="C268" s="13" t="n">
        <v>-4.01182729080238</v>
      </c>
      <c r="D268" s="3" t="n">
        <v>0.00349240838626087</v>
      </c>
      <c r="E268" s="4" t="s">
        <v>21</v>
      </c>
      <c r="F268" s="13" t="n">
        <v>-5.73746021521607</v>
      </c>
      <c r="G268" s="3" t="n">
        <v>1.61372221350939E-005</v>
      </c>
      <c r="H268" s="4" t="s">
        <v>21</v>
      </c>
      <c r="I268" s="13" t="n">
        <v>-7.33180005940798</v>
      </c>
      <c r="J268" s="3" t="n">
        <v>2.08158619490163E-005</v>
      </c>
      <c r="K268" s="4" t="s">
        <v>21</v>
      </c>
      <c r="L268" s="2" t="s">
        <v>245</v>
      </c>
      <c r="M268" s="2" t="s">
        <v>246</v>
      </c>
      <c r="N268" s="5" t="n">
        <v>43</v>
      </c>
      <c r="O268" s="5" t="n">
        <v>201.445</v>
      </c>
      <c r="P268" s="14" t="n">
        <v>8E-050</v>
      </c>
      <c r="Q268" s="6" t="s">
        <v>37</v>
      </c>
      <c r="R268" s="2" t="s">
        <v>599</v>
      </c>
      <c r="S268" s="2" t="s">
        <v>600</v>
      </c>
      <c r="T268" s="2" t="s">
        <v>601</v>
      </c>
    </row>
    <row r="269" customFormat="false" ht="12.75" hidden="false" customHeight="false" outlineLevel="0" collapsed="false">
      <c r="A269" s="1" t="s">
        <v>602</v>
      </c>
      <c r="B269" s="2" t="n">
        <v>1047</v>
      </c>
      <c r="C269" s="13" t="n">
        <v>-1.71276056933558</v>
      </c>
      <c r="D269" s="3" t="n">
        <v>3.75254030597526E-005</v>
      </c>
      <c r="E269" s="4" t="s">
        <v>21</v>
      </c>
      <c r="F269" s="13" t="n">
        <v>-2.87702904168005</v>
      </c>
      <c r="G269" s="3" t="n">
        <v>0.000227390524174579</v>
      </c>
      <c r="H269" s="4" t="s">
        <v>21</v>
      </c>
      <c r="I269" s="13" t="n">
        <v>-3.00998150276836</v>
      </c>
      <c r="J269" s="3" t="n">
        <v>0.000185932483659045</v>
      </c>
      <c r="K269" s="4" t="s">
        <v>21</v>
      </c>
      <c r="L269" s="2" t="s">
        <v>603</v>
      </c>
      <c r="M269" s="2" t="s">
        <v>604</v>
      </c>
      <c r="N269" s="5" t="n">
        <v>33</v>
      </c>
      <c r="O269" s="5" t="n">
        <v>234.958</v>
      </c>
      <c r="P269" s="14" t="n">
        <v>7E-060</v>
      </c>
      <c r="Q269" s="6" t="s">
        <v>37</v>
      </c>
      <c r="R269" s="2" t="s">
        <v>599</v>
      </c>
      <c r="S269" s="2" t="s">
        <v>605</v>
      </c>
      <c r="T269" s="2" t="s">
        <v>606</v>
      </c>
    </row>
    <row r="270" customFormat="false" ht="12.75" hidden="false" customHeight="false" outlineLevel="0" collapsed="false">
      <c r="A270" s="1" t="s">
        <v>235</v>
      </c>
      <c r="B270" s="2" t="n">
        <v>1115</v>
      </c>
      <c r="C270" s="13" t="n">
        <v>-1.94355943347713</v>
      </c>
      <c r="D270" s="3" t="n">
        <v>3.66090689958933E-005</v>
      </c>
      <c r="E270" s="4" t="s">
        <v>21</v>
      </c>
      <c r="F270" s="13" t="n">
        <v>-2.35542118349069</v>
      </c>
      <c r="G270" s="3" t="n">
        <v>0.000143113173676961</v>
      </c>
      <c r="H270" s="4" t="s">
        <v>21</v>
      </c>
      <c r="I270" s="13" t="n">
        <v>-2.38234789132363</v>
      </c>
      <c r="J270" s="3" t="n">
        <v>3.26598250893349E-005</v>
      </c>
      <c r="K270" s="4" t="s">
        <v>21</v>
      </c>
      <c r="L270" s="2" t="s">
        <v>236</v>
      </c>
      <c r="M270" s="2" t="s">
        <v>237</v>
      </c>
      <c r="N270" s="5" t="n">
        <v>33</v>
      </c>
      <c r="O270" s="5" t="n">
        <v>237.269</v>
      </c>
      <c r="P270" s="14" t="n">
        <v>9E-061</v>
      </c>
      <c r="Q270" s="6" t="s">
        <v>37</v>
      </c>
      <c r="R270" s="2" t="s">
        <v>599</v>
      </c>
      <c r="S270" s="2" t="s">
        <v>605</v>
      </c>
      <c r="T270" s="2" t="s">
        <v>607</v>
      </c>
    </row>
    <row r="271" customFormat="false" ht="12.75" hidden="false" customHeight="false" outlineLevel="0" collapsed="false">
      <c r="A271" s="1" t="s">
        <v>240</v>
      </c>
      <c r="B271" s="2" t="n">
        <v>984</v>
      </c>
      <c r="C271" s="13" t="n">
        <v>-1.54403155927354</v>
      </c>
      <c r="D271" s="3" t="n">
        <v>8.55878681255688E-006</v>
      </c>
      <c r="E271" s="4" t="s">
        <v>21</v>
      </c>
      <c r="F271" s="13" t="n">
        <v>-1.61130654159536</v>
      </c>
      <c r="G271" s="3" t="n">
        <v>1.02117148618454E-007</v>
      </c>
      <c r="H271" s="4" t="s">
        <v>21</v>
      </c>
      <c r="I271" s="13" t="n">
        <v>-2.12288946671416</v>
      </c>
      <c r="J271" s="3" t="n">
        <v>1.03450914754685E-007</v>
      </c>
      <c r="K271" s="4" t="s">
        <v>21</v>
      </c>
      <c r="L271" s="2" t="s">
        <v>241</v>
      </c>
      <c r="M271" s="2" t="s">
        <v>242</v>
      </c>
      <c r="N271" s="5" t="n">
        <v>43</v>
      </c>
      <c r="O271" s="5" t="n">
        <v>253.062</v>
      </c>
      <c r="P271" s="14" t="n">
        <v>2E-065</v>
      </c>
      <c r="Q271" s="6" t="s">
        <v>37</v>
      </c>
      <c r="R271" s="2" t="s">
        <v>599</v>
      </c>
      <c r="S271" s="2" t="s">
        <v>605</v>
      </c>
      <c r="T271" s="2" t="s">
        <v>607</v>
      </c>
    </row>
    <row r="272" customFormat="false" ht="12.75" hidden="false" customHeight="false" outlineLevel="0" collapsed="false">
      <c r="A272" s="1" t="s">
        <v>226</v>
      </c>
      <c r="B272" s="2" t="n">
        <v>1061</v>
      </c>
      <c r="C272" s="13" t="n">
        <v>-4.01430152418624</v>
      </c>
      <c r="D272" s="3" t="n">
        <v>8.70712456260472E-005</v>
      </c>
      <c r="E272" s="4" t="s">
        <v>21</v>
      </c>
      <c r="F272" s="13" t="n">
        <v>-3.0053555356224</v>
      </c>
      <c r="G272" s="3" t="n">
        <v>6.67388746279697E-006</v>
      </c>
      <c r="H272" s="4" t="s">
        <v>21</v>
      </c>
      <c r="I272" s="13" t="n">
        <v>-2.42750722682179</v>
      </c>
      <c r="J272" s="3" t="n">
        <v>4.28457525111508E-007</v>
      </c>
      <c r="K272" s="4" t="s">
        <v>21</v>
      </c>
      <c r="L272" s="2" t="s">
        <v>227</v>
      </c>
      <c r="M272" s="2" t="s">
        <v>228</v>
      </c>
      <c r="N272" s="5" t="n">
        <v>31</v>
      </c>
      <c r="O272" s="5" t="n">
        <v>108.997</v>
      </c>
      <c r="P272" s="14" t="n">
        <v>6E-022</v>
      </c>
      <c r="Q272" s="6" t="s">
        <v>147</v>
      </c>
      <c r="R272" s="2" t="s">
        <v>599</v>
      </c>
      <c r="S272" s="2" t="s">
        <v>605</v>
      </c>
      <c r="T272" s="2" t="s">
        <v>608</v>
      </c>
    </row>
    <row r="273" customFormat="false" ht="12.75" hidden="false" customHeight="false" outlineLevel="0" collapsed="false">
      <c r="A273" s="1" t="s">
        <v>231</v>
      </c>
      <c r="B273" s="2" t="n">
        <v>987</v>
      </c>
      <c r="C273" s="13" t="n">
        <v>-3.14137401235229</v>
      </c>
      <c r="D273" s="3" t="n">
        <v>2.23493501673612E-005</v>
      </c>
      <c r="E273" s="4" t="s">
        <v>21</v>
      </c>
      <c r="F273" s="13" t="n">
        <v>-2.55699272830755</v>
      </c>
      <c r="G273" s="3" t="n">
        <v>1.3380366905623E-005</v>
      </c>
      <c r="H273" s="4" t="s">
        <v>21</v>
      </c>
      <c r="I273" s="13" t="n">
        <v>-2.39905087092746</v>
      </c>
      <c r="J273" s="3" t="n">
        <v>1.86936547201782E-006</v>
      </c>
      <c r="K273" s="4" t="s">
        <v>21</v>
      </c>
      <c r="L273" s="2" t="s">
        <v>232</v>
      </c>
      <c r="M273" s="2" t="s">
        <v>233</v>
      </c>
      <c r="N273" s="5" t="n">
        <v>39</v>
      </c>
      <c r="O273" s="5" t="n">
        <v>234.572</v>
      </c>
      <c r="P273" s="14" t="n">
        <v>8E-060</v>
      </c>
      <c r="Q273" s="6" t="s">
        <v>234</v>
      </c>
      <c r="R273" s="2" t="s">
        <v>599</v>
      </c>
      <c r="S273" s="2" t="s">
        <v>605</v>
      </c>
      <c r="T273" s="2" t="s">
        <v>608</v>
      </c>
    </row>
    <row r="274" customFormat="false" ht="12.75" hidden="false" customHeight="false" outlineLevel="0" collapsed="false">
      <c r="A274" s="1" t="s">
        <v>239</v>
      </c>
      <c r="B274" s="2" t="n">
        <v>1063</v>
      </c>
      <c r="C274" s="13" t="n">
        <v>-3.20420272375729</v>
      </c>
      <c r="D274" s="3" t="n">
        <v>0.0339649531788505</v>
      </c>
      <c r="E274" s="4" t="s">
        <v>21</v>
      </c>
      <c r="F274" s="13" t="n">
        <v>-2.87471251355729</v>
      </c>
      <c r="G274" s="3" t="n">
        <v>1.24019007770562E-005</v>
      </c>
      <c r="H274" s="4" t="s">
        <v>21</v>
      </c>
      <c r="I274" s="13" t="n">
        <v>-2.76023952678612</v>
      </c>
      <c r="J274" s="3" t="n">
        <v>3.35219545744958E-005</v>
      </c>
      <c r="K274" s="4" t="s">
        <v>21</v>
      </c>
      <c r="L274" s="2" t="s">
        <v>232</v>
      </c>
      <c r="M274" s="2" t="s">
        <v>233</v>
      </c>
      <c r="N274" s="5" t="n">
        <v>40</v>
      </c>
      <c r="O274" s="5" t="n">
        <v>255.758</v>
      </c>
      <c r="P274" s="14" t="n">
        <v>4E-066</v>
      </c>
      <c r="Q274" s="6" t="s">
        <v>234</v>
      </c>
      <c r="R274" s="2" t="s">
        <v>599</v>
      </c>
      <c r="S274" s="2" t="s">
        <v>605</v>
      </c>
      <c r="T274" s="2" t="s">
        <v>608</v>
      </c>
    </row>
    <row r="275" customFormat="false" ht="12.75" hidden="false" customHeight="false" outlineLevel="0" collapsed="false">
      <c r="A275" s="1" t="s">
        <v>243</v>
      </c>
      <c r="B275" s="2" t="n">
        <v>1016</v>
      </c>
      <c r="C275" s="13" t="n">
        <v>-2.48547088994829</v>
      </c>
      <c r="D275" s="3" t="n">
        <v>4.77210174377987E-009</v>
      </c>
      <c r="E275" s="4" t="s">
        <v>21</v>
      </c>
      <c r="F275" s="13" t="n">
        <v>-2.25479960418363</v>
      </c>
      <c r="G275" s="3" t="n">
        <v>4.53172305740005E-010</v>
      </c>
      <c r="H275" s="4" t="s">
        <v>21</v>
      </c>
      <c r="I275" s="13" t="n">
        <v>-2.15412134846855</v>
      </c>
      <c r="J275" s="3" t="n">
        <v>8.64469509803357E-012</v>
      </c>
      <c r="K275" s="4" t="s">
        <v>21</v>
      </c>
      <c r="L275" s="2" t="s">
        <v>232</v>
      </c>
      <c r="M275" s="2" t="s">
        <v>233</v>
      </c>
      <c r="N275" s="5" t="n">
        <v>39</v>
      </c>
      <c r="O275" s="5" t="n">
        <v>256.529</v>
      </c>
      <c r="P275" s="14" t="n">
        <v>2E-066</v>
      </c>
      <c r="Q275" s="6" t="s">
        <v>234</v>
      </c>
      <c r="R275" s="2" t="s">
        <v>599</v>
      </c>
      <c r="S275" s="2" t="s">
        <v>605</v>
      </c>
      <c r="T275" s="2" t="s">
        <v>608</v>
      </c>
    </row>
    <row r="276" customFormat="false" ht="12.75" hidden="false" customHeight="false" outlineLevel="0" collapsed="false">
      <c r="A276" s="1" t="s">
        <v>251</v>
      </c>
      <c r="B276" s="2" t="n">
        <v>1074</v>
      </c>
      <c r="C276" s="13" t="n">
        <v>-3.23915720856283</v>
      </c>
      <c r="D276" s="3" t="n">
        <v>3.6393040666343E-005</v>
      </c>
      <c r="E276" s="4" t="s">
        <v>21</v>
      </c>
      <c r="F276" s="13" t="n">
        <v>-3.14055439568831</v>
      </c>
      <c r="G276" s="3" t="n">
        <v>2.80861135181752E-006</v>
      </c>
      <c r="H276" s="4" t="s">
        <v>21</v>
      </c>
      <c r="I276" s="13" t="n">
        <v>-3.31978160199491</v>
      </c>
      <c r="J276" s="3" t="n">
        <v>6.84512750544668E-006</v>
      </c>
      <c r="K276" s="4" t="s">
        <v>21</v>
      </c>
      <c r="L276" s="2" t="s">
        <v>252</v>
      </c>
      <c r="M276" s="2" t="s">
        <v>253</v>
      </c>
      <c r="N276" s="5" t="n">
        <v>43</v>
      </c>
      <c r="O276" s="5" t="n">
        <v>263.462</v>
      </c>
      <c r="P276" s="14" t="n">
        <v>1E-068</v>
      </c>
      <c r="Q276" s="6" t="s">
        <v>47</v>
      </c>
      <c r="R276" s="2" t="s">
        <v>599</v>
      </c>
      <c r="S276" s="2" t="s">
        <v>605</v>
      </c>
      <c r="T276" s="2" t="s">
        <v>609</v>
      </c>
    </row>
    <row r="277" customFormat="false" ht="12.75" hidden="false" customHeight="false" outlineLevel="0" collapsed="false">
      <c r="A277" s="1" t="s">
        <v>256</v>
      </c>
      <c r="B277" s="2" t="n">
        <v>1058</v>
      </c>
      <c r="C277" s="13" t="n">
        <v>-2.69005316794295</v>
      </c>
      <c r="D277" s="3" t="n">
        <v>5.64538487540376E-005</v>
      </c>
      <c r="E277" s="4" t="s">
        <v>21</v>
      </c>
      <c r="F277" s="13" t="n">
        <v>-2.27367016212392</v>
      </c>
      <c r="G277" s="3" t="n">
        <v>0.000145974612683429</v>
      </c>
      <c r="H277" s="4" t="s">
        <v>21</v>
      </c>
      <c r="I277" s="13" t="n">
        <v>-2.14471133387562</v>
      </c>
      <c r="J277" s="3" t="n">
        <v>1.80738758929156E-007</v>
      </c>
      <c r="K277" s="4" t="s">
        <v>21</v>
      </c>
      <c r="L277" s="2" t="s">
        <v>252</v>
      </c>
      <c r="M277" s="2" t="s">
        <v>253</v>
      </c>
      <c r="N277" s="5" t="n">
        <v>44</v>
      </c>
      <c r="O277" s="5" t="n">
        <v>279.641</v>
      </c>
      <c r="P277" s="14" t="n">
        <v>2E-073</v>
      </c>
      <c r="Q277" s="6" t="s">
        <v>47</v>
      </c>
      <c r="R277" s="2" t="s">
        <v>599</v>
      </c>
      <c r="S277" s="2" t="s">
        <v>605</v>
      </c>
      <c r="T277" s="2" t="s">
        <v>609</v>
      </c>
    </row>
    <row r="278" customFormat="false" ht="12.75" hidden="false" customHeight="false" outlineLevel="0" collapsed="false">
      <c r="A278" s="1" t="s">
        <v>257</v>
      </c>
      <c r="B278" s="2" t="n">
        <v>1073</v>
      </c>
      <c r="C278" s="13" t="n">
        <v>-3.91293900867823</v>
      </c>
      <c r="D278" s="3" t="n">
        <v>1.17208688473642E-005</v>
      </c>
      <c r="E278" s="4" t="s">
        <v>21</v>
      </c>
      <c r="F278" s="13" t="n">
        <v>-3.40432862053323</v>
      </c>
      <c r="G278" s="3" t="n">
        <v>8.53097638949933E-006</v>
      </c>
      <c r="H278" s="4" t="s">
        <v>21</v>
      </c>
      <c r="I278" s="13" t="n">
        <v>-3.26414121437241</v>
      </c>
      <c r="J278" s="3" t="n">
        <v>1.55708717483803E-006</v>
      </c>
      <c r="K278" s="4" t="s">
        <v>21</v>
      </c>
      <c r="L278" s="2" t="s">
        <v>258</v>
      </c>
      <c r="M278" s="2" t="s">
        <v>259</v>
      </c>
      <c r="N278" s="5" t="n">
        <v>39</v>
      </c>
      <c r="O278" s="5" t="n">
        <v>239.58</v>
      </c>
      <c r="P278" s="14" t="n">
        <v>3E-061</v>
      </c>
      <c r="Q278" s="6" t="s">
        <v>260</v>
      </c>
      <c r="R278" s="2" t="s">
        <v>599</v>
      </c>
      <c r="S278" s="2" t="s">
        <v>605</v>
      </c>
      <c r="T278" s="2" t="s">
        <v>609</v>
      </c>
    </row>
    <row r="279" customFormat="false" ht="12.75" hidden="false" customHeight="false" outlineLevel="0" collapsed="false">
      <c r="A279" s="1" t="s">
        <v>261</v>
      </c>
      <c r="B279" s="2" t="n">
        <v>1019</v>
      </c>
      <c r="C279" s="13" t="n">
        <v>-3.6914284623878</v>
      </c>
      <c r="D279" s="3" t="n">
        <v>0.00203605094469906</v>
      </c>
      <c r="E279" s="4" t="s">
        <v>21</v>
      </c>
      <c r="F279" s="13" t="n">
        <v>-1.98135685472892</v>
      </c>
      <c r="G279" s="3" t="n">
        <v>1.55784528563575E-005</v>
      </c>
      <c r="H279" s="4" t="s">
        <v>21</v>
      </c>
      <c r="I279" s="13" t="n">
        <v>-1.95987148503862</v>
      </c>
      <c r="J279" s="3" t="n">
        <v>3.12629237756677E-005</v>
      </c>
      <c r="K279" s="4" t="s">
        <v>21</v>
      </c>
      <c r="L279" s="2" t="s">
        <v>252</v>
      </c>
      <c r="M279" s="2" t="s">
        <v>253</v>
      </c>
      <c r="N279" s="5" t="n">
        <v>44</v>
      </c>
      <c r="O279" s="5" t="n">
        <v>282.722</v>
      </c>
      <c r="P279" s="14" t="n">
        <v>2E-074</v>
      </c>
      <c r="Q279" s="6" t="s">
        <v>47</v>
      </c>
      <c r="R279" s="2" t="s">
        <v>599</v>
      </c>
      <c r="S279" s="2" t="s">
        <v>605</v>
      </c>
      <c r="T279" s="2" t="s">
        <v>609</v>
      </c>
    </row>
    <row r="280" customFormat="false" ht="12.75" hidden="false" customHeight="false" outlineLevel="0" collapsed="false">
      <c r="A280" s="1" t="s">
        <v>262</v>
      </c>
      <c r="B280" s="2" t="n">
        <v>1027</v>
      </c>
      <c r="C280" s="13" t="n">
        <v>-4.01823578436602</v>
      </c>
      <c r="D280" s="3" t="n">
        <v>2.86198920571063E-005</v>
      </c>
      <c r="E280" s="4" t="s">
        <v>21</v>
      </c>
      <c r="F280" s="13" t="n">
        <v>-3.55741486934432</v>
      </c>
      <c r="G280" s="3" t="n">
        <v>7.40542963347108E-010</v>
      </c>
      <c r="H280" s="4" t="s">
        <v>21</v>
      </c>
      <c r="I280" s="13" t="n">
        <v>-2.1175615001436</v>
      </c>
      <c r="J280" s="3" t="n">
        <v>3.0023378091511E-009</v>
      </c>
      <c r="K280" s="4" t="s">
        <v>21</v>
      </c>
      <c r="L280" s="2" t="s">
        <v>252</v>
      </c>
      <c r="M280" s="2" t="s">
        <v>253</v>
      </c>
      <c r="N280" s="5" t="n">
        <v>44</v>
      </c>
      <c r="O280" s="5" t="n">
        <v>246.128</v>
      </c>
      <c r="P280" s="14" t="n">
        <v>2E-063</v>
      </c>
      <c r="Q280" s="6" t="s">
        <v>47</v>
      </c>
      <c r="R280" s="2" t="s">
        <v>599</v>
      </c>
      <c r="S280" s="2" t="s">
        <v>605</v>
      </c>
      <c r="T280" s="2" t="s">
        <v>609</v>
      </c>
    </row>
    <row r="281" customFormat="false" ht="12.75" hidden="false" customHeight="false" outlineLevel="0" collapsed="false">
      <c r="A281" s="1" t="s">
        <v>220</v>
      </c>
      <c r="B281" s="2" t="n">
        <v>908</v>
      </c>
      <c r="C281" s="13" t="n">
        <v>-3.05443814435995</v>
      </c>
      <c r="D281" s="3" t="n">
        <v>2.85265188200236E-005</v>
      </c>
      <c r="E281" s="4" t="s">
        <v>21</v>
      </c>
      <c r="F281" s="13" t="n">
        <v>-1.864985723113</v>
      </c>
      <c r="G281" s="3" t="n">
        <v>2.65004167643428E-005</v>
      </c>
      <c r="H281" s="4" t="s">
        <v>21</v>
      </c>
      <c r="I281" s="13" t="n">
        <v>-1.77376628169339</v>
      </c>
      <c r="J281" s="3" t="n">
        <v>2.1410733706688E-005</v>
      </c>
      <c r="K281" s="4" t="s">
        <v>21</v>
      </c>
      <c r="L281" s="2" t="s">
        <v>221</v>
      </c>
      <c r="M281" s="2" t="s">
        <v>222</v>
      </c>
      <c r="N281" s="5" t="n">
        <v>57</v>
      </c>
      <c r="O281" s="5" t="n">
        <v>199.519</v>
      </c>
      <c r="P281" s="14" t="n">
        <v>3E-049</v>
      </c>
      <c r="Q281" s="6" t="s">
        <v>24</v>
      </c>
      <c r="R281" s="2" t="s">
        <v>599</v>
      </c>
      <c r="S281" s="2" t="s">
        <v>610</v>
      </c>
      <c r="T281" s="2" t="s">
        <v>611</v>
      </c>
    </row>
    <row r="282" customFormat="false" ht="12.75" hidden="false" customHeight="false" outlineLevel="0" collapsed="false">
      <c r="A282" s="1" t="s">
        <v>612</v>
      </c>
      <c r="C282" s="13" t="n">
        <v>-4.06175606534769</v>
      </c>
      <c r="D282" s="3" t="n">
        <v>0.0195070190256618</v>
      </c>
      <c r="E282" s="4" t="s">
        <v>21</v>
      </c>
      <c r="F282" s="13" t="n">
        <v>-5.15312867704841</v>
      </c>
      <c r="G282" s="3" t="n">
        <v>0.00116158114463534</v>
      </c>
      <c r="H282" s="4" t="s">
        <v>21</v>
      </c>
      <c r="I282" s="13" t="n">
        <v>-5.38454513856981</v>
      </c>
      <c r="J282" s="3" t="n">
        <v>0.0135727891676942</v>
      </c>
      <c r="K282" s="4" t="s">
        <v>21</v>
      </c>
      <c r="M282" s="2" t="s">
        <v>613</v>
      </c>
      <c r="R282" s="2" t="s">
        <v>613</v>
      </c>
    </row>
    <row r="283" customFormat="false" ht="12.75" hidden="false" customHeight="false" outlineLevel="0" collapsed="false">
      <c r="A283" s="1" t="s">
        <v>614</v>
      </c>
      <c r="C283" s="13" t="n">
        <v>-2.16093572876998</v>
      </c>
      <c r="D283" s="3" t="n">
        <v>0.000167252288931708</v>
      </c>
      <c r="E283" s="4" t="s">
        <v>21</v>
      </c>
      <c r="F283" s="13" t="n">
        <v>-1.87170575145581</v>
      </c>
      <c r="G283" s="3" t="n">
        <v>1.83100265315944E-006</v>
      </c>
      <c r="H283" s="4" t="s">
        <v>21</v>
      </c>
      <c r="I283" s="13" t="n">
        <v>-1.57337550194236</v>
      </c>
      <c r="J283" s="3" t="n">
        <v>8.91651075167331E-007</v>
      </c>
      <c r="K283" s="4" t="s">
        <v>21</v>
      </c>
      <c r="M283" s="2" t="s">
        <v>613</v>
      </c>
      <c r="R283" s="2" t="s">
        <v>613</v>
      </c>
    </row>
    <row r="284" customFormat="false" ht="12.75" hidden="false" customHeight="false" outlineLevel="0" collapsed="false">
      <c r="A284" s="1" t="s">
        <v>615</v>
      </c>
      <c r="C284" s="13" t="n">
        <v>-1.96519605194509</v>
      </c>
      <c r="D284" s="3" t="n">
        <v>0.000248914469151267</v>
      </c>
      <c r="E284" s="4" t="s">
        <v>21</v>
      </c>
      <c r="F284" s="13" t="n">
        <v>-2.3476936496552</v>
      </c>
      <c r="G284" s="3" t="n">
        <v>5.82820220302092E-005</v>
      </c>
      <c r="H284" s="4" t="s">
        <v>21</v>
      </c>
      <c r="I284" s="13" t="n">
        <v>-2.17836954115496</v>
      </c>
      <c r="J284" s="3" t="n">
        <v>2.18031842743914E-005</v>
      </c>
      <c r="K284" s="4" t="s">
        <v>21</v>
      </c>
      <c r="M284" s="2" t="s">
        <v>613</v>
      </c>
      <c r="R284" s="2" t="s">
        <v>613</v>
      </c>
    </row>
    <row r="285" customFormat="false" ht="12.75" hidden="false" customHeight="false" outlineLevel="0" collapsed="false">
      <c r="A285" s="1" t="s">
        <v>616</v>
      </c>
      <c r="C285" s="13" t="n">
        <v>-1.65089453511761</v>
      </c>
      <c r="D285" s="3" t="n">
        <v>0.000106910106965522</v>
      </c>
      <c r="E285" s="4" t="s">
        <v>21</v>
      </c>
      <c r="F285" s="13" t="n">
        <v>-1.97805760455269</v>
      </c>
      <c r="G285" s="3" t="n">
        <v>2.53329158385678E-005</v>
      </c>
      <c r="H285" s="4" t="s">
        <v>21</v>
      </c>
      <c r="I285" s="13" t="n">
        <v>-1.82462332138827</v>
      </c>
      <c r="J285" s="3" t="n">
        <v>2.55014942970895E-006</v>
      </c>
      <c r="K285" s="4" t="s">
        <v>21</v>
      </c>
      <c r="M285" s="2" t="s">
        <v>613</v>
      </c>
      <c r="R285" s="2" t="s">
        <v>613</v>
      </c>
    </row>
    <row r="286" customFormat="false" ht="12.75" hidden="false" customHeight="false" outlineLevel="0" collapsed="false">
      <c r="A286" s="1" t="s">
        <v>617</v>
      </c>
      <c r="C286" s="13" t="n">
        <v>0</v>
      </c>
      <c r="D286" s="3" t="n">
        <v>1</v>
      </c>
      <c r="E286" s="4" t="s">
        <v>21</v>
      </c>
      <c r="F286" s="13" t="n">
        <v>0</v>
      </c>
      <c r="G286" s="3" t="n">
        <v>1</v>
      </c>
      <c r="H286" s="4" t="s">
        <v>21</v>
      </c>
      <c r="I286" s="13" t="n">
        <v>0</v>
      </c>
      <c r="J286" s="3" t="n">
        <v>1</v>
      </c>
      <c r="K286" s="4" t="s">
        <v>21</v>
      </c>
      <c r="M286" s="2" t="s">
        <v>613</v>
      </c>
      <c r="R286" s="2" t="s">
        <v>613</v>
      </c>
    </row>
    <row r="287" customFormat="false" ht="12.75" hidden="false" customHeight="false" outlineLevel="0" collapsed="false">
      <c r="A287" s="1" t="s">
        <v>618</v>
      </c>
      <c r="C287" s="13" t="n">
        <v>-2.31997826171868</v>
      </c>
      <c r="D287" s="3" t="n">
        <v>0.001732298735947</v>
      </c>
      <c r="E287" s="4" t="s">
        <v>21</v>
      </c>
      <c r="F287" s="13" t="n">
        <v>-2.15714639234087</v>
      </c>
      <c r="G287" s="3" t="n">
        <v>4.51163131212306E-005</v>
      </c>
      <c r="H287" s="4" t="s">
        <v>21</v>
      </c>
      <c r="I287" s="13" t="n">
        <v>-1.84717992130753</v>
      </c>
      <c r="J287" s="3" t="n">
        <v>5.37786043736823E-006</v>
      </c>
      <c r="K287" s="4" t="s">
        <v>21</v>
      </c>
      <c r="M287" s="2" t="s">
        <v>613</v>
      </c>
      <c r="R287" s="2" t="s">
        <v>613</v>
      </c>
    </row>
    <row r="288" customFormat="false" ht="12.75" hidden="false" customHeight="false" outlineLevel="0" collapsed="false">
      <c r="A288" s="1" t="s">
        <v>619</v>
      </c>
      <c r="C288" s="13" t="n">
        <v>-1.50576053711176</v>
      </c>
      <c r="D288" s="3" t="n">
        <v>0.000476006022532637</v>
      </c>
      <c r="E288" s="4" t="s">
        <v>21</v>
      </c>
      <c r="F288" s="13" t="n">
        <v>-1.51284177864242</v>
      </c>
      <c r="G288" s="3" t="n">
        <v>2.84078827103869E-006</v>
      </c>
      <c r="H288" s="4" t="s">
        <v>21</v>
      </c>
      <c r="I288" s="13" t="n">
        <v>-1.65902081913975</v>
      </c>
      <c r="J288" s="3" t="n">
        <v>3.92549937731592E-006</v>
      </c>
      <c r="K288" s="4" t="s">
        <v>21</v>
      </c>
      <c r="M288" s="2" t="s">
        <v>613</v>
      </c>
      <c r="R288" s="2" t="s">
        <v>613</v>
      </c>
    </row>
    <row r="289" customFormat="false" ht="12.75" hidden="false" customHeight="false" outlineLevel="0" collapsed="false">
      <c r="A289" s="1" t="s">
        <v>620</v>
      </c>
      <c r="C289" s="13" t="n">
        <v>-4.70875131451975</v>
      </c>
      <c r="D289" s="3" t="n">
        <v>8.42194146574945E-005</v>
      </c>
      <c r="E289" s="4" t="s">
        <v>21</v>
      </c>
      <c r="F289" s="13" t="n">
        <v>-2.55905648877335</v>
      </c>
      <c r="G289" s="3" t="n">
        <v>8.1562073736908E-005</v>
      </c>
      <c r="H289" s="4" t="s">
        <v>21</v>
      </c>
      <c r="I289" s="13" t="n">
        <v>-2.03070893680554</v>
      </c>
      <c r="J289" s="3" t="n">
        <v>3.62309687817351E-005</v>
      </c>
      <c r="K289" s="4" t="s">
        <v>21</v>
      </c>
      <c r="M289" s="2" t="s">
        <v>613</v>
      </c>
      <c r="R289" s="2" t="s">
        <v>613</v>
      </c>
    </row>
    <row r="290" customFormat="false" ht="12.75" hidden="false" customHeight="false" outlineLevel="0" collapsed="false">
      <c r="A290" s="1" t="s">
        <v>621</v>
      </c>
      <c r="C290" s="13" t="n">
        <v>-1.67532010155345</v>
      </c>
      <c r="D290" s="3" t="n">
        <v>0.00096085678958284</v>
      </c>
      <c r="E290" s="4" t="s">
        <v>21</v>
      </c>
      <c r="F290" s="13" t="n">
        <v>-2.13745755599817</v>
      </c>
      <c r="G290" s="3" t="n">
        <v>7.10351507575848E-006</v>
      </c>
      <c r="H290" s="4" t="s">
        <v>21</v>
      </c>
      <c r="I290" s="13" t="n">
        <v>-2.11620525655523</v>
      </c>
      <c r="J290" s="3" t="n">
        <v>0.000115798114134809</v>
      </c>
      <c r="K290" s="4" t="s">
        <v>21</v>
      </c>
      <c r="M290" s="2" t="s">
        <v>613</v>
      </c>
      <c r="R290" s="2" t="s">
        <v>613</v>
      </c>
    </row>
    <row r="291" customFormat="false" ht="12.75" hidden="false" customHeight="false" outlineLevel="0" collapsed="false">
      <c r="A291" s="1" t="s">
        <v>622</v>
      </c>
      <c r="C291" s="13" t="n">
        <v>-3.86762307307463</v>
      </c>
      <c r="D291" s="3" t="n">
        <v>3.91566843710921E-005</v>
      </c>
      <c r="E291" s="4" t="s">
        <v>21</v>
      </c>
      <c r="F291" s="13" t="n">
        <v>-3.22697894013988</v>
      </c>
      <c r="G291" s="3" t="n">
        <v>2.86666705914391E-006</v>
      </c>
      <c r="H291" s="4" t="s">
        <v>21</v>
      </c>
      <c r="I291" s="13" t="n">
        <v>-2.62199093985684</v>
      </c>
      <c r="J291" s="3" t="n">
        <v>8.49529125573459E-006</v>
      </c>
      <c r="K291" s="4" t="s">
        <v>21</v>
      </c>
      <c r="M291" s="2" t="s">
        <v>613</v>
      </c>
      <c r="R291" s="2" t="s">
        <v>613</v>
      </c>
    </row>
    <row r="292" customFormat="false" ht="12.75" hidden="false" customHeight="false" outlineLevel="0" collapsed="false">
      <c r="A292" s="1" t="s">
        <v>623</v>
      </c>
      <c r="C292" s="13" t="n">
        <v>-2.30781006398104</v>
      </c>
      <c r="D292" s="3" t="n">
        <v>0.00157188806983096</v>
      </c>
      <c r="E292" s="4" t="s">
        <v>21</v>
      </c>
      <c r="F292" s="13" t="n">
        <v>-1.91579384185633</v>
      </c>
      <c r="G292" s="3" t="n">
        <v>0.000298874984103407</v>
      </c>
      <c r="H292" s="4" t="s">
        <v>21</v>
      </c>
      <c r="I292" s="13" t="n">
        <v>-2.38055268091824</v>
      </c>
      <c r="J292" s="3" t="n">
        <v>7.63155796645457E-006</v>
      </c>
      <c r="K292" s="4" t="s">
        <v>21</v>
      </c>
      <c r="M292" s="2" t="s">
        <v>613</v>
      </c>
      <c r="R292" s="2" t="s">
        <v>613</v>
      </c>
    </row>
    <row r="293" customFormat="false" ht="12.75" hidden="false" customHeight="false" outlineLevel="0" collapsed="false">
      <c r="A293" s="1" t="s">
        <v>624</v>
      </c>
      <c r="C293" s="13" t="n">
        <v>-4.01374891186913</v>
      </c>
      <c r="D293" s="3" t="n">
        <v>0.0168060203406687</v>
      </c>
      <c r="E293" s="4" t="s">
        <v>21</v>
      </c>
      <c r="F293" s="13" t="n">
        <v>-4.99967421882467</v>
      </c>
      <c r="G293" s="3" t="n">
        <v>0.00099296893928068</v>
      </c>
      <c r="H293" s="4" t="s">
        <v>21</v>
      </c>
      <c r="I293" s="13" t="n">
        <v>-5.40694648191099</v>
      </c>
      <c r="J293" s="3" t="n">
        <v>6.20227320344285E-005</v>
      </c>
      <c r="K293" s="4" t="s">
        <v>21</v>
      </c>
      <c r="M293" s="2" t="s">
        <v>613</v>
      </c>
      <c r="R293" s="2" t="s">
        <v>613</v>
      </c>
    </row>
    <row r="294" customFormat="false" ht="12.75" hidden="false" customHeight="false" outlineLevel="0" collapsed="false">
      <c r="A294" s="1" t="s">
        <v>625</v>
      </c>
      <c r="C294" s="13" t="n">
        <v>-3.16313068874509</v>
      </c>
      <c r="D294" s="3" t="n">
        <v>0.000231846535650677</v>
      </c>
      <c r="E294" s="4" t="s">
        <v>21</v>
      </c>
      <c r="F294" s="13" t="n">
        <v>-2.89788639109293</v>
      </c>
      <c r="G294" s="3" t="n">
        <v>1.09219800408265E-005</v>
      </c>
      <c r="H294" s="4" t="s">
        <v>21</v>
      </c>
      <c r="I294" s="13" t="n">
        <v>-2.51313109471572</v>
      </c>
      <c r="J294" s="3" t="n">
        <v>5.09417663147855E-006</v>
      </c>
      <c r="K294" s="4" t="s">
        <v>21</v>
      </c>
      <c r="M294" s="2" t="s">
        <v>613</v>
      </c>
      <c r="R294" s="2" t="s">
        <v>613</v>
      </c>
    </row>
    <row r="295" customFormat="false" ht="12.75" hidden="false" customHeight="false" outlineLevel="0" collapsed="false">
      <c r="A295" s="1" t="s">
        <v>626</v>
      </c>
      <c r="C295" s="13" t="n">
        <v>-2.04771373239625</v>
      </c>
      <c r="D295" s="3" t="n">
        <v>0.000316507434145272</v>
      </c>
      <c r="E295" s="4" t="s">
        <v>21</v>
      </c>
      <c r="F295" s="13" t="n">
        <v>-2.01186116225404</v>
      </c>
      <c r="G295" s="3" t="n">
        <v>5.40961086141068E-005</v>
      </c>
      <c r="H295" s="4" t="s">
        <v>21</v>
      </c>
      <c r="I295" s="13" t="n">
        <v>-2.24080320842212</v>
      </c>
      <c r="J295" s="3" t="n">
        <v>0.000294107627565365</v>
      </c>
      <c r="K295" s="4" t="s">
        <v>21</v>
      </c>
      <c r="M295" s="2" t="s">
        <v>613</v>
      </c>
      <c r="R295" s="2" t="s">
        <v>613</v>
      </c>
    </row>
    <row r="296" customFormat="false" ht="12.75" hidden="false" customHeight="false" outlineLevel="0" collapsed="false">
      <c r="A296" s="1" t="s">
        <v>627</v>
      </c>
      <c r="C296" s="13" t="n">
        <v>-1.56071237213287</v>
      </c>
      <c r="D296" s="3" t="n">
        <v>0.00341690692105366</v>
      </c>
      <c r="E296" s="4" t="s">
        <v>21</v>
      </c>
      <c r="F296" s="13" t="n">
        <v>-1.61773530113072</v>
      </c>
      <c r="G296" s="3" t="n">
        <v>2.451793281631E-005</v>
      </c>
      <c r="H296" s="4" t="s">
        <v>21</v>
      </c>
      <c r="I296" s="13" t="n">
        <v>-1.68460700783971</v>
      </c>
      <c r="J296" s="3" t="n">
        <v>0.000274941933614318</v>
      </c>
      <c r="K296" s="4" t="s">
        <v>21</v>
      </c>
      <c r="M296" s="2" t="s">
        <v>613</v>
      </c>
      <c r="R296" s="2" t="s">
        <v>613</v>
      </c>
    </row>
    <row r="297" customFormat="false" ht="12.75" hidden="false" customHeight="false" outlineLevel="0" collapsed="false">
      <c r="A297" s="1" t="s">
        <v>628</v>
      </c>
      <c r="C297" s="13" t="n">
        <v>-1.66148257768577</v>
      </c>
      <c r="D297" s="3" t="n">
        <v>4.81476852035296E-005</v>
      </c>
      <c r="E297" s="4" t="s">
        <v>21</v>
      </c>
      <c r="F297" s="13" t="n">
        <v>-1.83070954364676</v>
      </c>
      <c r="G297" s="3" t="n">
        <v>2.20008379073151E-005</v>
      </c>
      <c r="H297" s="4" t="s">
        <v>21</v>
      </c>
      <c r="I297" s="13" t="n">
        <v>-1.72015375562663</v>
      </c>
      <c r="J297" s="3" t="n">
        <v>1.21741358813423E-005</v>
      </c>
      <c r="K297" s="4" t="s">
        <v>21</v>
      </c>
      <c r="M297" s="2" t="s">
        <v>613</v>
      </c>
      <c r="R297" s="2" t="s">
        <v>613</v>
      </c>
    </row>
    <row r="298" customFormat="false" ht="12.75" hidden="false" customHeight="false" outlineLevel="0" collapsed="false">
      <c r="A298" s="1" t="s">
        <v>629</v>
      </c>
      <c r="C298" s="13" t="n">
        <v>-1.62724289913108</v>
      </c>
      <c r="D298" s="3" t="n">
        <v>0.00545350481257065</v>
      </c>
      <c r="E298" s="4" t="s">
        <v>21</v>
      </c>
      <c r="F298" s="13" t="n">
        <v>-1.94609267089541</v>
      </c>
      <c r="G298" s="3" t="n">
        <v>6.13010713844148E-005</v>
      </c>
      <c r="H298" s="4" t="s">
        <v>21</v>
      </c>
      <c r="I298" s="13" t="n">
        <v>-2.46793045747093</v>
      </c>
      <c r="J298" s="3" t="n">
        <v>0.00173729981909962</v>
      </c>
      <c r="K298" s="4" t="s">
        <v>21</v>
      </c>
      <c r="M298" s="2" t="s">
        <v>613</v>
      </c>
      <c r="R298" s="2" t="s">
        <v>613</v>
      </c>
    </row>
    <row r="299" customFormat="false" ht="12.75" hidden="false" customHeight="false" outlineLevel="0" collapsed="false">
      <c r="A299" s="1" t="s">
        <v>630</v>
      </c>
      <c r="C299" s="13" t="n">
        <v>-4.15219932606558</v>
      </c>
      <c r="D299" s="3" t="n">
        <v>5.80924347321488E-005</v>
      </c>
      <c r="E299" s="4" t="s">
        <v>21</v>
      </c>
      <c r="F299" s="13" t="n">
        <v>-3.27805074692307</v>
      </c>
      <c r="G299" s="3" t="n">
        <v>9.79166326660284E-005</v>
      </c>
      <c r="H299" s="4" t="s">
        <v>21</v>
      </c>
      <c r="I299" s="13" t="n">
        <v>-2.84515656737995</v>
      </c>
      <c r="J299" s="3" t="n">
        <v>3.13228901783459E-005</v>
      </c>
      <c r="K299" s="4" t="s">
        <v>21</v>
      </c>
      <c r="M299" s="2" t="s">
        <v>613</v>
      </c>
      <c r="R299" s="2" t="s">
        <v>613</v>
      </c>
    </row>
    <row r="300" customFormat="false" ht="12.75" hidden="false" customHeight="false" outlineLevel="0" collapsed="false">
      <c r="A300" s="1" t="s">
        <v>631</v>
      </c>
      <c r="C300" s="13" t="n">
        <v>-1.80123564672682</v>
      </c>
      <c r="D300" s="3" t="n">
        <v>9.36756205550093E-007</v>
      </c>
      <c r="E300" s="4" t="s">
        <v>21</v>
      </c>
      <c r="F300" s="13" t="n">
        <v>-2.19290959783851</v>
      </c>
      <c r="G300" s="3" t="n">
        <v>4.18469160556066E-006</v>
      </c>
      <c r="H300" s="4" t="s">
        <v>21</v>
      </c>
      <c r="I300" s="13" t="n">
        <v>-2.1525410267584</v>
      </c>
      <c r="J300" s="3" t="n">
        <v>0.000111973297969404</v>
      </c>
      <c r="K300" s="4" t="s">
        <v>21</v>
      </c>
      <c r="M300" s="2" t="s">
        <v>613</v>
      </c>
      <c r="R300" s="2" t="s">
        <v>613</v>
      </c>
    </row>
    <row r="301" customFormat="false" ht="12.75" hidden="false" customHeight="false" outlineLevel="0" collapsed="false">
      <c r="A301" s="1" t="s">
        <v>632</v>
      </c>
      <c r="C301" s="13" t="n">
        <v>-1.83875912151801</v>
      </c>
      <c r="D301" s="3" t="n">
        <v>1.84497751128325E-006</v>
      </c>
      <c r="E301" s="4" t="s">
        <v>21</v>
      </c>
      <c r="F301" s="13" t="n">
        <v>-1.93973469789752</v>
      </c>
      <c r="G301" s="3" t="n">
        <v>3.82778131436562E-006</v>
      </c>
      <c r="H301" s="4" t="s">
        <v>21</v>
      </c>
      <c r="I301" s="13" t="n">
        <v>-1.63358735203797</v>
      </c>
      <c r="J301" s="3" t="n">
        <v>7.53798786742825E-006</v>
      </c>
      <c r="K301" s="4" t="s">
        <v>21</v>
      </c>
      <c r="M301" s="2" t="s">
        <v>613</v>
      </c>
      <c r="R301" s="2" t="s">
        <v>613</v>
      </c>
    </row>
    <row r="302" customFormat="false" ht="12.75" hidden="false" customHeight="false" outlineLevel="0" collapsed="false">
      <c r="A302" s="1" t="s">
        <v>633</v>
      </c>
      <c r="C302" s="13" t="n">
        <v>-1.95697780672832</v>
      </c>
      <c r="D302" s="3" t="n">
        <v>0.0017943533154673</v>
      </c>
      <c r="E302" s="4" t="s">
        <v>21</v>
      </c>
      <c r="F302" s="13" t="n">
        <v>-3.27736259910178</v>
      </c>
      <c r="G302" s="3" t="n">
        <v>7.63214623171301E-005</v>
      </c>
      <c r="H302" s="4" t="s">
        <v>21</v>
      </c>
      <c r="I302" s="13" t="n">
        <v>-3.91516600053089</v>
      </c>
      <c r="J302" s="3" t="n">
        <v>2.1672366718644E-005</v>
      </c>
      <c r="K302" s="4" t="s">
        <v>21</v>
      </c>
      <c r="M302" s="2" t="s">
        <v>613</v>
      </c>
      <c r="R302" s="2" t="s">
        <v>613</v>
      </c>
    </row>
    <row r="303" customFormat="false" ht="12.75" hidden="false" customHeight="false" outlineLevel="0" collapsed="false">
      <c r="A303" s="1" t="s">
        <v>634</v>
      </c>
      <c r="C303" s="13" t="n">
        <v>-2.74519993477197</v>
      </c>
      <c r="D303" s="3" t="n">
        <v>0.000218248330996145</v>
      </c>
      <c r="E303" s="4" t="s">
        <v>21</v>
      </c>
      <c r="F303" s="13" t="n">
        <v>-2.70865799220693</v>
      </c>
      <c r="G303" s="3" t="n">
        <v>1.58441090323378E-006</v>
      </c>
      <c r="H303" s="4" t="s">
        <v>21</v>
      </c>
      <c r="I303" s="13" t="n">
        <v>-2.47151597839051</v>
      </c>
      <c r="J303" s="3" t="n">
        <v>1.65967224063602E-006</v>
      </c>
      <c r="K303" s="4" t="s">
        <v>21</v>
      </c>
      <c r="M303" s="2" t="s">
        <v>613</v>
      </c>
      <c r="R303" s="2" t="s">
        <v>613</v>
      </c>
    </row>
    <row r="304" customFormat="false" ht="12.75" hidden="false" customHeight="false" outlineLevel="0" collapsed="false">
      <c r="A304" s="1" t="s">
        <v>635</v>
      </c>
      <c r="C304" s="13" t="n">
        <v>-1.8554347597143</v>
      </c>
      <c r="D304" s="3" t="n">
        <v>0.00343073398732983</v>
      </c>
      <c r="E304" s="4" t="s">
        <v>21</v>
      </c>
      <c r="F304" s="13" t="n">
        <v>-2.08552229896931</v>
      </c>
      <c r="G304" s="3" t="n">
        <v>6.05928292956586E-005</v>
      </c>
      <c r="H304" s="4" t="s">
        <v>21</v>
      </c>
      <c r="I304" s="13" t="n">
        <v>-2.66696054386781</v>
      </c>
      <c r="J304" s="3" t="n">
        <v>5.14845343642636E-006</v>
      </c>
      <c r="K304" s="4" t="s">
        <v>21</v>
      </c>
      <c r="M304" s="2" t="s">
        <v>613</v>
      </c>
      <c r="R304" s="2" t="s">
        <v>613</v>
      </c>
    </row>
    <row r="305" customFormat="false" ht="12.75" hidden="false" customHeight="false" outlineLevel="0" collapsed="false">
      <c r="A305" s="1" t="s">
        <v>636</v>
      </c>
      <c r="C305" s="13" t="n">
        <v>-1.945380592639</v>
      </c>
      <c r="D305" s="3" t="n">
        <v>1.93991567996526E-005</v>
      </c>
      <c r="E305" s="4" t="s">
        <v>21</v>
      </c>
      <c r="F305" s="13" t="n">
        <v>-2.14834746154041</v>
      </c>
      <c r="G305" s="3" t="n">
        <v>1.06911186429648E-005</v>
      </c>
      <c r="H305" s="4" t="s">
        <v>21</v>
      </c>
      <c r="I305" s="13" t="n">
        <v>-2.37906635706809</v>
      </c>
      <c r="J305" s="3" t="n">
        <v>4.18830027134206E-005</v>
      </c>
      <c r="K305" s="4" t="s">
        <v>21</v>
      </c>
      <c r="M305" s="2" t="s">
        <v>613</v>
      </c>
      <c r="R305" s="2" t="s">
        <v>613</v>
      </c>
    </row>
    <row r="306" customFormat="false" ht="12.75" hidden="false" customHeight="false" outlineLevel="0" collapsed="false">
      <c r="A306" s="1" t="s">
        <v>637</v>
      </c>
      <c r="C306" s="13" t="n">
        <v>-1.84074317072183</v>
      </c>
      <c r="D306" s="3" t="n">
        <v>0.0236512803753144</v>
      </c>
      <c r="E306" s="4" t="s">
        <v>21</v>
      </c>
      <c r="F306" s="13" t="n">
        <v>-2.29915768403033</v>
      </c>
      <c r="G306" s="3" t="n">
        <v>4.91658500301253E-005</v>
      </c>
      <c r="H306" s="4" t="s">
        <v>21</v>
      </c>
      <c r="I306" s="13" t="n">
        <v>-2.65478099721128</v>
      </c>
      <c r="J306" s="3" t="n">
        <v>0.00103128313919004</v>
      </c>
      <c r="K306" s="4" t="s">
        <v>21</v>
      </c>
      <c r="M306" s="2" t="s">
        <v>613</v>
      </c>
      <c r="R306" s="2" t="s">
        <v>613</v>
      </c>
    </row>
    <row r="307" customFormat="false" ht="12.75" hidden="false" customHeight="false" outlineLevel="0" collapsed="false">
      <c r="A307" s="1" t="s">
        <v>638</v>
      </c>
      <c r="C307" s="13" t="n">
        <v>-1.53562324028333</v>
      </c>
      <c r="D307" s="3" t="n">
        <v>0.00037356363508338</v>
      </c>
      <c r="E307" s="4" t="s">
        <v>21</v>
      </c>
      <c r="F307" s="13" t="n">
        <v>-1.78960399057253</v>
      </c>
      <c r="G307" s="3" t="n">
        <v>2.07253904206245E-005</v>
      </c>
      <c r="H307" s="4" t="s">
        <v>21</v>
      </c>
      <c r="I307" s="13" t="n">
        <v>-1.53078869961251</v>
      </c>
      <c r="J307" s="3" t="n">
        <v>2.19358953650806E-005</v>
      </c>
      <c r="K307" s="4" t="s">
        <v>21</v>
      </c>
      <c r="M307" s="2" t="s">
        <v>613</v>
      </c>
      <c r="R307" s="2" t="s">
        <v>613</v>
      </c>
    </row>
    <row r="308" customFormat="false" ht="12.75" hidden="false" customHeight="false" outlineLevel="0" collapsed="false">
      <c r="A308" s="1" t="s">
        <v>639</v>
      </c>
      <c r="C308" s="13" t="n">
        <v>-2.0569793594229</v>
      </c>
      <c r="D308" s="3" t="n">
        <v>0.000130710029522871</v>
      </c>
      <c r="E308" s="4" t="s">
        <v>21</v>
      </c>
      <c r="F308" s="13" t="n">
        <v>-2.57896938032573</v>
      </c>
      <c r="G308" s="3" t="n">
        <v>3.66450164488095E-005</v>
      </c>
      <c r="H308" s="4" t="s">
        <v>21</v>
      </c>
      <c r="I308" s="13" t="n">
        <v>-1.95669225114696</v>
      </c>
      <c r="J308" s="3" t="n">
        <v>4.89358264685926E-006</v>
      </c>
      <c r="K308" s="4" t="s">
        <v>21</v>
      </c>
      <c r="M308" s="2" t="s">
        <v>613</v>
      </c>
      <c r="R308" s="2" t="s">
        <v>613</v>
      </c>
      <c r="Y308" s="15"/>
    </row>
    <row r="309" customFormat="false" ht="12.75" hidden="false" customHeight="false" outlineLevel="0" collapsed="false">
      <c r="A309" s="1" t="s">
        <v>640</v>
      </c>
      <c r="C309" s="13" t="n">
        <v>-2.45285301687669</v>
      </c>
      <c r="D309" s="3" t="n">
        <v>1.37068220854587E-005</v>
      </c>
      <c r="E309" s="4" t="s">
        <v>21</v>
      </c>
      <c r="F309" s="13" t="n">
        <v>-1.60601539927771</v>
      </c>
      <c r="G309" s="3" t="n">
        <v>0.000286646350839193</v>
      </c>
      <c r="H309" s="4" t="s">
        <v>21</v>
      </c>
      <c r="I309" s="13" t="n">
        <v>-1.54401141261094</v>
      </c>
      <c r="J309" s="3" t="n">
        <v>1.10313528352012E-005</v>
      </c>
      <c r="K309" s="4" t="s">
        <v>21</v>
      </c>
      <c r="M309" s="2" t="s">
        <v>613</v>
      </c>
      <c r="R309" s="2" t="s">
        <v>613</v>
      </c>
      <c r="Y309" s="15"/>
    </row>
    <row r="310" customFormat="false" ht="12.75" hidden="false" customHeight="false" outlineLevel="0" collapsed="false">
      <c r="A310" s="1" t="s">
        <v>641</v>
      </c>
      <c r="C310" s="13" t="n">
        <v>-2.0698318119245</v>
      </c>
      <c r="D310" s="3" t="n">
        <v>0.000160046418118976</v>
      </c>
      <c r="E310" s="4" t="s">
        <v>21</v>
      </c>
      <c r="F310" s="13" t="n">
        <v>-1.9374196145753</v>
      </c>
      <c r="G310" s="3" t="n">
        <v>4.53308791141302E-005</v>
      </c>
      <c r="H310" s="4" t="s">
        <v>21</v>
      </c>
      <c r="I310" s="13" t="n">
        <v>-1.77619749804868</v>
      </c>
      <c r="J310" s="3" t="n">
        <v>1.10735367821593E-006</v>
      </c>
      <c r="K310" s="4" t="s">
        <v>21</v>
      </c>
      <c r="M310" s="2" t="s">
        <v>613</v>
      </c>
      <c r="R310" s="2" t="s">
        <v>613</v>
      </c>
    </row>
    <row r="311" customFormat="false" ht="12.75" hidden="false" customHeight="false" outlineLevel="0" collapsed="false">
      <c r="A311" s="1" t="s">
        <v>642</v>
      </c>
      <c r="C311" s="13" t="n">
        <v>-1.97951056836884</v>
      </c>
      <c r="D311" s="3" t="n">
        <v>0.000184640308827997</v>
      </c>
      <c r="E311" s="4" t="s">
        <v>21</v>
      </c>
      <c r="F311" s="13" t="n">
        <v>-2.31830162238202</v>
      </c>
      <c r="G311" s="3" t="n">
        <v>1.02751793116431E-006</v>
      </c>
      <c r="H311" s="4" t="s">
        <v>21</v>
      </c>
      <c r="I311" s="13" t="n">
        <v>-1.83021726674207</v>
      </c>
      <c r="J311" s="3" t="n">
        <v>7.30295006066564E-006</v>
      </c>
      <c r="K311" s="4" t="s">
        <v>21</v>
      </c>
      <c r="M311" s="2" t="s">
        <v>613</v>
      </c>
      <c r="R311" s="2" t="s">
        <v>613</v>
      </c>
    </row>
    <row r="312" customFormat="false" ht="12.75" hidden="false" customHeight="false" outlineLevel="0" collapsed="false">
      <c r="A312" s="1" t="s">
        <v>643</v>
      </c>
      <c r="C312" s="13" t="n">
        <v>-6.77728664893303</v>
      </c>
      <c r="D312" s="3" t="n">
        <v>1.14653436403509E-006</v>
      </c>
      <c r="E312" s="4" t="s">
        <v>21</v>
      </c>
      <c r="F312" s="13" t="n">
        <v>-7.74611240331116</v>
      </c>
      <c r="G312" s="3" t="n">
        <v>1.5541745010593E-008</v>
      </c>
      <c r="H312" s="4" t="s">
        <v>21</v>
      </c>
      <c r="I312" s="13" t="n">
        <v>-8.53716449653113</v>
      </c>
      <c r="J312" s="3" t="n">
        <v>5.18533000740459E-011</v>
      </c>
      <c r="K312" s="4" t="s">
        <v>21</v>
      </c>
      <c r="M312" s="2" t="s">
        <v>613</v>
      </c>
      <c r="R312" s="2" t="s">
        <v>613</v>
      </c>
    </row>
    <row r="313" customFormat="false" ht="12.75" hidden="false" customHeight="false" outlineLevel="0" collapsed="false">
      <c r="A313" s="1" t="s">
        <v>644</v>
      </c>
      <c r="C313" s="13" t="n">
        <v>-1.62964369703814</v>
      </c>
      <c r="D313" s="3" t="n">
        <v>3.03637910314583E-007</v>
      </c>
      <c r="E313" s="4" t="s">
        <v>21</v>
      </c>
      <c r="F313" s="13" t="n">
        <v>-1.65238207632154</v>
      </c>
      <c r="G313" s="3" t="n">
        <v>6.14732673392159E-010</v>
      </c>
      <c r="H313" s="4" t="s">
        <v>21</v>
      </c>
      <c r="I313" s="13" t="n">
        <v>-1.590234643547</v>
      </c>
      <c r="J313" s="3" t="n">
        <v>8.63497622785602E-012</v>
      </c>
      <c r="K313" s="4" t="s">
        <v>21</v>
      </c>
      <c r="M313" s="2" t="s">
        <v>613</v>
      </c>
      <c r="R313" s="2" t="s">
        <v>613</v>
      </c>
    </row>
    <row r="314" customFormat="false" ht="12.75" hidden="false" customHeight="false" outlineLevel="0" collapsed="false">
      <c r="A314" s="1" t="s">
        <v>645</v>
      </c>
      <c r="C314" s="13" t="n">
        <v>-1.71715365252743</v>
      </c>
      <c r="D314" s="3" t="n">
        <v>4.99046479763135E-007</v>
      </c>
      <c r="E314" s="4" t="s">
        <v>21</v>
      </c>
      <c r="F314" s="13" t="n">
        <v>-1.72174720029299</v>
      </c>
      <c r="G314" s="3" t="n">
        <v>2.57548416933866E-008</v>
      </c>
      <c r="H314" s="4" t="s">
        <v>21</v>
      </c>
      <c r="I314" s="13" t="n">
        <v>-1.69341129959466</v>
      </c>
      <c r="J314" s="3" t="n">
        <v>1.88572663192671E-008</v>
      </c>
      <c r="K314" s="4" t="s">
        <v>21</v>
      </c>
      <c r="M314" s="2" t="s">
        <v>613</v>
      </c>
      <c r="R314" s="2" t="s">
        <v>613</v>
      </c>
    </row>
    <row r="315" customFormat="false" ht="12.75" hidden="false" customHeight="false" outlineLevel="0" collapsed="false">
      <c r="A315" s="1" t="s">
        <v>646</v>
      </c>
      <c r="C315" s="13" t="n">
        <v>-1.60439459958682</v>
      </c>
      <c r="D315" s="3" t="n">
        <v>7.60181382735619E-007</v>
      </c>
      <c r="E315" s="4" t="s">
        <v>21</v>
      </c>
      <c r="F315" s="13" t="n">
        <v>-1.96087675211323</v>
      </c>
      <c r="G315" s="3" t="n">
        <v>8.59594008579797E-009</v>
      </c>
      <c r="H315" s="4" t="s">
        <v>21</v>
      </c>
      <c r="I315" s="13" t="n">
        <v>-1.74596334951871</v>
      </c>
      <c r="J315" s="3" t="n">
        <v>6.3031502085638E-010</v>
      </c>
      <c r="K315" s="4" t="s">
        <v>21</v>
      </c>
      <c r="M315" s="2" t="s">
        <v>613</v>
      </c>
      <c r="R315" s="2" t="s">
        <v>613</v>
      </c>
    </row>
    <row r="316" customFormat="false" ht="12.75" hidden="false" customHeight="false" outlineLevel="0" collapsed="false">
      <c r="A316" s="1" t="s">
        <v>647</v>
      </c>
      <c r="B316" s="2" t="n">
        <v>1109</v>
      </c>
      <c r="C316" s="13" t="n">
        <v>-1.99842185893428</v>
      </c>
      <c r="D316" s="3" t="n">
        <v>0.000248785987908382</v>
      </c>
      <c r="E316" s="4" t="s">
        <v>21</v>
      </c>
      <c r="F316" s="13" t="n">
        <v>-1.98713694095506</v>
      </c>
      <c r="G316" s="3" t="n">
        <v>9.50455901089267E-005</v>
      </c>
      <c r="H316" s="4" t="s">
        <v>21</v>
      </c>
      <c r="I316" s="13" t="n">
        <v>-2.12855673442428</v>
      </c>
      <c r="J316" s="3" t="n">
        <v>8.74037233519508E-006</v>
      </c>
      <c r="K316" s="4" t="s">
        <v>21</v>
      </c>
      <c r="L316" s="2" t="s">
        <v>648</v>
      </c>
      <c r="M316" s="2" t="s">
        <v>649</v>
      </c>
      <c r="N316" s="5" t="n">
        <v>61</v>
      </c>
      <c r="O316" s="5" t="n">
        <v>379.407</v>
      </c>
      <c r="P316" s="14" t="n">
        <v>2E-103</v>
      </c>
      <c r="Q316" s="6" t="s">
        <v>24</v>
      </c>
      <c r="R316" s="2" t="s">
        <v>650</v>
      </c>
      <c r="S316" s="2" t="s">
        <v>651</v>
      </c>
      <c r="T316" s="2" t="s">
        <v>652</v>
      </c>
      <c r="U316" s="2" t="s">
        <v>653</v>
      </c>
    </row>
    <row r="317" customFormat="false" ht="12.75" hidden="false" customHeight="false" outlineLevel="0" collapsed="false">
      <c r="A317" s="1" t="s">
        <v>654</v>
      </c>
      <c r="B317" s="2" t="n">
        <v>1052</v>
      </c>
      <c r="C317" s="13" t="n">
        <v>-2.9417219252035</v>
      </c>
      <c r="D317" s="3" t="n">
        <v>0.0031534868550237</v>
      </c>
      <c r="E317" s="4" t="s">
        <v>21</v>
      </c>
      <c r="F317" s="13" t="n">
        <v>-4.45344809747042</v>
      </c>
      <c r="G317" s="3" t="n">
        <v>5.90529944658343E-006</v>
      </c>
      <c r="H317" s="4" t="s">
        <v>21</v>
      </c>
      <c r="I317" s="13" t="n">
        <v>-3.07603270075992</v>
      </c>
      <c r="J317" s="3" t="n">
        <v>4.39472278484531E-006</v>
      </c>
      <c r="K317" s="4" t="s">
        <v>21</v>
      </c>
      <c r="L317" s="2" t="s">
        <v>655</v>
      </c>
      <c r="M317" s="2" t="s">
        <v>656</v>
      </c>
      <c r="N317" s="5" t="n">
        <v>41</v>
      </c>
      <c r="O317" s="5" t="n">
        <v>157.918</v>
      </c>
      <c r="P317" s="14" t="n">
        <v>5E-063</v>
      </c>
      <c r="Q317" s="6" t="s">
        <v>47</v>
      </c>
      <c r="R317" s="2" t="s">
        <v>650</v>
      </c>
      <c r="S317" s="2" t="s">
        <v>657</v>
      </c>
      <c r="T317" s="2" t="s">
        <v>658</v>
      </c>
      <c r="U317" s="2" t="s">
        <v>659</v>
      </c>
    </row>
    <row r="318" customFormat="false" ht="12.75" hidden="false" customHeight="false" outlineLevel="0" collapsed="false">
      <c r="A318" s="1" t="s">
        <v>660</v>
      </c>
      <c r="B318" s="2" t="n">
        <v>1042</v>
      </c>
      <c r="C318" s="13" t="n">
        <v>-2.76148391097667</v>
      </c>
      <c r="D318" s="3" t="n">
        <v>0.000114793821323476</v>
      </c>
      <c r="E318" s="4" t="s">
        <v>21</v>
      </c>
      <c r="F318" s="13" t="n">
        <v>-2.7680332214848</v>
      </c>
      <c r="G318" s="3" t="n">
        <v>2.42146798649535E-005</v>
      </c>
      <c r="H318" s="4" t="s">
        <v>21</v>
      </c>
      <c r="I318" s="13" t="n">
        <v>-3.14045217204992</v>
      </c>
      <c r="J318" s="3" t="n">
        <v>8.51614581219745E-005</v>
      </c>
      <c r="K318" s="4" t="s">
        <v>21</v>
      </c>
      <c r="L318" s="2" t="s">
        <v>655</v>
      </c>
      <c r="M318" s="2" t="s">
        <v>656</v>
      </c>
      <c r="N318" s="5" t="n">
        <v>41</v>
      </c>
      <c r="O318" s="5" t="n">
        <v>207.608</v>
      </c>
      <c r="P318" s="14" t="n">
        <v>7E-052</v>
      </c>
      <c r="Q318" s="6" t="s">
        <v>47</v>
      </c>
      <c r="R318" s="2" t="s">
        <v>650</v>
      </c>
      <c r="S318" s="2" t="s">
        <v>657</v>
      </c>
      <c r="T318" s="2" t="s">
        <v>658</v>
      </c>
      <c r="U318" s="2" t="s">
        <v>659</v>
      </c>
    </row>
    <row r="319" customFormat="false" ht="12.75" hidden="false" customHeight="false" outlineLevel="0" collapsed="false">
      <c r="A319" s="1" t="s">
        <v>661</v>
      </c>
      <c r="B319" s="2" t="n">
        <v>1841</v>
      </c>
      <c r="C319" s="13" t="n">
        <v>-4.21412838489181</v>
      </c>
      <c r="D319" s="3" t="n">
        <v>4.07966340428896E-009</v>
      </c>
      <c r="E319" s="4" t="s">
        <v>21</v>
      </c>
      <c r="F319" s="13" t="n">
        <v>-3.47861950880199</v>
      </c>
      <c r="G319" s="3" t="n">
        <v>6.14660798954434E-010</v>
      </c>
      <c r="H319" s="4" t="s">
        <v>21</v>
      </c>
      <c r="I319" s="13" t="n">
        <v>-2.71731981660286</v>
      </c>
      <c r="J319" s="3" t="n">
        <v>3.93760775340799E-009</v>
      </c>
      <c r="K319" s="4" t="s">
        <v>21</v>
      </c>
      <c r="L319" s="2" t="s">
        <v>655</v>
      </c>
      <c r="M319" s="2" t="s">
        <v>656</v>
      </c>
      <c r="N319" s="5" t="n">
        <v>45</v>
      </c>
      <c r="O319" s="5" t="n">
        <v>463.766</v>
      </c>
      <c r="P319" s="14" t="n">
        <v>1E-128</v>
      </c>
      <c r="Q319" s="6" t="s">
        <v>47</v>
      </c>
      <c r="R319" s="2" t="s">
        <v>650</v>
      </c>
      <c r="S319" s="2" t="s">
        <v>657</v>
      </c>
      <c r="T319" s="2" t="s">
        <v>658</v>
      </c>
      <c r="U319" s="2" t="s">
        <v>659</v>
      </c>
    </row>
    <row r="320" customFormat="false" ht="12.75" hidden="false" customHeight="false" outlineLevel="0" collapsed="false">
      <c r="A320" s="1" t="s">
        <v>662</v>
      </c>
      <c r="B320" s="2" t="n">
        <v>542</v>
      </c>
      <c r="C320" s="13" t="n">
        <v>-9.53789213589635</v>
      </c>
      <c r="D320" s="3" t="n">
        <v>2.46296200795344E-005</v>
      </c>
      <c r="E320" s="4" t="s">
        <v>21</v>
      </c>
      <c r="F320" s="13" t="n">
        <v>-12.810846162675</v>
      </c>
      <c r="G320" s="3" t="n">
        <v>9.89914967895371E-007</v>
      </c>
      <c r="H320" s="4" t="s">
        <v>21</v>
      </c>
      <c r="I320" s="13" t="n">
        <v>-12.149443187916</v>
      </c>
      <c r="J320" s="3" t="n">
        <v>3.30238396071862E-007</v>
      </c>
      <c r="K320" s="4" t="s">
        <v>21</v>
      </c>
      <c r="L320" s="2" t="s">
        <v>663</v>
      </c>
      <c r="M320" s="2" t="s">
        <v>664</v>
      </c>
      <c r="N320" s="5" t="n">
        <v>69</v>
      </c>
      <c r="O320" s="5" t="n">
        <v>191.045</v>
      </c>
      <c r="P320" s="14" t="n">
        <v>2E-047</v>
      </c>
      <c r="Q320" s="6" t="s">
        <v>47</v>
      </c>
      <c r="R320" s="2" t="s">
        <v>665</v>
      </c>
      <c r="S320" s="2" t="s">
        <v>666</v>
      </c>
      <c r="T320" s="2" t="s">
        <v>667</v>
      </c>
      <c r="U320" s="2" t="s">
        <v>668</v>
      </c>
    </row>
    <row r="321" customFormat="false" ht="12.75" hidden="false" customHeight="false" outlineLevel="0" collapsed="false">
      <c r="A321" s="1" t="s">
        <v>669</v>
      </c>
      <c r="B321" s="2" t="n">
        <v>556</v>
      </c>
      <c r="C321" s="13" t="n">
        <v>-5.39172244637136</v>
      </c>
      <c r="D321" s="3" t="n">
        <v>4.79683236347235E-006</v>
      </c>
      <c r="E321" s="4" t="s">
        <v>21</v>
      </c>
      <c r="F321" s="13" t="n">
        <v>-6.72126728159573</v>
      </c>
      <c r="G321" s="3" t="n">
        <v>2.54493697991724E-006</v>
      </c>
      <c r="H321" s="4" t="s">
        <v>21</v>
      </c>
      <c r="I321" s="13" t="n">
        <v>-7.97815436911053</v>
      </c>
      <c r="J321" s="3" t="n">
        <v>1.02196453781131E-005</v>
      </c>
      <c r="K321" s="4" t="s">
        <v>21</v>
      </c>
      <c r="L321" s="2" t="s">
        <v>663</v>
      </c>
      <c r="M321" s="2" t="s">
        <v>664</v>
      </c>
      <c r="N321" s="5" t="n">
        <v>68</v>
      </c>
      <c r="O321" s="5" t="n">
        <v>190.274</v>
      </c>
      <c r="P321" s="14" t="n">
        <v>4E-047</v>
      </c>
      <c r="Q321" s="6" t="s">
        <v>47</v>
      </c>
      <c r="R321" s="2" t="s">
        <v>665</v>
      </c>
      <c r="S321" s="2" t="s">
        <v>666</v>
      </c>
      <c r="T321" s="2" t="s">
        <v>667</v>
      </c>
      <c r="U321" s="2" t="s">
        <v>668</v>
      </c>
    </row>
    <row r="322" customFormat="false" ht="12.75" hidden="false" customHeight="false" outlineLevel="0" collapsed="false">
      <c r="A322" s="1" t="s">
        <v>670</v>
      </c>
      <c r="B322" s="2" t="n">
        <v>979</v>
      </c>
      <c r="C322" s="13" t="n">
        <v>-2.305720357548</v>
      </c>
      <c r="D322" s="3" t="n">
        <v>0.00385352108592948</v>
      </c>
      <c r="E322" s="4" t="s">
        <v>21</v>
      </c>
      <c r="F322" s="13" t="n">
        <v>-3.70316527613563</v>
      </c>
      <c r="G322" s="3" t="n">
        <v>1.81258450320917E-006</v>
      </c>
      <c r="H322" s="4" t="s">
        <v>21</v>
      </c>
      <c r="I322" s="13" t="n">
        <v>-2.05598960433356</v>
      </c>
      <c r="J322" s="3" t="n">
        <v>9.94336788061005E-006</v>
      </c>
      <c r="K322" s="4" t="s">
        <v>21</v>
      </c>
      <c r="L322" s="2" t="s">
        <v>671</v>
      </c>
      <c r="M322" s="2" t="s">
        <v>672</v>
      </c>
      <c r="N322" s="5" t="n">
        <v>47</v>
      </c>
      <c r="O322" s="5" t="n">
        <v>219.55</v>
      </c>
      <c r="P322" s="14" t="n">
        <v>2E-055</v>
      </c>
      <c r="Q322" s="6" t="s">
        <v>47</v>
      </c>
      <c r="R322" s="2" t="s">
        <v>673</v>
      </c>
      <c r="S322" s="2" t="s">
        <v>674</v>
      </c>
      <c r="T322" s="2" t="s">
        <v>675</v>
      </c>
      <c r="U322" s="2" t="s">
        <v>676</v>
      </c>
    </row>
    <row r="323" customFormat="false" ht="12.75" hidden="false" customHeight="false" outlineLevel="0" collapsed="false">
      <c r="A323" s="1" t="s">
        <v>263</v>
      </c>
      <c r="B323" s="2" t="n">
        <v>1007</v>
      </c>
      <c r="C323" s="13" t="n">
        <v>-3.19183811411509</v>
      </c>
      <c r="D323" s="3" t="n">
        <v>0.00098043793533799</v>
      </c>
      <c r="E323" s="4" t="s">
        <v>21</v>
      </c>
      <c r="F323" s="13" t="n">
        <v>-4.87568129914862</v>
      </c>
      <c r="G323" s="3" t="n">
        <v>1.63630868786634E-005</v>
      </c>
      <c r="H323" s="4" t="s">
        <v>21</v>
      </c>
      <c r="I323" s="13" t="n">
        <v>-4.53350372280039</v>
      </c>
      <c r="J323" s="3" t="n">
        <v>2.28127853858396E-005</v>
      </c>
      <c r="K323" s="4" t="s">
        <v>21</v>
      </c>
      <c r="L323" s="2" t="s">
        <v>264</v>
      </c>
      <c r="M323" s="2" t="s">
        <v>265</v>
      </c>
      <c r="N323" s="5" t="n">
        <v>38</v>
      </c>
      <c r="O323" s="5" t="n">
        <v>180.259</v>
      </c>
      <c r="P323" s="14" t="n">
        <v>1E-043</v>
      </c>
      <c r="Q323" s="6" t="s">
        <v>47</v>
      </c>
      <c r="R323" s="2" t="s">
        <v>677</v>
      </c>
      <c r="S323" s="2" t="s">
        <v>678</v>
      </c>
      <c r="T323" s="2" t="s">
        <v>679</v>
      </c>
    </row>
    <row r="324" customFormat="false" ht="12.75" hidden="false" customHeight="false" outlineLevel="0" collapsed="false">
      <c r="A324" s="1" t="s">
        <v>268</v>
      </c>
      <c r="B324" s="2" t="n">
        <v>963</v>
      </c>
      <c r="C324" s="13" t="n">
        <v>-2.00155475283273</v>
      </c>
      <c r="D324" s="3" t="n">
        <v>0.00207647660187787</v>
      </c>
      <c r="E324" s="4" t="s">
        <v>21</v>
      </c>
      <c r="F324" s="13" t="n">
        <v>-2.13065601127125</v>
      </c>
      <c r="G324" s="3" t="n">
        <v>0.0176077635380295</v>
      </c>
      <c r="H324" s="4" t="s">
        <v>21</v>
      </c>
      <c r="I324" s="13" t="n">
        <v>-2.86417891141421</v>
      </c>
      <c r="J324" s="3" t="n">
        <v>0.000102330745953038</v>
      </c>
      <c r="K324" s="4" t="s">
        <v>21</v>
      </c>
      <c r="L324" s="2" t="s">
        <v>269</v>
      </c>
      <c r="M324" s="2" t="s">
        <v>265</v>
      </c>
      <c r="N324" s="5" t="n">
        <v>35</v>
      </c>
      <c r="O324" s="5" t="n">
        <v>155.606</v>
      </c>
      <c r="P324" s="14" t="n">
        <v>3E-036</v>
      </c>
      <c r="Q324" s="6" t="s">
        <v>47</v>
      </c>
      <c r="R324" s="2" t="s">
        <v>677</v>
      </c>
      <c r="S324" s="2" t="s">
        <v>678</v>
      </c>
      <c r="T324" s="2" t="s">
        <v>679</v>
      </c>
    </row>
    <row r="325" customFormat="false" ht="12.75" hidden="false" customHeight="false" outlineLevel="0" collapsed="false">
      <c r="A325" s="1" t="s">
        <v>270</v>
      </c>
      <c r="B325" s="2" t="n">
        <v>946</v>
      </c>
      <c r="C325" s="13" t="n">
        <v>-2.43238537646439</v>
      </c>
      <c r="D325" s="3" t="n">
        <v>0.00183781331812504</v>
      </c>
      <c r="E325" s="4" t="s">
        <v>21</v>
      </c>
      <c r="F325" s="13" t="n">
        <v>-5.26551667772594</v>
      </c>
      <c r="G325" s="3" t="n">
        <v>2.77062903741308E-006</v>
      </c>
      <c r="H325" s="4" t="s">
        <v>21</v>
      </c>
      <c r="I325" s="13" t="n">
        <v>-3.78222453991389</v>
      </c>
      <c r="J325" s="3" t="n">
        <v>4.63435769601747E-006</v>
      </c>
      <c r="K325" s="4" t="s">
        <v>21</v>
      </c>
      <c r="L325" s="2" t="s">
        <v>264</v>
      </c>
      <c r="M325" s="2" t="s">
        <v>265</v>
      </c>
      <c r="N325" s="5" t="n">
        <v>46</v>
      </c>
      <c r="O325" s="5" t="n">
        <v>208.379</v>
      </c>
      <c r="P325" s="14" t="n">
        <v>4E-052</v>
      </c>
      <c r="Q325" s="6" t="s">
        <v>47</v>
      </c>
      <c r="R325" s="2" t="s">
        <v>677</v>
      </c>
      <c r="S325" s="2" t="s">
        <v>678</v>
      </c>
      <c r="T325" s="2" t="s">
        <v>679</v>
      </c>
    </row>
    <row r="326" customFormat="false" ht="12.75" hidden="false" customHeight="false" outlineLevel="0" collapsed="false">
      <c r="A326" s="1" t="s">
        <v>271</v>
      </c>
      <c r="B326" s="2" t="n">
        <v>1056</v>
      </c>
      <c r="C326" s="13" t="n">
        <v>-1.76447089590856</v>
      </c>
      <c r="D326" s="3" t="n">
        <v>1.31546974871845E-006</v>
      </c>
      <c r="E326" s="4" t="s">
        <v>21</v>
      </c>
      <c r="F326" s="13" t="n">
        <v>-2.35067521800777</v>
      </c>
      <c r="G326" s="3" t="n">
        <v>2.58175486371754E-006</v>
      </c>
      <c r="H326" s="4" t="s">
        <v>21</v>
      </c>
      <c r="I326" s="13" t="n">
        <v>-2.74823599992523</v>
      </c>
      <c r="J326" s="3" t="n">
        <v>7.69892575923856E-008</v>
      </c>
      <c r="K326" s="4" t="s">
        <v>21</v>
      </c>
      <c r="L326" s="2" t="s">
        <v>264</v>
      </c>
      <c r="M326" s="2" t="s">
        <v>265</v>
      </c>
      <c r="N326" s="5" t="n">
        <v>39</v>
      </c>
      <c r="O326" s="5" t="n">
        <v>182.57</v>
      </c>
      <c r="P326" s="14" t="n">
        <v>2E-044</v>
      </c>
      <c r="Q326" s="6" t="s">
        <v>47</v>
      </c>
      <c r="R326" s="2" t="s">
        <v>677</v>
      </c>
      <c r="S326" s="2" t="s">
        <v>678</v>
      </c>
      <c r="T326" s="2" t="s">
        <v>679</v>
      </c>
    </row>
    <row r="327" customFormat="false" ht="12.75" hidden="false" customHeight="false" outlineLevel="0" collapsed="false">
      <c r="A327" s="1" t="s">
        <v>272</v>
      </c>
      <c r="B327" s="2" t="n">
        <v>1015</v>
      </c>
      <c r="C327" s="13" t="n">
        <v>-3.09687176832047</v>
      </c>
      <c r="D327" s="3" t="n">
        <v>5.24422038145443E-010</v>
      </c>
      <c r="E327" s="4" t="s">
        <v>21</v>
      </c>
      <c r="F327" s="13" t="n">
        <v>-4.34674885364199</v>
      </c>
      <c r="G327" s="3" t="n">
        <v>7.82334533589568E-012</v>
      </c>
      <c r="H327" s="4" t="s">
        <v>21</v>
      </c>
      <c r="I327" s="13" t="n">
        <v>-4.40689227594162</v>
      </c>
      <c r="J327" s="3" t="n">
        <v>3.47442357221344E-015</v>
      </c>
      <c r="K327" s="4" t="s">
        <v>21</v>
      </c>
      <c r="L327" s="2" t="s">
        <v>264</v>
      </c>
      <c r="M327" s="2" t="s">
        <v>265</v>
      </c>
      <c r="N327" s="5" t="n">
        <v>36</v>
      </c>
      <c r="O327" s="5" t="n">
        <v>182.956</v>
      </c>
      <c r="P327" s="14" t="n">
        <v>2E-044</v>
      </c>
      <c r="Q327" s="6" t="s">
        <v>47</v>
      </c>
      <c r="R327" s="2" t="s">
        <v>677</v>
      </c>
      <c r="S327" s="2" t="s">
        <v>678</v>
      </c>
      <c r="T327" s="2" t="s">
        <v>679</v>
      </c>
    </row>
    <row r="328" customFormat="false" ht="12.75" hidden="false" customHeight="false" outlineLevel="0" collapsed="false">
      <c r="A328" s="1" t="s">
        <v>273</v>
      </c>
      <c r="B328" s="2" t="n">
        <v>941</v>
      </c>
      <c r="C328" s="13" t="n">
        <v>-8.34540160088812</v>
      </c>
      <c r="D328" s="3" t="n">
        <v>2.61548690974818E-009</v>
      </c>
      <c r="E328" s="4" t="s">
        <v>21</v>
      </c>
      <c r="F328" s="13" t="n">
        <v>-8.04706497149819</v>
      </c>
      <c r="G328" s="3" t="n">
        <v>6.62384507315307E-011</v>
      </c>
      <c r="H328" s="4" t="s">
        <v>21</v>
      </c>
      <c r="I328" s="13" t="n">
        <v>-4.66419847423001</v>
      </c>
      <c r="J328" s="3" t="n">
        <v>1.78430476292101E-009</v>
      </c>
      <c r="K328" s="4" t="s">
        <v>21</v>
      </c>
      <c r="L328" s="2" t="s">
        <v>264</v>
      </c>
      <c r="M328" s="2" t="s">
        <v>265</v>
      </c>
      <c r="N328" s="5" t="n">
        <v>44</v>
      </c>
      <c r="O328" s="5" t="n">
        <v>211.46</v>
      </c>
      <c r="P328" s="14" t="n">
        <v>4E-053</v>
      </c>
      <c r="Q328" s="6" t="s">
        <v>47</v>
      </c>
      <c r="R328" s="2" t="s">
        <v>677</v>
      </c>
      <c r="S328" s="2" t="s">
        <v>678</v>
      </c>
      <c r="T328" s="2" t="s">
        <v>679</v>
      </c>
    </row>
    <row r="329" customFormat="false" ht="12.75" hidden="false" customHeight="false" outlineLevel="0" collapsed="false">
      <c r="A329" s="1" t="s">
        <v>680</v>
      </c>
      <c r="B329" s="2" t="n">
        <v>1035</v>
      </c>
      <c r="C329" s="13" t="n">
        <v>-6.21773777229249</v>
      </c>
      <c r="D329" s="3" t="n">
        <v>1.4992679008272E-005</v>
      </c>
      <c r="E329" s="4" t="s">
        <v>21</v>
      </c>
      <c r="F329" s="13" t="n">
        <v>-2.65799220910735</v>
      </c>
      <c r="G329" s="3" t="n">
        <v>0.000122917720252469</v>
      </c>
      <c r="H329" s="4" t="s">
        <v>21</v>
      </c>
      <c r="I329" s="13" t="n">
        <v>-2.80342405156153</v>
      </c>
      <c r="J329" s="3" t="n">
        <v>6.86882447397319E-007</v>
      </c>
      <c r="K329" s="4" t="s">
        <v>21</v>
      </c>
      <c r="L329" s="2" t="s">
        <v>681</v>
      </c>
      <c r="M329" s="2" t="s">
        <v>682</v>
      </c>
      <c r="N329" s="5" t="n">
        <v>33</v>
      </c>
      <c r="O329" s="5" t="n">
        <v>114.39</v>
      </c>
      <c r="P329" s="14" t="n">
        <v>8E-024</v>
      </c>
      <c r="Q329" s="6" t="s">
        <v>683</v>
      </c>
      <c r="R329" s="2" t="s">
        <v>677</v>
      </c>
      <c r="S329" s="2" t="s">
        <v>678</v>
      </c>
      <c r="T329" s="2" t="s">
        <v>684</v>
      </c>
    </row>
    <row r="330" customFormat="false" ht="12.75" hidden="false" customHeight="false" outlineLevel="0" collapsed="false">
      <c r="A330" s="1" t="s">
        <v>685</v>
      </c>
      <c r="B330" s="2" t="n">
        <v>1061</v>
      </c>
      <c r="C330" s="13" t="n">
        <v>-7.26939251142357</v>
      </c>
      <c r="D330" s="3" t="n">
        <v>0.00371428146391859</v>
      </c>
      <c r="E330" s="4" t="s">
        <v>21</v>
      </c>
      <c r="F330" s="13" t="n">
        <v>-3.48650704588446</v>
      </c>
      <c r="G330" s="3" t="n">
        <v>5.78203894647905E-006</v>
      </c>
      <c r="H330" s="4" t="s">
        <v>21</v>
      </c>
      <c r="I330" s="13" t="n">
        <v>-3.26339096644323</v>
      </c>
      <c r="J330" s="3" t="n">
        <v>2.54156967430762E-007</v>
      </c>
      <c r="K330" s="4" t="s">
        <v>21</v>
      </c>
      <c r="L330" s="2" t="s">
        <v>681</v>
      </c>
      <c r="M330" s="2" t="s">
        <v>682</v>
      </c>
      <c r="N330" s="5" t="n">
        <v>32</v>
      </c>
      <c r="O330" s="5" t="n">
        <v>110.153</v>
      </c>
      <c r="P330" s="14" t="n">
        <v>2E-022</v>
      </c>
      <c r="Q330" s="6" t="s">
        <v>683</v>
      </c>
      <c r="R330" s="2" t="s">
        <v>677</v>
      </c>
      <c r="S330" s="2" t="s">
        <v>678</v>
      </c>
      <c r="T330" s="2" t="s">
        <v>684</v>
      </c>
    </row>
    <row r="331" customFormat="false" ht="12.75" hidden="false" customHeight="false" outlineLevel="0" collapsed="false">
      <c r="A331" s="1" t="s">
        <v>686</v>
      </c>
      <c r="B331" s="2" t="n">
        <v>1072</v>
      </c>
      <c r="C331" s="13" t="n">
        <v>-6.19122493703317</v>
      </c>
      <c r="D331" s="3" t="n">
        <v>0.00684850684011101</v>
      </c>
      <c r="E331" s="4" t="s">
        <v>21</v>
      </c>
      <c r="F331" s="13" t="n">
        <v>-3.78468230600355</v>
      </c>
      <c r="G331" s="3" t="n">
        <v>1.30951920887477E-006</v>
      </c>
      <c r="H331" s="4" t="s">
        <v>21</v>
      </c>
      <c r="I331" s="13" t="n">
        <v>-2.90535836331927</v>
      </c>
      <c r="J331" s="3" t="n">
        <v>5.77903227498064E-007</v>
      </c>
      <c r="K331" s="4" t="s">
        <v>21</v>
      </c>
      <c r="L331" s="2" t="s">
        <v>681</v>
      </c>
      <c r="M331" s="2" t="s">
        <v>682</v>
      </c>
      <c r="N331" s="5" t="n">
        <v>32</v>
      </c>
      <c r="O331" s="5" t="n">
        <v>115.161</v>
      </c>
      <c r="P331" s="14" t="n">
        <v>5E-024</v>
      </c>
      <c r="Q331" s="6" t="s">
        <v>683</v>
      </c>
      <c r="R331" s="2" t="s">
        <v>677</v>
      </c>
      <c r="S331" s="2" t="s">
        <v>678</v>
      </c>
      <c r="T331" s="2" t="s">
        <v>684</v>
      </c>
    </row>
    <row r="332" customFormat="false" ht="12.75" hidden="false" customHeight="false" outlineLevel="0" collapsed="false">
      <c r="A332" s="1" t="s">
        <v>687</v>
      </c>
      <c r="B332" s="2" t="n">
        <v>994</v>
      </c>
      <c r="C332" s="13" t="n">
        <v>-2.06159090254548</v>
      </c>
      <c r="D332" s="3" t="n">
        <v>4.04687238229897E-006</v>
      </c>
      <c r="E332" s="4" t="s">
        <v>21</v>
      </c>
      <c r="F332" s="13" t="n">
        <v>-1.61388770636931</v>
      </c>
      <c r="G332" s="3" t="n">
        <v>9.01437202039991E-007</v>
      </c>
      <c r="H332" s="4" t="s">
        <v>21</v>
      </c>
      <c r="I332" s="13" t="n">
        <v>-1.60278307082701</v>
      </c>
      <c r="J332" s="3" t="n">
        <v>5.5931107533227E-006</v>
      </c>
      <c r="K332" s="4" t="s">
        <v>21</v>
      </c>
      <c r="L332" s="2" t="s">
        <v>688</v>
      </c>
      <c r="M332" s="2" t="s">
        <v>689</v>
      </c>
      <c r="N332" s="5" t="n">
        <v>29</v>
      </c>
      <c r="O332" s="5" t="n">
        <v>120.939</v>
      </c>
      <c r="P332" s="14" t="n">
        <v>1E-025</v>
      </c>
      <c r="Q332" s="6" t="s">
        <v>24</v>
      </c>
      <c r="R332" s="2" t="s">
        <v>677</v>
      </c>
      <c r="S332" s="2" t="s">
        <v>690</v>
      </c>
      <c r="T332" s="2" t="s">
        <v>691</v>
      </c>
    </row>
    <row r="333" customFormat="false" ht="12.75" hidden="false" customHeight="false" outlineLevel="0" collapsed="false">
      <c r="A333" s="1" t="s">
        <v>692</v>
      </c>
      <c r="B333" s="2" t="n">
        <v>1422</v>
      </c>
      <c r="C333" s="13" t="n">
        <v>-2.23181715751783</v>
      </c>
      <c r="D333" s="3" t="n">
        <v>3.46759042799605E-009</v>
      </c>
      <c r="E333" s="4" t="s">
        <v>21</v>
      </c>
      <c r="F333" s="13" t="n">
        <v>-3.09846915605666</v>
      </c>
      <c r="G333" s="3" t="n">
        <v>4.65036620379494E-013</v>
      </c>
      <c r="H333" s="4" t="s">
        <v>21</v>
      </c>
      <c r="I333" s="13" t="n">
        <v>-3.2490784537845</v>
      </c>
      <c r="J333" s="3" t="n">
        <v>8.22260630095994E-014</v>
      </c>
      <c r="K333" s="4" t="s">
        <v>21</v>
      </c>
      <c r="L333" s="2" t="s">
        <v>693</v>
      </c>
      <c r="M333" s="2" t="s">
        <v>694</v>
      </c>
      <c r="N333" s="5" t="n">
        <v>46</v>
      </c>
      <c r="O333" s="5" t="n">
        <v>392.889</v>
      </c>
      <c r="P333" s="14" t="n">
        <v>3E-107</v>
      </c>
      <c r="Q333" s="6" t="s">
        <v>695</v>
      </c>
      <c r="R333" s="2" t="s">
        <v>677</v>
      </c>
      <c r="S333" s="2" t="s">
        <v>690</v>
      </c>
      <c r="T333" s="2" t="s">
        <v>691</v>
      </c>
    </row>
    <row r="334" customFormat="false" ht="12.75" hidden="false" customHeight="false" outlineLevel="0" collapsed="false">
      <c r="A334" s="1" t="s">
        <v>662</v>
      </c>
      <c r="B334" s="2" t="n">
        <v>542</v>
      </c>
      <c r="C334" s="13" t="n">
        <v>-9.53789213589635</v>
      </c>
      <c r="D334" s="3" t="n">
        <v>2.46296200795344E-005</v>
      </c>
      <c r="E334" s="4" t="s">
        <v>21</v>
      </c>
      <c r="F334" s="13" t="n">
        <v>-12.810846162675</v>
      </c>
      <c r="G334" s="3" t="n">
        <v>9.89914967895371E-007</v>
      </c>
      <c r="H334" s="4" t="s">
        <v>21</v>
      </c>
      <c r="I334" s="13" t="n">
        <v>-12.149443187916</v>
      </c>
      <c r="J334" s="3" t="n">
        <v>3.30238396071862E-007</v>
      </c>
      <c r="K334" s="4" t="s">
        <v>21</v>
      </c>
      <c r="L334" s="2" t="s">
        <v>663</v>
      </c>
      <c r="M334" s="2" t="s">
        <v>664</v>
      </c>
      <c r="N334" s="5" t="n">
        <v>69</v>
      </c>
      <c r="O334" s="5" t="n">
        <v>191.045</v>
      </c>
      <c r="P334" s="14" t="n">
        <v>2E-047</v>
      </c>
      <c r="Q334" s="6" t="s">
        <v>47</v>
      </c>
      <c r="R334" s="2" t="s">
        <v>696</v>
      </c>
      <c r="S334" s="2" t="s">
        <v>697</v>
      </c>
      <c r="T334" s="2" t="s">
        <v>698</v>
      </c>
      <c r="U334" s="2" t="s">
        <v>699</v>
      </c>
    </row>
    <row r="335" customFormat="false" ht="12.75" hidden="false" customHeight="false" outlineLevel="0" collapsed="false">
      <c r="A335" s="1" t="s">
        <v>669</v>
      </c>
      <c r="B335" s="2" t="n">
        <v>556</v>
      </c>
      <c r="C335" s="13" t="n">
        <v>-5.39172244637136</v>
      </c>
      <c r="D335" s="3" t="n">
        <v>4.79683236347235E-006</v>
      </c>
      <c r="E335" s="4" t="s">
        <v>21</v>
      </c>
      <c r="F335" s="13" t="n">
        <v>-6.72126728159573</v>
      </c>
      <c r="G335" s="3" t="n">
        <v>2.54493697991724E-006</v>
      </c>
      <c r="H335" s="4" t="s">
        <v>21</v>
      </c>
      <c r="I335" s="13" t="n">
        <v>-7.97815436911053</v>
      </c>
      <c r="J335" s="3" t="n">
        <v>1.02196453781131E-005</v>
      </c>
      <c r="K335" s="4" t="s">
        <v>21</v>
      </c>
      <c r="L335" s="2" t="s">
        <v>663</v>
      </c>
      <c r="M335" s="2" t="s">
        <v>664</v>
      </c>
      <c r="N335" s="5" t="n">
        <v>68</v>
      </c>
      <c r="O335" s="5" t="n">
        <v>190.274</v>
      </c>
      <c r="P335" s="14" t="n">
        <v>4E-047</v>
      </c>
      <c r="Q335" s="6" t="s">
        <v>47</v>
      </c>
      <c r="R335" s="2" t="s">
        <v>696</v>
      </c>
      <c r="S335" s="2" t="s">
        <v>697</v>
      </c>
      <c r="T335" s="2" t="s">
        <v>698</v>
      </c>
      <c r="U335" s="2" t="s">
        <v>699</v>
      </c>
    </row>
    <row r="336" customFormat="false" ht="12.75" hidden="false" customHeight="false" outlineLevel="0" collapsed="false">
      <c r="A336" s="1" t="s">
        <v>700</v>
      </c>
      <c r="B336" s="2" t="n">
        <v>1097</v>
      </c>
      <c r="C336" s="13" t="n">
        <v>-4.92955365620183</v>
      </c>
      <c r="D336" s="3" t="n">
        <v>2.49455437998233E-005</v>
      </c>
      <c r="E336" s="4" t="s">
        <v>21</v>
      </c>
      <c r="F336" s="13" t="n">
        <v>-3.96979824695715</v>
      </c>
      <c r="G336" s="3" t="n">
        <v>1.28406253261675E-005</v>
      </c>
      <c r="H336" s="4" t="s">
        <v>21</v>
      </c>
      <c r="I336" s="13" t="n">
        <v>-3.25619496396086</v>
      </c>
      <c r="J336" s="3" t="n">
        <v>1.14639632052964E-006</v>
      </c>
      <c r="K336" s="4" t="s">
        <v>21</v>
      </c>
      <c r="L336" s="2" t="s">
        <v>701</v>
      </c>
      <c r="M336" s="2" t="s">
        <v>702</v>
      </c>
      <c r="N336" s="5" t="n">
        <v>40</v>
      </c>
      <c r="O336" s="5" t="n">
        <v>174.866</v>
      </c>
      <c r="P336" s="14" t="n">
        <v>9E-042</v>
      </c>
      <c r="Q336" s="6" t="s">
        <v>193</v>
      </c>
      <c r="R336" s="2" t="s">
        <v>703</v>
      </c>
      <c r="S336" s="2" t="s">
        <v>704</v>
      </c>
    </row>
    <row r="337" customFormat="false" ht="12.75" hidden="false" customHeight="false" outlineLevel="0" collapsed="false">
      <c r="A337" s="1" t="s">
        <v>705</v>
      </c>
      <c r="B337" s="2" t="n">
        <v>903</v>
      </c>
      <c r="C337" s="13" t="n">
        <v>-3.40453903073876</v>
      </c>
      <c r="D337" s="3" t="n">
        <v>2.93173932941375E-006</v>
      </c>
      <c r="E337" s="4" t="s">
        <v>21</v>
      </c>
      <c r="F337" s="13" t="n">
        <v>-1.52877354199671</v>
      </c>
      <c r="G337" s="3" t="n">
        <v>5.144093933238E-006</v>
      </c>
      <c r="H337" s="4" t="s">
        <v>21</v>
      </c>
      <c r="I337" s="13" t="n">
        <v>-1.53182062617283</v>
      </c>
      <c r="J337" s="3" t="n">
        <v>1.56919139749684E-005</v>
      </c>
      <c r="K337" s="4" t="s">
        <v>21</v>
      </c>
      <c r="L337" s="2" t="s">
        <v>706</v>
      </c>
      <c r="M337" s="2" t="s">
        <v>707</v>
      </c>
      <c r="N337" s="5" t="n">
        <v>42</v>
      </c>
      <c r="O337" s="5" t="n">
        <v>182.185</v>
      </c>
      <c r="P337" s="14" t="n">
        <v>4E-044</v>
      </c>
      <c r="Q337" s="6" t="s">
        <v>37</v>
      </c>
      <c r="R337" s="2" t="s">
        <v>703</v>
      </c>
      <c r="S337" s="2" t="s">
        <v>708</v>
      </c>
    </row>
    <row r="338" customFormat="false" ht="12.75" hidden="false" customHeight="false" outlineLevel="0" collapsed="false">
      <c r="A338" s="1" t="s">
        <v>709</v>
      </c>
      <c r="B338" s="2" t="n">
        <v>1107</v>
      </c>
      <c r="C338" s="13" t="n">
        <v>-1.86442471702755</v>
      </c>
      <c r="D338" s="3" t="n">
        <v>8.70914369196675E-005</v>
      </c>
      <c r="E338" s="4" t="s">
        <v>21</v>
      </c>
      <c r="F338" s="13" t="n">
        <v>-2.06336153443886</v>
      </c>
      <c r="G338" s="3" t="n">
        <v>7.05604655312776E-006</v>
      </c>
      <c r="H338" s="4" t="s">
        <v>21</v>
      </c>
      <c r="I338" s="13" t="n">
        <v>-1.75680582324389</v>
      </c>
      <c r="J338" s="3" t="n">
        <v>6.82439841129213E-007</v>
      </c>
      <c r="K338" s="4" t="s">
        <v>21</v>
      </c>
      <c r="L338" s="2" t="s">
        <v>76</v>
      </c>
      <c r="M338" s="2" t="s">
        <v>77</v>
      </c>
      <c r="N338" s="5" t="n">
        <v>77</v>
      </c>
      <c r="O338" s="5" t="n">
        <v>280.026</v>
      </c>
      <c r="P338" s="14" t="n">
        <v>2E-073</v>
      </c>
      <c r="Q338" s="6" t="s">
        <v>47</v>
      </c>
      <c r="R338" s="2" t="s">
        <v>710</v>
      </c>
      <c r="S338" s="2" t="s">
        <v>711</v>
      </c>
    </row>
    <row r="339" customFormat="false" ht="12.75" hidden="false" customHeight="false" outlineLevel="0" collapsed="false">
      <c r="A339" s="1" t="s">
        <v>712</v>
      </c>
      <c r="B339" s="2" t="n">
        <v>529</v>
      </c>
      <c r="C339" s="13" t="n">
        <v>-2.29358583689515</v>
      </c>
      <c r="D339" s="3" t="n">
        <v>6.45443083820511E-005</v>
      </c>
      <c r="E339" s="4" t="s">
        <v>21</v>
      </c>
      <c r="F339" s="13" t="n">
        <v>-2.79947050294632</v>
      </c>
      <c r="G339" s="3" t="n">
        <v>3.29311529518092E-005</v>
      </c>
      <c r="H339" s="4" t="s">
        <v>21</v>
      </c>
      <c r="I339" s="13" t="n">
        <v>-2.82959312633013</v>
      </c>
      <c r="J339" s="3" t="n">
        <v>2.87599470163712E-006</v>
      </c>
      <c r="K339" s="4" t="s">
        <v>21</v>
      </c>
      <c r="L339" s="2" t="s">
        <v>713</v>
      </c>
      <c r="M339" s="2" t="s">
        <v>714</v>
      </c>
      <c r="N339" s="5" t="n">
        <v>34</v>
      </c>
      <c r="O339" s="5" t="n">
        <v>85.8853</v>
      </c>
      <c r="P339" s="14" t="n">
        <v>1E-015</v>
      </c>
      <c r="Q339" s="6" t="s">
        <v>166</v>
      </c>
      <c r="R339" s="2" t="s">
        <v>300</v>
      </c>
      <c r="S339" s="2" t="s">
        <v>300</v>
      </c>
    </row>
    <row r="340" customFormat="false" ht="12.75" hidden="false" customHeight="false" outlineLevel="0" collapsed="false">
      <c r="A340" s="1" t="s">
        <v>715</v>
      </c>
      <c r="B340" s="2" t="n">
        <v>1009</v>
      </c>
      <c r="C340" s="13" t="n">
        <v>-1.89032028459689</v>
      </c>
      <c r="D340" s="3" t="n">
        <v>0.000105607154325719</v>
      </c>
      <c r="E340" s="4" t="s">
        <v>21</v>
      </c>
      <c r="F340" s="13" t="n">
        <v>-2.01738430422199</v>
      </c>
      <c r="G340" s="3" t="n">
        <v>7.91963732812584E-006</v>
      </c>
      <c r="H340" s="4" t="s">
        <v>21</v>
      </c>
      <c r="I340" s="13" t="n">
        <v>-2.14304811671454</v>
      </c>
      <c r="J340" s="3" t="n">
        <v>7.17690870295228E-007</v>
      </c>
      <c r="K340" s="4" t="s">
        <v>21</v>
      </c>
      <c r="L340" s="2" t="s">
        <v>716</v>
      </c>
      <c r="M340" s="2" t="s">
        <v>717</v>
      </c>
      <c r="N340" s="5" t="n">
        <v>52</v>
      </c>
      <c r="O340" s="5" t="n">
        <v>375.555</v>
      </c>
      <c r="P340" s="14" t="n">
        <v>3E-102</v>
      </c>
      <c r="Q340" s="6" t="s">
        <v>718</v>
      </c>
      <c r="R340" s="2" t="s">
        <v>300</v>
      </c>
      <c r="S340" s="2" t="s">
        <v>300</v>
      </c>
    </row>
    <row r="341" customFormat="false" ht="12.75" hidden="false" customHeight="false" outlineLevel="0" collapsed="false">
      <c r="A341" s="1" t="s">
        <v>719</v>
      </c>
      <c r="B341" s="2" t="n">
        <v>814</v>
      </c>
      <c r="C341" s="13" t="n">
        <v>-8.67276384323298</v>
      </c>
      <c r="D341" s="3" t="n">
        <v>2.39586121737788E-006</v>
      </c>
      <c r="E341" s="4" t="s">
        <v>21</v>
      </c>
      <c r="F341" s="13" t="n">
        <v>-6.5650370285711</v>
      </c>
      <c r="G341" s="3" t="n">
        <v>2.33200396367474E-007</v>
      </c>
      <c r="H341" s="4" t="s">
        <v>21</v>
      </c>
      <c r="I341" s="13" t="n">
        <v>-3.78574323319641</v>
      </c>
      <c r="J341" s="3" t="n">
        <v>8.58900526510758E-007</v>
      </c>
      <c r="K341" s="4" t="s">
        <v>21</v>
      </c>
      <c r="L341" s="2" t="s">
        <v>720</v>
      </c>
      <c r="M341" s="2" t="s">
        <v>717</v>
      </c>
      <c r="N341" s="5" t="n">
        <v>41</v>
      </c>
      <c r="O341" s="5" t="n">
        <v>211.46</v>
      </c>
      <c r="P341" s="14" t="n">
        <v>5E-053</v>
      </c>
      <c r="Q341" s="6" t="s">
        <v>53</v>
      </c>
      <c r="R341" s="2" t="s">
        <v>300</v>
      </c>
      <c r="S341" s="2" t="s">
        <v>300</v>
      </c>
    </row>
    <row r="342" customFormat="false" ht="12.75" hidden="false" customHeight="false" outlineLevel="0" collapsed="false">
      <c r="A342" s="1" t="s">
        <v>721</v>
      </c>
      <c r="B342" s="2" t="n">
        <v>979</v>
      </c>
      <c r="C342" s="13" t="n">
        <v>-1.56313715779307</v>
      </c>
      <c r="D342" s="3" t="n">
        <v>5.59941359756233E-006</v>
      </c>
      <c r="E342" s="4" t="s">
        <v>21</v>
      </c>
      <c r="F342" s="13" t="n">
        <v>-1.50615697593346</v>
      </c>
      <c r="G342" s="3" t="n">
        <v>7.40976635031402E-005</v>
      </c>
      <c r="H342" s="4" t="s">
        <v>21</v>
      </c>
      <c r="I342" s="13" t="n">
        <v>-1.53340659225184</v>
      </c>
      <c r="J342" s="3" t="n">
        <v>2.41347921034368E-005</v>
      </c>
      <c r="K342" s="4" t="s">
        <v>21</v>
      </c>
      <c r="L342" s="2" t="s">
        <v>722</v>
      </c>
      <c r="M342" s="2" t="s">
        <v>723</v>
      </c>
      <c r="N342" s="5" t="n">
        <v>28</v>
      </c>
      <c r="O342" s="5" t="n">
        <v>109.768</v>
      </c>
      <c r="P342" s="14" t="n">
        <v>2E-022</v>
      </c>
      <c r="Q342" s="6" t="s">
        <v>47</v>
      </c>
      <c r="R342" s="2" t="s">
        <v>300</v>
      </c>
      <c r="S342" s="2" t="s">
        <v>300</v>
      </c>
    </row>
    <row r="343" customFormat="false" ht="12.75" hidden="false" customHeight="false" outlineLevel="0" collapsed="false">
      <c r="A343" s="1" t="s">
        <v>724</v>
      </c>
      <c r="B343" s="2" t="n">
        <v>941</v>
      </c>
      <c r="C343" s="13" t="n">
        <v>-2.81334663788606</v>
      </c>
      <c r="D343" s="3" t="n">
        <v>0.000113106172917781</v>
      </c>
      <c r="E343" s="4" t="s">
        <v>21</v>
      </c>
      <c r="F343" s="13" t="n">
        <v>-2.63908489503268</v>
      </c>
      <c r="G343" s="3" t="n">
        <v>3.00755517070361E-006</v>
      </c>
      <c r="H343" s="4" t="s">
        <v>21</v>
      </c>
      <c r="I343" s="13" t="n">
        <v>-2.31333015625925</v>
      </c>
      <c r="J343" s="3" t="n">
        <v>3.33716773649051E-008</v>
      </c>
      <c r="K343" s="4" t="s">
        <v>21</v>
      </c>
      <c r="L343" s="2" t="s">
        <v>725</v>
      </c>
      <c r="M343" s="2" t="s">
        <v>725</v>
      </c>
      <c r="N343" s="5" t="n">
        <v>86</v>
      </c>
      <c r="O343" s="5" t="n">
        <v>91.6633</v>
      </c>
      <c r="P343" s="14" t="n">
        <v>5E-017</v>
      </c>
      <c r="Q343" s="6" t="s">
        <v>47</v>
      </c>
      <c r="R343" s="2" t="s">
        <v>300</v>
      </c>
      <c r="S343" s="2" t="s">
        <v>300</v>
      </c>
    </row>
    <row r="344" customFormat="false" ht="12.75" hidden="false" customHeight="false" outlineLevel="0" collapsed="false">
      <c r="A344" s="1" t="s">
        <v>726</v>
      </c>
      <c r="B344" s="2" t="n">
        <v>939</v>
      </c>
      <c r="C344" s="13" t="n">
        <v>-1.89394830983302</v>
      </c>
      <c r="D344" s="3" t="n">
        <v>0.00365030085000378</v>
      </c>
      <c r="E344" s="4" t="s">
        <v>21</v>
      </c>
      <c r="F344" s="13" t="n">
        <v>-1.73896880732101</v>
      </c>
      <c r="G344" s="3" t="n">
        <v>7.94060074917622E-005</v>
      </c>
      <c r="H344" s="4" t="s">
        <v>21</v>
      </c>
      <c r="I344" s="13" t="n">
        <v>-1.71200956716722</v>
      </c>
      <c r="J344" s="3" t="n">
        <v>0.000176146709593934</v>
      </c>
      <c r="K344" s="4" t="s">
        <v>21</v>
      </c>
      <c r="L344" s="2" t="s">
        <v>727</v>
      </c>
      <c r="M344" s="2" t="s">
        <v>728</v>
      </c>
      <c r="N344" s="5" t="n">
        <v>35</v>
      </c>
      <c r="O344" s="5" t="n">
        <v>181.8</v>
      </c>
      <c r="P344" s="14" t="n">
        <v>6E-044</v>
      </c>
      <c r="Q344" s="6" t="s">
        <v>234</v>
      </c>
      <c r="R344" s="2" t="s">
        <v>300</v>
      </c>
      <c r="S344" s="2" t="s">
        <v>300</v>
      </c>
    </row>
    <row r="345" customFormat="false" ht="12.75" hidden="false" customHeight="false" outlineLevel="0" collapsed="false">
      <c r="A345" s="1" t="s">
        <v>729</v>
      </c>
      <c r="B345" s="2" t="n">
        <v>569</v>
      </c>
      <c r="C345" s="13" t="n">
        <v>-2.65216464183592</v>
      </c>
      <c r="D345" s="3" t="n">
        <v>0.000478904190150436</v>
      </c>
      <c r="E345" s="4" t="s">
        <v>21</v>
      </c>
      <c r="F345" s="13" t="n">
        <v>-3.94690397545061</v>
      </c>
      <c r="G345" s="3" t="n">
        <v>9.80564816537096E-006</v>
      </c>
      <c r="H345" s="4" t="s">
        <v>21</v>
      </c>
      <c r="I345" s="13" t="n">
        <v>-4.01605456019364</v>
      </c>
      <c r="J345" s="3" t="n">
        <v>3.91586098445853E-005</v>
      </c>
      <c r="K345" s="4" t="s">
        <v>21</v>
      </c>
      <c r="L345" s="2" t="s">
        <v>730</v>
      </c>
      <c r="M345" s="2" t="s">
        <v>731</v>
      </c>
      <c r="N345" s="5" t="n">
        <v>37</v>
      </c>
      <c r="O345" s="5" t="n">
        <v>70.8626</v>
      </c>
      <c r="P345" s="14" t="n">
        <v>5E-011</v>
      </c>
      <c r="Q345" s="6" t="s">
        <v>732</v>
      </c>
      <c r="R345" s="2" t="s">
        <v>300</v>
      </c>
      <c r="S345" s="2" t="s">
        <v>300</v>
      </c>
    </row>
    <row r="346" customFormat="false" ht="12.75" hidden="false" customHeight="false" outlineLevel="0" collapsed="false">
      <c r="A346" s="1" t="s">
        <v>733</v>
      </c>
      <c r="B346" s="2" t="n">
        <v>982</v>
      </c>
      <c r="C346" s="13" t="n">
        <v>-5.19793750642651</v>
      </c>
      <c r="D346" s="3" t="n">
        <v>0.00137981826426445</v>
      </c>
      <c r="E346" s="4" t="s">
        <v>21</v>
      </c>
      <c r="F346" s="13" t="n">
        <v>-6.47274763537793</v>
      </c>
      <c r="G346" s="3" t="n">
        <v>2.67969333726009E-006</v>
      </c>
      <c r="H346" s="4" t="s">
        <v>21</v>
      </c>
      <c r="I346" s="13" t="n">
        <v>-6.67654797289687</v>
      </c>
      <c r="J346" s="3" t="n">
        <v>3.67173322131173E-006</v>
      </c>
      <c r="K346" s="4" t="s">
        <v>21</v>
      </c>
      <c r="L346" s="2" t="s">
        <v>734</v>
      </c>
      <c r="M346" s="2" t="s">
        <v>717</v>
      </c>
      <c r="N346" s="5" t="n">
        <v>47</v>
      </c>
      <c r="O346" s="5" t="n">
        <v>268.855</v>
      </c>
      <c r="P346" s="14" t="n">
        <v>4E-070</v>
      </c>
      <c r="Q346" s="6" t="s">
        <v>718</v>
      </c>
      <c r="R346" s="2" t="s">
        <v>300</v>
      </c>
      <c r="S346" s="2" t="s">
        <v>300</v>
      </c>
    </row>
    <row r="347" customFormat="false" ht="12.75" hidden="false" customHeight="false" outlineLevel="0" collapsed="false">
      <c r="A347" s="1" t="s">
        <v>735</v>
      </c>
      <c r="B347" s="2" t="n">
        <v>1064</v>
      </c>
      <c r="C347" s="13" t="n">
        <v>-2.05784760098515</v>
      </c>
      <c r="D347" s="3" t="n">
        <v>0.00536941488201639</v>
      </c>
      <c r="E347" s="4" t="s">
        <v>21</v>
      </c>
      <c r="F347" s="13" t="n">
        <v>-2.01567305954441</v>
      </c>
      <c r="G347" s="3" t="n">
        <v>5.24095548581451E-005</v>
      </c>
      <c r="H347" s="4" t="s">
        <v>21</v>
      </c>
      <c r="I347" s="13" t="n">
        <v>-1.7848698230388</v>
      </c>
      <c r="J347" s="3" t="n">
        <v>2.45098279307399E-005</v>
      </c>
      <c r="K347" s="4" t="s">
        <v>21</v>
      </c>
      <c r="L347" s="2" t="s">
        <v>736</v>
      </c>
      <c r="M347" s="2" t="s">
        <v>737</v>
      </c>
      <c r="N347" s="5" t="n">
        <v>27</v>
      </c>
      <c r="O347" s="5" t="n">
        <v>138.272</v>
      </c>
      <c r="P347" s="14" t="n">
        <v>9E-031</v>
      </c>
      <c r="Q347" s="6" t="s">
        <v>407</v>
      </c>
      <c r="R347" s="2" t="s">
        <v>300</v>
      </c>
      <c r="S347" s="2" t="s">
        <v>300</v>
      </c>
    </row>
    <row r="348" customFormat="false" ht="12.75" hidden="false" customHeight="false" outlineLevel="0" collapsed="false">
      <c r="A348" s="1" t="s">
        <v>738</v>
      </c>
      <c r="B348" s="2" t="n">
        <v>937</v>
      </c>
      <c r="C348" s="13" t="n">
        <v>-8.31682922662772</v>
      </c>
      <c r="D348" s="3" t="n">
        <v>2.91887148936423E-006</v>
      </c>
      <c r="E348" s="4" t="s">
        <v>21</v>
      </c>
      <c r="F348" s="13" t="n">
        <v>-6.42534020910297</v>
      </c>
      <c r="G348" s="3" t="n">
        <v>7.56396023973318E-006</v>
      </c>
      <c r="H348" s="4" t="s">
        <v>21</v>
      </c>
      <c r="I348" s="13" t="n">
        <v>-5.95234890909392</v>
      </c>
      <c r="J348" s="3" t="n">
        <v>6.79214985744159E-007</v>
      </c>
      <c r="K348" s="4" t="s">
        <v>21</v>
      </c>
      <c r="L348" s="2" t="s">
        <v>739</v>
      </c>
      <c r="M348" s="2" t="s">
        <v>717</v>
      </c>
      <c r="N348" s="5" t="n">
        <v>67</v>
      </c>
      <c r="O348" s="5" t="n">
        <v>297.36</v>
      </c>
      <c r="P348" s="14" t="n">
        <v>9E-079</v>
      </c>
      <c r="Q348" s="6" t="s">
        <v>718</v>
      </c>
      <c r="R348" s="2" t="s">
        <v>300</v>
      </c>
      <c r="S348" s="2" t="s">
        <v>300</v>
      </c>
    </row>
    <row r="349" customFormat="false" ht="12.75" hidden="false" customHeight="false" outlineLevel="0" collapsed="false">
      <c r="A349" s="1" t="s">
        <v>740</v>
      </c>
      <c r="B349" s="2" t="n">
        <v>853</v>
      </c>
      <c r="C349" s="13" t="n">
        <v>-2.78907716893266</v>
      </c>
      <c r="D349" s="3" t="n">
        <v>7.67267775569693E-005</v>
      </c>
      <c r="E349" s="4" t="s">
        <v>21</v>
      </c>
      <c r="F349" s="13" t="n">
        <v>-1.71996173566985</v>
      </c>
      <c r="G349" s="3" t="n">
        <v>5.87414381035781E-007</v>
      </c>
      <c r="H349" s="4" t="s">
        <v>21</v>
      </c>
      <c r="I349" s="13" t="n">
        <v>-1.63615361496339</v>
      </c>
      <c r="J349" s="3" t="n">
        <v>1.04625379903172E-005</v>
      </c>
      <c r="K349" s="4" t="s">
        <v>21</v>
      </c>
      <c r="L349" s="2" t="s">
        <v>713</v>
      </c>
      <c r="M349" s="2" t="s">
        <v>741</v>
      </c>
      <c r="N349" s="5" t="n">
        <v>29</v>
      </c>
      <c r="O349" s="5" t="n">
        <v>101.679</v>
      </c>
      <c r="P349" s="14" t="n">
        <v>6E-020</v>
      </c>
      <c r="Q349" s="6" t="s">
        <v>166</v>
      </c>
      <c r="R349" s="2" t="s">
        <v>300</v>
      </c>
      <c r="S349" s="2" t="s">
        <v>300</v>
      </c>
    </row>
    <row r="350" customFormat="false" ht="12.75" hidden="false" customHeight="false" outlineLevel="0" collapsed="false">
      <c r="A350" s="1" t="s">
        <v>742</v>
      </c>
      <c r="B350" s="2" t="n">
        <v>996</v>
      </c>
      <c r="C350" s="13" t="n">
        <v>-2.2932953906479</v>
      </c>
      <c r="D350" s="3" t="n">
        <v>6.37297278552629E-005</v>
      </c>
      <c r="E350" s="4" t="s">
        <v>21</v>
      </c>
      <c r="F350" s="13" t="n">
        <v>-2.00063270959099</v>
      </c>
      <c r="G350" s="3" t="n">
        <v>0.00019755559152636</v>
      </c>
      <c r="H350" s="4" t="s">
        <v>21</v>
      </c>
      <c r="I350" s="13" t="n">
        <v>-2.38690229626156</v>
      </c>
      <c r="J350" s="3" t="n">
        <v>0.000920419638300077</v>
      </c>
      <c r="K350" s="4" t="s">
        <v>21</v>
      </c>
      <c r="L350" s="2" t="s">
        <v>743</v>
      </c>
      <c r="M350" s="2" t="s">
        <v>744</v>
      </c>
      <c r="N350" s="5" t="n">
        <v>46</v>
      </c>
      <c r="O350" s="5" t="n">
        <v>217.238</v>
      </c>
      <c r="P350" s="14" t="n">
        <v>1E-054</v>
      </c>
      <c r="Q350" s="6" t="s">
        <v>745</v>
      </c>
      <c r="R350" s="2" t="s">
        <v>300</v>
      </c>
      <c r="S350" s="2" t="s">
        <v>300</v>
      </c>
    </row>
    <row r="351" customFormat="false" ht="12.75" hidden="false" customHeight="false" outlineLevel="0" collapsed="false">
      <c r="A351" s="1" t="s">
        <v>746</v>
      </c>
      <c r="B351" s="2" t="n">
        <v>985</v>
      </c>
      <c r="C351" s="13" t="n">
        <v>-2.37435571247412</v>
      </c>
      <c r="D351" s="3" t="n">
        <v>1.85048067397409E-005</v>
      </c>
      <c r="E351" s="4" t="s">
        <v>21</v>
      </c>
      <c r="F351" s="13" t="n">
        <v>-3.00206837943261</v>
      </c>
      <c r="G351" s="3" t="n">
        <v>5.83442483126002E-006</v>
      </c>
      <c r="H351" s="4" t="s">
        <v>21</v>
      </c>
      <c r="I351" s="13" t="n">
        <v>-2.38352584160189</v>
      </c>
      <c r="J351" s="3" t="n">
        <v>1.76416004737084E-005</v>
      </c>
      <c r="K351" s="4" t="s">
        <v>21</v>
      </c>
      <c r="L351" s="2" t="s">
        <v>747</v>
      </c>
      <c r="M351" s="2" t="s">
        <v>748</v>
      </c>
      <c r="N351" s="5" t="n">
        <v>38</v>
      </c>
      <c r="O351" s="5" t="n">
        <v>237.269</v>
      </c>
      <c r="P351" s="14" t="n">
        <v>1E-060</v>
      </c>
      <c r="Q351" s="6" t="s">
        <v>695</v>
      </c>
      <c r="R351" s="2" t="s">
        <v>300</v>
      </c>
      <c r="S351" s="2" t="s">
        <v>300</v>
      </c>
    </row>
    <row r="352" customFormat="false" ht="12.75" hidden="false" customHeight="false" outlineLevel="0" collapsed="false">
      <c r="A352" s="1" t="s">
        <v>749</v>
      </c>
      <c r="B352" s="2" t="n">
        <v>900</v>
      </c>
      <c r="C352" s="13" t="n">
        <v>-3.58658053720762</v>
      </c>
      <c r="D352" s="3" t="n">
        <v>3.37236394695059E-006</v>
      </c>
      <c r="E352" s="4" t="s">
        <v>21</v>
      </c>
      <c r="F352" s="13" t="n">
        <v>-2.21969806978587</v>
      </c>
      <c r="G352" s="3" t="n">
        <v>6.8746312212416E-007</v>
      </c>
      <c r="H352" s="4" t="s">
        <v>21</v>
      </c>
      <c r="I352" s="13" t="n">
        <v>-2.97583652051797</v>
      </c>
      <c r="J352" s="3" t="n">
        <v>3.86196795437961E-005</v>
      </c>
      <c r="K352" s="4" t="s">
        <v>21</v>
      </c>
      <c r="L352" s="2" t="s">
        <v>750</v>
      </c>
      <c r="M352" s="2" t="s">
        <v>751</v>
      </c>
      <c r="N352" s="5" t="n">
        <v>85</v>
      </c>
      <c r="O352" s="5" t="n">
        <v>136.346</v>
      </c>
      <c r="P352" s="14" t="n">
        <v>2E-030</v>
      </c>
      <c r="Q352" s="6" t="s">
        <v>47</v>
      </c>
      <c r="R352" s="2" t="s">
        <v>300</v>
      </c>
      <c r="S352" s="2" t="s">
        <v>300</v>
      </c>
    </row>
    <row r="353" customFormat="false" ht="12.75" hidden="false" customHeight="false" outlineLevel="0" collapsed="false">
      <c r="A353" s="1" t="s">
        <v>752</v>
      </c>
      <c r="B353" s="2" t="n">
        <v>1058</v>
      </c>
      <c r="C353" s="13" t="n">
        <v>-3.11197476568876</v>
      </c>
      <c r="D353" s="3" t="n">
        <v>0.000337100862377497</v>
      </c>
      <c r="E353" s="4" t="s">
        <v>21</v>
      </c>
      <c r="F353" s="13" t="n">
        <v>-8.35212367596806</v>
      </c>
      <c r="G353" s="3" t="n">
        <v>0.000115841758552926</v>
      </c>
      <c r="H353" s="4" t="s">
        <v>21</v>
      </c>
      <c r="I353" s="13" t="n">
        <v>-9.88066876754593</v>
      </c>
      <c r="J353" s="3" t="n">
        <v>0.00153117684691264</v>
      </c>
      <c r="K353" s="4" t="s">
        <v>21</v>
      </c>
      <c r="L353" s="2" t="s">
        <v>753</v>
      </c>
      <c r="M353" s="2" t="s">
        <v>754</v>
      </c>
      <c r="N353" s="5" t="n">
        <v>93</v>
      </c>
      <c r="O353" s="5" t="n">
        <v>636.336</v>
      </c>
      <c r="P353" s="14" t="n">
        <v>1E-180</v>
      </c>
      <c r="Q353" s="6" t="s">
        <v>755</v>
      </c>
      <c r="R353" s="2" t="s">
        <v>300</v>
      </c>
      <c r="S353" s="2" t="s">
        <v>300</v>
      </c>
    </row>
    <row r="354" customFormat="false" ht="12.75" hidden="false" customHeight="false" outlineLevel="0" collapsed="false">
      <c r="A354" s="1" t="s">
        <v>756</v>
      </c>
      <c r="B354" s="2" t="n">
        <v>1070</v>
      </c>
      <c r="C354" s="13" t="n">
        <v>-3.76180188631483</v>
      </c>
      <c r="D354" s="3" t="n">
        <v>0.0482651911277512</v>
      </c>
      <c r="E354" s="4" t="s">
        <v>21</v>
      </c>
      <c r="F354" s="13" t="n">
        <v>-6.04596566493336</v>
      </c>
      <c r="G354" s="3" t="n">
        <v>2.26418075961621E-006</v>
      </c>
      <c r="H354" s="4" t="s">
        <v>21</v>
      </c>
      <c r="I354" s="13" t="n">
        <v>-9.13072396419869</v>
      </c>
      <c r="J354" s="3" t="n">
        <v>2.97356926047034E-005</v>
      </c>
      <c r="K354" s="4" t="s">
        <v>21</v>
      </c>
      <c r="L354" s="2" t="s">
        <v>757</v>
      </c>
      <c r="M354" s="2" t="s">
        <v>758</v>
      </c>
      <c r="N354" s="5" t="n">
        <v>26</v>
      </c>
      <c r="O354" s="5" t="n">
        <v>71.2478</v>
      </c>
      <c r="P354" s="14" t="n">
        <v>8E-011</v>
      </c>
      <c r="Q354" s="6" t="s">
        <v>759</v>
      </c>
      <c r="R354" s="2" t="s">
        <v>300</v>
      </c>
      <c r="S354" s="2" t="s">
        <v>300</v>
      </c>
    </row>
    <row r="355" customFormat="false" ht="12.75" hidden="false" customHeight="false" outlineLevel="0" collapsed="false">
      <c r="A355" s="1" t="s">
        <v>760</v>
      </c>
      <c r="B355" s="2" t="n">
        <v>820</v>
      </c>
      <c r="C355" s="13" t="n">
        <v>-2.49905627490895</v>
      </c>
      <c r="D355" s="3" t="n">
        <v>0.00607305866478488</v>
      </c>
      <c r="E355" s="4" t="s">
        <v>21</v>
      </c>
      <c r="F355" s="13" t="n">
        <v>-4.80332069438863</v>
      </c>
      <c r="G355" s="3" t="n">
        <v>3.49846376312786E-005</v>
      </c>
      <c r="H355" s="4" t="s">
        <v>21</v>
      </c>
      <c r="I355" s="13" t="n">
        <v>-5.4475014341689</v>
      </c>
      <c r="J355" s="3" t="n">
        <v>2.22920509392814E-006</v>
      </c>
      <c r="K355" s="4" t="s">
        <v>21</v>
      </c>
      <c r="L355" s="2" t="s">
        <v>761</v>
      </c>
      <c r="M355" s="2" t="s">
        <v>717</v>
      </c>
      <c r="N355" s="5" t="n">
        <v>36</v>
      </c>
      <c r="O355" s="5" t="n">
        <v>117.472</v>
      </c>
      <c r="P355" s="14" t="n">
        <v>1E-024</v>
      </c>
      <c r="Q355" s="6" t="s">
        <v>718</v>
      </c>
      <c r="R355" s="2" t="s">
        <v>300</v>
      </c>
      <c r="S355" s="2" t="s">
        <v>300</v>
      </c>
    </row>
    <row r="356" customFormat="false" ht="12.75" hidden="false" customHeight="false" outlineLevel="0" collapsed="false">
      <c r="A356" s="1" t="s">
        <v>762</v>
      </c>
      <c r="B356" s="2" t="n">
        <v>920</v>
      </c>
      <c r="C356" s="13" t="n">
        <v>-12.9328604185251</v>
      </c>
      <c r="D356" s="3" t="n">
        <v>0.00132803887884988</v>
      </c>
      <c r="E356" s="4" t="s">
        <v>21</v>
      </c>
      <c r="F356" s="13" t="n">
        <v>-6.99000204434873</v>
      </c>
      <c r="G356" s="3" t="n">
        <v>2.83748994150781E-006</v>
      </c>
      <c r="H356" s="4" t="s">
        <v>21</v>
      </c>
      <c r="I356" s="13" t="n">
        <v>-6.45107664287941</v>
      </c>
      <c r="J356" s="3" t="n">
        <v>4.25308282462872E-007</v>
      </c>
      <c r="K356" s="4" t="s">
        <v>21</v>
      </c>
      <c r="L356" s="2" t="s">
        <v>739</v>
      </c>
      <c r="M356" s="2" t="s">
        <v>717</v>
      </c>
      <c r="N356" s="5" t="n">
        <v>66</v>
      </c>
      <c r="O356" s="5" t="n">
        <v>288.886</v>
      </c>
      <c r="P356" s="14" t="n">
        <v>3E-076</v>
      </c>
      <c r="Q356" s="6" t="s">
        <v>718</v>
      </c>
      <c r="R356" s="2" t="s">
        <v>300</v>
      </c>
      <c r="S356" s="2" t="s">
        <v>300</v>
      </c>
    </row>
    <row r="357" customFormat="false" ht="12.75" hidden="false" customHeight="false" outlineLevel="0" collapsed="false">
      <c r="A357" s="1" t="s">
        <v>763</v>
      </c>
      <c r="B357" s="2" t="n">
        <v>1012</v>
      </c>
      <c r="C357" s="13" t="n">
        <v>-1.74884165203266</v>
      </c>
      <c r="D357" s="3" t="n">
        <v>6.55063116121564E-005</v>
      </c>
      <c r="E357" s="4" t="s">
        <v>21</v>
      </c>
      <c r="F357" s="13" t="n">
        <v>-1.78260831768859</v>
      </c>
      <c r="G357" s="3" t="n">
        <v>5.48452920108528E-005</v>
      </c>
      <c r="H357" s="4" t="s">
        <v>21</v>
      </c>
      <c r="I357" s="13" t="n">
        <v>-1.80974231562982</v>
      </c>
      <c r="J357" s="3" t="n">
        <v>9.26915073093735E-007</v>
      </c>
      <c r="K357" s="4" t="s">
        <v>21</v>
      </c>
      <c r="L357" s="2" t="s">
        <v>764</v>
      </c>
      <c r="M357" s="2" t="s">
        <v>765</v>
      </c>
      <c r="N357" s="5" t="n">
        <v>52</v>
      </c>
      <c r="O357" s="5" t="n">
        <v>138.658</v>
      </c>
      <c r="P357" s="14" t="n">
        <v>4E-031</v>
      </c>
      <c r="Q357" s="6" t="s">
        <v>47</v>
      </c>
      <c r="R357" s="2" t="s">
        <v>300</v>
      </c>
      <c r="S357" s="2" t="s">
        <v>300</v>
      </c>
    </row>
    <row r="358" customFormat="false" ht="12.75" hidden="false" customHeight="false" outlineLevel="0" collapsed="false">
      <c r="A358" s="1" t="s">
        <v>766</v>
      </c>
      <c r="B358" s="2" t="n">
        <v>1011</v>
      </c>
      <c r="C358" s="13" t="n">
        <v>-6.29403261819975</v>
      </c>
      <c r="D358" s="3" t="n">
        <v>0.000106178420384585</v>
      </c>
      <c r="E358" s="4" t="s">
        <v>21</v>
      </c>
      <c r="F358" s="13" t="n">
        <v>-3.80000610004144</v>
      </c>
      <c r="G358" s="3" t="n">
        <v>7.74616199094468E-006</v>
      </c>
      <c r="H358" s="4" t="s">
        <v>21</v>
      </c>
      <c r="I358" s="13" t="n">
        <v>-3.55511436366406</v>
      </c>
      <c r="J358" s="3" t="n">
        <v>2.20489409001175E-006</v>
      </c>
      <c r="K358" s="4" t="s">
        <v>21</v>
      </c>
      <c r="L358" s="2" t="s">
        <v>713</v>
      </c>
      <c r="M358" s="2" t="s">
        <v>741</v>
      </c>
      <c r="N358" s="5" t="n">
        <v>30</v>
      </c>
      <c r="O358" s="5" t="n">
        <v>148.288</v>
      </c>
      <c r="P358" s="14" t="n">
        <v>8E-034</v>
      </c>
      <c r="Q358" s="6" t="s">
        <v>166</v>
      </c>
      <c r="R358" s="2" t="s">
        <v>300</v>
      </c>
      <c r="S358" s="2" t="s">
        <v>300</v>
      </c>
    </row>
    <row r="359" customFormat="false" ht="12.75" hidden="false" customHeight="false" outlineLevel="0" collapsed="false">
      <c r="A359" s="1" t="s">
        <v>767</v>
      </c>
      <c r="B359" s="2" t="n">
        <v>1058</v>
      </c>
      <c r="C359" s="13" t="n">
        <v>-1.87639544649218</v>
      </c>
      <c r="D359" s="3" t="n">
        <v>0.00305519263953199</v>
      </c>
      <c r="E359" s="4" t="s">
        <v>21</v>
      </c>
      <c r="F359" s="13" t="n">
        <v>-1.71651296982623</v>
      </c>
      <c r="G359" s="3" t="n">
        <v>8.93809621216427E-006</v>
      </c>
      <c r="H359" s="4" t="s">
        <v>21</v>
      </c>
      <c r="I359" s="13" t="n">
        <v>-1.96762439233616</v>
      </c>
      <c r="J359" s="3" t="n">
        <v>9.93143562531774E-005</v>
      </c>
      <c r="K359" s="4" t="s">
        <v>21</v>
      </c>
      <c r="L359" s="2" t="s">
        <v>768</v>
      </c>
      <c r="M359" s="2" t="s">
        <v>769</v>
      </c>
      <c r="N359" s="5" t="n">
        <v>35</v>
      </c>
      <c r="O359" s="5" t="n">
        <v>155.992</v>
      </c>
      <c r="P359" s="14" t="n">
        <v>4E-036</v>
      </c>
      <c r="Q359" s="6" t="s">
        <v>234</v>
      </c>
      <c r="R359" s="2" t="s">
        <v>300</v>
      </c>
      <c r="S359" s="2" t="s">
        <v>300</v>
      </c>
    </row>
    <row r="360" customFormat="false" ht="12.75" hidden="false" customHeight="false" outlineLevel="0" collapsed="false">
      <c r="A360" s="1" t="s">
        <v>770</v>
      </c>
      <c r="B360" s="2" t="n">
        <v>806</v>
      </c>
      <c r="C360" s="13" t="n">
        <v>-3.0445173861509</v>
      </c>
      <c r="D360" s="3" t="n">
        <v>0.000771623497426623</v>
      </c>
      <c r="E360" s="4" t="s">
        <v>21</v>
      </c>
      <c r="F360" s="13" t="n">
        <v>-2.07178244290863</v>
      </c>
      <c r="G360" s="3" t="n">
        <v>2.77620447341584E-007</v>
      </c>
      <c r="H360" s="4" t="s">
        <v>21</v>
      </c>
      <c r="I360" s="13" t="n">
        <v>-1.87618610133329</v>
      </c>
      <c r="J360" s="3" t="n">
        <v>4.49726259229668E-006</v>
      </c>
      <c r="K360" s="4" t="s">
        <v>21</v>
      </c>
      <c r="L360" s="2" t="s">
        <v>771</v>
      </c>
      <c r="M360" s="2" t="s">
        <v>772</v>
      </c>
      <c r="N360" s="5" t="n">
        <v>33</v>
      </c>
      <c r="O360" s="5" t="n">
        <v>77.411</v>
      </c>
      <c r="P360" s="14" t="n">
        <v>7E-013</v>
      </c>
      <c r="Q360" s="6" t="s">
        <v>47</v>
      </c>
      <c r="R360" s="2" t="s">
        <v>300</v>
      </c>
      <c r="S360" s="2" t="s">
        <v>300</v>
      </c>
    </row>
    <row r="361" customFormat="false" ht="12.75" hidden="false" customHeight="false" outlineLevel="0" collapsed="false">
      <c r="A361" s="1" t="s">
        <v>773</v>
      </c>
      <c r="B361" s="2" t="n">
        <v>971</v>
      </c>
      <c r="C361" s="13" t="n">
        <v>-1.55890184718529</v>
      </c>
      <c r="D361" s="3" t="n">
        <v>3.92068692569929E-005</v>
      </c>
      <c r="E361" s="4" t="s">
        <v>21</v>
      </c>
      <c r="F361" s="13" t="n">
        <v>-2.31559816972043</v>
      </c>
      <c r="G361" s="3" t="n">
        <v>8.54879401421623E-005</v>
      </c>
      <c r="H361" s="4" t="s">
        <v>21</v>
      </c>
      <c r="I361" s="13" t="n">
        <v>-2.54418861510159</v>
      </c>
      <c r="J361" s="3" t="n">
        <v>1.43090200299773E-005</v>
      </c>
      <c r="K361" s="4" t="s">
        <v>21</v>
      </c>
      <c r="L361" s="2" t="s">
        <v>774</v>
      </c>
      <c r="M361" s="2" t="s">
        <v>775</v>
      </c>
      <c r="N361" s="5" t="n">
        <v>25</v>
      </c>
      <c r="O361" s="5" t="n">
        <v>123.25</v>
      </c>
      <c r="P361" s="14" t="n">
        <v>3E-026</v>
      </c>
      <c r="Q361" s="6" t="s">
        <v>24</v>
      </c>
      <c r="R361" s="2" t="s">
        <v>300</v>
      </c>
      <c r="S361" s="2" t="s">
        <v>300</v>
      </c>
    </row>
    <row r="362" customFormat="false" ht="12.75" hidden="false" customHeight="false" outlineLevel="0" collapsed="false">
      <c r="A362" s="1" t="s">
        <v>776</v>
      </c>
      <c r="B362" s="2" t="n">
        <v>902</v>
      </c>
      <c r="C362" s="13" t="n">
        <v>-3.14586655282475</v>
      </c>
      <c r="D362" s="3" t="n">
        <v>0.00989207942675627</v>
      </c>
      <c r="E362" s="4" t="s">
        <v>21</v>
      </c>
      <c r="F362" s="13" t="n">
        <v>-2.14132583080638</v>
      </c>
      <c r="G362" s="3" t="n">
        <v>3.25560792614498E-006</v>
      </c>
      <c r="H362" s="4" t="s">
        <v>21</v>
      </c>
      <c r="I362" s="13" t="n">
        <v>-2.18774868809197</v>
      </c>
      <c r="J362" s="3" t="n">
        <v>6.40544941055574E-006</v>
      </c>
      <c r="K362" s="4" t="s">
        <v>21</v>
      </c>
      <c r="L362" s="2" t="s">
        <v>734</v>
      </c>
      <c r="M362" s="2" t="s">
        <v>717</v>
      </c>
      <c r="N362" s="5" t="n">
        <v>27</v>
      </c>
      <c r="O362" s="5" t="n">
        <v>73.1738</v>
      </c>
      <c r="P362" s="14" t="n">
        <v>3E-011</v>
      </c>
      <c r="Q362" s="6" t="s">
        <v>718</v>
      </c>
      <c r="R362" s="2" t="s">
        <v>300</v>
      </c>
      <c r="S362" s="2" t="s">
        <v>300</v>
      </c>
    </row>
    <row r="363" customFormat="false" ht="12.75" hidden="false" customHeight="false" outlineLevel="0" collapsed="false">
      <c r="A363" s="1" t="s">
        <v>777</v>
      </c>
      <c r="B363" s="2" t="n">
        <v>1092</v>
      </c>
      <c r="C363" s="13" t="n">
        <v>-2.88173187476179</v>
      </c>
      <c r="D363" s="3" t="n">
        <v>0.000136754400986355</v>
      </c>
      <c r="E363" s="4" t="s">
        <v>21</v>
      </c>
      <c r="F363" s="13" t="n">
        <v>-2.96859033827078</v>
      </c>
      <c r="G363" s="3" t="n">
        <v>7.2696370416767E-006</v>
      </c>
      <c r="H363" s="4" t="s">
        <v>21</v>
      </c>
      <c r="I363" s="13" t="n">
        <v>-2.89579840276684</v>
      </c>
      <c r="J363" s="3" t="n">
        <v>0.000193976500127484</v>
      </c>
      <c r="K363" s="4" t="s">
        <v>21</v>
      </c>
      <c r="L363" s="2" t="s">
        <v>750</v>
      </c>
      <c r="M363" s="2" t="s">
        <v>751</v>
      </c>
      <c r="N363" s="5" t="n">
        <v>83</v>
      </c>
      <c r="O363" s="5" t="n">
        <v>132.88</v>
      </c>
      <c r="P363" s="14" t="n">
        <v>2E-029</v>
      </c>
      <c r="Q363" s="6" t="s">
        <v>47</v>
      </c>
      <c r="R363" s="2" t="s">
        <v>300</v>
      </c>
      <c r="S363" s="2" t="s">
        <v>300</v>
      </c>
    </row>
    <row r="364" customFormat="false" ht="12.75" hidden="false" customHeight="false" outlineLevel="0" collapsed="false">
      <c r="A364" s="1" t="s">
        <v>778</v>
      </c>
      <c r="B364" s="2" t="n">
        <v>1100</v>
      </c>
      <c r="C364" s="13" t="n">
        <v>-6.04351722922831</v>
      </c>
      <c r="D364" s="3" t="n">
        <v>0.011300360542513</v>
      </c>
      <c r="E364" s="4" t="s">
        <v>21</v>
      </c>
      <c r="F364" s="13" t="n">
        <v>-3.7862241489564</v>
      </c>
      <c r="G364" s="3" t="n">
        <v>2.54613650136043E-006</v>
      </c>
      <c r="H364" s="4" t="s">
        <v>21</v>
      </c>
      <c r="I364" s="13" t="n">
        <v>-4.15599958051604</v>
      </c>
      <c r="J364" s="3" t="n">
        <v>6.05788967168624E-006</v>
      </c>
      <c r="K364" s="4" t="s">
        <v>21</v>
      </c>
      <c r="L364" s="2" t="s">
        <v>713</v>
      </c>
      <c r="M364" s="2" t="s">
        <v>741</v>
      </c>
      <c r="N364" s="5" t="n">
        <v>30</v>
      </c>
      <c r="O364" s="5" t="n">
        <v>150.214</v>
      </c>
      <c r="P364" s="14" t="n">
        <v>2E-034</v>
      </c>
      <c r="Q364" s="6" t="s">
        <v>166</v>
      </c>
      <c r="R364" s="2" t="s">
        <v>300</v>
      </c>
      <c r="S364" s="2" t="s">
        <v>300</v>
      </c>
    </row>
    <row r="365" customFormat="false" ht="12.75" hidden="false" customHeight="false" outlineLevel="0" collapsed="false">
      <c r="A365" s="1" t="s">
        <v>779</v>
      </c>
      <c r="B365" s="2" t="n">
        <v>1115</v>
      </c>
      <c r="C365" s="13" t="n">
        <v>-2.12926937983254</v>
      </c>
      <c r="D365" s="3" t="n">
        <v>0.000145996065662962</v>
      </c>
      <c r="E365" s="4" t="s">
        <v>21</v>
      </c>
      <c r="F365" s="13" t="n">
        <v>-1.58898231345385</v>
      </c>
      <c r="G365" s="3" t="n">
        <v>0.000172557277413918</v>
      </c>
      <c r="H365" s="4" t="s">
        <v>21</v>
      </c>
      <c r="I365" s="13" t="n">
        <v>-1.58662333145985</v>
      </c>
      <c r="J365" s="3" t="n">
        <v>0.000725417478376515</v>
      </c>
      <c r="K365" s="4" t="s">
        <v>21</v>
      </c>
      <c r="L365" s="2" t="s">
        <v>780</v>
      </c>
      <c r="M365" s="2" t="s">
        <v>781</v>
      </c>
      <c r="N365" s="5" t="n">
        <v>27</v>
      </c>
      <c r="O365" s="5" t="n">
        <v>84.3445</v>
      </c>
      <c r="P365" s="14" t="n">
        <v>2E-014</v>
      </c>
      <c r="Q365" s="6" t="s">
        <v>759</v>
      </c>
      <c r="R365" s="2" t="s">
        <v>300</v>
      </c>
      <c r="S365" s="2" t="s">
        <v>300</v>
      </c>
    </row>
    <row r="366" customFormat="false" ht="12.75" hidden="false" customHeight="false" outlineLevel="0" collapsed="false">
      <c r="A366" s="1" t="s">
        <v>782</v>
      </c>
      <c r="B366" s="2" t="n">
        <v>955</v>
      </c>
      <c r="C366" s="13" t="n">
        <v>-2.5999915917471</v>
      </c>
      <c r="D366" s="3" t="n">
        <v>1.05733188094623E-006</v>
      </c>
      <c r="E366" s="4" t="s">
        <v>21</v>
      </c>
      <c r="F366" s="13" t="n">
        <v>-3.49787946041253</v>
      </c>
      <c r="G366" s="3" t="n">
        <v>3.48067418634756E-012</v>
      </c>
      <c r="H366" s="4" t="s">
        <v>21</v>
      </c>
      <c r="I366" s="13" t="n">
        <v>-3.66371508844875</v>
      </c>
      <c r="J366" s="3" t="n">
        <v>6.76063717935251E-014</v>
      </c>
      <c r="K366" s="4" t="s">
        <v>21</v>
      </c>
      <c r="L366" s="2" t="s">
        <v>739</v>
      </c>
      <c r="M366" s="2" t="s">
        <v>717</v>
      </c>
      <c r="N366" s="5" t="n">
        <v>67</v>
      </c>
      <c r="O366" s="5" t="n">
        <v>296.975</v>
      </c>
      <c r="P366" s="14" t="n">
        <v>1E-078</v>
      </c>
      <c r="Q366" s="6" t="s">
        <v>718</v>
      </c>
      <c r="R366" s="2" t="s">
        <v>300</v>
      </c>
      <c r="S366" s="2" t="s">
        <v>300</v>
      </c>
    </row>
    <row r="367" customFormat="false" ht="12.75" hidden="false" customHeight="false" outlineLevel="0" collapsed="false">
      <c r="A367" s="1" t="s">
        <v>783</v>
      </c>
      <c r="B367" s="2" t="n">
        <v>1234</v>
      </c>
      <c r="C367" s="13" t="n">
        <v>-1.68210868442863</v>
      </c>
      <c r="D367" s="3" t="n">
        <v>1.28515217570813E-009</v>
      </c>
      <c r="E367" s="4" t="s">
        <v>21</v>
      </c>
      <c r="F367" s="13" t="n">
        <v>-2.13408873779082</v>
      </c>
      <c r="G367" s="3" t="n">
        <v>3.37907694310183E-012</v>
      </c>
      <c r="H367" s="4" t="s">
        <v>21</v>
      </c>
      <c r="I367" s="13" t="n">
        <v>-2.31458324056045</v>
      </c>
      <c r="J367" s="3" t="n">
        <v>2.42390623622647E-010</v>
      </c>
      <c r="K367" s="4" t="s">
        <v>21</v>
      </c>
      <c r="L367" s="2" t="s">
        <v>784</v>
      </c>
      <c r="M367" s="2" t="s">
        <v>785</v>
      </c>
      <c r="N367" s="5" t="n">
        <v>35</v>
      </c>
      <c r="O367" s="5" t="n">
        <v>155.606</v>
      </c>
      <c r="P367" s="14" t="n">
        <v>7E-036</v>
      </c>
      <c r="Q367" s="6" t="s">
        <v>135</v>
      </c>
      <c r="R367" s="2" t="s">
        <v>300</v>
      </c>
      <c r="S367" s="2" t="s">
        <v>300</v>
      </c>
    </row>
    <row r="368" customFormat="false" ht="12.75" hidden="false" customHeight="false" outlineLevel="0" collapsed="false">
      <c r="A368" s="1" t="s">
        <v>786</v>
      </c>
      <c r="B368" s="2" t="n">
        <v>1065</v>
      </c>
      <c r="C368" s="13" t="n">
        <v>-1.51548123583197</v>
      </c>
      <c r="D368" s="3" t="n">
        <v>1.72367547330745E-008</v>
      </c>
      <c r="E368" s="4" t="s">
        <v>21</v>
      </c>
      <c r="F368" s="13" t="n">
        <v>-1.79141872289766</v>
      </c>
      <c r="G368" s="3" t="n">
        <v>4.32189370132044E-008</v>
      </c>
      <c r="H368" s="4" t="s">
        <v>21</v>
      </c>
      <c r="I368" s="13" t="n">
        <v>-1.80634123592957</v>
      </c>
      <c r="J368" s="3" t="n">
        <v>3.47781725762499E-008</v>
      </c>
      <c r="K368" s="4" t="s">
        <v>21</v>
      </c>
      <c r="L368" s="2" t="s">
        <v>787</v>
      </c>
      <c r="M368" s="2" t="s">
        <v>787</v>
      </c>
      <c r="N368" s="5" t="n">
        <v>40</v>
      </c>
      <c r="O368" s="5" t="n">
        <v>125.561</v>
      </c>
      <c r="P368" s="14" t="n">
        <v>4E-027</v>
      </c>
      <c r="Q368" s="6" t="s">
        <v>47</v>
      </c>
      <c r="R368" s="2" t="s">
        <v>300</v>
      </c>
      <c r="S368" s="2" t="s">
        <v>300</v>
      </c>
    </row>
    <row r="369" customFormat="false" ht="12.75" hidden="false" customHeight="false" outlineLevel="0" collapsed="false">
      <c r="A369" s="1" t="s">
        <v>788</v>
      </c>
      <c r="B369" s="2" t="n">
        <v>1093</v>
      </c>
      <c r="C369" s="13" t="n">
        <v>-2.21305484808903</v>
      </c>
      <c r="D369" s="3" t="n">
        <v>1.05621361099462E-012</v>
      </c>
      <c r="E369" s="4" t="s">
        <v>21</v>
      </c>
      <c r="F369" s="13" t="n">
        <v>-2.13452912352227</v>
      </c>
      <c r="G369" s="3" t="n">
        <v>2.09686109165403E-017</v>
      </c>
      <c r="H369" s="4" t="s">
        <v>21</v>
      </c>
      <c r="I369" s="13" t="n">
        <v>-2.09712729320948</v>
      </c>
      <c r="J369" s="3" t="n">
        <v>3.6046392110371E-018</v>
      </c>
      <c r="K369" s="4" t="s">
        <v>21</v>
      </c>
      <c r="L369" s="2" t="s">
        <v>736</v>
      </c>
      <c r="M369" s="2" t="s">
        <v>737</v>
      </c>
      <c r="N369" s="5" t="n">
        <v>27</v>
      </c>
      <c r="O369" s="5" t="n">
        <v>136.346</v>
      </c>
      <c r="P369" s="14" t="n">
        <v>4E-030</v>
      </c>
      <c r="Q369" s="6" t="s">
        <v>407</v>
      </c>
      <c r="R369" s="2" t="s">
        <v>300</v>
      </c>
      <c r="S369" s="2" t="s">
        <v>300</v>
      </c>
    </row>
    <row r="370" customFormat="false" ht="12.75" hidden="false" customHeight="false" outlineLevel="0" collapsed="false">
      <c r="A370" s="1" t="s">
        <v>789</v>
      </c>
      <c r="B370" s="2" t="n">
        <v>1330</v>
      </c>
      <c r="C370" s="13" t="n">
        <v>-1.99622210752307</v>
      </c>
      <c r="D370" s="3" t="n">
        <v>4.50825779527663E-011</v>
      </c>
      <c r="E370" s="4" t="s">
        <v>21</v>
      </c>
      <c r="F370" s="13" t="n">
        <v>-2.64907437104492</v>
      </c>
      <c r="G370" s="3" t="n">
        <v>2.53624612145375E-013</v>
      </c>
      <c r="H370" s="4" t="s">
        <v>21</v>
      </c>
      <c r="I370" s="13" t="n">
        <v>-2.42953337468633</v>
      </c>
      <c r="J370" s="3" t="n">
        <v>6.19318741698954E-017</v>
      </c>
      <c r="K370" s="4" t="s">
        <v>21</v>
      </c>
      <c r="L370" s="2" t="s">
        <v>713</v>
      </c>
      <c r="M370" s="2" t="s">
        <v>741</v>
      </c>
      <c r="N370" s="5" t="n">
        <v>25</v>
      </c>
      <c r="O370" s="5" t="n">
        <v>140.198</v>
      </c>
      <c r="P370" s="14" t="n">
        <v>3E-031</v>
      </c>
      <c r="Q370" s="6" t="s">
        <v>166</v>
      </c>
      <c r="R370" s="2" t="s">
        <v>300</v>
      </c>
      <c r="S370" s="2" t="s">
        <v>300</v>
      </c>
    </row>
    <row r="371" customFormat="false" ht="12.75" hidden="false" customHeight="false" outlineLevel="0" collapsed="false">
      <c r="A371" s="1" t="s">
        <v>790</v>
      </c>
      <c r="B371" s="2" t="n">
        <v>1358</v>
      </c>
      <c r="C371" s="13" t="n">
        <v>-1.7367794712056</v>
      </c>
      <c r="D371" s="3" t="n">
        <v>1.16377982007911E-005</v>
      </c>
      <c r="E371" s="4" t="s">
        <v>21</v>
      </c>
      <c r="F371" s="13" t="n">
        <v>-1.92204529654426</v>
      </c>
      <c r="G371" s="3" t="n">
        <v>5.87978311205409E-008</v>
      </c>
      <c r="H371" s="4" t="s">
        <v>21</v>
      </c>
      <c r="I371" s="13" t="n">
        <v>-1.78797463558173</v>
      </c>
      <c r="J371" s="3" t="n">
        <v>1.08006576309671E-005</v>
      </c>
      <c r="K371" s="4" t="s">
        <v>21</v>
      </c>
      <c r="L371" s="2" t="s">
        <v>791</v>
      </c>
      <c r="M371" s="2" t="s">
        <v>792</v>
      </c>
      <c r="N371" s="5" t="n">
        <v>42</v>
      </c>
      <c r="O371" s="5" t="n">
        <v>284.648</v>
      </c>
      <c r="P371" s="14" t="n">
        <v>9E-082</v>
      </c>
      <c r="Q371" s="6" t="s">
        <v>24</v>
      </c>
      <c r="R371" s="2" t="s">
        <v>300</v>
      </c>
      <c r="S371" s="2" t="s">
        <v>300</v>
      </c>
      <c r="Y371" s="15"/>
    </row>
    <row r="372" customFormat="false" ht="12.75" hidden="false" customHeight="false" outlineLevel="0" collapsed="false">
      <c r="A372" s="1" t="s">
        <v>793</v>
      </c>
      <c r="B372" s="2" t="n">
        <v>958</v>
      </c>
      <c r="C372" s="13" t="n">
        <v>-3.40357003765149</v>
      </c>
      <c r="D372" s="3" t="n">
        <v>8.38852356112596E-007</v>
      </c>
      <c r="E372" s="4" t="s">
        <v>21</v>
      </c>
      <c r="F372" s="13" t="n">
        <v>-3.72803505468948</v>
      </c>
      <c r="G372" s="3" t="n">
        <v>4.34361002485715E-010</v>
      </c>
      <c r="H372" s="4" t="s">
        <v>21</v>
      </c>
      <c r="I372" s="13" t="n">
        <v>-3.51845016219768</v>
      </c>
      <c r="J372" s="3" t="n">
        <v>5.21376202966031E-009</v>
      </c>
      <c r="K372" s="4" t="s">
        <v>21</v>
      </c>
      <c r="L372" s="2" t="s">
        <v>794</v>
      </c>
      <c r="M372" s="2" t="s">
        <v>795</v>
      </c>
      <c r="N372" s="5" t="n">
        <v>26</v>
      </c>
      <c r="O372" s="5" t="n">
        <v>71.633</v>
      </c>
      <c r="P372" s="14" t="n">
        <v>9E-011</v>
      </c>
      <c r="Q372" s="6" t="s">
        <v>759</v>
      </c>
      <c r="R372" s="2" t="s">
        <v>300</v>
      </c>
      <c r="S372" s="2" t="s">
        <v>300</v>
      </c>
    </row>
    <row r="373" customFormat="false" ht="12.75" hidden="false" customHeight="false" outlineLevel="0" collapsed="false">
      <c r="A373" s="1" t="s">
        <v>796</v>
      </c>
      <c r="B373" s="2" t="n">
        <v>1055</v>
      </c>
      <c r="C373" s="13" t="n">
        <v>-2.20860867519701</v>
      </c>
      <c r="D373" s="3" t="n">
        <v>4.74343685860044E-007</v>
      </c>
      <c r="E373" s="4" t="s">
        <v>21</v>
      </c>
      <c r="F373" s="13" t="n">
        <v>-1.88997729829328</v>
      </c>
      <c r="G373" s="3" t="n">
        <v>1.11664586485406E-009</v>
      </c>
      <c r="H373" s="4" t="s">
        <v>21</v>
      </c>
      <c r="I373" s="13" t="n">
        <v>-1.85139716197073</v>
      </c>
      <c r="J373" s="3" t="n">
        <v>4.91037205809347E-009</v>
      </c>
      <c r="K373" s="4" t="s">
        <v>21</v>
      </c>
      <c r="L373" s="2" t="s">
        <v>736</v>
      </c>
      <c r="M373" s="2" t="s">
        <v>737</v>
      </c>
      <c r="N373" s="5" t="n">
        <v>28</v>
      </c>
      <c r="O373" s="5" t="n">
        <v>142.124</v>
      </c>
      <c r="P373" s="14" t="n">
        <v>6E-032</v>
      </c>
      <c r="Q373" s="6" t="s">
        <v>407</v>
      </c>
      <c r="R373" s="2" t="s">
        <v>300</v>
      </c>
      <c r="S373" s="2" t="s">
        <v>300</v>
      </c>
    </row>
    <row r="374" customFormat="false" ht="12.75" hidden="false" customHeight="false" outlineLevel="0" collapsed="false">
      <c r="A374" s="1" t="s">
        <v>797</v>
      </c>
      <c r="B374" s="2" t="n">
        <v>1054</v>
      </c>
      <c r="C374" s="13" t="n">
        <v>-4.24209575274034</v>
      </c>
      <c r="D374" s="3" t="n">
        <v>4.05654180832812E-006</v>
      </c>
      <c r="E374" s="4" t="s">
        <v>21</v>
      </c>
      <c r="F374" s="13" t="n">
        <v>-3.98920930327754</v>
      </c>
      <c r="G374" s="3" t="n">
        <v>1.07668349671125E-011</v>
      </c>
      <c r="H374" s="4" t="s">
        <v>21</v>
      </c>
      <c r="I374" s="13" t="n">
        <v>-3.94627181635367</v>
      </c>
      <c r="J374" s="3" t="n">
        <v>1.23249861655316E-012</v>
      </c>
      <c r="K374" s="4" t="s">
        <v>21</v>
      </c>
      <c r="L374" s="2" t="s">
        <v>713</v>
      </c>
      <c r="M374" s="2" t="s">
        <v>741</v>
      </c>
      <c r="N374" s="5" t="n">
        <v>29</v>
      </c>
      <c r="O374" s="5" t="n">
        <v>147.517</v>
      </c>
      <c r="P374" s="14" t="n">
        <v>1E-033</v>
      </c>
      <c r="Q374" s="6" t="s">
        <v>166</v>
      </c>
      <c r="R374" s="2" t="s">
        <v>300</v>
      </c>
      <c r="S374" s="2" t="s">
        <v>300</v>
      </c>
    </row>
    <row r="375" customFormat="false" ht="12.75" hidden="false" customHeight="false" outlineLevel="0" collapsed="false">
      <c r="A375" s="1" t="s">
        <v>798</v>
      </c>
      <c r="B375" s="2" t="n">
        <v>1118</v>
      </c>
      <c r="C375" s="13" t="n">
        <v>-2.02926741815424</v>
      </c>
      <c r="D375" s="3" t="n">
        <v>8.7753901637567E-007</v>
      </c>
      <c r="E375" s="4" t="s">
        <v>21</v>
      </c>
      <c r="F375" s="13" t="n">
        <v>-1.79753027638803</v>
      </c>
      <c r="G375" s="3" t="n">
        <v>6.46802296554802E-009</v>
      </c>
      <c r="H375" s="4" t="s">
        <v>21</v>
      </c>
      <c r="I375" s="13" t="n">
        <v>-1.92956209525666</v>
      </c>
      <c r="J375" s="3" t="n">
        <v>2.35812350222917E-007</v>
      </c>
      <c r="K375" s="4" t="s">
        <v>21</v>
      </c>
      <c r="L375" s="2" t="s">
        <v>787</v>
      </c>
      <c r="M375" s="2" t="s">
        <v>799</v>
      </c>
      <c r="N375" s="5" t="n">
        <v>40</v>
      </c>
      <c r="O375" s="5" t="n">
        <v>125.561</v>
      </c>
      <c r="P375" s="14" t="n">
        <v>4E-027</v>
      </c>
      <c r="Q375" s="6" t="s">
        <v>47</v>
      </c>
      <c r="R375" s="2" t="s">
        <v>300</v>
      </c>
      <c r="S375" s="2" t="s">
        <v>300</v>
      </c>
    </row>
    <row r="376" customFormat="false" ht="12.75" hidden="false" customHeight="false" outlineLevel="0" collapsed="false">
      <c r="A376" s="1" t="s">
        <v>800</v>
      </c>
      <c r="B376" s="2" t="n">
        <v>1103</v>
      </c>
      <c r="C376" s="13" t="n">
        <v>-2.02707635544626</v>
      </c>
      <c r="D376" s="3" t="n">
        <v>1.3637460150251E-012</v>
      </c>
      <c r="E376" s="4" t="s">
        <v>21</v>
      </c>
      <c r="F376" s="13" t="n">
        <v>-1.76051909504884</v>
      </c>
      <c r="G376" s="3" t="n">
        <v>1.83373552249292E-017</v>
      </c>
      <c r="H376" s="4" t="s">
        <v>21</v>
      </c>
      <c r="I376" s="13" t="n">
        <v>-1.58390652195283</v>
      </c>
      <c r="J376" s="3" t="n">
        <v>5.67337978097604E-017</v>
      </c>
      <c r="K376" s="4" t="s">
        <v>21</v>
      </c>
      <c r="L376" s="2" t="s">
        <v>801</v>
      </c>
      <c r="M376" s="2" t="s">
        <v>802</v>
      </c>
      <c r="N376" s="5" t="n">
        <v>34</v>
      </c>
      <c r="O376" s="5" t="n">
        <v>179.104</v>
      </c>
      <c r="P376" s="14" t="n">
        <v>5E-043</v>
      </c>
      <c r="Q376" s="6" t="s">
        <v>24</v>
      </c>
      <c r="R376" s="2" t="s">
        <v>300</v>
      </c>
      <c r="S376" s="2" t="s">
        <v>300</v>
      </c>
    </row>
    <row r="377" customFormat="false" ht="12.75" hidden="false" customHeight="false" outlineLevel="0" collapsed="false">
      <c r="A377" s="1" t="s">
        <v>803</v>
      </c>
      <c r="B377" s="2" t="n">
        <v>982</v>
      </c>
      <c r="C377" s="13" t="n">
        <v>-3.91657704248329</v>
      </c>
      <c r="D377" s="3" t="n">
        <v>7.40204414020524E-009</v>
      </c>
      <c r="E377" s="4" t="s">
        <v>21</v>
      </c>
      <c r="F377" s="13" t="n">
        <v>-5.00802618200364</v>
      </c>
      <c r="G377" s="3" t="n">
        <v>6.13428921299607E-011</v>
      </c>
      <c r="H377" s="4" t="s">
        <v>21</v>
      </c>
      <c r="I377" s="13" t="n">
        <v>-6.5022709525334</v>
      </c>
      <c r="J377" s="3" t="n">
        <v>1.39015846756263E-013</v>
      </c>
      <c r="K377" s="4" t="s">
        <v>21</v>
      </c>
      <c r="L377" s="2" t="s">
        <v>734</v>
      </c>
      <c r="M377" s="2" t="s">
        <v>717</v>
      </c>
      <c r="N377" s="5" t="n">
        <v>46</v>
      </c>
      <c r="O377" s="5" t="n">
        <v>271.552</v>
      </c>
      <c r="P377" s="14" t="n">
        <v>6E-071</v>
      </c>
      <c r="Q377" s="6" t="s">
        <v>718</v>
      </c>
      <c r="R377" s="2" t="s">
        <v>300</v>
      </c>
      <c r="S377" s="2" t="s">
        <v>300</v>
      </c>
    </row>
    <row r="378" customFormat="false" ht="12.75" hidden="false" customHeight="false" outlineLevel="0" collapsed="false">
      <c r="A378" s="1" t="s">
        <v>804</v>
      </c>
      <c r="B378" s="2" t="n">
        <v>985</v>
      </c>
      <c r="C378" s="13" t="n">
        <v>-2.27718781279593</v>
      </c>
      <c r="D378" s="3" t="n">
        <v>4.80070879247708E-011</v>
      </c>
      <c r="E378" s="4" t="s">
        <v>21</v>
      </c>
      <c r="F378" s="13" t="n">
        <v>-1.58527202783196</v>
      </c>
      <c r="G378" s="3" t="n">
        <v>1.46502643345922E-019</v>
      </c>
      <c r="H378" s="4" t="s">
        <v>21</v>
      </c>
      <c r="I378" s="13" t="n">
        <v>-1.52706973129054</v>
      </c>
      <c r="J378" s="3" t="n">
        <v>6.56796652517059E-019</v>
      </c>
      <c r="K378" s="4" t="s">
        <v>21</v>
      </c>
      <c r="L378" s="2" t="s">
        <v>713</v>
      </c>
      <c r="M378" s="2" t="s">
        <v>741</v>
      </c>
      <c r="N378" s="5" t="n">
        <v>28</v>
      </c>
      <c r="O378" s="5" t="n">
        <v>122.094</v>
      </c>
      <c r="P378" s="14" t="n">
        <v>6E-026</v>
      </c>
      <c r="Q378" s="6" t="s">
        <v>166</v>
      </c>
      <c r="R378" s="2" t="s">
        <v>300</v>
      </c>
      <c r="S378" s="2" t="s">
        <v>300</v>
      </c>
    </row>
    <row r="379" customFormat="false" ht="12.75" hidden="false" customHeight="false" outlineLevel="0" collapsed="false">
      <c r="A379" s="1" t="s">
        <v>805</v>
      </c>
      <c r="B379" s="2" t="n">
        <v>1085</v>
      </c>
      <c r="C379" s="13" t="n">
        <v>-1.54439818637707</v>
      </c>
      <c r="D379" s="3" t="n">
        <v>0.000186020324805442</v>
      </c>
      <c r="E379" s="4" t="s">
        <v>21</v>
      </c>
      <c r="F379" s="13" t="n">
        <v>-2.02230104889125</v>
      </c>
      <c r="G379" s="3" t="n">
        <v>0.000146956899383024</v>
      </c>
      <c r="H379" s="4" t="s">
        <v>21</v>
      </c>
      <c r="I379" s="13" t="n">
        <v>-1.96994483349444</v>
      </c>
      <c r="J379" s="3" t="n">
        <v>2.18476206840037E-005</v>
      </c>
      <c r="K379" s="4" t="s">
        <v>21</v>
      </c>
      <c r="L379" s="2" t="s">
        <v>806</v>
      </c>
      <c r="N379" s="5" t="n">
        <v>45</v>
      </c>
      <c r="O379" s="5" t="n">
        <v>205.297</v>
      </c>
      <c r="P379" s="14" t="n">
        <v>4E-051</v>
      </c>
      <c r="Q379" s="6" t="s">
        <v>47</v>
      </c>
      <c r="R379" s="2" t="s">
        <v>807</v>
      </c>
    </row>
    <row r="380" customFormat="false" ht="12.75" hidden="false" customHeight="false" outlineLevel="0" collapsed="false">
      <c r="A380" s="3" t="s">
        <v>808</v>
      </c>
      <c r="B380" s="3" t="s">
        <v>809</v>
      </c>
      <c r="C380" s="13" t="n">
        <v>-1.84286245407617</v>
      </c>
      <c r="D380" s="3" t="n">
        <v>2.40704544861402E-006</v>
      </c>
      <c r="E380" s="4" t="s">
        <v>21</v>
      </c>
      <c r="F380" s="13" t="n">
        <v>-2.12517706432777</v>
      </c>
      <c r="G380" s="3" t="n">
        <v>0.000191066255674139</v>
      </c>
      <c r="H380" s="4" t="s">
        <v>21</v>
      </c>
      <c r="I380" s="13" t="n">
        <v>-2.58797848327941</v>
      </c>
      <c r="J380" s="3" t="n">
        <v>7.22559043859581E-007</v>
      </c>
      <c r="K380" s="4" t="s">
        <v>21</v>
      </c>
    </row>
    <row r="381" customFormat="false" ht="12.75" hidden="false" customHeight="false" outlineLevel="0" collapsed="false">
      <c r="A381" s="3" t="s">
        <v>810</v>
      </c>
      <c r="B381" s="3" t="s">
        <v>809</v>
      </c>
      <c r="C381" s="13" t="n">
        <v>-1.5389274310459</v>
      </c>
      <c r="D381" s="3" t="n">
        <v>0.000407228479951058</v>
      </c>
      <c r="E381" s="4" t="s">
        <v>21</v>
      </c>
      <c r="F381" s="13" t="n">
        <v>-1.81712026963167</v>
      </c>
      <c r="G381" s="3" t="n">
        <v>6.26871430998516E-005</v>
      </c>
      <c r="H381" s="4" t="s">
        <v>21</v>
      </c>
      <c r="I381" s="13" t="n">
        <v>-1.71274160219519</v>
      </c>
      <c r="J381" s="3" t="n">
        <v>0.000695170638927196</v>
      </c>
      <c r="K381" s="4" t="s">
        <v>21</v>
      </c>
    </row>
    <row r="382" customFormat="false" ht="12.75" hidden="false" customHeight="false" outlineLevel="0" collapsed="false">
      <c r="A382" s="3" t="s">
        <v>811</v>
      </c>
      <c r="B382" s="3" t="s">
        <v>809</v>
      </c>
      <c r="C382" s="13" t="n">
        <v>-2.54962437836066</v>
      </c>
      <c r="D382" s="3" t="n">
        <v>3.29427910003462E-005</v>
      </c>
      <c r="E382" s="4" t="s">
        <v>21</v>
      </c>
      <c r="F382" s="13" t="n">
        <v>-2.68514905553818</v>
      </c>
      <c r="G382" s="3" t="n">
        <v>5.89777069549096E-006</v>
      </c>
      <c r="H382" s="4" t="s">
        <v>21</v>
      </c>
      <c r="I382" s="13" t="n">
        <v>-2.58725944939684</v>
      </c>
      <c r="J382" s="3" t="n">
        <v>4.39312897553605E-007</v>
      </c>
      <c r="K382" s="4" t="s">
        <v>21</v>
      </c>
    </row>
    <row r="383" customFormat="false" ht="12.75" hidden="false" customHeight="false" outlineLevel="0" collapsed="false">
      <c r="A383" s="3" t="s">
        <v>812</v>
      </c>
      <c r="B383" s="3" t="s">
        <v>809</v>
      </c>
      <c r="C383" s="13" t="n">
        <v>-2.53347040645166</v>
      </c>
      <c r="D383" s="3" t="n">
        <v>0.000192895918782146</v>
      </c>
      <c r="E383" s="4" t="s">
        <v>21</v>
      </c>
      <c r="F383" s="13" t="n">
        <v>-2.01466558220689</v>
      </c>
      <c r="G383" s="3" t="n">
        <v>5.13791717586882E-006</v>
      </c>
      <c r="H383" s="4" t="s">
        <v>21</v>
      </c>
      <c r="I383" s="13" t="n">
        <v>-1.8397078890347</v>
      </c>
      <c r="J383" s="3" t="n">
        <v>2.52832897063061E-006</v>
      </c>
      <c r="K383" s="4" t="s">
        <v>21</v>
      </c>
    </row>
    <row r="384" customFormat="false" ht="12.75" hidden="false" customHeight="false" outlineLevel="0" collapsed="false">
      <c r="A384" s="3" t="s">
        <v>813</v>
      </c>
      <c r="B384" s="3" t="s">
        <v>809</v>
      </c>
      <c r="C384" s="13" t="n">
        <v>-2.48726427753101</v>
      </c>
      <c r="D384" s="3" t="n">
        <v>1.24110468291882E-005</v>
      </c>
      <c r="E384" s="4" t="s">
        <v>21</v>
      </c>
      <c r="F384" s="13" t="n">
        <v>-1.93936027646712</v>
      </c>
      <c r="G384" s="3" t="n">
        <v>1.0051106464191E-006</v>
      </c>
      <c r="H384" s="4" t="s">
        <v>21</v>
      </c>
      <c r="I384" s="13" t="n">
        <v>-1.78430624037828</v>
      </c>
      <c r="J384" s="3" t="n">
        <v>3.80203255153568E-006</v>
      </c>
      <c r="K384" s="4" t="s">
        <v>21</v>
      </c>
    </row>
    <row r="385" customFormat="false" ht="12.75" hidden="false" customHeight="false" outlineLevel="0" collapsed="false">
      <c r="A385" s="3" t="s">
        <v>814</v>
      </c>
      <c r="B385" s="3" t="s">
        <v>809</v>
      </c>
      <c r="C385" s="13" t="n">
        <v>-2.59541699834281</v>
      </c>
      <c r="D385" s="3" t="n">
        <v>0.000183928996045984</v>
      </c>
      <c r="E385" s="4" t="s">
        <v>21</v>
      </c>
      <c r="F385" s="13" t="n">
        <v>-2.6266341052146</v>
      </c>
      <c r="G385" s="3" t="n">
        <v>2.11600285764679E-005</v>
      </c>
      <c r="H385" s="4" t="s">
        <v>21</v>
      </c>
      <c r="I385" s="13" t="n">
        <v>-2.1581718281243</v>
      </c>
      <c r="J385" s="3" t="n">
        <v>5.64979579328706E-005</v>
      </c>
      <c r="K385" s="4" t="s">
        <v>21</v>
      </c>
    </row>
    <row r="386" customFormat="false" ht="12.75" hidden="false" customHeight="false" outlineLevel="0" collapsed="false">
      <c r="A386" s="1" t="s">
        <v>815</v>
      </c>
      <c r="B386" s="2" t="n">
        <v>883</v>
      </c>
      <c r="C386" s="13" t="n">
        <v>-1.98348821028909</v>
      </c>
      <c r="D386" s="3" t="n">
        <v>8.45963038125797E-006</v>
      </c>
      <c r="E386" s="4" t="s">
        <v>21</v>
      </c>
      <c r="F386" s="13" t="n">
        <v>-1.52569962671885</v>
      </c>
      <c r="G386" s="3" t="n">
        <v>1.72922176658652E-006</v>
      </c>
      <c r="H386" s="4" t="s">
        <v>21</v>
      </c>
      <c r="I386" s="13" t="n">
        <v>-1.48607547115849</v>
      </c>
      <c r="J386" s="3" t="n">
        <v>3.36896696856658E-006</v>
      </c>
      <c r="K386" s="4" t="s">
        <v>816</v>
      </c>
      <c r="L386" s="2" t="s">
        <v>35</v>
      </c>
      <c r="M386" s="2" t="s">
        <v>36</v>
      </c>
      <c r="N386" s="5" t="n">
        <v>68</v>
      </c>
      <c r="O386" s="5" t="n">
        <v>233.417</v>
      </c>
      <c r="P386" s="14" t="n">
        <v>2E-059</v>
      </c>
      <c r="Q386" s="6" t="s">
        <v>37</v>
      </c>
      <c r="R386" s="2" t="s">
        <v>25</v>
      </c>
      <c r="S386" s="2" t="s">
        <v>31</v>
      </c>
      <c r="T386" s="2" t="s">
        <v>32</v>
      </c>
      <c r="U386" s="2" t="s">
        <v>38</v>
      </c>
    </row>
    <row r="387" customFormat="false" ht="12.75" hidden="false" customHeight="false" outlineLevel="0" collapsed="false">
      <c r="A387" s="1" t="s">
        <v>817</v>
      </c>
      <c r="B387" s="2" t="n">
        <v>914</v>
      </c>
      <c r="C387" s="13" t="n">
        <v>-1.98336253936445</v>
      </c>
      <c r="D387" s="3" t="n">
        <v>6.23820423760766E-014</v>
      </c>
      <c r="E387" s="4" t="s">
        <v>21</v>
      </c>
      <c r="F387" s="13" t="n">
        <v>-1.63668095392242</v>
      </c>
      <c r="G387" s="3" t="n">
        <v>4.84628203315639E-019</v>
      </c>
      <c r="H387" s="4" t="s">
        <v>21</v>
      </c>
      <c r="I387" s="13" t="n">
        <v>-1.4755374026815</v>
      </c>
      <c r="J387" s="3" t="n">
        <v>4.61394561531323E-019</v>
      </c>
      <c r="K387" s="4" t="s">
        <v>816</v>
      </c>
      <c r="L387" s="2" t="s">
        <v>35</v>
      </c>
      <c r="M387" s="2" t="s">
        <v>36</v>
      </c>
      <c r="N387" s="5" t="n">
        <v>68</v>
      </c>
      <c r="O387" s="5" t="n">
        <v>233.417</v>
      </c>
      <c r="P387" s="14" t="n">
        <v>2E-059</v>
      </c>
      <c r="Q387" s="6" t="s">
        <v>37</v>
      </c>
      <c r="R387" s="2" t="s">
        <v>25</v>
      </c>
      <c r="S387" s="2" t="s">
        <v>31</v>
      </c>
      <c r="T387" s="2" t="s">
        <v>32</v>
      </c>
      <c r="U387" s="2" t="s">
        <v>38</v>
      </c>
    </row>
    <row r="388" customFormat="false" ht="12.75" hidden="false" customHeight="false" outlineLevel="0" collapsed="false">
      <c r="A388" s="1" t="s">
        <v>818</v>
      </c>
      <c r="B388" s="2" t="n">
        <v>1040</v>
      </c>
      <c r="C388" s="13" t="n">
        <v>-2.24791856317973</v>
      </c>
      <c r="D388" s="3" t="n">
        <v>5.28400809397438E-005</v>
      </c>
      <c r="E388" s="4" t="s">
        <v>21</v>
      </c>
      <c r="F388" s="13" t="n">
        <v>-1.5274343326383</v>
      </c>
      <c r="G388" s="3" t="n">
        <v>7.63909660710292E-006</v>
      </c>
      <c r="H388" s="4" t="s">
        <v>21</v>
      </c>
      <c r="I388" s="13" t="n">
        <v>-1.25827079199926</v>
      </c>
      <c r="J388" s="3" t="n">
        <v>1.08268495485196E-006</v>
      </c>
      <c r="K388" s="4" t="s">
        <v>816</v>
      </c>
      <c r="L388" s="2" t="s">
        <v>819</v>
      </c>
      <c r="M388" s="2" t="s">
        <v>820</v>
      </c>
      <c r="N388" s="5" t="n">
        <v>82</v>
      </c>
      <c r="O388" s="5" t="n">
        <v>509.605</v>
      </c>
      <c r="P388" s="14" t="n">
        <v>1E-142</v>
      </c>
      <c r="Q388" s="6" t="s">
        <v>821</v>
      </c>
      <c r="R388" s="2" t="s">
        <v>25</v>
      </c>
      <c r="S388" s="2" t="s">
        <v>822</v>
      </c>
    </row>
    <row r="389" customFormat="false" ht="12.75" hidden="false" customHeight="false" outlineLevel="0" collapsed="false">
      <c r="A389" s="1" t="s">
        <v>823</v>
      </c>
      <c r="B389" s="2" t="n">
        <v>833</v>
      </c>
      <c r="C389" s="13" t="n">
        <v>-2.53869710844588</v>
      </c>
      <c r="D389" s="3" t="n">
        <v>1.26554972046322E-005</v>
      </c>
      <c r="E389" s="4" t="s">
        <v>21</v>
      </c>
      <c r="F389" s="13" t="n">
        <v>-1.74113117280151</v>
      </c>
      <c r="G389" s="3" t="n">
        <v>2.29927716035241E-005</v>
      </c>
      <c r="H389" s="4" t="s">
        <v>21</v>
      </c>
      <c r="I389" s="13" t="n">
        <v>-1.31935831689295</v>
      </c>
      <c r="J389" s="3" t="n">
        <v>1.13933946604247E-006</v>
      </c>
      <c r="K389" s="4" t="s">
        <v>816</v>
      </c>
      <c r="L389" s="2" t="s">
        <v>824</v>
      </c>
      <c r="M389" s="2" t="s">
        <v>825</v>
      </c>
      <c r="N389" s="5" t="n">
        <v>42</v>
      </c>
      <c r="O389" s="5" t="n">
        <v>130.183</v>
      </c>
      <c r="P389" s="14" t="n">
        <v>2E-028</v>
      </c>
      <c r="Q389" s="6" t="s">
        <v>826</v>
      </c>
      <c r="R389" s="2" t="s">
        <v>89</v>
      </c>
      <c r="S389" s="2" t="s">
        <v>152</v>
      </c>
      <c r="T389" s="2" t="s">
        <v>827</v>
      </c>
      <c r="U389" s="2" t="s">
        <v>828</v>
      </c>
    </row>
    <row r="390" customFormat="false" ht="12.75" hidden="false" customHeight="false" outlineLevel="0" collapsed="false">
      <c r="A390" s="1" t="s">
        <v>829</v>
      </c>
      <c r="B390" s="2" t="n">
        <v>898</v>
      </c>
      <c r="C390" s="13" t="n">
        <v>-1.86000007799875</v>
      </c>
      <c r="D390" s="3" t="n">
        <v>0.00123467870722169</v>
      </c>
      <c r="E390" s="4" t="s">
        <v>21</v>
      </c>
      <c r="F390" s="13" t="n">
        <v>-2.12061351901239</v>
      </c>
      <c r="G390" s="3" t="n">
        <v>2.16205204507773E-005</v>
      </c>
      <c r="H390" s="4" t="s">
        <v>21</v>
      </c>
      <c r="I390" s="13" t="n">
        <v>1.01506089972154</v>
      </c>
      <c r="J390" s="3" t="n">
        <v>1.32295112028194E-006</v>
      </c>
      <c r="K390" s="4" t="s">
        <v>816</v>
      </c>
      <c r="L390" s="2" t="s">
        <v>156</v>
      </c>
      <c r="M390" s="2" t="s">
        <v>157</v>
      </c>
      <c r="N390" s="5" t="n">
        <v>43</v>
      </c>
      <c r="O390" s="5" t="n">
        <v>217.624</v>
      </c>
      <c r="P390" s="14" t="n">
        <v>5E-055</v>
      </c>
      <c r="Q390" s="6" t="s">
        <v>47</v>
      </c>
      <c r="R390" s="2" t="s">
        <v>89</v>
      </c>
      <c r="S390" s="2" t="s">
        <v>152</v>
      </c>
      <c r="T390" s="2" t="s">
        <v>153</v>
      </c>
      <c r="U390" s="2" t="s">
        <v>154</v>
      </c>
    </row>
    <row r="391" customFormat="false" ht="12.75" hidden="false" customHeight="false" outlineLevel="0" collapsed="false">
      <c r="A391" s="1" t="s">
        <v>830</v>
      </c>
      <c r="B391" s="2" t="n">
        <v>896</v>
      </c>
      <c r="C391" s="13" t="n">
        <v>-1.53288638971618</v>
      </c>
      <c r="D391" s="3" t="n">
        <v>0.00109809286939214</v>
      </c>
      <c r="E391" s="4" t="s">
        <v>21</v>
      </c>
      <c r="F391" s="13" t="n">
        <v>-1.84754809267688</v>
      </c>
      <c r="G391" s="3" t="n">
        <v>2.13734590439856E-005</v>
      </c>
      <c r="H391" s="4" t="s">
        <v>21</v>
      </c>
      <c r="I391" s="13" t="n">
        <v>-1.13110482182232</v>
      </c>
      <c r="J391" s="3" t="n">
        <v>0.00010734471378498</v>
      </c>
      <c r="K391" s="4" t="s">
        <v>816</v>
      </c>
      <c r="L391" s="2" t="s">
        <v>156</v>
      </c>
      <c r="M391" s="2" t="s">
        <v>157</v>
      </c>
      <c r="N391" s="5" t="n">
        <v>44</v>
      </c>
      <c r="O391" s="5" t="n">
        <v>219.164</v>
      </c>
      <c r="P391" s="14" t="n">
        <v>2E-055</v>
      </c>
      <c r="Q391" s="6" t="s">
        <v>47</v>
      </c>
      <c r="R391" s="2" t="s">
        <v>89</v>
      </c>
      <c r="S391" s="2" t="s">
        <v>152</v>
      </c>
      <c r="T391" s="2" t="s">
        <v>153</v>
      </c>
      <c r="U391" s="2" t="s">
        <v>154</v>
      </c>
    </row>
    <row r="392" customFormat="false" ht="12.75" hidden="false" customHeight="false" outlineLevel="0" collapsed="false">
      <c r="A392" s="1" t="s">
        <v>831</v>
      </c>
      <c r="B392" s="2" t="n">
        <v>993</v>
      </c>
      <c r="C392" s="13" t="n">
        <v>-1.89065151869307</v>
      </c>
      <c r="D392" s="3" t="n">
        <v>0.000104419145203223</v>
      </c>
      <c r="E392" s="4" t="s">
        <v>21</v>
      </c>
      <c r="F392" s="13" t="n">
        <v>-1.66874752581565</v>
      </c>
      <c r="G392" s="3" t="n">
        <v>6.44493590337971E-007</v>
      </c>
      <c r="H392" s="4" t="s">
        <v>21</v>
      </c>
      <c r="I392" s="13" t="n">
        <v>-1.27594946399479</v>
      </c>
      <c r="J392" s="3" t="n">
        <v>1.55053939295407E-006</v>
      </c>
      <c r="K392" s="4" t="s">
        <v>816</v>
      </c>
      <c r="L392" s="2" t="s">
        <v>832</v>
      </c>
      <c r="M392" s="2" t="s">
        <v>833</v>
      </c>
      <c r="N392" s="5" t="n">
        <v>62</v>
      </c>
      <c r="O392" s="5" t="n">
        <v>394.815</v>
      </c>
      <c r="P392" s="14" t="n">
        <v>5E-108</v>
      </c>
      <c r="Q392" s="6" t="s">
        <v>834</v>
      </c>
      <c r="R392" s="2" t="s">
        <v>185</v>
      </c>
      <c r="S392" s="2" t="s">
        <v>194</v>
      </c>
    </row>
    <row r="393" customFormat="false" ht="12.75" hidden="false" customHeight="false" outlineLevel="0" collapsed="false">
      <c r="A393" s="1" t="s">
        <v>835</v>
      </c>
      <c r="B393" s="2" t="n">
        <v>1037</v>
      </c>
      <c r="C393" s="13" t="n">
        <v>-1.75435964296974</v>
      </c>
      <c r="D393" s="3" t="n">
        <v>4.26211799978905E-005</v>
      </c>
      <c r="E393" s="4" t="s">
        <v>21</v>
      </c>
      <c r="F393" s="13" t="n">
        <v>-1.58712522671896</v>
      </c>
      <c r="G393" s="3" t="n">
        <v>1.54107121039619E-007</v>
      </c>
      <c r="H393" s="4" t="s">
        <v>21</v>
      </c>
      <c r="I393" s="13" t="n">
        <v>-1.27535852201867</v>
      </c>
      <c r="J393" s="3" t="n">
        <v>6.6224821208777E-006</v>
      </c>
      <c r="K393" s="4" t="s">
        <v>816</v>
      </c>
      <c r="L393" s="2" t="s">
        <v>836</v>
      </c>
      <c r="M393" s="2" t="s">
        <v>837</v>
      </c>
      <c r="N393" s="5" t="n">
        <v>85</v>
      </c>
      <c r="O393" s="5" t="n">
        <v>439.499</v>
      </c>
      <c r="P393" s="14" t="n">
        <v>2E-121</v>
      </c>
      <c r="Q393" s="6" t="s">
        <v>47</v>
      </c>
      <c r="R393" s="2" t="s">
        <v>838</v>
      </c>
      <c r="S393" s="2" t="s">
        <v>839</v>
      </c>
    </row>
    <row r="394" customFormat="false" ht="12.75" hidden="false" customHeight="false" outlineLevel="0" collapsed="false">
      <c r="A394" s="1" t="s">
        <v>840</v>
      </c>
      <c r="B394" s="2" t="n">
        <v>956</v>
      </c>
      <c r="C394" s="13" t="n">
        <v>-1.67523687940452</v>
      </c>
      <c r="D394" s="3" t="n">
        <v>6.05846791225847E-006</v>
      </c>
      <c r="E394" s="4" t="s">
        <v>21</v>
      </c>
      <c r="F394" s="13" t="n">
        <v>-1.53140001212555</v>
      </c>
      <c r="G394" s="3" t="n">
        <v>9.93702741792029E-006</v>
      </c>
      <c r="H394" s="4" t="s">
        <v>21</v>
      </c>
      <c r="I394" s="13" t="n">
        <v>-1.46748957088916</v>
      </c>
      <c r="J394" s="3" t="n">
        <v>4.56748072943187E-005</v>
      </c>
      <c r="K394" s="4" t="s">
        <v>816</v>
      </c>
      <c r="L394" s="2" t="s">
        <v>841</v>
      </c>
      <c r="M394" s="2" t="s">
        <v>842</v>
      </c>
      <c r="N394" s="5" t="n">
        <v>48</v>
      </c>
      <c r="O394" s="5" t="n">
        <v>301.212</v>
      </c>
      <c r="P394" s="14" t="n">
        <v>4E-080</v>
      </c>
      <c r="Q394" s="6" t="s">
        <v>47</v>
      </c>
      <c r="R394" s="2" t="s">
        <v>186</v>
      </c>
      <c r="S394" s="2" t="s">
        <v>843</v>
      </c>
      <c r="T394" s="2" t="s">
        <v>844</v>
      </c>
      <c r="U394" s="2" t="s">
        <v>845</v>
      </c>
    </row>
    <row r="395" customFormat="false" ht="12.75" hidden="false" customHeight="false" outlineLevel="0" collapsed="false">
      <c r="A395" s="1" t="s">
        <v>846</v>
      </c>
      <c r="B395" s="2" t="n">
        <v>835</v>
      </c>
      <c r="C395" s="13" t="n">
        <v>-1.58398378353293</v>
      </c>
      <c r="D395" s="3" t="n">
        <v>0.000381352566451748</v>
      </c>
      <c r="E395" s="4" t="s">
        <v>21</v>
      </c>
      <c r="F395" s="13" t="n">
        <v>-1.9336449644909</v>
      </c>
      <c r="G395" s="3" t="n">
        <v>3.68027465748388E-006</v>
      </c>
      <c r="H395" s="4" t="s">
        <v>21</v>
      </c>
      <c r="I395" s="13" t="n">
        <v>-1.45745713460149</v>
      </c>
      <c r="J395" s="3" t="n">
        <v>7.22663549953282E-005</v>
      </c>
      <c r="K395" s="4" t="s">
        <v>816</v>
      </c>
      <c r="L395" s="2" t="s">
        <v>847</v>
      </c>
      <c r="M395" s="2" t="s">
        <v>848</v>
      </c>
      <c r="N395" s="5" t="n">
        <v>39</v>
      </c>
      <c r="O395" s="5" t="n">
        <v>167.162</v>
      </c>
      <c r="P395" s="14" t="n">
        <v>7E-040</v>
      </c>
      <c r="Q395" s="6" t="s">
        <v>47</v>
      </c>
      <c r="R395" s="2" t="s">
        <v>186</v>
      </c>
      <c r="S395" s="2" t="s">
        <v>223</v>
      </c>
      <c r="T395" s="2" t="s">
        <v>254</v>
      </c>
      <c r="U395" s="2" t="s">
        <v>849</v>
      </c>
    </row>
    <row r="396" customFormat="false" ht="12.75" hidden="false" customHeight="false" outlineLevel="0" collapsed="false">
      <c r="A396" s="1" t="s">
        <v>850</v>
      </c>
      <c r="B396" s="2" t="n">
        <v>970</v>
      </c>
      <c r="C396" s="13" t="n">
        <v>-3.08964470493227</v>
      </c>
      <c r="D396" s="3" t="n">
        <v>0.000727389567250643</v>
      </c>
      <c r="E396" s="4" t="s">
        <v>21</v>
      </c>
      <c r="F396" s="13" t="n">
        <v>-1.91807185036451</v>
      </c>
      <c r="G396" s="3" t="n">
        <v>3.6797181706161E-006</v>
      </c>
      <c r="H396" s="4" t="s">
        <v>21</v>
      </c>
      <c r="I396" s="13" t="n">
        <v>1.09913774502966</v>
      </c>
      <c r="J396" s="3" t="n">
        <v>9.85936225604044E-008</v>
      </c>
      <c r="K396" s="4" t="s">
        <v>816</v>
      </c>
      <c r="L396" s="2" t="s">
        <v>269</v>
      </c>
      <c r="M396" s="2" t="s">
        <v>265</v>
      </c>
      <c r="N396" s="5" t="n">
        <v>41</v>
      </c>
      <c r="O396" s="5" t="n">
        <v>186.422</v>
      </c>
      <c r="P396" s="14" t="n">
        <v>2E-045</v>
      </c>
      <c r="Q396" s="6" t="s">
        <v>47</v>
      </c>
      <c r="R396" s="2" t="s">
        <v>186</v>
      </c>
      <c r="S396" s="2" t="s">
        <v>223</v>
      </c>
      <c r="T396" s="2" t="s">
        <v>266</v>
      </c>
      <c r="U396" s="2" t="s">
        <v>267</v>
      </c>
    </row>
    <row r="397" customFormat="false" ht="12.75" hidden="false" customHeight="false" outlineLevel="0" collapsed="false">
      <c r="A397" s="1" t="s">
        <v>851</v>
      </c>
      <c r="B397" s="2" t="n">
        <v>970</v>
      </c>
      <c r="C397" s="13" t="n">
        <v>-1.75519909469502</v>
      </c>
      <c r="D397" s="3" t="n">
        <v>8.31440681672305E-005</v>
      </c>
      <c r="E397" s="4" t="s">
        <v>21</v>
      </c>
      <c r="F397" s="13" t="n">
        <v>-1.87579406290477</v>
      </c>
      <c r="G397" s="3" t="n">
        <v>9.05242620854066E-006</v>
      </c>
      <c r="H397" s="4" t="s">
        <v>21</v>
      </c>
      <c r="I397" s="13" t="n">
        <v>-1.25445653449093</v>
      </c>
      <c r="J397" s="3" t="n">
        <v>3.42979391742215E-005</v>
      </c>
      <c r="K397" s="4" t="s">
        <v>816</v>
      </c>
      <c r="L397" s="2" t="s">
        <v>269</v>
      </c>
      <c r="M397" s="2" t="s">
        <v>265</v>
      </c>
      <c r="N397" s="5" t="n">
        <v>40</v>
      </c>
      <c r="O397" s="5" t="n">
        <v>189.119</v>
      </c>
      <c r="P397" s="14" t="n">
        <v>2E-046</v>
      </c>
      <c r="Q397" s="6" t="s">
        <v>47</v>
      </c>
      <c r="R397" s="2" t="s">
        <v>186</v>
      </c>
      <c r="S397" s="2" t="s">
        <v>223</v>
      </c>
      <c r="T397" s="2" t="s">
        <v>266</v>
      </c>
      <c r="U397" s="2" t="s">
        <v>267</v>
      </c>
    </row>
    <row r="398" customFormat="false" ht="12.75" hidden="false" customHeight="false" outlineLevel="0" collapsed="false">
      <c r="A398" s="1" t="s">
        <v>852</v>
      </c>
      <c r="B398" s="2" t="n">
        <v>1059</v>
      </c>
      <c r="C398" s="13" t="n">
        <v>-1.6935434363602</v>
      </c>
      <c r="D398" s="3" t="n">
        <v>4.16674877145063E-005</v>
      </c>
      <c r="E398" s="4" t="s">
        <v>21</v>
      </c>
      <c r="F398" s="13" t="n">
        <v>-1.8218782847889</v>
      </c>
      <c r="G398" s="3" t="n">
        <v>1.90743403321874E-005</v>
      </c>
      <c r="H398" s="4" t="s">
        <v>21</v>
      </c>
      <c r="I398" s="13" t="n">
        <v>-1.19577962412935</v>
      </c>
      <c r="J398" s="3" t="n">
        <v>0.000166055307573861</v>
      </c>
      <c r="K398" s="4" t="s">
        <v>816</v>
      </c>
      <c r="L398" s="2" t="s">
        <v>853</v>
      </c>
      <c r="M398" s="2" t="s">
        <v>311</v>
      </c>
      <c r="N398" s="5" t="n">
        <v>32</v>
      </c>
      <c r="O398" s="5" t="n">
        <v>177.948</v>
      </c>
      <c r="P398" s="14" t="n">
        <v>1E-042</v>
      </c>
      <c r="Q398" s="6" t="s">
        <v>854</v>
      </c>
      <c r="R398" s="2" t="s">
        <v>299</v>
      </c>
      <c r="S398" s="2" t="s">
        <v>300</v>
      </c>
    </row>
    <row r="399" customFormat="false" ht="12.75" hidden="false" customHeight="false" outlineLevel="0" collapsed="false">
      <c r="A399" s="1" t="s">
        <v>855</v>
      </c>
      <c r="B399" s="2" t="n">
        <v>1068</v>
      </c>
      <c r="C399" s="13" t="n">
        <v>-1.61330843749976</v>
      </c>
      <c r="D399" s="3" t="n">
        <v>6.59529911710662E-006</v>
      </c>
      <c r="E399" s="4" t="s">
        <v>21</v>
      </c>
      <c r="F399" s="13" t="n">
        <v>-1.88184571879623</v>
      </c>
      <c r="G399" s="3" t="n">
        <v>7.42889049156466E-006</v>
      </c>
      <c r="H399" s="4" t="s">
        <v>21</v>
      </c>
      <c r="I399" s="13" t="n">
        <v>-1.47448432072485</v>
      </c>
      <c r="J399" s="3" t="n">
        <v>3.33582320067309E-006</v>
      </c>
      <c r="K399" s="4" t="s">
        <v>816</v>
      </c>
      <c r="L399" s="2" t="s">
        <v>856</v>
      </c>
      <c r="M399" s="2" t="s">
        <v>857</v>
      </c>
      <c r="N399" s="5" t="n">
        <v>52</v>
      </c>
      <c r="O399" s="5" t="n">
        <v>309.301</v>
      </c>
      <c r="P399" s="14" t="n">
        <v>3E-082</v>
      </c>
      <c r="Q399" s="6" t="s">
        <v>37</v>
      </c>
      <c r="R399" s="2" t="s">
        <v>858</v>
      </c>
      <c r="S399" s="2" t="s">
        <v>859</v>
      </c>
      <c r="T399" s="2" t="s">
        <v>860</v>
      </c>
      <c r="U399" s="2" t="s">
        <v>861</v>
      </c>
    </row>
    <row r="400" customFormat="false" ht="12.75" hidden="false" customHeight="false" outlineLevel="0" collapsed="false">
      <c r="A400" s="1" t="s">
        <v>862</v>
      </c>
      <c r="B400" s="2" t="n">
        <v>1043</v>
      </c>
      <c r="C400" s="13" t="n">
        <v>-2.05251343318924</v>
      </c>
      <c r="D400" s="3" t="n">
        <v>6.14691171324313E-011</v>
      </c>
      <c r="E400" s="4" t="s">
        <v>21</v>
      </c>
      <c r="F400" s="13" t="n">
        <v>-1.68054567965603</v>
      </c>
      <c r="G400" s="3" t="n">
        <v>2.5339637513646E-011</v>
      </c>
      <c r="H400" s="4" t="s">
        <v>21</v>
      </c>
      <c r="I400" s="13" t="n">
        <v>-1.06331448251803</v>
      </c>
      <c r="J400" s="3" t="n">
        <v>9.44212885443165E-014</v>
      </c>
      <c r="K400" s="4" t="s">
        <v>816</v>
      </c>
      <c r="L400" s="2" t="s">
        <v>863</v>
      </c>
      <c r="M400" s="2" t="s">
        <v>864</v>
      </c>
      <c r="N400" s="5" t="n">
        <v>47</v>
      </c>
      <c r="O400" s="5" t="n">
        <v>318.931</v>
      </c>
      <c r="P400" s="14" t="n">
        <v>4E-085</v>
      </c>
      <c r="Q400" s="6" t="s">
        <v>24</v>
      </c>
      <c r="R400" s="2" t="s">
        <v>326</v>
      </c>
      <c r="S400" s="2" t="s">
        <v>327</v>
      </c>
      <c r="T400" s="2" t="s">
        <v>865</v>
      </c>
      <c r="U400" s="2" t="s">
        <v>866</v>
      </c>
    </row>
    <row r="401" customFormat="false" ht="12.75" hidden="false" customHeight="false" outlineLevel="0" collapsed="false">
      <c r="A401" s="1" t="s">
        <v>867</v>
      </c>
      <c r="B401" s="2" t="n">
        <v>1021</v>
      </c>
      <c r="C401" s="13" t="n">
        <v>-1.85271532344381</v>
      </c>
      <c r="D401" s="3" t="n">
        <v>0.000300491833681842</v>
      </c>
      <c r="E401" s="4" t="s">
        <v>21</v>
      </c>
      <c r="F401" s="13" t="n">
        <v>-1.56050755878853</v>
      </c>
      <c r="G401" s="3" t="n">
        <v>4.11208846138743E-006</v>
      </c>
      <c r="H401" s="4" t="s">
        <v>21</v>
      </c>
      <c r="I401" s="13" t="n">
        <v>-1.45927327120529</v>
      </c>
      <c r="J401" s="3" t="n">
        <v>2.58436713951661E-006</v>
      </c>
      <c r="K401" s="4" t="s">
        <v>816</v>
      </c>
      <c r="L401" s="2" t="s">
        <v>868</v>
      </c>
      <c r="M401" s="2" t="s">
        <v>869</v>
      </c>
      <c r="N401" s="5" t="n">
        <v>65</v>
      </c>
      <c r="O401" s="5" t="n">
        <v>345.51</v>
      </c>
      <c r="P401" s="14" t="n">
        <v>3E-093</v>
      </c>
      <c r="Q401" s="6" t="s">
        <v>37</v>
      </c>
      <c r="R401" s="2" t="s">
        <v>326</v>
      </c>
      <c r="S401" s="2" t="s">
        <v>327</v>
      </c>
      <c r="T401" s="2" t="s">
        <v>336</v>
      </c>
      <c r="U401" s="2" t="s">
        <v>870</v>
      </c>
    </row>
    <row r="402" customFormat="false" ht="12.75" hidden="false" customHeight="false" outlineLevel="0" collapsed="false">
      <c r="A402" s="1" t="s">
        <v>871</v>
      </c>
      <c r="B402" s="2" t="n">
        <v>1007</v>
      </c>
      <c r="C402" s="13" t="n">
        <v>-2.12352979344598</v>
      </c>
      <c r="D402" s="3" t="n">
        <v>3.26646421052655E-005</v>
      </c>
      <c r="E402" s="4" t="s">
        <v>21</v>
      </c>
      <c r="F402" s="13" t="n">
        <v>-1.60409656332157</v>
      </c>
      <c r="G402" s="3" t="n">
        <v>3.23043347820867E-006</v>
      </c>
      <c r="H402" s="4" t="s">
        <v>21</v>
      </c>
      <c r="I402" s="13" t="n">
        <v>-1.25607783966171</v>
      </c>
      <c r="J402" s="3" t="n">
        <v>2.04670068746988E-006</v>
      </c>
      <c r="K402" s="4" t="s">
        <v>816</v>
      </c>
      <c r="L402" s="2" t="s">
        <v>872</v>
      </c>
      <c r="M402" s="2" t="s">
        <v>873</v>
      </c>
      <c r="N402" s="5" t="n">
        <v>62</v>
      </c>
      <c r="O402" s="5" t="n">
        <v>375.941</v>
      </c>
      <c r="P402" s="14" t="n">
        <v>2E-102</v>
      </c>
      <c r="Q402" s="6" t="s">
        <v>37</v>
      </c>
      <c r="R402" s="2" t="s">
        <v>326</v>
      </c>
      <c r="S402" s="2" t="s">
        <v>327</v>
      </c>
      <c r="T402" s="2" t="s">
        <v>874</v>
      </c>
      <c r="U402" s="2" t="s">
        <v>875</v>
      </c>
    </row>
    <row r="403" customFormat="false" ht="12.75" hidden="false" customHeight="false" outlineLevel="0" collapsed="false">
      <c r="A403" s="1" t="s">
        <v>867</v>
      </c>
      <c r="B403" s="2" t="n">
        <v>1021</v>
      </c>
      <c r="C403" s="13" t="n">
        <v>-1.85271532344381</v>
      </c>
      <c r="D403" s="3" t="n">
        <v>0.000300491833681842</v>
      </c>
      <c r="E403" s="4" t="s">
        <v>21</v>
      </c>
      <c r="F403" s="13" t="n">
        <v>-1.56050755878853</v>
      </c>
      <c r="G403" s="3" t="n">
        <v>4.11208846138743E-006</v>
      </c>
      <c r="H403" s="4" t="s">
        <v>21</v>
      </c>
      <c r="I403" s="13" t="n">
        <v>-1.45927327120529</v>
      </c>
      <c r="J403" s="3" t="n">
        <v>2.58436713951661E-006</v>
      </c>
      <c r="K403" s="4" t="s">
        <v>816</v>
      </c>
      <c r="L403" s="2" t="s">
        <v>868</v>
      </c>
      <c r="M403" s="2" t="s">
        <v>869</v>
      </c>
      <c r="N403" s="5" t="n">
        <v>65</v>
      </c>
      <c r="O403" s="5" t="n">
        <v>345.51</v>
      </c>
      <c r="P403" s="14" t="n">
        <v>3E-093</v>
      </c>
      <c r="Q403" s="6" t="s">
        <v>37</v>
      </c>
      <c r="R403" s="2" t="s">
        <v>326</v>
      </c>
      <c r="S403" s="2" t="s">
        <v>327</v>
      </c>
      <c r="T403" s="2" t="s">
        <v>356</v>
      </c>
      <c r="U403" s="2" t="s">
        <v>870</v>
      </c>
    </row>
    <row r="404" customFormat="false" ht="12.75" hidden="false" customHeight="false" outlineLevel="0" collapsed="false">
      <c r="A404" s="1" t="s">
        <v>871</v>
      </c>
      <c r="B404" s="2" t="n">
        <v>1007</v>
      </c>
      <c r="C404" s="13" t="n">
        <v>-2.12352979344598</v>
      </c>
      <c r="D404" s="3" t="n">
        <v>3.26646421052655E-005</v>
      </c>
      <c r="E404" s="4" t="s">
        <v>21</v>
      </c>
      <c r="F404" s="13" t="n">
        <v>-1.60409656332157</v>
      </c>
      <c r="G404" s="3" t="n">
        <v>3.23043347820867E-006</v>
      </c>
      <c r="H404" s="4" t="s">
        <v>21</v>
      </c>
      <c r="I404" s="13" t="n">
        <v>-1.25607783966171</v>
      </c>
      <c r="J404" s="3" t="n">
        <v>2.04670068746988E-006</v>
      </c>
      <c r="K404" s="4" t="s">
        <v>816</v>
      </c>
      <c r="L404" s="2" t="s">
        <v>872</v>
      </c>
      <c r="M404" s="2" t="s">
        <v>873</v>
      </c>
      <c r="N404" s="5" t="n">
        <v>62</v>
      </c>
      <c r="O404" s="5" t="n">
        <v>375.941</v>
      </c>
      <c r="P404" s="14" t="n">
        <v>2E-102</v>
      </c>
      <c r="Q404" s="6" t="s">
        <v>37</v>
      </c>
      <c r="R404" s="2" t="s">
        <v>326</v>
      </c>
      <c r="S404" s="2" t="s">
        <v>327</v>
      </c>
      <c r="T404" s="2" t="s">
        <v>876</v>
      </c>
      <c r="U404" s="2" t="s">
        <v>875</v>
      </c>
    </row>
    <row r="405" customFormat="false" ht="12.75" hidden="false" customHeight="false" outlineLevel="0" collapsed="false">
      <c r="A405" s="1" t="s">
        <v>877</v>
      </c>
      <c r="B405" s="2" t="n">
        <v>1085</v>
      </c>
      <c r="C405" s="13" t="n">
        <v>-2.19115253129963</v>
      </c>
      <c r="D405" s="3" t="n">
        <v>1.57255652255785E-006</v>
      </c>
      <c r="E405" s="4" t="s">
        <v>21</v>
      </c>
      <c r="F405" s="13" t="n">
        <v>-1.98060001313008</v>
      </c>
      <c r="G405" s="3" t="n">
        <v>7.74270916955155E-007</v>
      </c>
      <c r="H405" s="4" t="s">
        <v>21</v>
      </c>
      <c r="I405" s="13" t="n">
        <v>-1.35535966075632</v>
      </c>
      <c r="J405" s="3" t="n">
        <v>1.42182213688116E-005</v>
      </c>
      <c r="K405" s="4" t="s">
        <v>816</v>
      </c>
      <c r="L405" s="2" t="s">
        <v>878</v>
      </c>
      <c r="M405" s="2" t="s">
        <v>879</v>
      </c>
      <c r="N405" s="5" t="n">
        <v>81</v>
      </c>
      <c r="O405" s="5" t="n">
        <v>446.817</v>
      </c>
      <c r="P405" s="14" t="n">
        <v>1E-123</v>
      </c>
      <c r="Q405" s="6" t="s">
        <v>695</v>
      </c>
      <c r="R405" s="2" t="s">
        <v>326</v>
      </c>
      <c r="S405" s="2" t="s">
        <v>327</v>
      </c>
      <c r="T405" s="2" t="s">
        <v>876</v>
      </c>
      <c r="U405" s="2" t="s">
        <v>880</v>
      </c>
    </row>
    <row r="406" customFormat="false" ht="12.75" hidden="false" customHeight="false" outlineLevel="0" collapsed="false">
      <c r="A406" s="1" t="s">
        <v>881</v>
      </c>
      <c r="B406" s="2" t="n">
        <v>1713</v>
      </c>
      <c r="C406" s="13" t="n">
        <v>-2.00779242163773</v>
      </c>
      <c r="D406" s="3" t="n">
        <v>2.34549943043204E-011</v>
      </c>
      <c r="E406" s="4" t="s">
        <v>21</v>
      </c>
      <c r="F406" s="13" t="n">
        <v>-1.63432349267128</v>
      </c>
      <c r="G406" s="3" t="n">
        <v>3.94554210238772E-014</v>
      </c>
      <c r="H406" s="4" t="s">
        <v>21</v>
      </c>
      <c r="I406" s="13" t="n">
        <v>-1.47493155665329</v>
      </c>
      <c r="J406" s="3" t="n">
        <v>4.3633437427964E-015</v>
      </c>
      <c r="K406" s="4" t="s">
        <v>816</v>
      </c>
      <c r="L406" s="2" t="s">
        <v>882</v>
      </c>
      <c r="M406" s="2" t="s">
        <v>883</v>
      </c>
      <c r="N406" s="5" t="n">
        <v>73</v>
      </c>
      <c r="O406" s="5" t="n">
        <v>411.764</v>
      </c>
      <c r="P406" s="14" t="n">
        <v>8E-113</v>
      </c>
      <c r="Q406" s="6" t="s">
        <v>24</v>
      </c>
      <c r="R406" s="2" t="s">
        <v>326</v>
      </c>
      <c r="S406" s="2" t="s">
        <v>401</v>
      </c>
      <c r="T406" s="2" t="s">
        <v>402</v>
      </c>
      <c r="U406" s="2" t="s">
        <v>884</v>
      </c>
    </row>
    <row r="407" customFormat="false" ht="12.75" hidden="false" customHeight="false" outlineLevel="0" collapsed="false">
      <c r="A407" s="1" t="s">
        <v>862</v>
      </c>
      <c r="B407" s="2" t="n">
        <v>1043</v>
      </c>
      <c r="C407" s="13" t="n">
        <v>-2.05251343318924</v>
      </c>
      <c r="D407" s="3" t="n">
        <v>6.14691171324313E-011</v>
      </c>
      <c r="E407" s="4" t="s">
        <v>21</v>
      </c>
      <c r="F407" s="13" t="n">
        <v>-1.68054567965603</v>
      </c>
      <c r="G407" s="3" t="n">
        <v>2.5339637513646E-011</v>
      </c>
      <c r="H407" s="4" t="s">
        <v>21</v>
      </c>
      <c r="I407" s="13" t="n">
        <v>-1.06331448251803</v>
      </c>
      <c r="J407" s="3" t="n">
        <v>9.44212885443165E-014</v>
      </c>
      <c r="K407" s="4" t="s">
        <v>816</v>
      </c>
      <c r="L407" s="2" t="s">
        <v>863</v>
      </c>
      <c r="M407" s="2" t="s">
        <v>864</v>
      </c>
      <c r="N407" s="5" t="n">
        <v>47</v>
      </c>
      <c r="O407" s="5" t="n">
        <v>318.931</v>
      </c>
      <c r="P407" s="14" t="n">
        <v>4E-085</v>
      </c>
      <c r="Q407" s="6" t="s">
        <v>24</v>
      </c>
      <c r="R407" s="2" t="s">
        <v>326</v>
      </c>
      <c r="S407" s="2" t="s">
        <v>401</v>
      </c>
      <c r="T407" s="2" t="s">
        <v>408</v>
      </c>
      <c r="U407" s="2" t="s">
        <v>866</v>
      </c>
    </row>
    <row r="408" customFormat="false" ht="12.75" hidden="false" customHeight="false" outlineLevel="0" collapsed="false">
      <c r="A408" s="1" t="s">
        <v>862</v>
      </c>
      <c r="B408" s="2" t="n">
        <v>1043</v>
      </c>
      <c r="C408" s="13" t="n">
        <v>-2.05251343318924</v>
      </c>
      <c r="D408" s="3" t="n">
        <v>6.14691171324313E-011</v>
      </c>
      <c r="E408" s="4" t="s">
        <v>21</v>
      </c>
      <c r="F408" s="13" t="n">
        <v>-1.68054567965603</v>
      </c>
      <c r="G408" s="3" t="n">
        <v>2.5339637513646E-011</v>
      </c>
      <c r="H408" s="4" t="s">
        <v>21</v>
      </c>
      <c r="I408" s="13" t="n">
        <v>-1.06331448251803</v>
      </c>
      <c r="J408" s="3" t="n">
        <v>9.44212885443165E-014</v>
      </c>
      <c r="K408" s="4" t="s">
        <v>816</v>
      </c>
      <c r="L408" s="2" t="s">
        <v>863</v>
      </c>
      <c r="M408" s="2" t="s">
        <v>864</v>
      </c>
      <c r="N408" s="5" t="n">
        <v>47</v>
      </c>
      <c r="O408" s="5" t="n">
        <v>318.931</v>
      </c>
      <c r="P408" s="14" t="n">
        <v>4E-085</v>
      </c>
      <c r="Q408" s="6" t="s">
        <v>24</v>
      </c>
      <c r="R408" s="2" t="s">
        <v>326</v>
      </c>
      <c r="S408" s="2" t="s">
        <v>401</v>
      </c>
      <c r="T408" s="2" t="s">
        <v>409</v>
      </c>
      <c r="U408" s="2" t="s">
        <v>866</v>
      </c>
    </row>
    <row r="409" customFormat="false" ht="12.75" hidden="false" customHeight="false" outlineLevel="0" collapsed="false">
      <c r="A409" s="1" t="s">
        <v>885</v>
      </c>
      <c r="B409" s="2" t="n">
        <v>991</v>
      </c>
      <c r="C409" s="13" t="n">
        <v>-1.85800066725074</v>
      </c>
      <c r="D409" s="3" t="n">
        <v>3.39246844442083E-005</v>
      </c>
      <c r="E409" s="4" t="s">
        <v>21</v>
      </c>
      <c r="F409" s="13" t="n">
        <v>-1.8238936103389</v>
      </c>
      <c r="G409" s="3" t="n">
        <v>9.40381189887677E-008</v>
      </c>
      <c r="H409" s="4" t="s">
        <v>21</v>
      </c>
      <c r="I409" s="13" t="n">
        <v>-1.49073240437156</v>
      </c>
      <c r="J409" s="3" t="n">
        <v>9.58422007314298E-006</v>
      </c>
      <c r="K409" s="4" t="s">
        <v>816</v>
      </c>
      <c r="L409" s="2" t="s">
        <v>886</v>
      </c>
      <c r="M409" s="2" t="s">
        <v>887</v>
      </c>
      <c r="N409" s="5" t="n">
        <v>71</v>
      </c>
      <c r="O409" s="5" t="n">
        <v>422.935</v>
      </c>
      <c r="P409" s="14" t="n">
        <v>2E-116</v>
      </c>
      <c r="Q409" s="6" t="s">
        <v>166</v>
      </c>
      <c r="R409" s="2" t="s">
        <v>326</v>
      </c>
      <c r="S409" s="2" t="s">
        <v>464</v>
      </c>
    </row>
    <row r="410" customFormat="false" ht="12.75" hidden="false" customHeight="false" outlineLevel="0" collapsed="false">
      <c r="A410" s="1" t="s">
        <v>862</v>
      </c>
      <c r="B410" s="2" t="n">
        <v>1043</v>
      </c>
      <c r="C410" s="13" t="n">
        <v>-2.05251343318924</v>
      </c>
      <c r="D410" s="3" t="n">
        <v>6.14691171324313E-011</v>
      </c>
      <c r="E410" s="4" t="s">
        <v>21</v>
      </c>
      <c r="F410" s="13" t="n">
        <v>-1.68054567965603</v>
      </c>
      <c r="G410" s="3" t="n">
        <v>2.5339637513646E-011</v>
      </c>
      <c r="H410" s="4" t="s">
        <v>21</v>
      </c>
      <c r="I410" s="13" t="n">
        <v>-1.06331448251803</v>
      </c>
      <c r="J410" s="3" t="n">
        <v>9.44212885443165E-014</v>
      </c>
      <c r="K410" s="4" t="s">
        <v>816</v>
      </c>
      <c r="L410" s="2" t="s">
        <v>863</v>
      </c>
      <c r="M410" s="2" t="s">
        <v>864</v>
      </c>
      <c r="N410" s="5" t="n">
        <v>47</v>
      </c>
      <c r="O410" s="5" t="n">
        <v>318.931</v>
      </c>
      <c r="P410" s="14" t="n">
        <v>4E-085</v>
      </c>
      <c r="Q410" s="6" t="s">
        <v>24</v>
      </c>
      <c r="R410" s="2" t="s">
        <v>326</v>
      </c>
      <c r="S410" s="2" t="s">
        <v>471</v>
      </c>
      <c r="T410" s="2" t="s">
        <v>485</v>
      </c>
      <c r="U410" s="2" t="s">
        <v>866</v>
      </c>
    </row>
    <row r="411" customFormat="false" ht="12.75" hidden="false" customHeight="false" outlineLevel="0" collapsed="false">
      <c r="A411" s="1" t="s">
        <v>888</v>
      </c>
      <c r="B411" s="2" t="n">
        <v>1011</v>
      </c>
      <c r="C411" s="13" t="n">
        <v>-1.81844089769885</v>
      </c>
      <c r="D411" s="3" t="n">
        <v>0.000211316706175064</v>
      </c>
      <c r="E411" s="4" t="s">
        <v>21</v>
      </c>
      <c r="F411" s="13" t="n">
        <v>-1.59701405074849</v>
      </c>
      <c r="G411" s="3" t="n">
        <v>3.15125279242909E-005</v>
      </c>
      <c r="H411" s="4" t="s">
        <v>21</v>
      </c>
      <c r="I411" s="13" t="n">
        <v>-1.43875755557495</v>
      </c>
      <c r="J411" s="3" t="n">
        <v>3.40707581929146E-005</v>
      </c>
      <c r="K411" s="4" t="s">
        <v>816</v>
      </c>
      <c r="L411" s="2" t="s">
        <v>889</v>
      </c>
      <c r="M411" s="2" t="s">
        <v>890</v>
      </c>
      <c r="N411" s="5" t="n">
        <v>83</v>
      </c>
      <c r="O411" s="5" t="n">
        <v>368.237</v>
      </c>
      <c r="P411" s="14" t="n">
        <v>2E-145</v>
      </c>
      <c r="Q411" s="6" t="s">
        <v>496</v>
      </c>
      <c r="R411" s="2" t="s">
        <v>326</v>
      </c>
      <c r="S411" s="2" t="s">
        <v>471</v>
      </c>
      <c r="T411" s="2" t="s">
        <v>491</v>
      </c>
      <c r="U411" s="2" t="s">
        <v>891</v>
      </c>
    </row>
    <row r="412" customFormat="false" ht="12.75" hidden="false" customHeight="false" outlineLevel="0" collapsed="false">
      <c r="A412" s="1" t="s">
        <v>867</v>
      </c>
      <c r="B412" s="2" t="n">
        <v>1021</v>
      </c>
      <c r="C412" s="13" t="n">
        <v>-1.85271532344381</v>
      </c>
      <c r="D412" s="3" t="n">
        <v>0.000300491833681842</v>
      </c>
      <c r="E412" s="4" t="s">
        <v>21</v>
      </c>
      <c r="F412" s="13" t="n">
        <v>-1.56050755878853</v>
      </c>
      <c r="G412" s="3" t="n">
        <v>4.11208846138743E-006</v>
      </c>
      <c r="H412" s="4" t="s">
        <v>21</v>
      </c>
      <c r="I412" s="13" t="n">
        <v>-1.45927327120529</v>
      </c>
      <c r="J412" s="3" t="n">
        <v>2.58436713951661E-006</v>
      </c>
      <c r="K412" s="4" t="s">
        <v>816</v>
      </c>
      <c r="L412" s="2" t="s">
        <v>868</v>
      </c>
      <c r="M412" s="2" t="s">
        <v>869</v>
      </c>
      <c r="N412" s="5" t="n">
        <v>65</v>
      </c>
      <c r="O412" s="5" t="n">
        <v>345.51</v>
      </c>
      <c r="P412" s="14" t="n">
        <v>3E-093</v>
      </c>
      <c r="Q412" s="6" t="s">
        <v>37</v>
      </c>
      <c r="R412" s="2" t="s">
        <v>326</v>
      </c>
      <c r="S412" s="2" t="s">
        <v>471</v>
      </c>
      <c r="T412" s="2" t="s">
        <v>509</v>
      </c>
      <c r="U412" s="2" t="s">
        <v>870</v>
      </c>
    </row>
    <row r="413" customFormat="false" ht="12.75" hidden="false" customHeight="false" outlineLevel="0" collapsed="false">
      <c r="A413" s="1" t="s">
        <v>892</v>
      </c>
      <c r="B413" s="2" t="n">
        <v>1243</v>
      </c>
      <c r="C413" s="13" t="n">
        <v>-1.51072445257598</v>
      </c>
      <c r="D413" s="3" t="n">
        <v>5.56203171820759E-006</v>
      </c>
      <c r="E413" s="4" t="s">
        <v>21</v>
      </c>
      <c r="F413" s="13" t="n">
        <v>-1.53126957427343</v>
      </c>
      <c r="G413" s="3" t="n">
        <v>4.30277682276371E-013</v>
      </c>
      <c r="H413" s="4" t="s">
        <v>21</v>
      </c>
      <c r="I413" s="13" t="n">
        <v>-1.18280696548583</v>
      </c>
      <c r="J413" s="3" t="n">
        <v>1.53896008335038E-007</v>
      </c>
      <c r="K413" s="4" t="s">
        <v>816</v>
      </c>
      <c r="L413" s="2" t="s">
        <v>893</v>
      </c>
      <c r="M413" s="2" t="s">
        <v>894</v>
      </c>
      <c r="N413" s="5" t="n">
        <v>57</v>
      </c>
      <c r="O413" s="5" t="n">
        <v>312.768</v>
      </c>
      <c r="P413" s="14" t="n">
        <v>3E-083</v>
      </c>
      <c r="Q413" s="6" t="s">
        <v>37</v>
      </c>
      <c r="R413" s="2" t="s">
        <v>326</v>
      </c>
      <c r="S413" s="2" t="s">
        <v>471</v>
      </c>
      <c r="T413" s="2" t="s">
        <v>509</v>
      </c>
      <c r="U413" s="2" t="s">
        <v>895</v>
      </c>
    </row>
    <row r="414" customFormat="false" ht="12.75" hidden="false" customHeight="false" outlineLevel="0" collapsed="false">
      <c r="A414" s="1" t="s">
        <v>862</v>
      </c>
      <c r="B414" s="2" t="n">
        <v>1043</v>
      </c>
      <c r="C414" s="13" t="n">
        <v>-2.05251343318924</v>
      </c>
      <c r="D414" s="3" t="n">
        <v>6.14691171324313E-011</v>
      </c>
      <c r="E414" s="4" t="s">
        <v>21</v>
      </c>
      <c r="F414" s="13" t="n">
        <v>-1.68054567965603</v>
      </c>
      <c r="G414" s="3" t="n">
        <v>2.5339637513646E-011</v>
      </c>
      <c r="H414" s="4" t="s">
        <v>21</v>
      </c>
      <c r="I414" s="13" t="n">
        <v>-1.06331448251803</v>
      </c>
      <c r="J414" s="3" t="n">
        <v>9.44212885443165E-014</v>
      </c>
      <c r="K414" s="4" t="s">
        <v>816</v>
      </c>
      <c r="L414" s="2" t="s">
        <v>863</v>
      </c>
      <c r="M414" s="2" t="s">
        <v>864</v>
      </c>
      <c r="N414" s="5" t="n">
        <v>47</v>
      </c>
      <c r="O414" s="5" t="n">
        <v>318.931</v>
      </c>
      <c r="P414" s="14" t="n">
        <v>4E-085</v>
      </c>
      <c r="Q414" s="6" t="s">
        <v>24</v>
      </c>
      <c r="R414" s="2" t="s">
        <v>326</v>
      </c>
      <c r="S414" s="2" t="s">
        <v>471</v>
      </c>
      <c r="T414" s="2" t="s">
        <v>896</v>
      </c>
      <c r="U414" s="2" t="s">
        <v>866</v>
      </c>
    </row>
    <row r="415" customFormat="false" ht="12.75" hidden="false" customHeight="false" outlineLevel="0" collapsed="false">
      <c r="A415" s="1" t="s">
        <v>871</v>
      </c>
      <c r="B415" s="2" t="n">
        <v>1007</v>
      </c>
      <c r="C415" s="13" t="n">
        <v>-2.12352979344598</v>
      </c>
      <c r="D415" s="3" t="n">
        <v>3.26646421052655E-005</v>
      </c>
      <c r="E415" s="4" t="s">
        <v>21</v>
      </c>
      <c r="F415" s="13" t="n">
        <v>-1.60409656332157</v>
      </c>
      <c r="G415" s="3" t="n">
        <v>3.23043347820867E-006</v>
      </c>
      <c r="H415" s="4" t="s">
        <v>21</v>
      </c>
      <c r="I415" s="13" t="n">
        <v>-1.25607783966171</v>
      </c>
      <c r="J415" s="3" t="n">
        <v>2.04670068746988E-006</v>
      </c>
      <c r="K415" s="4" t="s">
        <v>816</v>
      </c>
      <c r="L415" s="2" t="s">
        <v>872</v>
      </c>
      <c r="M415" s="2" t="s">
        <v>873</v>
      </c>
      <c r="N415" s="5" t="n">
        <v>62</v>
      </c>
      <c r="O415" s="5" t="n">
        <v>375.941</v>
      </c>
      <c r="P415" s="14" t="n">
        <v>2E-102</v>
      </c>
      <c r="Q415" s="6" t="s">
        <v>37</v>
      </c>
      <c r="R415" s="2" t="s">
        <v>326</v>
      </c>
      <c r="S415" s="2" t="s">
        <v>547</v>
      </c>
      <c r="T415" s="2" t="s">
        <v>548</v>
      </c>
      <c r="U415" s="2" t="s">
        <v>875</v>
      </c>
    </row>
    <row r="416" customFormat="false" ht="12.75" hidden="false" customHeight="false" outlineLevel="0" collapsed="false">
      <c r="A416" s="1" t="s">
        <v>871</v>
      </c>
      <c r="B416" s="2" t="n">
        <v>1007</v>
      </c>
      <c r="C416" s="13" t="n">
        <v>-2.12352979344598</v>
      </c>
      <c r="D416" s="3" t="n">
        <v>3.26646421052655E-005</v>
      </c>
      <c r="E416" s="4" t="s">
        <v>21</v>
      </c>
      <c r="F416" s="13" t="n">
        <v>-1.60409656332157</v>
      </c>
      <c r="G416" s="3" t="n">
        <v>3.23043347820867E-006</v>
      </c>
      <c r="H416" s="4" t="s">
        <v>21</v>
      </c>
      <c r="I416" s="13" t="n">
        <v>-1.25607783966171</v>
      </c>
      <c r="J416" s="3" t="n">
        <v>2.04670068746988E-006</v>
      </c>
      <c r="K416" s="4" t="s">
        <v>816</v>
      </c>
      <c r="L416" s="2" t="s">
        <v>872</v>
      </c>
      <c r="M416" s="2" t="s">
        <v>873</v>
      </c>
      <c r="N416" s="5" t="n">
        <v>62</v>
      </c>
      <c r="O416" s="5" t="n">
        <v>375.941</v>
      </c>
      <c r="P416" s="14" t="n">
        <v>2E-102</v>
      </c>
      <c r="Q416" s="6" t="s">
        <v>37</v>
      </c>
      <c r="R416" s="2" t="s">
        <v>326</v>
      </c>
      <c r="S416" s="2" t="s">
        <v>547</v>
      </c>
      <c r="T416" s="2" t="s">
        <v>555</v>
      </c>
      <c r="U416" s="2" t="s">
        <v>875</v>
      </c>
      <c r="Y416" s="15"/>
    </row>
    <row r="417" customFormat="false" ht="12.75" hidden="false" customHeight="false" outlineLevel="0" collapsed="false">
      <c r="A417" s="1" t="s">
        <v>897</v>
      </c>
      <c r="B417" s="2" t="n">
        <v>969</v>
      </c>
      <c r="C417" s="13" t="n">
        <v>-2.01361924686907</v>
      </c>
      <c r="D417" s="3" t="n">
        <v>6.02859852408009E-005</v>
      </c>
      <c r="E417" s="4" t="s">
        <v>21</v>
      </c>
      <c r="F417" s="13" t="n">
        <v>-1.64130094001262</v>
      </c>
      <c r="G417" s="3" t="n">
        <v>5.46780916313305E-006</v>
      </c>
      <c r="H417" s="4" t="s">
        <v>21</v>
      </c>
      <c r="I417" s="13" t="n">
        <v>-1.13048240059154</v>
      </c>
      <c r="J417" s="3" t="n">
        <v>3.67294335651503E-006</v>
      </c>
      <c r="K417" s="4" t="s">
        <v>816</v>
      </c>
      <c r="L417" s="2" t="s">
        <v>898</v>
      </c>
      <c r="M417" s="2" t="s">
        <v>899</v>
      </c>
      <c r="N417" s="5" t="n">
        <v>43</v>
      </c>
      <c r="O417" s="5" t="n">
        <v>201.06</v>
      </c>
      <c r="P417" s="14" t="n">
        <v>1E-049</v>
      </c>
      <c r="Q417" s="6" t="s">
        <v>407</v>
      </c>
      <c r="R417" s="2" t="s">
        <v>326</v>
      </c>
      <c r="S417" s="2" t="s">
        <v>547</v>
      </c>
      <c r="T417" s="2" t="s">
        <v>555</v>
      </c>
      <c r="U417" s="2" t="s">
        <v>556</v>
      </c>
    </row>
    <row r="418" customFormat="false" ht="12.75" hidden="false" customHeight="false" outlineLevel="0" collapsed="false">
      <c r="A418" s="1" t="s">
        <v>867</v>
      </c>
      <c r="B418" s="2" t="n">
        <v>1021</v>
      </c>
      <c r="C418" s="13" t="n">
        <v>-1.85271532344381</v>
      </c>
      <c r="D418" s="3" t="n">
        <v>0.000300491833681842</v>
      </c>
      <c r="E418" s="4" t="s">
        <v>21</v>
      </c>
      <c r="F418" s="13" t="n">
        <v>-1.56050755878853</v>
      </c>
      <c r="G418" s="3" t="n">
        <v>4.11208846138743E-006</v>
      </c>
      <c r="H418" s="4" t="s">
        <v>21</v>
      </c>
      <c r="I418" s="13" t="n">
        <v>-1.45927327120529</v>
      </c>
      <c r="J418" s="3" t="n">
        <v>2.58436713951661E-006</v>
      </c>
      <c r="K418" s="4" t="s">
        <v>816</v>
      </c>
      <c r="L418" s="2" t="s">
        <v>868</v>
      </c>
      <c r="M418" s="2" t="s">
        <v>869</v>
      </c>
      <c r="N418" s="5" t="n">
        <v>65</v>
      </c>
      <c r="O418" s="5" t="n">
        <v>345.51</v>
      </c>
      <c r="P418" s="14" t="n">
        <v>3E-093</v>
      </c>
      <c r="Q418" s="6" t="s">
        <v>37</v>
      </c>
      <c r="R418" s="2" t="s">
        <v>326</v>
      </c>
      <c r="S418" s="2" t="s">
        <v>583</v>
      </c>
      <c r="T418" s="2" t="s">
        <v>900</v>
      </c>
      <c r="U418" s="2" t="s">
        <v>870</v>
      </c>
    </row>
    <row r="419" customFormat="false" ht="12.75" hidden="false" customHeight="false" outlineLevel="0" collapsed="false">
      <c r="A419" s="1" t="s">
        <v>862</v>
      </c>
      <c r="B419" s="2" t="n">
        <v>1043</v>
      </c>
      <c r="C419" s="13" t="n">
        <v>-2.05251343318924</v>
      </c>
      <c r="D419" s="3" t="n">
        <v>6.14691171324313E-011</v>
      </c>
      <c r="E419" s="4" t="s">
        <v>21</v>
      </c>
      <c r="F419" s="13" t="n">
        <v>-1.68054567965603</v>
      </c>
      <c r="G419" s="3" t="n">
        <v>2.5339637513646E-011</v>
      </c>
      <c r="H419" s="4" t="s">
        <v>21</v>
      </c>
      <c r="I419" s="13" t="n">
        <v>-1.06331448251803</v>
      </c>
      <c r="J419" s="3" t="n">
        <v>9.44212885443165E-014</v>
      </c>
      <c r="K419" s="4" t="s">
        <v>816</v>
      </c>
      <c r="L419" s="2" t="s">
        <v>863</v>
      </c>
      <c r="M419" s="2" t="s">
        <v>864</v>
      </c>
      <c r="N419" s="5" t="n">
        <v>47</v>
      </c>
      <c r="O419" s="5" t="n">
        <v>318.931</v>
      </c>
      <c r="P419" s="14" t="n">
        <v>4E-085</v>
      </c>
      <c r="Q419" s="6" t="s">
        <v>24</v>
      </c>
      <c r="R419" s="2" t="s">
        <v>326</v>
      </c>
      <c r="S419" s="2" t="s">
        <v>583</v>
      </c>
      <c r="T419" s="2" t="s">
        <v>901</v>
      </c>
      <c r="U419" s="2" t="s">
        <v>866</v>
      </c>
    </row>
    <row r="420" customFormat="false" ht="12.75" hidden="false" customHeight="false" outlineLevel="0" collapsed="false">
      <c r="A420" s="1" t="s">
        <v>897</v>
      </c>
      <c r="B420" s="2" t="n">
        <v>969</v>
      </c>
      <c r="C420" s="13" t="n">
        <v>-2.01361924686907</v>
      </c>
      <c r="D420" s="3" t="n">
        <v>6.02859852408009E-005</v>
      </c>
      <c r="E420" s="4" t="s">
        <v>21</v>
      </c>
      <c r="F420" s="13" t="n">
        <v>-1.64130094001262</v>
      </c>
      <c r="G420" s="3" t="n">
        <v>5.46780916313305E-006</v>
      </c>
      <c r="H420" s="4" t="s">
        <v>21</v>
      </c>
      <c r="I420" s="13" t="n">
        <v>-1.13048240059154</v>
      </c>
      <c r="J420" s="3" t="n">
        <v>3.67294335651503E-006</v>
      </c>
      <c r="K420" s="4" t="s">
        <v>816</v>
      </c>
      <c r="L420" s="2" t="s">
        <v>898</v>
      </c>
      <c r="M420" s="2" t="s">
        <v>899</v>
      </c>
      <c r="N420" s="5" t="n">
        <v>43</v>
      </c>
      <c r="O420" s="5" t="n">
        <v>201.06</v>
      </c>
      <c r="P420" s="14" t="n">
        <v>1E-049</v>
      </c>
      <c r="Q420" s="6" t="s">
        <v>407</v>
      </c>
      <c r="R420" s="2" t="s">
        <v>326</v>
      </c>
      <c r="S420" s="2" t="s">
        <v>583</v>
      </c>
      <c r="T420" s="2" t="s">
        <v>588</v>
      </c>
      <c r="U420" s="2" t="s">
        <v>556</v>
      </c>
    </row>
    <row r="421" customFormat="false" ht="12.75" hidden="false" customHeight="false" outlineLevel="0" collapsed="false">
      <c r="A421" s="1" t="s">
        <v>897</v>
      </c>
      <c r="B421" s="2" t="n">
        <v>969</v>
      </c>
      <c r="C421" s="13" t="n">
        <v>-2.01361924686907</v>
      </c>
      <c r="D421" s="3" t="n">
        <v>6.02859852408009E-005</v>
      </c>
      <c r="E421" s="4" t="s">
        <v>21</v>
      </c>
      <c r="F421" s="13" t="n">
        <v>-1.64130094001262</v>
      </c>
      <c r="G421" s="3" t="n">
        <v>5.46780916313305E-006</v>
      </c>
      <c r="H421" s="4" t="s">
        <v>21</v>
      </c>
      <c r="I421" s="13" t="n">
        <v>-1.13048240059154</v>
      </c>
      <c r="J421" s="3" t="n">
        <v>3.67294335651503E-006</v>
      </c>
      <c r="K421" s="4" t="s">
        <v>816</v>
      </c>
      <c r="L421" s="2" t="s">
        <v>898</v>
      </c>
      <c r="M421" s="2" t="s">
        <v>899</v>
      </c>
      <c r="N421" s="5" t="n">
        <v>43</v>
      </c>
      <c r="O421" s="5" t="n">
        <v>201.06</v>
      </c>
      <c r="P421" s="14" t="n">
        <v>1E-049</v>
      </c>
      <c r="Q421" s="6" t="s">
        <v>407</v>
      </c>
      <c r="R421" s="2" t="s">
        <v>326</v>
      </c>
      <c r="S421" s="2" t="s">
        <v>583</v>
      </c>
      <c r="T421" s="2" t="s">
        <v>592</v>
      </c>
      <c r="U421" s="2" t="s">
        <v>556</v>
      </c>
    </row>
    <row r="422" customFormat="false" ht="12.75" hidden="false" customHeight="false" outlineLevel="0" collapsed="false">
      <c r="A422" s="1" t="s">
        <v>862</v>
      </c>
      <c r="B422" s="2" t="n">
        <v>1043</v>
      </c>
      <c r="C422" s="13" t="n">
        <v>-2.05251343318924</v>
      </c>
      <c r="D422" s="3" t="n">
        <v>6.14691171324313E-011</v>
      </c>
      <c r="E422" s="4" t="s">
        <v>21</v>
      </c>
      <c r="F422" s="13" t="n">
        <v>-1.68054567965603</v>
      </c>
      <c r="G422" s="3" t="n">
        <v>2.5339637513646E-011</v>
      </c>
      <c r="H422" s="4" t="s">
        <v>21</v>
      </c>
      <c r="I422" s="13" t="n">
        <v>-1.06331448251803</v>
      </c>
      <c r="J422" s="3" t="n">
        <v>9.44212885443165E-014</v>
      </c>
      <c r="K422" s="4" t="s">
        <v>816</v>
      </c>
      <c r="L422" s="2" t="s">
        <v>863</v>
      </c>
      <c r="M422" s="2" t="s">
        <v>864</v>
      </c>
      <c r="N422" s="5" t="n">
        <v>47</v>
      </c>
      <c r="O422" s="5" t="n">
        <v>318.931</v>
      </c>
      <c r="P422" s="14" t="n">
        <v>4E-085</v>
      </c>
      <c r="Q422" s="6" t="s">
        <v>24</v>
      </c>
      <c r="R422" s="2" t="s">
        <v>326</v>
      </c>
      <c r="S422" s="2" t="s">
        <v>583</v>
      </c>
      <c r="T422" s="2" t="s">
        <v>902</v>
      </c>
      <c r="U422" s="2" t="s">
        <v>866</v>
      </c>
    </row>
    <row r="423" customFormat="false" ht="12.75" hidden="false" customHeight="false" outlineLevel="0" collapsed="false">
      <c r="A423" s="1" t="s">
        <v>846</v>
      </c>
      <c r="B423" s="2" t="n">
        <v>835</v>
      </c>
      <c r="C423" s="13" t="n">
        <v>-1.58398378353293</v>
      </c>
      <c r="D423" s="3" t="n">
        <v>0.000381352566451748</v>
      </c>
      <c r="E423" s="4" t="s">
        <v>21</v>
      </c>
      <c r="F423" s="13" t="n">
        <v>-1.9336449644909</v>
      </c>
      <c r="G423" s="3" t="n">
        <v>3.68027465748388E-006</v>
      </c>
      <c r="H423" s="4" t="s">
        <v>21</v>
      </c>
      <c r="I423" s="13" t="n">
        <v>-1.45745713460149</v>
      </c>
      <c r="J423" s="3" t="n">
        <v>7.22663549953282E-005</v>
      </c>
      <c r="K423" s="4" t="s">
        <v>816</v>
      </c>
      <c r="L423" s="2" t="s">
        <v>847</v>
      </c>
      <c r="M423" s="2" t="s">
        <v>848</v>
      </c>
      <c r="N423" s="5" t="n">
        <v>39</v>
      </c>
      <c r="O423" s="5" t="n">
        <v>167.162</v>
      </c>
      <c r="P423" s="14" t="n">
        <v>7E-040</v>
      </c>
      <c r="Q423" s="6" t="s">
        <v>47</v>
      </c>
      <c r="R423" s="2" t="s">
        <v>599</v>
      </c>
      <c r="S423" s="2" t="s">
        <v>903</v>
      </c>
      <c r="T423" s="2" t="s">
        <v>904</v>
      </c>
    </row>
    <row r="424" customFormat="false" ht="12.75" hidden="false" customHeight="false" outlineLevel="0" collapsed="false">
      <c r="A424" s="1" t="s">
        <v>905</v>
      </c>
      <c r="C424" s="13" t="n">
        <v>-1.69027437166772</v>
      </c>
      <c r="D424" s="3" t="n">
        <v>0.000315609874260481</v>
      </c>
      <c r="E424" s="4" t="s">
        <v>21</v>
      </c>
      <c r="F424" s="13" t="n">
        <v>-1.50270185226305</v>
      </c>
      <c r="G424" s="3" t="n">
        <v>1.97200124849451E-007</v>
      </c>
      <c r="H424" s="4" t="s">
        <v>21</v>
      </c>
      <c r="I424" s="13" t="n">
        <v>-1.36835768335158</v>
      </c>
      <c r="J424" s="3" t="n">
        <v>3.07173467340417E-006</v>
      </c>
      <c r="K424" s="4" t="s">
        <v>816</v>
      </c>
      <c r="M424" s="2" t="s">
        <v>613</v>
      </c>
      <c r="R424" s="2" t="s">
        <v>613</v>
      </c>
    </row>
    <row r="425" customFormat="false" ht="12.75" hidden="false" customHeight="false" outlineLevel="0" collapsed="false">
      <c r="A425" s="1" t="s">
        <v>906</v>
      </c>
      <c r="C425" s="13" t="n">
        <v>-1.60148309101041</v>
      </c>
      <c r="D425" s="3" t="n">
        <v>0.00118451189285886</v>
      </c>
      <c r="E425" s="4" t="s">
        <v>21</v>
      </c>
      <c r="F425" s="13" t="n">
        <v>-1.62647895545454</v>
      </c>
      <c r="G425" s="3" t="n">
        <v>3.50120421463942E-006</v>
      </c>
      <c r="H425" s="4" t="s">
        <v>21</v>
      </c>
      <c r="I425" s="13" t="n">
        <v>-1.39529310800272</v>
      </c>
      <c r="J425" s="3" t="n">
        <v>7.65030303020804E-006</v>
      </c>
      <c r="K425" s="4" t="s">
        <v>816</v>
      </c>
      <c r="M425" s="2" t="s">
        <v>613</v>
      </c>
      <c r="R425" s="2" t="s">
        <v>613</v>
      </c>
    </row>
    <row r="426" customFormat="false" ht="12.75" hidden="false" customHeight="false" outlineLevel="0" collapsed="false">
      <c r="A426" s="1" t="s">
        <v>907</v>
      </c>
      <c r="C426" s="13" t="n">
        <v>-2.43105079787277</v>
      </c>
      <c r="D426" s="3" t="n">
        <v>4.08309360787191E-006</v>
      </c>
      <c r="E426" s="4" t="s">
        <v>21</v>
      </c>
      <c r="F426" s="13" t="n">
        <v>-1.52117088541686</v>
      </c>
      <c r="G426" s="3" t="n">
        <v>1.42707491286814E-005</v>
      </c>
      <c r="H426" s="4" t="s">
        <v>21</v>
      </c>
      <c r="I426" s="13" t="n">
        <v>-1.37975566501963</v>
      </c>
      <c r="J426" s="3" t="n">
        <v>2.90487048415401E-006</v>
      </c>
      <c r="K426" s="4" t="s">
        <v>816</v>
      </c>
      <c r="M426" s="2" t="s">
        <v>613</v>
      </c>
      <c r="R426" s="2" t="s">
        <v>613</v>
      </c>
    </row>
    <row r="427" customFormat="false" ht="12.75" hidden="false" customHeight="false" outlineLevel="0" collapsed="false">
      <c r="A427" s="1" t="s">
        <v>908</v>
      </c>
      <c r="C427" s="13" t="n">
        <v>-3.7676326996829</v>
      </c>
      <c r="D427" s="3" t="n">
        <v>0.00225675776306882</v>
      </c>
      <c r="E427" s="4" t="s">
        <v>21</v>
      </c>
      <c r="F427" s="13" t="n">
        <v>-3.31997010343158</v>
      </c>
      <c r="G427" s="3" t="n">
        <v>6.22236401841256E-006</v>
      </c>
      <c r="H427" s="4" t="s">
        <v>21</v>
      </c>
      <c r="I427" s="13" t="n">
        <v>-3.23189863234111</v>
      </c>
      <c r="J427" s="3" t="n">
        <v>1</v>
      </c>
      <c r="K427" s="4" t="s">
        <v>816</v>
      </c>
      <c r="M427" s="2" t="s">
        <v>613</v>
      </c>
      <c r="R427" s="2" t="s">
        <v>613</v>
      </c>
    </row>
    <row r="428" customFormat="false" ht="12.75" hidden="false" customHeight="false" outlineLevel="0" collapsed="false">
      <c r="A428" s="1" t="s">
        <v>909</v>
      </c>
      <c r="C428" s="13" t="n">
        <v>-2.19441676913178</v>
      </c>
      <c r="D428" s="3" t="n">
        <v>1.39061817844864E-005</v>
      </c>
      <c r="E428" s="4" t="s">
        <v>21</v>
      </c>
      <c r="F428" s="13" t="n">
        <v>-1.95815524237032</v>
      </c>
      <c r="G428" s="3" t="n">
        <v>5.33090552253633E-006</v>
      </c>
      <c r="H428" s="4" t="s">
        <v>21</v>
      </c>
      <c r="I428" s="13" t="n">
        <v>-1.41668549412367</v>
      </c>
      <c r="J428" s="3" t="n">
        <v>9.19805817200717E-006</v>
      </c>
      <c r="K428" s="4" t="s">
        <v>816</v>
      </c>
      <c r="M428" s="2" t="s">
        <v>613</v>
      </c>
      <c r="R428" s="2" t="s">
        <v>613</v>
      </c>
    </row>
    <row r="429" customFormat="false" ht="12.75" hidden="false" customHeight="false" outlineLevel="0" collapsed="false">
      <c r="A429" s="1" t="s">
        <v>910</v>
      </c>
      <c r="C429" s="13" t="n">
        <v>-2.24203255983396</v>
      </c>
      <c r="D429" s="3" t="n">
        <v>1.07074582931104E-005</v>
      </c>
      <c r="E429" s="4" t="s">
        <v>21</v>
      </c>
      <c r="F429" s="13" t="n">
        <v>-1.61689276072401</v>
      </c>
      <c r="G429" s="3" t="n">
        <v>1.23496479943328E-007</v>
      </c>
      <c r="H429" s="4" t="s">
        <v>21</v>
      </c>
      <c r="I429" s="13" t="n">
        <v>-1.16818559569972</v>
      </c>
      <c r="J429" s="3" t="n">
        <v>0.00010753752918762</v>
      </c>
      <c r="K429" s="4" t="s">
        <v>816</v>
      </c>
      <c r="M429" s="2" t="s">
        <v>613</v>
      </c>
      <c r="R429" s="2" t="s">
        <v>613</v>
      </c>
    </row>
    <row r="430" customFormat="false" ht="12.75" hidden="false" customHeight="false" outlineLevel="0" collapsed="false">
      <c r="A430" s="1" t="s">
        <v>911</v>
      </c>
      <c r="C430" s="13" t="n">
        <v>-1.79758998792592</v>
      </c>
      <c r="D430" s="3" t="n">
        <v>3.03638660304762E-005</v>
      </c>
      <c r="E430" s="4" t="s">
        <v>21</v>
      </c>
      <c r="F430" s="13" t="n">
        <v>-1.53259119060985</v>
      </c>
      <c r="G430" s="3" t="n">
        <v>9.62294734219716E-006</v>
      </c>
      <c r="H430" s="4" t="s">
        <v>21</v>
      </c>
      <c r="I430" s="13" t="n">
        <v>-1.29687738815016</v>
      </c>
      <c r="J430" s="3" t="n">
        <v>5.12698512451223E-006</v>
      </c>
      <c r="K430" s="4" t="s">
        <v>816</v>
      </c>
      <c r="M430" s="2" t="s">
        <v>613</v>
      </c>
      <c r="R430" s="2" t="s">
        <v>613</v>
      </c>
    </row>
    <row r="431" customFormat="false" ht="12.75" hidden="false" customHeight="false" outlineLevel="0" collapsed="false">
      <c r="A431" s="1" t="s">
        <v>850</v>
      </c>
      <c r="B431" s="2" t="n">
        <v>970</v>
      </c>
      <c r="C431" s="13" t="n">
        <v>-3.08964470493227</v>
      </c>
      <c r="D431" s="3" t="n">
        <v>0.000727389567250643</v>
      </c>
      <c r="E431" s="4" t="s">
        <v>21</v>
      </c>
      <c r="F431" s="13" t="n">
        <v>-1.91807185036451</v>
      </c>
      <c r="G431" s="3" t="n">
        <v>3.6797181706161E-006</v>
      </c>
      <c r="H431" s="4" t="s">
        <v>21</v>
      </c>
      <c r="I431" s="13" t="n">
        <v>1.09913774502966</v>
      </c>
      <c r="J431" s="3" t="n">
        <v>9.85936225604044E-008</v>
      </c>
      <c r="K431" s="4" t="s">
        <v>816</v>
      </c>
      <c r="L431" s="2" t="s">
        <v>269</v>
      </c>
      <c r="M431" s="2" t="s">
        <v>265</v>
      </c>
      <c r="N431" s="5" t="n">
        <v>41</v>
      </c>
      <c r="O431" s="5" t="n">
        <v>186.422</v>
      </c>
      <c r="P431" s="14" t="n">
        <v>2E-045</v>
      </c>
      <c r="Q431" s="6" t="s">
        <v>47</v>
      </c>
      <c r="R431" s="2" t="s">
        <v>677</v>
      </c>
      <c r="S431" s="2" t="s">
        <v>678</v>
      </c>
      <c r="T431" s="2" t="s">
        <v>679</v>
      </c>
    </row>
    <row r="432" customFormat="false" ht="12.75" hidden="false" customHeight="false" outlineLevel="0" collapsed="false">
      <c r="A432" s="1" t="s">
        <v>851</v>
      </c>
      <c r="B432" s="2" t="n">
        <v>970</v>
      </c>
      <c r="C432" s="13" t="n">
        <v>-1.75519909469502</v>
      </c>
      <c r="D432" s="3" t="n">
        <v>8.31440681672305E-005</v>
      </c>
      <c r="E432" s="4" t="s">
        <v>21</v>
      </c>
      <c r="F432" s="13" t="n">
        <v>-1.87579406290477</v>
      </c>
      <c r="G432" s="3" t="n">
        <v>9.05242620854066E-006</v>
      </c>
      <c r="H432" s="4" t="s">
        <v>21</v>
      </c>
      <c r="I432" s="13" t="n">
        <v>-1.25445653449093</v>
      </c>
      <c r="J432" s="3" t="n">
        <v>3.42979391742215E-005</v>
      </c>
      <c r="K432" s="4" t="s">
        <v>816</v>
      </c>
      <c r="L432" s="2" t="s">
        <v>269</v>
      </c>
      <c r="M432" s="2" t="s">
        <v>265</v>
      </c>
      <c r="N432" s="5" t="n">
        <v>40</v>
      </c>
      <c r="O432" s="5" t="n">
        <v>189.119</v>
      </c>
      <c r="P432" s="14" t="n">
        <v>2E-046</v>
      </c>
      <c r="Q432" s="6" t="s">
        <v>47</v>
      </c>
      <c r="R432" s="2" t="s">
        <v>677</v>
      </c>
      <c r="S432" s="2" t="s">
        <v>678</v>
      </c>
      <c r="T432" s="2" t="s">
        <v>679</v>
      </c>
    </row>
    <row r="433" customFormat="false" ht="12.75" hidden="false" customHeight="false" outlineLevel="0" collapsed="false">
      <c r="A433" s="1" t="s">
        <v>912</v>
      </c>
      <c r="B433" s="2" t="n">
        <v>814</v>
      </c>
      <c r="C433" s="13" t="n">
        <v>-1.54762103360228</v>
      </c>
      <c r="D433" s="3" t="n">
        <v>0.00022299369340814</v>
      </c>
      <c r="E433" s="4" t="s">
        <v>21</v>
      </c>
      <c r="F433" s="13" t="n">
        <v>-1.51152425809953</v>
      </c>
      <c r="G433" s="3" t="n">
        <v>3.35033369810212E-005</v>
      </c>
      <c r="H433" s="4" t="s">
        <v>21</v>
      </c>
      <c r="I433" s="13" t="n">
        <v>-1.37547331887727</v>
      </c>
      <c r="J433" s="3" t="n">
        <v>5.02636839369585E-006</v>
      </c>
      <c r="K433" s="4" t="s">
        <v>816</v>
      </c>
      <c r="L433" s="2" t="s">
        <v>913</v>
      </c>
      <c r="M433" s="2" t="s">
        <v>914</v>
      </c>
      <c r="N433" s="5" t="n">
        <v>26</v>
      </c>
      <c r="O433" s="5" t="n">
        <v>99.3673</v>
      </c>
      <c r="P433" s="14" t="n">
        <v>3E-019</v>
      </c>
      <c r="Q433" s="6" t="s">
        <v>915</v>
      </c>
      <c r="R433" s="2" t="s">
        <v>703</v>
      </c>
      <c r="S433" s="2" t="s">
        <v>916</v>
      </c>
      <c r="U433" s="15"/>
      <c r="W433" s="15"/>
    </row>
    <row r="434" customFormat="false" ht="12.75" hidden="false" customHeight="false" outlineLevel="0" collapsed="false">
      <c r="A434" s="1" t="s">
        <v>917</v>
      </c>
      <c r="B434" s="2" t="n">
        <v>1125</v>
      </c>
      <c r="C434" s="13" t="n">
        <v>-3.30104542072866</v>
      </c>
      <c r="D434" s="3" t="n">
        <v>0.00010168189721161</v>
      </c>
      <c r="E434" s="4" t="s">
        <v>21</v>
      </c>
      <c r="F434" s="13" t="n">
        <v>-1.50148084718161</v>
      </c>
      <c r="G434" s="3" t="n">
        <v>7.04912015214539E-005</v>
      </c>
      <c r="H434" s="4" t="s">
        <v>21</v>
      </c>
      <c r="I434" s="13" t="n">
        <v>-1.46649542100746</v>
      </c>
      <c r="J434" s="3" t="n">
        <v>0.000176889315989536</v>
      </c>
      <c r="K434" s="4" t="s">
        <v>816</v>
      </c>
      <c r="L434" s="2" t="s">
        <v>713</v>
      </c>
      <c r="M434" s="2" t="s">
        <v>741</v>
      </c>
      <c r="N434" s="5" t="n">
        <v>28</v>
      </c>
      <c r="O434" s="5" t="n">
        <v>136.732</v>
      </c>
      <c r="P434" s="14" t="n">
        <v>3E-030</v>
      </c>
      <c r="Q434" s="6" t="s">
        <v>166</v>
      </c>
      <c r="R434" s="2" t="s">
        <v>300</v>
      </c>
      <c r="S434" s="2" t="s">
        <v>300</v>
      </c>
    </row>
    <row r="435" customFormat="false" ht="12.75" hidden="false" customHeight="false" outlineLevel="0" collapsed="false">
      <c r="A435" s="1" t="s">
        <v>918</v>
      </c>
      <c r="B435" s="2" t="n">
        <v>1045</v>
      </c>
      <c r="C435" s="13" t="n">
        <v>-1.81094872631785</v>
      </c>
      <c r="D435" s="3" t="n">
        <v>0.000130497199543724</v>
      </c>
      <c r="E435" s="4" t="s">
        <v>21</v>
      </c>
      <c r="F435" s="13" t="n">
        <v>-1.98200171416604</v>
      </c>
      <c r="G435" s="3" t="n">
        <v>3.7840497440465E-006</v>
      </c>
      <c r="H435" s="4" t="s">
        <v>21</v>
      </c>
      <c r="I435" s="13" t="n">
        <v>-1.37158473234644</v>
      </c>
      <c r="J435" s="3" t="n">
        <v>1.20260362274825E-006</v>
      </c>
      <c r="K435" s="4" t="s">
        <v>816</v>
      </c>
      <c r="L435" s="2" t="s">
        <v>919</v>
      </c>
      <c r="M435" s="2" t="s">
        <v>920</v>
      </c>
      <c r="N435" s="5" t="n">
        <v>61</v>
      </c>
      <c r="O435" s="5" t="n">
        <v>162.925</v>
      </c>
      <c r="P435" s="14" t="n">
        <v>2E-061</v>
      </c>
      <c r="Q435" s="6" t="s">
        <v>24</v>
      </c>
      <c r="R435" s="2" t="s">
        <v>300</v>
      </c>
      <c r="S435" s="2" t="s">
        <v>300</v>
      </c>
    </row>
    <row r="436" customFormat="false" ht="12.75" hidden="false" customHeight="false" outlineLevel="0" collapsed="false">
      <c r="A436" s="1" t="s">
        <v>921</v>
      </c>
      <c r="B436" s="2" t="n">
        <v>1097</v>
      </c>
      <c r="C436" s="13" t="n">
        <v>-2.45840216993522</v>
      </c>
      <c r="D436" s="3" t="n">
        <v>6.54101086566078E-011</v>
      </c>
      <c r="E436" s="4" t="s">
        <v>21</v>
      </c>
      <c r="F436" s="13" t="n">
        <v>-1.50469585409713</v>
      </c>
      <c r="G436" s="3" t="n">
        <v>9.45118303016067E-017</v>
      </c>
      <c r="H436" s="4" t="s">
        <v>21</v>
      </c>
      <c r="I436" s="13" t="n">
        <v>-1.27679478367471</v>
      </c>
      <c r="J436" s="3" t="n">
        <v>1.49577043260566E-017</v>
      </c>
      <c r="K436" s="4" t="s">
        <v>816</v>
      </c>
      <c r="L436" s="2" t="s">
        <v>713</v>
      </c>
      <c r="M436" s="2" t="s">
        <v>741</v>
      </c>
      <c r="N436" s="5" t="n">
        <v>27</v>
      </c>
      <c r="O436" s="5" t="n">
        <v>132.109</v>
      </c>
      <c r="P436" s="14" t="n">
        <v>7E-029</v>
      </c>
      <c r="Q436" s="6" t="s">
        <v>166</v>
      </c>
      <c r="R436" s="2" t="s">
        <v>300</v>
      </c>
      <c r="S436" s="2" t="s">
        <v>300</v>
      </c>
    </row>
    <row r="437" customFormat="false" ht="12.75" hidden="false" customHeight="false" outlineLevel="0" collapsed="false">
      <c r="A437" s="1" t="s">
        <v>922</v>
      </c>
      <c r="B437" s="2" t="n">
        <v>332</v>
      </c>
      <c r="C437" s="13" t="n">
        <v>-2.58770706926591</v>
      </c>
      <c r="D437" s="3" t="n">
        <v>0.00392444767238474</v>
      </c>
      <c r="E437" s="4" t="s">
        <v>21</v>
      </c>
      <c r="F437" s="13" t="n">
        <v>-1.75015204633664</v>
      </c>
      <c r="G437" s="3" t="n">
        <v>2.62275142578471E-006</v>
      </c>
      <c r="H437" s="4" t="s">
        <v>21</v>
      </c>
      <c r="I437" s="13" t="n">
        <v>-1.48808256221941</v>
      </c>
      <c r="J437" s="3" t="n">
        <v>3.46685542631615E-006</v>
      </c>
      <c r="K437" s="4" t="s">
        <v>816</v>
      </c>
      <c r="L437" s="2" t="s">
        <v>923</v>
      </c>
      <c r="N437" s="5" t="n">
        <v>50</v>
      </c>
      <c r="O437" s="5" t="n">
        <v>110.153</v>
      </c>
      <c r="P437" s="14" t="n">
        <v>3E-023</v>
      </c>
      <c r="Q437" s="6" t="s">
        <v>47</v>
      </c>
      <c r="R437" s="2" t="s">
        <v>807</v>
      </c>
    </row>
    <row r="438" customFormat="false" ht="12.75" hidden="false" customHeight="false" outlineLevel="0" collapsed="false">
      <c r="A438" s="3" t="s">
        <v>924</v>
      </c>
      <c r="B438" s="3" t="s">
        <v>809</v>
      </c>
      <c r="C438" s="13" t="n">
        <v>-1.69875508572747</v>
      </c>
      <c r="D438" s="3" t="n">
        <v>0.000248079661153754</v>
      </c>
      <c r="E438" s="4" t="s">
        <v>21</v>
      </c>
      <c r="F438" s="13" t="n">
        <v>-1.62186162062368</v>
      </c>
      <c r="G438" s="3" t="n">
        <v>1.49706981901035E-005</v>
      </c>
      <c r="H438" s="4" t="s">
        <v>21</v>
      </c>
      <c r="I438" s="13" t="n">
        <v>-1.40526242631044</v>
      </c>
      <c r="J438" s="3" t="n">
        <v>7.03178857684247E-006</v>
      </c>
      <c r="K438" s="4" t="s">
        <v>816</v>
      </c>
    </row>
    <row r="439" customFormat="false" ht="12.75" hidden="false" customHeight="false" outlineLevel="0" collapsed="false">
      <c r="A439" s="1" t="s">
        <v>925</v>
      </c>
      <c r="B439" s="2" t="n">
        <v>1445</v>
      </c>
      <c r="C439" s="13" t="n">
        <v>-1.69158709526459</v>
      </c>
      <c r="D439" s="3" t="n">
        <v>8.34271792643283E-009</v>
      </c>
      <c r="E439" s="4" t="s">
        <v>21</v>
      </c>
      <c r="F439" s="13" t="n">
        <v>-1.46097771418254</v>
      </c>
      <c r="G439" s="3" t="n">
        <v>2.0752552550125E-010</v>
      </c>
      <c r="H439" s="4" t="s">
        <v>816</v>
      </c>
      <c r="I439" s="13" t="n">
        <v>-1.50182302104275</v>
      </c>
      <c r="J439" s="3" t="n">
        <v>2.14262883708707E-012</v>
      </c>
      <c r="K439" s="4" t="s">
        <v>21</v>
      </c>
      <c r="L439" s="2" t="s">
        <v>926</v>
      </c>
      <c r="M439" s="2" t="s">
        <v>927</v>
      </c>
      <c r="N439" s="5" t="n">
        <v>31</v>
      </c>
      <c r="O439" s="5" t="n">
        <v>77.0258</v>
      </c>
      <c r="P439" s="14" t="n">
        <v>4E-012</v>
      </c>
      <c r="Q439" s="6" t="s">
        <v>928</v>
      </c>
      <c r="R439" s="2" t="s">
        <v>89</v>
      </c>
      <c r="S439" s="2" t="s">
        <v>129</v>
      </c>
      <c r="T439" s="2" t="s">
        <v>130</v>
      </c>
      <c r="U439" s="2" t="s">
        <v>131</v>
      </c>
    </row>
    <row r="440" customFormat="false" ht="12.75" hidden="false" customHeight="false" outlineLevel="0" collapsed="false">
      <c r="A440" s="1" t="s">
        <v>929</v>
      </c>
      <c r="B440" s="2" t="n">
        <v>998</v>
      </c>
      <c r="C440" s="13" t="n">
        <v>-1.58328968567514</v>
      </c>
      <c r="D440" s="3" t="n">
        <v>0.0055516236204824</v>
      </c>
      <c r="E440" s="4" t="s">
        <v>21</v>
      </c>
      <c r="F440" s="13" t="n">
        <v>-1.47674465976591</v>
      </c>
      <c r="G440" s="3" t="n">
        <v>4.1835626682261E-005</v>
      </c>
      <c r="H440" s="4" t="s">
        <v>816</v>
      </c>
      <c r="I440" s="13" t="n">
        <v>-1.54793317952952</v>
      </c>
      <c r="J440" s="3" t="n">
        <v>6.98331536444591E-005</v>
      </c>
      <c r="K440" s="4" t="s">
        <v>21</v>
      </c>
      <c r="L440" s="2" t="s">
        <v>930</v>
      </c>
      <c r="M440" s="2" t="s">
        <v>931</v>
      </c>
      <c r="N440" s="5" t="n">
        <v>60</v>
      </c>
      <c r="O440" s="5" t="n">
        <v>378.252</v>
      </c>
      <c r="P440" s="14" t="n">
        <v>5E-103</v>
      </c>
      <c r="Q440" s="6" t="s">
        <v>407</v>
      </c>
      <c r="R440" s="2" t="s">
        <v>932</v>
      </c>
      <c r="S440" s="2" t="s">
        <v>933</v>
      </c>
      <c r="T440" s="2" t="s">
        <v>934</v>
      </c>
      <c r="U440" s="2" t="s">
        <v>935</v>
      </c>
    </row>
    <row r="441" customFormat="false" ht="12.75" hidden="false" customHeight="false" outlineLevel="0" collapsed="false">
      <c r="A441" s="1" t="s">
        <v>936</v>
      </c>
      <c r="B441" s="2" t="n">
        <v>1017</v>
      </c>
      <c r="C441" s="13" t="n">
        <v>-1.61844722310033</v>
      </c>
      <c r="D441" s="3" t="n">
        <v>0.00785172188959763</v>
      </c>
      <c r="E441" s="4" t="s">
        <v>21</v>
      </c>
      <c r="F441" s="13" t="n">
        <v>-1.45711778043101</v>
      </c>
      <c r="G441" s="3" t="n">
        <v>5.0748416573722E-005</v>
      </c>
      <c r="H441" s="4" t="s">
        <v>816</v>
      </c>
      <c r="I441" s="13" t="n">
        <v>-1.80468262965611</v>
      </c>
      <c r="J441" s="3" t="n">
        <v>9.60776255963865E-005</v>
      </c>
      <c r="K441" s="4" t="s">
        <v>21</v>
      </c>
      <c r="L441" s="2" t="s">
        <v>937</v>
      </c>
      <c r="M441" s="2" t="s">
        <v>938</v>
      </c>
      <c r="N441" s="5" t="n">
        <v>83</v>
      </c>
      <c r="O441" s="5" t="n">
        <v>401.364</v>
      </c>
      <c r="P441" s="14" t="n">
        <v>4E-139</v>
      </c>
      <c r="Q441" s="6" t="s">
        <v>24</v>
      </c>
      <c r="R441" s="2" t="s">
        <v>199</v>
      </c>
      <c r="S441" s="2" t="s">
        <v>939</v>
      </c>
    </row>
    <row r="442" customFormat="false" ht="12.75" hidden="false" customHeight="false" outlineLevel="0" collapsed="false">
      <c r="A442" s="1" t="s">
        <v>940</v>
      </c>
      <c r="B442" s="2" t="n">
        <v>959</v>
      </c>
      <c r="C442" s="13" t="n">
        <v>-1.66011292678957</v>
      </c>
      <c r="D442" s="3" t="n">
        <v>7.16525492243447E-005</v>
      </c>
      <c r="E442" s="4" t="s">
        <v>21</v>
      </c>
      <c r="F442" s="13" t="n">
        <v>-1.34987415631789</v>
      </c>
      <c r="G442" s="3" t="n">
        <v>8.97462290636579E-007</v>
      </c>
      <c r="H442" s="4" t="s">
        <v>816</v>
      </c>
      <c r="I442" s="13" t="n">
        <v>-1.59660799026774</v>
      </c>
      <c r="J442" s="3" t="n">
        <v>2.11495389465623E-005</v>
      </c>
      <c r="K442" s="4" t="s">
        <v>21</v>
      </c>
      <c r="L442" s="2" t="s">
        <v>941</v>
      </c>
      <c r="M442" s="2" t="s">
        <v>942</v>
      </c>
      <c r="N442" s="5" t="n">
        <v>63</v>
      </c>
      <c r="O442" s="5" t="n">
        <v>155.606</v>
      </c>
      <c r="P442" s="14" t="n">
        <v>5E-036</v>
      </c>
      <c r="Q442" s="6" t="s">
        <v>24</v>
      </c>
      <c r="R442" s="2" t="s">
        <v>326</v>
      </c>
      <c r="S442" s="2" t="s">
        <v>327</v>
      </c>
      <c r="T442" s="2" t="s">
        <v>343</v>
      </c>
      <c r="U442" s="2" t="s">
        <v>943</v>
      </c>
    </row>
    <row r="443" customFormat="false" ht="12.75" hidden="false" customHeight="false" outlineLevel="0" collapsed="false">
      <c r="A443" s="1" t="s">
        <v>940</v>
      </c>
      <c r="B443" s="2" t="n">
        <v>959</v>
      </c>
      <c r="C443" s="13" t="n">
        <v>-1.66011292678957</v>
      </c>
      <c r="D443" s="3" t="n">
        <v>7.16525492243447E-005</v>
      </c>
      <c r="E443" s="4" t="s">
        <v>21</v>
      </c>
      <c r="F443" s="13" t="n">
        <v>-1.34987415631789</v>
      </c>
      <c r="G443" s="3" t="n">
        <v>8.97462290636579E-007</v>
      </c>
      <c r="H443" s="4" t="s">
        <v>816</v>
      </c>
      <c r="I443" s="13" t="n">
        <v>-1.59660799026774</v>
      </c>
      <c r="J443" s="3" t="n">
        <v>2.11495389465623E-005</v>
      </c>
      <c r="K443" s="4" t="s">
        <v>21</v>
      </c>
      <c r="L443" s="2" t="s">
        <v>941</v>
      </c>
      <c r="M443" s="2" t="s">
        <v>942</v>
      </c>
      <c r="N443" s="5" t="n">
        <v>63</v>
      </c>
      <c r="O443" s="5" t="n">
        <v>155.606</v>
      </c>
      <c r="P443" s="14" t="n">
        <v>5E-036</v>
      </c>
      <c r="Q443" s="6" t="s">
        <v>24</v>
      </c>
      <c r="R443" s="2" t="s">
        <v>326</v>
      </c>
      <c r="S443" s="2" t="s">
        <v>327</v>
      </c>
      <c r="T443" s="2" t="s">
        <v>944</v>
      </c>
      <c r="U443" s="2" t="s">
        <v>943</v>
      </c>
    </row>
    <row r="444" customFormat="false" ht="12.75" hidden="false" customHeight="false" outlineLevel="0" collapsed="false">
      <c r="A444" s="1" t="s">
        <v>945</v>
      </c>
      <c r="B444" s="2" t="n">
        <v>896</v>
      </c>
      <c r="C444" s="13" t="n">
        <v>-2.20169535134846</v>
      </c>
      <c r="D444" s="3" t="n">
        <v>3.52427084449213E-014</v>
      </c>
      <c r="E444" s="4" t="s">
        <v>21</v>
      </c>
      <c r="F444" s="13" t="n">
        <v>-1.47062039078237</v>
      </c>
      <c r="G444" s="3" t="n">
        <v>2.74155862450449E-014</v>
      </c>
      <c r="H444" s="4" t="s">
        <v>816</v>
      </c>
      <c r="I444" s="13" t="n">
        <v>-1.52223997593068</v>
      </c>
      <c r="J444" s="3" t="n">
        <v>3.91766616038125E-012</v>
      </c>
      <c r="K444" s="4" t="s">
        <v>21</v>
      </c>
      <c r="L444" s="2" t="s">
        <v>438</v>
      </c>
      <c r="M444" s="2" t="s">
        <v>439</v>
      </c>
      <c r="N444" s="5" t="n">
        <v>31</v>
      </c>
      <c r="O444" s="5" t="n">
        <v>107.842</v>
      </c>
      <c r="P444" s="14" t="n">
        <v>1E-021</v>
      </c>
      <c r="Q444" s="6" t="s">
        <v>24</v>
      </c>
      <c r="R444" s="2" t="s">
        <v>326</v>
      </c>
      <c r="S444" s="2" t="s">
        <v>401</v>
      </c>
      <c r="T444" s="2" t="s">
        <v>432</v>
      </c>
      <c r="U444" s="2" t="s">
        <v>433</v>
      </c>
    </row>
    <row r="445" customFormat="false" ht="12.75" hidden="false" customHeight="false" outlineLevel="0" collapsed="false">
      <c r="A445" s="1" t="s">
        <v>945</v>
      </c>
      <c r="B445" s="2" t="n">
        <v>896</v>
      </c>
      <c r="C445" s="13" t="n">
        <v>-2.20169535134846</v>
      </c>
      <c r="D445" s="3" t="n">
        <v>3.52427084449213E-014</v>
      </c>
      <c r="E445" s="4" t="s">
        <v>21</v>
      </c>
      <c r="F445" s="13" t="n">
        <v>-1.47062039078237</v>
      </c>
      <c r="G445" s="3" t="n">
        <v>2.74155862450449E-014</v>
      </c>
      <c r="H445" s="4" t="s">
        <v>816</v>
      </c>
      <c r="I445" s="13" t="n">
        <v>-1.52223997593068</v>
      </c>
      <c r="J445" s="3" t="n">
        <v>3.91766616038125E-012</v>
      </c>
      <c r="K445" s="4" t="s">
        <v>21</v>
      </c>
      <c r="L445" s="2" t="s">
        <v>438</v>
      </c>
      <c r="M445" s="2" t="s">
        <v>439</v>
      </c>
      <c r="N445" s="5" t="n">
        <v>31</v>
      </c>
      <c r="O445" s="5" t="n">
        <v>107.842</v>
      </c>
      <c r="P445" s="14" t="n">
        <v>1E-021</v>
      </c>
      <c r="Q445" s="6" t="s">
        <v>24</v>
      </c>
      <c r="R445" s="2" t="s">
        <v>326</v>
      </c>
      <c r="S445" s="2" t="s">
        <v>401</v>
      </c>
      <c r="T445" s="2" t="s">
        <v>455</v>
      </c>
      <c r="U445" s="2" t="s">
        <v>433</v>
      </c>
    </row>
    <row r="446" customFormat="false" ht="12.75" hidden="false" customHeight="false" outlineLevel="0" collapsed="false">
      <c r="A446" s="1" t="s">
        <v>946</v>
      </c>
      <c r="B446" s="2" t="n">
        <v>1081</v>
      </c>
      <c r="C446" s="13" t="n">
        <v>-1.60113361028659</v>
      </c>
      <c r="D446" s="3" t="n">
        <v>7.39661221444045E-005</v>
      </c>
      <c r="E446" s="4" t="s">
        <v>21</v>
      </c>
      <c r="F446" s="13" t="n">
        <v>-1.15624343910344</v>
      </c>
      <c r="G446" s="3" t="n">
        <v>0.000828200056887448</v>
      </c>
      <c r="H446" s="4" t="s">
        <v>816</v>
      </c>
      <c r="I446" s="13" t="n">
        <v>-1.52046306927261</v>
      </c>
      <c r="J446" s="3" t="n">
        <v>9.14231292993246E-006</v>
      </c>
      <c r="K446" s="4" t="s">
        <v>21</v>
      </c>
      <c r="L446" s="2" t="s">
        <v>947</v>
      </c>
      <c r="M446" s="2" t="s">
        <v>948</v>
      </c>
      <c r="N446" s="5" t="n">
        <v>48</v>
      </c>
      <c r="O446" s="5" t="n">
        <v>110.538</v>
      </c>
      <c r="P446" s="14" t="n">
        <v>1E-032</v>
      </c>
      <c r="Q446" s="6" t="s">
        <v>24</v>
      </c>
      <c r="R446" s="2" t="s">
        <v>326</v>
      </c>
      <c r="S446" s="2" t="s">
        <v>466</v>
      </c>
      <c r="T446" s="2" t="s">
        <v>949</v>
      </c>
      <c r="U446" s="2" t="s">
        <v>950</v>
      </c>
    </row>
    <row r="447" customFormat="false" ht="12.75" hidden="false" customHeight="false" outlineLevel="0" collapsed="false">
      <c r="A447" s="1" t="s">
        <v>946</v>
      </c>
      <c r="B447" s="2" t="n">
        <v>1081</v>
      </c>
      <c r="C447" s="13" t="n">
        <v>-1.60113361028659</v>
      </c>
      <c r="D447" s="3" t="n">
        <v>7.39661221444045E-005</v>
      </c>
      <c r="E447" s="4" t="s">
        <v>21</v>
      </c>
      <c r="F447" s="13" t="n">
        <v>-1.15624343910344</v>
      </c>
      <c r="G447" s="3" t="n">
        <v>0.000828200056887448</v>
      </c>
      <c r="H447" s="4" t="s">
        <v>816</v>
      </c>
      <c r="I447" s="13" t="n">
        <v>-1.52046306927261</v>
      </c>
      <c r="J447" s="3" t="n">
        <v>9.14231292993246E-006</v>
      </c>
      <c r="K447" s="4" t="s">
        <v>21</v>
      </c>
      <c r="L447" s="2" t="s">
        <v>947</v>
      </c>
      <c r="M447" s="2" t="s">
        <v>948</v>
      </c>
      <c r="N447" s="5" t="n">
        <v>48</v>
      </c>
      <c r="O447" s="5" t="n">
        <v>110.538</v>
      </c>
      <c r="P447" s="14" t="n">
        <v>1E-032</v>
      </c>
      <c r="Q447" s="6" t="s">
        <v>24</v>
      </c>
      <c r="R447" s="2" t="s">
        <v>326</v>
      </c>
      <c r="S447" s="2" t="s">
        <v>466</v>
      </c>
      <c r="T447" s="2" t="s">
        <v>951</v>
      </c>
      <c r="U447" s="2" t="s">
        <v>950</v>
      </c>
    </row>
    <row r="448" customFormat="false" ht="12.75" hidden="false" customHeight="false" outlineLevel="0" collapsed="false">
      <c r="A448" s="1" t="s">
        <v>945</v>
      </c>
      <c r="B448" s="2" t="n">
        <v>896</v>
      </c>
      <c r="C448" s="13" t="n">
        <v>-2.20169535134846</v>
      </c>
      <c r="D448" s="3" t="n">
        <v>3.52427084449213E-014</v>
      </c>
      <c r="E448" s="4" t="s">
        <v>21</v>
      </c>
      <c r="F448" s="13" t="n">
        <v>-1.47062039078237</v>
      </c>
      <c r="G448" s="3" t="n">
        <v>2.74155862450449E-014</v>
      </c>
      <c r="H448" s="4" t="s">
        <v>816</v>
      </c>
      <c r="I448" s="13" t="n">
        <v>-1.52223997593068</v>
      </c>
      <c r="J448" s="3" t="n">
        <v>3.91766616038125E-012</v>
      </c>
      <c r="K448" s="4" t="s">
        <v>21</v>
      </c>
      <c r="L448" s="2" t="s">
        <v>438</v>
      </c>
      <c r="M448" s="2" t="s">
        <v>439</v>
      </c>
      <c r="N448" s="5" t="n">
        <v>31</v>
      </c>
      <c r="O448" s="5" t="n">
        <v>107.842</v>
      </c>
      <c r="P448" s="14" t="n">
        <v>1E-021</v>
      </c>
      <c r="Q448" s="6" t="s">
        <v>24</v>
      </c>
      <c r="R448" s="2" t="s">
        <v>326</v>
      </c>
      <c r="S448" s="2" t="s">
        <v>471</v>
      </c>
      <c r="T448" s="2" t="s">
        <v>476</v>
      </c>
      <c r="U448" s="2" t="s">
        <v>433</v>
      </c>
    </row>
    <row r="449" customFormat="false" ht="12.75" hidden="false" customHeight="false" outlineLevel="0" collapsed="false">
      <c r="A449" s="1" t="s">
        <v>945</v>
      </c>
      <c r="B449" s="2" t="n">
        <v>896</v>
      </c>
      <c r="C449" s="13" t="n">
        <v>-2.20169535134846</v>
      </c>
      <c r="D449" s="3" t="n">
        <v>3.52427084449213E-014</v>
      </c>
      <c r="E449" s="4" t="s">
        <v>21</v>
      </c>
      <c r="F449" s="13" t="n">
        <v>-1.47062039078237</v>
      </c>
      <c r="G449" s="3" t="n">
        <v>2.74155862450449E-014</v>
      </c>
      <c r="H449" s="4" t="s">
        <v>816</v>
      </c>
      <c r="I449" s="13" t="n">
        <v>-1.52223997593068</v>
      </c>
      <c r="J449" s="3" t="n">
        <v>3.91766616038125E-012</v>
      </c>
      <c r="K449" s="4" t="s">
        <v>21</v>
      </c>
      <c r="L449" s="2" t="s">
        <v>438</v>
      </c>
      <c r="M449" s="2" t="s">
        <v>439</v>
      </c>
      <c r="N449" s="5" t="n">
        <v>31</v>
      </c>
      <c r="O449" s="5" t="n">
        <v>107.842</v>
      </c>
      <c r="P449" s="14" t="n">
        <v>1E-021</v>
      </c>
      <c r="Q449" s="6" t="s">
        <v>24</v>
      </c>
      <c r="R449" s="2" t="s">
        <v>326</v>
      </c>
      <c r="S449" s="2" t="s">
        <v>537</v>
      </c>
      <c r="T449" s="2" t="s">
        <v>545</v>
      </c>
      <c r="U449" s="2" t="s">
        <v>433</v>
      </c>
    </row>
    <row r="450" customFormat="false" ht="12.75" hidden="false" customHeight="false" outlineLevel="0" collapsed="false">
      <c r="A450" s="1" t="s">
        <v>945</v>
      </c>
      <c r="B450" s="2" t="n">
        <v>896</v>
      </c>
      <c r="C450" s="13" t="n">
        <v>-2.20169535134846</v>
      </c>
      <c r="D450" s="3" t="n">
        <v>3.52427084449213E-014</v>
      </c>
      <c r="E450" s="4" t="s">
        <v>21</v>
      </c>
      <c r="F450" s="13" t="n">
        <v>-1.47062039078237</v>
      </c>
      <c r="G450" s="3" t="n">
        <v>2.74155862450449E-014</v>
      </c>
      <c r="H450" s="4" t="s">
        <v>816</v>
      </c>
      <c r="I450" s="13" t="n">
        <v>-1.52223997593068</v>
      </c>
      <c r="J450" s="3" t="n">
        <v>3.91766616038125E-012</v>
      </c>
      <c r="K450" s="4" t="s">
        <v>21</v>
      </c>
      <c r="L450" s="2" t="s">
        <v>438</v>
      </c>
      <c r="M450" s="2" t="s">
        <v>439</v>
      </c>
      <c r="N450" s="5" t="n">
        <v>31</v>
      </c>
      <c r="O450" s="5" t="n">
        <v>107.842</v>
      </c>
      <c r="P450" s="14" t="n">
        <v>1E-021</v>
      </c>
      <c r="Q450" s="6" t="s">
        <v>24</v>
      </c>
      <c r="R450" s="2" t="s">
        <v>326</v>
      </c>
      <c r="S450" s="2" t="s">
        <v>537</v>
      </c>
      <c r="T450" s="2" t="s">
        <v>546</v>
      </c>
      <c r="U450" s="2" t="s">
        <v>433</v>
      </c>
    </row>
    <row r="451" customFormat="false" ht="12.75" hidden="false" customHeight="false" outlineLevel="0" collapsed="false">
      <c r="A451" s="1" t="s">
        <v>952</v>
      </c>
      <c r="B451" s="2" t="n">
        <v>897</v>
      </c>
      <c r="C451" s="13" t="n">
        <v>-1.70273058058126</v>
      </c>
      <c r="D451" s="3" t="n">
        <v>0.000371915111565224</v>
      </c>
      <c r="E451" s="4" t="s">
        <v>21</v>
      </c>
      <c r="F451" s="13" t="n">
        <v>-1.36495060625456</v>
      </c>
      <c r="G451" s="3" t="n">
        <v>8.91821989726683E-008</v>
      </c>
      <c r="H451" s="4" t="s">
        <v>816</v>
      </c>
      <c r="I451" s="13" t="n">
        <v>-1.50109852560412</v>
      </c>
      <c r="J451" s="3" t="n">
        <v>1.81346615988859E-005</v>
      </c>
      <c r="K451" s="4" t="s">
        <v>21</v>
      </c>
      <c r="L451" s="2" t="s">
        <v>953</v>
      </c>
      <c r="M451" s="2" t="s">
        <v>954</v>
      </c>
      <c r="N451" s="5" t="n">
        <v>57</v>
      </c>
      <c r="O451" s="5" t="n">
        <v>265.774</v>
      </c>
      <c r="P451" s="14" t="n">
        <v>3E-069</v>
      </c>
      <c r="Q451" s="6" t="s">
        <v>37</v>
      </c>
      <c r="R451" s="2" t="s">
        <v>326</v>
      </c>
      <c r="S451" s="2" t="s">
        <v>537</v>
      </c>
      <c r="T451" s="2" t="s">
        <v>955</v>
      </c>
      <c r="U451" s="2" t="s">
        <v>956</v>
      </c>
    </row>
    <row r="452" customFormat="false" ht="12.75" hidden="false" customHeight="false" outlineLevel="0" collapsed="false">
      <c r="A452" s="1" t="s">
        <v>945</v>
      </c>
      <c r="B452" s="2" t="n">
        <v>896</v>
      </c>
      <c r="C452" s="13" t="n">
        <v>-2.20169535134846</v>
      </c>
      <c r="D452" s="3" t="n">
        <v>3.52427084449213E-014</v>
      </c>
      <c r="E452" s="4" t="s">
        <v>21</v>
      </c>
      <c r="F452" s="13" t="n">
        <v>-1.47062039078237</v>
      </c>
      <c r="G452" s="3" t="n">
        <v>2.74155862450449E-014</v>
      </c>
      <c r="H452" s="4" t="s">
        <v>816</v>
      </c>
      <c r="I452" s="13" t="n">
        <v>-1.52223997593068</v>
      </c>
      <c r="J452" s="3" t="n">
        <v>3.91766616038125E-012</v>
      </c>
      <c r="K452" s="4" t="s">
        <v>21</v>
      </c>
      <c r="L452" s="2" t="s">
        <v>438</v>
      </c>
      <c r="M452" s="2" t="s">
        <v>439</v>
      </c>
      <c r="N452" s="5" t="n">
        <v>31</v>
      </c>
      <c r="O452" s="5" t="n">
        <v>107.842</v>
      </c>
      <c r="P452" s="14" t="n">
        <v>1E-021</v>
      </c>
      <c r="Q452" s="6" t="s">
        <v>24</v>
      </c>
      <c r="R452" s="2" t="s">
        <v>326</v>
      </c>
      <c r="S452" s="2" t="s">
        <v>583</v>
      </c>
      <c r="T452" s="2" t="s">
        <v>588</v>
      </c>
      <c r="U452" s="2" t="s">
        <v>433</v>
      </c>
    </row>
    <row r="453" customFormat="false" ht="12.75" hidden="false" customHeight="false" outlineLevel="0" collapsed="false">
      <c r="A453" s="1" t="s">
        <v>945</v>
      </c>
      <c r="B453" s="2" t="n">
        <v>896</v>
      </c>
      <c r="C453" s="13" t="n">
        <v>-2.20169535134846</v>
      </c>
      <c r="D453" s="3" t="n">
        <v>3.52427084449213E-014</v>
      </c>
      <c r="E453" s="4" t="s">
        <v>21</v>
      </c>
      <c r="F453" s="13" t="n">
        <v>-1.47062039078237</v>
      </c>
      <c r="G453" s="3" t="n">
        <v>2.74155862450449E-014</v>
      </c>
      <c r="H453" s="4" t="s">
        <v>816</v>
      </c>
      <c r="I453" s="13" t="n">
        <v>-1.52223997593068</v>
      </c>
      <c r="J453" s="3" t="n">
        <v>3.91766616038125E-012</v>
      </c>
      <c r="K453" s="4" t="s">
        <v>21</v>
      </c>
      <c r="L453" s="2" t="s">
        <v>438</v>
      </c>
      <c r="M453" s="2" t="s">
        <v>439</v>
      </c>
      <c r="N453" s="5" t="n">
        <v>31</v>
      </c>
      <c r="O453" s="5" t="n">
        <v>107.842</v>
      </c>
      <c r="P453" s="14" t="n">
        <v>1E-021</v>
      </c>
      <c r="Q453" s="6" t="s">
        <v>24</v>
      </c>
      <c r="R453" s="2" t="s">
        <v>326</v>
      </c>
      <c r="S453" s="2" t="s">
        <v>583</v>
      </c>
      <c r="T453" s="2" t="s">
        <v>589</v>
      </c>
      <c r="U453" s="2" t="s">
        <v>433</v>
      </c>
    </row>
    <row r="454" customFormat="false" ht="12.75" hidden="false" customHeight="false" outlineLevel="0" collapsed="false">
      <c r="A454" s="1" t="s">
        <v>945</v>
      </c>
      <c r="B454" s="2" t="n">
        <v>896</v>
      </c>
      <c r="C454" s="13" t="n">
        <v>-2.20169535134846</v>
      </c>
      <c r="D454" s="3" t="n">
        <v>3.52427084449213E-014</v>
      </c>
      <c r="E454" s="4" t="s">
        <v>21</v>
      </c>
      <c r="F454" s="13" t="n">
        <v>-1.47062039078237</v>
      </c>
      <c r="G454" s="3" t="n">
        <v>2.74155862450449E-014</v>
      </c>
      <c r="H454" s="4" t="s">
        <v>816</v>
      </c>
      <c r="I454" s="13" t="n">
        <v>-1.52223997593068</v>
      </c>
      <c r="J454" s="3" t="n">
        <v>3.91766616038125E-012</v>
      </c>
      <c r="K454" s="4" t="s">
        <v>21</v>
      </c>
      <c r="L454" s="2" t="s">
        <v>438</v>
      </c>
      <c r="M454" s="2" t="s">
        <v>439</v>
      </c>
      <c r="N454" s="5" t="n">
        <v>31</v>
      </c>
      <c r="O454" s="5" t="n">
        <v>107.842</v>
      </c>
      <c r="P454" s="14" t="n">
        <v>1E-021</v>
      </c>
      <c r="Q454" s="6" t="s">
        <v>24</v>
      </c>
      <c r="R454" s="2" t="s">
        <v>326</v>
      </c>
      <c r="S454" s="2" t="s">
        <v>583</v>
      </c>
      <c r="T454" s="2" t="s">
        <v>592</v>
      </c>
      <c r="U454" s="2" t="s">
        <v>433</v>
      </c>
    </row>
    <row r="455" customFormat="false" ht="12.75" hidden="false" customHeight="false" outlineLevel="0" collapsed="false">
      <c r="A455" s="1" t="s">
        <v>957</v>
      </c>
      <c r="C455" s="13" t="n">
        <v>-1.88920946335282</v>
      </c>
      <c r="D455" s="3" t="n">
        <v>6.62972434460016E-006</v>
      </c>
      <c r="E455" s="4" t="s">
        <v>21</v>
      </c>
      <c r="F455" s="13" t="n">
        <v>-1.38444251838331</v>
      </c>
      <c r="G455" s="3" t="n">
        <v>9.34544610589945E-005</v>
      </c>
      <c r="H455" s="4" t="s">
        <v>816</v>
      </c>
      <c r="I455" s="13" t="n">
        <v>-1.74706847537478</v>
      </c>
      <c r="J455" s="3" t="n">
        <v>3.07228394095298E-005</v>
      </c>
      <c r="K455" s="4" t="s">
        <v>21</v>
      </c>
      <c r="M455" s="2" t="s">
        <v>613</v>
      </c>
      <c r="R455" s="2" t="s">
        <v>613</v>
      </c>
    </row>
    <row r="456" customFormat="false" ht="12.75" hidden="false" customHeight="false" outlineLevel="0" collapsed="false">
      <c r="A456" s="1" t="s">
        <v>958</v>
      </c>
      <c r="C456" s="13" t="n">
        <v>-1.71315139146156</v>
      </c>
      <c r="D456" s="3" t="n">
        <v>0.000171732041311467</v>
      </c>
      <c r="E456" s="4" t="s">
        <v>21</v>
      </c>
      <c r="F456" s="13" t="n">
        <v>-1.44150120988095</v>
      </c>
      <c r="G456" s="3" t="n">
        <v>2.56194657345999E-005</v>
      </c>
      <c r="H456" s="4" t="s">
        <v>816</v>
      </c>
      <c r="I456" s="13" t="n">
        <v>-1.53710461847314</v>
      </c>
      <c r="J456" s="3" t="n">
        <v>6.35778319019281E-006</v>
      </c>
      <c r="K456" s="4" t="s">
        <v>21</v>
      </c>
      <c r="M456" s="2" t="s">
        <v>613</v>
      </c>
      <c r="R456" s="2" t="s">
        <v>613</v>
      </c>
    </row>
    <row r="457" customFormat="false" ht="12.75" hidden="false" customHeight="false" outlineLevel="0" collapsed="false">
      <c r="A457" s="1" t="s">
        <v>959</v>
      </c>
      <c r="C457" s="13" t="n">
        <v>-1.89889482264157</v>
      </c>
      <c r="D457" s="3" t="n">
        <v>0.0145532548124546</v>
      </c>
      <c r="E457" s="4" t="s">
        <v>21</v>
      </c>
      <c r="F457" s="13" t="n">
        <v>-1.40871245366878</v>
      </c>
      <c r="G457" s="3" t="n">
        <v>3.13577091586452E-005</v>
      </c>
      <c r="H457" s="4" t="s">
        <v>816</v>
      </c>
      <c r="I457" s="13" t="n">
        <v>-1.54626496285437</v>
      </c>
      <c r="J457" s="3" t="n">
        <v>1.10165224195544E-005</v>
      </c>
      <c r="K457" s="4" t="s">
        <v>21</v>
      </c>
      <c r="M457" s="2" t="s">
        <v>613</v>
      </c>
      <c r="R457" s="2" t="s">
        <v>613</v>
      </c>
    </row>
    <row r="458" customFormat="false" ht="12.75" hidden="false" customHeight="false" outlineLevel="0" collapsed="false">
      <c r="A458" s="1" t="s">
        <v>960</v>
      </c>
      <c r="C458" s="13" t="n">
        <v>-1.96325808676394</v>
      </c>
      <c r="D458" s="3" t="n">
        <v>0.00168482063044101</v>
      </c>
      <c r="E458" s="4" t="s">
        <v>21</v>
      </c>
      <c r="F458" s="13" t="n">
        <v>-1.26876337525802</v>
      </c>
      <c r="G458" s="3" t="n">
        <v>2.96149653362334E-005</v>
      </c>
      <c r="H458" s="4" t="s">
        <v>816</v>
      </c>
      <c r="I458" s="13" t="n">
        <v>-1.61123157624381</v>
      </c>
      <c r="J458" s="3" t="n">
        <v>2.30634743111386E-006</v>
      </c>
      <c r="K458" s="4" t="s">
        <v>21</v>
      </c>
      <c r="M458" s="2" t="s">
        <v>613</v>
      </c>
      <c r="R458" s="2" t="s">
        <v>613</v>
      </c>
    </row>
    <row r="459" customFormat="false" ht="12.75" hidden="false" customHeight="false" outlineLevel="0" collapsed="false">
      <c r="A459" s="1" t="s">
        <v>961</v>
      </c>
      <c r="C459" s="13" t="n">
        <v>-1.53757669640462</v>
      </c>
      <c r="D459" s="3" t="n">
        <v>1.45362458184548E-005</v>
      </c>
      <c r="E459" s="4" t="s">
        <v>21</v>
      </c>
      <c r="F459" s="13" t="n">
        <v>-1.46966255807486</v>
      </c>
      <c r="G459" s="3" t="n">
        <v>8.27602819825207E-005</v>
      </c>
      <c r="H459" s="4" t="s">
        <v>816</v>
      </c>
      <c r="I459" s="13" t="n">
        <v>-1.68058680648894</v>
      </c>
      <c r="J459" s="3" t="n">
        <v>1.02189139004906E-006</v>
      </c>
      <c r="K459" s="4" t="s">
        <v>21</v>
      </c>
      <c r="M459" s="2" t="s">
        <v>613</v>
      </c>
      <c r="R459" s="2" t="s">
        <v>613</v>
      </c>
    </row>
    <row r="460" customFormat="false" ht="12.75" hidden="false" customHeight="false" outlineLevel="0" collapsed="false">
      <c r="A460" s="1" t="s">
        <v>962</v>
      </c>
      <c r="B460" s="2" t="n">
        <v>856</v>
      </c>
      <c r="C460" s="13" t="n">
        <v>-1.8849871303054</v>
      </c>
      <c r="D460" s="3" t="n">
        <v>0.0380416732858952</v>
      </c>
      <c r="E460" s="4" t="s">
        <v>21</v>
      </c>
      <c r="F460" s="13" t="n">
        <v>1.04912094536831</v>
      </c>
      <c r="G460" s="3" t="n">
        <v>4.7171877410418E-005</v>
      </c>
      <c r="H460" s="4" t="s">
        <v>816</v>
      </c>
      <c r="I460" s="13" t="n">
        <v>-1.71056744988592</v>
      </c>
      <c r="J460" s="3" t="n">
        <v>2.84048387293385E-005</v>
      </c>
      <c r="K460" s="4" t="s">
        <v>21</v>
      </c>
      <c r="L460" s="2" t="s">
        <v>963</v>
      </c>
      <c r="M460" s="2" t="s">
        <v>964</v>
      </c>
      <c r="N460" s="5" t="n">
        <v>48</v>
      </c>
      <c r="O460" s="5" t="n">
        <v>229.565</v>
      </c>
      <c r="P460" s="14" t="n">
        <v>2E-058</v>
      </c>
      <c r="Q460" s="6" t="s">
        <v>965</v>
      </c>
      <c r="R460" s="2" t="s">
        <v>650</v>
      </c>
      <c r="S460" s="2" t="s">
        <v>966</v>
      </c>
      <c r="T460" s="2" t="s">
        <v>658</v>
      </c>
      <c r="U460" s="2" t="s">
        <v>967</v>
      </c>
    </row>
    <row r="461" customFormat="false" ht="12.75" hidden="false" customHeight="false" outlineLevel="0" collapsed="false">
      <c r="A461" s="1" t="s">
        <v>968</v>
      </c>
      <c r="B461" s="2" t="n">
        <v>1037</v>
      </c>
      <c r="C461" s="13" t="n">
        <v>-2.06328218313793</v>
      </c>
      <c r="D461" s="3" t="n">
        <v>6.15515616349054E-005</v>
      </c>
      <c r="E461" s="4" t="s">
        <v>21</v>
      </c>
      <c r="F461" s="13" t="n">
        <v>1.16236634456652</v>
      </c>
      <c r="G461" s="3" t="n">
        <v>3.15307451030735E-005</v>
      </c>
      <c r="H461" s="4" t="s">
        <v>816</v>
      </c>
      <c r="I461" s="13" t="n">
        <v>-1.65133816747447</v>
      </c>
      <c r="J461" s="3" t="n">
        <v>5.07375604109355E-007</v>
      </c>
      <c r="K461" s="4" t="s">
        <v>21</v>
      </c>
      <c r="L461" s="2" t="s">
        <v>963</v>
      </c>
      <c r="M461" s="2" t="s">
        <v>964</v>
      </c>
      <c r="N461" s="5" t="n">
        <v>47</v>
      </c>
      <c r="O461" s="5" t="n">
        <v>254.988</v>
      </c>
      <c r="P461" s="14" t="n">
        <v>6E-066</v>
      </c>
      <c r="Q461" s="6" t="s">
        <v>965</v>
      </c>
      <c r="R461" s="2" t="s">
        <v>650</v>
      </c>
      <c r="S461" s="2" t="s">
        <v>966</v>
      </c>
      <c r="T461" s="2" t="s">
        <v>658</v>
      </c>
      <c r="U461" s="2" t="s">
        <v>967</v>
      </c>
    </row>
    <row r="462" customFormat="false" ht="12.75" hidden="false" customHeight="false" outlineLevel="0" collapsed="false">
      <c r="A462" s="1" t="s">
        <v>969</v>
      </c>
      <c r="B462" s="2" t="n">
        <v>850</v>
      </c>
      <c r="C462" s="13" t="n">
        <v>-1.60450129933758</v>
      </c>
      <c r="D462" s="3" t="n">
        <v>9.87951526814326E-005</v>
      </c>
      <c r="E462" s="4" t="s">
        <v>21</v>
      </c>
      <c r="F462" s="13" t="n">
        <v>-1.21643801774081</v>
      </c>
      <c r="G462" s="3" t="n">
        <v>2.5884466803553E-005</v>
      </c>
      <c r="H462" s="4" t="s">
        <v>816</v>
      </c>
      <c r="I462" s="13" t="n">
        <v>-1.64777486104894</v>
      </c>
      <c r="J462" s="3" t="n">
        <v>4.44747682336442E-006</v>
      </c>
      <c r="K462" s="4" t="s">
        <v>21</v>
      </c>
      <c r="L462" s="2" t="s">
        <v>970</v>
      </c>
      <c r="M462" s="2" t="s">
        <v>971</v>
      </c>
      <c r="N462" s="5" t="n">
        <v>48</v>
      </c>
      <c r="O462" s="5" t="n">
        <v>194.897</v>
      </c>
      <c r="P462" s="14" t="n">
        <v>6E-048</v>
      </c>
      <c r="Q462" s="6" t="s">
        <v>972</v>
      </c>
      <c r="R462" s="2" t="s">
        <v>650</v>
      </c>
      <c r="S462" s="2" t="s">
        <v>966</v>
      </c>
      <c r="T462" s="2" t="s">
        <v>658</v>
      </c>
      <c r="U462" s="2" t="s">
        <v>967</v>
      </c>
    </row>
    <row r="463" customFormat="false" ht="12.75" hidden="false" customHeight="false" outlineLevel="0" collapsed="false">
      <c r="A463" s="1" t="s">
        <v>973</v>
      </c>
      <c r="B463" s="2" t="n">
        <v>882</v>
      </c>
      <c r="C463" s="13" t="n">
        <v>-2.04200999277116</v>
      </c>
      <c r="D463" s="3" t="n">
        <v>5.17659295482223E-005</v>
      </c>
      <c r="E463" s="4" t="s">
        <v>21</v>
      </c>
      <c r="F463" s="13" t="n">
        <v>-1.46172920184833</v>
      </c>
      <c r="G463" s="3" t="n">
        <v>4.3387895908638E-005</v>
      </c>
      <c r="H463" s="4" t="s">
        <v>816</v>
      </c>
      <c r="I463" s="13" t="n">
        <v>-2.10498113366002</v>
      </c>
      <c r="J463" s="3" t="n">
        <v>1.16314405104871E-005</v>
      </c>
      <c r="K463" s="4" t="s">
        <v>21</v>
      </c>
      <c r="L463" s="2" t="s">
        <v>974</v>
      </c>
      <c r="M463" s="2" t="s">
        <v>975</v>
      </c>
      <c r="N463" s="5" t="n">
        <v>65</v>
      </c>
      <c r="O463" s="5" t="n">
        <v>111.309</v>
      </c>
      <c r="P463" s="14" t="n">
        <v>9E-023</v>
      </c>
      <c r="Q463" s="6" t="s">
        <v>976</v>
      </c>
      <c r="R463" s="2" t="s">
        <v>300</v>
      </c>
      <c r="S463" s="2" t="s">
        <v>300</v>
      </c>
    </row>
    <row r="464" customFormat="false" ht="12.75" hidden="false" customHeight="false" outlineLevel="0" collapsed="false">
      <c r="A464" s="1" t="s">
        <v>977</v>
      </c>
      <c r="B464" s="2" t="n">
        <v>1080</v>
      </c>
      <c r="C464" s="13" t="n">
        <v>-1.58410036057562</v>
      </c>
      <c r="D464" s="3" t="n">
        <v>0.00664621649931624</v>
      </c>
      <c r="E464" s="4" t="s">
        <v>21</v>
      </c>
      <c r="F464" s="13" t="n">
        <v>-1.20204333837984</v>
      </c>
      <c r="G464" s="3" t="n">
        <v>5.67812620724468E-006</v>
      </c>
      <c r="H464" s="4" t="s">
        <v>816</v>
      </c>
      <c r="I464" s="13" t="n">
        <v>-1.64703051054377</v>
      </c>
      <c r="J464" s="3" t="n">
        <v>5.43919529314342E-006</v>
      </c>
      <c r="K464" s="4" t="s">
        <v>21</v>
      </c>
      <c r="L464" s="2" t="s">
        <v>978</v>
      </c>
      <c r="M464" s="2" t="s">
        <v>979</v>
      </c>
      <c r="N464" s="5" t="n">
        <v>58</v>
      </c>
      <c r="O464" s="5" t="n">
        <v>372.089</v>
      </c>
      <c r="P464" s="14" t="n">
        <v>4E-101</v>
      </c>
      <c r="Q464" s="6" t="s">
        <v>111</v>
      </c>
      <c r="R464" s="2" t="s">
        <v>300</v>
      </c>
      <c r="S464" s="2" t="s">
        <v>300</v>
      </c>
    </row>
    <row r="465" customFormat="false" ht="12.75" hidden="false" customHeight="false" outlineLevel="0" collapsed="false">
      <c r="A465" s="1" t="s">
        <v>980</v>
      </c>
      <c r="B465" s="2" t="n">
        <v>1345</v>
      </c>
      <c r="C465" s="13" t="n">
        <v>-1.62105525849306</v>
      </c>
      <c r="D465" s="3" t="n">
        <v>4.07395845120213E-005</v>
      </c>
      <c r="E465" s="4" t="s">
        <v>21</v>
      </c>
      <c r="F465" s="13" t="n">
        <v>-1.29577301158734</v>
      </c>
      <c r="G465" s="3" t="n">
        <v>2.02303328208283E-006</v>
      </c>
      <c r="H465" s="4" t="s">
        <v>816</v>
      </c>
      <c r="I465" s="13" t="n">
        <v>-1.64068786682319</v>
      </c>
      <c r="J465" s="3" t="n">
        <v>3.70370285478176E-010</v>
      </c>
      <c r="K465" s="4" t="s">
        <v>21</v>
      </c>
      <c r="L465" s="2" t="s">
        <v>981</v>
      </c>
      <c r="M465" s="2" t="s">
        <v>785</v>
      </c>
      <c r="N465" s="5" t="n">
        <v>54</v>
      </c>
      <c r="O465" s="5" t="n">
        <v>250.366</v>
      </c>
      <c r="P465" s="14" t="n">
        <v>2E-064</v>
      </c>
      <c r="Q465" s="6" t="s">
        <v>135</v>
      </c>
      <c r="R465" s="2" t="s">
        <v>300</v>
      </c>
      <c r="S465" s="2" t="s">
        <v>300</v>
      </c>
    </row>
    <row r="466" customFormat="false" ht="12.75" hidden="false" customHeight="false" outlineLevel="0" collapsed="false">
      <c r="A466" s="3" t="s">
        <v>982</v>
      </c>
      <c r="B466" s="3" t="s">
        <v>809</v>
      </c>
      <c r="C466" s="13" t="n">
        <v>-1.5004611211181</v>
      </c>
      <c r="D466" s="3" t="n">
        <v>3.11219855622013E-006</v>
      </c>
      <c r="E466" s="4" t="s">
        <v>21</v>
      </c>
      <c r="F466" s="13" t="n">
        <v>-1.48573149318011</v>
      </c>
      <c r="G466" s="3" t="n">
        <v>1.28172058217586E-006</v>
      </c>
      <c r="H466" s="4" t="s">
        <v>816</v>
      </c>
      <c r="I466" s="13" t="n">
        <v>-1.63179474927383</v>
      </c>
      <c r="J466" s="3" t="n">
        <v>7.37902887235984E-006</v>
      </c>
      <c r="K466" s="4" t="s">
        <v>21</v>
      </c>
    </row>
    <row r="467" customFormat="false" ht="12.75" hidden="false" customHeight="false" outlineLevel="0" collapsed="false">
      <c r="A467" s="1" t="s">
        <v>983</v>
      </c>
      <c r="B467" s="2" t="n">
        <v>1053</v>
      </c>
      <c r="C467" s="13" t="n">
        <v>-1.81552034372436</v>
      </c>
      <c r="D467" s="3" t="n">
        <v>0.00024565243936156</v>
      </c>
      <c r="E467" s="4" t="s">
        <v>21</v>
      </c>
      <c r="F467" s="13" t="n">
        <v>1.34902346741638</v>
      </c>
      <c r="G467" s="3" t="n">
        <v>1.03711883263023E-005</v>
      </c>
      <c r="H467" s="4" t="s">
        <v>816</v>
      </c>
      <c r="I467" s="13" t="n">
        <v>1.35031446225817</v>
      </c>
      <c r="J467" s="3" t="n">
        <v>0.00216933591693103</v>
      </c>
      <c r="K467" s="4" t="s">
        <v>816</v>
      </c>
      <c r="L467" s="2" t="s">
        <v>984</v>
      </c>
      <c r="M467" s="2" t="s">
        <v>985</v>
      </c>
      <c r="N467" s="5" t="n">
        <v>35</v>
      </c>
      <c r="O467" s="5" t="n">
        <v>79.7221</v>
      </c>
      <c r="P467" s="14" t="n">
        <v>2E-013</v>
      </c>
      <c r="Q467" s="6" t="s">
        <v>47</v>
      </c>
      <c r="R467" s="2" t="s">
        <v>986</v>
      </c>
      <c r="S467" s="2" t="s">
        <v>987</v>
      </c>
    </row>
    <row r="468" customFormat="false" ht="12.75" hidden="false" customHeight="false" outlineLevel="0" collapsed="false">
      <c r="A468" s="1" t="s">
        <v>988</v>
      </c>
      <c r="B468" s="2" t="n">
        <v>1045</v>
      </c>
      <c r="C468" s="13" t="n">
        <v>-1.63717561605149</v>
      </c>
      <c r="D468" s="3" t="n">
        <v>0.000360509676071406</v>
      </c>
      <c r="E468" s="4" t="s">
        <v>21</v>
      </c>
      <c r="F468" s="13" t="n">
        <v>-1.42334352339103</v>
      </c>
      <c r="G468" s="3" t="n">
        <v>3.75673059131407E-006</v>
      </c>
      <c r="H468" s="4" t="s">
        <v>816</v>
      </c>
      <c r="I468" s="13" t="n">
        <v>-1.37632571432909</v>
      </c>
      <c r="J468" s="3" t="n">
        <v>7.73354384880741E-006</v>
      </c>
      <c r="K468" s="4" t="s">
        <v>816</v>
      </c>
      <c r="L468" s="2" t="s">
        <v>989</v>
      </c>
      <c r="M468" s="2" t="s">
        <v>990</v>
      </c>
      <c r="N468" s="5" t="n">
        <v>38</v>
      </c>
      <c r="O468" s="5" t="n">
        <v>243.047</v>
      </c>
      <c r="P468" s="14" t="n">
        <v>3E-062</v>
      </c>
      <c r="Q468" s="6" t="s">
        <v>991</v>
      </c>
      <c r="R468" s="2" t="s">
        <v>25</v>
      </c>
      <c r="S468" s="2" t="s">
        <v>992</v>
      </c>
      <c r="U468" s="15"/>
      <c r="W468" s="15"/>
    </row>
    <row r="469" customFormat="false" ht="12.75" hidden="false" customHeight="false" outlineLevel="0" collapsed="false">
      <c r="A469" s="1" t="s">
        <v>993</v>
      </c>
      <c r="B469" s="2" t="n">
        <v>801</v>
      </c>
      <c r="C469" s="13" t="n">
        <v>-1.66827565778131</v>
      </c>
      <c r="D469" s="3" t="n">
        <v>6.57597116067522E-006</v>
      </c>
      <c r="E469" s="4" t="s">
        <v>21</v>
      </c>
      <c r="F469" s="13" t="n">
        <v>1.00195827762826</v>
      </c>
      <c r="G469" s="3" t="n">
        <v>3.49195162508316E-006</v>
      </c>
      <c r="H469" s="4" t="s">
        <v>816</v>
      </c>
      <c r="I469" s="13" t="n">
        <v>-1.1236856994769</v>
      </c>
      <c r="J469" s="3" t="n">
        <v>3.20126526270616E-006</v>
      </c>
      <c r="K469" s="4" t="s">
        <v>816</v>
      </c>
      <c r="L469" s="2" t="s">
        <v>994</v>
      </c>
      <c r="M469" s="2" t="s">
        <v>995</v>
      </c>
      <c r="N469" s="5" t="n">
        <v>83</v>
      </c>
      <c r="O469" s="5" t="n">
        <v>368.237</v>
      </c>
      <c r="P469" s="14" t="n">
        <v>3E-100</v>
      </c>
      <c r="Q469" s="6" t="s">
        <v>47</v>
      </c>
      <c r="R469" s="2" t="s">
        <v>25</v>
      </c>
      <c r="S469" s="2" t="s">
        <v>996</v>
      </c>
      <c r="W469" s="15"/>
    </row>
    <row r="470" customFormat="false" ht="12.75" hidden="false" customHeight="false" outlineLevel="0" collapsed="false">
      <c r="A470" s="1" t="s">
        <v>997</v>
      </c>
      <c r="B470" s="2" t="n">
        <v>1023</v>
      </c>
      <c r="C470" s="13" t="n">
        <v>-1.57538566954933</v>
      </c>
      <c r="D470" s="3" t="n">
        <v>8.50650653890316E-005</v>
      </c>
      <c r="E470" s="4" t="s">
        <v>21</v>
      </c>
      <c r="F470" s="13" t="n">
        <v>-1.07058431650477</v>
      </c>
      <c r="G470" s="3" t="n">
        <v>1.99504650789638E-006</v>
      </c>
      <c r="H470" s="4" t="s">
        <v>816</v>
      </c>
      <c r="I470" s="13" t="n">
        <v>-1.17598662611167</v>
      </c>
      <c r="J470" s="3" t="n">
        <v>6.40878453152528E-006</v>
      </c>
      <c r="K470" s="4" t="s">
        <v>816</v>
      </c>
      <c r="L470" s="2" t="s">
        <v>998</v>
      </c>
      <c r="M470" s="2" t="s">
        <v>999</v>
      </c>
      <c r="N470" s="5" t="n">
        <v>92</v>
      </c>
      <c r="O470" s="5" t="n">
        <v>334.724</v>
      </c>
      <c r="P470" s="14" t="n">
        <v>6E-090</v>
      </c>
      <c r="Q470" s="6" t="s">
        <v>234</v>
      </c>
      <c r="R470" s="2" t="s">
        <v>25</v>
      </c>
      <c r="S470" s="2" t="s">
        <v>1000</v>
      </c>
      <c r="T470" s="2" t="s">
        <v>1001</v>
      </c>
      <c r="U470" s="2" t="s">
        <v>1002</v>
      </c>
    </row>
    <row r="471" customFormat="false" ht="12.75" hidden="false" customHeight="false" outlineLevel="0" collapsed="false">
      <c r="A471" s="1" t="s">
        <v>997</v>
      </c>
      <c r="B471" s="2" t="n">
        <v>1023</v>
      </c>
      <c r="C471" s="13" t="n">
        <v>-1.57538566954933</v>
      </c>
      <c r="D471" s="3" t="n">
        <v>8.50650653890316E-005</v>
      </c>
      <c r="E471" s="4" t="s">
        <v>21</v>
      </c>
      <c r="F471" s="13" t="n">
        <v>-1.07058431650477</v>
      </c>
      <c r="G471" s="3" t="n">
        <v>1.99504650789638E-006</v>
      </c>
      <c r="H471" s="4" t="s">
        <v>816</v>
      </c>
      <c r="I471" s="13" t="n">
        <v>-1.17598662611167</v>
      </c>
      <c r="J471" s="3" t="n">
        <v>6.40878453152528E-006</v>
      </c>
      <c r="K471" s="4" t="s">
        <v>816</v>
      </c>
      <c r="L471" s="2" t="s">
        <v>998</v>
      </c>
      <c r="M471" s="2" t="s">
        <v>999</v>
      </c>
      <c r="N471" s="5" t="n">
        <v>92</v>
      </c>
      <c r="O471" s="5" t="n">
        <v>334.724</v>
      </c>
      <c r="P471" s="14" t="n">
        <v>6E-090</v>
      </c>
      <c r="Q471" s="6" t="s">
        <v>234</v>
      </c>
      <c r="R471" s="2" t="s">
        <v>25</v>
      </c>
      <c r="S471" s="2" t="s">
        <v>1000</v>
      </c>
      <c r="T471" s="2" t="s">
        <v>1003</v>
      </c>
      <c r="U471" s="2" t="s">
        <v>1002</v>
      </c>
    </row>
    <row r="472" customFormat="false" ht="12.75" hidden="false" customHeight="false" outlineLevel="0" collapsed="false">
      <c r="A472" s="1" t="s">
        <v>997</v>
      </c>
      <c r="B472" s="2" t="n">
        <v>1023</v>
      </c>
      <c r="C472" s="13" t="n">
        <v>-1.57538566954933</v>
      </c>
      <c r="D472" s="3" t="n">
        <v>8.50650653890316E-005</v>
      </c>
      <c r="E472" s="4" t="s">
        <v>21</v>
      </c>
      <c r="F472" s="13" t="n">
        <v>-1.07058431650477</v>
      </c>
      <c r="G472" s="3" t="n">
        <v>1.99504650789638E-006</v>
      </c>
      <c r="H472" s="4" t="s">
        <v>816</v>
      </c>
      <c r="I472" s="13" t="n">
        <v>-1.17598662611167</v>
      </c>
      <c r="J472" s="3" t="n">
        <v>6.40878453152528E-006</v>
      </c>
      <c r="K472" s="4" t="s">
        <v>816</v>
      </c>
      <c r="L472" s="2" t="s">
        <v>998</v>
      </c>
      <c r="M472" s="2" t="s">
        <v>999</v>
      </c>
      <c r="N472" s="5" t="n">
        <v>92</v>
      </c>
      <c r="O472" s="5" t="n">
        <v>334.724</v>
      </c>
      <c r="P472" s="14" t="n">
        <v>6E-090</v>
      </c>
      <c r="Q472" s="6" t="s">
        <v>234</v>
      </c>
      <c r="R472" s="2" t="s">
        <v>25</v>
      </c>
      <c r="S472" s="2" t="s">
        <v>1004</v>
      </c>
      <c r="T472" s="2" t="s">
        <v>1005</v>
      </c>
      <c r="U472" s="2" t="s">
        <v>1002</v>
      </c>
    </row>
    <row r="473" customFormat="false" ht="12.75" hidden="false" customHeight="false" outlineLevel="0" collapsed="false">
      <c r="A473" s="1" t="s">
        <v>1006</v>
      </c>
      <c r="B473" s="2" t="n">
        <v>946</v>
      </c>
      <c r="C473" s="13" t="n">
        <v>-1.58217687147562</v>
      </c>
      <c r="D473" s="3" t="n">
        <v>8.93090138152116E-005</v>
      </c>
      <c r="E473" s="4" t="s">
        <v>21</v>
      </c>
      <c r="F473" s="13" t="n">
        <v>-1.30831193197635</v>
      </c>
      <c r="G473" s="3" t="n">
        <v>2.95289972935126E-005</v>
      </c>
      <c r="H473" s="4" t="s">
        <v>816</v>
      </c>
      <c r="I473" s="13" t="n">
        <v>-1.13624218532996</v>
      </c>
      <c r="J473" s="3" t="n">
        <v>9.00251535664078E-006</v>
      </c>
      <c r="K473" s="4" t="s">
        <v>816</v>
      </c>
      <c r="L473" s="2" t="s">
        <v>1007</v>
      </c>
      <c r="M473" s="2" t="s">
        <v>1008</v>
      </c>
      <c r="N473" s="5" t="n">
        <v>37</v>
      </c>
      <c r="O473" s="5" t="n">
        <v>137.887</v>
      </c>
      <c r="P473" s="14" t="n">
        <v>1E-030</v>
      </c>
      <c r="Q473" s="6" t="s">
        <v>1009</v>
      </c>
      <c r="R473" s="2" t="s">
        <v>25</v>
      </c>
      <c r="S473" s="2" t="s">
        <v>26</v>
      </c>
    </row>
    <row r="474" customFormat="false" ht="12.75" hidden="false" customHeight="false" outlineLevel="0" collapsed="false">
      <c r="A474" s="1" t="s">
        <v>1010</v>
      </c>
      <c r="B474" s="2" t="n">
        <v>975</v>
      </c>
      <c r="C474" s="13" t="n">
        <v>-1.76289178560873</v>
      </c>
      <c r="D474" s="3" t="n">
        <v>8.78890166392809E-006</v>
      </c>
      <c r="E474" s="4" t="s">
        <v>21</v>
      </c>
      <c r="F474" s="13" t="n">
        <v>-1.2778695929317</v>
      </c>
      <c r="G474" s="3" t="n">
        <v>5.5581248688421E-005</v>
      </c>
      <c r="H474" s="4" t="s">
        <v>816</v>
      </c>
      <c r="I474" s="13" t="n">
        <v>-1.31322344488772</v>
      </c>
      <c r="J474" s="3" t="n">
        <v>6.07642192311289E-006</v>
      </c>
      <c r="K474" s="4" t="s">
        <v>816</v>
      </c>
      <c r="L474" s="2" t="s">
        <v>1011</v>
      </c>
      <c r="M474" s="2" t="s">
        <v>1012</v>
      </c>
      <c r="N474" s="5" t="n">
        <v>38</v>
      </c>
      <c r="O474" s="5" t="n">
        <v>236.113</v>
      </c>
      <c r="P474" s="14" t="n">
        <v>3E-060</v>
      </c>
      <c r="Q474" s="6" t="s">
        <v>37</v>
      </c>
      <c r="R474" s="2" t="s">
        <v>25</v>
      </c>
      <c r="S474" s="2" t="s">
        <v>31</v>
      </c>
      <c r="T474" s="2" t="s">
        <v>1013</v>
      </c>
      <c r="U474" s="2" t="s">
        <v>1014</v>
      </c>
    </row>
    <row r="475" customFormat="false" ht="12.75" hidden="false" customHeight="false" outlineLevel="0" collapsed="false">
      <c r="A475" s="1" t="s">
        <v>1015</v>
      </c>
      <c r="B475" s="2" t="n">
        <v>1030</v>
      </c>
      <c r="C475" s="13" t="n">
        <v>-1.83772761551622</v>
      </c>
      <c r="D475" s="3" t="n">
        <v>2.00045330790446E-006</v>
      </c>
      <c r="E475" s="4" t="s">
        <v>21</v>
      </c>
      <c r="F475" s="13" t="n">
        <v>-1.12886031978432</v>
      </c>
      <c r="G475" s="3" t="n">
        <v>5.57402197153164E-005</v>
      </c>
      <c r="H475" s="4" t="s">
        <v>816</v>
      </c>
      <c r="I475" s="13" t="n">
        <v>-1.05237003775365</v>
      </c>
      <c r="J475" s="3" t="n">
        <v>3.53520575735774E-006</v>
      </c>
      <c r="K475" s="4" t="s">
        <v>816</v>
      </c>
      <c r="L475" s="2" t="s">
        <v>1016</v>
      </c>
      <c r="M475" s="2" t="s">
        <v>1017</v>
      </c>
      <c r="N475" s="5" t="n">
        <v>64</v>
      </c>
      <c r="O475" s="5" t="n">
        <v>382.874</v>
      </c>
      <c r="P475" s="14" t="n">
        <v>2E-104</v>
      </c>
      <c r="Q475" s="6" t="s">
        <v>37</v>
      </c>
      <c r="R475" s="2" t="s">
        <v>25</v>
      </c>
      <c r="S475" s="2" t="s">
        <v>31</v>
      </c>
      <c r="T475" s="2" t="s">
        <v>1013</v>
      </c>
      <c r="U475" s="2" t="s">
        <v>1018</v>
      </c>
    </row>
    <row r="476" customFormat="false" ht="12.75" hidden="false" customHeight="false" outlineLevel="0" collapsed="false">
      <c r="A476" s="1" t="s">
        <v>1019</v>
      </c>
      <c r="B476" s="2" t="n">
        <v>715</v>
      </c>
      <c r="C476" s="13" t="n">
        <v>-2.03606529355151</v>
      </c>
      <c r="D476" s="3" t="n">
        <v>1.15797267229941E-005</v>
      </c>
      <c r="E476" s="4" t="s">
        <v>21</v>
      </c>
      <c r="F476" s="13" t="n">
        <v>-1.07958640472359</v>
      </c>
      <c r="G476" s="3" t="n">
        <v>1.17631408849927E-005</v>
      </c>
      <c r="H476" s="4" t="s">
        <v>816</v>
      </c>
      <c r="I476" s="13" t="n">
        <v>1.03303928337133</v>
      </c>
      <c r="J476" s="3" t="n">
        <v>4.3676122003977E-007</v>
      </c>
      <c r="K476" s="4" t="s">
        <v>816</v>
      </c>
      <c r="L476" s="2" t="s">
        <v>1020</v>
      </c>
      <c r="M476" s="2" t="s">
        <v>1021</v>
      </c>
      <c r="N476" s="5" t="n">
        <v>56</v>
      </c>
      <c r="O476" s="5" t="n">
        <v>125.176</v>
      </c>
      <c r="P476" s="14" t="n">
        <v>4E-027</v>
      </c>
      <c r="Q476" s="6" t="s">
        <v>1022</v>
      </c>
      <c r="R476" s="2" t="s">
        <v>25</v>
      </c>
      <c r="S476" s="2" t="s">
        <v>31</v>
      </c>
      <c r="T476" s="2" t="s">
        <v>1023</v>
      </c>
      <c r="U476" s="2" t="s">
        <v>1024</v>
      </c>
    </row>
    <row r="477" customFormat="false" ht="12.75" hidden="false" customHeight="false" outlineLevel="0" collapsed="false">
      <c r="A477" s="1" t="s">
        <v>1015</v>
      </c>
      <c r="B477" s="2" t="n">
        <v>1030</v>
      </c>
      <c r="C477" s="13" t="n">
        <v>-1.83772761551622</v>
      </c>
      <c r="D477" s="3" t="n">
        <v>2.00045330790446E-006</v>
      </c>
      <c r="E477" s="4" t="s">
        <v>21</v>
      </c>
      <c r="F477" s="13" t="n">
        <v>-1.12886031978432</v>
      </c>
      <c r="G477" s="3" t="n">
        <v>5.57402197153164E-005</v>
      </c>
      <c r="H477" s="4" t="s">
        <v>816</v>
      </c>
      <c r="I477" s="13" t="n">
        <v>-1.05237003775365</v>
      </c>
      <c r="J477" s="3" t="n">
        <v>3.53520575735774E-006</v>
      </c>
      <c r="K477" s="4" t="s">
        <v>816</v>
      </c>
      <c r="L477" s="2" t="s">
        <v>1016</v>
      </c>
      <c r="M477" s="2" t="s">
        <v>1017</v>
      </c>
      <c r="N477" s="5" t="n">
        <v>64</v>
      </c>
      <c r="O477" s="5" t="n">
        <v>382.874</v>
      </c>
      <c r="P477" s="14" t="n">
        <v>2E-104</v>
      </c>
      <c r="Q477" s="6" t="s">
        <v>37</v>
      </c>
      <c r="R477" s="2" t="s">
        <v>25</v>
      </c>
      <c r="S477" s="2" t="s">
        <v>31</v>
      </c>
      <c r="T477" s="2" t="s">
        <v>1023</v>
      </c>
      <c r="U477" s="2" t="s">
        <v>1018</v>
      </c>
    </row>
    <row r="478" customFormat="false" ht="12.75" hidden="false" customHeight="false" outlineLevel="0" collapsed="false">
      <c r="A478" s="1" t="s">
        <v>1010</v>
      </c>
      <c r="B478" s="2" t="n">
        <v>975</v>
      </c>
      <c r="C478" s="13" t="n">
        <v>-1.76289178560873</v>
      </c>
      <c r="D478" s="3" t="n">
        <v>8.78890166392809E-006</v>
      </c>
      <c r="E478" s="4" t="s">
        <v>21</v>
      </c>
      <c r="F478" s="13" t="n">
        <v>-1.2778695929317</v>
      </c>
      <c r="G478" s="3" t="n">
        <v>5.5581248688421E-005</v>
      </c>
      <c r="H478" s="4" t="s">
        <v>816</v>
      </c>
      <c r="I478" s="13" t="n">
        <v>-1.31322344488772</v>
      </c>
      <c r="J478" s="3" t="n">
        <v>6.07642192311289E-006</v>
      </c>
      <c r="K478" s="4" t="s">
        <v>816</v>
      </c>
      <c r="L478" s="2" t="s">
        <v>1011</v>
      </c>
      <c r="M478" s="2" t="s">
        <v>1012</v>
      </c>
      <c r="N478" s="5" t="n">
        <v>38</v>
      </c>
      <c r="O478" s="5" t="n">
        <v>236.113</v>
      </c>
      <c r="P478" s="14" t="n">
        <v>3E-060</v>
      </c>
      <c r="Q478" s="6" t="s">
        <v>37</v>
      </c>
      <c r="R478" s="2" t="s">
        <v>25</v>
      </c>
      <c r="S478" s="2" t="s">
        <v>31</v>
      </c>
      <c r="T478" s="2" t="s">
        <v>32</v>
      </c>
      <c r="U478" s="2" t="s">
        <v>1014</v>
      </c>
    </row>
    <row r="479" customFormat="false" ht="12.75" hidden="false" customHeight="false" outlineLevel="0" collapsed="false">
      <c r="A479" s="1" t="s">
        <v>1025</v>
      </c>
      <c r="B479" s="2" t="n">
        <v>664</v>
      </c>
      <c r="C479" s="13" t="n">
        <v>-1.5936366578053</v>
      </c>
      <c r="D479" s="3" t="n">
        <v>2.09541491111349E-006</v>
      </c>
      <c r="E479" s="4" t="s">
        <v>21</v>
      </c>
      <c r="F479" s="13" t="n">
        <v>-1.19650248609449</v>
      </c>
      <c r="G479" s="3" t="n">
        <v>7.00302223474358E-006</v>
      </c>
      <c r="H479" s="4" t="s">
        <v>816</v>
      </c>
      <c r="I479" s="13" t="n">
        <v>-1.24786527876444</v>
      </c>
      <c r="J479" s="3" t="n">
        <v>4.59291766345315E-007</v>
      </c>
      <c r="K479" s="4" t="s">
        <v>816</v>
      </c>
      <c r="L479" s="2" t="s">
        <v>1026</v>
      </c>
      <c r="M479" s="2" t="s">
        <v>1027</v>
      </c>
      <c r="N479" s="5" t="n">
        <v>66</v>
      </c>
      <c r="O479" s="5" t="n">
        <v>257.684</v>
      </c>
      <c r="P479" s="14" t="n">
        <v>4E-067</v>
      </c>
      <c r="Q479" s="6" t="s">
        <v>1028</v>
      </c>
      <c r="R479" s="2" t="s">
        <v>25</v>
      </c>
      <c r="S479" s="2" t="s">
        <v>48</v>
      </c>
    </row>
    <row r="480" customFormat="false" ht="12.75" hidden="false" customHeight="false" outlineLevel="0" collapsed="false">
      <c r="A480" s="1" t="s">
        <v>997</v>
      </c>
      <c r="B480" s="2" t="n">
        <v>1023</v>
      </c>
      <c r="C480" s="13" t="n">
        <v>-1.57538566954933</v>
      </c>
      <c r="D480" s="3" t="n">
        <v>8.50650653890316E-005</v>
      </c>
      <c r="E480" s="4" t="s">
        <v>21</v>
      </c>
      <c r="F480" s="13" t="n">
        <v>-1.07058431650477</v>
      </c>
      <c r="G480" s="3" t="n">
        <v>1.99504650789638E-006</v>
      </c>
      <c r="H480" s="4" t="s">
        <v>816</v>
      </c>
      <c r="I480" s="13" t="n">
        <v>-1.17598662611167</v>
      </c>
      <c r="J480" s="3" t="n">
        <v>6.40878453152528E-006</v>
      </c>
      <c r="K480" s="4" t="s">
        <v>816</v>
      </c>
      <c r="L480" s="2" t="s">
        <v>998</v>
      </c>
      <c r="M480" s="2" t="s">
        <v>999</v>
      </c>
      <c r="N480" s="5" t="n">
        <v>92</v>
      </c>
      <c r="O480" s="5" t="n">
        <v>334.724</v>
      </c>
      <c r="P480" s="14" t="n">
        <v>6E-090</v>
      </c>
      <c r="Q480" s="6" t="s">
        <v>234</v>
      </c>
      <c r="R480" s="2" t="s">
        <v>25</v>
      </c>
      <c r="S480" s="2" t="s">
        <v>1029</v>
      </c>
      <c r="T480" s="2" t="s">
        <v>1030</v>
      </c>
      <c r="U480" s="2" t="s">
        <v>1002</v>
      </c>
    </row>
    <row r="481" customFormat="false" ht="12.75" hidden="false" customHeight="false" outlineLevel="0" collapsed="false">
      <c r="A481" s="1" t="s">
        <v>1031</v>
      </c>
      <c r="B481" s="2" t="n">
        <v>1039</v>
      </c>
      <c r="C481" s="13" t="n">
        <v>-1.57360234360566</v>
      </c>
      <c r="D481" s="3" t="n">
        <v>4.05798607817471E-005</v>
      </c>
      <c r="E481" s="4" t="s">
        <v>21</v>
      </c>
      <c r="F481" s="13" t="n">
        <v>-1.19434567449842</v>
      </c>
      <c r="G481" s="3" t="n">
        <v>7.39027673877455E-006</v>
      </c>
      <c r="H481" s="4" t="s">
        <v>816</v>
      </c>
      <c r="I481" s="13" t="n">
        <v>1.01572156500753</v>
      </c>
      <c r="J481" s="3" t="n">
        <v>3.71284301879919E-005</v>
      </c>
      <c r="K481" s="4" t="s">
        <v>816</v>
      </c>
      <c r="L481" s="2" t="s">
        <v>1032</v>
      </c>
      <c r="M481" s="2" t="s">
        <v>1033</v>
      </c>
      <c r="N481" s="5" t="n">
        <v>67</v>
      </c>
      <c r="O481" s="5" t="n">
        <v>335.495</v>
      </c>
      <c r="P481" s="14" t="n">
        <v>4E-090</v>
      </c>
      <c r="Q481" s="6" t="s">
        <v>37</v>
      </c>
      <c r="R481" s="2" t="s">
        <v>25</v>
      </c>
      <c r="S481" s="2" t="s">
        <v>1034</v>
      </c>
    </row>
    <row r="482" customFormat="false" ht="12.75" hidden="false" customHeight="false" outlineLevel="0" collapsed="false">
      <c r="A482" s="1" t="s">
        <v>1035</v>
      </c>
      <c r="B482" s="2" t="n">
        <v>777</v>
      </c>
      <c r="C482" s="13" t="n">
        <v>-1.57802628744102</v>
      </c>
      <c r="D482" s="3" t="n">
        <v>0.000113486344658258</v>
      </c>
      <c r="E482" s="4" t="s">
        <v>21</v>
      </c>
      <c r="F482" s="13" t="n">
        <v>1.00899695023614</v>
      </c>
      <c r="G482" s="3" t="n">
        <v>2.81234815146136E-005</v>
      </c>
      <c r="H482" s="4" t="s">
        <v>816</v>
      </c>
      <c r="I482" s="13" t="n">
        <v>-1.05059767724369</v>
      </c>
      <c r="J482" s="3" t="n">
        <v>1.70583728274415E-006</v>
      </c>
      <c r="K482" s="4" t="s">
        <v>816</v>
      </c>
      <c r="L482" s="2" t="s">
        <v>1036</v>
      </c>
      <c r="M482" s="2" t="s">
        <v>1037</v>
      </c>
      <c r="N482" s="5" t="n">
        <v>67</v>
      </c>
      <c r="O482" s="5" t="n">
        <v>246.899</v>
      </c>
      <c r="P482" s="14" t="n">
        <v>1E-063</v>
      </c>
      <c r="Q482" s="6" t="s">
        <v>47</v>
      </c>
      <c r="R482" s="2" t="s">
        <v>25</v>
      </c>
      <c r="S482" s="2" t="s">
        <v>1038</v>
      </c>
    </row>
    <row r="483" customFormat="false" ht="12.75" hidden="false" customHeight="false" outlineLevel="0" collapsed="false">
      <c r="A483" s="1" t="s">
        <v>1039</v>
      </c>
      <c r="B483" s="2" t="n">
        <v>830</v>
      </c>
      <c r="C483" s="13" t="n">
        <v>-1.98827916802138</v>
      </c>
      <c r="D483" s="3" t="n">
        <v>1.65073752492993E-005</v>
      </c>
      <c r="E483" s="4" t="s">
        <v>21</v>
      </c>
      <c r="F483" s="13" t="n">
        <v>-1.33226404711775</v>
      </c>
      <c r="G483" s="3" t="n">
        <v>7.29180424350295E-007</v>
      </c>
      <c r="H483" s="4" t="s">
        <v>816</v>
      </c>
      <c r="I483" s="13" t="n">
        <v>-1.11939575549714</v>
      </c>
      <c r="J483" s="3" t="n">
        <v>9.60400826439522E-007</v>
      </c>
      <c r="K483" s="4" t="s">
        <v>816</v>
      </c>
      <c r="L483" s="2" t="s">
        <v>1040</v>
      </c>
      <c r="M483" s="2" t="s">
        <v>1041</v>
      </c>
      <c r="N483" s="5" t="n">
        <v>41</v>
      </c>
      <c r="O483" s="5" t="n">
        <v>142.51</v>
      </c>
      <c r="P483" s="14" t="n">
        <v>3E-032</v>
      </c>
      <c r="Q483" s="6" t="s">
        <v>1042</v>
      </c>
      <c r="R483" s="2" t="s">
        <v>25</v>
      </c>
      <c r="S483" s="2" t="s">
        <v>1043</v>
      </c>
    </row>
    <row r="484" customFormat="false" ht="12.75" hidden="false" customHeight="false" outlineLevel="0" collapsed="false">
      <c r="A484" s="1" t="s">
        <v>1044</v>
      </c>
      <c r="B484" s="2" t="n">
        <v>1058</v>
      </c>
      <c r="C484" s="13" t="n">
        <v>-1.87992419158196</v>
      </c>
      <c r="D484" s="3" t="n">
        <v>8.60658433357169E-006</v>
      </c>
      <c r="E484" s="4" t="s">
        <v>21</v>
      </c>
      <c r="F484" s="13" t="n">
        <v>-1.28748021651396</v>
      </c>
      <c r="G484" s="3" t="n">
        <v>1.96531183204931E-008</v>
      </c>
      <c r="H484" s="4" t="s">
        <v>816</v>
      </c>
      <c r="I484" s="13" t="n">
        <v>-1.06797454343619</v>
      </c>
      <c r="J484" s="3" t="n">
        <v>1.50639716604902E-012</v>
      </c>
      <c r="K484" s="4" t="s">
        <v>816</v>
      </c>
      <c r="L484" s="2" t="s">
        <v>1040</v>
      </c>
      <c r="M484" s="2" t="s">
        <v>1041</v>
      </c>
      <c r="N484" s="5" t="n">
        <v>41</v>
      </c>
      <c r="O484" s="5" t="n">
        <v>136.732</v>
      </c>
      <c r="P484" s="14" t="n">
        <v>3E-030</v>
      </c>
      <c r="Q484" s="6" t="s">
        <v>1042</v>
      </c>
      <c r="R484" s="2" t="s">
        <v>25</v>
      </c>
      <c r="S484" s="2" t="s">
        <v>1043</v>
      </c>
    </row>
    <row r="485" customFormat="false" ht="12.75" hidden="false" customHeight="false" outlineLevel="0" collapsed="false">
      <c r="A485" s="1" t="s">
        <v>1045</v>
      </c>
      <c r="B485" s="2" t="n">
        <v>923</v>
      </c>
      <c r="C485" s="13" t="n">
        <v>-1.52776098271116</v>
      </c>
      <c r="D485" s="3" t="n">
        <v>0.0147129605730225</v>
      </c>
      <c r="E485" s="4" t="s">
        <v>21</v>
      </c>
      <c r="F485" s="13" t="n">
        <v>1.19102487301875</v>
      </c>
      <c r="G485" s="3" t="n">
        <v>0.000206219787783414</v>
      </c>
      <c r="H485" s="4" t="s">
        <v>816</v>
      </c>
      <c r="I485" s="13" t="n">
        <v>-1.07197291478549</v>
      </c>
      <c r="J485" s="3" t="n">
        <v>4.54415911808926E-005</v>
      </c>
      <c r="K485" s="4" t="s">
        <v>816</v>
      </c>
      <c r="L485" s="2" t="s">
        <v>1046</v>
      </c>
      <c r="M485" s="2" t="s">
        <v>1047</v>
      </c>
      <c r="N485" s="5" t="n">
        <v>77</v>
      </c>
      <c r="O485" s="5" t="n">
        <v>296.204</v>
      </c>
      <c r="P485" s="14" t="n">
        <v>2E-078</v>
      </c>
      <c r="Q485" s="6" t="s">
        <v>37</v>
      </c>
      <c r="R485" s="2" t="s">
        <v>25</v>
      </c>
      <c r="S485" s="2" t="s">
        <v>1048</v>
      </c>
    </row>
    <row r="486" customFormat="false" ht="12.75" hidden="false" customHeight="false" outlineLevel="0" collapsed="false">
      <c r="A486" s="1" t="s">
        <v>1049</v>
      </c>
      <c r="B486" s="2" t="n">
        <v>1021</v>
      </c>
      <c r="C486" s="13" t="n">
        <v>-2.05488232943854</v>
      </c>
      <c r="D486" s="3" t="n">
        <v>2.68172567929697E-005</v>
      </c>
      <c r="E486" s="4" t="s">
        <v>21</v>
      </c>
      <c r="F486" s="13" t="n">
        <v>-1.48983475288739</v>
      </c>
      <c r="G486" s="3" t="n">
        <v>8.90196192448206E-006</v>
      </c>
      <c r="H486" s="4" t="s">
        <v>816</v>
      </c>
      <c r="I486" s="13" t="n">
        <v>-1.34564997567719</v>
      </c>
      <c r="J486" s="3" t="n">
        <v>5.1314843940001E-007</v>
      </c>
      <c r="K486" s="4" t="s">
        <v>816</v>
      </c>
      <c r="L486" s="2" t="s">
        <v>819</v>
      </c>
      <c r="M486" s="2" t="s">
        <v>820</v>
      </c>
      <c r="N486" s="5" t="n">
        <v>83</v>
      </c>
      <c r="O486" s="5" t="n">
        <v>518.464</v>
      </c>
      <c r="P486" s="14" t="n">
        <v>3E-145</v>
      </c>
      <c r="Q486" s="6" t="s">
        <v>821</v>
      </c>
      <c r="R486" s="2" t="s">
        <v>25</v>
      </c>
      <c r="S486" s="2" t="s">
        <v>822</v>
      </c>
    </row>
    <row r="487" customFormat="false" ht="12.75" hidden="false" customHeight="false" outlineLevel="0" collapsed="false">
      <c r="A487" s="1" t="s">
        <v>1050</v>
      </c>
      <c r="B487" s="2" t="n">
        <v>985</v>
      </c>
      <c r="C487" s="13" t="n">
        <v>-1.90663138832973</v>
      </c>
      <c r="D487" s="3" t="n">
        <v>0.000328965748810257</v>
      </c>
      <c r="E487" s="4" t="s">
        <v>21</v>
      </c>
      <c r="F487" s="13" t="n">
        <v>-1.39979451666123</v>
      </c>
      <c r="G487" s="3" t="n">
        <v>6.73047902655019E-006</v>
      </c>
      <c r="H487" s="4" t="s">
        <v>816</v>
      </c>
      <c r="I487" s="13" t="n">
        <v>-1.19559625847713</v>
      </c>
      <c r="J487" s="3" t="n">
        <v>1.69859938323824E-006</v>
      </c>
      <c r="K487" s="4" t="s">
        <v>816</v>
      </c>
      <c r="L487" s="2" t="s">
        <v>819</v>
      </c>
      <c r="M487" s="2" t="s">
        <v>820</v>
      </c>
      <c r="N487" s="5" t="n">
        <v>82</v>
      </c>
      <c r="O487" s="5" t="n">
        <v>476.863</v>
      </c>
      <c r="P487" s="14" t="n">
        <v>9E-133</v>
      </c>
      <c r="Q487" s="6" t="s">
        <v>821</v>
      </c>
      <c r="R487" s="2" t="s">
        <v>25</v>
      </c>
      <c r="S487" s="2" t="s">
        <v>822</v>
      </c>
    </row>
    <row r="488" customFormat="false" ht="12.75" hidden="false" customHeight="false" outlineLevel="0" collapsed="false">
      <c r="A488" s="1" t="s">
        <v>1051</v>
      </c>
      <c r="B488" s="2" t="n">
        <v>594</v>
      </c>
      <c r="C488" s="13" t="n">
        <v>-1.97706260876754</v>
      </c>
      <c r="D488" s="3" t="n">
        <v>8.34644808621856E-005</v>
      </c>
      <c r="E488" s="4" t="s">
        <v>21</v>
      </c>
      <c r="F488" s="13" t="n">
        <v>-1.32342205854881</v>
      </c>
      <c r="G488" s="3" t="n">
        <v>2.32605863221329E-007</v>
      </c>
      <c r="H488" s="4" t="s">
        <v>816</v>
      </c>
      <c r="I488" s="13" t="n">
        <v>-1.26465101583024</v>
      </c>
      <c r="J488" s="3" t="n">
        <v>8.04943351242172E-005</v>
      </c>
      <c r="K488" s="4" t="s">
        <v>816</v>
      </c>
      <c r="L488" s="2" t="s">
        <v>1052</v>
      </c>
      <c r="M488" s="2" t="s">
        <v>1053</v>
      </c>
      <c r="N488" s="5" t="n">
        <v>70</v>
      </c>
      <c r="O488" s="5" t="n">
        <v>206.453</v>
      </c>
      <c r="P488" s="14" t="n">
        <v>9E-052</v>
      </c>
      <c r="Q488" s="6" t="s">
        <v>24</v>
      </c>
      <c r="R488" s="2" t="s">
        <v>1054</v>
      </c>
      <c r="S488" s="2" t="s">
        <v>1055</v>
      </c>
      <c r="T488" s="2" t="s">
        <v>1056</v>
      </c>
      <c r="U488" s="15"/>
      <c r="W488" s="15"/>
    </row>
    <row r="489" customFormat="false" ht="12.75" hidden="false" customHeight="false" outlineLevel="0" collapsed="false">
      <c r="A489" s="1" t="s">
        <v>1010</v>
      </c>
      <c r="B489" s="2" t="n">
        <v>975</v>
      </c>
      <c r="C489" s="13" t="n">
        <v>-1.76289178560873</v>
      </c>
      <c r="D489" s="3" t="n">
        <v>8.78890166392809E-006</v>
      </c>
      <c r="E489" s="4" t="s">
        <v>21</v>
      </c>
      <c r="F489" s="13" t="n">
        <v>-1.2778695929317</v>
      </c>
      <c r="G489" s="3" t="n">
        <v>5.5581248688421E-005</v>
      </c>
      <c r="H489" s="4" t="s">
        <v>816</v>
      </c>
      <c r="I489" s="13" t="n">
        <v>-1.31322344488772</v>
      </c>
      <c r="J489" s="3" t="n">
        <v>6.07642192311289E-006</v>
      </c>
      <c r="K489" s="4" t="s">
        <v>816</v>
      </c>
      <c r="L489" s="2" t="s">
        <v>1011</v>
      </c>
      <c r="M489" s="2" t="s">
        <v>1012</v>
      </c>
      <c r="N489" s="5" t="n">
        <v>38</v>
      </c>
      <c r="O489" s="5" t="n">
        <v>236.113</v>
      </c>
      <c r="P489" s="14" t="n">
        <v>3E-060</v>
      </c>
      <c r="Q489" s="6" t="s">
        <v>37</v>
      </c>
      <c r="R489" s="2" t="s">
        <v>89</v>
      </c>
      <c r="S489" s="2" t="s">
        <v>90</v>
      </c>
      <c r="T489" s="2" t="s">
        <v>1057</v>
      </c>
      <c r="U489" s="2" t="s">
        <v>1014</v>
      </c>
    </row>
    <row r="490" customFormat="false" ht="12.75" hidden="false" customHeight="false" outlineLevel="0" collapsed="false">
      <c r="A490" s="1" t="s">
        <v>1019</v>
      </c>
      <c r="B490" s="2" t="n">
        <v>715</v>
      </c>
      <c r="C490" s="13" t="n">
        <v>-2.03606529355151</v>
      </c>
      <c r="D490" s="3" t="n">
        <v>1.15797267229941E-005</v>
      </c>
      <c r="E490" s="4" t="s">
        <v>21</v>
      </c>
      <c r="F490" s="13" t="n">
        <v>-1.07958640472359</v>
      </c>
      <c r="G490" s="3" t="n">
        <v>1.17631408849927E-005</v>
      </c>
      <c r="H490" s="4" t="s">
        <v>816</v>
      </c>
      <c r="I490" s="13" t="n">
        <v>1.03303928337133</v>
      </c>
      <c r="J490" s="3" t="n">
        <v>4.3676122003977E-007</v>
      </c>
      <c r="K490" s="4" t="s">
        <v>816</v>
      </c>
      <c r="L490" s="2" t="s">
        <v>1020</v>
      </c>
      <c r="M490" s="2" t="s">
        <v>1021</v>
      </c>
      <c r="N490" s="5" t="n">
        <v>56</v>
      </c>
      <c r="O490" s="5" t="n">
        <v>125.176</v>
      </c>
      <c r="P490" s="14" t="n">
        <v>4E-027</v>
      </c>
      <c r="Q490" s="6" t="s">
        <v>234</v>
      </c>
      <c r="R490" s="2" t="s">
        <v>89</v>
      </c>
      <c r="S490" s="2" t="s">
        <v>129</v>
      </c>
      <c r="T490" s="2" t="s">
        <v>1058</v>
      </c>
      <c r="U490" s="2" t="s">
        <v>1024</v>
      </c>
    </row>
    <row r="491" customFormat="false" ht="12.75" hidden="false" customHeight="false" outlineLevel="0" collapsed="false">
      <c r="A491" s="1" t="s">
        <v>1019</v>
      </c>
      <c r="B491" s="2" t="n">
        <v>715</v>
      </c>
      <c r="C491" s="13" t="n">
        <v>-2.03606529355151</v>
      </c>
      <c r="D491" s="3" t="n">
        <v>1.15797267229941E-005</v>
      </c>
      <c r="E491" s="4" t="s">
        <v>21</v>
      </c>
      <c r="F491" s="13" t="n">
        <v>-1.07958640472359</v>
      </c>
      <c r="G491" s="3" t="n">
        <v>1.17631408849927E-005</v>
      </c>
      <c r="H491" s="4" t="s">
        <v>816</v>
      </c>
      <c r="I491" s="13" t="n">
        <v>1.03303928337133</v>
      </c>
      <c r="J491" s="3" t="n">
        <v>4.3676122003977E-007</v>
      </c>
      <c r="K491" s="4" t="s">
        <v>816</v>
      </c>
      <c r="L491" s="2" t="s">
        <v>1020</v>
      </c>
      <c r="M491" s="2" t="s">
        <v>1021</v>
      </c>
      <c r="N491" s="5" t="n">
        <v>56</v>
      </c>
      <c r="O491" s="5" t="n">
        <v>125.176</v>
      </c>
      <c r="P491" s="14" t="n">
        <v>4E-027</v>
      </c>
      <c r="Q491" s="6" t="s">
        <v>234</v>
      </c>
      <c r="R491" s="2" t="s">
        <v>89</v>
      </c>
      <c r="S491" s="2" t="s">
        <v>129</v>
      </c>
      <c r="T491" s="2" t="s">
        <v>1059</v>
      </c>
      <c r="U491" s="2" t="s">
        <v>1024</v>
      </c>
    </row>
    <row r="492" customFormat="false" ht="12.75" hidden="false" customHeight="false" outlineLevel="0" collapsed="false">
      <c r="A492" s="1" t="s">
        <v>1060</v>
      </c>
      <c r="B492" s="2" t="n">
        <v>1015</v>
      </c>
      <c r="C492" s="13" t="n">
        <v>-1.55040899030481</v>
      </c>
      <c r="D492" s="3" t="n">
        <v>0.000293117562732693</v>
      </c>
      <c r="E492" s="4" t="s">
        <v>21</v>
      </c>
      <c r="F492" s="13" t="n">
        <v>-1.09096356098159</v>
      </c>
      <c r="G492" s="3" t="n">
        <v>0.000144999009360706</v>
      </c>
      <c r="H492" s="4" t="s">
        <v>816</v>
      </c>
      <c r="I492" s="13" t="n">
        <v>-1.21650012143955</v>
      </c>
      <c r="J492" s="3" t="n">
        <v>1.13227537869785E-005</v>
      </c>
      <c r="K492" s="4" t="s">
        <v>816</v>
      </c>
      <c r="L492" s="2" t="s">
        <v>1061</v>
      </c>
      <c r="M492" s="2" t="s">
        <v>146</v>
      </c>
      <c r="N492" s="5" t="n">
        <v>28</v>
      </c>
      <c r="O492" s="5" t="n">
        <v>93.2041</v>
      </c>
      <c r="P492" s="14" t="n">
        <v>3E-017</v>
      </c>
      <c r="Q492" s="6" t="s">
        <v>24</v>
      </c>
      <c r="R492" s="2" t="s">
        <v>89</v>
      </c>
      <c r="S492" s="2" t="s">
        <v>148</v>
      </c>
    </row>
    <row r="493" customFormat="false" ht="12.75" hidden="false" customHeight="false" outlineLevel="0" collapsed="false">
      <c r="A493" s="1" t="s">
        <v>1062</v>
      </c>
      <c r="B493" s="2" t="n">
        <v>1030</v>
      </c>
      <c r="C493" s="13" t="n">
        <v>-1.91845507047619</v>
      </c>
      <c r="D493" s="3" t="n">
        <v>5.73553224138791E-006</v>
      </c>
      <c r="E493" s="4" t="s">
        <v>21</v>
      </c>
      <c r="F493" s="13" t="n">
        <v>-1.05431314650668</v>
      </c>
      <c r="G493" s="3" t="n">
        <v>2.95626933669282E-005</v>
      </c>
      <c r="H493" s="4" t="s">
        <v>816</v>
      </c>
      <c r="I493" s="13" t="n">
        <v>-1.27466506337974</v>
      </c>
      <c r="J493" s="3" t="n">
        <v>1.32432373716895E-005</v>
      </c>
      <c r="K493" s="4" t="s">
        <v>816</v>
      </c>
      <c r="L493" s="2" t="s">
        <v>1063</v>
      </c>
      <c r="M493" s="2" t="s">
        <v>1064</v>
      </c>
      <c r="N493" s="5" t="n">
        <v>99</v>
      </c>
      <c r="O493" s="5" t="n">
        <v>205.682</v>
      </c>
      <c r="P493" s="14" t="n">
        <v>4E-051</v>
      </c>
      <c r="Q493" s="6" t="s">
        <v>53</v>
      </c>
      <c r="R493" s="2" t="s">
        <v>185</v>
      </c>
      <c r="S493" s="2" t="s">
        <v>186</v>
      </c>
    </row>
    <row r="494" customFormat="false" ht="12.75" hidden="false" customHeight="false" outlineLevel="0" collapsed="false">
      <c r="A494" s="1" t="s">
        <v>1065</v>
      </c>
      <c r="B494" s="2" t="n">
        <v>1023</v>
      </c>
      <c r="C494" s="13" t="n">
        <v>-1.52384762456029</v>
      </c>
      <c r="D494" s="3" t="n">
        <v>1.89084643189041E-006</v>
      </c>
      <c r="E494" s="4" t="s">
        <v>21</v>
      </c>
      <c r="F494" s="13" t="n">
        <v>-1.07841169394959</v>
      </c>
      <c r="G494" s="3" t="n">
        <v>8.41128148028586E-007</v>
      </c>
      <c r="H494" s="4" t="s">
        <v>816</v>
      </c>
      <c r="I494" s="13" t="n">
        <v>1.33923169902116</v>
      </c>
      <c r="J494" s="3" t="n">
        <v>5.69527670650369E-006</v>
      </c>
      <c r="K494" s="4" t="s">
        <v>816</v>
      </c>
      <c r="L494" s="2" t="s">
        <v>1066</v>
      </c>
      <c r="M494" s="2" t="s">
        <v>1067</v>
      </c>
      <c r="N494" s="5" t="n">
        <v>87</v>
      </c>
      <c r="O494" s="5" t="n">
        <v>599.356</v>
      </c>
      <c r="P494" s="14" t="n">
        <v>1E-169</v>
      </c>
      <c r="Q494" s="6" t="s">
        <v>47</v>
      </c>
      <c r="R494" s="2" t="s">
        <v>185</v>
      </c>
      <c r="S494" s="2" t="s">
        <v>839</v>
      </c>
    </row>
    <row r="495" customFormat="false" ht="12.75" hidden="false" customHeight="false" outlineLevel="0" collapsed="false">
      <c r="A495" s="1" t="s">
        <v>1068</v>
      </c>
      <c r="B495" s="2" t="n">
        <v>996</v>
      </c>
      <c r="C495" s="13" t="n">
        <v>-1.55349892220224</v>
      </c>
      <c r="D495" s="3" t="n">
        <v>0.0016838265125548</v>
      </c>
      <c r="E495" s="4" t="s">
        <v>21</v>
      </c>
      <c r="F495" s="13" t="n">
        <v>-1.26407310666754</v>
      </c>
      <c r="G495" s="3" t="n">
        <v>7.12303601551813E-005</v>
      </c>
      <c r="H495" s="4" t="s">
        <v>816</v>
      </c>
      <c r="I495" s="13" t="n">
        <v>-1.11341350112756</v>
      </c>
      <c r="J495" s="3" t="n">
        <v>1.10899872358835E-005</v>
      </c>
      <c r="K495" s="4" t="s">
        <v>816</v>
      </c>
      <c r="L495" s="2" t="s">
        <v>1069</v>
      </c>
      <c r="M495" s="2" t="s">
        <v>1070</v>
      </c>
      <c r="N495" s="5" t="n">
        <v>57</v>
      </c>
      <c r="O495" s="5" t="n">
        <v>334.724</v>
      </c>
      <c r="P495" s="14" t="n">
        <v>6E-090</v>
      </c>
      <c r="Q495" s="6" t="s">
        <v>24</v>
      </c>
      <c r="R495" s="2" t="s">
        <v>199</v>
      </c>
      <c r="S495" s="2" t="s">
        <v>1071</v>
      </c>
    </row>
    <row r="496" customFormat="false" ht="12.75" hidden="false" customHeight="false" outlineLevel="0" collapsed="false">
      <c r="A496" s="1" t="s">
        <v>1072</v>
      </c>
      <c r="B496" s="2" t="n">
        <v>454</v>
      </c>
      <c r="C496" s="13" t="n">
        <v>-1.72937478509175</v>
      </c>
      <c r="D496" s="3" t="n">
        <v>9.13795887745504E-005</v>
      </c>
      <c r="E496" s="4" t="s">
        <v>21</v>
      </c>
      <c r="F496" s="13" t="n">
        <v>-1.3077241364506</v>
      </c>
      <c r="G496" s="3" t="n">
        <v>5.45265365985808E-005</v>
      </c>
      <c r="H496" s="4" t="s">
        <v>816</v>
      </c>
      <c r="I496" s="13" t="n">
        <v>1.34965007447632</v>
      </c>
      <c r="J496" s="3" t="n">
        <v>5.78834323802584E-005</v>
      </c>
      <c r="K496" s="4" t="s">
        <v>816</v>
      </c>
      <c r="L496" s="2" t="s">
        <v>1073</v>
      </c>
      <c r="M496" s="2" t="s">
        <v>1074</v>
      </c>
      <c r="N496" s="5" t="n">
        <v>75</v>
      </c>
      <c r="O496" s="5" t="n">
        <v>168.703</v>
      </c>
      <c r="P496" s="14" t="n">
        <v>1E-040</v>
      </c>
      <c r="Q496" s="6" t="s">
        <v>1075</v>
      </c>
      <c r="R496" s="2" t="s">
        <v>199</v>
      </c>
      <c r="S496" s="2" t="s">
        <v>1076</v>
      </c>
    </row>
    <row r="497" customFormat="false" ht="12.75" hidden="false" customHeight="false" outlineLevel="0" collapsed="false">
      <c r="A497" s="1" t="s">
        <v>1077</v>
      </c>
      <c r="B497" s="2" t="n">
        <v>931</v>
      </c>
      <c r="C497" s="13" t="n">
        <v>-1.95157235735307</v>
      </c>
      <c r="D497" s="3" t="n">
        <v>0.00082043459316259</v>
      </c>
      <c r="E497" s="4" t="s">
        <v>21</v>
      </c>
      <c r="F497" s="13" t="n">
        <v>-1.18710855588175</v>
      </c>
      <c r="G497" s="3" t="n">
        <v>1.22125688976919E-005</v>
      </c>
      <c r="H497" s="4" t="s">
        <v>816</v>
      </c>
      <c r="I497" s="13" t="n">
        <v>-1.32507848782874</v>
      </c>
      <c r="J497" s="3" t="n">
        <v>5.68941807206401E-006</v>
      </c>
      <c r="K497" s="4" t="s">
        <v>816</v>
      </c>
      <c r="L497" s="2" t="s">
        <v>1078</v>
      </c>
      <c r="M497" s="2" t="s">
        <v>1079</v>
      </c>
      <c r="N497" s="5" t="n">
        <v>93</v>
      </c>
      <c r="O497" s="5" t="n">
        <v>304.294</v>
      </c>
      <c r="P497" s="14" t="n">
        <v>8E-081</v>
      </c>
      <c r="Q497" s="6" t="s">
        <v>24</v>
      </c>
      <c r="R497" s="2" t="s">
        <v>199</v>
      </c>
      <c r="S497" s="2" t="s">
        <v>1080</v>
      </c>
      <c r="T497" s="2" t="s">
        <v>1081</v>
      </c>
      <c r="U497" s="2" t="s">
        <v>1082</v>
      </c>
    </row>
    <row r="498" customFormat="false" ht="12.75" hidden="false" customHeight="false" outlineLevel="0" collapsed="false">
      <c r="A498" s="1" t="s">
        <v>1083</v>
      </c>
      <c r="B498" s="2" t="n">
        <v>1012</v>
      </c>
      <c r="C498" s="13" t="n">
        <v>-1.89824320452362</v>
      </c>
      <c r="D498" s="3" t="n">
        <v>0.000444439728539578</v>
      </c>
      <c r="E498" s="4" t="s">
        <v>21</v>
      </c>
      <c r="F498" s="13" t="n">
        <v>-1.16033572067065</v>
      </c>
      <c r="G498" s="3" t="n">
        <v>6.7694696161722E-006</v>
      </c>
      <c r="H498" s="4" t="s">
        <v>816</v>
      </c>
      <c r="I498" s="13" t="n">
        <v>-1.10189943806361</v>
      </c>
      <c r="J498" s="3" t="n">
        <v>0.00032566473629561</v>
      </c>
      <c r="K498" s="4" t="s">
        <v>816</v>
      </c>
      <c r="L498" s="2" t="s">
        <v>1084</v>
      </c>
      <c r="M498" s="2" t="s">
        <v>1085</v>
      </c>
      <c r="N498" s="5" t="n">
        <v>73</v>
      </c>
      <c r="O498" s="5" t="n">
        <v>294.278</v>
      </c>
      <c r="P498" s="14" t="n">
        <v>9E-078</v>
      </c>
      <c r="Q498" s="6" t="s">
        <v>24</v>
      </c>
      <c r="R498" s="2" t="s">
        <v>199</v>
      </c>
      <c r="S498" s="2" t="s">
        <v>1080</v>
      </c>
      <c r="T498" s="2" t="s">
        <v>1081</v>
      </c>
      <c r="U498" s="2" t="s">
        <v>1086</v>
      </c>
    </row>
    <row r="499" customFormat="false" ht="12.75" hidden="false" customHeight="false" outlineLevel="0" collapsed="false">
      <c r="A499" s="1" t="s">
        <v>1087</v>
      </c>
      <c r="B499" s="2" t="n">
        <v>978</v>
      </c>
      <c r="C499" s="13" t="n">
        <v>-1.62639399405146</v>
      </c>
      <c r="D499" s="3" t="n">
        <v>0.000204639628138188</v>
      </c>
      <c r="E499" s="4" t="s">
        <v>21</v>
      </c>
      <c r="F499" s="13" t="n">
        <v>-1.4530154034107</v>
      </c>
      <c r="G499" s="3" t="n">
        <v>0.000124506475559594</v>
      </c>
      <c r="H499" s="4" t="s">
        <v>816</v>
      </c>
      <c r="I499" s="13" t="n">
        <v>-1.3763816986688</v>
      </c>
      <c r="J499" s="3" t="n">
        <v>0.000253213032246575</v>
      </c>
      <c r="K499" s="4" t="s">
        <v>816</v>
      </c>
      <c r="L499" s="2" t="s">
        <v>1088</v>
      </c>
      <c r="M499" s="2" t="s">
        <v>1089</v>
      </c>
      <c r="N499" s="5" t="n">
        <v>44</v>
      </c>
      <c r="O499" s="5" t="n">
        <v>244.973</v>
      </c>
      <c r="P499" s="14" t="n">
        <v>6E-063</v>
      </c>
      <c r="Q499" s="6" t="s">
        <v>24</v>
      </c>
      <c r="R499" s="2" t="s">
        <v>199</v>
      </c>
      <c r="S499" s="2" t="s">
        <v>1090</v>
      </c>
    </row>
    <row r="500" customFormat="false" ht="12.75" hidden="false" customHeight="false" outlineLevel="0" collapsed="false">
      <c r="A500" s="1" t="s">
        <v>1091</v>
      </c>
      <c r="B500" s="2" t="n">
        <v>1072</v>
      </c>
      <c r="C500" s="13" t="n">
        <v>-1.70594584705825</v>
      </c>
      <c r="D500" s="3" t="n">
        <v>2.37675108291987E-006</v>
      </c>
      <c r="E500" s="4" t="s">
        <v>21</v>
      </c>
      <c r="F500" s="13" t="n">
        <v>-1.20677685277773</v>
      </c>
      <c r="G500" s="3" t="n">
        <v>5.60498118179654E-006</v>
      </c>
      <c r="H500" s="4" t="s">
        <v>816</v>
      </c>
      <c r="I500" s="13" t="n">
        <v>-1.22178035272582</v>
      </c>
      <c r="J500" s="3" t="n">
        <v>6.82250274704381E-007</v>
      </c>
      <c r="K500" s="4" t="s">
        <v>816</v>
      </c>
      <c r="L500" s="2" t="s">
        <v>1092</v>
      </c>
      <c r="M500" s="2" t="s">
        <v>1093</v>
      </c>
      <c r="N500" s="5" t="n">
        <v>85</v>
      </c>
      <c r="O500" s="5" t="n">
        <v>332.413</v>
      </c>
      <c r="P500" s="14" t="n">
        <v>3E-089</v>
      </c>
      <c r="Q500" s="6" t="s">
        <v>47</v>
      </c>
      <c r="R500" s="2" t="s">
        <v>199</v>
      </c>
      <c r="S500" s="2" t="s">
        <v>212</v>
      </c>
    </row>
    <row r="501" customFormat="false" ht="12.75" hidden="false" customHeight="false" outlineLevel="0" collapsed="false">
      <c r="A501" s="1" t="s">
        <v>1094</v>
      </c>
      <c r="B501" s="2" t="n">
        <v>806</v>
      </c>
      <c r="C501" s="13" t="n">
        <v>-1.53804164660088</v>
      </c>
      <c r="D501" s="3" t="n">
        <v>0.00492370049345421</v>
      </c>
      <c r="E501" s="4" t="s">
        <v>21</v>
      </c>
      <c r="F501" s="13" t="n">
        <v>1.14962842015786</v>
      </c>
      <c r="G501" s="3" t="n">
        <v>0.000173555973516694</v>
      </c>
      <c r="H501" s="4" t="s">
        <v>816</v>
      </c>
      <c r="I501" s="13" t="n">
        <v>-1.16109875215401</v>
      </c>
      <c r="J501" s="3" t="n">
        <v>5.80592209383505E-005</v>
      </c>
      <c r="K501" s="4" t="s">
        <v>816</v>
      </c>
      <c r="L501" s="2" t="s">
        <v>1095</v>
      </c>
      <c r="M501" s="2" t="s">
        <v>1096</v>
      </c>
      <c r="N501" s="5" t="n">
        <v>86</v>
      </c>
      <c r="O501" s="5" t="n">
        <v>424.861</v>
      </c>
      <c r="P501" s="14" t="n">
        <v>3E-117</v>
      </c>
      <c r="Q501" s="6" t="s">
        <v>560</v>
      </c>
      <c r="R501" s="2" t="s">
        <v>199</v>
      </c>
      <c r="S501" s="2" t="s">
        <v>216</v>
      </c>
      <c r="T501" s="2" t="s">
        <v>1097</v>
      </c>
      <c r="U501" s="2" t="s">
        <v>1098</v>
      </c>
    </row>
    <row r="502" customFormat="false" ht="12.75" hidden="false" customHeight="false" outlineLevel="0" collapsed="false">
      <c r="A502" s="1" t="s">
        <v>1099</v>
      </c>
      <c r="B502" s="2" t="n">
        <v>1027</v>
      </c>
      <c r="C502" s="13" t="n">
        <v>-1.5946810959013</v>
      </c>
      <c r="D502" s="3" t="n">
        <v>1.69614140869309E-008</v>
      </c>
      <c r="E502" s="4" t="s">
        <v>21</v>
      </c>
      <c r="F502" s="13" t="n">
        <v>-1.2087581255954</v>
      </c>
      <c r="G502" s="3" t="n">
        <v>2.27885029369954E-009</v>
      </c>
      <c r="H502" s="4" t="s">
        <v>816</v>
      </c>
      <c r="I502" s="13" t="n">
        <v>-1.19081061078774</v>
      </c>
      <c r="J502" s="3" t="n">
        <v>3.17854714345053E-009</v>
      </c>
      <c r="K502" s="4" t="s">
        <v>816</v>
      </c>
      <c r="L502" s="2" t="s">
        <v>1100</v>
      </c>
      <c r="M502" s="2" t="s">
        <v>1101</v>
      </c>
      <c r="N502" s="5" t="n">
        <v>36</v>
      </c>
      <c r="O502" s="5" t="n">
        <v>111.309</v>
      </c>
      <c r="P502" s="14" t="n">
        <v>1E-022</v>
      </c>
      <c r="Q502" s="6" t="s">
        <v>37</v>
      </c>
      <c r="R502" s="2" t="s">
        <v>1102</v>
      </c>
      <c r="S502" s="2" t="s">
        <v>1103</v>
      </c>
      <c r="T502" s="2" t="s">
        <v>1104</v>
      </c>
      <c r="U502" s="2" t="s">
        <v>1105</v>
      </c>
    </row>
    <row r="503" customFormat="false" ht="12.75" hidden="false" customHeight="false" outlineLevel="0" collapsed="false">
      <c r="A503" s="1" t="s">
        <v>1019</v>
      </c>
      <c r="B503" s="2" t="n">
        <v>715</v>
      </c>
      <c r="C503" s="13" t="n">
        <v>-2.03606529355151</v>
      </c>
      <c r="D503" s="3" t="n">
        <v>1.15797267229941E-005</v>
      </c>
      <c r="E503" s="4" t="s">
        <v>21</v>
      </c>
      <c r="F503" s="13" t="n">
        <v>-1.07958640472359</v>
      </c>
      <c r="G503" s="3" t="n">
        <v>1.17631408849927E-005</v>
      </c>
      <c r="H503" s="4" t="s">
        <v>816</v>
      </c>
      <c r="I503" s="13" t="n">
        <v>1.03303928337133</v>
      </c>
      <c r="J503" s="3" t="n">
        <v>4.3676122003977E-007</v>
      </c>
      <c r="K503" s="4" t="s">
        <v>816</v>
      </c>
      <c r="L503" s="2" t="s">
        <v>1020</v>
      </c>
      <c r="M503" s="2" t="s">
        <v>1021</v>
      </c>
      <c r="N503" s="5" t="n">
        <v>56</v>
      </c>
      <c r="O503" s="5" t="n">
        <v>125.176</v>
      </c>
      <c r="P503" s="14" t="n">
        <v>4E-027</v>
      </c>
      <c r="Q503" s="6" t="s">
        <v>234</v>
      </c>
      <c r="R503" s="2" t="s">
        <v>1106</v>
      </c>
      <c r="S503" s="2" t="s">
        <v>1107</v>
      </c>
      <c r="T503" s="2" t="s">
        <v>1108</v>
      </c>
      <c r="U503" s="2" t="s">
        <v>1024</v>
      </c>
    </row>
    <row r="504" customFormat="false" ht="12.75" hidden="false" customHeight="false" outlineLevel="0" collapsed="false">
      <c r="A504" s="1" t="s">
        <v>1109</v>
      </c>
      <c r="B504" s="2" t="n">
        <v>739</v>
      </c>
      <c r="C504" s="13" t="n">
        <v>-1.58871325993319</v>
      </c>
      <c r="D504" s="3" t="n">
        <v>2.67965596471321E-005</v>
      </c>
      <c r="E504" s="4" t="s">
        <v>21</v>
      </c>
      <c r="F504" s="13" t="n">
        <v>-1.10843472508654</v>
      </c>
      <c r="G504" s="3" t="n">
        <v>1.36582459307671E-006</v>
      </c>
      <c r="H504" s="4" t="s">
        <v>816</v>
      </c>
      <c r="I504" s="13" t="n">
        <v>-1.33681869269424</v>
      </c>
      <c r="J504" s="3" t="n">
        <v>2.52045152614022E-005</v>
      </c>
      <c r="K504" s="4" t="s">
        <v>816</v>
      </c>
      <c r="L504" s="2" t="s">
        <v>1110</v>
      </c>
      <c r="M504" s="2" t="s">
        <v>1111</v>
      </c>
      <c r="N504" s="5" t="n">
        <v>67</v>
      </c>
      <c r="O504" s="5" t="n">
        <v>129.028</v>
      </c>
      <c r="P504" s="14" t="n">
        <v>3E-028</v>
      </c>
      <c r="Q504" s="6" t="s">
        <v>37</v>
      </c>
      <c r="R504" s="2" t="s">
        <v>1106</v>
      </c>
      <c r="S504" s="2" t="s">
        <v>1112</v>
      </c>
      <c r="T504" s="2" t="s">
        <v>1113</v>
      </c>
      <c r="U504" s="2" t="s">
        <v>1114</v>
      </c>
    </row>
    <row r="505" customFormat="false" ht="12.75" hidden="false" customHeight="false" outlineLevel="0" collapsed="false">
      <c r="A505" s="1" t="s">
        <v>1109</v>
      </c>
      <c r="B505" s="2" t="n">
        <v>739</v>
      </c>
      <c r="C505" s="13" t="n">
        <v>-1.58871325993319</v>
      </c>
      <c r="D505" s="3" t="n">
        <v>2.67965596471321E-005</v>
      </c>
      <c r="E505" s="4" t="s">
        <v>21</v>
      </c>
      <c r="F505" s="13" t="n">
        <v>-1.10843472508654</v>
      </c>
      <c r="G505" s="3" t="n">
        <v>1.36582459307671E-006</v>
      </c>
      <c r="H505" s="4" t="s">
        <v>816</v>
      </c>
      <c r="I505" s="13" t="n">
        <v>-1.33681869269424</v>
      </c>
      <c r="J505" s="3" t="n">
        <v>2.52045152614022E-005</v>
      </c>
      <c r="K505" s="4" t="s">
        <v>816</v>
      </c>
      <c r="L505" s="2" t="s">
        <v>1110</v>
      </c>
      <c r="M505" s="2" t="s">
        <v>1111</v>
      </c>
      <c r="N505" s="5" t="n">
        <v>67</v>
      </c>
      <c r="O505" s="5" t="n">
        <v>129.028</v>
      </c>
      <c r="P505" s="14" t="n">
        <v>3E-028</v>
      </c>
      <c r="Q505" s="6" t="s">
        <v>37</v>
      </c>
      <c r="R505" s="2" t="s">
        <v>1106</v>
      </c>
      <c r="S505" s="2" t="s">
        <v>1112</v>
      </c>
      <c r="T505" s="2" t="s">
        <v>1115</v>
      </c>
      <c r="U505" s="2" t="s">
        <v>1114</v>
      </c>
    </row>
    <row r="506" customFormat="false" ht="12.75" hidden="false" customHeight="false" outlineLevel="0" collapsed="false">
      <c r="A506" s="1" t="s">
        <v>1116</v>
      </c>
      <c r="B506" s="2" t="n">
        <v>1076</v>
      </c>
      <c r="C506" s="13" t="n">
        <v>-1.81072096681916</v>
      </c>
      <c r="D506" s="3" t="n">
        <v>4.24907590280295E-006</v>
      </c>
      <c r="E506" s="4" t="s">
        <v>21</v>
      </c>
      <c r="F506" s="13" t="n">
        <v>-1.30349205402598</v>
      </c>
      <c r="G506" s="3" t="n">
        <v>2.23128211695226E-007</v>
      </c>
      <c r="H506" s="4" t="s">
        <v>816</v>
      </c>
      <c r="I506" s="13" t="n">
        <v>-1.13642166655311</v>
      </c>
      <c r="J506" s="3" t="n">
        <v>2.37831482614004E-007</v>
      </c>
      <c r="K506" s="4" t="s">
        <v>816</v>
      </c>
      <c r="L506" s="2" t="s">
        <v>1117</v>
      </c>
      <c r="M506" s="2" t="s">
        <v>1118</v>
      </c>
      <c r="N506" s="5" t="n">
        <v>76</v>
      </c>
      <c r="O506" s="5" t="n">
        <v>530.791</v>
      </c>
      <c r="P506" s="14" t="n">
        <v>6E-149</v>
      </c>
      <c r="Q506" s="6" t="s">
        <v>173</v>
      </c>
      <c r="R506" s="2" t="s">
        <v>1106</v>
      </c>
      <c r="S506" s="2" t="s">
        <v>1119</v>
      </c>
      <c r="T506" s="2" t="s">
        <v>1120</v>
      </c>
      <c r="U506" s="2" t="s">
        <v>1121</v>
      </c>
    </row>
    <row r="507" customFormat="false" ht="12.75" hidden="false" customHeight="false" outlineLevel="0" collapsed="false">
      <c r="A507" s="1" t="s">
        <v>1122</v>
      </c>
      <c r="B507" s="2" t="n">
        <v>698</v>
      </c>
      <c r="C507" s="13" t="n">
        <v>-1.62039396882571</v>
      </c>
      <c r="D507" s="3" t="n">
        <v>6.56459050229046E-005</v>
      </c>
      <c r="E507" s="4" t="s">
        <v>21</v>
      </c>
      <c r="F507" s="13" t="n">
        <v>-1.29173094296822</v>
      </c>
      <c r="G507" s="3" t="n">
        <v>6.7922594691153E-006</v>
      </c>
      <c r="H507" s="4" t="s">
        <v>816</v>
      </c>
      <c r="I507" s="13" t="n">
        <v>-1.04631215823456</v>
      </c>
      <c r="J507" s="3" t="n">
        <v>1.02447262188298E-005</v>
      </c>
      <c r="K507" s="4" t="s">
        <v>816</v>
      </c>
      <c r="L507" s="2" t="s">
        <v>1123</v>
      </c>
      <c r="M507" s="2" t="s">
        <v>1124</v>
      </c>
      <c r="N507" s="5" t="n">
        <v>93</v>
      </c>
      <c r="O507" s="5" t="n">
        <v>206.068</v>
      </c>
      <c r="P507" s="14" t="n">
        <v>2E-051</v>
      </c>
      <c r="Q507" s="6" t="s">
        <v>24</v>
      </c>
      <c r="R507" s="2" t="s">
        <v>1106</v>
      </c>
      <c r="S507" s="2" t="s">
        <v>1119</v>
      </c>
      <c r="T507" s="2" t="s">
        <v>1125</v>
      </c>
      <c r="U507" s="2" t="s">
        <v>1126</v>
      </c>
    </row>
    <row r="508" customFormat="false" ht="12.75" hidden="false" customHeight="false" outlineLevel="0" collapsed="false">
      <c r="A508" s="1" t="s">
        <v>1127</v>
      </c>
      <c r="B508" s="2" t="n">
        <v>889</v>
      </c>
      <c r="C508" s="13" t="n">
        <v>-1.70106319869576</v>
      </c>
      <c r="D508" s="3" t="n">
        <v>5.02717451971853E-005</v>
      </c>
      <c r="E508" s="4" t="s">
        <v>21</v>
      </c>
      <c r="F508" s="13" t="n">
        <v>1.26721633157951</v>
      </c>
      <c r="G508" s="3" t="n">
        <v>0.000135994823981357</v>
      </c>
      <c r="H508" s="4" t="s">
        <v>816</v>
      </c>
      <c r="I508" s="13" t="n">
        <v>1.27625371149156</v>
      </c>
      <c r="J508" s="3" t="n">
        <v>3.57399922322991E-007</v>
      </c>
      <c r="K508" s="4" t="s">
        <v>816</v>
      </c>
      <c r="L508" s="2" t="s">
        <v>1128</v>
      </c>
      <c r="M508" s="2" t="s">
        <v>1129</v>
      </c>
      <c r="N508" s="5" t="n">
        <v>58</v>
      </c>
      <c r="O508" s="5" t="n">
        <v>213.772</v>
      </c>
      <c r="P508" s="14" t="n">
        <v>1E-053</v>
      </c>
      <c r="Q508" s="6" t="s">
        <v>234</v>
      </c>
      <c r="R508" s="2" t="s">
        <v>1106</v>
      </c>
      <c r="S508" s="2" t="s">
        <v>1119</v>
      </c>
      <c r="T508" s="2" t="s">
        <v>1125</v>
      </c>
      <c r="U508" s="2" t="s">
        <v>1130</v>
      </c>
    </row>
    <row r="509" customFormat="false" ht="12.75" hidden="false" customHeight="false" outlineLevel="0" collapsed="false">
      <c r="A509" s="1" t="s">
        <v>1131</v>
      </c>
      <c r="B509" s="2" t="n">
        <v>758</v>
      </c>
      <c r="C509" s="13" t="n">
        <v>-1.64112684310075</v>
      </c>
      <c r="D509" s="3" t="n">
        <v>5.50126664380582E-005</v>
      </c>
      <c r="E509" s="4" t="s">
        <v>21</v>
      </c>
      <c r="F509" s="13" t="n">
        <v>-1.23454074401616</v>
      </c>
      <c r="G509" s="3" t="n">
        <v>5.82928402908121E-007</v>
      </c>
      <c r="H509" s="4" t="s">
        <v>816</v>
      </c>
      <c r="I509" s="13" t="n">
        <v>-1.13399900630763</v>
      </c>
      <c r="J509" s="3" t="n">
        <v>6.05567076023998E-007</v>
      </c>
      <c r="K509" s="4" t="s">
        <v>816</v>
      </c>
      <c r="L509" s="2" t="s">
        <v>1132</v>
      </c>
      <c r="M509" s="2" t="s">
        <v>1133</v>
      </c>
      <c r="N509" s="5" t="n">
        <v>57</v>
      </c>
      <c r="O509" s="5" t="n">
        <v>157.532</v>
      </c>
      <c r="P509" s="14" t="n">
        <v>8E-037</v>
      </c>
      <c r="Q509" s="6" t="s">
        <v>234</v>
      </c>
      <c r="R509" s="2" t="s">
        <v>1106</v>
      </c>
      <c r="S509" s="2" t="s">
        <v>1119</v>
      </c>
      <c r="T509" s="2" t="s">
        <v>1125</v>
      </c>
      <c r="U509" s="2" t="s">
        <v>1134</v>
      </c>
    </row>
    <row r="510" customFormat="false" ht="12.75" hidden="false" customHeight="false" outlineLevel="0" collapsed="false">
      <c r="A510" s="1" t="s">
        <v>1077</v>
      </c>
      <c r="B510" s="2" t="n">
        <v>931</v>
      </c>
      <c r="C510" s="13" t="n">
        <v>-1.95157235735307</v>
      </c>
      <c r="D510" s="3" t="n">
        <v>0.00082043459316259</v>
      </c>
      <c r="E510" s="4" t="s">
        <v>21</v>
      </c>
      <c r="F510" s="13" t="n">
        <v>-1.18710855588175</v>
      </c>
      <c r="G510" s="3" t="n">
        <v>1.22125688976919E-005</v>
      </c>
      <c r="H510" s="4" t="s">
        <v>816</v>
      </c>
      <c r="I510" s="13" t="n">
        <v>-1.32507848782874</v>
      </c>
      <c r="J510" s="3" t="n">
        <v>5.68941807206401E-006</v>
      </c>
      <c r="K510" s="4" t="s">
        <v>816</v>
      </c>
      <c r="L510" s="2" t="s">
        <v>1078</v>
      </c>
      <c r="M510" s="2" t="s">
        <v>1079</v>
      </c>
      <c r="N510" s="5" t="n">
        <v>93</v>
      </c>
      <c r="O510" s="5" t="n">
        <v>304.294</v>
      </c>
      <c r="P510" s="14" t="n">
        <v>8E-081</v>
      </c>
      <c r="Q510" s="6" t="s">
        <v>24</v>
      </c>
      <c r="R510" s="2" t="s">
        <v>1106</v>
      </c>
      <c r="S510" s="2" t="s">
        <v>1119</v>
      </c>
      <c r="T510" s="2" t="s">
        <v>1125</v>
      </c>
      <c r="U510" s="2" t="s">
        <v>1082</v>
      </c>
    </row>
    <row r="511" customFormat="false" ht="12.75" hidden="false" customHeight="false" outlineLevel="0" collapsed="false">
      <c r="A511" s="1" t="s">
        <v>1135</v>
      </c>
      <c r="B511" s="2" t="n">
        <v>984</v>
      </c>
      <c r="C511" s="13" t="n">
        <v>0</v>
      </c>
      <c r="D511" s="3" t="n">
        <v>1</v>
      </c>
      <c r="E511" s="4" t="s">
        <v>21</v>
      </c>
      <c r="F511" s="13" t="n">
        <v>1.20322642689291</v>
      </c>
      <c r="G511" s="3" t="n">
        <v>3.91728707710463E-005</v>
      </c>
      <c r="H511" s="4" t="s">
        <v>816</v>
      </c>
      <c r="I511" s="13" t="n">
        <v>1.19221921642457</v>
      </c>
      <c r="J511" s="3" t="n">
        <v>0.00198389311855903</v>
      </c>
      <c r="K511" s="4" t="s">
        <v>816</v>
      </c>
      <c r="L511" s="2" t="s">
        <v>1136</v>
      </c>
      <c r="M511" s="2" t="s">
        <v>1137</v>
      </c>
      <c r="N511" s="5" t="n">
        <v>62</v>
      </c>
      <c r="O511" s="5" t="n">
        <v>386.341</v>
      </c>
      <c r="P511" s="14" t="n">
        <v>2E-105</v>
      </c>
      <c r="Q511" s="6" t="s">
        <v>915</v>
      </c>
      <c r="R511" s="2" t="s">
        <v>1106</v>
      </c>
      <c r="S511" s="2" t="s">
        <v>1119</v>
      </c>
      <c r="T511" s="2" t="s">
        <v>1125</v>
      </c>
      <c r="U511" s="2" t="s">
        <v>1138</v>
      </c>
    </row>
    <row r="512" customFormat="false" ht="12.75" hidden="false" customHeight="false" outlineLevel="0" collapsed="false">
      <c r="A512" s="1" t="s">
        <v>1139</v>
      </c>
      <c r="B512" s="2" t="n">
        <v>659</v>
      </c>
      <c r="C512" s="13" t="n">
        <v>-1.69056407671581</v>
      </c>
      <c r="D512" s="3" t="n">
        <v>5.37221917524652E-006</v>
      </c>
      <c r="E512" s="4" t="s">
        <v>21</v>
      </c>
      <c r="F512" s="13" t="n">
        <v>-1.05942985618829</v>
      </c>
      <c r="G512" s="3" t="n">
        <v>2.48197441087696E-006</v>
      </c>
      <c r="H512" s="4" t="s">
        <v>816</v>
      </c>
      <c r="I512" s="13" t="n">
        <v>1.09199162678436</v>
      </c>
      <c r="J512" s="3" t="n">
        <v>7.31810034756335E-009</v>
      </c>
      <c r="K512" s="4" t="s">
        <v>816</v>
      </c>
      <c r="L512" s="2" t="s">
        <v>1140</v>
      </c>
      <c r="M512" s="2" t="s">
        <v>1141</v>
      </c>
      <c r="N512" s="5" t="n">
        <v>68</v>
      </c>
      <c r="O512" s="5" t="n">
        <v>178.718</v>
      </c>
      <c r="P512" s="14" t="n">
        <v>3E-043</v>
      </c>
      <c r="Q512" s="6" t="s">
        <v>37</v>
      </c>
      <c r="R512" s="2" t="s">
        <v>1106</v>
      </c>
      <c r="S512" s="2" t="s">
        <v>1119</v>
      </c>
      <c r="T512" s="2" t="s">
        <v>1125</v>
      </c>
      <c r="U512" s="2" t="s">
        <v>1142</v>
      </c>
    </row>
    <row r="513" customFormat="false" ht="12.75" hidden="false" customHeight="false" outlineLevel="0" collapsed="false">
      <c r="A513" s="1" t="s">
        <v>1083</v>
      </c>
      <c r="B513" s="2" t="n">
        <v>1012</v>
      </c>
      <c r="C513" s="13" t="n">
        <v>-1.89824320452362</v>
      </c>
      <c r="D513" s="3" t="n">
        <v>0.000444439728539578</v>
      </c>
      <c r="E513" s="4" t="s">
        <v>21</v>
      </c>
      <c r="F513" s="13" t="n">
        <v>-1.16033572067065</v>
      </c>
      <c r="G513" s="3" t="n">
        <v>6.7694696161722E-006</v>
      </c>
      <c r="H513" s="4" t="s">
        <v>816</v>
      </c>
      <c r="I513" s="13" t="n">
        <v>-1.10189943806361</v>
      </c>
      <c r="J513" s="3" t="n">
        <v>0.00032566473629561</v>
      </c>
      <c r="K513" s="4" t="s">
        <v>816</v>
      </c>
      <c r="L513" s="2" t="s">
        <v>1084</v>
      </c>
      <c r="M513" s="2" t="s">
        <v>1085</v>
      </c>
      <c r="N513" s="5" t="n">
        <v>73</v>
      </c>
      <c r="O513" s="5" t="n">
        <v>294.278</v>
      </c>
      <c r="P513" s="14" t="n">
        <v>9E-078</v>
      </c>
      <c r="Q513" s="6" t="s">
        <v>24</v>
      </c>
      <c r="R513" s="2" t="s">
        <v>1106</v>
      </c>
      <c r="S513" s="2" t="s">
        <v>1119</v>
      </c>
      <c r="T513" s="2" t="s">
        <v>1125</v>
      </c>
      <c r="U513" s="2" t="s">
        <v>1086</v>
      </c>
    </row>
    <row r="514" customFormat="false" ht="12.75" hidden="false" customHeight="false" outlineLevel="0" collapsed="false">
      <c r="A514" s="1" t="s">
        <v>1143</v>
      </c>
      <c r="B514" s="2" t="n">
        <v>832</v>
      </c>
      <c r="C514" s="13" t="n">
        <v>-1.80971419087169</v>
      </c>
      <c r="D514" s="3" t="n">
        <v>6.52056984788555E-005</v>
      </c>
      <c r="E514" s="4" t="s">
        <v>21</v>
      </c>
      <c r="F514" s="13" t="n">
        <v>-1.27408385364903</v>
      </c>
      <c r="G514" s="3" t="n">
        <v>2.93401105116988E-005</v>
      </c>
      <c r="H514" s="4" t="s">
        <v>816</v>
      </c>
      <c r="I514" s="13" t="n">
        <v>-1.20111068704975</v>
      </c>
      <c r="J514" s="3" t="n">
        <v>1.16864075440947E-005</v>
      </c>
      <c r="K514" s="4" t="s">
        <v>816</v>
      </c>
      <c r="L514" s="2" t="s">
        <v>1144</v>
      </c>
      <c r="M514" s="2" t="s">
        <v>1145</v>
      </c>
      <c r="N514" s="5" t="n">
        <v>81</v>
      </c>
      <c r="O514" s="5" t="n">
        <v>290.426</v>
      </c>
      <c r="P514" s="14" t="n">
        <v>9E-077</v>
      </c>
      <c r="Q514" s="6" t="s">
        <v>24</v>
      </c>
      <c r="R514" s="2" t="s">
        <v>1106</v>
      </c>
      <c r="S514" s="2" t="s">
        <v>1119</v>
      </c>
      <c r="T514" s="2" t="s">
        <v>1125</v>
      </c>
      <c r="U514" s="2" t="s">
        <v>1146</v>
      </c>
    </row>
    <row r="515" customFormat="false" ht="12.75" hidden="false" customHeight="false" outlineLevel="0" collapsed="false">
      <c r="A515" s="1" t="s">
        <v>1147</v>
      </c>
      <c r="B515" s="2" t="n">
        <v>582</v>
      </c>
      <c r="C515" s="13" t="n">
        <v>-1.62846202069709</v>
      </c>
      <c r="D515" s="3" t="n">
        <v>5.31165893348308E-006</v>
      </c>
      <c r="E515" s="4" t="s">
        <v>21</v>
      </c>
      <c r="F515" s="13" t="n">
        <v>-1.0831323245045</v>
      </c>
      <c r="G515" s="3" t="n">
        <v>1.33827074333462E-005</v>
      </c>
      <c r="H515" s="4" t="s">
        <v>816</v>
      </c>
      <c r="I515" s="13" t="n">
        <v>1.16037186244686</v>
      </c>
      <c r="J515" s="3" t="n">
        <v>4.29194730935344E-006</v>
      </c>
      <c r="K515" s="4" t="s">
        <v>816</v>
      </c>
      <c r="L515" s="2" t="s">
        <v>1148</v>
      </c>
      <c r="M515" s="2" t="s">
        <v>1149</v>
      </c>
      <c r="N515" s="5" t="n">
        <v>53</v>
      </c>
      <c r="O515" s="5" t="n">
        <v>176.792</v>
      </c>
      <c r="P515" s="14" t="n">
        <v>7E-043</v>
      </c>
      <c r="Q515" s="6" t="s">
        <v>24</v>
      </c>
      <c r="R515" s="2" t="s">
        <v>1106</v>
      </c>
      <c r="S515" s="2" t="s">
        <v>1119</v>
      </c>
      <c r="T515" s="2" t="s">
        <v>1125</v>
      </c>
      <c r="U515" s="2" t="s">
        <v>1150</v>
      </c>
    </row>
    <row r="516" customFormat="false" ht="12.75" hidden="false" customHeight="false" outlineLevel="0" collapsed="false">
      <c r="A516" s="1" t="s">
        <v>1151</v>
      </c>
      <c r="B516" s="2" t="n">
        <v>1110</v>
      </c>
      <c r="C516" s="13" t="n">
        <v>-1.83135846488445</v>
      </c>
      <c r="D516" s="3" t="n">
        <v>3.11638057331773E-005</v>
      </c>
      <c r="E516" s="4" t="s">
        <v>21</v>
      </c>
      <c r="F516" s="13" t="n">
        <v>-1.19250158267181</v>
      </c>
      <c r="G516" s="3" t="n">
        <v>2.93839751648992E-005</v>
      </c>
      <c r="H516" s="4" t="s">
        <v>816</v>
      </c>
      <c r="I516" s="13" t="n">
        <v>-1.19458485777832</v>
      </c>
      <c r="J516" s="3" t="n">
        <v>5.40523309004884E-005</v>
      </c>
      <c r="K516" s="4" t="s">
        <v>816</v>
      </c>
      <c r="L516" s="2" t="s">
        <v>1152</v>
      </c>
      <c r="M516" s="2" t="s">
        <v>1153</v>
      </c>
      <c r="N516" s="5" t="n">
        <v>49</v>
      </c>
      <c r="O516" s="5" t="n">
        <v>271.552</v>
      </c>
      <c r="P516" s="14" t="n">
        <v>4E-071</v>
      </c>
      <c r="Q516" s="6" t="s">
        <v>1154</v>
      </c>
      <c r="R516" s="2" t="s">
        <v>186</v>
      </c>
      <c r="S516" s="2" t="s">
        <v>843</v>
      </c>
      <c r="T516" s="2" t="s">
        <v>843</v>
      </c>
      <c r="U516" s="2" t="s">
        <v>1155</v>
      </c>
    </row>
    <row r="517" customFormat="false" ht="12.75" hidden="false" customHeight="false" outlineLevel="0" collapsed="false">
      <c r="A517" s="1" t="s">
        <v>1156</v>
      </c>
      <c r="B517" s="2" t="n">
        <v>1003</v>
      </c>
      <c r="C517" s="13" t="n">
        <v>-1.68095586601012</v>
      </c>
      <c r="D517" s="3" t="n">
        <v>0.00469171611692641</v>
      </c>
      <c r="E517" s="4" t="s">
        <v>21</v>
      </c>
      <c r="F517" s="13" t="n">
        <v>-1.43764208919057</v>
      </c>
      <c r="G517" s="3" t="n">
        <v>0.00026322392628375</v>
      </c>
      <c r="H517" s="4" t="s">
        <v>816</v>
      </c>
      <c r="I517" s="13" t="n">
        <v>-1.3736615957573</v>
      </c>
      <c r="J517" s="3" t="n">
        <v>2.15015360475248E-005</v>
      </c>
      <c r="K517" s="4" t="s">
        <v>816</v>
      </c>
      <c r="L517" s="2" t="s">
        <v>1157</v>
      </c>
      <c r="M517" s="2" t="s">
        <v>1158</v>
      </c>
      <c r="N517" s="5" t="n">
        <v>49</v>
      </c>
      <c r="O517" s="5" t="n">
        <v>253.832</v>
      </c>
      <c r="P517" s="14" t="n">
        <v>1E-065</v>
      </c>
      <c r="Q517" s="6" t="s">
        <v>135</v>
      </c>
      <c r="R517" s="2" t="s">
        <v>186</v>
      </c>
      <c r="S517" s="2" t="s">
        <v>843</v>
      </c>
      <c r="T517" s="2" t="s">
        <v>843</v>
      </c>
      <c r="U517" s="2" t="s">
        <v>1155</v>
      </c>
    </row>
    <row r="518" customFormat="false" ht="12.75" hidden="false" customHeight="false" outlineLevel="0" collapsed="false">
      <c r="A518" s="1" t="s">
        <v>1159</v>
      </c>
      <c r="B518" s="2" t="n">
        <v>1070</v>
      </c>
      <c r="C518" s="13" t="n">
        <v>-1.60350898766219</v>
      </c>
      <c r="D518" s="3" t="n">
        <v>0.00239033599413809</v>
      </c>
      <c r="E518" s="4" t="s">
        <v>21</v>
      </c>
      <c r="F518" s="13" t="n">
        <v>-1.10637951615851</v>
      </c>
      <c r="G518" s="3" t="n">
        <v>2.47787711155942E-005</v>
      </c>
      <c r="H518" s="4" t="s">
        <v>816</v>
      </c>
      <c r="I518" s="13" t="n">
        <v>1.00933001890138</v>
      </c>
      <c r="J518" s="3" t="n">
        <v>1.07149056794671E-005</v>
      </c>
      <c r="K518" s="4" t="s">
        <v>816</v>
      </c>
      <c r="L518" s="2" t="s">
        <v>1160</v>
      </c>
      <c r="M518" s="2" t="s">
        <v>1161</v>
      </c>
      <c r="N518" s="5" t="n">
        <v>53</v>
      </c>
      <c r="O518" s="5" t="n">
        <v>250.366</v>
      </c>
      <c r="P518" s="14" t="n">
        <v>2E-064</v>
      </c>
      <c r="Q518" s="6" t="s">
        <v>759</v>
      </c>
      <c r="R518" s="2" t="s">
        <v>186</v>
      </c>
      <c r="S518" s="2" t="s">
        <v>223</v>
      </c>
      <c r="T518" s="2" t="s">
        <v>224</v>
      </c>
      <c r="U518" s="2" t="s">
        <v>1162</v>
      </c>
    </row>
    <row r="519" customFormat="false" ht="12.75" hidden="false" customHeight="false" outlineLevel="0" collapsed="false">
      <c r="A519" s="1" t="s">
        <v>1163</v>
      </c>
      <c r="B519" s="2" t="n">
        <v>688</v>
      </c>
      <c r="C519" s="13" t="n">
        <v>-2.71242087089961</v>
      </c>
      <c r="D519" s="3" t="n">
        <v>4.12762931692501E-006</v>
      </c>
      <c r="E519" s="4" t="s">
        <v>21</v>
      </c>
      <c r="F519" s="13" t="n">
        <v>-1.40893848901982</v>
      </c>
      <c r="G519" s="3" t="n">
        <v>5.1529103301599E-006</v>
      </c>
      <c r="H519" s="4" t="s">
        <v>816</v>
      </c>
      <c r="I519" s="13" t="n">
        <v>-1.37329569008906</v>
      </c>
      <c r="J519" s="3" t="n">
        <v>7.75478874850713E-007</v>
      </c>
      <c r="K519" s="4" t="s">
        <v>816</v>
      </c>
      <c r="L519" s="2" t="s">
        <v>1164</v>
      </c>
      <c r="M519" s="2" t="s">
        <v>1165</v>
      </c>
      <c r="N519" s="5" t="n">
        <v>40</v>
      </c>
      <c r="O519" s="5" t="n">
        <v>125.561</v>
      </c>
      <c r="P519" s="14" t="n">
        <v>2E-027</v>
      </c>
      <c r="Q519" s="6" t="s">
        <v>37</v>
      </c>
      <c r="R519" s="2" t="s">
        <v>186</v>
      </c>
      <c r="S519" s="2" t="s">
        <v>223</v>
      </c>
      <c r="T519" s="2" t="s">
        <v>266</v>
      </c>
      <c r="U519" s="2" t="s">
        <v>267</v>
      </c>
    </row>
    <row r="520" customFormat="false" ht="12.75" hidden="false" customHeight="false" outlineLevel="0" collapsed="false">
      <c r="A520" s="1" t="s">
        <v>1166</v>
      </c>
      <c r="B520" s="2" t="n">
        <v>1075</v>
      </c>
      <c r="C520" s="13" t="n">
        <v>-1.50214133121054</v>
      </c>
      <c r="D520" s="3" t="n">
        <v>2.72708256474712E-006</v>
      </c>
      <c r="E520" s="4" t="s">
        <v>21</v>
      </c>
      <c r="F520" s="13" t="n">
        <v>-1.41596617347335</v>
      </c>
      <c r="G520" s="3" t="n">
        <v>5.0786243637018E-006</v>
      </c>
      <c r="H520" s="4" t="s">
        <v>816</v>
      </c>
      <c r="I520" s="13" t="n">
        <v>-1.19165458630356</v>
      </c>
      <c r="J520" s="3" t="n">
        <v>6.85867169829838E-006</v>
      </c>
      <c r="K520" s="4" t="s">
        <v>816</v>
      </c>
      <c r="L520" s="2" t="s">
        <v>1167</v>
      </c>
      <c r="M520" s="2" t="s">
        <v>1168</v>
      </c>
      <c r="N520" s="5" t="n">
        <v>33</v>
      </c>
      <c r="O520" s="5" t="n">
        <v>107.842</v>
      </c>
      <c r="P520" s="14" t="n">
        <v>1E-021</v>
      </c>
      <c r="Q520" s="6" t="s">
        <v>1169</v>
      </c>
      <c r="R520" s="2" t="s">
        <v>299</v>
      </c>
      <c r="S520" s="2" t="s">
        <v>300</v>
      </c>
    </row>
    <row r="521" customFormat="false" ht="12.75" hidden="false" customHeight="false" outlineLevel="0" collapsed="false">
      <c r="A521" s="1" t="s">
        <v>1170</v>
      </c>
      <c r="B521" s="2" t="n">
        <v>943</v>
      </c>
      <c r="C521" s="13" t="n">
        <v>-1.783115325978</v>
      </c>
      <c r="D521" s="3" t="n">
        <v>3.07093417533256E-005</v>
      </c>
      <c r="E521" s="4" t="s">
        <v>21</v>
      </c>
      <c r="F521" s="13" t="n">
        <v>-1.45098005470396</v>
      </c>
      <c r="G521" s="3" t="n">
        <v>7.86751080539527E-006</v>
      </c>
      <c r="H521" s="4" t="s">
        <v>816</v>
      </c>
      <c r="I521" s="13" t="n">
        <v>-1.30743813178078</v>
      </c>
      <c r="J521" s="3" t="n">
        <v>0.000128185694315534</v>
      </c>
      <c r="K521" s="4" t="s">
        <v>816</v>
      </c>
      <c r="L521" s="2" t="s">
        <v>1171</v>
      </c>
      <c r="M521" s="2" t="s">
        <v>298</v>
      </c>
      <c r="N521" s="5" t="n">
        <v>52</v>
      </c>
      <c r="O521" s="5" t="n">
        <v>261.922</v>
      </c>
      <c r="P521" s="14" t="n">
        <v>4E-068</v>
      </c>
      <c r="Q521" s="6" t="s">
        <v>1172</v>
      </c>
      <c r="R521" s="2" t="s">
        <v>299</v>
      </c>
      <c r="S521" s="2" t="s">
        <v>300</v>
      </c>
    </row>
    <row r="522" customFormat="false" ht="12.75" hidden="false" customHeight="false" outlineLevel="0" collapsed="false">
      <c r="A522" s="1" t="s">
        <v>1173</v>
      </c>
      <c r="B522" s="2" t="n">
        <v>1035</v>
      </c>
      <c r="C522" s="13" t="n">
        <v>-1.81830745188374</v>
      </c>
      <c r="D522" s="3" t="n">
        <v>0.000370273557934923</v>
      </c>
      <c r="E522" s="4" t="s">
        <v>21</v>
      </c>
      <c r="F522" s="13" t="n">
        <v>-1.30400730830971</v>
      </c>
      <c r="G522" s="3" t="n">
        <v>8.57014153688629E-006</v>
      </c>
      <c r="H522" s="4" t="s">
        <v>816</v>
      </c>
      <c r="I522" s="13" t="n">
        <v>-1.24495173699869</v>
      </c>
      <c r="J522" s="3" t="n">
        <v>4.49329304505467E-005</v>
      </c>
      <c r="K522" s="4" t="s">
        <v>816</v>
      </c>
      <c r="L522" s="2" t="s">
        <v>1174</v>
      </c>
      <c r="M522" s="2" t="s">
        <v>1175</v>
      </c>
      <c r="N522" s="5" t="n">
        <v>52</v>
      </c>
      <c r="O522" s="5" t="n">
        <v>204.527</v>
      </c>
      <c r="P522" s="14" t="n">
        <v>1E-050</v>
      </c>
      <c r="Q522" s="6" t="s">
        <v>37</v>
      </c>
      <c r="R522" s="2" t="s">
        <v>299</v>
      </c>
      <c r="S522" s="2" t="s">
        <v>300</v>
      </c>
    </row>
    <row r="523" customFormat="false" ht="12.75" hidden="false" customHeight="false" outlineLevel="0" collapsed="false">
      <c r="A523" s="1" t="s">
        <v>1176</v>
      </c>
      <c r="B523" s="2" t="n">
        <v>997</v>
      </c>
      <c r="C523" s="13" t="n">
        <v>-1.68614571894917</v>
      </c>
      <c r="D523" s="3" t="n">
        <v>0.00313036902827732</v>
      </c>
      <c r="E523" s="4" t="s">
        <v>21</v>
      </c>
      <c r="F523" s="13" t="n">
        <v>-1.25635139353102</v>
      </c>
      <c r="G523" s="3" t="n">
        <v>1.24918001469857E-005</v>
      </c>
      <c r="H523" s="4" t="s">
        <v>816</v>
      </c>
      <c r="I523" s="13" t="n">
        <v>-1.47532371950905</v>
      </c>
      <c r="J523" s="3" t="n">
        <v>0.000246083626335769</v>
      </c>
      <c r="K523" s="4" t="s">
        <v>816</v>
      </c>
      <c r="L523" s="2" t="s">
        <v>1177</v>
      </c>
      <c r="M523" s="2" t="s">
        <v>1178</v>
      </c>
      <c r="N523" s="5" t="n">
        <v>46</v>
      </c>
      <c r="O523" s="5" t="n">
        <v>192.971</v>
      </c>
      <c r="P523" s="14" t="n">
        <v>2E-073</v>
      </c>
      <c r="Q523" s="6" t="s">
        <v>37</v>
      </c>
      <c r="R523" s="2" t="s">
        <v>299</v>
      </c>
      <c r="S523" s="2" t="s">
        <v>300</v>
      </c>
    </row>
    <row r="524" customFormat="false" ht="12.75" hidden="false" customHeight="false" outlineLevel="0" collapsed="false">
      <c r="A524" s="1" t="s">
        <v>1179</v>
      </c>
      <c r="B524" s="2" t="n">
        <v>977</v>
      </c>
      <c r="C524" s="13" t="n">
        <v>-1.61345864261423</v>
      </c>
      <c r="D524" s="3" t="n">
        <v>3.00704974389886E-006</v>
      </c>
      <c r="E524" s="4" t="s">
        <v>21</v>
      </c>
      <c r="F524" s="13" t="n">
        <v>-1.14820969522309</v>
      </c>
      <c r="G524" s="3" t="n">
        <v>7.02982287232244E-006</v>
      </c>
      <c r="H524" s="4" t="s">
        <v>816</v>
      </c>
      <c r="I524" s="13" t="n">
        <v>-1.06763203505266</v>
      </c>
      <c r="J524" s="3" t="n">
        <v>3.81266108060439E-007</v>
      </c>
      <c r="K524" s="4" t="s">
        <v>816</v>
      </c>
      <c r="L524" s="2" t="s">
        <v>1180</v>
      </c>
      <c r="M524" s="2" t="s">
        <v>1181</v>
      </c>
      <c r="N524" s="5" t="n">
        <v>30</v>
      </c>
      <c r="O524" s="5" t="n">
        <v>100.523</v>
      </c>
      <c r="P524" s="14" t="n">
        <v>2E-019</v>
      </c>
      <c r="Q524" s="6" t="s">
        <v>37</v>
      </c>
      <c r="R524" s="2" t="s">
        <v>299</v>
      </c>
      <c r="S524" s="2" t="s">
        <v>300</v>
      </c>
    </row>
    <row r="525" customFormat="false" ht="12.75" hidden="false" customHeight="false" outlineLevel="0" collapsed="false">
      <c r="A525" s="1" t="s">
        <v>1182</v>
      </c>
      <c r="B525" s="2" t="n">
        <v>963</v>
      </c>
      <c r="C525" s="13" t="n">
        <v>-1.78357656196555</v>
      </c>
      <c r="D525" s="3" t="n">
        <v>2.08036051898231E-005</v>
      </c>
      <c r="E525" s="4" t="s">
        <v>21</v>
      </c>
      <c r="F525" s="13" t="n">
        <v>1.02071140788432</v>
      </c>
      <c r="G525" s="3" t="n">
        <v>2.70553352786258E-005</v>
      </c>
      <c r="H525" s="4" t="s">
        <v>816</v>
      </c>
      <c r="I525" s="13" t="n">
        <v>1.06260964302066</v>
      </c>
      <c r="J525" s="3" t="n">
        <v>0.000102406689610657</v>
      </c>
      <c r="K525" s="4" t="s">
        <v>816</v>
      </c>
      <c r="L525" s="2" t="s">
        <v>1183</v>
      </c>
      <c r="M525" s="2" t="s">
        <v>298</v>
      </c>
      <c r="N525" s="5" t="n">
        <v>66</v>
      </c>
      <c r="O525" s="5" t="n">
        <v>85.5001</v>
      </c>
      <c r="P525" s="14" t="n">
        <v>3E-025</v>
      </c>
      <c r="Q525" s="6" t="s">
        <v>193</v>
      </c>
      <c r="R525" s="2" t="s">
        <v>299</v>
      </c>
      <c r="S525" s="2" t="s">
        <v>300</v>
      </c>
    </row>
    <row r="526" customFormat="false" ht="12.75" hidden="false" customHeight="false" outlineLevel="0" collapsed="false">
      <c r="A526" s="1" t="s">
        <v>1184</v>
      </c>
      <c r="B526" s="2" t="n">
        <v>858</v>
      </c>
      <c r="C526" s="13" t="n">
        <v>-1.51066750560625</v>
      </c>
      <c r="D526" s="3" t="n">
        <v>6.1232940390524E-007</v>
      </c>
      <c r="E526" s="4" t="s">
        <v>21</v>
      </c>
      <c r="F526" s="13" t="n">
        <v>1.06562899771417</v>
      </c>
      <c r="G526" s="3" t="n">
        <v>1.31628036481267E-007</v>
      </c>
      <c r="H526" s="4" t="s">
        <v>816</v>
      </c>
      <c r="I526" s="13" t="n">
        <v>1.29398293329354</v>
      </c>
      <c r="J526" s="3" t="n">
        <v>1.2102701746234E-006</v>
      </c>
      <c r="K526" s="4" t="s">
        <v>816</v>
      </c>
      <c r="L526" s="2" t="s">
        <v>1185</v>
      </c>
      <c r="M526" s="2" t="s">
        <v>1186</v>
      </c>
      <c r="N526" s="5" t="n">
        <v>88</v>
      </c>
      <c r="O526" s="5" t="n">
        <v>166.777</v>
      </c>
      <c r="P526" s="14" t="n">
        <v>2E-039</v>
      </c>
      <c r="Q526" s="6" t="s">
        <v>47</v>
      </c>
      <c r="R526" s="2" t="s">
        <v>299</v>
      </c>
      <c r="S526" s="2" t="s">
        <v>300</v>
      </c>
    </row>
    <row r="527" customFormat="false" ht="12.75" hidden="false" customHeight="false" outlineLevel="0" collapsed="false">
      <c r="A527" s="1" t="s">
        <v>1187</v>
      </c>
      <c r="B527" s="2" t="n">
        <v>584</v>
      </c>
      <c r="C527" s="13" t="n">
        <v>-1.64959446607099</v>
      </c>
      <c r="D527" s="3" t="n">
        <v>3.02379924263336E-006</v>
      </c>
      <c r="E527" s="4" t="s">
        <v>21</v>
      </c>
      <c r="F527" s="13" t="n">
        <v>-1.07866198713872</v>
      </c>
      <c r="G527" s="3" t="n">
        <v>3.25707435829906E-010</v>
      </c>
      <c r="H527" s="4" t="s">
        <v>816</v>
      </c>
      <c r="I527" s="13" t="n">
        <v>-1.10460846045205</v>
      </c>
      <c r="J527" s="3" t="n">
        <v>3.99372354795728E-010</v>
      </c>
      <c r="K527" s="4" t="s">
        <v>816</v>
      </c>
      <c r="L527" s="2" t="s">
        <v>1188</v>
      </c>
      <c r="M527" s="2" t="s">
        <v>1189</v>
      </c>
      <c r="N527" s="5" t="n">
        <v>65</v>
      </c>
      <c r="O527" s="5" t="n">
        <v>159.458</v>
      </c>
      <c r="P527" s="14" t="n">
        <v>1E-037</v>
      </c>
      <c r="Q527" s="6" t="s">
        <v>24</v>
      </c>
      <c r="R527" s="2" t="s">
        <v>858</v>
      </c>
      <c r="S527" s="2" t="s">
        <v>859</v>
      </c>
      <c r="T527" s="2" t="s">
        <v>860</v>
      </c>
      <c r="U527" s="2" t="s">
        <v>1190</v>
      </c>
    </row>
    <row r="528" customFormat="false" ht="12.75" hidden="false" customHeight="false" outlineLevel="0" collapsed="false">
      <c r="A528" s="1" t="s">
        <v>1191</v>
      </c>
      <c r="B528" s="2" t="n">
        <v>982</v>
      </c>
      <c r="C528" s="13" t="n">
        <v>-1.57261614471221</v>
      </c>
      <c r="D528" s="3" t="n">
        <v>4.36877500528823E-005</v>
      </c>
      <c r="E528" s="4" t="s">
        <v>21</v>
      </c>
      <c r="F528" s="13" t="n">
        <v>-1.26443359304117</v>
      </c>
      <c r="G528" s="3" t="n">
        <v>1.00090734222601E-005</v>
      </c>
      <c r="H528" s="4" t="s">
        <v>816</v>
      </c>
      <c r="I528" s="13" t="n">
        <v>-1.43097672760844</v>
      </c>
      <c r="J528" s="3" t="n">
        <v>4.00741355673567E-006</v>
      </c>
      <c r="K528" s="4" t="s">
        <v>816</v>
      </c>
      <c r="L528" s="2" t="s">
        <v>1192</v>
      </c>
      <c r="M528" s="2" t="s">
        <v>1193</v>
      </c>
      <c r="N528" s="5" t="n">
        <v>52</v>
      </c>
      <c r="O528" s="5" t="n">
        <v>272.322</v>
      </c>
      <c r="P528" s="14" t="n">
        <v>3E-071</v>
      </c>
      <c r="Q528" s="6" t="s">
        <v>24</v>
      </c>
      <c r="R528" s="2" t="s">
        <v>326</v>
      </c>
      <c r="S528" s="2" t="s">
        <v>327</v>
      </c>
      <c r="T528" s="2" t="s">
        <v>1194</v>
      </c>
      <c r="U528" s="2" t="s">
        <v>1195</v>
      </c>
    </row>
    <row r="529" customFormat="false" ht="12.75" hidden="false" customHeight="false" outlineLevel="0" collapsed="false">
      <c r="A529" s="1" t="s">
        <v>1196</v>
      </c>
      <c r="B529" s="2" t="n">
        <v>983</v>
      </c>
      <c r="C529" s="13" t="n">
        <v>-1.80068715824642</v>
      </c>
      <c r="D529" s="3" t="n">
        <v>0.000132222701778132</v>
      </c>
      <c r="E529" s="4" t="s">
        <v>21</v>
      </c>
      <c r="F529" s="13" t="n">
        <v>-1.34898704943827</v>
      </c>
      <c r="G529" s="3" t="n">
        <v>6.63575007235811E-006</v>
      </c>
      <c r="H529" s="4" t="s">
        <v>816</v>
      </c>
      <c r="I529" s="13" t="n">
        <v>-1.41878309045921</v>
      </c>
      <c r="J529" s="3" t="n">
        <v>8.54556175893018E-006</v>
      </c>
      <c r="K529" s="4" t="s">
        <v>816</v>
      </c>
      <c r="L529" s="2" t="s">
        <v>1197</v>
      </c>
      <c r="M529" s="2" t="s">
        <v>1198</v>
      </c>
      <c r="N529" s="5" t="n">
        <v>60</v>
      </c>
      <c r="O529" s="5" t="n">
        <v>359.762</v>
      </c>
      <c r="P529" s="14" t="n">
        <v>2E-097</v>
      </c>
      <c r="Q529" s="6" t="s">
        <v>37</v>
      </c>
      <c r="R529" s="2" t="s">
        <v>326</v>
      </c>
      <c r="S529" s="2" t="s">
        <v>327</v>
      </c>
      <c r="T529" s="2" t="s">
        <v>333</v>
      </c>
      <c r="U529" s="2" t="s">
        <v>1199</v>
      </c>
    </row>
    <row r="530" customFormat="false" ht="12.75" hidden="false" customHeight="false" outlineLevel="0" collapsed="false">
      <c r="A530" s="1" t="s">
        <v>1200</v>
      </c>
      <c r="B530" s="2" t="n">
        <v>1045</v>
      </c>
      <c r="C530" s="13" t="n">
        <v>-1.55045803843456</v>
      </c>
      <c r="D530" s="3" t="n">
        <v>8.95815721833092E-005</v>
      </c>
      <c r="E530" s="4" t="s">
        <v>21</v>
      </c>
      <c r="F530" s="13" t="n">
        <v>-1.44847166375248</v>
      </c>
      <c r="G530" s="3" t="n">
        <v>2.0049447681678E-005</v>
      </c>
      <c r="H530" s="4" t="s">
        <v>816</v>
      </c>
      <c r="I530" s="13" t="n">
        <v>-1.43465981927994</v>
      </c>
      <c r="J530" s="3" t="n">
        <v>4.22243309425276E-006</v>
      </c>
      <c r="K530" s="4" t="s">
        <v>816</v>
      </c>
      <c r="L530" s="2" t="s">
        <v>1201</v>
      </c>
      <c r="N530" s="5" t="n">
        <v>43</v>
      </c>
      <c r="O530" s="5" t="n">
        <v>281.182</v>
      </c>
      <c r="P530" s="14" t="n">
        <v>5E-074</v>
      </c>
      <c r="Q530" s="6" t="s">
        <v>47</v>
      </c>
      <c r="R530" s="2" t="s">
        <v>326</v>
      </c>
      <c r="S530" s="2" t="s">
        <v>327</v>
      </c>
      <c r="T530" s="2" t="s">
        <v>333</v>
      </c>
      <c r="U530" s="2" t="s">
        <v>334</v>
      </c>
    </row>
    <row r="531" customFormat="false" ht="12.75" hidden="false" customHeight="false" outlineLevel="0" collapsed="false">
      <c r="A531" s="1" t="s">
        <v>1202</v>
      </c>
      <c r="B531" s="2" t="n">
        <v>645</v>
      </c>
      <c r="C531" s="13" t="n">
        <v>-1.56807193483877</v>
      </c>
      <c r="D531" s="3" t="n">
        <v>0.000148797143853276</v>
      </c>
      <c r="E531" s="4" t="s">
        <v>21</v>
      </c>
      <c r="F531" s="13" t="n">
        <v>-1.34693971825874</v>
      </c>
      <c r="G531" s="3" t="n">
        <v>1.14252535736317E-005</v>
      </c>
      <c r="H531" s="4" t="s">
        <v>816</v>
      </c>
      <c r="I531" s="13" t="n">
        <v>-1.32790355437737</v>
      </c>
      <c r="J531" s="3" t="n">
        <v>5.34437814972477E-006</v>
      </c>
      <c r="K531" s="4" t="s">
        <v>816</v>
      </c>
      <c r="L531" s="2" t="s">
        <v>1203</v>
      </c>
      <c r="M531" s="2" t="s">
        <v>1204</v>
      </c>
      <c r="N531" s="5" t="n">
        <v>82</v>
      </c>
      <c r="O531" s="5" t="n">
        <v>70.4774</v>
      </c>
      <c r="P531" s="14" t="n">
        <v>6E-011</v>
      </c>
      <c r="Q531" s="6" t="s">
        <v>47</v>
      </c>
      <c r="R531" s="2" t="s">
        <v>326</v>
      </c>
      <c r="S531" s="2" t="s">
        <v>327</v>
      </c>
      <c r="T531" s="2" t="s">
        <v>333</v>
      </c>
      <c r="U531" s="2" t="s">
        <v>1205</v>
      </c>
    </row>
    <row r="532" customFormat="false" ht="12.75" hidden="false" customHeight="false" outlineLevel="0" collapsed="false">
      <c r="A532" s="1" t="s">
        <v>1206</v>
      </c>
      <c r="B532" s="2" t="n">
        <v>1039</v>
      </c>
      <c r="C532" s="13" t="n">
        <v>-1.56627942730929</v>
      </c>
      <c r="D532" s="3" t="n">
        <v>3.33777387296082E-005</v>
      </c>
      <c r="E532" s="4" t="s">
        <v>21</v>
      </c>
      <c r="F532" s="13" t="n">
        <v>1.08612234826522</v>
      </c>
      <c r="G532" s="3" t="n">
        <v>2.84270953616103E-005</v>
      </c>
      <c r="H532" s="4" t="s">
        <v>816</v>
      </c>
      <c r="I532" s="13" t="n">
        <v>1.02490654824074</v>
      </c>
      <c r="J532" s="3" t="n">
        <v>8.36627946145619E-006</v>
      </c>
      <c r="K532" s="4" t="s">
        <v>816</v>
      </c>
      <c r="L532" s="2" t="s">
        <v>1207</v>
      </c>
      <c r="M532" s="2" t="s">
        <v>1208</v>
      </c>
      <c r="N532" s="5" t="n">
        <v>72</v>
      </c>
      <c r="O532" s="5" t="n">
        <v>281.567</v>
      </c>
      <c r="P532" s="14" t="n">
        <v>6E-074</v>
      </c>
      <c r="Q532" s="6" t="s">
        <v>695</v>
      </c>
      <c r="R532" s="2" t="s">
        <v>326</v>
      </c>
      <c r="S532" s="2" t="s">
        <v>327</v>
      </c>
      <c r="T532" s="2" t="s">
        <v>1209</v>
      </c>
      <c r="U532" s="2" t="s">
        <v>1210</v>
      </c>
    </row>
    <row r="533" customFormat="false" ht="12.75" hidden="false" customHeight="false" outlineLevel="0" collapsed="false">
      <c r="A533" s="1" t="s">
        <v>1196</v>
      </c>
      <c r="B533" s="2" t="n">
        <v>983</v>
      </c>
      <c r="C533" s="13" t="n">
        <v>-1.80068715824642</v>
      </c>
      <c r="D533" s="3" t="n">
        <v>0.000132222701778132</v>
      </c>
      <c r="E533" s="4" t="s">
        <v>21</v>
      </c>
      <c r="F533" s="13" t="n">
        <v>-1.34898704943827</v>
      </c>
      <c r="G533" s="3" t="n">
        <v>6.63575007235811E-006</v>
      </c>
      <c r="H533" s="4" t="s">
        <v>816</v>
      </c>
      <c r="I533" s="13" t="n">
        <v>-1.41878309045921</v>
      </c>
      <c r="J533" s="3" t="n">
        <v>8.54556175893018E-006</v>
      </c>
      <c r="K533" s="4" t="s">
        <v>816</v>
      </c>
      <c r="L533" s="2" t="s">
        <v>1197</v>
      </c>
      <c r="M533" s="2" t="s">
        <v>1198</v>
      </c>
      <c r="N533" s="5" t="n">
        <v>60</v>
      </c>
      <c r="O533" s="5" t="n">
        <v>359.762</v>
      </c>
      <c r="P533" s="14" t="n">
        <v>2E-097</v>
      </c>
      <c r="Q533" s="6" t="s">
        <v>37</v>
      </c>
      <c r="R533" s="2" t="s">
        <v>326</v>
      </c>
      <c r="S533" s="2" t="s">
        <v>327</v>
      </c>
      <c r="T533" s="2" t="s">
        <v>865</v>
      </c>
      <c r="U533" s="2" t="s">
        <v>1199</v>
      </c>
    </row>
    <row r="534" customFormat="false" ht="12.75" hidden="false" customHeight="false" outlineLevel="0" collapsed="false">
      <c r="A534" s="1" t="s">
        <v>1211</v>
      </c>
      <c r="B534" s="2" t="n">
        <v>1027</v>
      </c>
      <c r="C534" s="13" t="n">
        <v>-1.56843617297633</v>
      </c>
      <c r="D534" s="3" t="n">
        <v>1.38651389619658E-005</v>
      </c>
      <c r="E534" s="4" t="s">
        <v>21</v>
      </c>
      <c r="F534" s="13" t="n">
        <v>-1.21942476001818</v>
      </c>
      <c r="G534" s="3" t="n">
        <v>0.0107911407085066</v>
      </c>
      <c r="H534" s="4" t="s">
        <v>816</v>
      </c>
      <c r="I534" s="13" t="n">
        <v>-1.17735137634452</v>
      </c>
      <c r="J534" s="3" t="n">
        <v>7.24248187610727E-008</v>
      </c>
      <c r="K534" s="4" t="s">
        <v>816</v>
      </c>
      <c r="L534" s="2" t="s">
        <v>1212</v>
      </c>
      <c r="M534" s="2" t="s">
        <v>1213</v>
      </c>
      <c r="N534" s="5" t="n">
        <v>61</v>
      </c>
      <c r="O534" s="5" t="n">
        <v>375.555</v>
      </c>
      <c r="P534" s="14" t="n">
        <v>3E-102</v>
      </c>
      <c r="Q534" s="6" t="s">
        <v>759</v>
      </c>
      <c r="R534" s="2" t="s">
        <v>326</v>
      </c>
      <c r="S534" s="2" t="s">
        <v>327</v>
      </c>
      <c r="T534" s="2" t="s">
        <v>865</v>
      </c>
      <c r="U534" s="2" t="s">
        <v>1214</v>
      </c>
    </row>
    <row r="535" customFormat="false" ht="12.75" hidden="false" customHeight="false" outlineLevel="0" collapsed="false">
      <c r="A535" s="1" t="s">
        <v>1215</v>
      </c>
      <c r="B535" s="2" t="n">
        <v>955</v>
      </c>
      <c r="C535" s="13" t="n">
        <v>-1.70305348454045</v>
      </c>
      <c r="D535" s="3" t="n">
        <v>4.56521192963768E-005</v>
      </c>
      <c r="E535" s="4" t="s">
        <v>21</v>
      </c>
      <c r="F535" s="13" t="n">
        <v>-1.45089183405036</v>
      </c>
      <c r="G535" s="3" t="n">
        <v>5.16506994866766E-006</v>
      </c>
      <c r="H535" s="4" t="s">
        <v>816</v>
      </c>
      <c r="I535" s="13" t="n">
        <v>-1.25556921074243</v>
      </c>
      <c r="J535" s="3" t="n">
        <v>3.62842336694988E-007</v>
      </c>
      <c r="K535" s="4" t="s">
        <v>816</v>
      </c>
      <c r="L535" s="2" t="s">
        <v>1212</v>
      </c>
      <c r="M535" s="2" t="s">
        <v>1213</v>
      </c>
      <c r="N535" s="5" t="n">
        <v>61</v>
      </c>
      <c r="O535" s="5" t="n">
        <v>376.326</v>
      </c>
      <c r="P535" s="14" t="n">
        <v>2E-102</v>
      </c>
      <c r="Q535" s="6" t="s">
        <v>759</v>
      </c>
      <c r="R535" s="2" t="s">
        <v>326</v>
      </c>
      <c r="S535" s="2" t="s">
        <v>327</v>
      </c>
      <c r="T535" s="2" t="s">
        <v>865</v>
      </c>
      <c r="U535" s="2" t="s">
        <v>1214</v>
      </c>
    </row>
    <row r="536" customFormat="false" ht="12.75" hidden="false" customHeight="false" outlineLevel="0" collapsed="false">
      <c r="A536" s="1" t="s">
        <v>1216</v>
      </c>
      <c r="B536" s="2" t="n">
        <v>985</v>
      </c>
      <c r="C536" s="13" t="n">
        <v>-1.51198254032825</v>
      </c>
      <c r="D536" s="3" t="n">
        <v>0.0100324502395222</v>
      </c>
      <c r="E536" s="4" t="s">
        <v>21</v>
      </c>
      <c r="F536" s="13" t="n">
        <v>-1.33625425075369</v>
      </c>
      <c r="G536" s="3" t="n">
        <v>5.90847473572907E-006</v>
      </c>
      <c r="H536" s="4" t="s">
        <v>816</v>
      </c>
      <c r="I536" s="13" t="n">
        <v>-1.28501410878452</v>
      </c>
      <c r="J536" s="3" t="n">
        <v>7.43377138585659E-006</v>
      </c>
      <c r="K536" s="4" t="s">
        <v>816</v>
      </c>
      <c r="L536" s="2" t="s">
        <v>1217</v>
      </c>
      <c r="M536" s="2" t="s">
        <v>376</v>
      </c>
      <c r="N536" s="5" t="n">
        <v>46</v>
      </c>
      <c r="O536" s="5" t="n">
        <v>249.98</v>
      </c>
      <c r="P536" s="14" t="n">
        <v>2E-064</v>
      </c>
      <c r="Q536" s="6" t="s">
        <v>37</v>
      </c>
      <c r="R536" s="2" t="s">
        <v>326</v>
      </c>
      <c r="S536" s="2" t="s">
        <v>327</v>
      </c>
      <c r="T536" s="2" t="s">
        <v>865</v>
      </c>
      <c r="U536" s="2" t="s">
        <v>866</v>
      </c>
    </row>
    <row r="537" customFormat="false" ht="12.75" hidden="false" customHeight="false" outlineLevel="0" collapsed="false">
      <c r="A537" s="1" t="s">
        <v>1218</v>
      </c>
      <c r="B537" s="2" t="n">
        <v>1284</v>
      </c>
      <c r="C537" s="13" t="n">
        <v>-1.7262459571339</v>
      </c>
      <c r="D537" s="3" t="n">
        <v>4.25475262425332E-010</v>
      </c>
      <c r="E537" s="4" t="s">
        <v>21</v>
      </c>
      <c r="F537" s="13" t="n">
        <v>-1.44309939254906</v>
      </c>
      <c r="G537" s="3" t="n">
        <v>2.0276025906211E-012</v>
      </c>
      <c r="H537" s="4" t="s">
        <v>816</v>
      </c>
      <c r="I537" s="13" t="n">
        <v>-1.08343400749564</v>
      </c>
      <c r="J537" s="3" t="n">
        <v>4.89787173804984E-010</v>
      </c>
      <c r="K537" s="4" t="s">
        <v>816</v>
      </c>
      <c r="L537" s="2" t="s">
        <v>1212</v>
      </c>
      <c r="M537" s="2" t="s">
        <v>1213</v>
      </c>
      <c r="N537" s="5" t="n">
        <v>61</v>
      </c>
      <c r="O537" s="5" t="n">
        <v>376.326</v>
      </c>
      <c r="P537" s="14" t="n">
        <v>3E-102</v>
      </c>
      <c r="Q537" s="6" t="s">
        <v>759</v>
      </c>
      <c r="R537" s="2" t="s">
        <v>326</v>
      </c>
      <c r="S537" s="2" t="s">
        <v>327</v>
      </c>
      <c r="T537" s="2" t="s">
        <v>865</v>
      </c>
      <c r="U537" s="2" t="s">
        <v>1214</v>
      </c>
    </row>
    <row r="538" customFormat="false" ht="12.75" hidden="false" customHeight="false" outlineLevel="0" collapsed="false">
      <c r="A538" s="1" t="s">
        <v>1196</v>
      </c>
      <c r="B538" s="2" t="n">
        <v>983</v>
      </c>
      <c r="C538" s="13" t="n">
        <v>-1.80068715824642</v>
      </c>
      <c r="D538" s="3" t="n">
        <v>0.000132222701778132</v>
      </c>
      <c r="E538" s="4" t="s">
        <v>21</v>
      </c>
      <c r="F538" s="13" t="n">
        <v>-1.34898704943827</v>
      </c>
      <c r="G538" s="3" t="n">
        <v>6.63575007235811E-006</v>
      </c>
      <c r="H538" s="4" t="s">
        <v>816</v>
      </c>
      <c r="I538" s="13" t="n">
        <v>-1.41878309045921</v>
      </c>
      <c r="J538" s="3" t="n">
        <v>8.54556175893018E-006</v>
      </c>
      <c r="K538" s="4" t="s">
        <v>816</v>
      </c>
      <c r="L538" s="2" t="s">
        <v>1197</v>
      </c>
      <c r="M538" s="2" t="s">
        <v>1198</v>
      </c>
      <c r="N538" s="5" t="n">
        <v>60</v>
      </c>
      <c r="O538" s="5" t="n">
        <v>359.762</v>
      </c>
      <c r="P538" s="14" t="n">
        <v>2E-097</v>
      </c>
      <c r="Q538" s="6" t="s">
        <v>37</v>
      </c>
      <c r="R538" s="2" t="s">
        <v>326</v>
      </c>
      <c r="S538" s="2" t="s">
        <v>327</v>
      </c>
      <c r="T538" s="2" t="s">
        <v>874</v>
      </c>
      <c r="U538" s="2" t="s">
        <v>1199</v>
      </c>
    </row>
    <row r="539" customFormat="false" ht="12.75" hidden="false" customHeight="false" outlineLevel="0" collapsed="false">
      <c r="A539" s="1" t="s">
        <v>1219</v>
      </c>
      <c r="B539" s="2" t="n">
        <v>1017</v>
      </c>
      <c r="C539" s="13" t="n">
        <v>-1.54652320955742</v>
      </c>
      <c r="D539" s="3" t="n">
        <v>0.00655791882408587</v>
      </c>
      <c r="E539" s="4" t="s">
        <v>21</v>
      </c>
      <c r="F539" s="13" t="n">
        <v>-1.35566814699943</v>
      </c>
      <c r="G539" s="3" t="n">
        <v>0.000170713776408279</v>
      </c>
      <c r="H539" s="4" t="s">
        <v>816</v>
      </c>
      <c r="I539" s="13" t="n">
        <v>-1.24869517789089</v>
      </c>
      <c r="J539" s="3" t="n">
        <v>7.36500594446316E-005</v>
      </c>
      <c r="K539" s="4" t="s">
        <v>816</v>
      </c>
      <c r="L539" s="2" t="s">
        <v>1220</v>
      </c>
      <c r="M539" s="2" t="s">
        <v>1221</v>
      </c>
      <c r="N539" s="5" t="n">
        <v>61</v>
      </c>
      <c r="O539" s="5" t="n">
        <v>344.354</v>
      </c>
      <c r="P539" s="14" t="n">
        <v>8E-093</v>
      </c>
      <c r="Q539" s="6" t="s">
        <v>407</v>
      </c>
      <c r="R539" s="2" t="s">
        <v>326</v>
      </c>
      <c r="S539" s="2" t="s">
        <v>327</v>
      </c>
      <c r="T539" s="2" t="s">
        <v>874</v>
      </c>
      <c r="U539" s="2" t="s">
        <v>875</v>
      </c>
    </row>
    <row r="540" customFormat="false" ht="12.75" hidden="false" customHeight="false" outlineLevel="0" collapsed="false">
      <c r="A540" s="1" t="s">
        <v>1222</v>
      </c>
      <c r="B540" s="2" t="n">
        <v>548</v>
      </c>
      <c r="C540" s="13" t="n">
        <v>-2.41157073724356</v>
      </c>
      <c r="D540" s="3" t="n">
        <v>2.73375695219465E-005</v>
      </c>
      <c r="E540" s="4" t="s">
        <v>21</v>
      </c>
      <c r="F540" s="13" t="n">
        <v>-1.42497410620235</v>
      </c>
      <c r="G540" s="3" t="n">
        <v>2.55017501555293E-005</v>
      </c>
      <c r="H540" s="4" t="s">
        <v>816</v>
      </c>
      <c r="I540" s="13" t="n">
        <v>-1.00449239950802</v>
      </c>
      <c r="J540" s="3" t="n">
        <v>9.92466568268514E-007</v>
      </c>
      <c r="K540" s="4" t="s">
        <v>816</v>
      </c>
      <c r="L540" s="2" t="s">
        <v>1223</v>
      </c>
      <c r="M540" s="2" t="s">
        <v>1224</v>
      </c>
      <c r="N540" s="5" t="n">
        <v>34</v>
      </c>
      <c r="O540" s="5" t="n">
        <v>77.411</v>
      </c>
      <c r="P540" s="14" t="n">
        <v>5E-013</v>
      </c>
      <c r="Q540" s="6" t="s">
        <v>1225</v>
      </c>
      <c r="R540" s="2" t="s">
        <v>326</v>
      </c>
      <c r="S540" s="2" t="s">
        <v>327</v>
      </c>
      <c r="T540" s="2" t="s">
        <v>343</v>
      </c>
      <c r="U540" s="2" t="s">
        <v>943</v>
      </c>
    </row>
    <row r="541" customFormat="false" ht="12.75" hidden="false" customHeight="false" outlineLevel="0" collapsed="false">
      <c r="A541" s="1" t="s">
        <v>1226</v>
      </c>
      <c r="B541" s="2" t="n">
        <v>1002</v>
      </c>
      <c r="C541" s="13" t="n">
        <v>-1.70916524465452</v>
      </c>
      <c r="D541" s="3" t="n">
        <v>9.93753929525625E-005</v>
      </c>
      <c r="E541" s="4" t="s">
        <v>21</v>
      </c>
      <c r="F541" s="13" t="n">
        <v>-1.13544697417962</v>
      </c>
      <c r="G541" s="3" t="n">
        <v>2.82848521957948E-006</v>
      </c>
      <c r="H541" s="4" t="s">
        <v>816</v>
      </c>
      <c r="I541" s="13" t="n">
        <v>-1.25237143595974</v>
      </c>
      <c r="J541" s="3" t="n">
        <v>2.29506144379199E-006</v>
      </c>
      <c r="K541" s="4" t="s">
        <v>816</v>
      </c>
      <c r="L541" s="2" t="s">
        <v>1227</v>
      </c>
      <c r="M541" s="2" t="s">
        <v>1228</v>
      </c>
      <c r="N541" s="5" t="n">
        <v>53</v>
      </c>
      <c r="O541" s="5" t="n">
        <v>281.952</v>
      </c>
      <c r="P541" s="14" t="n">
        <v>5E-074</v>
      </c>
      <c r="Q541" s="6" t="s">
        <v>695</v>
      </c>
      <c r="R541" s="2" t="s">
        <v>326</v>
      </c>
      <c r="S541" s="2" t="s">
        <v>327</v>
      </c>
      <c r="T541" s="2" t="s">
        <v>343</v>
      </c>
      <c r="U541" s="2" t="s">
        <v>1229</v>
      </c>
    </row>
    <row r="542" customFormat="false" ht="12.75" hidden="false" customHeight="false" outlineLevel="0" collapsed="false">
      <c r="A542" s="1" t="s">
        <v>1230</v>
      </c>
      <c r="B542" s="2" t="n">
        <v>1053</v>
      </c>
      <c r="C542" s="13" t="n">
        <v>-1.62953528813597</v>
      </c>
      <c r="D542" s="3" t="n">
        <v>0.000263705133484584</v>
      </c>
      <c r="E542" s="4" t="s">
        <v>21</v>
      </c>
      <c r="F542" s="13" t="n">
        <v>-1.15704121805968</v>
      </c>
      <c r="G542" s="3" t="n">
        <v>3.94098460112627E-006</v>
      </c>
      <c r="H542" s="4" t="s">
        <v>816</v>
      </c>
      <c r="I542" s="13" t="n">
        <v>-1.1614495395191</v>
      </c>
      <c r="J542" s="3" t="n">
        <v>4.00535813998907E-006</v>
      </c>
      <c r="K542" s="4" t="s">
        <v>816</v>
      </c>
      <c r="L542" s="2" t="s">
        <v>941</v>
      </c>
      <c r="M542" s="2" t="s">
        <v>942</v>
      </c>
      <c r="N542" s="5" t="n">
        <v>62</v>
      </c>
      <c r="O542" s="5" t="n">
        <v>152.525</v>
      </c>
      <c r="P542" s="14" t="n">
        <v>4E-035</v>
      </c>
      <c r="Q542" s="6" t="s">
        <v>24</v>
      </c>
      <c r="R542" s="2" t="s">
        <v>326</v>
      </c>
      <c r="S542" s="2" t="s">
        <v>327</v>
      </c>
      <c r="T542" s="2" t="s">
        <v>343</v>
      </c>
      <c r="U542" s="2" t="s">
        <v>943</v>
      </c>
    </row>
    <row r="543" customFormat="false" ht="12.75" hidden="false" customHeight="false" outlineLevel="0" collapsed="false">
      <c r="A543" s="1" t="s">
        <v>1094</v>
      </c>
      <c r="B543" s="2" t="n">
        <v>806</v>
      </c>
      <c r="C543" s="13" t="n">
        <v>-1.53804164660088</v>
      </c>
      <c r="D543" s="3" t="n">
        <v>0.00492370049345421</v>
      </c>
      <c r="E543" s="4" t="s">
        <v>21</v>
      </c>
      <c r="F543" s="13" t="n">
        <v>1.14962842015786</v>
      </c>
      <c r="G543" s="3" t="n">
        <v>0.000173555973516694</v>
      </c>
      <c r="H543" s="4" t="s">
        <v>816</v>
      </c>
      <c r="I543" s="13" t="n">
        <v>-1.16109875215401</v>
      </c>
      <c r="J543" s="3" t="n">
        <v>5.80592209383505E-005</v>
      </c>
      <c r="K543" s="4" t="s">
        <v>816</v>
      </c>
      <c r="L543" s="2" t="s">
        <v>1095</v>
      </c>
      <c r="M543" s="2" t="s">
        <v>1096</v>
      </c>
      <c r="N543" s="5" t="n">
        <v>86</v>
      </c>
      <c r="O543" s="5" t="n">
        <v>424.861</v>
      </c>
      <c r="P543" s="14" t="n">
        <v>3E-117</v>
      </c>
      <c r="Q543" s="6" t="s">
        <v>560</v>
      </c>
      <c r="R543" s="2" t="s">
        <v>326</v>
      </c>
      <c r="S543" s="2" t="s">
        <v>327</v>
      </c>
      <c r="T543" s="2" t="s">
        <v>347</v>
      </c>
      <c r="U543" s="2" t="s">
        <v>1098</v>
      </c>
    </row>
    <row r="544" customFormat="false" ht="12.75" hidden="false" customHeight="false" outlineLevel="0" collapsed="false">
      <c r="A544" s="1" t="s">
        <v>1231</v>
      </c>
      <c r="B544" s="2" t="n">
        <v>1006</v>
      </c>
      <c r="C544" s="13" t="n">
        <v>-1.57090925938535</v>
      </c>
      <c r="D544" s="3" t="n">
        <v>6.94073551471986E-005</v>
      </c>
      <c r="E544" s="4" t="s">
        <v>21</v>
      </c>
      <c r="F544" s="13" t="n">
        <v>-1.11022579428746</v>
      </c>
      <c r="G544" s="3" t="n">
        <v>0.000208077564855194</v>
      </c>
      <c r="H544" s="4" t="s">
        <v>816</v>
      </c>
      <c r="I544" s="13" t="n">
        <v>-1.37879870163589</v>
      </c>
      <c r="J544" s="3" t="n">
        <v>1.10629249992684E-005</v>
      </c>
      <c r="K544" s="4" t="s">
        <v>816</v>
      </c>
      <c r="L544" s="2" t="s">
        <v>1232</v>
      </c>
      <c r="M544" s="2" t="s">
        <v>1233</v>
      </c>
      <c r="N544" s="5" t="n">
        <v>36</v>
      </c>
      <c r="O544" s="5" t="n">
        <v>135.191</v>
      </c>
      <c r="P544" s="14" t="n">
        <v>7E-030</v>
      </c>
      <c r="Q544" s="6" t="s">
        <v>234</v>
      </c>
      <c r="R544" s="2" t="s">
        <v>326</v>
      </c>
      <c r="S544" s="2" t="s">
        <v>327</v>
      </c>
      <c r="T544" s="2" t="s">
        <v>356</v>
      </c>
      <c r="U544" s="2" t="s">
        <v>1234</v>
      </c>
    </row>
    <row r="545" customFormat="false" ht="12.75" hidden="false" customHeight="false" outlineLevel="0" collapsed="false">
      <c r="A545" s="1" t="s">
        <v>1226</v>
      </c>
      <c r="B545" s="2" t="n">
        <v>1002</v>
      </c>
      <c r="C545" s="13" t="n">
        <v>-1.70916524465452</v>
      </c>
      <c r="D545" s="3" t="n">
        <v>9.93753929525625E-005</v>
      </c>
      <c r="E545" s="4" t="s">
        <v>21</v>
      </c>
      <c r="F545" s="13" t="n">
        <v>-1.13544697417962</v>
      </c>
      <c r="G545" s="3" t="n">
        <v>2.82848521957948E-006</v>
      </c>
      <c r="H545" s="4" t="s">
        <v>816</v>
      </c>
      <c r="I545" s="13" t="n">
        <v>-1.25237143595974</v>
      </c>
      <c r="J545" s="3" t="n">
        <v>2.29506144379199E-006</v>
      </c>
      <c r="K545" s="4" t="s">
        <v>816</v>
      </c>
      <c r="L545" s="2" t="s">
        <v>1227</v>
      </c>
      <c r="M545" s="2" t="s">
        <v>1228</v>
      </c>
      <c r="N545" s="5" t="n">
        <v>53</v>
      </c>
      <c r="O545" s="5" t="n">
        <v>281.952</v>
      </c>
      <c r="P545" s="14" t="n">
        <v>5E-074</v>
      </c>
      <c r="Q545" s="6" t="s">
        <v>695</v>
      </c>
      <c r="R545" s="2" t="s">
        <v>326</v>
      </c>
      <c r="S545" s="2" t="s">
        <v>327</v>
      </c>
      <c r="T545" s="2" t="s">
        <v>356</v>
      </c>
      <c r="U545" s="2" t="s">
        <v>1229</v>
      </c>
    </row>
    <row r="546" customFormat="false" ht="12.75" hidden="false" customHeight="false" outlineLevel="0" collapsed="false">
      <c r="A546" s="1" t="s">
        <v>1116</v>
      </c>
      <c r="B546" s="2" t="n">
        <v>1076</v>
      </c>
      <c r="C546" s="13" t="n">
        <v>-1.81072096681916</v>
      </c>
      <c r="D546" s="3" t="n">
        <v>4.24907590280295E-006</v>
      </c>
      <c r="E546" s="4" t="s">
        <v>21</v>
      </c>
      <c r="F546" s="13" t="n">
        <v>-1.30349205402598</v>
      </c>
      <c r="G546" s="3" t="n">
        <v>2.23128211695226E-007</v>
      </c>
      <c r="H546" s="4" t="s">
        <v>816</v>
      </c>
      <c r="I546" s="13" t="n">
        <v>-1.13642166655311</v>
      </c>
      <c r="J546" s="3" t="n">
        <v>2.37831482614004E-007</v>
      </c>
      <c r="K546" s="4" t="s">
        <v>816</v>
      </c>
      <c r="L546" s="2" t="s">
        <v>1117</v>
      </c>
      <c r="M546" s="2" t="s">
        <v>1118</v>
      </c>
      <c r="N546" s="5" t="n">
        <v>76</v>
      </c>
      <c r="O546" s="5" t="n">
        <v>530.791</v>
      </c>
      <c r="P546" s="14" t="n">
        <v>6E-149</v>
      </c>
      <c r="Q546" s="6" t="s">
        <v>173</v>
      </c>
      <c r="R546" s="2" t="s">
        <v>326</v>
      </c>
      <c r="S546" s="2" t="s">
        <v>327</v>
      </c>
      <c r="T546" s="2" t="s">
        <v>356</v>
      </c>
      <c r="U546" s="2" t="s">
        <v>1121</v>
      </c>
    </row>
    <row r="547" customFormat="false" ht="12.75" hidden="false" customHeight="false" outlineLevel="0" collapsed="false">
      <c r="A547" s="1" t="s">
        <v>1222</v>
      </c>
      <c r="B547" s="2" t="n">
        <v>548</v>
      </c>
      <c r="C547" s="13" t="n">
        <v>-2.41157073724356</v>
      </c>
      <c r="D547" s="3" t="n">
        <v>2.73375695219465E-005</v>
      </c>
      <c r="E547" s="4" t="s">
        <v>21</v>
      </c>
      <c r="F547" s="13" t="n">
        <v>-1.42497410620235</v>
      </c>
      <c r="G547" s="3" t="n">
        <v>2.55017501555293E-005</v>
      </c>
      <c r="H547" s="4" t="s">
        <v>816</v>
      </c>
      <c r="I547" s="13" t="n">
        <v>-1.00449239950802</v>
      </c>
      <c r="J547" s="3" t="n">
        <v>9.92466568268514E-007</v>
      </c>
      <c r="K547" s="4" t="s">
        <v>816</v>
      </c>
      <c r="L547" s="2" t="s">
        <v>1223</v>
      </c>
      <c r="M547" s="2" t="s">
        <v>1224</v>
      </c>
      <c r="N547" s="5" t="n">
        <v>34</v>
      </c>
      <c r="O547" s="5" t="n">
        <v>77.411</v>
      </c>
      <c r="P547" s="14" t="n">
        <v>5E-013</v>
      </c>
      <c r="Q547" s="6" t="s">
        <v>1225</v>
      </c>
      <c r="R547" s="2" t="s">
        <v>326</v>
      </c>
      <c r="S547" s="2" t="s">
        <v>327</v>
      </c>
      <c r="T547" s="2" t="s">
        <v>944</v>
      </c>
      <c r="U547" s="2" t="s">
        <v>943</v>
      </c>
    </row>
    <row r="548" customFormat="false" ht="12.75" hidden="false" customHeight="false" outlineLevel="0" collapsed="false">
      <c r="A548" s="1" t="s">
        <v>1230</v>
      </c>
      <c r="B548" s="2" t="n">
        <v>1053</v>
      </c>
      <c r="C548" s="13" t="n">
        <v>-1.62953528813597</v>
      </c>
      <c r="D548" s="3" t="n">
        <v>0.000263705133484584</v>
      </c>
      <c r="E548" s="4" t="s">
        <v>21</v>
      </c>
      <c r="F548" s="13" t="n">
        <v>-1.15704121805968</v>
      </c>
      <c r="G548" s="3" t="n">
        <v>3.94098460112627E-006</v>
      </c>
      <c r="H548" s="4" t="s">
        <v>816</v>
      </c>
      <c r="I548" s="13" t="n">
        <v>-1.1614495395191</v>
      </c>
      <c r="J548" s="3" t="n">
        <v>4.00535813998907E-006</v>
      </c>
      <c r="K548" s="4" t="s">
        <v>816</v>
      </c>
      <c r="L548" s="2" t="s">
        <v>941</v>
      </c>
      <c r="M548" s="2" t="s">
        <v>942</v>
      </c>
      <c r="N548" s="5" t="n">
        <v>62</v>
      </c>
      <c r="O548" s="5" t="n">
        <v>152.525</v>
      </c>
      <c r="P548" s="14" t="n">
        <v>4E-035</v>
      </c>
      <c r="Q548" s="6" t="s">
        <v>24</v>
      </c>
      <c r="R548" s="2" t="s">
        <v>326</v>
      </c>
      <c r="S548" s="2" t="s">
        <v>327</v>
      </c>
      <c r="T548" s="2" t="s">
        <v>944</v>
      </c>
      <c r="U548" s="2" t="s">
        <v>943</v>
      </c>
    </row>
    <row r="549" customFormat="false" ht="12.75" hidden="false" customHeight="false" outlineLevel="0" collapsed="false">
      <c r="A549" s="1" t="s">
        <v>1226</v>
      </c>
      <c r="B549" s="2" t="n">
        <v>1002</v>
      </c>
      <c r="C549" s="13" t="n">
        <v>-1.70916524465452</v>
      </c>
      <c r="D549" s="3" t="n">
        <v>9.93753929525625E-005</v>
      </c>
      <c r="E549" s="4" t="s">
        <v>21</v>
      </c>
      <c r="F549" s="13" t="n">
        <v>-1.13544697417962</v>
      </c>
      <c r="G549" s="3" t="n">
        <v>2.82848521957948E-006</v>
      </c>
      <c r="H549" s="4" t="s">
        <v>816</v>
      </c>
      <c r="I549" s="13" t="n">
        <v>-1.25237143595974</v>
      </c>
      <c r="J549" s="3" t="n">
        <v>2.29506144379199E-006</v>
      </c>
      <c r="K549" s="4" t="s">
        <v>816</v>
      </c>
      <c r="L549" s="2" t="s">
        <v>1227</v>
      </c>
      <c r="M549" s="2" t="s">
        <v>1228</v>
      </c>
      <c r="N549" s="5" t="n">
        <v>53</v>
      </c>
      <c r="O549" s="5" t="n">
        <v>281.952</v>
      </c>
      <c r="P549" s="14" t="n">
        <v>5E-074</v>
      </c>
      <c r="Q549" s="6" t="s">
        <v>695</v>
      </c>
      <c r="R549" s="2" t="s">
        <v>326</v>
      </c>
      <c r="S549" s="2" t="s">
        <v>327</v>
      </c>
      <c r="T549" s="2" t="s">
        <v>876</v>
      </c>
      <c r="U549" s="2" t="s">
        <v>1229</v>
      </c>
    </row>
    <row r="550" customFormat="false" ht="12.75" hidden="false" customHeight="false" outlineLevel="0" collapsed="false">
      <c r="A550" s="1" t="s">
        <v>1219</v>
      </c>
      <c r="B550" s="2" t="n">
        <v>1017</v>
      </c>
      <c r="C550" s="13" t="n">
        <v>-1.54652320955742</v>
      </c>
      <c r="D550" s="3" t="n">
        <v>0.00655791882408587</v>
      </c>
      <c r="E550" s="4" t="s">
        <v>21</v>
      </c>
      <c r="F550" s="13" t="n">
        <v>-1.35566814699943</v>
      </c>
      <c r="G550" s="3" t="n">
        <v>0.000170713776408279</v>
      </c>
      <c r="H550" s="4" t="s">
        <v>816</v>
      </c>
      <c r="I550" s="13" t="n">
        <v>-1.24869517789089</v>
      </c>
      <c r="J550" s="3" t="n">
        <v>7.36500594446316E-005</v>
      </c>
      <c r="K550" s="4" t="s">
        <v>816</v>
      </c>
      <c r="L550" s="2" t="s">
        <v>1220</v>
      </c>
      <c r="M550" s="2" t="s">
        <v>1221</v>
      </c>
      <c r="N550" s="5" t="n">
        <v>61</v>
      </c>
      <c r="O550" s="5" t="n">
        <v>344.354</v>
      </c>
      <c r="P550" s="14" t="n">
        <v>8E-093</v>
      </c>
      <c r="Q550" s="6" t="s">
        <v>407</v>
      </c>
      <c r="R550" s="2" t="s">
        <v>326</v>
      </c>
      <c r="S550" s="2" t="s">
        <v>327</v>
      </c>
      <c r="T550" s="2" t="s">
        <v>876</v>
      </c>
      <c r="U550" s="2" t="s">
        <v>875</v>
      </c>
    </row>
    <row r="551" customFormat="false" ht="12.75" hidden="false" customHeight="false" outlineLevel="0" collapsed="false">
      <c r="A551" s="1" t="s">
        <v>1235</v>
      </c>
      <c r="B551" s="2" t="n">
        <v>843</v>
      </c>
      <c r="C551" s="13" t="n">
        <v>-1.54615603943955</v>
      </c>
      <c r="D551" s="3" t="n">
        <v>3.93528871154161E-005</v>
      </c>
      <c r="E551" s="4" t="s">
        <v>21</v>
      </c>
      <c r="F551" s="13" t="n">
        <v>-1.13715773655392</v>
      </c>
      <c r="G551" s="3" t="n">
        <v>1.73196837906212E-005</v>
      </c>
      <c r="H551" s="4" t="s">
        <v>816</v>
      </c>
      <c r="I551" s="13" t="n">
        <v>1.0551566072635</v>
      </c>
      <c r="J551" s="3" t="n">
        <v>7.86382308445042E-007</v>
      </c>
      <c r="K551" s="4" t="s">
        <v>816</v>
      </c>
      <c r="L551" s="2" t="s">
        <v>1236</v>
      </c>
      <c r="M551" s="2" t="s">
        <v>869</v>
      </c>
      <c r="N551" s="5" t="n">
        <v>82</v>
      </c>
      <c r="O551" s="5" t="n">
        <v>435.261</v>
      </c>
      <c r="P551" s="14" t="n">
        <v>2E-120</v>
      </c>
      <c r="Q551" s="6" t="s">
        <v>37</v>
      </c>
      <c r="R551" s="2" t="s">
        <v>326</v>
      </c>
      <c r="S551" s="2" t="s">
        <v>327</v>
      </c>
      <c r="T551" s="2" t="s">
        <v>366</v>
      </c>
      <c r="U551" s="2" t="s">
        <v>1237</v>
      </c>
    </row>
    <row r="552" customFormat="false" ht="12.75" hidden="false" customHeight="false" outlineLevel="0" collapsed="false">
      <c r="A552" s="1" t="s">
        <v>1238</v>
      </c>
      <c r="B552" s="2" t="n">
        <v>1078</v>
      </c>
      <c r="C552" s="13" t="n">
        <v>-1.52064075484924</v>
      </c>
      <c r="D552" s="3" t="n">
        <v>0.0105105610582706</v>
      </c>
      <c r="E552" s="4" t="s">
        <v>21</v>
      </c>
      <c r="F552" s="13" t="n">
        <v>-1.44522625319677</v>
      </c>
      <c r="G552" s="3" t="n">
        <v>1.08127254214507E-005</v>
      </c>
      <c r="H552" s="4" t="s">
        <v>816</v>
      </c>
      <c r="I552" s="13" t="n">
        <v>-1.41420313271891</v>
      </c>
      <c r="J552" s="3" t="n">
        <v>4.27371217852771E-006</v>
      </c>
      <c r="K552" s="4" t="s">
        <v>816</v>
      </c>
      <c r="L552" s="2" t="s">
        <v>1236</v>
      </c>
      <c r="M552" s="2" t="s">
        <v>869</v>
      </c>
      <c r="N552" s="5" t="n">
        <v>76</v>
      </c>
      <c r="O552" s="5" t="n">
        <v>527.324</v>
      </c>
      <c r="P552" s="14" t="n">
        <v>7E-148</v>
      </c>
      <c r="Q552" s="6" t="s">
        <v>37</v>
      </c>
      <c r="R552" s="2" t="s">
        <v>326</v>
      </c>
      <c r="S552" s="2" t="s">
        <v>327</v>
      </c>
      <c r="T552" s="2" t="s">
        <v>366</v>
      </c>
      <c r="U552" s="2" t="s">
        <v>1237</v>
      </c>
    </row>
    <row r="553" customFormat="false" ht="12.75" hidden="false" customHeight="false" outlineLevel="0" collapsed="false">
      <c r="A553" s="1" t="s">
        <v>1239</v>
      </c>
      <c r="B553" s="2" t="n">
        <v>983</v>
      </c>
      <c r="C553" s="13" t="n">
        <v>-1.81731538037778</v>
      </c>
      <c r="D553" s="3" t="n">
        <v>2.56768001946612E-005</v>
      </c>
      <c r="E553" s="4" t="s">
        <v>21</v>
      </c>
      <c r="F553" s="13" t="n">
        <v>-1.41221680060913</v>
      </c>
      <c r="G553" s="3" t="n">
        <v>4.38246019971728E-005</v>
      </c>
      <c r="H553" s="4" t="s">
        <v>816</v>
      </c>
      <c r="I553" s="13" t="n">
        <v>-1.2324306448751</v>
      </c>
      <c r="J553" s="3" t="n">
        <v>1.99777939930754E-007</v>
      </c>
      <c r="K553" s="4" t="s">
        <v>816</v>
      </c>
      <c r="L553" s="2" t="s">
        <v>1240</v>
      </c>
      <c r="M553" s="2" t="s">
        <v>1241</v>
      </c>
      <c r="N553" s="5" t="n">
        <v>65</v>
      </c>
      <c r="O553" s="5" t="n">
        <v>362.459</v>
      </c>
      <c r="P553" s="14" t="n">
        <v>3E-098</v>
      </c>
      <c r="Q553" s="6" t="s">
        <v>53</v>
      </c>
      <c r="R553" s="2" t="s">
        <v>326</v>
      </c>
      <c r="S553" s="2" t="s">
        <v>371</v>
      </c>
      <c r="T553" s="2" t="s">
        <v>385</v>
      </c>
      <c r="U553" s="2" t="s">
        <v>386</v>
      </c>
    </row>
    <row r="554" customFormat="false" ht="12.75" hidden="false" customHeight="false" outlineLevel="0" collapsed="false">
      <c r="A554" s="1" t="s">
        <v>1242</v>
      </c>
      <c r="B554" s="2" t="n">
        <v>656</v>
      </c>
      <c r="C554" s="13" t="n">
        <v>-1.73354700541319</v>
      </c>
      <c r="D554" s="3" t="n">
        <v>0.000132948791153261</v>
      </c>
      <c r="E554" s="4" t="s">
        <v>21</v>
      </c>
      <c r="F554" s="13" t="n">
        <v>-1.2230593602381</v>
      </c>
      <c r="G554" s="3" t="n">
        <v>8.530511368441E-006</v>
      </c>
      <c r="H554" s="4" t="s">
        <v>816</v>
      </c>
      <c r="I554" s="13" t="n">
        <v>-1.10636121145317</v>
      </c>
      <c r="J554" s="3" t="n">
        <v>3.47284838393279E-006</v>
      </c>
      <c r="K554" s="4" t="s">
        <v>816</v>
      </c>
      <c r="L554" s="2" t="s">
        <v>1243</v>
      </c>
      <c r="M554" s="2" t="s">
        <v>1241</v>
      </c>
      <c r="N554" s="5" t="n">
        <v>88</v>
      </c>
      <c r="O554" s="5" t="n">
        <v>288.115</v>
      </c>
      <c r="P554" s="14" t="n">
        <v>3E-076</v>
      </c>
      <c r="Q554" s="6" t="s">
        <v>53</v>
      </c>
      <c r="R554" s="2" t="s">
        <v>326</v>
      </c>
      <c r="S554" s="2" t="s">
        <v>371</v>
      </c>
      <c r="T554" s="2" t="s">
        <v>385</v>
      </c>
      <c r="U554" s="2" t="s">
        <v>386</v>
      </c>
    </row>
    <row r="555" customFormat="false" ht="12.75" hidden="false" customHeight="false" outlineLevel="0" collapsed="false">
      <c r="A555" s="1" t="s">
        <v>1244</v>
      </c>
      <c r="B555" s="2" t="n">
        <v>1090</v>
      </c>
      <c r="C555" s="13" t="n">
        <v>-1.56071240758914</v>
      </c>
      <c r="D555" s="3" t="n">
        <v>0.00161472239594616</v>
      </c>
      <c r="E555" s="4" t="s">
        <v>21</v>
      </c>
      <c r="F555" s="13" t="n">
        <v>1.14158231898264</v>
      </c>
      <c r="G555" s="3" t="n">
        <v>5.42045855746911E-005</v>
      </c>
      <c r="H555" s="4" t="s">
        <v>816</v>
      </c>
      <c r="I555" s="13" t="n">
        <v>1.01371692215758</v>
      </c>
      <c r="J555" s="3" t="n">
        <v>7.60754915648826E-005</v>
      </c>
      <c r="K555" s="4" t="s">
        <v>816</v>
      </c>
      <c r="L555" s="2" t="s">
        <v>1245</v>
      </c>
      <c r="M555" s="2" t="s">
        <v>1246</v>
      </c>
      <c r="N555" s="5" t="n">
        <v>30</v>
      </c>
      <c r="O555" s="5" t="n">
        <v>162.54</v>
      </c>
      <c r="P555" s="14" t="n">
        <v>5E-038</v>
      </c>
      <c r="Q555" s="6" t="s">
        <v>1247</v>
      </c>
      <c r="R555" s="2" t="s">
        <v>326</v>
      </c>
      <c r="S555" s="2" t="s">
        <v>371</v>
      </c>
      <c r="T555" s="2" t="s">
        <v>385</v>
      </c>
      <c r="U555" s="2" t="s">
        <v>386</v>
      </c>
    </row>
    <row r="556" customFormat="false" ht="12.75" hidden="false" customHeight="false" outlineLevel="0" collapsed="false">
      <c r="A556" s="1" t="s">
        <v>1248</v>
      </c>
      <c r="B556" s="2" t="n">
        <v>1086</v>
      </c>
      <c r="C556" s="13" t="n">
        <v>-2.26006504595402</v>
      </c>
      <c r="D556" s="3" t="n">
        <v>1.06908902834901E-013</v>
      </c>
      <c r="E556" s="4" t="s">
        <v>21</v>
      </c>
      <c r="F556" s="13" t="n">
        <v>-1.48052202235397</v>
      </c>
      <c r="G556" s="3" t="n">
        <v>1.48660698516299E-018</v>
      </c>
      <c r="H556" s="4" t="s">
        <v>816</v>
      </c>
      <c r="I556" s="13" t="n">
        <v>-1.41883115946819</v>
      </c>
      <c r="J556" s="3" t="n">
        <v>3.72423524675522E-015</v>
      </c>
      <c r="K556" s="4" t="s">
        <v>816</v>
      </c>
      <c r="L556" s="2" t="s">
        <v>1249</v>
      </c>
      <c r="M556" s="2" t="s">
        <v>1241</v>
      </c>
      <c r="N556" s="5" t="n">
        <v>63</v>
      </c>
      <c r="O556" s="5" t="n">
        <v>436.417</v>
      </c>
      <c r="P556" s="14" t="n">
        <v>2E-120</v>
      </c>
      <c r="Q556" s="6" t="s">
        <v>47</v>
      </c>
      <c r="R556" s="2" t="s">
        <v>326</v>
      </c>
      <c r="S556" s="2" t="s">
        <v>371</v>
      </c>
      <c r="T556" s="2" t="s">
        <v>385</v>
      </c>
      <c r="U556" s="2" t="s">
        <v>386</v>
      </c>
    </row>
    <row r="557" customFormat="false" ht="12.75" hidden="false" customHeight="false" outlineLevel="0" collapsed="false">
      <c r="A557" s="1" t="s">
        <v>1250</v>
      </c>
      <c r="B557" s="2" t="n">
        <v>721</v>
      </c>
      <c r="C557" s="13" t="n">
        <v>-1.59414416056441</v>
      </c>
      <c r="D557" s="3" t="n">
        <v>0.000241223060199725</v>
      </c>
      <c r="E557" s="4" t="s">
        <v>21</v>
      </c>
      <c r="F557" s="13" t="n">
        <v>-1.19614336325291</v>
      </c>
      <c r="G557" s="3" t="n">
        <v>7.97719074670367E-005</v>
      </c>
      <c r="H557" s="4" t="s">
        <v>816</v>
      </c>
      <c r="I557" s="13" t="n">
        <v>1.02900449119009</v>
      </c>
      <c r="J557" s="3" t="n">
        <v>1.71776621511795E-005</v>
      </c>
      <c r="K557" s="4" t="s">
        <v>816</v>
      </c>
      <c r="L557" s="2" t="s">
        <v>1251</v>
      </c>
      <c r="M557" s="2" t="s">
        <v>1252</v>
      </c>
      <c r="N557" s="5" t="n">
        <v>36</v>
      </c>
      <c r="O557" s="5" t="n">
        <v>103.605</v>
      </c>
      <c r="P557" s="14" t="n">
        <v>8E-021</v>
      </c>
      <c r="Q557" s="6" t="s">
        <v>47</v>
      </c>
      <c r="R557" s="2" t="s">
        <v>326</v>
      </c>
      <c r="S557" s="2" t="s">
        <v>371</v>
      </c>
      <c r="T557" s="2" t="s">
        <v>396</v>
      </c>
      <c r="U557" s="2" t="s">
        <v>1253</v>
      </c>
    </row>
    <row r="558" customFormat="false" ht="12.75" hidden="false" customHeight="false" outlineLevel="0" collapsed="false">
      <c r="A558" s="1" t="s">
        <v>1254</v>
      </c>
      <c r="B558" s="2" t="n">
        <v>1126</v>
      </c>
      <c r="C558" s="13" t="n">
        <v>-1.69853472763618</v>
      </c>
      <c r="D558" s="3" t="n">
        <v>0.000770856420928332</v>
      </c>
      <c r="E558" s="4" t="s">
        <v>21</v>
      </c>
      <c r="F558" s="13" t="n">
        <v>-1.23594982685728</v>
      </c>
      <c r="G558" s="3" t="n">
        <v>1.08337417873858E-005</v>
      </c>
      <c r="H558" s="4" t="s">
        <v>816</v>
      </c>
      <c r="I558" s="13" t="n">
        <v>-1.29280353438683</v>
      </c>
      <c r="J558" s="3" t="n">
        <v>7.28463148489047E-006</v>
      </c>
      <c r="K558" s="4" t="s">
        <v>816</v>
      </c>
      <c r="L558" s="2" t="s">
        <v>882</v>
      </c>
      <c r="M558" s="2" t="s">
        <v>883</v>
      </c>
      <c r="N558" s="5" t="n">
        <v>69</v>
      </c>
      <c r="O558" s="5" t="n">
        <v>292.352</v>
      </c>
      <c r="P558" s="14" t="n">
        <v>4E-077</v>
      </c>
      <c r="Q558" s="6" t="s">
        <v>24</v>
      </c>
      <c r="R558" s="2" t="s">
        <v>326</v>
      </c>
      <c r="S558" s="2" t="s">
        <v>401</v>
      </c>
      <c r="T558" s="2" t="s">
        <v>402</v>
      </c>
      <c r="U558" s="2" t="s">
        <v>884</v>
      </c>
    </row>
    <row r="559" customFormat="false" ht="12.75" hidden="false" customHeight="false" outlineLevel="0" collapsed="false">
      <c r="A559" s="1" t="s">
        <v>1206</v>
      </c>
      <c r="B559" s="2" t="n">
        <v>1039</v>
      </c>
      <c r="C559" s="13" t="n">
        <v>-1.56627942730929</v>
      </c>
      <c r="D559" s="3" t="n">
        <v>3.33777387296082E-005</v>
      </c>
      <c r="E559" s="4" t="s">
        <v>21</v>
      </c>
      <c r="F559" s="13" t="n">
        <v>1.08612234826522</v>
      </c>
      <c r="G559" s="3" t="n">
        <v>2.84270953616103E-005</v>
      </c>
      <c r="H559" s="4" t="s">
        <v>816</v>
      </c>
      <c r="I559" s="13" t="n">
        <v>1.02490654824074</v>
      </c>
      <c r="J559" s="3" t="n">
        <v>8.36627946145619E-006</v>
      </c>
      <c r="K559" s="4" t="s">
        <v>816</v>
      </c>
      <c r="L559" s="2" t="s">
        <v>1207</v>
      </c>
      <c r="M559" s="2" t="s">
        <v>1208</v>
      </c>
      <c r="N559" s="5" t="n">
        <v>72</v>
      </c>
      <c r="O559" s="5" t="n">
        <v>281.567</v>
      </c>
      <c r="P559" s="14" t="n">
        <v>6E-074</v>
      </c>
      <c r="Q559" s="6" t="s">
        <v>695</v>
      </c>
      <c r="R559" s="2" t="s">
        <v>326</v>
      </c>
      <c r="S559" s="2" t="s">
        <v>401</v>
      </c>
      <c r="T559" s="2" t="s">
        <v>402</v>
      </c>
      <c r="U559" s="2" t="s">
        <v>1210</v>
      </c>
    </row>
    <row r="560" customFormat="false" ht="12.75" hidden="false" customHeight="false" outlineLevel="0" collapsed="false">
      <c r="A560" s="1" t="s">
        <v>1216</v>
      </c>
      <c r="B560" s="2" t="n">
        <v>985</v>
      </c>
      <c r="C560" s="13" t="n">
        <v>-1.51198254032825</v>
      </c>
      <c r="D560" s="3" t="n">
        <v>0.0100324502395222</v>
      </c>
      <c r="E560" s="4" t="s">
        <v>21</v>
      </c>
      <c r="F560" s="13" t="n">
        <v>-1.33625425075369</v>
      </c>
      <c r="G560" s="3" t="n">
        <v>5.90847473572907E-006</v>
      </c>
      <c r="H560" s="4" t="s">
        <v>816</v>
      </c>
      <c r="I560" s="13" t="n">
        <v>-1.28501410878452</v>
      </c>
      <c r="J560" s="3" t="n">
        <v>7.43377138585659E-006</v>
      </c>
      <c r="K560" s="4" t="s">
        <v>816</v>
      </c>
      <c r="L560" s="2" t="s">
        <v>1217</v>
      </c>
      <c r="M560" s="2" t="s">
        <v>376</v>
      </c>
      <c r="N560" s="5" t="n">
        <v>46</v>
      </c>
      <c r="O560" s="5" t="n">
        <v>249.98</v>
      </c>
      <c r="P560" s="14" t="n">
        <v>2E-064</v>
      </c>
      <c r="Q560" s="6" t="s">
        <v>37</v>
      </c>
      <c r="R560" s="2" t="s">
        <v>326</v>
      </c>
      <c r="S560" s="2" t="s">
        <v>401</v>
      </c>
      <c r="T560" s="2" t="s">
        <v>408</v>
      </c>
      <c r="U560" s="2" t="s">
        <v>866</v>
      </c>
    </row>
    <row r="561" customFormat="false" ht="12.75" hidden="false" customHeight="false" outlineLevel="0" collapsed="false">
      <c r="A561" s="1" t="s">
        <v>1216</v>
      </c>
      <c r="B561" s="2" t="n">
        <v>985</v>
      </c>
      <c r="C561" s="13" t="n">
        <v>-1.51198254032825</v>
      </c>
      <c r="D561" s="3" t="n">
        <v>0.0100324502395222</v>
      </c>
      <c r="E561" s="4" t="s">
        <v>21</v>
      </c>
      <c r="F561" s="13" t="n">
        <v>-1.33625425075369</v>
      </c>
      <c r="G561" s="3" t="n">
        <v>5.90847473572907E-006</v>
      </c>
      <c r="H561" s="4" t="s">
        <v>816</v>
      </c>
      <c r="I561" s="13" t="n">
        <v>-1.28501410878452</v>
      </c>
      <c r="J561" s="3" t="n">
        <v>7.43377138585659E-006</v>
      </c>
      <c r="K561" s="4" t="s">
        <v>816</v>
      </c>
      <c r="L561" s="2" t="s">
        <v>1217</v>
      </c>
      <c r="M561" s="2" t="s">
        <v>376</v>
      </c>
      <c r="N561" s="5" t="n">
        <v>46</v>
      </c>
      <c r="O561" s="5" t="n">
        <v>249.98</v>
      </c>
      <c r="P561" s="14" t="n">
        <v>2E-064</v>
      </c>
      <c r="Q561" s="6" t="s">
        <v>37</v>
      </c>
      <c r="R561" s="2" t="s">
        <v>326</v>
      </c>
      <c r="S561" s="2" t="s">
        <v>401</v>
      </c>
      <c r="T561" s="2" t="s">
        <v>409</v>
      </c>
      <c r="U561" s="2" t="s">
        <v>866</v>
      </c>
    </row>
    <row r="562" customFormat="false" ht="12.75" hidden="false" customHeight="false" outlineLevel="0" collapsed="false">
      <c r="A562" s="1" t="s">
        <v>1255</v>
      </c>
      <c r="B562" s="2" t="n">
        <v>1026</v>
      </c>
      <c r="C562" s="13" t="n">
        <v>-1.59428222553081</v>
      </c>
      <c r="D562" s="3" t="n">
        <v>0.00107230373089849</v>
      </c>
      <c r="E562" s="4" t="s">
        <v>21</v>
      </c>
      <c r="F562" s="13" t="n">
        <v>-1.1912757340568</v>
      </c>
      <c r="G562" s="3" t="n">
        <v>0.000135249368119892</v>
      </c>
      <c r="H562" s="4" t="s">
        <v>816</v>
      </c>
      <c r="I562" s="13" t="n">
        <v>-1.03281236368299</v>
      </c>
      <c r="J562" s="3" t="n">
        <v>3.78025594520262E-006</v>
      </c>
      <c r="K562" s="4" t="s">
        <v>816</v>
      </c>
      <c r="L562" s="2" t="s">
        <v>1256</v>
      </c>
      <c r="M562" s="2" t="s">
        <v>1257</v>
      </c>
      <c r="N562" s="5" t="n">
        <v>34</v>
      </c>
      <c r="O562" s="5" t="n">
        <v>92.0485</v>
      </c>
      <c r="P562" s="14" t="n">
        <v>5E-033</v>
      </c>
      <c r="Q562" s="6" t="s">
        <v>193</v>
      </c>
      <c r="R562" s="2" t="s">
        <v>326</v>
      </c>
      <c r="S562" s="2" t="s">
        <v>401</v>
      </c>
      <c r="T562" s="2" t="s">
        <v>1258</v>
      </c>
      <c r="U562" s="2" t="s">
        <v>1259</v>
      </c>
    </row>
    <row r="563" customFormat="false" ht="12.75" hidden="false" customHeight="false" outlineLevel="0" collapsed="false">
      <c r="A563" s="1" t="s">
        <v>1260</v>
      </c>
      <c r="B563" s="2" t="n">
        <v>1034</v>
      </c>
      <c r="C563" s="13" t="n">
        <v>-2.07556074380838</v>
      </c>
      <c r="D563" s="3" t="n">
        <v>4.21547513098876E-005</v>
      </c>
      <c r="E563" s="4" t="s">
        <v>21</v>
      </c>
      <c r="F563" s="13" t="n">
        <v>-1.20675312157128</v>
      </c>
      <c r="G563" s="3" t="n">
        <v>9.46187198018179E-006</v>
      </c>
      <c r="H563" s="4" t="s">
        <v>816</v>
      </c>
      <c r="I563" s="13" t="n">
        <v>-1.00482513159321</v>
      </c>
      <c r="J563" s="3" t="n">
        <v>5.98802136385457E-007</v>
      </c>
      <c r="K563" s="4" t="s">
        <v>816</v>
      </c>
      <c r="L563" s="2" t="s">
        <v>1261</v>
      </c>
      <c r="M563" s="2" t="s">
        <v>1262</v>
      </c>
      <c r="N563" s="5" t="n">
        <v>69</v>
      </c>
      <c r="O563" s="5" t="n">
        <v>470.315</v>
      </c>
      <c r="P563" s="14" t="n">
        <v>1E-130</v>
      </c>
      <c r="Q563" s="6" t="s">
        <v>37</v>
      </c>
      <c r="R563" s="2" t="s">
        <v>326</v>
      </c>
      <c r="S563" s="2" t="s">
        <v>401</v>
      </c>
      <c r="T563" s="2" t="s">
        <v>1258</v>
      </c>
      <c r="U563" s="2" t="s">
        <v>1263</v>
      </c>
    </row>
    <row r="564" customFormat="false" ht="12.75" hidden="false" customHeight="false" outlineLevel="0" collapsed="false">
      <c r="A564" s="1" t="s">
        <v>1116</v>
      </c>
      <c r="B564" s="2" t="n">
        <v>1076</v>
      </c>
      <c r="C564" s="13" t="n">
        <v>-1.81072096681916</v>
      </c>
      <c r="D564" s="3" t="n">
        <v>4.24907590280295E-006</v>
      </c>
      <c r="E564" s="4" t="s">
        <v>21</v>
      </c>
      <c r="F564" s="13" t="n">
        <v>-1.30349205402598</v>
      </c>
      <c r="G564" s="3" t="n">
        <v>2.23128211695226E-007</v>
      </c>
      <c r="H564" s="4" t="s">
        <v>816</v>
      </c>
      <c r="I564" s="13" t="n">
        <v>-1.13642166655311</v>
      </c>
      <c r="J564" s="3" t="n">
        <v>2.37831482614004E-007</v>
      </c>
      <c r="K564" s="4" t="s">
        <v>816</v>
      </c>
      <c r="L564" s="2" t="s">
        <v>1117</v>
      </c>
      <c r="M564" s="2" t="s">
        <v>1118</v>
      </c>
      <c r="N564" s="5" t="n">
        <v>76</v>
      </c>
      <c r="O564" s="5" t="n">
        <v>530.791</v>
      </c>
      <c r="P564" s="14" t="n">
        <v>6E-149</v>
      </c>
      <c r="Q564" s="6" t="s">
        <v>173</v>
      </c>
      <c r="R564" s="2" t="s">
        <v>326</v>
      </c>
      <c r="S564" s="2" t="s">
        <v>464</v>
      </c>
      <c r="T564" s="2" t="s">
        <v>1264</v>
      </c>
      <c r="U564" s="2" t="s">
        <v>1121</v>
      </c>
    </row>
    <row r="565" customFormat="false" ht="12.75" hidden="false" customHeight="false" outlineLevel="0" collapsed="false">
      <c r="A565" s="1" t="s">
        <v>1265</v>
      </c>
      <c r="B565" s="2" t="n">
        <v>702</v>
      </c>
      <c r="C565" s="13" t="n">
        <v>-1.68813159678475</v>
      </c>
      <c r="D565" s="3" t="n">
        <v>1.10091837856316E-005</v>
      </c>
      <c r="E565" s="4" t="s">
        <v>21</v>
      </c>
      <c r="F565" s="13" t="n">
        <v>1.22063620860478</v>
      </c>
      <c r="G565" s="3" t="n">
        <v>9.36111379128215E-006</v>
      </c>
      <c r="H565" s="4" t="s">
        <v>816</v>
      </c>
      <c r="I565" s="13" t="n">
        <v>1.49153782393324</v>
      </c>
      <c r="J565" s="3" t="n">
        <v>5.38926536051018E-006</v>
      </c>
      <c r="K565" s="4" t="s">
        <v>816</v>
      </c>
      <c r="L565" s="2" t="s">
        <v>1266</v>
      </c>
      <c r="M565" s="2" t="s">
        <v>1267</v>
      </c>
      <c r="N565" s="5" t="n">
        <v>76</v>
      </c>
      <c r="O565" s="5" t="n">
        <v>255.758</v>
      </c>
      <c r="P565" s="14" t="n">
        <v>2E-066</v>
      </c>
      <c r="Q565" s="6" t="s">
        <v>1268</v>
      </c>
      <c r="R565" s="2" t="s">
        <v>326</v>
      </c>
      <c r="S565" s="2" t="s">
        <v>464</v>
      </c>
      <c r="T565" s="2" t="s">
        <v>1264</v>
      </c>
      <c r="U565" s="2" t="s">
        <v>1269</v>
      </c>
    </row>
    <row r="566" customFormat="false" ht="12.75" hidden="false" customHeight="false" outlineLevel="0" collapsed="false">
      <c r="A566" s="1" t="s">
        <v>1196</v>
      </c>
      <c r="B566" s="2" t="n">
        <v>983</v>
      </c>
      <c r="C566" s="13" t="n">
        <v>-1.80068715824642</v>
      </c>
      <c r="D566" s="3" t="n">
        <v>0.000132222701778132</v>
      </c>
      <c r="E566" s="4" t="s">
        <v>21</v>
      </c>
      <c r="F566" s="13" t="n">
        <v>-1.34898704943827</v>
      </c>
      <c r="G566" s="3" t="n">
        <v>6.63575007235811E-006</v>
      </c>
      <c r="H566" s="4" t="s">
        <v>816</v>
      </c>
      <c r="I566" s="13" t="n">
        <v>-1.41878309045921</v>
      </c>
      <c r="J566" s="3" t="n">
        <v>8.54556175893018E-006</v>
      </c>
      <c r="K566" s="4" t="s">
        <v>816</v>
      </c>
      <c r="L566" s="2" t="s">
        <v>1197</v>
      </c>
      <c r="M566" s="2" t="s">
        <v>1198</v>
      </c>
      <c r="N566" s="5" t="n">
        <v>60</v>
      </c>
      <c r="O566" s="5" t="n">
        <v>359.762</v>
      </c>
      <c r="P566" s="14" t="n">
        <v>2E-097</v>
      </c>
      <c r="Q566" s="6" t="s">
        <v>37</v>
      </c>
      <c r="R566" s="2" t="s">
        <v>326</v>
      </c>
      <c r="S566" s="2" t="s">
        <v>464</v>
      </c>
      <c r="T566" s="2" t="s">
        <v>1270</v>
      </c>
      <c r="U566" s="2" t="s">
        <v>1199</v>
      </c>
    </row>
    <row r="567" customFormat="false" ht="12.75" hidden="false" customHeight="false" outlineLevel="0" collapsed="false">
      <c r="A567" s="1" t="s">
        <v>1109</v>
      </c>
      <c r="B567" s="2" t="n">
        <v>739</v>
      </c>
      <c r="C567" s="13" t="n">
        <v>-1.58871325993319</v>
      </c>
      <c r="D567" s="3" t="n">
        <v>2.67965596471321E-005</v>
      </c>
      <c r="E567" s="4" t="s">
        <v>21</v>
      </c>
      <c r="F567" s="13" t="n">
        <v>-1.10843472508654</v>
      </c>
      <c r="G567" s="3" t="n">
        <v>1.36582459307671E-006</v>
      </c>
      <c r="H567" s="4" t="s">
        <v>816</v>
      </c>
      <c r="I567" s="13" t="n">
        <v>-1.33681869269424</v>
      </c>
      <c r="J567" s="3" t="n">
        <v>2.52045152614022E-005</v>
      </c>
      <c r="K567" s="4" t="s">
        <v>816</v>
      </c>
      <c r="L567" s="2" t="s">
        <v>1110</v>
      </c>
      <c r="M567" s="2" t="s">
        <v>1111</v>
      </c>
      <c r="N567" s="5" t="n">
        <v>67</v>
      </c>
      <c r="O567" s="5" t="n">
        <v>129.028</v>
      </c>
      <c r="P567" s="14" t="n">
        <v>3E-028</v>
      </c>
      <c r="Q567" s="6" t="s">
        <v>37</v>
      </c>
      <c r="R567" s="2" t="s">
        <v>326</v>
      </c>
      <c r="S567" s="2" t="s">
        <v>464</v>
      </c>
      <c r="T567" s="2" t="s">
        <v>1271</v>
      </c>
      <c r="U567" s="2" t="s">
        <v>1114</v>
      </c>
    </row>
    <row r="568" customFormat="false" ht="12.75" hidden="false" customHeight="false" outlineLevel="0" collapsed="false">
      <c r="A568" s="1" t="s">
        <v>1122</v>
      </c>
      <c r="B568" s="2" t="n">
        <v>698</v>
      </c>
      <c r="C568" s="13" t="n">
        <v>-1.62039396882571</v>
      </c>
      <c r="D568" s="3" t="n">
        <v>6.56459050229046E-005</v>
      </c>
      <c r="E568" s="4" t="s">
        <v>21</v>
      </c>
      <c r="F568" s="13" t="n">
        <v>-1.29173094296822</v>
      </c>
      <c r="G568" s="3" t="n">
        <v>6.7922594691153E-006</v>
      </c>
      <c r="H568" s="4" t="s">
        <v>816</v>
      </c>
      <c r="I568" s="13" t="n">
        <v>-1.04631215823456</v>
      </c>
      <c r="J568" s="3" t="n">
        <v>1.02447262188298E-005</v>
      </c>
      <c r="K568" s="4" t="s">
        <v>816</v>
      </c>
      <c r="L568" s="2" t="s">
        <v>1123</v>
      </c>
      <c r="M568" s="2" t="s">
        <v>1124</v>
      </c>
      <c r="N568" s="5" t="n">
        <v>93</v>
      </c>
      <c r="O568" s="5" t="n">
        <v>206.068</v>
      </c>
      <c r="P568" s="14" t="n">
        <v>2E-051</v>
      </c>
      <c r="Q568" s="6" t="s">
        <v>24</v>
      </c>
      <c r="R568" s="2" t="s">
        <v>326</v>
      </c>
      <c r="S568" s="2" t="s">
        <v>464</v>
      </c>
      <c r="T568" s="2" t="s">
        <v>1271</v>
      </c>
      <c r="U568" s="2" t="s">
        <v>1126</v>
      </c>
    </row>
    <row r="569" customFormat="false" ht="12.75" hidden="false" customHeight="false" outlineLevel="0" collapsed="false">
      <c r="A569" s="1" t="s">
        <v>1127</v>
      </c>
      <c r="B569" s="2" t="n">
        <v>889</v>
      </c>
      <c r="C569" s="13" t="n">
        <v>-1.70106319869576</v>
      </c>
      <c r="D569" s="3" t="n">
        <v>5.02717451971853E-005</v>
      </c>
      <c r="E569" s="4" t="s">
        <v>21</v>
      </c>
      <c r="F569" s="13" t="n">
        <v>1.26721633157951</v>
      </c>
      <c r="G569" s="3" t="n">
        <v>0.000135994823981357</v>
      </c>
      <c r="H569" s="4" t="s">
        <v>816</v>
      </c>
      <c r="I569" s="13" t="n">
        <v>1.27625371149156</v>
      </c>
      <c r="J569" s="3" t="n">
        <v>3.57399922322991E-007</v>
      </c>
      <c r="K569" s="4" t="s">
        <v>816</v>
      </c>
      <c r="L569" s="2" t="s">
        <v>1128</v>
      </c>
      <c r="M569" s="2" t="s">
        <v>1129</v>
      </c>
      <c r="N569" s="5" t="n">
        <v>58</v>
      </c>
      <c r="O569" s="5" t="n">
        <v>213.772</v>
      </c>
      <c r="P569" s="14" t="n">
        <v>1E-053</v>
      </c>
      <c r="Q569" s="6" t="s">
        <v>234</v>
      </c>
      <c r="R569" s="2" t="s">
        <v>326</v>
      </c>
      <c r="S569" s="2" t="s">
        <v>464</v>
      </c>
      <c r="T569" s="2" t="s">
        <v>1271</v>
      </c>
      <c r="U569" s="2" t="s">
        <v>1130</v>
      </c>
    </row>
    <row r="570" customFormat="false" ht="12.75" hidden="false" customHeight="false" outlineLevel="0" collapsed="false">
      <c r="A570" s="1" t="s">
        <v>1131</v>
      </c>
      <c r="B570" s="2" t="n">
        <v>758</v>
      </c>
      <c r="C570" s="13" t="n">
        <v>-1.64112684310075</v>
      </c>
      <c r="D570" s="3" t="n">
        <v>5.50126664380582E-005</v>
      </c>
      <c r="E570" s="4" t="s">
        <v>21</v>
      </c>
      <c r="F570" s="13" t="n">
        <v>-1.23454074401616</v>
      </c>
      <c r="G570" s="3" t="n">
        <v>5.82928402908121E-007</v>
      </c>
      <c r="H570" s="4" t="s">
        <v>816</v>
      </c>
      <c r="I570" s="13" t="n">
        <v>-1.13399900630763</v>
      </c>
      <c r="J570" s="3" t="n">
        <v>6.05567076023998E-007</v>
      </c>
      <c r="K570" s="4" t="s">
        <v>816</v>
      </c>
      <c r="L570" s="2" t="s">
        <v>1132</v>
      </c>
      <c r="M570" s="2" t="s">
        <v>1133</v>
      </c>
      <c r="N570" s="5" t="n">
        <v>57</v>
      </c>
      <c r="O570" s="5" t="n">
        <v>157.532</v>
      </c>
      <c r="P570" s="14" t="n">
        <v>8E-037</v>
      </c>
      <c r="Q570" s="6" t="s">
        <v>234</v>
      </c>
      <c r="R570" s="2" t="s">
        <v>326</v>
      </c>
      <c r="S570" s="2" t="s">
        <v>464</v>
      </c>
      <c r="T570" s="2" t="s">
        <v>1271</v>
      </c>
      <c r="U570" s="2" t="s">
        <v>1134</v>
      </c>
    </row>
    <row r="571" customFormat="false" ht="12.75" hidden="false" customHeight="false" outlineLevel="0" collapsed="false">
      <c r="A571" s="1" t="s">
        <v>1135</v>
      </c>
      <c r="B571" s="2" t="n">
        <v>984</v>
      </c>
      <c r="C571" s="13" t="n">
        <v>0</v>
      </c>
      <c r="D571" s="3" t="n">
        <v>1</v>
      </c>
      <c r="E571" s="4" t="s">
        <v>21</v>
      </c>
      <c r="F571" s="13" t="n">
        <v>1.20322642689291</v>
      </c>
      <c r="G571" s="3" t="n">
        <v>3.91728707710463E-005</v>
      </c>
      <c r="H571" s="4" t="s">
        <v>816</v>
      </c>
      <c r="I571" s="13" t="n">
        <v>1.19221921642457</v>
      </c>
      <c r="J571" s="3" t="n">
        <v>0.00198389311855903</v>
      </c>
      <c r="K571" s="4" t="s">
        <v>816</v>
      </c>
      <c r="L571" s="2" t="s">
        <v>1136</v>
      </c>
      <c r="M571" s="2" t="s">
        <v>1137</v>
      </c>
      <c r="N571" s="5" t="n">
        <v>62</v>
      </c>
      <c r="O571" s="5" t="n">
        <v>386.341</v>
      </c>
      <c r="P571" s="14" t="n">
        <v>2E-105</v>
      </c>
      <c r="Q571" s="6" t="s">
        <v>915</v>
      </c>
      <c r="R571" s="2" t="s">
        <v>326</v>
      </c>
      <c r="S571" s="2" t="s">
        <v>464</v>
      </c>
      <c r="T571" s="2" t="s">
        <v>1271</v>
      </c>
      <c r="U571" s="2" t="s">
        <v>1138</v>
      </c>
    </row>
    <row r="572" customFormat="false" ht="12.75" hidden="false" customHeight="false" outlineLevel="0" collapsed="false">
      <c r="A572" s="1" t="s">
        <v>1139</v>
      </c>
      <c r="B572" s="2" t="n">
        <v>659</v>
      </c>
      <c r="C572" s="13" t="n">
        <v>-1.69056407671581</v>
      </c>
      <c r="D572" s="3" t="n">
        <v>5.37221917524652E-006</v>
      </c>
      <c r="E572" s="4" t="s">
        <v>21</v>
      </c>
      <c r="F572" s="13" t="n">
        <v>-1.05942985618829</v>
      </c>
      <c r="G572" s="3" t="n">
        <v>2.48197441087696E-006</v>
      </c>
      <c r="H572" s="4" t="s">
        <v>816</v>
      </c>
      <c r="I572" s="13" t="n">
        <v>1.09199162678436</v>
      </c>
      <c r="J572" s="3" t="n">
        <v>7.31810034756335E-009</v>
      </c>
      <c r="K572" s="4" t="s">
        <v>816</v>
      </c>
      <c r="L572" s="2" t="s">
        <v>1140</v>
      </c>
      <c r="M572" s="2" t="s">
        <v>1141</v>
      </c>
      <c r="N572" s="5" t="n">
        <v>68</v>
      </c>
      <c r="O572" s="5" t="n">
        <v>178.718</v>
      </c>
      <c r="P572" s="14" t="n">
        <v>3E-043</v>
      </c>
      <c r="Q572" s="6" t="s">
        <v>37</v>
      </c>
      <c r="R572" s="2" t="s">
        <v>326</v>
      </c>
      <c r="S572" s="2" t="s">
        <v>464</v>
      </c>
      <c r="T572" s="2" t="s">
        <v>1271</v>
      </c>
      <c r="U572" s="2" t="s">
        <v>1142</v>
      </c>
    </row>
    <row r="573" customFormat="false" ht="12.75" hidden="false" customHeight="false" outlineLevel="0" collapsed="false">
      <c r="A573" s="1" t="s">
        <v>1143</v>
      </c>
      <c r="B573" s="2" t="n">
        <v>832</v>
      </c>
      <c r="C573" s="13" t="n">
        <v>-1.80971419087169</v>
      </c>
      <c r="D573" s="3" t="n">
        <v>6.52056984788555E-005</v>
      </c>
      <c r="E573" s="4" t="s">
        <v>21</v>
      </c>
      <c r="F573" s="13" t="n">
        <v>-1.27408385364903</v>
      </c>
      <c r="G573" s="3" t="n">
        <v>2.93401105116988E-005</v>
      </c>
      <c r="H573" s="4" t="s">
        <v>816</v>
      </c>
      <c r="I573" s="13" t="n">
        <v>-1.20111068704975</v>
      </c>
      <c r="J573" s="3" t="n">
        <v>1.16864075440947E-005</v>
      </c>
      <c r="K573" s="4" t="s">
        <v>816</v>
      </c>
      <c r="L573" s="2" t="s">
        <v>1144</v>
      </c>
      <c r="M573" s="2" t="s">
        <v>1145</v>
      </c>
      <c r="N573" s="5" t="n">
        <v>81</v>
      </c>
      <c r="O573" s="5" t="n">
        <v>290.426</v>
      </c>
      <c r="P573" s="14" t="n">
        <v>9E-077</v>
      </c>
      <c r="Q573" s="6" t="s">
        <v>24</v>
      </c>
      <c r="R573" s="2" t="s">
        <v>326</v>
      </c>
      <c r="S573" s="2" t="s">
        <v>464</v>
      </c>
      <c r="T573" s="2" t="s">
        <v>1271</v>
      </c>
      <c r="U573" s="2" t="s">
        <v>1146</v>
      </c>
    </row>
    <row r="574" customFormat="false" ht="12.75" hidden="false" customHeight="false" outlineLevel="0" collapsed="false">
      <c r="A574" s="1" t="s">
        <v>1147</v>
      </c>
      <c r="B574" s="2" t="n">
        <v>582</v>
      </c>
      <c r="C574" s="13" t="n">
        <v>-1.62846202069709</v>
      </c>
      <c r="D574" s="3" t="n">
        <v>5.31165893348308E-006</v>
      </c>
      <c r="E574" s="4" t="s">
        <v>21</v>
      </c>
      <c r="F574" s="13" t="n">
        <v>-1.0831323245045</v>
      </c>
      <c r="G574" s="3" t="n">
        <v>1.33827074333462E-005</v>
      </c>
      <c r="H574" s="4" t="s">
        <v>816</v>
      </c>
      <c r="I574" s="13" t="n">
        <v>1.16037186244686</v>
      </c>
      <c r="J574" s="3" t="n">
        <v>4.29194730935344E-006</v>
      </c>
      <c r="K574" s="4" t="s">
        <v>816</v>
      </c>
      <c r="L574" s="2" t="s">
        <v>1148</v>
      </c>
      <c r="M574" s="2" t="s">
        <v>1149</v>
      </c>
      <c r="N574" s="5" t="n">
        <v>53</v>
      </c>
      <c r="O574" s="5" t="n">
        <v>176.792</v>
      </c>
      <c r="P574" s="14" t="n">
        <v>7E-043</v>
      </c>
      <c r="Q574" s="6" t="s">
        <v>24</v>
      </c>
      <c r="R574" s="2" t="s">
        <v>326</v>
      </c>
      <c r="S574" s="2" t="s">
        <v>464</v>
      </c>
      <c r="T574" s="2" t="s">
        <v>1271</v>
      </c>
      <c r="U574" s="2" t="s">
        <v>1150</v>
      </c>
    </row>
    <row r="575" customFormat="false" ht="12.75" hidden="false" customHeight="false" outlineLevel="0" collapsed="false">
      <c r="A575" s="1" t="s">
        <v>1202</v>
      </c>
      <c r="B575" s="2" t="n">
        <v>645</v>
      </c>
      <c r="C575" s="13" t="n">
        <v>-1.56807193483877</v>
      </c>
      <c r="D575" s="3" t="n">
        <v>0.000148797143853276</v>
      </c>
      <c r="E575" s="4" t="s">
        <v>21</v>
      </c>
      <c r="F575" s="13" t="n">
        <v>-1.34693971825874</v>
      </c>
      <c r="G575" s="3" t="n">
        <v>1.14252535736317E-005</v>
      </c>
      <c r="H575" s="4" t="s">
        <v>816</v>
      </c>
      <c r="I575" s="13" t="n">
        <v>-1.32790355437737</v>
      </c>
      <c r="J575" s="3" t="n">
        <v>5.34437814972477E-006</v>
      </c>
      <c r="K575" s="4" t="s">
        <v>816</v>
      </c>
      <c r="L575" s="2" t="s">
        <v>1203</v>
      </c>
      <c r="M575" s="2" t="s">
        <v>1204</v>
      </c>
      <c r="N575" s="5" t="n">
        <v>82</v>
      </c>
      <c r="O575" s="5" t="n">
        <v>70.4774</v>
      </c>
      <c r="P575" s="14" t="n">
        <v>6E-011</v>
      </c>
      <c r="Q575" s="6" t="s">
        <v>47</v>
      </c>
      <c r="R575" s="2" t="s">
        <v>326</v>
      </c>
      <c r="S575" s="2" t="s">
        <v>464</v>
      </c>
      <c r="T575" s="2" t="s">
        <v>1272</v>
      </c>
      <c r="U575" s="2" t="s">
        <v>1205</v>
      </c>
    </row>
    <row r="576" customFormat="false" ht="12.75" hidden="false" customHeight="false" outlineLevel="0" collapsed="false">
      <c r="A576" s="1" t="s">
        <v>1273</v>
      </c>
      <c r="B576" s="2" t="n">
        <v>855</v>
      </c>
      <c r="C576" s="13" t="n">
        <v>-2.06781904612951</v>
      </c>
      <c r="D576" s="3" t="n">
        <v>3.37437602362064E-005</v>
      </c>
      <c r="E576" s="4" t="s">
        <v>21</v>
      </c>
      <c r="F576" s="13" t="n">
        <v>-1.4721095078706</v>
      </c>
      <c r="G576" s="3" t="n">
        <v>2.88140660195387E-007</v>
      </c>
      <c r="H576" s="4" t="s">
        <v>816</v>
      </c>
      <c r="I576" s="13" t="n">
        <v>-1.39300651673568</v>
      </c>
      <c r="J576" s="3" t="n">
        <v>1.49186594191141E-006</v>
      </c>
      <c r="K576" s="4" t="s">
        <v>816</v>
      </c>
      <c r="L576" s="2" t="s">
        <v>886</v>
      </c>
      <c r="M576" s="2" t="s">
        <v>1274</v>
      </c>
      <c r="N576" s="5" t="n">
        <v>67</v>
      </c>
      <c r="O576" s="5" t="n">
        <v>337.421</v>
      </c>
      <c r="P576" s="14" t="n">
        <v>7E-091</v>
      </c>
      <c r="Q576" s="6" t="s">
        <v>166</v>
      </c>
      <c r="R576" s="2" t="s">
        <v>326</v>
      </c>
      <c r="S576" s="2" t="s">
        <v>464</v>
      </c>
    </row>
    <row r="577" customFormat="false" ht="12.75" hidden="false" customHeight="false" outlineLevel="0" collapsed="false">
      <c r="A577" s="1" t="s">
        <v>1275</v>
      </c>
      <c r="B577" s="2" t="n">
        <v>996</v>
      </c>
      <c r="C577" s="13" t="n">
        <v>-1.80445518647807</v>
      </c>
      <c r="D577" s="3" t="n">
        <v>1.23704675335044E-005</v>
      </c>
      <c r="E577" s="4" t="s">
        <v>21</v>
      </c>
      <c r="F577" s="13" t="n">
        <v>-1.07074427186958</v>
      </c>
      <c r="G577" s="3" t="n">
        <v>0.00163039506100892</v>
      </c>
      <c r="H577" s="4" t="s">
        <v>816</v>
      </c>
      <c r="I577" s="13" t="n">
        <v>-1.24606550073713</v>
      </c>
      <c r="J577" s="3" t="n">
        <v>7.274323793607E-005</v>
      </c>
      <c r="K577" s="4" t="s">
        <v>816</v>
      </c>
      <c r="L577" s="2" t="s">
        <v>1276</v>
      </c>
      <c r="M577" s="2" t="s">
        <v>1277</v>
      </c>
      <c r="N577" s="5" t="n">
        <v>57</v>
      </c>
      <c r="O577" s="5" t="n">
        <v>286.189</v>
      </c>
      <c r="P577" s="14" t="n">
        <v>2E-075</v>
      </c>
      <c r="Q577" s="6" t="s">
        <v>24</v>
      </c>
      <c r="R577" s="2" t="s">
        <v>326</v>
      </c>
      <c r="S577" s="2" t="s">
        <v>466</v>
      </c>
      <c r="T577" s="2" t="s">
        <v>1278</v>
      </c>
      <c r="U577" s="2" t="s">
        <v>1279</v>
      </c>
    </row>
    <row r="578" customFormat="false" ht="12.75" hidden="false" customHeight="false" outlineLevel="0" collapsed="false">
      <c r="A578" s="1" t="s">
        <v>1280</v>
      </c>
      <c r="B578" s="2" t="n">
        <v>1087</v>
      </c>
      <c r="C578" s="13" t="n">
        <v>-1.53267280800141</v>
      </c>
      <c r="D578" s="3" t="n">
        <v>0.00282010260318908</v>
      </c>
      <c r="E578" s="4" t="s">
        <v>21</v>
      </c>
      <c r="F578" s="13" t="n">
        <v>-1.24082708578493</v>
      </c>
      <c r="G578" s="3" t="n">
        <v>3.54329817947263E-008</v>
      </c>
      <c r="H578" s="4" t="s">
        <v>816</v>
      </c>
      <c r="I578" s="13" t="n">
        <v>-1.45840349367996</v>
      </c>
      <c r="J578" s="3" t="n">
        <v>1.2842554650188E-008</v>
      </c>
      <c r="K578" s="4" t="s">
        <v>816</v>
      </c>
      <c r="L578" s="2" t="s">
        <v>1281</v>
      </c>
      <c r="M578" s="2" t="s">
        <v>1282</v>
      </c>
      <c r="N578" s="5" t="n">
        <v>58</v>
      </c>
      <c r="O578" s="5" t="n">
        <v>284.648</v>
      </c>
      <c r="P578" s="14" t="n">
        <v>8E-075</v>
      </c>
      <c r="Q578" s="6" t="s">
        <v>166</v>
      </c>
      <c r="R578" s="2" t="s">
        <v>326</v>
      </c>
      <c r="S578" s="2" t="s">
        <v>471</v>
      </c>
      <c r="T578" s="2" t="s">
        <v>476</v>
      </c>
      <c r="U578" s="2" t="s">
        <v>1283</v>
      </c>
    </row>
    <row r="579" customFormat="false" ht="12.75" hidden="false" customHeight="false" outlineLevel="0" collapsed="false">
      <c r="A579" s="1" t="s">
        <v>1284</v>
      </c>
      <c r="B579" s="2" t="n">
        <v>1005</v>
      </c>
      <c r="C579" s="13" t="n">
        <v>-1.914589843081</v>
      </c>
      <c r="D579" s="3" t="n">
        <v>7.66587406618989E-005</v>
      </c>
      <c r="E579" s="4" t="s">
        <v>21</v>
      </c>
      <c r="F579" s="13" t="n">
        <v>-1.24452084699913</v>
      </c>
      <c r="G579" s="3" t="n">
        <v>7.50811118704503E-006</v>
      </c>
      <c r="H579" s="4" t="s">
        <v>816</v>
      </c>
      <c r="I579" s="13" t="n">
        <v>-1.31780745720398</v>
      </c>
      <c r="J579" s="3" t="n">
        <v>5.5858621992956E-006</v>
      </c>
      <c r="K579" s="4" t="s">
        <v>816</v>
      </c>
      <c r="L579" s="2" t="s">
        <v>1285</v>
      </c>
      <c r="M579" s="2" t="s">
        <v>1286</v>
      </c>
      <c r="N579" s="5" t="n">
        <v>68</v>
      </c>
      <c r="O579" s="5" t="n">
        <v>253.062</v>
      </c>
      <c r="P579" s="14" t="n">
        <v>2E-065</v>
      </c>
      <c r="Q579" s="6" t="s">
        <v>24</v>
      </c>
      <c r="R579" s="2" t="s">
        <v>326</v>
      </c>
      <c r="S579" s="2" t="s">
        <v>471</v>
      </c>
      <c r="T579" s="2" t="s">
        <v>480</v>
      </c>
      <c r="U579" s="2" t="s">
        <v>1287</v>
      </c>
    </row>
    <row r="580" customFormat="false" ht="12.75" hidden="false" customHeight="false" outlineLevel="0" collapsed="false">
      <c r="A580" s="1" t="s">
        <v>1288</v>
      </c>
      <c r="B580" s="2" t="n">
        <v>999</v>
      </c>
      <c r="C580" s="13" t="n">
        <v>-1.74156453531494</v>
      </c>
      <c r="D580" s="3" t="n">
        <v>3.55314822428302E-005</v>
      </c>
      <c r="E580" s="4" t="s">
        <v>21</v>
      </c>
      <c r="F580" s="13" t="n">
        <v>-1.28769787536411</v>
      </c>
      <c r="G580" s="3" t="n">
        <v>4.13988602595875E-005</v>
      </c>
      <c r="H580" s="4" t="s">
        <v>816</v>
      </c>
      <c r="I580" s="13" t="n">
        <v>-1.19442666363598</v>
      </c>
      <c r="J580" s="3" t="n">
        <v>1.05121371898482E-005</v>
      </c>
      <c r="K580" s="4" t="s">
        <v>816</v>
      </c>
      <c r="L580" s="2" t="s">
        <v>1285</v>
      </c>
      <c r="M580" s="2" t="s">
        <v>1286</v>
      </c>
      <c r="N580" s="5" t="n">
        <v>69</v>
      </c>
      <c r="O580" s="5" t="n">
        <v>254.988</v>
      </c>
      <c r="P580" s="14" t="n">
        <v>6E-066</v>
      </c>
      <c r="Q580" s="6" t="s">
        <v>24</v>
      </c>
      <c r="R580" s="2" t="s">
        <v>326</v>
      </c>
      <c r="S580" s="2" t="s">
        <v>471</v>
      </c>
      <c r="T580" s="2" t="s">
        <v>480</v>
      </c>
      <c r="U580" s="2" t="s">
        <v>1287</v>
      </c>
    </row>
    <row r="581" customFormat="false" ht="12.75" hidden="false" customHeight="false" outlineLevel="0" collapsed="false">
      <c r="A581" s="1" t="s">
        <v>1216</v>
      </c>
      <c r="B581" s="2" t="n">
        <v>985</v>
      </c>
      <c r="C581" s="13" t="n">
        <v>-1.51198254032825</v>
      </c>
      <c r="D581" s="3" t="n">
        <v>0.0100324502395222</v>
      </c>
      <c r="E581" s="4" t="s">
        <v>21</v>
      </c>
      <c r="F581" s="13" t="n">
        <v>-1.33625425075369</v>
      </c>
      <c r="G581" s="3" t="n">
        <v>5.90847473572907E-006</v>
      </c>
      <c r="H581" s="4" t="s">
        <v>816</v>
      </c>
      <c r="I581" s="13" t="n">
        <v>-1.28501410878452</v>
      </c>
      <c r="J581" s="3" t="n">
        <v>7.43377138585659E-006</v>
      </c>
      <c r="K581" s="4" t="s">
        <v>816</v>
      </c>
      <c r="L581" s="2" t="s">
        <v>1217</v>
      </c>
      <c r="M581" s="2" t="s">
        <v>376</v>
      </c>
      <c r="N581" s="5" t="n">
        <v>46</v>
      </c>
      <c r="O581" s="5" t="n">
        <v>249.98</v>
      </c>
      <c r="P581" s="14" t="n">
        <v>2E-064</v>
      </c>
      <c r="Q581" s="6" t="s">
        <v>37</v>
      </c>
      <c r="R581" s="2" t="s">
        <v>326</v>
      </c>
      <c r="S581" s="2" t="s">
        <v>471</v>
      </c>
      <c r="T581" s="2" t="s">
        <v>485</v>
      </c>
      <c r="U581" s="2" t="s">
        <v>866</v>
      </c>
    </row>
    <row r="582" customFormat="false" ht="12.75" hidden="false" customHeight="false" outlineLevel="0" collapsed="false">
      <c r="A582" s="1" t="s">
        <v>1289</v>
      </c>
      <c r="B582" s="2" t="n">
        <v>945</v>
      </c>
      <c r="C582" s="13" t="n">
        <v>-1.72745687265262</v>
      </c>
      <c r="D582" s="3" t="n">
        <v>0.00218089322785987</v>
      </c>
      <c r="E582" s="4" t="s">
        <v>21</v>
      </c>
      <c r="F582" s="13" t="n">
        <v>-1.48055072100867</v>
      </c>
      <c r="G582" s="3" t="n">
        <v>2.06735189323184E-005</v>
      </c>
      <c r="H582" s="4" t="s">
        <v>816</v>
      </c>
      <c r="I582" s="13" t="n">
        <v>-1.38420122247017</v>
      </c>
      <c r="J582" s="3" t="n">
        <v>1.94102722753066E-005</v>
      </c>
      <c r="K582" s="4" t="s">
        <v>816</v>
      </c>
      <c r="L582" s="2" t="s">
        <v>1290</v>
      </c>
      <c r="M582" s="2" t="s">
        <v>1291</v>
      </c>
      <c r="N582" s="5" t="n">
        <v>57</v>
      </c>
      <c r="O582" s="5" t="n">
        <v>351.288</v>
      </c>
      <c r="P582" s="14" t="n">
        <v>6E-095</v>
      </c>
      <c r="Q582" s="6" t="s">
        <v>47</v>
      </c>
      <c r="R582" s="2" t="s">
        <v>326</v>
      </c>
      <c r="S582" s="2" t="s">
        <v>471</v>
      </c>
      <c r="T582" s="2" t="s">
        <v>491</v>
      </c>
      <c r="U582" s="2" t="s">
        <v>891</v>
      </c>
    </row>
    <row r="583" customFormat="false" ht="12.75" hidden="false" customHeight="false" outlineLevel="0" collapsed="false">
      <c r="A583" s="1" t="s">
        <v>1250</v>
      </c>
      <c r="B583" s="2" t="n">
        <v>721</v>
      </c>
      <c r="C583" s="13" t="n">
        <v>-1.59414416056441</v>
      </c>
      <c r="D583" s="3" t="n">
        <v>0.000241223060199725</v>
      </c>
      <c r="E583" s="4" t="s">
        <v>21</v>
      </c>
      <c r="F583" s="13" t="n">
        <v>-1.19614336325291</v>
      </c>
      <c r="G583" s="3" t="n">
        <v>7.97719074670367E-005</v>
      </c>
      <c r="H583" s="4" t="s">
        <v>816</v>
      </c>
      <c r="I583" s="13" t="n">
        <v>1.02900449119009</v>
      </c>
      <c r="J583" s="3" t="n">
        <v>1.71776621511795E-005</v>
      </c>
      <c r="K583" s="4" t="s">
        <v>816</v>
      </c>
      <c r="L583" s="2" t="s">
        <v>1251</v>
      </c>
      <c r="M583" s="2" t="s">
        <v>1252</v>
      </c>
      <c r="N583" s="5" t="n">
        <v>36</v>
      </c>
      <c r="O583" s="5" t="n">
        <v>103.605</v>
      </c>
      <c r="P583" s="14" t="n">
        <v>8E-021</v>
      </c>
      <c r="Q583" s="6" t="s">
        <v>47</v>
      </c>
      <c r="R583" s="2" t="s">
        <v>326</v>
      </c>
      <c r="S583" s="2" t="s">
        <v>471</v>
      </c>
      <c r="T583" s="2" t="s">
        <v>491</v>
      </c>
      <c r="U583" s="2" t="s">
        <v>1253</v>
      </c>
    </row>
    <row r="584" customFormat="false" ht="12.75" hidden="false" customHeight="false" outlineLevel="0" collapsed="false">
      <c r="A584" s="1" t="s">
        <v>1292</v>
      </c>
      <c r="B584" s="2" t="n">
        <v>1035</v>
      </c>
      <c r="C584" s="13" t="n">
        <v>-2.18407818923575</v>
      </c>
      <c r="D584" s="3" t="n">
        <v>0.000112250041807735</v>
      </c>
      <c r="E584" s="4" t="s">
        <v>21</v>
      </c>
      <c r="F584" s="13" t="n">
        <v>1.01982723112</v>
      </c>
      <c r="G584" s="3" t="n">
        <v>0.00017988745530405</v>
      </c>
      <c r="H584" s="4" t="s">
        <v>816</v>
      </c>
      <c r="I584" s="13" t="n">
        <v>1.09061371160519</v>
      </c>
      <c r="J584" s="3" t="n">
        <v>6.47942518209778E-006</v>
      </c>
      <c r="K584" s="4" t="s">
        <v>816</v>
      </c>
      <c r="L584" s="2" t="s">
        <v>1293</v>
      </c>
      <c r="M584" s="2" t="s">
        <v>1294</v>
      </c>
      <c r="N584" s="5" t="n">
        <v>61</v>
      </c>
      <c r="O584" s="5" t="n">
        <v>363.229</v>
      </c>
      <c r="P584" s="14" t="n">
        <v>2E-098</v>
      </c>
      <c r="Q584" s="6" t="s">
        <v>37</v>
      </c>
      <c r="R584" s="2" t="s">
        <v>326</v>
      </c>
      <c r="S584" s="2" t="s">
        <v>471</v>
      </c>
      <c r="T584" s="2" t="s">
        <v>1295</v>
      </c>
      <c r="U584" s="2" t="s">
        <v>1296</v>
      </c>
    </row>
    <row r="585" customFormat="false" ht="12.75" hidden="false" customHeight="false" outlineLevel="0" collapsed="false">
      <c r="A585" s="1" t="s">
        <v>1297</v>
      </c>
      <c r="B585" s="2" t="n">
        <v>992</v>
      </c>
      <c r="C585" s="13" t="n">
        <v>-1.65607514594003</v>
      </c>
      <c r="D585" s="3" t="n">
        <v>0.000164314021361614</v>
      </c>
      <c r="E585" s="4" t="s">
        <v>21</v>
      </c>
      <c r="F585" s="13" t="n">
        <v>-1.33597773552265</v>
      </c>
      <c r="G585" s="3" t="n">
        <v>2.08954300112856E-005</v>
      </c>
      <c r="H585" s="4" t="s">
        <v>816</v>
      </c>
      <c r="I585" s="13" t="n">
        <v>-1.23155665911224</v>
      </c>
      <c r="J585" s="3" t="n">
        <v>9.0741407738483E-007</v>
      </c>
      <c r="K585" s="4" t="s">
        <v>816</v>
      </c>
      <c r="L585" s="2" t="s">
        <v>1298</v>
      </c>
      <c r="M585" s="2" t="s">
        <v>1299</v>
      </c>
      <c r="N585" s="5" t="n">
        <v>49</v>
      </c>
      <c r="O585" s="5" t="n">
        <v>226.098</v>
      </c>
      <c r="P585" s="14" t="n">
        <v>3E-057</v>
      </c>
      <c r="Q585" s="6" t="s">
        <v>24</v>
      </c>
      <c r="R585" s="2" t="s">
        <v>326</v>
      </c>
      <c r="S585" s="2" t="s">
        <v>471</v>
      </c>
      <c r="T585" s="2" t="s">
        <v>1295</v>
      </c>
      <c r="U585" s="2" t="s">
        <v>1300</v>
      </c>
    </row>
    <row r="586" customFormat="false" ht="12.75" hidden="false" customHeight="false" outlineLevel="0" collapsed="false">
      <c r="A586" s="1" t="s">
        <v>1301</v>
      </c>
      <c r="B586" s="2" t="n">
        <v>1057</v>
      </c>
      <c r="C586" s="13" t="n">
        <v>-1.50537635451182</v>
      </c>
      <c r="D586" s="3" t="n">
        <v>1.46707423713923E-005</v>
      </c>
      <c r="E586" s="4" t="s">
        <v>21</v>
      </c>
      <c r="F586" s="13" t="n">
        <v>-1.23459211760561</v>
      </c>
      <c r="G586" s="3" t="n">
        <v>6.05101624746618E-006</v>
      </c>
      <c r="H586" s="4" t="s">
        <v>816</v>
      </c>
      <c r="I586" s="13" t="n">
        <v>-1.24191754946027</v>
      </c>
      <c r="J586" s="3" t="n">
        <v>5.75952578937572E-006</v>
      </c>
      <c r="K586" s="4" t="s">
        <v>816</v>
      </c>
      <c r="L586" s="2" t="s">
        <v>1302</v>
      </c>
      <c r="M586" s="2" t="s">
        <v>1303</v>
      </c>
      <c r="N586" s="5" t="n">
        <v>53</v>
      </c>
      <c r="O586" s="5" t="n">
        <v>300.056</v>
      </c>
      <c r="P586" s="14" t="n">
        <v>2E-079</v>
      </c>
      <c r="Q586" s="6" t="s">
        <v>24</v>
      </c>
      <c r="R586" s="2" t="s">
        <v>326</v>
      </c>
      <c r="S586" s="2" t="s">
        <v>471</v>
      </c>
      <c r="T586" s="2" t="s">
        <v>508</v>
      </c>
      <c r="U586" s="2" t="s">
        <v>1304</v>
      </c>
    </row>
    <row r="587" customFormat="false" ht="12.75" hidden="false" customHeight="false" outlineLevel="0" collapsed="false">
      <c r="A587" s="1" t="s">
        <v>1010</v>
      </c>
      <c r="B587" s="2" t="n">
        <v>975</v>
      </c>
      <c r="C587" s="13" t="n">
        <v>-1.76289178560873</v>
      </c>
      <c r="D587" s="3" t="n">
        <v>8.78890166392809E-006</v>
      </c>
      <c r="E587" s="4" t="s">
        <v>21</v>
      </c>
      <c r="F587" s="13" t="n">
        <v>-1.2778695929317</v>
      </c>
      <c r="G587" s="3" t="n">
        <v>5.5581248688421E-005</v>
      </c>
      <c r="H587" s="4" t="s">
        <v>816</v>
      </c>
      <c r="I587" s="13" t="n">
        <v>-1.31322344488772</v>
      </c>
      <c r="J587" s="3" t="n">
        <v>6.07642192311289E-006</v>
      </c>
      <c r="K587" s="4" t="s">
        <v>816</v>
      </c>
      <c r="L587" s="2" t="s">
        <v>1011</v>
      </c>
      <c r="M587" s="2" t="s">
        <v>1012</v>
      </c>
      <c r="N587" s="5" t="n">
        <v>38</v>
      </c>
      <c r="O587" s="5" t="n">
        <v>236.113</v>
      </c>
      <c r="P587" s="14" t="n">
        <v>3E-060</v>
      </c>
      <c r="Q587" s="6" t="s">
        <v>37</v>
      </c>
      <c r="R587" s="2" t="s">
        <v>326</v>
      </c>
      <c r="S587" s="2" t="s">
        <v>471</v>
      </c>
      <c r="T587" s="2" t="s">
        <v>509</v>
      </c>
      <c r="U587" s="2" t="s">
        <v>1014</v>
      </c>
    </row>
    <row r="588" customFormat="false" ht="12.75" hidden="false" customHeight="false" outlineLevel="0" collapsed="false">
      <c r="A588" s="1" t="s">
        <v>1305</v>
      </c>
      <c r="B588" s="2" t="n">
        <v>794</v>
      </c>
      <c r="C588" s="13" t="n">
        <v>-1.93633034924157</v>
      </c>
      <c r="D588" s="3" t="n">
        <v>9.84694462509731E-005</v>
      </c>
      <c r="E588" s="4" t="s">
        <v>21</v>
      </c>
      <c r="F588" s="13" t="n">
        <v>-1.42995727376098</v>
      </c>
      <c r="G588" s="3" t="n">
        <v>0.000128117825122578</v>
      </c>
      <c r="H588" s="4" t="s">
        <v>816</v>
      </c>
      <c r="I588" s="13" t="n">
        <v>-1.19620346743375</v>
      </c>
      <c r="J588" s="3" t="n">
        <v>1.96793995262123E-005</v>
      </c>
      <c r="K588" s="4" t="s">
        <v>816</v>
      </c>
      <c r="L588" s="2" t="s">
        <v>1306</v>
      </c>
      <c r="M588" s="2" t="s">
        <v>1307</v>
      </c>
      <c r="N588" s="5" t="n">
        <v>36</v>
      </c>
      <c r="O588" s="5" t="n">
        <v>149.443</v>
      </c>
      <c r="P588" s="14" t="n">
        <v>2E-034</v>
      </c>
      <c r="Q588" s="6" t="s">
        <v>1028</v>
      </c>
      <c r="R588" s="2" t="s">
        <v>326</v>
      </c>
      <c r="S588" s="2" t="s">
        <v>471</v>
      </c>
      <c r="T588" s="2" t="s">
        <v>532</v>
      </c>
      <c r="U588" s="2" t="s">
        <v>1308</v>
      </c>
    </row>
    <row r="589" customFormat="false" ht="12.75" hidden="false" customHeight="false" outlineLevel="0" collapsed="false">
      <c r="A589" s="1" t="s">
        <v>1309</v>
      </c>
      <c r="B589" s="2" t="n">
        <v>967</v>
      </c>
      <c r="C589" s="13" t="n">
        <v>-1.89253581081631</v>
      </c>
      <c r="D589" s="3" t="n">
        <v>4.26749569238757E-005</v>
      </c>
      <c r="E589" s="4" t="s">
        <v>21</v>
      </c>
      <c r="F589" s="13" t="n">
        <v>1.2769057266755</v>
      </c>
      <c r="G589" s="3" t="n">
        <v>1.47585251193532E-005</v>
      </c>
      <c r="H589" s="4" t="s">
        <v>816</v>
      </c>
      <c r="I589" s="13" t="n">
        <v>1.24235961206998</v>
      </c>
      <c r="J589" s="3" t="n">
        <v>1.26985720334843E-005</v>
      </c>
      <c r="K589" s="4" t="s">
        <v>816</v>
      </c>
      <c r="L589" s="2" t="s">
        <v>1310</v>
      </c>
      <c r="M589" s="2" t="s">
        <v>1311</v>
      </c>
      <c r="N589" s="5" t="n">
        <v>43</v>
      </c>
      <c r="O589" s="5" t="n">
        <v>251.521</v>
      </c>
      <c r="P589" s="14" t="n">
        <v>4E-065</v>
      </c>
      <c r="Q589" s="6" t="s">
        <v>47</v>
      </c>
      <c r="R589" s="2" t="s">
        <v>326</v>
      </c>
      <c r="S589" s="2" t="s">
        <v>471</v>
      </c>
      <c r="T589" s="2" t="s">
        <v>896</v>
      </c>
      <c r="U589" s="2" t="s">
        <v>1312</v>
      </c>
    </row>
    <row r="590" customFormat="false" ht="12.75" hidden="false" customHeight="false" outlineLevel="0" collapsed="false">
      <c r="A590" s="1" t="s">
        <v>1313</v>
      </c>
      <c r="B590" s="2" t="n">
        <v>927</v>
      </c>
      <c r="C590" s="13" t="n">
        <v>-1.60287818147907</v>
      </c>
      <c r="D590" s="3" t="n">
        <v>3.82105010835283E-007</v>
      </c>
      <c r="E590" s="4" t="s">
        <v>21</v>
      </c>
      <c r="F590" s="13" t="n">
        <v>-1.35178740384147</v>
      </c>
      <c r="G590" s="3" t="n">
        <v>3.56450570126054E-008</v>
      </c>
      <c r="H590" s="4" t="s">
        <v>816</v>
      </c>
      <c r="I590" s="13" t="n">
        <v>-1.22622084125145</v>
      </c>
      <c r="J590" s="3" t="n">
        <v>1.94930768716809E-005</v>
      </c>
      <c r="K590" s="4" t="s">
        <v>816</v>
      </c>
      <c r="L590" s="2" t="s">
        <v>1314</v>
      </c>
      <c r="M590" s="2" t="s">
        <v>1241</v>
      </c>
      <c r="N590" s="5" t="n">
        <v>47</v>
      </c>
      <c r="O590" s="5" t="n">
        <v>92.8189</v>
      </c>
      <c r="P590" s="14" t="n">
        <v>3E-017</v>
      </c>
      <c r="Q590" s="6" t="s">
        <v>37</v>
      </c>
      <c r="R590" s="2" t="s">
        <v>326</v>
      </c>
      <c r="S590" s="2" t="s">
        <v>471</v>
      </c>
      <c r="T590" s="2" t="s">
        <v>896</v>
      </c>
      <c r="U590" s="2" t="s">
        <v>1312</v>
      </c>
    </row>
    <row r="591" customFormat="false" ht="12.75" hidden="false" customHeight="false" outlineLevel="0" collapsed="false">
      <c r="A591" s="1" t="s">
        <v>1216</v>
      </c>
      <c r="B591" s="2" t="n">
        <v>985</v>
      </c>
      <c r="C591" s="13" t="n">
        <v>-1.51198254032825</v>
      </c>
      <c r="D591" s="3" t="n">
        <v>0.0100324502395222</v>
      </c>
      <c r="E591" s="4" t="s">
        <v>21</v>
      </c>
      <c r="F591" s="13" t="n">
        <v>-1.33625425075369</v>
      </c>
      <c r="G591" s="3" t="n">
        <v>5.90847473572907E-006</v>
      </c>
      <c r="H591" s="4" t="s">
        <v>816</v>
      </c>
      <c r="I591" s="13" t="n">
        <v>-1.28501410878452</v>
      </c>
      <c r="J591" s="3" t="n">
        <v>7.43377138585659E-006</v>
      </c>
      <c r="K591" s="4" t="s">
        <v>816</v>
      </c>
      <c r="L591" s="2" t="s">
        <v>1217</v>
      </c>
      <c r="M591" s="2" t="s">
        <v>376</v>
      </c>
      <c r="N591" s="5" t="n">
        <v>46</v>
      </c>
      <c r="O591" s="5" t="n">
        <v>249.98</v>
      </c>
      <c r="P591" s="14" t="n">
        <v>2E-064</v>
      </c>
      <c r="Q591" s="6" t="s">
        <v>37</v>
      </c>
      <c r="R591" s="2" t="s">
        <v>326</v>
      </c>
      <c r="S591" s="2" t="s">
        <v>471</v>
      </c>
      <c r="T591" s="2" t="s">
        <v>896</v>
      </c>
      <c r="U591" s="2" t="s">
        <v>866</v>
      </c>
    </row>
    <row r="592" customFormat="false" ht="12.75" hidden="false" customHeight="false" outlineLevel="0" collapsed="false">
      <c r="A592" s="1" t="s">
        <v>1315</v>
      </c>
      <c r="B592" s="2" t="n">
        <v>979</v>
      </c>
      <c r="C592" s="13" t="n">
        <v>-2.33944423485077</v>
      </c>
      <c r="D592" s="3" t="n">
        <v>9.40752964985312E-005</v>
      </c>
      <c r="E592" s="4" t="s">
        <v>21</v>
      </c>
      <c r="F592" s="13" t="n">
        <v>-1.11113935995474</v>
      </c>
      <c r="G592" s="3" t="n">
        <v>8.60836068092472E-007</v>
      </c>
      <c r="H592" s="4" t="s">
        <v>816</v>
      </c>
      <c r="I592" s="13" t="n">
        <v>1.24353214000595</v>
      </c>
      <c r="J592" s="3" t="n">
        <v>3.55980108975151E-005</v>
      </c>
      <c r="K592" s="4" t="s">
        <v>816</v>
      </c>
      <c r="L592" s="2" t="s">
        <v>1316</v>
      </c>
      <c r="M592" s="2" t="s">
        <v>1317</v>
      </c>
      <c r="N592" s="5" t="n">
        <v>91</v>
      </c>
      <c r="O592" s="5" t="n">
        <v>72.4034</v>
      </c>
      <c r="P592" s="14" t="n">
        <v>2E-015</v>
      </c>
      <c r="Q592" s="6" t="s">
        <v>1028</v>
      </c>
      <c r="R592" s="2" t="s">
        <v>326</v>
      </c>
      <c r="S592" s="2" t="s">
        <v>471</v>
      </c>
      <c r="U592" s="15"/>
      <c r="W592" s="15"/>
    </row>
    <row r="593" customFormat="false" ht="12.75" hidden="false" customHeight="false" outlineLevel="0" collapsed="false">
      <c r="A593" s="1" t="s">
        <v>1318</v>
      </c>
      <c r="B593" s="2" t="n">
        <v>1107</v>
      </c>
      <c r="C593" s="13" t="n">
        <v>-1.75208314526003</v>
      </c>
      <c r="D593" s="3" t="n">
        <v>1.55373835003983E-005</v>
      </c>
      <c r="E593" s="4" t="s">
        <v>21</v>
      </c>
      <c r="F593" s="13" t="n">
        <v>1.15726668922247</v>
      </c>
      <c r="G593" s="3" t="n">
        <v>2.90209898565971E-006</v>
      </c>
      <c r="H593" s="4" t="s">
        <v>816</v>
      </c>
      <c r="I593" s="13" t="n">
        <v>1.06377270111075</v>
      </c>
      <c r="J593" s="3" t="n">
        <v>1.42843078517503E-006</v>
      </c>
      <c r="K593" s="4" t="s">
        <v>816</v>
      </c>
      <c r="L593" s="2" t="s">
        <v>1319</v>
      </c>
      <c r="M593" s="2" t="s">
        <v>1320</v>
      </c>
      <c r="N593" s="5" t="n">
        <v>76</v>
      </c>
      <c r="O593" s="5" t="n">
        <v>519.62</v>
      </c>
      <c r="P593" s="14" t="n">
        <v>2E-145</v>
      </c>
      <c r="Q593" s="6" t="s">
        <v>24</v>
      </c>
      <c r="R593" s="2" t="s">
        <v>326</v>
      </c>
      <c r="S593" s="2" t="s">
        <v>537</v>
      </c>
      <c r="T593" s="2" t="s">
        <v>538</v>
      </c>
      <c r="U593" s="2" t="s">
        <v>1321</v>
      </c>
    </row>
    <row r="594" customFormat="false" ht="12.75" hidden="false" customHeight="false" outlineLevel="0" collapsed="false">
      <c r="A594" s="1" t="s">
        <v>1322</v>
      </c>
      <c r="B594" s="2" t="n">
        <v>1024</v>
      </c>
      <c r="C594" s="13" t="n">
        <v>-2.00936954736169</v>
      </c>
      <c r="D594" s="3" t="n">
        <v>0.000121291791337658</v>
      </c>
      <c r="E594" s="4" t="s">
        <v>21</v>
      </c>
      <c r="F594" s="13" t="n">
        <v>-1.24379475470316</v>
      </c>
      <c r="G594" s="3" t="n">
        <v>4.46409489165706E-005</v>
      </c>
      <c r="H594" s="4" t="s">
        <v>816</v>
      </c>
      <c r="I594" s="13" t="n">
        <v>1.25472703726888</v>
      </c>
      <c r="J594" s="3" t="n">
        <v>5.58811149007796E-007</v>
      </c>
      <c r="K594" s="4" t="s">
        <v>816</v>
      </c>
      <c r="L594" s="2" t="s">
        <v>1323</v>
      </c>
      <c r="M594" s="2" t="s">
        <v>1324</v>
      </c>
      <c r="N594" s="5" t="n">
        <v>60</v>
      </c>
      <c r="O594" s="5" t="n">
        <v>95.5153</v>
      </c>
      <c r="P594" s="14" t="n">
        <v>6E-018</v>
      </c>
      <c r="Q594" s="6" t="s">
        <v>24</v>
      </c>
      <c r="R594" s="2" t="s">
        <v>326</v>
      </c>
      <c r="S594" s="2" t="s">
        <v>537</v>
      </c>
      <c r="T594" s="2" t="s">
        <v>543</v>
      </c>
      <c r="U594" s="2" t="s">
        <v>1325</v>
      </c>
    </row>
    <row r="595" customFormat="false" ht="12.75" hidden="false" customHeight="false" outlineLevel="0" collapsed="false">
      <c r="A595" s="1" t="s">
        <v>1309</v>
      </c>
      <c r="B595" s="2" t="n">
        <v>967</v>
      </c>
      <c r="C595" s="13" t="n">
        <v>-1.89253581081631</v>
      </c>
      <c r="D595" s="3" t="n">
        <v>4.26749569238757E-005</v>
      </c>
      <c r="E595" s="4" t="s">
        <v>21</v>
      </c>
      <c r="F595" s="13" t="n">
        <v>1.2769057266755</v>
      </c>
      <c r="G595" s="3" t="n">
        <v>1.47585251193532E-005</v>
      </c>
      <c r="H595" s="4" t="s">
        <v>816</v>
      </c>
      <c r="I595" s="13" t="n">
        <v>1.24235961206998</v>
      </c>
      <c r="J595" s="3" t="n">
        <v>1.26985720334843E-005</v>
      </c>
      <c r="K595" s="4" t="s">
        <v>816</v>
      </c>
      <c r="L595" s="2" t="s">
        <v>1310</v>
      </c>
      <c r="M595" s="2" t="s">
        <v>1311</v>
      </c>
      <c r="N595" s="5" t="n">
        <v>43</v>
      </c>
      <c r="O595" s="5" t="n">
        <v>251.521</v>
      </c>
      <c r="P595" s="14" t="n">
        <v>4E-065</v>
      </c>
      <c r="Q595" s="6" t="s">
        <v>47</v>
      </c>
      <c r="R595" s="2" t="s">
        <v>326</v>
      </c>
      <c r="S595" s="2" t="s">
        <v>537</v>
      </c>
      <c r="T595" s="2" t="s">
        <v>546</v>
      </c>
      <c r="U595" s="2" t="s">
        <v>1312</v>
      </c>
    </row>
    <row r="596" customFormat="false" ht="12.75" hidden="false" customHeight="false" outlineLevel="0" collapsed="false">
      <c r="A596" s="1" t="s">
        <v>1313</v>
      </c>
      <c r="B596" s="2" t="n">
        <v>927</v>
      </c>
      <c r="C596" s="13" t="n">
        <v>-1.60287818147907</v>
      </c>
      <c r="D596" s="3" t="n">
        <v>3.82105010835283E-007</v>
      </c>
      <c r="E596" s="4" t="s">
        <v>21</v>
      </c>
      <c r="F596" s="13" t="n">
        <v>-1.35178740384147</v>
      </c>
      <c r="G596" s="3" t="n">
        <v>3.56450570126054E-008</v>
      </c>
      <c r="H596" s="4" t="s">
        <v>816</v>
      </c>
      <c r="I596" s="13" t="n">
        <v>-1.22622084125145</v>
      </c>
      <c r="J596" s="3" t="n">
        <v>1.94930768716809E-005</v>
      </c>
      <c r="K596" s="4" t="s">
        <v>816</v>
      </c>
      <c r="L596" s="2" t="s">
        <v>1314</v>
      </c>
      <c r="M596" s="2" t="s">
        <v>1241</v>
      </c>
      <c r="N596" s="5" t="n">
        <v>47</v>
      </c>
      <c r="O596" s="5" t="n">
        <v>92.8189</v>
      </c>
      <c r="P596" s="14" t="n">
        <v>3E-017</v>
      </c>
      <c r="Q596" s="6" t="s">
        <v>37</v>
      </c>
      <c r="R596" s="2" t="s">
        <v>326</v>
      </c>
      <c r="S596" s="2" t="s">
        <v>537</v>
      </c>
      <c r="T596" s="2" t="s">
        <v>546</v>
      </c>
      <c r="U596" s="2" t="s">
        <v>1312</v>
      </c>
    </row>
    <row r="597" customFormat="false" ht="12.75" hidden="false" customHeight="false" outlineLevel="0" collapsed="false">
      <c r="A597" s="1" t="s">
        <v>1326</v>
      </c>
      <c r="B597" s="2" t="n">
        <v>832</v>
      </c>
      <c r="C597" s="13" t="n">
        <v>-1.89173400476159</v>
      </c>
      <c r="D597" s="3" t="n">
        <v>4.86379008956575E-005</v>
      </c>
      <c r="E597" s="4" t="s">
        <v>21</v>
      </c>
      <c r="F597" s="13" t="n">
        <v>-1.37471995356043</v>
      </c>
      <c r="G597" s="3" t="n">
        <v>7.9255835771144E-005</v>
      </c>
      <c r="H597" s="4" t="s">
        <v>816</v>
      </c>
      <c r="I597" s="13" t="n">
        <v>-1.07989625466719</v>
      </c>
      <c r="J597" s="3" t="n">
        <v>3.49945875290042E-005</v>
      </c>
      <c r="K597" s="4" t="s">
        <v>816</v>
      </c>
      <c r="L597" s="2" t="s">
        <v>1327</v>
      </c>
      <c r="M597" s="2" t="s">
        <v>1328</v>
      </c>
      <c r="N597" s="5" t="n">
        <v>70</v>
      </c>
      <c r="O597" s="5" t="n">
        <v>175.637</v>
      </c>
      <c r="P597" s="14" t="n">
        <v>5E-054</v>
      </c>
      <c r="Q597" s="6" t="s">
        <v>37</v>
      </c>
      <c r="R597" s="2" t="s">
        <v>326</v>
      </c>
      <c r="S597" s="2" t="s">
        <v>537</v>
      </c>
      <c r="T597" s="2" t="s">
        <v>1329</v>
      </c>
      <c r="U597" s="2" t="s">
        <v>1330</v>
      </c>
    </row>
    <row r="598" customFormat="false" ht="12.75" hidden="false" customHeight="false" outlineLevel="0" collapsed="false">
      <c r="A598" s="1" t="s">
        <v>1331</v>
      </c>
      <c r="B598" s="2" t="n">
        <v>1099</v>
      </c>
      <c r="C598" s="13" t="n">
        <v>-1.56866042191387</v>
      </c>
      <c r="D598" s="3" t="n">
        <v>5.68285116445301E-005</v>
      </c>
      <c r="E598" s="4" t="s">
        <v>21</v>
      </c>
      <c r="F598" s="13" t="n">
        <v>-1.04898123327086</v>
      </c>
      <c r="G598" s="3" t="n">
        <v>3.58473935447659E-005</v>
      </c>
      <c r="H598" s="4" t="s">
        <v>816</v>
      </c>
      <c r="I598" s="13" t="n">
        <v>1.08998979938893</v>
      </c>
      <c r="J598" s="3" t="n">
        <v>6.30318742054688E-006</v>
      </c>
      <c r="K598" s="4" t="s">
        <v>816</v>
      </c>
      <c r="L598" s="2" t="s">
        <v>1332</v>
      </c>
      <c r="M598" s="2" t="s">
        <v>1333</v>
      </c>
      <c r="N598" s="5" t="n">
        <v>55</v>
      </c>
      <c r="O598" s="5" t="n">
        <v>327.405</v>
      </c>
      <c r="P598" s="14" t="n">
        <v>1E-087</v>
      </c>
      <c r="Q598" s="6" t="s">
        <v>24</v>
      </c>
      <c r="R598" s="2" t="s">
        <v>326</v>
      </c>
      <c r="S598" s="2" t="s">
        <v>537</v>
      </c>
      <c r="T598" s="2" t="s">
        <v>955</v>
      </c>
      <c r="U598" s="2" t="s">
        <v>1334</v>
      </c>
    </row>
    <row r="599" customFormat="false" ht="12.75" hidden="false" customHeight="false" outlineLevel="0" collapsed="false">
      <c r="A599" s="1" t="s">
        <v>1335</v>
      </c>
      <c r="B599" s="2" t="n">
        <v>1018</v>
      </c>
      <c r="C599" s="13" t="n">
        <v>-2.04845456851112</v>
      </c>
      <c r="D599" s="3" t="n">
        <v>0.00771655475216416</v>
      </c>
      <c r="E599" s="4" t="s">
        <v>21</v>
      </c>
      <c r="F599" s="13" t="n">
        <v>-1.42024120537537</v>
      </c>
      <c r="G599" s="3" t="n">
        <v>5.01545656112435E-006</v>
      </c>
      <c r="H599" s="4" t="s">
        <v>816</v>
      </c>
      <c r="I599" s="13" t="n">
        <v>-1.26915862266074</v>
      </c>
      <c r="J599" s="3" t="n">
        <v>0.0111504962479757</v>
      </c>
      <c r="K599" s="4" t="s">
        <v>816</v>
      </c>
      <c r="L599" s="2" t="s">
        <v>1336</v>
      </c>
      <c r="M599" s="2" t="s">
        <v>1337</v>
      </c>
      <c r="N599" s="5" t="n">
        <v>57</v>
      </c>
      <c r="O599" s="5" t="n">
        <v>271.937</v>
      </c>
      <c r="P599" s="14" t="n">
        <v>5E-071</v>
      </c>
      <c r="Q599" s="6" t="s">
        <v>111</v>
      </c>
      <c r="R599" s="2" t="s">
        <v>326</v>
      </c>
      <c r="S599" s="2" t="s">
        <v>537</v>
      </c>
      <c r="T599" s="2" t="s">
        <v>955</v>
      </c>
      <c r="U599" s="2" t="s">
        <v>956</v>
      </c>
    </row>
    <row r="600" customFormat="false" ht="12.75" hidden="false" customHeight="false" outlineLevel="0" collapsed="false">
      <c r="A600" s="1" t="s">
        <v>1219</v>
      </c>
      <c r="B600" s="2" t="n">
        <v>1017</v>
      </c>
      <c r="C600" s="13" t="n">
        <v>-1.54652320955742</v>
      </c>
      <c r="D600" s="3" t="n">
        <v>0.00655791882408587</v>
      </c>
      <c r="E600" s="4" t="s">
        <v>21</v>
      </c>
      <c r="F600" s="13" t="n">
        <v>-1.35566814699943</v>
      </c>
      <c r="G600" s="3" t="n">
        <v>0.000170713776408279</v>
      </c>
      <c r="H600" s="4" t="s">
        <v>816</v>
      </c>
      <c r="I600" s="13" t="n">
        <v>-1.24869517789089</v>
      </c>
      <c r="J600" s="3" t="n">
        <v>7.36500594446316E-005</v>
      </c>
      <c r="K600" s="4" t="s">
        <v>816</v>
      </c>
      <c r="L600" s="2" t="s">
        <v>1220</v>
      </c>
      <c r="M600" s="2" t="s">
        <v>1221</v>
      </c>
      <c r="N600" s="5" t="n">
        <v>61</v>
      </c>
      <c r="O600" s="5" t="n">
        <v>344.354</v>
      </c>
      <c r="P600" s="14" t="n">
        <v>8E-093</v>
      </c>
      <c r="Q600" s="6" t="s">
        <v>407</v>
      </c>
      <c r="R600" s="2" t="s">
        <v>326</v>
      </c>
      <c r="S600" s="2" t="s">
        <v>547</v>
      </c>
      <c r="T600" s="2" t="s">
        <v>548</v>
      </c>
      <c r="U600" s="2" t="s">
        <v>875</v>
      </c>
    </row>
    <row r="601" customFormat="false" ht="12.75" hidden="false" customHeight="false" outlineLevel="0" collapsed="false">
      <c r="A601" s="1" t="s">
        <v>1226</v>
      </c>
      <c r="B601" s="2" t="n">
        <v>1002</v>
      </c>
      <c r="C601" s="13" t="n">
        <v>-1.70916524465452</v>
      </c>
      <c r="D601" s="3" t="n">
        <v>9.93753929525625E-005</v>
      </c>
      <c r="E601" s="4" t="s">
        <v>21</v>
      </c>
      <c r="F601" s="13" t="n">
        <v>-1.13544697417962</v>
      </c>
      <c r="G601" s="3" t="n">
        <v>2.82848521957948E-006</v>
      </c>
      <c r="H601" s="4" t="s">
        <v>816</v>
      </c>
      <c r="I601" s="13" t="n">
        <v>-1.25237143595974</v>
      </c>
      <c r="J601" s="3" t="n">
        <v>2.29506144379199E-006</v>
      </c>
      <c r="K601" s="4" t="s">
        <v>816</v>
      </c>
      <c r="L601" s="2" t="s">
        <v>1227</v>
      </c>
      <c r="M601" s="2" t="s">
        <v>1228</v>
      </c>
      <c r="N601" s="5" t="n">
        <v>53</v>
      </c>
      <c r="O601" s="5" t="n">
        <v>281.952</v>
      </c>
      <c r="P601" s="14" t="n">
        <v>5E-074</v>
      </c>
      <c r="Q601" s="6" t="s">
        <v>695</v>
      </c>
      <c r="R601" s="2" t="s">
        <v>326</v>
      </c>
      <c r="S601" s="2" t="s">
        <v>547</v>
      </c>
      <c r="T601" s="2" t="s">
        <v>1338</v>
      </c>
      <c r="U601" s="2" t="s">
        <v>1229</v>
      </c>
    </row>
    <row r="602" customFormat="false" ht="12.75" hidden="false" customHeight="false" outlineLevel="0" collapsed="false">
      <c r="A602" s="1" t="s">
        <v>1339</v>
      </c>
      <c r="B602" s="2" t="n">
        <v>976</v>
      </c>
      <c r="C602" s="13" t="n">
        <v>-1.66049114314901</v>
      </c>
      <c r="D602" s="3" t="n">
        <v>0.00126598846993751</v>
      </c>
      <c r="E602" s="4" t="s">
        <v>21</v>
      </c>
      <c r="F602" s="13" t="n">
        <v>-1.40681986959804</v>
      </c>
      <c r="G602" s="3" t="n">
        <v>3.31121170663128E-007</v>
      </c>
      <c r="H602" s="4" t="s">
        <v>816</v>
      </c>
      <c r="I602" s="13" t="n">
        <v>-1.31723244414967</v>
      </c>
      <c r="J602" s="3" t="n">
        <v>0.000131029534995027</v>
      </c>
      <c r="K602" s="4" t="s">
        <v>816</v>
      </c>
      <c r="L602" s="2" t="s">
        <v>1340</v>
      </c>
      <c r="M602" s="2" t="s">
        <v>1341</v>
      </c>
      <c r="N602" s="5" t="n">
        <v>56</v>
      </c>
      <c r="O602" s="5" t="n">
        <v>241.506</v>
      </c>
      <c r="P602" s="14" t="n">
        <v>4E-062</v>
      </c>
      <c r="Q602" s="6" t="s">
        <v>47</v>
      </c>
      <c r="R602" s="2" t="s">
        <v>326</v>
      </c>
      <c r="S602" s="2" t="s">
        <v>547</v>
      </c>
      <c r="T602" s="2" t="s">
        <v>555</v>
      </c>
      <c r="U602" s="2" t="s">
        <v>556</v>
      </c>
    </row>
    <row r="603" customFormat="false" ht="12.75" hidden="false" customHeight="false" outlineLevel="0" collapsed="false">
      <c r="A603" s="1" t="s">
        <v>1284</v>
      </c>
      <c r="B603" s="2" t="n">
        <v>1005</v>
      </c>
      <c r="C603" s="13" t="n">
        <v>-1.914589843081</v>
      </c>
      <c r="D603" s="3" t="n">
        <v>7.66587406618989E-005</v>
      </c>
      <c r="E603" s="4" t="s">
        <v>21</v>
      </c>
      <c r="F603" s="13" t="n">
        <v>-1.24452084699913</v>
      </c>
      <c r="G603" s="3" t="n">
        <v>7.50811118704503E-006</v>
      </c>
      <c r="H603" s="4" t="s">
        <v>816</v>
      </c>
      <c r="I603" s="13" t="n">
        <v>-1.31780745720398</v>
      </c>
      <c r="J603" s="3" t="n">
        <v>5.5858621992956E-006</v>
      </c>
      <c r="K603" s="4" t="s">
        <v>816</v>
      </c>
      <c r="L603" s="2" t="s">
        <v>1285</v>
      </c>
      <c r="M603" s="2" t="s">
        <v>1286</v>
      </c>
      <c r="N603" s="5" t="n">
        <v>68</v>
      </c>
      <c r="O603" s="5" t="n">
        <v>253.062</v>
      </c>
      <c r="P603" s="14" t="n">
        <v>2E-065</v>
      </c>
      <c r="Q603" s="6" t="s">
        <v>24</v>
      </c>
      <c r="R603" s="2" t="s">
        <v>326</v>
      </c>
      <c r="S603" s="2" t="s">
        <v>547</v>
      </c>
      <c r="T603" s="2" t="s">
        <v>555</v>
      </c>
      <c r="U603" s="2" t="s">
        <v>1287</v>
      </c>
    </row>
    <row r="604" customFormat="false" ht="12.75" hidden="false" customHeight="false" outlineLevel="0" collapsed="false">
      <c r="A604" s="1" t="s">
        <v>1342</v>
      </c>
      <c r="B604" s="2" t="n">
        <v>1006</v>
      </c>
      <c r="C604" s="13" t="n">
        <v>-1.59293690737996</v>
      </c>
      <c r="D604" s="3" t="n">
        <v>0.000628713427745914</v>
      </c>
      <c r="E604" s="4" t="s">
        <v>21</v>
      </c>
      <c r="F604" s="13" t="n">
        <v>-1.17111386977481</v>
      </c>
      <c r="G604" s="3" t="n">
        <v>1.11061956331134E-005</v>
      </c>
      <c r="H604" s="4" t="s">
        <v>816</v>
      </c>
      <c r="I604" s="13" t="n">
        <v>-1.25223441638399</v>
      </c>
      <c r="J604" s="3" t="n">
        <v>0.000504010152176585</v>
      </c>
      <c r="K604" s="4" t="s">
        <v>816</v>
      </c>
      <c r="L604" s="2" t="s">
        <v>1343</v>
      </c>
      <c r="M604" s="2" t="s">
        <v>1344</v>
      </c>
      <c r="N604" s="5" t="n">
        <v>50</v>
      </c>
      <c r="O604" s="5" t="n">
        <v>81.2629</v>
      </c>
      <c r="P604" s="14" t="n">
        <v>1E-013</v>
      </c>
      <c r="Q604" s="6" t="s">
        <v>47</v>
      </c>
      <c r="R604" s="2" t="s">
        <v>326</v>
      </c>
      <c r="S604" s="2" t="s">
        <v>547</v>
      </c>
      <c r="T604" s="2" t="s">
        <v>555</v>
      </c>
      <c r="U604" s="2" t="s">
        <v>556</v>
      </c>
    </row>
    <row r="605" customFormat="false" ht="12.75" hidden="false" customHeight="false" outlineLevel="0" collapsed="false">
      <c r="A605" s="1" t="s">
        <v>1288</v>
      </c>
      <c r="B605" s="2" t="n">
        <v>999</v>
      </c>
      <c r="C605" s="13" t="n">
        <v>-1.74156453531494</v>
      </c>
      <c r="D605" s="3" t="n">
        <v>3.55314822428302E-005</v>
      </c>
      <c r="E605" s="4" t="s">
        <v>21</v>
      </c>
      <c r="F605" s="13" t="n">
        <v>-1.28769787536411</v>
      </c>
      <c r="G605" s="3" t="n">
        <v>4.13988602595875E-005</v>
      </c>
      <c r="H605" s="4" t="s">
        <v>816</v>
      </c>
      <c r="I605" s="13" t="n">
        <v>-1.19442666363598</v>
      </c>
      <c r="J605" s="3" t="n">
        <v>1.05121371898482E-005</v>
      </c>
      <c r="K605" s="4" t="s">
        <v>816</v>
      </c>
      <c r="L605" s="2" t="s">
        <v>1285</v>
      </c>
      <c r="M605" s="2" t="s">
        <v>1286</v>
      </c>
      <c r="N605" s="5" t="n">
        <v>69</v>
      </c>
      <c r="O605" s="5" t="n">
        <v>254.988</v>
      </c>
      <c r="P605" s="14" t="n">
        <v>6E-066</v>
      </c>
      <c r="Q605" s="6" t="s">
        <v>24</v>
      </c>
      <c r="R605" s="2" t="s">
        <v>326</v>
      </c>
      <c r="S605" s="2" t="s">
        <v>547</v>
      </c>
      <c r="T605" s="2" t="s">
        <v>555</v>
      </c>
      <c r="U605" s="2" t="s">
        <v>1287</v>
      </c>
    </row>
    <row r="606" customFormat="false" ht="12.75" hidden="false" customHeight="false" outlineLevel="0" collapsed="false">
      <c r="A606" s="1" t="s">
        <v>1219</v>
      </c>
      <c r="B606" s="2" t="n">
        <v>1017</v>
      </c>
      <c r="C606" s="13" t="n">
        <v>-1.54652320955742</v>
      </c>
      <c r="D606" s="3" t="n">
        <v>0.00655791882408587</v>
      </c>
      <c r="E606" s="4" t="s">
        <v>21</v>
      </c>
      <c r="F606" s="13" t="n">
        <v>-1.35566814699943</v>
      </c>
      <c r="G606" s="3" t="n">
        <v>0.000170713776408279</v>
      </c>
      <c r="H606" s="4" t="s">
        <v>816</v>
      </c>
      <c r="I606" s="13" t="n">
        <v>-1.24869517789089</v>
      </c>
      <c r="J606" s="3" t="n">
        <v>7.36500594446316E-005</v>
      </c>
      <c r="K606" s="4" t="s">
        <v>816</v>
      </c>
      <c r="L606" s="2" t="s">
        <v>1220</v>
      </c>
      <c r="M606" s="2" t="s">
        <v>1221</v>
      </c>
      <c r="N606" s="5" t="n">
        <v>61</v>
      </c>
      <c r="O606" s="5" t="n">
        <v>344.354</v>
      </c>
      <c r="P606" s="14" t="n">
        <v>8E-093</v>
      </c>
      <c r="Q606" s="6" t="s">
        <v>407</v>
      </c>
      <c r="R606" s="2" t="s">
        <v>326</v>
      </c>
      <c r="S606" s="2" t="s">
        <v>547</v>
      </c>
      <c r="T606" s="2" t="s">
        <v>555</v>
      </c>
      <c r="U606" s="2" t="s">
        <v>875</v>
      </c>
    </row>
    <row r="607" customFormat="false" ht="12.75" hidden="false" customHeight="false" outlineLevel="0" collapsed="false">
      <c r="A607" s="1" t="s">
        <v>1345</v>
      </c>
      <c r="B607" s="2" t="n">
        <v>951</v>
      </c>
      <c r="C607" s="13" t="n">
        <v>-1.71440545812434</v>
      </c>
      <c r="D607" s="3" t="n">
        <v>6.6109954027392E-008</v>
      </c>
      <c r="E607" s="4" t="s">
        <v>21</v>
      </c>
      <c r="F607" s="13" t="n">
        <v>-1.47379849892127</v>
      </c>
      <c r="G607" s="3" t="n">
        <v>9.27855147655972E-010</v>
      </c>
      <c r="H607" s="4" t="s">
        <v>816</v>
      </c>
      <c r="I607" s="13" t="n">
        <v>-1.31389191128289</v>
      </c>
      <c r="J607" s="3" t="n">
        <v>1.19956102792934E-010</v>
      </c>
      <c r="K607" s="4" t="s">
        <v>816</v>
      </c>
      <c r="L607" s="2" t="s">
        <v>1340</v>
      </c>
      <c r="M607" s="2" t="s">
        <v>1341</v>
      </c>
      <c r="N607" s="5" t="n">
        <v>57</v>
      </c>
      <c r="O607" s="5" t="n">
        <v>248.825</v>
      </c>
      <c r="P607" s="14" t="n">
        <v>2E-064</v>
      </c>
      <c r="Q607" s="6" t="s">
        <v>47</v>
      </c>
      <c r="R607" s="2" t="s">
        <v>326</v>
      </c>
      <c r="S607" s="2" t="s">
        <v>547</v>
      </c>
      <c r="T607" s="2" t="s">
        <v>555</v>
      </c>
      <c r="U607" s="2" t="s">
        <v>556</v>
      </c>
    </row>
    <row r="608" customFormat="false" ht="12.75" hidden="false" customHeight="false" outlineLevel="0" collapsed="false">
      <c r="A608" s="1" t="s">
        <v>1196</v>
      </c>
      <c r="B608" s="2" t="n">
        <v>983</v>
      </c>
      <c r="C608" s="13" t="n">
        <v>-1.80068715824642</v>
      </c>
      <c r="D608" s="3" t="n">
        <v>0.000132222701778132</v>
      </c>
      <c r="E608" s="4" t="s">
        <v>21</v>
      </c>
      <c r="F608" s="13" t="n">
        <v>-1.34898704943827</v>
      </c>
      <c r="G608" s="3" t="n">
        <v>6.63575007235811E-006</v>
      </c>
      <c r="H608" s="4" t="s">
        <v>816</v>
      </c>
      <c r="I608" s="13" t="n">
        <v>-1.41878309045921</v>
      </c>
      <c r="J608" s="3" t="n">
        <v>8.54556175893018E-006</v>
      </c>
      <c r="K608" s="4" t="s">
        <v>816</v>
      </c>
      <c r="L608" s="2" t="s">
        <v>1197</v>
      </c>
      <c r="M608" s="2" t="s">
        <v>1198</v>
      </c>
      <c r="N608" s="5" t="n">
        <v>60</v>
      </c>
      <c r="O608" s="5" t="n">
        <v>359.762</v>
      </c>
      <c r="P608" s="14" t="n">
        <v>2E-097</v>
      </c>
      <c r="Q608" s="6" t="s">
        <v>37</v>
      </c>
      <c r="R608" s="2" t="s">
        <v>326</v>
      </c>
      <c r="S608" s="2" t="s">
        <v>547</v>
      </c>
      <c r="T608" s="2" t="s">
        <v>1346</v>
      </c>
      <c r="U608" s="2" t="s">
        <v>1199</v>
      </c>
    </row>
    <row r="609" customFormat="false" ht="12.75" hidden="false" customHeight="false" outlineLevel="0" collapsed="false">
      <c r="A609" s="1" t="s">
        <v>1202</v>
      </c>
      <c r="B609" s="2" t="n">
        <v>645</v>
      </c>
      <c r="C609" s="13" t="n">
        <v>-1.56807193483877</v>
      </c>
      <c r="D609" s="3" t="n">
        <v>0.000148797143853276</v>
      </c>
      <c r="E609" s="4" t="s">
        <v>21</v>
      </c>
      <c r="F609" s="13" t="n">
        <v>-1.34693971825874</v>
      </c>
      <c r="G609" s="3" t="n">
        <v>1.14252535736317E-005</v>
      </c>
      <c r="H609" s="4" t="s">
        <v>816</v>
      </c>
      <c r="I609" s="13" t="n">
        <v>-1.32790355437737</v>
      </c>
      <c r="J609" s="3" t="n">
        <v>5.34437814972477E-006</v>
      </c>
      <c r="K609" s="4" t="s">
        <v>816</v>
      </c>
      <c r="L609" s="2" t="s">
        <v>1203</v>
      </c>
      <c r="M609" s="2" t="s">
        <v>1204</v>
      </c>
      <c r="N609" s="5" t="n">
        <v>82</v>
      </c>
      <c r="O609" s="5" t="n">
        <v>70.4774</v>
      </c>
      <c r="P609" s="14" t="n">
        <v>6E-011</v>
      </c>
      <c r="Q609" s="6" t="s">
        <v>47</v>
      </c>
      <c r="R609" s="2" t="s">
        <v>326</v>
      </c>
      <c r="S609" s="2" t="s">
        <v>547</v>
      </c>
      <c r="T609" s="2" t="s">
        <v>1346</v>
      </c>
      <c r="U609" s="2" t="s">
        <v>1205</v>
      </c>
    </row>
    <row r="610" customFormat="false" ht="12.75" hidden="false" customHeight="false" outlineLevel="0" collapsed="false">
      <c r="A610" s="1" t="s">
        <v>1260</v>
      </c>
      <c r="B610" s="2" t="n">
        <v>1034</v>
      </c>
      <c r="C610" s="13" t="n">
        <v>-2.07556074380838</v>
      </c>
      <c r="D610" s="3" t="n">
        <v>4.21547513098876E-005</v>
      </c>
      <c r="E610" s="4" t="s">
        <v>21</v>
      </c>
      <c r="F610" s="13" t="n">
        <v>-1.20675312157128</v>
      </c>
      <c r="G610" s="3" t="n">
        <v>9.46187198018179E-006</v>
      </c>
      <c r="H610" s="4" t="s">
        <v>816</v>
      </c>
      <c r="I610" s="13" t="n">
        <v>-1.00482513159321</v>
      </c>
      <c r="J610" s="3" t="n">
        <v>5.98802136385457E-007</v>
      </c>
      <c r="K610" s="4" t="s">
        <v>816</v>
      </c>
      <c r="L610" s="2" t="s">
        <v>1261</v>
      </c>
      <c r="M610" s="2" t="s">
        <v>1262</v>
      </c>
      <c r="N610" s="5" t="n">
        <v>69</v>
      </c>
      <c r="O610" s="5" t="n">
        <v>470.315</v>
      </c>
      <c r="P610" s="14" t="n">
        <v>1E-130</v>
      </c>
      <c r="Q610" s="6" t="s">
        <v>37</v>
      </c>
      <c r="R610" s="2" t="s">
        <v>326</v>
      </c>
      <c r="S610" s="2" t="s">
        <v>572</v>
      </c>
      <c r="T610" s="2" t="s">
        <v>573</v>
      </c>
      <c r="U610" s="2" t="s">
        <v>1263</v>
      </c>
    </row>
    <row r="611" customFormat="false" ht="12.75" hidden="false" customHeight="false" outlineLevel="0" collapsed="false">
      <c r="A611" s="1" t="s">
        <v>1322</v>
      </c>
      <c r="B611" s="2" t="n">
        <v>1024</v>
      </c>
      <c r="C611" s="13" t="n">
        <v>-2.00936954736169</v>
      </c>
      <c r="D611" s="3" t="n">
        <v>0.000121291791337658</v>
      </c>
      <c r="E611" s="4" t="s">
        <v>21</v>
      </c>
      <c r="F611" s="13" t="n">
        <v>-1.24379475470316</v>
      </c>
      <c r="G611" s="3" t="n">
        <v>4.46409489165706E-005</v>
      </c>
      <c r="H611" s="4" t="s">
        <v>816</v>
      </c>
      <c r="I611" s="13" t="n">
        <v>1.25472703726888</v>
      </c>
      <c r="J611" s="3" t="n">
        <v>5.58811149007796E-007</v>
      </c>
      <c r="K611" s="4" t="s">
        <v>816</v>
      </c>
      <c r="L611" s="2" t="s">
        <v>1323</v>
      </c>
      <c r="M611" s="2" t="s">
        <v>1324</v>
      </c>
      <c r="N611" s="5" t="n">
        <v>60</v>
      </c>
      <c r="O611" s="5" t="n">
        <v>95.5153</v>
      </c>
      <c r="P611" s="14" t="n">
        <v>6E-018</v>
      </c>
      <c r="Q611" s="6" t="s">
        <v>24</v>
      </c>
      <c r="R611" s="2" t="s">
        <v>326</v>
      </c>
      <c r="S611" s="2" t="s">
        <v>572</v>
      </c>
      <c r="T611" s="2" t="s">
        <v>573</v>
      </c>
      <c r="U611" s="2" t="s">
        <v>1325</v>
      </c>
    </row>
    <row r="612" customFormat="false" ht="12.75" hidden="false" customHeight="false" outlineLevel="0" collapsed="false">
      <c r="A612" s="1" t="s">
        <v>1322</v>
      </c>
      <c r="B612" s="2" t="n">
        <v>1024</v>
      </c>
      <c r="C612" s="13" t="n">
        <v>-2.00936954736169</v>
      </c>
      <c r="D612" s="3" t="n">
        <v>0.000121291791337658</v>
      </c>
      <c r="E612" s="4" t="s">
        <v>21</v>
      </c>
      <c r="F612" s="13" t="n">
        <v>-1.24379475470316</v>
      </c>
      <c r="G612" s="3" t="n">
        <v>4.46409489165706E-005</v>
      </c>
      <c r="H612" s="4" t="s">
        <v>816</v>
      </c>
      <c r="I612" s="13" t="n">
        <v>1.25472703726888</v>
      </c>
      <c r="J612" s="3" t="n">
        <v>5.58811149007796E-007</v>
      </c>
      <c r="K612" s="4" t="s">
        <v>816</v>
      </c>
      <c r="L612" s="2" t="s">
        <v>1323</v>
      </c>
      <c r="M612" s="2" t="s">
        <v>1324</v>
      </c>
      <c r="N612" s="5" t="n">
        <v>60</v>
      </c>
      <c r="O612" s="5" t="n">
        <v>95.5153</v>
      </c>
      <c r="P612" s="14" t="n">
        <v>6E-018</v>
      </c>
      <c r="Q612" s="6" t="s">
        <v>24</v>
      </c>
      <c r="R612" s="2" t="s">
        <v>326</v>
      </c>
      <c r="S612" s="2" t="s">
        <v>572</v>
      </c>
      <c r="T612" s="2" t="s">
        <v>575</v>
      </c>
      <c r="U612" s="2" t="s">
        <v>1325</v>
      </c>
    </row>
    <row r="613" customFormat="false" ht="12.75" hidden="false" customHeight="false" outlineLevel="0" collapsed="false">
      <c r="A613" s="1" t="s">
        <v>1347</v>
      </c>
      <c r="B613" s="2" t="n">
        <v>918</v>
      </c>
      <c r="C613" s="13" t="n">
        <v>-1.64932893628275</v>
      </c>
      <c r="D613" s="3" t="n">
        <v>4.36589797653988E-005</v>
      </c>
      <c r="E613" s="4" t="s">
        <v>21</v>
      </c>
      <c r="F613" s="13" t="n">
        <v>-1.18481684278145</v>
      </c>
      <c r="G613" s="3" t="n">
        <v>9.28498693189356E-006</v>
      </c>
      <c r="H613" s="4" t="s">
        <v>816</v>
      </c>
      <c r="I613" s="13" t="n">
        <v>-1.05750871845644</v>
      </c>
      <c r="J613" s="3" t="n">
        <v>4.92417791966693E-006</v>
      </c>
      <c r="K613" s="4" t="s">
        <v>816</v>
      </c>
      <c r="L613" s="2" t="s">
        <v>577</v>
      </c>
      <c r="M613" s="2" t="s">
        <v>578</v>
      </c>
      <c r="N613" s="5" t="n">
        <v>84</v>
      </c>
      <c r="O613" s="5" t="n">
        <v>459.144</v>
      </c>
      <c r="P613" s="14" t="n">
        <v>2E-127</v>
      </c>
      <c r="Q613" s="6" t="s">
        <v>47</v>
      </c>
      <c r="R613" s="2" t="s">
        <v>326</v>
      </c>
      <c r="S613" s="2" t="s">
        <v>579</v>
      </c>
      <c r="U613" s="15"/>
      <c r="W613" s="15"/>
    </row>
    <row r="614" customFormat="false" ht="12.75" hidden="false" customHeight="false" outlineLevel="0" collapsed="false">
      <c r="A614" s="1" t="s">
        <v>1226</v>
      </c>
      <c r="B614" s="2" t="n">
        <v>1002</v>
      </c>
      <c r="C614" s="13" t="n">
        <v>-1.70916524465452</v>
      </c>
      <c r="D614" s="3" t="n">
        <v>9.93753929525625E-005</v>
      </c>
      <c r="E614" s="4" t="s">
        <v>21</v>
      </c>
      <c r="F614" s="13" t="n">
        <v>-1.13544697417962</v>
      </c>
      <c r="G614" s="3" t="n">
        <v>2.82848521957948E-006</v>
      </c>
      <c r="H614" s="4" t="s">
        <v>816</v>
      </c>
      <c r="I614" s="13" t="n">
        <v>-1.25237143595974</v>
      </c>
      <c r="J614" s="3" t="n">
        <v>2.29506144379199E-006</v>
      </c>
      <c r="K614" s="4" t="s">
        <v>816</v>
      </c>
      <c r="L614" s="2" t="s">
        <v>1227</v>
      </c>
      <c r="M614" s="2" t="s">
        <v>1228</v>
      </c>
      <c r="N614" s="5" t="n">
        <v>53</v>
      </c>
      <c r="O614" s="5" t="n">
        <v>281.952</v>
      </c>
      <c r="P614" s="14" t="n">
        <v>5E-074</v>
      </c>
      <c r="Q614" s="6" t="s">
        <v>695</v>
      </c>
      <c r="R614" s="2" t="s">
        <v>326</v>
      </c>
      <c r="S614" s="2" t="s">
        <v>583</v>
      </c>
      <c r="T614" s="2" t="s">
        <v>900</v>
      </c>
      <c r="U614" s="2" t="s">
        <v>1229</v>
      </c>
    </row>
    <row r="615" customFormat="false" ht="12.75" hidden="false" customHeight="false" outlineLevel="0" collapsed="false">
      <c r="A615" s="1" t="s">
        <v>1216</v>
      </c>
      <c r="B615" s="2" t="n">
        <v>985</v>
      </c>
      <c r="C615" s="13" t="n">
        <v>-1.51198254032825</v>
      </c>
      <c r="D615" s="3" t="n">
        <v>0.0100324502395222</v>
      </c>
      <c r="E615" s="4" t="s">
        <v>21</v>
      </c>
      <c r="F615" s="13" t="n">
        <v>-1.33625425075369</v>
      </c>
      <c r="G615" s="3" t="n">
        <v>5.90847473572907E-006</v>
      </c>
      <c r="H615" s="4" t="s">
        <v>816</v>
      </c>
      <c r="I615" s="13" t="n">
        <v>-1.28501410878452</v>
      </c>
      <c r="J615" s="3" t="n">
        <v>7.43377138585659E-006</v>
      </c>
      <c r="K615" s="4" t="s">
        <v>816</v>
      </c>
      <c r="L615" s="2" t="s">
        <v>1217</v>
      </c>
      <c r="M615" s="2" t="s">
        <v>376</v>
      </c>
      <c r="N615" s="5" t="n">
        <v>46</v>
      </c>
      <c r="O615" s="5" t="n">
        <v>249.98</v>
      </c>
      <c r="P615" s="14" t="n">
        <v>2E-064</v>
      </c>
      <c r="Q615" s="6" t="s">
        <v>37</v>
      </c>
      <c r="R615" s="2" t="s">
        <v>326</v>
      </c>
      <c r="S615" s="2" t="s">
        <v>583</v>
      </c>
      <c r="T615" s="2" t="s">
        <v>901</v>
      </c>
      <c r="U615" s="2" t="s">
        <v>866</v>
      </c>
    </row>
    <row r="616" customFormat="false" ht="12.75" hidden="false" customHeight="false" outlineLevel="0" collapsed="false">
      <c r="A616" s="1" t="s">
        <v>1309</v>
      </c>
      <c r="B616" s="2" t="n">
        <v>967</v>
      </c>
      <c r="C616" s="13" t="n">
        <v>-1.89253581081631</v>
      </c>
      <c r="D616" s="3" t="n">
        <v>4.26749569238757E-005</v>
      </c>
      <c r="E616" s="4" t="s">
        <v>21</v>
      </c>
      <c r="F616" s="13" t="n">
        <v>1.2769057266755</v>
      </c>
      <c r="G616" s="3" t="n">
        <v>1.47585251193532E-005</v>
      </c>
      <c r="H616" s="4" t="s">
        <v>816</v>
      </c>
      <c r="I616" s="13" t="n">
        <v>1.24235961206998</v>
      </c>
      <c r="J616" s="3" t="n">
        <v>1.26985720334843E-005</v>
      </c>
      <c r="K616" s="4" t="s">
        <v>816</v>
      </c>
      <c r="L616" s="2" t="s">
        <v>1310</v>
      </c>
      <c r="M616" s="2" t="s">
        <v>1311</v>
      </c>
      <c r="N616" s="5" t="n">
        <v>43</v>
      </c>
      <c r="O616" s="5" t="n">
        <v>251.521</v>
      </c>
      <c r="P616" s="14" t="n">
        <v>4E-065</v>
      </c>
      <c r="Q616" s="6" t="s">
        <v>47</v>
      </c>
      <c r="R616" s="2" t="s">
        <v>326</v>
      </c>
      <c r="S616" s="2" t="s">
        <v>583</v>
      </c>
      <c r="T616" s="2" t="s">
        <v>588</v>
      </c>
      <c r="U616" s="2" t="s">
        <v>1312</v>
      </c>
    </row>
    <row r="617" customFormat="false" ht="12.75" hidden="false" customHeight="false" outlineLevel="0" collapsed="false">
      <c r="A617" s="1" t="s">
        <v>1339</v>
      </c>
      <c r="B617" s="2" t="n">
        <v>976</v>
      </c>
      <c r="C617" s="13" t="n">
        <v>-1.66049114314901</v>
      </c>
      <c r="D617" s="3" t="n">
        <v>0.00126598846993751</v>
      </c>
      <c r="E617" s="4" t="s">
        <v>21</v>
      </c>
      <c r="F617" s="13" t="n">
        <v>-1.40681986959804</v>
      </c>
      <c r="G617" s="3" t="n">
        <v>3.31121170663128E-007</v>
      </c>
      <c r="H617" s="4" t="s">
        <v>816</v>
      </c>
      <c r="I617" s="13" t="n">
        <v>-1.31723244414967</v>
      </c>
      <c r="J617" s="3" t="n">
        <v>0.000131029534995027</v>
      </c>
      <c r="K617" s="4" t="s">
        <v>816</v>
      </c>
      <c r="L617" s="2" t="s">
        <v>1340</v>
      </c>
      <c r="M617" s="2" t="s">
        <v>1341</v>
      </c>
      <c r="N617" s="5" t="n">
        <v>56</v>
      </c>
      <c r="O617" s="5" t="n">
        <v>241.506</v>
      </c>
      <c r="P617" s="14" t="n">
        <v>4E-062</v>
      </c>
      <c r="Q617" s="6" t="s">
        <v>47</v>
      </c>
      <c r="R617" s="2" t="s">
        <v>326</v>
      </c>
      <c r="S617" s="2" t="s">
        <v>583</v>
      </c>
      <c r="T617" s="2" t="s">
        <v>588</v>
      </c>
      <c r="U617" s="2" t="s">
        <v>556</v>
      </c>
    </row>
    <row r="618" customFormat="false" ht="12.75" hidden="false" customHeight="false" outlineLevel="0" collapsed="false">
      <c r="A618" s="1" t="s">
        <v>1313</v>
      </c>
      <c r="B618" s="2" t="n">
        <v>927</v>
      </c>
      <c r="C618" s="13" t="n">
        <v>-1.60287818147907</v>
      </c>
      <c r="D618" s="3" t="n">
        <v>3.82105010835283E-007</v>
      </c>
      <c r="E618" s="4" t="s">
        <v>21</v>
      </c>
      <c r="F618" s="13" t="n">
        <v>-1.35178740384147</v>
      </c>
      <c r="G618" s="3" t="n">
        <v>3.56450570126054E-008</v>
      </c>
      <c r="H618" s="4" t="s">
        <v>816</v>
      </c>
      <c r="I618" s="13" t="n">
        <v>-1.22622084125145</v>
      </c>
      <c r="J618" s="3" t="n">
        <v>1.94930768716809E-005</v>
      </c>
      <c r="K618" s="4" t="s">
        <v>816</v>
      </c>
      <c r="L618" s="2" t="s">
        <v>1314</v>
      </c>
      <c r="M618" s="2" t="s">
        <v>1241</v>
      </c>
      <c r="N618" s="5" t="n">
        <v>47</v>
      </c>
      <c r="O618" s="5" t="n">
        <v>92.8189</v>
      </c>
      <c r="P618" s="14" t="n">
        <v>3E-017</v>
      </c>
      <c r="Q618" s="6" t="s">
        <v>37</v>
      </c>
      <c r="R618" s="2" t="s">
        <v>326</v>
      </c>
      <c r="S618" s="2" t="s">
        <v>583</v>
      </c>
      <c r="T618" s="2" t="s">
        <v>588</v>
      </c>
      <c r="U618" s="2" t="s">
        <v>1312</v>
      </c>
    </row>
    <row r="619" customFormat="false" ht="12.75" hidden="false" customHeight="false" outlineLevel="0" collapsed="false">
      <c r="A619" s="1" t="s">
        <v>1342</v>
      </c>
      <c r="B619" s="2" t="n">
        <v>1006</v>
      </c>
      <c r="C619" s="13" t="n">
        <v>-1.59293690737996</v>
      </c>
      <c r="D619" s="3" t="n">
        <v>0.000628713427745914</v>
      </c>
      <c r="E619" s="4" t="s">
        <v>21</v>
      </c>
      <c r="F619" s="13" t="n">
        <v>-1.17111386977481</v>
      </c>
      <c r="G619" s="3" t="n">
        <v>1.11061956331134E-005</v>
      </c>
      <c r="H619" s="4" t="s">
        <v>816</v>
      </c>
      <c r="I619" s="13" t="n">
        <v>-1.25223441638399</v>
      </c>
      <c r="J619" s="3" t="n">
        <v>0.000504010152176585</v>
      </c>
      <c r="K619" s="4" t="s">
        <v>816</v>
      </c>
      <c r="L619" s="2" t="s">
        <v>1343</v>
      </c>
      <c r="M619" s="2" t="s">
        <v>1344</v>
      </c>
      <c r="N619" s="5" t="n">
        <v>50</v>
      </c>
      <c r="O619" s="5" t="n">
        <v>81.2629</v>
      </c>
      <c r="P619" s="14" t="n">
        <v>1E-013</v>
      </c>
      <c r="Q619" s="6" t="s">
        <v>47</v>
      </c>
      <c r="R619" s="2" t="s">
        <v>326</v>
      </c>
      <c r="S619" s="2" t="s">
        <v>583</v>
      </c>
      <c r="T619" s="2" t="s">
        <v>588</v>
      </c>
      <c r="U619" s="2" t="s">
        <v>556</v>
      </c>
    </row>
    <row r="620" customFormat="false" ht="12.75" hidden="false" customHeight="false" outlineLevel="0" collapsed="false">
      <c r="A620" s="1" t="s">
        <v>1345</v>
      </c>
      <c r="B620" s="2" t="n">
        <v>951</v>
      </c>
      <c r="C620" s="13" t="n">
        <v>-1.71440545812434</v>
      </c>
      <c r="D620" s="3" t="n">
        <v>6.6109954027392E-008</v>
      </c>
      <c r="E620" s="4" t="s">
        <v>21</v>
      </c>
      <c r="F620" s="13" t="n">
        <v>-1.47379849892127</v>
      </c>
      <c r="G620" s="3" t="n">
        <v>9.27855147655972E-010</v>
      </c>
      <c r="H620" s="4" t="s">
        <v>816</v>
      </c>
      <c r="I620" s="13" t="n">
        <v>-1.31389191128289</v>
      </c>
      <c r="J620" s="3" t="n">
        <v>1.19956102792934E-010</v>
      </c>
      <c r="K620" s="4" t="s">
        <v>816</v>
      </c>
      <c r="L620" s="2" t="s">
        <v>1340</v>
      </c>
      <c r="M620" s="2" t="s">
        <v>1341</v>
      </c>
      <c r="N620" s="5" t="n">
        <v>57</v>
      </c>
      <c r="O620" s="5" t="n">
        <v>248.825</v>
      </c>
      <c r="P620" s="14" t="n">
        <v>2E-064</v>
      </c>
      <c r="Q620" s="6" t="s">
        <v>47</v>
      </c>
      <c r="R620" s="2" t="s">
        <v>326</v>
      </c>
      <c r="S620" s="2" t="s">
        <v>583</v>
      </c>
      <c r="T620" s="2" t="s">
        <v>588</v>
      </c>
      <c r="U620" s="2" t="s">
        <v>556</v>
      </c>
    </row>
    <row r="621" customFormat="false" ht="12.75" hidden="false" customHeight="false" outlineLevel="0" collapsed="false">
      <c r="A621" s="1" t="s">
        <v>1309</v>
      </c>
      <c r="B621" s="2" t="n">
        <v>967</v>
      </c>
      <c r="C621" s="13" t="n">
        <v>-1.89253581081631</v>
      </c>
      <c r="D621" s="3" t="n">
        <v>4.26749569238757E-005</v>
      </c>
      <c r="E621" s="4" t="s">
        <v>21</v>
      </c>
      <c r="F621" s="13" t="n">
        <v>1.2769057266755</v>
      </c>
      <c r="G621" s="3" t="n">
        <v>1.47585251193532E-005</v>
      </c>
      <c r="H621" s="4" t="s">
        <v>816</v>
      </c>
      <c r="I621" s="13" t="n">
        <v>1.24235961206998</v>
      </c>
      <c r="J621" s="3" t="n">
        <v>1.26985720334843E-005</v>
      </c>
      <c r="K621" s="4" t="s">
        <v>816</v>
      </c>
      <c r="L621" s="2" t="s">
        <v>1310</v>
      </c>
      <c r="M621" s="2" t="s">
        <v>1311</v>
      </c>
      <c r="N621" s="5" t="n">
        <v>43</v>
      </c>
      <c r="O621" s="5" t="n">
        <v>251.521</v>
      </c>
      <c r="P621" s="14" t="n">
        <v>4E-065</v>
      </c>
      <c r="Q621" s="6" t="s">
        <v>47</v>
      </c>
      <c r="R621" s="2" t="s">
        <v>326</v>
      </c>
      <c r="S621" s="2" t="s">
        <v>583</v>
      </c>
      <c r="T621" s="2" t="s">
        <v>589</v>
      </c>
      <c r="U621" s="2" t="s">
        <v>1312</v>
      </c>
    </row>
    <row r="622" customFormat="false" ht="12.75" hidden="false" customHeight="false" outlineLevel="0" collapsed="false">
      <c r="A622" s="1" t="s">
        <v>1313</v>
      </c>
      <c r="B622" s="2" t="n">
        <v>927</v>
      </c>
      <c r="C622" s="13" t="n">
        <v>-1.60287818147907</v>
      </c>
      <c r="D622" s="3" t="n">
        <v>3.82105010835283E-007</v>
      </c>
      <c r="E622" s="4" t="s">
        <v>21</v>
      </c>
      <c r="F622" s="13" t="n">
        <v>-1.35178740384147</v>
      </c>
      <c r="G622" s="3" t="n">
        <v>3.56450570126054E-008</v>
      </c>
      <c r="H622" s="4" t="s">
        <v>816</v>
      </c>
      <c r="I622" s="13" t="n">
        <v>-1.22622084125145</v>
      </c>
      <c r="J622" s="3" t="n">
        <v>1.94930768716809E-005</v>
      </c>
      <c r="K622" s="4" t="s">
        <v>816</v>
      </c>
      <c r="L622" s="2" t="s">
        <v>1314</v>
      </c>
      <c r="M622" s="2" t="s">
        <v>1241</v>
      </c>
      <c r="N622" s="5" t="n">
        <v>47</v>
      </c>
      <c r="O622" s="5" t="n">
        <v>92.8189</v>
      </c>
      <c r="P622" s="14" t="n">
        <v>3E-017</v>
      </c>
      <c r="Q622" s="6" t="s">
        <v>37</v>
      </c>
      <c r="R622" s="2" t="s">
        <v>326</v>
      </c>
      <c r="S622" s="2" t="s">
        <v>583</v>
      </c>
      <c r="T622" s="2" t="s">
        <v>589</v>
      </c>
      <c r="U622" s="2" t="s">
        <v>1312</v>
      </c>
    </row>
    <row r="623" customFormat="false" ht="12.75" hidden="false" customHeight="false" outlineLevel="0" collapsed="false">
      <c r="A623" s="1" t="s">
        <v>1239</v>
      </c>
      <c r="B623" s="2" t="n">
        <v>983</v>
      </c>
      <c r="C623" s="13" t="n">
        <v>-1.81731538037778</v>
      </c>
      <c r="D623" s="3" t="n">
        <v>2.56768001946612E-005</v>
      </c>
      <c r="E623" s="4" t="s">
        <v>21</v>
      </c>
      <c r="F623" s="13" t="n">
        <v>-1.41221680060913</v>
      </c>
      <c r="G623" s="3" t="n">
        <v>4.38246019971728E-005</v>
      </c>
      <c r="H623" s="4" t="s">
        <v>816</v>
      </c>
      <c r="I623" s="13" t="n">
        <v>-1.2324306448751</v>
      </c>
      <c r="J623" s="3" t="n">
        <v>1.99777939930754E-007</v>
      </c>
      <c r="K623" s="4" t="s">
        <v>816</v>
      </c>
      <c r="L623" s="2" t="s">
        <v>1240</v>
      </c>
      <c r="M623" s="2" t="s">
        <v>1241</v>
      </c>
      <c r="N623" s="5" t="n">
        <v>65</v>
      </c>
      <c r="O623" s="5" t="n">
        <v>362.459</v>
      </c>
      <c r="P623" s="14" t="n">
        <v>3E-098</v>
      </c>
      <c r="Q623" s="6" t="s">
        <v>53</v>
      </c>
      <c r="R623" s="2" t="s">
        <v>326</v>
      </c>
      <c r="S623" s="2" t="s">
        <v>583</v>
      </c>
      <c r="T623" s="2" t="s">
        <v>590</v>
      </c>
      <c r="U623" s="2" t="s">
        <v>386</v>
      </c>
    </row>
    <row r="624" customFormat="false" ht="12.75" hidden="false" customHeight="false" outlineLevel="0" collapsed="false">
      <c r="A624" s="1" t="s">
        <v>1242</v>
      </c>
      <c r="B624" s="2" t="n">
        <v>656</v>
      </c>
      <c r="C624" s="13" t="n">
        <v>-1.73354700541319</v>
      </c>
      <c r="D624" s="3" t="n">
        <v>0.000132948791153261</v>
      </c>
      <c r="E624" s="4" t="s">
        <v>21</v>
      </c>
      <c r="F624" s="13" t="n">
        <v>-1.2230593602381</v>
      </c>
      <c r="G624" s="3" t="n">
        <v>8.530511368441E-006</v>
      </c>
      <c r="H624" s="4" t="s">
        <v>816</v>
      </c>
      <c r="I624" s="13" t="n">
        <v>-1.10636121145317</v>
      </c>
      <c r="J624" s="3" t="n">
        <v>3.47284838393279E-006</v>
      </c>
      <c r="K624" s="4" t="s">
        <v>816</v>
      </c>
      <c r="L624" s="2" t="s">
        <v>1243</v>
      </c>
      <c r="M624" s="2" t="s">
        <v>1241</v>
      </c>
      <c r="N624" s="5" t="n">
        <v>88</v>
      </c>
      <c r="O624" s="5" t="n">
        <v>288.115</v>
      </c>
      <c r="P624" s="14" t="n">
        <v>3E-076</v>
      </c>
      <c r="Q624" s="6" t="s">
        <v>53</v>
      </c>
      <c r="R624" s="2" t="s">
        <v>326</v>
      </c>
      <c r="S624" s="2" t="s">
        <v>583</v>
      </c>
      <c r="T624" s="2" t="s">
        <v>590</v>
      </c>
      <c r="U624" s="2" t="s">
        <v>386</v>
      </c>
    </row>
    <row r="625" customFormat="false" ht="12.75" hidden="false" customHeight="false" outlineLevel="0" collapsed="false">
      <c r="A625" s="1" t="s">
        <v>1309</v>
      </c>
      <c r="B625" s="2" t="n">
        <v>967</v>
      </c>
      <c r="C625" s="13" t="n">
        <v>-1.89253581081631</v>
      </c>
      <c r="D625" s="3" t="n">
        <v>4.26749569238757E-005</v>
      </c>
      <c r="E625" s="4" t="s">
        <v>21</v>
      </c>
      <c r="F625" s="13" t="n">
        <v>1.2769057266755</v>
      </c>
      <c r="G625" s="3" t="n">
        <v>1.47585251193532E-005</v>
      </c>
      <c r="H625" s="4" t="s">
        <v>816</v>
      </c>
      <c r="I625" s="13" t="n">
        <v>1.24235961206998</v>
      </c>
      <c r="J625" s="3" t="n">
        <v>1.26985720334843E-005</v>
      </c>
      <c r="K625" s="4" t="s">
        <v>816</v>
      </c>
      <c r="L625" s="2" t="s">
        <v>1310</v>
      </c>
      <c r="M625" s="2" t="s">
        <v>1311</v>
      </c>
      <c r="N625" s="5" t="n">
        <v>43</v>
      </c>
      <c r="O625" s="5" t="n">
        <v>251.521</v>
      </c>
      <c r="P625" s="14" t="n">
        <v>4E-065</v>
      </c>
      <c r="Q625" s="6" t="s">
        <v>47</v>
      </c>
      <c r="R625" s="2" t="s">
        <v>326</v>
      </c>
      <c r="S625" s="2" t="s">
        <v>583</v>
      </c>
      <c r="T625" s="2" t="s">
        <v>590</v>
      </c>
      <c r="U625" s="2" t="s">
        <v>1312</v>
      </c>
    </row>
    <row r="626" customFormat="false" ht="12.75" hidden="false" customHeight="false" outlineLevel="0" collapsed="false">
      <c r="A626" s="1" t="s">
        <v>1313</v>
      </c>
      <c r="B626" s="2" t="n">
        <v>927</v>
      </c>
      <c r="C626" s="13" t="n">
        <v>-1.60287818147907</v>
      </c>
      <c r="D626" s="3" t="n">
        <v>3.82105010835283E-007</v>
      </c>
      <c r="E626" s="4" t="s">
        <v>21</v>
      </c>
      <c r="F626" s="13" t="n">
        <v>-1.35178740384147</v>
      </c>
      <c r="G626" s="3" t="n">
        <v>3.56450570126054E-008</v>
      </c>
      <c r="H626" s="4" t="s">
        <v>816</v>
      </c>
      <c r="I626" s="13" t="n">
        <v>-1.22622084125145</v>
      </c>
      <c r="J626" s="3" t="n">
        <v>1.94930768716809E-005</v>
      </c>
      <c r="K626" s="4" t="s">
        <v>816</v>
      </c>
      <c r="L626" s="2" t="s">
        <v>1314</v>
      </c>
      <c r="M626" s="2" t="s">
        <v>1241</v>
      </c>
      <c r="N626" s="5" t="n">
        <v>47</v>
      </c>
      <c r="O626" s="5" t="n">
        <v>92.8189</v>
      </c>
      <c r="P626" s="14" t="n">
        <v>3E-017</v>
      </c>
      <c r="Q626" s="6" t="s">
        <v>37</v>
      </c>
      <c r="R626" s="2" t="s">
        <v>326</v>
      </c>
      <c r="S626" s="2" t="s">
        <v>583</v>
      </c>
      <c r="T626" s="2" t="s">
        <v>590</v>
      </c>
      <c r="U626" s="2" t="s">
        <v>1312</v>
      </c>
    </row>
    <row r="627" customFormat="false" ht="12.75" hidden="false" customHeight="false" outlineLevel="0" collapsed="false">
      <c r="A627" s="1" t="s">
        <v>1326</v>
      </c>
      <c r="B627" s="2" t="n">
        <v>832</v>
      </c>
      <c r="C627" s="13" t="n">
        <v>-1.89173400476159</v>
      </c>
      <c r="D627" s="3" t="n">
        <v>4.86379008956575E-005</v>
      </c>
      <c r="E627" s="4" t="s">
        <v>21</v>
      </c>
      <c r="F627" s="13" t="n">
        <v>-1.37471995356043</v>
      </c>
      <c r="G627" s="3" t="n">
        <v>7.9255835771144E-005</v>
      </c>
      <c r="H627" s="4" t="s">
        <v>816</v>
      </c>
      <c r="I627" s="13" t="n">
        <v>-1.07989625466719</v>
      </c>
      <c r="J627" s="3" t="n">
        <v>3.49945875290042E-005</v>
      </c>
      <c r="K627" s="4" t="s">
        <v>816</v>
      </c>
      <c r="L627" s="2" t="s">
        <v>1327</v>
      </c>
      <c r="M627" s="2" t="s">
        <v>1328</v>
      </c>
      <c r="N627" s="5" t="n">
        <v>70</v>
      </c>
      <c r="O627" s="5" t="n">
        <v>175.637</v>
      </c>
      <c r="P627" s="14" t="n">
        <v>5E-054</v>
      </c>
      <c r="Q627" s="6" t="s">
        <v>37</v>
      </c>
      <c r="R627" s="2" t="s">
        <v>326</v>
      </c>
      <c r="S627" s="2" t="s">
        <v>583</v>
      </c>
      <c r="T627" s="2" t="s">
        <v>590</v>
      </c>
      <c r="U627" s="2" t="s">
        <v>1330</v>
      </c>
    </row>
    <row r="628" customFormat="false" ht="12.75" hidden="false" customHeight="false" outlineLevel="0" collapsed="false">
      <c r="A628" s="1" t="s">
        <v>1244</v>
      </c>
      <c r="B628" s="2" t="n">
        <v>1090</v>
      </c>
      <c r="C628" s="13" t="n">
        <v>-1.56071240758914</v>
      </c>
      <c r="D628" s="3" t="n">
        <v>0.00161472239594616</v>
      </c>
      <c r="E628" s="4" t="s">
        <v>21</v>
      </c>
      <c r="F628" s="13" t="n">
        <v>1.14158231898264</v>
      </c>
      <c r="G628" s="3" t="n">
        <v>5.42045855746911E-005</v>
      </c>
      <c r="H628" s="4" t="s">
        <v>816</v>
      </c>
      <c r="I628" s="13" t="n">
        <v>1.01371692215758</v>
      </c>
      <c r="J628" s="3" t="n">
        <v>7.60754915648826E-005</v>
      </c>
      <c r="K628" s="4" t="s">
        <v>816</v>
      </c>
      <c r="L628" s="2" t="s">
        <v>1245</v>
      </c>
      <c r="M628" s="2" t="s">
        <v>1246</v>
      </c>
      <c r="N628" s="5" t="n">
        <v>30</v>
      </c>
      <c r="O628" s="5" t="n">
        <v>162.54</v>
      </c>
      <c r="P628" s="14" t="n">
        <v>5E-038</v>
      </c>
      <c r="Q628" s="6" t="s">
        <v>1247</v>
      </c>
      <c r="R628" s="2" t="s">
        <v>326</v>
      </c>
      <c r="S628" s="2" t="s">
        <v>583</v>
      </c>
      <c r="T628" s="2" t="s">
        <v>590</v>
      </c>
      <c r="U628" s="2" t="s">
        <v>386</v>
      </c>
    </row>
    <row r="629" customFormat="false" ht="12.75" hidden="false" customHeight="false" outlineLevel="0" collapsed="false">
      <c r="A629" s="1" t="s">
        <v>1248</v>
      </c>
      <c r="B629" s="2" t="n">
        <v>1086</v>
      </c>
      <c r="C629" s="13" t="n">
        <v>-2.26006504595402</v>
      </c>
      <c r="D629" s="3" t="n">
        <v>1.06908902834901E-013</v>
      </c>
      <c r="E629" s="4" t="s">
        <v>21</v>
      </c>
      <c r="F629" s="13" t="n">
        <v>-1.48052202235397</v>
      </c>
      <c r="G629" s="3" t="n">
        <v>1.48660698516299E-018</v>
      </c>
      <c r="H629" s="4" t="s">
        <v>816</v>
      </c>
      <c r="I629" s="13" t="n">
        <v>-1.41883115946819</v>
      </c>
      <c r="J629" s="3" t="n">
        <v>3.72423524675522E-015</v>
      </c>
      <c r="K629" s="4" t="s">
        <v>816</v>
      </c>
      <c r="L629" s="2" t="s">
        <v>1249</v>
      </c>
      <c r="M629" s="2" t="s">
        <v>1241</v>
      </c>
      <c r="N629" s="5" t="n">
        <v>63</v>
      </c>
      <c r="O629" s="5" t="n">
        <v>436.417</v>
      </c>
      <c r="P629" s="14" t="n">
        <v>2E-120</v>
      </c>
      <c r="Q629" s="6" t="s">
        <v>47</v>
      </c>
      <c r="R629" s="2" t="s">
        <v>326</v>
      </c>
      <c r="S629" s="2" t="s">
        <v>583</v>
      </c>
      <c r="T629" s="2" t="s">
        <v>590</v>
      </c>
      <c r="U629" s="2" t="s">
        <v>386</v>
      </c>
    </row>
    <row r="630" customFormat="false" ht="12.75" hidden="false" customHeight="false" outlineLevel="0" collapsed="false">
      <c r="A630" s="1" t="s">
        <v>1309</v>
      </c>
      <c r="B630" s="2" t="n">
        <v>967</v>
      </c>
      <c r="C630" s="13" t="n">
        <v>-1.89253581081631</v>
      </c>
      <c r="D630" s="3" t="n">
        <v>4.26749569238757E-005</v>
      </c>
      <c r="E630" s="4" t="s">
        <v>21</v>
      </c>
      <c r="F630" s="13" t="n">
        <v>1.2769057266755</v>
      </c>
      <c r="G630" s="3" t="n">
        <v>1.47585251193532E-005</v>
      </c>
      <c r="H630" s="4" t="s">
        <v>816</v>
      </c>
      <c r="I630" s="13" t="n">
        <v>1.24235961206998</v>
      </c>
      <c r="J630" s="3" t="n">
        <v>1.26985720334843E-005</v>
      </c>
      <c r="K630" s="4" t="s">
        <v>816</v>
      </c>
      <c r="L630" s="2" t="s">
        <v>1310</v>
      </c>
      <c r="M630" s="2" t="s">
        <v>1311</v>
      </c>
      <c r="N630" s="5" t="n">
        <v>43</v>
      </c>
      <c r="O630" s="5" t="n">
        <v>251.521</v>
      </c>
      <c r="P630" s="14" t="n">
        <v>4E-065</v>
      </c>
      <c r="Q630" s="6" t="s">
        <v>47</v>
      </c>
      <c r="R630" s="2" t="s">
        <v>326</v>
      </c>
      <c r="S630" s="2" t="s">
        <v>583</v>
      </c>
      <c r="T630" s="2" t="s">
        <v>592</v>
      </c>
      <c r="U630" s="2" t="s">
        <v>1312</v>
      </c>
    </row>
    <row r="631" customFormat="false" ht="12.75" hidden="false" customHeight="false" outlineLevel="0" collapsed="false">
      <c r="A631" s="1" t="s">
        <v>1339</v>
      </c>
      <c r="B631" s="2" t="n">
        <v>976</v>
      </c>
      <c r="C631" s="13" t="n">
        <v>-1.66049114314901</v>
      </c>
      <c r="D631" s="3" t="n">
        <v>0.00126598846993751</v>
      </c>
      <c r="E631" s="4" t="s">
        <v>21</v>
      </c>
      <c r="F631" s="13" t="n">
        <v>-1.40681986959804</v>
      </c>
      <c r="G631" s="3" t="n">
        <v>3.31121170663128E-007</v>
      </c>
      <c r="H631" s="4" t="s">
        <v>816</v>
      </c>
      <c r="I631" s="13" t="n">
        <v>-1.31723244414967</v>
      </c>
      <c r="J631" s="3" t="n">
        <v>0.000131029534995027</v>
      </c>
      <c r="K631" s="4" t="s">
        <v>816</v>
      </c>
      <c r="L631" s="2" t="s">
        <v>1340</v>
      </c>
      <c r="M631" s="2" t="s">
        <v>1341</v>
      </c>
      <c r="N631" s="5" t="n">
        <v>56</v>
      </c>
      <c r="O631" s="5" t="n">
        <v>241.506</v>
      </c>
      <c r="P631" s="14" t="n">
        <v>4E-062</v>
      </c>
      <c r="Q631" s="6" t="s">
        <v>47</v>
      </c>
      <c r="R631" s="2" t="s">
        <v>326</v>
      </c>
      <c r="S631" s="2" t="s">
        <v>583</v>
      </c>
      <c r="T631" s="2" t="s">
        <v>592</v>
      </c>
      <c r="U631" s="2" t="s">
        <v>556</v>
      </c>
    </row>
    <row r="632" customFormat="false" ht="12.75" hidden="false" customHeight="false" outlineLevel="0" collapsed="false">
      <c r="A632" s="1" t="s">
        <v>1313</v>
      </c>
      <c r="B632" s="2" t="n">
        <v>927</v>
      </c>
      <c r="C632" s="13" t="n">
        <v>-1.60287818147907</v>
      </c>
      <c r="D632" s="3" t="n">
        <v>3.82105010835283E-007</v>
      </c>
      <c r="E632" s="4" t="s">
        <v>21</v>
      </c>
      <c r="F632" s="13" t="n">
        <v>-1.35178740384147</v>
      </c>
      <c r="G632" s="3" t="n">
        <v>3.56450570126054E-008</v>
      </c>
      <c r="H632" s="4" t="s">
        <v>816</v>
      </c>
      <c r="I632" s="13" t="n">
        <v>-1.22622084125145</v>
      </c>
      <c r="J632" s="3" t="n">
        <v>1.94930768716809E-005</v>
      </c>
      <c r="K632" s="4" t="s">
        <v>816</v>
      </c>
      <c r="L632" s="2" t="s">
        <v>1314</v>
      </c>
      <c r="M632" s="2" t="s">
        <v>1241</v>
      </c>
      <c r="N632" s="5" t="n">
        <v>47</v>
      </c>
      <c r="O632" s="5" t="n">
        <v>92.8189</v>
      </c>
      <c r="P632" s="14" t="n">
        <v>3E-017</v>
      </c>
      <c r="Q632" s="6" t="s">
        <v>37</v>
      </c>
      <c r="R632" s="2" t="s">
        <v>326</v>
      </c>
      <c r="S632" s="2" t="s">
        <v>583</v>
      </c>
      <c r="T632" s="2" t="s">
        <v>592</v>
      </c>
      <c r="U632" s="2" t="s">
        <v>1312</v>
      </c>
    </row>
    <row r="633" customFormat="false" ht="12.75" hidden="false" customHeight="false" outlineLevel="0" collapsed="false">
      <c r="A633" s="1" t="s">
        <v>1342</v>
      </c>
      <c r="B633" s="2" t="n">
        <v>1006</v>
      </c>
      <c r="C633" s="13" t="n">
        <v>-1.59293690737996</v>
      </c>
      <c r="D633" s="3" t="n">
        <v>0.000628713427745914</v>
      </c>
      <c r="E633" s="4" t="s">
        <v>21</v>
      </c>
      <c r="F633" s="13" t="n">
        <v>-1.17111386977481</v>
      </c>
      <c r="G633" s="3" t="n">
        <v>1.11061956331134E-005</v>
      </c>
      <c r="H633" s="4" t="s">
        <v>816</v>
      </c>
      <c r="I633" s="13" t="n">
        <v>-1.25223441638399</v>
      </c>
      <c r="J633" s="3" t="n">
        <v>0.000504010152176585</v>
      </c>
      <c r="K633" s="4" t="s">
        <v>816</v>
      </c>
      <c r="L633" s="2" t="s">
        <v>1343</v>
      </c>
      <c r="M633" s="2" t="s">
        <v>1344</v>
      </c>
      <c r="N633" s="5" t="n">
        <v>50</v>
      </c>
      <c r="O633" s="5" t="n">
        <v>81.2629</v>
      </c>
      <c r="P633" s="14" t="n">
        <v>1E-013</v>
      </c>
      <c r="Q633" s="6" t="s">
        <v>47</v>
      </c>
      <c r="R633" s="2" t="s">
        <v>326</v>
      </c>
      <c r="S633" s="2" t="s">
        <v>583</v>
      </c>
      <c r="T633" s="2" t="s">
        <v>592</v>
      </c>
      <c r="U633" s="2" t="s">
        <v>556</v>
      </c>
    </row>
    <row r="634" customFormat="false" ht="12.75" hidden="false" customHeight="false" outlineLevel="0" collapsed="false">
      <c r="A634" s="1" t="s">
        <v>1345</v>
      </c>
      <c r="B634" s="2" t="n">
        <v>951</v>
      </c>
      <c r="C634" s="13" t="n">
        <v>-1.71440545812434</v>
      </c>
      <c r="D634" s="3" t="n">
        <v>6.6109954027392E-008</v>
      </c>
      <c r="E634" s="4" t="s">
        <v>21</v>
      </c>
      <c r="F634" s="13" t="n">
        <v>-1.47379849892127</v>
      </c>
      <c r="G634" s="3" t="n">
        <v>9.27855147655972E-010</v>
      </c>
      <c r="H634" s="4" t="s">
        <v>816</v>
      </c>
      <c r="I634" s="13" t="n">
        <v>-1.31389191128289</v>
      </c>
      <c r="J634" s="3" t="n">
        <v>1.19956102792934E-010</v>
      </c>
      <c r="K634" s="4" t="s">
        <v>816</v>
      </c>
      <c r="L634" s="2" t="s">
        <v>1340</v>
      </c>
      <c r="M634" s="2" t="s">
        <v>1341</v>
      </c>
      <c r="N634" s="5" t="n">
        <v>57</v>
      </c>
      <c r="O634" s="5" t="n">
        <v>248.825</v>
      </c>
      <c r="P634" s="14" t="n">
        <v>2E-064</v>
      </c>
      <c r="Q634" s="6" t="s">
        <v>47</v>
      </c>
      <c r="R634" s="2" t="s">
        <v>326</v>
      </c>
      <c r="S634" s="2" t="s">
        <v>583</v>
      </c>
      <c r="T634" s="2" t="s">
        <v>592</v>
      </c>
      <c r="U634" s="2" t="s">
        <v>556</v>
      </c>
    </row>
    <row r="635" customFormat="false" ht="12.75" hidden="false" customHeight="false" outlineLevel="0" collapsed="false">
      <c r="A635" s="1" t="s">
        <v>1239</v>
      </c>
      <c r="B635" s="2" t="n">
        <v>983</v>
      </c>
      <c r="C635" s="13" t="n">
        <v>-1.81731538037778</v>
      </c>
      <c r="D635" s="3" t="n">
        <v>2.56768001946612E-005</v>
      </c>
      <c r="E635" s="4" t="s">
        <v>21</v>
      </c>
      <c r="F635" s="13" t="n">
        <v>-1.41221680060913</v>
      </c>
      <c r="G635" s="3" t="n">
        <v>4.38246019971728E-005</v>
      </c>
      <c r="H635" s="4" t="s">
        <v>816</v>
      </c>
      <c r="I635" s="13" t="n">
        <v>-1.2324306448751</v>
      </c>
      <c r="J635" s="3" t="n">
        <v>1.99777939930754E-007</v>
      </c>
      <c r="K635" s="4" t="s">
        <v>816</v>
      </c>
      <c r="L635" s="2" t="s">
        <v>1240</v>
      </c>
      <c r="M635" s="2" t="s">
        <v>1241</v>
      </c>
      <c r="N635" s="5" t="n">
        <v>65</v>
      </c>
      <c r="O635" s="5" t="n">
        <v>362.459</v>
      </c>
      <c r="P635" s="14" t="n">
        <v>3E-098</v>
      </c>
      <c r="Q635" s="6" t="s">
        <v>53</v>
      </c>
      <c r="R635" s="2" t="s">
        <v>326</v>
      </c>
      <c r="S635" s="2" t="s">
        <v>583</v>
      </c>
      <c r="T635" s="2" t="s">
        <v>598</v>
      </c>
      <c r="U635" s="2" t="s">
        <v>386</v>
      </c>
    </row>
    <row r="636" customFormat="false" ht="12.75" hidden="false" customHeight="false" outlineLevel="0" collapsed="false">
      <c r="A636" s="1" t="s">
        <v>1242</v>
      </c>
      <c r="B636" s="2" t="n">
        <v>656</v>
      </c>
      <c r="C636" s="13" t="n">
        <v>-1.73354700541319</v>
      </c>
      <c r="D636" s="3" t="n">
        <v>0.000132948791153261</v>
      </c>
      <c r="E636" s="4" t="s">
        <v>21</v>
      </c>
      <c r="F636" s="13" t="n">
        <v>-1.2230593602381</v>
      </c>
      <c r="G636" s="3" t="n">
        <v>8.530511368441E-006</v>
      </c>
      <c r="H636" s="4" t="s">
        <v>816</v>
      </c>
      <c r="I636" s="13" t="n">
        <v>-1.10636121145317</v>
      </c>
      <c r="J636" s="3" t="n">
        <v>3.47284838393279E-006</v>
      </c>
      <c r="K636" s="4" t="s">
        <v>816</v>
      </c>
      <c r="L636" s="2" t="s">
        <v>1243</v>
      </c>
      <c r="M636" s="2" t="s">
        <v>1241</v>
      </c>
      <c r="N636" s="5" t="n">
        <v>88</v>
      </c>
      <c r="O636" s="5" t="n">
        <v>288.115</v>
      </c>
      <c r="P636" s="14" t="n">
        <v>3E-076</v>
      </c>
      <c r="Q636" s="6" t="s">
        <v>53</v>
      </c>
      <c r="R636" s="2" t="s">
        <v>326</v>
      </c>
      <c r="S636" s="2" t="s">
        <v>583</v>
      </c>
      <c r="T636" s="2" t="s">
        <v>598</v>
      </c>
      <c r="U636" s="2" t="s">
        <v>386</v>
      </c>
    </row>
    <row r="637" customFormat="false" ht="12.75" hidden="false" customHeight="false" outlineLevel="0" collapsed="false">
      <c r="A637" s="1" t="s">
        <v>1244</v>
      </c>
      <c r="B637" s="2" t="n">
        <v>1090</v>
      </c>
      <c r="C637" s="13" t="n">
        <v>-1.56071240758914</v>
      </c>
      <c r="D637" s="3" t="n">
        <v>0.00161472239594616</v>
      </c>
      <c r="E637" s="4" t="s">
        <v>21</v>
      </c>
      <c r="F637" s="13" t="n">
        <v>1.14158231898264</v>
      </c>
      <c r="G637" s="3" t="n">
        <v>5.42045855746911E-005</v>
      </c>
      <c r="H637" s="4" t="s">
        <v>816</v>
      </c>
      <c r="I637" s="13" t="n">
        <v>1.01371692215758</v>
      </c>
      <c r="J637" s="3" t="n">
        <v>7.60754915648826E-005</v>
      </c>
      <c r="K637" s="4" t="s">
        <v>816</v>
      </c>
      <c r="L637" s="2" t="s">
        <v>1245</v>
      </c>
      <c r="M637" s="2" t="s">
        <v>1246</v>
      </c>
      <c r="N637" s="5" t="n">
        <v>30</v>
      </c>
      <c r="O637" s="5" t="n">
        <v>162.54</v>
      </c>
      <c r="P637" s="14" t="n">
        <v>5E-038</v>
      </c>
      <c r="Q637" s="6" t="s">
        <v>1247</v>
      </c>
      <c r="R637" s="2" t="s">
        <v>326</v>
      </c>
      <c r="S637" s="2" t="s">
        <v>583</v>
      </c>
      <c r="T637" s="2" t="s">
        <v>598</v>
      </c>
      <c r="U637" s="2" t="s">
        <v>386</v>
      </c>
    </row>
    <row r="638" customFormat="false" ht="12.75" hidden="false" customHeight="false" outlineLevel="0" collapsed="false">
      <c r="A638" s="1" t="s">
        <v>1248</v>
      </c>
      <c r="B638" s="2" t="n">
        <v>1086</v>
      </c>
      <c r="C638" s="13" t="n">
        <v>-2.26006504595402</v>
      </c>
      <c r="D638" s="3" t="n">
        <v>1.06908902834901E-013</v>
      </c>
      <c r="E638" s="4" t="s">
        <v>21</v>
      </c>
      <c r="F638" s="13" t="n">
        <v>-1.48052202235397</v>
      </c>
      <c r="G638" s="3" t="n">
        <v>1.48660698516299E-018</v>
      </c>
      <c r="H638" s="4" t="s">
        <v>816</v>
      </c>
      <c r="I638" s="13" t="n">
        <v>-1.41883115946819</v>
      </c>
      <c r="J638" s="3" t="n">
        <v>3.72423524675522E-015</v>
      </c>
      <c r="K638" s="4" t="s">
        <v>816</v>
      </c>
      <c r="L638" s="2" t="s">
        <v>1249</v>
      </c>
      <c r="M638" s="2" t="s">
        <v>1241</v>
      </c>
      <c r="N638" s="5" t="n">
        <v>63</v>
      </c>
      <c r="O638" s="5" t="n">
        <v>436.417</v>
      </c>
      <c r="P638" s="14" t="n">
        <v>2E-120</v>
      </c>
      <c r="Q638" s="6" t="s">
        <v>47</v>
      </c>
      <c r="R638" s="2" t="s">
        <v>326</v>
      </c>
      <c r="S638" s="2" t="s">
        <v>583</v>
      </c>
      <c r="T638" s="2" t="s">
        <v>598</v>
      </c>
      <c r="U638" s="2" t="s">
        <v>386</v>
      </c>
    </row>
    <row r="639" customFormat="false" ht="12.75" hidden="false" customHeight="false" outlineLevel="0" collapsed="false">
      <c r="A639" s="1" t="s">
        <v>1226</v>
      </c>
      <c r="B639" s="2" t="n">
        <v>1002</v>
      </c>
      <c r="C639" s="13" t="n">
        <v>-1.70916524465452</v>
      </c>
      <c r="D639" s="3" t="n">
        <v>9.93753929525625E-005</v>
      </c>
      <c r="E639" s="4" t="s">
        <v>21</v>
      </c>
      <c r="F639" s="13" t="n">
        <v>-1.13544697417962</v>
      </c>
      <c r="G639" s="3" t="n">
        <v>2.82848521957948E-006</v>
      </c>
      <c r="H639" s="4" t="s">
        <v>816</v>
      </c>
      <c r="I639" s="13" t="n">
        <v>-1.25237143595974</v>
      </c>
      <c r="J639" s="3" t="n">
        <v>2.29506144379199E-006</v>
      </c>
      <c r="K639" s="4" t="s">
        <v>816</v>
      </c>
      <c r="L639" s="2" t="s">
        <v>1227</v>
      </c>
      <c r="M639" s="2" t="s">
        <v>1228</v>
      </c>
      <c r="N639" s="5" t="n">
        <v>53</v>
      </c>
      <c r="O639" s="5" t="n">
        <v>281.952</v>
      </c>
      <c r="P639" s="14" t="n">
        <v>5E-074</v>
      </c>
      <c r="Q639" s="6" t="s">
        <v>695</v>
      </c>
      <c r="R639" s="2" t="s">
        <v>326</v>
      </c>
      <c r="S639" s="2" t="s">
        <v>583</v>
      </c>
      <c r="T639" s="2" t="s">
        <v>1348</v>
      </c>
      <c r="U639" s="2" t="s">
        <v>1229</v>
      </c>
    </row>
    <row r="640" customFormat="false" ht="12.75" hidden="false" customHeight="false" outlineLevel="0" collapsed="false">
      <c r="A640" s="1" t="s">
        <v>1216</v>
      </c>
      <c r="B640" s="2" t="n">
        <v>985</v>
      </c>
      <c r="C640" s="13" t="n">
        <v>-1.51198254032825</v>
      </c>
      <c r="D640" s="3" t="n">
        <v>0.0100324502395222</v>
      </c>
      <c r="E640" s="4" t="s">
        <v>21</v>
      </c>
      <c r="F640" s="13" t="n">
        <v>-1.33625425075369</v>
      </c>
      <c r="G640" s="3" t="n">
        <v>5.90847473572907E-006</v>
      </c>
      <c r="H640" s="4" t="s">
        <v>816</v>
      </c>
      <c r="I640" s="13" t="n">
        <v>-1.28501410878452</v>
      </c>
      <c r="J640" s="3" t="n">
        <v>7.43377138585659E-006</v>
      </c>
      <c r="K640" s="4" t="s">
        <v>816</v>
      </c>
      <c r="L640" s="2" t="s">
        <v>1217</v>
      </c>
      <c r="M640" s="2" t="s">
        <v>376</v>
      </c>
      <c r="N640" s="5" t="n">
        <v>46</v>
      </c>
      <c r="O640" s="5" t="n">
        <v>249.98</v>
      </c>
      <c r="P640" s="14" t="n">
        <v>2E-064</v>
      </c>
      <c r="Q640" s="6" t="s">
        <v>37</v>
      </c>
      <c r="R640" s="2" t="s">
        <v>326</v>
      </c>
      <c r="S640" s="2" t="s">
        <v>583</v>
      </c>
      <c r="T640" s="2" t="s">
        <v>902</v>
      </c>
      <c r="U640" s="2" t="s">
        <v>866</v>
      </c>
    </row>
    <row r="641" customFormat="false" ht="12.75" hidden="false" customHeight="false" outlineLevel="0" collapsed="false">
      <c r="A641" s="1" t="s">
        <v>1349</v>
      </c>
      <c r="C641" s="13" t="n">
        <v>-1.640097666869</v>
      </c>
      <c r="D641" s="3" t="n">
        <v>8.41954159131815E-005</v>
      </c>
      <c r="E641" s="4" t="s">
        <v>21</v>
      </c>
      <c r="F641" s="13" t="n">
        <v>-1.1903699005706</v>
      </c>
      <c r="G641" s="3" t="n">
        <v>0.00153911014217629</v>
      </c>
      <c r="H641" s="4" t="s">
        <v>816</v>
      </c>
      <c r="I641" s="13" t="n">
        <v>-1.07331942492773</v>
      </c>
      <c r="J641" s="3" t="n">
        <v>3.47445265521364E-006</v>
      </c>
      <c r="K641" s="4" t="s">
        <v>816</v>
      </c>
      <c r="M641" s="2" t="s">
        <v>613</v>
      </c>
      <c r="R641" s="2" t="s">
        <v>613</v>
      </c>
    </row>
    <row r="642" customFormat="false" ht="12.75" hidden="false" customHeight="false" outlineLevel="0" collapsed="false">
      <c r="A642" s="1" t="s">
        <v>1350</v>
      </c>
      <c r="C642" s="13" t="n">
        <v>-1.55796737763824</v>
      </c>
      <c r="D642" s="3" t="n">
        <v>0.000413710632481358</v>
      </c>
      <c r="E642" s="4" t="s">
        <v>21</v>
      </c>
      <c r="F642" s="13" t="n">
        <v>-1.10873095203995</v>
      </c>
      <c r="G642" s="3" t="n">
        <v>2.11119370641746E-006</v>
      </c>
      <c r="H642" s="4" t="s">
        <v>816</v>
      </c>
      <c r="I642" s="13" t="n">
        <v>-1.14026896555479</v>
      </c>
      <c r="J642" s="3" t="n">
        <v>6.47643048649656E-006</v>
      </c>
      <c r="K642" s="4" t="s">
        <v>816</v>
      </c>
      <c r="M642" s="2" t="s">
        <v>613</v>
      </c>
      <c r="R642" s="2" t="s">
        <v>613</v>
      </c>
    </row>
    <row r="643" customFormat="false" ht="12.75" hidden="false" customHeight="false" outlineLevel="0" collapsed="false">
      <c r="A643" s="1" t="s">
        <v>1351</v>
      </c>
      <c r="C643" s="13" t="n">
        <v>-1.86170311159974</v>
      </c>
      <c r="D643" s="3" t="n">
        <v>5.15562001522682E-005</v>
      </c>
      <c r="E643" s="4" t="s">
        <v>21</v>
      </c>
      <c r="F643" s="13" t="n">
        <v>-1.4598069028747</v>
      </c>
      <c r="G643" s="3" t="n">
        <v>3.01498405454695E-006</v>
      </c>
      <c r="H643" s="4" t="s">
        <v>816</v>
      </c>
      <c r="I643" s="13" t="n">
        <v>-1.42523029565838</v>
      </c>
      <c r="J643" s="3" t="n">
        <v>2.71928240357564E-005</v>
      </c>
      <c r="K643" s="4" t="s">
        <v>816</v>
      </c>
      <c r="M643" s="2" t="s">
        <v>613</v>
      </c>
      <c r="R643" s="2" t="s">
        <v>613</v>
      </c>
    </row>
    <row r="644" customFormat="false" ht="12.75" hidden="false" customHeight="false" outlineLevel="0" collapsed="false">
      <c r="A644" s="1" t="s">
        <v>1352</v>
      </c>
      <c r="C644" s="13" t="n">
        <v>-1.57184648792791</v>
      </c>
      <c r="D644" s="3" t="n">
        <v>0.000280563105951563</v>
      </c>
      <c r="E644" s="4" t="s">
        <v>21</v>
      </c>
      <c r="F644" s="13" t="n">
        <v>-1.26525175395361</v>
      </c>
      <c r="G644" s="3" t="n">
        <v>2.00913042474824E-005</v>
      </c>
      <c r="H644" s="4" t="s">
        <v>816</v>
      </c>
      <c r="I644" s="13" t="n">
        <v>-1.31189931569565</v>
      </c>
      <c r="J644" s="3" t="n">
        <v>4.63922389627026E-006</v>
      </c>
      <c r="K644" s="4" t="s">
        <v>816</v>
      </c>
      <c r="M644" s="2" t="s">
        <v>613</v>
      </c>
      <c r="R644" s="2" t="s">
        <v>613</v>
      </c>
    </row>
    <row r="645" customFormat="false" ht="12.75" hidden="false" customHeight="false" outlineLevel="0" collapsed="false">
      <c r="A645" s="1" t="s">
        <v>1353</v>
      </c>
      <c r="C645" s="13" t="n">
        <v>-1.5745920260316</v>
      </c>
      <c r="D645" s="3" t="n">
        <v>1.06542459554369E-005</v>
      </c>
      <c r="E645" s="4" t="s">
        <v>21</v>
      </c>
      <c r="F645" s="13" t="n">
        <v>-1.11304807953393</v>
      </c>
      <c r="G645" s="3" t="n">
        <v>4.31346864386917E-006</v>
      </c>
      <c r="H645" s="4" t="s">
        <v>816</v>
      </c>
      <c r="I645" s="13" t="n">
        <v>-1.07348560668534</v>
      </c>
      <c r="J645" s="3" t="n">
        <v>2.22986743655916E-006</v>
      </c>
      <c r="K645" s="4" t="s">
        <v>816</v>
      </c>
      <c r="M645" s="2" t="s">
        <v>613</v>
      </c>
      <c r="R645" s="2" t="s">
        <v>613</v>
      </c>
    </row>
    <row r="646" customFormat="false" ht="12.75" hidden="false" customHeight="false" outlineLevel="0" collapsed="false">
      <c r="A646" s="1" t="s">
        <v>1354</v>
      </c>
      <c r="C646" s="13" t="n">
        <v>-1.5270640502172</v>
      </c>
      <c r="D646" s="3" t="n">
        <v>0.00296126626431738</v>
      </c>
      <c r="E646" s="4" t="s">
        <v>21</v>
      </c>
      <c r="F646" s="13" t="n">
        <v>-1.11332487445517</v>
      </c>
      <c r="G646" s="3" t="n">
        <v>6.35891559811406E-005</v>
      </c>
      <c r="H646" s="4" t="s">
        <v>816</v>
      </c>
      <c r="I646" s="13" t="n">
        <v>-1.30339141738715</v>
      </c>
      <c r="J646" s="3" t="n">
        <v>5.85651186884543E-005</v>
      </c>
      <c r="K646" s="4" t="s">
        <v>816</v>
      </c>
      <c r="M646" s="2" t="s">
        <v>613</v>
      </c>
      <c r="R646" s="2" t="s">
        <v>613</v>
      </c>
    </row>
    <row r="647" customFormat="false" ht="12.75" hidden="false" customHeight="false" outlineLevel="0" collapsed="false">
      <c r="A647" s="1" t="s">
        <v>1355</v>
      </c>
      <c r="C647" s="13" t="n">
        <v>-1.53353728525366</v>
      </c>
      <c r="D647" s="3" t="n">
        <v>0.00115882616108597</v>
      </c>
      <c r="E647" s="4" t="s">
        <v>21</v>
      </c>
      <c r="F647" s="13" t="n">
        <v>-1.1771644789851</v>
      </c>
      <c r="G647" s="3" t="n">
        <v>2.01125767989647E-005</v>
      </c>
      <c r="H647" s="4" t="s">
        <v>816</v>
      </c>
      <c r="I647" s="13" t="n">
        <v>1.22981611571542</v>
      </c>
      <c r="J647" s="3" t="n">
        <v>5.27212956043994E-005</v>
      </c>
      <c r="K647" s="4" t="s">
        <v>816</v>
      </c>
      <c r="M647" s="2" t="s">
        <v>613</v>
      </c>
      <c r="R647" s="2" t="s">
        <v>613</v>
      </c>
    </row>
    <row r="648" customFormat="false" ht="12.75" hidden="false" customHeight="false" outlineLevel="0" collapsed="false">
      <c r="A648" s="1" t="s">
        <v>1356</v>
      </c>
      <c r="C648" s="13" t="n">
        <v>-1.67567774108365</v>
      </c>
      <c r="D648" s="3" t="n">
        <v>2.51995942172881E-005</v>
      </c>
      <c r="E648" s="4" t="s">
        <v>21</v>
      </c>
      <c r="F648" s="13" t="n">
        <v>-1.46111075564776</v>
      </c>
      <c r="G648" s="3" t="n">
        <v>9.70811785566368E-007</v>
      </c>
      <c r="H648" s="4" t="s">
        <v>816</v>
      </c>
      <c r="I648" s="13" t="n">
        <v>-1.14947033932127</v>
      </c>
      <c r="J648" s="3" t="n">
        <v>3.67209354400913E-006</v>
      </c>
      <c r="K648" s="4" t="s">
        <v>816</v>
      </c>
      <c r="M648" s="2" t="s">
        <v>613</v>
      </c>
      <c r="R648" s="2" t="s">
        <v>613</v>
      </c>
    </row>
    <row r="649" customFormat="false" ht="12.75" hidden="false" customHeight="false" outlineLevel="0" collapsed="false">
      <c r="A649" s="1" t="s">
        <v>1357</v>
      </c>
      <c r="C649" s="13" t="n">
        <v>-1.59216575501477</v>
      </c>
      <c r="D649" s="3" t="n">
        <v>0.000161124870997895</v>
      </c>
      <c r="E649" s="4" t="s">
        <v>21</v>
      </c>
      <c r="F649" s="13" t="n">
        <v>-1.24530978797834</v>
      </c>
      <c r="G649" s="3" t="n">
        <v>1.01256632797542E-005</v>
      </c>
      <c r="H649" s="4" t="s">
        <v>816</v>
      </c>
      <c r="I649" s="13" t="n">
        <v>1.31350870971479</v>
      </c>
      <c r="J649" s="3" t="n">
        <v>3.30375505568864E-008</v>
      </c>
      <c r="K649" s="4" t="s">
        <v>816</v>
      </c>
      <c r="M649" s="2" t="s">
        <v>613</v>
      </c>
      <c r="R649" s="2" t="s">
        <v>613</v>
      </c>
    </row>
    <row r="650" customFormat="false" ht="12.75" hidden="false" customHeight="false" outlineLevel="0" collapsed="false">
      <c r="A650" s="1" t="s">
        <v>1358</v>
      </c>
      <c r="C650" s="13" t="n">
        <v>-1.71996405285768</v>
      </c>
      <c r="D650" s="3" t="n">
        <v>0.000111078242931979</v>
      </c>
      <c r="E650" s="4" t="s">
        <v>21</v>
      </c>
      <c r="F650" s="13" t="n">
        <v>-1.25603946089101</v>
      </c>
      <c r="G650" s="3" t="n">
        <v>1.37033089219908E-006</v>
      </c>
      <c r="H650" s="4" t="s">
        <v>816</v>
      </c>
      <c r="I650" s="13" t="n">
        <v>-1.41068643804449</v>
      </c>
      <c r="J650" s="3" t="n">
        <v>9.48046627008215E-006</v>
      </c>
      <c r="K650" s="4" t="s">
        <v>816</v>
      </c>
      <c r="M650" s="2" t="s">
        <v>613</v>
      </c>
      <c r="R650" s="2" t="s">
        <v>613</v>
      </c>
    </row>
    <row r="651" customFormat="false" ht="12.75" hidden="false" customHeight="false" outlineLevel="0" collapsed="false">
      <c r="A651" s="1" t="s">
        <v>1359</v>
      </c>
      <c r="C651" s="13" t="n">
        <v>-1.77777211878352</v>
      </c>
      <c r="D651" s="3" t="n">
        <v>0.000119708235137356</v>
      </c>
      <c r="E651" s="4" t="s">
        <v>21</v>
      </c>
      <c r="F651" s="13" t="n">
        <v>-1.29912226458628</v>
      </c>
      <c r="G651" s="3" t="n">
        <v>3.29997848729228E-006</v>
      </c>
      <c r="H651" s="4" t="s">
        <v>816</v>
      </c>
      <c r="I651" s="13" t="n">
        <v>-1.00567509845298</v>
      </c>
      <c r="J651" s="3" t="n">
        <v>5.15792908989978E-006</v>
      </c>
      <c r="K651" s="4" t="s">
        <v>816</v>
      </c>
      <c r="M651" s="2" t="s">
        <v>613</v>
      </c>
      <c r="R651" s="2" t="s">
        <v>613</v>
      </c>
    </row>
    <row r="652" customFormat="false" ht="12.75" hidden="false" customHeight="false" outlineLevel="0" collapsed="false">
      <c r="A652" s="1" t="s">
        <v>1360</v>
      </c>
      <c r="C652" s="13" t="n">
        <v>-2.15519606494307</v>
      </c>
      <c r="D652" s="3" t="n">
        <v>6.4489069040375E-005</v>
      </c>
      <c r="E652" s="4" t="s">
        <v>21</v>
      </c>
      <c r="F652" s="13" t="n">
        <v>1.19570521447301</v>
      </c>
      <c r="G652" s="3" t="n">
        <v>0.000125463567935035</v>
      </c>
      <c r="H652" s="4" t="s">
        <v>816</v>
      </c>
      <c r="I652" s="13" t="n">
        <v>1.09370876453414</v>
      </c>
      <c r="J652" s="3" t="n">
        <v>1.1427670554286E-005</v>
      </c>
      <c r="K652" s="4" t="s">
        <v>816</v>
      </c>
      <c r="M652" s="2" t="s">
        <v>613</v>
      </c>
      <c r="R652" s="2" t="s">
        <v>613</v>
      </c>
    </row>
    <row r="653" customFormat="false" ht="12.75" hidden="false" customHeight="false" outlineLevel="0" collapsed="false">
      <c r="A653" s="1" t="s">
        <v>1361</v>
      </c>
      <c r="C653" s="13" t="n">
        <v>-1.66930180402435</v>
      </c>
      <c r="D653" s="3" t="n">
        <v>4.36387061640758E-005</v>
      </c>
      <c r="E653" s="4" t="s">
        <v>21</v>
      </c>
      <c r="F653" s="13" t="n">
        <v>-1.13703709008744</v>
      </c>
      <c r="G653" s="3" t="n">
        <v>9.41693810319666E-005</v>
      </c>
      <c r="H653" s="4" t="s">
        <v>816</v>
      </c>
      <c r="I653" s="13" t="n">
        <v>-1.01039179190507</v>
      </c>
      <c r="J653" s="3" t="n">
        <v>4.44715266223956E-006</v>
      </c>
      <c r="K653" s="4" t="s">
        <v>816</v>
      </c>
      <c r="M653" s="2" t="s">
        <v>613</v>
      </c>
      <c r="R653" s="2" t="s">
        <v>613</v>
      </c>
    </row>
    <row r="654" customFormat="false" ht="12.75" hidden="false" customHeight="false" outlineLevel="0" collapsed="false">
      <c r="A654" s="1" t="s">
        <v>1362</v>
      </c>
      <c r="C654" s="13" t="n">
        <v>-1.66136050648262</v>
      </c>
      <c r="D654" s="3" t="n">
        <v>0.000230559444521653</v>
      </c>
      <c r="E654" s="4" t="s">
        <v>21</v>
      </c>
      <c r="F654" s="13" t="n">
        <v>-1.02978909838647</v>
      </c>
      <c r="G654" s="3" t="n">
        <v>0.000206780844848461</v>
      </c>
      <c r="H654" s="4" t="s">
        <v>816</v>
      </c>
      <c r="I654" s="13" t="n">
        <v>-1.25107758964189</v>
      </c>
      <c r="J654" s="3" t="n">
        <v>5.07185070126105E-006</v>
      </c>
      <c r="K654" s="4" t="s">
        <v>816</v>
      </c>
      <c r="M654" s="2" t="s">
        <v>613</v>
      </c>
      <c r="R654" s="2" t="s">
        <v>613</v>
      </c>
    </row>
    <row r="655" customFormat="false" ht="12.75" hidden="false" customHeight="false" outlineLevel="0" collapsed="false">
      <c r="A655" s="1" t="s">
        <v>1363</v>
      </c>
      <c r="C655" s="13" t="n">
        <v>-1.82398442920353</v>
      </c>
      <c r="D655" s="3" t="n">
        <v>0.000314065447911847</v>
      </c>
      <c r="E655" s="4" t="s">
        <v>21</v>
      </c>
      <c r="F655" s="13" t="n">
        <v>-1.28929498141133</v>
      </c>
      <c r="G655" s="3" t="n">
        <v>2.59059621443557E-005</v>
      </c>
      <c r="H655" s="4" t="s">
        <v>816</v>
      </c>
      <c r="I655" s="13" t="n">
        <v>-1.05901684765981</v>
      </c>
      <c r="J655" s="3" t="n">
        <v>1.19480126485432E-005</v>
      </c>
      <c r="K655" s="4" t="s">
        <v>816</v>
      </c>
      <c r="M655" s="2" t="s">
        <v>613</v>
      </c>
      <c r="R655" s="2" t="s">
        <v>613</v>
      </c>
    </row>
    <row r="656" customFormat="false" ht="12.75" hidden="false" customHeight="false" outlineLevel="0" collapsed="false">
      <c r="A656" s="1" t="s">
        <v>1364</v>
      </c>
      <c r="C656" s="13" t="n">
        <v>-2.20580889701176</v>
      </c>
      <c r="D656" s="3" t="n">
        <v>0.000699196055512944</v>
      </c>
      <c r="E656" s="4" t="s">
        <v>21</v>
      </c>
      <c r="F656" s="13" t="n">
        <v>-1.39696047357696</v>
      </c>
      <c r="G656" s="3" t="n">
        <v>5.59024421706203E-006</v>
      </c>
      <c r="H656" s="4" t="s">
        <v>816</v>
      </c>
      <c r="I656" s="13" t="n">
        <v>-1.24501646832521</v>
      </c>
      <c r="J656" s="3" t="n">
        <v>4.85741743180753E-006</v>
      </c>
      <c r="K656" s="4" t="s">
        <v>816</v>
      </c>
      <c r="M656" s="2" t="s">
        <v>613</v>
      </c>
      <c r="R656" s="2" t="s">
        <v>613</v>
      </c>
    </row>
    <row r="657" customFormat="false" ht="12.75" hidden="false" customHeight="false" outlineLevel="0" collapsed="false">
      <c r="A657" s="1" t="s">
        <v>1365</v>
      </c>
      <c r="C657" s="13" t="n">
        <v>-1.69268425700487</v>
      </c>
      <c r="D657" s="3" t="n">
        <v>8.11731596449758E-005</v>
      </c>
      <c r="E657" s="4" t="s">
        <v>21</v>
      </c>
      <c r="F657" s="13" t="n">
        <v>-1.230880401171</v>
      </c>
      <c r="G657" s="3" t="n">
        <v>4.41017183745602E-005</v>
      </c>
      <c r="H657" s="4" t="s">
        <v>816</v>
      </c>
      <c r="I657" s="13" t="n">
        <v>-1.14191715637982</v>
      </c>
      <c r="J657" s="3" t="n">
        <v>4.18149209147807E-006</v>
      </c>
      <c r="K657" s="4" t="s">
        <v>816</v>
      </c>
      <c r="M657" s="2" t="s">
        <v>613</v>
      </c>
      <c r="R657" s="2" t="s">
        <v>613</v>
      </c>
    </row>
    <row r="658" customFormat="false" ht="12.75" hidden="false" customHeight="false" outlineLevel="0" collapsed="false">
      <c r="A658" s="1" t="s">
        <v>1366</v>
      </c>
      <c r="C658" s="13" t="n">
        <v>-1.65149761751089</v>
      </c>
      <c r="D658" s="3" t="n">
        <v>0.000315091502585827</v>
      </c>
      <c r="E658" s="4" t="s">
        <v>21</v>
      </c>
      <c r="F658" s="13" t="n">
        <v>-1.11891903257613</v>
      </c>
      <c r="G658" s="3" t="n">
        <v>1.61071805889883E-006</v>
      </c>
      <c r="H658" s="4" t="s">
        <v>816</v>
      </c>
      <c r="I658" s="13" t="n">
        <v>-1.12338274591286</v>
      </c>
      <c r="J658" s="3" t="n">
        <v>3.57229998582518E-006</v>
      </c>
      <c r="K658" s="4" t="s">
        <v>816</v>
      </c>
      <c r="M658" s="2" t="s">
        <v>613</v>
      </c>
      <c r="R658" s="2" t="s">
        <v>613</v>
      </c>
    </row>
    <row r="659" customFormat="false" ht="12.75" hidden="false" customHeight="false" outlineLevel="0" collapsed="false">
      <c r="A659" s="1" t="s">
        <v>1367</v>
      </c>
      <c r="C659" s="13" t="n">
        <v>-1.60316373745812</v>
      </c>
      <c r="D659" s="3" t="n">
        <v>0.000558907112428924</v>
      </c>
      <c r="E659" s="4" t="s">
        <v>21</v>
      </c>
      <c r="F659" s="13" t="n">
        <v>-1.15413962001913</v>
      </c>
      <c r="G659" s="3" t="n">
        <v>1.94943064332246E-007</v>
      </c>
      <c r="H659" s="4" t="s">
        <v>816</v>
      </c>
      <c r="I659" s="13" t="n">
        <v>-1.18365163937455</v>
      </c>
      <c r="J659" s="3" t="n">
        <v>3.94024712002967E-007</v>
      </c>
      <c r="K659" s="4" t="s">
        <v>816</v>
      </c>
      <c r="M659" s="2" t="s">
        <v>613</v>
      </c>
      <c r="R659" s="2" t="s">
        <v>613</v>
      </c>
    </row>
    <row r="660" customFormat="false" ht="12.75" hidden="false" customHeight="false" outlineLevel="0" collapsed="false">
      <c r="A660" s="1" t="s">
        <v>1368</v>
      </c>
      <c r="C660" s="13" t="n">
        <v>-2.50776380856039</v>
      </c>
      <c r="D660" s="3" t="n">
        <v>0.00134653874440945</v>
      </c>
      <c r="E660" s="4" t="s">
        <v>21</v>
      </c>
      <c r="F660" s="13" t="n">
        <v>-1.11938097946614</v>
      </c>
      <c r="G660" s="3" t="n">
        <v>1.82665913901272E-006</v>
      </c>
      <c r="H660" s="4" t="s">
        <v>816</v>
      </c>
      <c r="I660" s="13" t="n">
        <v>-1.00922477359575</v>
      </c>
      <c r="J660" s="3" t="n">
        <v>1.08473792992618E-006</v>
      </c>
      <c r="K660" s="4" t="s">
        <v>816</v>
      </c>
      <c r="M660" s="2" t="s">
        <v>613</v>
      </c>
      <c r="R660" s="2" t="s">
        <v>613</v>
      </c>
    </row>
    <row r="661" customFormat="false" ht="12.75" hidden="false" customHeight="false" outlineLevel="0" collapsed="false">
      <c r="A661" s="1" t="s">
        <v>1369</v>
      </c>
      <c r="C661" s="13" t="n">
        <v>-1.61109156474491</v>
      </c>
      <c r="D661" s="3" t="n">
        <v>0.000359807814733939</v>
      </c>
      <c r="E661" s="4" t="s">
        <v>21</v>
      </c>
      <c r="F661" s="13" t="n">
        <v>-1.30000188070971</v>
      </c>
      <c r="G661" s="3" t="n">
        <v>1.86799152571804E-005</v>
      </c>
      <c r="H661" s="4" t="s">
        <v>816</v>
      </c>
      <c r="I661" s="13" t="n">
        <v>-1.19719248222165</v>
      </c>
      <c r="J661" s="3" t="n">
        <v>5.4385708631049E-006</v>
      </c>
      <c r="K661" s="4" t="s">
        <v>816</v>
      </c>
      <c r="M661" s="2" t="s">
        <v>613</v>
      </c>
      <c r="R661" s="2" t="s">
        <v>613</v>
      </c>
    </row>
    <row r="662" customFormat="false" ht="12.75" hidden="false" customHeight="false" outlineLevel="0" collapsed="false">
      <c r="A662" s="1" t="s">
        <v>1370</v>
      </c>
      <c r="C662" s="13" t="n">
        <v>-1.54640906193698</v>
      </c>
      <c r="D662" s="3" t="n">
        <v>9.22717958659127E-005</v>
      </c>
      <c r="E662" s="4" t="s">
        <v>21</v>
      </c>
      <c r="F662" s="13" t="n">
        <v>-1.14466105349849</v>
      </c>
      <c r="G662" s="3" t="n">
        <v>7.63082496762772E-005</v>
      </c>
      <c r="H662" s="4" t="s">
        <v>816</v>
      </c>
      <c r="I662" s="13" t="n">
        <v>-1.02321149496783</v>
      </c>
      <c r="J662" s="3" t="n">
        <v>5.2409505453537E-005</v>
      </c>
      <c r="K662" s="4" t="s">
        <v>816</v>
      </c>
      <c r="M662" s="2" t="s">
        <v>613</v>
      </c>
      <c r="R662" s="2" t="s">
        <v>613</v>
      </c>
    </row>
    <row r="663" customFormat="false" ht="12.75" hidden="false" customHeight="false" outlineLevel="0" collapsed="false">
      <c r="A663" s="1" t="s">
        <v>1371</v>
      </c>
      <c r="C663" s="13" t="n">
        <v>-1.96002943329439</v>
      </c>
      <c r="D663" s="3" t="n">
        <v>7.81602675995E-005</v>
      </c>
      <c r="E663" s="4" t="s">
        <v>21</v>
      </c>
      <c r="F663" s="13" t="n">
        <v>-1.25715240204779</v>
      </c>
      <c r="G663" s="3" t="n">
        <v>1.27427379742257E-006</v>
      </c>
      <c r="H663" s="4" t="s">
        <v>816</v>
      </c>
      <c r="I663" s="13" t="n">
        <v>-1.09668685723585</v>
      </c>
      <c r="J663" s="3" t="n">
        <v>2.95251935258838E-006</v>
      </c>
      <c r="K663" s="4" t="s">
        <v>816</v>
      </c>
      <c r="M663" s="2" t="s">
        <v>613</v>
      </c>
      <c r="R663" s="2" t="s">
        <v>613</v>
      </c>
    </row>
    <row r="664" customFormat="false" ht="12.75" hidden="false" customHeight="false" outlineLevel="0" collapsed="false">
      <c r="A664" s="1" t="s">
        <v>1372</v>
      </c>
      <c r="C664" s="13" t="n">
        <v>-1.52057800666228</v>
      </c>
      <c r="D664" s="3" t="n">
        <v>1.17144033774145E-005</v>
      </c>
      <c r="E664" s="4" t="s">
        <v>21</v>
      </c>
      <c r="F664" s="13" t="n">
        <v>-1.21857326905614</v>
      </c>
      <c r="G664" s="3" t="n">
        <v>2.61512840421015E-005</v>
      </c>
      <c r="H664" s="4" t="s">
        <v>816</v>
      </c>
      <c r="I664" s="13" t="n">
        <v>-1.11569638715394</v>
      </c>
      <c r="J664" s="3" t="n">
        <v>8.63712636059147E-007</v>
      </c>
      <c r="K664" s="4" t="s">
        <v>816</v>
      </c>
      <c r="M664" s="2" t="s">
        <v>613</v>
      </c>
      <c r="R664" s="2" t="s">
        <v>613</v>
      </c>
    </row>
    <row r="665" customFormat="false" ht="12.75" hidden="false" customHeight="false" outlineLevel="0" collapsed="false">
      <c r="A665" s="1" t="s">
        <v>1373</v>
      </c>
      <c r="C665" s="13" t="n">
        <v>-2.15060456840986</v>
      </c>
      <c r="D665" s="3" t="n">
        <v>3.56761682543579E-005</v>
      </c>
      <c r="E665" s="4" t="s">
        <v>21</v>
      </c>
      <c r="F665" s="13" t="n">
        <v>-1.29304574210842</v>
      </c>
      <c r="G665" s="3" t="n">
        <v>0.000932228728242417</v>
      </c>
      <c r="H665" s="4" t="s">
        <v>816</v>
      </c>
      <c r="I665" s="13" t="n">
        <v>-1.36960910780705</v>
      </c>
      <c r="J665" s="3" t="n">
        <v>3.33239089526534E-005</v>
      </c>
      <c r="K665" s="4" t="s">
        <v>816</v>
      </c>
      <c r="M665" s="2" t="s">
        <v>613</v>
      </c>
      <c r="R665" s="2" t="s">
        <v>613</v>
      </c>
    </row>
    <row r="666" customFormat="false" ht="12.75" hidden="false" customHeight="false" outlineLevel="0" collapsed="false">
      <c r="A666" s="1" t="s">
        <v>1374</v>
      </c>
      <c r="C666" s="13" t="n">
        <v>-1.53097124298264</v>
      </c>
      <c r="D666" s="3" t="n">
        <v>3.60189245448363E-005</v>
      </c>
      <c r="E666" s="4" t="s">
        <v>21</v>
      </c>
      <c r="F666" s="13" t="n">
        <v>-1.04204135483548</v>
      </c>
      <c r="G666" s="3" t="n">
        <v>9.1805981513033E-008</v>
      </c>
      <c r="H666" s="4" t="s">
        <v>816</v>
      </c>
      <c r="I666" s="13" t="n">
        <v>-1.1099518367085</v>
      </c>
      <c r="J666" s="3" t="n">
        <v>2.14355017231369E-006</v>
      </c>
      <c r="K666" s="4" t="s">
        <v>816</v>
      </c>
      <c r="M666" s="2" t="s">
        <v>613</v>
      </c>
      <c r="R666" s="2" t="s">
        <v>613</v>
      </c>
    </row>
    <row r="667" customFormat="false" ht="12.75" hidden="false" customHeight="false" outlineLevel="0" collapsed="false">
      <c r="A667" s="1" t="s">
        <v>1375</v>
      </c>
      <c r="C667" s="13" t="n">
        <v>-2.07537557434423</v>
      </c>
      <c r="D667" s="3" t="n">
        <v>0.00338352073571915</v>
      </c>
      <c r="E667" s="4" t="s">
        <v>21</v>
      </c>
      <c r="F667" s="13" t="n">
        <v>-1.1974430350983</v>
      </c>
      <c r="G667" s="3" t="n">
        <v>2.7023027410805E-006</v>
      </c>
      <c r="H667" s="4" t="s">
        <v>816</v>
      </c>
      <c r="I667" s="13" t="n">
        <v>-1.09692527895916</v>
      </c>
      <c r="J667" s="3" t="n">
        <v>1.0198036975599E-005</v>
      </c>
      <c r="K667" s="4" t="s">
        <v>816</v>
      </c>
      <c r="M667" s="2" t="s">
        <v>613</v>
      </c>
      <c r="R667" s="2" t="s">
        <v>613</v>
      </c>
    </row>
    <row r="668" customFormat="false" ht="12.75" hidden="false" customHeight="false" outlineLevel="0" collapsed="false">
      <c r="A668" s="1" t="s">
        <v>1376</v>
      </c>
      <c r="C668" s="13" t="n">
        <v>-1.59272496638357</v>
      </c>
      <c r="D668" s="3" t="n">
        <v>0.000336204014093564</v>
      </c>
      <c r="E668" s="4" t="s">
        <v>21</v>
      </c>
      <c r="F668" s="13" t="n">
        <v>-1.44377469065468</v>
      </c>
      <c r="G668" s="3" t="n">
        <v>2.5993773007926E-005</v>
      </c>
      <c r="H668" s="4" t="s">
        <v>816</v>
      </c>
      <c r="I668" s="13" t="n">
        <v>-1.0527376134001</v>
      </c>
      <c r="J668" s="3" t="n">
        <v>4.12156869122197E-005</v>
      </c>
      <c r="K668" s="4" t="s">
        <v>816</v>
      </c>
      <c r="M668" s="2" t="s">
        <v>613</v>
      </c>
      <c r="R668" s="2" t="s">
        <v>613</v>
      </c>
    </row>
    <row r="669" customFormat="false" ht="12.75" hidden="false" customHeight="false" outlineLevel="0" collapsed="false">
      <c r="A669" s="1" t="s">
        <v>1377</v>
      </c>
      <c r="C669" s="13" t="n">
        <v>-1.61740363778288</v>
      </c>
      <c r="D669" s="3" t="n">
        <v>5.16737922792231E-005</v>
      </c>
      <c r="E669" s="4" t="s">
        <v>21</v>
      </c>
      <c r="F669" s="13" t="n">
        <v>1.09196880563993</v>
      </c>
      <c r="G669" s="3" t="n">
        <v>3.74633235727988E-005</v>
      </c>
      <c r="H669" s="4" t="s">
        <v>816</v>
      </c>
      <c r="I669" s="13" t="n">
        <v>-1.11867138446408</v>
      </c>
      <c r="J669" s="3" t="n">
        <v>3.45373354661659E-005</v>
      </c>
      <c r="K669" s="4" t="s">
        <v>816</v>
      </c>
      <c r="M669" s="2" t="s">
        <v>613</v>
      </c>
      <c r="R669" s="2" t="s">
        <v>613</v>
      </c>
    </row>
    <row r="670" customFormat="false" ht="12.75" hidden="false" customHeight="false" outlineLevel="0" collapsed="false">
      <c r="A670" s="1" t="s">
        <v>1378</v>
      </c>
      <c r="C670" s="13" t="n">
        <v>-1.50761766994517</v>
      </c>
      <c r="D670" s="3" t="n">
        <v>3.15154216092545E-005</v>
      </c>
      <c r="E670" s="4" t="s">
        <v>21</v>
      </c>
      <c r="F670" s="13" t="n">
        <v>-1.08926360431014</v>
      </c>
      <c r="G670" s="3" t="n">
        <v>0.000127256164632606</v>
      </c>
      <c r="H670" s="4" t="s">
        <v>816</v>
      </c>
      <c r="I670" s="13" t="n">
        <v>-1.11650890079944</v>
      </c>
      <c r="J670" s="3" t="n">
        <v>0.000100464173755494</v>
      </c>
      <c r="K670" s="4" t="s">
        <v>816</v>
      </c>
      <c r="M670" s="2" t="s">
        <v>613</v>
      </c>
      <c r="R670" s="2" t="s">
        <v>613</v>
      </c>
    </row>
    <row r="671" customFormat="false" ht="12.75" hidden="false" customHeight="false" outlineLevel="0" collapsed="false">
      <c r="A671" s="1" t="s">
        <v>1379</v>
      </c>
      <c r="C671" s="13" t="n">
        <v>-1.75956964070607</v>
      </c>
      <c r="D671" s="3" t="n">
        <v>0.000414219740918367</v>
      </c>
      <c r="E671" s="4" t="s">
        <v>21</v>
      </c>
      <c r="F671" s="13" t="n">
        <v>-1.36945363866751</v>
      </c>
      <c r="G671" s="3" t="n">
        <v>2.94793184636968E-006</v>
      </c>
      <c r="H671" s="4" t="s">
        <v>816</v>
      </c>
      <c r="I671" s="13" t="n">
        <v>-1.27164199383366</v>
      </c>
      <c r="J671" s="3" t="n">
        <v>1.20988279236484E-005</v>
      </c>
      <c r="K671" s="4" t="s">
        <v>816</v>
      </c>
      <c r="M671" s="2" t="s">
        <v>613</v>
      </c>
      <c r="R671" s="2" t="s">
        <v>613</v>
      </c>
    </row>
    <row r="672" customFormat="false" ht="12.75" hidden="false" customHeight="false" outlineLevel="0" collapsed="false">
      <c r="A672" s="1" t="s">
        <v>1380</v>
      </c>
      <c r="C672" s="13" t="n">
        <v>-1.83598055830335</v>
      </c>
      <c r="D672" s="3" t="n">
        <v>0.00189825251592335</v>
      </c>
      <c r="E672" s="4" t="s">
        <v>21</v>
      </c>
      <c r="F672" s="13" t="n">
        <v>-1.12180211201415</v>
      </c>
      <c r="G672" s="3" t="n">
        <v>7.57545054148276E-006</v>
      </c>
      <c r="H672" s="4" t="s">
        <v>816</v>
      </c>
      <c r="I672" s="13" t="n">
        <v>-1.0582694750507</v>
      </c>
      <c r="J672" s="3" t="n">
        <v>7.32318682081036E-005</v>
      </c>
      <c r="K672" s="4" t="s">
        <v>816</v>
      </c>
      <c r="M672" s="2" t="s">
        <v>613</v>
      </c>
      <c r="R672" s="2" t="s">
        <v>613</v>
      </c>
    </row>
    <row r="673" customFormat="false" ht="12.75" hidden="false" customHeight="false" outlineLevel="0" collapsed="false">
      <c r="A673" s="1" t="s">
        <v>1381</v>
      </c>
      <c r="C673" s="13" t="n">
        <v>-1.55061996852566</v>
      </c>
      <c r="D673" s="3" t="n">
        <v>0.000149847875939427</v>
      </c>
      <c r="E673" s="4" t="s">
        <v>21</v>
      </c>
      <c r="F673" s="13" t="n">
        <v>1.0553851297776</v>
      </c>
      <c r="G673" s="3" t="n">
        <v>7.71658558658988E-007</v>
      </c>
      <c r="H673" s="4" t="s">
        <v>816</v>
      </c>
      <c r="I673" s="13" t="n">
        <v>-1.16573421306245</v>
      </c>
      <c r="J673" s="3" t="n">
        <v>1.2007921750937E-006</v>
      </c>
      <c r="K673" s="4" t="s">
        <v>816</v>
      </c>
      <c r="M673" s="2" t="s">
        <v>613</v>
      </c>
      <c r="R673" s="2" t="s">
        <v>613</v>
      </c>
    </row>
    <row r="674" customFormat="false" ht="12.75" hidden="false" customHeight="false" outlineLevel="0" collapsed="false">
      <c r="A674" s="1" t="s">
        <v>1382</v>
      </c>
      <c r="C674" s="13" t="n">
        <v>-1.64194481781092</v>
      </c>
      <c r="D674" s="3" t="n">
        <v>0.000117165366881256</v>
      </c>
      <c r="E674" s="4" t="s">
        <v>21</v>
      </c>
      <c r="F674" s="13" t="n">
        <v>-1.37785802330456</v>
      </c>
      <c r="G674" s="3" t="n">
        <v>7.35785578869441E-006</v>
      </c>
      <c r="H674" s="4" t="s">
        <v>816</v>
      </c>
      <c r="I674" s="13" t="n">
        <v>-1.33055548929835</v>
      </c>
      <c r="J674" s="3" t="n">
        <v>1.40406816212954E-005</v>
      </c>
      <c r="K674" s="4" t="s">
        <v>816</v>
      </c>
      <c r="M674" s="2" t="s">
        <v>613</v>
      </c>
      <c r="R674" s="2" t="s">
        <v>613</v>
      </c>
    </row>
    <row r="675" customFormat="false" ht="12.75" hidden="false" customHeight="false" outlineLevel="0" collapsed="false">
      <c r="A675" s="1" t="s">
        <v>1383</v>
      </c>
      <c r="C675" s="13" t="n">
        <v>-2.72997076046516</v>
      </c>
      <c r="D675" s="3" t="n">
        <v>8.23238126187592E-007</v>
      </c>
      <c r="E675" s="4" t="s">
        <v>21</v>
      </c>
      <c r="F675" s="13" t="n">
        <v>-1.21354035436782</v>
      </c>
      <c r="G675" s="3" t="n">
        <v>8.49536021450312E-005</v>
      </c>
      <c r="H675" s="4" t="s">
        <v>816</v>
      </c>
      <c r="I675" s="13" t="n">
        <v>-1.26013073706531</v>
      </c>
      <c r="J675" s="3" t="n">
        <v>8.39361051644191E-006</v>
      </c>
      <c r="K675" s="4" t="s">
        <v>816</v>
      </c>
      <c r="M675" s="2" t="s">
        <v>613</v>
      </c>
      <c r="R675" s="2" t="s">
        <v>613</v>
      </c>
    </row>
    <row r="676" customFormat="false" ht="12.75" hidden="false" customHeight="false" outlineLevel="0" collapsed="false">
      <c r="A676" s="1" t="s">
        <v>1384</v>
      </c>
      <c r="C676" s="13" t="n">
        <v>-1.74943742333653</v>
      </c>
      <c r="D676" s="3" t="n">
        <v>0.000107385815728057</v>
      </c>
      <c r="E676" s="4" t="s">
        <v>21</v>
      </c>
      <c r="F676" s="13" t="n">
        <v>-1.2153881288476</v>
      </c>
      <c r="G676" s="3" t="n">
        <v>1.33183631934841E-005</v>
      </c>
      <c r="H676" s="4" t="s">
        <v>816</v>
      </c>
      <c r="I676" s="13" t="n">
        <v>-1.32589723568021</v>
      </c>
      <c r="J676" s="3" t="n">
        <v>4.76517468479053E-006</v>
      </c>
      <c r="K676" s="4" t="s">
        <v>816</v>
      </c>
      <c r="M676" s="2" t="s">
        <v>613</v>
      </c>
      <c r="R676" s="2" t="s">
        <v>613</v>
      </c>
    </row>
    <row r="677" customFormat="false" ht="12.75" hidden="false" customHeight="false" outlineLevel="0" collapsed="false">
      <c r="A677" s="1" t="s">
        <v>1385</v>
      </c>
      <c r="C677" s="13" t="n">
        <v>-5.31165378338666</v>
      </c>
      <c r="D677" s="3" t="n">
        <v>4.62430768139772E-006</v>
      </c>
      <c r="E677" s="4" t="s">
        <v>21</v>
      </c>
      <c r="F677" s="13" t="n">
        <v>-1.23880523054985</v>
      </c>
      <c r="G677" s="3" t="n">
        <v>4.88730505129782E-007</v>
      </c>
      <c r="H677" s="4" t="s">
        <v>816</v>
      </c>
      <c r="I677" s="13" t="n">
        <v>1.2333703593694</v>
      </c>
      <c r="J677" s="3" t="n">
        <v>1.31961490171447E-005</v>
      </c>
      <c r="K677" s="4" t="s">
        <v>816</v>
      </c>
      <c r="M677" s="2" t="s">
        <v>613</v>
      </c>
      <c r="R677" s="2" t="s">
        <v>613</v>
      </c>
    </row>
    <row r="678" customFormat="false" ht="12.75" hidden="false" customHeight="false" outlineLevel="0" collapsed="false">
      <c r="A678" s="1" t="s">
        <v>1386</v>
      </c>
      <c r="C678" s="13" t="n">
        <v>-1.72484062511574</v>
      </c>
      <c r="D678" s="3" t="n">
        <v>0.000411975344128702</v>
      </c>
      <c r="E678" s="4" t="s">
        <v>21</v>
      </c>
      <c r="F678" s="13" t="n">
        <v>-1.24850438833918</v>
      </c>
      <c r="G678" s="3" t="n">
        <v>2.00614849614231E-006</v>
      </c>
      <c r="H678" s="4" t="s">
        <v>816</v>
      </c>
      <c r="I678" s="13" t="n">
        <v>-1.1779444887751</v>
      </c>
      <c r="J678" s="3" t="n">
        <v>8.97880153391272E-006</v>
      </c>
      <c r="K678" s="4" t="s">
        <v>816</v>
      </c>
      <c r="M678" s="2" t="s">
        <v>613</v>
      </c>
      <c r="R678" s="2" t="s">
        <v>613</v>
      </c>
    </row>
    <row r="679" customFormat="false" ht="12.75" hidden="false" customHeight="false" outlineLevel="0" collapsed="false">
      <c r="A679" s="1" t="s">
        <v>1387</v>
      </c>
      <c r="C679" s="13" t="n">
        <v>-2.24315357225361</v>
      </c>
      <c r="D679" s="3" t="n">
        <v>0.000134861291471973</v>
      </c>
      <c r="E679" s="4" t="s">
        <v>21</v>
      </c>
      <c r="F679" s="13" t="n">
        <v>-1.42730163034471</v>
      </c>
      <c r="G679" s="3" t="n">
        <v>4.76308477440434E-006</v>
      </c>
      <c r="H679" s="4" t="s">
        <v>816</v>
      </c>
      <c r="I679" s="13" t="n">
        <v>-1.07737258732867</v>
      </c>
      <c r="J679" s="3" t="n">
        <v>1.28594683216787E-005</v>
      </c>
      <c r="K679" s="4" t="s">
        <v>816</v>
      </c>
      <c r="M679" s="2" t="s">
        <v>613</v>
      </c>
      <c r="R679" s="2" t="s">
        <v>613</v>
      </c>
    </row>
    <row r="680" customFormat="false" ht="12.75" hidden="false" customHeight="false" outlineLevel="0" collapsed="false">
      <c r="A680" s="1" t="s">
        <v>1388</v>
      </c>
      <c r="C680" s="13" t="n">
        <v>-1.51770712830001</v>
      </c>
      <c r="D680" s="3" t="n">
        <v>3.94589810018479E-005</v>
      </c>
      <c r="E680" s="4" t="s">
        <v>21</v>
      </c>
      <c r="F680" s="13" t="n">
        <v>-1.32620782762232</v>
      </c>
      <c r="G680" s="3" t="n">
        <v>2.69290765112448E-005</v>
      </c>
      <c r="H680" s="4" t="s">
        <v>816</v>
      </c>
      <c r="I680" s="13" t="n">
        <v>-1.24276122439095</v>
      </c>
      <c r="J680" s="3" t="n">
        <v>5.43559505391058E-006</v>
      </c>
      <c r="K680" s="4" t="s">
        <v>816</v>
      </c>
      <c r="M680" s="2" t="s">
        <v>613</v>
      </c>
      <c r="R680" s="2" t="s">
        <v>613</v>
      </c>
    </row>
    <row r="681" customFormat="false" ht="12.75" hidden="false" customHeight="false" outlineLevel="0" collapsed="false">
      <c r="A681" s="1" t="s">
        <v>1389</v>
      </c>
      <c r="C681" s="13" t="n">
        <v>-1.85338020360025</v>
      </c>
      <c r="D681" s="3" t="n">
        <v>0.00841728320097346</v>
      </c>
      <c r="E681" s="4" t="s">
        <v>21</v>
      </c>
      <c r="F681" s="13" t="n">
        <v>-1.43397227722842</v>
      </c>
      <c r="G681" s="3" t="n">
        <v>1.13498900153308E-005</v>
      </c>
      <c r="H681" s="4" t="s">
        <v>816</v>
      </c>
      <c r="I681" s="13" t="n">
        <v>-1.43867577828213</v>
      </c>
      <c r="J681" s="3" t="n">
        <v>8.04038644568324E-007</v>
      </c>
      <c r="K681" s="4" t="s">
        <v>816</v>
      </c>
      <c r="M681" s="2" t="s">
        <v>613</v>
      </c>
      <c r="R681" s="2" t="s">
        <v>613</v>
      </c>
    </row>
    <row r="682" customFormat="false" ht="12.75" hidden="false" customHeight="false" outlineLevel="0" collapsed="false">
      <c r="A682" s="1" t="s">
        <v>1390</v>
      </c>
      <c r="C682" s="13" t="n">
        <v>-1.57114270380581</v>
      </c>
      <c r="D682" s="3" t="n">
        <v>0.000351046741247189</v>
      </c>
      <c r="E682" s="4" t="s">
        <v>21</v>
      </c>
      <c r="F682" s="13" t="n">
        <v>1.09292575542555</v>
      </c>
      <c r="G682" s="3" t="n">
        <v>5.01942863435426E-007</v>
      </c>
      <c r="H682" s="4" t="s">
        <v>816</v>
      </c>
      <c r="I682" s="13" t="n">
        <v>1.3588767996517</v>
      </c>
      <c r="J682" s="3" t="n">
        <v>6.58977773498878E-005</v>
      </c>
      <c r="K682" s="4" t="s">
        <v>816</v>
      </c>
      <c r="M682" s="2" t="s">
        <v>613</v>
      </c>
      <c r="R682" s="2" t="s">
        <v>613</v>
      </c>
    </row>
    <row r="683" customFormat="false" ht="12.75" hidden="false" customHeight="false" outlineLevel="0" collapsed="false">
      <c r="A683" s="1" t="s">
        <v>1391</v>
      </c>
      <c r="B683" s="2" t="n">
        <v>826</v>
      </c>
      <c r="C683" s="13" t="n">
        <v>-1.59285913803752</v>
      </c>
      <c r="D683" s="3" t="n">
        <v>0.000658772969300458</v>
      </c>
      <c r="E683" s="4" t="s">
        <v>21</v>
      </c>
      <c r="F683" s="13" t="n">
        <v>-1.30310927595297</v>
      </c>
      <c r="G683" s="3" t="n">
        <v>5.31782615682212E-005</v>
      </c>
      <c r="H683" s="4" t="s">
        <v>816</v>
      </c>
      <c r="I683" s="13" t="n">
        <v>-1.20543408659693</v>
      </c>
      <c r="J683" s="3" t="n">
        <v>3.40815653780243E-005</v>
      </c>
      <c r="K683" s="4" t="s">
        <v>816</v>
      </c>
      <c r="L683" s="2" t="s">
        <v>1392</v>
      </c>
      <c r="M683" s="2" t="s">
        <v>1393</v>
      </c>
      <c r="N683" s="5" t="n">
        <v>41</v>
      </c>
      <c r="O683" s="5" t="n">
        <v>180.259</v>
      </c>
      <c r="P683" s="14" t="n">
        <v>8E-044</v>
      </c>
      <c r="Q683" s="6" t="s">
        <v>47</v>
      </c>
      <c r="R683" s="2" t="s">
        <v>650</v>
      </c>
      <c r="S683" s="2" t="s">
        <v>1394</v>
      </c>
      <c r="T683" s="2" t="s">
        <v>658</v>
      </c>
      <c r="U683" s="2" t="s">
        <v>1395</v>
      </c>
    </row>
    <row r="684" customFormat="false" ht="12.75" hidden="false" customHeight="false" outlineLevel="0" collapsed="false">
      <c r="A684" s="1" t="s">
        <v>1396</v>
      </c>
      <c r="B684" s="2" t="n">
        <v>800</v>
      </c>
      <c r="C684" s="13" t="n">
        <v>-1.76122687703001</v>
      </c>
      <c r="D684" s="3" t="n">
        <v>5.35223758713068E-005</v>
      </c>
      <c r="E684" s="4" t="s">
        <v>21</v>
      </c>
      <c r="F684" s="13" t="n">
        <v>-1.0563316622646</v>
      </c>
      <c r="G684" s="3" t="n">
        <v>2.16239834252215E-005</v>
      </c>
      <c r="H684" s="4" t="s">
        <v>816</v>
      </c>
      <c r="I684" s="13" t="n">
        <v>-1.44342779189877</v>
      </c>
      <c r="J684" s="3" t="n">
        <v>6.50586019043162E-005</v>
      </c>
      <c r="K684" s="4" t="s">
        <v>816</v>
      </c>
      <c r="L684" s="2" t="s">
        <v>970</v>
      </c>
      <c r="M684" s="2" t="s">
        <v>971</v>
      </c>
      <c r="N684" s="5" t="n">
        <v>52</v>
      </c>
      <c r="O684" s="5" t="n">
        <v>223.402</v>
      </c>
      <c r="P684" s="14" t="n">
        <v>1E-056</v>
      </c>
      <c r="Q684" s="6" t="s">
        <v>972</v>
      </c>
      <c r="R684" s="2" t="s">
        <v>650</v>
      </c>
      <c r="S684" s="2" t="s">
        <v>966</v>
      </c>
      <c r="T684" s="2" t="s">
        <v>658</v>
      </c>
      <c r="U684" s="2" t="s">
        <v>967</v>
      </c>
    </row>
    <row r="685" customFormat="false" ht="12.75" hidden="false" customHeight="false" outlineLevel="0" collapsed="false">
      <c r="A685" s="1" t="s">
        <v>1397</v>
      </c>
      <c r="B685" s="2" t="n">
        <v>628</v>
      </c>
      <c r="C685" s="13" t="n">
        <v>-1.50218339997536</v>
      </c>
      <c r="D685" s="3" t="n">
        <v>4.89570550888198E-005</v>
      </c>
      <c r="E685" s="4" t="s">
        <v>21</v>
      </c>
      <c r="F685" s="13" t="n">
        <v>-1.13644592920087</v>
      </c>
      <c r="G685" s="3" t="n">
        <v>5.56716495221523E-006</v>
      </c>
      <c r="H685" s="4" t="s">
        <v>816</v>
      </c>
      <c r="I685" s="13" t="n">
        <v>-1.14548120624038</v>
      </c>
      <c r="J685" s="3" t="n">
        <v>1.95929416464966E-006</v>
      </c>
      <c r="K685" s="4" t="s">
        <v>816</v>
      </c>
      <c r="L685" s="2" t="s">
        <v>1398</v>
      </c>
      <c r="M685" s="2" t="s">
        <v>1399</v>
      </c>
      <c r="N685" s="5" t="n">
        <v>58</v>
      </c>
      <c r="O685" s="5" t="n">
        <v>127.102</v>
      </c>
      <c r="P685" s="14" t="n">
        <v>8E-028</v>
      </c>
      <c r="Q685" s="6" t="s">
        <v>37</v>
      </c>
      <c r="R685" s="2" t="s">
        <v>1400</v>
      </c>
      <c r="S685" s="2" t="s">
        <v>1401</v>
      </c>
      <c r="T685" s="2" t="s">
        <v>1402</v>
      </c>
      <c r="U685" s="2" t="s">
        <v>1403</v>
      </c>
    </row>
    <row r="686" customFormat="false" ht="12.75" hidden="false" customHeight="false" outlineLevel="0" collapsed="false">
      <c r="A686" s="1" t="s">
        <v>1404</v>
      </c>
      <c r="B686" s="2" t="n">
        <v>726</v>
      </c>
      <c r="C686" s="13" t="n">
        <v>-1.93126718239806</v>
      </c>
      <c r="D686" s="3" t="n">
        <v>1.6147558228096E-005</v>
      </c>
      <c r="E686" s="4" t="s">
        <v>21</v>
      </c>
      <c r="F686" s="13" t="n">
        <v>-1.0901631915504</v>
      </c>
      <c r="G686" s="3" t="n">
        <v>3.49433880522194E-006</v>
      </c>
      <c r="H686" s="4" t="s">
        <v>816</v>
      </c>
      <c r="I686" s="13" t="n">
        <v>-1.23431330417629</v>
      </c>
      <c r="J686" s="3" t="n">
        <v>1.30236446327312E-006</v>
      </c>
      <c r="K686" s="4" t="s">
        <v>816</v>
      </c>
      <c r="L686" s="2" t="s">
        <v>1398</v>
      </c>
      <c r="M686" s="2" t="s">
        <v>1399</v>
      </c>
      <c r="N686" s="5" t="n">
        <v>54</v>
      </c>
      <c r="O686" s="5" t="n">
        <v>127.487</v>
      </c>
      <c r="P686" s="14" t="n">
        <v>8E-028</v>
      </c>
      <c r="Q686" s="6" t="s">
        <v>37</v>
      </c>
      <c r="R686" s="2" t="s">
        <v>1400</v>
      </c>
      <c r="S686" s="2" t="s">
        <v>1401</v>
      </c>
      <c r="T686" s="2" t="s">
        <v>1402</v>
      </c>
      <c r="U686" s="2" t="s">
        <v>1403</v>
      </c>
    </row>
    <row r="687" customFormat="false" ht="12.75" hidden="false" customHeight="false" outlineLevel="0" collapsed="false">
      <c r="A687" s="1" t="s">
        <v>1163</v>
      </c>
      <c r="B687" s="2" t="n">
        <v>688</v>
      </c>
      <c r="C687" s="13" t="n">
        <v>-2.71242087089961</v>
      </c>
      <c r="D687" s="3" t="n">
        <v>4.12762931692501E-006</v>
      </c>
      <c r="E687" s="4" t="s">
        <v>21</v>
      </c>
      <c r="F687" s="13" t="n">
        <v>-1.40893848901982</v>
      </c>
      <c r="G687" s="3" t="n">
        <v>5.1529103301599E-006</v>
      </c>
      <c r="H687" s="4" t="s">
        <v>816</v>
      </c>
      <c r="I687" s="13" t="n">
        <v>-1.37329569008906</v>
      </c>
      <c r="J687" s="3" t="n">
        <v>7.75478874850713E-007</v>
      </c>
      <c r="K687" s="4" t="s">
        <v>816</v>
      </c>
      <c r="L687" s="2" t="s">
        <v>1164</v>
      </c>
      <c r="M687" s="2" t="s">
        <v>1165</v>
      </c>
      <c r="N687" s="5" t="n">
        <v>40</v>
      </c>
      <c r="O687" s="5" t="n">
        <v>125.561</v>
      </c>
      <c r="P687" s="14" t="n">
        <v>2E-027</v>
      </c>
      <c r="Q687" s="6" t="s">
        <v>37</v>
      </c>
      <c r="R687" s="2" t="s">
        <v>677</v>
      </c>
      <c r="S687" s="2" t="s">
        <v>678</v>
      </c>
      <c r="T687" s="2" t="s">
        <v>679</v>
      </c>
    </row>
    <row r="688" customFormat="false" ht="12.75" hidden="false" customHeight="false" outlineLevel="0" collapsed="false">
      <c r="A688" s="1" t="s">
        <v>1159</v>
      </c>
      <c r="B688" s="2" t="n">
        <v>1070</v>
      </c>
      <c r="C688" s="13" t="n">
        <v>-1.60350898766219</v>
      </c>
      <c r="D688" s="3" t="n">
        <v>0.00239033599413809</v>
      </c>
      <c r="E688" s="4" t="s">
        <v>21</v>
      </c>
      <c r="F688" s="13" t="n">
        <v>-1.10637951615851</v>
      </c>
      <c r="G688" s="3" t="n">
        <v>2.47787711155942E-005</v>
      </c>
      <c r="H688" s="4" t="s">
        <v>816</v>
      </c>
      <c r="I688" s="13" t="n">
        <v>1.00933001890138</v>
      </c>
      <c r="J688" s="3" t="n">
        <v>1.07149056794671E-005</v>
      </c>
      <c r="K688" s="4" t="s">
        <v>816</v>
      </c>
      <c r="L688" s="2" t="s">
        <v>1160</v>
      </c>
      <c r="M688" s="2" t="s">
        <v>1161</v>
      </c>
      <c r="N688" s="5" t="n">
        <v>53</v>
      </c>
      <c r="O688" s="5" t="n">
        <v>250.366</v>
      </c>
      <c r="P688" s="14" t="n">
        <v>2E-064</v>
      </c>
      <c r="Q688" s="6" t="s">
        <v>759</v>
      </c>
      <c r="R688" s="2" t="s">
        <v>677</v>
      </c>
      <c r="S688" s="2" t="s">
        <v>1405</v>
      </c>
      <c r="T688" s="2" t="s">
        <v>1406</v>
      </c>
    </row>
    <row r="689" customFormat="false" ht="12.75" hidden="false" customHeight="false" outlineLevel="0" collapsed="false">
      <c r="A689" s="1" t="s">
        <v>1407</v>
      </c>
      <c r="B689" s="2" t="n">
        <v>989</v>
      </c>
      <c r="C689" s="13" t="n">
        <v>-1.64807560276966</v>
      </c>
      <c r="D689" s="3" t="n">
        <v>0.000123823740734724</v>
      </c>
      <c r="E689" s="4" t="s">
        <v>21</v>
      </c>
      <c r="F689" s="13" t="n">
        <v>1.04629026455479</v>
      </c>
      <c r="G689" s="3" t="n">
        <v>2.18451709130937E-005</v>
      </c>
      <c r="H689" s="4" t="s">
        <v>816</v>
      </c>
      <c r="I689" s="13" t="n">
        <v>1.13999699776028</v>
      </c>
      <c r="J689" s="3" t="n">
        <v>1.01029085145906E-005</v>
      </c>
      <c r="K689" s="4" t="s">
        <v>816</v>
      </c>
      <c r="L689" s="2" t="s">
        <v>1408</v>
      </c>
      <c r="M689" s="2" t="s">
        <v>1409</v>
      </c>
      <c r="N689" s="5" t="n">
        <v>68</v>
      </c>
      <c r="O689" s="5" t="n">
        <v>428.713</v>
      </c>
      <c r="P689" s="14" t="n">
        <v>3E-118</v>
      </c>
      <c r="Q689" s="6" t="s">
        <v>37</v>
      </c>
      <c r="R689" s="2" t="s">
        <v>1410</v>
      </c>
      <c r="S689" s="2" t="s">
        <v>1411</v>
      </c>
      <c r="T689" s="2" t="s">
        <v>1412</v>
      </c>
    </row>
    <row r="690" customFormat="false" ht="12.75" hidden="false" customHeight="false" outlineLevel="0" collapsed="false">
      <c r="A690" s="1" t="s">
        <v>1413</v>
      </c>
      <c r="B690" s="2" t="n">
        <v>964</v>
      </c>
      <c r="C690" s="13" t="n">
        <v>-1.7575947319184</v>
      </c>
      <c r="D690" s="3" t="n">
        <v>1.18807520127389E-005</v>
      </c>
      <c r="E690" s="4" t="s">
        <v>21</v>
      </c>
      <c r="F690" s="13" t="n">
        <v>-1.11814880845569</v>
      </c>
      <c r="G690" s="3" t="n">
        <v>1.5091786604047E-005</v>
      </c>
      <c r="H690" s="4" t="s">
        <v>816</v>
      </c>
      <c r="I690" s="13" t="n">
        <v>1.2304670512154</v>
      </c>
      <c r="J690" s="3" t="n">
        <v>0.000228781896932703</v>
      </c>
      <c r="K690" s="4" t="s">
        <v>816</v>
      </c>
      <c r="L690" s="2" t="s">
        <v>1414</v>
      </c>
      <c r="M690" s="2" t="s">
        <v>1415</v>
      </c>
      <c r="N690" s="5" t="n">
        <v>82</v>
      </c>
      <c r="O690" s="5" t="n">
        <v>381.719</v>
      </c>
      <c r="P690" s="14" t="n">
        <v>4E-104</v>
      </c>
      <c r="Q690" s="6" t="s">
        <v>24</v>
      </c>
      <c r="R690" s="2" t="s">
        <v>1416</v>
      </c>
      <c r="S690" s="2" t="s">
        <v>1417</v>
      </c>
      <c r="T690" s="2" t="s">
        <v>1418</v>
      </c>
      <c r="U690" s="2" t="s">
        <v>1419</v>
      </c>
    </row>
    <row r="691" customFormat="false" ht="12.75" hidden="false" customHeight="false" outlineLevel="0" collapsed="false">
      <c r="A691" s="1" t="s">
        <v>1420</v>
      </c>
      <c r="B691" s="2" t="n">
        <v>1049</v>
      </c>
      <c r="C691" s="13" t="n">
        <v>-2.21797365790536</v>
      </c>
      <c r="D691" s="3" t="n">
        <v>8.54752155841653E-007</v>
      </c>
      <c r="E691" s="4" t="s">
        <v>21</v>
      </c>
      <c r="F691" s="13" t="n">
        <v>1.11906144486931</v>
      </c>
      <c r="G691" s="3" t="n">
        <v>2.04017952631671E-007</v>
      </c>
      <c r="H691" s="4" t="s">
        <v>816</v>
      </c>
      <c r="I691" s="13" t="n">
        <v>1.01212159106183</v>
      </c>
      <c r="J691" s="3" t="n">
        <v>8.09139830276443E-007</v>
      </c>
      <c r="K691" s="4" t="s">
        <v>816</v>
      </c>
      <c r="L691" s="2" t="s">
        <v>1421</v>
      </c>
      <c r="M691" s="2" t="s">
        <v>1422</v>
      </c>
      <c r="N691" s="5" t="n">
        <v>95</v>
      </c>
      <c r="O691" s="5" t="n">
        <v>121.709</v>
      </c>
      <c r="P691" s="14" t="n">
        <v>8E-026</v>
      </c>
      <c r="Q691" s="6" t="s">
        <v>47</v>
      </c>
      <c r="R691" s="2" t="s">
        <v>1423</v>
      </c>
      <c r="S691" s="2" t="s">
        <v>1424</v>
      </c>
      <c r="T691" s="2" t="s">
        <v>1425</v>
      </c>
    </row>
    <row r="692" customFormat="false" ht="12.75" hidden="false" customHeight="false" outlineLevel="0" collapsed="false">
      <c r="A692" s="1" t="s">
        <v>1426</v>
      </c>
      <c r="B692" s="2" t="n">
        <v>1045</v>
      </c>
      <c r="C692" s="13" t="n">
        <v>-1.59822884600353</v>
      </c>
      <c r="D692" s="3" t="n">
        <v>2.24401770489693E-009</v>
      </c>
      <c r="E692" s="4" t="s">
        <v>21</v>
      </c>
      <c r="F692" s="13" t="n">
        <v>1.23598975154351</v>
      </c>
      <c r="G692" s="3" t="n">
        <v>4.54128008632989E-008</v>
      </c>
      <c r="H692" s="4" t="s">
        <v>816</v>
      </c>
      <c r="I692" s="13" t="n">
        <v>1.26949429680357</v>
      </c>
      <c r="J692" s="3" t="n">
        <v>8.63643218272952E-008</v>
      </c>
      <c r="K692" s="4" t="s">
        <v>816</v>
      </c>
      <c r="L692" s="2" t="s">
        <v>1421</v>
      </c>
      <c r="M692" s="2" t="s">
        <v>1422</v>
      </c>
      <c r="N692" s="5" t="n">
        <v>95</v>
      </c>
      <c r="O692" s="5" t="n">
        <v>121.709</v>
      </c>
      <c r="P692" s="14" t="n">
        <v>8E-026</v>
      </c>
      <c r="Q692" s="6" t="s">
        <v>47</v>
      </c>
      <c r="R692" s="2" t="s">
        <v>1423</v>
      </c>
      <c r="S692" s="2" t="s">
        <v>1424</v>
      </c>
      <c r="T692" s="2" t="s">
        <v>1425</v>
      </c>
    </row>
    <row r="693" customFormat="false" ht="12.75" hidden="false" customHeight="false" outlineLevel="0" collapsed="false">
      <c r="A693" s="1" t="s">
        <v>1427</v>
      </c>
      <c r="B693" s="2" t="n">
        <v>897</v>
      </c>
      <c r="C693" s="13" t="n">
        <v>-1.7132052366897</v>
      </c>
      <c r="D693" s="3" t="n">
        <v>1.8468504870863E-009</v>
      </c>
      <c r="E693" s="4" t="s">
        <v>21</v>
      </c>
      <c r="F693" s="13" t="n">
        <v>-1.41587856110297</v>
      </c>
      <c r="G693" s="3" t="n">
        <v>4.85303029811072E-008</v>
      </c>
      <c r="H693" s="4" t="s">
        <v>816</v>
      </c>
      <c r="I693" s="13" t="n">
        <v>-1.43002564435445</v>
      </c>
      <c r="J693" s="3" t="n">
        <v>5.13066209309084E-010</v>
      </c>
      <c r="K693" s="4" t="s">
        <v>816</v>
      </c>
      <c r="L693" s="2" t="s">
        <v>1428</v>
      </c>
      <c r="M693" s="2" t="s">
        <v>1429</v>
      </c>
      <c r="N693" s="5" t="n">
        <v>46</v>
      </c>
      <c r="O693" s="5" t="n">
        <v>99.7525</v>
      </c>
      <c r="P693" s="14" t="n">
        <v>3E-019</v>
      </c>
      <c r="Q693" s="6" t="s">
        <v>1430</v>
      </c>
      <c r="R693" s="2" t="s">
        <v>1431</v>
      </c>
      <c r="S693" s="2" t="s">
        <v>1432</v>
      </c>
      <c r="U693" s="15"/>
    </row>
    <row r="694" customFormat="false" ht="12.75" hidden="false" customHeight="false" outlineLevel="0" collapsed="false">
      <c r="A694" s="1" t="s">
        <v>1433</v>
      </c>
      <c r="B694" s="2" t="n">
        <v>836</v>
      </c>
      <c r="C694" s="13" t="n">
        <v>-1.50860406503004</v>
      </c>
      <c r="D694" s="3" t="n">
        <v>9.29319474253492E-005</v>
      </c>
      <c r="E694" s="4" t="s">
        <v>21</v>
      </c>
      <c r="F694" s="13" t="n">
        <v>1.14610413376189</v>
      </c>
      <c r="G694" s="3" t="n">
        <v>4.70481130031203E-006</v>
      </c>
      <c r="H694" s="4" t="s">
        <v>816</v>
      </c>
      <c r="I694" s="13" t="n">
        <v>1.42221913700166</v>
      </c>
      <c r="J694" s="3" t="n">
        <v>3.93696622016056E-005</v>
      </c>
      <c r="K694" s="4" t="s">
        <v>816</v>
      </c>
      <c r="L694" s="2" t="s">
        <v>1434</v>
      </c>
      <c r="M694" s="2" t="s">
        <v>1435</v>
      </c>
      <c r="N694" s="5" t="n">
        <v>82</v>
      </c>
      <c r="O694" s="5" t="n">
        <v>286.189</v>
      </c>
      <c r="P694" s="14" t="n">
        <v>2E-075</v>
      </c>
      <c r="Q694" s="6" t="s">
        <v>30</v>
      </c>
      <c r="R694" s="2" t="s">
        <v>696</v>
      </c>
      <c r="S694" s="2" t="s">
        <v>1436</v>
      </c>
      <c r="T694" s="2" t="s">
        <v>1437</v>
      </c>
      <c r="U694" s="2" t="s">
        <v>1438</v>
      </c>
    </row>
    <row r="695" customFormat="false" ht="12.75" hidden="false" customHeight="false" outlineLevel="0" collapsed="false">
      <c r="A695" s="1" t="s">
        <v>1439</v>
      </c>
      <c r="B695" s="2" t="n">
        <v>1072</v>
      </c>
      <c r="C695" s="13" t="n">
        <v>-1.58284675301815</v>
      </c>
      <c r="D695" s="3" t="n">
        <v>4.67669121983438E-009</v>
      </c>
      <c r="E695" s="4" t="s">
        <v>21</v>
      </c>
      <c r="F695" s="13" t="n">
        <v>1.01130300803593</v>
      </c>
      <c r="G695" s="3" t="n">
        <v>1.98530735957113E-009</v>
      </c>
      <c r="H695" s="4" t="s">
        <v>816</v>
      </c>
      <c r="I695" s="13" t="n">
        <v>-1.07541362404753</v>
      </c>
      <c r="J695" s="3" t="n">
        <v>2.03541209187173E-008</v>
      </c>
      <c r="K695" s="4" t="s">
        <v>816</v>
      </c>
      <c r="L695" s="2" t="s">
        <v>1440</v>
      </c>
      <c r="M695" s="2" t="s">
        <v>1441</v>
      </c>
      <c r="N695" s="5" t="n">
        <v>76</v>
      </c>
      <c r="O695" s="5" t="n">
        <v>445.662</v>
      </c>
      <c r="P695" s="14" t="n">
        <v>3E-123</v>
      </c>
      <c r="Q695" s="6" t="s">
        <v>24</v>
      </c>
      <c r="R695" s="2" t="s">
        <v>696</v>
      </c>
      <c r="S695" s="2" t="s">
        <v>1436</v>
      </c>
      <c r="T695" s="2" t="s">
        <v>1437</v>
      </c>
      <c r="U695" s="2" t="s">
        <v>1442</v>
      </c>
    </row>
    <row r="696" customFormat="false" ht="12.75" hidden="false" customHeight="false" outlineLevel="0" collapsed="false">
      <c r="A696" s="1" t="s">
        <v>1443</v>
      </c>
      <c r="B696" s="2" t="n">
        <v>1062</v>
      </c>
      <c r="C696" s="13" t="n">
        <v>-1.51584671157595</v>
      </c>
      <c r="D696" s="3" t="n">
        <v>0.000849264357215411</v>
      </c>
      <c r="E696" s="4" t="s">
        <v>21</v>
      </c>
      <c r="F696" s="13" t="n">
        <v>-1.0465195581175</v>
      </c>
      <c r="G696" s="3" t="n">
        <v>4.48869790370235E-005</v>
      </c>
      <c r="H696" s="4" t="s">
        <v>816</v>
      </c>
      <c r="I696" s="13" t="n">
        <v>-1.12175210593838</v>
      </c>
      <c r="J696" s="3" t="n">
        <v>3.20604947405364E-005</v>
      </c>
      <c r="K696" s="4" t="s">
        <v>816</v>
      </c>
      <c r="L696" s="2" t="s">
        <v>1444</v>
      </c>
      <c r="M696" s="2" t="s">
        <v>1445</v>
      </c>
      <c r="N696" s="5" t="n">
        <v>65</v>
      </c>
      <c r="O696" s="5" t="n">
        <v>185.652</v>
      </c>
      <c r="P696" s="14" t="n">
        <v>5E-045</v>
      </c>
      <c r="Q696" s="6" t="s">
        <v>1446</v>
      </c>
      <c r="R696" s="2" t="s">
        <v>696</v>
      </c>
      <c r="S696" s="2" t="s">
        <v>1447</v>
      </c>
      <c r="T696" s="2" t="s">
        <v>1448</v>
      </c>
      <c r="U696" s="2" t="s">
        <v>1449</v>
      </c>
    </row>
    <row r="697" customFormat="false" ht="12.75" hidden="false" customHeight="false" outlineLevel="0" collapsed="false">
      <c r="A697" s="1" t="s">
        <v>1450</v>
      </c>
      <c r="B697" s="2" t="n">
        <v>968</v>
      </c>
      <c r="C697" s="13" t="n">
        <v>-2.52697412179471</v>
      </c>
      <c r="D697" s="3" t="n">
        <v>1.02871432262458E-005</v>
      </c>
      <c r="E697" s="4" t="s">
        <v>21</v>
      </c>
      <c r="F697" s="13" t="n">
        <v>-1.18385862543506</v>
      </c>
      <c r="G697" s="3" t="n">
        <v>6.69115172869637E-006</v>
      </c>
      <c r="H697" s="4" t="s">
        <v>816</v>
      </c>
      <c r="I697" s="13" t="n">
        <v>1.04996419190879</v>
      </c>
      <c r="J697" s="3" t="n">
        <v>1.34429528919409E-007</v>
      </c>
      <c r="K697" s="4" t="s">
        <v>816</v>
      </c>
      <c r="L697" s="2" t="s">
        <v>1451</v>
      </c>
      <c r="M697" s="2" t="s">
        <v>1452</v>
      </c>
      <c r="N697" s="5" t="n">
        <v>60</v>
      </c>
      <c r="O697" s="5" t="n">
        <v>343.199</v>
      </c>
      <c r="P697" s="14" t="n">
        <v>2E-092</v>
      </c>
      <c r="Q697" s="6" t="s">
        <v>1453</v>
      </c>
      <c r="R697" s="2" t="s">
        <v>696</v>
      </c>
      <c r="S697" s="2" t="s">
        <v>1454</v>
      </c>
      <c r="T697" s="2" t="s">
        <v>1455</v>
      </c>
      <c r="U697" s="2" t="s">
        <v>1456</v>
      </c>
    </row>
    <row r="698" customFormat="false" ht="12.75" hidden="false" customHeight="false" outlineLevel="0" collapsed="false">
      <c r="A698" s="1" t="s">
        <v>1407</v>
      </c>
      <c r="B698" s="2" t="n">
        <v>989</v>
      </c>
      <c r="C698" s="13" t="n">
        <v>-1.64807560276966</v>
      </c>
      <c r="D698" s="3" t="n">
        <v>0.000123823740734724</v>
      </c>
      <c r="E698" s="4" t="s">
        <v>21</v>
      </c>
      <c r="F698" s="13" t="n">
        <v>1.04629026455479</v>
      </c>
      <c r="G698" s="3" t="n">
        <v>2.18451709130937E-005</v>
      </c>
      <c r="H698" s="4" t="s">
        <v>816</v>
      </c>
      <c r="I698" s="13" t="n">
        <v>1.13999699776028</v>
      </c>
      <c r="J698" s="3" t="n">
        <v>1.01029085145906E-005</v>
      </c>
      <c r="K698" s="4" t="s">
        <v>816</v>
      </c>
      <c r="L698" s="2" t="s">
        <v>1408</v>
      </c>
      <c r="M698" s="2" t="s">
        <v>1409</v>
      </c>
      <c r="N698" s="5" t="n">
        <v>68</v>
      </c>
      <c r="O698" s="5" t="n">
        <v>428.713</v>
      </c>
      <c r="P698" s="14" t="n">
        <v>3E-118</v>
      </c>
      <c r="Q698" s="6" t="s">
        <v>37</v>
      </c>
      <c r="R698" s="2" t="s">
        <v>696</v>
      </c>
      <c r="S698" s="2" t="s">
        <v>697</v>
      </c>
      <c r="T698" s="2" t="s">
        <v>1457</v>
      </c>
      <c r="U698" s="2" t="s">
        <v>1458</v>
      </c>
    </row>
    <row r="699" customFormat="false" ht="12.75" hidden="false" customHeight="false" outlineLevel="0" collapsed="false">
      <c r="A699" s="1" t="s">
        <v>1459</v>
      </c>
      <c r="B699" s="2" t="n">
        <v>907</v>
      </c>
      <c r="C699" s="13" t="n">
        <v>-1.85814134410945</v>
      </c>
      <c r="D699" s="3" t="n">
        <v>4.43093427933233E-005</v>
      </c>
      <c r="E699" s="4" t="s">
        <v>21</v>
      </c>
      <c r="F699" s="13" t="n">
        <v>-1.00173867411013</v>
      </c>
      <c r="G699" s="3" t="n">
        <v>0.000114774717999336</v>
      </c>
      <c r="H699" s="4" t="s">
        <v>816</v>
      </c>
      <c r="I699" s="13" t="n">
        <v>1.04418149587838</v>
      </c>
      <c r="J699" s="3" t="n">
        <v>2.52095439464852E-006</v>
      </c>
      <c r="K699" s="4" t="s">
        <v>816</v>
      </c>
      <c r="L699" s="2" t="s">
        <v>1460</v>
      </c>
      <c r="M699" s="2" t="s">
        <v>1461</v>
      </c>
      <c r="N699" s="5" t="n">
        <v>44</v>
      </c>
      <c r="O699" s="5" t="n">
        <v>206.453</v>
      </c>
      <c r="P699" s="14" t="n">
        <v>2E-051</v>
      </c>
      <c r="Q699" s="6" t="s">
        <v>234</v>
      </c>
      <c r="R699" s="2" t="s">
        <v>1462</v>
      </c>
      <c r="S699" s="2" t="s">
        <v>1463</v>
      </c>
      <c r="T699" s="2" t="s">
        <v>1464</v>
      </c>
    </row>
    <row r="700" customFormat="false" ht="12.75" hidden="false" customHeight="false" outlineLevel="0" collapsed="false">
      <c r="A700" s="1" t="s">
        <v>1465</v>
      </c>
      <c r="B700" s="2" t="n">
        <v>1056</v>
      </c>
      <c r="C700" s="13" t="n">
        <v>-1.6982847970841</v>
      </c>
      <c r="D700" s="3" t="n">
        <v>3.35913873116643E-006</v>
      </c>
      <c r="E700" s="4" t="s">
        <v>21</v>
      </c>
      <c r="F700" s="13" t="n">
        <v>1.32690918169243</v>
      </c>
      <c r="G700" s="3" t="n">
        <v>0.00205311486266481</v>
      </c>
      <c r="H700" s="4" t="s">
        <v>816</v>
      </c>
      <c r="I700" s="13" t="n">
        <v>1.40350895663467</v>
      </c>
      <c r="J700" s="3" t="n">
        <v>1.44225113906956E-005</v>
      </c>
      <c r="K700" s="4" t="s">
        <v>816</v>
      </c>
      <c r="L700" s="2" t="s">
        <v>1466</v>
      </c>
      <c r="M700" s="2" t="s">
        <v>1467</v>
      </c>
      <c r="N700" s="5" t="n">
        <v>69</v>
      </c>
      <c r="O700" s="5" t="n">
        <v>478.019</v>
      </c>
      <c r="P700" s="14" t="n">
        <v>5E-133</v>
      </c>
      <c r="Q700" s="6" t="s">
        <v>24</v>
      </c>
      <c r="R700" s="2" t="s">
        <v>1468</v>
      </c>
      <c r="S700" s="2" t="s">
        <v>1469</v>
      </c>
      <c r="T700" s="2" t="s">
        <v>1470</v>
      </c>
      <c r="U700" s="2" t="s">
        <v>1471</v>
      </c>
    </row>
    <row r="701" customFormat="false" ht="12.75" hidden="false" customHeight="false" outlineLevel="0" collapsed="false">
      <c r="A701" s="1" t="s">
        <v>1472</v>
      </c>
      <c r="B701" s="2" t="n">
        <v>948</v>
      </c>
      <c r="C701" s="13" t="n">
        <v>-1.77014287234522</v>
      </c>
      <c r="D701" s="3" t="n">
        <v>0.000140011826484986</v>
      </c>
      <c r="E701" s="4" t="s">
        <v>21</v>
      </c>
      <c r="F701" s="13" t="n">
        <v>1.03664530069476</v>
      </c>
      <c r="G701" s="3" t="n">
        <v>2.64215380288676E-007</v>
      </c>
      <c r="H701" s="4" t="s">
        <v>816</v>
      </c>
      <c r="I701" s="13" t="n">
        <v>1.07293038060519</v>
      </c>
      <c r="J701" s="3" t="n">
        <v>9.95517051836399E-006</v>
      </c>
      <c r="K701" s="4" t="s">
        <v>816</v>
      </c>
      <c r="L701" s="2" t="s">
        <v>1473</v>
      </c>
      <c r="M701" s="2" t="s">
        <v>1474</v>
      </c>
      <c r="N701" s="5" t="n">
        <v>71</v>
      </c>
      <c r="O701" s="5" t="n">
        <v>471.47</v>
      </c>
      <c r="P701" s="14" t="n">
        <v>4E-131</v>
      </c>
      <c r="Q701" s="6" t="s">
        <v>24</v>
      </c>
      <c r="R701" s="2" t="s">
        <v>1468</v>
      </c>
      <c r="S701" s="2" t="s">
        <v>1469</v>
      </c>
      <c r="T701" s="2" t="s">
        <v>1470</v>
      </c>
      <c r="U701" s="2" t="s">
        <v>1475</v>
      </c>
    </row>
    <row r="702" customFormat="false" ht="12.75" hidden="false" customHeight="false" outlineLevel="0" collapsed="false">
      <c r="A702" s="1" t="s">
        <v>1476</v>
      </c>
      <c r="B702" s="2" t="n">
        <v>947</v>
      </c>
      <c r="C702" s="13" t="n">
        <v>-1.98451931981932</v>
      </c>
      <c r="D702" s="3" t="n">
        <v>6.5093425699256E-005</v>
      </c>
      <c r="E702" s="4" t="s">
        <v>21</v>
      </c>
      <c r="F702" s="13" t="n">
        <v>-1.10148856593694</v>
      </c>
      <c r="G702" s="3" t="n">
        <v>1.95595804289118E-005</v>
      </c>
      <c r="H702" s="4" t="s">
        <v>816</v>
      </c>
      <c r="I702" s="13" t="n">
        <v>-1.04162512382697</v>
      </c>
      <c r="J702" s="3" t="n">
        <v>1.45524465830723E-005</v>
      </c>
      <c r="K702" s="4" t="s">
        <v>816</v>
      </c>
      <c r="L702" s="2" t="s">
        <v>1477</v>
      </c>
      <c r="M702" s="2" t="s">
        <v>1478</v>
      </c>
      <c r="N702" s="5" t="n">
        <v>97</v>
      </c>
      <c r="O702" s="5" t="n">
        <v>472.241</v>
      </c>
      <c r="P702" s="14" t="n">
        <v>2E-131</v>
      </c>
      <c r="Q702" s="6" t="s">
        <v>459</v>
      </c>
      <c r="R702" s="2" t="s">
        <v>1468</v>
      </c>
      <c r="S702" s="2" t="s">
        <v>1469</v>
      </c>
      <c r="T702" s="2" t="s">
        <v>1479</v>
      </c>
      <c r="U702" s="2" t="s">
        <v>1480</v>
      </c>
    </row>
    <row r="703" customFormat="false" ht="12.75" hidden="false" customHeight="false" outlineLevel="0" collapsed="false">
      <c r="A703" s="1" t="s">
        <v>1481</v>
      </c>
      <c r="B703" s="2" t="n">
        <v>843</v>
      </c>
      <c r="C703" s="13" t="n">
        <v>-1.52174689655928</v>
      </c>
      <c r="D703" s="3" t="n">
        <v>2.98403682783846E-005</v>
      </c>
      <c r="E703" s="4" t="s">
        <v>21</v>
      </c>
      <c r="F703" s="13" t="n">
        <v>-1.18571969874538</v>
      </c>
      <c r="G703" s="3" t="n">
        <v>6.6493330201422E-008</v>
      </c>
      <c r="H703" s="4" t="s">
        <v>816</v>
      </c>
      <c r="I703" s="13" t="n">
        <v>-1.03837476131681</v>
      </c>
      <c r="J703" s="3" t="n">
        <v>2.88662200352605E-007</v>
      </c>
      <c r="K703" s="4" t="s">
        <v>816</v>
      </c>
      <c r="L703" s="2" t="s">
        <v>1482</v>
      </c>
      <c r="M703" s="2" t="s">
        <v>1483</v>
      </c>
      <c r="N703" s="5" t="n">
        <v>38</v>
      </c>
      <c r="O703" s="5" t="n">
        <v>161.77</v>
      </c>
      <c r="P703" s="14" t="n">
        <v>5E-038</v>
      </c>
      <c r="Q703" s="6" t="s">
        <v>135</v>
      </c>
      <c r="R703" s="2" t="s">
        <v>703</v>
      </c>
      <c r="S703" s="2" t="s">
        <v>1484</v>
      </c>
    </row>
    <row r="704" customFormat="false" ht="12.75" hidden="false" customHeight="false" outlineLevel="0" collapsed="false">
      <c r="A704" s="1" t="s">
        <v>1485</v>
      </c>
      <c r="B704" s="2" t="n">
        <v>1072</v>
      </c>
      <c r="C704" s="13" t="n">
        <v>-1.5687528108139</v>
      </c>
      <c r="D704" s="3" t="n">
        <v>0.000146459343063708</v>
      </c>
      <c r="E704" s="4" t="s">
        <v>21</v>
      </c>
      <c r="F704" s="13" t="n">
        <v>1.1894290056132</v>
      </c>
      <c r="G704" s="3" t="n">
        <v>9.68603758549663E-005</v>
      </c>
      <c r="H704" s="4" t="s">
        <v>816</v>
      </c>
      <c r="I704" s="13" t="n">
        <v>1.10512204180231</v>
      </c>
      <c r="J704" s="3" t="n">
        <v>8.10331434746533E-006</v>
      </c>
      <c r="K704" s="4" t="s">
        <v>816</v>
      </c>
      <c r="L704" s="2" t="s">
        <v>1486</v>
      </c>
      <c r="M704" s="2" t="s">
        <v>1487</v>
      </c>
      <c r="N704" s="5" t="n">
        <v>71</v>
      </c>
      <c r="O704" s="5" t="n">
        <v>195.667</v>
      </c>
      <c r="P704" s="14" t="n">
        <v>5E-048</v>
      </c>
      <c r="Q704" s="6" t="s">
        <v>193</v>
      </c>
      <c r="R704" s="2" t="s">
        <v>703</v>
      </c>
      <c r="S704" s="2" t="s">
        <v>1488</v>
      </c>
    </row>
    <row r="705" customFormat="false" ht="12.75" hidden="false" customHeight="false" outlineLevel="0" collapsed="false">
      <c r="A705" s="1" t="s">
        <v>1489</v>
      </c>
      <c r="B705" s="2" t="n">
        <v>960</v>
      </c>
      <c r="C705" s="13" t="n">
        <v>-1.98801935872868</v>
      </c>
      <c r="D705" s="3" t="n">
        <v>0.000509087214240352</v>
      </c>
      <c r="E705" s="4" t="s">
        <v>21</v>
      </c>
      <c r="F705" s="13" t="n">
        <v>-1.04387831047245</v>
      </c>
      <c r="G705" s="3" t="n">
        <v>3.81484130310226E-005</v>
      </c>
      <c r="H705" s="4" t="s">
        <v>816</v>
      </c>
      <c r="I705" s="13" t="n">
        <v>-1.02319674686276</v>
      </c>
      <c r="J705" s="3" t="n">
        <v>9.28801808483287E-006</v>
      </c>
      <c r="K705" s="4" t="s">
        <v>816</v>
      </c>
      <c r="L705" s="2" t="s">
        <v>1486</v>
      </c>
      <c r="M705" s="2" t="s">
        <v>1487</v>
      </c>
      <c r="N705" s="5" t="n">
        <v>78</v>
      </c>
      <c r="O705" s="5" t="n">
        <v>152.14</v>
      </c>
      <c r="P705" s="14" t="n">
        <v>5E-035</v>
      </c>
      <c r="Q705" s="6" t="s">
        <v>193</v>
      </c>
      <c r="R705" s="2" t="s">
        <v>703</v>
      </c>
      <c r="S705" s="2" t="s">
        <v>1490</v>
      </c>
    </row>
    <row r="706" customFormat="false" ht="12.75" hidden="false" customHeight="false" outlineLevel="0" collapsed="false">
      <c r="A706" s="1" t="s">
        <v>988</v>
      </c>
      <c r="B706" s="2" t="n">
        <v>1045</v>
      </c>
      <c r="C706" s="13" t="n">
        <v>-1.63717561605149</v>
      </c>
      <c r="D706" s="3" t="n">
        <v>0.000360509676071406</v>
      </c>
      <c r="E706" s="4" t="s">
        <v>21</v>
      </c>
      <c r="F706" s="13" t="n">
        <v>-1.42334352339103</v>
      </c>
      <c r="G706" s="3" t="n">
        <v>3.75673059131407E-006</v>
      </c>
      <c r="H706" s="4" t="s">
        <v>816</v>
      </c>
      <c r="I706" s="13" t="n">
        <v>-1.37632571432909</v>
      </c>
      <c r="J706" s="3" t="n">
        <v>7.73354384880741E-006</v>
      </c>
      <c r="K706" s="4" t="s">
        <v>816</v>
      </c>
      <c r="L706" s="2" t="s">
        <v>989</v>
      </c>
      <c r="M706" s="2" t="s">
        <v>990</v>
      </c>
      <c r="N706" s="5" t="n">
        <v>38</v>
      </c>
      <c r="O706" s="5" t="n">
        <v>243.047</v>
      </c>
      <c r="P706" s="14" t="n">
        <v>3E-062</v>
      </c>
      <c r="Q706" s="6" t="s">
        <v>991</v>
      </c>
      <c r="R706" s="2" t="s">
        <v>703</v>
      </c>
      <c r="S706" s="2" t="s">
        <v>1491</v>
      </c>
      <c r="U706" s="15"/>
      <c r="W706" s="15"/>
    </row>
    <row r="707" customFormat="false" ht="12.75" hidden="false" customHeight="false" outlineLevel="0" collapsed="false">
      <c r="A707" s="1" t="s">
        <v>1492</v>
      </c>
      <c r="B707" s="2" t="n">
        <v>800</v>
      </c>
      <c r="C707" s="13" t="n">
        <v>-1.57490296848774</v>
      </c>
      <c r="D707" s="3" t="n">
        <v>0.00226608346235212</v>
      </c>
      <c r="E707" s="4" t="s">
        <v>21</v>
      </c>
      <c r="F707" s="13" t="n">
        <v>-1.35095077983781</v>
      </c>
      <c r="G707" s="3" t="n">
        <v>0.000192690714593447</v>
      </c>
      <c r="H707" s="4" t="s">
        <v>816</v>
      </c>
      <c r="I707" s="13" t="n">
        <v>-1.3152550691559</v>
      </c>
      <c r="J707" s="3" t="n">
        <v>0.00037932592997221</v>
      </c>
      <c r="K707" s="4" t="s">
        <v>816</v>
      </c>
      <c r="L707" s="2" t="s">
        <v>913</v>
      </c>
      <c r="M707" s="2" t="s">
        <v>914</v>
      </c>
      <c r="N707" s="5" t="n">
        <v>27</v>
      </c>
      <c r="O707" s="5" t="n">
        <v>96.6709</v>
      </c>
      <c r="P707" s="14" t="n">
        <v>2E-018</v>
      </c>
      <c r="Q707" s="6" t="s">
        <v>915</v>
      </c>
      <c r="R707" s="2" t="s">
        <v>703</v>
      </c>
      <c r="S707" s="2" t="s">
        <v>916</v>
      </c>
      <c r="U707" s="15"/>
      <c r="W707" s="15"/>
    </row>
    <row r="708" customFormat="false" ht="12.75" hidden="false" customHeight="false" outlineLevel="0" collapsed="false">
      <c r="A708" s="1" t="s">
        <v>1493</v>
      </c>
      <c r="B708" s="2" t="n">
        <v>976</v>
      </c>
      <c r="C708" s="13" t="n">
        <v>-1.50008458300913</v>
      </c>
      <c r="D708" s="3" t="n">
        <v>0.00378231328994235</v>
      </c>
      <c r="E708" s="4" t="s">
        <v>21</v>
      </c>
      <c r="F708" s="13" t="n">
        <v>-1.21026532973619</v>
      </c>
      <c r="G708" s="3" t="n">
        <v>2.96622452292235E-005</v>
      </c>
      <c r="H708" s="4" t="s">
        <v>816</v>
      </c>
      <c r="I708" s="13" t="n">
        <v>-1.11064122354623</v>
      </c>
      <c r="J708" s="3" t="n">
        <v>1.80301312827866E-005</v>
      </c>
      <c r="K708" s="4" t="s">
        <v>816</v>
      </c>
      <c r="L708" s="2" t="s">
        <v>1494</v>
      </c>
      <c r="M708" s="2" t="s">
        <v>1495</v>
      </c>
      <c r="N708" s="5" t="n">
        <v>49</v>
      </c>
      <c r="O708" s="5" t="n">
        <v>169.859</v>
      </c>
      <c r="P708" s="14" t="n">
        <v>1E-074</v>
      </c>
      <c r="Q708" s="6" t="s">
        <v>24</v>
      </c>
      <c r="R708" s="2" t="s">
        <v>300</v>
      </c>
      <c r="S708" s="2" t="s">
        <v>300</v>
      </c>
    </row>
    <row r="709" customFormat="false" ht="12.75" hidden="false" customHeight="false" outlineLevel="0" collapsed="false">
      <c r="A709" s="1" t="s">
        <v>1496</v>
      </c>
      <c r="B709" s="2" t="n">
        <v>924</v>
      </c>
      <c r="C709" s="13" t="n">
        <v>-1.83318392569987</v>
      </c>
      <c r="D709" s="3" t="n">
        <v>6.27627420343225E-005</v>
      </c>
      <c r="E709" s="4" t="s">
        <v>21</v>
      </c>
      <c r="F709" s="13" t="n">
        <v>-1.23935673581122</v>
      </c>
      <c r="G709" s="3" t="n">
        <v>0.000401879886404262</v>
      </c>
      <c r="H709" s="4" t="s">
        <v>816</v>
      </c>
      <c r="I709" s="13" t="n">
        <v>1.02263415529343</v>
      </c>
      <c r="J709" s="3" t="n">
        <v>4.39830007826795E-008</v>
      </c>
      <c r="K709" s="4" t="s">
        <v>816</v>
      </c>
      <c r="L709" s="2" t="s">
        <v>1497</v>
      </c>
      <c r="M709" s="2" t="s">
        <v>1498</v>
      </c>
      <c r="N709" s="5" t="n">
        <v>58</v>
      </c>
      <c r="O709" s="5" t="n">
        <v>134.42</v>
      </c>
      <c r="P709" s="14" t="n">
        <v>1E-029</v>
      </c>
      <c r="Q709" s="6" t="s">
        <v>30</v>
      </c>
      <c r="R709" s="2" t="s">
        <v>300</v>
      </c>
      <c r="S709" s="2" t="s">
        <v>300</v>
      </c>
    </row>
    <row r="710" customFormat="false" ht="12.75" hidden="false" customHeight="false" outlineLevel="0" collapsed="false">
      <c r="A710" s="1" t="s">
        <v>1499</v>
      </c>
      <c r="B710" s="2" t="n">
        <v>810</v>
      </c>
      <c r="C710" s="13" t="n">
        <v>-1.82690062651828</v>
      </c>
      <c r="D710" s="3" t="n">
        <v>7.28703726818113E-006</v>
      </c>
      <c r="E710" s="4" t="s">
        <v>21</v>
      </c>
      <c r="F710" s="13" t="n">
        <v>-1.00160256416282</v>
      </c>
      <c r="G710" s="3" t="n">
        <v>1.46324199608345E-005</v>
      </c>
      <c r="H710" s="4" t="s">
        <v>816</v>
      </c>
      <c r="I710" s="13" t="n">
        <v>1.34249033166594</v>
      </c>
      <c r="J710" s="3" t="n">
        <v>3.6671446712729E-006</v>
      </c>
      <c r="K710" s="4" t="s">
        <v>816</v>
      </c>
      <c r="L710" s="2" t="s">
        <v>1500</v>
      </c>
      <c r="M710" s="2" t="s">
        <v>1501</v>
      </c>
      <c r="N710" s="5" t="n">
        <v>71</v>
      </c>
      <c r="O710" s="5" t="n">
        <v>102.064</v>
      </c>
      <c r="P710" s="14" t="n">
        <v>5E-020</v>
      </c>
      <c r="Q710" s="6" t="s">
        <v>166</v>
      </c>
      <c r="R710" s="2" t="s">
        <v>300</v>
      </c>
      <c r="S710" s="2" t="s">
        <v>300</v>
      </c>
    </row>
    <row r="711" customFormat="false" ht="12.75" hidden="false" customHeight="false" outlineLevel="0" collapsed="false">
      <c r="A711" s="1" t="s">
        <v>1502</v>
      </c>
      <c r="B711" s="2" t="n">
        <v>789</v>
      </c>
      <c r="C711" s="13" t="n">
        <v>-1.62331054868658</v>
      </c>
      <c r="D711" s="3" t="n">
        <v>0.000108151526602584</v>
      </c>
      <c r="E711" s="4" t="s">
        <v>21</v>
      </c>
      <c r="F711" s="13" t="n">
        <v>-1.09393864320581</v>
      </c>
      <c r="G711" s="3" t="n">
        <v>0.000202820521961107</v>
      </c>
      <c r="H711" s="4" t="s">
        <v>816</v>
      </c>
      <c r="I711" s="13" t="n">
        <v>1.13556027595732</v>
      </c>
      <c r="J711" s="3" t="n">
        <v>0.000189046046035252</v>
      </c>
      <c r="K711" s="4" t="s">
        <v>816</v>
      </c>
      <c r="L711" s="2" t="s">
        <v>1503</v>
      </c>
      <c r="M711" s="2" t="s">
        <v>717</v>
      </c>
      <c r="N711" s="5" t="n">
        <v>95</v>
      </c>
      <c r="O711" s="5" t="n">
        <v>422.935</v>
      </c>
      <c r="P711" s="14" t="n">
        <v>1E-116</v>
      </c>
      <c r="Q711" s="6" t="s">
        <v>718</v>
      </c>
      <c r="R711" s="2" t="s">
        <v>300</v>
      </c>
      <c r="S711" s="2" t="s">
        <v>300</v>
      </c>
    </row>
    <row r="712" customFormat="false" ht="12.75" hidden="false" customHeight="false" outlineLevel="0" collapsed="false">
      <c r="A712" s="1" t="s">
        <v>1504</v>
      </c>
      <c r="B712" s="2" t="n">
        <v>896</v>
      </c>
      <c r="C712" s="13" t="n">
        <v>-1.73408271206527</v>
      </c>
      <c r="D712" s="3" t="n">
        <v>1.85982605273721E-005</v>
      </c>
      <c r="E712" s="4" t="s">
        <v>21</v>
      </c>
      <c r="F712" s="13" t="n">
        <v>-1.22888883206292</v>
      </c>
      <c r="G712" s="3" t="n">
        <v>3.89534058520621E-006</v>
      </c>
      <c r="H712" s="4" t="s">
        <v>816</v>
      </c>
      <c r="I712" s="13" t="n">
        <v>-1.29083125505082</v>
      </c>
      <c r="J712" s="3" t="n">
        <v>1.94320700393818E-005</v>
      </c>
      <c r="K712" s="4" t="s">
        <v>816</v>
      </c>
      <c r="L712" s="2" t="s">
        <v>1505</v>
      </c>
      <c r="M712" s="2" t="s">
        <v>1506</v>
      </c>
      <c r="N712" s="5" t="n">
        <v>55</v>
      </c>
      <c r="O712" s="5" t="n">
        <v>243.432</v>
      </c>
      <c r="P712" s="14" t="n">
        <v>1E-062</v>
      </c>
      <c r="Q712" s="6" t="s">
        <v>1507</v>
      </c>
      <c r="R712" s="2" t="s">
        <v>300</v>
      </c>
      <c r="S712" s="2" t="s">
        <v>300</v>
      </c>
    </row>
    <row r="713" customFormat="false" ht="12.75" hidden="false" customHeight="false" outlineLevel="0" collapsed="false">
      <c r="A713" s="1" t="s">
        <v>1508</v>
      </c>
      <c r="B713" s="2" t="n">
        <v>780</v>
      </c>
      <c r="C713" s="13" t="n">
        <v>-1.51439583001345</v>
      </c>
      <c r="D713" s="3" t="n">
        <v>0.000239912036156601</v>
      </c>
      <c r="E713" s="4" t="s">
        <v>21</v>
      </c>
      <c r="F713" s="13" t="n">
        <v>1.0573509675617</v>
      </c>
      <c r="G713" s="3" t="n">
        <v>6.84374404922286E-005</v>
      </c>
      <c r="H713" s="4" t="s">
        <v>816</v>
      </c>
      <c r="I713" s="13" t="n">
        <v>-1.03196504881623</v>
      </c>
      <c r="J713" s="3" t="n">
        <v>3.80283960929818E-005</v>
      </c>
      <c r="K713" s="4" t="s">
        <v>816</v>
      </c>
      <c r="L713" s="2" t="s">
        <v>1509</v>
      </c>
      <c r="M713" s="2" t="s">
        <v>1509</v>
      </c>
      <c r="N713" s="5" t="n">
        <v>76</v>
      </c>
      <c r="O713" s="5" t="n">
        <v>211.846</v>
      </c>
      <c r="P713" s="14" t="n">
        <v>2E-053</v>
      </c>
      <c r="Q713" s="6" t="s">
        <v>47</v>
      </c>
      <c r="R713" s="2" t="s">
        <v>300</v>
      </c>
      <c r="S713" s="2" t="s">
        <v>300</v>
      </c>
    </row>
    <row r="714" customFormat="false" ht="12.75" hidden="false" customHeight="false" outlineLevel="0" collapsed="false">
      <c r="A714" s="1" t="s">
        <v>1510</v>
      </c>
      <c r="B714" s="2" t="n">
        <v>1042</v>
      </c>
      <c r="C714" s="13" t="n">
        <v>-1.53552642717427</v>
      </c>
      <c r="D714" s="3" t="n">
        <v>1.23642876419178E-006</v>
      </c>
      <c r="E714" s="4" t="s">
        <v>21</v>
      </c>
      <c r="F714" s="13" t="n">
        <v>1.10447435926248</v>
      </c>
      <c r="G714" s="3" t="n">
        <v>1.41264124378593E-005</v>
      </c>
      <c r="H714" s="4" t="s">
        <v>816</v>
      </c>
      <c r="I714" s="13" t="n">
        <v>-1.01311094613552</v>
      </c>
      <c r="J714" s="3" t="n">
        <v>9.57237266629805E-006</v>
      </c>
      <c r="K714" s="4" t="s">
        <v>816</v>
      </c>
      <c r="L714" s="2" t="s">
        <v>1511</v>
      </c>
      <c r="M714" s="2" t="s">
        <v>1512</v>
      </c>
      <c r="N714" s="5" t="n">
        <v>56</v>
      </c>
      <c r="O714" s="5" t="n">
        <v>124.405</v>
      </c>
      <c r="P714" s="14" t="n">
        <v>1E-052</v>
      </c>
      <c r="Q714" s="6" t="s">
        <v>695</v>
      </c>
      <c r="R714" s="2" t="s">
        <v>300</v>
      </c>
      <c r="S714" s="2" t="s">
        <v>300</v>
      </c>
    </row>
    <row r="715" customFormat="false" ht="12.75" hidden="false" customHeight="false" outlineLevel="0" collapsed="false">
      <c r="A715" s="1" t="s">
        <v>1513</v>
      </c>
      <c r="B715" s="2" t="n">
        <v>811</v>
      </c>
      <c r="C715" s="13" t="n">
        <v>-1.78625172580938</v>
      </c>
      <c r="D715" s="3" t="n">
        <v>2.78683135588315E-005</v>
      </c>
      <c r="E715" s="4" t="s">
        <v>21</v>
      </c>
      <c r="F715" s="13" t="n">
        <v>-1.08035151559067</v>
      </c>
      <c r="G715" s="3" t="n">
        <v>2.52660396866855E-006</v>
      </c>
      <c r="H715" s="4" t="s">
        <v>816</v>
      </c>
      <c r="I715" s="13" t="n">
        <v>-1.23531310602244</v>
      </c>
      <c r="J715" s="3" t="n">
        <v>5.09935952646506E-007</v>
      </c>
      <c r="K715" s="4" t="s">
        <v>816</v>
      </c>
      <c r="L715" s="2" t="s">
        <v>1514</v>
      </c>
      <c r="M715" s="2" t="s">
        <v>1515</v>
      </c>
      <c r="N715" s="5" t="n">
        <v>63</v>
      </c>
      <c r="O715" s="5" t="n">
        <v>189.889</v>
      </c>
      <c r="P715" s="14" t="n">
        <v>2E-046</v>
      </c>
      <c r="Q715" s="6" t="s">
        <v>111</v>
      </c>
      <c r="R715" s="2" t="s">
        <v>300</v>
      </c>
      <c r="S715" s="2" t="s">
        <v>300</v>
      </c>
    </row>
    <row r="716" customFormat="false" ht="12.75" hidden="false" customHeight="false" outlineLevel="0" collapsed="false">
      <c r="A716" s="1" t="s">
        <v>1516</v>
      </c>
      <c r="B716" s="2" t="n">
        <v>904</v>
      </c>
      <c r="C716" s="13" t="n">
        <v>-1.5531583241366</v>
      </c>
      <c r="D716" s="3" t="n">
        <v>3.73926498543059E-005</v>
      </c>
      <c r="E716" s="4" t="s">
        <v>21</v>
      </c>
      <c r="F716" s="13" t="n">
        <v>-1.35948214195968</v>
      </c>
      <c r="G716" s="3" t="n">
        <v>2.82563626427363E-006</v>
      </c>
      <c r="H716" s="4" t="s">
        <v>816</v>
      </c>
      <c r="I716" s="13" t="n">
        <v>-1.17016131169969</v>
      </c>
      <c r="J716" s="3" t="n">
        <v>2.54061988982671E-005</v>
      </c>
      <c r="K716" s="4" t="s">
        <v>816</v>
      </c>
      <c r="L716" s="2" t="s">
        <v>1517</v>
      </c>
      <c r="M716" s="2" t="s">
        <v>1518</v>
      </c>
      <c r="N716" s="5" t="n">
        <v>58</v>
      </c>
      <c r="O716" s="5" t="n">
        <v>93.2041</v>
      </c>
      <c r="P716" s="14" t="n">
        <v>3E-017</v>
      </c>
      <c r="Q716" s="6" t="s">
        <v>759</v>
      </c>
      <c r="R716" s="2" t="s">
        <v>300</v>
      </c>
      <c r="S716" s="2" t="s">
        <v>300</v>
      </c>
    </row>
    <row r="717" customFormat="false" ht="12.75" hidden="false" customHeight="false" outlineLevel="0" collapsed="false">
      <c r="A717" s="1" t="s">
        <v>1519</v>
      </c>
      <c r="B717" s="2" t="n">
        <v>1040</v>
      </c>
      <c r="C717" s="13" t="n">
        <v>-2.10203105443685</v>
      </c>
      <c r="D717" s="3" t="n">
        <v>0.000773270185369604</v>
      </c>
      <c r="E717" s="4" t="s">
        <v>21</v>
      </c>
      <c r="F717" s="13" t="n">
        <v>1.21755613663816</v>
      </c>
      <c r="G717" s="3" t="n">
        <v>8.9210190328683E-005</v>
      </c>
      <c r="H717" s="4" t="s">
        <v>816</v>
      </c>
      <c r="I717" s="13" t="n">
        <v>1.227279765447</v>
      </c>
      <c r="J717" s="3" t="n">
        <v>3.80397859228311E-007</v>
      </c>
      <c r="K717" s="4" t="s">
        <v>816</v>
      </c>
      <c r="L717" s="2" t="s">
        <v>1520</v>
      </c>
      <c r="M717" s="2" t="s">
        <v>1521</v>
      </c>
      <c r="N717" s="5" t="n">
        <v>55</v>
      </c>
      <c r="O717" s="5" t="n">
        <v>139.813</v>
      </c>
      <c r="P717" s="14" t="n">
        <v>3E-031</v>
      </c>
      <c r="Q717" s="6" t="s">
        <v>47</v>
      </c>
      <c r="R717" s="2" t="s">
        <v>300</v>
      </c>
      <c r="S717" s="2" t="s">
        <v>300</v>
      </c>
    </row>
    <row r="718" customFormat="false" ht="12.75" hidden="false" customHeight="false" outlineLevel="0" collapsed="false">
      <c r="A718" s="1" t="s">
        <v>1522</v>
      </c>
      <c r="B718" s="2" t="n">
        <v>1029</v>
      </c>
      <c r="C718" s="13" t="n">
        <v>-1.56597264335301</v>
      </c>
      <c r="D718" s="3" t="n">
        <v>0.000180439298928949</v>
      </c>
      <c r="E718" s="4" t="s">
        <v>21</v>
      </c>
      <c r="F718" s="13" t="n">
        <v>-1.1386233034741</v>
      </c>
      <c r="G718" s="3" t="n">
        <v>7.12218825368717E-006</v>
      </c>
      <c r="H718" s="4" t="s">
        <v>816</v>
      </c>
      <c r="I718" s="13" t="n">
        <v>1.0062422523527</v>
      </c>
      <c r="J718" s="3" t="n">
        <v>2.24539708974357E-006</v>
      </c>
      <c r="K718" s="4" t="s">
        <v>816</v>
      </c>
      <c r="L718" s="2" t="s">
        <v>1523</v>
      </c>
      <c r="M718" s="2" t="s">
        <v>1524</v>
      </c>
      <c r="N718" s="5" t="n">
        <v>54</v>
      </c>
      <c r="O718" s="5" t="n">
        <v>98.5969</v>
      </c>
      <c r="P718" s="14" t="n">
        <v>7E-019</v>
      </c>
      <c r="Q718" s="6" t="s">
        <v>745</v>
      </c>
      <c r="R718" s="2" t="s">
        <v>300</v>
      </c>
      <c r="S718" s="2" t="s">
        <v>300</v>
      </c>
    </row>
    <row r="719" customFormat="false" ht="12.75" hidden="false" customHeight="false" outlineLevel="0" collapsed="false">
      <c r="A719" s="1" t="s">
        <v>1525</v>
      </c>
      <c r="B719" s="2" t="n">
        <v>1021</v>
      </c>
      <c r="C719" s="13" t="n">
        <v>-1.67126247241389</v>
      </c>
      <c r="D719" s="3" t="n">
        <v>0.000112595753226025</v>
      </c>
      <c r="E719" s="4" t="s">
        <v>21</v>
      </c>
      <c r="F719" s="13" t="n">
        <v>1.00569117188748</v>
      </c>
      <c r="G719" s="3" t="n">
        <v>6.52018612393175E-006</v>
      </c>
      <c r="H719" s="4" t="s">
        <v>816</v>
      </c>
      <c r="I719" s="13" t="n">
        <v>-1.01445508420117</v>
      </c>
      <c r="J719" s="3" t="n">
        <v>4.10975158510971E-005</v>
      </c>
      <c r="K719" s="4" t="s">
        <v>816</v>
      </c>
      <c r="L719" s="2" t="s">
        <v>1526</v>
      </c>
      <c r="M719" s="2" t="s">
        <v>1527</v>
      </c>
      <c r="N719" s="5" t="n">
        <v>62</v>
      </c>
      <c r="O719" s="5" t="n">
        <v>374.4</v>
      </c>
      <c r="P719" s="14" t="n">
        <v>7E-102</v>
      </c>
      <c r="Q719" s="6" t="s">
        <v>111</v>
      </c>
      <c r="R719" s="2" t="s">
        <v>300</v>
      </c>
      <c r="S719" s="2" t="s">
        <v>300</v>
      </c>
    </row>
    <row r="720" customFormat="false" ht="12.75" hidden="false" customHeight="false" outlineLevel="0" collapsed="false">
      <c r="A720" s="1" t="s">
        <v>1528</v>
      </c>
      <c r="B720" s="2" t="n">
        <v>973</v>
      </c>
      <c r="C720" s="13" t="n">
        <v>-1.53142325118361</v>
      </c>
      <c r="D720" s="3" t="n">
        <v>2.62346406550016E-005</v>
      </c>
      <c r="E720" s="4" t="s">
        <v>21</v>
      </c>
      <c r="F720" s="13" t="n">
        <v>1.04489766195909</v>
      </c>
      <c r="G720" s="3" t="n">
        <v>8.27281832455471E-005</v>
      </c>
      <c r="H720" s="4" t="s">
        <v>816</v>
      </c>
      <c r="I720" s="13" t="n">
        <v>-1.10241245804914</v>
      </c>
      <c r="J720" s="3" t="n">
        <v>6.17791119794209E-005</v>
      </c>
      <c r="K720" s="4" t="s">
        <v>816</v>
      </c>
      <c r="L720" s="2" t="s">
        <v>1529</v>
      </c>
      <c r="M720" s="2" t="s">
        <v>1530</v>
      </c>
      <c r="N720" s="5" t="n">
        <v>84</v>
      </c>
      <c r="O720" s="5" t="n">
        <v>389.037</v>
      </c>
      <c r="P720" s="14" t="n">
        <v>3E-106</v>
      </c>
      <c r="Q720" s="6" t="s">
        <v>234</v>
      </c>
      <c r="R720" s="2" t="s">
        <v>300</v>
      </c>
      <c r="S720" s="2" t="s">
        <v>300</v>
      </c>
    </row>
    <row r="721" customFormat="false" ht="12.75" hidden="false" customHeight="false" outlineLevel="0" collapsed="false">
      <c r="A721" s="1" t="s">
        <v>1531</v>
      </c>
      <c r="B721" s="2" t="n">
        <v>473</v>
      </c>
      <c r="C721" s="13" t="n">
        <v>-1.53847052473458</v>
      </c>
      <c r="D721" s="3" t="n">
        <v>0.000249630732344728</v>
      </c>
      <c r="E721" s="4" t="s">
        <v>21</v>
      </c>
      <c r="F721" s="13" t="n">
        <v>1.0038183821278</v>
      </c>
      <c r="G721" s="3" t="n">
        <v>6.76630060096068E-005</v>
      </c>
      <c r="H721" s="4" t="s">
        <v>816</v>
      </c>
      <c r="I721" s="13" t="n">
        <v>-1.10443855897168</v>
      </c>
      <c r="J721" s="3" t="n">
        <v>3.25278881000387E-006</v>
      </c>
      <c r="K721" s="4" t="s">
        <v>816</v>
      </c>
      <c r="L721" s="2" t="s">
        <v>1532</v>
      </c>
      <c r="M721" s="2" t="s">
        <v>1533</v>
      </c>
      <c r="N721" s="5" t="n">
        <v>60</v>
      </c>
      <c r="O721" s="5" t="n">
        <v>117.087</v>
      </c>
      <c r="P721" s="14" t="n">
        <v>4E-025</v>
      </c>
      <c r="Q721" s="6" t="s">
        <v>976</v>
      </c>
      <c r="R721" s="2" t="s">
        <v>300</v>
      </c>
      <c r="S721" s="2" t="s">
        <v>300</v>
      </c>
    </row>
    <row r="722" customFormat="false" ht="12.75" hidden="false" customHeight="false" outlineLevel="0" collapsed="false">
      <c r="A722" s="1" t="s">
        <v>1534</v>
      </c>
      <c r="B722" s="2" t="n">
        <v>512</v>
      </c>
      <c r="C722" s="13" t="n">
        <v>-1.54094141060935</v>
      </c>
      <c r="D722" s="3" t="n">
        <v>2.46481247884822E-005</v>
      </c>
      <c r="E722" s="4" t="s">
        <v>21</v>
      </c>
      <c r="F722" s="13" t="n">
        <v>1.39298475130755</v>
      </c>
      <c r="G722" s="3" t="n">
        <v>0.00017240548782631</v>
      </c>
      <c r="H722" s="4" t="s">
        <v>816</v>
      </c>
      <c r="I722" s="13" t="n">
        <v>1.14922432706677</v>
      </c>
      <c r="J722" s="3" t="n">
        <v>1.7246781559375E-006</v>
      </c>
      <c r="K722" s="4" t="s">
        <v>816</v>
      </c>
      <c r="L722" s="2" t="s">
        <v>1535</v>
      </c>
      <c r="M722" s="2" t="s">
        <v>1535</v>
      </c>
      <c r="N722" s="5" t="n">
        <v>38</v>
      </c>
      <c r="O722" s="5" t="n">
        <v>83.9593</v>
      </c>
      <c r="P722" s="14" t="n">
        <v>3E-015</v>
      </c>
      <c r="Q722" s="6" t="s">
        <v>47</v>
      </c>
      <c r="R722" s="2" t="s">
        <v>300</v>
      </c>
      <c r="S722" s="2" t="s">
        <v>300</v>
      </c>
    </row>
    <row r="723" customFormat="false" ht="12.75" hidden="false" customHeight="false" outlineLevel="0" collapsed="false">
      <c r="A723" s="1" t="s">
        <v>1536</v>
      </c>
      <c r="B723" s="2" t="n">
        <v>699</v>
      </c>
      <c r="C723" s="13" t="n">
        <v>-1.64008250808709</v>
      </c>
      <c r="D723" s="3" t="n">
        <v>0.00102183683681687</v>
      </c>
      <c r="E723" s="4" t="s">
        <v>21</v>
      </c>
      <c r="F723" s="13" t="n">
        <v>-1.36637477618859</v>
      </c>
      <c r="G723" s="3" t="n">
        <v>1.90444839528211E-005</v>
      </c>
      <c r="H723" s="4" t="s">
        <v>816</v>
      </c>
      <c r="I723" s="13" t="n">
        <v>-1.30867023591893</v>
      </c>
      <c r="J723" s="3" t="n">
        <v>0.000212864957479765</v>
      </c>
      <c r="K723" s="4" t="s">
        <v>816</v>
      </c>
      <c r="L723" s="2" t="s">
        <v>1537</v>
      </c>
      <c r="M723" s="2" t="s">
        <v>1538</v>
      </c>
      <c r="N723" s="5" t="n">
        <v>67</v>
      </c>
      <c r="O723" s="5" t="n">
        <v>194.512</v>
      </c>
      <c r="P723" s="14" t="n">
        <v>5E-048</v>
      </c>
      <c r="Q723" s="6" t="s">
        <v>30</v>
      </c>
      <c r="R723" s="2" t="s">
        <v>300</v>
      </c>
      <c r="S723" s="2" t="s">
        <v>300</v>
      </c>
    </row>
    <row r="724" customFormat="false" ht="12.75" hidden="false" customHeight="false" outlineLevel="0" collapsed="false">
      <c r="A724" s="1" t="s">
        <v>1539</v>
      </c>
      <c r="B724" s="2" t="n">
        <v>893</v>
      </c>
      <c r="C724" s="13" t="n">
        <v>-1.85178705718775</v>
      </c>
      <c r="D724" s="3" t="n">
        <v>0.000100667932200354</v>
      </c>
      <c r="E724" s="4" t="s">
        <v>21</v>
      </c>
      <c r="F724" s="13" t="n">
        <v>-1.19020396484985</v>
      </c>
      <c r="G724" s="3" t="n">
        <v>2.81508619724175E-005</v>
      </c>
      <c r="H724" s="4" t="s">
        <v>816</v>
      </c>
      <c r="I724" s="13" t="n">
        <v>-1.08632940055874</v>
      </c>
      <c r="J724" s="3" t="n">
        <v>1.19547913722777E-005</v>
      </c>
      <c r="K724" s="4" t="s">
        <v>816</v>
      </c>
      <c r="L724" s="2" t="s">
        <v>1540</v>
      </c>
      <c r="M724" s="2" t="s">
        <v>1541</v>
      </c>
      <c r="N724" s="5" t="n">
        <v>76</v>
      </c>
      <c r="O724" s="5" t="n">
        <v>204.527</v>
      </c>
      <c r="P724" s="14" t="n">
        <v>8E-051</v>
      </c>
      <c r="Q724" s="6" t="s">
        <v>111</v>
      </c>
      <c r="R724" s="2" t="s">
        <v>300</v>
      </c>
      <c r="S724" s="2" t="s">
        <v>300</v>
      </c>
    </row>
    <row r="725" customFormat="false" ht="12.75" hidden="false" customHeight="false" outlineLevel="0" collapsed="false">
      <c r="A725" s="1" t="s">
        <v>1542</v>
      </c>
      <c r="B725" s="2" t="n">
        <v>1897</v>
      </c>
      <c r="C725" s="13" t="n">
        <v>-1.97400358041088</v>
      </c>
      <c r="D725" s="3" t="n">
        <v>4.17226334754668E-011</v>
      </c>
      <c r="E725" s="4" t="s">
        <v>21</v>
      </c>
      <c r="F725" s="13" t="n">
        <v>-1.17359565100903</v>
      </c>
      <c r="G725" s="3" t="n">
        <v>1.26632929153365E-010</v>
      </c>
      <c r="H725" s="4" t="s">
        <v>816</v>
      </c>
      <c r="I725" s="13" t="n">
        <v>-1.10771947163184</v>
      </c>
      <c r="J725" s="3" t="n">
        <v>1.32978223864838E-010</v>
      </c>
      <c r="K725" s="4" t="s">
        <v>816</v>
      </c>
      <c r="L725" s="2" t="s">
        <v>1543</v>
      </c>
      <c r="M725" s="2" t="s">
        <v>1544</v>
      </c>
      <c r="N725" s="5" t="n">
        <v>92</v>
      </c>
      <c r="O725" s="5" t="n">
        <v>426.787</v>
      </c>
      <c r="P725" s="14" t="n">
        <v>3E-117</v>
      </c>
      <c r="Q725" s="6" t="s">
        <v>47</v>
      </c>
      <c r="R725" s="2" t="s">
        <v>300</v>
      </c>
      <c r="S725" s="2" t="s">
        <v>300</v>
      </c>
    </row>
    <row r="726" customFormat="false" ht="12.75" hidden="false" customHeight="false" outlineLevel="0" collapsed="false">
      <c r="A726" s="1" t="s">
        <v>1545</v>
      </c>
      <c r="B726" s="2" t="n">
        <v>1116</v>
      </c>
      <c r="C726" s="13" t="n">
        <v>-1.72764207034404</v>
      </c>
      <c r="D726" s="3" t="n">
        <v>6.4118510101333E-015</v>
      </c>
      <c r="E726" s="4" t="s">
        <v>21</v>
      </c>
      <c r="F726" s="13" t="n">
        <v>-1.43377929449758</v>
      </c>
      <c r="G726" s="3" t="n">
        <v>1.19261381166659E-016</v>
      </c>
      <c r="H726" s="4" t="s">
        <v>816</v>
      </c>
      <c r="I726" s="13" t="n">
        <v>-1.16992663607236</v>
      </c>
      <c r="J726" s="3" t="n">
        <v>3.89857629666428E-018</v>
      </c>
      <c r="K726" s="4" t="s">
        <v>816</v>
      </c>
      <c r="L726" s="2" t="s">
        <v>919</v>
      </c>
      <c r="M726" s="2" t="s">
        <v>920</v>
      </c>
      <c r="N726" s="5" t="n">
        <v>44</v>
      </c>
      <c r="O726" s="5" t="n">
        <v>245.743</v>
      </c>
      <c r="P726" s="14" t="n">
        <v>4E-063</v>
      </c>
      <c r="Q726" s="6" t="s">
        <v>24</v>
      </c>
      <c r="R726" s="2" t="s">
        <v>300</v>
      </c>
      <c r="S726" s="2" t="s">
        <v>300</v>
      </c>
    </row>
    <row r="727" customFormat="false" ht="12.75" hidden="false" customHeight="false" outlineLevel="0" collapsed="false">
      <c r="A727" s="1" t="s">
        <v>1546</v>
      </c>
      <c r="B727" s="2" t="n">
        <v>988</v>
      </c>
      <c r="C727" s="13" t="n">
        <v>-1.66275119545871</v>
      </c>
      <c r="D727" s="3" t="n">
        <v>2.34443777564779E-008</v>
      </c>
      <c r="E727" s="4" t="s">
        <v>21</v>
      </c>
      <c r="F727" s="13" t="n">
        <v>-1.31634389660116</v>
      </c>
      <c r="G727" s="3" t="n">
        <v>3.37941299842996E-010</v>
      </c>
      <c r="H727" s="4" t="s">
        <v>816</v>
      </c>
      <c r="I727" s="13" t="n">
        <v>-1.48674537388047</v>
      </c>
      <c r="J727" s="3" t="n">
        <v>6.82416579427209E-008</v>
      </c>
      <c r="K727" s="4" t="s">
        <v>816</v>
      </c>
      <c r="L727" s="2" t="s">
        <v>1547</v>
      </c>
      <c r="M727" s="2" t="s">
        <v>1548</v>
      </c>
      <c r="N727" s="5" t="n">
        <v>53</v>
      </c>
      <c r="O727" s="5" t="n">
        <v>267.7</v>
      </c>
      <c r="P727" s="14" t="n">
        <v>9E-070</v>
      </c>
      <c r="Q727" s="6" t="s">
        <v>24</v>
      </c>
      <c r="R727" s="2" t="s">
        <v>300</v>
      </c>
      <c r="S727" s="2" t="s">
        <v>300</v>
      </c>
    </row>
    <row r="728" customFormat="false" ht="12.75" hidden="false" customHeight="false" outlineLevel="0" collapsed="false">
      <c r="A728" s="1" t="s">
        <v>1549</v>
      </c>
      <c r="B728" s="2" t="n">
        <v>1597</v>
      </c>
      <c r="C728" s="13" t="n">
        <v>-1.88800686520826</v>
      </c>
      <c r="D728" s="3" t="n">
        <v>1.83303963515172E-006</v>
      </c>
      <c r="E728" s="4" t="s">
        <v>21</v>
      </c>
      <c r="F728" s="13" t="n">
        <v>-1.20797567382488</v>
      </c>
      <c r="G728" s="3" t="n">
        <v>6.59069181085068E-011</v>
      </c>
      <c r="H728" s="4" t="s">
        <v>816</v>
      </c>
      <c r="I728" s="13" t="n">
        <v>-1.21244884349481</v>
      </c>
      <c r="J728" s="3" t="n">
        <v>1.07121910410943E-010</v>
      </c>
      <c r="K728" s="4" t="s">
        <v>816</v>
      </c>
      <c r="L728" s="2" t="s">
        <v>1550</v>
      </c>
      <c r="M728" s="2" t="s">
        <v>1551</v>
      </c>
      <c r="N728" s="5" t="n">
        <v>27</v>
      </c>
      <c r="O728" s="5" t="n">
        <v>102.064</v>
      </c>
      <c r="P728" s="14" t="n">
        <v>1E-019</v>
      </c>
      <c r="Q728" s="6" t="s">
        <v>1022</v>
      </c>
      <c r="R728" s="2" t="s">
        <v>300</v>
      </c>
      <c r="S728" s="2" t="s">
        <v>300</v>
      </c>
    </row>
    <row r="729" customFormat="false" ht="12.75" hidden="false" customHeight="false" outlineLevel="0" collapsed="false">
      <c r="A729" s="3" t="s">
        <v>1552</v>
      </c>
      <c r="B729" s="3" t="s">
        <v>809</v>
      </c>
      <c r="C729" s="13" t="n">
        <v>-1.52672007119133</v>
      </c>
      <c r="D729" s="3" t="n">
        <v>8.31559626438788E-005</v>
      </c>
      <c r="E729" s="4" t="s">
        <v>21</v>
      </c>
      <c r="F729" s="13" t="n">
        <v>1.07234130668271</v>
      </c>
      <c r="G729" s="3" t="n">
        <v>1.88919506790293E-006</v>
      </c>
      <c r="H729" s="4" t="s">
        <v>816</v>
      </c>
      <c r="I729" s="13" t="n">
        <v>-1.01875322667827</v>
      </c>
      <c r="J729" s="3" t="n">
        <v>4.262854356919E-006</v>
      </c>
      <c r="K729" s="4" t="s">
        <v>816</v>
      </c>
    </row>
    <row r="730" customFormat="false" ht="12.75" hidden="false" customHeight="false" outlineLevel="0" collapsed="false">
      <c r="A730" s="3" t="s">
        <v>1553</v>
      </c>
      <c r="B730" s="3" t="s">
        <v>809</v>
      </c>
      <c r="C730" s="13" t="n">
        <v>-1.54403779771947</v>
      </c>
      <c r="D730" s="3" t="n">
        <v>1.81571310271815E-006</v>
      </c>
      <c r="E730" s="4" t="s">
        <v>21</v>
      </c>
      <c r="F730" s="13" t="n">
        <v>-1.12422339455758</v>
      </c>
      <c r="G730" s="3" t="n">
        <v>3.40329658145272E-006</v>
      </c>
      <c r="H730" s="4" t="s">
        <v>816</v>
      </c>
      <c r="I730" s="13" t="n">
        <v>-1.03261968130768</v>
      </c>
      <c r="J730" s="3" t="n">
        <v>1.68296263234172E-007</v>
      </c>
      <c r="K730" s="4" t="s">
        <v>816</v>
      </c>
    </row>
    <row r="731" customFormat="false" ht="12.75" hidden="false" customHeight="false" outlineLevel="0" collapsed="false">
      <c r="A731" s="3" t="s">
        <v>1554</v>
      </c>
      <c r="B731" s="3" t="s">
        <v>809</v>
      </c>
      <c r="C731" s="13" t="n">
        <v>-1.57722706050003</v>
      </c>
      <c r="D731" s="3" t="n">
        <v>0.00184089096300514</v>
      </c>
      <c r="E731" s="4" t="s">
        <v>21</v>
      </c>
      <c r="F731" s="13" t="n">
        <v>-1.29898909336635</v>
      </c>
      <c r="G731" s="3" t="n">
        <v>6.80736421463994E-006</v>
      </c>
      <c r="H731" s="4" t="s">
        <v>816</v>
      </c>
      <c r="I731" s="13" t="n">
        <v>-1.13779135062395</v>
      </c>
      <c r="J731" s="3" t="n">
        <v>6.04299663430586E-006</v>
      </c>
      <c r="K731" s="4" t="s">
        <v>816</v>
      </c>
    </row>
    <row r="732" customFormat="false" ht="12.75" hidden="false" customHeight="false" outlineLevel="0" collapsed="false">
      <c r="A732" s="3" t="s">
        <v>1555</v>
      </c>
      <c r="B732" s="3" t="s">
        <v>809</v>
      </c>
      <c r="C732" s="13" t="n">
        <v>-1.54903649766561</v>
      </c>
      <c r="D732" s="3" t="n">
        <v>0.0395243236083568</v>
      </c>
      <c r="E732" s="4" t="s">
        <v>21</v>
      </c>
      <c r="F732" s="13" t="n">
        <v>-1.3157737562314</v>
      </c>
      <c r="G732" s="3" t="n">
        <v>0.00329183726338654</v>
      </c>
      <c r="H732" s="4" t="s">
        <v>816</v>
      </c>
      <c r="I732" s="13" t="n">
        <v>-1.19475792800298</v>
      </c>
      <c r="J732" s="3" t="n">
        <v>1.73180547166962E-005</v>
      </c>
      <c r="K732" s="4" t="s">
        <v>816</v>
      </c>
    </row>
    <row r="733" customFormat="false" ht="12.75" hidden="false" customHeight="false" outlineLevel="0" collapsed="false">
      <c r="A733" s="1" t="s">
        <v>1556</v>
      </c>
      <c r="B733" s="2" t="n">
        <v>1100</v>
      </c>
      <c r="C733" s="13" t="n">
        <v>-2.03674589918709</v>
      </c>
      <c r="D733" s="3" t="n">
        <v>0.00069069624659364</v>
      </c>
      <c r="E733" s="4" t="s">
        <v>21</v>
      </c>
      <c r="F733" s="13" t="n">
        <v>1.17938477254939</v>
      </c>
      <c r="G733" s="3" t="n">
        <v>3.46457273154128E-005</v>
      </c>
      <c r="H733" s="4" t="s">
        <v>816</v>
      </c>
      <c r="I733" s="13" t="n">
        <v>1.80150293673318</v>
      </c>
      <c r="J733" s="3" t="n">
        <v>4.76986472492873E-007</v>
      </c>
      <c r="K733" s="4" t="s">
        <v>1557</v>
      </c>
      <c r="L733" s="2" t="s">
        <v>1558</v>
      </c>
      <c r="M733" s="2" t="s">
        <v>1559</v>
      </c>
      <c r="N733" s="5" t="n">
        <v>22</v>
      </c>
      <c r="O733" s="5" t="n">
        <v>91.2781</v>
      </c>
      <c r="P733" s="14" t="n">
        <v>1E-016</v>
      </c>
      <c r="Q733" s="6" t="s">
        <v>1560</v>
      </c>
      <c r="R733" s="2" t="s">
        <v>199</v>
      </c>
      <c r="S733" s="2" t="s">
        <v>212</v>
      </c>
      <c r="V733" s="15"/>
      <c r="W733" s="15"/>
    </row>
    <row r="734" customFormat="false" ht="12.75" hidden="false" customHeight="false" outlineLevel="0" collapsed="false">
      <c r="A734" s="1" t="s">
        <v>1561</v>
      </c>
      <c r="B734" s="2" t="n">
        <v>611</v>
      </c>
      <c r="C734" s="13" t="n">
        <v>-1.63102944818962</v>
      </c>
      <c r="D734" s="3" t="n">
        <v>4.52707191725028E-005</v>
      </c>
      <c r="E734" s="4" t="s">
        <v>21</v>
      </c>
      <c r="F734" s="13" t="n">
        <v>1.14493913551865</v>
      </c>
      <c r="G734" s="3" t="n">
        <v>2.44579560943356E-005</v>
      </c>
      <c r="H734" s="4" t="s">
        <v>816</v>
      </c>
      <c r="I734" s="13" t="n">
        <v>1.52564723843242</v>
      </c>
      <c r="J734" s="3" t="n">
        <v>1.46978527564326E-005</v>
      </c>
      <c r="K734" s="4" t="s">
        <v>1557</v>
      </c>
      <c r="L734" s="2" t="s">
        <v>1562</v>
      </c>
      <c r="M734" s="2" t="s">
        <v>1563</v>
      </c>
      <c r="N734" s="5" t="n">
        <v>34</v>
      </c>
      <c r="O734" s="5" t="n">
        <v>103.99</v>
      </c>
      <c r="P734" s="14" t="n">
        <v>7E-021</v>
      </c>
      <c r="Q734" s="6" t="s">
        <v>496</v>
      </c>
      <c r="R734" s="2" t="s">
        <v>326</v>
      </c>
      <c r="S734" s="2" t="s">
        <v>471</v>
      </c>
      <c r="T734" s="2" t="s">
        <v>491</v>
      </c>
      <c r="U734" s="2" t="s">
        <v>497</v>
      </c>
    </row>
    <row r="735" customFormat="false" ht="12.75" hidden="false" customHeight="false" outlineLevel="0" collapsed="false">
      <c r="A735" s="1" t="s">
        <v>1564</v>
      </c>
      <c r="B735" s="2" t="n">
        <v>1495</v>
      </c>
      <c r="C735" s="13" t="n">
        <v>-1.88977995722427</v>
      </c>
      <c r="D735" s="3" t="n">
        <v>5.29421677272966E-006</v>
      </c>
      <c r="E735" s="4" t="s">
        <v>21</v>
      </c>
      <c r="F735" s="13" t="n">
        <v>1.42295127710337</v>
      </c>
      <c r="G735" s="3" t="n">
        <v>8.7108871298099E-010</v>
      </c>
      <c r="H735" s="4" t="s">
        <v>816</v>
      </c>
      <c r="I735" s="13" t="n">
        <v>1.7979170639516</v>
      </c>
      <c r="J735" s="3" t="n">
        <v>3.57338809140163E-011</v>
      </c>
      <c r="K735" s="4" t="s">
        <v>1557</v>
      </c>
      <c r="L735" s="2" t="s">
        <v>1565</v>
      </c>
      <c r="M735" s="2" t="s">
        <v>1566</v>
      </c>
      <c r="N735" s="5" t="n">
        <v>38</v>
      </c>
      <c r="O735" s="5" t="n">
        <v>212.616</v>
      </c>
      <c r="P735" s="14" t="n">
        <v>6E-053</v>
      </c>
      <c r="Q735" s="6" t="s">
        <v>234</v>
      </c>
      <c r="R735" s="2" t="s">
        <v>326</v>
      </c>
      <c r="S735" s="2" t="s">
        <v>471</v>
      </c>
      <c r="T735" s="2" t="s">
        <v>513</v>
      </c>
      <c r="U735" s="2" t="s">
        <v>514</v>
      </c>
    </row>
    <row r="736" customFormat="false" ht="12.75" hidden="false" customHeight="false" outlineLevel="0" collapsed="false">
      <c r="A736" s="1" t="s">
        <v>1567</v>
      </c>
      <c r="C736" s="13" t="n">
        <v>-1.75100171576959</v>
      </c>
      <c r="D736" s="3" t="n">
        <v>6.52933540305219E-005</v>
      </c>
      <c r="E736" s="4" t="s">
        <v>21</v>
      </c>
      <c r="F736" s="13" t="n">
        <v>1.02797208456839</v>
      </c>
      <c r="G736" s="3" t="n">
        <v>3.13865349102301E-005</v>
      </c>
      <c r="H736" s="4" t="s">
        <v>816</v>
      </c>
      <c r="I736" s="13" t="n">
        <v>1.55854278794511</v>
      </c>
      <c r="J736" s="3" t="n">
        <v>1.49978337108659E-005</v>
      </c>
      <c r="K736" s="4" t="s">
        <v>1557</v>
      </c>
      <c r="M736" s="2" t="s">
        <v>613</v>
      </c>
      <c r="R736" s="2" t="s">
        <v>613</v>
      </c>
    </row>
    <row r="737" customFormat="false" ht="12.75" hidden="false" customHeight="false" outlineLevel="0" collapsed="false">
      <c r="A737" s="1" t="s">
        <v>1568</v>
      </c>
      <c r="B737" s="2" t="n">
        <v>1030</v>
      </c>
      <c r="C737" s="13" t="n">
        <v>-2.71381625440556</v>
      </c>
      <c r="D737" s="3" t="n">
        <v>0.000191950292265446</v>
      </c>
      <c r="E737" s="4" t="s">
        <v>21</v>
      </c>
      <c r="F737" s="13" t="n">
        <v>1.32975362384806</v>
      </c>
      <c r="G737" s="3" t="n">
        <v>1.88550151171627E-005</v>
      </c>
      <c r="H737" s="4" t="s">
        <v>816</v>
      </c>
      <c r="I737" s="13" t="n">
        <v>2.0872692021244</v>
      </c>
      <c r="J737" s="3" t="n">
        <v>6.65489292860013E-007</v>
      </c>
      <c r="K737" s="4" t="s">
        <v>1557</v>
      </c>
      <c r="L737" s="2" t="s">
        <v>1569</v>
      </c>
      <c r="M737" s="2" t="s">
        <v>1570</v>
      </c>
      <c r="N737" s="5" t="n">
        <v>61</v>
      </c>
      <c r="O737" s="5" t="n">
        <v>394.43</v>
      </c>
      <c r="P737" s="14" t="n">
        <v>4E-108</v>
      </c>
      <c r="Q737" s="6" t="s">
        <v>47</v>
      </c>
      <c r="R737" s="2" t="s">
        <v>300</v>
      </c>
      <c r="S737" s="2" t="s">
        <v>300</v>
      </c>
    </row>
    <row r="738" customFormat="false" ht="12.75" hidden="false" customHeight="false" outlineLevel="0" collapsed="false">
      <c r="A738" s="1" t="s">
        <v>1571</v>
      </c>
      <c r="B738" s="2" t="n">
        <v>1184</v>
      </c>
      <c r="C738" s="13" t="n">
        <v>-1.77428413045779</v>
      </c>
      <c r="D738" s="3" t="n">
        <v>1.36631972513655E-008</v>
      </c>
      <c r="E738" s="4" t="s">
        <v>21</v>
      </c>
      <c r="F738" s="13" t="n">
        <v>1.50791928982824</v>
      </c>
      <c r="G738" s="3" t="n">
        <v>1.16265262884389E-014</v>
      </c>
      <c r="H738" s="4" t="s">
        <v>1557</v>
      </c>
      <c r="I738" s="13" t="n">
        <v>1.4645066502674</v>
      </c>
      <c r="J738" s="3" t="n">
        <v>1.24990907813054E-014</v>
      </c>
      <c r="K738" s="4" t="s">
        <v>816</v>
      </c>
      <c r="L738" s="2" t="s">
        <v>1572</v>
      </c>
      <c r="M738" s="2" t="s">
        <v>1573</v>
      </c>
      <c r="N738" s="5" t="n">
        <v>50</v>
      </c>
      <c r="O738" s="5" t="n">
        <v>413.69</v>
      </c>
      <c r="P738" s="14" t="n">
        <v>1E-113</v>
      </c>
      <c r="Q738" s="6" t="s">
        <v>260</v>
      </c>
      <c r="R738" s="2" t="s">
        <v>326</v>
      </c>
      <c r="S738" s="2" t="s">
        <v>583</v>
      </c>
      <c r="T738" s="2" t="s">
        <v>592</v>
      </c>
      <c r="U738" s="2" t="s">
        <v>1574</v>
      </c>
    </row>
    <row r="739" customFormat="false" ht="12.75" hidden="false" customHeight="false" outlineLevel="0" collapsed="false">
      <c r="A739" s="1" t="s">
        <v>1575</v>
      </c>
      <c r="B739" s="2" t="n">
        <v>358</v>
      </c>
      <c r="C739" s="13" t="n">
        <v>0</v>
      </c>
      <c r="D739" s="3" t="n">
        <v>1</v>
      </c>
      <c r="E739" s="4" t="s">
        <v>21</v>
      </c>
      <c r="F739" s="13" t="n">
        <v>0</v>
      </c>
      <c r="G739" s="3" t="n">
        <v>1</v>
      </c>
      <c r="H739" s="4" t="s">
        <v>1557</v>
      </c>
      <c r="I739" s="13" t="n">
        <v>0</v>
      </c>
      <c r="J739" s="3" t="n">
        <v>1</v>
      </c>
      <c r="K739" s="4" t="s">
        <v>1557</v>
      </c>
      <c r="L739" s="2" t="s">
        <v>1576</v>
      </c>
      <c r="M739" s="2" t="s">
        <v>1577</v>
      </c>
      <c r="N739" s="5" t="n">
        <v>98</v>
      </c>
      <c r="O739" s="5" t="n">
        <v>232.646</v>
      </c>
      <c r="P739" s="14" t="n">
        <v>6E-060</v>
      </c>
      <c r="Q739" s="6" t="s">
        <v>1453</v>
      </c>
      <c r="R739" s="2" t="s">
        <v>25</v>
      </c>
      <c r="S739" s="2" t="s">
        <v>31</v>
      </c>
      <c r="T739" s="2" t="s">
        <v>32</v>
      </c>
      <c r="U739" s="2" t="s">
        <v>1578</v>
      </c>
    </row>
    <row r="740" customFormat="false" ht="12.75" hidden="false" customHeight="false" outlineLevel="0" collapsed="false">
      <c r="A740" s="1" t="s">
        <v>1579</v>
      </c>
      <c r="B740" s="2" t="n">
        <v>1033</v>
      </c>
      <c r="C740" s="13" t="n">
        <v>-1.97773047995704</v>
      </c>
      <c r="D740" s="3" t="n">
        <v>8.3556677628004E-013</v>
      </c>
      <c r="E740" s="4" t="s">
        <v>21</v>
      </c>
      <c r="F740" s="13" t="n">
        <v>1.56236664858887</v>
      </c>
      <c r="G740" s="3" t="n">
        <v>5.30626275093164E-014</v>
      </c>
      <c r="H740" s="4" t="s">
        <v>1557</v>
      </c>
      <c r="I740" s="13" t="n">
        <v>1.67679072276783</v>
      </c>
      <c r="J740" s="3" t="n">
        <v>7.34500842982019E-015</v>
      </c>
      <c r="K740" s="4" t="s">
        <v>1557</v>
      </c>
      <c r="L740" s="2" t="s">
        <v>1580</v>
      </c>
      <c r="M740" s="2" t="s">
        <v>1581</v>
      </c>
      <c r="N740" s="5" t="n">
        <v>30</v>
      </c>
      <c r="O740" s="5" t="n">
        <v>136.732</v>
      </c>
      <c r="P740" s="14" t="n">
        <v>2E-030</v>
      </c>
      <c r="Q740" s="6" t="s">
        <v>111</v>
      </c>
      <c r="R740" s="2" t="s">
        <v>326</v>
      </c>
      <c r="S740" s="2" t="s">
        <v>371</v>
      </c>
      <c r="T740" s="2" t="s">
        <v>385</v>
      </c>
      <c r="U740" s="2" t="s">
        <v>386</v>
      </c>
    </row>
    <row r="741" customFormat="false" ht="12.75" hidden="false" customHeight="false" outlineLevel="0" collapsed="false">
      <c r="A741" s="1" t="s">
        <v>1582</v>
      </c>
      <c r="B741" s="2" t="n">
        <v>1049</v>
      </c>
      <c r="C741" s="13" t="n">
        <v>-1.70592082152956</v>
      </c>
      <c r="D741" s="3" t="n">
        <v>0.00147531350650438</v>
      </c>
      <c r="E741" s="4" t="s">
        <v>21</v>
      </c>
      <c r="F741" s="13" t="n">
        <v>1.56871067350904</v>
      </c>
      <c r="G741" s="3" t="n">
        <v>4.37063507858586E-006</v>
      </c>
      <c r="H741" s="4" t="s">
        <v>1557</v>
      </c>
      <c r="I741" s="13" t="n">
        <v>2.07226251433858</v>
      </c>
      <c r="J741" s="3" t="n">
        <v>1.42762246451767E-005</v>
      </c>
      <c r="K741" s="4" t="s">
        <v>1557</v>
      </c>
      <c r="L741" s="2" t="s">
        <v>1565</v>
      </c>
      <c r="M741" s="2" t="s">
        <v>1566</v>
      </c>
      <c r="N741" s="5" t="n">
        <v>44</v>
      </c>
      <c r="O741" s="5" t="n">
        <v>145.976</v>
      </c>
      <c r="P741" s="14" t="n">
        <v>4E-033</v>
      </c>
      <c r="Q741" s="6" t="s">
        <v>234</v>
      </c>
      <c r="R741" s="2" t="s">
        <v>326</v>
      </c>
      <c r="S741" s="2" t="s">
        <v>471</v>
      </c>
      <c r="T741" s="2" t="s">
        <v>513</v>
      </c>
      <c r="U741" s="2" t="s">
        <v>514</v>
      </c>
    </row>
    <row r="742" customFormat="false" ht="12.75" hidden="false" customHeight="false" outlineLevel="0" collapsed="false">
      <c r="A742" s="1" t="s">
        <v>1579</v>
      </c>
      <c r="B742" s="2" t="n">
        <v>1033</v>
      </c>
      <c r="C742" s="13" t="n">
        <v>-1.97773047995704</v>
      </c>
      <c r="D742" s="3" t="n">
        <v>8.3556677628004E-013</v>
      </c>
      <c r="E742" s="4" t="s">
        <v>21</v>
      </c>
      <c r="F742" s="13" t="n">
        <v>1.56236664858887</v>
      </c>
      <c r="G742" s="3" t="n">
        <v>5.30626275093164E-014</v>
      </c>
      <c r="H742" s="4" t="s">
        <v>1557</v>
      </c>
      <c r="I742" s="13" t="n">
        <v>1.67679072276783</v>
      </c>
      <c r="J742" s="3" t="n">
        <v>7.34500842982019E-015</v>
      </c>
      <c r="K742" s="4" t="s">
        <v>1557</v>
      </c>
      <c r="L742" s="2" t="s">
        <v>1580</v>
      </c>
      <c r="M742" s="2" t="s">
        <v>1581</v>
      </c>
      <c r="N742" s="5" t="n">
        <v>30</v>
      </c>
      <c r="O742" s="5" t="n">
        <v>136.732</v>
      </c>
      <c r="P742" s="14" t="n">
        <v>2E-030</v>
      </c>
      <c r="Q742" s="6" t="s">
        <v>111</v>
      </c>
      <c r="R742" s="2" t="s">
        <v>326</v>
      </c>
      <c r="S742" s="2" t="s">
        <v>583</v>
      </c>
      <c r="T742" s="2" t="s">
        <v>590</v>
      </c>
      <c r="U742" s="2" t="s">
        <v>386</v>
      </c>
    </row>
    <row r="743" customFormat="false" ht="12.75" hidden="false" customHeight="false" outlineLevel="0" collapsed="false">
      <c r="A743" s="1" t="s">
        <v>1579</v>
      </c>
      <c r="B743" s="2" t="n">
        <v>1033</v>
      </c>
      <c r="C743" s="13" t="n">
        <v>-1.97773047995704</v>
      </c>
      <c r="D743" s="3" t="n">
        <v>8.3556677628004E-013</v>
      </c>
      <c r="E743" s="4" t="s">
        <v>21</v>
      </c>
      <c r="F743" s="13" t="n">
        <v>1.56236664858887</v>
      </c>
      <c r="G743" s="3" t="n">
        <v>5.30626275093164E-014</v>
      </c>
      <c r="H743" s="4" t="s">
        <v>1557</v>
      </c>
      <c r="I743" s="13" t="n">
        <v>1.67679072276783</v>
      </c>
      <c r="J743" s="3" t="n">
        <v>7.34500842982019E-015</v>
      </c>
      <c r="K743" s="4" t="s">
        <v>1557</v>
      </c>
      <c r="L743" s="2" t="s">
        <v>1580</v>
      </c>
      <c r="M743" s="2" t="s">
        <v>1581</v>
      </c>
      <c r="N743" s="5" t="n">
        <v>30</v>
      </c>
      <c r="O743" s="5" t="n">
        <v>136.732</v>
      </c>
      <c r="P743" s="14" t="n">
        <v>2E-030</v>
      </c>
      <c r="Q743" s="6" t="s">
        <v>111</v>
      </c>
      <c r="R743" s="2" t="s">
        <v>326</v>
      </c>
      <c r="S743" s="2" t="s">
        <v>583</v>
      </c>
      <c r="T743" s="2" t="s">
        <v>598</v>
      </c>
      <c r="U743" s="2" t="s">
        <v>386</v>
      </c>
    </row>
    <row r="744" customFormat="false" ht="12.75" hidden="false" customHeight="false" outlineLevel="0" collapsed="false">
      <c r="A744" s="1" t="s">
        <v>1583</v>
      </c>
      <c r="C744" s="13" t="n">
        <v>-1.70174556937887</v>
      </c>
      <c r="D744" s="3" t="n">
        <v>5.02151047952709E-005</v>
      </c>
      <c r="E744" s="4" t="s">
        <v>21</v>
      </c>
      <c r="F744" s="13" t="n">
        <v>1.52836905947164</v>
      </c>
      <c r="G744" s="3" t="n">
        <v>1.77498164509117E-006</v>
      </c>
      <c r="H744" s="4" t="s">
        <v>1557</v>
      </c>
      <c r="I744" s="13" t="n">
        <v>2.45953572125456</v>
      </c>
      <c r="J744" s="3" t="n">
        <v>3.78462205686095E-005</v>
      </c>
      <c r="K744" s="4" t="s">
        <v>1557</v>
      </c>
      <c r="M744" s="2" t="s">
        <v>613</v>
      </c>
      <c r="R744" s="2" t="s">
        <v>613</v>
      </c>
    </row>
    <row r="745" customFormat="false" ht="12.75" hidden="false" customHeight="false" outlineLevel="0" collapsed="false">
      <c r="A745" s="1" t="s">
        <v>1584</v>
      </c>
      <c r="B745" s="2" t="n">
        <v>1074</v>
      </c>
      <c r="C745" s="13" t="n">
        <v>-1.16156889707693</v>
      </c>
      <c r="D745" s="3" t="n">
        <v>0.000488353466100597</v>
      </c>
      <c r="E745" s="4" t="s">
        <v>816</v>
      </c>
      <c r="F745" s="13" t="n">
        <v>-2.3733422901379</v>
      </c>
      <c r="G745" s="3" t="n">
        <v>0.000104099196495771</v>
      </c>
      <c r="H745" s="4" t="s">
        <v>21</v>
      </c>
      <c r="I745" s="13" t="n">
        <v>-2.60280109982292</v>
      </c>
      <c r="J745" s="3" t="n">
        <v>3.07623943294573E-005</v>
      </c>
      <c r="K745" s="4" t="s">
        <v>21</v>
      </c>
      <c r="L745" s="2" t="s">
        <v>1585</v>
      </c>
      <c r="M745" s="2" t="s">
        <v>1586</v>
      </c>
      <c r="N745" s="5" t="n">
        <v>40</v>
      </c>
      <c r="O745" s="5" t="n">
        <v>83.5741</v>
      </c>
      <c r="P745" s="14" t="n">
        <v>3E-014</v>
      </c>
      <c r="Q745" s="6" t="s">
        <v>111</v>
      </c>
      <c r="R745" s="2" t="s">
        <v>25</v>
      </c>
      <c r="S745" s="2" t="s">
        <v>1587</v>
      </c>
    </row>
    <row r="746" customFormat="false" ht="12.75" hidden="false" customHeight="false" outlineLevel="0" collapsed="false">
      <c r="A746" s="1" t="s">
        <v>1588</v>
      </c>
      <c r="B746" s="2" t="n">
        <v>1124</v>
      </c>
      <c r="C746" s="13" t="n">
        <v>-1.30481813901598</v>
      </c>
      <c r="D746" s="3" t="n">
        <v>9.05378282746179E-006</v>
      </c>
      <c r="E746" s="4" t="s">
        <v>816</v>
      </c>
      <c r="F746" s="13" t="n">
        <v>-1.71161550599989</v>
      </c>
      <c r="G746" s="3" t="n">
        <v>1.34853489240906E-007</v>
      </c>
      <c r="H746" s="4" t="s">
        <v>21</v>
      </c>
      <c r="I746" s="13" t="n">
        <v>-1.5310537605043</v>
      </c>
      <c r="J746" s="3" t="n">
        <v>4.74276558631357E-009</v>
      </c>
      <c r="K746" s="4" t="s">
        <v>21</v>
      </c>
      <c r="L746" s="2" t="s">
        <v>1589</v>
      </c>
      <c r="M746" s="2" t="s">
        <v>1590</v>
      </c>
      <c r="N746" s="5" t="n">
        <v>29</v>
      </c>
      <c r="O746" s="5" t="n">
        <v>82.4185</v>
      </c>
      <c r="P746" s="14" t="n">
        <v>4E-014</v>
      </c>
      <c r="Q746" s="6" t="s">
        <v>37</v>
      </c>
      <c r="R746" s="2" t="s">
        <v>25</v>
      </c>
      <c r="S746" s="2" t="s">
        <v>1029</v>
      </c>
      <c r="T746" s="2" t="s">
        <v>1591</v>
      </c>
      <c r="U746" s="2" t="s">
        <v>1592</v>
      </c>
    </row>
    <row r="747" customFormat="false" ht="12.75" hidden="false" customHeight="false" outlineLevel="0" collapsed="false">
      <c r="A747" s="1" t="s">
        <v>1593</v>
      </c>
      <c r="B747" s="2" t="n">
        <v>1031</v>
      </c>
      <c r="C747" s="13" t="n">
        <v>-1.29961632487374</v>
      </c>
      <c r="D747" s="3" t="n">
        <v>6.53919929562764E-005</v>
      </c>
      <c r="E747" s="4" t="s">
        <v>816</v>
      </c>
      <c r="F747" s="13" t="n">
        <v>-1.63615607953079</v>
      </c>
      <c r="G747" s="3" t="n">
        <v>4.40246445896365E-005</v>
      </c>
      <c r="H747" s="4" t="s">
        <v>21</v>
      </c>
      <c r="I747" s="13" t="n">
        <v>-2.29018587708777</v>
      </c>
      <c r="J747" s="3" t="n">
        <v>6.14571790640331E-005</v>
      </c>
      <c r="K747" s="4" t="s">
        <v>21</v>
      </c>
      <c r="L747" s="2" t="s">
        <v>1594</v>
      </c>
      <c r="M747" s="2" t="s">
        <v>1595</v>
      </c>
      <c r="N747" s="5" t="n">
        <v>46</v>
      </c>
      <c r="O747" s="5" t="n">
        <v>115.931</v>
      </c>
      <c r="P747" s="14" t="n">
        <v>1E-031</v>
      </c>
      <c r="Q747" s="6" t="s">
        <v>47</v>
      </c>
      <c r="R747" s="2" t="s">
        <v>25</v>
      </c>
      <c r="S747" s="2" t="s">
        <v>1029</v>
      </c>
      <c r="T747" s="2" t="s">
        <v>1596</v>
      </c>
      <c r="U747" s="2" t="s">
        <v>1597</v>
      </c>
    </row>
    <row r="748" customFormat="false" ht="12.75" hidden="false" customHeight="false" outlineLevel="0" collapsed="false">
      <c r="A748" s="1" t="s">
        <v>1598</v>
      </c>
      <c r="B748" s="2" t="n">
        <v>1009</v>
      </c>
      <c r="C748" s="13" t="n">
        <v>-5.68139247216823</v>
      </c>
      <c r="D748" s="3" t="n">
        <v>1</v>
      </c>
      <c r="E748" s="4" t="s">
        <v>816</v>
      </c>
      <c r="F748" s="13" t="n">
        <v>-5.79425282856058</v>
      </c>
      <c r="G748" s="3" t="n">
        <v>2.40741186191929E-005</v>
      </c>
      <c r="H748" s="4" t="s">
        <v>21</v>
      </c>
      <c r="I748" s="13" t="n">
        <v>-4.82170943936355</v>
      </c>
      <c r="J748" s="3" t="n">
        <v>9.35736174290287E-006</v>
      </c>
      <c r="K748" s="4" t="s">
        <v>21</v>
      </c>
      <c r="L748" s="2" t="s">
        <v>72</v>
      </c>
      <c r="M748" s="2" t="s">
        <v>73</v>
      </c>
      <c r="N748" s="5" t="n">
        <v>87</v>
      </c>
      <c r="O748" s="5" t="n">
        <v>572.778</v>
      </c>
      <c r="P748" s="14" t="n">
        <v>1E-161</v>
      </c>
      <c r="Q748" s="6" t="s">
        <v>53</v>
      </c>
      <c r="R748" s="2" t="s">
        <v>25</v>
      </c>
      <c r="S748" s="2" t="s">
        <v>74</v>
      </c>
      <c r="U748" s="15"/>
      <c r="W748" s="15"/>
    </row>
    <row r="749" customFormat="false" ht="12.75" hidden="false" customHeight="false" outlineLevel="0" collapsed="false">
      <c r="A749" s="1" t="s">
        <v>1599</v>
      </c>
      <c r="B749" s="2" t="n">
        <v>756</v>
      </c>
      <c r="C749" s="13" t="n">
        <v>-1.22724904423733</v>
      </c>
      <c r="D749" s="3" t="n">
        <v>0.00833464657280931</v>
      </c>
      <c r="E749" s="4" t="s">
        <v>816</v>
      </c>
      <c r="F749" s="13" t="n">
        <v>-1.54020743422738</v>
      </c>
      <c r="G749" s="3" t="n">
        <v>1.99983423897096E-005</v>
      </c>
      <c r="H749" s="4" t="s">
        <v>21</v>
      </c>
      <c r="I749" s="13" t="n">
        <v>-1.94159276649737</v>
      </c>
      <c r="J749" s="3" t="n">
        <v>0.000354649398531835</v>
      </c>
      <c r="K749" s="4" t="s">
        <v>21</v>
      </c>
      <c r="L749" s="2" t="s">
        <v>76</v>
      </c>
      <c r="M749" s="2" t="s">
        <v>77</v>
      </c>
      <c r="N749" s="5" t="n">
        <v>87</v>
      </c>
      <c r="O749" s="5" t="n">
        <v>94.3597</v>
      </c>
      <c r="P749" s="14" t="n">
        <v>8E-018</v>
      </c>
      <c r="Q749" s="6" t="s">
        <v>47</v>
      </c>
      <c r="R749" s="2" t="s">
        <v>25</v>
      </c>
      <c r="S749" s="2" t="s">
        <v>78</v>
      </c>
      <c r="T749" s="2" t="s">
        <v>79</v>
      </c>
    </row>
    <row r="750" customFormat="false" ht="12.75" hidden="false" customHeight="false" outlineLevel="0" collapsed="false">
      <c r="A750" s="1" t="s">
        <v>1600</v>
      </c>
      <c r="B750" s="2" t="n">
        <v>967</v>
      </c>
      <c r="C750" s="13" t="n">
        <v>-1.49929451176125</v>
      </c>
      <c r="D750" s="3" t="n">
        <v>0.0183470300609978</v>
      </c>
      <c r="E750" s="4" t="s">
        <v>816</v>
      </c>
      <c r="F750" s="13" t="n">
        <v>-1.76002693096269</v>
      </c>
      <c r="G750" s="3" t="n">
        <v>0.00203674788796963</v>
      </c>
      <c r="H750" s="4" t="s">
        <v>21</v>
      </c>
      <c r="I750" s="13" t="n">
        <v>-1.54898609332146</v>
      </c>
      <c r="J750" s="3" t="n">
        <v>9.43571251812751E-005</v>
      </c>
      <c r="K750" s="4" t="s">
        <v>21</v>
      </c>
      <c r="L750" s="2" t="s">
        <v>1601</v>
      </c>
      <c r="M750" s="2" t="s">
        <v>1602</v>
      </c>
      <c r="N750" s="5" t="n">
        <v>37</v>
      </c>
      <c r="O750" s="5" t="n">
        <v>98.9821</v>
      </c>
      <c r="P750" s="14" t="n">
        <v>5E-019</v>
      </c>
      <c r="Q750" s="6" t="s">
        <v>173</v>
      </c>
      <c r="R750" s="2" t="s">
        <v>83</v>
      </c>
      <c r="S750" s="2" t="s">
        <v>1603</v>
      </c>
      <c r="T750" s="2" t="s">
        <v>1604</v>
      </c>
    </row>
    <row r="751" customFormat="false" ht="12.75" hidden="false" customHeight="false" outlineLevel="0" collapsed="false">
      <c r="A751" s="1" t="s">
        <v>1605</v>
      </c>
      <c r="B751" s="2" t="n">
        <v>1048</v>
      </c>
      <c r="C751" s="13" t="n">
        <v>-2.98795258721151</v>
      </c>
      <c r="D751" s="3" t="n">
        <v>0.0519102239790348</v>
      </c>
      <c r="E751" s="4" t="s">
        <v>816</v>
      </c>
      <c r="F751" s="13" t="n">
        <v>-4.10464176515744</v>
      </c>
      <c r="G751" s="3" t="n">
        <v>4.07753441343509E-006</v>
      </c>
      <c r="H751" s="4" t="s">
        <v>21</v>
      </c>
      <c r="I751" s="13" t="n">
        <v>-3.5971867183196</v>
      </c>
      <c r="J751" s="3" t="n">
        <v>7.77936724635115E-006</v>
      </c>
      <c r="K751" s="4" t="s">
        <v>21</v>
      </c>
      <c r="L751" s="2" t="s">
        <v>94</v>
      </c>
      <c r="M751" s="2" t="s">
        <v>95</v>
      </c>
      <c r="N751" s="5" t="n">
        <v>52</v>
      </c>
      <c r="O751" s="5" t="n">
        <v>207.608</v>
      </c>
      <c r="P751" s="14" t="n">
        <v>3E-066</v>
      </c>
      <c r="Q751" s="6" t="s">
        <v>47</v>
      </c>
      <c r="R751" s="2" t="s">
        <v>89</v>
      </c>
      <c r="S751" s="2" t="s">
        <v>90</v>
      </c>
      <c r="T751" s="2" t="s">
        <v>91</v>
      </c>
      <c r="U751" s="2" t="s">
        <v>96</v>
      </c>
    </row>
    <row r="752" customFormat="false" ht="12.75" hidden="false" customHeight="false" outlineLevel="0" collapsed="false">
      <c r="A752" s="1" t="s">
        <v>1588</v>
      </c>
      <c r="B752" s="2" t="n">
        <v>1124</v>
      </c>
      <c r="C752" s="13" t="n">
        <v>-1.30481813901598</v>
      </c>
      <c r="D752" s="3" t="n">
        <v>9.05378282746179E-006</v>
      </c>
      <c r="E752" s="4" t="s">
        <v>816</v>
      </c>
      <c r="F752" s="13" t="n">
        <v>-1.71161550599989</v>
      </c>
      <c r="G752" s="3" t="n">
        <v>1.34853489240906E-007</v>
      </c>
      <c r="H752" s="4" t="s">
        <v>21</v>
      </c>
      <c r="I752" s="13" t="n">
        <v>-1.5310537605043</v>
      </c>
      <c r="J752" s="3" t="n">
        <v>4.74276558631357E-009</v>
      </c>
      <c r="K752" s="4" t="s">
        <v>21</v>
      </c>
      <c r="L752" s="2" t="s">
        <v>1589</v>
      </c>
      <c r="M752" s="2" t="s">
        <v>1590</v>
      </c>
      <c r="N752" s="5" t="n">
        <v>29</v>
      </c>
      <c r="O752" s="5" t="n">
        <v>82.4185</v>
      </c>
      <c r="P752" s="14" t="n">
        <v>4E-014</v>
      </c>
      <c r="Q752" s="6" t="s">
        <v>37</v>
      </c>
      <c r="R752" s="2" t="s">
        <v>89</v>
      </c>
      <c r="S752" s="2" t="s">
        <v>152</v>
      </c>
      <c r="T752" s="2" t="s">
        <v>827</v>
      </c>
      <c r="U752" s="2" t="s">
        <v>1592</v>
      </c>
    </row>
    <row r="753" customFormat="false" ht="12.75" hidden="false" customHeight="false" outlineLevel="0" collapsed="false">
      <c r="A753" s="1" t="s">
        <v>1606</v>
      </c>
      <c r="B753" s="2" t="n">
        <v>973</v>
      </c>
      <c r="C753" s="13" t="n">
        <v>-1.26410467485137</v>
      </c>
      <c r="D753" s="3" t="n">
        <v>0.00113119410507052</v>
      </c>
      <c r="E753" s="4" t="s">
        <v>816</v>
      </c>
      <c r="F753" s="13" t="n">
        <v>-1.79513344953161</v>
      </c>
      <c r="G753" s="3" t="n">
        <v>5.36600971052607E-005</v>
      </c>
      <c r="H753" s="4" t="s">
        <v>21</v>
      </c>
      <c r="I753" s="13" t="n">
        <v>-1.8641053907084</v>
      </c>
      <c r="J753" s="3" t="n">
        <v>3.17405726437988E-005</v>
      </c>
      <c r="K753" s="4" t="s">
        <v>21</v>
      </c>
      <c r="L753" s="2" t="s">
        <v>1607</v>
      </c>
      <c r="M753" s="2" t="s">
        <v>1608</v>
      </c>
      <c r="N753" s="5" t="n">
        <v>32</v>
      </c>
      <c r="O753" s="5" t="n">
        <v>132.494</v>
      </c>
      <c r="P753" s="14" t="n">
        <v>3E-029</v>
      </c>
      <c r="Q753" s="6" t="s">
        <v>47</v>
      </c>
      <c r="R753" s="2" t="s">
        <v>199</v>
      </c>
      <c r="S753" s="2" t="s">
        <v>1080</v>
      </c>
      <c r="T753" s="2" t="s">
        <v>1609</v>
      </c>
      <c r="U753" s="2" t="s">
        <v>1610</v>
      </c>
    </row>
    <row r="754" customFormat="false" ht="12.75" hidden="false" customHeight="false" outlineLevel="0" collapsed="false">
      <c r="A754" s="1" t="s">
        <v>1611</v>
      </c>
      <c r="B754" s="2" t="n">
        <v>1012</v>
      </c>
      <c r="C754" s="13" t="n">
        <v>-1.3634511049744</v>
      </c>
      <c r="D754" s="3" t="n">
        <v>0.000266787361436761</v>
      </c>
      <c r="E754" s="4" t="s">
        <v>816</v>
      </c>
      <c r="F754" s="13" t="n">
        <v>-2.28937132739392</v>
      </c>
      <c r="G754" s="3" t="n">
        <v>2.51740518598744E-005</v>
      </c>
      <c r="H754" s="4" t="s">
        <v>21</v>
      </c>
      <c r="I754" s="13" t="n">
        <v>-2.59722751631864</v>
      </c>
      <c r="J754" s="3" t="n">
        <v>3.03148071277229E-005</v>
      </c>
      <c r="K754" s="4" t="s">
        <v>21</v>
      </c>
      <c r="L754" s="2" t="s">
        <v>204</v>
      </c>
      <c r="M754" s="2" t="s">
        <v>205</v>
      </c>
      <c r="N754" s="5" t="n">
        <v>48</v>
      </c>
      <c r="O754" s="5" t="n">
        <v>197.978</v>
      </c>
      <c r="P754" s="14" t="n">
        <v>9E-049</v>
      </c>
      <c r="Q754" s="6" t="s">
        <v>24</v>
      </c>
      <c r="R754" s="2" t="s">
        <v>199</v>
      </c>
      <c r="S754" s="2" t="s">
        <v>212</v>
      </c>
    </row>
    <row r="755" customFormat="false" ht="12.75" hidden="false" customHeight="false" outlineLevel="0" collapsed="false">
      <c r="A755" s="1" t="s">
        <v>1612</v>
      </c>
      <c r="B755" s="2" t="n">
        <v>1016</v>
      </c>
      <c r="C755" s="13" t="n">
        <v>-1.45581870496679</v>
      </c>
      <c r="D755" s="3" t="n">
        <v>7.14454129519212E-005</v>
      </c>
      <c r="E755" s="4" t="s">
        <v>816</v>
      </c>
      <c r="F755" s="13" t="n">
        <v>-2.28991235041398</v>
      </c>
      <c r="G755" s="3" t="n">
        <v>2.46594124090714E-006</v>
      </c>
      <c r="H755" s="4" t="s">
        <v>21</v>
      </c>
      <c r="I755" s="13" t="n">
        <v>-2.27193607684747</v>
      </c>
      <c r="J755" s="3" t="n">
        <v>1.28248139297058E-005</v>
      </c>
      <c r="K755" s="4" t="s">
        <v>21</v>
      </c>
      <c r="L755" s="2" t="s">
        <v>214</v>
      </c>
      <c r="M755" s="2" t="s">
        <v>215</v>
      </c>
      <c r="N755" s="5" t="n">
        <v>50</v>
      </c>
      <c r="O755" s="5" t="n">
        <v>310.071</v>
      </c>
      <c r="P755" s="14" t="n">
        <v>1E-082</v>
      </c>
      <c r="Q755" s="6" t="s">
        <v>47</v>
      </c>
      <c r="R755" s="2" t="s">
        <v>199</v>
      </c>
      <c r="S755" s="2" t="s">
        <v>216</v>
      </c>
      <c r="T755" s="2" t="s">
        <v>217</v>
      </c>
      <c r="U755" s="2" t="s">
        <v>218</v>
      </c>
    </row>
    <row r="756" customFormat="false" ht="12.75" hidden="false" customHeight="false" outlineLevel="0" collapsed="false">
      <c r="A756" s="1" t="s">
        <v>1613</v>
      </c>
      <c r="B756" s="2" t="n">
        <v>1070</v>
      </c>
      <c r="C756" s="13" t="n">
        <v>-1.32095066641893</v>
      </c>
      <c r="D756" s="3" t="n">
        <v>0.00351463847167297</v>
      </c>
      <c r="E756" s="4" t="s">
        <v>816</v>
      </c>
      <c r="F756" s="13" t="n">
        <v>-5.07241108544865</v>
      </c>
      <c r="G756" s="3" t="n">
        <v>9.74486535045896E-005</v>
      </c>
      <c r="H756" s="4" t="s">
        <v>21</v>
      </c>
      <c r="I756" s="13" t="n">
        <v>-3.61270701379205</v>
      </c>
      <c r="J756" s="3" t="n">
        <v>0.000845983757024405</v>
      </c>
      <c r="K756" s="4" t="s">
        <v>21</v>
      </c>
      <c r="L756" s="2" t="s">
        <v>214</v>
      </c>
      <c r="M756" s="2" t="s">
        <v>215</v>
      </c>
      <c r="N756" s="5" t="n">
        <v>46</v>
      </c>
      <c r="O756" s="5" t="n">
        <v>292.738</v>
      </c>
      <c r="P756" s="14" t="n">
        <v>2E-077</v>
      </c>
      <c r="Q756" s="6" t="s">
        <v>47</v>
      </c>
      <c r="R756" s="2" t="s">
        <v>199</v>
      </c>
      <c r="S756" s="2" t="s">
        <v>216</v>
      </c>
      <c r="T756" s="2" t="s">
        <v>217</v>
      </c>
      <c r="U756" s="2" t="s">
        <v>218</v>
      </c>
    </row>
    <row r="757" customFormat="false" ht="12.75" hidden="false" customHeight="false" outlineLevel="0" collapsed="false">
      <c r="A757" s="1" t="s">
        <v>1614</v>
      </c>
      <c r="B757" s="2" t="n">
        <v>1060</v>
      </c>
      <c r="C757" s="13" t="n">
        <v>-1.39118885386086</v>
      </c>
      <c r="D757" s="3" t="n">
        <v>5.52955402499721E-006</v>
      </c>
      <c r="E757" s="4" t="s">
        <v>816</v>
      </c>
      <c r="F757" s="13" t="n">
        <v>-1.67745616652446</v>
      </c>
      <c r="G757" s="3" t="n">
        <v>1.16371906877071E-006</v>
      </c>
      <c r="H757" s="4" t="s">
        <v>21</v>
      </c>
      <c r="I757" s="13" t="n">
        <v>-1.99565176614838</v>
      </c>
      <c r="J757" s="3" t="n">
        <v>3.94799781020345E-007</v>
      </c>
      <c r="K757" s="4" t="s">
        <v>21</v>
      </c>
      <c r="L757" s="2" t="s">
        <v>1615</v>
      </c>
      <c r="M757" s="2" t="s">
        <v>1616</v>
      </c>
      <c r="N757" s="5" t="n">
        <v>41</v>
      </c>
      <c r="O757" s="5" t="n">
        <v>258.07</v>
      </c>
      <c r="P757" s="14" t="n">
        <v>8E-067</v>
      </c>
      <c r="Q757" s="6" t="s">
        <v>166</v>
      </c>
      <c r="R757" s="2" t="s">
        <v>1106</v>
      </c>
      <c r="S757" s="2" t="s">
        <v>1617</v>
      </c>
      <c r="T757" s="2" t="s">
        <v>1618</v>
      </c>
      <c r="U757" s="2" t="s">
        <v>1619</v>
      </c>
    </row>
    <row r="758" customFormat="false" ht="12.75" hidden="false" customHeight="false" outlineLevel="0" collapsed="false">
      <c r="A758" s="1" t="s">
        <v>1620</v>
      </c>
      <c r="B758" s="2" t="n">
        <v>1086</v>
      </c>
      <c r="C758" s="13" t="n">
        <v>-1.28779782621245</v>
      </c>
      <c r="D758" s="3" t="n">
        <v>7.12192882046092E-007</v>
      </c>
      <c r="E758" s="4" t="s">
        <v>816</v>
      </c>
      <c r="F758" s="13" t="n">
        <v>-1.87149384530766</v>
      </c>
      <c r="G758" s="3" t="n">
        <v>1.08480651463122E-010</v>
      </c>
      <c r="H758" s="4" t="s">
        <v>21</v>
      </c>
      <c r="I758" s="13" t="n">
        <v>-2.29765552054658</v>
      </c>
      <c r="J758" s="3" t="n">
        <v>2.77971481605168E-011</v>
      </c>
      <c r="K758" s="4" t="s">
        <v>21</v>
      </c>
      <c r="L758" s="2" t="s">
        <v>1615</v>
      </c>
      <c r="M758" s="2" t="s">
        <v>1616</v>
      </c>
      <c r="N758" s="5" t="n">
        <v>42</v>
      </c>
      <c r="O758" s="5" t="n">
        <v>283.878</v>
      </c>
      <c r="P758" s="14" t="n">
        <v>1E-074</v>
      </c>
      <c r="Q758" s="6" t="s">
        <v>166</v>
      </c>
      <c r="R758" s="2" t="s">
        <v>1106</v>
      </c>
      <c r="S758" s="2" t="s">
        <v>1617</v>
      </c>
      <c r="T758" s="2" t="s">
        <v>1618</v>
      </c>
      <c r="U758" s="2" t="s">
        <v>1619</v>
      </c>
    </row>
    <row r="759" customFormat="false" ht="12.75" hidden="false" customHeight="false" outlineLevel="0" collapsed="false">
      <c r="A759" s="1" t="s">
        <v>1621</v>
      </c>
      <c r="B759" s="2" t="n">
        <v>955</v>
      </c>
      <c r="C759" s="13" t="n">
        <v>-1.47028104932133</v>
      </c>
      <c r="D759" s="3" t="n">
        <v>0.00119533863702759</v>
      </c>
      <c r="E759" s="4" t="s">
        <v>816</v>
      </c>
      <c r="F759" s="13" t="n">
        <v>-2.07638119728989</v>
      </c>
      <c r="G759" s="3" t="n">
        <v>3.95037924821981E-005</v>
      </c>
      <c r="H759" s="4" t="s">
        <v>21</v>
      </c>
      <c r="I759" s="13" t="n">
        <v>-2.09200322131616</v>
      </c>
      <c r="J759" s="3" t="n">
        <v>0.000114541362226958</v>
      </c>
      <c r="K759" s="4" t="s">
        <v>21</v>
      </c>
      <c r="L759" s="2" t="s">
        <v>1622</v>
      </c>
      <c r="M759" s="2" t="s">
        <v>1623</v>
      </c>
      <c r="N759" s="5" t="n">
        <v>32</v>
      </c>
      <c r="O759" s="5" t="n">
        <v>140.584</v>
      </c>
      <c r="P759" s="14" t="n">
        <v>2E-031</v>
      </c>
      <c r="Q759" s="6" t="s">
        <v>24</v>
      </c>
      <c r="R759" s="2" t="s">
        <v>186</v>
      </c>
      <c r="S759" s="2" t="s">
        <v>843</v>
      </c>
      <c r="T759" s="2" t="s">
        <v>843</v>
      </c>
      <c r="U759" s="2" t="s">
        <v>1155</v>
      </c>
    </row>
    <row r="760" customFormat="false" ht="12.75" hidden="false" customHeight="false" outlineLevel="0" collapsed="false">
      <c r="A760" s="1" t="s">
        <v>1624</v>
      </c>
      <c r="B760" s="2" t="n">
        <v>1017</v>
      </c>
      <c r="C760" s="13" t="n">
        <v>-1.43080415408909</v>
      </c>
      <c r="D760" s="3" t="n">
        <v>0.00100875182727836</v>
      </c>
      <c r="E760" s="4" t="s">
        <v>816</v>
      </c>
      <c r="F760" s="13" t="n">
        <v>-3.07421978518808</v>
      </c>
      <c r="G760" s="3" t="n">
        <v>1.01674911529851E-007</v>
      </c>
      <c r="H760" s="4" t="s">
        <v>21</v>
      </c>
      <c r="I760" s="13" t="n">
        <v>-2.80378511612609</v>
      </c>
      <c r="J760" s="3" t="n">
        <v>5.80135326764527E-009</v>
      </c>
      <c r="K760" s="4" t="s">
        <v>21</v>
      </c>
      <c r="L760" s="2" t="s">
        <v>269</v>
      </c>
      <c r="M760" s="2" t="s">
        <v>265</v>
      </c>
      <c r="N760" s="5" t="n">
        <v>45</v>
      </c>
      <c r="O760" s="5" t="n">
        <v>213.001</v>
      </c>
      <c r="P760" s="14" t="n">
        <v>2E-053</v>
      </c>
      <c r="Q760" s="6" t="s">
        <v>47</v>
      </c>
      <c r="R760" s="2" t="s">
        <v>186</v>
      </c>
      <c r="S760" s="2" t="s">
        <v>223</v>
      </c>
      <c r="T760" s="2" t="s">
        <v>266</v>
      </c>
      <c r="U760" s="2" t="s">
        <v>267</v>
      </c>
    </row>
    <row r="761" customFormat="false" ht="12.75" hidden="false" customHeight="false" outlineLevel="0" collapsed="false">
      <c r="A761" s="1" t="s">
        <v>1625</v>
      </c>
      <c r="B761" s="2" t="n">
        <v>1000</v>
      </c>
      <c r="C761" s="13" t="n">
        <v>-1.34678287278229</v>
      </c>
      <c r="D761" s="3" t="n">
        <v>3.21924270814884E-005</v>
      </c>
      <c r="E761" s="4" t="s">
        <v>816</v>
      </c>
      <c r="F761" s="13" t="n">
        <v>-1.67459465588569</v>
      </c>
      <c r="G761" s="3" t="n">
        <v>0.000134819212793429</v>
      </c>
      <c r="H761" s="4" t="s">
        <v>21</v>
      </c>
      <c r="I761" s="13" t="n">
        <v>-1.58874391534363</v>
      </c>
      <c r="J761" s="3" t="n">
        <v>8.61873773003545E-005</v>
      </c>
      <c r="K761" s="4" t="s">
        <v>21</v>
      </c>
      <c r="L761" s="2" t="s">
        <v>281</v>
      </c>
      <c r="M761" s="2" t="s">
        <v>289</v>
      </c>
      <c r="N761" s="5" t="n">
        <v>50</v>
      </c>
      <c r="O761" s="5" t="n">
        <v>298.516</v>
      </c>
      <c r="P761" s="14" t="n">
        <v>5E-079</v>
      </c>
      <c r="Q761" s="6" t="s">
        <v>234</v>
      </c>
      <c r="R761" s="2" t="s">
        <v>186</v>
      </c>
      <c r="S761" s="2" t="s">
        <v>277</v>
      </c>
      <c r="T761" s="2" t="s">
        <v>278</v>
      </c>
      <c r="U761" s="2" t="s">
        <v>279</v>
      </c>
    </row>
    <row r="762" customFormat="false" ht="12.75" hidden="false" customHeight="false" outlineLevel="0" collapsed="false">
      <c r="A762" s="1" t="s">
        <v>1626</v>
      </c>
      <c r="B762" s="2" t="n">
        <v>1026</v>
      </c>
      <c r="C762" s="13" t="n">
        <v>-1.30203717124216</v>
      </c>
      <c r="D762" s="3" t="n">
        <v>0.000428261906813783</v>
      </c>
      <c r="E762" s="4" t="s">
        <v>816</v>
      </c>
      <c r="F762" s="13" t="n">
        <v>-1.56504645072565</v>
      </c>
      <c r="G762" s="3" t="n">
        <v>0.000211539224344244</v>
      </c>
      <c r="H762" s="4" t="s">
        <v>21</v>
      </c>
      <c r="I762" s="13" t="n">
        <v>-2.57224653238032</v>
      </c>
      <c r="J762" s="3" t="n">
        <v>3.88652440208651E-005</v>
      </c>
      <c r="K762" s="4" t="s">
        <v>21</v>
      </c>
      <c r="L762" s="2" t="s">
        <v>303</v>
      </c>
      <c r="M762" s="2" t="s">
        <v>304</v>
      </c>
      <c r="N762" s="5" t="n">
        <v>34</v>
      </c>
      <c r="O762" s="5" t="n">
        <v>149.828</v>
      </c>
      <c r="P762" s="14" t="n">
        <v>3E-034</v>
      </c>
      <c r="Q762" s="6" t="s">
        <v>37</v>
      </c>
      <c r="R762" s="2" t="s">
        <v>299</v>
      </c>
      <c r="S762" s="2" t="s">
        <v>300</v>
      </c>
    </row>
    <row r="763" customFormat="false" ht="12.75" hidden="false" customHeight="false" outlineLevel="0" collapsed="false">
      <c r="A763" s="1" t="s">
        <v>1627</v>
      </c>
      <c r="B763" s="2" t="n">
        <v>1102</v>
      </c>
      <c r="C763" s="13" t="n">
        <v>-1.32628810063875</v>
      </c>
      <c r="D763" s="3" t="n">
        <v>1.44612019000532E-005</v>
      </c>
      <c r="E763" s="4" t="s">
        <v>816</v>
      </c>
      <c r="F763" s="13" t="n">
        <v>-1.55124943618231</v>
      </c>
      <c r="G763" s="3" t="n">
        <v>0.000200539379447222</v>
      </c>
      <c r="H763" s="4" t="s">
        <v>21</v>
      </c>
      <c r="I763" s="13" t="n">
        <v>-1.59959012604049</v>
      </c>
      <c r="J763" s="3" t="n">
        <v>3.4562214376924E-007</v>
      </c>
      <c r="K763" s="4" t="s">
        <v>21</v>
      </c>
      <c r="L763" s="2" t="s">
        <v>1628</v>
      </c>
      <c r="M763" s="2" t="s">
        <v>311</v>
      </c>
      <c r="N763" s="5" t="n">
        <v>32</v>
      </c>
      <c r="O763" s="5" t="n">
        <v>155.606</v>
      </c>
      <c r="P763" s="14" t="n">
        <v>6E-036</v>
      </c>
      <c r="Q763" s="6" t="s">
        <v>147</v>
      </c>
      <c r="R763" s="2" t="s">
        <v>299</v>
      </c>
      <c r="S763" s="2" t="s">
        <v>300</v>
      </c>
    </row>
    <row r="764" customFormat="false" ht="12.75" hidden="false" customHeight="false" outlineLevel="0" collapsed="false">
      <c r="A764" s="1" t="s">
        <v>1629</v>
      </c>
      <c r="B764" s="2" t="n">
        <v>1037</v>
      </c>
      <c r="C764" s="13" t="n">
        <v>-1.31136948800164</v>
      </c>
      <c r="D764" s="3" t="n">
        <v>6.42061694157374E-005</v>
      </c>
      <c r="E764" s="4" t="s">
        <v>816</v>
      </c>
      <c r="F764" s="13" t="n">
        <v>-1.79482200457423</v>
      </c>
      <c r="G764" s="3" t="n">
        <v>5.33293865073015E-005</v>
      </c>
      <c r="H764" s="4" t="s">
        <v>21</v>
      </c>
      <c r="I764" s="13" t="n">
        <v>-1.55677086370236</v>
      </c>
      <c r="J764" s="3" t="n">
        <v>0.000121290026610364</v>
      </c>
      <c r="K764" s="4" t="s">
        <v>21</v>
      </c>
      <c r="L764" s="2" t="s">
        <v>1171</v>
      </c>
      <c r="M764" s="2" t="s">
        <v>298</v>
      </c>
      <c r="N764" s="5" t="n">
        <v>52</v>
      </c>
      <c r="O764" s="5" t="n">
        <v>282.337</v>
      </c>
      <c r="P764" s="14" t="n">
        <v>4E-074</v>
      </c>
      <c r="Q764" s="6" t="s">
        <v>1172</v>
      </c>
      <c r="R764" s="2" t="s">
        <v>299</v>
      </c>
      <c r="S764" s="2" t="s">
        <v>300</v>
      </c>
    </row>
    <row r="765" customFormat="false" ht="12.75" hidden="false" customHeight="false" outlineLevel="0" collapsed="false">
      <c r="A765" s="1" t="s">
        <v>1630</v>
      </c>
      <c r="B765" s="2" t="n">
        <v>1011</v>
      </c>
      <c r="C765" s="13" t="n">
        <v>-1.37088273593701</v>
      </c>
      <c r="D765" s="3" t="n">
        <v>0.0111173223774573</v>
      </c>
      <c r="E765" s="4" t="s">
        <v>816</v>
      </c>
      <c r="F765" s="13" t="n">
        <v>-1.77484513421957</v>
      </c>
      <c r="G765" s="3" t="n">
        <v>1.37565657749448E-005</v>
      </c>
      <c r="H765" s="4" t="s">
        <v>21</v>
      </c>
      <c r="I765" s="13" t="n">
        <v>-1.84911217982008</v>
      </c>
      <c r="J765" s="3" t="n">
        <v>9.47838511198656E-007</v>
      </c>
      <c r="K765" s="4" t="s">
        <v>21</v>
      </c>
      <c r="L765" s="2" t="s">
        <v>1631</v>
      </c>
      <c r="M765" s="2" t="s">
        <v>1632</v>
      </c>
      <c r="N765" s="5" t="n">
        <v>49</v>
      </c>
      <c r="O765" s="5" t="n">
        <v>353.214</v>
      </c>
      <c r="P765" s="14" t="n">
        <v>2E-095</v>
      </c>
      <c r="Q765" s="6" t="s">
        <v>37</v>
      </c>
      <c r="R765" s="2" t="s">
        <v>1633</v>
      </c>
      <c r="S765" s="2" t="s">
        <v>1634</v>
      </c>
      <c r="T765" s="2" t="s">
        <v>1635</v>
      </c>
      <c r="U765" s="2" t="s">
        <v>1636</v>
      </c>
    </row>
    <row r="766" customFormat="false" ht="12.75" hidden="false" customHeight="false" outlineLevel="0" collapsed="false">
      <c r="A766" s="1" t="s">
        <v>1637</v>
      </c>
      <c r="B766" s="2" t="n">
        <v>1002</v>
      </c>
      <c r="C766" s="13" t="n">
        <v>-1.47987230641827</v>
      </c>
      <c r="D766" s="3" t="n">
        <v>0.000418459032094663</v>
      </c>
      <c r="E766" s="4" t="s">
        <v>816</v>
      </c>
      <c r="F766" s="13" t="n">
        <v>-1.52436349729831</v>
      </c>
      <c r="G766" s="3" t="n">
        <v>0.000918980952556458</v>
      </c>
      <c r="H766" s="4" t="s">
        <v>21</v>
      </c>
      <c r="I766" s="13" t="n">
        <v>-1.68387409676442</v>
      </c>
      <c r="J766" s="3" t="n">
        <v>0.00019742417833562</v>
      </c>
      <c r="K766" s="4" t="s">
        <v>21</v>
      </c>
      <c r="L766" s="2" t="s">
        <v>1638</v>
      </c>
      <c r="M766" s="2" t="s">
        <v>1639</v>
      </c>
      <c r="N766" s="5" t="n">
        <v>57</v>
      </c>
      <c r="O766" s="5" t="n">
        <v>291.967</v>
      </c>
      <c r="P766" s="14" t="n">
        <v>4E-077</v>
      </c>
      <c r="Q766" s="6" t="s">
        <v>234</v>
      </c>
      <c r="R766" s="2" t="s">
        <v>326</v>
      </c>
      <c r="S766" s="2" t="s">
        <v>327</v>
      </c>
      <c r="T766" s="2" t="s">
        <v>333</v>
      </c>
      <c r="U766" s="2" t="s">
        <v>1199</v>
      </c>
    </row>
    <row r="767" customFormat="false" ht="12.75" hidden="false" customHeight="false" outlineLevel="0" collapsed="false">
      <c r="A767" s="1" t="s">
        <v>1637</v>
      </c>
      <c r="B767" s="2" t="n">
        <v>1002</v>
      </c>
      <c r="C767" s="13" t="n">
        <v>-1.47987230641827</v>
      </c>
      <c r="D767" s="3" t="n">
        <v>0.000418459032094663</v>
      </c>
      <c r="E767" s="4" t="s">
        <v>816</v>
      </c>
      <c r="F767" s="13" t="n">
        <v>-1.52436349729831</v>
      </c>
      <c r="G767" s="3" t="n">
        <v>0.000918980952556458</v>
      </c>
      <c r="H767" s="4" t="s">
        <v>21</v>
      </c>
      <c r="I767" s="13" t="n">
        <v>-1.68387409676442</v>
      </c>
      <c r="J767" s="3" t="n">
        <v>0.00019742417833562</v>
      </c>
      <c r="K767" s="4" t="s">
        <v>21</v>
      </c>
      <c r="L767" s="2" t="s">
        <v>1638</v>
      </c>
      <c r="M767" s="2" t="s">
        <v>1639</v>
      </c>
      <c r="N767" s="5" t="n">
        <v>57</v>
      </c>
      <c r="O767" s="5" t="n">
        <v>291.967</v>
      </c>
      <c r="P767" s="14" t="n">
        <v>4E-077</v>
      </c>
      <c r="Q767" s="6" t="s">
        <v>234</v>
      </c>
      <c r="R767" s="2" t="s">
        <v>326</v>
      </c>
      <c r="S767" s="2" t="s">
        <v>327</v>
      </c>
      <c r="T767" s="2" t="s">
        <v>865</v>
      </c>
      <c r="U767" s="2" t="s">
        <v>1199</v>
      </c>
    </row>
    <row r="768" customFormat="false" ht="12.75" hidden="false" customHeight="false" outlineLevel="0" collapsed="false">
      <c r="A768" s="1" t="s">
        <v>1640</v>
      </c>
      <c r="B768" s="2" t="n">
        <v>1023</v>
      </c>
      <c r="C768" s="13" t="n">
        <v>-1.19329315243606</v>
      </c>
      <c r="D768" s="3" t="n">
        <v>0.00486911696771428</v>
      </c>
      <c r="E768" s="4" t="s">
        <v>816</v>
      </c>
      <c r="F768" s="13" t="n">
        <v>-1.62805252492776</v>
      </c>
      <c r="G768" s="3" t="n">
        <v>0.000782752616176609</v>
      </c>
      <c r="H768" s="4" t="s">
        <v>21</v>
      </c>
      <c r="I768" s="13" t="n">
        <v>-1.50657945502396</v>
      </c>
      <c r="J768" s="3" t="n">
        <v>3.62487371063471E-005</v>
      </c>
      <c r="K768" s="4" t="s">
        <v>21</v>
      </c>
      <c r="L768" s="2" t="s">
        <v>1641</v>
      </c>
      <c r="M768" s="2" t="s">
        <v>1642</v>
      </c>
      <c r="N768" s="5" t="n">
        <v>36</v>
      </c>
      <c r="O768" s="5" t="n">
        <v>206.838</v>
      </c>
      <c r="P768" s="14" t="n">
        <v>2E-051</v>
      </c>
      <c r="Q768" s="6" t="s">
        <v>37</v>
      </c>
      <c r="R768" s="2" t="s">
        <v>326</v>
      </c>
      <c r="S768" s="2" t="s">
        <v>327</v>
      </c>
      <c r="T768" s="2" t="s">
        <v>865</v>
      </c>
      <c r="U768" s="2" t="s">
        <v>1643</v>
      </c>
    </row>
    <row r="769" customFormat="false" ht="12.75" hidden="false" customHeight="false" outlineLevel="0" collapsed="false">
      <c r="A769" s="1" t="s">
        <v>1644</v>
      </c>
      <c r="B769" s="2" t="n">
        <v>853</v>
      </c>
      <c r="C769" s="13" t="n">
        <v>1.36137783874409</v>
      </c>
      <c r="D769" s="3" t="n">
        <v>1</v>
      </c>
      <c r="E769" s="4" t="s">
        <v>816</v>
      </c>
      <c r="F769" s="13" t="n">
        <v>-1.56738862779038</v>
      </c>
      <c r="G769" s="3" t="n">
        <v>3.68713560001358E-005</v>
      </c>
      <c r="H769" s="4" t="s">
        <v>21</v>
      </c>
      <c r="I769" s="13" t="n">
        <v>-1.59628259575771</v>
      </c>
      <c r="J769" s="3" t="n">
        <v>0.0414786512725092</v>
      </c>
      <c r="K769" s="4" t="s">
        <v>21</v>
      </c>
      <c r="L769" s="2" t="s">
        <v>1645</v>
      </c>
      <c r="M769" s="2" t="s">
        <v>1646</v>
      </c>
      <c r="N769" s="5" t="n">
        <v>25</v>
      </c>
      <c r="O769" s="5" t="n">
        <v>83.5741</v>
      </c>
      <c r="P769" s="14" t="n">
        <v>1E-014</v>
      </c>
      <c r="Q769" s="6" t="s">
        <v>47</v>
      </c>
      <c r="R769" s="2" t="s">
        <v>326</v>
      </c>
      <c r="S769" s="2" t="s">
        <v>327</v>
      </c>
      <c r="T769" s="2" t="s">
        <v>1647</v>
      </c>
      <c r="U769" s="2" t="s">
        <v>1648</v>
      </c>
    </row>
    <row r="770" customFormat="false" ht="12.75" hidden="false" customHeight="false" outlineLevel="0" collapsed="false">
      <c r="A770" s="1" t="s">
        <v>1637</v>
      </c>
      <c r="B770" s="2" t="n">
        <v>1002</v>
      </c>
      <c r="C770" s="13" t="n">
        <v>-1.47987230641827</v>
      </c>
      <c r="D770" s="3" t="n">
        <v>0.000418459032094663</v>
      </c>
      <c r="E770" s="4" t="s">
        <v>816</v>
      </c>
      <c r="F770" s="13" t="n">
        <v>-1.52436349729831</v>
      </c>
      <c r="G770" s="3" t="n">
        <v>0.000918980952556458</v>
      </c>
      <c r="H770" s="4" t="s">
        <v>21</v>
      </c>
      <c r="I770" s="13" t="n">
        <v>-1.68387409676442</v>
      </c>
      <c r="J770" s="3" t="n">
        <v>0.00019742417833562</v>
      </c>
      <c r="K770" s="4" t="s">
        <v>21</v>
      </c>
      <c r="L770" s="2" t="s">
        <v>1638</v>
      </c>
      <c r="M770" s="2" t="s">
        <v>1639</v>
      </c>
      <c r="N770" s="5" t="n">
        <v>57</v>
      </c>
      <c r="O770" s="5" t="n">
        <v>291.967</v>
      </c>
      <c r="P770" s="14" t="n">
        <v>4E-077</v>
      </c>
      <c r="Q770" s="6" t="s">
        <v>234</v>
      </c>
      <c r="R770" s="2" t="s">
        <v>326</v>
      </c>
      <c r="S770" s="2" t="s">
        <v>327</v>
      </c>
      <c r="T770" s="2" t="s">
        <v>874</v>
      </c>
      <c r="U770" s="2" t="s">
        <v>1199</v>
      </c>
    </row>
    <row r="771" customFormat="false" ht="12.75" hidden="false" customHeight="false" outlineLevel="0" collapsed="false">
      <c r="A771" s="1" t="s">
        <v>1649</v>
      </c>
      <c r="B771" s="2" t="n">
        <v>1023</v>
      </c>
      <c r="C771" s="13" t="n">
        <v>-3.9618025751073</v>
      </c>
      <c r="D771" s="3" t="n">
        <v>1</v>
      </c>
      <c r="E771" s="4" t="s">
        <v>816</v>
      </c>
      <c r="F771" s="13" t="n">
        <v>-2.93977002429502</v>
      </c>
      <c r="G771" s="3" t="n">
        <v>6.50952811480445E-005</v>
      </c>
      <c r="H771" s="4" t="s">
        <v>21</v>
      </c>
      <c r="I771" s="13" t="n">
        <v>-3.79696210111937</v>
      </c>
      <c r="J771" s="3" t="n">
        <v>1.88457027313791E-005</v>
      </c>
      <c r="K771" s="4" t="s">
        <v>21</v>
      </c>
      <c r="L771" s="2" t="s">
        <v>350</v>
      </c>
      <c r="M771" s="2" t="s">
        <v>351</v>
      </c>
      <c r="N771" s="5" t="n">
        <v>45</v>
      </c>
      <c r="O771" s="5" t="n">
        <v>250.366</v>
      </c>
      <c r="P771" s="14" t="n">
        <v>9E-065</v>
      </c>
      <c r="Q771" s="6" t="s">
        <v>47</v>
      </c>
      <c r="R771" s="2" t="s">
        <v>326</v>
      </c>
      <c r="S771" s="2" t="s">
        <v>327</v>
      </c>
      <c r="T771" s="2" t="s">
        <v>347</v>
      </c>
      <c r="U771" s="2" t="s">
        <v>348</v>
      </c>
    </row>
    <row r="772" customFormat="false" ht="12.75" hidden="false" customHeight="false" outlineLevel="0" collapsed="false">
      <c r="A772" s="1" t="s">
        <v>1650</v>
      </c>
      <c r="B772" s="2" t="n">
        <v>796</v>
      </c>
      <c r="C772" s="13" t="n">
        <v>-1.12084542614994</v>
      </c>
      <c r="D772" s="3" t="n">
        <v>0.000255796487502948</v>
      </c>
      <c r="E772" s="4" t="s">
        <v>816</v>
      </c>
      <c r="F772" s="13" t="n">
        <v>-2.16735347913786</v>
      </c>
      <c r="G772" s="3" t="n">
        <v>4.90347930917563E-005</v>
      </c>
      <c r="H772" s="4" t="s">
        <v>21</v>
      </c>
      <c r="I772" s="13" t="n">
        <v>-2.15183933613872</v>
      </c>
      <c r="J772" s="3" t="n">
        <v>0.000264270447514043</v>
      </c>
      <c r="K772" s="4" t="s">
        <v>21</v>
      </c>
      <c r="L772" s="2" t="s">
        <v>1651</v>
      </c>
      <c r="M772" s="2" t="s">
        <v>517</v>
      </c>
      <c r="N772" s="5" t="n">
        <v>31</v>
      </c>
      <c r="O772" s="5" t="n">
        <v>94.7449</v>
      </c>
      <c r="P772" s="14" t="n">
        <v>7E-018</v>
      </c>
      <c r="Q772" s="6" t="s">
        <v>24</v>
      </c>
      <c r="R772" s="2" t="s">
        <v>326</v>
      </c>
      <c r="S772" s="2" t="s">
        <v>371</v>
      </c>
      <c r="T772" s="2" t="s">
        <v>372</v>
      </c>
      <c r="U772" s="2" t="s">
        <v>373</v>
      </c>
    </row>
    <row r="773" customFormat="false" ht="12.75" hidden="false" customHeight="false" outlineLevel="0" collapsed="false">
      <c r="A773" s="1" t="s">
        <v>1652</v>
      </c>
      <c r="B773" s="2" t="n">
        <v>1422</v>
      </c>
      <c r="C773" s="13" t="n">
        <v>-1.35949287640427</v>
      </c>
      <c r="D773" s="3" t="n">
        <v>0.00105275186221994</v>
      </c>
      <c r="E773" s="4" t="s">
        <v>816</v>
      </c>
      <c r="F773" s="13" t="n">
        <v>-1.9226167489677</v>
      </c>
      <c r="G773" s="3" t="n">
        <v>7.86847356571582E-007</v>
      </c>
      <c r="H773" s="4" t="s">
        <v>21</v>
      </c>
      <c r="I773" s="13" t="n">
        <v>-1.9549875975471</v>
      </c>
      <c r="J773" s="3" t="n">
        <v>1.19957916482879E-006</v>
      </c>
      <c r="K773" s="4" t="s">
        <v>21</v>
      </c>
      <c r="L773" s="2" t="s">
        <v>1653</v>
      </c>
      <c r="M773" s="2" t="s">
        <v>1654</v>
      </c>
      <c r="N773" s="5" t="n">
        <v>28</v>
      </c>
      <c r="O773" s="5" t="n">
        <v>150.984</v>
      </c>
      <c r="P773" s="14" t="n">
        <v>2E-034</v>
      </c>
      <c r="Q773" s="6" t="s">
        <v>47</v>
      </c>
      <c r="R773" s="2" t="s">
        <v>326</v>
      </c>
      <c r="S773" s="2" t="s">
        <v>371</v>
      </c>
      <c r="T773" s="2" t="s">
        <v>372</v>
      </c>
      <c r="U773" s="2" t="s">
        <v>373</v>
      </c>
    </row>
    <row r="774" customFormat="false" ht="12.75" hidden="false" customHeight="false" outlineLevel="0" collapsed="false">
      <c r="A774" s="1" t="s">
        <v>1655</v>
      </c>
      <c r="B774" s="2" t="n">
        <v>1904</v>
      </c>
      <c r="C774" s="13" t="n">
        <v>-1.1341506383778</v>
      </c>
      <c r="D774" s="3" t="n">
        <v>0.000798418142866161</v>
      </c>
      <c r="E774" s="4" t="s">
        <v>816</v>
      </c>
      <c r="F774" s="13" t="n">
        <v>-2.12505209064454</v>
      </c>
      <c r="G774" s="3" t="n">
        <v>8.13774935709684E-007</v>
      </c>
      <c r="H774" s="4" t="s">
        <v>21</v>
      </c>
      <c r="I774" s="13" t="n">
        <v>-2.12719864622335</v>
      </c>
      <c r="J774" s="3" t="n">
        <v>9.93156764672461E-008</v>
      </c>
      <c r="K774" s="4" t="s">
        <v>21</v>
      </c>
      <c r="L774" s="2" t="s">
        <v>1656</v>
      </c>
      <c r="M774" s="2" t="s">
        <v>1657</v>
      </c>
      <c r="N774" s="5" t="n">
        <v>54</v>
      </c>
      <c r="O774" s="5" t="n">
        <v>302.753</v>
      </c>
      <c r="P774" s="14" t="n">
        <v>1E-093</v>
      </c>
      <c r="Q774" s="6" t="s">
        <v>47</v>
      </c>
      <c r="R774" s="2" t="s">
        <v>326</v>
      </c>
      <c r="S774" s="2" t="s">
        <v>371</v>
      </c>
      <c r="T774" s="2" t="s">
        <v>372</v>
      </c>
      <c r="U774" s="2" t="s">
        <v>1658</v>
      </c>
    </row>
    <row r="775" customFormat="false" ht="12.75" hidden="false" customHeight="false" outlineLevel="0" collapsed="false">
      <c r="A775" s="1" t="s">
        <v>1659</v>
      </c>
      <c r="B775" s="2" t="n">
        <v>1793</v>
      </c>
      <c r="C775" s="13" t="n">
        <v>-1.45613583731195</v>
      </c>
      <c r="D775" s="3" t="n">
        <v>8.79520533357092E-007</v>
      </c>
      <c r="E775" s="4" t="s">
        <v>816</v>
      </c>
      <c r="F775" s="13" t="n">
        <v>-2.2816893592596</v>
      </c>
      <c r="G775" s="3" t="n">
        <v>1.36998691071699E-007</v>
      </c>
      <c r="H775" s="4" t="s">
        <v>21</v>
      </c>
      <c r="I775" s="13" t="n">
        <v>-2.34132068967466</v>
      </c>
      <c r="J775" s="3" t="n">
        <v>1.84742196604657E-008</v>
      </c>
      <c r="K775" s="4" t="s">
        <v>21</v>
      </c>
      <c r="L775" s="2" t="s">
        <v>420</v>
      </c>
      <c r="M775" s="2" t="s">
        <v>421</v>
      </c>
      <c r="N775" s="5" t="n">
        <v>52</v>
      </c>
      <c r="O775" s="5" t="n">
        <v>590.882</v>
      </c>
      <c r="P775" s="14" t="n">
        <v>1E-166</v>
      </c>
      <c r="Q775" s="6" t="s">
        <v>30</v>
      </c>
      <c r="R775" s="2" t="s">
        <v>326</v>
      </c>
      <c r="S775" s="2" t="s">
        <v>401</v>
      </c>
      <c r="T775" s="2" t="s">
        <v>417</v>
      </c>
      <c r="U775" s="2" t="s">
        <v>418</v>
      </c>
    </row>
    <row r="776" customFormat="false" ht="12.75" hidden="false" customHeight="false" outlineLevel="0" collapsed="false">
      <c r="A776" s="1" t="s">
        <v>1660</v>
      </c>
      <c r="B776" s="2" t="n">
        <v>1051</v>
      </c>
      <c r="C776" s="13" t="n">
        <v>-1.48613661371717</v>
      </c>
      <c r="D776" s="3" t="n">
        <v>1.07189846291784E-005</v>
      </c>
      <c r="E776" s="4" t="s">
        <v>816</v>
      </c>
      <c r="F776" s="13" t="n">
        <v>-1.66732466039886</v>
      </c>
      <c r="G776" s="3" t="n">
        <v>0.000107855453259148</v>
      </c>
      <c r="H776" s="4" t="s">
        <v>21</v>
      </c>
      <c r="I776" s="13" t="n">
        <v>-1.61150656305158</v>
      </c>
      <c r="J776" s="3" t="n">
        <v>6.47116287731073E-005</v>
      </c>
      <c r="K776" s="4" t="s">
        <v>21</v>
      </c>
      <c r="L776" s="2" t="s">
        <v>1661</v>
      </c>
      <c r="M776" s="2" t="s">
        <v>1662</v>
      </c>
      <c r="N776" s="5" t="n">
        <v>51</v>
      </c>
      <c r="O776" s="5" t="n">
        <v>339.732</v>
      </c>
      <c r="P776" s="14" t="n">
        <v>2E-091</v>
      </c>
      <c r="Q776" s="6" t="s">
        <v>37</v>
      </c>
      <c r="R776" s="2" t="s">
        <v>326</v>
      </c>
      <c r="S776" s="2" t="s">
        <v>401</v>
      </c>
      <c r="T776" s="2" t="s">
        <v>455</v>
      </c>
      <c r="U776" s="2" t="s">
        <v>1663</v>
      </c>
    </row>
    <row r="777" customFormat="false" ht="12.75" hidden="false" customHeight="false" outlineLevel="0" collapsed="false">
      <c r="A777" s="1" t="s">
        <v>1659</v>
      </c>
      <c r="B777" s="2" t="n">
        <v>1793</v>
      </c>
      <c r="C777" s="13" t="n">
        <v>-1.45613583731195</v>
      </c>
      <c r="D777" s="3" t="n">
        <v>8.79520533357092E-007</v>
      </c>
      <c r="E777" s="4" t="s">
        <v>816</v>
      </c>
      <c r="F777" s="13" t="n">
        <v>-2.2816893592596</v>
      </c>
      <c r="G777" s="3" t="n">
        <v>1.36998691071699E-007</v>
      </c>
      <c r="H777" s="4" t="s">
        <v>21</v>
      </c>
      <c r="I777" s="13" t="n">
        <v>-2.34132068967466</v>
      </c>
      <c r="J777" s="3" t="n">
        <v>1.84742196604657E-008</v>
      </c>
      <c r="K777" s="4" t="s">
        <v>21</v>
      </c>
      <c r="L777" s="2" t="s">
        <v>420</v>
      </c>
      <c r="M777" s="2" t="s">
        <v>421</v>
      </c>
      <c r="N777" s="5" t="n">
        <v>52</v>
      </c>
      <c r="O777" s="5" t="n">
        <v>590.882</v>
      </c>
      <c r="P777" s="14" t="n">
        <v>1E-166</v>
      </c>
      <c r="Q777" s="6" t="s">
        <v>30</v>
      </c>
      <c r="R777" s="2" t="s">
        <v>326</v>
      </c>
      <c r="S777" s="2" t="s">
        <v>401</v>
      </c>
      <c r="T777" s="2" t="s">
        <v>455</v>
      </c>
      <c r="U777" s="2" t="s">
        <v>418</v>
      </c>
    </row>
    <row r="778" customFormat="false" ht="12.75" hidden="false" customHeight="false" outlineLevel="0" collapsed="false">
      <c r="A778" s="1" t="s">
        <v>1598</v>
      </c>
      <c r="B778" s="2" t="n">
        <v>1009</v>
      </c>
      <c r="C778" s="13" t="n">
        <v>-5.68139247216823</v>
      </c>
      <c r="D778" s="3" t="n">
        <v>1</v>
      </c>
      <c r="E778" s="4" t="s">
        <v>816</v>
      </c>
      <c r="F778" s="13" t="n">
        <v>-5.79425282856058</v>
      </c>
      <c r="G778" s="3" t="n">
        <v>2.40741186191929E-005</v>
      </c>
      <c r="H778" s="4" t="s">
        <v>21</v>
      </c>
      <c r="I778" s="13" t="n">
        <v>-4.82170943936355</v>
      </c>
      <c r="J778" s="3" t="n">
        <v>9.35736174290287E-006</v>
      </c>
      <c r="K778" s="4" t="s">
        <v>21</v>
      </c>
      <c r="L778" s="2" t="s">
        <v>72</v>
      </c>
      <c r="M778" s="2" t="s">
        <v>73</v>
      </c>
      <c r="N778" s="5" t="n">
        <v>87</v>
      </c>
      <c r="O778" s="5" t="n">
        <v>572.778</v>
      </c>
      <c r="P778" s="14" t="n">
        <v>1E-161</v>
      </c>
      <c r="Q778" s="6" t="s">
        <v>53</v>
      </c>
      <c r="R778" s="2" t="s">
        <v>326</v>
      </c>
      <c r="S778" s="2" t="s">
        <v>463</v>
      </c>
      <c r="U778" s="15"/>
      <c r="W778" s="15"/>
    </row>
    <row r="779" customFormat="false" ht="12.75" hidden="false" customHeight="false" outlineLevel="0" collapsed="false">
      <c r="A779" s="1" t="s">
        <v>1664</v>
      </c>
      <c r="B779" s="2" t="n">
        <v>1039</v>
      </c>
      <c r="C779" s="13" t="n">
        <v>-1.08951573831872</v>
      </c>
      <c r="D779" s="3" t="n">
        <v>0.00514957316391101</v>
      </c>
      <c r="E779" s="4" t="s">
        <v>816</v>
      </c>
      <c r="F779" s="13" t="n">
        <v>-2.07742070031413</v>
      </c>
      <c r="G779" s="3" t="n">
        <v>6.13236754743846E-005</v>
      </c>
      <c r="H779" s="4" t="s">
        <v>21</v>
      </c>
      <c r="I779" s="13" t="n">
        <v>-2.03755762584114</v>
      </c>
      <c r="J779" s="3" t="n">
        <v>0.000170204206938472</v>
      </c>
      <c r="K779" s="4" t="s">
        <v>21</v>
      </c>
      <c r="L779" s="2" t="s">
        <v>1665</v>
      </c>
      <c r="M779" s="2" t="s">
        <v>1666</v>
      </c>
      <c r="N779" s="5" t="n">
        <v>29</v>
      </c>
      <c r="O779" s="5" t="n">
        <v>115.161</v>
      </c>
      <c r="P779" s="14" t="n">
        <v>8E-024</v>
      </c>
      <c r="Q779" s="6" t="s">
        <v>1667</v>
      </c>
      <c r="R779" s="2" t="s">
        <v>326</v>
      </c>
      <c r="S779" s="2" t="s">
        <v>464</v>
      </c>
      <c r="T779" s="2" t="s">
        <v>1264</v>
      </c>
      <c r="U779" s="2" t="s">
        <v>1668</v>
      </c>
    </row>
    <row r="780" customFormat="false" ht="12.75" hidden="false" customHeight="false" outlineLevel="0" collapsed="false">
      <c r="A780" s="1" t="s">
        <v>1637</v>
      </c>
      <c r="B780" s="2" t="n">
        <v>1002</v>
      </c>
      <c r="C780" s="13" t="n">
        <v>-1.47987230641827</v>
      </c>
      <c r="D780" s="3" t="n">
        <v>0.000418459032094663</v>
      </c>
      <c r="E780" s="4" t="s">
        <v>816</v>
      </c>
      <c r="F780" s="13" t="n">
        <v>-1.52436349729831</v>
      </c>
      <c r="G780" s="3" t="n">
        <v>0.000918980952556458</v>
      </c>
      <c r="H780" s="4" t="s">
        <v>21</v>
      </c>
      <c r="I780" s="13" t="n">
        <v>-1.68387409676442</v>
      </c>
      <c r="J780" s="3" t="n">
        <v>0.00019742417833562</v>
      </c>
      <c r="K780" s="4" t="s">
        <v>21</v>
      </c>
      <c r="L780" s="2" t="s">
        <v>1638</v>
      </c>
      <c r="M780" s="2" t="s">
        <v>1639</v>
      </c>
      <c r="N780" s="5" t="n">
        <v>57</v>
      </c>
      <c r="O780" s="5" t="n">
        <v>291.967</v>
      </c>
      <c r="P780" s="14" t="n">
        <v>4E-077</v>
      </c>
      <c r="Q780" s="6" t="s">
        <v>234</v>
      </c>
      <c r="R780" s="2" t="s">
        <v>326</v>
      </c>
      <c r="S780" s="2" t="s">
        <v>464</v>
      </c>
      <c r="T780" s="2" t="s">
        <v>1270</v>
      </c>
      <c r="U780" s="2" t="s">
        <v>1199</v>
      </c>
    </row>
    <row r="781" customFormat="false" ht="12.75" hidden="false" customHeight="false" outlineLevel="0" collapsed="false">
      <c r="A781" s="1" t="s">
        <v>1669</v>
      </c>
      <c r="B781" s="2" t="n">
        <v>996</v>
      </c>
      <c r="C781" s="13" t="n">
        <v>1.18976959686556</v>
      </c>
      <c r="D781" s="3" t="n">
        <v>0.047088128359675</v>
      </c>
      <c r="E781" s="4" t="s">
        <v>816</v>
      </c>
      <c r="F781" s="13" t="n">
        <v>-1.55876374523932</v>
      </c>
      <c r="G781" s="3" t="n">
        <v>2.91984370841737E-005</v>
      </c>
      <c r="H781" s="4" t="s">
        <v>21</v>
      </c>
      <c r="I781" s="13" t="n">
        <v>-1.58676885290021</v>
      </c>
      <c r="J781" s="3" t="n">
        <v>0.000265532469164305</v>
      </c>
      <c r="K781" s="4" t="s">
        <v>21</v>
      </c>
      <c r="L781" s="2" t="s">
        <v>1670</v>
      </c>
      <c r="M781" s="2" t="s">
        <v>1671</v>
      </c>
      <c r="N781" s="5" t="n">
        <v>34</v>
      </c>
      <c r="O781" s="5" t="n">
        <v>159.844</v>
      </c>
      <c r="P781" s="14" t="n">
        <v>3E-037</v>
      </c>
      <c r="Q781" s="6" t="s">
        <v>24</v>
      </c>
      <c r="R781" s="2" t="s">
        <v>326</v>
      </c>
      <c r="S781" s="2" t="s">
        <v>466</v>
      </c>
      <c r="T781" s="2" t="s">
        <v>1672</v>
      </c>
      <c r="U781" s="2" t="s">
        <v>1673</v>
      </c>
    </row>
    <row r="782" customFormat="false" ht="12.75" hidden="false" customHeight="false" outlineLevel="0" collapsed="false">
      <c r="A782" s="1" t="s">
        <v>1674</v>
      </c>
      <c r="B782" s="2" t="n">
        <v>1072</v>
      </c>
      <c r="C782" s="13" t="n">
        <v>-1.10648905785333</v>
      </c>
      <c r="D782" s="3" t="n">
        <v>0.000518623403628937</v>
      </c>
      <c r="E782" s="4" t="s">
        <v>816</v>
      </c>
      <c r="F782" s="13" t="n">
        <v>-1.51586456787952</v>
      </c>
      <c r="G782" s="3" t="n">
        <v>0.00150543115901576</v>
      </c>
      <c r="H782" s="4" t="s">
        <v>21</v>
      </c>
      <c r="I782" s="13" t="n">
        <v>-1.54472249864603</v>
      </c>
      <c r="J782" s="3" t="n">
        <v>5.7690192025051E-005</v>
      </c>
      <c r="K782" s="4" t="s">
        <v>21</v>
      </c>
      <c r="L782" s="2" t="s">
        <v>1675</v>
      </c>
      <c r="M782" s="2" t="s">
        <v>1676</v>
      </c>
      <c r="N782" s="5" t="n">
        <v>40</v>
      </c>
      <c r="O782" s="5" t="n">
        <v>211.846</v>
      </c>
      <c r="P782" s="14" t="n">
        <v>6E-053</v>
      </c>
      <c r="Q782" s="6" t="s">
        <v>24</v>
      </c>
      <c r="R782" s="2" t="s">
        <v>326</v>
      </c>
      <c r="S782" s="2" t="s">
        <v>466</v>
      </c>
      <c r="T782" s="2" t="s">
        <v>949</v>
      </c>
      <c r="U782" s="2" t="s">
        <v>1677</v>
      </c>
    </row>
    <row r="783" customFormat="false" ht="12.75" hidden="false" customHeight="false" outlineLevel="0" collapsed="false">
      <c r="A783" s="1" t="s">
        <v>1678</v>
      </c>
      <c r="B783" s="2" t="n">
        <v>866</v>
      </c>
      <c r="C783" s="13" t="n">
        <v>-1.23059693476958</v>
      </c>
      <c r="D783" s="3" t="n">
        <v>0.0010516444209412</v>
      </c>
      <c r="E783" s="4" t="s">
        <v>816</v>
      </c>
      <c r="F783" s="13" t="n">
        <v>-1.58239334543121</v>
      </c>
      <c r="G783" s="3" t="n">
        <v>3.34730807062702E-005</v>
      </c>
      <c r="H783" s="4" t="s">
        <v>21</v>
      </c>
      <c r="I783" s="13" t="n">
        <v>-1.57321631219636</v>
      </c>
      <c r="J783" s="3" t="n">
        <v>2.11943797107237E-006</v>
      </c>
      <c r="K783" s="4" t="s">
        <v>21</v>
      </c>
      <c r="L783" s="2" t="s">
        <v>1679</v>
      </c>
      <c r="M783" s="2" t="s">
        <v>1680</v>
      </c>
      <c r="N783" s="5" t="n">
        <v>36</v>
      </c>
      <c r="O783" s="5" t="n">
        <v>162.155</v>
      </c>
      <c r="P783" s="14" t="n">
        <v>4E-038</v>
      </c>
      <c r="Q783" s="6" t="s">
        <v>24</v>
      </c>
      <c r="R783" s="2" t="s">
        <v>326</v>
      </c>
      <c r="S783" s="2" t="s">
        <v>466</v>
      </c>
      <c r="T783" s="2" t="s">
        <v>1681</v>
      </c>
      <c r="U783" s="2" t="s">
        <v>1682</v>
      </c>
    </row>
    <row r="784" customFormat="false" ht="12.75" hidden="false" customHeight="false" outlineLevel="0" collapsed="false">
      <c r="A784" s="1" t="s">
        <v>1674</v>
      </c>
      <c r="B784" s="2" t="n">
        <v>1072</v>
      </c>
      <c r="C784" s="13" t="n">
        <v>-1.10648905785333</v>
      </c>
      <c r="D784" s="3" t="n">
        <v>0.000518623403628937</v>
      </c>
      <c r="E784" s="4" t="s">
        <v>816</v>
      </c>
      <c r="F784" s="13" t="n">
        <v>-1.51586456787952</v>
      </c>
      <c r="G784" s="3" t="n">
        <v>0.00150543115901576</v>
      </c>
      <c r="H784" s="4" t="s">
        <v>21</v>
      </c>
      <c r="I784" s="13" t="n">
        <v>-1.54472249864603</v>
      </c>
      <c r="J784" s="3" t="n">
        <v>5.7690192025051E-005</v>
      </c>
      <c r="K784" s="4" t="s">
        <v>21</v>
      </c>
      <c r="L784" s="2" t="s">
        <v>1675</v>
      </c>
      <c r="M784" s="2" t="s">
        <v>1676</v>
      </c>
      <c r="N784" s="5" t="n">
        <v>40</v>
      </c>
      <c r="O784" s="5" t="n">
        <v>211.846</v>
      </c>
      <c r="P784" s="14" t="n">
        <v>6E-053</v>
      </c>
      <c r="Q784" s="6" t="s">
        <v>24</v>
      </c>
      <c r="R784" s="2" t="s">
        <v>326</v>
      </c>
      <c r="S784" s="2" t="s">
        <v>466</v>
      </c>
      <c r="T784" s="2" t="s">
        <v>1683</v>
      </c>
      <c r="U784" s="2" t="s">
        <v>1677</v>
      </c>
    </row>
    <row r="785" customFormat="false" ht="12.75" hidden="false" customHeight="false" outlineLevel="0" collapsed="false">
      <c r="A785" s="1" t="s">
        <v>1678</v>
      </c>
      <c r="B785" s="2" t="n">
        <v>866</v>
      </c>
      <c r="C785" s="13" t="n">
        <v>-1.23059693476958</v>
      </c>
      <c r="D785" s="3" t="n">
        <v>0.0010516444209412</v>
      </c>
      <c r="E785" s="4" t="s">
        <v>816</v>
      </c>
      <c r="F785" s="13" t="n">
        <v>-1.58239334543121</v>
      </c>
      <c r="G785" s="3" t="n">
        <v>3.34730807062702E-005</v>
      </c>
      <c r="H785" s="4" t="s">
        <v>21</v>
      </c>
      <c r="I785" s="13" t="n">
        <v>-1.57321631219636</v>
      </c>
      <c r="J785" s="3" t="n">
        <v>2.11943797107237E-006</v>
      </c>
      <c r="K785" s="4" t="s">
        <v>21</v>
      </c>
      <c r="L785" s="2" t="s">
        <v>1679</v>
      </c>
      <c r="M785" s="2" t="s">
        <v>1680</v>
      </c>
      <c r="N785" s="5" t="n">
        <v>36</v>
      </c>
      <c r="O785" s="5" t="n">
        <v>162.155</v>
      </c>
      <c r="P785" s="14" t="n">
        <v>4E-038</v>
      </c>
      <c r="Q785" s="6" t="s">
        <v>24</v>
      </c>
      <c r="R785" s="2" t="s">
        <v>326</v>
      </c>
      <c r="S785" s="2" t="s">
        <v>466</v>
      </c>
      <c r="T785" s="2" t="s">
        <v>1684</v>
      </c>
      <c r="U785" s="2" t="s">
        <v>1682</v>
      </c>
    </row>
    <row r="786" customFormat="false" ht="12.75" hidden="false" customHeight="false" outlineLevel="0" collapsed="false">
      <c r="A786" s="1" t="s">
        <v>1685</v>
      </c>
      <c r="B786" s="2" t="n">
        <v>1052</v>
      </c>
      <c r="C786" s="13" t="n">
        <v>-3.96954638124363</v>
      </c>
      <c r="D786" s="3" t="n">
        <v>1</v>
      </c>
      <c r="E786" s="4" t="s">
        <v>816</v>
      </c>
      <c r="F786" s="13" t="n">
        <v>-4.12344517401022</v>
      </c>
      <c r="G786" s="3" t="n">
        <v>0.000368874147988456</v>
      </c>
      <c r="H786" s="4" t="s">
        <v>21</v>
      </c>
      <c r="I786" s="13" t="n">
        <v>-4.62430446543228</v>
      </c>
      <c r="J786" s="3" t="n">
        <v>7.90200348502697E-006</v>
      </c>
      <c r="K786" s="4" t="s">
        <v>21</v>
      </c>
      <c r="L786" s="2" t="s">
        <v>475</v>
      </c>
      <c r="M786" s="2" t="s">
        <v>470</v>
      </c>
      <c r="N786" s="5" t="n">
        <v>34</v>
      </c>
      <c r="O786" s="5" t="n">
        <v>179.104</v>
      </c>
      <c r="P786" s="14" t="n">
        <v>3E-043</v>
      </c>
      <c r="Q786" s="6" t="s">
        <v>37</v>
      </c>
      <c r="R786" s="2" t="s">
        <v>326</v>
      </c>
      <c r="S786" s="2" t="s">
        <v>471</v>
      </c>
      <c r="T786" s="2" t="s">
        <v>472</v>
      </c>
      <c r="U786" s="2" t="s">
        <v>473</v>
      </c>
    </row>
    <row r="787" customFormat="false" ht="12.75" hidden="false" customHeight="false" outlineLevel="0" collapsed="false">
      <c r="A787" s="1" t="s">
        <v>1686</v>
      </c>
      <c r="B787" s="2" t="n">
        <v>997</v>
      </c>
      <c r="C787" s="13" t="n">
        <v>-1.13085121620925</v>
      </c>
      <c r="D787" s="3" t="n">
        <v>0.00281220266352933</v>
      </c>
      <c r="E787" s="4" t="s">
        <v>816</v>
      </c>
      <c r="F787" s="13" t="n">
        <v>-1.51418478128584</v>
      </c>
      <c r="G787" s="3" t="n">
        <v>9.71256013046199E-005</v>
      </c>
      <c r="H787" s="4" t="s">
        <v>21</v>
      </c>
      <c r="I787" s="13" t="n">
        <v>-1.68090922856338</v>
      </c>
      <c r="J787" s="3" t="n">
        <v>0.000146064995066354</v>
      </c>
      <c r="K787" s="4" t="s">
        <v>21</v>
      </c>
      <c r="L787" s="2" t="s">
        <v>505</v>
      </c>
      <c r="M787" s="2" t="s">
        <v>506</v>
      </c>
      <c r="N787" s="5" t="n">
        <v>41</v>
      </c>
      <c r="O787" s="5" t="n">
        <v>197.208</v>
      </c>
      <c r="P787" s="14" t="n">
        <v>1E-048</v>
      </c>
      <c r="Q787" s="6" t="s">
        <v>24</v>
      </c>
      <c r="R787" s="2" t="s">
        <v>326</v>
      </c>
      <c r="S787" s="2" t="s">
        <v>471</v>
      </c>
      <c r="T787" s="2" t="s">
        <v>502</v>
      </c>
      <c r="U787" s="2" t="s">
        <v>503</v>
      </c>
    </row>
    <row r="788" customFormat="false" ht="12.75" hidden="false" customHeight="false" outlineLevel="0" collapsed="false">
      <c r="A788" s="1" t="s">
        <v>1687</v>
      </c>
      <c r="B788" s="2" t="n">
        <v>356</v>
      </c>
      <c r="C788" s="13" t="n">
        <v>-1.07031105437656</v>
      </c>
      <c r="D788" s="3" t="n">
        <v>0.000651660712166147</v>
      </c>
      <c r="E788" s="4" t="s">
        <v>816</v>
      </c>
      <c r="F788" s="13" t="n">
        <v>-1.5403235932487</v>
      </c>
      <c r="G788" s="3" t="n">
        <v>1.67522548067363E-005</v>
      </c>
      <c r="H788" s="4" t="s">
        <v>21</v>
      </c>
      <c r="I788" s="13" t="n">
        <v>-1.79291803141221</v>
      </c>
      <c r="J788" s="3" t="n">
        <v>6.86714753434834E-006</v>
      </c>
      <c r="K788" s="4" t="s">
        <v>21</v>
      </c>
      <c r="L788" s="2" t="s">
        <v>1688</v>
      </c>
      <c r="M788" s="2" t="s">
        <v>1689</v>
      </c>
      <c r="N788" s="5" t="n">
        <v>71</v>
      </c>
      <c r="O788" s="5" t="n">
        <v>92.4337</v>
      </c>
      <c r="P788" s="14" t="n">
        <v>1E-017</v>
      </c>
      <c r="Q788" s="6" t="s">
        <v>24</v>
      </c>
      <c r="R788" s="2" t="s">
        <v>326</v>
      </c>
      <c r="S788" s="2" t="s">
        <v>471</v>
      </c>
      <c r="T788" s="2" t="s">
        <v>1690</v>
      </c>
      <c r="U788" s="2" t="s">
        <v>1691</v>
      </c>
    </row>
    <row r="789" customFormat="false" ht="12.75" hidden="false" customHeight="false" outlineLevel="0" collapsed="false">
      <c r="A789" s="1" t="s">
        <v>1692</v>
      </c>
      <c r="B789" s="2" t="n">
        <v>1042</v>
      </c>
      <c r="C789" s="13" t="n">
        <v>-1.00395557706678</v>
      </c>
      <c r="D789" s="3" t="n">
        <v>0.00102981784342192</v>
      </c>
      <c r="E789" s="4" t="s">
        <v>816</v>
      </c>
      <c r="F789" s="13" t="n">
        <v>-1.99588446394045</v>
      </c>
      <c r="G789" s="3" t="n">
        <v>0.000615945404614132</v>
      </c>
      <c r="H789" s="4" t="s">
        <v>21</v>
      </c>
      <c r="I789" s="13" t="n">
        <v>-1.69450784214156</v>
      </c>
      <c r="J789" s="3" t="n">
        <v>0.000183320057595557</v>
      </c>
      <c r="K789" s="4" t="s">
        <v>21</v>
      </c>
      <c r="L789" s="2" t="s">
        <v>1693</v>
      </c>
      <c r="M789" s="2" t="s">
        <v>512</v>
      </c>
      <c r="N789" s="5" t="n">
        <v>45</v>
      </c>
      <c r="O789" s="5" t="n">
        <v>258.84</v>
      </c>
      <c r="P789" s="14" t="n">
        <v>1E-067</v>
      </c>
      <c r="Q789" s="6" t="s">
        <v>24</v>
      </c>
      <c r="R789" s="2" t="s">
        <v>326</v>
      </c>
      <c r="S789" s="2" t="s">
        <v>471</v>
      </c>
      <c r="T789" s="2" t="s">
        <v>513</v>
      </c>
      <c r="U789" s="2" t="s">
        <v>514</v>
      </c>
    </row>
    <row r="790" customFormat="false" ht="12.75" hidden="false" customHeight="false" outlineLevel="0" collapsed="false">
      <c r="A790" s="1" t="s">
        <v>1694</v>
      </c>
      <c r="B790" s="2" t="n">
        <v>609</v>
      </c>
      <c r="C790" s="13" t="n">
        <v>-1.47259395556629</v>
      </c>
      <c r="D790" s="3" t="n">
        <v>0.00183327392548226</v>
      </c>
      <c r="E790" s="4" t="s">
        <v>816</v>
      </c>
      <c r="F790" s="13" t="n">
        <v>-1.70045726401315</v>
      </c>
      <c r="G790" s="3" t="n">
        <v>0.00338599639281136</v>
      </c>
      <c r="H790" s="4" t="s">
        <v>21</v>
      </c>
      <c r="I790" s="13" t="n">
        <v>-2.56590124230143</v>
      </c>
      <c r="J790" s="3" t="n">
        <v>0.000150518812963654</v>
      </c>
      <c r="K790" s="4" t="s">
        <v>21</v>
      </c>
      <c r="L790" s="2" t="s">
        <v>1695</v>
      </c>
      <c r="M790" s="2" t="s">
        <v>1696</v>
      </c>
      <c r="N790" s="5" t="n">
        <v>46</v>
      </c>
      <c r="O790" s="5" t="n">
        <v>119.783</v>
      </c>
      <c r="P790" s="14" t="n">
        <v>1E-025</v>
      </c>
      <c r="Q790" s="6" t="s">
        <v>1453</v>
      </c>
      <c r="R790" s="2" t="s">
        <v>326</v>
      </c>
      <c r="S790" s="2" t="s">
        <v>471</v>
      </c>
      <c r="T790" s="2" t="s">
        <v>513</v>
      </c>
      <c r="U790" s="2" t="s">
        <v>514</v>
      </c>
    </row>
    <row r="791" customFormat="false" ht="12.75" hidden="false" customHeight="false" outlineLevel="0" collapsed="false">
      <c r="A791" s="1" t="s">
        <v>1686</v>
      </c>
      <c r="B791" s="2" t="n">
        <v>997</v>
      </c>
      <c r="C791" s="13" t="n">
        <v>-1.13085121620925</v>
      </c>
      <c r="D791" s="3" t="n">
        <v>0.00281220266352933</v>
      </c>
      <c r="E791" s="4" t="s">
        <v>816</v>
      </c>
      <c r="F791" s="13" t="n">
        <v>-1.51418478128584</v>
      </c>
      <c r="G791" s="3" t="n">
        <v>9.71256013046199E-005</v>
      </c>
      <c r="H791" s="4" t="s">
        <v>21</v>
      </c>
      <c r="I791" s="13" t="n">
        <v>-1.68090922856338</v>
      </c>
      <c r="J791" s="3" t="n">
        <v>0.000146064995066354</v>
      </c>
      <c r="K791" s="4" t="s">
        <v>21</v>
      </c>
      <c r="L791" s="2" t="s">
        <v>505</v>
      </c>
      <c r="M791" s="2" t="s">
        <v>506</v>
      </c>
      <c r="N791" s="5" t="n">
        <v>41</v>
      </c>
      <c r="O791" s="5" t="n">
        <v>197.208</v>
      </c>
      <c r="P791" s="14" t="n">
        <v>1E-048</v>
      </c>
      <c r="Q791" s="6" t="s">
        <v>24</v>
      </c>
      <c r="R791" s="2" t="s">
        <v>326</v>
      </c>
      <c r="S791" s="2" t="s">
        <v>471</v>
      </c>
      <c r="T791" s="2" t="s">
        <v>513</v>
      </c>
      <c r="U791" s="2" t="s">
        <v>503</v>
      </c>
    </row>
    <row r="792" customFormat="false" ht="12.75" hidden="false" customHeight="false" outlineLevel="0" collapsed="false">
      <c r="A792" s="1" t="s">
        <v>1685</v>
      </c>
      <c r="B792" s="2" t="n">
        <v>1052</v>
      </c>
      <c r="C792" s="13" t="n">
        <v>-3.96954638124363</v>
      </c>
      <c r="D792" s="3" t="n">
        <v>1</v>
      </c>
      <c r="E792" s="4" t="s">
        <v>816</v>
      </c>
      <c r="F792" s="13" t="n">
        <v>-4.12344517401022</v>
      </c>
      <c r="G792" s="3" t="n">
        <v>0.000368874147988456</v>
      </c>
      <c r="H792" s="4" t="s">
        <v>21</v>
      </c>
      <c r="I792" s="13" t="n">
        <v>-4.62430446543228</v>
      </c>
      <c r="J792" s="3" t="n">
        <v>7.90200348502697E-006</v>
      </c>
      <c r="K792" s="4" t="s">
        <v>21</v>
      </c>
      <c r="L792" s="2" t="s">
        <v>475</v>
      </c>
      <c r="M792" s="2" t="s">
        <v>470</v>
      </c>
      <c r="N792" s="5" t="n">
        <v>34</v>
      </c>
      <c r="O792" s="5" t="n">
        <v>179.104</v>
      </c>
      <c r="P792" s="14" t="n">
        <v>3E-043</v>
      </c>
      <c r="Q792" s="6" t="s">
        <v>37</v>
      </c>
      <c r="R792" s="2" t="s">
        <v>326</v>
      </c>
      <c r="S792" s="2" t="s">
        <v>471</v>
      </c>
      <c r="T792" s="2" t="s">
        <v>532</v>
      </c>
      <c r="U792" s="2" t="s">
        <v>473</v>
      </c>
    </row>
    <row r="793" customFormat="false" ht="12.75" hidden="false" customHeight="false" outlineLevel="0" collapsed="false">
      <c r="A793" s="1" t="s">
        <v>1686</v>
      </c>
      <c r="B793" s="2" t="n">
        <v>997</v>
      </c>
      <c r="C793" s="13" t="n">
        <v>-1.13085121620925</v>
      </c>
      <c r="D793" s="3" t="n">
        <v>0.00281220266352933</v>
      </c>
      <c r="E793" s="4" t="s">
        <v>816</v>
      </c>
      <c r="F793" s="13" t="n">
        <v>-1.51418478128584</v>
      </c>
      <c r="G793" s="3" t="n">
        <v>9.71256013046199E-005</v>
      </c>
      <c r="H793" s="4" t="s">
        <v>21</v>
      </c>
      <c r="I793" s="13" t="n">
        <v>-1.68090922856338</v>
      </c>
      <c r="J793" s="3" t="n">
        <v>0.000146064995066354</v>
      </c>
      <c r="K793" s="4" t="s">
        <v>21</v>
      </c>
      <c r="L793" s="2" t="s">
        <v>505</v>
      </c>
      <c r="M793" s="2" t="s">
        <v>506</v>
      </c>
      <c r="N793" s="5" t="n">
        <v>41</v>
      </c>
      <c r="O793" s="5" t="n">
        <v>197.208</v>
      </c>
      <c r="P793" s="14" t="n">
        <v>1E-048</v>
      </c>
      <c r="Q793" s="6" t="s">
        <v>24</v>
      </c>
      <c r="R793" s="2" t="s">
        <v>326</v>
      </c>
      <c r="S793" s="2" t="s">
        <v>471</v>
      </c>
      <c r="T793" s="2" t="s">
        <v>532</v>
      </c>
      <c r="U793" s="2" t="s">
        <v>503</v>
      </c>
    </row>
    <row r="794" customFormat="false" ht="12.75" hidden="false" customHeight="false" outlineLevel="0" collapsed="false">
      <c r="A794" s="1" t="s">
        <v>1697</v>
      </c>
      <c r="B794" s="2" t="n">
        <v>1092</v>
      </c>
      <c r="C794" s="13" t="n">
        <v>-1.03520390390074</v>
      </c>
      <c r="D794" s="3" t="n">
        <v>0.0055745062219086</v>
      </c>
      <c r="E794" s="4" t="s">
        <v>816</v>
      </c>
      <c r="F794" s="13" t="n">
        <v>-2.88674861697922</v>
      </c>
      <c r="G794" s="3" t="n">
        <v>1.50181577266292E-005</v>
      </c>
      <c r="H794" s="4" t="s">
        <v>21</v>
      </c>
      <c r="I794" s="13" t="n">
        <v>-2.68589312477753</v>
      </c>
      <c r="J794" s="3" t="n">
        <v>0.000237863891585288</v>
      </c>
      <c r="K794" s="4" t="s">
        <v>21</v>
      </c>
      <c r="L794" s="2" t="s">
        <v>541</v>
      </c>
      <c r="M794" s="2" t="s">
        <v>542</v>
      </c>
      <c r="N794" s="5" t="n">
        <v>47</v>
      </c>
      <c r="O794" s="5" t="n">
        <v>338.191</v>
      </c>
      <c r="P794" s="14" t="n">
        <v>6E-091</v>
      </c>
      <c r="Q794" s="6" t="s">
        <v>37</v>
      </c>
      <c r="R794" s="2" t="s">
        <v>326</v>
      </c>
      <c r="S794" s="2" t="s">
        <v>537</v>
      </c>
      <c r="T794" s="2" t="s">
        <v>543</v>
      </c>
      <c r="U794" s="2" t="s">
        <v>544</v>
      </c>
    </row>
    <row r="795" customFormat="false" ht="12.75" hidden="false" customHeight="false" outlineLevel="0" collapsed="false">
      <c r="A795" s="1" t="s">
        <v>1664</v>
      </c>
      <c r="B795" s="2" t="n">
        <v>1039</v>
      </c>
      <c r="C795" s="13" t="n">
        <v>-1.08951573831872</v>
      </c>
      <c r="D795" s="3" t="n">
        <v>0.00514957316391101</v>
      </c>
      <c r="E795" s="4" t="s">
        <v>816</v>
      </c>
      <c r="F795" s="13" t="n">
        <v>-2.07742070031413</v>
      </c>
      <c r="G795" s="3" t="n">
        <v>6.13236754743846E-005</v>
      </c>
      <c r="H795" s="4" t="s">
        <v>21</v>
      </c>
      <c r="I795" s="13" t="n">
        <v>-2.03755762584114</v>
      </c>
      <c r="J795" s="3" t="n">
        <v>0.000170204206938472</v>
      </c>
      <c r="K795" s="4" t="s">
        <v>21</v>
      </c>
      <c r="L795" s="2" t="s">
        <v>1665</v>
      </c>
      <c r="M795" s="2" t="s">
        <v>1666</v>
      </c>
      <c r="N795" s="5" t="n">
        <v>29</v>
      </c>
      <c r="O795" s="5" t="n">
        <v>115.161</v>
      </c>
      <c r="P795" s="14" t="n">
        <v>8E-024</v>
      </c>
      <c r="Q795" s="6" t="s">
        <v>1698</v>
      </c>
      <c r="R795" s="2" t="s">
        <v>326</v>
      </c>
      <c r="S795" s="2" t="s">
        <v>537</v>
      </c>
      <c r="T795" s="2" t="s">
        <v>1699</v>
      </c>
      <c r="U795" s="2" t="s">
        <v>1668</v>
      </c>
    </row>
    <row r="796" customFormat="false" ht="12.75" hidden="false" customHeight="false" outlineLevel="0" collapsed="false">
      <c r="A796" s="1" t="s">
        <v>1637</v>
      </c>
      <c r="B796" s="2" t="n">
        <v>1002</v>
      </c>
      <c r="C796" s="13" t="n">
        <v>-1.47987230641827</v>
      </c>
      <c r="D796" s="3" t="n">
        <v>0.000418459032094663</v>
      </c>
      <c r="E796" s="4" t="s">
        <v>816</v>
      </c>
      <c r="F796" s="13" t="n">
        <v>-1.52436349729831</v>
      </c>
      <c r="G796" s="3" t="n">
        <v>0.000918980952556458</v>
      </c>
      <c r="H796" s="4" t="s">
        <v>21</v>
      </c>
      <c r="I796" s="13" t="n">
        <v>-1.68387409676442</v>
      </c>
      <c r="J796" s="3" t="n">
        <v>0.00019742417833562</v>
      </c>
      <c r="K796" s="4" t="s">
        <v>21</v>
      </c>
      <c r="L796" s="2" t="s">
        <v>1638</v>
      </c>
      <c r="M796" s="2" t="s">
        <v>1639</v>
      </c>
      <c r="N796" s="5" t="n">
        <v>57</v>
      </c>
      <c r="O796" s="5" t="n">
        <v>291.967</v>
      </c>
      <c r="P796" s="14" t="n">
        <v>4E-077</v>
      </c>
      <c r="Q796" s="6" t="s">
        <v>1022</v>
      </c>
      <c r="R796" s="2" t="s">
        <v>326</v>
      </c>
      <c r="S796" s="2" t="s">
        <v>547</v>
      </c>
      <c r="T796" s="2" t="s">
        <v>1346</v>
      </c>
      <c r="U796" s="2" t="s">
        <v>1199</v>
      </c>
    </row>
    <row r="797" customFormat="false" ht="12.75" hidden="false" customHeight="false" outlineLevel="0" collapsed="false">
      <c r="A797" s="1" t="s">
        <v>1697</v>
      </c>
      <c r="B797" s="2" t="n">
        <v>1092</v>
      </c>
      <c r="C797" s="13" t="n">
        <v>-1.03520390390074</v>
      </c>
      <c r="D797" s="3" t="n">
        <v>0.0055745062219086</v>
      </c>
      <c r="E797" s="4" t="s">
        <v>816</v>
      </c>
      <c r="F797" s="13" t="n">
        <v>-2.88674861697922</v>
      </c>
      <c r="G797" s="3" t="n">
        <v>1.50181577266292E-005</v>
      </c>
      <c r="H797" s="4" t="s">
        <v>21</v>
      </c>
      <c r="I797" s="13" t="n">
        <v>-2.68589312477753</v>
      </c>
      <c r="J797" s="3" t="n">
        <v>0.000237863891585288</v>
      </c>
      <c r="K797" s="4" t="s">
        <v>21</v>
      </c>
      <c r="L797" s="2" t="s">
        <v>541</v>
      </c>
      <c r="M797" s="2" t="s">
        <v>542</v>
      </c>
      <c r="N797" s="5" t="n">
        <v>47</v>
      </c>
      <c r="O797" s="5" t="n">
        <v>338.191</v>
      </c>
      <c r="P797" s="14" t="n">
        <v>6E-091</v>
      </c>
      <c r="Q797" s="6" t="s">
        <v>37</v>
      </c>
      <c r="R797" s="2" t="s">
        <v>326</v>
      </c>
      <c r="S797" s="2" t="s">
        <v>572</v>
      </c>
      <c r="T797" s="2" t="s">
        <v>573</v>
      </c>
      <c r="U797" s="2" t="s">
        <v>544</v>
      </c>
    </row>
    <row r="798" customFormat="false" ht="12.75" hidden="false" customHeight="false" outlineLevel="0" collapsed="false">
      <c r="A798" s="1" t="s">
        <v>1614</v>
      </c>
      <c r="B798" s="2" t="n">
        <v>1060</v>
      </c>
      <c r="C798" s="13" t="n">
        <v>-1.39118885386086</v>
      </c>
      <c r="D798" s="3" t="n">
        <v>5.52955402499721E-006</v>
      </c>
      <c r="E798" s="4" t="s">
        <v>816</v>
      </c>
      <c r="F798" s="13" t="n">
        <v>-1.67745616652446</v>
      </c>
      <c r="G798" s="3" t="n">
        <v>1.16371906877071E-006</v>
      </c>
      <c r="H798" s="4" t="s">
        <v>21</v>
      </c>
      <c r="I798" s="13" t="n">
        <v>-1.99565176614838</v>
      </c>
      <c r="J798" s="3" t="n">
        <v>3.94799781020345E-007</v>
      </c>
      <c r="K798" s="4" t="s">
        <v>21</v>
      </c>
      <c r="L798" s="2" t="s">
        <v>1615</v>
      </c>
      <c r="M798" s="2" t="s">
        <v>1616</v>
      </c>
      <c r="N798" s="5" t="n">
        <v>41</v>
      </c>
      <c r="O798" s="5" t="n">
        <v>258.07</v>
      </c>
      <c r="P798" s="14" t="n">
        <v>8E-067</v>
      </c>
      <c r="Q798" s="6" t="s">
        <v>166</v>
      </c>
      <c r="R798" s="2" t="s">
        <v>326</v>
      </c>
      <c r="S798" s="2" t="s">
        <v>572</v>
      </c>
      <c r="T798" s="2" t="s">
        <v>573</v>
      </c>
      <c r="U798" s="2" t="s">
        <v>1619</v>
      </c>
    </row>
    <row r="799" customFormat="false" ht="12.75" hidden="false" customHeight="false" outlineLevel="0" collapsed="false">
      <c r="A799" s="1" t="s">
        <v>1620</v>
      </c>
      <c r="B799" s="2" t="n">
        <v>1086</v>
      </c>
      <c r="C799" s="13" t="n">
        <v>-1.28779782621245</v>
      </c>
      <c r="D799" s="3" t="n">
        <v>7.12192882046092E-007</v>
      </c>
      <c r="E799" s="4" t="s">
        <v>816</v>
      </c>
      <c r="F799" s="13" t="n">
        <v>-1.87149384530766</v>
      </c>
      <c r="G799" s="3" t="n">
        <v>1.08480651463122E-010</v>
      </c>
      <c r="H799" s="4" t="s">
        <v>21</v>
      </c>
      <c r="I799" s="13" t="n">
        <v>-2.29765552054658</v>
      </c>
      <c r="J799" s="3" t="n">
        <v>2.77971481605168E-011</v>
      </c>
      <c r="K799" s="4" t="s">
        <v>21</v>
      </c>
      <c r="L799" s="2" t="s">
        <v>1615</v>
      </c>
      <c r="M799" s="2" t="s">
        <v>1616</v>
      </c>
      <c r="N799" s="5" t="n">
        <v>42</v>
      </c>
      <c r="O799" s="5" t="n">
        <v>283.878</v>
      </c>
      <c r="P799" s="14" t="n">
        <v>1E-074</v>
      </c>
      <c r="Q799" s="6" t="s">
        <v>166</v>
      </c>
      <c r="R799" s="2" t="s">
        <v>326</v>
      </c>
      <c r="S799" s="2" t="s">
        <v>572</v>
      </c>
      <c r="T799" s="2" t="s">
        <v>573</v>
      </c>
      <c r="U799" s="2" t="s">
        <v>1619</v>
      </c>
    </row>
    <row r="800" customFormat="false" ht="12.75" hidden="false" customHeight="false" outlineLevel="0" collapsed="false">
      <c r="A800" s="1" t="s">
        <v>1697</v>
      </c>
      <c r="B800" s="2" t="n">
        <v>1092</v>
      </c>
      <c r="C800" s="13" t="n">
        <v>-1.03520390390074</v>
      </c>
      <c r="D800" s="3" t="n">
        <v>0.0055745062219086</v>
      </c>
      <c r="E800" s="4" t="s">
        <v>816</v>
      </c>
      <c r="F800" s="13" t="n">
        <v>-2.88674861697922</v>
      </c>
      <c r="G800" s="3" t="n">
        <v>1.50181577266292E-005</v>
      </c>
      <c r="H800" s="4" t="s">
        <v>21</v>
      </c>
      <c r="I800" s="13" t="n">
        <v>-2.68589312477753</v>
      </c>
      <c r="J800" s="3" t="n">
        <v>0.000237863891585288</v>
      </c>
      <c r="K800" s="4" t="s">
        <v>21</v>
      </c>
      <c r="L800" s="2" t="s">
        <v>541</v>
      </c>
      <c r="M800" s="2" t="s">
        <v>542</v>
      </c>
      <c r="N800" s="5" t="n">
        <v>47</v>
      </c>
      <c r="O800" s="5" t="n">
        <v>338.191</v>
      </c>
      <c r="P800" s="14" t="n">
        <v>6E-091</v>
      </c>
      <c r="Q800" s="6" t="s">
        <v>37</v>
      </c>
      <c r="R800" s="2" t="s">
        <v>326</v>
      </c>
      <c r="S800" s="2" t="s">
        <v>572</v>
      </c>
      <c r="T800" s="2" t="s">
        <v>575</v>
      </c>
      <c r="U800" s="2" t="s">
        <v>544</v>
      </c>
    </row>
    <row r="801" customFormat="false" ht="12.75" hidden="false" customHeight="false" outlineLevel="0" collapsed="false">
      <c r="A801" s="1" t="s">
        <v>1700</v>
      </c>
      <c r="B801" s="2" t="n">
        <v>764</v>
      </c>
      <c r="C801" s="13" t="n">
        <v>-1.08486690303337</v>
      </c>
      <c r="D801" s="3" t="n">
        <v>1</v>
      </c>
      <c r="E801" s="4" t="s">
        <v>816</v>
      </c>
      <c r="F801" s="13" t="n">
        <v>-1.51927516522407</v>
      </c>
      <c r="G801" s="3" t="n">
        <v>0.000272850803107773</v>
      </c>
      <c r="H801" s="4" t="s">
        <v>21</v>
      </c>
      <c r="I801" s="13" t="n">
        <v>-1.53360252818055</v>
      </c>
      <c r="J801" s="3" t="n">
        <v>0.00023909348789858</v>
      </c>
      <c r="K801" s="4" t="s">
        <v>21</v>
      </c>
      <c r="L801" s="2" t="s">
        <v>1701</v>
      </c>
      <c r="M801" s="2" t="s">
        <v>1702</v>
      </c>
      <c r="N801" s="5" t="n">
        <v>51</v>
      </c>
      <c r="O801" s="5" t="n">
        <v>77.7962</v>
      </c>
      <c r="P801" s="14" t="n">
        <v>5E-013</v>
      </c>
      <c r="Q801" s="6" t="s">
        <v>47</v>
      </c>
      <c r="R801" s="2" t="s">
        <v>326</v>
      </c>
      <c r="S801" s="2" t="s">
        <v>572</v>
      </c>
      <c r="T801" s="2" t="s">
        <v>575</v>
      </c>
      <c r="U801" s="2" t="s">
        <v>1703</v>
      </c>
    </row>
    <row r="802" customFormat="false" ht="12.75" hidden="false" customHeight="false" outlineLevel="0" collapsed="false">
      <c r="A802" s="1" t="s">
        <v>1655</v>
      </c>
      <c r="B802" s="2" t="n">
        <v>1904</v>
      </c>
      <c r="C802" s="13" t="n">
        <v>-1.1341506383778</v>
      </c>
      <c r="D802" s="3" t="n">
        <v>0.000798418142866161</v>
      </c>
      <c r="E802" s="4" t="s">
        <v>816</v>
      </c>
      <c r="F802" s="13" t="n">
        <v>-2.12505209064454</v>
      </c>
      <c r="G802" s="3" t="n">
        <v>8.13774935709684E-007</v>
      </c>
      <c r="H802" s="4" t="s">
        <v>21</v>
      </c>
      <c r="I802" s="13" t="n">
        <v>-2.12719864622335</v>
      </c>
      <c r="J802" s="3" t="n">
        <v>9.93156764672461E-008</v>
      </c>
      <c r="K802" s="4" t="s">
        <v>21</v>
      </c>
      <c r="L802" s="2" t="s">
        <v>1656</v>
      </c>
      <c r="M802" s="2" t="s">
        <v>1657</v>
      </c>
      <c r="N802" s="5" t="n">
        <v>54</v>
      </c>
      <c r="O802" s="5" t="n">
        <v>302.753</v>
      </c>
      <c r="P802" s="14" t="n">
        <v>1E-093</v>
      </c>
      <c r="Q802" s="6" t="s">
        <v>47</v>
      </c>
      <c r="R802" s="2" t="s">
        <v>326</v>
      </c>
      <c r="S802" s="2" t="s">
        <v>583</v>
      </c>
      <c r="T802" s="2" t="s">
        <v>1704</v>
      </c>
      <c r="U802" s="2" t="s">
        <v>1658</v>
      </c>
    </row>
    <row r="803" customFormat="false" ht="12.75" hidden="false" customHeight="false" outlineLevel="0" collapsed="false">
      <c r="A803" s="1" t="s">
        <v>1650</v>
      </c>
      <c r="B803" s="2" t="n">
        <v>796</v>
      </c>
      <c r="C803" s="13" t="n">
        <v>-1.12084542614994</v>
      </c>
      <c r="D803" s="3" t="n">
        <v>0.000255796487502948</v>
      </c>
      <c r="E803" s="4" t="s">
        <v>816</v>
      </c>
      <c r="F803" s="13" t="n">
        <v>-2.16735347913786</v>
      </c>
      <c r="G803" s="3" t="n">
        <v>4.90347930917563E-005</v>
      </c>
      <c r="H803" s="4" t="s">
        <v>21</v>
      </c>
      <c r="I803" s="13" t="n">
        <v>-2.15183933613872</v>
      </c>
      <c r="J803" s="3" t="n">
        <v>0.000264270447514043</v>
      </c>
      <c r="K803" s="4" t="s">
        <v>21</v>
      </c>
      <c r="L803" s="2" t="s">
        <v>1651</v>
      </c>
      <c r="M803" s="2" t="s">
        <v>517</v>
      </c>
      <c r="N803" s="5" t="n">
        <v>31</v>
      </c>
      <c r="O803" s="5" t="n">
        <v>94.7449</v>
      </c>
      <c r="P803" s="14" t="n">
        <v>7E-018</v>
      </c>
      <c r="Q803" s="6" t="s">
        <v>24</v>
      </c>
      <c r="R803" s="2" t="s">
        <v>326</v>
      </c>
      <c r="S803" s="2" t="s">
        <v>583</v>
      </c>
      <c r="T803" s="2" t="s">
        <v>589</v>
      </c>
      <c r="U803" s="2" t="s">
        <v>373</v>
      </c>
    </row>
    <row r="804" customFormat="false" ht="12.75" hidden="false" customHeight="false" outlineLevel="0" collapsed="false">
      <c r="A804" s="1" t="s">
        <v>1652</v>
      </c>
      <c r="B804" s="2" t="n">
        <v>1422</v>
      </c>
      <c r="C804" s="13" t="n">
        <v>-1.35949287640427</v>
      </c>
      <c r="D804" s="3" t="n">
        <v>0.00105275186221994</v>
      </c>
      <c r="E804" s="4" t="s">
        <v>816</v>
      </c>
      <c r="F804" s="13" t="n">
        <v>-1.9226167489677</v>
      </c>
      <c r="G804" s="3" t="n">
        <v>7.86847356571582E-007</v>
      </c>
      <c r="H804" s="4" t="s">
        <v>21</v>
      </c>
      <c r="I804" s="13" t="n">
        <v>-1.9549875975471</v>
      </c>
      <c r="J804" s="3" t="n">
        <v>1.19957916482879E-006</v>
      </c>
      <c r="K804" s="4" t="s">
        <v>21</v>
      </c>
      <c r="L804" s="2" t="s">
        <v>1653</v>
      </c>
      <c r="M804" s="2" t="s">
        <v>1654</v>
      </c>
      <c r="N804" s="5" t="n">
        <v>28</v>
      </c>
      <c r="O804" s="5" t="n">
        <v>150.984</v>
      </c>
      <c r="P804" s="14" t="n">
        <v>2E-034</v>
      </c>
      <c r="Q804" s="6" t="s">
        <v>47</v>
      </c>
      <c r="R804" s="2" t="s">
        <v>326</v>
      </c>
      <c r="S804" s="2" t="s">
        <v>583</v>
      </c>
      <c r="T804" s="2" t="s">
        <v>589</v>
      </c>
      <c r="U804" s="2" t="s">
        <v>373</v>
      </c>
    </row>
    <row r="805" customFormat="false" ht="12.75" hidden="false" customHeight="false" outlineLevel="0" collapsed="false">
      <c r="A805" s="1" t="s">
        <v>1705</v>
      </c>
      <c r="C805" s="13" t="n">
        <v>-1.13428011191288</v>
      </c>
      <c r="D805" s="3" t="n">
        <v>4.40519671141637E-005</v>
      </c>
      <c r="E805" s="4" t="s">
        <v>816</v>
      </c>
      <c r="F805" s="13" t="n">
        <v>-1.6062370748603</v>
      </c>
      <c r="G805" s="3" t="n">
        <v>8.51599865928286E-006</v>
      </c>
      <c r="H805" s="4" t="s">
        <v>21</v>
      </c>
      <c r="I805" s="13" t="n">
        <v>-1.65080081774309</v>
      </c>
      <c r="J805" s="3" t="n">
        <v>2.11724136307494E-006</v>
      </c>
      <c r="K805" s="4" t="s">
        <v>21</v>
      </c>
      <c r="M805" s="2" t="s">
        <v>613</v>
      </c>
      <c r="R805" s="2" t="s">
        <v>613</v>
      </c>
    </row>
    <row r="806" customFormat="false" ht="12.75" hidden="false" customHeight="false" outlineLevel="0" collapsed="false">
      <c r="A806" s="1" t="s">
        <v>1706</v>
      </c>
      <c r="C806" s="13" t="n">
        <v>-1.08019147324617</v>
      </c>
      <c r="D806" s="3" t="n">
        <v>1.86088450594897E-007</v>
      </c>
      <c r="E806" s="4" t="s">
        <v>816</v>
      </c>
      <c r="F806" s="13" t="n">
        <v>-1.64548635321312</v>
      </c>
      <c r="G806" s="3" t="n">
        <v>2.99554481208888E-006</v>
      </c>
      <c r="H806" s="4" t="s">
        <v>21</v>
      </c>
      <c r="I806" s="13" t="n">
        <v>-1.5333456766699</v>
      </c>
      <c r="J806" s="3" t="n">
        <v>1.98354757853884E-006</v>
      </c>
      <c r="K806" s="4" t="s">
        <v>21</v>
      </c>
      <c r="M806" s="2" t="s">
        <v>613</v>
      </c>
      <c r="R806" s="2" t="s">
        <v>613</v>
      </c>
    </row>
    <row r="807" customFormat="false" ht="12.75" hidden="false" customHeight="false" outlineLevel="0" collapsed="false">
      <c r="A807" s="1" t="s">
        <v>1707</v>
      </c>
      <c r="C807" s="13" t="n">
        <v>-1.32304431291779</v>
      </c>
      <c r="D807" s="3" t="n">
        <v>3.1821880558538E-006</v>
      </c>
      <c r="E807" s="4" t="s">
        <v>816</v>
      </c>
      <c r="F807" s="13" t="n">
        <v>-1.53425736034566</v>
      </c>
      <c r="G807" s="3" t="n">
        <v>7.39843108625576E-005</v>
      </c>
      <c r="H807" s="4" t="s">
        <v>21</v>
      </c>
      <c r="I807" s="13" t="n">
        <v>-1.60363036695225</v>
      </c>
      <c r="J807" s="3" t="n">
        <v>7.29420986462283E-006</v>
      </c>
      <c r="K807" s="4" t="s">
        <v>21</v>
      </c>
      <c r="M807" s="2" t="s">
        <v>613</v>
      </c>
      <c r="R807" s="2" t="s">
        <v>613</v>
      </c>
    </row>
    <row r="808" customFormat="false" ht="12.75" hidden="false" customHeight="false" outlineLevel="0" collapsed="false">
      <c r="A808" s="1" t="s">
        <v>1708</v>
      </c>
      <c r="C808" s="13" t="n">
        <v>-1.39137458602926</v>
      </c>
      <c r="D808" s="3" t="n">
        <v>0.000342763077560895</v>
      </c>
      <c r="E808" s="4" t="s">
        <v>816</v>
      </c>
      <c r="F808" s="13" t="n">
        <v>-1.68265431513326</v>
      </c>
      <c r="G808" s="3" t="n">
        <v>7.79885771458856E-005</v>
      </c>
      <c r="H808" s="4" t="s">
        <v>21</v>
      </c>
      <c r="I808" s="13" t="n">
        <v>-1.65354069256522</v>
      </c>
      <c r="J808" s="3" t="n">
        <v>0.00113093157508719</v>
      </c>
      <c r="K808" s="4" t="s">
        <v>21</v>
      </c>
      <c r="M808" s="2" t="s">
        <v>613</v>
      </c>
      <c r="R808" s="2" t="s">
        <v>613</v>
      </c>
    </row>
    <row r="809" customFormat="false" ht="12.75" hidden="false" customHeight="false" outlineLevel="0" collapsed="false">
      <c r="A809" s="1" t="s">
        <v>1709</v>
      </c>
      <c r="C809" s="13" t="n">
        <v>-1.18083670454863</v>
      </c>
      <c r="D809" s="3" t="n">
        <v>5.45145850352524E-005</v>
      </c>
      <c r="E809" s="4" t="s">
        <v>816</v>
      </c>
      <c r="F809" s="13" t="n">
        <v>-1.52401934018536</v>
      </c>
      <c r="G809" s="3" t="n">
        <v>2.82891972528815E-005</v>
      </c>
      <c r="H809" s="4" t="s">
        <v>21</v>
      </c>
      <c r="I809" s="13" t="n">
        <v>-1.71651729866646</v>
      </c>
      <c r="J809" s="3" t="n">
        <v>3.60200221196693E-006</v>
      </c>
      <c r="K809" s="4" t="s">
        <v>21</v>
      </c>
      <c r="M809" s="2" t="s">
        <v>613</v>
      </c>
      <c r="R809" s="2" t="s">
        <v>613</v>
      </c>
    </row>
    <row r="810" customFormat="false" ht="12.75" hidden="false" customHeight="false" outlineLevel="0" collapsed="false">
      <c r="A810" s="1" t="s">
        <v>1710</v>
      </c>
      <c r="C810" s="13" t="n">
        <v>-1.35537243110983</v>
      </c>
      <c r="D810" s="3" t="n">
        <v>0.000117016106991328</v>
      </c>
      <c r="E810" s="4" t="s">
        <v>816</v>
      </c>
      <c r="F810" s="13" t="n">
        <v>-1.54891900371405</v>
      </c>
      <c r="G810" s="3" t="n">
        <v>1.57279531133605E-005</v>
      </c>
      <c r="H810" s="4" t="s">
        <v>21</v>
      </c>
      <c r="I810" s="13" t="n">
        <v>-1.51756869881044</v>
      </c>
      <c r="J810" s="3" t="n">
        <v>2.17881642952663E-006</v>
      </c>
      <c r="K810" s="4" t="s">
        <v>21</v>
      </c>
      <c r="M810" s="2" t="s">
        <v>613</v>
      </c>
      <c r="R810" s="2" t="s">
        <v>613</v>
      </c>
    </row>
    <row r="811" customFormat="false" ht="12.75" hidden="false" customHeight="false" outlineLevel="0" collapsed="false">
      <c r="A811" s="1" t="s">
        <v>1711</v>
      </c>
      <c r="C811" s="13" t="n">
        <v>-1.41426960919219</v>
      </c>
      <c r="D811" s="3" t="n">
        <v>0.000513412404996446</v>
      </c>
      <c r="E811" s="4" t="s">
        <v>816</v>
      </c>
      <c r="F811" s="13" t="n">
        <v>-1.82482445939242</v>
      </c>
      <c r="G811" s="3" t="n">
        <v>2.36774537862873E-006</v>
      </c>
      <c r="H811" s="4" t="s">
        <v>21</v>
      </c>
      <c r="I811" s="13" t="n">
        <v>-1.60564747285827</v>
      </c>
      <c r="J811" s="3" t="n">
        <v>3.83239316841516E-005</v>
      </c>
      <c r="K811" s="4" t="s">
        <v>21</v>
      </c>
      <c r="M811" s="2" t="s">
        <v>613</v>
      </c>
      <c r="R811" s="2" t="s">
        <v>613</v>
      </c>
    </row>
    <row r="812" customFormat="false" ht="12.75" hidden="false" customHeight="false" outlineLevel="0" collapsed="false">
      <c r="A812" s="1" t="s">
        <v>1712</v>
      </c>
      <c r="C812" s="13" t="n">
        <v>-1.10346615486327</v>
      </c>
      <c r="D812" s="3" t="n">
        <v>0.00647589460646423</v>
      </c>
      <c r="E812" s="4" t="s">
        <v>816</v>
      </c>
      <c r="F812" s="13" t="n">
        <v>-1.63883561021223</v>
      </c>
      <c r="G812" s="3" t="n">
        <v>0.000112959385125869</v>
      </c>
      <c r="H812" s="4" t="s">
        <v>21</v>
      </c>
      <c r="I812" s="13" t="n">
        <v>-1.63642677897105</v>
      </c>
      <c r="J812" s="3" t="n">
        <v>3.01814042426868E-005</v>
      </c>
      <c r="K812" s="4" t="s">
        <v>21</v>
      </c>
      <c r="M812" s="2" t="s">
        <v>613</v>
      </c>
      <c r="R812" s="2" t="s">
        <v>613</v>
      </c>
    </row>
    <row r="813" customFormat="false" ht="12.75" hidden="false" customHeight="false" outlineLevel="0" collapsed="false">
      <c r="A813" s="1" t="s">
        <v>1713</v>
      </c>
      <c r="C813" s="13" t="n">
        <v>-1.26405161621551</v>
      </c>
      <c r="D813" s="3" t="n">
        <v>0.00419897434805015</v>
      </c>
      <c r="E813" s="4" t="s">
        <v>816</v>
      </c>
      <c r="F813" s="13" t="n">
        <v>-1.64937626320122</v>
      </c>
      <c r="G813" s="3" t="n">
        <v>7.19029228463204E-005</v>
      </c>
      <c r="H813" s="4" t="s">
        <v>21</v>
      </c>
      <c r="I813" s="13" t="n">
        <v>-2.12322320949076</v>
      </c>
      <c r="J813" s="3" t="n">
        <v>7.74057129320093E-005</v>
      </c>
      <c r="K813" s="4" t="s">
        <v>21</v>
      </c>
      <c r="M813" s="2" t="s">
        <v>613</v>
      </c>
      <c r="R813" s="2" t="s">
        <v>613</v>
      </c>
    </row>
    <row r="814" customFormat="false" ht="12.75" hidden="false" customHeight="false" outlineLevel="0" collapsed="false">
      <c r="A814" s="1" t="s">
        <v>1714</v>
      </c>
      <c r="C814" s="13" t="n">
        <v>-1.26736206539152</v>
      </c>
      <c r="D814" s="3" t="n">
        <v>8.42328217095338E-005</v>
      </c>
      <c r="E814" s="4" t="s">
        <v>816</v>
      </c>
      <c r="F814" s="13" t="n">
        <v>-1.57004100444796</v>
      </c>
      <c r="G814" s="3" t="n">
        <v>1.66371497867918E-008</v>
      </c>
      <c r="H814" s="4" t="s">
        <v>21</v>
      </c>
      <c r="I814" s="13" t="n">
        <v>-1.54901108178867</v>
      </c>
      <c r="J814" s="3" t="n">
        <v>2.69628231723629E-006</v>
      </c>
      <c r="K814" s="4" t="s">
        <v>21</v>
      </c>
      <c r="M814" s="2" t="s">
        <v>613</v>
      </c>
      <c r="R814" s="2" t="s">
        <v>613</v>
      </c>
    </row>
    <row r="815" customFormat="false" ht="12.75" hidden="false" customHeight="false" outlineLevel="0" collapsed="false">
      <c r="A815" s="1" t="s">
        <v>1715</v>
      </c>
      <c r="C815" s="13" t="n">
        <v>-1.02562569344114</v>
      </c>
      <c r="D815" s="3" t="n">
        <v>8.4598148557172E-005</v>
      </c>
      <c r="E815" s="4" t="s">
        <v>816</v>
      </c>
      <c r="F815" s="13" t="n">
        <v>-1.86879490281066</v>
      </c>
      <c r="G815" s="3" t="n">
        <v>4.14063566074654E-007</v>
      </c>
      <c r="H815" s="4" t="s">
        <v>21</v>
      </c>
      <c r="I815" s="13" t="n">
        <v>-1.90969185587976</v>
      </c>
      <c r="J815" s="3" t="n">
        <v>3.40855067589806E-006</v>
      </c>
      <c r="K815" s="4" t="s">
        <v>21</v>
      </c>
      <c r="M815" s="2" t="s">
        <v>613</v>
      </c>
      <c r="R815" s="2" t="s">
        <v>613</v>
      </c>
    </row>
    <row r="816" customFormat="false" ht="12.75" hidden="false" customHeight="false" outlineLevel="0" collapsed="false">
      <c r="A816" s="1" t="s">
        <v>1716</v>
      </c>
      <c r="C816" s="13" t="n">
        <v>-1.1677484654474</v>
      </c>
      <c r="D816" s="3" t="n">
        <v>0.00040914978353795</v>
      </c>
      <c r="E816" s="4" t="s">
        <v>816</v>
      </c>
      <c r="F816" s="13" t="n">
        <v>-1.66932122867868</v>
      </c>
      <c r="G816" s="3" t="n">
        <v>3.40620652291657E-006</v>
      </c>
      <c r="H816" s="4" t="s">
        <v>21</v>
      </c>
      <c r="I816" s="13" t="n">
        <v>-1.54458882981786</v>
      </c>
      <c r="J816" s="3" t="n">
        <v>3.07232649893897E-005</v>
      </c>
      <c r="K816" s="4" t="s">
        <v>21</v>
      </c>
      <c r="M816" s="2" t="s">
        <v>613</v>
      </c>
      <c r="R816" s="2" t="s">
        <v>613</v>
      </c>
    </row>
    <row r="817" customFormat="false" ht="12.75" hidden="false" customHeight="false" outlineLevel="0" collapsed="false">
      <c r="A817" s="1" t="s">
        <v>1717</v>
      </c>
      <c r="C817" s="13" t="n">
        <v>-1.01807009749502</v>
      </c>
      <c r="D817" s="3" t="n">
        <v>1.01149460054899E-005</v>
      </c>
      <c r="E817" s="4" t="s">
        <v>816</v>
      </c>
      <c r="F817" s="13" t="n">
        <v>-1.84907067198175</v>
      </c>
      <c r="G817" s="3" t="n">
        <v>4.00593635897295E-009</v>
      </c>
      <c r="H817" s="4" t="s">
        <v>21</v>
      </c>
      <c r="I817" s="13" t="n">
        <v>-1.98395121698564</v>
      </c>
      <c r="J817" s="3" t="n">
        <v>8.9873345062014E-011</v>
      </c>
      <c r="K817" s="4" t="s">
        <v>21</v>
      </c>
      <c r="M817" s="2" t="s">
        <v>613</v>
      </c>
      <c r="R817" s="2" t="s">
        <v>613</v>
      </c>
    </row>
    <row r="818" customFormat="false" ht="12.75" hidden="false" customHeight="false" outlineLevel="0" collapsed="false">
      <c r="A818" s="1" t="s">
        <v>1718</v>
      </c>
      <c r="B818" s="2" t="n">
        <v>960</v>
      </c>
      <c r="C818" s="13" t="n">
        <v>-1.32990571356208</v>
      </c>
      <c r="D818" s="3" t="n">
        <v>0.0052737357859407</v>
      </c>
      <c r="E818" s="4" t="s">
        <v>816</v>
      </c>
      <c r="F818" s="13" t="n">
        <v>-1.86441455633427</v>
      </c>
      <c r="G818" s="3" t="n">
        <v>1.88819971778075E-005</v>
      </c>
      <c r="H818" s="4" t="s">
        <v>21</v>
      </c>
      <c r="I818" s="13" t="n">
        <v>-1.53070093664728</v>
      </c>
      <c r="J818" s="3" t="n">
        <v>0.000116543415879207</v>
      </c>
      <c r="K818" s="4" t="s">
        <v>21</v>
      </c>
      <c r="L818" s="2" t="s">
        <v>1719</v>
      </c>
      <c r="M818" s="2" t="s">
        <v>1720</v>
      </c>
      <c r="N818" s="5" t="n">
        <v>48</v>
      </c>
      <c r="O818" s="5" t="n">
        <v>287.73</v>
      </c>
      <c r="P818" s="14" t="n">
        <v>8E-076</v>
      </c>
      <c r="Q818" s="6" t="s">
        <v>1721</v>
      </c>
      <c r="R818" s="2" t="s">
        <v>650</v>
      </c>
      <c r="S818" s="2" t="s">
        <v>1722</v>
      </c>
      <c r="T818" s="2" t="s">
        <v>1723</v>
      </c>
      <c r="U818" s="2" t="s">
        <v>1724</v>
      </c>
    </row>
    <row r="819" customFormat="false" ht="12.75" hidden="false" customHeight="false" outlineLevel="0" collapsed="false">
      <c r="A819" s="1" t="s">
        <v>1624</v>
      </c>
      <c r="B819" s="2" t="n">
        <v>1017</v>
      </c>
      <c r="C819" s="13" t="n">
        <v>-1.43080415408909</v>
      </c>
      <c r="D819" s="3" t="n">
        <v>0.00100875182727836</v>
      </c>
      <c r="E819" s="4" t="s">
        <v>816</v>
      </c>
      <c r="F819" s="13" t="n">
        <v>-3.07421978518808</v>
      </c>
      <c r="G819" s="3" t="n">
        <v>1.01674911529851E-007</v>
      </c>
      <c r="H819" s="4" t="s">
        <v>21</v>
      </c>
      <c r="I819" s="13" t="n">
        <v>-2.80378511612609</v>
      </c>
      <c r="J819" s="3" t="n">
        <v>5.80135326764527E-009</v>
      </c>
      <c r="K819" s="4" t="s">
        <v>21</v>
      </c>
      <c r="L819" s="2" t="s">
        <v>269</v>
      </c>
      <c r="M819" s="2" t="s">
        <v>265</v>
      </c>
      <c r="N819" s="5" t="n">
        <v>45</v>
      </c>
      <c r="O819" s="5" t="n">
        <v>213.001</v>
      </c>
      <c r="P819" s="14" t="n">
        <v>2E-053</v>
      </c>
      <c r="Q819" s="6" t="s">
        <v>47</v>
      </c>
      <c r="R819" s="2" t="s">
        <v>677</v>
      </c>
      <c r="S819" s="2" t="s">
        <v>678</v>
      </c>
      <c r="T819" s="2" t="s">
        <v>679</v>
      </c>
    </row>
    <row r="820" customFormat="false" ht="12.75" hidden="false" customHeight="false" outlineLevel="0" collapsed="false">
      <c r="A820" s="1" t="s">
        <v>1725</v>
      </c>
      <c r="B820" s="2" t="n">
        <v>1008</v>
      </c>
      <c r="C820" s="13" t="n">
        <v>-1.37533759515376</v>
      </c>
      <c r="D820" s="3" t="n">
        <v>0.000204199904344413</v>
      </c>
      <c r="E820" s="4" t="s">
        <v>816</v>
      </c>
      <c r="F820" s="13" t="n">
        <v>-2.13791092529779</v>
      </c>
      <c r="G820" s="3" t="n">
        <v>8.97721033062034E-005</v>
      </c>
      <c r="H820" s="4" t="s">
        <v>21</v>
      </c>
      <c r="I820" s="13" t="n">
        <v>-2.63209028478876</v>
      </c>
      <c r="J820" s="3" t="n">
        <v>0.000137570504991506</v>
      </c>
      <c r="K820" s="4" t="s">
        <v>21</v>
      </c>
      <c r="L820" s="2" t="s">
        <v>688</v>
      </c>
      <c r="M820" s="2" t="s">
        <v>689</v>
      </c>
      <c r="N820" s="5" t="n">
        <v>28</v>
      </c>
      <c r="O820" s="5" t="n">
        <v>115.931</v>
      </c>
      <c r="P820" s="14" t="n">
        <v>4E-024</v>
      </c>
      <c r="Q820" s="6" t="s">
        <v>24</v>
      </c>
      <c r="R820" s="2" t="s">
        <v>677</v>
      </c>
      <c r="S820" s="2" t="s">
        <v>690</v>
      </c>
      <c r="T820" s="2" t="s">
        <v>691</v>
      </c>
    </row>
    <row r="821" customFormat="false" ht="12.75" hidden="false" customHeight="false" outlineLevel="0" collapsed="false">
      <c r="A821" s="1" t="s">
        <v>1726</v>
      </c>
      <c r="B821" s="2" t="n">
        <v>1028</v>
      </c>
      <c r="C821" s="13" t="n">
        <v>-2.82968109745234</v>
      </c>
      <c r="D821" s="3" t="n">
        <v>1</v>
      </c>
      <c r="E821" s="4" t="s">
        <v>816</v>
      </c>
      <c r="F821" s="13" t="n">
        <v>-3.20461180455113</v>
      </c>
      <c r="G821" s="3" t="n">
        <v>0.000495242710878905</v>
      </c>
      <c r="H821" s="4" t="s">
        <v>21</v>
      </c>
      <c r="I821" s="13" t="n">
        <v>-4.13909692940743</v>
      </c>
      <c r="J821" s="3" t="n">
        <v>1.95360131848759E-005</v>
      </c>
      <c r="K821" s="4" t="s">
        <v>21</v>
      </c>
      <c r="L821" s="2" t="s">
        <v>688</v>
      </c>
      <c r="M821" s="2" t="s">
        <v>689</v>
      </c>
      <c r="N821" s="5" t="n">
        <v>29</v>
      </c>
      <c r="O821" s="5" t="n">
        <v>118.242</v>
      </c>
      <c r="P821" s="14" t="n">
        <v>9E-025</v>
      </c>
      <c r="Q821" s="6" t="s">
        <v>24</v>
      </c>
      <c r="R821" s="2" t="s">
        <v>677</v>
      </c>
      <c r="S821" s="2" t="s">
        <v>690</v>
      </c>
      <c r="T821" s="2" t="s">
        <v>691</v>
      </c>
    </row>
    <row r="822" customFormat="false" ht="12.75" hidden="false" customHeight="false" outlineLevel="0" collapsed="false">
      <c r="A822" s="1" t="s">
        <v>1727</v>
      </c>
      <c r="B822" s="2" t="n">
        <v>1003</v>
      </c>
      <c r="C822" s="13" t="n">
        <v>-1.1923093579573</v>
      </c>
      <c r="D822" s="3" t="n">
        <v>7.49129500630828E-005</v>
      </c>
      <c r="E822" s="4" t="s">
        <v>816</v>
      </c>
      <c r="F822" s="13" t="n">
        <v>-1.99538118334043</v>
      </c>
      <c r="G822" s="3" t="n">
        <v>0.000138418974865727</v>
      </c>
      <c r="H822" s="4" t="s">
        <v>21</v>
      </c>
      <c r="I822" s="13" t="n">
        <v>-1.99998630011317</v>
      </c>
      <c r="J822" s="3" t="n">
        <v>0.000353839710139646</v>
      </c>
      <c r="K822" s="4" t="s">
        <v>21</v>
      </c>
      <c r="L822" s="2" t="s">
        <v>688</v>
      </c>
      <c r="M822" s="2" t="s">
        <v>689</v>
      </c>
      <c r="N822" s="5" t="n">
        <v>29</v>
      </c>
      <c r="O822" s="5" t="n">
        <v>117.857</v>
      </c>
      <c r="P822" s="14" t="n">
        <v>1E-024</v>
      </c>
      <c r="Q822" s="6" t="s">
        <v>24</v>
      </c>
      <c r="R822" s="2" t="s">
        <v>677</v>
      </c>
      <c r="S822" s="2" t="s">
        <v>690</v>
      </c>
      <c r="T822" s="2" t="s">
        <v>691</v>
      </c>
    </row>
    <row r="823" customFormat="false" ht="12.75" hidden="false" customHeight="false" outlineLevel="0" collapsed="false">
      <c r="A823" s="1" t="s">
        <v>1584</v>
      </c>
      <c r="B823" s="2" t="n">
        <v>1074</v>
      </c>
      <c r="C823" s="13" t="n">
        <v>-1.16156889707693</v>
      </c>
      <c r="D823" s="3" t="n">
        <v>0.000488353466100597</v>
      </c>
      <c r="E823" s="4" t="s">
        <v>816</v>
      </c>
      <c r="F823" s="13" t="n">
        <v>-2.3733422901379</v>
      </c>
      <c r="G823" s="3" t="n">
        <v>0.000104099196495771</v>
      </c>
      <c r="H823" s="4" t="s">
        <v>21</v>
      </c>
      <c r="I823" s="13" t="n">
        <v>-2.60280109982292</v>
      </c>
      <c r="J823" s="3" t="n">
        <v>3.07623943294573E-005</v>
      </c>
      <c r="K823" s="4" t="s">
        <v>21</v>
      </c>
      <c r="L823" s="2" t="s">
        <v>1585</v>
      </c>
      <c r="M823" s="2" t="s">
        <v>1586</v>
      </c>
      <c r="N823" s="5" t="n">
        <v>40</v>
      </c>
      <c r="O823" s="5" t="n">
        <v>83.5741</v>
      </c>
      <c r="P823" s="14" t="n">
        <v>3E-014</v>
      </c>
      <c r="Q823" s="6" t="s">
        <v>111</v>
      </c>
      <c r="R823" s="2" t="s">
        <v>703</v>
      </c>
      <c r="S823" s="2" t="s">
        <v>1490</v>
      </c>
    </row>
    <row r="824" customFormat="false" ht="12.75" hidden="false" customHeight="false" outlineLevel="0" collapsed="false">
      <c r="A824" s="1" t="s">
        <v>1728</v>
      </c>
      <c r="B824" s="2" t="n">
        <v>1000</v>
      </c>
      <c r="C824" s="13" t="n">
        <v>-1.31756047070179</v>
      </c>
      <c r="D824" s="3" t="n">
        <v>9.11213616065201E-007</v>
      </c>
      <c r="E824" s="4" t="s">
        <v>816</v>
      </c>
      <c r="F824" s="13" t="n">
        <v>-1.58778948895242</v>
      </c>
      <c r="G824" s="3" t="n">
        <v>1.30613003846077E-009</v>
      </c>
      <c r="H824" s="4" t="s">
        <v>21</v>
      </c>
      <c r="I824" s="13" t="n">
        <v>-1.572847145879</v>
      </c>
      <c r="J824" s="3" t="n">
        <v>1.81470083361512E-008</v>
      </c>
      <c r="K824" s="4" t="s">
        <v>21</v>
      </c>
      <c r="L824" s="2" t="s">
        <v>1729</v>
      </c>
      <c r="M824" s="2" t="s">
        <v>707</v>
      </c>
      <c r="N824" s="5" t="n">
        <v>44</v>
      </c>
      <c r="O824" s="5" t="n">
        <v>206.068</v>
      </c>
      <c r="P824" s="14" t="n">
        <v>3E-051</v>
      </c>
      <c r="Q824" s="6" t="s">
        <v>193</v>
      </c>
      <c r="R824" s="2" t="s">
        <v>703</v>
      </c>
      <c r="S824" s="2" t="s">
        <v>708</v>
      </c>
    </row>
    <row r="825" customFormat="false" ht="12.75" hidden="false" customHeight="false" outlineLevel="0" collapsed="false">
      <c r="A825" s="1" t="s">
        <v>1730</v>
      </c>
      <c r="B825" s="2" t="n">
        <v>952</v>
      </c>
      <c r="C825" s="13" t="n">
        <v>-1.49234038292974</v>
      </c>
      <c r="D825" s="3" t="n">
        <v>0.00304864927137781</v>
      </c>
      <c r="E825" s="4" t="s">
        <v>816</v>
      </c>
      <c r="F825" s="13" t="n">
        <v>-1.68547012024249</v>
      </c>
      <c r="G825" s="3" t="n">
        <v>8.69180993318109E-006</v>
      </c>
      <c r="H825" s="4" t="s">
        <v>21</v>
      </c>
      <c r="I825" s="13" t="n">
        <v>-1.55058572241782</v>
      </c>
      <c r="J825" s="3" t="n">
        <v>1.15198603499828E-006</v>
      </c>
      <c r="K825" s="4" t="s">
        <v>21</v>
      </c>
      <c r="L825" s="2" t="s">
        <v>1731</v>
      </c>
      <c r="M825" s="2" t="s">
        <v>1732</v>
      </c>
      <c r="N825" s="5" t="n">
        <v>51</v>
      </c>
      <c r="O825" s="5" t="n">
        <v>101.293</v>
      </c>
      <c r="P825" s="14" t="n">
        <v>6E-020</v>
      </c>
      <c r="Q825" s="6" t="s">
        <v>111</v>
      </c>
      <c r="R825" s="2" t="s">
        <v>710</v>
      </c>
    </row>
    <row r="826" customFormat="false" ht="12.75" hidden="false" customHeight="false" outlineLevel="0" collapsed="false">
      <c r="A826" s="1" t="s">
        <v>1733</v>
      </c>
      <c r="B826" s="2" t="n">
        <v>1013</v>
      </c>
      <c r="C826" s="13" t="n">
        <v>-1.16278801936572</v>
      </c>
      <c r="D826" s="3" t="n">
        <v>0.000363952837835331</v>
      </c>
      <c r="E826" s="4" t="s">
        <v>816</v>
      </c>
      <c r="F826" s="13" t="n">
        <v>-1.65141741266569</v>
      </c>
      <c r="G826" s="3" t="n">
        <v>0.000313174965916293</v>
      </c>
      <c r="H826" s="4" t="s">
        <v>21</v>
      </c>
      <c r="I826" s="13" t="n">
        <v>-1.78213152367956</v>
      </c>
      <c r="J826" s="3" t="n">
        <v>2.61829957380501E-006</v>
      </c>
      <c r="K826" s="4" t="s">
        <v>21</v>
      </c>
      <c r="L826" s="2" t="s">
        <v>1734</v>
      </c>
      <c r="M826" s="2" t="s">
        <v>1735</v>
      </c>
      <c r="N826" s="5" t="n">
        <v>42</v>
      </c>
      <c r="O826" s="5" t="n">
        <v>249.595</v>
      </c>
      <c r="P826" s="14" t="n">
        <v>3E-064</v>
      </c>
      <c r="Q826" s="6" t="s">
        <v>37</v>
      </c>
      <c r="R826" s="2" t="s">
        <v>300</v>
      </c>
      <c r="S826" s="2" t="s">
        <v>300</v>
      </c>
    </row>
    <row r="827" customFormat="false" ht="12.75" hidden="false" customHeight="false" outlineLevel="0" collapsed="false">
      <c r="A827" s="1" t="s">
        <v>1736</v>
      </c>
      <c r="B827" s="2" t="n">
        <v>982</v>
      </c>
      <c r="C827" s="13" t="n">
        <v>-1.46374544214954</v>
      </c>
      <c r="D827" s="3" t="n">
        <v>0.0185932347875151</v>
      </c>
      <c r="E827" s="4" t="s">
        <v>816</v>
      </c>
      <c r="F827" s="13" t="n">
        <v>-2.77516043187219</v>
      </c>
      <c r="G827" s="3" t="n">
        <v>9.24407670701981E-006</v>
      </c>
      <c r="H827" s="4" t="s">
        <v>21</v>
      </c>
      <c r="I827" s="13" t="n">
        <v>-2.92617469113834</v>
      </c>
      <c r="J827" s="3" t="n">
        <v>0.00199010528449264</v>
      </c>
      <c r="K827" s="4" t="s">
        <v>21</v>
      </c>
      <c r="L827" s="2" t="s">
        <v>734</v>
      </c>
      <c r="M827" s="2" t="s">
        <v>717</v>
      </c>
      <c r="N827" s="5" t="n">
        <v>50</v>
      </c>
      <c r="O827" s="5" t="n">
        <v>291.582</v>
      </c>
      <c r="P827" s="14" t="n">
        <v>6E-077</v>
      </c>
      <c r="Q827" s="6" t="s">
        <v>718</v>
      </c>
      <c r="R827" s="2" t="s">
        <v>300</v>
      </c>
      <c r="S827" s="2" t="s">
        <v>300</v>
      </c>
    </row>
    <row r="828" customFormat="false" ht="12.75" hidden="false" customHeight="false" outlineLevel="0" collapsed="false">
      <c r="A828" s="1" t="s">
        <v>1737</v>
      </c>
      <c r="B828" s="2" t="n">
        <v>1046</v>
      </c>
      <c r="C828" s="13" t="n">
        <v>1.1037078883375</v>
      </c>
      <c r="D828" s="3" t="n">
        <v>0.000914333747327831</v>
      </c>
      <c r="E828" s="4" t="s">
        <v>816</v>
      </c>
      <c r="F828" s="13" t="n">
        <v>-1.80108560374303</v>
      </c>
      <c r="G828" s="3" t="n">
        <v>1.89270274091154E-005</v>
      </c>
      <c r="H828" s="4" t="s">
        <v>21</v>
      </c>
      <c r="I828" s="13" t="n">
        <v>-1.70434740469586</v>
      </c>
      <c r="J828" s="3" t="n">
        <v>5.22311608112979E-006</v>
      </c>
      <c r="K828" s="4" t="s">
        <v>21</v>
      </c>
      <c r="L828" s="2" t="s">
        <v>1738</v>
      </c>
      <c r="M828" s="2" t="s">
        <v>1739</v>
      </c>
      <c r="N828" s="5" t="n">
        <v>47</v>
      </c>
      <c r="O828" s="5" t="n">
        <v>293.508</v>
      </c>
      <c r="P828" s="14" t="n">
        <v>2E-077</v>
      </c>
      <c r="Q828" s="6" t="s">
        <v>24</v>
      </c>
      <c r="R828" s="2" t="s">
        <v>300</v>
      </c>
      <c r="S828" s="2" t="s">
        <v>300</v>
      </c>
    </row>
    <row r="829" customFormat="false" ht="12.75" hidden="false" customHeight="false" outlineLevel="0" collapsed="false">
      <c r="A829" s="1" t="s">
        <v>1740</v>
      </c>
      <c r="B829" s="2" t="n">
        <v>894</v>
      </c>
      <c r="C829" s="13" t="n">
        <v>-1.40550188689155</v>
      </c>
      <c r="D829" s="3" t="n">
        <v>0.00108579321173591</v>
      </c>
      <c r="E829" s="4" t="s">
        <v>816</v>
      </c>
      <c r="F829" s="13" t="n">
        <v>-1.91185278331539</v>
      </c>
      <c r="G829" s="3" t="n">
        <v>3.55254994393132E-005</v>
      </c>
      <c r="H829" s="4" t="s">
        <v>21</v>
      </c>
      <c r="I829" s="13" t="n">
        <v>-1.75319898791717</v>
      </c>
      <c r="J829" s="3" t="n">
        <v>0.000232818930746758</v>
      </c>
      <c r="K829" s="4" t="s">
        <v>21</v>
      </c>
      <c r="L829" s="2" t="s">
        <v>1741</v>
      </c>
      <c r="M829" s="2" t="s">
        <v>1742</v>
      </c>
      <c r="N829" s="5" t="n">
        <v>38</v>
      </c>
      <c r="O829" s="5" t="n">
        <v>129.028</v>
      </c>
      <c r="P829" s="14" t="n">
        <v>3E-028</v>
      </c>
      <c r="Q829" s="6" t="s">
        <v>47</v>
      </c>
      <c r="R829" s="2" t="s">
        <v>300</v>
      </c>
      <c r="S829" s="2" t="s">
        <v>300</v>
      </c>
    </row>
    <row r="830" customFormat="false" ht="12.75" hidden="false" customHeight="false" outlineLevel="0" collapsed="false">
      <c r="A830" s="1" t="s">
        <v>1743</v>
      </c>
      <c r="B830" s="2" t="n">
        <v>1040</v>
      </c>
      <c r="C830" s="13" t="n">
        <v>-1.22941591735781</v>
      </c>
      <c r="D830" s="3" t="n">
        <v>1.49574972728813E-005</v>
      </c>
      <c r="E830" s="4" t="s">
        <v>816</v>
      </c>
      <c r="F830" s="13" t="n">
        <v>-1.85713823258809</v>
      </c>
      <c r="G830" s="3" t="n">
        <v>1.2466456249162E-006</v>
      </c>
      <c r="H830" s="4" t="s">
        <v>21</v>
      </c>
      <c r="I830" s="13" t="n">
        <v>-1.70265389608316</v>
      </c>
      <c r="J830" s="3" t="n">
        <v>3.08563444199534E-007</v>
      </c>
      <c r="K830" s="4" t="s">
        <v>21</v>
      </c>
      <c r="L830" s="2" t="s">
        <v>1744</v>
      </c>
      <c r="M830" s="2" t="s">
        <v>1745</v>
      </c>
      <c r="N830" s="5" t="n">
        <v>56</v>
      </c>
      <c r="O830" s="5" t="n">
        <v>252.292</v>
      </c>
      <c r="P830" s="14" t="n">
        <v>3E-065</v>
      </c>
      <c r="Q830" s="6" t="s">
        <v>47</v>
      </c>
      <c r="R830" s="2" t="s">
        <v>300</v>
      </c>
      <c r="S830" s="2" t="s">
        <v>300</v>
      </c>
    </row>
    <row r="831" customFormat="false" ht="12.75" hidden="false" customHeight="false" outlineLevel="0" collapsed="false">
      <c r="A831" s="1" t="s">
        <v>1746</v>
      </c>
      <c r="B831" s="2" t="n">
        <v>1029</v>
      </c>
      <c r="C831" s="13" t="n">
        <v>0</v>
      </c>
      <c r="D831" s="3" t="n">
        <v>1</v>
      </c>
      <c r="E831" s="4" t="s">
        <v>816</v>
      </c>
      <c r="F831" s="13" t="n">
        <v>-1.58654171388241</v>
      </c>
      <c r="G831" s="3" t="n">
        <v>0.0001162136907723</v>
      </c>
      <c r="H831" s="4" t="s">
        <v>21</v>
      </c>
      <c r="I831" s="13" t="n">
        <v>-1.92372284524654</v>
      </c>
      <c r="J831" s="3" t="n">
        <v>0.000219565675791647</v>
      </c>
      <c r="K831" s="4" t="s">
        <v>21</v>
      </c>
      <c r="L831" s="2" t="s">
        <v>1747</v>
      </c>
      <c r="M831" s="2" t="s">
        <v>1747</v>
      </c>
      <c r="N831" s="5" t="n">
        <v>43</v>
      </c>
      <c r="O831" s="5" t="n">
        <v>83.1889</v>
      </c>
      <c r="P831" s="14" t="n">
        <v>2E-014</v>
      </c>
      <c r="Q831" s="6" t="s">
        <v>47</v>
      </c>
      <c r="R831" s="2" t="s">
        <v>300</v>
      </c>
      <c r="S831" s="2" t="s">
        <v>300</v>
      </c>
    </row>
    <row r="832" customFormat="false" ht="12.75" hidden="false" customHeight="false" outlineLevel="0" collapsed="false">
      <c r="A832" s="1" t="s">
        <v>1748</v>
      </c>
      <c r="B832" s="2" t="n">
        <v>984</v>
      </c>
      <c r="C832" s="13" t="n">
        <v>-1.41569840930361</v>
      </c>
      <c r="D832" s="3" t="n">
        <v>0.00222347052197312</v>
      </c>
      <c r="E832" s="4" t="s">
        <v>816</v>
      </c>
      <c r="F832" s="13" t="n">
        <v>-2.07553116185328</v>
      </c>
      <c r="G832" s="3" t="n">
        <v>4.80062592495009E-005</v>
      </c>
      <c r="H832" s="4" t="s">
        <v>21</v>
      </c>
      <c r="I832" s="13" t="n">
        <v>-2.49777823198049</v>
      </c>
      <c r="J832" s="3" t="n">
        <v>0.000216866442516835</v>
      </c>
      <c r="K832" s="4" t="s">
        <v>21</v>
      </c>
      <c r="L832" s="2" t="s">
        <v>727</v>
      </c>
      <c r="M832" s="2" t="s">
        <v>728</v>
      </c>
      <c r="N832" s="5" t="n">
        <v>35</v>
      </c>
      <c r="O832" s="5" t="n">
        <v>189.119</v>
      </c>
      <c r="P832" s="14" t="n">
        <v>4E-046</v>
      </c>
      <c r="Q832" s="6" t="s">
        <v>234</v>
      </c>
      <c r="R832" s="2" t="s">
        <v>300</v>
      </c>
      <c r="S832" s="2" t="s">
        <v>300</v>
      </c>
    </row>
    <row r="833" customFormat="false" ht="12.75" hidden="false" customHeight="false" outlineLevel="0" collapsed="false">
      <c r="A833" s="1" t="s">
        <v>1749</v>
      </c>
      <c r="B833" s="2" t="n">
        <v>947</v>
      </c>
      <c r="C833" s="13" t="n">
        <v>-1.28914623996725</v>
      </c>
      <c r="D833" s="3" t="n">
        <v>3.17155990718213E-005</v>
      </c>
      <c r="E833" s="4" t="s">
        <v>816</v>
      </c>
      <c r="F833" s="13" t="n">
        <v>-1.5705796175417</v>
      </c>
      <c r="G833" s="3" t="n">
        <v>3.27314084960721E-005</v>
      </c>
      <c r="H833" s="4" t="s">
        <v>21</v>
      </c>
      <c r="I833" s="13" t="n">
        <v>-1.54482760465188</v>
      </c>
      <c r="J833" s="3" t="n">
        <v>6.77383593462443E-006</v>
      </c>
      <c r="K833" s="4" t="s">
        <v>21</v>
      </c>
      <c r="L833" s="2" t="s">
        <v>1750</v>
      </c>
      <c r="M833" s="2" t="s">
        <v>717</v>
      </c>
      <c r="N833" s="5" t="n">
        <v>42</v>
      </c>
      <c r="O833" s="5" t="n">
        <v>218.009</v>
      </c>
      <c r="P833" s="14" t="n">
        <v>7E-055</v>
      </c>
      <c r="Q833" s="6" t="s">
        <v>718</v>
      </c>
      <c r="R833" s="2" t="s">
        <v>300</v>
      </c>
      <c r="S833" s="2" t="s">
        <v>300</v>
      </c>
    </row>
    <row r="834" customFormat="false" ht="12.75" hidden="false" customHeight="false" outlineLevel="0" collapsed="false">
      <c r="A834" s="1" t="s">
        <v>1751</v>
      </c>
      <c r="B834" s="2" t="n">
        <v>999</v>
      </c>
      <c r="C834" s="13" t="n">
        <v>-2.69374651032943</v>
      </c>
      <c r="D834" s="3" t="n">
        <v>1</v>
      </c>
      <c r="E834" s="4" t="s">
        <v>816</v>
      </c>
      <c r="F834" s="13" t="n">
        <v>-2.00049776612584</v>
      </c>
      <c r="G834" s="3" t="n">
        <v>9.56302013488135E-006</v>
      </c>
      <c r="H834" s="4" t="s">
        <v>21</v>
      </c>
      <c r="I834" s="13" t="n">
        <v>-2.54517497056211</v>
      </c>
      <c r="J834" s="3" t="n">
        <v>3.04987652875415E-005</v>
      </c>
      <c r="K834" s="4" t="s">
        <v>21</v>
      </c>
      <c r="L834" s="2" t="s">
        <v>1741</v>
      </c>
      <c r="M834" s="2" t="s">
        <v>1742</v>
      </c>
      <c r="N834" s="5" t="n">
        <v>37</v>
      </c>
      <c r="O834" s="5" t="n">
        <v>127.872</v>
      </c>
      <c r="P834" s="14" t="n">
        <v>7E-028</v>
      </c>
      <c r="Q834" s="6" t="s">
        <v>47</v>
      </c>
      <c r="R834" s="2" t="s">
        <v>300</v>
      </c>
      <c r="S834" s="2" t="s">
        <v>300</v>
      </c>
    </row>
    <row r="835" customFormat="false" ht="12.75" hidden="false" customHeight="false" outlineLevel="0" collapsed="false">
      <c r="A835" s="1" t="s">
        <v>1752</v>
      </c>
      <c r="B835" s="2" t="n">
        <v>1034</v>
      </c>
      <c r="C835" s="13" t="n">
        <v>-1.41028368600269</v>
      </c>
      <c r="D835" s="3" t="n">
        <v>0.0474804558977144</v>
      </c>
      <c r="E835" s="4" t="s">
        <v>816</v>
      </c>
      <c r="F835" s="13" t="n">
        <v>-2.38120359358281</v>
      </c>
      <c r="G835" s="3" t="n">
        <v>0.000119774108924407</v>
      </c>
      <c r="H835" s="4" t="s">
        <v>21</v>
      </c>
      <c r="I835" s="13" t="n">
        <v>-3.11881371503732</v>
      </c>
      <c r="J835" s="3" t="n">
        <v>3.55841676547077E-005</v>
      </c>
      <c r="K835" s="4" t="s">
        <v>21</v>
      </c>
      <c r="L835" s="2" t="s">
        <v>1753</v>
      </c>
      <c r="M835" s="2" t="s">
        <v>1754</v>
      </c>
      <c r="N835" s="5" t="n">
        <v>26</v>
      </c>
      <c r="O835" s="5" t="n">
        <v>105.916</v>
      </c>
      <c r="P835" s="14" t="n">
        <v>5E-021</v>
      </c>
      <c r="Q835" s="6" t="s">
        <v>1755</v>
      </c>
      <c r="R835" s="2" t="s">
        <v>300</v>
      </c>
      <c r="S835" s="2" t="s">
        <v>300</v>
      </c>
    </row>
    <row r="836" customFormat="false" ht="12.75" hidden="false" customHeight="false" outlineLevel="0" collapsed="false">
      <c r="A836" s="1" t="s">
        <v>1756</v>
      </c>
      <c r="B836" s="2" t="n">
        <v>444</v>
      </c>
      <c r="C836" s="13" t="n">
        <v>-1.32755729457798</v>
      </c>
      <c r="D836" s="3" t="n">
        <v>1</v>
      </c>
      <c r="E836" s="4" t="s">
        <v>816</v>
      </c>
      <c r="F836" s="13" t="n">
        <v>-1.58487138565031</v>
      </c>
      <c r="G836" s="3" t="n">
        <v>5.5560615869274E-005</v>
      </c>
      <c r="H836" s="4" t="s">
        <v>21</v>
      </c>
      <c r="I836" s="13" t="n">
        <v>-1.79419715726365</v>
      </c>
      <c r="J836" s="3" t="n">
        <v>7.63557539646606E-006</v>
      </c>
      <c r="K836" s="4" t="s">
        <v>21</v>
      </c>
      <c r="L836" s="2" t="s">
        <v>1757</v>
      </c>
      <c r="M836" s="2" t="s">
        <v>1758</v>
      </c>
      <c r="N836" s="5" t="n">
        <v>84</v>
      </c>
      <c r="O836" s="5" t="n">
        <v>100.908</v>
      </c>
      <c r="P836" s="14" t="n">
        <v>2E-020</v>
      </c>
      <c r="Q836" s="6" t="s">
        <v>47</v>
      </c>
      <c r="R836" s="2" t="s">
        <v>300</v>
      </c>
      <c r="S836" s="2" t="s">
        <v>300</v>
      </c>
    </row>
    <row r="837" customFormat="false" ht="12.75" hidden="false" customHeight="false" outlineLevel="0" collapsed="false">
      <c r="A837" s="1" t="s">
        <v>1759</v>
      </c>
      <c r="B837" s="2" t="n">
        <v>954</v>
      </c>
      <c r="C837" s="13" t="n">
        <v>-1.38064441496393</v>
      </c>
      <c r="D837" s="3" t="n">
        <v>0.000189429830465734</v>
      </c>
      <c r="E837" s="4" t="s">
        <v>816</v>
      </c>
      <c r="F837" s="13" t="n">
        <v>-1.95953473852067</v>
      </c>
      <c r="G837" s="3" t="n">
        <v>4.84298140132987E-005</v>
      </c>
      <c r="H837" s="4" t="s">
        <v>21</v>
      </c>
      <c r="I837" s="13" t="n">
        <v>-1.91906473516626</v>
      </c>
      <c r="J837" s="3" t="n">
        <v>2.90966712008941E-005</v>
      </c>
      <c r="K837" s="4" t="s">
        <v>21</v>
      </c>
      <c r="L837" s="2" t="s">
        <v>1750</v>
      </c>
      <c r="M837" s="2" t="s">
        <v>717</v>
      </c>
      <c r="N837" s="5" t="n">
        <v>42</v>
      </c>
      <c r="O837" s="5" t="n">
        <v>214.542</v>
      </c>
      <c r="P837" s="14" t="n">
        <v>8E-054</v>
      </c>
      <c r="Q837" s="6" t="s">
        <v>718</v>
      </c>
      <c r="R837" s="2" t="s">
        <v>300</v>
      </c>
      <c r="S837" s="2" t="s">
        <v>300</v>
      </c>
    </row>
    <row r="838" customFormat="false" ht="12.75" hidden="false" customHeight="false" outlineLevel="0" collapsed="false">
      <c r="A838" s="1" t="s">
        <v>1760</v>
      </c>
      <c r="B838" s="2" t="n">
        <v>976</v>
      </c>
      <c r="C838" s="13" t="n">
        <v>-1.27059297239076</v>
      </c>
      <c r="D838" s="3" t="n">
        <v>7.94056918409261E-005</v>
      </c>
      <c r="E838" s="4" t="s">
        <v>816</v>
      </c>
      <c r="F838" s="13" t="n">
        <v>-1.71446764773268</v>
      </c>
      <c r="G838" s="3" t="n">
        <v>6.70469740326548E-007</v>
      </c>
      <c r="H838" s="4" t="s">
        <v>21</v>
      </c>
      <c r="I838" s="13" t="n">
        <v>-1.71139365754373</v>
      </c>
      <c r="J838" s="3" t="n">
        <v>6.82510049675485E-008</v>
      </c>
      <c r="K838" s="4" t="s">
        <v>21</v>
      </c>
      <c r="L838" s="2" t="s">
        <v>1747</v>
      </c>
      <c r="M838" s="2" t="s">
        <v>1747</v>
      </c>
      <c r="N838" s="5" t="n">
        <v>33</v>
      </c>
      <c r="O838" s="5" t="n">
        <v>121.324</v>
      </c>
      <c r="P838" s="14" t="n">
        <v>6E-026</v>
      </c>
      <c r="Q838" s="6" t="s">
        <v>47</v>
      </c>
      <c r="R838" s="2" t="s">
        <v>300</v>
      </c>
      <c r="S838" s="2" t="s">
        <v>300</v>
      </c>
    </row>
    <row r="839" customFormat="false" ht="12.75" hidden="false" customHeight="false" outlineLevel="0" collapsed="false">
      <c r="A839" s="1" t="s">
        <v>1761</v>
      </c>
      <c r="B839" s="2" t="n">
        <v>977</v>
      </c>
      <c r="C839" s="13" t="n">
        <v>-1.42120206785842</v>
      </c>
      <c r="D839" s="3" t="n">
        <v>0.000627938651299902</v>
      </c>
      <c r="E839" s="4" t="s">
        <v>816</v>
      </c>
      <c r="F839" s="13" t="n">
        <v>-1.76815752889633</v>
      </c>
      <c r="G839" s="3" t="n">
        <v>4.29954030334054E-009</v>
      </c>
      <c r="H839" s="4" t="s">
        <v>21</v>
      </c>
      <c r="I839" s="13" t="n">
        <v>-2.07277055904744</v>
      </c>
      <c r="J839" s="3" t="n">
        <v>9.78919321499772E-009</v>
      </c>
      <c r="K839" s="4" t="s">
        <v>21</v>
      </c>
      <c r="L839" s="2" t="s">
        <v>727</v>
      </c>
      <c r="M839" s="2" t="s">
        <v>728</v>
      </c>
      <c r="N839" s="5" t="n">
        <v>35</v>
      </c>
      <c r="O839" s="5" t="n">
        <v>194.126</v>
      </c>
      <c r="P839" s="14" t="n">
        <v>1E-047</v>
      </c>
      <c r="Q839" s="6" t="s">
        <v>234</v>
      </c>
      <c r="R839" s="2" t="s">
        <v>300</v>
      </c>
      <c r="S839" s="2" t="s">
        <v>300</v>
      </c>
    </row>
    <row r="840" customFormat="false" ht="12.75" hidden="false" customHeight="false" outlineLevel="0" collapsed="false">
      <c r="A840" s="1" t="s">
        <v>1762</v>
      </c>
      <c r="B840" s="2" t="n">
        <v>887</v>
      </c>
      <c r="C840" s="13" t="n">
        <v>-1.33166992361402</v>
      </c>
      <c r="D840" s="3" t="n">
        <v>0.000101415408457521</v>
      </c>
      <c r="E840" s="4" t="s">
        <v>816</v>
      </c>
      <c r="F840" s="13" t="n">
        <v>-1.94919161027361</v>
      </c>
      <c r="G840" s="3" t="n">
        <v>2.51681623208085E-006</v>
      </c>
      <c r="H840" s="4" t="s">
        <v>21</v>
      </c>
      <c r="I840" s="13" t="n">
        <v>-2.14903985830869</v>
      </c>
      <c r="J840" s="3" t="n">
        <v>6.67428748469507E-005</v>
      </c>
      <c r="K840" s="4" t="s">
        <v>21</v>
      </c>
      <c r="L840" s="2" t="s">
        <v>1763</v>
      </c>
      <c r="M840" s="2" t="s">
        <v>1764</v>
      </c>
      <c r="N840" s="5" t="n">
        <v>41</v>
      </c>
      <c r="O840" s="5" t="n">
        <v>85.5001</v>
      </c>
      <c r="P840" s="14" t="n">
        <v>5E-015</v>
      </c>
      <c r="Q840" s="6" t="s">
        <v>111</v>
      </c>
      <c r="R840" s="2" t="s">
        <v>807</v>
      </c>
      <c r="Y840" s="15"/>
    </row>
    <row r="841" customFormat="false" ht="12.75" hidden="false" customHeight="false" outlineLevel="0" collapsed="false">
      <c r="A841" s="1" t="s">
        <v>1765</v>
      </c>
      <c r="B841" s="2" t="n">
        <v>816</v>
      </c>
      <c r="C841" s="13" t="n">
        <v>-2.15057794439238</v>
      </c>
      <c r="D841" s="3" t="n">
        <v>1</v>
      </c>
      <c r="E841" s="4" t="s">
        <v>816</v>
      </c>
      <c r="F841" s="13" t="n">
        <v>-2.25955593999552</v>
      </c>
      <c r="G841" s="3" t="n">
        <v>6.85496740574827E-006</v>
      </c>
      <c r="H841" s="4" t="s">
        <v>21</v>
      </c>
      <c r="I841" s="13" t="n">
        <v>-2.21522975108495</v>
      </c>
      <c r="J841" s="3" t="n">
        <v>1.74488217895443E-005</v>
      </c>
      <c r="K841" s="4" t="s">
        <v>21</v>
      </c>
      <c r="L841" s="2" t="s">
        <v>1766</v>
      </c>
      <c r="M841" s="2" t="s">
        <v>1767</v>
      </c>
      <c r="N841" s="5" t="n">
        <v>30</v>
      </c>
      <c r="O841" s="5" t="n">
        <v>71.633</v>
      </c>
      <c r="P841" s="14" t="n">
        <v>7E-011</v>
      </c>
      <c r="Q841" s="6" t="s">
        <v>47</v>
      </c>
      <c r="R841" s="2" t="s">
        <v>807</v>
      </c>
      <c r="Y841" s="15"/>
    </row>
    <row r="842" customFormat="false" ht="12.75" hidden="false" customHeight="false" outlineLevel="0" collapsed="false">
      <c r="A842" s="3" t="s">
        <v>1768</v>
      </c>
      <c r="B842" s="3" t="s">
        <v>809</v>
      </c>
      <c r="C842" s="13" t="n">
        <v>-1.36881137687748</v>
      </c>
      <c r="D842" s="3" t="n">
        <v>4.74820874234524E-005</v>
      </c>
      <c r="E842" s="4" t="s">
        <v>816</v>
      </c>
      <c r="F842" s="13" t="n">
        <v>-1.86829296922131</v>
      </c>
      <c r="G842" s="3" t="n">
        <v>5.84735568919433E-007</v>
      </c>
      <c r="H842" s="4" t="s">
        <v>21</v>
      </c>
      <c r="I842" s="13" t="n">
        <v>-1.60234724558464</v>
      </c>
      <c r="J842" s="3" t="n">
        <v>2.90605892720941E-006</v>
      </c>
      <c r="K842" s="4" t="s">
        <v>21</v>
      </c>
    </row>
    <row r="843" customFormat="false" ht="12.75" hidden="false" customHeight="false" outlineLevel="0" collapsed="false">
      <c r="A843" s="3" t="s">
        <v>1769</v>
      </c>
      <c r="B843" s="3" t="s">
        <v>809</v>
      </c>
      <c r="C843" s="13" t="n">
        <v>-1.44221004506643</v>
      </c>
      <c r="D843" s="3" t="n">
        <v>0.000185086485248882</v>
      </c>
      <c r="E843" s="4" t="s">
        <v>816</v>
      </c>
      <c r="F843" s="13" t="n">
        <v>-2.02262817376203</v>
      </c>
      <c r="G843" s="3" t="n">
        <v>8.64481856725645E-006</v>
      </c>
      <c r="H843" s="4" t="s">
        <v>21</v>
      </c>
      <c r="I843" s="13" t="n">
        <v>-2.29709354944906</v>
      </c>
      <c r="J843" s="3" t="n">
        <v>2.11791319384337E-005</v>
      </c>
      <c r="K843" s="4" t="s">
        <v>21</v>
      </c>
    </row>
    <row r="844" customFormat="false" ht="12.75" hidden="false" customHeight="false" outlineLevel="0" collapsed="false">
      <c r="A844" s="3" t="s">
        <v>1770</v>
      </c>
      <c r="B844" s="3" t="s">
        <v>809</v>
      </c>
      <c r="C844" s="13" t="n">
        <v>1.09549323334988</v>
      </c>
      <c r="D844" s="3" t="n">
        <v>0.0573205104359189</v>
      </c>
      <c r="E844" s="4" t="s">
        <v>816</v>
      </c>
      <c r="F844" s="13" t="n">
        <v>-1.60343162690822</v>
      </c>
      <c r="G844" s="3" t="n">
        <v>0.000668970145763423</v>
      </c>
      <c r="H844" s="4" t="s">
        <v>21</v>
      </c>
      <c r="I844" s="13" t="n">
        <v>-1.57859939183091</v>
      </c>
      <c r="J844" s="3" t="n">
        <v>0.000140831623220639</v>
      </c>
      <c r="K844" s="4" t="s">
        <v>21</v>
      </c>
    </row>
    <row r="845" customFormat="false" ht="12.75" hidden="false" customHeight="false" outlineLevel="0" collapsed="false">
      <c r="A845" s="1" t="s">
        <v>1771</v>
      </c>
      <c r="B845" s="2" t="n">
        <v>968</v>
      </c>
      <c r="C845" s="13" t="n">
        <v>0</v>
      </c>
      <c r="D845" s="3" t="n">
        <v>1</v>
      </c>
      <c r="E845" s="4" t="s">
        <v>816</v>
      </c>
      <c r="F845" s="13" t="n">
        <v>-1.53916311434422</v>
      </c>
      <c r="G845" s="3" t="n">
        <v>0.0300401759218644</v>
      </c>
      <c r="H845" s="4" t="s">
        <v>21</v>
      </c>
      <c r="I845" s="13" t="n">
        <v>-1.4317513474449</v>
      </c>
      <c r="J845" s="3" t="n">
        <v>0.000287367145098374</v>
      </c>
      <c r="K845" s="4" t="s">
        <v>816</v>
      </c>
      <c r="L845" s="2" t="s">
        <v>1772</v>
      </c>
      <c r="M845" s="2" t="s">
        <v>1773</v>
      </c>
      <c r="N845" s="5" t="n">
        <v>81</v>
      </c>
      <c r="O845" s="5" t="n">
        <v>441.81</v>
      </c>
      <c r="P845" s="14" t="n">
        <v>3E-122</v>
      </c>
      <c r="Q845" s="6" t="s">
        <v>234</v>
      </c>
      <c r="R845" s="2" t="s">
        <v>25</v>
      </c>
      <c r="S845" s="2" t="s">
        <v>1774</v>
      </c>
      <c r="T845" s="2" t="s">
        <v>1775</v>
      </c>
      <c r="U845" s="2" t="s">
        <v>1776</v>
      </c>
    </row>
    <row r="846" customFormat="false" ht="12.75" hidden="false" customHeight="false" outlineLevel="0" collapsed="false">
      <c r="A846" s="1" t="s">
        <v>1777</v>
      </c>
      <c r="B846" s="2" t="n">
        <v>1040</v>
      </c>
      <c r="C846" s="13" t="n">
        <v>-1.28669209251584</v>
      </c>
      <c r="D846" s="3" t="n">
        <v>0.000433184837057751</v>
      </c>
      <c r="E846" s="4" t="s">
        <v>816</v>
      </c>
      <c r="F846" s="13" t="n">
        <v>-1.71489599589661</v>
      </c>
      <c r="G846" s="3" t="n">
        <v>7.77873224419244E-006</v>
      </c>
      <c r="H846" s="4" t="s">
        <v>21</v>
      </c>
      <c r="I846" s="13" t="n">
        <v>-1.49341454866187</v>
      </c>
      <c r="J846" s="3" t="n">
        <v>2.03513867389833E-005</v>
      </c>
      <c r="K846" s="4" t="s">
        <v>816</v>
      </c>
      <c r="L846" s="2" t="s">
        <v>1778</v>
      </c>
      <c r="M846" s="2" t="s">
        <v>1779</v>
      </c>
      <c r="N846" s="5" t="n">
        <v>73</v>
      </c>
      <c r="O846" s="5" t="n">
        <v>465.692</v>
      </c>
      <c r="P846" s="14" t="n">
        <v>2E-129</v>
      </c>
      <c r="Q846" s="6" t="s">
        <v>234</v>
      </c>
      <c r="R846" s="2" t="s">
        <v>89</v>
      </c>
      <c r="S846" s="2" t="s">
        <v>90</v>
      </c>
      <c r="T846" s="2" t="s">
        <v>112</v>
      </c>
      <c r="U846" s="2" t="s">
        <v>1780</v>
      </c>
    </row>
    <row r="847" customFormat="false" ht="12.75" hidden="false" customHeight="false" outlineLevel="0" collapsed="false">
      <c r="A847" s="1" t="s">
        <v>1781</v>
      </c>
      <c r="B847" s="2" t="n">
        <v>1013</v>
      </c>
      <c r="C847" s="13" t="n">
        <v>-1.25736393832516</v>
      </c>
      <c r="D847" s="3" t="n">
        <v>0.00313330417523815</v>
      </c>
      <c r="E847" s="4" t="s">
        <v>816</v>
      </c>
      <c r="F847" s="13" t="n">
        <v>-1.50444560596148</v>
      </c>
      <c r="G847" s="3" t="n">
        <v>4.16096170323433E-005</v>
      </c>
      <c r="H847" s="4" t="s">
        <v>21</v>
      </c>
      <c r="I847" s="13" t="n">
        <v>-1.19085825213412</v>
      </c>
      <c r="J847" s="3" t="n">
        <v>0.000167360164089353</v>
      </c>
      <c r="K847" s="4" t="s">
        <v>816</v>
      </c>
      <c r="L847" s="2" t="s">
        <v>1782</v>
      </c>
      <c r="M847" s="2" t="s">
        <v>1783</v>
      </c>
      <c r="N847" s="5" t="n">
        <v>50</v>
      </c>
      <c r="O847" s="5" t="n">
        <v>281.567</v>
      </c>
      <c r="P847" s="14" t="n">
        <v>6E-074</v>
      </c>
      <c r="Q847" s="6" t="s">
        <v>37</v>
      </c>
      <c r="R847" s="2" t="s">
        <v>89</v>
      </c>
      <c r="S847" s="2" t="s">
        <v>123</v>
      </c>
      <c r="U847" s="15"/>
      <c r="W847" s="15"/>
    </row>
    <row r="848" customFormat="false" ht="12.75" hidden="false" customHeight="false" outlineLevel="0" collapsed="false">
      <c r="A848" s="1" t="s">
        <v>1784</v>
      </c>
      <c r="B848" s="2" t="n">
        <v>795</v>
      </c>
      <c r="C848" s="13" t="n">
        <v>-1.19081693500298</v>
      </c>
      <c r="D848" s="3" t="n">
        <v>1</v>
      </c>
      <c r="E848" s="4" t="s">
        <v>816</v>
      </c>
      <c r="F848" s="13" t="n">
        <v>-1.79051916256826</v>
      </c>
      <c r="G848" s="3" t="n">
        <v>0.00216570397039351</v>
      </c>
      <c r="H848" s="4" t="s">
        <v>21</v>
      </c>
      <c r="I848" s="13" t="n">
        <v>0</v>
      </c>
      <c r="J848" s="3" t="n">
        <v>1</v>
      </c>
      <c r="K848" s="4" t="s">
        <v>816</v>
      </c>
      <c r="L848" s="2" t="s">
        <v>1785</v>
      </c>
      <c r="M848" s="2" t="s">
        <v>1786</v>
      </c>
      <c r="N848" s="5" t="n">
        <v>81</v>
      </c>
      <c r="O848" s="5" t="n">
        <v>380.563</v>
      </c>
      <c r="P848" s="14" t="n">
        <v>6E-104</v>
      </c>
      <c r="Q848" s="6" t="s">
        <v>24</v>
      </c>
      <c r="R848" s="2" t="s">
        <v>199</v>
      </c>
      <c r="S848" s="2" t="s">
        <v>1080</v>
      </c>
      <c r="T848" s="2" t="s">
        <v>1787</v>
      </c>
      <c r="U848" s="2" t="s">
        <v>1788</v>
      </c>
    </row>
    <row r="849" customFormat="false" ht="12.75" hidden="false" customHeight="false" outlineLevel="0" collapsed="false">
      <c r="A849" s="1" t="s">
        <v>1789</v>
      </c>
      <c r="B849" s="2" t="n">
        <v>1022</v>
      </c>
      <c r="C849" s="13" t="n">
        <v>-1.10747004933051</v>
      </c>
      <c r="D849" s="3" t="n">
        <v>1</v>
      </c>
      <c r="E849" s="4" t="s">
        <v>816</v>
      </c>
      <c r="F849" s="13" t="n">
        <v>-1.62394878854109</v>
      </c>
      <c r="G849" s="3" t="n">
        <v>0.000131078204567505</v>
      </c>
      <c r="H849" s="4" t="s">
        <v>21</v>
      </c>
      <c r="I849" s="13" t="n">
        <v>-1.3654835595711</v>
      </c>
      <c r="J849" s="3" t="n">
        <v>0.00240715011619243</v>
      </c>
      <c r="K849" s="4" t="s">
        <v>816</v>
      </c>
      <c r="L849" s="2" t="s">
        <v>1790</v>
      </c>
      <c r="M849" s="2" t="s">
        <v>1791</v>
      </c>
      <c r="N849" s="5" t="n">
        <v>23</v>
      </c>
      <c r="O849" s="5" t="n">
        <v>71.633</v>
      </c>
      <c r="P849" s="14" t="n">
        <v>1E-010</v>
      </c>
      <c r="Q849" s="6" t="s">
        <v>24</v>
      </c>
      <c r="R849" s="2" t="s">
        <v>199</v>
      </c>
      <c r="S849" s="2" t="s">
        <v>1792</v>
      </c>
    </row>
    <row r="850" customFormat="false" ht="12.75" hidden="false" customHeight="false" outlineLevel="0" collapsed="false">
      <c r="A850" s="1" t="s">
        <v>1793</v>
      </c>
      <c r="B850" s="2" t="n">
        <v>829</v>
      </c>
      <c r="C850" s="13" t="n">
        <v>1.13607799264495</v>
      </c>
      <c r="D850" s="3" t="n">
        <v>1.24865709469873E-005</v>
      </c>
      <c r="E850" s="4" t="s">
        <v>816</v>
      </c>
      <c r="F850" s="13" t="n">
        <v>0</v>
      </c>
      <c r="G850" s="3" t="n">
        <v>1</v>
      </c>
      <c r="H850" s="4" t="s">
        <v>21</v>
      </c>
      <c r="I850" s="13" t="n">
        <v>-1.09006583187409</v>
      </c>
      <c r="J850" s="3" t="n">
        <v>4.38793709968118E-007</v>
      </c>
      <c r="K850" s="4" t="s">
        <v>816</v>
      </c>
      <c r="L850" s="2" t="s">
        <v>1794</v>
      </c>
      <c r="M850" s="2" t="s">
        <v>1795</v>
      </c>
      <c r="N850" s="5" t="n">
        <v>78</v>
      </c>
      <c r="O850" s="5" t="n">
        <v>403.675</v>
      </c>
      <c r="P850" s="14" t="n">
        <v>8E-111</v>
      </c>
      <c r="Q850" s="6" t="s">
        <v>821</v>
      </c>
      <c r="R850" s="2" t="s">
        <v>1106</v>
      </c>
      <c r="S850" s="2" t="s">
        <v>1119</v>
      </c>
      <c r="T850" s="2" t="s">
        <v>1125</v>
      </c>
      <c r="U850" s="2" t="s">
        <v>1796</v>
      </c>
    </row>
    <row r="851" customFormat="false" ht="12.75" hidden="false" customHeight="false" outlineLevel="0" collapsed="false">
      <c r="A851" s="1" t="s">
        <v>1797</v>
      </c>
      <c r="B851" s="2" t="n">
        <v>973</v>
      </c>
      <c r="C851" s="13" t="n">
        <v>-1.12033821618143</v>
      </c>
      <c r="D851" s="3" t="n">
        <v>6.56787750119392E-006</v>
      </c>
      <c r="E851" s="4" t="s">
        <v>816</v>
      </c>
      <c r="F851" s="13" t="n">
        <v>0</v>
      </c>
      <c r="G851" s="3" t="n">
        <v>1</v>
      </c>
      <c r="H851" s="4" t="s">
        <v>21</v>
      </c>
      <c r="I851" s="13" t="n">
        <v>1.06204480232415</v>
      </c>
      <c r="J851" s="3" t="n">
        <v>1.25448067201604E-006</v>
      </c>
      <c r="K851" s="4" t="s">
        <v>816</v>
      </c>
      <c r="L851" s="2" t="s">
        <v>1798</v>
      </c>
      <c r="M851" s="2" t="s">
        <v>1799</v>
      </c>
      <c r="N851" s="5" t="n">
        <v>70</v>
      </c>
      <c r="O851" s="5" t="n">
        <v>399.438</v>
      </c>
      <c r="P851" s="14" t="n">
        <v>3E-111</v>
      </c>
      <c r="Q851" s="6" t="s">
        <v>1800</v>
      </c>
      <c r="R851" s="2" t="s">
        <v>1106</v>
      </c>
      <c r="S851" s="2" t="s">
        <v>1119</v>
      </c>
      <c r="T851" s="2" t="s">
        <v>1125</v>
      </c>
      <c r="U851" s="2" t="s">
        <v>1801</v>
      </c>
    </row>
    <row r="852" customFormat="false" ht="12.75" hidden="false" customHeight="false" outlineLevel="0" collapsed="false">
      <c r="A852" s="1" t="s">
        <v>1802</v>
      </c>
      <c r="B852" s="2" t="n">
        <v>942</v>
      </c>
      <c r="C852" s="13" t="n">
        <v>1.46438093387706</v>
      </c>
      <c r="D852" s="3" t="n">
        <v>2.70413421087172E-006</v>
      </c>
      <c r="E852" s="4" t="s">
        <v>816</v>
      </c>
      <c r="F852" s="13" t="n">
        <v>-2.3806698208752</v>
      </c>
      <c r="G852" s="3" t="n">
        <v>2.30297442415786E-007</v>
      </c>
      <c r="H852" s="4" t="s">
        <v>21</v>
      </c>
      <c r="I852" s="13" t="n">
        <v>-1.20156949934065</v>
      </c>
      <c r="J852" s="3" t="n">
        <v>2.00439148649206E-007</v>
      </c>
      <c r="K852" s="4" t="s">
        <v>816</v>
      </c>
      <c r="L852" s="2" t="s">
        <v>264</v>
      </c>
      <c r="M852" s="2" t="s">
        <v>265</v>
      </c>
      <c r="N852" s="5" t="n">
        <v>43</v>
      </c>
      <c r="O852" s="5" t="n">
        <v>205.297</v>
      </c>
      <c r="P852" s="14" t="n">
        <v>3E-051</v>
      </c>
      <c r="Q852" s="6" t="s">
        <v>47</v>
      </c>
      <c r="R852" s="2" t="s">
        <v>186</v>
      </c>
      <c r="S852" s="2" t="s">
        <v>223</v>
      </c>
      <c r="T852" s="2" t="s">
        <v>266</v>
      </c>
      <c r="U852" s="2" t="s">
        <v>267</v>
      </c>
    </row>
    <row r="853" customFormat="false" ht="12.75" hidden="false" customHeight="false" outlineLevel="0" collapsed="false">
      <c r="A853" s="1" t="s">
        <v>1803</v>
      </c>
      <c r="B853" s="2" t="n">
        <v>536</v>
      </c>
      <c r="C853" s="13" t="n">
        <v>-1.40021946522032</v>
      </c>
      <c r="D853" s="3" t="n">
        <v>0.0431245496677487</v>
      </c>
      <c r="E853" s="4" t="s">
        <v>816</v>
      </c>
      <c r="F853" s="13" t="n">
        <v>-1.58034607454271</v>
      </c>
      <c r="G853" s="3" t="n">
        <v>0.000173585418882404</v>
      </c>
      <c r="H853" s="4" t="s">
        <v>21</v>
      </c>
      <c r="I853" s="13" t="n">
        <v>-1.49522614102378</v>
      </c>
      <c r="J853" s="3" t="n">
        <v>9.78617528907385E-006</v>
      </c>
      <c r="K853" s="4" t="s">
        <v>816</v>
      </c>
      <c r="L853" s="2" t="s">
        <v>1804</v>
      </c>
      <c r="M853" s="2" t="s">
        <v>1805</v>
      </c>
      <c r="N853" s="5" t="n">
        <v>43</v>
      </c>
      <c r="O853" s="5" t="n">
        <v>112.079</v>
      </c>
      <c r="P853" s="14" t="n">
        <v>2E-023</v>
      </c>
      <c r="Q853" s="6" t="s">
        <v>30</v>
      </c>
      <c r="R853" s="2" t="s">
        <v>186</v>
      </c>
      <c r="S853" s="2" t="s">
        <v>277</v>
      </c>
      <c r="T853" s="2" t="s">
        <v>278</v>
      </c>
      <c r="U853" s="2" t="s">
        <v>1806</v>
      </c>
    </row>
    <row r="854" customFormat="false" ht="12.75" hidden="false" customHeight="false" outlineLevel="0" collapsed="false">
      <c r="A854" s="1" t="s">
        <v>1807</v>
      </c>
      <c r="B854" s="2" t="n">
        <v>841</v>
      </c>
      <c r="C854" s="13" t="n">
        <v>0</v>
      </c>
      <c r="D854" s="3" t="n">
        <v>1</v>
      </c>
      <c r="E854" s="4" t="s">
        <v>816</v>
      </c>
      <c r="F854" s="13" t="n">
        <v>-1.52001543383181</v>
      </c>
      <c r="G854" s="3" t="n">
        <v>0.000623998486469876</v>
      </c>
      <c r="H854" s="4" t="s">
        <v>21</v>
      </c>
      <c r="I854" s="13" t="n">
        <v>-1.24279219855227</v>
      </c>
      <c r="J854" s="3" t="n">
        <v>0.001107724474234</v>
      </c>
      <c r="K854" s="4" t="s">
        <v>816</v>
      </c>
      <c r="L854" s="2" t="s">
        <v>1808</v>
      </c>
      <c r="M854" s="2" t="s">
        <v>298</v>
      </c>
      <c r="N854" s="5" t="n">
        <v>59</v>
      </c>
      <c r="O854" s="5" t="n">
        <v>112.079</v>
      </c>
      <c r="P854" s="14" t="n">
        <v>5E-023</v>
      </c>
      <c r="Q854" s="6" t="s">
        <v>193</v>
      </c>
      <c r="R854" s="2" t="s">
        <v>299</v>
      </c>
      <c r="S854" s="2" t="s">
        <v>300</v>
      </c>
    </row>
    <row r="855" customFormat="false" ht="12.75" hidden="false" customHeight="false" outlineLevel="0" collapsed="false">
      <c r="A855" s="1" t="s">
        <v>1809</v>
      </c>
      <c r="B855" s="2" t="n">
        <v>1017</v>
      </c>
      <c r="C855" s="13" t="n">
        <v>-1.37676002817848</v>
      </c>
      <c r="D855" s="3" t="n">
        <v>0.000144888902150388</v>
      </c>
      <c r="E855" s="4" t="s">
        <v>816</v>
      </c>
      <c r="F855" s="13" t="n">
        <v>-1.64891090246234</v>
      </c>
      <c r="G855" s="3" t="n">
        <v>3.90502379467994E-006</v>
      </c>
      <c r="H855" s="4" t="s">
        <v>21</v>
      </c>
      <c r="I855" s="13" t="n">
        <v>-1.45466244902535</v>
      </c>
      <c r="J855" s="3" t="n">
        <v>2.56306132337319E-005</v>
      </c>
      <c r="K855" s="4" t="s">
        <v>816</v>
      </c>
      <c r="L855" s="2" t="s">
        <v>1810</v>
      </c>
      <c r="M855" s="2" t="s">
        <v>1811</v>
      </c>
      <c r="N855" s="5" t="n">
        <v>62</v>
      </c>
      <c r="O855" s="5" t="n">
        <v>329.717</v>
      </c>
      <c r="P855" s="14" t="n">
        <v>2E-091</v>
      </c>
      <c r="Q855" s="6" t="s">
        <v>24</v>
      </c>
      <c r="R855" s="2" t="s">
        <v>326</v>
      </c>
      <c r="S855" s="2" t="s">
        <v>327</v>
      </c>
      <c r="T855" s="2" t="s">
        <v>336</v>
      </c>
      <c r="U855" s="2" t="s">
        <v>1812</v>
      </c>
    </row>
    <row r="856" customFormat="false" ht="12.75" hidden="false" customHeight="false" outlineLevel="0" collapsed="false">
      <c r="A856" s="1" t="s">
        <v>1809</v>
      </c>
      <c r="B856" s="2" t="n">
        <v>1017</v>
      </c>
      <c r="C856" s="13" t="n">
        <v>-1.37676002817848</v>
      </c>
      <c r="D856" s="3" t="n">
        <v>0.000144888902150388</v>
      </c>
      <c r="E856" s="4" t="s">
        <v>816</v>
      </c>
      <c r="F856" s="13" t="n">
        <v>-1.64891090246234</v>
      </c>
      <c r="G856" s="3" t="n">
        <v>3.90502379467994E-006</v>
      </c>
      <c r="H856" s="4" t="s">
        <v>21</v>
      </c>
      <c r="I856" s="13" t="n">
        <v>-1.45466244902535</v>
      </c>
      <c r="J856" s="3" t="n">
        <v>2.56306132337319E-005</v>
      </c>
      <c r="K856" s="4" t="s">
        <v>816</v>
      </c>
      <c r="L856" s="2" t="s">
        <v>1810</v>
      </c>
      <c r="M856" s="2" t="s">
        <v>1811</v>
      </c>
      <c r="N856" s="5" t="n">
        <v>62</v>
      </c>
      <c r="O856" s="5" t="n">
        <v>329.717</v>
      </c>
      <c r="P856" s="14" t="n">
        <v>2E-091</v>
      </c>
      <c r="Q856" s="6" t="s">
        <v>24</v>
      </c>
      <c r="R856" s="2" t="s">
        <v>326</v>
      </c>
      <c r="S856" s="2" t="s">
        <v>327</v>
      </c>
      <c r="T856" s="2" t="s">
        <v>356</v>
      </c>
      <c r="U856" s="2" t="s">
        <v>1812</v>
      </c>
    </row>
    <row r="857" customFormat="false" ht="12.75" hidden="false" customHeight="false" outlineLevel="0" collapsed="false">
      <c r="A857" s="1" t="s">
        <v>1809</v>
      </c>
      <c r="B857" s="2" t="n">
        <v>1017</v>
      </c>
      <c r="C857" s="13" t="n">
        <v>-1.37676002817848</v>
      </c>
      <c r="D857" s="3" t="n">
        <v>0.000144888902150388</v>
      </c>
      <c r="E857" s="4" t="s">
        <v>816</v>
      </c>
      <c r="F857" s="13" t="n">
        <v>-1.64891090246234</v>
      </c>
      <c r="G857" s="3" t="n">
        <v>3.90502379467994E-006</v>
      </c>
      <c r="H857" s="4" t="s">
        <v>21</v>
      </c>
      <c r="I857" s="13" t="n">
        <v>-1.45466244902535</v>
      </c>
      <c r="J857" s="3" t="n">
        <v>2.56306132337319E-005</v>
      </c>
      <c r="K857" s="4" t="s">
        <v>816</v>
      </c>
      <c r="L857" s="2" t="s">
        <v>1810</v>
      </c>
      <c r="M857" s="2" t="s">
        <v>1811</v>
      </c>
      <c r="N857" s="5" t="n">
        <v>62</v>
      </c>
      <c r="O857" s="5" t="n">
        <v>329.717</v>
      </c>
      <c r="P857" s="14" t="n">
        <v>2E-091</v>
      </c>
      <c r="Q857" s="6" t="s">
        <v>24</v>
      </c>
      <c r="R857" s="2" t="s">
        <v>326</v>
      </c>
      <c r="S857" s="2" t="s">
        <v>327</v>
      </c>
      <c r="T857" s="2" t="s">
        <v>366</v>
      </c>
      <c r="U857" s="2" t="s">
        <v>1812</v>
      </c>
    </row>
    <row r="858" customFormat="false" ht="12.75" hidden="false" customHeight="false" outlineLevel="0" collapsed="false">
      <c r="A858" s="1" t="s">
        <v>1809</v>
      </c>
      <c r="B858" s="2" t="n">
        <v>1017</v>
      </c>
      <c r="C858" s="13" t="n">
        <v>-1.37676002817848</v>
      </c>
      <c r="D858" s="3" t="n">
        <v>0.000144888902150388</v>
      </c>
      <c r="E858" s="4" t="s">
        <v>816</v>
      </c>
      <c r="F858" s="13" t="n">
        <v>-1.64891090246234</v>
      </c>
      <c r="G858" s="3" t="n">
        <v>3.90502379467994E-006</v>
      </c>
      <c r="H858" s="4" t="s">
        <v>21</v>
      </c>
      <c r="I858" s="13" t="n">
        <v>-1.45466244902535</v>
      </c>
      <c r="J858" s="3" t="n">
        <v>2.56306132337319E-005</v>
      </c>
      <c r="K858" s="4" t="s">
        <v>816</v>
      </c>
      <c r="L858" s="2" t="s">
        <v>1810</v>
      </c>
      <c r="M858" s="2" t="s">
        <v>1811</v>
      </c>
      <c r="N858" s="5" t="n">
        <v>62</v>
      </c>
      <c r="O858" s="5" t="n">
        <v>329.717</v>
      </c>
      <c r="P858" s="14" t="n">
        <v>2E-091</v>
      </c>
      <c r="Q858" s="6" t="s">
        <v>24</v>
      </c>
      <c r="R858" s="2" t="s">
        <v>326</v>
      </c>
      <c r="S858" s="2" t="s">
        <v>371</v>
      </c>
      <c r="T858" s="2" t="s">
        <v>385</v>
      </c>
      <c r="U858" s="2" t="s">
        <v>1812</v>
      </c>
    </row>
    <row r="859" customFormat="false" ht="12.75" hidden="false" customHeight="false" outlineLevel="0" collapsed="false">
      <c r="A859" s="1" t="s">
        <v>1813</v>
      </c>
      <c r="B859" s="2" t="n">
        <v>1552</v>
      </c>
      <c r="C859" s="13" t="n">
        <v>-1.15502085445247</v>
      </c>
      <c r="D859" s="3" t="n">
        <v>7.11234184016111E-005</v>
      </c>
      <c r="E859" s="4" t="s">
        <v>816</v>
      </c>
      <c r="F859" s="13" t="n">
        <v>-1.73797204683523</v>
      </c>
      <c r="G859" s="3" t="n">
        <v>2.17965704870141E-007</v>
      </c>
      <c r="H859" s="4" t="s">
        <v>21</v>
      </c>
      <c r="I859" s="13" t="n">
        <v>-1.20219342414699</v>
      </c>
      <c r="J859" s="3" t="n">
        <v>1.05965832421392E-010</v>
      </c>
      <c r="K859" s="4" t="s">
        <v>816</v>
      </c>
      <c r="L859" s="2" t="s">
        <v>1814</v>
      </c>
      <c r="M859" s="2" t="s">
        <v>1815</v>
      </c>
      <c r="N859" s="5" t="n">
        <v>51</v>
      </c>
      <c r="O859" s="5" t="n">
        <v>543.888</v>
      </c>
      <c r="P859" s="14" t="n">
        <v>1E-152</v>
      </c>
      <c r="Q859" s="6" t="s">
        <v>47</v>
      </c>
      <c r="R859" s="2" t="s">
        <v>326</v>
      </c>
      <c r="S859" s="2" t="s">
        <v>371</v>
      </c>
    </row>
    <row r="860" customFormat="false" ht="12.75" hidden="false" customHeight="false" outlineLevel="0" collapsed="false">
      <c r="A860" s="1" t="s">
        <v>1809</v>
      </c>
      <c r="B860" s="2" t="n">
        <v>1017</v>
      </c>
      <c r="C860" s="13" t="n">
        <v>-1.37676002817848</v>
      </c>
      <c r="D860" s="3" t="n">
        <v>0.000144888902150388</v>
      </c>
      <c r="E860" s="4" t="s">
        <v>816</v>
      </c>
      <c r="F860" s="13" t="n">
        <v>-1.64891090246234</v>
      </c>
      <c r="G860" s="3" t="n">
        <v>3.90502379467994E-006</v>
      </c>
      <c r="H860" s="4" t="s">
        <v>21</v>
      </c>
      <c r="I860" s="13" t="n">
        <v>-1.45466244902535</v>
      </c>
      <c r="J860" s="3" t="n">
        <v>2.56306132337319E-005</v>
      </c>
      <c r="K860" s="4" t="s">
        <v>816</v>
      </c>
      <c r="L860" s="2" t="s">
        <v>1810</v>
      </c>
      <c r="M860" s="2" t="s">
        <v>1811</v>
      </c>
      <c r="N860" s="5" t="n">
        <v>62</v>
      </c>
      <c r="O860" s="5" t="n">
        <v>329.717</v>
      </c>
      <c r="P860" s="14" t="n">
        <v>2E-091</v>
      </c>
      <c r="Q860" s="6" t="s">
        <v>24</v>
      </c>
      <c r="R860" s="2" t="s">
        <v>326</v>
      </c>
      <c r="S860" s="2" t="s">
        <v>401</v>
      </c>
      <c r="T860" s="2" t="s">
        <v>408</v>
      </c>
      <c r="U860" s="2" t="s">
        <v>1812</v>
      </c>
    </row>
    <row r="861" customFormat="false" ht="12.75" hidden="false" customHeight="false" outlineLevel="0" collapsed="false">
      <c r="A861" s="1" t="s">
        <v>1816</v>
      </c>
      <c r="B861" s="2" t="n">
        <v>994</v>
      </c>
      <c r="C861" s="13" t="n">
        <v>-1.23853055696631</v>
      </c>
      <c r="D861" s="3" t="n">
        <v>1</v>
      </c>
      <c r="E861" s="4" t="s">
        <v>816</v>
      </c>
      <c r="F861" s="13" t="n">
        <v>-1.51438146596761</v>
      </c>
      <c r="G861" s="3" t="n">
        <v>0.0287054508073875</v>
      </c>
      <c r="H861" s="4" t="s">
        <v>21</v>
      </c>
      <c r="I861" s="13" t="n">
        <v>-1.2334808788504</v>
      </c>
      <c r="J861" s="3" t="n">
        <v>0.0046804944359539</v>
      </c>
      <c r="K861" s="4" t="s">
        <v>816</v>
      </c>
      <c r="L861" s="2" t="s">
        <v>1261</v>
      </c>
      <c r="M861" s="2" t="s">
        <v>1262</v>
      </c>
      <c r="N861" s="5" t="n">
        <v>72</v>
      </c>
      <c r="O861" s="5" t="n">
        <v>471.47</v>
      </c>
      <c r="P861" s="14" t="n">
        <v>4E-131</v>
      </c>
      <c r="Q861" s="6" t="s">
        <v>37</v>
      </c>
      <c r="R861" s="2" t="s">
        <v>326</v>
      </c>
      <c r="S861" s="2" t="s">
        <v>401</v>
      </c>
      <c r="T861" s="2" t="s">
        <v>1258</v>
      </c>
      <c r="U861" s="2" t="s">
        <v>1263</v>
      </c>
    </row>
    <row r="862" customFormat="false" ht="12.75" hidden="false" customHeight="false" outlineLevel="0" collapsed="false">
      <c r="A862" s="1" t="s">
        <v>1817</v>
      </c>
      <c r="B862" s="2" t="n">
        <v>1009</v>
      </c>
      <c r="C862" s="13" t="n">
        <v>1.14193149319883</v>
      </c>
      <c r="D862" s="3" t="n">
        <v>0.00012511462554176</v>
      </c>
      <c r="E862" s="4" t="s">
        <v>816</v>
      </c>
      <c r="F862" s="13" t="n">
        <v>-1.5853362479394</v>
      </c>
      <c r="G862" s="3" t="n">
        <v>7.40419372507394E-005</v>
      </c>
      <c r="H862" s="4" t="s">
        <v>21</v>
      </c>
      <c r="I862" s="13" t="n">
        <v>-1.06578069098509</v>
      </c>
      <c r="J862" s="3" t="n">
        <v>2.8379544548509E-005</v>
      </c>
      <c r="K862" s="4" t="s">
        <v>816</v>
      </c>
      <c r="L862" s="2" t="s">
        <v>1818</v>
      </c>
      <c r="M862" s="2" t="s">
        <v>1819</v>
      </c>
      <c r="N862" s="5" t="n">
        <v>64</v>
      </c>
      <c r="O862" s="5" t="n">
        <v>286.189</v>
      </c>
      <c r="P862" s="14" t="n">
        <v>2E-075</v>
      </c>
      <c r="Q862" s="6" t="s">
        <v>24</v>
      </c>
      <c r="R862" s="2" t="s">
        <v>326</v>
      </c>
      <c r="S862" s="2" t="s">
        <v>401</v>
      </c>
      <c r="T862" s="2" t="s">
        <v>1258</v>
      </c>
      <c r="U862" s="2" t="s">
        <v>1820</v>
      </c>
    </row>
    <row r="863" customFormat="false" ht="12.75" hidden="false" customHeight="false" outlineLevel="0" collapsed="false">
      <c r="A863" s="1" t="s">
        <v>1809</v>
      </c>
      <c r="B863" s="2" t="n">
        <v>1017</v>
      </c>
      <c r="C863" s="13" t="n">
        <v>-1.37676002817848</v>
      </c>
      <c r="D863" s="3" t="n">
        <v>0.000144888902150388</v>
      </c>
      <c r="E863" s="4" t="s">
        <v>816</v>
      </c>
      <c r="F863" s="13" t="n">
        <v>-1.64891090246234</v>
      </c>
      <c r="G863" s="3" t="n">
        <v>3.90502379467994E-006</v>
      </c>
      <c r="H863" s="4" t="s">
        <v>21</v>
      </c>
      <c r="I863" s="13" t="n">
        <v>-1.45466244902535</v>
      </c>
      <c r="J863" s="3" t="n">
        <v>2.56306132337319E-005</v>
      </c>
      <c r="K863" s="4" t="s">
        <v>816</v>
      </c>
      <c r="L863" s="2" t="s">
        <v>1810</v>
      </c>
      <c r="M863" s="2" t="s">
        <v>1811</v>
      </c>
      <c r="N863" s="5" t="n">
        <v>62</v>
      </c>
      <c r="O863" s="5" t="n">
        <v>329.717</v>
      </c>
      <c r="P863" s="14" t="n">
        <v>2E-091</v>
      </c>
      <c r="Q863" s="6" t="s">
        <v>24</v>
      </c>
      <c r="R863" s="2" t="s">
        <v>326</v>
      </c>
      <c r="S863" s="2" t="s">
        <v>401</v>
      </c>
      <c r="T863" s="2" t="s">
        <v>448</v>
      </c>
      <c r="U863" s="2" t="s">
        <v>1812</v>
      </c>
    </row>
    <row r="864" customFormat="false" ht="12.75" hidden="false" customHeight="false" outlineLevel="0" collapsed="false">
      <c r="A864" s="1" t="s">
        <v>1793</v>
      </c>
      <c r="B864" s="2" t="n">
        <v>829</v>
      </c>
      <c r="C864" s="13" t="n">
        <v>1.13607799264495</v>
      </c>
      <c r="D864" s="3" t="n">
        <v>1.24865709469873E-005</v>
      </c>
      <c r="E864" s="4" t="s">
        <v>816</v>
      </c>
      <c r="F864" s="13" t="n">
        <v>0</v>
      </c>
      <c r="G864" s="3" t="n">
        <v>1</v>
      </c>
      <c r="H864" s="4" t="s">
        <v>21</v>
      </c>
      <c r="I864" s="13" t="n">
        <v>-1.09006583187409</v>
      </c>
      <c r="J864" s="3" t="n">
        <v>4.38793709968118E-007</v>
      </c>
      <c r="K864" s="4" t="s">
        <v>816</v>
      </c>
      <c r="L864" s="2" t="s">
        <v>1794</v>
      </c>
      <c r="M864" s="2" t="s">
        <v>1795</v>
      </c>
      <c r="N864" s="5" t="n">
        <v>78</v>
      </c>
      <c r="O864" s="5" t="n">
        <v>403.675</v>
      </c>
      <c r="P864" s="14" t="n">
        <v>8E-111</v>
      </c>
      <c r="Q864" s="6" t="s">
        <v>821</v>
      </c>
      <c r="R864" s="2" t="s">
        <v>326</v>
      </c>
      <c r="S864" s="2" t="s">
        <v>464</v>
      </c>
      <c r="T864" s="2" t="s">
        <v>1271</v>
      </c>
      <c r="U864" s="2" t="s">
        <v>1796</v>
      </c>
    </row>
    <row r="865" customFormat="false" ht="12.75" hidden="false" customHeight="false" outlineLevel="0" collapsed="false">
      <c r="A865" s="1" t="s">
        <v>1797</v>
      </c>
      <c r="B865" s="2" t="n">
        <v>973</v>
      </c>
      <c r="C865" s="13" t="n">
        <v>-1.12033821618143</v>
      </c>
      <c r="D865" s="3" t="n">
        <v>6.56787750119392E-006</v>
      </c>
      <c r="E865" s="4" t="s">
        <v>816</v>
      </c>
      <c r="F865" s="13" t="n">
        <v>0</v>
      </c>
      <c r="G865" s="3" t="n">
        <v>1</v>
      </c>
      <c r="H865" s="4" t="s">
        <v>21</v>
      </c>
      <c r="I865" s="13" t="n">
        <v>1.06204480232415</v>
      </c>
      <c r="J865" s="3" t="n">
        <v>1.25448067201604E-006</v>
      </c>
      <c r="K865" s="4" t="s">
        <v>816</v>
      </c>
      <c r="L865" s="2" t="s">
        <v>1798</v>
      </c>
      <c r="M865" s="2" t="s">
        <v>1799</v>
      </c>
      <c r="N865" s="5" t="n">
        <v>70</v>
      </c>
      <c r="O865" s="5" t="n">
        <v>399.438</v>
      </c>
      <c r="P865" s="14" t="n">
        <v>3E-111</v>
      </c>
      <c r="Q865" s="6" t="s">
        <v>1800</v>
      </c>
      <c r="R865" s="2" t="s">
        <v>326</v>
      </c>
      <c r="S865" s="2" t="s">
        <v>464</v>
      </c>
      <c r="T865" s="2" t="s">
        <v>1271</v>
      </c>
      <c r="U865" s="2" t="s">
        <v>1801</v>
      </c>
    </row>
    <row r="866" customFormat="false" ht="12.75" hidden="false" customHeight="false" outlineLevel="0" collapsed="false">
      <c r="A866" s="1" t="s">
        <v>1809</v>
      </c>
      <c r="B866" s="2" t="n">
        <v>1017</v>
      </c>
      <c r="C866" s="13" t="n">
        <v>-1.37676002817848</v>
      </c>
      <c r="D866" s="3" t="n">
        <v>0.000144888902150388</v>
      </c>
      <c r="E866" s="4" t="s">
        <v>816</v>
      </c>
      <c r="F866" s="13" t="n">
        <v>-1.64891090246234</v>
      </c>
      <c r="G866" s="3" t="n">
        <v>3.90502379467994E-006</v>
      </c>
      <c r="H866" s="4" t="s">
        <v>21</v>
      </c>
      <c r="I866" s="13" t="n">
        <v>-1.45466244902535</v>
      </c>
      <c r="J866" s="3" t="n">
        <v>2.56306132337319E-005</v>
      </c>
      <c r="K866" s="4" t="s">
        <v>816</v>
      </c>
      <c r="L866" s="2" t="s">
        <v>1810</v>
      </c>
      <c r="M866" s="2" t="s">
        <v>1811</v>
      </c>
      <c r="N866" s="5" t="n">
        <v>62</v>
      </c>
      <c r="O866" s="5" t="n">
        <v>329.717</v>
      </c>
      <c r="P866" s="14" t="n">
        <v>2E-091</v>
      </c>
      <c r="Q866" s="6" t="s">
        <v>24</v>
      </c>
      <c r="R866" s="2" t="s">
        <v>326</v>
      </c>
      <c r="S866" s="2" t="s">
        <v>471</v>
      </c>
      <c r="T866" s="2" t="s">
        <v>508</v>
      </c>
      <c r="U866" s="2" t="s">
        <v>1812</v>
      </c>
    </row>
    <row r="867" customFormat="false" ht="12.75" hidden="false" customHeight="false" outlineLevel="0" collapsed="false">
      <c r="A867" s="1" t="s">
        <v>1809</v>
      </c>
      <c r="B867" s="2" t="n">
        <v>1017</v>
      </c>
      <c r="C867" s="13" t="n">
        <v>-1.37676002817848</v>
      </c>
      <c r="D867" s="3" t="n">
        <v>0.000144888902150388</v>
      </c>
      <c r="E867" s="4" t="s">
        <v>816</v>
      </c>
      <c r="F867" s="13" t="n">
        <v>-1.64891090246234</v>
      </c>
      <c r="G867" s="3" t="n">
        <v>3.90502379467994E-006</v>
      </c>
      <c r="H867" s="4" t="s">
        <v>21</v>
      </c>
      <c r="I867" s="13" t="n">
        <v>-1.45466244902535</v>
      </c>
      <c r="J867" s="3" t="n">
        <v>2.56306132337319E-005</v>
      </c>
      <c r="K867" s="4" t="s">
        <v>816</v>
      </c>
      <c r="L867" s="2" t="s">
        <v>1810</v>
      </c>
      <c r="M867" s="2" t="s">
        <v>1811</v>
      </c>
      <c r="N867" s="5" t="n">
        <v>62</v>
      </c>
      <c r="O867" s="5" t="n">
        <v>329.717</v>
      </c>
      <c r="P867" s="14" t="n">
        <v>2E-091</v>
      </c>
      <c r="Q867" s="6" t="s">
        <v>24</v>
      </c>
      <c r="R867" s="2" t="s">
        <v>326</v>
      </c>
      <c r="S867" s="2" t="s">
        <v>471</v>
      </c>
      <c r="T867" s="2" t="s">
        <v>509</v>
      </c>
      <c r="U867" s="2" t="s">
        <v>1812</v>
      </c>
    </row>
    <row r="868" customFormat="false" ht="12.75" hidden="false" customHeight="false" outlineLevel="0" collapsed="false">
      <c r="A868" s="1" t="s">
        <v>1821</v>
      </c>
      <c r="B868" s="2" t="n">
        <v>1042</v>
      </c>
      <c r="C868" s="13" t="n">
        <v>-1.01965895393028</v>
      </c>
      <c r="D868" s="3" t="n">
        <v>2.34442764830306E-005</v>
      </c>
      <c r="E868" s="4" t="s">
        <v>816</v>
      </c>
      <c r="F868" s="13" t="n">
        <v>-1.75086079143077</v>
      </c>
      <c r="G868" s="3" t="n">
        <v>1.06665905694413E-005</v>
      </c>
      <c r="H868" s="4" t="s">
        <v>21</v>
      </c>
      <c r="I868" s="13" t="n">
        <v>-1.32102068520457</v>
      </c>
      <c r="J868" s="3" t="n">
        <v>5.7080083048675E-007</v>
      </c>
      <c r="K868" s="4" t="s">
        <v>816</v>
      </c>
      <c r="L868" s="2" t="s">
        <v>1822</v>
      </c>
      <c r="M868" s="2" t="s">
        <v>1823</v>
      </c>
      <c r="N868" s="5" t="n">
        <v>41</v>
      </c>
      <c r="O868" s="5" t="n">
        <v>270.781</v>
      </c>
      <c r="P868" s="14" t="n">
        <v>1E-070</v>
      </c>
      <c r="Q868" s="6" t="s">
        <v>24</v>
      </c>
      <c r="R868" s="2" t="s">
        <v>326</v>
      </c>
      <c r="S868" s="2" t="s">
        <v>537</v>
      </c>
      <c r="T868" s="2" t="s">
        <v>543</v>
      </c>
      <c r="U868" s="2" t="s">
        <v>544</v>
      </c>
    </row>
    <row r="869" customFormat="false" ht="12.75" hidden="false" customHeight="false" outlineLevel="0" collapsed="false">
      <c r="A869" s="1" t="s">
        <v>1824</v>
      </c>
      <c r="B869" s="2" t="n">
        <v>1119</v>
      </c>
      <c r="C869" s="13" t="n">
        <v>1.05556098997541</v>
      </c>
      <c r="D869" s="3" t="n">
        <v>0.000306364339150288</v>
      </c>
      <c r="E869" s="4" t="s">
        <v>816</v>
      </c>
      <c r="F869" s="13" t="n">
        <v>-1.50314832936765</v>
      </c>
      <c r="G869" s="3" t="n">
        <v>0.000562228242399313</v>
      </c>
      <c r="H869" s="4" t="s">
        <v>21</v>
      </c>
      <c r="I869" s="13" t="n">
        <v>-1.25570085540947</v>
      </c>
      <c r="J869" s="3" t="n">
        <v>0.000116641588058682</v>
      </c>
      <c r="K869" s="4" t="s">
        <v>816</v>
      </c>
      <c r="L869" s="2" t="s">
        <v>1825</v>
      </c>
      <c r="M869" s="2" t="s">
        <v>1826</v>
      </c>
      <c r="N869" s="5" t="n">
        <v>42</v>
      </c>
      <c r="O869" s="5" t="n">
        <v>187.193</v>
      </c>
      <c r="P869" s="14" t="n">
        <v>2E-045</v>
      </c>
      <c r="Q869" s="6" t="s">
        <v>683</v>
      </c>
      <c r="R869" s="2" t="s">
        <v>326</v>
      </c>
      <c r="S869" s="2" t="s">
        <v>537</v>
      </c>
      <c r="T869" s="2" t="s">
        <v>546</v>
      </c>
      <c r="U869" s="2" t="s">
        <v>1827</v>
      </c>
    </row>
    <row r="870" customFormat="false" ht="12.75" hidden="false" customHeight="false" outlineLevel="0" collapsed="false">
      <c r="A870" s="1" t="s">
        <v>1828</v>
      </c>
      <c r="B870" s="2" t="n">
        <v>985</v>
      </c>
      <c r="C870" s="13" t="n">
        <v>-1.10968096809681</v>
      </c>
      <c r="D870" s="3" t="n">
        <v>1</v>
      </c>
      <c r="E870" s="4" t="s">
        <v>816</v>
      </c>
      <c r="F870" s="13" t="n">
        <v>-1.50114780464806</v>
      </c>
      <c r="G870" s="3" t="n">
        <v>0.000249218029033309</v>
      </c>
      <c r="H870" s="4" t="s">
        <v>21</v>
      </c>
      <c r="I870" s="13" t="n">
        <v>-1.02441781488354</v>
      </c>
      <c r="J870" s="3" t="n">
        <v>0.000269318498551028</v>
      </c>
      <c r="K870" s="4" t="s">
        <v>816</v>
      </c>
      <c r="L870" s="2" t="s">
        <v>1825</v>
      </c>
      <c r="M870" s="2" t="s">
        <v>1826</v>
      </c>
      <c r="N870" s="5" t="n">
        <v>42</v>
      </c>
      <c r="O870" s="5" t="n">
        <v>148.673</v>
      </c>
      <c r="P870" s="14" t="n">
        <v>6E-034</v>
      </c>
      <c r="Q870" s="6" t="s">
        <v>683</v>
      </c>
      <c r="R870" s="2" t="s">
        <v>326</v>
      </c>
      <c r="S870" s="2" t="s">
        <v>537</v>
      </c>
      <c r="T870" s="2" t="s">
        <v>546</v>
      </c>
      <c r="U870" s="2" t="s">
        <v>1827</v>
      </c>
    </row>
    <row r="871" customFormat="false" ht="12.75" hidden="false" customHeight="false" outlineLevel="0" collapsed="false">
      <c r="A871" s="1" t="s">
        <v>1809</v>
      </c>
      <c r="B871" s="2" t="n">
        <v>1017</v>
      </c>
      <c r="C871" s="13" t="n">
        <v>-1.37676002817848</v>
      </c>
      <c r="D871" s="3" t="n">
        <v>0.000144888902150388</v>
      </c>
      <c r="E871" s="4" t="s">
        <v>816</v>
      </c>
      <c r="F871" s="13" t="n">
        <v>-1.64891090246234</v>
      </c>
      <c r="G871" s="3" t="n">
        <v>3.90502379467994E-006</v>
      </c>
      <c r="H871" s="4" t="s">
        <v>21</v>
      </c>
      <c r="I871" s="13" t="n">
        <v>-1.45466244902535</v>
      </c>
      <c r="J871" s="3" t="n">
        <v>2.56306132337319E-005</v>
      </c>
      <c r="K871" s="4" t="s">
        <v>816</v>
      </c>
      <c r="L871" s="2" t="s">
        <v>1810</v>
      </c>
      <c r="M871" s="2" t="s">
        <v>1811</v>
      </c>
      <c r="N871" s="5" t="n">
        <v>62</v>
      </c>
      <c r="O871" s="5" t="n">
        <v>329.717</v>
      </c>
      <c r="P871" s="14" t="n">
        <v>2E-091</v>
      </c>
      <c r="Q871" s="6" t="s">
        <v>24</v>
      </c>
      <c r="R871" s="2" t="s">
        <v>326</v>
      </c>
      <c r="S871" s="2" t="s">
        <v>547</v>
      </c>
      <c r="T871" s="2" t="s">
        <v>548</v>
      </c>
      <c r="U871" s="2" t="s">
        <v>1812</v>
      </c>
    </row>
    <row r="872" customFormat="false" ht="12.75" hidden="false" customHeight="false" outlineLevel="0" collapsed="false">
      <c r="A872" s="1" t="s">
        <v>1771</v>
      </c>
      <c r="B872" s="2" t="n">
        <v>968</v>
      </c>
      <c r="C872" s="13" t="n">
        <v>0</v>
      </c>
      <c r="D872" s="3" t="n">
        <v>1</v>
      </c>
      <c r="E872" s="4" t="s">
        <v>816</v>
      </c>
      <c r="F872" s="13" t="n">
        <v>-1.53916311434422</v>
      </c>
      <c r="G872" s="3" t="n">
        <v>0.0300401759218644</v>
      </c>
      <c r="H872" s="4" t="s">
        <v>21</v>
      </c>
      <c r="I872" s="13" t="n">
        <v>-1.4317513474449</v>
      </c>
      <c r="J872" s="3" t="n">
        <v>0.000287367145098374</v>
      </c>
      <c r="K872" s="4" t="s">
        <v>816</v>
      </c>
      <c r="L872" s="2" t="s">
        <v>1772</v>
      </c>
      <c r="M872" s="2" t="s">
        <v>1773</v>
      </c>
      <c r="N872" s="5" t="n">
        <v>81</v>
      </c>
      <c r="O872" s="5" t="n">
        <v>441.81</v>
      </c>
      <c r="P872" s="14" t="n">
        <v>3E-122</v>
      </c>
      <c r="Q872" s="6" t="s">
        <v>234</v>
      </c>
      <c r="R872" s="2" t="s">
        <v>326</v>
      </c>
      <c r="S872" s="2" t="s">
        <v>547</v>
      </c>
      <c r="T872" s="2" t="s">
        <v>555</v>
      </c>
      <c r="U872" s="2" t="s">
        <v>1776</v>
      </c>
    </row>
    <row r="873" customFormat="false" ht="12.75" hidden="false" customHeight="false" outlineLevel="0" collapsed="false">
      <c r="A873" s="1" t="s">
        <v>1821</v>
      </c>
      <c r="B873" s="2" t="n">
        <v>1042</v>
      </c>
      <c r="C873" s="13" t="n">
        <v>-1.01965895393028</v>
      </c>
      <c r="D873" s="3" t="n">
        <v>2.34442764830306E-005</v>
      </c>
      <c r="E873" s="4" t="s">
        <v>816</v>
      </c>
      <c r="F873" s="13" t="n">
        <v>-1.75086079143077</v>
      </c>
      <c r="G873" s="3" t="n">
        <v>1.06665905694413E-005</v>
      </c>
      <c r="H873" s="4" t="s">
        <v>21</v>
      </c>
      <c r="I873" s="13" t="n">
        <v>-1.32102068520457</v>
      </c>
      <c r="J873" s="3" t="n">
        <v>5.7080083048675E-007</v>
      </c>
      <c r="K873" s="4" t="s">
        <v>816</v>
      </c>
      <c r="L873" s="2" t="s">
        <v>1822</v>
      </c>
      <c r="M873" s="2" t="s">
        <v>1823</v>
      </c>
      <c r="N873" s="5" t="n">
        <v>41</v>
      </c>
      <c r="O873" s="5" t="n">
        <v>270.781</v>
      </c>
      <c r="P873" s="14" t="n">
        <v>1E-070</v>
      </c>
      <c r="Q873" s="6" t="s">
        <v>24</v>
      </c>
      <c r="R873" s="2" t="s">
        <v>326</v>
      </c>
      <c r="S873" s="2" t="s">
        <v>572</v>
      </c>
      <c r="T873" s="2" t="s">
        <v>573</v>
      </c>
      <c r="U873" s="2" t="s">
        <v>544</v>
      </c>
    </row>
    <row r="874" customFormat="false" ht="12.75" hidden="false" customHeight="false" outlineLevel="0" collapsed="false">
      <c r="A874" s="1" t="s">
        <v>1771</v>
      </c>
      <c r="B874" s="2" t="n">
        <v>968</v>
      </c>
      <c r="C874" s="13" t="n">
        <v>0</v>
      </c>
      <c r="D874" s="3" t="n">
        <v>1</v>
      </c>
      <c r="E874" s="4" t="s">
        <v>816</v>
      </c>
      <c r="F874" s="13" t="n">
        <v>-1.53916311434422</v>
      </c>
      <c r="G874" s="3" t="n">
        <v>0.0300401759218644</v>
      </c>
      <c r="H874" s="4" t="s">
        <v>21</v>
      </c>
      <c r="I874" s="13" t="n">
        <v>-1.4317513474449</v>
      </c>
      <c r="J874" s="3" t="n">
        <v>0.000287367145098374</v>
      </c>
      <c r="K874" s="4" t="s">
        <v>816</v>
      </c>
      <c r="L874" s="2" t="s">
        <v>1772</v>
      </c>
      <c r="M874" s="2" t="s">
        <v>1773</v>
      </c>
      <c r="N874" s="5" t="n">
        <v>81</v>
      </c>
      <c r="O874" s="5" t="n">
        <v>441.81</v>
      </c>
      <c r="P874" s="14" t="n">
        <v>3E-122</v>
      </c>
      <c r="Q874" s="6" t="s">
        <v>234</v>
      </c>
      <c r="R874" s="2" t="s">
        <v>326</v>
      </c>
      <c r="S874" s="2" t="s">
        <v>572</v>
      </c>
      <c r="T874" s="2" t="s">
        <v>573</v>
      </c>
      <c r="U874" s="2" t="s">
        <v>1776</v>
      </c>
    </row>
    <row r="875" customFormat="false" ht="12.75" hidden="false" customHeight="false" outlineLevel="0" collapsed="false">
      <c r="A875" s="1" t="s">
        <v>1816</v>
      </c>
      <c r="B875" s="2" t="n">
        <v>994</v>
      </c>
      <c r="C875" s="13" t="n">
        <v>-1.23853055696631</v>
      </c>
      <c r="D875" s="3" t="n">
        <v>1</v>
      </c>
      <c r="E875" s="4" t="s">
        <v>816</v>
      </c>
      <c r="F875" s="13" t="n">
        <v>-1.51438146596761</v>
      </c>
      <c r="G875" s="3" t="n">
        <v>0.0287054508073875</v>
      </c>
      <c r="H875" s="4" t="s">
        <v>21</v>
      </c>
      <c r="I875" s="13" t="n">
        <v>-1.2334808788504</v>
      </c>
      <c r="J875" s="3" t="n">
        <v>0.0046804944359539</v>
      </c>
      <c r="K875" s="4" t="s">
        <v>816</v>
      </c>
      <c r="L875" s="2" t="s">
        <v>1261</v>
      </c>
      <c r="M875" s="2" t="s">
        <v>1262</v>
      </c>
      <c r="N875" s="5" t="n">
        <v>72</v>
      </c>
      <c r="O875" s="5" t="n">
        <v>471.47</v>
      </c>
      <c r="P875" s="14" t="n">
        <v>4E-131</v>
      </c>
      <c r="Q875" s="6" t="s">
        <v>37</v>
      </c>
      <c r="R875" s="2" t="s">
        <v>326</v>
      </c>
      <c r="S875" s="2" t="s">
        <v>572</v>
      </c>
      <c r="T875" s="2" t="s">
        <v>573</v>
      </c>
      <c r="U875" s="2" t="s">
        <v>1263</v>
      </c>
    </row>
    <row r="876" customFormat="false" ht="12.75" hidden="false" customHeight="false" outlineLevel="0" collapsed="false">
      <c r="A876" s="1" t="s">
        <v>1821</v>
      </c>
      <c r="B876" s="2" t="n">
        <v>1042</v>
      </c>
      <c r="C876" s="13" t="n">
        <v>-1.01965895393028</v>
      </c>
      <c r="D876" s="3" t="n">
        <v>2.34442764830306E-005</v>
      </c>
      <c r="E876" s="4" t="s">
        <v>816</v>
      </c>
      <c r="F876" s="13" t="n">
        <v>-1.75086079143077</v>
      </c>
      <c r="G876" s="3" t="n">
        <v>1.06665905694413E-005</v>
      </c>
      <c r="H876" s="4" t="s">
        <v>21</v>
      </c>
      <c r="I876" s="13" t="n">
        <v>-1.32102068520457</v>
      </c>
      <c r="J876" s="3" t="n">
        <v>5.7080083048675E-007</v>
      </c>
      <c r="K876" s="4" t="s">
        <v>816</v>
      </c>
      <c r="L876" s="2" t="s">
        <v>1822</v>
      </c>
      <c r="M876" s="2" t="s">
        <v>1823</v>
      </c>
      <c r="N876" s="5" t="n">
        <v>41</v>
      </c>
      <c r="O876" s="5" t="n">
        <v>270.781</v>
      </c>
      <c r="P876" s="14" t="n">
        <v>1E-070</v>
      </c>
      <c r="Q876" s="6" t="s">
        <v>24</v>
      </c>
      <c r="R876" s="2" t="s">
        <v>326</v>
      </c>
      <c r="S876" s="2" t="s">
        <v>572</v>
      </c>
      <c r="T876" s="2" t="s">
        <v>575</v>
      </c>
      <c r="U876" s="2" t="s">
        <v>544</v>
      </c>
    </row>
    <row r="877" customFormat="false" ht="12.75" hidden="false" customHeight="false" outlineLevel="0" collapsed="false">
      <c r="A877" s="1" t="s">
        <v>1771</v>
      </c>
      <c r="B877" s="2" t="n">
        <v>968</v>
      </c>
      <c r="C877" s="13" t="n">
        <v>0</v>
      </c>
      <c r="D877" s="3" t="n">
        <v>1</v>
      </c>
      <c r="E877" s="4" t="s">
        <v>816</v>
      </c>
      <c r="F877" s="13" t="n">
        <v>-1.53916311434422</v>
      </c>
      <c r="G877" s="3" t="n">
        <v>0.0300401759218644</v>
      </c>
      <c r="H877" s="4" t="s">
        <v>21</v>
      </c>
      <c r="I877" s="13" t="n">
        <v>-1.4317513474449</v>
      </c>
      <c r="J877" s="3" t="n">
        <v>0.000287367145098374</v>
      </c>
      <c r="K877" s="4" t="s">
        <v>816</v>
      </c>
      <c r="L877" s="2" t="s">
        <v>1772</v>
      </c>
      <c r="M877" s="2" t="s">
        <v>1773</v>
      </c>
      <c r="N877" s="5" t="n">
        <v>81</v>
      </c>
      <c r="O877" s="5" t="n">
        <v>441.81</v>
      </c>
      <c r="P877" s="14" t="n">
        <v>3E-122</v>
      </c>
      <c r="Q877" s="6" t="s">
        <v>234</v>
      </c>
      <c r="R877" s="2" t="s">
        <v>326</v>
      </c>
      <c r="S877" s="2" t="s">
        <v>572</v>
      </c>
      <c r="T877" s="2" t="s">
        <v>575</v>
      </c>
      <c r="U877" s="2" t="s">
        <v>1776</v>
      </c>
    </row>
    <row r="878" customFormat="false" ht="12.75" hidden="false" customHeight="false" outlineLevel="0" collapsed="false">
      <c r="A878" s="1" t="s">
        <v>1829</v>
      </c>
      <c r="B878" s="2" t="n">
        <v>969</v>
      </c>
      <c r="C878" s="13" t="n">
        <v>-1.15074955822192</v>
      </c>
      <c r="D878" s="3" t="n">
        <v>2.05350289716752E-007</v>
      </c>
      <c r="E878" s="4" t="s">
        <v>816</v>
      </c>
      <c r="F878" s="13" t="n">
        <v>-1.53177573581893</v>
      </c>
      <c r="G878" s="3" t="n">
        <v>4.8033814395979E-005</v>
      </c>
      <c r="H878" s="4" t="s">
        <v>21</v>
      </c>
      <c r="I878" s="13" t="n">
        <v>-1.48809732630376</v>
      </c>
      <c r="J878" s="3" t="n">
        <v>1.06275979984307E-007</v>
      </c>
      <c r="K878" s="4" t="s">
        <v>816</v>
      </c>
      <c r="L878" s="2" t="s">
        <v>1701</v>
      </c>
      <c r="M878" s="2" t="s">
        <v>1702</v>
      </c>
      <c r="N878" s="5" t="n">
        <v>33</v>
      </c>
      <c r="O878" s="5" t="n">
        <v>150.984</v>
      </c>
      <c r="P878" s="14" t="n">
        <v>7E-035</v>
      </c>
      <c r="Q878" s="6" t="s">
        <v>47</v>
      </c>
      <c r="R878" s="2" t="s">
        <v>326</v>
      </c>
      <c r="S878" s="2" t="s">
        <v>572</v>
      </c>
      <c r="T878" s="2" t="s">
        <v>575</v>
      </c>
      <c r="U878" s="2" t="s">
        <v>1703</v>
      </c>
    </row>
    <row r="879" customFormat="false" ht="12.75" hidden="false" customHeight="false" outlineLevel="0" collapsed="false">
      <c r="A879" s="1" t="s">
        <v>1830</v>
      </c>
      <c r="B879" s="2" t="n">
        <v>940</v>
      </c>
      <c r="C879" s="13" t="n">
        <v>0</v>
      </c>
      <c r="D879" s="3" t="n">
        <v>1</v>
      </c>
      <c r="E879" s="4" t="s">
        <v>816</v>
      </c>
      <c r="F879" s="13" t="n">
        <v>-1.61595002823105</v>
      </c>
      <c r="G879" s="3" t="n">
        <v>0.0173060946529797</v>
      </c>
      <c r="H879" s="4" t="s">
        <v>21</v>
      </c>
      <c r="I879" s="13" t="n">
        <v>-1.44421286647214</v>
      </c>
      <c r="J879" s="3" t="n">
        <v>1</v>
      </c>
      <c r="K879" s="4" t="s">
        <v>816</v>
      </c>
      <c r="L879" s="2" t="s">
        <v>727</v>
      </c>
      <c r="M879" s="2" t="s">
        <v>1831</v>
      </c>
      <c r="N879" s="5" t="n">
        <v>36</v>
      </c>
      <c r="O879" s="5" t="n">
        <v>188.734</v>
      </c>
      <c r="P879" s="14" t="n">
        <v>5E-046</v>
      </c>
      <c r="Q879" s="6" t="s">
        <v>234</v>
      </c>
      <c r="R879" s="2" t="s">
        <v>326</v>
      </c>
      <c r="S879" s="2" t="s">
        <v>1832</v>
      </c>
    </row>
    <row r="880" customFormat="false" ht="12.75" hidden="false" customHeight="false" outlineLevel="0" collapsed="false">
      <c r="A880" s="1" t="s">
        <v>1809</v>
      </c>
      <c r="B880" s="2" t="n">
        <v>1017</v>
      </c>
      <c r="C880" s="13" t="n">
        <v>-1.37676002817848</v>
      </c>
      <c r="D880" s="3" t="n">
        <v>0.000144888902150388</v>
      </c>
      <c r="E880" s="4" t="s">
        <v>816</v>
      </c>
      <c r="F880" s="13" t="n">
        <v>-1.64891090246234</v>
      </c>
      <c r="G880" s="3" t="n">
        <v>3.90502379467994E-006</v>
      </c>
      <c r="H880" s="4" t="s">
        <v>21</v>
      </c>
      <c r="I880" s="13" t="n">
        <v>-1.45466244902535</v>
      </c>
      <c r="J880" s="3" t="n">
        <v>2.56306132337319E-005</v>
      </c>
      <c r="K880" s="4" t="s">
        <v>816</v>
      </c>
      <c r="L880" s="2" t="s">
        <v>1810</v>
      </c>
      <c r="M880" s="2" t="s">
        <v>1811</v>
      </c>
      <c r="N880" s="5" t="n">
        <v>62</v>
      </c>
      <c r="O880" s="5" t="n">
        <v>329.717</v>
      </c>
      <c r="P880" s="14" t="n">
        <v>2E-091</v>
      </c>
      <c r="Q880" s="6" t="s">
        <v>24</v>
      </c>
      <c r="R880" s="2" t="s">
        <v>326</v>
      </c>
      <c r="S880" s="2" t="s">
        <v>583</v>
      </c>
      <c r="T880" s="2" t="s">
        <v>900</v>
      </c>
      <c r="U880" s="2" t="s">
        <v>1812</v>
      </c>
    </row>
    <row r="881" customFormat="false" ht="12.75" hidden="false" customHeight="false" outlineLevel="0" collapsed="false">
      <c r="A881" s="1" t="s">
        <v>1809</v>
      </c>
      <c r="B881" s="2" t="n">
        <v>1017</v>
      </c>
      <c r="C881" s="13" t="n">
        <v>-1.37676002817848</v>
      </c>
      <c r="D881" s="3" t="n">
        <v>0.000144888902150388</v>
      </c>
      <c r="E881" s="4" t="s">
        <v>816</v>
      </c>
      <c r="F881" s="13" t="n">
        <v>-1.64891090246234</v>
      </c>
      <c r="G881" s="3" t="n">
        <v>3.90502379467994E-006</v>
      </c>
      <c r="H881" s="4" t="s">
        <v>21</v>
      </c>
      <c r="I881" s="13" t="n">
        <v>-1.45466244902535</v>
      </c>
      <c r="J881" s="3" t="n">
        <v>2.56306132337319E-005</v>
      </c>
      <c r="K881" s="4" t="s">
        <v>816</v>
      </c>
      <c r="L881" s="2" t="s">
        <v>1810</v>
      </c>
      <c r="M881" s="2" t="s">
        <v>1811</v>
      </c>
      <c r="N881" s="5" t="n">
        <v>62</v>
      </c>
      <c r="O881" s="5" t="n">
        <v>329.717</v>
      </c>
      <c r="P881" s="14" t="n">
        <v>2E-091</v>
      </c>
      <c r="Q881" s="6" t="s">
        <v>24</v>
      </c>
      <c r="R881" s="2" t="s">
        <v>326</v>
      </c>
      <c r="S881" s="2" t="s">
        <v>583</v>
      </c>
      <c r="T881" s="2" t="s">
        <v>587</v>
      </c>
      <c r="U881" s="2" t="s">
        <v>1812</v>
      </c>
    </row>
    <row r="882" customFormat="false" ht="12.75" hidden="false" customHeight="false" outlineLevel="0" collapsed="false">
      <c r="A882" s="1" t="s">
        <v>1809</v>
      </c>
      <c r="B882" s="2" t="n">
        <v>1017</v>
      </c>
      <c r="C882" s="13" t="n">
        <v>-1.37676002817848</v>
      </c>
      <c r="D882" s="3" t="n">
        <v>0.000144888902150388</v>
      </c>
      <c r="E882" s="4" t="s">
        <v>816</v>
      </c>
      <c r="F882" s="13" t="n">
        <v>-1.64891090246234</v>
      </c>
      <c r="G882" s="3" t="n">
        <v>3.90502379467994E-006</v>
      </c>
      <c r="H882" s="4" t="s">
        <v>21</v>
      </c>
      <c r="I882" s="13" t="n">
        <v>-1.45466244902535</v>
      </c>
      <c r="J882" s="3" t="n">
        <v>2.56306132337319E-005</v>
      </c>
      <c r="K882" s="4" t="s">
        <v>816</v>
      </c>
      <c r="L882" s="2" t="s">
        <v>1810</v>
      </c>
      <c r="M882" s="2" t="s">
        <v>1811</v>
      </c>
      <c r="N882" s="5" t="n">
        <v>62</v>
      </c>
      <c r="O882" s="5" t="n">
        <v>329.717</v>
      </c>
      <c r="P882" s="14" t="n">
        <v>2E-091</v>
      </c>
      <c r="Q882" s="6" t="s">
        <v>24</v>
      </c>
      <c r="R882" s="2" t="s">
        <v>326</v>
      </c>
      <c r="S882" s="2" t="s">
        <v>583</v>
      </c>
      <c r="T882" s="2" t="s">
        <v>591</v>
      </c>
      <c r="U882" s="2" t="s">
        <v>1812</v>
      </c>
    </row>
    <row r="883" customFormat="false" ht="12.75" hidden="false" customHeight="false" outlineLevel="0" collapsed="false">
      <c r="A883" s="1" t="s">
        <v>1813</v>
      </c>
      <c r="B883" s="2" t="n">
        <v>1552</v>
      </c>
      <c r="C883" s="13" t="n">
        <v>-1.15502085445247</v>
      </c>
      <c r="D883" s="3" t="n">
        <v>7.11234184016111E-005</v>
      </c>
      <c r="E883" s="4" t="s">
        <v>816</v>
      </c>
      <c r="F883" s="13" t="n">
        <v>-1.73797204683523</v>
      </c>
      <c r="G883" s="3" t="n">
        <v>2.17965704870141E-007</v>
      </c>
      <c r="H883" s="4" t="s">
        <v>21</v>
      </c>
      <c r="I883" s="13" t="n">
        <v>-1.20219342414699</v>
      </c>
      <c r="J883" s="3" t="n">
        <v>1.05965832421392E-010</v>
      </c>
      <c r="K883" s="4" t="s">
        <v>816</v>
      </c>
      <c r="L883" s="2" t="s">
        <v>1814</v>
      </c>
      <c r="M883" s="2" t="s">
        <v>1815</v>
      </c>
      <c r="N883" s="5" t="n">
        <v>51</v>
      </c>
      <c r="O883" s="5" t="n">
        <v>543.888</v>
      </c>
      <c r="P883" s="14" t="n">
        <v>1E-152</v>
      </c>
      <c r="Q883" s="6" t="s">
        <v>47</v>
      </c>
      <c r="R883" s="2" t="s">
        <v>326</v>
      </c>
      <c r="S883" s="2" t="s">
        <v>583</v>
      </c>
    </row>
    <row r="884" customFormat="false" ht="12.75" hidden="false" customHeight="false" outlineLevel="0" collapsed="false">
      <c r="A884" s="1" t="s">
        <v>1833</v>
      </c>
      <c r="C884" s="13" t="n">
        <v>1.11541291295516</v>
      </c>
      <c r="D884" s="3" t="n">
        <v>3.02851726852031E-006</v>
      </c>
      <c r="E884" s="4" t="s">
        <v>816</v>
      </c>
      <c r="F884" s="13" t="n">
        <v>-1.51536756350885</v>
      </c>
      <c r="G884" s="3" t="n">
        <v>1.22592455301805E-007</v>
      </c>
      <c r="H884" s="4" t="s">
        <v>21</v>
      </c>
      <c r="I884" s="13" t="n">
        <v>-1.47673212196923</v>
      </c>
      <c r="J884" s="3" t="n">
        <v>8.56742946269759E-006</v>
      </c>
      <c r="K884" s="4" t="s">
        <v>816</v>
      </c>
      <c r="M884" s="2" t="s">
        <v>613</v>
      </c>
      <c r="R884" s="2" t="s">
        <v>613</v>
      </c>
    </row>
    <row r="885" customFormat="false" ht="12.75" hidden="false" customHeight="false" outlineLevel="0" collapsed="false">
      <c r="A885" s="1" t="s">
        <v>1834</v>
      </c>
      <c r="C885" s="13" t="n">
        <v>1.02395691473463</v>
      </c>
      <c r="D885" s="3" t="n">
        <v>0.00126411304202504</v>
      </c>
      <c r="E885" s="4" t="s">
        <v>816</v>
      </c>
      <c r="F885" s="13" t="n">
        <v>-1.55359466242862</v>
      </c>
      <c r="G885" s="3" t="n">
        <v>0.000241256522637014</v>
      </c>
      <c r="H885" s="4" t="s">
        <v>21</v>
      </c>
      <c r="I885" s="13" t="n">
        <v>-1.2538622177686</v>
      </c>
      <c r="J885" s="3" t="n">
        <v>0.00107786171244422</v>
      </c>
      <c r="K885" s="4" t="s">
        <v>816</v>
      </c>
      <c r="M885" s="2" t="s">
        <v>613</v>
      </c>
      <c r="R885" s="2" t="s">
        <v>613</v>
      </c>
    </row>
    <row r="886" customFormat="false" ht="12.75" hidden="false" customHeight="false" outlineLevel="0" collapsed="false">
      <c r="A886" s="1" t="s">
        <v>1835</v>
      </c>
      <c r="C886" s="13" t="n">
        <v>1.16761395461594</v>
      </c>
      <c r="D886" s="3" t="n">
        <v>0.000212632258244094</v>
      </c>
      <c r="E886" s="4" t="s">
        <v>816</v>
      </c>
      <c r="F886" s="13" t="n">
        <v>-1.60698928260712</v>
      </c>
      <c r="G886" s="3" t="n">
        <v>7.42459524031715E-005</v>
      </c>
      <c r="H886" s="4" t="s">
        <v>21</v>
      </c>
      <c r="I886" s="13" t="n">
        <v>-1.34056614213113</v>
      </c>
      <c r="J886" s="3" t="n">
        <v>7.70438800498169E-005</v>
      </c>
      <c r="K886" s="4" t="s">
        <v>816</v>
      </c>
      <c r="M886" s="2" t="s">
        <v>613</v>
      </c>
      <c r="R886" s="2" t="s">
        <v>613</v>
      </c>
    </row>
    <row r="887" customFormat="false" ht="12.75" hidden="false" customHeight="false" outlineLevel="0" collapsed="false">
      <c r="A887" s="1" t="s">
        <v>1836</v>
      </c>
      <c r="C887" s="13" t="n">
        <v>1.24728463530857</v>
      </c>
      <c r="D887" s="3" t="n">
        <v>0.00148743732878335</v>
      </c>
      <c r="E887" s="4" t="s">
        <v>816</v>
      </c>
      <c r="F887" s="13" t="n">
        <v>-1.60164753688261</v>
      </c>
      <c r="G887" s="3" t="n">
        <v>0.000232795804144385</v>
      </c>
      <c r="H887" s="4" t="s">
        <v>21</v>
      </c>
      <c r="I887" s="13" t="n">
        <v>-1.45486340709318</v>
      </c>
      <c r="J887" s="3" t="n">
        <v>0.000178662888636269</v>
      </c>
      <c r="K887" s="4" t="s">
        <v>816</v>
      </c>
      <c r="M887" s="2" t="s">
        <v>613</v>
      </c>
      <c r="R887" s="2" t="s">
        <v>613</v>
      </c>
    </row>
    <row r="888" customFormat="false" ht="12.75" hidden="false" customHeight="false" outlineLevel="0" collapsed="false">
      <c r="A888" s="1" t="s">
        <v>1837</v>
      </c>
      <c r="C888" s="13" t="n">
        <v>-1.15617617100484</v>
      </c>
      <c r="D888" s="3" t="n">
        <v>1.04110193835639E-005</v>
      </c>
      <c r="E888" s="4" t="s">
        <v>816</v>
      </c>
      <c r="F888" s="13" t="n">
        <v>-1.56947335892069</v>
      </c>
      <c r="G888" s="3" t="n">
        <v>1.66230936343432E-005</v>
      </c>
      <c r="H888" s="4" t="s">
        <v>21</v>
      </c>
      <c r="I888" s="13" t="n">
        <v>-1.43888170774496</v>
      </c>
      <c r="J888" s="3" t="n">
        <v>8.60507982582143E-006</v>
      </c>
      <c r="K888" s="4" t="s">
        <v>816</v>
      </c>
      <c r="M888" s="2" t="s">
        <v>613</v>
      </c>
      <c r="R888" s="2" t="s">
        <v>613</v>
      </c>
    </row>
    <row r="889" customFormat="false" ht="12.75" hidden="false" customHeight="false" outlineLevel="0" collapsed="false">
      <c r="A889" s="1" t="s">
        <v>1838</v>
      </c>
      <c r="C889" s="13" t="n">
        <v>-1.0327730747041</v>
      </c>
      <c r="D889" s="3" t="n">
        <v>6.56606414392934E-006</v>
      </c>
      <c r="E889" s="4" t="s">
        <v>816</v>
      </c>
      <c r="F889" s="13" t="n">
        <v>-1.6944340581047</v>
      </c>
      <c r="G889" s="3" t="n">
        <v>4.13880377925009E-006</v>
      </c>
      <c r="H889" s="4" t="s">
        <v>21</v>
      </c>
      <c r="I889" s="13" t="n">
        <v>-1.39229467104785</v>
      </c>
      <c r="J889" s="3" t="n">
        <v>4.556620446154E-007</v>
      </c>
      <c r="K889" s="4" t="s">
        <v>816</v>
      </c>
      <c r="M889" s="2" t="s">
        <v>613</v>
      </c>
      <c r="R889" s="2" t="s">
        <v>613</v>
      </c>
    </row>
    <row r="890" customFormat="false" ht="12.75" hidden="false" customHeight="false" outlineLevel="0" collapsed="false">
      <c r="A890" s="1" t="s">
        <v>1839</v>
      </c>
      <c r="C890" s="13" t="n">
        <v>-1.30837483431643</v>
      </c>
      <c r="D890" s="3" t="n">
        <v>8.25027897610169E-006</v>
      </c>
      <c r="E890" s="4" t="s">
        <v>816</v>
      </c>
      <c r="F890" s="13" t="n">
        <v>-1.62399062629895</v>
      </c>
      <c r="G890" s="3" t="n">
        <v>1.63553883744479E-006</v>
      </c>
      <c r="H890" s="4" t="s">
        <v>21</v>
      </c>
      <c r="I890" s="13" t="n">
        <v>-1.44516954761031</v>
      </c>
      <c r="J890" s="3" t="n">
        <v>3.2651496603537E-007</v>
      </c>
      <c r="K890" s="4" t="s">
        <v>816</v>
      </c>
      <c r="M890" s="2" t="s">
        <v>613</v>
      </c>
      <c r="R890" s="2" t="s">
        <v>613</v>
      </c>
    </row>
    <row r="891" customFormat="false" ht="12.75" hidden="false" customHeight="false" outlineLevel="0" collapsed="false">
      <c r="A891" s="1" t="s">
        <v>1840</v>
      </c>
      <c r="C891" s="13" t="n">
        <v>-1.08248450004949</v>
      </c>
      <c r="D891" s="3" t="n">
        <v>0.00555154354289101</v>
      </c>
      <c r="E891" s="4" t="s">
        <v>816</v>
      </c>
      <c r="F891" s="13" t="n">
        <v>-1.56564898872761</v>
      </c>
      <c r="G891" s="3" t="n">
        <v>3.62909902065314E-005</v>
      </c>
      <c r="H891" s="4" t="s">
        <v>21</v>
      </c>
      <c r="I891" s="13" t="n">
        <v>-1.10118177650634</v>
      </c>
      <c r="J891" s="3" t="n">
        <v>1.1819267992581E-005</v>
      </c>
      <c r="K891" s="4" t="s">
        <v>816</v>
      </c>
      <c r="M891" s="2" t="s">
        <v>613</v>
      </c>
      <c r="R891" s="2" t="s">
        <v>613</v>
      </c>
    </row>
    <row r="892" customFormat="false" ht="12.75" hidden="false" customHeight="false" outlineLevel="0" collapsed="false">
      <c r="A892" s="1" t="s">
        <v>1841</v>
      </c>
      <c r="C892" s="13" t="n">
        <v>-1.20765530433538</v>
      </c>
      <c r="D892" s="3" t="n">
        <v>3.49152604470222E-006</v>
      </c>
      <c r="E892" s="4" t="s">
        <v>816</v>
      </c>
      <c r="F892" s="13" t="n">
        <v>-1.52062182988817</v>
      </c>
      <c r="G892" s="3" t="n">
        <v>1.83489660870223E-006</v>
      </c>
      <c r="H892" s="4" t="s">
        <v>21</v>
      </c>
      <c r="I892" s="13" t="n">
        <v>-1.48286569513195</v>
      </c>
      <c r="J892" s="3" t="n">
        <v>1.53647995169266E-006</v>
      </c>
      <c r="K892" s="4" t="s">
        <v>816</v>
      </c>
      <c r="M892" s="2" t="s">
        <v>613</v>
      </c>
      <c r="R892" s="2" t="s">
        <v>613</v>
      </c>
    </row>
    <row r="893" customFormat="false" ht="12.75" hidden="false" customHeight="false" outlineLevel="0" collapsed="false">
      <c r="A893" s="1" t="s">
        <v>1842</v>
      </c>
      <c r="C893" s="13" t="n">
        <v>-1.22343753776511</v>
      </c>
      <c r="D893" s="3" t="n">
        <v>0.000299237550805117</v>
      </c>
      <c r="E893" s="4" t="s">
        <v>816</v>
      </c>
      <c r="F893" s="13" t="n">
        <v>-1.53962791941449</v>
      </c>
      <c r="G893" s="3" t="n">
        <v>0.000810260504751348</v>
      </c>
      <c r="H893" s="4" t="s">
        <v>21</v>
      </c>
      <c r="I893" s="13" t="n">
        <v>-1.44273461365322</v>
      </c>
      <c r="J893" s="3" t="n">
        <v>5.37193354186827E-005</v>
      </c>
      <c r="K893" s="4" t="s">
        <v>816</v>
      </c>
      <c r="M893" s="2" t="s">
        <v>613</v>
      </c>
      <c r="R893" s="2" t="s">
        <v>613</v>
      </c>
    </row>
    <row r="894" customFormat="false" ht="12.75" hidden="false" customHeight="false" outlineLevel="0" collapsed="false">
      <c r="A894" s="1" t="s">
        <v>1843</v>
      </c>
      <c r="C894" s="13" t="n">
        <v>-1.32446649434345</v>
      </c>
      <c r="D894" s="3" t="n">
        <v>0.000129455383434374</v>
      </c>
      <c r="E894" s="4" t="s">
        <v>816</v>
      </c>
      <c r="F894" s="13" t="n">
        <v>-1.76126927091979</v>
      </c>
      <c r="G894" s="3" t="n">
        <v>5.72676789718731E-006</v>
      </c>
      <c r="H894" s="4" t="s">
        <v>21</v>
      </c>
      <c r="I894" s="13" t="n">
        <v>-1.35329913558831</v>
      </c>
      <c r="J894" s="3" t="n">
        <v>4.94621322146166E-005</v>
      </c>
      <c r="K894" s="4" t="s">
        <v>816</v>
      </c>
      <c r="M894" s="2" t="s">
        <v>613</v>
      </c>
      <c r="R894" s="2" t="s">
        <v>613</v>
      </c>
    </row>
    <row r="895" customFormat="false" ht="12.75" hidden="false" customHeight="false" outlineLevel="0" collapsed="false">
      <c r="A895" s="1" t="s">
        <v>1844</v>
      </c>
      <c r="C895" s="13" t="n">
        <v>-1.46027244067</v>
      </c>
      <c r="D895" s="3" t="n">
        <v>3.93063949386555E-005</v>
      </c>
      <c r="E895" s="4" t="s">
        <v>816</v>
      </c>
      <c r="F895" s="13" t="n">
        <v>-1.57447636655922</v>
      </c>
      <c r="G895" s="3" t="n">
        <v>7.68484253436176E-006</v>
      </c>
      <c r="H895" s="4" t="s">
        <v>21</v>
      </c>
      <c r="I895" s="13" t="n">
        <v>-1.30659340373431</v>
      </c>
      <c r="J895" s="3" t="n">
        <v>2.34541544916556E-006</v>
      </c>
      <c r="K895" s="4" t="s">
        <v>816</v>
      </c>
      <c r="M895" s="2" t="s">
        <v>613</v>
      </c>
      <c r="R895" s="2" t="s">
        <v>613</v>
      </c>
    </row>
    <row r="896" customFormat="false" ht="12.75" hidden="false" customHeight="false" outlineLevel="0" collapsed="false">
      <c r="A896" s="1" t="s">
        <v>1845</v>
      </c>
      <c r="C896" s="13" t="n">
        <v>-1.13278880700629</v>
      </c>
      <c r="D896" s="3" t="n">
        <v>0.000128410586210347</v>
      </c>
      <c r="E896" s="4" t="s">
        <v>816</v>
      </c>
      <c r="F896" s="13" t="n">
        <v>-1.50235553890052</v>
      </c>
      <c r="G896" s="3" t="n">
        <v>8.12692691127432E-008</v>
      </c>
      <c r="H896" s="4" t="s">
        <v>21</v>
      </c>
      <c r="I896" s="13" t="n">
        <v>-1.45490244192115</v>
      </c>
      <c r="J896" s="3" t="n">
        <v>1.249095417664E-006</v>
      </c>
      <c r="K896" s="4" t="s">
        <v>816</v>
      </c>
      <c r="M896" s="2" t="s">
        <v>613</v>
      </c>
      <c r="R896" s="2" t="s">
        <v>613</v>
      </c>
    </row>
    <row r="897" customFormat="false" ht="12.75" hidden="false" customHeight="false" outlineLevel="0" collapsed="false">
      <c r="A897" s="1" t="s">
        <v>1846</v>
      </c>
      <c r="C897" s="13" t="n">
        <v>-1.30357376273023</v>
      </c>
      <c r="D897" s="3" t="n">
        <v>2.66022727122192E-005</v>
      </c>
      <c r="E897" s="4" t="s">
        <v>816</v>
      </c>
      <c r="F897" s="13" t="n">
        <v>-1.59746237742789</v>
      </c>
      <c r="G897" s="3" t="n">
        <v>5.93513742455967E-006</v>
      </c>
      <c r="H897" s="4" t="s">
        <v>21</v>
      </c>
      <c r="I897" s="13" t="n">
        <v>-1.30623371165845</v>
      </c>
      <c r="J897" s="3" t="n">
        <v>2.74803638760795E-005</v>
      </c>
      <c r="K897" s="4" t="s">
        <v>816</v>
      </c>
      <c r="M897" s="2" t="s">
        <v>613</v>
      </c>
      <c r="R897" s="2" t="s">
        <v>613</v>
      </c>
    </row>
    <row r="898" customFormat="false" ht="12.75" hidden="false" customHeight="false" outlineLevel="0" collapsed="false">
      <c r="A898" s="1" t="s">
        <v>1847</v>
      </c>
      <c r="C898" s="13" t="n">
        <v>-1.18724162437781</v>
      </c>
      <c r="D898" s="3" t="n">
        <v>2.35088164318827E-005</v>
      </c>
      <c r="E898" s="4" t="s">
        <v>816</v>
      </c>
      <c r="F898" s="13" t="n">
        <v>-1.54101183462092</v>
      </c>
      <c r="G898" s="3" t="n">
        <v>2.3458448594956E-007</v>
      </c>
      <c r="H898" s="4" t="s">
        <v>21</v>
      </c>
      <c r="I898" s="13" t="n">
        <v>-1.30725437781471</v>
      </c>
      <c r="J898" s="3" t="n">
        <v>2.28685926000156E-006</v>
      </c>
      <c r="K898" s="4" t="s">
        <v>816</v>
      </c>
      <c r="M898" s="2" t="s">
        <v>613</v>
      </c>
      <c r="R898" s="2" t="s">
        <v>613</v>
      </c>
    </row>
    <row r="899" customFormat="false" ht="12.75" hidden="false" customHeight="false" outlineLevel="0" collapsed="false">
      <c r="A899" s="1" t="s">
        <v>1848</v>
      </c>
      <c r="C899" s="13" t="n">
        <v>1.1389508601279</v>
      </c>
      <c r="D899" s="3" t="n">
        <v>0.000452646741660105</v>
      </c>
      <c r="E899" s="4" t="s">
        <v>816</v>
      </c>
      <c r="F899" s="13" t="n">
        <v>-1.82651256860707</v>
      </c>
      <c r="G899" s="3" t="n">
        <v>1.15074192336948E-006</v>
      </c>
      <c r="H899" s="4" t="s">
        <v>21</v>
      </c>
      <c r="I899" s="13" t="n">
        <v>-1.45318598378916</v>
      </c>
      <c r="J899" s="3" t="n">
        <v>1.82612133182093E-006</v>
      </c>
      <c r="K899" s="4" t="s">
        <v>816</v>
      </c>
      <c r="M899" s="2" t="s">
        <v>613</v>
      </c>
      <c r="R899" s="2" t="s">
        <v>613</v>
      </c>
    </row>
    <row r="900" customFormat="false" ht="12.75" hidden="false" customHeight="false" outlineLevel="0" collapsed="false">
      <c r="A900" s="1" t="s">
        <v>1849</v>
      </c>
      <c r="C900" s="13" t="n">
        <v>-1.48107074086243</v>
      </c>
      <c r="D900" s="3" t="n">
        <v>5.81247507936583E-005</v>
      </c>
      <c r="E900" s="4" t="s">
        <v>816</v>
      </c>
      <c r="F900" s="13" t="n">
        <v>-1.51963916546483</v>
      </c>
      <c r="G900" s="3" t="n">
        <v>3.01840064935335E-005</v>
      </c>
      <c r="H900" s="4" t="s">
        <v>21</v>
      </c>
      <c r="I900" s="13" t="n">
        <v>-1.18279847775525</v>
      </c>
      <c r="J900" s="3" t="n">
        <v>3.0787377322569E-006</v>
      </c>
      <c r="K900" s="4" t="s">
        <v>816</v>
      </c>
      <c r="M900" s="2" t="s">
        <v>613</v>
      </c>
      <c r="R900" s="2" t="s">
        <v>613</v>
      </c>
    </row>
    <row r="901" customFormat="false" ht="12.75" hidden="false" customHeight="false" outlineLevel="0" collapsed="false">
      <c r="A901" s="1" t="s">
        <v>1850</v>
      </c>
      <c r="C901" s="13" t="n">
        <v>-1.06325859786882</v>
      </c>
      <c r="D901" s="3" t="n">
        <v>0.00047941985336562</v>
      </c>
      <c r="E901" s="4" t="s">
        <v>816</v>
      </c>
      <c r="F901" s="13" t="n">
        <v>-1.6743486132713</v>
      </c>
      <c r="G901" s="3" t="n">
        <v>8.27414996140797E-007</v>
      </c>
      <c r="H901" s="4" t="s">
        <v>21</v>
      </c>
      <c r="I901" s="13" t="n">
        <v>-1.300757943442</v>
      </c>
      <c r="J901" s="3" t="n">
        <v>9.46674013250679E-005</v>
      </c>
      <c r="K901" s="4" t="s">
        <v>816</v>
      </c>
      <c r="M901" s="2" t="s">
        <v>613</v>
      </c>
      <c r="R901" s="2" t="s">
        <v>613</v>
      </c>
    </row>
    <row r="902" customFormat="false" ht="12.75" hidden="false" customHeight="false" outlineLevel="0" collapsed="false">
      <c r="A902" s="1" t="s">
        <v>1851</v>
      </c>
      <c r="C902" s="13" t="n">
        <v>-1.41150437380609</v>
      </c>
      <c r="D902" s="3" t="n">
        <v>0.000699589388549748</v>
      </c>
      <c r="E902" s="4" t="s">
        <v>816</v>
      </c>
      <c r="F902" s="13" t="n">
        <v>-1.52660923152732</v>
      </c>
      <c r="G902" s="3" t="n">
        <v>3.50485274278779E-006</v>
      </c>
      <c r="H902" s="4" t="s">
        <v>21</v>
      </c>
      <c r="I902" s="13" t="n">
        <v>-1.40704539574577</v>
      </c>
      <c r="J902" s="3" t="n">
        <v>2.4912689949253E-007</v>
      </c>
      <c r="K902" s="4" t="s">
        <v>816</v>
      </c>
      <c r="M902" s="2" t="s">
        <v>613</v>
      </c>
      <c r="R902" s="2" t="s">
        <v>613</v>
      </c>
    </row>
    <row r="903" customFormat="false" ht="12.75" hidden="false" customHeight="false" outlineLevel="0" collapsed="false">
      <c r="A903" s="1" t="s">
        <v>1852</v>
      </c>
      <c r="C903" s="13" t="n">
        <v>-1.4392418543434</v>
      </c>
      <c r="D903" s="3" t="n">
        <v>0.000142693859050466</v>
      </c>
      <c r="E903" s="4" t="s">
        <v>816</v>
      </c>
      <c r="F903" s="13" t="n">
        <v>-1.61932146357157</v>
      </c>
      <c r="G903" s="3" t="n">
        <v>0.000110675086597452</v>
      </c>
      <c r="H903" s="4" t="s">
        <v>21</v>
      </c>
      <c r="I903" s="13" t="n">
        <v>-1.36798377273027</v>
      </c>
      <c r="J903" s="3" t="n">
        <v>3.88702926536185E-005</v>
      </c>
      <c r="K903" s="4" t="s">
        <v>816</v>
      </c>
      <c r="M903" s="2" t="s">
        <v>613</v>
      </c>
      <c r="R903" s="2" t="s">
        <v>613</v>
      </c>
    </row>
    <row r="904" customFormat="false" ht="12.75" hidden="false" customHeight="false" outlineLevel="0" collapsed="false">
      <c r="A904" s="1" t="s">
        <v>1853</v>
      </c>
      <c r="C904" s="13" t="n">
        <v>-1.48313450075153</v>
      </c>
      <c r="D904" s="3" t="n">
        <v>8.88805524074744E-005</v>
      </c>
      <c r="E904" s="4" t="s">
        <v>816</v>
      </c>
      <c r="F904" s="13" t="n">
        <v>-1.67155750733579</v>
      </c>
      <c r="G904" s="3" t="n">
        <v>1.02669490751171E-006</v>
      </c>
      <c r="H904" s="4" t="s">
        <v>21</v>
      </c>
      <c r="I904" s="13" t="n">
        <v>-1.45763558428587</v>
      </c>
      <c r="J904" s="3" t="n">
        <v>0.000959343965071658</v>
      </c>
      <c r="K904" s="4" t="s">
        <v>816</v>
      </c>
      <c r="M904" s="2" t="s">
        <v>613</v>
      </c>
      <c r="R904" s="2" t="s">
        <v>613</v>
      </c>
    </row>
    <row r="905" customFormat="false" ht="12.75" hidden="false" customHeight="false" outlineLevel="0" collapsed="false">
      <c r="A905" s="1" t="s">
        <v>1854</v>
      </c>
      <c r="C905" s="13" t="n">
        <v>-1.19107434828854</v>
      </c>
      <c r="D905" s="3" t="n">
        <v>0.000744585114110596</v>
      </c>
      <c r="E905" s="4" t="s">
        <v>816</v>
      </c>
      <c r="F905" s="13" t="n">
        <v>-1.59105033705081</v>
      </c>
      <c r="G905" s="3" t="n">
        <v>1.19472647442635E-005</v>
      </c>
      <c r="H905" s="4" t="s">
        <v>21</v>
      </c>
      <c r="I905" s="13" t="n">
        <v>-1.1723859676889</v>
      </c>
      <c r="J905" s="3" t="n">
        <v>7.65252059410055E-006</v>
      </c>
      <c r="K905" s="4" t="s">
        <v>816</v>
      </c>
      <c r="M905" s="2" t="s">
        <v>613</v>
      </c>
      <c r="R905" s="2" t="s">
        <v>613</v>
      </c>
    </row>
    <row r="906" customFormat="false" ht="12.75" hidden="false" customHeight="false" outlineLevel="0" collapsed="false">
      <c r="A906" s="1" t="s">
        <v>1855</v>
      </c>
      <c r="C906" s="13" t="n">
        <v>-1.11374787792906</v>
      </c>
      <c r="D906" s="3" t="n">
        <v>1.78622163737302E-005</v>
      </c>
      <c r="E906" s="4" t="s">
        <v>816</v>
      </c>
      <c r="F906" s="13" t="n">
        <v>-1.83103173210541</v>
      </c>
      <c r="G906" s="3" t="n">
        <v>4.71373655921625E-007</v>
      </c>
      <c r="H906" s="4" t="s">
        <v>21</v>
      </c>
      <c r="I906" s="13" t="n">
        <v>-1.48131423943473</v>
      </c>
      <c r="J906" s="3" t="n">
        <v>3.04269960416938E-007</v>
      </c>
      <c r="K906" s="4" t="s">
        <v>816</v>
      </c>
      <c r="M906" s="2" t="s">
        <v>613</v>
      </c>
      <c r="R906" s="2" t="s">
        <v>613</v>
      </c>
    </row>
    <row r="907" customFormat="false" ht="12.75" hidden="false" customHeight="false" outlineLevel="0" collapsed="false">
      <c r="A907" s="1" t="s">
        <v>1802</v>
      </c>
      <c r="B907" s="2" t="n">
        <v>942</v>
      </c>
      <c r="C907" s="13" t="n">
        <v>1.46438093387706</v>
      </c>
      <c r="D907" s="3" t="n">
        <v>2.70413421087172E-006</v>
      </c>
      <c r="E907" s="4" t="s">
        <v>816</v>
      </c>
      <c r="F907" s="13" t="n">
        <v>-2.3806698208752</v>
      </c>
      <c r="G907" s="3" t="n">
        <v>2.30297442415786E-007</v>
      </c>
      <c r="H907" s="4" t="s">
        <v>21</v>
      </c>
      <c r="I907" s="13" t="n">
        <v>-1.20156949934065</v>
      </c>
      <c r="J907" s="3" t="n">
        <v>2.00439148649206E-007</v>
      </c>
      <c r="K907" s="4" t="s">
        <v>816</v>
      </c>
      <c r="L907" s="2" t="s">
        <v>264</v>
      </c>
      <c r="M907" s="2" t="s">
        <v>265</v>
      </c>
      <c r="N907" s="5" t="n">
        <v>43</v>
      </c>
      <c r="O907" s="5" t="n">
        <v>205.297</v>
      </c>
      <c r="P907" s="14" t="n">
        <v>3E-051</v>
      </c>
      <c r="Q907" s="6" t="s">
        <v>47</v>
      </c>
      <c r="R907" s="2" t="s">
        <v>677</v>
      </c>
      <c r="S907" s="2" t="s">
        <v>678</v>
      </c>
      <c r="T907" s="2" t="s">
        <v>679</v>
      </c>
    </row>
    <row r="908" customFormat="false" ht="12.75" hidden="false" customHeight="false" outlineLevel="0" collapsed="false">
      <c r="A908" s="1" t="s">
        <v>1856</v>
      </c>
      <c r="B908" s="2" t="n">
        <v>385</v>
      </c>
      <c r="C908" s="13" t="n">
        <v>-1.31320272775448</v>
      </c>
      <c r="D908" s="3" t="n">
        <v>0.0124793847332116</v>
      </c>
      <c r="E908" s="4" t="s">
        <v>816</v>
      </c>
      <c r="F908" s="13" t="n">
        <v>-1.54610850635566</v>
      </c>
      <c r="G908" s="3" t="n">
        <v>0.000559110368584603</v>
      </c>
      <c r="H908" s="4" t="s">
        <v>21</v>
      </c>
      <c r="I908" s="13" t="n">
        <v>-1.12415644368389</v>
      </c>
      <c r="J908" s="3" t="n">
        <v>1.02768808417043E-005</v>
      </c>
      <c r="K908" s="4" t="s">
        <v>816</v>
      </c>
      <c r="L908" s="2" t="s">
        <v>1857</v>
      </c>
      <c r="M908" s="2" t="s">
        <v>1858</v>
      </c>
      <c r="N908" s="5" t="n">
        <v>34</v>
      </c>
      <c r="O908" s="5" t="n">
        <v>77.0258</v>
      </c>
      <c r="P908" s="14" t="n">
        <v>5E-013</v>
      </c>
      <c r="Q908" s="6" t="s">
        <v>24</v>
      </c>
      <c r="R908" s="2" t="s">
        <v>703</v>
      </c>
      <c r="S908" s="2" t="s">
        <v>708</v>
      </c>
    </row>
    <row r="909" customFormat="false" ht="12.75" hidden="false" customHeight="false" outlineLevel="0" collapsed="false">
      <c r="A909" s="1" t="s">
        <v>1859</v>
      </c>
      <c r="B909" s="2" t="n">
        <v>1019</v>
      </c>
      <c r="C909" s="13" t="n">
        <v>1.22378026865719</v>
      </c>
      <c r="D909" s="3" t="n">
        <v>3.89398550476349E-005</v>
      </c>
      <c r="E909" s="4" t="s">
        <v>816</v>
      </c>
      <c r="F909" s="13" t="n">
        <v>-1.624373654564</v>
      </c>
      <c r="G909" s="3" t="n">
        <v>5.04507343841001E-005</v>
      </c>
      <c r="H909" s="4" t="s">
        <v>21</v>
      </c>
      <c r="I909" s="13" t="n">
        <v>-1.46300673319594</v>
      </c>
      <c r="J909" s="3" t="n">
        <v>0.000427494472518167</v>
      </c>
      <c r="K909" s="4" t="s">
        <v>816</v>
      </c>
      <c r="L909" s="2" t="s">
        <v>1860</v>
      </c>
      <c r="M909" s="2" t="s">
        <v>1861</v>
      </c>
      <c r="N909" s="5" t="n">
        <v>34</v>
      </c>
      <c r="O909" s="5" t="n">
        <v>157.918</v>
      </c>
      <c r="P909" s="14" t="n">
        <v>1E-036</v>
      </c>
      <c r="Q909" s="6" t="s">
        <v>166</v>
      </c>
      <c r="R909" s="2" t="s">
        <v>300</v>
      </c>
      <c r="S909" s="2" t="s">
        <v>300</v>
      </c>
    </row>
    <row r="910" customFormat="false" ht="12.75" hidden="false" customHeight="false" outlineLevel="0" collapsed="false">
      <c r="A910" s="1" t="s">
        <v>1862</v>
      </c>
      <c r="B910" s="2" t="n">
        <v>875</v>
      </c>
      <c r="C910" s="13" t="n">
        <v>-1.14386446776477</v>
      </c>
      <c r="D910" s="3" t="n">
        <v>0.00190174884241601</v>
      </c>
      <c r="E910" s="4" t="s">
        <v>816</v>
      </c>
      <c r="F910" s="13" t="n">
        <v>-1.60153240346038</v>
      </c>
      <c r="G910" s="3" t="n">
        <v>1.77922156489372E-005</v>
      </c>
      <c r="H910" s="4" t="s">
        <v>21</v>
      </c>
      <c r="I910" s="13" t="n">
        <v>-1.44925789566389</v>
      </c>
      <c r="J910" s="3" t="n">
        <v>1.88981686573633E-005</v>
      </c>
      <c r="K910" s="4" t="s">
        <v>816</v>
      </c>
      <c r="L910" s="2" t="s">
        <v>1863</v>
      </c>
      <c r="M910" s="2" t="s">
        <v>1864</v>
      </c>
      <c r="N910" s="5" t="n">
        <v>43</v>
      </c>
      <c r="O910" s="5" t="n">
        <v>110.153</v>
      </c>
      <c r="P910" s="14" t="n">
        <v>1E-022</v>
      </c>
      <c r="Q910" s="6" t="s">
        <v>47</v>
      </c>
      <c r="R910" s="2" t="s">
        <v>300</v>
      </c>
      <c r="S910" s="2" t="s">
        <v>300</v>
      </c>
    </row>
    <row r="911" customFormat="false" ht="12.75" hidden="false" customHeight="false" outlineLevel="0" collapsed="false">
      <c r="A911" s="1" t="s">
        <v>1865</v>
      </c>
      <c r="B911" s="2" t="n">
        <v>867</v>
      </c>
      <c r="C911" s="13" t="n">
        <v>-1.13320910314177</v>
      </c>
      <c r="D911" s="3" t="n">
        <v>3.0673813197292E-005</v>
      </c>
      <c r="E911" s="4" t="s">
        <v>816</v>
      </c>
      <c r="F911" s="13" t="n">
        <v>-1.65104384766041</v>
      </c>
      <c r="G911" s="3" t="n">
        <v>0.000222619008353049</v>
      </c>
      <c r="H911" s="4" t="s">
        <v>21</v>
      </c>
      <c r="I911" s="13" t="n">
        <v>-1.46863408524168</v>
      </c>
      <c r="J911" s="3" t="n">
        <v>3.05648491319795E-006</v>
      </c>
      <c r="K911" s="4" t="s">
        <v>816</v>
      </c>
      <c r="L911" s="2" t="s">
        <v>1866</v>
      </c>
      <c r="M911" s="2" t="s">
        <v>1867</v>
      </c>
      <c r="N911" s="5" t="n">
        <v>57</v>
      </c>
      <c r="O911" s="5" t="n">
        <v>75.8702</v>
      </c>
      <c r="P911" s="14" t="n">
        <v>2E-012</v>
      </c>
      <c r="Q911" s="6" t="s">
        <v>47</v>
      </c>
      <c r="R911" s="2" t="s">
        <v>300</v>
      </c>
      <c r="S911" s="2" t="s">
        <v>300</v>
      </c>
    </row>
    <row r="912" customFormat="false" ht="12.75" hidden="false" customHeight="false" outlineLevel="0" collapsed="false">
      <c r="A912" s="1" t="s">
        <v>1868</v>
      </c>
      <c r="B912" s="2" t="n">
        <v>860</v>
      </c>
      <c r="C912" s="13" t="n">
        <v>1.36231709004143</v>
      </c>
      <c r="D912" s="3" t="n">
        <v>6.36840885865487E-005</v>
      </c>
      <c r="E912" s="4" t="s">
        <v>816</v>
      </c>
      <c r="F912" s="13" t="n">
        <v>-1.53397871422308</v>
      </c>
      <c r="G912" s="3" t="n">
        <v>1.91862189931279E-005</v>
      </c>
      <c r="H912" s="4" t="s">
        <v>21</v>
      </c>
      <c r="I912" s="13" t="n">
        <v>1.09836256796278</v>
      </c>
      <c r="J912" s="3" t="n">
        <v>6.7213615183192E-005</v>
      </c>
      <c r="K912" s="4" t="s">
        <v>816</v>
      </c>
      <c r="L912" s="2" t="s">
        <v>1869</v>
      </c>
      <c r="M912" s="2" t="s">
        <v>1870</v>
      </c>
      <c r="N912" s="5" t="n">
        <v>57</v>
      </c>
      <c r="O912" s="5" t="n">
        <v>130.183</v>
      </c>
      <c r="P912" s="14" t="n">
        <v>2E-028</v>
      </c>
      <c r="Q912" s="6" t="s">
        <v>147</v>
      </c>
      <c r="R912" s="2" t="s">
        <v>300</v>
      </c>
      <c r="S912" s="2" t="s">
        <v>300</v>
      </c>
    </row>
    <row r="913" customFormat="false" ht="12.75" hidden="false" customHeight="false" outlineLevel="0" collapsed="false">
      <c r="A913" s="1" t="s">
        <v>1871</v>
      </c>
      <c r="B913" s="2" t="n">
        <v>1065</v>
      </c>
      <c r="C913" s="13" t="n">
        <v>1.13737640951786</v>
      </c>
      <c r="D913" s="3" t="n">
        <v>0.000761832400337875</v>
      </c>
      <c r="E913" s="4" t="s">
        <v>816</v>
      </c>
      <c r="F913" s="13" t="n">
        <v>-1.80768594832742</v>
      </c>
      <c r="G913" s="3" t="n">
        <v>2.85514425547728E-006</v>
      </c>
      <c r="H913" s="4" t="s">
        <v>21</v>
      </c>
      <c r="I913" s="13" t="n">
        <v>-1.33583473537373</v>
      </c>
      <c r="J913" s="3" t="n">
        <v>1.42750767673455E-006</v>
      </c>
      <c r="K913" s="4" t="s">
        <v>816</v>
      </c>
      <c r="L913" s="2" t="s">
        <v>1872</v>
      </c>
      <c r="M913" s="2" t="s">
        <v>1873</v>
      </c>
      <c r="N913" s="5" t="n">
        <v>66</v>
      </c>
      <c r="O913" s="5" t="n">
        <v>75.8702</v>
      </c>
      <c r="P913" s="14" t="n">
        <v>3E-012</v>
      </c>
      <c r="Q913" s="6" t="s">
        <v>47</v>
      </c>
      <c r="R913" s="2" t="s">
        <v>300</v>
      </c>
      <c r="S913" s="2" t="s">
        <v>300</v>
      </c>
    </row>
    <row r="914" customFormat="false" ht="12.75" hidden="false" customHeight="false" outlineLevel="0" collapsed="false">
      <c r="A914" s="1" t="s">
        <v>1874</v>
      </c>
      <c r="B914" s="2" t="n">
        <v>1028</v>
      </c>
      <c r="C914" s="13" t="n">
        <v>-1.31235826900526</v>
      </c>
      <c r="D914" s="3" t="n">
        <v>0.00315654500773332</v>
      </c>
      <c r="E914" s="4" t="s">
        <v>816</v>
      </c>
      <c r="F914" s="13" t="n">
        <v>-1.55838130342384</v>
      </c>
      <c r="G914" s="3" t="n">
        <v>0.000366592827858135</v>
      </c>
      <c r="H914" s="4" t="s">
        <v>21</v>
      </c>
      <c r="I914" s="13" t="n">
        <v>-1.47931199858702</v>
      </c>
      <c r="J914" s="3" t="n">
        <v>0.000122868924861035</v>
      </c>
      <c r="K914" s="4" t="s">
        <v>816</v>
      </c>
      <c r="L914" s="2" t="s">
        <v>1875</v>
      </c>
      <c r="M914" s="2" t="s">
        <v>1876</v>
      </c>
      <c r="N914" s="5" t="n">
        <v>25</v>
      </c>
      <c r="O914" s="5" t="n">
        <v>91.6633</v>
      </c>
      <c r="P914" s="14" t="n">
        <v>9E-017</v>
      </c>
      <c r="Q914" s="6" t="s">
        <v>24</v>
      </c>
      <c r="R914" s="2" t="s">
        <v>300</v>
      </c>
      <c r="S914" s="2" t="s">
        <v>300</v>
      </c>
    </row>
    <row r="915" customFormat="false" ht="12.75" hidden="false" customHeight="false" outlineLevel="0" collapsed="false">
      <c r="A915" s="1" t="s">
        <v>1877</v>
      </c>
      <c r="B915" s="2" t="n">
        <v>907</v>
      </c>
      <c r="C915" s="13" t="n">
        <v>-1.138176218336</v>
      </c>
      <c r="D915" s="3" t="n">
        <v>0.000394088336912959</v>
      </c>
      <c r="E915" s="4" t="s">
        <v>816</v>
      </c>
      <c r="F915" s="13" t="n">
        <v>-1.5962422621027</v>
      </c>
      <c r="G915" s="3" t="n">
        <v>1.69767299896657E-005</v>
      </c>
      <c r="H915" s="4" t="s">
        <v>21</v>
      </c>
      <c r="I915" s="13" t="n">
        <v>-1.48954838071269</v>
      </c>
      <c r="J915" s="3" t="n">
        <v>1.10154858982184E-005</v>
      </c>
      <c r="K915" s="4" t="s">
        <v>816</v>
      </c>
      <c r="L915" s="2" t="s">
        <v>734</v>
      </c>
      <c r="M915" s="2" t="s">
        <v>717</v>
      </c>
      <c r="N915" s="5" t="n">
        <v>27</v>
      </c>
      <c r="O915" s="5" t="n">
        <v>73.559</v>
      </c>
      <c r="P915" s="14" t="n">
        <v>2E-011</v>
      </c>
      <c r="Q915" s="6" t="s">
        <v>718</v>
      </c>
      <c r="R915" s="2" t="s">
        <v>300</v>
      </c>
      <c r="S915" s="2" t="s">
        <v>300</v>
      </c>
    </row>
    <row r="916" customFormat="false" ht="12.75" hidden="false" customHeight="false" outlineLevel="0" collapsed="false">
      <c r="A916" s="1" t="s">
        <v>1878</v>
      </c>
      <c r="B916" s="2" t="n">
        <v>1027</v>
      </c>
      <c r="C916" s="13" t="n">
        <v>0</v>
      </c>
      <c r="D916" s="3" t="n">
        <v>1</v>
      </c>
      <c r="E916" s="4" t="s">
        <v>816</v>
      </c>
      <c r="F916" s="13" t="n">
        <v>-1.71438561475081</v>
      </c>
      <c r="G916" s="3" t="n">
        <v>0.000342471512184401</v>
      </c>
      <c r="H916" s="4" t="s">
        <v>21</v>
      </c>
      <c r="I916" s="13" t="n">
        <v>-1.35519954360516</v>
      </c>
      <c r="J916" s="3" t="n">
        <v>0.00125227190015601</v>
      </c>
      <c r="K916" s="4" t="s">
        <v>816</v>
      </c>
      <c r="L916" s="2" t="s">
        <v>978</v>
      </c>
      <c r="M916" s="2" t="s">
        <v>979</v>
      </c>
      <c r="N916" s="5" t="n">
        <v>61</v>
      </c>
      <c r="O916" s="5" t="n">
        <v>115.161</v>
      </c>
      <c r="P916" s="14" t="n">
        <v>8E-024</v>
      </c>
      <c r="Q916" s="6" t="s">
        <v>111</v>
      </c>
      <c r="R916" s="2" t="s">
        <v>300</v>
      </c>
      <c r="S916" s="2" t="s">
        <v>300</v>
      </c>
    </row>
    <row r="917" customFormat="false" ht="12.75" hidden="false" customHeight="false" outlineLevel="0" collapsed="false">
      <c r="A917" s="1" t="s">
        <v>1879</v>
      </c>
      <c r="B917" s="2" t="n">
        <v>805</v>
      </c>
      <c r="C917" s="13" t="n">
        <v>-1.07097577541318</v>
      </c>
      <c r="D917" s="3" t="n">
        <v>1</v>
      </c>
      <c r="E917" s="4" t="s">
        <v>816</v>
      </c>
      <c r="F917" s="13" t="n">
        <v>-1.59555471131254</v>
      </c>
      <c r="G917" s="3" t="n">
        <v>1.71036109001922E-005</v>
      </c>
      <c r="H917" s="4" t="s">
        <v>21</v>
      </c>
      <c r="I917" s="13" t="n">
        <v>-1.46749044313089</v>
      </c>
      <c r="J917" s="3" t="n">
        <v>1.4105030879274E-005</v>
      </c>
      <c r="K917" s="4" t="s">
        <v>816</v>
      </c>
      <c r="L917" s="2" t="s">
        <v>1880</v>
      </c>
      <c r="M917" s="2" t="s">
        <v>1881</v>
      </c>
      <c r="N917" s="5" t="n">
        <v>38</v>
      </c>
      <c r="O917" s="5" t="n">
        <v>89.3521</v>
      </c>
      <c r="P917" s="14" t="n">
        <v>3E-016</v>
      </c>
      <c r="Q917" s="6" t="s">
        <v>234</v>
      </c>
      <c r="R917" s="2" t="s">
        <v>300</v>
      </c>
      <c r="S917" s="2" t="s">
        <v>300</v>
      </c>
    </row>
    <row r="918" customFormat="false" ht="12.75" hidden="false" customHeight="false" outlineLevel="0" collapsed="false">
      <c r="A918" s="1" t="s">
        <v>1882</v>
      </c>
      <c r="B918" s="2" t="n">
        <v>1200</v>
      </c>
      <c r="C918" s="13" t="n">
        <v>1.41169117675754</v>
      </c>
      <c r="D918" s="3" t="n">
        <v>0.000956169030850694</v>
      </c>
      <c r="E918" s="4" t="s">
        <v>816</v>
      </c>
      <c r="F918" s="13" t="n">
        <v>-1.56250547927048</v>
      </c>
      <c r="G918" s="3" t="n">
        <v>3.33375292602374E-006</v>
      </c>
      <c r="H918" s="4" t="s">
        <v>21</v>
      </c>
      <c r="I918" s="13" t="n">
        <v>-1.23754471816623</v>
      </c>
      <c r="J918" s="3" t="n">
        <v>2.41828157337193E-005</v>
      </c>
      <c r="K918" s="4" t="s">
        <v>816</v>
      </c>
      <c r="L918" s="2" t="s">
        <v>713</v>
      </c>
      <c r="M918" s="2" t="s">
        <v>741</v>
      </c>
      <c r="N918" s="5" t="n">
        <v>25</v>
      </c>
      <c r="O918" s="5" t="n">
        <v>143.665</v>
      </c>
      <c r="P918" s="14" t="n">
        <v>3E-032</v>
      </c>
      <c r="Q918" s="6" t="s">
        <v>166</v>
      </c>
      <c r="R918" s="2" t="s">
        <v>300</v>
      </c>
      <c r="S918" s="2" t="s">
        <v>300</v>
      </c>
    </row>
    <row r="919" customFormat="false" ht="12.75" hidden="false" customHeight="false" outlineLevel="0" collapsed="false">
      <c r="A919" s="1" t="s">
        <v>1883</v>
      </c>
      <c r="B919" s="2" t="n">
        <v>820</v>
      </c>
      <c r="C919" s="13" t="n">
        <v>-1.48305179373997</v>
      </c>
      <c r="D919" s="3" t="n">
        <v>0.0015416531604206</v>
      </c>
      <c r="E919" s="4" t="s">
        <v>816</v>
      </c>
      <c r="F919" s="13" t="n">
        <v>-1.63010632165142</v>
      </c>
      <c r="G919" s="3" t="n">
        <v>1.60591989451653E-005</v>
      </c>
      <c r="H919" s="4" t="s">
        <v>21</v>
      </c>
      <c r="I919" s="13" t="n">
        <v>-1.46113657033932</v>
      </c>
      <c r="J919" s="3" t="n">
        <v>7.97500156024415E-005</v>
      </c>
      <c r="K919" s="4" t="s">
        <v>816</v>
      </c>
      <c r="L919" s="2" t="s">
        <v>923</v>
      </c>
      <c r="N919" s="5" t="n">
        <v>62</v>
      </c>
      <c r="O919" s="5" t="n">
        <v>333.569</v>
      </c>
      <c r="P919" s="14" t="n">
        <v>6E-090</v>
      </c>
      <c r="Q919" s="6" t="s">
        <v>47</v>
      </c>
      <c r="R919" s="2" t="s">
        <v>807</v>
      </c>
    </row>
    <row r="920" customFormat="false" ht="12.75" hidden="false" customHeight="false" outlineLevel="0" collapsed="false">
      <c r="A920" s="3" t="s">
        <v>1884</v>
      </c>
      <c r="B920" s="3" t="s">
        <v>809</v>
      </c>
      <c r="C920" s="13" t="n">
        <v>0</v>
      </c>
      <c r="D920" s="3" t="n">
        <v>1</v>
      </c>
      <c r="E920" s="4" t="s">
        <v>816</v>
      </c>
      <c r="F920" s="13" t="n">
        <v>0</v>
      </c>
      <c r="G920" s="3" t="n">
        <v>1</v>
      </c>
      <c r="H920" s="4" t="s">
        <v>21</v>
      </c>
      <c r="I920" s="13" t="n">
        <v>0</v>
      </c>
      <c r="J920" s="3" t="n">
        <v>1</v>
      </c>
      <c r="K920" s="4" t="s">
        <v>816</v>
      </c>
    </row>
    <row r="921" customFormat="false" ht="12.75" hidden="false" customHeight="false" outlineLevel="0" collapsed="false">
      <c r="A921" s="3" t="s">
        <v>1885</v>
      </c>
      <c r="B921" s="3" t="s">
        <v>809</v>
      </c>
      <c r="C921" s="13" t="n">
        <v>1.14225984054154</v>
      </c>
      <c r="D921" s="3" t="n">
        <v>0.00052759367631277</v>
      </c>
      <c r="E921" s="4" t="s">
        <v>816</v>
      </c>
      <c r="F921" s="13" t="n">
        <v>-1.62662896046111</v>
      </c>
      <c r="G921" s="3" t="n">
        <v>5.91202771869395E-005</v>
      </c>
      <c r="H921" s="4" t="s">
        <v>21</v>
      </c>
      <c r="I921" s="13" t="n">
        <v>-1.46080991322754</v>
      </c>
      <c r="J921" s="3" t="n">
        <v>3.93636945235291E-005</v>
      </c>
      <c r="K921" s="4" t="s">
        <v>816</v>
      </c>
    </row>
    <row r="922" customFormat="false" ht="12.75" hidden="false" customHeight="false" outlineLevel="0" collapsed="false">
      <c r="A922" s="3" t="s">
        <v>1886</v>
      </c>
      <c r="B922" s="3" t="s">
        <v>809</v>
      </c>
      <c r="C922" s="13" t="n">
        <v>0</v>
      </c>
      <c r="D922" s="3" t="n">
        <v>1</v>
      </c>
      <c r="E922" s="4" t="s">
        <v>816</v>
      </c>
      <c r="F922" s="13" t="n">
        <v>-1.52681021659297</v>
      </c>
      <c r="G922" s="3" t="n">
        <v>0.0336740293132982</v>
      </c>
      <c r="H922" s="4" t="s">
        <v>21</v>
      </c>
      <c r="I922" s="13" t="n">
        <v>0</v>
      </c>
      <c r="J922" s="3" t="n">
        <v>1</v>
      </c>
      <c r="K922" s="4" t="s">
        <v>816</v>
      </c>
    </row>
    <row r="923" customFormat="false" ht="12.75" hidden="false" customHeight="false" outlineLevel="0" collapsed="false">
      <c r="A923" s="3" t="s">
        <v>1887</v>
      </c>
      <c r="B923" s="3" t="s">
        <v>809</v>
      </c>
      <c r="C923" s="13" t="n">
        <v>-1.04794645821165</v>
      </c>
      <c r="D923" s="3" t="n">
        <v>0.112113630747429</v>
      </c>
      <c r="E923" s="4" t="s">
        <v>816</v>
      </c>
      <c r="F923" s="13" t="n">
        <v>-1.54793881613332</v>
      </c>
      <c r="G923" s="3" t="n">
        <v>2.67505437700667E-005</v>
      </c>
      <c r="H923" s="4" t="s">
        <v>21</v>
      </c>
      <c r="I923" s="13" t="n">
        <v>-1.49531209488492</v>
      </c>
      <c r="J923" s="3" t="n">
        <v>0.000171731769379701</v>
      </c>
      <c r="K923" s="4" t="s">
        <v>816</v>
      </c>
    </row>
    <row r="924" customFormat="false" ht="12.75" hidden="false" customHeight="false" outlineLevel="0" collapsed="false">
      <c r="A924" s="3" t="s">
        <v>1888</v>
      </c>
      <c r="B924" s="3" t="s">
        <v>809</v>
      </c>
      <c r="C924" s="13" t="n">
        <v>0</v>
      </c>
      <c r="D924" s="3" t="n">
        <v>1</v>
      </c>
      <c r="E924" s="4" t="s">
        <v>816</v>
      </c>
      <c r="F924" s="13" t="n">
        <v>-1.75588475343087</v>
      </c>
      <c r="G924" s="3" t="n">
        <v>0.0241654167931689</v>
      </c>
      <c r="H924" s="4" t="s">
        <v>21</v>
      </c>
      <c r="I924" s="13" t="n">
        <v>0</v>
      </c>
      <c r="J924" s="3" t="n">
        <v>1</v>
      </c>
      <c r="K924" s="4" t="s">
        <v>816</v>
      </c>
    </row>
    <row r="925" customFormat="false" ht="12.75" hidden="false" customHeight="false" outlineLevel="0" collapsed="false">
      <c r="A925" s="1" t="s">
        <v>1889</v>
      </c>
      <c r="B925" s="2" t="n">
        <v>781</v>
      </c>
      <c r="C925" s="13" t="n">
        <v>-1.24950385366129</v>
      </c>
      <c r="D925" s="3" t="n">
        <v>2.51375739437394E-006</v>
      </c>
      <c r="E925" s="4" t="s">
        <v>816</v>
      </c>
      <c r="F925" s="13" t="n">
        <v>-1.30020416130501</v>
      </c>
      <c r="G925" s="3" t="n">
        <v>3.18390477004875E-005</v>
      </c>
      <c r="H925" s="4" t="s">
        <v>816</v>
      </c>
      <c r="I925" s="13" t="n">
        <v>-1.6485220699777</v>
      </c>
      <c r="J925" s="3" t="n">
        <v>0.000110867207035693</v>
      </c>
      <c r="K925" s="4" t="s">
        <v>21</v>
      </c>
      <c r="L925" s="2" t="s">
        <v>1890</v>
      </c>
      <c r="M925" s="2" t="s">
        <v>1891</v>
      </c>
      <c r="N925" s="5" t="n">
        <v>99</v>
      </c>
      <c r="O925" s="5" t="n">
        <v>331.643</v>
      </c>
      <c r="P925" s="14" t="n">
        <v>3E-089</v>
      </c>
      <c r="Q925" s="6" t="s">
        <v>62</v>
      </c>
      <c r="R925" s="2" t="s">
        <v>25</v>
      </c>
      <c r="S925" s="2" t="s">
        <v>1000</v>
      </c>
      <c r="T925" s="2" t="s">
        <v>1892</v>
      </c>
      <c r="U925" s="2" t="s">
        <v>1893</v>
      </c>
    </row>
    <row r="926" customFormat="false" ht="12.75" hidden="false" customHeight="false" outlineLevel="0" collapsed="false">
      <c r="A926" s="1" t="s">
        <v>1889</v>
      </c>
      <c r="B926" s="2" t="n">
        <v>781</v>
      </c>
      <c r="C926" s="13" t="n">
        <v>-1.24950385366129</v>
      </c>
      <c r="D926" s="3" t="n">
        <v>2.51375739437394E-006</v>
      </c>
      <c r="E926" s="4" t="s">
        <v>816</v>
      </c>
      <c r="F926" s="13" t="n">
        <v>-1.30020416130501</v>
      </c>
      <c r="G926" s="3" t="n">
        <v>3.18390477004875E-005</v>
      </c>
      <c r="H926" s="4" t="s">
        <v>816</v>
      </c>
      <c r="I926" s="13" t="n">
        <v>-1.6485220699777</v>
      </c>
      <c r="J926" s="3" t="n">
        <v>0.000110867207035693</v>
      </c>
      <c r="K926" s="4" t="s">
        <v>21</v>
      </c>
      <c r="L926" s="2" t="s">
        <v>1890</v>
      </c>
      <c r="M926" s="2" t="s">
        <v>1891</v>
      </c>
      <c r="N926" s="5" t="n">
        <v>99</v>
      </c>
      <c r="O926" s="5" t="n">
        <v>331.643</v>
      </c>
      <c r="P926" s="14" t="n">
        <v>3E-089</v>
      </c>
      <c r="Q926" s="6" t="s">
        <v>62</v>
      </c>
      <c r="R926" s="2" t="s">
        <v>25</v>
      </c>
      <c r="S926" s="2" t="s">
        <v>1000</v>
      </c>
      <c r="T926" s="2" t="s">
        <v>1001</v>
      </c>
      <c r="U926" s="2" t="s">
        <v>1893</v>
      </c>
    </row>
    <row r="927" customFormat="false" ht="12.75" hidden="false" customHeight="false" outlineLevel="0" collapsed="false">
      <c r="A927" s="1" t="s">
        <v>1889</v>
      </c>
      <c r="B927" s="2" t="n">
        <v>781</v>
      </c>
      <c r="C927" s="13" t="n">
        <v>-1.24950385366129</v>
      </c>
      <c r="D927" s="3" t="n">
        <v>2.51375739437394E-006</v>
      </c>
      <c r="E927" s="4" t="s">
        <v>816</v>
      </c>
      <c r="F927" s="13" t="n">
        <v>-1.30020416130501</v>
      </c>
      <c r="G927" s="3" t="n">
        <v>3.18390477004875E-005</v>
      </c>
      <c r="H927" s="4" t="s">
        <v>816</v>
      </c>
      <c r="I927" s="13" t="n">
        <v>-1.6485220699777</v>
      </c>
      <c r="J927" s="3" t="n">
        <v>0.000110867207035693</v>
      </c>
      <c r="K927" s="4" t="s">
        <v>21</v>
      </c>
      <c r="L927" s="2" t="s">
        <v>1890</v>
      </c>
      <c r="M927" s="2" t="s">
        <v>1891</v>
      </c>
      <c r="N927" s="5" t="n">
        <v>99</v>
      </c>
      <c r="O927" s="5" t="n">
        <v>331.643</v>
      </c>
      <c r="P927" s="14" t="n">
        <v>3E-089</v>
      </c>
      <c r="Q927" s="6" t="s">
        <v>62</v>
      </c>
      <c r="R927" s="2" t="s">
        <v>25</v>
      </c>
      <c r="S927" s="2" t="s">
        <v>1000</v>
      </c>
      <c r="T927" s="2" t="s">
        <v>1003</v>
      </c>
      <c r="U927" s="2" t="s">
        <v>1893</v>
      </c>
    </row>
    <row r="928" customFormat="false" ht="12.75" hidden="false" customHeight="false" outlineLevel="0" collapsed="false">
      <c r="A928" s="1" t="s">
        <v>1889</v>
      </c>
      <c r="B928" s="2" t="n">
        <v>781</v>
      </c>
      <c r="C928" s="13" t="n">
        <v>-1.24950385366129</v>
      </c>
      <c r="D928" s="3" t="n">
        <v>2.51375739437394E-006</v>
      </c>
      <c r="E928" s="4" t="s">
        <v>816</v>
      </c>
      <c r="F928" s="13" t="n">
        <v>-1.30020416130501</v>
      </c>
      <c r="G928" s="3" t="n">
        <v>3.18390477004875E-005</v>
      </c>
      <c r="H928" s="4" t="s">
        <v>816</v>
      </c>
      <c r="I928" s="13" t="n">
        <v>-1.6485220699777</v>
      </c>
      <c r="J928" s="3" t="n">
        <v>0.000110867207035693</v>
      </c>
      <c r="K928" s="4" t="s">
        <v>21</v>
      </c>
      <c r="L928" s="2" t="s">
        <v>1890</v>
      </c>
      <c r="M928" s="2" t="s">
        <v>1891</v>
      </c>
      <c r="N928" s="5" t="n">
        <v>99</v>
      </c>
      <c r="O928" s="5" t="n">
        <v>331.643</v>
      </c>
      <c r="P928" s="14" t="n">
        <v>3E-089</v>
      </c>
      <c r="Q928" s="6" t="s">
        <v>62</v>
      </c>
      <c r="R928" s="2" t="s">
        <v>25</v>
      </c>
      <c r="S928" s="2" t="s">
        <v>1004</v>
      </c>
      <c r="T928" s="2" t="s">
        <v>1005</v>
      </c>
      <c r="U928" s="2" t="s">
        <v>1893</v>
      </c>
    </row>
    <row r="929" customFormat="false" ht="12.75" hidden="false" customHeight="false" outlineLevel="0" collapsed="false">
      <c r="A929" s="1" t="s">
        <v>1894</v>
      </c>
      <c r="B929" s="2" t="n">
        <v>985</v>
      </c>
      <c r="C929" s="13" t="n">
        <v>-1.17541615172812</v>
      </c>
      <c r="D929" s="3" t="n">
        <v>0.000834107548639556</v>
      </c>
      <c r="E929" s="4" t="s">
        <v>816</v>
      </c>
      <c r="F929" s="13" t="n">
        <v>-1.36179617061052</v>
      </c>
      <c r="G929" s="3" t="n">
        <v>0.000228270788229022</v>
      </c>
      <c r="H929" s="4" t="s">
        <v>816</v>
      </c>
      <c r="I929" s="13" t="n">
        <v>-1.56408308189</v>
      </c>
      <c r="J929" s="3" t="n">
        <v>0.000150755536371645</v>
      </c>
      <c r="K929" s="4" t="s">
        <v>21</v>
      </c>
      <c r="L929" s="2" t="s">
        <v>1895</v>
      </c>
      <c r="M929" s="2" t="s">
        <v>1896</v>
      </c>
      <c r="N929" s="5" t="n">
        <v>29</v>
      </c>
      <c r="O929" s="5" t="n">
        <v>96.6709</v>
      </c>
      <c r="P929" s="14" t="n">
        <v>3E-018</v>
      </c>
      <c r="Q929" s="6" t="s">
        <v>135</v>
      </c>
      <c r="R929" s="2" t="s">
        <v>25</v>
      </c>
      <c r="S929" s="2" t="s">
        <v>26</v>
      </c>
    </row>
    <row r="930" customFormat="false" ht="12.75" hidden="false" customHeight="false" outlineLevel="0" collapsed="false">
      <c r="A930" s="1" t="s">
        <v>1897</v>
      </c>
      <c r="B930" s="2" t="n">
        <v>962</v>
      </c>
      <c r="C930" s="13" t="n">
        <v>-1.17669396159653</v>
      </c>
      <c r="D930" s="3" t="n">
        <v>0.00891091994718969</v>
      </c>
      <c r="E930" s="4" t="s">
        <v>816</v>
      </c>
      <c r="F930" s="13" t="n">
        <v>-1.1134642530318</v>
      </c>
      <c r="G930" s="3" t="n">
        <v>0.00014184252229532</v>
      </c>
      <c r="H930" s="4" t="s">
        <v>816</v>
      </c>
      <c r="I930" s="13" t="n">
        <v>-1.51547361279344</v>
      </c>
      <c r="J930" s="3" t="n">
        <v>0.000694969283619021</v>
      </c>
      <c r="K930" s="4" t="s">
        <v>21</v>
      </c>
      <c r="L930" s="2" t="s">
        <v>1898</v>
      </c>
      <c r="M930" s="2" t="s">
        <v>1899</v>
      </c>
      <c r="N930" s="5" t="n">
        <v>26</v>
      </c>
      <c r="O930" s="5" t="n">
        <v>142.895</v>
      </c>
      <c r="P930" s="14" t="n">
        <v>3E-032</v>
      </c>
      <c r="Q930" s="6" t="s">
        <v>24</v>
      </c>
      <c r="R930" s="2" t="s">
        <v>25</v>
      </c>
      <c r="S930" s="2" t="s">
        <v>48</v>
      </c>
    </row>
    <row r="931" customFormat="false" ht="12.75" hidden="false" customHeight="false" outlineLevel="0" collapsed="false">
      <c r="A931" s="1" t="s">
        <v>1889</v>
      </c>
      <c r="B931" s="2" t="n">
        <v>781</v>
      </c>
      <c r="C931" s="13" t="n">
        <v>-1.24950385366129</v>
      </c>
      <c r="D931" s="3" t="n">
        <v>2.51375739437394E-006</v>
      </c>
      <c r="E931" s="4" t="s">
        <v>816</v>
      </c>
      <c r="F931" s="13" t="n">
        <v>-1.30020416130501</v>
      </c>
      <c r="G931" s="3" t="n">
        <v>3.18390477004875E-005</v>
      </c>
      <c r="H931" s="4" t="s">
        <v>816</v>
      </c>
      <c r="I931" s="13" t="n">
        <v>-1.6485220699777</v>
      </c>
      <c r="J931" s="3" t="n">
        <v>0.000110867207035693</v>
      </c>
      <c r="K931" s="4" t="s">
        <v>21</v>
      </c>
      <c r="L931" s="2" t="s">
        <v>1890</v>
      </c>
      <c r="M931" s="2" t="s">
        <v>1891</v>
      </c>
      <c r="N931" s="5" t="n">
        <v>99</v>
      </c>
      <c r="O931" s="5" t="n">
        <v>331.643</v>
      </c>
      <c r="P931" s="14" t="n">
        <v>3E-089</v>
      </c>
      <c r="Q931" s="6" t="s">
        <v>62</v>
      </c>
      <c r="R931" s="2" t="s">
        <v>25</v>
      </c>
      <c r="S931" s="2" t="s">
        <v>1029</v>
      </c>
      <c r="T931" s="2" t="s">
        <v>1030</v>
      </c>
      <c r="U931" s="2" t="s">
        <v>1893</v>
      </c>
    </row>
    <row r="932" customFormat="false" ht="12.75" hidden="false" customHeight="false" outlineLevel="0" collapsed="false">
      <c r="A932" s="1" t="s">
        <v>1900</v>
      </c>
      <c r="B932" s="2" t="n">
        <v>737</v>
      </c>
      <c r="C932" s="13" t="n">
        <v>1.02022195632525</v>
      </c>
      <c r="D932" s="3" t="n">
        <v>0.0123913068085506</v>
      </c>
      <c r="E932" s="4" t="s">
        <v>816</v>
      </c>
      <c r="F932" s="13" t="n">
        <v>-1.09352546646471</v>
      </c>
      <c r="G932" s="3" t="n">
        <v>0.000577872526189731</v>
      </c>
      <c r="H932" s="4" t="s">
        <v>816</v>
      </c>
      <c r="I932" s="13" t="n">
        <v>-1.6480372516936</v>
      </c>
      <c r="J932" s="3" t="n">
        <v>5.62162077790245E-006</v>
      </c>
      <c r="K932" s="4" t="s">
        <v>21</v>
      </c>
      <c r="L932" s="2" t="s">
        <v>1901</v>
      </c>
      <c r="M932" s="2" t="s">
        <v>1902</v>
      </c>
      <c r="N932" s="5" t="n">
        <v>33</v>
      </c>
      <c r="O932" s="5" t="n">
        <v>71.2478</v>
      </c>
      <c r="P932" s="14" t="n">
        <v>7E-011</v>
      </c>
      <c r="Q932" s="6" t="s">
        <v>1268</v>
      </c>
      <c r="R932" s="2" t="s">
        <v>89</v>
      </c>
      <c r="S932" s="2" t="s">
        <v>148</v>
      </c>
    </row>
    <row r="933" customFormat="false" ht="12.75" hidden="false" customHeight="false" outlineLevel="0" collapsed="false">
      <c r="A933" s="1" t="s">
        <v>1903</v>
      </c>
      <c r="B933" s="2" t="n">
        <v>1107</v>
      </c>
      <c r="C933" s="13" t="n">
        <v>-1.01126480983548</v>
      </c>
      <c r="D933" s="3" t="n">
        <v>0.000268838689457148</v>
      </c>
      <c r="E933" s="4" t="s">
        <v>816</v>
      </c>
      <c r="F933" s="13" t="n">
        <v>-1.43106602974425</v>
      </c>
      <c r="G933" s="3" t="n">
        <v>1.31461606170334E-009</v>
      </c>
      <c r="H933" s="4" t="s">
        <v>816</v>
      </c>
      <c r="I933" s="13" t="n">
        <v>-1.51966715716431</v>
      </c>
      <c r="J933" s="3" t="n">
        <v>1.0858781863795E-006</v>
      </c>
      <c r="K933" s="4" t="s">
        <v>21</v>
      </c>
      <c r="L933" s="2" t="s">
        <v>1061</v>
      </c>
      <c r="M933" s="2" t="s">
        <v>146</v>
      </c>
      <c r="N933" s="5" t="n">
        <v>32</v>
      </c>
      <c r="O933" s="5" t="n">
        <v>140.584</v>
      </c>
      <c r="P933" s="14" t="n">
        <v>2E-031</v>
      </c>
      <c r="Q933" s="6" t="s">
        <v>24</v>
      </c>
      <c r="R933" s="2" t="s">
        <v>89</v>
      </c>
      <c r="S933" s="2" t="s">
        <v>148</v>
      </c>
    </row>
    <row r="934" customFormat="false" ht="12.75" hidden="false" customHeight="false" outlineLevel="0" collapsed="false">
      <c r="A934" s="1" t="s">
        <v>1904</v>
      </c>
      <c r="B934" s="2" t="n">
        <v>1013</v>
      </c>
      <c r="C934" s="13" t="n">
        <v>-1.34183966760131</v>
      </c>
      <c r="D934" s="3" t="n">
        <v>0.00426781133740197</v>
      </c>
      <c r="E934" s="4" t="s">
        <v>816</v>
      </c>
      <c r="F934" s="13" t="n">
        <v>-1.26700749109681</v>
      </c>
      <c r="G934" s="3" t="n">
        <v>1.31108493268448E-005</v>
      </c>
      <c r="H934" s="4" t="s">
        <v>816</v>
      </c>
      <c r="I934" s="13" t="n">
        <v>-1.65200212902704</v>
      </c>
      <c r="J934" s="3" t="n">
        <v>0.000213045633830313</v>
      </c>
      <c r="K934" s="4" t="s">
        <v>21</v>
      </c>
      <c r="L934" s="2" t="s">
        <v>1905</v>
      </c>
      <c r="M934" s="2" t="s">
        <v>1906</v>
      </c>
      <c r="N934" s="5" t="n">
        <v>33</v>
      </c>
      <c r="O934" s="5" t="n">
        <v>152.525</v>
      </c>
      <c r="P934" s="14" t="n">
        <v>4E-035</v>
      </c>
      <c r="Q934" s="6" t="s">
        <v>193</v>
      </c>
      <c r="R934" s="2" t="s">
        <v>89</v>
      </c>
      <c r="S934" s="2" t="s">
        <v>1907</v>
      </c>
    </row>
    <row r="935" customFormat="false" ht="12.75" hidden="false" customHeight="false" outlineLevel="0" collapsed="false">
      <c r="A935" s="1" t="s">
        <v>1908</v>
      </c>
      <c r="B935" s="2" t="n">
        <v>1383</v>
      </c>
      <c r="C935" s="13" t="n">
        <v>-1.40231162357453</v>
      </c>
      <c r="D935" s="3" t="n">
        <v>0.000116254942556935</v>
      </c>
      <c r="E935" s="4" t="s">
        <v>816</v>
      </c>
      <c r="F935" s="13" t="n">
        <v>-1.40216394679638</v>
      </c>
      <c r="G935" s="3" t="n">
        <v>1.43870958171366E-007</v>
      </c>
      <c r="H935" s="4" t="s">
        <v>816</v>
      </c>
      <c r="I935" s="13" t="n">
        <v>-2.09116790763196</v>
      </c>
      <c r="J935" s="3" t="n">
        <v>6.41858354654776E-008</v>
      </c>
      <c r="K935" s="4" t="s">
        <v>21</v>
      </c>
      <c r="L935" s="2" t="s">
        <v>1909</v>
      </c>
      <c r="M935" s="2" t="s">
        <v>1910</v>
      </c>
      <c r="N935" s="5" t="n">
        <v>42</v>
      </c>
      <c r="O935" s="5" t="n">
        <v>353.214</v>
      </c>
      <c r="P935" s="14" t="n">
        <v>3E-095</v>
      </c>
      <c r="Q935" s="6" t="s">
        <v>1911</v>
      </c>
      <c r="R935" s="2" t="s">
        <v>1912</v>
      </c>
      <c r="S935" s="2" t="s">
        <v>1913</v>
      </c>
    </row>
    <row r="936" customFormat="false" ht="12.75" hidden="false" customHeight="false" outlineLevel="0" collapsed="false">
      <c r="A936" s="1" t="s">
        <v>1914</v>
      </c>
      <c r="B936" s="2" t="n">
        <v>971</v>
      </c>
      <c r="C936" s="13" t="n">
        <v>-1.09925926888226</v>
      </c>
      <c r="D936" s="3" t="n">
        <v>0.0345791572690268</v>
      </c>
      <c r="E936" s="4" t="s">
        <v>816</v>
      </c>
      <c r="F936" s="13" t="n">
        <v>-1.20942877886456</v>
      </c>
      <c r="G936" s="3" t="n">
        <v>0.000344493053491268</v>
      </c>
      <c r="H936" s="4" t="s">
        <v>816</v>
      </c>
      <c r="I936" s="13" t="n">
        <v>-1.51428854705298</v>
      </c>
      <c r="J936" s="3" t="n">
        <v>4.92175174775066E-005</v>
      </c>
      <c r="K936" s="4" t="s">
        <v>21</v>
      </c>
      <c r="L936" s="2" t="s">
        <v>1607</v>
      </c>
      <c r="M936" s="2" t="s">
        <v>1608</v>
      </c>
      <c r="N936" s="5" t="n">
        <v>48</v>
      </c>
      <c r="O936" s="5" t="n">
        <v>226.868</v>
      </c>
      <c r="P936" s="14" t="n">
        <v>1E-057</v>
      </c>
      <c r="Q936" s="6" t="s">
        <v>47</v>
      </c>
      <c r="R936" s="2" t="s">
        <v>199</v>
      </c>
      <c r="S936" s="2" t="s">
        <v>1080</v>
      </c>
      <c r="T936" s="2" t="s">
        <v>1609</v>
      </c>
      <c r="U936" s="2" t="s">
        <v>1610</v>
      </c>
    </row>
    <row r="937" customFormat="false" ht="12.75" hidden="false" customHeight="false" outlineLevel="0" collapsed="false">
      <c r="A937" s="1" t="s">
        <v>1915</v>
      </c>
      <c r="B937" s="2" t="n">
        <v>1119</v>
      </c>
      <c r="C937" s="13" t="n">
        <v>-1.45931634164718</v>
      </c>
      <c r="D937" s="3" t="n">
        <v>0.0198305075521746</v>
      </c>
      <c r="E937" s="4" t="s">
        <v>816</v>
      </c>
      <c r="F937" s="13" t="n">
        <v>-1.23599816248295</v>
      </c>
      <c r="G937" s="3" t="n">
        <v>0.00266424999389078</v>
      </c>
      <c r="H937" s="4" t="s">
        <v>816</v>
      </c>
      <c r="I937" s="13" t="n">
        <v>-1.62785338888722</v>
      </c>
      <c r="J937" s="3" t="n">
        <v>6.29932318745428E-005</v>
      </c>
      <c r="K937" s="4" t="s">
        <v>21</v>
      </c>
      <c r="L937" s="2" t="s">
        <v>1916</v>
      </c>
      <c r="M937" s="2" t="s">
        <v>1917</v>
      </c>
      <c r="N937" s="5" t="n">
        <v>52</v>
      </c>
      <c r="O937" s="5" t="n">
        <v>253.447</v>
      </c>
      <c r="P937" s="14" t="n">
        <v>1E-065</v>
      </c>
      <c r="Q937" s="6" t="s">
        <v>47</v>
      </c>
      <c r="R937" s="2" t="s">
        <v>199</v>
      </c>
      <c r="S937" s="2" t="s">
        <v>216</v>
      </c>
      <c r="T937" s="2" t="s">
        <v>217</v>
      </c>
      <c r="U937" s="2" t="s">
        <v>1918</v>
      </c>
    </row>
    <row r="938" customFormat="false" ht="12.75" hidden="false" customHeight="false" outlineLevel="0" collapsed="false">
      <c r="A938" s="1" t="s">
        <v>1889</v>
      </c>
      <c r="B938" s="2" t="n">
        <v>781</v>
      </c>
      <c r="C938" s="13" t="n">
        <v>-1.24950385366129</v>
      </c>
      <c r="D938" s="3" t="n">
        <v>2.51375739437394E-006</v>
      </c>
      <c r="E938" s="4" t="s">
        <v>816</v>
      </c>
      <c r="F938" s="13" t="n">
        <v>-1.30020416130501</v>
      </c>
      <c r="G938" s="3" t="n">
        <v>3.18390477004875E-005</v>
      </c>
      <c r="H938" s="4" t="s">
        <v>816</v>
      </c>
      <c r="I938" s="13" t="n">
        <v>-1.6485220699777</v>
      </c>
      <c r="J938" s="3" t="n">
        <v>0.000110867207035693</v>
      </c>
      <c r="K938" s="4" t="s">
        <v>21</v>
      </c>
      <c r="L938" s="2" t="s">
        <v>1890</v>
      </c>
      <c r="M938" s="2" t="s">
        <v>1891</v>
      </c>
      <c r="N938" s="5" t="n">
        <v>99</v>
      </c>
      <c r="O938" s="5" t="n">
        <v>331.643</v>
      </c>
      <c r="P938" s="14" t="n">
        <v>3E-089</v>
      </c>
      <c r="Q938" s="6" t="s">
        <v>62</v>
      </c>
      <c r="R938" s="2" t="s">
        <v>1106</v>
      </c>
      <c r="S938" s="2" t="s">
        <v>1112</v>
      </c>
      <c r="T938" s="2" t="s">
        <v>1115</v>
      </c>
      <c r="U938" s="2" t="s">
        <v>1893</v>
      </c>
    </row>
    <row r="939" customFormat="false" ht="12.75" hidden="false" customHeight="false" outlineLevel="0" collapsed="false">
      <c r="A939" s="1" t="s">
        <v>1919</v>
      </c>
      <c r="B939" s="2" t="n">
        <v>1014</v>
      </c>
      <c r="C939" s="13" t="n">
        <v>-1.12962432064637</v>
      </c>
      <c r="D939" s="3" t="n">
        <v>2.6190100724163E-006</v>
      </c>
      <c r="E939" s="4" t="s">
        <v>816</v>
      </c>
      <c r="F939" s="13" t="n">
        <v>-1.20571396233586</v>
      </c>
      <c r="G939" s="3" t="n">
        <v>2.90163563793088E-006</v>
      </c>
      <c r="H939" s="4" t="s">
        <v>816</v>
      </c>
      <c r="I939" s="13" t="n">
        <v>-1.92566557328033</v>
      </c>
      <c r="J939" s="3" t="n">
        <v>5.47910989290048E-009</v>
      </c>
      <c r="K939" s="4" t="s">
        <v>21</v>
      </c>
      <c r="L939" s="2" t="s">
        <v>1920</v>
      </c>
      <c r="M939" s="2" t="s">
        <v>1921</v>
      </c>
      <c r="N939" s="5" t="n">
        <v>43</v>
      </c>
      <c r="O939" s="5" t="n">
        <v>267.7</v>
      </c>
      <c r="P939" s="14" t="n">
        <v>9E-070</v>
      </c>
      <c r="Q939" s="6" t="s">
        <v>234</v>
      </c>
      <c r="R939" s="2" t="s">
        <v>186</v>
      </c>
      <c r="S939" s="2" t="s">
        <v>223</v>
      </c>
      <c r="T939" s="2" t="s">
        <v>229</v>
      </c>
      <c r="U939" s="2" t="s">
        <v>230</v>
      </c>
    </row>
    <row r="940" customFormat="false" ht="12.75" hidden="false" customHeight="false" outlineLevel="0" collapsed="false">
      <c r="A940" s="1" t="s">
        <v>1922</v>
      </c>
      <c r="B940" s="2" t="n">
        <v>1091</v>
      </c>
      <c r="C940" s="13" t="n">
        <v>-1.15521893028441</v>
      </c>
      <c r="D940" s="3" t="n">
        <v>0.00068028297919762</v>
      </c>
      <c r="E940" s="4" t="s">
        <v>816</v>
      </c>
      <c r="F940" s="13" t="n">
        <v>-1.47936755144478</v>
      </c>
      <c r="G940" s="3" t="n">
        <v>1.76831326910998E-005</v>
      </c>
      <c r="H940" s="4" t="s">
        <v>816</v>
      </c>
      <c r="I940" s="13" t="n">
        <v>-1.84741968821731</v>
      </c>
      <c r="J940" s="3" t="n">
        <v>5.83074513696812E-005</v>
      </c>
      <c r="K940" s="4" t="s">
        <v>21</v>
      </c>
      <c r="L940" s="2" t="s">
        <v>1923</v>
      </c>
      <c r="M940" s="2" t="s">
        <v>298</v>
      </c>
      <c r="N940" s="5" t="n">
        <v>47</v>
      </c>
      <c r="O940" s="5" t="n">
        <v>171.785</v>
      </c>
      <c r="P940" s="14" t="n">
        <v>8E-041</v>
      </c>
      <c r="Q940" s="6" t="s">
        <v>193</v>
      </c>
      <c r="R940" s="2" t="s">
        <v>299</v>
      </c>
      <c r="S940" s="2" t="s">
        <v>300</v>
      </c>
    </row>
    <row r="941" customFormat="false" ht="12.75" hidden="false" customHeight="false" outlineLevel="0" collapsed="false">
      <c r="A941" s="1" t="s">
        <v>1924</v>
      </c>
      <c r="B941" s="2" t="n">
        <v>1011</v>
      </c>
      <c r="C941" s="13" t="n">
        <v>-1.30480032713589</v>
      </c>
      <c r="D941" s="3" t="n">
        <v>5.53442187710235E-010</v>
      </c>
      <c r="E941" s="4" t="s">
        <v>816</v>
      </c>
      <c r="F941" s="13" t="n">
        <v>-1.45594689524171</v>
      </c>
      <c r="G941" s="3" t="n">
        <v>3.13658535661455E-008</v>
      </c>
      <c r="H941" s="4" t="s">
        <v>816</v>
      </c>
      <c r="I941" s="13" t="n">
        <v>-1.91839145913092</v>
      </c>
      <c r="J941" s="3" t="n">
        <v>1.61422354745936E-010</v>
      </c>
      <c r="K941" s="4" t="s">
        <v>21</v>
      </c>
      <c r="L941" s="2" t="s">
        <v>1925</v>
      </c>
      <c r="M941" s="2" t="s">
        <v>1926</v>
      </c>
      <c r="N941" s="5" t="n">
        <v>30</v>
      </c>
      <c r="O941" s="5" t="n">
        <v>100.908</v>
      </c>
      <c r="P941" s="14" t="n">
        <v>1E-019</v>
      </c>
      <c r="Q941" s="6" t="s">
        <v>37</v>
      </c>
      <c r="R941" s="2" t="s">
        <v>299</v>
      </c>
      <c r="S941" s="2" t="s">
        <v>300</v>
      </c>
    </row>
    <row r="942" customFormat="false" ht="12.75" hidden="false" customHeight="false" outlineLevel="0" collapsed="false">
      <c r="A942" s="1" t="s">
        <v>1927</v>
      </c>
      <c r="B942" s="2" t="n">
        <v>1118</v>
      </c>
      <c r="C942" s="13" t="n">
        <v>-1.13547938547281</v>
      </c>
      <c r="D942" s="3" t="n">
        <v>5.52928388775771E-006</v>
      </c>
      <c r="E942" s="4" t="s">
        <v>816</v>
      </c>
      <c r="F942" s="13" t="n">
        <v>-1.2446097795279</v>
      </c>
      <c r="G942" s="3" t="n">
        <v>1.2845793277458E-009</v>
      </c>
      <c r="H942" s="4" t="s">
        <v>816</v>
      </c>
      <c r="I942" s="13" t="n">
        <v>-1.55666314547475</v>
      </c>
      <c r="J942" s="3" t="n">
        <v>2.54154561046694E-011</v>
      </c>
      <c r="K942" s="4" t="s">
        <v>21</v>
      </c>
      <c r="L942" s="2" t="s">
        <v>303</v>
      </c>
      <c r="M942" s="2" t="s">
        <v>304</v>
      </c>
      <c r="N942" s="5" t="n">
        <v>31</v>
      </c>
      <c r="O942" s="5" t="n">
        <v>147.902</v>
      </c>
      <c r="P942" s="14" t="n">
        <v>1E-033</v>
      </c>
      <c r="Q942" s="6" t="s">
        <v>37</v>
      </c>
      <c r="R942" s="2" t="s">
        <v>299</v>
      </c>
      <c r="S942" s="2" t="s">
        <v>300</v>
      </c>
    </row>
    <row r="943" customFormat="false" ht="12.75" hidden="false" customHeight="false" outlineLevel="0" collapsed="false">
      <c r="A943" s="1" t="s">
        <v>1928</v>
      </c>
      <c r="B943" s="2" t="n">
        <v>1055</v>
      </c>
      <c r="C943" s="13" t="n">
        <v>-1.35157876735812</v>
      </c>
      <c r="D943" s="3" t="n">
        <v>0.000125775166266204</v>
      </c>
      <c r="E943" s="4" t="s">
        <v>816</v>
      </c>
      <c r="F943" s="13" t="n">
        <v>-1.46504313785164</v>
      </c>
      <c r="G943" s="3" t="n">
        <v>0.000107930827805656</v>
      </c>
      <c r="H943" s="4" t="s">
        <v>816</v>
      </c>
      <c r="I943" s="13" t="n">
        <v>-1.81319095834696</v>
      </c>
      <c r="J943" s="3" t="n">
        <v>2.67247984134996E-005</v>
      </c>
      <c r="K943" s="4" t="s">
        <v>21</v>
      </c>
      <c r="L943" s="2" t="s">
        <v>1929</v>
      </c>
      <c r="M943" s="2" t="s">
        <v>1930</v>
      </c>
      <c r="N943" s="5" t="n">
        <v>40</v>
      </c>
      <c r="O943" s="5" t="n">
        <v>173.711</v>
      </c>
      <c r="P943" s="14" t="n">
        <v>2E-041</v>
      </c>
      <c r="Q943" s="6" t="s">
        <v>111</v>
      </c>
      <c r="R943" s="2" t="s">
        <v>1633</v>
      </c>
      <c r="S943" s="2" t="s">
        <v>1931</v>
      </c>
      <c r="T943" s="2" t="s">
        <v>1932</v>
      </c>
      <c r="U943" s="2" t="s">
        <v>1933</v>
      </c>
    </row>
    <row r="944" customFormat="false" ht="12.75" hidden="false" customHeight="false" outlineLevel="0" collapsed="false">
      <c r="A944" s="1" t="s">
        <v>1934</v>
      </c>
      <c r="B944" s="2" t="n">
        <v>1054</v>
      </c>
      <c r="C944" s="13" t="n">
        <v>-1.29697446706681</v>
      </c>
      <c r="D944" s="3" t="n">
        <v>3.61717145456776E-007</v>
      </c>
      <c r="E944" s="4" t="s">
        <v>816</v>
      </c>
      <c r="F944" s="13" t="n">
        <v>-1.35809939800081</v>
      </c>
      <c r="G944" s="3" t="n">
        <v>3.30200112692398E-007</v>
      </c>
      <c r="H944" s="4" t="s">
        <v>816</v>
      </c>
      <c r="I944" s="13" t="n">
        <v>-1.73494540724688</v>
      </c>
      <c r="J944" s="3" t="n">
        <v>8.44540604566843E-009</v>
      </c>
      <c r="K944" s="4" t="s">
        <v>21</v>
      </c>
      <c r="L944" s="2" t="s">
        <v>1935</v>
      </c>
      <c r="M944" s="2" t="s">
        <v>1936</v>
      </c>
      <c r="N944" s="5" t="n">
        <v>35</v>
      </c>
      <c r="O944" s="5" t="n">
        <v>171.4</v>
      </c>
      <c r="P944" s="14" t="n">
        <v>6E-041</v>
      </c>
      <c r="Q944" s="6" t="s">
        <v>111</v>
      </c>
      <c r="R944" s="2" t="s">
        <v>1633</v>
      </c>
      <c r="S944" s="2" t="s">
        <v>1931</v>
      </c>
      <c r="T944" s="2" t="s">
        <v>1932</v>
      </c>
      <c r="U944" s="2" t="s">
        <v>1933</v>
      </c>
    </row>
    <row r="945" customFormat="false" ht="12.75" hidden="false" customHeight="false" outlineLevel="0" collapsed="false">
      <c r="A945" s="1" t="s">
        <v>1937</v>
      </c>
      <c r="B945" s="2" t="n">
        <v>999</v>
      </c>
      <c r="C945" s="13" t="n">
        <v>-1.17957874518544</v>
      </c>
      <c r="D945" s="3" t="n">
        <v>8.00855341012636E-006</v>
      </c>
      <c r="E945" s="4" t="s">
        <v>816</v>
      </c>
      <c r="F945" s="13" t="n">
        <v>-1.42661212702238</v>
      </c>
      <c r="G945" s="3" t="n">
        <v>8.05423332234438E-008</v>
      </c>
      <c r="H945" s="4" t="s">
        <v>816</v>
      </c>
      <c r="I945" s="13" t="n">
        <v>-1.55841058744968</v>
      </c>
      <c r="J945" s="3" t="n">
        <v>3.13652678434162E-005</v>
      </c>
      <c r="K945" s="4" t="s">
        <v>21</v>
      </c>
      <c r="L945" s="2" t="s">
        <v>1938</v>
      </c>
      <c r="M945" s="2" t="s">
        <v>1939</v>
      </c>
      <c r="N945" s="5" t="n">
        <v>44</v>
      </c>
      <c r="O945" s="5" t="n">
        <v>242.662</v>
      </c>
      <c r="P945" s="14" t="n">
        <v>5E-063</v>
      </c>
      <c r="Q945" s="6" t="s">
        <v>24</v>
      </c>
      <c r="R945" s="2" t="s">
        <v>326</v>
      </c>
      <c r="S945" s="2" t="s">
        <v>327</v>
      </c>
      <c r="T945" s="2" t="s">
        <v>865</v>
      </c>
      <c r="U945" s="2" t="s">
        <v>1643</v>
      </c>
    </row>
    <row r="946" customFormat="false" ht="12.75" hidden="false" customHeight="false" outlineLevel="0" collapsed="false">
      <c r="A946" s="1" t="s">
        <v>1940</v>
      </c>
      <c r="B946" s="2" t="n">
        <v>641</v>
      </c>
      <c r="C946" s="13" t="n">
        <v>-1.10671659067227</v>
      </c>
      <c r="D946" s="3" t="n">
        <v>0.000826769875883384</v>
      </c>
      <c r="E946" s="4" t="s">
        <v>816</v>
      </c>
      <c r="F946" s="13" t="n">
        <v>-1.49177821892942</v>
      </c>
      <c r="G946" s="3" t="n">
        <v>1.76651121970273E-005</v>
      </c>
      <c r="H946" s="4" t="s">
        <v>816</v>
      </c>
      <c r="I946" s="13" t="n">
        <v>-1.87750889785941</v>
      </c>
      <c r="J946" s="3" t="n">
        <v>5.78501117904231E-008</v>
      </c>
      <c r="K946" s="4" t="s">
        <v>21</v>
      </c>
      <c r="L946" s="2" t="s">
        <v>350</v>
      </c>
      <c r="M946" s="2" t="s">
        <v>351</v>
      </c>
      <c r="N946" s="5" t="n">
        <v>42</v>
      </c>
      <c r="O946" s="5" t="n">
        <v>138.272</v>
      </c>
      <c r="P946" s="14" t="n">
        <v>2E-031</v>
      </c>
      <c r="Q946" s="6" t="s">
        <v>47</v>
      </c>
      <c r="R946" s="2" t="s">
        <v>326</v>
      </c>
      <c r="S946" s="2" t="s">
        <v>327</v>
      </c>
      <c r="T946" s="2" t="s">
        <v>347</v>
      </c>
      <c r="U946" s="2" t="s">
        <v>348</v>
      </c>
    </row>
    <row r="947" customFormat="false" ht="12.75" hidden="false" customHeight="false" outlineLevel="0" collapsed="false">
      <c r="A947" s="1" t="s">
        <v>1941</v>
      </c>
      <c r="B947" s="2" t="n">
        <v>986</v>
      </c>
      <c r="C947" s="13" t="n">
        <v>1.08145379922056</v>
      </c>
      <c r="D947" s="3" t="n">
        <v>0.000617535466575433</v>
      </c>
      <c r="E947" s="4" t="s">
        <v>816</v>
      </c>
      <c r="F947" s="13" t="n">
        <v>-1.25733009550936</v>
      </c>
      <c r="G947" s="3" t="n">
        <v>1.47236605809185E-005</v>
      </c>
      <c r="H947" s="4" t="s">
        <v>816</v>
      </c>
      <c r="I947" s="13" t="n">
        <v>-1.76505998640959</v>
      </c>
      <c r="J947" s="3" t="n">
        <v>5.70153570249421E-005</v>
      </c>
      <c r="K947" s="4" t="s">
        <v>21</v>
      </c>
      <c r="L947" s="2" t="s">
        <v>1942</v>
      </c>
      <c r="M947" s="2" t="s">
        <v>1943</v>
      </c>
      <c r="N947" s="5" t="n">
        <v>44</v>
      </c>
      <c r="O947" s="5" t="n">
        <v>277.33</v>
      </c>
      <c r="P947" s="14" t="n">
        <v>7E-073</v>
      </c>
      <c r="Q947" s="6" t="s">
        <v>47</v>
      </c>
      <c r="R947" s="2" t="s">
        <v>326</v>
      </c>
      <c r="S947" s="2" t="s">
        <v>327</v>
      </c>
      <c r="T947" s="2" t="s">
        <v>1944</v>
      </c>
      <c r="U947" s="2" t="s">
        <v>1945</v>
      </c>
    </row>
    <row r="948" customFormat="false" ht="12.75" hidden="false" customHeight="false" outlineLevel="0" collapsed="false">
      <c r="A948" s="1" t="s">
        <v>1946</v>
      </c>
      <c r="B948" s="2" t="n">
        <v>1059</v>
      </c>
      <c r="C948" s="13" t="n">
        <v>1.03188098568256</v>
      </c>
      <c r="D948" s="3" t="n">
        <v>0.00626654755527535</v>
      </c>
      <c r="E948" s="4" t="s">
        <v>816</v>
      </c>
      <c r="F948" s="13" t="n">
        <v>-1.45217015168712</v>
      </c>
      <c r="G948" s="3" t="n">
        <v>3.0390533869029E-005</v>
      </c>
      <c r="H948" s="4" t="s">
        <v>816</v>
      </c>
      <c r="I948" s="13" t="n">
        <v>-1.62792888336732</v>
      </c>
      <c r="J948" s="3" t="n">
        <v>3.11622325226768E-005</v>
      </c>
      <c r="K948" s="4" t="s">
        <v>21</v>
      </c>
      <c r="L948" s="2" t="s">
        <v>1942</v>
      </c>
      <c r="M948" s="2" t="s">
        <v>1943</v>
      </c>
      <c r="N948" s="5" t="n">
        <v>41</v>
      </c>
      <c r="O948" s="5" t="n">
        <v>257.299</v>
      </c>
      <c r="P948" s="14" t="n">
        <v>8E-067</v>
      </c>
      <c r="Q948" s="6" t="s">
        <v>47</v>
      </c>
      <c r="R948" s="2" t="s">
        <v>326</v>
      </c>
      <c r="S948" s="2" t="s">
        <v>327</v>
      </c>
      <c r="T948" s="2" t="s">
        <v>1944</v>
      </c>
      <c r="U948" s="2" t="s">
        <v>1945</v>
      </c>
    </row>
    <row r="949" customFormat="false" ht="12.75" hidden="false" customHeight="false" outlineLevel="0" collapsed="false">
      <c r="A949" s="1" t="s">
        <v>1947</v>
      </c>
      <c r="B949" s="2" t="n">
        <v>840</v>
      </c>
      <c r="C949" s="13" t="n">
        <v>-1.33095895161925</v>
      </c>
      <c r="D949" s="3" t="n">
        <v>0.000796473089631005</v>
      </c>
      <c r="E949" s="4" t="s">
        <v>816</v>
      </c>
      <c r="F949" s="13" t="n">
        <v>-1.3855011552036</v>
      </c>
      <c r="G949" s="3" t="n">
        <v>0.000188216208205244</v>
      </c>
      <c r="H949" s="4" t="s">
        <v>816</v>
      </c>
      <c r="I949" s="13" t="n">
        <v>-1.52130884000554</v>
      </c>
      <c r="J949" s="3" t="n">
        <v>5.36082150269849E-005</v>
      </c>
      <c r="K949" s="4" t="s">
        <v>21</v>
      </c>
      <c r="L949" s="2" t="s">
        <v>1948</v>
      </c>
      <c r="M949" s="2" t="s">
        <v>1949</v>
      </c>
      <c r="N949" s="5" t="n">
        <v>47</v>
      </c>
      <c r="O949" s="5" t="n">
        <v>234.572</v>
      </c>
      <c r="P949" s="14" t="n">
        <v>6E-060</v>
      </c>
      <c r="Q949" s="6" t="s">
        <v>37</v>
      </c>
      <c r="R949" s="2" t="s">
        <v>326</v>
      </c>
      <c r="S949" s="2" t="s">
        <v>464</v>
      </c>
      <c r="T949" s="2" t="s">
        <v>1950</v>
      </c>
      <c r="U949" s="2" t="s">
        <v>1951</v>
      </c>
    </row>
    <row r="950" customFormat="false" ht="12.75" hidden="false" customHeight="false" outlineLevel="0" collapsed="false">
      <c r="A950" s="1" t="s">
        <v>1952</v>
      </c>
      <c r="B950" s="2" t="n">
        <v>845</v>
      </c>
      <c r="C950" s="13" t="n">
        <v>-1.32274446262082</v>
      </c>
      <c r="D950" s="3" t="n">
        <v>0.00746580135214796</v>
      </c>
      <c r="E950" s="4" t="s">
        <v>816</v>
      </c>
      <c r="F950" s="13" t="n">
        <v>-1.49359333628751</v>
      </c>
      <c r="G950" s="3" t="n">
        <v>5.59777524921619E-006</v>
      </c>
      <c r="H950" s="4" t="s">
        <v>816</v>
      </c>
      <c r="I950" s="13" t="n">
        <v>-1.61942151043346</v>
      </c>
      <c r="J950" s="3" t="n">
        <v>0.000201357426893883</v>
      </c>
      <c r="K950" s="4" t="s">
        <v>21</v>
      </c>
      <c r="L950" s="2" t="s">
        <v>1953</v>
      </c>
      <c r="M950" s="2" t="s">
        <v>1954</v>
      </c>
      <c r="N950" s="5" t="n">
        <v>42</v>
      </c>
      <c r="O950" s="5" t="n">
        <v>210.305</v>
      </c>
      <c r="P950" s="14" t="n">
        <v>1E-052</v>
      </c>
      <c r="Q950" s="6" t="s">
        <v>37</v>
      </c>
      <c r="R950" s="2" t="s">
        <v>326</v>
      </c>
      <c r="S950" s="2" t="s">
        <v>464</v>
      </c>
      <c r="T950" s="2" t="s">
        <v>1270</v>
      </c>
      <c r="U950" s="2" t="s">
        <v>1955</v>
      </c>
    </row>
    <row r="951" customFormat="false" ht="12.75" hidden="false" customHeight="false" outlineLevel="0" collapsed="false">
      <c r="A951" s="1" t="s">
        <v>1956</v>
      </c>
      <c r="B951" s="2" t="n">
        <v>930</v>
      </c>
      <c r="C951" s="13" t="n">
        <v>-1.17881451766538</v>
      </c>
      <c r="D951" s="3" t="n">
        <v>9.05032573305084E-005</v>
      </c>
      <c r="E951" s="4" t="s">
        <v>816</v>
      </c>
      <c r="F951" s="13" t="n">
        <v>-1.30324613464018</v>
      </c>
      <c r="G951" s="3" t="n">
        <v>1.8257388268686E-006</v>
      </c>
      <c r="H951" s="4" t="s">
        <v>816</v>
      </c>
      <c r="I951" s="13" t="n">
        <v>-1.58816910904641</v>
      </c>
      <c r="J951" s="3" t="n">
        <v>4.2279575268795E-008</v>
      </c>
      <c r="K951" s="4" t="s">
        <v>21</v>
      </c>
      <c r="L951" s="2" t="s">
        <v>1953</v>
      </c>
      <c r="M951" s="2" t="s">
        <v>1954</v>
      </c>
      <c r="N951" s="5" t="n">
        <v>42</v>
      </c>
      <c r="O951" s="5" t="n">
        <v>209.92</v>
      </c>
      <c r="P951" s="14" t="n">
        <v>2E-052</v>
      </c>
      <c r="Q951" s="6" t="s">
        <v>37</v>
      </c>
      <c r="R951" s="2" t="s">
        <v>326</v>
      </c>
      <c r="S951" s="2" t="s">
        <v>464</v>
      </c>
      <c r="T951" s="2" t="s">
        <v>1270</v>
      </c>
      <c r="U951" s="2" t="s">
        <v>1955</v>
      </c>
    </row>
    <row r="952" customFormat="false" ht="12.75" hidden="false" customHeight="false" outlineLevel="0" collapsed="false">
      <c r="A952" s="1" t="s">
        <v>1957</v>
      </c>
      <c r="B952" s="2" t="n">
        <v>961</v>
      </c>
      <c r="C952" s="13" t="n">
        <v>-1.02873858063215</v>
      </c>
      <c r="D952" s="3" t="n">
        <v>0.000334498957109698</v>
      </c>
      <c r="E952" s="4" t="s">
        <v>816</v>
      </c>
      <c r="F952" s="13" t="n">
        <v>-1.3360511859099</v>
      </c>
      <c r="G952" s="3" t="n">
        <v>0.000713333521558245</v>
      </c>
      <c r="H952" s="4" t="s">
        <v>816</v>
      </c>
      <c r="I952" s="13" t="n">
        <v>-1.60873606210276</v>
      </c>
      <c r="J952" s="3" t="n">
        <v>1.48545005988163E-005</v>
      </c>
      <c r="K952" s="4" t="s">
        <v>21</v>
      </c>
      <c r="L952" s="2" t="s">
        <v>505</v>
      </c>
      <c r="M952" s="2" t="s">
        <v>506</v>
      </c>
      <c r="N952" s="5" t="n">
        <v>42</v>
      </c>
      <c r="O952" s="5" t="n">
        <v>199.904</v>
      </c>
      <c r="P952" s="14" t="n">
        <v>2E-049</v>
      </c>
      <c r="Q952" s="6" t="s">
        <v>24</v>
      </c>
      <c r="R952" s="2" t="s">
        <v>326</v>
      </c>
      <c r="S952" s="2" t="s">
        <v>471</v>
      </c>
      <c r="T952" s="2" t="s">
        <v>502</v>
      </c>
      <c r="U952" s="2" t="s">
        <v>503</v>
      </c>
    </row>
    <row r="953" customFormat="false" ht="12.75" hidden="false" customHeight="false" outlineLevel="0" collapsed="false">
      <c r="A953" s="1" t="s">
        <v>1957</v>
      </c>
      <c r="B953" s="2" t="n">
        <v>961</v>
      </c>
      <c r="C953" s="13" t="n">
        <v>-1.02873858063215</v>
      </c>
      <c r="D953" s="3" t="n">
        <v>0.000334498957109698</v>
      </c>
      <c r="E953" s="4" t="s">
        <v>816</v>
      </c>
      <c r="F953" s="13" t="n">
        <v>-1.3360511859099</v>
      </c>
      <c r="G953" s="3" t="n">
        <v>0.000713333521558245</v>
      </c>
      <c r="H953" s="4" t="s">
        <v>816</v>
      </c>
      <c r="I953" s="13" t="n">
        <v>-1.60873606210276</v>
      </c>
      <c r="J953" s="3" t="n">
        <v>1.48545005988163E-005</v>
      </c>
      <c r="K953" s="4" t="s">
        <v>21</v>
      </c>
      <c r="L953" s="2" t="s">
        <v>505</v>
      </c>
      <c r="M953" s="2" t="s">
        <v>506</v>
      </c>
      <c r="N953" s="5" t="n">
        <v>42</v>
      </c>
      <c r="O953" s="5" t="n">
        <v>199.904</v>
      </c>
      <c r="P953" s="14" t="n">
        <v>2E-049</v>
      </c>
      <c r="Q953" s="6" t="s">
        <v>24</v>
      </c>
      <c r="R953" s="2" t="s">
        <v>326</v>
      </c>
      <c r="S953" s="2" t="s">
        <v>471</v>
      </c>
      <c r="T953" s="2" t="s">
        <v>513</v>
      </c>
      <c r="U953" s="2" t="s">
        <v>503</v>
      </c>
    </row>
    <row r="954" customFormat="false" ht="12.75" hidden="false" customHeight="false" outlineLevel="0" collapsed="false">
      <c r="A954" s="1" t="s">
        <v>1957</v>
      </c>
      <c r="B954" s="2" t="n">
        <v>961</v>
      </c>
      <c r="C954" s="13" t="n">
        <v>-1.02873858063215</v>
      </c>
      <c r="D954" s="3" t="n">
        <v>0.000334498957109698</v>
      </c>
      <c r="E954" s="4" t="s">
        <v>816</v>
      </c>
      <c r="F954" s="13" t="n">
        <v>-1.3360511859099</v>
      </c>
      <c r="G954" s="3" t="n">
        <v>0.000713333521558245</v>
      </c>
      <c r="H954" s="4" t="s">
        <v>816</v>
      </c>
      <c r="I954" s="13" t="n">
        <v>-1.60873606210276</v>
      </c>
      <c r="J954" s="3" t="n">
        <v>1.48545005988163E-005</v>
      </c>
      <c r="K954" s="4" t="s">
        <v>21</v>
      </c>
      <c r="L954" s="2" t="s">
        <v>505</v>
      </c>
      <c r="M954" s="2" t="s">
        <v>506</v>
      </c>
      <c r="N954" s="5" t="n">
        <v>42</v>
      </c>
      <c r="O954" s="5" t="n">
        <v>199.904</v>
      </c>
      <c r="P954" s="14" t="n">
        <v>2E-049</v>
      </c>
      <c r="Q954" s="6" t="s">
        <v>24</v>
      </c>
      <c r="R954" s="2" t="s">
        <v>326</v>
      </c>
      <c r="S954" s="2" t="s">
        <v>471</v>
      </c>
      <c r="T954" s="2" t="s">
        <v>532</v>
      </c>
      <c r="U954" s="2" t="s">
        <v>503</v>
      </c>
    </row>
    <row r="955" customFormat="false" ht="12.75" hidden="false" customHeight="false" outlineLevel="0" collapsed="false">
      <c r="A955" s="1" t="s">
        <v>1958</v>
      </c>
      <c r="B955" s="2" t="n">
        <v>983</v>
      </c>
      <c r="C955" s="13" t="n">
        <v>-1.1333702321716</v>
      </c>
      <c r="D955" s="3" t="n">
        <v>0.00165571076108995</v>
      </c>
      <c r="E955" s="4" t="s">
        <v>816</v>
      </c>
      <c r="F955" s="13" t="n">
        <v>-1.03815311664141</v>
      </c>
      <c r="G955" s="3" t="n">
        <v>0.00014208799099774</v>
      </c>
      <c r="H955" s="4" t="s">
        <v>816</v>
      </c>
      <c r="I955" s="13" t="n">
        <v>-1.5300876912184</v>
      </c>
      <c r="J955" s="3" t="n">
        <v>5.25696686124555E-005</v>
      </c>
      <c r="K955" s="4" t="s">
        <v>21</v>
      </c>
      <c r="L955" s="2" t="s">
        <v>1959</v>
      </c>
      <c r="M955" s="2" t="s">
        <v>1960</v>
      </c>
      <c r="N955" s="5" t="n">
        <v>64</v>
      </c>
      <c r="O955" s="5" t="n">
        <v>260.381</v>
      </c>
      <c r="P955" s="14" t="n">
        <v>1E-067</v>
      </c>
      <c r="Q955" s="6" t="s">
        <v>234</v>
      </c>
      <c r="R955" s="2" t="s">
        <v>326</v>
      </c>
      <c r="S955" s="2" t="s">
        <v>537</v>
      </c>
      <c r="T955" s="2" t="s">
        <v>1961</v>
      </c>
      <c r="U955" s="2" t="s">
        <v>1962</v>
      </c>
    </row>
    <row r="956" customFormat="false" ht="12.75" hidden="false" customHeight="false" outlineLevel="0" collapsed="false">
      <c r="A956" s="1" t="s">
        <v>1941</v>
      </c>
      <c r="B956" s="2" t="n">
        <v>986</v>
      </c>
      <c r="C956" s="13" t="n">
        <v>1.08145379922056</v>
      </c>
      <c r="D956" s="3" t="n">
        <v>0.000617535466575433</v>
      </c>
      <c r="E956" s="4" t="s">
        <v>816</v>
      </c>
      <c r="F956" s="13" t="n">
        <v>-1.25733009550936</v>
      </c>
      <c r="G956" s="3" t="n">
        <v>1.47236605809185E-005</v>
      </c>
      <c r="H956" s="4" t="s">
        <v>816</v>
      </c>
      <c r="I956" s="13" t="n">
        <v>-1.76505998640959</v>
      </c>
      <c r="J956" s="3" t="n">
        <v>5.70153570249421E-005</v>
      </c>
      <c r="K956" s="4" t="s">
        <v>21</v>
      </c>
      <c r="L956" s="2" t="s">
        <v>1942</v>
      </c>
      <c r="M956" s="2" t="s">
        <v>1943</v>
      </c>
      <c r="N956" s="5" t="n">
        <v>44</v>
      </c>
      <c r="O956" s="5" t="n">
        <v>277.33</v>
      </c>
      <c r="P956" s="14" t="n">
        <v>7E-073</v>
      </c>
      <c r="Q956" s="6" t="s">
        <v>47</v>
      </c>
      <c r="R956" s="2" t="s">
        <v>326</v>
      </c>
      <c r="S956" s="2" t="s">
        <v>537</v>
      </c>
      <c r="T956" s="2" t="s">
        <v>1961</v>
      </c>
      <c r="U956" s="2" t="s">
        <v>1945</v>
      </c>
    </row>
    <row r="957" customFormat="false" ht="12.75" hidden="false" customHeight="false" outlineLevel="0" collapsed="false">
      <c r="A957" s="1" t="s">
        <v>1946</v>
      </c>
      <c r="B957" s="2" t="n">
        <v>1059</v>
      </c>
      <c r="C957" s="13" t="n">
        <v>1.03188098568256</v>
      </c>
      <c r="D957" s="3" t="n">
        <v>0.00626654755527535</v>
      </c>
      <c r="E957" s="4" t="s">
        <v>816</v>
      </c>
      <c r="F957" s="13" t="n">
        <v>-1.45217015168712</v>
      </c>
      <c r="G957" s="3" t="n">
        <v>3.0390533869029E-005</v>
      </c>
      <c r="H957" s="4" t="s">
        <v>816</v>
      </c>
      <c r="I957" s="13" t="n">
        <v>-1.62792888336732</v>
      </c>
      <c r="J957" s="3" t="n">
        <v>3.11622325226768E-005</v>
      </c>
      <c r="K957" s="4" t="s">
        <v>21</v>
      </c>
      <c r="L957" s="2" t="s">
        <v>1942</v>
      </c>
      <c r="M957" s="2" t="s">
        <v>1943</v>
      </c>
      <c r="N957" s="5" t="n">
        <v>41</v>
      </c>
      <c r="O957" s="5" t="n">
        <v>257.299</v>
      </c>
      <c r="P957" s="14" t="n">
        <v>8E-067</v>
      </c>
      <c r="Q957" s="6" t="s">
        <v>47</v>
      </c>
      <c r="R957" s="2" t="s">
        <v>326</v>
      </c>
      <c r="S957" s="2" t="s">
        <v>537</v>
      </c>
      <c r="T957" s="2" t="s">
        <v>1961</v>
      </c>
      <c r="U957" s="2" t="s">
        <v>1945</v>
      </c>
    </row>
    <row r="958" customFormat="false" ht="12.75" hidden="false" customHeight="false" outlineLevel="0" collapsed="false">
      <c r="A958" s="1" t="s">
        <v>1963</v>
      </c>
      <c r="B958" s="2" t="n">
        <v>990</v>
      </c>
      <c r="C958" s="13" t="n">
        <v>-1.30019881810407</v>
      </c>
      <c r="D958" s="3" t="n">
        <v>2.38624442477704E-005</v>
      </c>
      <c r="E958" s="4" t="s">
        <v>816</v>
      </c>
      <c r="F958" s="13" t="n">
        <v>-1.32344458377286</v>
      </c>
      <c r="G958" s="3" t="n">
        <v>0.000322791150413282</v>
      </c>
      <c r="H958" s="4" t="s">
        <v>816</v>
      </c>
      <c r="I958" s="13" t="n">
        <v>-1.66506634879189</v>
      </c>
      <c r="J958" s="3" t="n">
        <v>4.83795024307046E-006</v>
      </c>
      <c r="K958" s="4" t="s">
        <v>21</v>
      </c>
      <c r="L958" s="2" t="s">
        <v>1964</v>
      </c>
      <c r="M958" s="2" t="s">
        <v>1965</v>
      </c>
      <c r="N958" s="5" t="n">
        <v>57</v>
      </c>
      <c r="O958" s="5" t="n">
        <v>188.348</v>
      </c>
      <c r="P958" s="14" t="n">
        <v>7E-046</v>
      </c>
      <c r="Q958" s="6" t="s">
        <v>759</v>
      </c>
      <c r="R958" s="2" t="s">
        <v>326</v>
      </c>
      <c r="S958" s="2" t="s">
        <v>537</v>
      </c>
      <c r="T958" s="2" t="s">
        <v>1329</v>
      </c>
      <c r="U958" s="2" t="s">
        <v>1966</v>
      </c>
    </row>
    <row r="959" customFormat="false" ht="12.75" hidden="false" customHeight="false" outlineLevel="0" collapsed="false">
      <c r="A959" s="1" t="s">
        <v>1967</v>
      </c>
      <c r="B959" s="2" t="n">
        <v>1023</v>
      </c>
      <c r="C959" s="13" t="n">
        <v>0</v>
      </c>
      <c r="D959" s="3" t="n">
        <v>1</v>
      </c>
      <c r="E959" s="4" t="s">
        <v>816</v>
      </c>
      <c r="F959" s="13" t="n">
        <v>-1.2371925083774</v>
      </c>
      <c r="G959" s="3" t="n">
        <v>0.000229878853857828</v>
      </c>
      <c r="H959" s="4" t="s">
        <v>816</v>
      </c>
      <c r="I959" s="13" t="n">
        <v>-1.76890587197004</v>
      </c>
      <c r="J959" s="3" t="n">
        <v>0.00216246411813756</v>
      </c>
      <c r="K959" s="4" t="s">
        <v>21</v>
      </c>
      <c r="L959" s="2" t="s">
        <v>1968</v>
      </c>
      <c r="M959" s="2" t="s">
        <v>1969</v>
      </c>
      <c r="N959" s="5" t="n">
        <v>66</v>
      </c>
      <c r="O959" s="5" t="n">
        <v>283.108</v>
      </c>
      <c r="P959" s="14" t="n">
        <v>2E-074</v>
      </c>
      <c r="Q959" s="6" t="s">
        <v>24</v>
      </c>
      <c r="R959" s="2" t="s">
        <v>326</v>
      </c>
      <c r="S959" s="2" t="s">
        <v>572</v>
      </c>
      <c r="T959" s="2" t="s">
        <v>573</v>
      </c>
      <c r="U959" s="2" t="s">
        <v>1970</v>
      </c>
    </row>
    <row r="960" customFormat="false" ht="12.75" hidden="false" customHeight="false" outlineLevel="0" collapsed="false">
      <c r="A960" s="1" t="s">
        <v>1971</v>
      </c>
      <c r="B960" s="2" t="n">
        <v>962</v>
      </c>
      <c r="C960" s="13" t="n">
        <v>-1.2634108505506</v>
      </c>
      <c r="D960" s="3" t="n">
        <v>0.000191657792013616</v>
      </c>
      <c r="E960" s="4" t="s">
        <v>816</v>
      </c>
      <c r="F960" s="13" t="n">
        <v>-1.15536795257783</v>
      </c>
      <c r="G960" s="3" t="n">
        <v>0.00165561174385376</v>
      </c>
      <c r="H960" s="4" t="s">
        <v>816</v>
      </c>
      <c r="I960" s="13" t="n">
        <v>-1.89118727773754</v>
      </c>
      <c r="J960" s="3" t="n">
        <v>0.000172199315079696</v>
      </c>
      <c r="K960" s="4" t="s">
        <v>21</v>
      </c>
      <c r="L960" s="2" t="s">
        <v>1972</v>
      </c>
      <c r="M960" s="2" t="s">
        <v>1973</v>
      </c>
      <c r="N960" s="5" t="n">
        <v>29</v>
      </c>
      <c r="O960" s="5" t="n">
        <v>114.775</v>
      </c>
      <c r="P960" s="14" t="n">
        <v>9E-024</v>
      </c>
      <c r="Q960" s="6" t="s">
        <v>745</v>
      </c>
      <c r="R960" s="2" t="s">
        <v>326</v>
      </c>
      <c r="S960" s="2" t="s">
        <v>1974</v>
      </c>
    </row>
    <row r="961" customFormat="false" ht="12.75" hidden="false" customHeight="false" outlineLevel="0" collapsed="false">
      <c r="A961" s="1" t="s">
        <v>1975</v>
      </c>
      <c r="B961" s="2" t="n">
        <v>1031</v>
      </c>
      <c r="C961" s="13" t="n">
        <v>-1.37582828933875</v>
      </c>
      <c r="D961" s="3" t="n">
        <v>0.000119712985123546</v>
      </c>
      <c r="E961" s="4" t="s">
        <v>816</v>
      </c>
      <c r="F961" s="13" t="n">
        <v>-1.38379033504034</v>
      </c>
      <c r="G961" s="3" t="n">
        <v>1.14213494019922E-005</v>
      </c>
      <c r="H961" s="4" t="s">
        <v>816</v>
      </c>
      <c r="I961" s="13" t="n">
        <v>-1.68056004609955</v>
      </c>
      <c r="J961" s="3" t="n">
        <v>1.40745318608264E-006</v>
      </c>
      <c r="K961" s="4" t="s">
        <v>21</v>
      </c>
      <c r="L961" s="2" t="s">
        <v>594</v>
      </c>
      <c r="M961" s="2" t="s">
        <v>595</v>
      </c>
      <c r="N961" s="5" t="n">
        <v>42</v>
      </c>
      <c r="O961" s="5" t="n">
        <v>272.707</v>
      </c>
      <c r="P961" s="14" t="n">
        <v>3E-071</v>
      </c>
      <c r="Q961" s="6" t="s">
        <v>37</v>
      </c>
      <c r="R961" s="2" t="s">
        <v>326</v>
      </c>
      <c r="S961" s="2" t="s">
        <v>583</v>
      </c>
      <c r="T961" s="2" t="s">
        <v>592</v>
      </c>
      <c r="U961" s="2" t="s">
        <v>596</v>
      </c>
    </row>
    <row r="962" customFormat="false" ht="12.75" hidden="false" customHeight="false" outlineLevel="0" collapsed="false">
      <c r="A962" s="1" t="s">
        <v>1976</v>
      </c>
      <c r="B962" s="2" t="n">
        <v>906</v>
      </c>
      <c r="C962" s="13" t="n">
        <v>-1.2384286331557</v>
      </c>
      <c r="D962" s="3" t="n">
        <v>0.0137256930249821</v>
      </c>
      <c r="E962" s="4" t="s">
        <v>816</v>
      </c>
      <c r="F962" s="13" t="n">
        <v>-1.30320025748459</v>
      </c>
      <c r="G962" s="3" t="n">
        <v>0.00160630845344647</v>
      </c>
      <c r="H962" s="4" t="s">
        <v>816</v>
      </c>
      <c r="I962" s="13" t="n">
        <v>-1.80348077182617</v>
      </c>
      <c r="J962" s="3" t="n">
        <v>4.25547636099407E-006</v>
      </c>
      <c r="K962" s="4" t="s">
        <v>21</v>
      </c>
      <c r="L962" s="2" t="s">
        <v>1977</v>
      </c>
      <c r="M962" s="2" t="s">
        <v>1978</v>
      </c>
      <c r="N962" s="5" t="n">
        <v>50</v>
      </c>
      <c r="O962" s="5" t="n">
        <v>256.144</v>
      </c>
      <c r="P962" s="14" t="n">
        <v>2E-066</v>
      </c>
      <c r="Q962" s="6" t="s">
        <v>821</v>
      </c>
      <c r="R962" s="2" t="s">
        <v>326</v>
      </c>
      <c r="S962" s="2" t="s">
        <v>583</v>
      </c>
      <c r="T962" s="2" t="s">
        <v>592</v>
      </c>
      <c r="U962" s="2" t="s">
        <v>1574</v>
      </c>
    </row>
    <row r="963" customFormat="false" ht="12.75" hidden="false" customHeight="false" outlineLevel="0" collapsed="false">
      <c r="A963" s="1" t="s">
        <v>1979</v>
      </c>
      <c r="B963" s="2" t="n">
        <v>1510</v>
      </c>
      <c r="C963" s="13" t="n">
        <v>-1.27472908473438</v>
      </c>
      <c r="D963" s="3" t="n">
        <v>3.82703611689508E-006</v>
      </c>
      <c r="E963" s="4" t="s">
        <v>816</v>
      </c>
      <c r="F963" s="13" t="n">
        <v>-1.46864460039923</v>
      </c>
      <c r="G963" s="3" t="n">
        <v>5.59644358941309E-010</v>
      </c>
      <c r="H963" s="4" t="s">
        <v>816</v>
      </c>
      <c r="I963" s="13" t="n">
        <v>-1.58013269929745</v>
      </c>
      <c r="J963" s="3" t="n">
        <v>1.52220425005409E-007</v>
      </c>
      <c r="K963" s="4" t="s">
        <v>21</v>
      </c>
      <c r="L963" s="2" t="s">
        <v>1980</v>
      </c>
      <c r="M963" s="2" t="s">
        <v>1981</v>
      </c>
      <c r="N963" s="5" t="n">
        <v>47</v>
      </c>
      <c r="O963" s="5" t="n">
        <v>434.876</v>
      </c>
      <c r="P963" s="14" t="n">
        <v>5E-120</v>
      </c>
      <c r="Q963" s="6" t="s">
        <v>47</v>
      </c>
      <c r="R963" s="2" t="s">
        <v>326</v>
      </c>
      <c r="S963" s="2" t="s">
        <v>583</v>
      </c>
      <c r="T963" s="2" t="s">
        <v>592</v>
      </c>
      <c r="U963" s="2" t="s">
        <v>1574</v>
      </c>
    </row>
    <row r="964" customFormat="false" ht="12.75" hidden="false" customHeight="false" outlineLevel="0" collapsed="false">
      <c r="A964" s="1" t="s">
        <v>1919</v>
      </c>
      <c r="B964" s="2" t="n">
        <v>1014</v>
      </c>
      <c r="C964" s="13" t="n">
        <v>-1.12962432064637</v>
      </c>
      <c r="D964" s="3" t="n">
        <v>2.6190100724163E-006</v>
      </c>
      <c r="E964" s="4" t="s">
        <v>816</v>
      </c>
      <c r="F964" s="13" t="n">
        <v>-1.20571396233586</v>
      </c>
      <c r="G964" s="3" t="n">
        <v>2.90163563793088E-006</v>
      </c>
      <c r="H964" s="4" t="s">
        <v>816</v>
      </c>
      <c r="I964" s="13" t="n">
        <v>-1.92566557328033</v>
      </c>
      <c r="J964" s="3" t="n">
        <v>5.47910989290048E-009</v>
      </c>
      <c r="K964" s="4" t="s">
        <v>21</v>
      </c>
      <c r="L964" s="2" t="s">
        <v>1920</v>
      </c>
      <c r="M964" s="2" t="s">
        <v>1921</v>
      </c>
      <c r="N964" s="5" t="n">
        <v>43</v>
      </c>
      <c r="O964" s="5" t="n">
        <v>267.7</v>
      </c>
      <c r="P964" s="14" t="n">
        <v>9E-070</v>
      </c>
      <c r="Q964" s="6" t="s">
        <v>234</v>
      </c>
      <c r="R964" s="2" t="s">
        <v>599</v>
      </c>
      <c r="S964" s="2" t="s">
        <v>605</v>
      </c>
      <c r="T964" s="2" t="s">
        <v>608</v>
      </c>
    </row>
    <row r="965" customFormat="false" ht="12.75" hidden="false" customHeight="false" outlineLevel="0" collapsed="false">
      <c r="A965" s="1" t="s">
        <v>1982</v>
      </c>
      <c r="C965" s="13" t="n">
        <v>-1.29967973260126</v>
      </c>
      <c r="D965" s="3" t="n">
        <v>0.000142798523718036</v>
      </c>
      <c r="E965" s="4" t="s">
        <v>816</v>
      </c>
      <c r="F965" s="13" t="n">
        <v>-1.28193385569015</v>
      </c>
      <c r="G965" s="3" t="n">
        <v>0.000186908256484052</v>
      </c>
      <c r="H965" s="4" t="s">
        <v>816</v>
      </c>
      <c r="I965" s="13" t="n">
        <v>-1.74575805102704</v>
      </c>
      <c r="J965" s="3" t="n">
        <v>3.45345412318124E-006</v>
      </c>
      <c r="K965" s="4" t="s">
        <v>21</v>
      </c>
      <c r="M965" s="2" t="s">
        <v>613</v>
      </c>
      <c r="R965" s="2" t="s">
        <v>613</v>
      </c>
    </row>
    <row r="966" customFormat="false" ht="12.75" hidden="false" customHeight="false" outlineLevel="0" collapsed="false">
      <c r="A966" s="1" t="s">
        <v>1983</v>
      </c>
      <c r="C966" s="13" t="n">
        <v>-1.12963576012776</v>
      </c>
      <c r="D966" s="3" t="n">
        <v>3.34544965325193E-005</v>
      </c>
      <c r="E966" s="4" t="s">
        <v>816</v>
      </c>
      <c r="F966" s="13" t="n">
        <v>-1.33026560813471</v>
      </c>
      <c r="G966" s="3" t="n">
        <v>9.09132948691313E-006</v>
      </c>
      <c r="H966" s="4" t="s">
        <v>816</v>
      </c>
      <c r="I966" s="13" t="n">
        <v>-1.51468501998009</v>
      </c>
      <c r="J966" s="3" t="n">
        <v>7.44882539152672E-008</v>
      </c>
      <c r="K966" s="4" t="s">
        <v>21</v>
      </c>
      <c r="M966" s="2" t="s">
        <v>613</v>
      </c>
      <c r="R966" s="2" t="s">
        <v>613</v>
      </c>
    </row>
    <row r="967" customFormat="false" ht="12.75" hidden="false" customHeight="false" outlineLevel="0" collapsed="false">
      <c r="A967" s="1" t="s">
        <v>1984</v>
      </c>
      <c r="C967" s="13" t="n">
        <v>-1.2096880975147</v>
      </c>
      <c r="D967" s="3" t="n">
        <v>0.0014975547939187</v>
      </c>
      <c r="E967" s="4" t="s">
        <v>816</v>
      </c>
      <c r="F967" s="13" t="n">
        <v>-1.14442342294209</v>
      </c>
      <c r="G967" s="3" t="n">
        <v>6.48982095768885E-006</v>
      </c>
      <c r="H967" s="4" t="s">
        <v>816</v>
      </c>
      <c r="I967" s="13" t="n">
        <v>-1.88393996095323</v>
      </c>
      <c r="J967" s="3" t="n">
        <v>4.14405984672299E-005</v>
      </c>
      <c r="K967" s="4" t="s">
        <v>21</v>
      </c>
      <c r="M967" s="2" t="s">
        <v>613</v>
      </c>
      <c r="R967" s="2" t="s">
        <v>613</v>
      </c>
    </row>
    <row r="968" customFormat="false" ht="12.75" hidden="false" customHeight="false" outlineLevel="0" collapsed="false">
      <c r="A968" s="1" t="s">
        <v>1985</v>
      </c>
      <c r="C968" s="13" t="n">
        <v>1.31865540891267</v>
      </c>
      <c r="D968" s="3" t="n">
        <v>0.0119007494533275</v>
      </c>
      <c r="E968" s="4" t="s">
        <v>816</v>
      </c>
      <c r="F968" s="13" t="n">
        <v>-1.33511074515281</v>
      </c>
      <c r="G968" s="3" t="n">
        <v>0.00021110059084594</v>
      </c>
      <c r="H968" s="4" t="s">
        <v>816</v>
      </c>
      <c r="I968" s="13" t="n">
        <v>-2.16788487498985</v>
      </c>
      <c r="J968" s="3" t="n">
        <v>0.000174609342179354</v>
      </c>
      <c r="K968" s="4" t="s">
        <v>21</v>
      </c>
      <c r="M968" s="2" t="s">
        <v>613</v>
      </c>
      <c r="R968" s="2" t="s">
        <v>613</v>
      </c>
    </row>
    <row r="969" customFormat="false" ht="12.75" hidden="false" customHeight="false" outlineLevel="0" collapsed="false">
      <c r="A969" s="1" t="s">
        <v>1986</v>
      </c>
      <c r="C969" s="13" t="n">
        <v>-1.03790601649611</v>
      </c>
      <c r="D969" s="3" t="n">
        <v>0.000353348277864838</v>
      </c>
      <c r="E969" s="4" t="s">
        <v>816</v>
      </c>
      <c r="F969" s="13" t="n">
        <v>-1.41259326009929</v>
      </c>
      <c r="G969" s="3" t="n">
        <v>1.5567075403226E-005</v>
      </c>
      <c r="H969" s="4" t="s">
        <v>816</v>
      </c>
      <c r="I969" s="13" t="n">
        <v>-1.53889174337391</v>
      </c>
      <c r="J969" s="3" t="n">
        <v>7.92378938585247E-006</v>
      </c>
      <c r="K969" s="4" t="s">
        <v>21</v>
      </c>
      <c r="M969" s="2" t="s">
        <v>613</v>
      </c>
      <c r="R969" s="2" t="s">
        <v>613</v>
      </c>
    </row>
    <row r="970" customFormat="false" ht="12.75" hidden="false" customHeight="false" outlineLevel="0" collapsed="false">
      <c r="A970" s="1" t="s">
        <v>1987</v>
      </c>
      <c r="C970" s="13" t="n">
        <v>0</v>
      </c>
      <c r="D970" s="3" t="n">
        <v>1</v>
      </c>
      <c r="E970" s="4" t="s">
        <v>816</v>
      </c>
      <c r="F970" s="13" t="n">
        <v>-1.01122664496249</v>
      </c>
      <c r="G970" s="3" t="n">
        <v>3.62685463137014E-005</v>
      </c>
      <c r="H970" s="4" t="s">
        <v>816</v>
      </c>
      <c r="I970" s="13" t="n">
        <v>-1.51120740173273</v>
      </c>
      <c r="J970" s="3" t="n">
        <v>0.00115614084762134</v>
      </c>
      <c r="K970" s="4" t="s">
        <v>21</v>
      </c>
      <c r="M970" s="2" t="s">
        <v>613</v>
      </c>
      <c r="R970" s="2" t="s">
        <v>613</v>
      </c>
    </row>
    <row r="971" customFormat="false" ht="12.75" hidden="false" customHeight="false" outlineLevel="0" collapsed="false">
      <c r="A971" s="1" t="s">
        <v>1988</v>
      </c>
      <c r="C971" s="13" t="n">
        <v>1.06167458399548</v>
      </c>
      <c r="D971" s="3" t="n">
        <v>0.00100949497395907</v>
      </c>
      <c r="E971" s="4" t="s">
        <v>816</v>
      </c>
      <c r="F971" s="13" t="n">
        <v>-1.2490577577089</v>
      </c>
      <c r="G971" s="3" t="n">
        <v>0.000202268318092684</v>
      </c>
      <c r="H971" s="4" t="s">
        <v>816</v>
      </c>
      <c r="I971" s="13" t="n">
        <v>-1.58300357283029</v>
      </c>
      <c r="J971" s="3" t="n">
        <v>2.16156773561172E-006</v>
      </c>
      <c r="K971" s="4" t="s">
        <v>21</v>
      </c>
      <c r="M971" s="2" t="s">
        <v>613</v>
      </c>
      <c r="R971" s="2" t="s">
        <v>613</v>
      </c>
    </row>
    <row r="972" customFormat="false" ht="12.75" hidden="false" customHeight="false" outlineLevel="0" collapsed="false">
      <c r="A972" s="1" t="s">
        <v>1989</v>
      </c>
      <c r="C972" s="13" t="n">
        <v>-1.00023311427454</v>
      </c>
      <c r="D972" s="3" t="n">
        <v>1.11916063351156E-006</v>
      </c>
      <c r="E972" s="4" t="s">
        <v>816</v>
      </c>
      <c r="F972" s="13" t="n">
        <v>-1.4543246782805</v>
      </c>
      <c r="G972" s="3" t="n">
        <v>2.63284470383784E-008</v>
      </c>
      <c r="H972" s="4" t="s">
        <v>816</v>
      </c>
      <c r="I972" s="13" t="n">
        <v>-1.50265769781696</v>
      </c>
      <c r="J972" s="3" t="n">
        <v>2.02974285951488E-007</v>
      </c>
      <c r="K972" s="4" t="s">
        <v>21</v>
      </c>
      <c r="M972" s="2" t="s">
        <v>613</v>
      </c>
      <c r="R972" s="2" t="s">
        <v>613</v>
      </c>
    </row>
    <row r="973" customFormat="false" ht="12.75" hidden="false" customHeight="false" outlineLevel="0" collapsed="false">
      <c r="A973" s="1" t="s">
        <v>1990</v>
      </c>
      <c r="C973" s="13" t="n">
        <v>-1.04491570073762</v>
      </c>
      <c r="D973" s="3" t="n">
        <v>1</v>
      </c>
      <c r="E973" s="4" t="s">
        <v>816</v>
      </c>
      <c r="F973" s="13" t="n">
        <v>-1.19677478214075</v>
      </c>
      <c r="G973" s="3" t="n">
        <v>0.013620151466145</v>
      </c>
      <c r="H973" s="4" t="s">
        <v>816</v>
      </c>
      <c r="I973" s="13" t="n">
        <v>-1.71756844142173</v>
      </c>
      <c r="J973" s="3" t="n">
        <v>0.000110359814147041</v>
      </c>
      <c r="K973" s="4" t="s">
        <v>21</v>
      </c>
      <c r="M973" s="2" t="s">
        <v>613</v>
      </c>
      <c r="R973" s="2" t="s">
        <v>613</v>
      </c>
    </row>
    <row r="974" customFormat="false" ht="12.75" hidden="false" customHeight="false" outlineLevel="0" collapsed="false">
      <c r="A974" s="1" t="s">
        <v>1991</v>
      </c>
      <c r="C974" s="13" t="n">
        <v>1.05125699172549</v>
      </c>
      <c r="D974" s="3" t="n">
        <v>1.14171035467568E-005</v>
      </c>
      <c r="E974" s="4" t="s">
        <v>816</v>
      </c>
      <c r="F974" s="13" t="n">
        <v>-1.42582386236632</v>
      </c>
      <c r="G974" s="3" t="n">
        <v>9.56852343872314E-007</v>
      </c>
      <c r="H974" s="4" t="s">
        <v>816</v>
      </c>
      <c r="I974" s="13" t="n">
        <v>-1.54921991236761</v>
      </c>
      <c r="J974" s="3" t="n">
        <v>2.01390132790606E-007</v>
      </c>
      <c r="K974" s="4" t="s">
        <v>21</v>
      </c>
      <c r="M974" s="2" t="s">
        <v>613</v>
      </c>
      <c r="R974" s="2" t="s">
        <v>613</v>
      </c>
    </row>
    <row r="975" customFormat="false" ht="12.75" hidden="false" customHeight="false" outlineLevel="0" collapsed="false">
      <c r="A975" s="1" t="s">
        <v>1992</v>
      </c>
      <c r="C975" s="13" t="n">
        <v>-1.31490715279941</v>
      </c>
      <c r="D975" s="3" t="n">
        <v>0.00557082378975452</v>
      </c>
      <c r="E975" s="4" t="s">
        <v>816</v>
      </c>
      <c r="F975" s="13" t="n">
        <v>-1.48877639856961</v>
      </c>
      <c r="G975" s="3" t="n">
        <v>3.25914600361405E-005</v>
      </c>
      <c r="H975" s="4" t="s">
        <v>816</v>
      </c>
      <c r="I975" s="13" t="n">
        <v>-1.53345341983538</v>
      </c>
      <c r="J975" s="3" t="n">
        <v>4.11410533763638E-005</v>
      </c>
      <c r="K975" s="4" t="s">
        <v>21</v>
      </c>
      <c r="M975" s="2" t="s">
        <v>613</v>
      </c>
      <c r="R975" s="2" t="s">
        <v>613</v>
      </c>
    </row>
    <row r="976" customFormat="false" ht="12.75" hidden="false" customHeight="false" outlineLevel="0" collapsed="false">
      <c r="A976" s="1" t="s">
        <v>1900</v>
      </c>
      <c r="B976" s="2" t="n">
        <v>737</v>
      </c>
      <c r="C976" s="13" t="n">
        <v>1.02022195632525</v>
      </c>
      <c r="D976" s="3" t="n">
        <v>0.0123913068085506</v>
      </c>
      <c r="E976" s="4" t="s">
        <v>816</v>
      </c>
      <c r="F976" s="13" t="n">
        <v>-1.09352546646471</v>
      </c>
      <c r="G976" s="3" t="n">
        <v>0.000577872526189731</v>
      </c>
      <c r="H976" s="4" t="s">
        <v>816</v>
      </c>
      <c r="I976" s="13" t="n">
        <v>-1.6480372516936</v>
      </c>
      <c r="J976" s="3" t="n">
        <v>5.62162077790245E-006</v>
      </c>
      <c r="K976" s="4" t="s">
        <v>21</v>
      </c>
      <c r="L976" s="2" t="s">
        <v>1901</v>
      </c>
      <c r="M976" s="2" t="s">
        <v>1902</v>
      </c>
      <c r="N976" s="5" t="n">
        <v>33</v>
      </c>
      <c r="O976" s="5" t="n">
        <v>71.2478</v>
      </c>
      <c r="P976" s="14" t="n">
        <v>7E-011</v>
      </c>
      <c r="Q976" s="6" t="s">
        <v>1268</v>
      </c>
      <c r="R976" s="2" t="s">
        <v>703</v>
      </c>
      <c r="S976" s="2" t="s">
        <v>1993</v>
      </c>
    </row>
    <row r="977" customFormat="false" ht="12.75" hidden="false" customHeight="false" outlineLevel="0" collapsed="false">
      <c r="A977" s="1" t="s">
        <v>1994</v>
      </c>
      <c r="B977" s="2" t="n">
        <v>1009</v>
      </c>
      <c r="C977" s="13" t="n">
        <v>1.15136385701639</v>
      </c>
      <c r="D977" s="3" t="n">
        <v>0.000546969111188075</v>
      </c>
      <c r="E977" s="4" t="s">
        <v>816</v>
      </c>
      <c r="F977" s="13" t="n">
        <v>-1.34827900040154</v>
      </c>
      <c r="G977" s="3" t="n">
        <v>0.00097852792705069</v>
      </c>
      <c r="H977" s="4" t="s">
        <v>816</v>
      </c>
      <c r="I977" s="13" t="n">
        <v>-1.6465177436137</v>
      </c>
      <c r="J977" s="3" t="n">
        <v>7.14892774067946E-006</v>
      </c>
      <c r="K977" s="4" t="s">
        <v>21</v>
      </c>
      <c r="L977" s="2" t="s">
        <v>716</v>
      </c>
      <c r="M977" s="2" t="s">
        <v>717</v>
      </c>
      <c r="N977" s="5" t="n">
        <v>60</v>
      </c>
      <c r="O977" s="5" t="n">
        <v>436.802</v>
      </c>
      <c r="P977" s="14" t="n">
        <v>1E-120</v>
      </c>
      <c r="Q977" s="6" t="s">
        <v>718</v>
      </c>
      <c r="R977" s="2" t="s">
        <v>300</v>
      </c>
      <c r="S977" s="2" t="s">
        <v>300</v>
      </c>
    </row>
    <row r="978" customFormat="false" ht="12.75" hidden="false" customHeight="false" outlineLevel="0" collapsed="false">
      <c r="A978" s="1" t="s">
        <v>1995</v>
      </c>
      <c r="B978" s="2" t="n">
        <v>989</v>
      </c>
      <c r="C978" s="13" t="n">
        <v>-1.42169110465096</v>
      </c>
      <c r="D978" s="3" t="n">
        <v>3.70472553306732E-005</v>
      </c>
      <c r="E978" s="4" t="s">
        <v>816</v>
      </c>
      <c r="F978" s="13" t="n">
        <v>-1.27863962440752</v>
      </c>
      <c r="G978" s="3" t="n">
        <v>3.12200113552368E-005</v>
      </c>
      <c r="H978" s="4" t="s">
        <v>816</v>
      </c>
      <c r="I978" s="13" t="n">
        <v>-1.58601707348425</v>
      </c>
      <c r="J978" s="3" t="n">
        <v>5.66712157092857E-006</v>
      </c>
      <c r="K978" s="4" t="s">
        <v>21</v>
      </c>
      <c r="L978" s="2" t="s">
        <v>1996</v>
      </c>
      <c r="M978" s="2" t="s">
        <v>1997</v>
      </c>
      <c r="N978" s="5" t="n">
        <v>42</v>
      </c>
      <c r="O978" s="5" t="n">
        <v>166.777</v>
      </c>
      <c r="P978" s="14" t="n">
        <v>1E-039</v>
      </c>
      <c r="Q978" s="6" t="s">
        <v>47</v>
      </c>
      <c r="R978" s="2" t="s">
        <v>300</v>
      </c>
      <c r="S978" s="2" t="s">
        <v>300</v>
      </c>
    </row>
    <row r="979" customFormat="false" ht="12.75" hidden="false" customHeight="false" outlineLevel="0" collapsed="false">
      <c r="A979" s="1" t="s">
        <v>1998</v>
      </c>
      <c r="B979" s="2" t="n">
        <v>1005</v>
      </c>
      <c r="C979" s="13" t="n">
        <v>-1.3678487581225</v>
      </c>
      <c r="D979" s="3" t="n">
        <v>0.000443417088436299</v>
      </c>
      <c r="E979" s="4" t="s">
        <v>816</v>
      </c>
      <c r="F979" s="13" t="n">
        <v>-1.22148456679625</v>
      </c>
      <c r="G979" s="3" t="n">
        <v>2.40263616524854E-005</v>
      </c>
      <c r="H979" s="4" t="s">
        <v>816</v>
      </c>
      <c r="I979" s="13" t="n">
        <v>-1.6327580095135</v>
      </c>
      <c r="J979" s="3" t="n">
        <v>1.09447290103066E-005</v>
      </c>
      <c r="K979" s="4" t="s">
        <v>21</v>
      </c>
      <c r="L979" s="2" t="s">
        <v>1999</v>
      </c>
      <c r="M979" s="2" t="s">
        <v>2000</v>
      </c>
      <c r="N979" s="5" t="n">
        <v>38</v>
      </c>
      <c r="O979" s="5" t="n">
        <v>174.096</v>
      </c>
      <c r="P979" s="14" t="n">
        <v>1E-041</v>
      </c>
      <c r="Q979" s="6" t="s">
        <v>147</v>
      </c>
      <c r="R979" s="2" t="s">
        <v>300</v>
      </c>
      <c r="S979" s="2" t="s">
        <v>300</v>
      </c>
    </row>
    <row r="980" customFormat="false" ht="12.75" hidden="false" customHeight="false" outlineLevel="0" collapsed="false">
      <c r="A980" s="1" t="s">
        <v>2001</v>
      </c>
      <c r="B980" s="2" t="n">
        <v>861</v>
      </c>
      <c r="C980" s="13" t="n">
        <v>1.06658337901842</v>
      </c>
      <c r="D980" s="3" t="n">
        <v>0.032396096303377</v>
      </c>
      <c r="E980" s="4" t="s">
        <v>816</v>
      </c>
      <c r="F980" s="13" t="n">
        <v>-1.38855628844341</v>
      </c>
      <c r="G980" s="3" t="n">
        <v>0.000302813006689667</v>
      </c>
      <c r="H980" s="4" t="s">
        <v>816</v>
      </c>
      <c r="I980" s="13" t="n">
        <v>-1.56368412839441</v>
      </c>
      <c r="J980" s="3" t="n">
        <v>0.000196295841114988</v>
      </c>
      <c r="K980" s="4" t="s">
        <v>21</v>
      </c>
      <c r="L980" s="2" t="s">
        <v>2002</v>
      </c>
      <c r="M980" s="2" t="s">
        <v>2003</v>
      </c>
      <c r="N980" s="5" t="n">
        <v>57</v>
      </c>
      <c r="O980" s="5" t="n">
        <v>87.8113</v>
      </c>
      <c r="P980" s="14" t="n">
        <v>6E-016</v>
      </c>
      <c r="Q980" s="6" t="s">
        <v>47</v>
      </c>
      <c r="R980" s="2" t="s">
        <v>300</v>
      </c>
      <c r="S980" s="2" t="s">
        <v>300</v>
      </c>
    </row>
    <row r="981" customFormat="false" ht="12.75" hidden="false" customHeight="false" outlineLevel="0" collapsed="false">
      <c r="A981" s="1" t="s">
        <v>2004</v>
      </c>
      <c r="B981" s="2" t="n">
        <v>1001</v>
      </c>
      <c r="C981" s="13" t="n">
        <v>-1.49946447818107</v>
      </c>
      <c r="D981" s="3" t="n">
        <v>0.000105555122821226</v>
      </c>
      <c r="E981" s="4" t="s">
        <v>816</v>
      </c>
      <c r="F981" s="13" t="n">
        <v>-1.20511750753643</v>
      </c>
      <c r="G981" s="3" t="n">
        <v>0.00233031286288938</v>
      </c>
      <c r="H981" s="4" t="s">
        <v>816</v>
      </c>
      <c r="I981" s="13" t="n">
        <v>-1.55066352300392</v>
      </c>
      <c r="J981" s="3" t="n">
        <v>2.8818713118748E-005</v>
      </c>
      <c r="K981" s="4" t="s">
        <v>21</v>
      </c>
      <c r="L981" s="2" t="s">
        <v>2005</v>
      </c>
      <c r="M981" s="2" t="s">
        <v>2006</v>
      </c>
      <c r="N981" s="5" t="n">
        <v>63</v>
      </c>
      <c r="O981" s="5" t="n">
        <v>268.855</v>
      </c>
      <c r="P981" s="14" t="n">
        <v>4E-070</v>
      </c>
      <c r="Q981" s="6" t="s">
        <v>111</v>
      </c>
      <c r="R981" s="2" t="s">
        <v>300</v>
      </c>
      <c r="S981" s="2" t="s">
        <v>300</v>
      </c>
    </row>
    <row r="982" customFormat="false" ht="12.75" hidden="false" customHeight="false" outlineLevel="0" collapsed="false">
      <c r="A982" s="1" t="s">
        <v>2007</v>
      </c>
      <c r="B982" s="2" t="n">
        <v>1057</v>
      </c>
      <c r="C982" s="13" t="n">
        <v>-1.05926817353925</v>
      </c>
      <c r="D982" s="3" t="n">
        <v>0.000336578523964192</v>
      </c>
      <c r="E982" s="4" t="s">
        <v>816</v>
      </c>
      <c r="F982" s="13" t="n">
        <v>1.06528212356912</v>
      </c>
      <c r="G982" s="3" t="n">
        <v>0.00124273364774553</v>
      </c>
      <c r="H982" s="4" t="s">
        <v>816</v>
      </c>
      <c r="I982" s="13" t="n">
        <v>-1.68355038657308</v>
      </c>
      <c r="J982" s="3" t="n">
        <v>0.000333008083414034</v>
      </c>
      <c r="K982" s="4" t="s">
        <v>21</v>
      </c>
      <c r="L982" s="2" t="s">
        <v>2008</v>
      </c>
      <c r="M982" s="2" t="s">
        <v>2009</v>
      </c>
      <c r="N982" s="5" t="n">
        <v>50</v>
      </c>
      <c r="O982" s="5" t="n">
        <v>293.123</v>
      </c>
      <c r="P982" s="14" t="n">
        <v>1E-077</v>
      </c>
      <c r="Q982" s="6" t="s">
        <v>47</v>
      </c>
      <c r="R982" s="2" t="s">
        <v>300</v>
      </c>
      <c r="S982" s="2" t="s">
        <v>300</v>
      </c>
    </row>
    <row r="983" customFormat="false" ht="12.75" hidden="false" customHeight="false" outlineLevel="0" collapsed="false">
      <c r="A983" s="1" t="s">
        <v>2010</v>
      </c>
      <c r="B983" s="2" t="n">
        <v>985</v>
      </c>
      <c r="C983" s="13" t="n">
        <v>-1.34023290997813</v>
      </c>
      <c r="D983" s="3" t="n">
        <v>0.000104689892940802</v>
      </c>
      <c r="E983" s="4" t="s">
        <v>816</v>
      </c>
      <c r="F983" s="13" t="n">
        <v>-1.49587939109707</v>
      </c>
      <c r="G983" s="3" t="n">
        <v>1.30601987173095E-007</v>
      </c>
      <c r="H983" s="4" t="s">
        <v>816</v>
      </c>
      <c r="I983" s="13" t="n">
        <v>-1.90344647551004</v>
      </c>
      <c r="J983" s="3" t="n">
        <v>2.61677655972303E-008</v>
      </c>
      <c r="K983" s="4" t="s">
        <v>21</v>
      </c>
      <c r="L983" s="2" t="s">
        <v>1750</v>
      </c>
      <c r="M983" s="2" t="s">
        <v>2011</v>
      </c>
      <c r="N983" s="5" t="n">
        <v>42</v>
      </c>
      <c r="O983" s="5" t="n">
        <v>210.69</v>
      </c>
      <c r="P983" s="14" t="n">
        <v>1E-052</v>
      </c>
      <c r="Q983" s="6" t="s">
        <v>718</v>
      </c>
      <c r="R983" s="2" t="s">
        <v>300</v>
      </c>
      <c r="S983" s="2" t="s">
        <v>300</v>
      </c>
    </row>
    <row r="984" customFormat="false" ht="12.75" hidden="false" customHeight="false" outlineLevel="0" collapsed="false">
      <c r="A984" s="1" t="s">
        <v>2012</v>
      </c>
      <c r="B984" s="2" t="n">
        <v>1027</v>
      </c>
      <c r="C984" s="13" t="n">
        <v>-1.65365774003919</v>
      </c>
      <c r="D984" s="3" t="n">
        <v>1</v>
      </c>
      <c r="E984" s="4" t="s">
        <v>816</v>
      </c>
      <c r="F984" s="13" t="n">
        <v>-1.29490411688588</v>
      </c>
      <c r="G984" s="3" t="n">
        <v>0.00186098417645844</v>
      </c>
      <c r="H984" s="4" t="s">
        <v>816</v>
      </c>
      <c r="I984" s="13" t="n">
        <v>-1.50806155304822</v>
      </c>
      <c r="J984" s="3" t="n">
        <v>0.000302852599545465</v>
      </c>
      <c r="K984" s="4" t="s">
        <v>21</v>
      </c>
      <c r="L984" s="2" t="s">
        <v>1007</v>
      </c>
      <c r="M984" s="2" t="s">
        <v>1008</v>
      </c>
      <c r="N984" s="5" t="n">
        <v>34</v>
      </c>
      <c r="O984" s="5" t="n">
        <v>149.058</v>
      </c>
      <c r="P984" s="14" t="n">
        <v>5E-034</v>
      </c>
      <c r="Q984" s="6" t="s">
        <v>2013</v>
      </c>
      <c r="R984" s="2" t="s">
        <v>807</v>
      </c>
    </row>
    <row r="985" customFormat="false" ht="12.75" hidden="false" customHeight="false" outlineLevel="0" collapsed="false">
      <c r="A985" s="3" t="s">
        <v>2014</v>
      </c>
      <c r="B985" s="3" t="s">
        <v>809</v>
      </c>
      <c r="C985" s="13" t="n">
        <v>0</v>
      </c>
      <c r="D985" s="3" t="n">
        <v>1</v>
      </c>
      <c r="E985" s="4" t="s">
        <v>816</v>
      </c>
      <c r="F985" s="13" t="n">
        <v>-2.05965754171665</v>
      </c>
      <c r="G985" s="3" t="n">
        <v>1</v>
      </c>
      <c r="H985" s="4" t="s">
        <v>816</v>
      </c>
      <c r="I985" s="13" t="n">
        <v>-2.36868292953601</v>
      </c>
      <c r="J985" s="3" t="n">
        <v>0.00670874804510889</v>
      </c>
      <c r="K985" s="4" t="s">
        <v>21</v>
      </c>
    </row>
    <row r="986" customFormat="false" ht="12.75" hidden="false" customHeight="false" outlineLevel="0" collapsed="false">
      <c r="A986" s="3" t="s">
        <v>2015</v>
      </c>
      <c r="B986" s="3" t="s">
        <v>809</v>
      </c>
      <c r="C986" s="13" t="n">
        <v>0</v>
      </c>
      <c r="D986" s="3" t="n">
        <v>1</v>
      </c>
      <c r="E986" s="4" t="s">
        <v>816</v>
      </c>
      <c r="F986" s="13" t="n">
        <v>-1.22778736074413</v>
      </c>
      <c r="G986" s="3" t="n">
        <v>9.44007312296491E-005</v>
      </c>
      <c r="H986" s="4" t="s">
        <v>816</v>
      </c>
      <c r="I986" s="13" t="n">
        <v>-1.50559285050351</v>
      </c>
      <c r="J986" s="3" t="n">
        <v>1.17134134006171E-005</v>
      </c>
      <c r="K986" s="4" t="s">
        <v>21</v>
      </c>
    </row>
    <row r="987" customFormat="false" ht="12.75" hidden="false" customHeight="false" outlineLevel="0" collapsed="false">
      <c r="A987" s="1" t="s">
        <v>2016</v>
      </c>
      <c r="B987" s="2" t="n">
        <v>1001</v>
      </c>
      <c r="C987" s="13" t="n">
        <v>1.45254126722677</v>
      </c>
      <c r="D987" s="3" t="n">
        <v>0.0408178419540997</v>
      </c>
      <c r="E987" s="4" t="s">
        <v>816</v>
      </c>
      <c r="F987" s="13" t="n">
        <v>1.0196729305433</v>
      </c>
      <c r="G987" s="3" t="n">
        <v>6.99221625771722E-005</v>
      </c>
      <c r="H987" s="4" t="s">
        <v>816</v>
      </c>
      <c r="I987" s="13" t="n">
        <v>1.60902387557647</v>
      </c>
      <c r="J987" s="3" t="n">
        <v>0.00369776383095435</v>
      </c>
      <c r="K987" s="4" t="s">
        <v>1557</v>
      </c>
      <c r="L987" s="2" t="s">
        <v>2017</v>
      </c>
      <c r="M987" s="2" t="s">
        <v>2018</v>
      </c>
      <c r="N987" s="5" t="n">
        <v>33</v>
      </c>
      <c r="O987" s="5" t="n">
        <v>103.605</v>
      </c>
      <c r="P987" s="14" t="n">
        <v>2E-020</v>
      </c>
      <c r="Q987" s="6" t="s">
        <v>1172</v>
      </c>
      <c r="R987" s="2" t="s">
        <v>25</v>
      </c>
      <c r="S987" s="2" t="s">
        <v>26</v>
      </c>
    </row>
    <row r="988" customFormat="false" ht="12.75" hidden="false" customHeight="false" outlineLevel="0" collapsed="false">
      <c r="A988" s="1" t="s">
        <v>2019</v>
      </c>
      <c r="B988" s="2" t="n">
        <v>990</v>
      </c>
      <c r="C988" s="13" t="n">
        <v>2.19229611796569</v>
      </c>
      <c r="D988" s="3" t="n">
        <v>1</v>
      </c>
      <c r="E988" s="4" t="s">
        <v>816</v>
      </c>
      <c r="F988" s="13" t="n">
        <v>1.20971088546265</v>
      </c>
      <c r="G988" s="3" t="n">
        <v>0.00015019992944859</v>
      </c>
      <c r="H988" s="4" t="s">
        <v>816</v>
      </c>
      <c r="I988" s="13" t="n">
        <v>1.63959352265681</v>
      </c>
      <c r="J988" s="3" t="n">
        <v>0.000343083779414046</v>
      </c>
      <c r="K988" s="4" t="s">
        <v>1557</v>
      </c>
      <c r="L988" s="2" t="s">
        <v>2020</v>
      </c>
      <c r="M988" s="2" t="s">
        <v>2021</v>
      </c>
      <c r="N988" s="5" t="n">
        <v>61</v>
      </c>
      <c r="O988" s="5" t="n">
        <v>193.356</v>
      </c>
      <c r="P988" s="14" t="n">
        <v>2E-047</v>
      </c>
      <c r="Q988" s="6" t="s">
        <v>2022</v>
      </c>
      <c r="R988" s="2" t="s">
        <v>89</v>
      </c>
      <c r="S988" s="2" t="s">
        <v>129</v>
      </c>
      <c r="T988" s="2" t="s">
        <v>130</v>
      </c>
      <c r="U988" s="2" t="s">
        <v>2023</v>
      </c>
    </row>
    <row r="989" customFormat="false" ht="12.75" hidden="false" customHeight="false" outlineLevel="0" collapsed="false">
      <c r="A989" s="1" t="s">
        <v>2024</v>
      </c>
      <c r="B989" s="2" t="n">
        <v>1016</v>
      </c>
      <c r="C989" s="13" t="n">
        <v>-1.32014410768906</v>
      </c>
      <c r="D989" s="3" t="n">
        <v>4.80408657410865E-005</v>
      </c>
      <c r="E989" s="4" t="s">
        <v>816</v>
      </c>
      <c r="F989" s="13" t="n">
        <v>-1.01322313819169</v>
      </c>
      <c r="G989" s="3" t="n">
        <v>4.59824949052194E-005</v>
      </c>
      <c r="H989" s="4" t="s">
        <v>816</v>
      </c>
      <c r="I989" s="13" t="n">
        <v>1.62504673933432</v>
      </c>
      <c r="J989" s="3" t="n">
        <v>0.00102968506383899</v>
      </c>
      <c r="K989" s="4" t="s">
        <v>1557</v>
      </c>
      <c r="L989" s="2" t="s">
        <v>1066</v>
      </c>
      <c r="M989" s="2" t="s">
        <v>1067</v>
      </c>
      <c r="N989" s="5" t="n">
        <v>87</v>
      </c>
      <c r="O989" s="5" t="n">
        <v>597.045</v>
      </c>
      <c r="P989" s="14" t="n">
        <v>7E-169</v>
      </c>
      <c r="Q989" s="6" t="s">
        <v>47</v>
      </c>
      <c r="R989" s="2" t="s">
        <v>185</v>
      </c>
      <c r="S989" s="2" t="s">
        <v>839</v>
      </c>
    </row>
    <row r="990" customFormat="false" ht="12.75" hidden="false" customHeight="false" outlineLevel="0" collapsed="false">
      <c r="A990" s="1" t="s">
        <v>2025</v>
      </c>
      <c r="B990" s="2" t="n">
        <v>978</v>
      </c>
      <c r="C990" s="13" t="n">
        <v>-1.06491326565935</v>
      </c>
      <c r="D990" s="3" t="n">
        <v>0.000514211384494423</v>
      </c>
      <c r="E990" s="4" t="s">
        <v>816</v>
      </c>
      <c r="F990" s="13" t="n">
        <v>1.29558377046612</v>
      </c>
      <c r="G990" s="3" t="n">
        <v>7.42189370933566E-005</v>
      </c>
      <c r="H990" s="4" t="s">
        <v>816</v>
      </c>
      <c r="I990" s="13" t="n">
        <v>1.51561245997825</v>
      </c>
      <c r="J990" s="3" t="n">
        <v>3.18631589759075E-005</v>
      </c>
      <c r="K990" s="4" t="s">
        <v>1557</v>
      </c>
      <c r="L990" s="2" t="s">
        <v>2026</v>
      </c>
      <c r="M990" s="2" t="s">
        <v>2027</v>
      </c>
      <c r="N990" s="5" t="n">
        <v>64</v>
      </c>
      <c r="O990" s="5" t="n">
        <v>93.9745</v>
      </c>
      <c r="P990" s="14" t="n">
        <v>2E-017</v>
      </c>
      <c r="Q990" s="6" t="s">
        <v>24</v>
      </c>
      <c r="R990" s="2" t="s">
        <v>2028</v>
      </c>
      <c r="S990" s="2" t="s">
        <v>2029</v>
      </c>
      <c r="T990" s="2" t="s">
        <v>2030</v>
      </c>
      <c r="U990" s="2" t="s">
        <v>2031</v>
      </c>
    </row>
    <row r="991" customFormat="false" ht="12.75" hidden="false" customHeight="false" outlineLevel="0" collapsed="false">
      <c r="A991" s="1" t="s">
        <v>2032</v>
      </c>
      <c r="B991" s="2" t="n">
        <v>943</v>
      </c>
      <c r="C991" s="13" t="n">
        <v>1.0135239088462</v>
      </c>
      <c r="D991" s="3" t="n">
        <v>8.28296037691736E-005</v>
      </c>
      <c r="E991" s="4" t="s">
        <v>816</v>
      </c>
      <c r="F991" s="13" t="n">
        <v>1.15722198523938</v>
      </c>
      <c r="G991" s="3" t="n">
        <v>1.10436866034765E-006</v>
      </c>
      <c r="H991" s="4" t="s">
        <v>816</v>
      </c>
      <c r="I991" s="13" t="n">
        <v>1.51054338164451</v>
      </c>
      <c r="J991" s="3" t="n">
        <v>1.61599911662894E-005</v>
      </c>
      <c r="K991" s="4" t="s">
        <v>1557</v>
      </c>
      <c r="L991" s="2" t="s">
        <v>2033</v>
      </c>
      <c r="M991" s="2" t="s">
        <v>2034</v>
      </c>
      <c r="N991" s="5" t="n">
        <v>90</v>
      </c>
      <c r="O991" s="5" t="n">
        <v>432.18</v>
      </c>
      <c r="P991" s="14" t="n">
        <v>2E-119</v>
      </c>
      <c r="Q991" s="6" t="s">
        <v>24</v>
      </c>
      <c r="R991" s="2" t="s">
        <v>199</v>
      </c>
      <c r="S991" s="2" t="s">
        <v>1080</v>
      </c>
      <c r="T991" s="2" t="s">
        <v>2035</v>
      </c>
      <c r="U991" s="2" t="s">
        <v>2036</v>
      </c>
    </row>
    <row r="992" customFormat="false" ht="12.75" hidden="false" customHeight="false" outlineLevel="0" collapsed="false">
      <c r="A992" s="1" t="s">
        <v>2037</v>
      </c>
      <c r="B992" s="2" t="n">
        <v>1023</v>
      </c>
      <c r="C992" s="13" t="n">
        <v>-1.2095985972854</v>
      </c>
      <c r="D992" s="3" t="n">
        <v>0.00127716440524418</v>
      </c>
      <c r="E992" s="4" t="s">
        <v>816</v>
      </c>
      <c r="F992" s="13" t="n">
        <v>1.10786139871529</v>
      </c>
      <c r="G992" s="3" t="n">
        <v>4.34072085416317E-005</v>
      </c>
      <c r="H992" s="4" t="s">
        <v>816</v>
      </c>
      <c r="I992" s="13" t="n">
        <v>1.96216454733069</v>
      </c>
      <c r="J992" s="3" t="n">
        <v>0.0483872165367556</v>
      </c>
      <c r="K992" s="4" t="s">
        <v>1557</v>
      </c>
      <c r="L992" s="2" t="s">
        <v>2038</v>
      </c>
      <c r="M992" s="2" t="s">
        <v>2039</v>
      </c>
      <c r="N992" s="5" t="n">
        <v>44</v>
      </c>
      <c r="O992" s="5" t="n">
        <v>208.379</v>
      </c>
      <c r="P992" s="14" t="n">
        <v>7E-052</v>
      </c>
      <c r="Q992" s="6" t="s">
        <v>111</v>
      </c>
      <c r="R992" s="2" t="s">
        <v>199</v>
      </c>
      <c r="S992" s="2" t="s">
        <v>212</v>
      </c>
    </row>
    <row r="993" customFormat="false" ht="12.75" hidden="false" customHeight="false" outlineLevel="0" collapsed="false">
      <c r="A993" s="1" t="s">
        <v>2040</v>
      </c>
      <c r="B993" s="2" t="n">
        <v>1044</v>
      </c>
      <c r="C993" s="13" t="n">
        <v>1.3286409795746</v>
      </c>
      <c r="D993" s="3" t="n">
        <v>0.0001386624605308</v>
      </c>
      <c r="E993" s="4" t="s">
        <v>816</v>
      </c>
      <c r="F993" s="13" t="n">
        <v>1.35276608892476</v>
      </c>
      <c r="G993" s="3" t="n">
        <v>3.84512215356368E-005</v>
      </c>
      <c r="H993" s="4" t="s">
        <v>816</v>
      </c>
      <c r="I993" s="13" t="n">
        <v>1.8545905366047</v>
      </c>
      <c r="J993" s="3" t="n">
        <v>3.07098741291194E-006</v>
      </c>
      <c r="K993" s="4" t="s">
        <v>1557</v>
      </c>
      <c r="L993" s="2" t="s">
        <v>2041</v>
      </c>
      <c r="M993" s="2" t="s">
        <v>2042</v>
      </c>
      <c r="N993" s="5" t="n">
        <v>41</v>
      </c>
      <c r="O993" s="5" t="n">
        <v>140.969</v>
      </c>
      <c r="P993" s="14" t="n">
        <v>8E-032</v>
      </c>
      <c r="Q993" s="6" t="s">
        <v>47</v>
      </c>
      <c r="R993" s="2" t="s">
        <v>199</v>
      </c>
      <c r="S993" s="2" t="s">
        <v>216</v>
      </c>
      <c r="T993" s="2" t="s">
        <v>1097</v>
      </c>
      <c r="U993" s="2" t="s">
        <v>2043</v>
      </c>
    </row>
    <row r="994" customFormat="false" ht="12.75" hidden="false" customHeight="false" outlineLevel="0" collapsed="false">
      <c r="A994" s="1" t="s">
        <v>2044</v>
      </c>
      <c r="B994" s="2" t="n">
        <v>1033</v>
      </c>
      <c r="C994" s="13" t="n">
        <v>1.12092605140298</v>
      </c>
      <c r="D994" s="3" t="n">
        <v>3.46132161207292E-005</v>
      </c>
      <c r="E994" s="4" t="s">
        <v>816</v>
      </c>
      <c r="F994" s="13" t="n">
        <v>1.36058949802586</v>
      </c>
      <c r="G994" s="3" t="n">
        <v>6.60491532135201E-005</v>
      </c>
      <c r="H994" s="4" t="s">
        <v>816</v>
      </c>
      <c r="I994" s="13" t="n">
        <v>1.53038619999991</v>
      </c>
      <c r="J994" s="3" t="n">
        <v>4.92842901632599E-007</v>
      </c>
      <c r="K994" s="4" t="s">
        <v>1557</v>
      </c>
      <c r="L994" s="2" t="s">
        <v>2045</v>
      </c>
      <c r="M994" s="2" t="s">
        <v>311</v>
      </c>
      <c r="N994" s="5" t="n">
        <v>83</v>
      </c>
      <c r="O994" s="5" t="n">
        <v>363.614</v>
      </c>
      <c r="P994" s="14" t="n">
        <v>1E-098</v>
      </c>
      <c r="Q994" s="6" t="s">
        <v>147</v>
      </c>
      <c r="R994" s="2" t="s">
        <v>299</v>
      </c>
      <c r="S994" s="2" t="s">
        <v>300</v>
      </c>
    </row>
    <row r="995" customFormat="false" ht="12.75" hidden="false" customHeight="false" outlineLevel="0" collapsed="false">
      <c r="A995" s="1" t="s">
        <v>2046</v>
      </c>
      <c r="B995" s="2" t="n">
        <v>1011</v>
      </c>
      <c r="C995" s="13" t="n">
        <v>1.15257068899693</v>
      </c>
      <c r="D995" s="3" t="n">
        <v>0.000670769248356911</v>
      </c>
      <c r="E995" s="4" t="s">
        <v>816</v>
      </c>
      <c r="F995" s="13" t="n">
        <v>1.25406537506175</v>
      </c>
      <c r="G995" s="3" t="n">
        <v>1.74517921645904E-005</v>
      </c>
      <c r="H995" s="4" t="s">
        <v>816</v>
      </c>
      <c r="I995" s="13" t="n">
        <v>1.54826096673734</v>
      </c>
      <c r="J995" s="3" t="n">
        <v>0.000593869285823119</v>
      </c>
      <c r="K995" s="4" t="s">
        <v>1557</v>
      </c>
      <c r="L995" s="2" t="s">
        <v>2047</v>
      </c>
      <c r="M995" s="2" t="s">
        <v>2048</v>
      </c>
      <c r="N995" s="5" t="n">
        <v>45</v>
      </c>
      <c r="O995" s="5" t="n">
        <v>216.468</v>
      </c>
      <c r="P995" s="14" t="n">
        <v>2E-054</v>
      </c>
      <c r="Q995" s="6" t="s">
        <v>47</v>
      </c>
      <c r="R995" s="2" t="s">
        <v>299</v>
      </c>
      <c r="S995" s="2" t="s">
        <v>300</v>
      </c>
    </row>
    <row r="996" customFormat="false" ht="12.75" hidden="false" customHeight="false" outlineLevel="0" collapsed="false">
      <c r="A996" s="1" t="s">
        <v>2049</v>
      </c>
      <c r="B996" s="2" t="n">
        <v>1036</v>
      </c>
      <c r="C996" s="13" t="n">
        <v>1.19963656637701</v>
      </c>
      <c r="D996" s="3" t="n">
        <v>0.00232249345687552</v>
      </c>
      <c r="E996" s="4" t="s">
        <v>816</v>
      </c>
      <c r="F996" s="13" t="n">
        <v>1.46041331899366</v>
      </c>
      <c r="G996" s="3" t="n">
        <v>0.000293390747456232</v>
      </c>
      <c r="H996" s="4" t="s">
        <v>816</v>
      </c>
      <c r="I996" s="13" t="n">
        <v>1.67802200718646</v>
      </c>
      <c r="J996" s="3" t="n">
        <v>0.000653794881177366</v>
      </c>
      <c r="K996" s="4" t="s">
        <v>1557</v>
      </c>
      <c r="L996" s="2" t="s">
        <v>2050</v>
      </c>
      <c r="M996" s="2" t="s">
        <v>2051</v>
      </c>
      <c r="N996" s="5" t="n">
        <v>30</v>
      </c>
      <c r="O996" s="5" t="n">
        <v>106.301</v>
      </c>
      <c r="P996" s="14" t="n">
        <v>4E-021</v>
      </c>
      <c r="Q996" s="6" t="s">
        <v>37</v>
      </c>
      <c r="R996" s="2" t="s">
        <v>299</v>
      </c>
      <c r="S996" s="2" t="s">
        <v>300</v>
      </c>
    </row>
    <row r="997" customFormat="false" ht="12.75" hidden="false" customHeight="false" outlineLevel="0" collapsed="false">
      <c r="A997" s="1" t="s">
        <v>2052</v>
      </c>
      <c r="B997" s="2" t="n">
        <v>1044</v>
      </c>
      <c r="C997" s="13" t="n">
        <v>1.49302101695733</v>
      </c>
      <c r="D997" s="3" t="n">
        <v>5.76700590739344E-007</v>
      </c>
      <c r="E997" s="4" t="s">
        <v>816</v>
      </c>
      <c r="F997" s="13" t="n">
        <v>1.49916531240204</v>
      </c>
      <c r="G997" s="3" t="n">
        <v>5.41131252364633E-009</v>
      </c>
      <c r="H997" s="4" t="s">
        <v>816</v>
      </c>
      <c r="I997" s="13" t="n">
        <v>1.51558597466749</v>
      </c>
      <c r="J997" s="3" t="n">
        <v>3.77231121491171E-010</v>
      </c>
      <c r="K997" s="4" t="s">
        <v>1557</v>
      </c>
      <c r="L997" s="2" t="s">
        <v>2053</v>
      </c>
      <c r="M997" s="2" t="s">
        <v>2054</v>
      </c>
      <c r="N997" s="5" t="n">
        <v>62</v>
      </c>
      <c r="O997" s="5" t="n">
        <v>196.052</v>
      </c>
      <c r="P997" s="14" t="n">
        <v>4E-048</v>
      </c>
      <c r="Q997" s="6" t="s">
        <v>1172</v>
      </c>
      <c r="R997" s="2" t="s">
        <v>299</v>
      </c>
      <c r="S997" s="2" t="s">
        <v>300</v>
      </c>
    </row>
    <row r="998" customFormat="false" ht="12.75" hidden="false" customHeight="false" outlineLevel="0" collapsed="false">
      <c r="A998" s="1" t="s">
        <v>2055</v>
      </c>
      <c r="B998" s="2" t="n">
        <v>978</v>
      </c>
      <c r="C998" s="13" t="n">
        <v>1.730028224322</v>
      </c>
      <c r="D998" s="3" t="n">
        <v>1</v>
      </c>
      <c r="E998" s="4" t="s">
        <v>816</v>
      </c>
      <c r="F998" s="13" t="n">
        <v>1.34603658969026</v>
      </c>
      <c r="G998" s="3" t="n">
        <v>1.16616099933336E-005</v>
      </c>
      <c r="H998" s="4" t="s">
        <v>816</v>
      </c>
      <c r="I998" s="13" t="n">
        <v>1.55808056758511</v>
      </c>
      <c r="J998" s="3" t="n">
        <v>4.2177400705932E-005</v>
      </c>
      <c r="K998" s="4" t="s">
        <v>1557</v>
      </c>
      <c r="L998" s="2" t="s">
        <v>2056</v>
      </c>
      <c r="M998" s="2" t="s">
        <v>2057</v>
      </c>
      <c r="N998" s="5" t="n">
        <v>54</v>
      </c>
      <c r="O998" s="5" t="n">
        <v>363.614</v>
      </c>
      <c r="P998" s="14" t="n">
        <v>1E-098</v>
      </c>
      <c r="Q998" s="6" t="s">
        <v>24</v>
      </c>
      <c r="R998" s="2" t="s">
        <v>2058</v>
      </c>
      <c r="S998" s="2" t="s">
        <v>2059</v>
      </c>
      <c r="T998" s="2" t="s">
        <v>2060</v>
      </c>
      <c r="U998" s="2" t="s">
        <v>2061</v>
      </c>
    </row>
    <row r="999" customFormat="false" ht="12.75" hidden="false" customHeight="false" outlineLevel="0" collapsed="false">
      <c r="A999" s="1" t="s">
        <v>2062</v>
      </c>
      <c r="B999" s="2" t="n">
        <v>1005</v>
      </c>
      <c r="C999" s="13" t="n">
        <v>-1.19085906445116</v>
      </c>
      <c r="D999" s="3" t="n">
        <v>0.000160121569283287</v>
      </c>
      <c r="E999" s="4" t="s">
        <v>816</v>
      </c>
      <c r="F999" s="13" t="n">
        <v>1.4901561687601</v>
      </c>
      <c r="G999" s="3" t="n">
        <v>1.96876694749618E-007</v>
      </c>
      <c r="H999" s="4" t="s">
        <v>816</v>
      </c>
      <c r="I999" s="13" t="n">
        <v>1.56666153178778</v>
      </c>
      <c r="J999" s="3" t="n">
        <v>3.83302844230081E-006</v>
      </c>
      <c r="K999" s="4" t="s">
        <v>1557</v>
      </c>
      <c r="L999" s="2" t="s">
        <v>2063</v>
      </c>
      <c r="M999" s="2" t="s">
        <v>2064</v>
      </c>
      <c r="N999" s="5" t="n">
        <v>81</v>
      </c>
      <c r="O999" s="5" t="n">
        <v>538.495</v>
      </c>
      <c r="P999" s="14" t="n">
        <v>3E-151</v>
      </c>
      <c r="Q999" s="6" t="s">
        <v>37</v>
      </c>
      <c r="R999" s="2" t="s">
        <v>326</v>
      </c>
      <c r="S999" s="2" t="s">
        <v>327</v>
      </c>
      <c r="T999" s="2" t="s">
        <v>874</v>
      </c>
      <c r="U999" s="2" t="s">
        <v>2065</v>
      </c>
    </row>
    <row r="1000" customFormat="false" ht="12.75" hidden="false" customHeight="false" outlineLevel="0" collapsed="false">
      <c r="A1000" s="1" t="s">
        <v>2040</v>
      </c>
      <c r="B1000" s="2" t="n">
        <v>1044</v>
      </c>
      <c r="C1000" s="13" t="n">
        <v>1.3286409795746</v>
      </c>
      <c r="D1000" s="3" t="n">
        <v>0.0001386624605308</v>
      </c>
      <c r="E1000" s="4" t="s">
        <v>816</v>
      </c>
      <c r="F1000" s="13" t="n">
        <v>1.35276608892476</v>
      </c>
      <c r="G1000" s="3" t="n">
        <v>3.84512215356368E-005</v>
      </c>
      <c r="H1000" s="4" t="s">
        <v>816</v>
      </c>
      <c r="I1000" s="13" t="n">
        <v>1.8545905366047</v>
      </c>
      <c r="J1000" s="3" t="n">
        <v>3.07098741291194E-006</v>
      </c>
      <c r="K1000" s="4" t="s">
        <v>1557</v>
      </c>
      <c r="L1000" s="2" t="s">
        <v>2041</v>
      </c>
      <c r="M1000" s="2" t="s">
        <v>2042</v>
      </c>
      <c r="N1000" s="5" t="n">
        <v>41</v>
      </c>
      <c r="O1000" s="5" t="n">
        <v>140.969</v>
      </c>
      <c r="P1000" s="14" t="n">
        <v>8E-032</v>
      </c>
      <c r="Q1000" s="6" t="s">
        <v>47</v>
      </c>
      <c r="R1000" s="2" t="s">
        <v>326</v>
      </c>
      <c r="S1000" s="2" t="s">
        <v>327</v>
      </c>
      <c r="T1000" s="2" t="s">
        <v>356</v>
      </c>
      <c r="U1000" s="2" t="s">
        <v>2043</v>
      </c>
    </row>
    <row r="1001" customFormat="false" ht="12.75" hidden="false" customHeight="false" outlineLevel="0" collapsed="false">
      <c r="A1001" s="1" t="s">
        <v>2066</v>
      </c>
      <c r="B1001" s="2" t="n">
        <v>1108</v>
      </c>
      <c r="C1001" s="13" t="n">
        <v>1.03947443892115</v>
      </c>
      <c r="D1001" s="3" t="n">
        <v>2.72598933305588E-005</v>
      </c>
      <c r="E1001" s="4" t="s">
        <v>816</v>
      </c>
      <c r="F1001" s="13" t="n">
        <v>1.23685229067767</v>
      </c>
      <c r="G1001" s="3" t="n">
        <v>2.68606059983032E-007</v>
      </c>
      <c r="H1001" s="4" t="s">
        <v>816</v>
      </c>
      <c r="I1001" s="13" t="n">
        <v>1.5913046595242</v>
      </c>
      <c r="J1001" s="3" t="n">
        <v>6.66502427715214E-007</v>
      </c>
      <c r="K1001" s="4" t="s">
        <v>1557</v>
      </c>
      <c r="L1001" s="2" t="s">
        <v>2067</v>
      </c>
      <c r="M1001" s="2" t="s">
        <v>2068</v>
      </c>
      <c r="N1001" s="5" t="n">
        <v>49</v>
      </c>
      <c r="O1001" s="5" t="n">
        <v>334.339</v>
      </c>
      <c r="P1001" s="14" t="n">
        <v>9E-090</v>
      </c>
      <c r="Q1001" s="6" t="s">
        <v>234</v>
      </c>
      <c r="R1001" s="2" t="s">
        <v>326</v>
      </c>
      <c r="S1001" s="2" t="s">
        <v>371</v>
      </c>
      <c r="T1001" s="2" t="s">
        <v>372</v>
      </c>
      <c r="U1001" s="2" t="s">
        <v>373</v>
      </c>
    </row>
    <row r="1002" customFormat="false" ht="12.75" hidden="false" customHeight="false" outlineLevel="0" collapsed="false">
      <c r="A1002" s="1" t="s">
        <v>2069</v>
      </c>
      <c r="B1002" s="2" t="n">
        <v>621</v>
      </c>
      <c r="C1002" s="13" t="n">
        <v>-1.14356022692918</v>
      </c>
      <c r="D1002" s="3" t="n">
        <v>0.000353103649841372</v>
      </c>
      <c r="E1002" s="4" t="s">
        <v>816</v>
      </c>
      <c r="F1002" s="13" t="n">
        <v>1.21497371037572</v>
      </c>
      <c r="G1002" s="3" t="n">
        <v>2.15895293702786E-005</v>
      </c>
      <c r="H1002" s="4" t="s">
        <v>816</v>
      </c>
      <c r="I1002" s="13" t="n">
        <v>1.67151681779929</v>
      </c>
      <c r="J1002" s="3" t="n">
        <v>1.03391160960173E-005</v>
      </c>
      <c r="K1002" s="4" t="s">
        <v>1557</v>
      </c>
      <c r="L1002" s="2" t="s">
        <v>2070</v>
      </c>
      <c r="M1002" s="2" t="s">
        <v>2071</v>
      </c>
      <c r="N1002" s="5" t="n">
        <v>61</v>
      </c>
      <c r="O1002" s="5" t="n">
        <v>221.476</v>
      </c>
      <c r="P1002" s="14" t="n">
        <v>3E-056</v>
      </c>
      <c r="Q1002" s="6" t="s">
        <v>47</v>
      </c>
      <c r="R1002" s="2" t="s">
        <v>326</v>
      </c>
      <c r="S1002" s="2" t="s">
        <v>464</v>
      </c>
    </row>
    <row r="1003" customFormat="false" ht="12.75" hidden="false" customHeight="false" outlineLevel="0" collapsed="false">
      <c r="A1003" s="1" t="s">
        <v>2072</v>
      </c>
      <c r="B1003" s="2" t="n">
        <v>847</v>
      </c>
      <c r="C1003" s="13" t="n">
        <v>0</v>
      </c>
      <c r="D1003" s="3" t="n">
        <v>1</v>
      </c>
      <c r="E1003" s="4" t="s">
        <v>816</v>
      </c>
      <c r="F1003" s="13" t="n">
        <v>1.28386944704366</v>
      </c>
      <c r="G1003" s="3" t="n">
        <v>0.000201134677749311</v>
      </c>
      <c r="H1003" s="4" t="s">
        <v>816</v>
      </c>
      <c r="I1003" s="13" t="n">
        <v>1.57825643140208</v>
      </c>
      <c r="J1003" s="3" t="n">
        <v>0.000366770219676761</v>
      </c>
      <c r="K1003" s="4" t="s">
        <v>1557</v>
      </c>
      <c r="L1003" s="2" t="s">
        <v>2073</v>
      </c>
      <c r="M1003" s="2" t="s">
        <v>2074</v>
      </c>
      <c r="N1003" s="5" t="n">
        <v>39</v>
      </c>
      <c r="O1003" s="5" t="n">
        <v>158.303</v>
      </c>
      <c r="P1003" s="14" t="n">
        <v>6E-037</v>
      </c>
      <c r="Q1003" s="6" t="s">
        <v>24</v>
      </c>
      <c r="R1003" s="2" t="s">
        <v>326</v>
      </c>
      <c r="S1003" s="2" t="s">
        <v>466</v>
      </c>
      <c r="T1003" s="2" t="s">
        <v>951</v>
      </c>
      <c r="U1003" s="2" t="s">
        <v>2075</v>
      </c>
    </row>
    <row r="1004" customFormat="false" ht="12.75" hidden="false" customHeight="false" outlineLevel="0" collapsed="false">
      <c r="A1004" s="1" t="s">
        <v>2076</v>
      </c>
      <c r="B1004" s="2" t="n">
        <v>982</v>
      </c>
      <c r="C1004" s="13" t="n">
        <v>1.08519778155073</v>
      </c>
      <c r="D1004" s="3" t="n">
        <v>9.73837941364934E-005</v>
      </c>
      <c r="E1004" s="4" t="s">
        <v>816</v>
      </c>
      <c r="F1004" s="13" t="n">
        <v>1.43330839017752</v>
      </c>
      <c r="G1004" s="3" t="n">
        <v>0.000106841424465438</v>
      </c>
      <c r="H1004" s="4" t="s">
        <v>816</v>
      </c>
      <c r="I1004" s="13" t="n">
        <v>0</v>
      </c>
      <c r="J1004" s="3" t="n">
        <v>1</v>
      </c>
      <c r="K1004" s="4" t="s">
        <v>1557</v>
      </c>
      <c r="L1004" s="2" t="s">
        <v>2077</v>
      </c>
      <c r="M1004" s="2" t="s">
        <v>1241</v>
      </c>
      <c r="N1004" s="5" t="n">
        <v>91</v>
      </c>
      <c r="O1004" s="5" t="n">
        <v>573.163</v>
      </c>
      <c r="P1004" s="14" t="n">
        <v>1E-165</v>
      </c>
      <c r="Q1004" s="6" t="s">
        <v>496</v>
      </c>
      <c r="R1004" s="2" t="s">
        <v>326</v>
      </c>
      <c r="S1004" s="2" t="s">
        <v>471</v>
      </c>
      <c r="T1004" s="2" t="s">
        <v>491</v>
      </c>
      <c r="U1004" s="2" t="s">
        <v>497</v>
      </c>
    </row>
    <row r="1005" customFormat="false" ht="12.75" hidden="false" customHeight="false" outlineLevel="0" collapsed="false">
      <c r="A1005" s="1" t="s">
        <v>2062</v>
      </c>
      <c r="B1005" s="2" t="n">
        <v>1005</v>
      </c>
      <c r="C1005" s="13" t="n">
        <v>-1.19085906445116</v>
      </c>
      <c r="D1005" s="3" t="n">
        <v>0.000160121569283287</v>
      </c>
      <c r="E1005" s="4" t="s">
        <v>816</v>
      </c>
      <c r="F1005" s="13" t="n">
        <v>1.4901561687601</v>
      </c>
      <c r="G1005" s="3" t="n">
        <v>1.96876694749618E-007</v>
      </c>
      <c r="H1005" s="4" t="s">
        <v>816</v>
      </c>
      <c r="I1005" s="13" t="n">
        <v>1.56666153178778</v>
      </c>
      <c r="J1005" s="3" t="n">
        <v>3.83302844230081E-006</v>
      </c>
      <c r="K1005" s="4" t="s">
        <v>1557</v>
      </c>
      <c r="L1005" s="2" t="s">
        <v>2063</v>
      </c>
      <c r="M1005" s="2" t="s">
        <v>2064</v>
      </c>
      <c r="N1005" s="5" t="n">
        <v>81</v>
      </c>
      <c r="O1005" s="5" t="n">
        <v>538.495</v>
      </c>
      <c r="P1005" s="14" t="n">
        <v>3E-151</v>
      </c>
      <c r="Q1005" s="6" t="s">
        <v>37</v>
      </c>
      <c r="R1005" s="2" t="s">
        <v>326</v>
      </c>
      <c r="S1005" s="2" t="s">
        <v>547</v>
      </c>
      <c r="T1005" s="2" t="s">
        <v>1346</v>
      </c>
      <c r="U1005" s="2" t="s">
        <v>2065</v>
      </c>
    </row>
    <row r="1006" customFormat="false" ht="12.75" hidden="false" customHeight="false" outlineLevel="0" collapsed="false">
      <c r="A1006" s="1" t="s">
        <v>2078</v>
      </c>
      <c r="B1006" s="2" t="n">
        <v>998</v>
      </c>
      <c r="C1006" s="13" t="n">
        <v>4.85123451740448</v>
      </c>
      <c r="D1006" s="3" t="n">
        <v>0.328057233154959</v>
      </c>
      <c r="E1006" s="4" t="s">
        <v>816</v>
      </c>
      <c r="F1006" s="13" t="n">
        <v>1.39516560182478</v>
      </c>
      <c r="G1006" s="3" t="n">
        <v>0.000155060253258683</v>
      </c>
      <c r="H1006" s="4" t="s">
        <v>816</v>
      </c>
      <c r="I1006" s="13" t="n">
        <v>2.19213769823195</v>
      </c>
      <c r="J1006" s="3" t="n">
        <v>0.0263676362609861</v>
      </c>
      <c r="K1006" s="4" t="s">
        <v>1557</v>
      </c>
      <c r="L1006" s="2" t="s">
        <v>2079</v>
      </c>
      <c r="M1006" s="2" t="s">
        <v>2080</v>
      </c>
      <c r="N1006" s="5" t="n">
        <v>68</v>
      </c>
      <c r="O1006" s="5" t="n">
        <v>70.8626</v>
      </c>
      <c r="P1006" s="14" t="n">
        <v>1E-010</v>
      </c>
      <c r="Q1006" s="6" t="s">
        <v>234</v>
      </c>
      <c r="R1006" s="2" t="s">
        <v>326</v>
      </c>
      <c r="S1006" s="2" t="s">
        <v>2081</v>
      </c>
    </row>
    <row r="1007" customFormat="false" ht="12.75" hidden="false" customHeight="false" outlineLevel="0" collapsed="false">
      <c r="A1007" s="1" t="s">
        <v>2066</v>
      </c>
      <c r="B1007" s="2" t="n">
        <v>1108</v>
      </c>
      <c r="C1007" s="13" t="n">
        <v>1.03947443892115</v>
      </c>
      <c r="D1007" s="3" t="n">
        <v>2.72598933305588E-005</v>
      </c>
      <c r="E1007" s="4" t="s">
        <v>816</v>
      </c>
      <c r="F1007" s="13" t="n">
        <v>1.23685229067767</v>
      </c>
      <c r="G1007" s="3" t="n">
        <v>2.68606059983032E-007</v>
      </c>
      <c r="H1007" s="4" t="s">
        <v>816</v>
      </c>
      <c r="I1007" s="13" t="n">
        <v>1.5913046595242</v>
      </c>
      <c r="J1007" s="3" t="n">
        <v>6.66502427715214E-007</v>
      </c>
      <c r="K1007" s="4" t="s">
        <v>1557</v>
      </c>
      <c r="L1007" s="2" t="s">
        <v>2067</v>
      </c>
      <c r="M1007" s="2" t="s">
        <v>2068</v>
      </c>
      <c r="N1007" s="5" t="n">
        <v>49</v>
      </c>
      <c r="O1007" s="5" t="n">
        <v>334.339</v>
      </c>
      <c r="P1007" s="14" t="n">
        <v>9E-090</v>
      </c>
      <c r="Q1007" s="6" t="s">
        <v>234</v>
      </c>
      <c r="R1007" s="2" t="s">
        <v>326</v>
      </c>
      <c r="S1007" s="2" t="s">
        <v>583</v>
      </c>
      <c r="T1007" s="2" t="s">
        <v>589</v>
      </c>
      <c r="U1007" s="2" t="s">
        <v>373</v>
      </c>
    </row>
    <row r="1008" customFormat="false" ht="12.75" hidden="false" customHeight="false" outlineLevel="0" collapsed="false">
      <c r="A1008" s="1" t="s">
        <v>2082</v>
      </c>
      <c r="C1008" s="13" t="n">
        <v>1.2697541029531</v>
      </c>
      <c r="D1008" s="3" t="n">
        <v>0.000270658545308437</v>
      </c>
      <c r="E1008" s="4" t="s">
        <v>816</v>
      </c>
      <c r="F1008" s="13" t="n">
        <v>1.21768570761482</v>
      </c>
      <c r="G1008" s="3" t="n">
        <v>0.000111121046433687</v>
      </c>
      <c r="H1008" s="4" t="s">
        <v>816</v>
      </c>
      <c r="I1008" s="13" t="n">
        <v>1.58659500801508</v>
      </c>
      <c r="J1008" s="3" t="n">
        <v>5.44366489832717E-006</v>
      </c>
      <c r="K1008" s="4" t="s">
        <v>1557</v>
      </c>
      <c r="M1008" s="2" t="s">
        <v>613</v>
      </c>
      <c r="R1008" s="2" t="s">
        <v>613</v>
      </c>
    </row>
    <row r="1009" customFormat="false" ht="12.75" hidden="false" customHeight="false" outlineLevel="0" collapsed="false">
      <c r="A1009" s="1" t="s">
        <v>2083</v>
      </c>
      <c r="C1009" s="13" t="n">
        <v>1.23718593047695</v>
      </c>
      <c r="D1009" s="3" t="n">
        <v>0.000179886125466752</v>
      </c>
      <c r="E1009" s="4" t="s">
        <v>816</v>
      </c>
      <c r="F1009" s="13" t="n">
        <v>1.47635946988408</v>
      </c>
      <c r="G1009" s="3" t="n">
        <v>1.2946857482179E-005</v>
      </c>
      <c r="H1009" s="4" t="s">
        <v>816</v>
      </c>
      <c r="I1009" s="13" t="n">
        <v>1.72316958132364</v>
      </c>
      <c r="J1009" s="3" t="n">
        <v>6.29886393298543E-005</v>
      </c>
      <c r="K1009" s="4" t="s">
        <v>1557</v>
      </c>
      <c r="M1009" s="2" t="s">
        <v>613</v>
      </c>
      <c r="R1009" s="2" t="s">
        <v>613</v>
      </c>
    </row>
    <row r="1010" customFormat="false" ht="12.75" hidden="false" customHeight="false" outlineLevel="0" collapsed="false">
      <c r="A1010" s="1" t="s">
        <v>2084</v>
      </c>
      <c r="C1010" s="13" t="n">
        <v>1.29431561811772</v>
      </c>
      <c r="D1010" s="3" t="n">
        <v>0.0070082879957649</v>
      </c>
      <c r="E1010" s="4" t="s">
        <v>816</v>
      </c>
      <c r="F1010" s="13" t="n">
        <v>1.43413048884961</v>
      </c>
      <c r="G1010" s="3" t="n">
        <v>2.37869999320685E-005</v>
      </c>
      <c r="H1010" s="4" t="s">
        <v>816</v>
      </c>
      <c r="I1010" s="13" t="n">
        <v>1.52666300278764</v>
      </c>
      <c r="J1010" s="3" t="n">
        <v>1.80799632991638E-006</v>
      </c>
      <c r="K1010" s="4" t="s">
        <v>1557</v>
      </c>
      <c r="M1010" s="2" t="s">
        <v>613</v>
      </c>
      <c r="R1010" s="2" t="s">
        <v>613</v>
      </c>
    </row>
    <row r="1011" customFormat="false" ht="12.75" hidden="false" customHeight="false" outlineLevel="0" collapsed="false">
      <c r="A1011" s="1" t="s">
        <v>2085</v>
      </c>
      <c r="C1011" s="13" t="n">
        <v>2.34106813996317</v>
      </c>
      <c r="D1011" s="3" t="n">
        <v>1</v>
      </c>
      <c r="E1011" s="4" t="s">
        <v>816</v>
      </c>
      <c r="F1011" s="13" t="n">
        <v>1.48631280062234</v>
      </c>
      <c r="G1011" s="3" t="n">
        <v>0.0560481835795428</v>
      </c>
      <c r="H1011" s="4" t="s">
        <v>816</v>
      </c>
      <c r="I1011" s="13" t="n">
        <v>1.64803511273686</v>
      </c>
      <c r="J1011" s="3" t="n">
        <v>0.000556594758589824</v>
      </c>
      <c r="K1011" s="4" t="s">
        <v>1557</v>
      </c>
      <c r="M1011" s="2" t="s">
        <v>613</v>
      </c>
      <c r="R1011" s="2" t="s">
        <v>613</v>
      </c>
    </row>
    <row r="1012" customFormat="false" ht="12.75" hidden="false" customHeight="false" outlineLevel="0" collapsed="false">
      <c r="A1012" s="1" t="s">
        <v>2086</v>
      </c>
      <c r="C1012" s="13" t="n">
        <v>1.26675281944766</v>
      </c>
      <c r="D1012" s="3" t="n">
        <v>0.000166879701151827</v>
      </c>
      <c r="E1012" s="4" t="s">
        <v>816</v>
      </c>
      <c r="F1012" s="13" t="n">
        <v>1.35037343858418</v>
      </c>
      <c r="G1012" s="3" t="n">
        <v>2.34366823922314E-005</v>
      </c>
      <c r="H1012" s="4" t="s">
        <v>816</v>
      </c>
      <c r="I1012" s="13" t="n">
        <v>1.59245959800992</v>
      </c>
      <c r="J1012" s="3" t="n">
        <v>8.31121445501773E-005</v>
      </c>
      <c r="K1012" s="4" t="s">
        <v>1557</v>
      </c>
      <c r="M1012" s="2" t="s">
        <v>613</v>
      </c>
      <c r="R1012" s="2" t="s">
        <v>613</v>
      </c>
    </row>
    <row r="1013" customFormat="false" ht="12.75" hidden="false" customHeight="false" outlineLevel="0" collapsed="false">
      <c r="A1013" s="1" t="s">
        <v>2087</v>
      </c>
      <c r="C1013" s="13" t="n">
        <v>-1.14681031513996</v>
      </c>
      <c r="D1013" s="3" t="n">
        <v>1.94483065270399E-005</v>
      </c>
      <c r="E1013" s="4" t="s">
        <v>816</v>
      </c>
      <c r="F1013" s="13" t="n">
        <v>1.0938920103212</v>
      </c>
      <c r="G1013" s="3" t="n">
        <v>0.000218214412144688</v>
      </c>
      <c r="H1013" s="4" t="s">
        <v>816</v>
      </c>
      <c r="I1013" s="13" t="n">
        <v>1.71591481139786</v>
      </c>
      <c r="J1013" s="3" t="n">
        <v>2.11496668543565E-005</v>
      </c>
      <c r="K1013" s="4" t="s">
        <v>1557</v>
      </c>
      <c r="M1013" s="2" t="s">
        <v>613</v>
      </c>
      <c r="R1013" s="2" t="s">
        <v>613</v>
      </c>
    </row>
    <row r="1014" customFormat="false" ht="12.75" hidden="false" customHeight="false" outlineLevel="0" collapsed="false">
      <c r="A1014" s="1" t="s">
        <v>2088</v>
      </c>
      <c r="C1014" s="13" t="n">
        <v>1.73473038589318</v>
      </c>
      <c r="D1014" s="3" t="n">
        <v>1</v>
      </c>
      <c r="E1014" s="4" t="s">
        <v>816</v>
      </c>
      <c r="F1014" s="13" t="n">
        <v>1.14145278693289</v>
      </c>
      <c r="G1014" s="3" t="n">
        <v>9.17801391546346E-005</v>
      </c>
      <c r="H1014" s="4" t="s">
        <v>816</v>
      </c>
      <c r="I1014" s="13" t="n">
        <v>1.66260196251116</v>
      </c>
      <c r="J1014" s="3" t="n">
        <v>4.5246523288802E-005</v>
      </c>
      <c r="K1014" s="4" t="s">
        <v>1557</v>
      </c>
      <c r="M1014" s="2" t="s">
        <v>613</v>
      </c>
      <c r="R1014" s="2" t="s">
        <v>613</v>
      </c>
    </row>
    <row r="1015" customFormat="false" ht="12.75" hidden="false" customHeight="false" outlineLevel="0" collapsed="false">
      <c r="A1015" s="1" t="s">
        <v>2089</v>
      </c>
      <c r="C1015" s="13" t="n">
        <v>1.44237484926501</v>
      </c>
      <c r="D1015" s="3" t="n">
        <v>0.00103581192241596</v>
      </c>
      <c r="E1015" s="4" t="s">
        <v>816</v>
      </c>
      <c r="F1015" s="13" t="n">
        <v>1.38460304741505</v>
      </c>
      <c r="G1015" s="3" t="n">
        <v>1.15283945197905E-005</v>
      </c>
      <c r="H1015" s="4" t="s">
        <v>816</v>
      </c>
      <c r="I1015" s="13" t="n">
        <v>1.58212692809265</v>
      </c>
      <c r="J1015" s="3" t="n">
        <v>0.000559402030136466</v>
      </c>
      <c r="K1015" s="4" t="s">
        <v>1557</v>
      </c>
      <c r="M1015" s="2" t="s">
        <v>613</v>
      </c>
      <c r="R1015" s="2" t="s">
        <v>613</v>
      </c>
    </row>
    <row r="1016" customFormat="false" ht="12.75" hidden="false" customHeight="false" outlineLevel="0" collapsed="false">
      <c r="A1016" s="1" t="s">
        <v>2090</v>
      </c>
      <c r="C1016" s="13" t="n">
        <v>1.14480077745384</v>
      </c>
      <c r="D1016" s="3" t="n">
        <v>1</v>
      </c>
      <c r="E1016" s="4" t="s">
        <v>816</v>
      </c>
      <c r="F1016" s="13" t="n">
        <v>1.26716174555932</v>
      </c>
      <c r="G1016" s="3" t="n">
        <v>0.00497670187733002</v>
      </c>
      <c r="H1016" s="4" t="s">
        <v>816</v>
      </c>
      <c r="I1016" s="13" t="n">
        <v>1.76579630588844</v>
      </c>
      <c r="J1016" s="3" t="n">
        <v>0.0230604679164457</v>
      </c>
      <c r="K1016" s="4" t="s">
        <v>1557</v>
      </c>
      <c r="M1016" s="2" t="s">
        <v>613</v>
      </c>
      <c r="R1016" s="2" t="s">
        <v>613</v>
      </c>
    </row>
    <row r="1017" customFormat="false" ht="12.75" hidden="false" customHeight="false" outlineLevel="0" collapsed="false">
      <c r="A1017" s="1" t="s">
        <v>2091</v>
      </c>
      <c r="C1017" s="13" t="n">
        <v>1.18467688038013</v>
      </c>
      <c r="D1017" s="3" t="n">
        <v>0.0375569673855974</v>
      </c>
      <c r="E1017" s="4" t="s">
        <v>816</v>
      </c>
      <c r="F1017" s="13" t="n">
        <v>1.06106667795378</v>
      </c>
      <c r="G1017" s="3" t="n">
        <v>5.81915838912882E-005</v>
      </c>
      <c r="H1017" s="4" t="s">
        <v>816</v>
      </c>
      <c r="I1017" s="13" t="n">
        <v>1.51455163089645</v>
      </c>
      <c r="J1017" s="3" t="n">
        <v>0.00258418983680353</v>
      </c>
      <c r="K1017" s="4" t="s">
        <v>1557</v>
      </c>
      <c r="M1017" s="2" t="s">
        <v>613</v>
      </c>
      <c r="R1017" s="2" t="s">
        <v>613</v>
      </c>
    </row>
    <row r="1018" customFormat="false" ht="12.75" hidden="false" customHeight="false" outlineLevel="0" collapsed="false">
      <c r="A1018" s="1" t="s">
        <v>2092</v>
      </c>
      <c r="C1018" s="13" t="n">
        <v>1.3981802979062</v>
      </c>
      <c r="D1018" s="3" t="n">
        <v>0.0021319483183914</v>
      </c>
      <c r="E1018" s="4" t="s">
        <v>816</v>
      </c>
      <c r="F1018" s="13" t="n">
        <v>1.4046284073066</v>
      </c>
      <c r="G1018" s="3" t="n">
        <v>0.000754748586069103</v>
      </c>
      <c r="H1018" s="4" t="s">
        <v>816</v>
      </c>
      <c r="I1018" s="13" t="n">
        <v>1.55285909114561</v>
      </c>
      <c r="J1018" s="3" t="n">
        <v>7.8646071609197E-005</v>
      </c>
      <c r="K1018" s="4" t="s">
        <v>1557</v>
      </c>
      <c r="M1018" s="2" t="s">
        <v>613</v>
      </c>
      <c r="R1018" s="2" t="s">
        <v>613</v>
      </c>
      <c r="Y1018" s="15"/>
    </row>
    <row r="1019" customFormat="false" ht="12.75" hidden="false" customHeight="false" outlineLevel="0" collapsed="false">
      <c r="A1019" s="1" t="s">
        <v>2093</v>
      </c>
      <c r="C1019" s="13" t="n">
        <v>0</v>
      </c>
      <c r="D1019" s="3" t="n">
        <v>1</v>
      </c>
      <c r="E1019" s="4" t="s">
        <v>816</v>
      </c>
      <c r="F1019" s="13" t="n">
        <v>1.48885137930969</v>
      </c>
      <c r="G1019" s="3" t="n">
        <v>0.0057080701610879</v>
      </c>
      <c r="H1019" s="4" t="s">
        <v>816</v>
      </c>
      <c r="I1019" s="13" t="n">
        <v>2.21808576006593</v>
      </c>
      <c r="J1019" s="3" t="n">
        <v>0.0191099678778349</v>
      </c>
      <c r="K1019" s="4" t="s">
        <v>1557</v>
      </c>
      <c r="M1019" s="2" t="s">
        <v>613</v>
      </c>
      <c r="R1019" s="2" t="s">
        <v>613</v>
      </c>
    </row>
    <row r="1020" customFormat="false" ht="12.75" hidden="false" customHeight="false" outlineLevel="0" collapsed="false">
      <c r="A1020" s="1" t="s">
        <v>2094</v>
      </c>
      <c r="C1020" s="13" t="n">
        <v>1.35304347826087</v>
      </c>
      <c r="D1020" s="3" t="n">
        <v>1</v>
      </c>
      <c r="E1020" s="4" t="s">
        <v>816</v>
      </c>
      <c r="F1020" s="13" t="n">
        <v>1.49553740433568</v>
      </c>
      <c r="G1020" s="3" t="n">
        <v>0.000634431316419768</v>
      </c>
      <c r="H1020" s="4" t="s">
        <v>816</v>
      </c>
      <c r="I1020" s="13" t="n">
        <v>1.57379882170144</v>
      </c>
      <c r="J1020" s="3" t="n">
        <v>1.76180835248594E-005</v>
      </c>
      <c r="K1020" s="4" t="s">
        <v>1557</v>
      </c>
      <c r="M1020" s="2" t="s">
        <v>613</v>
      </c>
      <c r="R1020" s="2" t="s">
        <v>613</v>
      </c>
    </row>
    <row r="1021" customFormat="false" ht="12.75" hidden="false" customHeight="false" outlineLevel="0" collapsed="false">
      <c r="A1021" s="1" t="s">
        <v>2095</v>
      </c>
      <c r="C1021" s="13" t="n">
        <v>1.1887343158375</v>
      </c>
      <c r="D1021" s="3" t="n">
        <v>5.53090726883924E-006</v>
      </c>
      <c r="E1021" s="4" t="s">
        <v>816</v>
      </c>
      <c r="F1021" s="13" t="n">
        <v>1.34442376911539</v>
      </c>
      <c r="G1021" s="3" t="n">
        <v>1.073175640269E-005</v>
      </c>
      <c r="H1021" s="4" t="s">
        <v>816</v>
      </c>
      <c r="I1021" s="13" t="n">
        <v>1.59173231662246</v>
      </c>
      <c r="J1021" s="3" t="n">
        <v>2.61592675125014E-005</v>
      </c>
      <c r="K1021" s="4" t="s">
        <v>1557</v>
      </c>
      <c r="M1021" s="2" t="s">
        <v>613</v>
      </c>
      <c r="R1021" s="2" t="s">
        <v>613</v>
      </c>
    </row>
    <row r="1022" customFormat="false" ht="12.75" hidden="false" customHeight="false" outlineLevel="0" collapsed="false">
      <c r="A1022" s="1" t="s">
        <v>2096</v>
      </c>
      <c r="C1022" s="13" t="n">
        <v>1.23315613580496</v>
      </c>
      <c r="D1022" s="3" t="n">
        <v>7.27243147825373E-005</v>
      </c>
      <c r="E1022" s="4" t="s">
        <v>816</v>
      </c>
      <c r="F1022" s="13" t="n">
        <v>1.3727945503272</v>
      </c>
      <c r="G1022" s="3" t="n">
        <v>7.43945565615254E-006</v>
      </c>
      <c r="H1022" s="4" t="s">
        <v>816</v>
      </c>
      <c r="I1022" s="13" t="n">
        <v>1.59528073372968</v>
      </c>
      <c r="J1022" s="3" t="n">
        <v>9.68763039192549E-007</v>
      </c>
      <c r="K1022" s="4" t="s">
        <v>1557</v>
      </c>
      <c r="M1022" s="2" t="s">
        <v>613</v>
      </c>
      <c r="R1022" s="2" t="s">
        <v>613</v>
      </c>
    </row>
    <row r="1023" customFormat="false" ht="12.75" hidden="false" customHeight="false" outlineLevel="0" collapsed="false">
      <c r="A1023" s="1" t="s">
        <v>2097</v>
      </c>
      <c r="C1023" s="13" t="n">
        <v>1.339708976701</v>
      </c>
      <c r="D1023" s="3" t="n">
        <v>0.00100391590759945</v>
      </c>
      <c r="E1023" s="4" t="s">
        <v>816</v>
      </c>
      <c r="F1023" s="13" t="n">
        <v>1.24343951148391</v>
      </c>
      <c r="G1023" s="3" t="n">
        <v>1.70660836527399E-005</v>
      </c>
      <c r="H1023" s="4" t="s">
        <v>816</v>
      </c>
      <c r="I1023" s="13" t="n">
        <v>1.72585616468089</v>
      </c>
      <c r="J1023" s="3" t="n">
        <v>3.6099402960442E-006</v>
      </c>
      <c r="K1023" s="4" t="s">
        <v>1557</v>
      </c>
      <c r="M1023" s="2" t="s">
        <v>613</v>
      </c>
      <c r="R1023" s="2" t="s">
        <v>613</v>
      </c>
    </row>
    <row r="1024" customFormat="false" ht="12.75" hidden="false" customHeight="false" outlineLevel="0" collapsed="false">
      <c r="A1024" s="1" t="s">
        <v>2098</v>
      </c>
      <c r="C1024" s="13" t="n">
        <v>-1.28372625226794</v>
      </c>
      <c r="D1024" s="3" t="n">
        <v>0.000154433256892005</v>
      </c>
      <c r="E1024" s="4" t="s">
        <v>816</v>
      </c>
      <c r="F1024" s="13" t="n">
        <v>1.20546639099603</v>
      </c>
      <c r="G1024" s="3" t="n">
        <v>9.72507334111904E-006</v>
      </c>
      <c r="H1024" s="4" t="s">
        <v>816</v>
      </c>
      <c r="I1024" s="13" t="n">
        <v>1.57598044609513</v>
      </c>
      <c r="J1024" s="3" t="n">
        <v>4.47372853705053E-006</v>
      </c>
      <c r="K1024" s="4" t="s">
        <v>1557</v>
      </c>
      <c r="M1024" s="2" t="s">
        <v>613</v>
      </c>
      <c r="R1024" s="2" t="s">
        <v>613</v>
      </c>
    </row>
    <row r="1025" customFormat="false" ht="12.75" hidden="false" customHeight="false" outlineLevel="0" collapsed="false">
      <c r="A1025" s="1" t="s">
        <v>2099</v>
      </c>
      <c r="C1025" s="13" t="n">
        <v>1.13552116159499</v>
      </c>
      <c r="D1025" s="3" t="n">
        <v>0.0037371743632652</v>
      </c>
      <c r="E1025" s="4" t="s">
        <v>816</v>
      </c>
      <c r="F1025" s="13" t="n">
        <v>1.21401312613532</v>
      </c>
      <c r="G1025" s="3" t="n">
        <v>3.4265090186365E-005</v>
      </c>
      <c r="H1025" s="4" t="s">
        <v>816</v>
      </c>
      <c r="I1025" s="13" t="n">
        <v>1.54547266493374</v>
      </c>
      <c r="J1025" s="3" t="n">
        <v>0.000336905738229899</v>
      </c>
      <c r="K1025" s="4" t="s">
        <v>1557</v>
      </c>
      <c r="M1025" s="2" t="s">
        <v>613</v>
      </c>
      <c r="R1025" s="2" t="s">
        <v>613</v>
      </c>
    </row>
    <row r="1026" customFormat="false" ht="12.75" hidden="false" customHeight="false" outlineLevel="0" collapsed="false">
      <c r="A1026" s="1" t="s">
        <v>2100</v>
      </c>
      <c r="C1026" s="13" t="n">
        <v>1.43019456833963</v>
      </c>
      <c r="D1026" s="3" t="n">
        <v>6.14225217911457E-005</v>
      </c>
      <c r="E1026" s="4" t="s">
        <v>816</v>
      </c>
      <c r="F1026" s="13" t="n">
        <v>1.18243664903674</v>
      </c>
      <c r="G1026" s="3" t="n">
        <v>7.67764778662847E-006</v>
      </c>
      <c r="H1026" s="4" t="s">
        <v>816</v>
      </c>
      <c r="I1026" s="13" t="n">
        <v>2.20414722669012</v>
      </c>
      <c r="J1026" s="3" t="n">
        <v>8.17304740366377E-006</v>
      </c>
      <c r="K1026" s="4" t="s">
        <v>1557</v>
      </c>
      <c r="M1026" s="2" t="s">
        <v>613</v>
      </c>
      <c r="R1026" s="2" t="s">
        <v>613</v>
      </c>
    </row>
    <row r="1027" customFormat="false" ht="12.75" hidden="false" customHeight="false" outlineLevel="0" collapsed="false">
      <c r="A1027" s="1" t="s">
        <v>2101</v>
      </c>
      <c r="B1027" s="2" t="n">
        <v>1027</v>
      </c>
      <c r="C1027" s="13" t="n">
        <v>1.20528541419349</v>
      </c>
      <c r="D1027" s="3" t="n">
        <v>3.27172531145455E-005</v>
      </c>
      <c r="E1027" s="4" t="s">
        <v>816</v>
      </c>
      <c r="F1027" s="13" t="n">
        <v>1.47397254944647</v>
      </c>
      <c r="G1027" s="3" t="n">
        <v>2.1269322391084E-005</v>
      </c>
      <c r="H1027" s="4" t="s">
        <v>816</v>
      </c>
      <c r="I1027" s="13" t="n">
        <v>1.53561881513681</v>
      </c>
      <c r="J1027" s="3" t="n">
        <v>6.09091952518067E-005</v>
      </c>
      <c r="K1027" s="4" t="s">
        <v>1557</v>
      </c>
      <c r="L1027" s="2" t="s">
        <v>2102</v>
      </c>
      <c r="M1027" s="2" t="s">
        <v>2103</v>
      </c>
      <c r="N1027" s="5" t="n">
        <v>55</v>
      </c>
      <c r="O1027" s="5" t="n">
        <v>327.405</v>
      </c>
      <c r="P1027" s="14" t="n">
        <v>1E-087</v>
      </c>
      <c r="Q1027" s="6" t="s">
        <v>24</v>
      </c>
      <c r="R1027" s="2" t="s">
        <v>650</v>
      </c>
      <c r="S1027" s="2" t="s">
        <v>651</v>
      </c>
      <c r="T1027" s="2" t="s">
        <v>2104</v>
      </c>
      <c r="U1027" s="2" t="s">
        <v>2105</v>
      </c>
    </row>
    <row r="1028" customFormat="false" ht="12.75" hidden="false" customHeight="false" outlineLevel="0" collapsed="false">
      <c r="A1028" s="1" t="s">
        <v>2106</v>
      </c>
      <c r="B1028" s="2" t="n">
        <v>1044</v>
      </c>
      <c r="C1028" s="13" t="n">
        <v>1.33256314035573</v>
      </c>
      <c r="D1028" s="3" t="n">
        <v>0.0127401811583506</v>
      </c>
      <c r="E1028" s="4" t="s">
        <v>816</v>
      </c>
      <c r="F1028" s="13" t="n">
        <v>1.48398519885874</v>
      </c>
      <c r="G1028" s="3" t="n">
        <v>3.41639578770945E-005</v>
      </c>
      <c r="H1028" s="4" t="s">
        <v>816</v>
      </c>
      <c r="I1028" s="13" t="n">
        <v>2.64001134397132</v>
      </c>
      <c r="J1028" s="3" t="n">
        <v>0.000466733368851096</v>
      </c>
      <c r="K1028" s="4" t="s">
        <v>1557</v>
      </c>
      <c r="L1028" s="2" t="s">
        <v>2107</v>
      </c>
      <c r="M1028" s="2" t="s">
        <v>2108</v>
      </c>
      <c r="N1028" s="5" t="n">
        <v>58</v>
      </c>
      <c r="O1028" s="5" t="n">
        <v>247.669</v>
      </c>
      <c r="P1028" s="14" t="n">
        <v>1E-063</v>
      </c>
      <c r="Q1028" s="6" t="s">
        <v>47</v>
      </c>
      <c r="R1028" s="2" t="s">
        <v>650</v>
      </c>
      <c r="S1028" s="2" t="s">
        <v>1394</v>
      </c>
      <c r="T1028" s="2" t="s">
        <v>658</v>
      </c>
      <c r="U1028" s="2" t="s">
        <v>2109</v>
      </c>
    </row>
    <row r="1029" customFormat="false" ht="12.75" hidden="false" customHeight="false" outlineLevel="0" collapsed="false">
      <c r="A1029" s="1" t="s">
        <v>2110</v>
      </c>
      <c r="B1029" s="2" t="n">
        <v>995</v>
      </c>
      <c r="C1029" s="13" t="n">
        <v>1.48897172525118</v>
      </c>
      <c r="D1029" s="3" t="n">
        <v>9.022274469147E-005</v>
      </c>
      <c r="E1029" s="4" t="s">
        <v>816</v>
      </c>
      <c r="F1029" s="13" t="n">
        <v>1.43580356093504</v>
      </c>
      <c r="G1029" s="3" t="n">
        <v>0.00015583682751229</v>
      </c>
      <c r="H1029" s="4" t="s">
        <v>816</v>
      </c>
      <c r="I1029" s="13" t="n">
        <v>1.50944913656631</v>
      </c>
      <c r="J1029" s="3" t="n">
        <v>8.06628130046823E-005</v>
      </c>
      <c r="K1029" s="4" t="s">
        <v>1557</v>
      </c>
      <c r="L1029" s="2" t="s">
        <v>2111</v>
      </c>
      <c r="M1029" s="2" t="s">
        <v>2112</v>
      </c>
      <c r="N1029" s="5" t="n">
        <v>80</v>
      </c>
      <c r="O1029" s="5" t="n">
        <v>135.576</v>
      </c>
      <c r="P1029" s="14" t="n">
        <v>5E-030</v>
      </c>
      <c r="Q1029" s="6" t="s">
        <v>37</v>
      </c>
      <c r="R1029" s="2" t="s">
        <v>1468</v>
      </c>
      <c r="S1029" s="2" t="s">
        <v>1469</v>
      </c>
      <c r="T1029" s="2" t="s">
        <v>1470</v>
      </c>
      <c r="U1029" s="2" t="s">
        <v>1471</v>
      </c>
    </row>
    <row r="1030" customFormat="false" ht="12.75" hidden="false" customHeight="false" outlineLevel="0" collapsed="false">
      <c r="A1030" s="1" t="s">
        <v>2113</v>
      </c>
      <c r="B1030" s="2" t="n">
        <v>959</v>
      </c>
      <c r="C1030" s="13" t="n">
        <v>1.1968478104713</v>
      </c>
      <c r="D1030" s="3" t="n">
        <v>0.000265036319990937</v>
      </c>
      <c r="E1030" s="4" t="s">
        <v>816</v>
      </c>
      <c r="F1030" s="13" t="n">
        <v>1.48453430670871</v>
      </c>
      <c r="G1030" s="3" t="n">
        <v>0.000200204814039706</v>
      </c>
      <c r="H1030" s="4" t="s">
        <v>816</v>
      </c>
      <c r="I1030" s="13" t="n">
        <v>1.56388711366273</v>
      </c>
      <c r="J1030" s="3" t="n">
        <v>6.00481444161794E-005</v>
      </c>
      <c r="K1030" s="4" t="s">
        <v>1557</v>
      </c>
      <c r="L1030" s="2" t="s">
        <v>2114</v>
      </c>
      <c r="M1030" s="2" t="s">
        <v>2115</v>
      </c>
      <c r="N1030" s="5" t="n">
        <v>97</v>
      </c>
      <c r="O1030" s="5" t="n">
        <v>494.967</v>
      </c>
      <c r="P1030" s="14" t="n">
        <v>3E-138</v>
      </c>
      <c r="Q1030" s="6" t="s">
        <v>234</v>
      </c>
      <c r="R1030" s="2" t="s">
        <v>1468</v>
      </c>
      <c r="S1030" s="2" t="s">
        <v>1469</v>
      </c>
      <c r="T1030" s="2" t="s">
        <v>2116</v>
      </c>
      <c r="U1030" s="2" t="s">
        <v>2117</v>
      </c>
    </row>
    <row r="1031" customFormat="false" ht="12.75" hidden="false" customHeight="false" outlineLevel="0" collapsed="false">
      <c r="A1031" s="1" t="s">
        <v>2118</v>
      </c>
      <c r="B1031" s="2" t="n">
        <v>932</v>
      </c>
      <c r="C1031" s="13" t="n">
        <v>1.09431537742721</v>
      </c>
      <c r="D1031" s="3" t="n">
        <v>1.79901775884579E-005</v>
      </c>
      <c r="E1031" s="4" t="s">
        <v>816</v>
      </c>
      <c r="F1031" s="13" t="n">
        <v>1.47495214625038</v>
      </c>
      <c r="G1031" s="3" t="n">
        <v>0.000352909967878723</v>
      </c>
      <c r="H1031" s="4" t="s">
        <v>816</v>
      </c>
      <c r="I1031" s="13" t="n">
        <v>1.54224047419179</v>
      </c>
      <c r="J1031" s="3" t="n">
        <v>4.79020436426017E-006</v>
      </c>
      <c r="K1031" s="4" t="s">
        <v>1557</v>
      </c>
      <c r="L1031" s="2" t="s">
        <v>2119</v>
      </c>
      <c r="M1031" s="2" t="s">
        <v>2120</v>
      </c>
      <c r="N1031" s="5" t="n">
        <v>45</v>
      </c>
      <c r="O1031" s="5" t="n">
        <v>187.963</v>
      </c>
      <c r="P1031" s="14" t="n">
        <v>8E-046</v>
      </c>
      <c r="Q1031" s="6" t="s">
        <v>24</v>
      </c>
      <c r="R1031" s="2" t="s">
        <v>300</v>
      </c>
      <c r="S1031" s="2" t="s">
        <v>300</v>
      </c>
    </row>
    <row r="1032" customFormat="false" ht="12.75" hidden="false" customHeight="false" outlineLevel="0" collapsed="false">
      <c r="A1032" s="1" t="s">
        <v>2121</v>
      </c>
      <c r="B1032" s="2" t="n">
        <v>1001</v>
      </c>
      <c r="C1032" s="13" t="n">
        <v>1.15781291157168</v>
      </c>
      <c r="D1032" s="3" t="n">
        <v>2.60739063163367E-005</v>
      </c>
      <c r="E1032" s="4" t="s">
        <v>816</v>
      </c>
      <c r="F1032" s="13" t="n">
        <v>1.42926649181958</v>
      </c>
      <c r="G1032" s="3" t="n">
        <v>1.51088000534427E-007</v>
      </c>
      <c r="H1032" s="4" t="s">
        <v>816</v>
      </c>
      <c r="I1032" s="13" t="n">
        <v>1.55992602639456</v>
      </c>
      <c r="J1032" s="3" t="n">
        <v>4.49736964035652E-007</v>
      </c>
      <c r="K1032" s="4" t="s">
        <v>1557</v>
      </c>
      <c r="L1032" s="2" t="s">
        <v>1497</v>
      </c>
      <c r="M1032" s="2" t="s">
        <v>1498</v>
      </c>
      <c r="N1032" s="5" t="n">
        <v>56</v>
      </c>
      <c r="O1032" s="5" t="n">
        <v>131.339</v>
      </c>
      <c r="P1032" s="14" t="n">
        <v>1E-028</v>
      </c>
      <c r="Q1032" s="6" t="s">
        <v>30</v>
      </c>
      <c r="R1032" s="2" t="s">
        <v>300</v>
      </c>
      <c r="S1032" s="2" t="s">
        <v>300</v>
      </c>
    </row>
    <row r="1033" customFormat="false" ht="12.75" hidden="false" customHeight="false" outlineLevel="0" collapsed="false">
      <c r="A1033" s="1" t="s">
        <v>2122</v>
      </c>
      <c r="B1033" s="2" t="n">
        <v>1024</v>
      </c>
      <c r="C1033" s="13" t="n">
        <v>2.64638500579528</v>
      </c>
      <c r="D1033" s="3" t="n">
        <v>0.0953832828970329</v>
      </c>
      <c r="E1033" s="4" t="s">
        <v>816</v>
      </c>
      <c r="F1033" s="13" t="n">
        <v>2.04796926731873</v>
      </c>
      <c r="G1033" s="3" t="n">
        <v>1</v>
      </c>
      <c r="H1033" s="4" t="s">
        <v>816</v>
      </c>
      <c r="I1033" s="13" t="n">
        <v>1.76701179146205</v>
      </c>
      <c r="J1033" s="3" t="n">
        <v>0.0030562391539108</v>
      </c>
      <c r="K1033" s="4" t="s">
        <v>1557</v>
      </c>
      <c r="L1033" s="2" t="s">
        <v>2123</v>
      </c>
      <c r="M1033" s="2" t="s">
        <v>1754</v>
      </c>
      <c r="N1033" s="5" t="n">
        <v>25</v>
      </c>
      <c r="O1033" s="5" t="n">
        <v>113.235</v>
      </c>
      <c r="P1033" s="14" t="n">
        <v>3E-023</v>
      </c>
      <c r="Q1033" s="6" t="s">
        <v>2124</v>
      </c>
      <c r="R1033" s="2" t="s">
        <v>300</v>
      </c>
      <c r="S1033" s="2" t="s">
        <v>300</v>
      </c>
    </row>
    <row r="1034" customFormat="false" ht="12.75" hidden="false" customHeight="false" outlineLevel="0" collapsed="false">
      <c r="A1034" s="1" t="s">
        <v>2125</v>
      </c>
      <c r="B1034" s="2" t="n">
        <v>939</v>
      </c>
      <c r="C1034" s="13" t="n">
        <v>0</v>
      </c>
      <c r="D1034" s="3" t="n">
        <v>1</v>
      </c>
      <c r="E1034" s="4" t="s">
        <v>816</v>
      </c>
      <c r="F1034" s="13" t="n">
        <v>1.4271667456508</v>
      </c>
      <c r="G1034" s="3" t="n">
        <v>0.000572620928164333</v>
      </c>
      <c r="H1034" s="4" t="s">
        <v>816</v>
      </c>
      <c r="I1034" s="13" t="n">
        <v>1.52911898608692</v>
      </c>
      <c r="J1034" s="3" t="n">
        <v>0.00198262378994998</v>
      </c>
      <c r="K1034" s="4" t="s">
        <v>1557</v>
      </c>
      <c r="L1034" s="2" t="s">
        <v>2126</v>
      </c>
      <c r="M1034" s="2" t="s">
        <v>2127</v>
      </c>
      <c r="N1034" s="5" t="n">
        <v>65</v>
      </c>
      <c r="O1034" s="5" t="n">
        <v>299.286</v>
      </c>
      <c r="P1034" s="14" t="n">
        <v>2E-079</v>
      </c>
      <c r="Q1034" s="6" t="s">
        <v>1028</v>
      </c>
      <c r="R1034" s="2" t="s">
        <v>300</v>
      </c>
      <c r="S1034" s="2" t="s">
        <v>300</v>
      </c>
    </row>
    <row r="1035" customFormat="false" ht="12.75" hidden="false" customHeight="false" outlineLevel="0" collapsed="false">
      <c r="A1035" s="1" t="s">
        <v>2128</v>
      </c>
      <c r="B1035" s="2" t="n">
        <v>1012</v>
      </c>
      <c r="C1035" s="13" t="n">
        <v>-1.26755509124925</v>
      </c>
      <c r="D1035" s="3" t="n">
        <v>0.000321523823126877</v>
      </c>
      <c r="E1035" s="4" t="s">
        <v>816</v>
      </c>
      <c r="F1035" s="13" t="n">
        <v>1.47351583552705</v>
      </c>
      <c r="G1035" s="3" t="n">
        <v>0.00014812102657558</v>
      </c>
      <c r="H1035" s="4" t="s">
        <v>816</v>
      </c>
      <c r="I1035" s="13" t="n">
        <v>1.63010070208538</v>
      </c>
      <c r="J1035" s="3" t="n">
        <v>9.89929604904695E-007</v>
      </c>
      <c r="K1035" s="4" t="s">
        <v>1557</v>
      </c>
      <c r="L1035" s="2" t="s">
        <v>2129</v>
      </c>
      <c r="M1035" s="2" t="s">
        <v>1754</v>
      </c>
      <c r="N1035" s="5" t="n">
        <v>24</v>
      </c>
      <c r="O1035" s="5" t="n">
        <v>82.8037</v>
      </c>
      <c r="P1035" s="14" t="n">
        <v>4E-014</v>
      </c>
      <c r="Q1035" s="6" t="s">
        <v>2124</v>
      </c>
      <c r="R1035" s="2" t="s">
        <v>300</v>
      </c>
      <c r="S1035" s="2" t="s">
        <v>300</v>
      </c>
    </row>
    <row r="1036" customFormat="false" ht="12.75" hidden="false" customHeight="false" outlineLevel="0" collapsed="false">
      <c r="A1036" s="1" t="s">
        <v>2130</v>
      </c>
      <c r="B1036" s="2" t="n">
        <v>1037</v>
      </c>
      <c r="C1036" s="13" t="n">
        <v>1.36851531184865</v>
      </c>
      <c r="D1036" s="3" t="n">
        <v>0.0146420742379377</v>
      </c>
      <c r="E1036" s="4" t="s">
        <v>816</v>
      </c>
      <c r="F1036" s="13" t="n">
        <v>1.10074579275678</v>
      </c>
      <c r="G1036" s="3" t="n">
        <v>0.00142358078878174</v>
      </c>
      <c r="H1036" s="4" t="s">
        <v>816</v>
      </c>
      <c r="I1036" s="13" t="n">
        <v>1.54414354347495</v>
      </c>
      <c r="J1036" s="3" t="n">
        <v>0.0455140606762777</v>
      </c>
      <c r="K1036" s="4" t="s">
        <v>1557</v>
      </c>
      <c r="L1036" s="2" t="s">
        <v>2131</v>
      </c>
      <c r="M1036" s="2" t="s">
        <v>2132</v>
      </c>
      <c r="N1036" s="5" t="n">
        <v>55</v>
      </c>
      <c r="O1036" s="5" t="n">
        <v>213.772</v>
      </c>
      <c r="P1036" s="14" t="n">
        <v>1E-053</v>
      </c>
      <c r="Q1036" s="6" t="s">
        <v>47</v>
      </c>
      <c r="R1036" s="2" t="s">
        <v>300</v>
      </c>
      <c r="S1036" s="2" t="s">
        <v>300</v>
      </c>
    </row>
    <row r="1037" customFormat="false" ht="12.75" hidden="false" customHeight="false" outlineLevel="0" collapsed="false">
      <c r="A1037" s="1" t="s">
        <v>2133</v>
      </c>
      <c r="B1037" s="2" t="n">
        <v>917</v>
      </c>
      <c r="C1037" s="13" t="n">
        <v>1.34047485882748</v>
      </c>
      <c r="D1037" s="3" t="n">
        <v>8.8411792103409E-005</v>
      </c>
      <c r="E1037" s="4" t="s">
        <v>816</v>
      </c>
      <c r="F1037" s="13" t="n">
        <v>1.47455597652833</v>
      </c>
      <c r="G1037" s="3" t="n">
        <v>1.55034730667319E-005</v>
      </c>
      <c r="H1037" s="4" t="s">
        <v>816</v>
      </c>
      <c r="I1037" s="13" t="n">
        <v>1.65405698647069</v>
      </c>
      <c r="J1037" s="3" t="n">
        <v>9.84071507832939E-006</v>
      </c>
      <c r="K1037" s="4" t="s">
        <v>1557</v>
      </c>
      <c r="L1037" s="2" t="s">
        <v>2134</v>
      </c>
      <c r="M1037" s="2" t="s">
        <v>2135</v>
      </c>
      <c r="N1037" s="5" t="n">
        <v>41</v>
      </c>
      <c r="O1037" s="5" t="n">
        <v>216.083</v>
      </c>
      <c r="P1037" s="14" t="n">
        <v>2E-054</v>
      </c>
      <c r="Q1037" s="6" t="s">
        <v>47</v>
      </c>
      <c r="R1037" s="2" t="s">
        <v>300</v>
      </c>
      <c r="S1037" s="2" t="s">
        <v>300</v>
      </c>
    </row>
    <row r="1038" customFormat="false" ht="12.75" hidden="false" customHeight="false" outlineLevel="0" collapsed="false">
      <c r="A1038" s="1" t="s">
        <v>2136</v>
      </c>
      <c r="B1038" s="2" t="n">
        <v>835</v>
      </c>
      <c r="C1038" s="13" t="n">
        <v>1.31829498503999</v>
      </c>
      <c r="D1038" s="3" t="n">
        <v>0.00397419625534202</v>
      </c>
      <c r="E1038" s="4" t="s">
        <v>816</v>
      </c>
      <c r="F1038" s="13" t="n">
        <v>1.11814577948489</v>
      </c>
      <c r="G1038" s="3" t="n">
        <v>7.64754902810406E-005</v>
      </c>
      <c r="H1038" s="4" t="s">
        <v>816</v>
      </c>
      <c r="I1038" s="13" t="n">
        <v>1.5020247262284</v>
      </c>
      <c r="J1038" s="3" t="n">
        <v>0.00102330151219512</v>
      </c>
      <c r="K1038" s="4" t="s">
        <v>1557</v>
      </c>
      <c r="L1038" s="2" t="s">
        <v>2137</v>
      </c>
      <c r="M1038" s="2" t="s">
        <v>2138</v>
      </c>
      <c r="N1038" s="5" t="n">
        <v>52</v>
      </c>
      <c r="O1038" s="5" t="n">
        <v>102.834</v>
      </c>
      <c r="P1038" s="14" t="n">
        <v>4E-036</v>
      </c>
      <c r="Q1038" s="6" t="s">
        <v>1507</v>
      </c>
      <c r="R1038" s="2" t="s">
        <v>300</v>
      </c>
      <c r="S1038" s="2" t="s">
        <v>300</v>
      </c>
    </row>
    <row r="1039" customFormat="false" ht="12.75" hidden="false" customHeight="false" outlineLevel="0" collapsed="false">
      <c r="A1039" s="1" t="s">
        <v>2139</v>
      </c>
      <c r="B1039" s="2" t="n">
        <v>1006</v>
      </c>
      <c r="C1039" s="13" t="n">
        <v>-1.05218858553747</v>
      </c>
      <c r="D1039" s="3" t="n">
        <v>0.000231030310214251</v>
      </c>
      <c r="E1039" s="4" t="s">
        <v>816</v>
      </c>
      <c r="F1039" s="13" t="n">
        <v>1.31058178350603</v>
      </c>
      <c r="G1039" s="3" t="n">
        <v>4.54267894023568E-005</v>
      </c>
      <c r="H1039" s="4" t="s">
        <v>816</v>
      </c>
      <c r="I1039" s="13" t="n">
        <v>1.60362946129417</v>
      </c>
      <c r="J1039" s="3" t="n">
        <v>0.00027310219958639</v>
      </c>
      <c r="K1039" s="4" t="s">
        <v>1557</v>
      </c>
      <c r="L1039" s="2" t="s">
        <v>2140</v>
      </c>
      <c r="M1039" s="2" t="s">
        <v>2141</v>
      </c>
      <c r="N1039" s="5" t="n">
        <v>27</v>
      </c>
      <c r="O1039" s="5" t="n">
        <v>71.633</v>
      </c>
      <c r="P1039" s="14" t="n">
        <v>9E-011</v>
      </c>
      <c r="Q1039" s="6" t="s">
        <v>2142</v>
      </c>
      <c r="R1039" s="2" t="s">
        <v>300</v>
      </c>
      <c r="S1039" s="2" t="s">
        <v>300</v>
      </c>
    </row>
    <row r="1040" customFormat="false" ht="12.75" hidden="false" customHeight="false" outlineLevel="0" collapsed="false">
      <c r="A1040" s="1" t="s">
        <v>2143</v>
      </c>
      <c r="B1040" s="2" t="n">
        <v>889</v>
      </c>
      <c r="C1040" s="13" t="n">
        <v>2.31661058427654</v>
      </c>
      <c r="D1040" s="3" t="n">
        <v>1</v>
      </c>
      <c r="E1040" s="4" t="s">
        <v>816</v>
      </c>
      <c r="F1040" s="13" t="n">
        <v>1.93114531068165</v>
      </c>
      <c r="G1040" s="3" t="n">
        <v>0.0658108882950645</v>
      </c>
      <c r="H1040" s="4" t="s">
        <v>816</v>
      </c>
      <c r="I1040" s="13" t="n">
        <v>2.01271570687072</v>
      </c>
      <c r="J1040" s="3" t="n">
        <v>2.82759212558492E-005</v>
      </c>
      <c r="K1040" s="4" t="s">
        <v>1557</v>
      </c>
      <c r="L1040" s="2" t="s">
        <v>2144</v>
      </c>
      <c r="M1040" s="2" t="s">
        <v>2145</v>
      </c>
      <c r="N1040" s="5" t="n">
        <v>58</v>
      </c>
      <c r="O1040" s="5" t="n">
        <v>108.227</v>
      </c>
      <c r="P1040" s="14" t="n">
        <v>5E-022</v>
      </c>
      <c r="Q1040" s="6" t="s">
        <v>47</v>
      </c>
      <c r="R1040" s="2" t="s">
        <v>300</v>
      </c>
      <c r="S1040" s="2" t="s">
        <v>300</v>
      </c>
    </row>
    <row r="1041" customFormat="false" ht="12.75" hidden="false" customHeight="false" outlineLevel="0" collapsed="false">
      <c r="A1041" s="1" t="s">
        <v>2146</v>
      </c>
      <c r="B1041" s="2" t="n">
        <v>1054</v>
      </c>
      <c r="C1041" s="13" t="n">
        <v>0</v>
      </c>
      <c r="D1041" s="3" t="n">
        <v>1</v>
      </c>
      <c r="E1041" s="4" t="s">
        <v>816</v>
      </c>
      <c r="F1041" s="13" t="n">
        <v>1.49283194850188</v>
      </c>
      <c r="G1041" s="3" t="n">
        <v>0.00973379358461676</v>
      </c>
      <c r="H1041" s="4" t="s">
        <v>816</v>
      </c>
      <c r="I1041" s="13" t="n">
        <v>0</v>
      </c>
      <c r="J1041" s="3" t="n">
        <v>1</v>
      </c>
      <c r="K1041" s="4" t="s">
        <v>1557</v>
      </c>
      <c r="L1041" s="2" t="s">
        <v>2147</v>
      </c>
      <c r="M1041" s="2" t="s">
        <v>2148</v>
      </c>
      <c r="N1041" s="5" t="n">
        <v>45</v>
      </c>
      <c r="O1041" s="5" t="n">
        <v>276.944</v>
      </c>
      <c r="P1041" s="14" t="n">
        <v>2E-072</v>
      </c>
      <c r="Q1041" s="6" t="s">
        <v>24</v>
      </c>
      <c r="R1041" s="2" t="s">
        <v>300</v>
      </c>
      <c r="S1041" s="2" t="s">
        <v>300</v>
      </c>
    </row>
    <row r="1042" customFormat="false" ht="12.75" hidden="false" customHeight="false" outlineLevel="0" collapsed="false">
      <c r="A1042" s="1" t="s">
        <v>2149</v>
      </c>
      <c r="B1042" s="2" t="n">
        <v>979</v>
      </c>
      <c r="C1042" s="13" t="n">
        <v>-1.25104605682504</v>
      </c>
      <c r="D1042" s="3" t="n">
        <v>9.06836589571973E-005</v>
      </c>
      <c r="E1042" s="4" t="s">
        <v>816</v>
      </c>
      <c r="F1042" s="13" t="n">
        <v>1.12817750682509</v>
      </c>
      <c r="G1042" s="3" t="n">
        <v>1.20498618203357E-005</v>
      </c>
      <c r="H1042" s="4" t="s">
        <v>816</v>
      </c>
      <c r="I1042" s="13" t="n">
        <v>1.59989943578369</v>
      </c>
      <c r="J1042" s="3" t="n">
        <v>1.76094150154328E-005</v>
      </c>
      <c r="K1042" s="4" t="s">
        <v>1557</v>
      </c>
      <c r="L1042" s="2" t="s">
        <v>2150</v>
      </c>
      <c r="M1042" s="2" t="s">
        <v>2151</v>
      </c>
      <c r="N1042" s="5" t="n">
        <v>39</v>
      </c>
      <c r="O1042" s="5" t="n">
        <v>226.868</v>
      </c>
      <c r="P1042" s="14" t="n">
        <v>2E-057</v>
      </c>
      <c r="Q1042" s="6" t="s">
        <v>2152</v>
      </c>
      <c r="R1042" s="2" t="s">
        <v>807</v>
      </c>
    </row>
    <row r="1043" customFormat="false" ht="12.75" hidden="false" customHeight="false" outlineLevel="0" collapsed="false">
      <c r="A1043" s="3" t="s">
        <v>2153</v>
      </c>
      <c r="B1043" s="3" t="s">
        <v>809</v>
      </c>
      <c r="C1043" s="13" t="n">
        <v>0</v>
      </c>
      <c r="D1043" s="3" t="n">
        <v>1</v>
      </c>
      <c r="E1043" s="4" t="s">
        <v>816</v>
      </c>
      <c r="F1043" s="13" t="n">
        <v>1.43228905150478</v>
      </c>
      <c r="G1043" s="3" t="n">
        <v>0.0151836433439612</v>
      </c>
      <c r="H1043" s="4" t="s">
        <v>816</v>
      </c>
      <c r="I1043" s="13" t="n">
        <v>1.63025761939333</v>
      </c>
      <c r="J1043" s="3" t="n">
        <v>0.0385073304031474</v>
      </c>
      <c r="K1043" s="4" t="s">
        <v>1557</v>
      </c>
    </row>
    <row r="1044" customFormat="false" ht="12.75" hidden="false" customHeight="false" outlineLevel="0" collapsed="false">
      <c r="A1044" s="3" t="s">
        <v>2154</v>
      </c>
      <c r="B1044" s="3" t="s">
        <v>809</v>
      </c>
      <c r="C1044" s="13" t="n">
        <v>0</v>
      </c>
      <c r="D1044" s="3" t="n">
        <v>1</v>
      </c>
      <c r="E1044" s="4" t="s">
        <v>816</v>
      </c>
      <c r="F1044" s="13" t="n">
        <v>1.20511829725312</v>
      </c>
      <c r="G1044" s="3" t="n">
        <v>0.0130443875092185</v>
      </c>
      <c r="H1044" s="4" t="s">
        <v>816</v>
      </c>
      <c r="I1044" s="13" t="n">
        <v>0</v>
      </c>
      <c r="J1044" s="3" t="n">
        <v>1</v>
      </c>
      <c r="K1044" s="4" t="s">
        <v>1557</v>
      </c>
    </row>
    <row r="1045" customFormat="false" ht="12.75" hidden="false" customHeight="false" outlineLevel="0" collapsed="false">
      <c r="A1045" s="3" t="s">
        <v>2155</v>
      </c>
      <c r="B1045" s="3" t="s">
        <v>809</v>
      </c>
      <c r="C1045" s="13" t="n">
        <v>0</v>
      </c>
      <c r="D1045" s="3" t="n">
        <v>1</v>
      </c>
      <c r="E1045" s="4" t="s">
        <v>816</v>
      </c>
      <c r="F1045" s="13" t="n">
        <v>-1.02036207229364</v>
      </c>
      <c r="G1045" s="3" t="n">
        <v>0.0698326435775124</v>
      </c>
      <c r="H1045" s="4" t="s">
        <v>816</v>
      </c>
      <c r="I1045" s="13" t="n">
        <v>1.66781674426048</v>
      </c>
      <c r="J1045" s="3" t="n">
        <v>0.0469302158050361</v>
      </c>
      <c r="K1045" s="4" t="s">
        <v>1557</v>
      </c>
    </row>
    <row r="1046" customFormat="false" ht="12.75" hidden="false" customHeight="false" outlineLevel="0" collapsed="false">
      <c r="A1046" s="3" t="s">
        <v>2156</v>
      </c>
      <c r="B1046" s="3" t="s">
        <v>809</v>
      </c>
      <c r="C1046" s="13" t="n">
        <v>0</v>
      </c>
      <c r="D1046" s="3" t="n">
        <v>1</v>
      </c>
      <c r="E1046" s="4" t="s">
        <v>816</v>
      </c>
      <c r="F1046" s="13" t="n">
        <v>0</v>
      </c>
      <c r="G1046" s="3" t="n">
        <v>1</v>
      </c>
      <c r="H1046" s="4" t="s">
        <v>816</v>
      </c>
      <c r="I1046" s="13" t="n">
        <v>1.66564598337055</v>
      </c>
      <c r="J1046" s="3" t="n">
        <v>0.0170843969557176</v>
      </c>
      <c r="K1046" s="4" t="s">
        <v>1557</v>
      </c>
    </row>
    <row r="1047" customFormat="false" ht="12.75" hidden="false" customHeight="false" outlineLevel="0" collapsed="false">
      <c r="A1047" s="3" t="s">
        <v>2157</v>
      </c>
      <c r="B1047" s="3" t="s">
        <v>809</v>
      </c>
      <c r="C1047" s="13" t="n">
        <v>2.07018160515524</v>
      </c>
      <c r="D1047" s="3" t="n">
        <v>1</v>
      </c>
      <c r="E1047" s="4" t="s">
        <v>816</v>
      </c>
      <c r="F1047" s="13" t="n">
        <v>1.48262911811049</v>
      </c>
      <c r="G1047" s="3" t="n">
        <v>0.000605365020643304</v>
      </c>
      <c r="H1047" s="4" t="s">
        <v>816</v>
      </c>
      <c r="I1047" s="13" t="n">
        <v>1.69295102495964</v>
      </c>
      <c r="J1047" s="3" t="n">
        <v>1.55392470308564E-005</v>
      </c>
      <c r="K1047" s="4" t="s">
        <v>1557</v>
      </c>
    </row>
    <row r="1048" customFormat="false" ht="12.75" hidden="false" customHeight="false" outlineLevel="0" collapsed="false">
      <c r="A1048" s="3" t="s">
        <v>2158</v>
      </c>
      <c r="B1048" s="3" t="s">
        <v>809</v>
      </c>
      <c r="C1048" s="13" t="n">
        <v>2.19697989804751</v>
      </c>
      <c r="D1048" s="3" t="n">
        <v>1</v>
      </c>
      <c r="E1048" s="4" t="s">
        <v>816</v>
      </c>
      <c r="F1048" s="13" t="n">
        <v>1.46396604618977</v>
      </c>
      <c r="G1048" s="3" t="n">
        <v>1.21363005063208E-005</v>
      </c>
      <c r="H1048" s="4" t="s">
        <v>816</v>
      </c>
      <c r="I1048" s="13" t="n">
        <v>0</v>
      </c>
      <c r="J1048" s="3" t="n">
        <v>1</v>
      </c>
      <c r="K1048" s="4" t="s">
        <v>1557</v>
      </c>
    </row>
    <row r="1049" customFormat="false" ht="12.75" hidden="false" customHeight="false" outlineLevel="0" collapsed="false">
      <c r="A1049" s="3" t="s">
        <v>2159</v>
      </c>
      <c r="B1049" s="3" t="s">
        <v>809</v>
      </c>
      <c r="C1049" s="13" t="n">
        <v>-1.01989823495594</v>
      </c>
      <c r="D1049" s="3" t="n">
        <v>6.61184619914023E-005</v>
      </c>
      <c r="E1049" s="4" t="s">
        <v>816</v>
      </c>
      <c r="F1049" s="13" t="n">
        <v>1.40003381944378</v>
      </c>
      <c r="G1049" s="3" t="n">
        <v>5.45881630169444E-007</v>
      </c>
      <c r="H1049" s="4" t="s">
        <v>816</v>
      </c>
      <c r="I1049" s="13" t="n">
        <v>1.50558882348128</v>
      </c>
      <c r="J1049" s="3" t="n">
        <v>6.71005114659086E-006</v>
      </c>
      <c r="K1049" s="4" t="s">
        <v>1557</v>
      </c>
    </row>
    <row r="1050" customFormat="false" ht="12.75" hidden="false" customHeight="false" outlineLevel="0" collapsed="false">
      <c r="A1050" s="3" t="s">
        <v>2160</v>
      </c>
      <c r="B1050" s="3" t="s">
        <v>809</v>
      </c>
      <c r="C1050" s="13" t="n">
        <v>0</v>
      </c>
      <c r="D1050" s="3" t="n">
        <v>1</v>
      </c>
      <c r="E1050" s="4" t="s">
        <v>816</v>
      </c>
      <c r="F1050" s="13" t="n">
        <v>-1.12364313586483</v>
      </c>
      <c r="G1050" s="3" t="n">
        <v>0.0118542880685239</v>
      </c>
      <c r="H1050" s="4" t="s">
        <v>816</v>
      </c>
      <c r="I1050" s="13" t="n">
        <v>0</v>
      </c>
      <c r="J1050" s="3" t="n">
        <v>1</v>
      </c>
      <c r="K1050" s="4" t="s">
        <v>1557</v>
      </c>
    </row>
    <row r="1051" customFormat="false" ht="12.75" hidden="false" customHeight="false" outlineLevel="0" collapsed="false">
      <c r="A1051" s="1" t="s">
        <v>2161</v>
      </c>
      <c r="B1051" s="2" t="n">
        <v>1032</v>
      </c>
      <c r="C1051" s="13" t="n">
        <v>1.32868483066632</v>
      </c>
      <c r="D1051" s="3" t="n">
        <v>0.00106031369089033</v>
      </c>
      <c r="E1051" s="4" t="s">
        <v>816</v>
      </c>
      <c r="F1051" s="13" t="n">
        <v>1.7584436167321</v>
      </c>
      <c r="G1051" s="3" t="n">
        <v>0.000116524398138395</v>
      </c>
      <c r="H1051" s="4" t="s">
        <v>1557</v>
      </c>
      <c r="I1051" s="13" t="n">
        <v>1.46530060827558</v>
      </c>
      <c r="J1051" s="3" t="n">
        <v>1.00632098026171E-005</v>
      </c>
      <c r="K1051" s="4" t="s">
        <v>816</v>
      </c>
      <c r="L1051" s="2" t="s">
        <v>2162</v>
      </c>
      <c r="M1051" s="2" t="s">
        <v>2021</v>
      </c>
      <c r="N1051" s="5" t="n">
        <v>73</v>
      </c>
      <c r="O1051" s="5" t="n">
        <v>320.087</v>
      </c>
      <c r="P1051" s="14" t="n">
        <v>3E-107</v>
      </c>
      <c r="Q1051" s="6" t="s">
        <v>2022</v>
      </c>
      <c r="R1051" s="2" t="s">
        <v>25</v>
      </c>
      <c r="S1051" s="2" t="s">
        <v>1000</v>
      </c>
      <c r="T1051" s="2" t="s">
        <v>1892</v>
      </c>
      <c r="U1051" s="2" t="s">
        <v>2163</v>
      </c>
    </row>
    <row r="1052" customFormat="false" ht="12.75" hidden="false" customHeight="false" outlineLevel="0" collapsed="false">
      <c r="A1052" s="1" t="s">
        <v>2164</v>
      </c>
      <c r="B1052" s="2" t="n">
        <v>1070</v>
      </c>
      <c r="C1052" s="13" t="n">
        <v>1.26772528861536</v>
      </c>
      <c r="D1052" s="3" t="n">
        <v>0.000195014230489559</v>
      </c>
      <c r="E1052" s="4" t="s">
        <v>816</v>
      </c>
      <c r="F1052" s="13" t="n">
        <v>1.8908199867741</v>
      </c>
      <c r="G1052" s="3" t="n">
        <v>4.6101577659467E-005</v>
      </c>
      <c r="H1052" s="4" t="s">
        <v>1557</v>
      </c>
      <c r="I1052" s="13" t="n">
        <v>1.37934673441789</v>
      </c>
      <c r="J1052" s="3" t="n">
        <v>1.54150047528088E-005</v>
      </c>
      <c r="K1052" s="4" t="s">
        <v>816</v>
      </c>
      <c r="L1052" s="2" t="s">
        <v>2165</v>
      </c>
      <c r="M1052" s="2" t="s">
        <v>2166</v>
      </c>
      <c r="N1052" s="5" t="n">
        <v>86</v>
      </c>
      <c r="O1052" s="5" t="n">
        <v>483.411</v>
      </c>
      <c r="P1052" s="14" t="n">
        <v>1E-134</v>
      </c>
      <c r="Q1052" s="6" t="s">
        <v>1172</v>
      </c>
      <c r="R1052" s="2" t="s">
        <v>25</v>
      </c>
      <c r="S1052" s="2" t="s">
        <v>1000</v>
      </c>
      <c r="T1052" s="2" t="s">
        <v>1892</v>
      </c>
      <c r="U1052" s="2" t="s">
        <v>2163</v>
      </c>
    </row>
    <row r="1053" customFormat="false" ht="12.75" hidden="false" customHeight="false" outlineLevel="0" collapsed="false">
      <c r="A1053" s="1" t="s">
        <v>2161</v>
      </c>
      <c r="B1053" s="2" t="n">
        <v>1032</v>
      </c>
      <c r="C1053" s="13" t="n">
        <v>1.32868483066632</v>
      </c>
      <c r="D1053" s="3" t="n">
        <v>0.00106031369089033</v>
      </c>
      <c r="E1053" s="4" t="s">
        <v>816</v>
      </c>
      <c r="F1053" s="13" t="n">
        <v>1.7584436167321</v>
      </c>
      <c r="G1053" s="3" t="n">
        <v>0.000116524398138395</v>
      </c>
      <c r="H1053" s="4" t="s">
        <v>1557</v>
      </c>
      <c r="I1053" s="13" t="n">
        <v>1.46530060827558</v>
      </c>
      <c r="J1053" s="3" t="n">
        <v>1.00632098026171E-005</v>
      </c>
      <c r="K1053" s="4" t="s">
        <v>816</v>
      </c>
      <c r="L1053" s="2" t="s">
        <v>2162</v>
      </c>
      <c r="M1053" s="2" t="s">
        <v>2021</v>
      </c>
      <c r="N1053" s="5" t="n">
        <v>73</v>
      </c>
      <c r="O1053" s="5" t="n">
        <v>320.087</v>
      </c>
      <c r="P1053" s="14" t="n">
        <v>3E-107</v>
      </c>
      <c r="Q1053" s="6" t="s">
        <v>2022</v>
      </c>
      <c r="R1053" s="2" t="s">
        <v>25</v>
      </c>
      <c r="S1053" s="2" t="s">
        <v>1000</v>
      </c>
      <c r="T1053" s="2" t="s">
        <v>1003</v>
      </c>
      <c r="U1053" s="2" t="s">
        <v>2163</v>
      </c>
    </row>
    <row r="1054" customFormat="false" ht="12.75" hidden="false" customHeight="false" outlineLevel="0" collapsed="false">
      <c r="A1054" s="1" t="s">
        <v>2164</v>
      </c>
      <c r="B1054" s="2" t="n">
        <v>1070</v>
      </c>
      <c r="C1054" s="13" t="n">
        <v>1.26772528861536</v>
      </c>
      <c r="D1054" s="3" t="n">
        <v>0.000195014230489559</v>
      </c>
      <c r="E1054" s="4" t="s">
        <v>816</v>
      </c>
      <c r="F1054" s="13" t="n">
        <v>1.8908199867741</v>
      </c>
      <c r="G1054" s="3" t="n">
        <v>4.6101577659467E-005</v>
      </c>
      <c r="H1054" s="4" t="s">
        <v>1557</v>
      </c>
      <c r="I1054" s="13" t="n">
        <v>1.37934673441789</v>
      </c>
      <c r="J1054" s="3" t="n">
        <v>1.54150047528088E-005</v>
      </c>
      <c r="K1054" s="4" t="s">
        <v>816</v>
      </c>
      <c r="L1054" s="2" t="s">
        <v>2165</v>
      </c>
      <c r="M1054" s="2" t="s">
        <v>2166</v>
      </c>
      <c r="N1054" s="5" t="n">
        <v>86</v>
      </c>
      <c r="O1054" s="5" t="n">
        <v>483.411</v>
      </c>
      <c r="P1054" s="14" t="n">
        <v>1E-134</v>
      </c>
      <c r="Q1054" s="6" t="s">
        <v>1172</v>
      </c>
      <c r="R1054" s="2" t="s">
        <v>25</v>
      </c>
      <c r="S1054" s="2" t="s">
        <v>1000</v>
      </c>
      <c r="T1054" s="2" t="s">
        <v>1003</v>
      </c>
      <c r="U1054" s="2" t="s">
        <v>2163</v>
      </c>
    </row>
    <row r="1055" customFormat="false" ht="12.75" hidden="false" customHeight="false" outlineLevel="0" collapsed="false">
      <c r="A1055" s="1" t="s">
        <v>2167</v>
      </c>
      <c r="B1055" s="2" t="n">
        <v>949</v>
      </c>
      <c r="C1055" s="13" t="n">
        <v>1.06018232499678</v>
      </c>
      <c r="D1055" s="3" t="n">
        <v>0.000336799001830669</v>
      </c>
      <c r="E1055" s="4" t="s">
        <v>816</v>
      </c>
      <c r="F1055" s="13" t="n">
        <v>1.57628038420956</v>
      </c>
      <c r="G1055" s="3" t="n">
        <v>2.35897804792975E-005</v>
      </c>
      <c r="H1055" s="4" t="s">
        <v>1557</v>
      </c>
      <c r="I1055" s="13" t="n">
        <v>1.07244675055399</v>
      </c>
      <c r="J1055" s="3" t="n">
        <v>5.62485716314748E-005</v>
      </c>
      <c r="K1055" s="4" t="s">
        <v>816</v>
      </c>
      <c r="L1055" s="2" t="s">
        <v>2168</v>
      </c>
      <c r="M1055" s="2" t="s">
        <v>2169</v>
      </c>
      <c r="N1055" s="5" t="n">
        <v>45</v>
      </c>
      <c r="O1055" s="5" t="n">
        <v>259.61</v>
      </c>
      <c r="P1055" s="14" t="n">
        <v>2E-067</v>
      </c>
      <c r="Q1055" s="6" t="s">
        <v>111</v>
      </c>
      <c r="R1055" s="2" t="s">
        <v>25</v>
      </c>
      <c r="S1055" s="2" t="s">
        <v>2170</v>
      </c>
    </row>
    <row r="1056" customFormat="false" ht="12.75" hidden="false" customHeight="false" outlineLevel="0" collapsed="false">
      <c r="A1056" s="1" t="s">
        <v>2171</v>
      </c>
      <c r="B1056" s="2" t="n">
        <v>1019</v>
      </c>
      <c r="C1056" s="13" t="n">
        <v>1.24519420189854</v>
      </c>
      <c r="D1056" s="3" t="n">
        <v>0.02327543194127</v>
      </c>
      <c r="E1056" s="4" t="s">
        <v>816</v>
      </c>
      <c r="F1056" s="13" t="n">
        <v>1.52667835067639</v>
      </c>
      <c r="G1056" s="3" t="n">
        <v>3.94124464225952E-005</v>
      </c>
      <c r="H1056" s="4" t="s">
        <v>1557</v>
      </c>
      <c r="I1056" s="13" t="n">
        <v>1.14475437079247</v>
      </c>
      <c r="J1056" s="3" t="n">
        <v>0.00076542590486253</v>
      </c>
      <c r="K1056" s="4" t="s">
        <v>816</v>
      </c>
      <c r="L1056" s="2" t="s">
        <v>2172</v>
      </c>
      <c r="M1056" s="2" t="s">
        <v>2173</v>
      </c>
      <c r="N1056" s="5" t="n">
        <v>43</v>
      </c>
      <c r="O1056" s="5" t="n">
        <v>280.411</v>
      </c>
      <c r="P1056" s="14" t="n">
        <v>1E-073</v>
      </c>
      <c r="Q1056" s="6" t="s">
        <v>24</v>
      </c>
      <c r="R1056" s="2" t="s">
        <v>25</v>
      </c>
      <c r="S1056" s="2" t="s">
        <v>1774</v>
      </c>
      <c r="T1056" s="2" t="s">
        <v>2174</v>
      </c>
      <c r="U1056" s="2" t="s">
        <v>2175</v>
      </c>
    </row>
    <row r="1057" customFormat="false" ht="12.75" hidden="false" customHeight="false" outlineLevel="0" collapsed="false">
      <c r="A1057" s="1" t="s">
        <v>2171</v>
      </c>
      <c r="B1057" s="2" t="n">
        <v>1019</v>
      </c>
      <c r="C1057" s="13" t="n">
        <v>1.24519420189854</v>
      </c>
      <c r="D1057" s="3" t="n">
        <v>0.02327543194127</v>
      </c>
      <c r="E1057" s="4" t="s">
        <v>816</v>
      </c>
      <c r="F1057" s="13" t="n">
        <v>1.52667835067639</v>
      </c>
      <c r="G1057" s="3" t="n">
        <v>3.94124464225952E-005</v>
      </c>
      <c r="H1057" s="4" t="s">
        <v>1557</v>
      </c>
      <c r="I1057" s="13" t="n">
        <v>1.14475437079247</v>
      </c>
      <c r="J1057" s="3" t="n">
        <v>0.00076542590486253</v>
      </c>
      <c r="K1057" s="4" t="s">
        <v>816</v>
      </c>
      <c r="L1057" s="2" t="s">
        <v>2172</v>
      </c>
      <c r="M1057" s="2" t="s">
        <v>2173</v>
      </c>
      <c r="N1057" s="5" t="n">
        <v>43</v>
      </c>
      <c r="O1057" s="5" t="n">
        <v>280.411</v>
      </c>
      <c r="P1057" s="14" t="n">
        <v>1E-073</v>
      </c>
      <c r="Q1057" s="6" t="s">
        <v>24</v>
      </c>
      <c r="R1057" s="2" t="s">
        <v>25</v>
      </c>
      <c r="S1057" s="2" t="s">
        <v>1774</v>
      </c>
      <c r="T1057" s="2" t="s">
        <v>2176</v>
      </c>
      <c r="U1057" s="2" t="s">
        <v>2175</v>
      </c>
    </row>
    <row r="1058" customFormat="false" ht="12.75" hidden="false" customHeight="false" outlineLevel="0" collapsed="false">
      <c r="A1058" s="1" t="s">
        <v>2177</v>
      </c>
      <c r="B1058" s="2" t="n">
        <v>1076</v>
      </c>
      <c r="C1058" s="13" t="n">
        <v>-1.10117808109754</v>
      </c>
      <c r="D1058" s="3" t="n">
        <v>2.80738596684921E-005</v>
      </c>
      <c r="E1058" s="4" t="s">
        <v>816</v>
      </c>
      <c r="F1058" s="13" t="n">
        <v>1.57386762538174</v>
      </c>
      <c r="G1058" s="3" t="n">
        <v>0.000377841996293494</v>
      </c>
      <c r="H1058" s="4" t="s">
        <v>1557</v>
      </c>
      <c r="I1058" s="13" t="n">
        <v>1.43100906130876</v>
      </c>
      <c r="J1058" s="3" t="n">
        <v>1.82381898832802E-005</v>
      </c>
      <c r="K1058" s="4" t="s">
        <v>816</v>
      </c>
      <c r="L1058" s="2" t="s">
        <v>2178</v>
      </c>
      <c r="M1058" s="2" t="s">
        <v>2179</v>
      </c>
      <c r="N1058" s="5" t="n">
        <v>50</v>
      </c>
      <c r="O1058" s="5" t="n">
        <v>203.756</v>
      </c>
      <c r="P1058" s="14" t="n">
        <v>9E-064</v>
      </c>
      <c r="Q1058" s="6" t="s">
        <v>47</v>
      </c>
      <c r="R1058" s="2" t="s">
        <v>25</v>
      </c>
      <c r="S1058" s="2" t="s">
        <v>1774</v>
      </c>
      <c r="T1058" s="2" t="s">
        <v>2180</v>
      </c>
      <c r="U1058" s="2" t="s">
        <v>2181</v>
      </c>
    </row>
    <row r="1059" customFormat="false" ht="12.75" hidden="false" customHeight="false" outlineLevel="0" collapsed="false">
      <c r="A1059" s="1" t="s">
        <v>2182</v>
      </c>
      <c r="B1059" s="2" t="n">
        <v>1118</v>
      </c>
      <c r="C1059" s="13" t="n">
        <v>1.24224989449146</v>
      </c>
      <c r="D1059" s="3" t="n">
        <v>2.04667228500664E-005</v>
      </c>
      <c r="E1059" s="4" t="s">
        <v>816</v>
      </c>
      <c r="F1059" s="13" t="n">
        <v>1.54284615315755</v>
      </c>
      <c r="G1059" s="3" t="n">
        <v>2.0919434417317E-007</v>
      </c>
      <c r="H1059" s="4" t="s">
        <v>1557</v>
      </c>
      <c r="I1059" s="13" t="n">
        <v>1.39327049529631</v>
      </c>
      <c r="J1059" s="3" t="n">
        <v>4.99711596585637E-006</v>
      </c>
      <c r="K1059" s="4" t="s">
        <v>816</v>
      </c>
      <c r="L1059" s="2" t="s">
        <v>2178</v>
      </c>
      <c r="M1059" s="2" t="s">
        <v>2179</v>
      </c>
      <c r="N1059" s="5" t="n">
        <v>75</v>
      </c>
      <c r="O1059" s="5" t="n">
        <v>454.136</v>
      </c>
      <c r="P1059" s="14" t="n">
        <v>5E-126</v>
      </c>
      <c r="Q1059" s="6" t="s">
        <v>47</v>
      </c>
      <c r="R1059" s="2" t="s">
        <v>25</v>
      </c>
      <c r="S1059" s="2" t="s">
        <v>1774</v>
      </c>
      <c r="T1059" s="2" t="s">
        <v>2180</v>
      </c>
      <c r="U1059" s="2" t="s">
        <v>2181</v>
      </c>
    </row>
    <row r="1060" customFormat="false" ht="12.75" hidden="false" customHeight="false" outlineLevel="0" collapsed="false">
      <c r="A1060" s="1" t="s">
        <v>2183</v>
      </c>
      <c r="B1060" s="2" t="n">
        <v>998</v>
      </c>
      <c r="C1060" s="13" t="n">
        <v>1.42968415215918</v>
      </c>
      <c r="D1060" s="3" t="n">
        <v>3.75137310820008E-005</v>
      </c>
      <c r="E1060" s="4" t="s">
        <v>816</v>
      </c>
      <c r="F1060" s="13" t="n">
        <v>1.53086139305882</v>
      </c>
      <c r="G1060" s="3" t="n">
        <v>1.9282270123748E-005</v>
      </c>
      <c r="H1060" s="4" t="s">
        <v>1557</v>
      </c>
      <c r="I1060" s="13" t="n">
        <v>1.24901831148739</v>
      </c>
      <c r="J1060" s="3" t="n">
        <v>6.36402234058915E-005</v>
      </c>
      <c r="K1060" s="4" t="s">
        <v>816</v>
      </c>
      <c r="L1060" s="2" t="s">
        <v>2184</v>
      </c>
      <c r="M1060" s="2" t="s">
        <v>2185</v>
      </c>
      <c r="N1060" s="5" t="n">
        <v>86</v>
      </c>
      <c r="O1060" s="5" t="n">
        <v>293.508</v>
      </c>
      <c r="P1060" s="14" t="n">
        <v>2E-077</v>
      </c>
      <c r="Q1060" s="6" t="s">
        <v>24</v>
      </c>
      <c r="R1060" s="2" t="s">
        <v>25</v>
      </c>
      <c r="S1060" s="2" t="s">
        <v>1004</v>
      </c>
      <c r="T1060" s="2" t="s">
        <v>1005</v>
      </c>
      <c r="U1060" s="2" t="s">
        <v>2186</v>
      </c>
    </row>
    <row r="1061" customFormat="false" ht="12.75" hidden="false" customHeight="false" outlineLevel="0" collapsed="false">
      <c r="A1061" s="1" t="s">
        <v>2187</v>
      </c>
      <c r="B1061" s="2" t="n">
        <v>1085</v>
      </c>
      <c r="C1061" s="13" t="n">
        <v>1.36205991300512</v>
      </c>
      <c r="D1061" s="3" t="n">
        <v>5.79097148104342E-005</v>
      </c>
      <c r="E1061" s="4" t="s">
        <v>816</v>
      </c>
      <c r="F1061" s="13" t="n">
        <v>1.50148837573671</v>
      </c>
      <c r="G1061" s="3" t="n">
        <v>8.35085923738008E-005</v>
      </c>
      <c r="H1061" s="4" t="s">
        <v>1557</v>
      </c>
      <c r="I1061" s="13" t="n">
        <v>1.254704422579</v>
      </c>
      <c r="J1061" s="3" t="n">
        <v>5.90083816405025E-007</v>
      </c>
      <c r="K1061" s="4" t="s">
        <v>816</v>
      </c>
      <c r="L1061" s="2" t="s">
        <v>2188</v>
      </c>
      <c r="M1061" s="2" t="s">
        <v>2189</v>
      </c>
      <c r="N1061" s="5" t="n">
        <v>87</v>
      </c>
      <c r="O1061" s="5" t="n">
        <v>296.204</v>
      </c>
      <c r="P1061" s="14" t="n">
        <v>3E-078</v>
      </c>
      <c r="Q1061" s="6" t="s">
        <v>47</v>
      </c>
      <c r="R1061" s="2" t="s">
        <v>25</v>
      </c>
      <c r="S1061" s="2" t="s">
        <v>26</v>
      </c>
      <c r="U1061" s="15"/>
      <c r="W1061" s="15"/>
    </row>
    <row r="1062" customFormat="false" ht="12.75" hidden="false" customHeight="false" outlineLevel="0" collapsed="false">
      <c r="A1062" s="1" t="s">
        <v>2190</v>
      </c>
      <c r="B1062" s="2" t="n">
        <v>1041</v>
      </c>
      <c r="C1062" s="13" t="n">
        <v>-1.43402337353302</v>
      </c>
      <c r="D1062" s="3" t="n">
        <v>9.69072777044816E-008</v>
      </c>
      <c r="E1062" s="4" t="s">
        <v>816</v>
      </c>
      <c r="F1062" s="13" t="n">
        <v>1.80431781917127</v>
      </c>
      <c r="G1062" s="3" t="n">
        <v>2.11853807329172E-007</v>
      </c>
      <c r="H1062" s="4" t="s">
        <v>1557</v>
      </c>
      <c r="I1062" s="13" t="n">
        <v>1.05157325462547</v>
      </c>
      <c r="J1062" s="3" t="n">
        <v>1.57534489972886E-008</v>
      </c>
      <c r="K1062" s="4" t="s">
        <v>816</v>
      </c>
      <c r="L1062" s="2" t="s">
        <v>2188</v>
      </c>
      <c r="M1062" s="2" t="s">
        <v>2189</v>
      </c>
      <c r="N1062" s="5" t="n">
        <v>93</v>
      </c>
      <c r="O1062" s="5" t="n">
        <v>322.398</v>
      </c>
      <c r="P1062" s="14" t="n">
        <v>3E-086</v>
      </c>
      <c r="Q1062" s="6" t="s">
        <v>47</v>
      </c>
      <c r="R1062" s="2" t="s">
        <v>25</v>
      </c>
      <c r="S1062" s="2" t="s">
        <v>26</v>
      </c>
      <c r="U1062" s="15"/>
      <c r="W1062" s="15"/>
    </row>
    <row r="1063" customFormat="false" ht="12.75" hidden="false" customHeight="false" outlineLevel="0" collapsed="false">
      <c r="A1063" s="1" t="s">
        <v>2191</v>
      </c>
      <c r="B1063" s="2" t="n">
        <v>1135</v>
      </c>
      <c r="C1063" s="13" t="n">
        <v>0</v>
      </c>
      <c r="D1063" s="3" t="n">
        <v>1</v>
      </c>
      <c r="E1063" s="4" t="s">
        <v>816</v>
      </c>
      <c r="F1063" s="13" t="n">
        <v>1.56714448680686</v>
      </c>
      <c r="G1063" s="3" t="n">
        <v>0.000977568398559221</v>
      </c>
      <c r="H1063" s="4" t="s">
        <v>1557</v>
      </c>
      <c r="I1063" s="13" t="n">
        <v>1.14876505551588</v>
      </c>
      <c r="J1063" s="3" t="n">
        <v>0.000189257790598928</v>
      </c>
      <c r="K1063" s="4" t="s">
        <v>816</v>
      </c>
      <c r="L1063" s="2" t="s">
        <v>2192</v>
      </c>
      <c r="M1063" s="2" t="s">
        <v>2193</v>
      </c>
      <c r="N1063" s="5" t="n">
        <v>31</v>
      </c>
      <c r="O1063" s="5" t="n">
        <v>155.606</v>
      </c>
      <c r="P1063" s="14" t="n">
        <v>6E-036</v>
      </c>
      <c r="Q1063" s="6" t="s">
        <v>37</v>
      </c>
      <c r="R1063" s="2" t="s">
        <v>25</v>
      </c>
      <c r="S1063" s="2" t="s">
        <v>2194</v>
      </c>
    </row>
    <row r="1064" customFormat="false" ht="12.75" hidden="false" customHeight="false" outlineLevel="0" collapsed="false">
      <c r="A1064" s="1" t="s">
        <v>2195</v>
      </c>
      <c r="B1064" s="2" t="n">
        <v>1082</v>
      </c>
      <c r="C1064" s="13" t="n">
        <v>-1.01474923437771</v>
      </c>
      <c r="D1064" s="3" t="n">
        <v>2.99389024044203E-005</v>
      </c>
      <c r="E1064" s="4" t="s">
        <v>816</v>
      </c>
      <c r="F1064" s="13" t="n">
        <v>1.58569783016434</v>
      </c>
      <c r="G1064" s="3" t="n">
        <v>4.60470111329116E-005</v>
      </c>
      <c r="H1064" s="4" t="s">
        <v>1557</v>
      </c>
      <c r="I1064" s="13" t="n">
        <v>1.47613584983734</v>
      </c>
      <c r="J1064" s="3" t="n">
        <v>1.60760402343138E-006</v>
      </c>
      <c r="K1064" s="4" t="s">
        <v>816</v>
      </c>
      <c r="L1064" s="2" t="s">
        <v>1898</v>
      </c>
      <c r="M1064" s="2" t="s">
        <v>1899</v>
      </c>
      <c r="N1064" s="5" t="n">
        <v>27</v>
      </c>
      <c r="O1064" s="5" t="n">
        <v>151.754</v>
      </c>
      <c r="P1064" s="14" t="n">
        <v>8E-035</v>
      </c>
      <c r="Q1064" s="6" t="s">
        <v>24</v>
      </c>
      <c r="R1064" s="2" t="s">
        <v>25</v>
      </c>
      <c r="S1064" s="2" t="s">
        <v>48</v>
      </c>
    </row>
    <row r="1065" customFormat="false" ht="12.75" hidden="false" customHeight="false" outlineLevel="0" collapsed="false">
      <c r="A1065" s="1" t="s">
        <v>2196</v>
      </c>
      <c r="B1065" s="2" t="n">
        <v>899</v>
      </c>
      <c r="C1065" s="13" t="n">
        <v>1.33276131673793</v>
      </c>
      <c r="D1065" s="3" t="n">
        <v>0.000514810313060529</v>
      </c>
      <c r="E1065" s="4" t="s">
        <v>816</v>
      </c>
      <c r="F1065" s="13" t="n">
        <v>1.81823891727922</v>
      </c>
      <c r="G1065" s="3" t="n">
        <v>0.0141529351987641</v>
      </c>
      <c r="H1065" s="4" t="s">
        <v>1557</v>
      </c>
      <c r="I1065" s="13" t="n">
        <v>-1.05741429805163</v>
      </c>
      <c r="J1065" s="3" t="n">
        <v>0.00124155208345205</v>
      </c>
      <c r="K1065" s="4" t="s">
        <v>816</v>
      </c>
      <c r="L1065" s="2" t="s">
        <v>2197</v>
      </c>
      <c r="M1065" s="2" t="s">
        <v>2198</v>
      </c>
      <c r="N1065" s="5" t="n">
        <v>80</v>
      </c>
      <c r="O1065" s="5" t="n">
        <v>416.001</v>
      </c>
      <c r="P1065" s="14" t="n">
        <v>2E-114</v>
      </c>
      <c r="Q1065" s="6" t="s">
        <v>1028</v>
      </c>
      <c r="R1065" s="2" t="s">
        <v>25</v>
      </c>
      <c r="S1065" s="2" t="s">
        <v>2194</v>
      </c>
    </row>
    <row r="1066" customFormat="false" ht="12.75" hidden="false" customHeight="false" outlineLevel="0" collapsed="false">
      <c r="A1066" s="1" t="s">
        <v>2199</v>
      </c>
      <c r="B1066" s="2" t="n">
        <v>772</v>
      </c>
      <c r="C1066" s="13" t="n">
        <v>-1.14992297422081</v>
      </c>
      <c r="D1066" s="3" t="n">
        <v>0.00150705858474043</v>
      </c>
      <c r="E1066" s="4" t="s">
        <v>816</v>
      </c>
      <c r="F1066" s="13" t="n">
        <v>1.55687719680895</v>
      </c>
      <c r="G1066" s="3" t="n">
        <v>0.000584403621750169</v>
      </c>
      <c r="H1066" s="4" t="s">
        <v>1557</v>
      </c>
      <c r="I1066" s="13" t="n">
        <v>1.22727385767844</v>
      </c>
      <c r="J1066" s="3" t="n">
        <v>2.50013105023641E-005</v>
      </c>
      <c r="K1066" s="4" t="s">
        <v>816</v>
      </c>
      <c r="L1066" s="2" t="s">
        <v>2200</v>
      </c>
      <c r="M1066" s="2" t="s">
        <v>2201</v>
      </c>
      <c r="N1066" s="5" t="n">
        <v>55</v>
      </c>
      <c r="O1066" s="5" t="n">
        <v>253.447</v>
      </c>
      <c r="P1066" s="14" t="n">
        <v>1E-065</v>
      </c>
      <c r="Q1066" s="6" t="s">
        <v>24</v>
      </c>
      <c r="R1066" s="2" t="s">
        <v>25</v>
      </c>
      <c r="S1066" s="2" t="s">
        <v>63</v>
      </c>
    </row>
    <row r="1067" customFormat="false" ht="12.75" hidden="false" customHeight="false" outlineLevel="0" collapsed="false">
      <c r="A1067" s="1" t="s">
        <v>2202</v>
      </c>
      <c r="B1067" s="2" t="n">
        <v>1058</v>
      </c>
      <c r="C1067" s="13" t="n">
        <v>1.19591897208381</v>
      </c>
      <c r="D1067" s="3" t="n">
        <v>0.000114526802674971</v>
      </c>
      <c r="E1067" s="4" t="s">
        <v>816</v>
      </c>
      <c r="F1067" s="13" t="n">
        <v>1.6760520231403</v>
      </c>
      <c r="G1067" s="3" t="n">
        <v>1.00365170612061E-005</v>
      </c>
      <c r="H1067" s="4" t="s">
        <v>1557</v>
      </c>
      <c r="I1067" s="13" t="n">
        <v>1.483514625033</v>
      </c>
      <c r="J1067" s="3" t="n">
        <v>1.56471236628734E-005</v>
      </c>
      <c r="K1067" s="4" t="s">
        <v>816</v>
      </c>
      <c r="L1067" s="2" t="s">
        <v>2203</v>
      </c>
      <c r="M1067" s="2" t="s">
        <v>2204</v>
      </c>
      <c r="N1067" s="5" t="n">
        <v>50</v>
      </c>
      <c r="O1067" s="5" t="n">
        <v>230.335</v>
      </c>
      <c r="P1067" s="14" t="n">
        <v>2E-058</v>
      </c>
      <c r="Q1067" s="6" t="s">
        <v>24</v>
      </c>
      <c r="R1067" s="2" t="s">
        <v>25</v>
      </c>
      <c r="S1067" s="2" t="s">
        <v>2205</v>
      </c>
      <c r="T1067" s="2" t="s">
        <v>2206</v>
      </c>
    </row>
    <row r="1068" customFormat="false" ht="12.75" hidden="false" customHeight="false" outlineLevel="0" collapsed="false">
      <c r="A1068" s="1" t="s">
        <v>2207</v>
      </c>
      <c r="B1068" s="2" t="n">
        <v>1007</v>
      </c>
      <c r="C1068" s="13" t="n">
        <v>1.53456933178834</v>
      </c>
      <c r="D1068" s="3" t="n">
        <v>1</v>
      </c>
      <c r="E1068" s="4" t="s">
        <v>816</v>
      </c>
      <c r="F1068" s="13" t="n">
        <v>1.5332150116274</v>
      </c>
      <c r="G1068" s="3" t="n">
        <v>0.00290464932745593</v>
      </c>
      <c r="H1068" s="4" t="s">
        <v>1557</v>
      </c>
      <c r="I1068" s="13" t="n">
        <v>1.49990786338246</v>
      </c>
      <c r="J1068" s="3" t="n">
        <v>2.65592835637918E-005</v>
      </c>
      <c r="K1068" s="4" t="s">
        <v>816</v>
      </c>
      <c r="L1068" s="2" t="s">
        <v>2208</v>
      </c>
      <c r="M1068" s="2" t="s">
        <v>2209</v>
      </c>
      <c r="N1068" s="5" t="n">
        <v>42</v>
      </c>
      <c r="O1068" s="5" t="n">
        <v>257.684</v>
      </c>
      <c r="P1068" s="14" t="n">
        <v>9E-067</v>
      </c>
      <c r="Q1068" s="6" t="s">
        <v>147</v>
      </c>
      <c r="R1068" s="2" t="s">
        <v>25</v>
      </c>
      <c r="S1068" s="2" t="s">
        <v>2210</v>
      </c>
      <c r="U1068" s="15"/>
    </row>
    <row r="1069" customFormat="false" ht="12.75" hidden="false" customHeight="false" outlineLevel="0" collapsed="false">
      <c r="A1069" s="1" t="s">
        <v>2211</v>
      </c>
      <c r="B1069" s="2" t="n">
        <v>803</v>
      </c>
      <c r="C1069" s="13" t="n">
        <v>1.08910024172738</v>
      </c>
      <c r="D1069" s="3" t="n">
        <v>0.000377108833962612</v>
      </c>
      <c r="E1069" s="4" t="s">
        <v>816</v>
      </c>
      <c r="F1069" s="13" t="n">
        <v>1.67733726156778</v>
      </c>
      <c r="G1069" s="3" t="n">
        <v>1.89664364825284E-005</v>
      </c>
      <c r="H1069" s="4" t="s">
        <v>1557</v>
      </c>
      <c r="I1069" s="13" t="n">
        <v>-1.07552014519038</v>
      </c>
      <c r="J1069" s="3" t="n">
        <v>9.85703391469084E-006</v>
      </c>
      <c r="K1069" s="4" t="s">
        <v>816</v>
      </c>
      <c r="L1069" s="2" t="s">
        <v>2212</v>
      </c>
      <c r="M1069" s="2" t="s">
        <v>2213</v>
      </c>
      <c r="N1069" s="5" t="n">
        <v>69</v>
      </c>
      <c r="O1069" s="5" t="n">
        <v>236.113</v>
      </c>
      <c r="P1069" s="14" t="n">
        <v>2E-060</v>
      </c>
      <c r="Q1069" s="6" t="s">
        <v>147</v>
      </c>
      <c r="R1069" s="2" t="s">
        <v>25</v>
      </c>
      <c r="S1069" s="2" t="s">
        <v>2214</v>
      </c>
    </row>
    <row r="1070" customFormat="false" ht="12.75" hidden="false" customHeight="false" outlineLevel="0" collapsed="false">
      <c r="A1070" s="1" t="s">
        <v>2215</v>
      </c>
      <c r="B1070" s="2" t="n">
        <v>775</v>
      </c>
      <c r="C1070" s="13" t="n">
        <v>1.02527067976479</v>
      </c>
      <c r="D1070" s="3" t="n">
        <v>0.000169114123921842</v>
      </c>
      <c r="E1070" s="4" t="s">
        <v>816</v>
      </c>
      <c r="F1070" s="13" t="n">
        <v>1.85811396724781</v>
      </c>
      <c r="G1070" s="3" t="n">
        <v>8.58083490706216E-005</v>
      </c>
      <c r="H1070" s="4" t="s">
        <v>1557</v>
      </c>
      <c r="I1070" s="13" t="n">
        <v>1.38864404941924</v>
      </c>
      <c r="J1070" s="3" t="n">
        <v>3.76081405003915E-007</v>
      </c>
      <c r="K1070" s="4" t="s">
        <v>816</v>
      </c>
      <c r="L1070" s="2" t="s">
        <v>2216</v>
      </c>
      <c r="M1070" s="2" t="s">
        <v>2217</v>
      </c>
      <c r="N1070" s="5" t="n">
        <v>50</v>
      </c>
      <c r="O1070" s="5" t="n">
        <v>91.2781</v>
      </c>
      <c r="P1070" s="14" t="n">
        <v>7E-017</v>
      </c>
      <c r="Q1070" s="6" t="s">
        <v>976</v>
      </c>
      <c r="R1070" s="2" t="s">
        <v>25</v>
      </c>
      <c r="S1070" s="2" t="s">
        <v>2214</v>
      </c>
    </row>
    <row r="1071" customFormat="false" ht="12.75" hidden="false" customHeight="false" outlineLevel="0" collapsed="false">
      <c r="A1071" s="1" t="s">
        <v>2218</v>
      </c>
      <c r="B1071" s="2" t="n">
        <v>961</v>
      </c>
      <c r="C1071" s="13" t="n">
        <v>1.46753852184148</v>
      </c>
      <c r="D1071" s="3" t="n">
        <v>0.000160923946712951</v>
      </c>
      <c r="E1071" s="4" t="s">
        <v>816</v>
      </c>
      <c r="F1071" s="13" t="n">
        <v>1.5575524436171</v>
      </c>
      <c r="G1071" s="3" t="n">
        <v>0.00033756394128214</v>
      </c>
      <c r="H1071" s="4" t="s">
        <v>1557</v>
      </c>
      <c r="I1071" s="13" t="n">
        <v>1.27296139735518</v>
      </c>
      <c r="J1071" s="3" t="n">
        <v>0.00183044976103237</v>
      </c>
      <c r="K1071" s="4" t="s">
        <v>816</v>
      </c>
      <c r="L1071" s="2" t="s">
        <v>2219</v>
      </c>
      <c r="M1071" s="2" t="s">
        <v>2220</v>
      </c>
      <c r="N1071" s="5" t="n">
        <v>67</v>
      </c>
      <c r="O1071" s="5" t="n">
        <v>166.392</v>
      </c>
      <c r="P1071" s="14" t="n">
        <v>3E-039</v>
      </c>
      <c r="Q1071" s="6" t="s">
        <v>24</v>
      </c>
      <c r="R1071" s="2" t="s">
        <v>25</v>
      </c>
    </row>
    <row r="1072" customFormat="false" ht="12.75" hidden="false" customHeight="false" outlineLevel="0" collapsed="false">
      <c r="A1072" s="1" t="s">
        <v>2221</v>
      </c>
      <c r="B1072" s="2" t="n">
        <v>962</v>
      </c>
      <c r="C1072" s="13" t="n">
        <v>1.89451335344731</v>
      </c>
      <c r="D1072" s="3" t="n">
        <v>1</v>
      </c>
      <c r="E1072" s="4" t="s">
        <v>816</v>
      </c>
      <c r="F1072" s="13" t="n">
        <v>1.55781009975828</v>
      </c>
      <c r="G1072" s="3" t="n">
        <v>0.00202062406548963</v>
      </c>
      <c r="H1072" s="4" t="s">
        <v>1557</v>
      </c>
      <c r="I1072" s="13" t="n">
        <v>1.46164792910324</v>
      </c>
      <c r="J1072" s="3" t="n">
        <v>0.000365411353647914</v>
      </c>
      <c r="K1072" s="4" t="s">
        <v>816</v>
      </c>
      <c r="L1072" s="2" t="s">
        <v>2222</v>
      </c>
      <c r="M1072" s="2" t="s">
        <v>2223</v>
      </c>
      <c r="N1072" s="5" t="n">
        <v>41</v>
      </c>
      <c r="O1072" s="5" t="n">
        <v>105.916</v>
      </c>
      <c r="P1072" s="14" t="n">
        <v>3E-021</v>
      </c>
      <c r="Q1072" s="6" t="s">
        <v>47</v>
      </c>
      <c r="R1072" s="2" t="s">
        <v>2224</v>
      </c>
    </row>
    <row r="1073" customFormat="false" ht="12.75" hidden="false" customHeight="false" outlineLevel="0" collapsed="false">
      <c r="A1073" s="1" t="s">
        <v>2225</v>
      </c>
      <c r="B1073" s="2" t="n">
        <v>545</v>
      </c>
      <c r="C1073" s="13" t="n">
        <v>-1.24383932378116</v>
      </c>
      <c r="D1073" s="3" t="n">
        <v>0.000114258071929039</v>
      </c>
      <c r="E1073" s="4" t="s">
        <v>816</v>
      </c>
      <c r="F1073" s="13" t="n">
        <v>1.53208154953491</v>
      </c>
      <c r="G1073" s="3" t="n">
        <v>1.07963965851015E-006</v>
      </c>
      <c r="H1073" s="4" t="s">
        <v>1557</v>
      </c>
      <c r="I1073" s="13" t="n">
        <v>1.19679488215084</v>
      </c>
      <c r="J1073" s="3" t="n">
        <v>1.88822759697424E-007</v>
      </c>
      <c r="K1073" s="4" t="s">
        <v>816</v>
      </c>
      <c r="L1073" s="2" t="s">
        <v>2226</v>
      </c>
      <c r="M1073" s="2" t="s">
        <v>2227</v>
      </c>
      <c r="N1073" s="5" t="n">
        <v>73</v>
      </c>
      <c r="O1073" s="5" t="n">
        <v>101.293</v>
      </c>
      <c r="P1073" s="14" t="n">
        <v>3E-020</v>
      </c>
      <c r="Q1073" s="6" t="s">
        <v>24</v>
      </c>
      <c r="R1073" s="2" t="s">
        <v>89</v>
      </c>
      <c r="S1073" s="2" t="s">
        <v>90</v>
      </c>
      <c r="T1073" s="2" t="s">
        <v>1057</v>
      </c>
      <c r="U1073" s="2" t="s">
        <v>2228</v>
      </c>
    </row>
    <row r="1074" customFormat="false" ht="12.75" hidden="false" customHeight="false" outlineLevel="0" collapsed="false">
      <c r="A1074" s="1" t="s">
        <v>2229</v>
      </c>
      <c r="B1074" s="2" t="n">
        <v>1088</v>
      </c>
      <c r="C1074" s="13" t="n">
        <v>1.45472113426691</v>
      </c>
      <c r="D1074" s="3" t="n">
        <v>0.000379022720315489</v>
      </c>
      <c r="E1074" s="4" t="s">
        <v>816</v>
      </c>
      <c r="F1074" s="13" t="n">
        <v>1.55597779705625</v>
      </c>
      <c r="G1074" s="3" t="n">
        <v>0.000176731174827929</v>
      </c>
      <c r="H1074" s="4" t="s">
        <v>1557</v>
      </c>
      <c r="I1074" s="13" t="n">
        <v>1.22599306431537</v>
      </c>
      <c r="J1074" s="3" t="n">
        <v>1.1366742181673E-005</v>
      </c>
      <c r="K1074" s="4" t="s">
        <v>816</v>
      </c>
      <c r="L1074" s="2" t="s">
        <v>2230</v>
      </c>
      <c r="M1074" s="2" t="s">
        <v>2231</v>
      </c>
      <c r="N1074" s="5" t="n">
        <v>96</v>
      </c>
      <c r="O1074" s="5" t="n">
        <v>362.844</v>
      </c>
      <c r="P1074" s="14" t="n">
        <v>2E-098</v>
      </c>
      <c r="Q1074" s="6" t="s">
        <v>234</v>
      </c>
      <c r="R1074" s="2" t="s">
        <v>89</v>
      </c>
      <c r="S1074" s="2" t="s">
        <v>129</v>
      </c>
      <c r="T1074" s="2" t="s">
        <v>2232</v>
      </c>
      <c r="U1074" s="2" t="s">
        <v>2233</v>
      </c>
    </row>
    <row r="1075" customFormat="false" ht="12.75" hidden="false" customHeight="false" outlineLevel="0" collapsed="false">
      <c r="A1075" s="1" t="s">
        <v>2234</v>
      </c>
      <c r="B1075" s="2" t="n">
        <v>1086</v>
      </c>
      <c r="C1075" s="13" t="n">
        <v>1.45411796184582</v>
      </c>
      <c r="D1075" s="3" t="n">
        <v>2.78706056195517E-005</v>
      </c>
      <c r="E1075" s="4" t="s">
        <v>816</v>
      </c>
      <c r="F1075" s="13" t="n">
        <v>1.65147600183553</v>
      </c>
      <c r="G1075" s="3" t="n">
        <v>0.000191927231663774</v>
      </c>
      <c r="H1075" s="4" t="s">
        <v>1557</v>
      </c>
      <c r="I1075" s="13" t="n">
        <v>1.35189403884202</v>
      </c>
      <c r="J1075" s="3" t="n">
        <v>1.79424801374968E-005</v>
      </c>
      <c r="K1075" s="4" t="s">
        <v>816</v>
      </c>
      <c r="L1075" s="2" t="s">
        <v>2230</v>
      </c>
      <c r="M1075" s="2" t="s">
        <v>2231</v>
      </c>
      <c r="N1075" s="5" t="n">
        <v>96</v>
      </c>
      <c r="O1075" s="5" t="n">
        <v>361.303</v>
      </c>
      <c r="P1075" s="14" t="n">
        <v>7E-098</v>
      </c>
      <c r="Q1075" s="6" t="s">
        <v>234</v>
      </c>
      <c r="R1075" s="2" t="s">
        <v>89</v>
      </c>
      <c r="S1075" s="2" t="s">
        <v>129</v>
      </c>
      <c r="T1075" s="2" t="s">
        <v>2232</v>
      </c>
      <c r="U1075" s="2" t="s">
        <v>2233</v>
      </c>
    </row>
    <row r="1076" customFormat="false" ht="12.75" hidden="false" customHeight="false" outlineLevel="0" collapsed="false">
      <c r="A1076" s="1" t="s">
        <v>2161</v>
      </c>
      <c r="B1076" s="2" t="n">
        <v>1032</v>
      </c>
      <c r="C1076" s="13" t="n">
        <v>1.32868483066632</v>
      </c>
      <c r="D1076" s="3" t="n">
        <v>0.00106031369089033</v>
      </c>
      <c r="E1076" s="4" t="s">
        <v>816</v>
      </c>
      <c r="F1076" s="13" t="n">
        <v>1.7584436167321</v>
      </c>
      <c r="G1076" s="3" t="n">
        <v>0.000116524398138395</v>
      </c>
      <c r="H1076" s="4" t="s">
        <v>1557</v>
      </c>
      <c r="I1076" s="13" t="n">
        <v>1.46530060827558</v>
      </c>
      <c r="J1076" s="3" t="n">
        <v>1.00632098026171E-005</v>
      </c>
      <c r="K1076" s="4" t="s">
        <v>816</v>
      </c>
      <c r="L1076" s="2" t="s">
        <v>2162</v>
      </c>
      <c r="M1076" s="2" t="s">
        <v>2021</v>
      </c>
      <c r="N1076" s="5" t="n">
        <v>73</v>
      </c>
      <c r="O1076" s="5" t="n">
        <v>320.087</v>
      </c>
      <c r="P1076" s="14" t="n">
        <v>3E-107</v>
      </c>
      <c r="Q1076" s="6" t="s">
        <v>2022</v>
      </c>
      <c r="R1076" s="2" t="s">
        <v>89</v>
      </c>
      <c r="S1076" s="2" t="s">
        <v>129</v>
      </c>
      <c r="T1076" s="2" t="s">
        <v>2232</v>
      </c>
      <c r="U1076" s="2" t="s">
        <v>2163</v>
      </c>
    </row>
    <row r="1077" customFormat="false" ht="12.75" hidden="false" customHeight="false" outlineLevel="0" collapsed="false">
      <c r="A1077" s="1" t="s">
        <v>2164</v>
      </c>
      <c r="B1077" s="2" t="n">
        <v>1070</v>
      </c>
      <c r="C1077" s="13" t="n">
        <v>1.26772528861536</v>
      </c>
      <c r="D1077" s="3" t="n">
        <v>0.000195014230489559</v>
      </c>
      <c r="E1077" s="4" t="s">
        <v>816</v>
      </c>
      <c r="F1077" s="13" t="n">
        <v>1.8908199867741</v>
      </c>
      <c r="G1077" s="3" t="n">
        <v>4.6101577659467E-005</v>
      </c>
      <c r="H1077" s="4" t="s">
        <v>1557</v>
      </c>
      <c r="I1077" s="13" t="n">
        <v>1.37934673441789</v>
      </c>
      <c r="J1077" s="3" t="n">
        <v>1.54150047528088E-005</v>
      </c>
      <c r="K1077" s="4" t="s">
        <v>816</v>
      </c>
      <c r="L1077" s="2" t="s">
        <v>2165</v>
      </c>
      <c r="M1077" s="2" t="s">
        <v>2166</v>
      </c>
      <c r="N1077" s="5" t="n">
        <v>86</v>
      </c>
      <c r="O1077" s="5" t="n">
        <v>483.411</v>
      </c>
      <c r="P1077" s="14" t="n">
        <v>1E-134</v>
      </c>
      <c r="Q1077" s="6" t="s">
        <v>1172</v>
      </c>
      <c r="R1077" s="2" t="s">
        <v>89</v>
      </c>
      <c r="S1077" s="2" t="s">
        <v>129</v>
      </c>
      <c r="T1077" s="2" t="s">
        <v>2232</v>
      </c>
      <c r="U1077" s="2" t="s">
        <v>2163</v>
      </c>
    </row>
    <row r="1078" customFormat="false" ht="12.75" hidden="false" customHeight="false" outlineLevel="0" collapsed="false">
      <c r="A1078" s="1" t="s">
        <v>2207</v>
      </c>
      <c r="B1078" s="2" t="n">
        <v>1007</v>
      </c>
      <c r="C1078" s="13" t="n">
        <v>1.53456933178834</v>
      </c>
      <c r="D1078" s="3" t="n">
        <v>1</v>
      </c>
      <c r="E1078" s="4" t="s">
        <v>816</v>
      </c>
      <c r="F1078" s="13" t="n">
        <v>1.5332150116274</v>
      </c>
      <c r="G1078" s="3" t="n">
        <v>0.00290464932745593</v>
      </c>
      <c r="H1078" s="4" t="s">
        <v>1557</v>
      </c>
      <c r="I1078" s="13" t="n">
        <v>1.49990786338246</v>
      </c>
      <c r="J1078" s="3" t="n">
        <v>2.65592835637918E-005</v>
      </c>
      <c r="K1078" s="4" t="s">
        <v>816</v>
      </c>
      <c r="L1078" s="2" t="s">
        <v>2208</v>
      </c>
      <c r="M1078" s="2" t="s">
        <v>2209</v>
      </c>
      <c r="N1078" s="5" t="n">
        <v>42</v>
      </c>
      <c r="O1078" s="5" t="n">
        <v>257.684</v>
      </c>
      <c r="P1078" s="14" t="n">
        <v>9E-067</v>
      </c>
      <c r="Q1078" s="6" t="s">
        <v>147</v>
      </c>
      <c r="R1078" s="2" t="s">
        <v>185</v>
      </c>
      <c r="S1078" s="2" t="s">
        <v>186</v>
      </c>
      <c r="U1078" s="15"/>
    </row>
    <row r="1079" customFormat="false" ht="12.75" hidden="false" customHeight="false" outlineLevel="0" collapsed="false">
      <c r="A1079" s="1" t="s">
        <v>2235</v>
      </c>
      <c r="B1079" s="2" t="n">
        <v>979</v>
      </c>
      <c r="C1079" s="13" t="n">
        <v>1.11392417413739</v>
      </c>
      <c r="D1079" s="3" t="n">
        <v>3.52459360914859E-005</v>
      </c>
      <c r="E1079" s="4" t="s">
        <v>816</v>
      </c>
      <c r="F1079" s="13" t="n">
        <v>1.70977159933587</v>
      </c>
      <c r="G1079" s="3" t="n">
        <v>8.51725085354102E-006</v>
      </c>
      <c r="H1079" s="4" t="s">
        <v>1557</v>
      </c>
      <c r="I1079" s="13" t="n">
        <v>1.20607527078726</v>
      </c>
      <c r="J1079" s="3" t="n">
        <v>3.55154333402625E-006</v>
      </c>
      <c r="K1079" s="4" t="s">
        <v>816</v>
      </c>
      <c r="L1079" s="2" t="s">
        <v>2236</v>
      </c>
      <c r="M1079" s="2" t="s">
        <v>2237</v>
      </c>
      <c r="N1079" s="5" t="n">
        <v>40</v>
      </c>
      <c r="O1079" s="5" t="n">
        <v>186.037</v>
      </c>
      <c r="P1079" s="14" t="n">
        <v>3E-045</v>
      </c>
      <c r="Q1079" s="6" t="s">
        <v>24</v>
      </c>
      <c r="R1079" s="2" t="s">
        <v>2028</v>
      </c>
      <c r="S1079" s="2" t="s">
        <v>2238</v>
      </c>
      <c r="T1079" s="2" t="s">
        <v>2239</v>
      </c>
    </row>
    <row r="1080" customFormat="false" ht="12.75" hidden="false" customHeight="false" outlineLevel="0" collapsed="false">
      <c r="A1080" s="1" t="s">
        <v>2240</v>
      </c>
      <c r="B1080" s="2" t="n">
        <v>1082</v>
      </c>
      <c r="C1080" s="13" t="n">
        <v>1.30789051272933</v>
      </c>
      <c r="D1080" s="3" t="n">
        <v>6.91614956718102E-005</v>
      </c>
      <c r="E1080" s="4" t="s">
        <v>816</v>
      </c>
      <c r="F1080" s="13" t="n">
        <v>1.8520230993902</v>
      </c>
      <c r="G1080" s="3" t="n">
        <v>8.28782366939555E-005</v>
      </c>
      <c r="H1080" s="4" t="s">
        <v>1557</v>
      </c>
      <c r="I1080" s="13" t="n">
        <v>1.3989250570312</v>
      </c>
      <c r="J1080" s="3" t="n">
        <v>1.06406583005408E-006</v>
      </c>
      <c r="K1080" s="4" t="s">
        <v>816</v>
      </c>
      <c r="L1080" s="2" t="s">
        <v>2241</v>
      </c>
      <c r="M1080" s="2" t="s">
        <v>2242</v>
      </c>
      <c r="N1080" s="5" t="n">
        <v>76</v>
      </c>
      <c r="O1080" s="5" t="n">
        <v>421.779</v>
      </c>
      <c r="P1080" s="14" t="n">
        <v>6E-123</v>
      </c>
      <c r="Q1080" s="6" t="s">
        <v>37</v>
      </c>
      <c r="R1080" s="2" t="s">
        <v>2028</v>
      </c>
      <c r="S1080" s="2" t="s">
        <v>2238</v>
      </c>
      <c r="T1080" s="2" t="s">
        <v>2243</v>
      </c>
    </row>
    <row r="1081" customFormat="false" ht="12.75" hidden="false" customHeight="false" outlineLevel="0" collapsed="false">
      <c r="A1081" s="1" t="s">
        <v>2244</v>
      </c>
      <c r="B1081" s="2" t="n">
        <v>1023</v>
      </c>
      <c r="C1081" s="13" t="n">
        <v>0</v>
      </c>
      <c r="D1081" s="3" t="n">
        <v>1</v>
      </c>
      <c r="E1081" s="4" t="s">
        <v>816</v>
      </c>
      <c r="F1081" s="13" t="n">
        <v>1.58382842185839</v>
      </c>
      <c r="G1081" s="3" t="n">
        <v>0.000482767592825235</v>
      </c>
      <c r="H1081" s="4" t="s">
        <v>1557</v>
      </c>
      <c r="I1081" s="13" t="n">
        <v>1.23514452363588</v>
      </c>
      <c r="J1081" s="3" t="n">
        <v>0.0203023048959067</v>
      </c>
      <c r="K1081" s="4" t="s">
        <v>816</v>
      </c>
      <c r="L1081" s="2" t="s">
        <v>2245</v>
      </c>
      <c r="M1081" s="2" t="s">
        <v>2246</v>
      </c>
      <c r="N1081" s="5" t="n">
        <v>24</v>
      </c>
      <c r="O1081" s="5" t="n">
        <v>79.7221</v>
      </c>
      <c r="P1081" s="14" t="n">
        <v>4E-013</v>
      </c>
      <c r="Q1081" s="6" t="s">
        <v>147</v>
      </c>
      <c r="R1081" s="2" t="s">
        <v>199</v>
      </c>
      <c r="S1081" s="2" t="s">
        <v>2247</v>
      </c>
      <c r="U1081" s="15"/>
      <c r="W1081" s="15"/>
    </row>
    <row r="1082" customFormat="false" ht="12.75" hidden="false" customHeight="false" outlineLevel="0" collapsed="false">
      <c r="A1082" s="1" t="s">
        <v>2248</v>
      </c>
      <c r="B1082" s="2" t="n">
        <v>726</v>
      </c>
      <c r="C1082" s="13" t="n">
        <v>-1.12881747981633</v>
      </c>
      <c r="D1082" s="3" t="n">
        <v>1.1773061271187E-005</v>
      </c>
      <c r="E1082" s="4" t="s">
        <v>816</v>
      </c>
      <c r="F1082" s="13" t="n">
        <v>1.53982482632455</v>
      </c>
      <c r="G1082" s="3" t="n">
        <v>0.00385500397287989</v>
      </c>
      <c r="H1082" s="4" t="s">
        <v>1557</v>
      </c>
      <c r="I1082" s="13" t="n">
        <v>1.37012712306418</v>
      </c>
      <c r="J1082" s="3" t="n">
        <v>0.000287189075431169</v>
      </c>
      <c r="K1082" s="4" t="s">
        <v>816</v>
      </c>
      <c r="L1082" s="2" t="s">
        <v>2249</v>
      </c>
      <c r="M1082" s="2" t="s">
        <v>2250</v>
      </c>
      <c r="N1082" s="5" t="n">
        <v>61</v>
      </c>
      <c r="O1082" s="5" t="n">
        <v>108.227</v>
      </c>
      <c r="P1082" s="14" t="n">
        <v>5E-022</v>
      </c>
      <c r="Q1082" s="6" t="s">
        <v>2251</v>
      </c>
      <c r="R1082" s="2" t="s">
        <v>199</v>
      </c>
      <c r="S1082" s="2" t="s">
        <v>1080</v>
      </c>
      <c r="T1082" s="2" t="s">
        <v>2252</v>
      </c>
      <c r="U1082" s="2" t="s">
        <v>2253</v>
      </c>
    </row>
    <row r="1083" customFormat="false" ht="12.75" hidden="false" customHeight="false" outlineLevel="0" collapsed="false">
      <c r="A1083" s="1" t="s">
        <v>2254</v>
      </c>
      <c r="B1083" s="2" t="n">
        <v>707</v>
      </c>
      <c r="C1083" s="13" t="n">
        <v>1.23510108793808</v>
      </c>
      <c r="D1083" s="3" t="n">
        <v>8.8455440675188E-005</v>
      </c>
      <c r="E1083" s="4" t="s">
        <v>816</v>
      </c>
      <c r="F1083" s="13" t="n">
        <v>1.72438905257207</v>
      </c>
      <c r="G1083" s="3" t="n">
        <v>6.56205474468724E-006</v>
      </c>
      <c r="H1083" s="4" t="s">
        <v>1557</v>
      </c>
      <c r="I1083" s="13" t="n">
        <v>1.27845043466711</v>
      </c>
      <c r="J1083" s="3" t="n">
        <v>6.6227015035854E-005</v>
      </c>
      <c r="K1083" s="4" t="s">
        <v>816</v>
      </c>
      <c r="L1083" s="2" t="s">
        <v>2255</v>
      </c>
      <c r="M1083" s="2" t="s">
        <v>2256</v>
      </c>
      <c r="N1083" s="5" t="n">
        <v>93</v>
      </c>
      <c r="O1083" s="5" t="n">
        <v>334.339</v>
      </c>
      <c r="P1083" s="14" t="n">
        <v>4E-090</v>
      </c>
      <c r="Q1083" s="6" t="s">
        <v>24</v>
      </c>
      <c r="R1083" s="2" t="s">
        <v>199</v>
      </c>
      <c r="S1083" s="2" t="s">
        <v>1080</v>
      </c>
      <c r="T1083" s="2" t="s">
        <v>2252</v>
      </c>
      <c r="U1083" s="2" t="s">
        <v>2257</v>
      </c>
    </row>
    <row r="1084" customFormat="false" ht="12.75" hidden="false" customHeight="false" outlineLevel="0" collapsed="false">
      <c r="A1084" s="1" t="s">
        <v>2258</v>
      </c>
      <c r="B1084" s="2" t="n">
        <v>874</v>
      </c>
      <c r="C1084" s="13" t="n">
        <v>-1.14127162377321</v>
      </c>
      <c r="D1084" s="3" t="n">
        <v>5.49392023473831E-005</v>
      </c>
      <c r="E1084" s="4" t="s">
        <v>816</v>
      </c>
      <c r="F1084" s="13" t="n">
        <v>1.54789630286075</v>
      </c>
      <c r="G1084" s="3" t="n">
        <v>9.2333406515502E-006</v>
      </c>
      <c r="H1084" s="4" t="s">
        <v>1557</v>
      </c>
      <c r="I1084" s="13" t="n">
        <v>1.31243382561703</v>
      </c>
      <c r="J1084" s="3" t="n">
        <v>1.4070206523267E-005</v>
      </c>
      <c r="K1084" s="4" t="s">
        <v>816</v>
      </c>
      <c r="L1084" s="2" t="s">
        <v>2255</v>
      </c>
      <c r="M1084" s="2" t="s">
        <v>2256</v>
      </c>
      <c r="N1084" s="5" t="n">
        <v>93</v>
      </c>
      <c r="O1084" s="5" t="n">
        <v>334.339</v>
      </c>
      <c r="P1084" s="14" t="n">
        <v>6E-090</v>
      </c>
      <c r="Q1084" s="6" t="s">
        <v>24</v>
      </c>
      <c r="R1084" s="2" t="s">
        <v>199</v>
      </c>
      <c r="S1084" s="2" t="s">
        <v>1080</v>
      </c>
      <c r="T1084" s="2" t="s">
        <v>2252</v>
      </c>
      <c r="U1084" s="2" t="s">
        <v>2257</v>
      </c>
    </row>
    <row r="1085" customFormat="false" ht="12.75" hidden="false" customHeight="false" outlineLevel="0" collapsed="false">
      <c r="A1085" s="1" t="s">
        <v>2259</v>
      </c>
      <c r="B1085" s="2" t="n">
        <v>946</v>
      </c>
      <c r="C1085" s="13" t="n">
        <v>1.18120962076998</v>
      </c>
      <c r="D1085" s="3" t="n">
        <v>0.00068792501315236</v>
      </c>
      <c r="E1085" s="4" t="s">
        <v>816</v>
      </c>
      <c r="F1085" s="13" t="n">
        <v>1.75336574822118</v>
      </c>
      <c r="G1085" s="3" t="n">
        <v>0.000579133876203094</v>
      </c>
      <c r="H1085" s="4" t="s">
        <v>1557</v>
      </c>
      <c r="I1085" s="13" t="n">
        <v>1.35771324989837</v>
      </c>
      <c r="J1085" s="3" t="n">
        <v>1.35700713271885E-005</v>
      </c>
      <c r="K1085" s="4" t="s">
        <v>816</v>
      </c>
      <c r="L1085" s="2" t="s">
        <v>2260</v>
      </c>
      <c r="M1085" s="2" t="s">
        <v>2261</v>
      </c>
      <c r="N1085" s="5" t="n">
        <v>43</v>
      </c>
      <c r="O1085" s="5" t="n">
        <v>202.216</v>
      </c>
      <c r="P1085" s="14" t="n">
        <v>4E-050</v>
      </c>
      <c r="Q1085" s="6" t="s">
        <v>37</v>
      </c>
      <c r="R1085" s="2" t="s">
        <v>199</v>
      </c>
      <c r="S1085" s="2" t="s">
        <v>1080</v>
      </c>
      <c r="T1085" s="2" t="s">
        <v>1787</v>
      </c>
      <c r="U1085" s="2" t="s">
        <v>2262</v>
      </c>
    </row>
    <row r="1086" customFormat="false" ht="12.75" hidden="false" customHeight="false" outlineLevel="0" collapsed="false">
      <c r="A1086" s="1" t="s">
        <v>2263</v>
      </c>
      <c r="B1086" s="2" t="n">
        <v>985</v>
      </c>
      <c r="C1086" s="13" t="n">
        <v>-1.13207972420178</v>
      </c>
      <c r="D1086" s="3" t="n">
        <v>3.35698222538773E-007</v>
      </c>
      <c r="E1086" s="4" t="s">
        <v>816</v>
      </c>
      <c r="F1086" s="13" t="n">
        <v>1.60722150459915</v>
      </c>
      <c r="G1086" s="3" t="n">
        <v>8.70279954755685E-009</v>
      </c>
      <c r="H1086" s="4" t="s">
        <v>1557</v>
      </c>
      <c r="I1086" s="13" t="n">
        <v>1.00281599819012</v>
      </c>
      <c r="J1086" s="3" t="n">
        <v>8.21476229721833E-010</v>
      </c>
      <c r="K1086" s="4" t="s">
        <v>816</v>
      </c>
      <c r="L1086" s="2" t="s">
        <v>1785</v>
      </c>
      <c r="M1086" s="2" t="s">
        <v>1786</v>
      </c>
      <c r="N1086" s="5" t="n">
        <v>81</v>
      </c>
      <c r="O1086" s="5" t="n">
        <v>380.563</v>
      </c>
      <c r="P1086" s="14" t="n">
        <v>9E-104</v>
      </c>
      <c r="Q1086" s="6" t="s">
        <v>24</v>
      </c>
      <c r="R1086" s="2" t="s">
        <v>199</v>
      </c>
      <c r="S1086" s="2" t="s">
        <v>1080</v>
      </c>
      <c r="T1086" s="2" t="s">
        <v>1787</v>
      </c>
      <c r="U1086" s="2" t="s">
        <v>1788</v>
      </c>
    </row>
    <row r="1087" customFormat="false" ht="12.75" hidden="false" customHeight="false" outlineLevel="0" collapsed="false">
      <c r="A1087" s="1" t="s">
        <v>2264</v>
      </c>
      <c r="B1087" s="2" t="n">
        <v>1013</v>
      </c>
      <c r="C1087" s="13" t="n">
        <v>-1.02397467490267</v>
      </c>
      <c r="D1087" s="3" t="n">
        <v>0.000316450612335212</v>
      </c>
      <c r="E1087" s="4" t="s">
        <v>816</v>
      </c>
      <c r="F1087" s="13" t="n">
        <v>1.50921829075986</v>
      </c>
      <c r="G1087" s="3" t="n">
        <v>0.00022396969313943</v>
      </c>
      <c r="H1087" s="4" t="s">
        <v>1557</v>
      </c>
      <c r="I1087" s="13" t="n">
        <v>1.07094781146502</v>
      </c>
      <c r="J1087" s="3" t="n">
        <v>2.05737448853214E-005</v>
      </c>
      <c r="K1087" s="4" t="s">
        <v>816</v>
      </c>
      <c r="L1087" s="2" t="s">
        <v>2265</v>
      </c>
      <c r="M1087" s="2" t="s">
        <v>2266</v>
      </c>
      <c r="N1087" s="5" t="n">
        <v>73</v>
      </c>
      <c r="O1087" s="5" t="n">
        <v>272.707</v>
      </c>
      <c r="P1087" s="14" t="n">
        <v>3E-071</v>
      </c>
      <c r="Q1087" s="6" t="s">
        <v>234</v>
      </c>
      <c r="R1087" s="2" t="s">
        <v>199</v>
      </c>
      <c r="S1087" s="2" t="s">
        <v>1080</v>
      </c>
      <c r="T1087" s="2" t="s">
        <v>1081</v>
      </c>
      <c r="U1087" s="2" t="s">
        <v>2267</v>
      </c>
    </row>
    <row r="1088" customFormat="false" ht="12.75" hidden="false" customHeight="false" outlineLevel="0" collapsed="false">
      <c r="A1088" s="1" t="s">
        <v>2268</v>
      </c>
      <c r="B1088" s="2" t="n">
        <v>1094</v>
      </c>
      <c r="C1088" s="13" t="n">
        <v>1.12847092588846</v>
      </c>
      <c r="D1088" s="3" t="n">
        <v>2.9443033615387E-005</v>
      </c>
      <c r="E1088" s="4" t="s">
        <v>816</v>
      </c>
      <c r="F1088" s="13" t="n">
        <v>1.51994385059195</v>
      </c>
      <c r="G1088" s="3" t="n">
        <v>2.10126612669331E-006</v>
      </c>
      <c r="H1088" s="4" t="s">
        <v>1557</v>
      </c>
      <c r="I1088" s="13" t="n">
        <v>1.33741736410125</v>
      </c>
      <c r="J1088" s="3" t="n">
        <v>3.1007728608158E-005</v>
      </c>
      <c r="K1088" s="4" t="s">
        <v>816</v>
      </c>
      <c r="L1088" s="2" t="s">
        <v>2269</v>
      </c>
      <c r="M1088" s="2" t="s">
        <v>2270</v>
      </c>
      <c r="N1088" s="5" t="n">
        <v>77</v>
      </c>
      <c r="O1088" s="5" t="n">
        <v>275.789</v>
      </c>
      <c r="P1088" s="14" t="n">
        <v>4E-072</v>
      </c>
      <c r="Q1088" s="6" t="s">
        <v>47</v>
      </c>
      <c r="R1088" s="2" t="s">
        <v>199</v>
      </c>
      <c r="S1088" s="2" t="s">
        <v>2271</v>
      </c>
      <c r="U1088" s="15"/>
      <c r="W1088" s="15"/>
    </row>
    <row r="1089" customFormat="false" ht="12.75" hidden="false" customHeight="false" outlineLevel="0" collapsed="false">
      <c r="A1089" s="1" t="s">
        <v>2272</v>
      </c>
      <c r="B1089" s="2" t="n">
        <v>1120</v>
      </c>
      <c r="C1089" s="13" t="n">
        <v>1.09050832172641</v>
      </c>
      <c r="D1089" s="3" t="n">
        <v>0.00015788111937901</v>
      </c>
      <c r="E1089" s="4" t="s">
        <v>816</v>
      </c>
      <c r="F1089" s="13" t="n">
        <v>1.57209757756017</v>
      </c>
      <c r="G1089" s="3" t="n">
        <v>0.000103737756713241</v>
      </c>
      <c r="H1089" s="4" t="s">
        <v>1557</v>
      </c>
      <c r="I1089" s="13" t="n">
        <v>1.46792379745297</v>
      </c>
      <c r="J1089" s="3" t="n">
        <v>1.12535259552602E-005</v>
      </c>
      <c r="K1089" s="4" t="s">
        <v>816</v>
      </c>
      <c r="L1089" s="2" t="s">
        <v>2269</v>
      </c>
      <c r="M1089" s="2" t="s">
        <v>2270</v>
      </c>
      <c r="N1089" s="5" t="n">
        <v>77</v>
      </c>
      <c r="O1089" s="5" t="n">
        <v>276.559</v>
      </c>
      <c r="P1089" s="14" t="n">
        <v>2E-072</v>
      </c>
      <c r="Q1089" s="6" t="s">
        <v>47</v>
      </c>
      <c r="R1089" s="2" t="s">
        <v>199</v>
      </c>
      <c r="S1089" s="2" t="s">
        <v>2271</v>
      </c>
      <c r="U1089" s="15"/>
      <c r="W1089" s="15"/>
    </row>
    <row r="1090" customFormat="false" ht="12.75" hidden="false" customHeight="false" outlineLevel="0" collapsed="false">
      <c r="A1090" s="1" t="s">
        <v>2273</v>
      </c>
      <c r="B1090" s="2" t="n">
        <v>695</v>
      </c>
      <c r="C1090" s="13" t="n">
        <v>1.04471830328862</v>
      </c>
      <c r="D1090" s="3" t="n">
        <v>7.1169488455966E-005</v>
      </c>
      <c r="E1090" s="4" t="s">
        <v>816</v>
      </c>
      <c r="F1090" s="13" t="n">
        <v>1.51359182444319</v>
      </c>
      <c r="G1090" s="3" t="n">
        <v>3.0410317455632E-006</v>
      </c>
      <c r="H1090" s="4" t="s">
        <v>1557</v>
      </c>
      <c r="I1090" s="13" t="n">
        <v>1.13001104509134</v>
      </c>
      <c r="J1090" s="3" t="n">
        <v>2.83000134809894E-007</v>
      </c>
      <c r="K1090" s="4" t="s">
        <v>816</v>
      </c>
      <c r="L1090" s="2" t="s">
        <v>2274</v>
      </c>
      <c r="M1090" s="2" t="s">
        <v>2275</v>
      </c>
      <c r="N1090" s="5" t="n">
        <v>67</v>
      </c>
      <c r="O1090" s="5" t="n">
        <v>173.326</v>
      </c>
      <c r="P1090" s="14" t="n">
        <v>1E-041</v>
      </c>
      <c r="Q1090" s="6" t="s">
        <v>24</v>
      </c>
      <c r="R1090" s="2" t="s">
        <v>199</v>
      </c>
      <c r="S1090" s="2" t="s">
        <v>2276</v>
      </c>
    </row>
    <row r="1091" customFormat="false" ht="12.75" hidden="false" customHeight="false" outlineLevel="0" collapsed="false">
      <c r="A1091" s="1" t="s">
        <v>2277</v>
      </c>
      <c r="B1091" s="2" t="n">
        <v>834</v>
      </c>
      <c r="C1091" s="13" t="n">
        <v>0</v>
      </c>
      <c r="D1091" s="3" t="n">
        <v>1</v>
      </c>
      <c r="E1091" s="4" t="s">
        <v>816</v>
      </c>
      <c r="F1091" s="13" t="n">
        <v>1.64741215168141</v>
      </c>
      <c r="G1091" s="3" t="n">
        <v>0.00960479075510076</v>
      </c>
      <c r="H1091" s="4" t="s">
        <v>1557</v>
      </c>
      <c r="I1091" s="13" t="n">
        <v>1.48559369721498</v>
      </c>
      <c r="J1091" s="3" t="n">
        <v>0.00714806749667812</v>
      </c>
      <c r="K1091" s="4" t="s">
        <v>816</v>
      </c>
      <c r="L1091" s="2" t="s">
        <v>2278</v>
      </c>
      <c r="M1091" s="2" t="s">
        <v>2279</v>
      </c>
      <c r="N1091" s="5" t="n">
        <v>69</v>
      </c>
      <c r="O1091" s="5" t="n">
        <v>74.7146</v>
      </c>
      <c r="P1091" s="14" t="n">
        <v>8E-012</v>
      </c>
      <c r="Q1091" s="6" t="s">
        <v>37</v>
      </c>
      <c r="R1091" s="2" t="s">
        <v>199</v>
      </c>
      <c r="S1091" s="2" t="s">
        <v>2280</v>
      </c>
    </row>
    <row r="1092" customFormat="false" ht="12.75" hidden="false" customHeight="false" outlineLevel="0" collapsed="false">
      <c r="A1092" s="1" t="s">
        <v>2281</v>
      </c>
      <c r="B1092" s="2" t="n">
        <v>1061</v>
      </c>
      <c r="C1092" s="13" t="n">
        <v>0</v>
      </c>
      <c r="D1092" s="3" t="n">
        <v>1</v>
      </c>
      <c r="E1092" s="4" t="s">
        <v>816</v>
      </c>
      <c r="F1092" s="13" t="n">
        <v>1.85390107709751</v>
      </c>
      <c r="G1092" s="3" t="n">
        <v>0.0222462337472783</v>
      </c>
      <c r="H1092" s="4" t="s">
        <v>1557</v>
      </c>
      <c r="I1092" s="13" t="n">
        <v>1.34997268606772</v>
      </c>
      <c r="J1092" s="3" t="n">
        <v>0.000202915845389499</v>
      </c>
      <c r="K1092" s="4" t="s">
        <v>816</v>
      </c>
      <c r="L1092" s="2" t="s">
        <v>2282</v>
      </c>
      <c r="M1092" s="2" t="s">
        <v>2283</v>
      </c>
      <c r="N1092" s="5" t="n">
        <v>65</v>
      </c>
      <c r="O1092" s="5" t="n">
        <v>440.269</v>
      </c>
      <c r="P1092" s="14" t="n">
        <v>1E-121</v>
      </c>
      <c r="Q1092" s="6" t="s">
        <v>193</v>
      </c>
      <c r="R1092" s="2" t="s">
        <v>199</v>
      </c>
      <c r="S1092" s="2" t="s">
        <v>2284</v>
      </c>
    </row>
    <row r="1093" customFormat="false" ht="12.75" hidden="false" customHeight="false" outlineLevel="0" collapsed="false">
      <c r="A1093" s="1" t="s">
        <v>2285</v>
      </c>
      <c r="B1093" s="2" t="n">
        <v>737</v>
      </c>
      <c r="C1093" s="13" t="n">
        <v>1.34940613262319</v>
      </c>
      <c r="D1093" s="3" t="n">
        <v>6.65748709815068E-005</v>
      </c>
      <c r="E1093" s="4" t="s">
        <v>816</v>
      </c>
      <c r="F1093" s="13" t="n">
        <v>1.73663102532962</v>
      </c>
      <c r="G1093" s="3" t="n">
        <v>3.97655744481578E-005</v>
      </c>
      <c r="H1093" s="4" t="s">
        <v>1557</v>
      </c>
      <c r="I1093" s="13" t="n">
        <v>1.47676886302415</v>
      </c>
      <c r="J1093" s="3" t="n">
        <v>2.09400752443401E-005</v>
      </c>
      <c r="K1093" s="4" t="s">
        <v>816</v>
      </c>
      <c r="L1093" s="2" t="s">
        <v>2286</v>
      </c>
      <c r="M1093" s="2" t="s">
        <v>2287</v>
      </c>
      <c r="N1093" s="5" t="n">
        <v>82</v>
      </c>
      <c r="O1093" s="5" t="n">
        <v>253.447</v>
      </c>
      <c r="P1093" s="14" t="n">
        <v>1E-065</v>
      </c>
      <c r="Q1093" s="6" t="s">
        <v>759</v>
      </c>
      <c r="R1093" s="2" t="s">
        <v>199</v>
      </c>
      <c r="S1093" s="2" t="s">
        <v>212</v>
      </c>
      <c r="T1093" s="2" t="s">
        <v>2288</v>
      </c>
      <c r="U1093" s="2" t="s">
        <v>2289</v>
      </c>
    </row>
    <row r="1094" customFormat="false" ht="12.75" hidden="false" customHeight="false" outlineLevel="0" collapsed="false">
      <c r="A1094" s="1" t="s">
        <v>2290</v>
      </c>
      <c r="B1094" s="2" t="n">
        <v>1056</v>
      </c>
      <c r="C1094" s="13" t="n">
        <v>0</v>
      </c>
      <c r="D1094" s="3" t="n">
        <v>1</v>
      </c>
      <c r="E1094" s="4" t="s">
        <v>816</v>
      </c>
      <c r="F1094" s="13" t="n">
        <v>1.86096665181793</v>
      </c>
      <c r="G1094" s="3" t="n">
        <v>0.000219776523681205</v>
      </c>
      <c r="H1094" s="4" t="s">
        <v>1557</v>
      </c>
      <c r="I1094" s="13" t="n">
        <v>1.32861525672491</v>
      </c>
      <c r="J1094" s="3" t="n">
        <v>0.000895484498379446</v>
      </c>
      <c r="K1094" s="4" t="s">
        <v>816</v>
      </c>
      <c r="L1094" s="2" t="s">
        <v>2291</v>
      </c>
      <c r="M1094" s="2" t="s">
        <v>2292</v>
      </c>
      <c r="N1094" s="5" t="n">
        <v>31</v>
      </c>
      <c r="O1094" s="5" t="n">
        <v>102.449</v>
      </c>
      <c r="P1094" s="14" t="n">
        <v>5E-020</v>
      </c>
      <c r="Q1094" s="6" t="s">
        <v>111</v>
      </c>
      <c r="R1094" s="2" t="s">
        <v>199</v>
      </c>
      <c r="S1094" s="2" t="s">
        <v>212</v>
      </c>
    </row>
    <row r="1095" customFormat="false" ht="12.75" hidden="false" customHeight="false" outlineLevel="0" collapsed="false">
      <c r="A1095" s="1" t="s">
        <v>2293</v>
      </c>
      <c r="B1095" s="2" t="n">
        <v>839</v>
      </c>
      <c r="C1095" s="13" t="n">
        <v>1.05436897210966</v>
      </c>
      <c r="D1095" s="3" t="n">
        <v>6.00887796215285E-006</v>
      </c>
      <c r="E1095" s="4" t="s">
        <v>816</v>
      </c>
      <c r="F1095" s="13" t="n">
        <v>1.50107357222452</v>
      </c>
      <c r="G1095" s="3" t="n">
        <v>4.65668619644352E-005</v>
      </c>
      <c r="H1095" s="4" t="s">
        <v>1557</v>
      </c>
      <c r="I1095" s="13" t="n">
        <v>1.27723561801754</v>
      </c>
      <c r="J1095" s="3" t="n">
        <v>8.92522487409693E-006</v>
      </c>
      <c r="K1095" s="4" t="s">
        <v>816</v>
      </c>
      <c r="L1095" s="2" t="s">
        <v>2294</v>
      </c>
      <c r="M1095" s="2" t="s">
        <v>2295</v>
      </c>
      <c r="N1095" s="5" t="n">
        <v>54</v>
      </c>
      <c r="O1095" s="5" t="n">
        <v>158.688</v>
      </c>
      <c r="P1095" s="14" t="n">
        <v>3E-037</v>
      </c>
      <c r="Q1095" s="6" t="s">
        <v>47</v>
      </c>
      <c r="R1095" s="2" t="s">
        <v>199</v>
      </c>
      <c r="S1095" s="2" t="s">
        <v>216</v>
      </c>
      <c r="T1095" s="2" t="s">
        <v>1097</v>
      </c>
      <c r="U1095" s="2" t="s">
        <v>2296</v>
      </c>
    </row>
    <row r="1096" customFormat="false" ht="12.75" hidden="false" customHeight="false" outlineLevel="0" collapsed="false">
      <c r="A1096" s="1" t="s">
        <v>2297</v>
      </c>
      <c r="B1096" s="2" t="n">
        <v>1051</v>
      </c>
      <c r="C1096" s="13" t="n">
        <v>-1.0139470319998</v>
      </c>
      <c r="D1096" s="3" t="n">
        <v>1.02368073194351E-005</v>
      </c>
      <c r="E1096" s="4" t="s">
        <v>816</v>
      </c>
      <c r="F1096" s="13" t="n">
        <v>1.53891658226497</v>
      </c>
      <c r="G1096" s="3" t="n">
        <v>3.17625065820594E-005</v>
      </c>
      <c r="H1096" s="4" t="s">
        <v>1557</v>
      </c>
      <c r="I1096" s="13" t="n">
        <v>1.48556794748264</v>
      </c>
      <c r="J1096" s="3" t="n">
        <v>1.7510020737522E-005</v>
      </c>
      <c r="K1096" s="4" t="s">
        <v>816</v>
      </c>
      <c r="L1096" s="2" t="s">
        <v>2298</v>
      </c>
      <c r="M1096" s="2" t="s">
        <v>2299</v>
      </c>
      <c r="N1096" s="5" t="n">
        <v>83</v>
      </c>
      <c r="O1096" s="5" t="n">
        <v>619.772</v>
      </c>
      <c r="P1096" s="14" t="n">
        <v>1E-175</v>
      </c>
      <c r="Q1096" s="6" t="s">
        <v>24</v>
      </c>
      <c r="R1096" s="2" t="s">
        <v>199</v>
      </c>
      <c r="S1096" s="2" t="s">
        <v>216</v>
      </c>
      <c r="T1096" s="2" t="s">
        <v>2300</v>
      </c>
      <c r="U1096" s="2" t="s">
        <v>2301</v>
      </c>
    </row>
    <row r="1097" customFormat="false" ht="12.75" hidden="false" customHeight="false" outlineLevel="0" collapsed="false">
      <c r="A1097" s="1" t="s">
        <v>2302</v>
      </c>
      <c r="B1097" s="2" t="n">
        <v>1085</v>
      </c>
      <c r="C1097" s="13" t="n">
        <v>1.33664425427873</v>
      </c>
      <c r="D1097" s="3" t="n">
        <v>1</v>
      </c>
      <c r="E1097" s="4" t="s">
        <v>816</v>
      </c>
      <c r="F1097" s="13" t="n">
        <v>1.57695385686307</v>
      </c>
      <c r="G1097" s="3" t="n">
        <v>0.000132608914065245</v>
      </c>
      <c r="H1097" s="4" t="s">
        <v>1557</v>
      </c>
      <c r="I1097" s="13" t="n">
        <v>1.47092123223963</v>
      </c>
      <c r="J1097" s="3" t="n">
        <v>6.44504070078754E-005</v>
      </c>
      <c r="K1097" s="4" t="s">
        <v>816</v>
      </c>
      <c r="L1097" s="2" t="s">
        <v>2303</v>
      </c>
      <c r="M1097" s="2" t="s">
        <v>2304</v>
      </c>
      <c r="N1097" s="5" t="n">
        <v>31</v>
      </c>
      <c r="O1097" s="5" t="n">
        <v>152.91</v>
      </c>
      <c r="P1097" s="14" t="n">
        <v>4E-035</v>
      </c>
      <c r="Q1097" s="6" t="s">
        <v>1268</v>
      </c>
      <c r="R1097" s="2" t="s">
        <v>199</v>
      </c>
    </row>
    <row r="1098" customFormat="false" ht="12.75" hidden="false" customHeight="false" outlineLevel="0" collapsed="false">
      <c r="A1098" s="1" t="s">
        <v>2305</v>
      </c>
      <c r="B1098" s="2" t="n">
        <v>1084</v>
      </c>
      <c r="C1098" s="13" t="n">
        <v>0</v>
      </c>
      <c r="D1098" s="3" t="n">
        <v>1</v>
      </c>
      <c r="E1098" s="4" t="s">
        <v>816</v>
      </c>
      <c r="F1098" s="13" t="n">
        <v>1.87842381464519</v>
      </c>
      <c r="G1098" s="3" t="n">
        <v>4.65523613788709E-005</v>
      </c>
      <c r="H1098" s="4" t="s">
        <v>1557</v>
      </c>
      <c r="I1098" s="13" t="n">
        <v>1.49422469755447</v>
      </c>
      <c r="J1098" s="3" t="n">
        <v>0.00691912493432825</v>
      </c>
      <c r="K1098" s="4" t="s">
        <v>816</v>
      </c>
      <c r="L1098" s="2" t="s">
        <v>2306</v>
      </c>
      <c r="M1098" s="2" t="s">
        <v>311</v>
      </c>
      <c r="N1098" s="5" t="n">
        <v>37</v>
      </c>
      <c r="O1098" s="5" t="n">
        <v>148.673</v>
      </c>
      <c r="P1098" s="14" t="n">
        <v>7E-034</v>
      </c>
      <c r="Q1098" s="6" t="s">
        <v>128</v>
      </c>
      <c r="R1098" s="2" t="s">
        <v>1102</v>
      </c>
      <c r="S1098" s="2" t="s">
        <v>1103</v>
      </c>
      <c r="T1098" s="2" t="s">
        <v>2307</v>
      </c>
    </row>
    <row r="1099" customFormat="false" ht="12.75" hidden="false" customHeight="false" outlineLevel="0" collapsed="false">
      <c r="A1099" s="1" t="s">
        <v>2308</v>
      </c>
      <c r="B1099" s="2" t="n">
        <v>825</v>
      </c>
      <c r="C1099" s="13" t="n">
        <v>-1.06348008933336</v>
      </c>
      <c r="D1099" s="3" t="n">
        <v>8.8329983708918E-005</v>
      </c>
      <c r="E1099" s="4" t="s">
        <v>816</v>
      </c>
      <c r="F1099" s="13" t="n">
        <v>1.50543669206656</v>
      </c>
      <c r="G1099" s="3" t="n">
        <v>4.30588775968237E-006</v>
      </c>
      <c r="H1099" s="4" t="s">
        <v>1557</v>
      </c>
      <c r="I1099" s="13" t="n">
        <v>1.08373447067602</v>
      </c>
      <c r="J1099" s="3" t="n">
        <v>0.000178807377008483</v>
      </c>
      <c r="K1099" s="4" t="s">
        <v>816</v>
      </c>
      <c r="L1099" s="2" t="s">
        <v>2309</v>
      </c>
      <c r="M1099" s="2" t="s">
        <v>2310</v>
      </c>
      <c r="N1099" s="5" t="n">
        <v>50</v>
      </c>
      <c r="O1099" s="5" t="n">
        <v>178.718</v>
      </c>
      <c r="P1099" s="14" t="n">
        <v>4E-043</v>
      </c>
      <c r="Q1099" s="6" t="s">
        <v>407</v>
      </c>
      <c r="R1099" s="2" t="s">
        <v>1106</v>
      </c>
      <c r="S1099" s="2" t="s">
        <v>1617</v>
      </c>
      <c r="T1099" s="2" t="s">
        <v>2311</v>
      </c>
      <c r="U1099" s="2" t="s">
        <v>2312</v>
      </c>
    </row>
    <row r="1100" customFormat="false" ht="12.75" hidden="false" customHeight="false" outlineLevel="0" collapsed="false">
      <c r="A1100" s="1" t="s">
        <v>2225</v>
      </c>
      <c r="B1100" s="2" t="n">
        <v>545</v>
      </c>
      <c r="C1100" s="13" t="n">
        <v>-1.24383932378116</v>
      </c>
      <c r="D1100" s="3" t="n">
        <v>0.000114258071929039</v>
      </c>
      <c r="E1100" s="4" t="s">
        <v>816</v>
      </c>
      <c r="F1100" s="13" t="n">
        <v>1.53208154953491</v>
      </c>
      <c r="G1100" s="3" t="n">
        <v>1.07963965851015E-006</v>
      </c>
      <c r="H1100" s="4" t="s">
        <v>1557</v>
      </c>
      <c r="I1100" s="13" t="n">
        <v>1.19679488215084</v>
      </c>
      <c r="J1100" s="3" t="n">
        <v>1.88822759697424E-007</v>
      </c>
      <c r="K1100" s="4" t="s">
        <v>816</v>
      </c>
      <c r="L1100" s="2" t="s">
        <v>2226</v>
      </c>
      <c r="M1100" s="2" t="s">
        <v>2227</v>
      </c>
      <c r="N1100" s="5" t="n">
        <v>73</v>
      </c>
      <c r="O1100" s="5" t="n">
        <v>101.293</v>
      </c>
      <c r="P1100" s="14" t="n">
        <v>3E-020</v>
      </c>
      <c r="Q1100" s="6" t="s">
        <v>24</v>
      </c>
      <c r="R1100" s="2" t="s">
        <v>1106</v>
      </c>
      <c r="S1100" s="2" t="s">
        <v>1112</v>
      </c>
      <c r="T1100" s="2" t="s">
        <v>1115</v>
      </c>
      <c r="U1100" s="2" t="s">
        <v>2228</v>
      </c>
    </row>
    <row r="1101" customFormat="false" ht="12.75" hidden="false" customHeight="false" outlineLevel="0" collapsed="false">
      <c r="A1101" s="1" t="s">
        <v>2313</v>
      </c>
      <c r="B1101" s="2" t="n">
        <v>1050</v>
      </c>
      <c r="C1101" s="13" t="n">
        <v>1.34843056994618</v>
      </c>
      <c r="D1101" s="3" t="n">
        <v>8.52922152041345E-006</v>
      </c>
      <c r="E1101" s="4" t="s">
        <v>816</v>
      </c>
      <c r="F1101" s="13" t="n">
        <v>1.70235660235531</v>
      </c>
      <c r="G1101" s="3" t="n">
        <v>0.0110824695282261</v>
      </c>
      <c r="H1101" s="4" t="s">
        <v>1557</v>
      </c>
      <c r="I1101" s="13" t="n">
        <v>1.32347265605679</v>
      </c>
      <c r="J1101" s="3" t="n">
        <v>3.49675661801939E-006</v>
      </c>
      <c r="K1101" s="4" t="s">
        <v>816</v>
      </c>
      <c r="L1101" s="2" t="s">
        <v>2314</v>
      </c>
      <c r="M1101" s="2" t="s">
        <v>2315</v>
      </c>
      <c r="N1101" s="5" t="n">
        <v>42</v>
      </c>
      <c r="O1101" s="5" t="n">
        <v>271.166</v>
      </c>
      <c r="P1101" s="14" t="n">
        <v>9E-071</v>
      </c>
      <c r="Q1101" s="6" t="s">
        <v>24</v>
      </c>
      <c r="R1101" s="2" t="s">
        <v>1106</v>
      </c>
      <c r="S1101" s="2" t="s">
        <v>1119</v>
      </c>
      <c r="T1101" s="2" t="s">
        <v>1125</v>
      </c>
      <c r="U1101" s="2" t="s">
        <v>2316</v>
      </c>
    </row>
    <row r="1102" customFormat="false" ht="12.75" hidden="false" customHeight="false" outlineLevel="0" collapsed="false">
      <c r="A1102" s="1" t="s">
        <v>2317</v>
      </c>
      <c r="B1102" s="2" t="n">
        <v>1014</v>
      </c>
      <c r="C1102" s="13" t="n">
        <v>1.26512752823136</v>
      </c>
      <c r="D1102" s="3" t="n">
        <v>2.03452285772228E-005</v>
      </c>
      <c r="E1102" s="4" t="s">
        <v>816</v>
      </c>
      <c r="F1102" s="13" t="n">
        <v>1.5717803461303</v>
      </c>
      <c r="G1102" s="3" t="n">
        <v>0.000292007681209399</v>
      </c>
      <c r="H1102" s="4" t="s">
        <v>1557</v>
      </c>
      <c r="I1102" s="13" t="n">
        <v>1.45110425939735</v>
      </c>
      <c r="J1102" s="3" t="n">
        <v>3.19360806402935E-006</v>
      </c>
      <c r="K1102" s="4" t="s">
        <v>816</v>
      </c>
      <c r="L1102" s="2" t="s">
        <v>2318</v>
      </c>
      <c r="M1102" s="2" t="s">
        <v>2319</v>
      </c>
      <c r="N1102" s="5" t="n">
        <v>30</v>
      </c>
      <c r="O1102" s="5" t="n">
        <v>119.783</v>
      </c>
      <c r="P1102" s="14" t="n">
        <v>3E-025</v>
      </c>
      <c r="Q1102" s="6" t="s">
        <v>24</v>
      </c>
      <c r="R1102" s="2" t="s">
        <v>186</v>
      </c>
      <c r="S1102" s="2" t="s">
        <v>2320</v>
      </c>
      <c r="T1102" s="2" t="s">
        <v>2321</v>
      </c>
      <c r="U1102" s="2" t="s">
        <v>2322</v>
      </c>
    </row>
    <row r="1103" customFormat="false" ht="12.75" hidden="false" customHeight="false" outlineLevel="0" collapsed="false">
      <c r="A1103" s="1" t="s">
        <v>2323</v>
      </c>
      <c r="B1103" s="2" t="n">
        <v>833</v>
      </c>
      <c r="C1103" s="13" t="n">
        <v>1.09179907854287</v>
      </c>
      <c r="D1103" s="3" t="n">
        <v>8.98087082245644E-005</v>
      </c>
      <c r="E1103" s="4" t="s">
        <v>816</v>
      </c>
      <c r="F1103" s="13" t="n">
        <v>1.55859468506695</v>
      </c>
      <c r="G1103" s="3" t="n">
        <v>3.98114055929317E-005</v>
      </c>
      <c r="H1103" s="4" t="s">
        <v>1557</v>
      </c>
      <c r="I1103" s="13" t="n">
        <v>1.40666689107699</v>
      </c>
      <c r="J1103" s="3" t="n">
        <v>2.20161772525501E-005</v>
      </c>
      <c r="K1103" s="4" t="s">
        <v>816</v>
      </c>
      <c r="L1103" s="2" t="s">
        <v>2324</v>
      </c>
      <c r="M1103" s="2" t="s">
        <v>2325</v>
      </c>
      <c r="N1103" s="5" t="n">
        <v>54</v>
      </c>
      <c r="O1103" s="5" t="n">
        <v>276.174</v>
      </c>
      <c r="P1103" s="14" t="n">
        <v>1E-072</v>
      </c>
      <c r="Q1103" s="6" t="s">
        <v>47</v>
      </c>
      <c r="R1103" s="2" t="s">
        <v>186</v>
      </c>
      <c r="S1103" s="2" t="s">
        <v>843</v>
      </c>
      <c r="T1103" s="2" t="s">
        <v>2326</v>
      </c>
      <c r="U1103" s="2" t="s">
        <v>2327</v>
      </c>
    </row>
    <row r="1104" customFormat="false" ht="12.75" hidden="false" customHeight="false" outlineLevel="0" collapsed="false">
      <c r="A1104" s="1" t="s">
        <v>2328</v>
      </c>
      <c r="B1104" s="2" t="n">
        <v>1091</v>
      </c>
      <c r="C1104" s="13" t="n">
        <v>0</v>
      </c>
      <c r="D1104" s="3" t="n">
        <v>1</v>
      </c>
      <c r="E1104" s="4" t="s">
        <v>816</v>
      </c>
      <c r="F1104" s="13" t="n">
        <v>1.557104499029</v>
      </c>
      <c r="G1104" s="3" t="n">
        <v>0.0021615473870109</v>
      </c>
      <c r="H1104" s="4" t="s">
        <v>1557</v>
      </c>
      <c r="I1104" s="13" t="n">
        <v>1.4328776117853</v>
      </c>
      <c r="J1104" s="3" t="n">
        <v>0.000111945484793904</v>
      </c>
      <c r="K1104" s="4" t="s">
        <v>816</v>
      </c>
      <c r="L1104" s="2" t="s">
        <v>2329</v>
      </c>
      <c r="M1104" s="2" t="s">
        <v>2330</v>
      </c>
      <c r="N1104" s="5" t="n">
        <v>38</v>
      </c>
      <c r="O1104" s="5" t="n">
        <v>138.272</v>
      </c>
      <c r="P1104" s="14" t="n">
        <v>9E-031</v>
      </c>
      <c r="Q1104" s="6" t="s">
        <v>111</v>
      </c>
      <c r="R1104" s="2" t="s">
        <v>186</v>
      </c>
      <c r="S1104" s="2" t="s">
        <v>843</v>
      </c>
      <c r="T1104" s="2" t="s">
        <v>2326</v>
      </c>
      <c r="U1104" s="2" t="s">
        <v>2331</v>
      </c>
    </row>
    <row r="1105" customFormat="false" ht="12.75" hidden="false" customHeight="false" outlineLevel="0" collapsed="false">
      <c r="A1105" s="1" t="s">
        <v>2332</v>
      </c>
      <c r="B1105" s="2" t="n">
        <v>945</v>
      </c>
      <c r="C1105" s="13" t="n">
        <v>1.21444124224444</v>
      </c>
      <c r="D1105" s="3" t="n">
        <v>0.000377526334271138</v>
      </c>
      <c r="E1105" s="4" t="s">
        <v>816</v>
      </c>
      <c r="F1105" s="13" t="n">
        <v>1.50401206459743</v>
      </c>
      <c r="G1105" s="3" t="n">
        <v>7.98567304969035E-005</v>
      </c>
      <c r="H1105" s="4" t="s">
        <v>1557</v>
      </c>
      <c r="I1105" s="13" t="n">
        <v>1.48315570363359</v>
      </c>
      <c r="J1105" s="3" t="n">
        <v>7.84996160632782E-008</v>
      </c>
      <c r="K1105" s="4" t="s">
        <v>816</v>
      </c>
      <c r="L1105" s="2" t="s">
        <v>2333</v>
      </c>
      <c r="M1105" s="2" t="s">
        <v>2334</v>
      </c>
      <c r="N1105" s="5" t="n">
        <v>86</v>
      </c>
      <c r="O1105" s="5" t="n">
        <v>504.597</v>
      </c>
      <c r="P1105" s="14" t="n">
        <v>4E-141</v>
      </c>
      <c r="Q1105" s="6" t="s">
        <v>24</v>
      </c>
      <c r="R1105" s="2" t="s">
        <v>186</v>
      </c>
      <c r="S1105" s="2" t="s">
        <v>223</v>
      </c>
      <c r="T1105" s="2" t="s">
        <v>223</v>
      </c>
      <c r="U1105" s="2" t="s">
        <v>2335</v>
      </c>
    </row>
    <row r="1106" customFormat="false" ht="12.75" hidden="false" customHeight="false" outlineLevel="0" collapsed="false">
      <c r="A1106" s="1" t="s">
        <v>2336</v>
      </c>
      <c r="B1106" s="2" t="n">
        <v>1047</v>
      </c>
      <c r="C1106" s="13" t="n">
        <v>1.24945984979751</v>
      </c>
      <c r="D1106" s="3" t="n">
        <v>0.0114233882121926</v>
      </c>
      <c r="E1106" s="4" t="s">
        <v>816</v>
      </c>
      <c r="F1106" s="13" t="n">
        <v>1.51418062645212</v>
      </c>
      <c r="G1106" s="3" t="n">
        <v>1.4020129156329E-005</v>
      </c>
      <c r="H1106" s="4" t="s">
        <v>1557</v>
      </c>
      <c r="I1106" s="13" t="n">
        <v>1.26165679633791</v>
      </c>
      <c r="J1106" s="3" t="n">
        <v>3.0891392658309E-006</v>
      </c>
      <c r="K1106" s="4" t="s">
        <v>816</v>
      </c>
      <c r="L1106" s="2" t="s">
        <v>2337</v>
      </c>
      <c r="M1106" s="2" t="s">
        <v>311</v>
      </c>
      <c r="N1106" s="5" t="n">
        <v>24</v>
      </c>
      <c r="O1106" s="5" t="n">
        <v>77.0258</v>
      </c>
      <c r="P1106" s="14" t="n">
        <v>2E-012</v>
      </c>
      <c r="Q1106" s="6" t="s">
        <v>135</v>
      </c>
      <c r="R1106" s="2" t="s">
        <v>299</v>
      </c>
      <c r="S1106" s="2" t="s">
        <v>300</v>
      </c>
    </row>
    <row r="1107" customFormat="false" ht="12.75" hidden="false" customHeight="false" outlineLevel="0" collapsed="false">
      <c r="A1107" s="1" t="s">
        <v>2338</v>
      </c>
      <c r="B1107" s="2" t="n">
        <v>943</v>
      </c>
      <c r="C1107" s="13" t="n">
        <v>0</v>
      </c>
      <c r="D1107" s="3" t="n">
        <v>1</v>
      </c>
      <c r="E1107" s="4" t="s">
        <v>816</v>
      </c>
      <c r="F1107" s="13" t="n">
        <v>1.66390766499562</v>
      </c>
      <c r="G1107" s="3" t="n">
        <v>0.00339705677877597</v>
      </c>
      <c r="H1107" s="4" t="s">
        <v>1557</v>
      </c>
      <c r="I1107" s="13" t="n">
        <v>1.35254801367946</v>
      </c>
      <c r="J1107" s="3" t="n">
        <v>0.0229123575587369</v>
      </c>
      <c r="K1107" s="4" t="s">
        <v>816</v>
      </c>
      <c r="L1107" s="2" t="s">
        <v>2339</v>
      </c>
      <c r="M1107" s="2" t="s">
        <v>2340</v>
      </c>
      <c r="N1107" s="5" t="n">
        <v>42</v>
      </c>
      <c r="O1107" s="5" t="n">
        <v>175.637</v>
      </c>
      <c r="P1107" s="14" t="n">
        <v>4E-042</v>
      </c>
      <c r="Q1107" s="6" t="s">
        <v>37</v>
      </c>
      <c r="R1107" s="2" t="s">
        <v>299</v>
      </c>
      <c r="S1107" s="2" t="s">
        <v>300</v>
      </c>
    </row>
    <row r="1108" customFormat="false" ht="12.75" hidden="false" customHeight="false" outlineLevel="0" collapsed="false">
      <c r="A1108" s="1" t="s">
        <v>2341</v>
      </c>
      <c r="B1108" s="2" t="n">
        <v>945</v>
      </c>
      <c r="C1108" s="13" t="n">
        <v>0</v>
      </c>
      <c r="D1108" s="3" t="n">
        <v>1</v>
      </c>
      <c r="E1108" s="4" t="s">
        <v>816</v>
      </c>
      <c r="F1108" s="13" t="n">
        <v>1.62438424758348</v>
      </c>
      <c r="G1108" s="3" t="n">
        <v>0.000124544134608735</v>
      </c>
      <c r="H1108" s="4" t="s">
        <v>1557</v>
      </c>
      <c r="I1108" s="13" t="n">
        <v>1.30059811053968</v>
      </c>
      <c r="J1108" s="3" t="n">
        <v>0.00033707268958506</v>
      </c>
      <c r="K1108" s="4" t="s">
        <v>816</v>
      </c>
      <c r="L1108" s="2" t="s">
        <v>2342</v>
      </c>
      <c r="M1108" s="2" t="s">
        <v>298</v>
      </c>
      <c r="N1108" s="5" t="n">
        <v>28</v>
      </c>
      <c r="O1108" s="5" t="n">
        <v>120.553</v>
      </c>
      <c r="P1108" s="14" t="n">
        <v>2E-025</v>
      </c>
      <c r="Q1108" s="6" t="s">
        <v>1172</v>
      </c>
      <c r="R1108" s="2" t="s">
        <v>299</v>
      </c>
      <c r="S1108" s="2" t="s">
        <v>300</v>
      </c>
    </row>
    <row r="1109" customFormat="false" ht="12.75" hidden="false" customHeight="false" outlineLevel="0" collapsed="false">
      <c r="A1109" s="1" t="s">
        <v>2343</v>
      </c>
      <c r="B1109" s="2" t="n">
        <v>899</v>
      </c>
      <c r="C1109" s="13" t="n">
        <v>-1.07264472190692</v>
      </c>
      <c r="D1109" s="3" t="n">
        <v>1</v>
      </c>
      <c r="E1109" s="4" t="s">
        <v>816</v>
      </c>
      <c r="F1109" s="13" t="n">
        <v>1.85933671030568</v>
      </c>
      <c r="G1109" s="3" t="n">
        <v>0.00113617154686246</v>
      </c>
      <c r="H1109" s="4" t="s">
        <v>1557</v>
      </c>
      <c r="I1109" s="13" t="n">
        <v>1.12870708737745</v>
      </c>
      <c r="J1109" s="3" t="n">
        <v>5.30306832272653E-005</v>
      </c>
      <c r="K1109" s="4" t="s">
        <v>816</v>
      </c>
      <c r="L1109" s="2" t="s">
        <v>2344</v>
      </c>
      <c r="M1109" s="2" t="s">
        <v>2345</v>
      </c>
      <c r="N1109" s="5" t="n">
        <v>43</v>
      </c>
      <c r="O1109" s="5" t="n">
        <v>182.185</v>
      </c>
      <c r="P1109" s="14" t="n">
        <v>1E-057</v>
      </c>
      <c r="Q1109" s="6" t="s">
        <v>37</v>
      </c>
      <c r="R1109" s="2" t="s">
        <v>299</v>
      </c>
      <c r="S1109" s="2" t="s">
        <v>300</v>
      </c>
    </row>
    <row r="1110" customFormat="false" ht="12.75" hidden="false" customHeight="false" outlineLevel="0" collapsed="false">
      <c r="A1110" s="1" t="s">
        <v>2218</v>
      </c>
      <c r="B1110" s="2" t="n">
        <v>961</v>
      </c>
      <c r="C1110" s="13" t="n">
        <v>1.46753852184148</v>
      </c>
      <c r="D1110" s="3" t="n">
        <v>0.000160923946712951</v>
      </c>
      <c r="E1110" s="4" t="s">
        <v>816</v>
      </c>
      <c r="F1110" s="13" t="n">
        <v>1.5575524436171</v>
      </c>
      <c r="G1110" s="3" t="n">
        <v>0.00033756394128214</v>
      </c>
      <c r="H1110" s="4" t="s">
        <v>1557</v>
      </c>
      <c r="I1110" s="13" t="n">
        <v>1.27296139735518</v>
      </c>
      <c r="J1110" s="3" t="n">
        <v>0.00183044976103237</v>
      </c>
      <c r="K1110" s="4" t="s">
        <v>816</v>
      </c>
      <c r="L1110" s="2" t="s">
        <v>2219</v>
      </c>
      <c r="M1110" s="2" t="s">
        <v>2220</v>
      </c>
      <c r="N1110" s="5" t="n">
        <v>67</v>
      </c>
      <c r="O1110" s="5" t="n">
        <v>166.392</v>
      </c>
      <c r="P1110" s="14" t="n">
        <v>3E-039</v>
      </c>
      <c r="Q1110" s="6" t="s">
        <v>24</v>
      </c>
      <c r="R1110" s="2" t="s">
        <v>2346</v>
      </c>
    </row>
    <row r="1111" customFormat="false" ht="12.75" hidden="false" customHeight="false" outlineLevel="0" collapsed="false">
      <c r="A1111" s="1" t="s">
        <v>2347</v>
      </c>
      <c r="B1111" s="2" t="n">
        <v>1069</v>
      </c>
      <c r="C1111" s="13" t="n">
        <v>-1.19280267976165</v>
      </c>
      <c r="D1111" s="3" t="n">
        <v>7.10202374810584E-009</v>
      </c>
      <c r="E1111" s="4" t="s">
        <v>816</v>
      </c>
      <c r="F1111" s="13" t="n">
        <v>1.52737352275982</v>
      </c>
      <c r="G1111" s="3" t="n">
        <v>4.97518110475752E-009</v>
      </c>
      <c r="H1111" s="4" t="s">
        <v>1557</v>
      </c>
      <c r="I1111" s="13" t="n">
        <v>1.02792737774858</v>
      </c>
      <c r="J1111" s="3" t="n">
        <v>2.47452954284926E-009</v>
      </c>
      <c r="K1111" s="4" t="s">
        <v>816</v>
      </c>
      <c r="L1111" s="2" t="s">
        <v>2348</v>
      </c>
      <c r="M1111" s="2" t="s">
        <v>2349</v>
      </c>
      <c r="N1111" s="5" t="n">
        <v>70</v>
      </c>
      <c r="O1111" s="5" t="n">
        <v>261.922</v>
      </c>
      <c r="P1111" s="14" t="n">
        <v>5E-068</v>
      </c>
      <c r="Q1111" s="6" t="s">
        <v>24</v>
      </c>
      <c r="R1111" s="2" t="s">
        <v>2058</v>
      </c>
      <c r="S1111" s="2" t="s">
        <v>2350</v>
      </c>
      <c r="T1111" s="2" t="s">
        <v>2351</v>
      </c>
      <c r="U1111" s="2" t="s">
        <v>2352</v>
      </c>
    </row>
    <row r="1112" customFormat="false" ht="12.75" hidden="false" customHeight="false" outlineLevel="0" collapsed="false">
      <c r="A1112" s="1" t="s">
        <v>2235</v>
      </c>
      <c r="B1112" s="2" t="n">
        <v>979</v>
      </c>
      <c r="C1112" s="13" t="n">
        <v>1.11392417413739</v>
      </c>
      <c r="D1112" s="3" t="n">
        <v>3.52459360914859E-005</v>
      </c>
      <c r="E1112" s="4" t="s">
        <v>816</v>
      </c>
      <c r="F1112" s="13" t="n">
        <v>1.70977159933587</v>
      </c>
      <c r="G1112" s="3" t="n">
        <v>8.51725085354102E-006</v>
      </c>
      <c r="H1112" s="4" t="s">
        <v>1557</v>
      </c>
      <c r="I1112" s="13" t="n">
        <v>1.20607527078726</v>
      </c>
      <c r="J1112" s="3" t="n">
        <v>3.55154333402625E-006</v>
      </c>
      <c r="K1112" s="4" t="s">
        <v>816</v>
      </c>
      <c r="L1112" s="2" t="s">
        <v>2236</v>
      </c>
      <c r="M1112" s="2" t="s">
        <v>2237</v>
      </c>
      <c r="N1112" s="5" t="n">
        <v>40</v>
      </c>
      <c r="O1112" s="5" t="n">
        <v>186.037</v>
      </c>
      <c r="P1112" s="14" t="n">
        <v>3E-045</v>
      </c>
      <c r="Q1112" s="6" t="s">
        <v>24</v>
      </c>
      <c r="R1112" s="2" t="s">
        <v>2058</v>
      </c>
      <c r="S1112" s="2" t="s">
        <v>2353</v>
      </c>
      <c r="T1112" s="2" t="s">
        <v>2354</v>
      </c>
      <c r="U1112" s="2" t="s">
        <v>2355</v>
      </c>
    </row>
    <row r="1113" customFormat="false" ht="12.75" hidden="false" customHeight="false" outlineLevel="0" collapsed="false">
      <c r="A1113" s="1" t="s">
        <v>2240</v>
      </c>
      <c r="B1113" s="2" t="n">
        <v>1082</v>
      </c>
      <c r="C1113" s="13" t="n">
        <v>1.30789051272933</v>
      </c>
      <c r="D1113" s="3" t="n">
        <v>6.91614956718102E-005</v>
      </c>
      <c r="E1113" s="4" t="s">
        <v>816</v>
      </c>
      <c r="F1113" s="13" t="n">
        <v>1.8520230993902</v>
      </c>
      <c r="G1113" s="3" t="n">
        <v>8.28782366939555E-005</v>
      </c>
      <c r="H1113" s="4" t="s">
        <v>1557</v>
      </c>
      <c r="I1113" s="13" t="n">
        <v>1.3989250570312</v>
      </c>
      <c r="J1113" s="3" t="n">
        <v>1.06406583005408E-006</v>
      </c>
      <c r="K1113" s="4" t="s">
        <v>816</v>
      </c>
      <c r="L1113" s="2" t="s">
        <v>2241</v>
      </c>
      <c r="M1113" s="2" t="s">
        <v>2242</v>
      </c>
      <c r="N1113" s="5" t="n">
        <v>76</v>
      </c>
      <c r="O1113" s="5" t="n">
        <v>421.779</v>
      </c>
      <c r="P1113" s="14" t="n">
        <v>6E-123</v>
      </c>
      <c r="Q1113" s="6" t="s">
        <v>37</v>
      </c>
      <c r="R1113" s="2" t="s">
        <v>2058</v>
      </c>
      <c r="S1113" s="2" t="s">
        <v>2353</v>
      </c>
      <c r="T1113" s="2" t="s">
        <v>2354</v>
      </c>
      <c r="U1113" s="2" t="s">
        <v>2356</v>
      </c>
    </row>
    <row r="1114" customFormat="false" ht="12.75" hidden="false" customHeight="false" outlineLevel="0" collapsed="false">
      <c r="A1114" s="1" t="s">
        <v>2357</v>
      </c>
      <c r="B1114" s="2" t="n">
        <v>985</v>
      </c>
      <c r="C1114" s="13" t="n">
        <v>2.11245478888276</v>
      </c>
      <c r="D1114" s="3" t="n">
        <v>0.0548055237628817</v>
      </c>
      <c r="E1114" s="4" t="s">
        <v>816</v>
      </c>
      <c r="F1114" s="13" t="n">
        <v>1.53457717116148</v>
      </c>
      <c r="G1114" s="3" t="n">
        <v>0.0135723687777628</v>
      </c>
      <c r="H1114" s="4" t="s">
        <v>1557</v>
      </c>
      <c r="I1114" s="13" t="n">
        <v>1.00177110567597</v>
      </c>
      <c r="J1114" s="3" t="n">
        <v>1</v>
      </c>
      <c r="K1114" s="4" t="s">
        <v>816</v>
      </c>
      <c r="L1114" s="2" t="s">
        <v>2358</v>
      </c>
      <c r="M1114" s="2" t="s">
        <v>2359</v>
      </c>
      <c r="N1114" s="5" t="n">
        <v>27</v>
      </c>
      <c r="O1114" s="5" t="n">
        <v>73.1738</v>
      </c>
      <c r="P1114" s="14" t="n">
        <v>3E-011</v>
      </c>
      <c r="Q1114" s="6" t="s">
        <v>135</v>
      </c>
      <c r="R1114" s="2" t="s">
        <v>1633</v>
      </c>
      <c r="S1114" s="2" t="s">
        <v>1634</v>
      </c>
      <c r="T1114" s="2" t="s">
        <v>2360</v>
      </c>
      <c r="U1114" s="2" t="s">
        <v>2361</v>
      </c>
    </row>
    <row r="1115" customFormat="false" ht="12.75" hidden="false" customHeight="false" outlineLevel="0" collapsed="false">
      <c r="A1115" s="1" t="s">
        <v>2362</v>
      </c>
      <c r="B1115" s="2" t="n">
        <v>1089</v>
      </c>
      <c r="C1115" s="13" t="n">
        <v>1.37710913841794</v>
      </c>
      <c r="D1115" s="3" t="n">
        <v>0.00504036092512247</v>
      </c>
      <c r="E1115" s="4" t="s">
        <v>816</v>
      </c>
      <c r="F1115" s="13" t="n">
        <v>1.66997940748958</v>
      </c>
      <c r="G1115" s="3" t="n">
        <v>0.00159436004374332</v>
      </c>
      <c r="H1115" s="4" t="s">
        <v>1557</v>
      </c>
      <c r="I1115" s="13" t="n">
        <v>-1.01817279664079</v>
      </c>
      <c r="J1115" s="3" t="n">
        <v>7.62234910282907E-005</v>
      </c>
      <c r="K1115" s="4" t="s">
        <v>816</v>
      </c>
      <c r="L1115" s="2" t="s">
        <v>2363</v>
      </c>
      <c r="M1115" s="2" t="s">
        <v>2364</v>
      </c>
      <c r="N1115" s="5" t="n">
        <v>37</v>
      </c>
      <c r="O1115" s="5" t="n">
        <v>263.077</v>
      </c>
      <c r="P1115" s="14" t="n">
        <v>2E-068</v>
      </c>
      <c r="Q1115" s="6" t="s">
        <v>1172</v>
      </c>
      <c r="R1115" s="2" t="s">
        <v>1633</v>
      </c>
      <c r="S1115" s="2" t="s">
        <v>1634</v>
      </c>
      <c r="T1115" s="2" t="s">
        <v>2365</v>
      </c>
      <c r="U1115" s="2" t="s">
        <v>2366</v>
      </c>
    </row>
    <row r="1116" customFormat="false" ht="12.75" hidden="false" customHeight="false" outlineLevel="0" collapsed="false">
      <c r="A1116" s="1" t="s">
        <v>2293</v>
      </c>
      <c r="B1116" s="2" t="n">
        <v>839</v>
      </c>
      <c r="C1116" s="13" t="n">
        <v>1.05436897210966</v>
      </c>
      <c r="D1116" s="3" t="n">
        <v>6.00887796215285E-006</v>
      </c>
      <c r="E1116" s="4" t="s">
        <v>816</v>
      </c>
      <c r="F1116" s="13" t="n">
        <v>1.50107357222452</v>
      </c>
      <c r="G1116" s="3" t="n">
        <v>4.65668619644352E-005</v>
      </c>
      <c r="H1116" s="4" t="s">
        <v>1557</v>
      </c>
      <c r="I1116" s="13" t="n">
        <v>1.27723561801754</v>
      </c>
      <c r="J1116" s="3" t="n">
        <v>8.92522487409693E-006</v>
      </c>
      <c r="K1116" s="4" t="s">
        <v>816</v>
      </c>
      <c r="L1116" s="2" t="s">
        <v>2294</v>
      </c>
      <c r="M1116" s="2" t="s">
        <v>2295</v>
      </c>
      <c r="N1116" s="5" t="n">
        <v>54</v>
      </c>
      <c r="O1116" s="5" t="n">
        <v>158.688</v>
      </c>
      <c r="P1116" s="14" t="n">
        <v>3E-037</v>
      </c>
      <c r="Q1116" s="6" t="s">
        <v>47</v>
      </c>
      <c r="R1116" s="2" t="s">
        <v>326</v>
      </c>
      <c r="S1116" s="2" t="s">
        <v>327</v>
      </c>
      <c r="T1116" s="2" t="s">
        <v>865</v>
      </c>
      <c r="U1116" s="2" t="s">
        <v>2296</v>
      </c>
    </row>
    <row r="1117" customFormat="false" ht="12.75" hidden="false" customHeight="false" outlineLevel="0" collapsed="false">
      <c r="A1117" s="1" t="s">
        <v>2367</v>
      </c>
      <c r="B1117" s="2" t="n">
        <v>949</v>
      </c>
      <c r="C1117" s="13" t="n">
        <v>-1.06886961450072</v>
      </c>
      <c r="D1117" s="3" t="n">
        <v>8.66229141604346E-005</v>
      </c>
      <c r="E1117" s="4" t="s">
        <v>816</v>
      </c>
      <c r="F1117" s="13" t="n">
        <v>1.7377938802701</v>
      </c>
      <c r="G1117" s="3" t="n">
        <v>2.40991317345337E-005</v>
      </c>
      <c r="H1117" s="4" t="s">
        <v>1557</v>
      </c>
      <c r="I1117" s="13" t="n">
        <v>1.3059131823682</v>
      </c>
      <c r="J1117" s="3" t="n">
        <v>1.61554022918348E-005</v>
      </c>
      <c r="K1117" s="4" t="s">
        <v>816</v>
      </c>
      <c r="L1117" s="2" t="s">
        <v>2368</v>
      </c>
      <c r="M1117" s="2" t="s">
        <v>2369</v>
      </c>
      <c r="N1117" s="5" t="n">
        <v>75</v>
      </c>
      <c r="O1117" s="5" t="n">
        <v>278.87</v>
      </c>
      <c r="P1117" s="14" t="n">
        <v>4E-073</v>
      </c>
      <c r="Q1117" s="6" t="s">
        <v>24</v>
      </c>
      <c r="R1117" s="2" t="s">
        <v>326</v>
      </c>
      <c r="S1117" s="2" t="s">
        <v>327</v>
      </c>
      <c r="T1117" s="2" t="s">
        <v>336</v>
      </c>
      <c r="U1117" s="2" t="s">
        <v>2370</v>
      </c>
    </row>
    <row r="1118" customFormat="false" ht="12.75" hidden="false" customHeight="false" outlineLevel="0" collapsed="false">
      <c r="A1118" s="1" t="s">
        <v>2371</v>
      </c>
      <c r="B1118" s="2" t="n">
        <v>769</v>
      </c>
      <c r="C1118" s="13" t="n">
        <v>-1.06738327247342</v>
      </c>
      <c r="D1118" s="3" t="n">
        <v>1.07505904182455E-009</v>
      </c>
      <c r="E1118" s="4" t="s">
        <v>816</v>
      </c>
      <c r="F1118" s="13" t="n">
        <v>1.6166220693715</v>
      </c>
      <c r="G1118" s="3" t="n">
        <v>1.42020716385556E-008</v>
      </c>
      <c r="H1118" s="4" t="s">
        <v>1557</v>
      </c>
      <c r="I1118" s="13" t="n">
        <v>1.3180049422153</v>
      </c>
      <c r="J1118" s="3" t="n">
        <v>2.78608763354126E-012</v>
      </c>
      <c r="K1118" s="4" t="s">
        <v>816</v>
      </c>
      <c r="L1118" s="2" t="s">
        <v>2372</v>
      </c>
      <c r="M1118" s="2" t="s">
        <v>2373</v>
      </c>
      <c r="N1118" s="5" t="n">
        <v>51</v>
      </c>
      <c r="O1118" s="5" t="n">
        <v>179.489</v>
      </c>
      <c r="P1118" s="14" t="n">
        <v>2E-043</v>
      </c>
      <c r="Q1118" s="6" t="s">
        <v>759</v>
      </c>
      <c r="R1118" s="2" t="s">
        <v>326</v>
      </c>
      <c r="S1118" s="2" t="s">
        <v>327</v>
      </c>
      <c r="T1118" s="2" t="s">
        <v>336</v>
      </c>
      <c r="U1118" s="2" t="s">
        <v>2370</v>
      </c>
    </row>
    <row r="1119" customFormat="false" ht="12.75" hidden="false" customHeight="false" outlineLevel="0" collapsed="false">
      <c r="A1119" s="1" t="s">
        <v>2374</v>
      </c>
      <c r="B1119" s="2" t="n">
        <v>1034</v>
      </c>
      <c r="C1119" s="13" t="n">
        <v>1.43492869481463</v>
      </c>
      <c r="D1119" s="3" t="n">
        <v>0.000251255453976735</v>
      </c>
      <c r="E1119" s="4" t="s">
        <v>816</v>
      </c>
      <c r="F1119" s="13" t="n">
        <v>1.63594404070597</v>
      </c>
      <c r="G1119" s="3" t="n">
        <v>0.00239526704392984</v>
      </c>
      <c r="H1119" s="4" t="s">
        <v>1557</v>
      </c>
      <c r="I1119" s="13" t="n">
        <v>1.27859339190775</v>
      </c>
      <c r="J1119" s="3" t="n">
        <v>3.45252119870436E-006</v>
      </c>
      <c r="K1119" s="4" t="s">
        <v>816</v>
      </c>
      <c r="L1119" s="2" t="s">
        <v>2375</v>
      </c>
      <c r="M1119" s="2" t="s">
        <v>2376</v>
      </c>
      <c r="N1119" s="5" t="n">
        <v>54</v>
      </c>
      <c r="O1119" s="5" t="n">
        <v>287.345</v>
      </c>
      <c r="P1119" s="14" t="n">
        <v>1E-075</v>
      </c>
      <c r="Q1119" s="6" t="s">
        <v>173</v>
      </c>
      <c r="R1119" s="2" t="s">
        <v>326</v>
      </c>
      <c r="S1119" s="2" t="s">
        <v>327</v>
      </c>
      <c r="T1119" s="2" t="s">
        <v>343</v>
      </c>
      <c r="U1119" s="2" t="s">
        <v>1229</v>
      </c>
    </row>
    <row r="1120" customFormat="false" ht="12.75" hidden="false" customHeight="false" outlineLevel="0" collapsed="false">
      <c r="A1120" s="1" t="s">
        <v>2377</v>
      </c>
      <c r="B1120" s="2" t="n">
        <v>1041</v>
      </c>
      <c r="C1120" s="13" t="n">
        <v>1.11086912264515</v>
      </c>
      <c r="D1120" s="3" t="n">
        <v>9.89215801476939E-007</v>
      </c>
      <c r="E1120" s="4" t="s">
        <v>816</v>
      </c>
      <c r="F1120" s="13" t="n">
        <v>1.56723094940692</v>
      </c>
      <c r="G1120" s="3" t="n">
        <v>1.86100170728868E-005</v>
      </c>
      <c r="H1120" s="4" t="s">
        <v>1557</v>
      </c>
      <c r="I1120" s="13" t="n">
        <v>1.2613461038866</v>
      </c>
      <c r="J1120" s="3" t="n">
        <v>1.74476320233553E-007</v>
      </c>
      <c r="K1120" s="4" t="s">
        <v>816</v>
      </c>
      <c r="L1120" s="2" t="s">
        <v>2378</v>
      </c>
      <c r="M1120" s="2" t="s">
        <v>2379</v>
      </c>
      <c r="N1120" s="5" t="n">
        <v>89</v>
      </c>
      <c r="O1120" s="5" t="n">
        <v>594.349</v>
      </c>
      <c r="P1120" s="14" t="n">
        <v>4E-168</v>
      </c>
      <c r="Q1120" s="6" t="s">
        <v>24</v>
      </c>
      <c r="R1120" s="2" t="s">
        <v>326</v>
      </c>
      <c r="S1120" s="2" t="s">
        <v>327</v>
      </c>
      <c r="T1120" s="2" t="s">
        <v>343</v>
      </c>
      <c r="U1120" s="2" t="s">
        <v>2380</v>
      </c>
    </row>
    <row r="1121" customFormat="false" ht="12.75" hidden="false" customHeight="false" outlineLevel="0" collapsed="false">
      <c r="A1121" s="1" t="s">
        <v>2374</v>
      </c>
      <c r="B1121" s="2" t="n">
        <v>1034</v>
      </c>
      <c r="C1121" s="13" t="n">
        <v>1.43492869481463</v>
      </c>
      <c r="D1121" s="3" t="n">
        <v>0.000251255453976735</v>
      </c>
      <c r="E1121" s="4" t="s">
        <v>816</v>
      </c>
      <c r="F1121" s="13" t="n">
        <v>1.63594404070597</v>
      </c>
      <c r="G1121" s="3" t="n">
        <v>0.00239526704392984</v>
      </c>
      <c r="H1121" s="4" t="s">
        <v>1557</v>
      </c>
      <c r="I1121" s="13" t="n">
        <v>1.27859339190775</v>
      </c>
      <c r="J1121" s="3" t="n">
        <v>3.45252119870436E-006</v>
      </c>
      <c r="K1121" s="4" t="s">
        <v>816</v>
      </c>
      <c r="L1121" s="2" t="s">
        <v>2375</v>
      </c>
      <c r="M1121" s="2" t="s">
        <v>2376</v>
      </c>
      <c r="N1121" s="5" t="n">
        <v>54</v>
      </c>
      <c r="O1121" s="5" t="n">
        <v>287.345</v>
      </c>
      <c r="P1121" s="14" t="n">
        <v>1E-075</v>
      </c>
      <c r="Q1121" s="6" t="s">
        <v>173</v>
      </c>
      <c r="R1121" s="2" t="s">
        <v>326</v>
      </c>
      <c r="S1121" s="2" t="s">
        <v>327</v>
      </c>
      <c r="T1121" s="2" t="s">
        <v>356</v>
      </c>
      <c r="U1121" s="2" t="s">
        <v>1229</v>
      </c>
    </row>
    <row r="1122" customFormat="false" ht="12.75" hidden="false" customHeight="false" outlineLevel="0" collapsed="false">
      <c r="A1122" s="1" t="s">
        <v>2377</v>
      </c>
      <c r="B1122" s="2" t="n">
        <v>1041</v>
      </c>
      <c r="C1122" s="13" t="n">
        <v>1.11086912264515</v>
      </c>
      <c r="D1122" s="3" t="n">
        <v>9.89215801476939E-007</v>
      </c>
      <c r="E1122" s="4" t="s">
        <v>816</v>
      </c>
      <c r="F1122" s="13" t="n">
        <v>1.56723094940692</v>
      </c>
      <c r="G1122" s="3" t="n">
        <v>1.86100170728868E-005</v>
      </c>
      <c r="H1122" s="4" t="s">
        <v>1557</v>
      </c>
      <c r="I1122" s="13" t="n">
        <v>1.2613461038866</v>
      </c>
      <c r="J1122" s="3" t="n">
        <v>1.74476320233553E-007</v>
      </c>
      <c r="K1122" s="4" t="s">
        <v>816</v>
      </c>
      <c r="L1122" s="2" t="s">
        <v>2378</v>
      </c>
      <c r="M1122" s="2" t="s">
        <v>2379</v>
      </c>
      <c r="N1122" s="5" t="n">
        <v>89</v>
      </c>
      <c r="O1122" s="5" t="n">
        <v>594.349</v>
      </c>
      <c r="P1122" s="14" t="n">
        <v>4E-168</v>
      </c>
      <c r="Q1122" s="6" t="s">
        <v>24</v>
      </c>
      <c r="R1122" s="2" t="s">
        <v>326</v>
      </c>
      <c r="S1122" s="2" t="s">
        <v>327</v>
      </c>
      <c r="T1122" s="2" t="s">
        <v>944</v>
      </c>
      <c r="U1122" s="2" t="s">
        <v>2380</v>
      </c>
    </row>
    <row r="1123" customFormat="false" ht="12.75" hidden="false" customHeight="false" outlineLevel="0" collapsed="false">
      <c r="A1123" s="1" t="s">
        <v>2374</v>
      </c>
      <c r="B1123" s="2" t="n">
        <v>1034</v>
      </c>
      <c r="C1123" s="13" t="n">
        <v>1.43492869481463</v>
      </c>
      <c r="D1123" s="3" t="n">
        <v>0.000251255453976735</v>
      </c>
      <c r="E1123" s="4" t="s">
        <v>816</v>
      </c>
      <c r="F1123" s="13" t="n">
        <v>1.63594404070597</v>
      </c>
      <c r="G1123" s="3" t="n">
        <v>0.00239526704392984</v>
      </c>
      <c r="H1123" s="4" t="s">
        <v>1557</v>
      </c>
      <c r="I1123" s="13" t="n">
        <v>1.27859339190775</v>
      </c>
      <c r="J1123" s="3" t="n">
        <v>3.45252119870436E-006</v>
      </c>
      <c r="K1123" s="4" t="s">
        <v>816</v>
      </c>
      <c r="L1123" s="2" t="s">
        <v>2375</v>
      </c>
      <c r="M1123" s="2" t="s">
        <v>2376</v>
      </c>
      <c r="N1123" s="5" t="n">
        <v>54</v>
      </c>
      <c r="O1123" s="5" t="n">
        <v>287.345</v>
      </c>
      <c r="P1123" s="14" t="n">
        <v>1E-075</v>
      </c>
      <c r="Q1123" s="6" t="s">
        <v>173</v>
      </c>
      <c r="R1123" s="2" t="s">
        <v>326</v>
      </c>
      <c r="S1123" s="2" t="s">
        <v>327</v>
      </c>
      <c r="T1123" s="2" t="s">
        <v>876</v>
      </c>
      <c r="U1123" s="2" t="s">
        <v>1229</v>
      </c>
    </row>
    <row r="1124" customFormat="false" ht="12.75" hidden="false" customHeight="false" outlineLevel="0" collapsed="false">
      <c r="A1124" s="1" t="s">
        <v>2381</v>
      </c>
      <c r="B1124" s="2" t="n">
        <v>1065</v>
      </c>
      <c r="C1124" s="13" t="n">
        <v>0</v>
      </c>
      <c r="D1124" s="3" t="n">
        <v>1</v>
      </c>
      <c r="E1124" s="4" t="s">
        <v>816</v>
      </c>
      <c r="F1124" s="13" t="n">
        <v>1.66161726671667</v>
      </c>
      <c r="G1124" s="3" t="n">
        <v>0.00122161307086268</v>
      </c>
      <c r="H1124" s="4" t="s">
        <v>1557</v>
      </c>
      <c r="I1124" s="13" t="n">
        <v>1.49935037181291</v>
      </c>
      <c r="J1124" s="3" t="n">
        <v>2.84240295539512E-005</v>
      </c>
      <c r="K1124" s="4" t="s">
        <v>816</v>
      </c>
      <c r="L1124" s="2" t="s">
        <v>2382</v>
      </c>
      <c r="M1124" s="2" t="s">
        <v>2383</v>
      </c>
      <c r="N1124" s="5" t="n">
        <v>34</v>
      </c>
      <c r="O1124" s="5" t="n">
        <v>179.104</v>
      </c>
      <c r="P1124" s="14" t="n">
        <v>5E-043</v>
      </c>
      <c r="Q1124" s="6" t="s">
        <v>173</v>
      </c>
      <c r="R1124" s="2" t="s">
        <v>326</v>
      </c>
      <c r="S1124" s="2" t="s">
        <v>371</v>
      </c>
      <c r="T1124" s="2" t="s">
        <v>372</v>
      </c>
      <c r="U1124" s="2" t="s">
        <v>373</v>
      </c>
    </row>
    <row r="1125" customFormat="false" ht="12.75" hidden="false" customHeight="false" outlineLevel="0" collapsed="false">
      <c r="A1125" s="1" t="s">
        <v>2377</v>
      </c>
      <c r="B1125" s="2" t="n">
        <v>1041</v>
      </c>
      <c r="C1125" s="13" t="n">
        <v>1.11086912264515</v>
      </c>
      <c r="D1125" s="3" t="n">
        <v>9.89215801476939E-007</v>
      </c>
      <c r="E1125" s="4" t="s">
        <v>816</v>
      </c>
      <c r="F1125" s="13" t="n">
        <v>1.56723094940692</v>
      </c>
      <c r="G1125" s="3" t="n">
        <v>1.86100170728868E-005</v>
      </c>
      <c r="H1125" s="4" t="s">
        <v>1557</v>
      </c>
      <c r="I1125" s="13" t="n">
        <v>1.2613461038866</v>
      </c>
      <c r="J1125" s="3" t="n">
        <v>1.74476320233553E-007</v>
      </c>
      <c r="K1125" s="4" t="s">
        <v>816</v>
      </c>
      <c r="L1125" s="2" t="s">
        <v>2378</v>
      </c>
      <c r="M1125" s="2" t="s">
        <v>2379</v>
      </c>
      <c r="N1125" s="5" t="n">
        <v>89</v>
      </c>
      <c r="O1125" s="5" t="n">
        <v>594.349</v>
      </c>
      <c r="P1125" s="14" t="n">
        <v>4E-168</v>
      </c>
      <c r="Q1125" s="6" t="s">
        <v>24</v>
      </c>
      <c r="R1125" s="2" t="s">
        <v>326</v>
      </c>
      <c r="S1125" s="2" t="s">
        <v>371</v>
      </c>
      <c r="T1125" s="2" t="s">
        <v>372</v>
      </c>
      <c r="U1125" s="2" t="s">
        <v>2380</v>
      </c>
    </row>
    <row r="1126" customFormat="false" ht="12.75" hidden="false" customHeight="false" outlineLevel="0" collapsed="false">
      <c r="A1126" s="1" t="s">
        <v>2377</v>
      </c>
      <c r="B1126" s="2" t="n">
        <v>1041</v>
      </c>
      <c r="C1126" s="13" t="n">
        <v>1.11086912264515</v>
      </c>
      <c r="D1126" s="3" t="n">
        <v>9.89215801476939E-007</v>
      </c>
      <c r="E1126" s="4" t="s">
        <v>816</v>
      </c>
      <c r="F1126" s="13" t="n">
        <v>1.56723094940692</v>
      </c>
      <c r="G1126" s="3" t="n">
        <v>1.86100170728868E-005</v>
      </c>
      <c r="H1126" s="4" t="s">
        <v>1557</v>
      </c>
      <c r="I1126" s="13" t="n">
        <v>1.2613461038866</v>
      </c>
      <c r="J1126" s="3" t="n">
        <v>1.74476320233553E-007</v>
      </c>
      <c r="K1126" s="4" t="s">
        <v>816</v>
      </c>
      <c r="L1126" s="2" t="s">
        <v>2378</v>
      </c>
      <c r="M1126" s="2" t="s">
        <v>2379</v>
      </c>
      <c r="N1126" s="5" t="n">
        <v>89</v>
      </c>
      <c r="O1126" s="5" t="n">
        <v>594.349</v>
      </c>
      <c r="P1126" s="14" t="n">
        <v>4E-168</v>
      </c>
      <c r="Q1126" s="6" t="s">
        <v>24</v>
      </c>
      <c r="R1126" s="2" t="s">
        <v>326</v>
      </c>
      <c r="S1126" s="2" t="s">
        <v>371</v>
      </c>
      <c r="T1126" s="2" t="s">
        <v>385</v>
      </c>
      <c r="U1126" s="2" t="s">
        <v>2380</v>
      </c>
    </row>
    <row r="1127" customFormat="false" ht="12.75" hidden="false" customHeight="false" outlineLevel="0" collapsed="false">
      <c r="A1127" s="1" t="s">
        <v>2384</v>
      </c>
      <c r="B1127" s="2" t="n">
        <v>1051</v>
      </c>
      <c r="C1127" s="13" t="n">
        <v>0</v>
      </c>
      <c r="D1127" s="3" t="n">
        <v>1</v>
      </c>
      <c r="E1127" s="4" t="s">
        <v>816</v>
      </c>
      <c r="F1127" s="13" t="n">
        <v>1.6541379920707</v>
      </c>
      <c r="G1127" s="3" t="n">
        <v>0.000944199158333609</v>
      </c>
      <c r="H1127" s="4" t="s">
        <v>1557</v>
      </c>
      <c r="I1127" s="13" t="n">
        <v>1.44182389937107</v>
      </c>
      <c r="J1127" s="3" t="n">
        <v>1</v>
      </c>
      <c r="K1127" s="4" t="s">
        <v>816</v>
      </c>
      <c r="L1127" s="2" t="s">
        <v>2385</v>
      </c>
      <c r="N1127" s="5" t="n">
        <v>30</v>
      </c>
      <c r="O1127" s="5" t="n">
        <v>96.6709</v>
      </c>
      <c r="P1127" s="14" t="n">
        <v>2E-018</v>
      </c>
      <c r="Q1127" s="6" t="s">
        <v>47</v>
      </c>
      <c r="R1127" s="2" t="s">
        <v>326</v>
      </c>
      <c r="S1127" s="2" t="s">
        <v>401</v>
      </c>
      <c r="T1127" s="2" t="s">
        <v>409</v>
      </c>
      <c r="U1127" s="2" t="s">
        <v>2386</v>
      </c>
    </row>
    <row r="1128" customFormat="false" ht="12.75" hidden="false" customHeight="false" outlineLevel="0" collapsed="false">
      <c r="A1128" s="1" t="s">
        <v>2387</v>
      </c>
      <c r="B1128" s="2" t="n">
        <v>1060</v>
      </c>
      <c r="C1128" s="13" t="n">
        <v>1.52729411764706</v>
      </c>
      <c r="D1128" s="3" t="n">
        <v>1</v>
      </c>
      <c r="E1128" s="4" t="s">
        <v>816</v>
      </c>
      <c r="F1128" s="13" t="n">
        <v>1.56307720623435</v>
      </c>
      <c r="G1128" s="3" t="n">
        <v>0.000652847744008677</v>
      </c>
      <c r="H1128" s="4" t="s">
        <v>1557</v>
      </c>
      <c r="I1128" s="13" t="n">
        <v>1.47464404725581</v>
      </c>
      <c r="J1128" s="3" t="n">
        <v>0.000295108676090867</v>
      </c>
      <c r="K1128" s="4" t="s">
        <v>816</v>
      </c>
      <c r="L1128" s="2" t="s">
        <v>446</v>
      </c>
      <c r="M1128" s="2" t="s">
        <v>447</v>
      </c>
      <c r="N1128" s="5" t="n">
        <v>49</v>
      </c>
      <c r="O1128" s="5" t="n">
        <v>235.728</v>
      </c>
      <c r="P1128" s="14" t="n">
        <v>4E-060</v>
      </c>
      <c r="Q1128" s="6" t="s">
        <v>234</v>
      </c>
      <c r="R1128" s="2" t="s">
        <v>326</v>
      </c>
      <c r="S1128" s="2" t="s">
        <v>401</v>
      </c>
      <c r="T1128" s="2" t="s">
        <v>432</v>
      </c>
      <c r="U1128" s="2" t="s">
        <v>443</v>
      </c>
    </row>
    <row r="1129" customFormat="false" ht="12.75" hidden="false" customHeight="false" outlineLevel="0" collapsed="false">
      <c r="A1129" s="1" t="s">
        <v>2313</v>
      </c>
      <c r="B1129" s="2" t="n">
        <v>1050</v>
      </c>
      <c r="C1129" s="13" t="n">
        <v>1.34843056994618</v>
      </c>
      <c r="D1129" s="3" t="n">
        <v>8.52922152041345E-006</v>
      </c>
      <c r="E1129" s="4" t="s">
        <v>816</v>
      </c>
      <c r="F1129" s="13" t="n">
        <v>1.70235660235531</v>
      </c>
      <c r="G1129" s="3" t="n">
        <v>0.0110824695282261</v>
      </c>
      <c r="H1129" s="4" t="s">
        <v>1557</v>
      </c>
      <c r="I1129" s="13" t="n">
        <v>1.32347265605679</v>
      </c>
      <c r="J1129" s="3" t="n">
        <v>3.49675661801939E-006</v>
      </c>
      <c r="K1129" s="4" t="s">
        <v>816</v>
      </c>
      <c r="L1129" s="2" t="s">
        <v>2314</v>
      </c>
      <c r="M1129" s="2" t="s">
        <v>2315</v>
      </c>
      <c r="N1129" s="5" t="n">
        <v>42</v>
      </c>
      <c r="O1129" s="5" t="n">
        <v>271.166</v>
      </c>
      <c r="P1129" s="14" t="n">
        <v>9E-071</v>
      </c>
      <c r="Q1129" s="6" t="s">
        <v>24</v>
      </c>
      <c r="R1129" s="2" t="s">
        <v>326</v>
      </c>
      <c r="S1129" s="2" t="s">
        <v>464</v>
      </c>
      <c r="T1129" s="2" t="s">
        <v>1271</v>
      </c>
      <c r="U1129" s="2" t="s">
        <v>2316</v>
      </c>
    </row>
    <row r="1130" customFormat="false" ht="12.75" hidden="false" customHeight="false" outlineLevel="0" collapsed="false">
      <c r="A1130" s="1" t="s">
        <v>2388</v>
      </c>
      <c r="B1130" s="2" t="n">
        <v>992</v>
      </c>
      <c r="C1130" s="13" t="n">
        <v>0</v>
      </c>
      <c r="D1130" s="3" t="n">
        <v>1</v>
      </c>
      <c r="E1130" s="4" t="s">
        <v>816</v>
      </c>
      <c r="F1130" s="13" t="n">
        <v>2.1298516035755</v>
      </c>
      <c r="G1130" s="3" t="n">
        <v>0.0195009435354772</v>
      </c>
      <c r="H1130" s="4" t="s">
        <v>1557</v>
      </c>
      <c r="I1130" s="13" t="n">
        <v>0</v>
      </c>
      <c r="J1130" s="3" t="n">
        <v>1</v>
      </c>
      <c r="K1130" s="4" t="s">
        <v>816</v>
      </c>
      <c r="L1130" s="2" t="s">
        <v>478</v>
      </c>
      <c r="M1130" s="2" t="s">
        <v>479</v>
      </c>
      <c r="N1130" s="5" t="n">
        <v>64</v>
      </c>
      <c r="O1130" s="5" t="n">
        <v>315.849</v>
      </c>
      <c r="P1130" s="14" t="n">
        <v>3E-084</v>
      </c>
      <c r="Q1130" s="6" t="s">
        <v>234</v>
      </c>
      <c r="R1130" s="2" t="s">
        <v>326</v>
      </c>
      <c r="S1130" s="2" t="s">
        <v>471</v>
      </c>
      <c r="T1130" s="2" t="s">
        <v>480</v>
      </c>
      <c r="U1130" s="2" t="s">
        <v>481</v>
      </c>
    </row>
    <row r="1131" customFormat="false" ht="12.75" hidden="false" customHeight="false" outlineLevel="0" collapsed="false">
      <c r="A1131" s="1" t="s">
        <v>2389</v>
      </c>
      <c r="B1131" s="2" t="n">
        <v>674</v>
      </c>
      <c r="C1131" s="13" t="n">
        <v>1.18715113217483</v>
      </c>
      <c r="D1131" s="3" t="n">
        <v>1</v>
      </c>
      <c r="E1131" s="4" t="s">
        <v>816</v>
      </c>
      <c r="F1131" s="13" t="n">
        <v>1.54292265537563</v>
      </c>
      <c r="G1131" s="3" t="n">
        <v>0.00825925125678134</v>
      </c>
      <c r="H1131" s="4" t="s">
        <v>1557</v>
      </c>
      <c r="I1131" s="13" t="n">
        <v>1.33660735418394</v>
      </c>
      <c r="J1131" s="3" t="n">
        <v>0.000250788521109616</v>
      </c>
      <c r="K1131" s="4" t="s">
        <v>816</v>
      </c>
      <c r="L1131" s="2" t="s">
        <v>2390</v>
      </c>
      <c r="M1131" s="2" t="s">
        <v>2391</v>
      </c>
      <c r="N1131" s="5" t="n">
        <v>66</v>
      </c>
      <c r="O1131" s="5" t="n">
        <v>177.178</v>
      </c>
      <c r="P1131" s="14" t="n">
        <v>8E-043</v>
      </c>
      <c r="Q1131" s="6" t="s">
        <v>47</v>
      </c>
      <c r="R1131" s="2" t="s">
        <v>326</v>
      </c>
      <c r="S1131" s="2" t="s">
        <v>471</v>
      </c>
      <c r="T1131" s="2" t="s">
        <v>513</v>
      </c>
      <c r="U1131" s="2" t="s">
        <v>2392</v>
      </c>
    </row>
    <row r="1132" customFormat="false" ht="12.75" hidden="false" customHeight="false" outlineLevel="0" collapsed="false">
      <c r="A1132" s="1" t="s">
        <v>2389</v>
      </c>
      <c r="B1132" s="2" t="n">
        <v>674</v>
      </c>
      <c r="C1132" s="13" t="n">
        <v>1.18715113217483</v>
      </c>
      <c r="D1132" s="3" t="n">
        <v>1</v>
      </c>
      <c r="E1132" s="4" t="s">
        <v>816</v>
      </c>
      <c r="F1132" s="13" t="n">
        <v>1.54292265537563</v>
      </c>
      <c r="G1132" s="3" t="n">
        <v>0.00825925125678134</v>
      </c>
      <c r="H1132" s="4" t="s">
        <v>1557</v>
      </c>
      <c r="I1132" s="13" t="n">
        <v>1.33660735418394</v>
      </c>
      <c r="J1132" s="3" t="n">
        <v>0.000250788521109616</v>
      </c>
      <c r="K1132" s="4" t="s">
        <v>816</v>
      </c>
      <c r="L1132" s="2" t="s">
        <v>2390</v>
      </c>
      <c r="M1132" s="2" t="s">
        <v>2391</v>
      </c>
      <c r="N1132" s="5" t="n">
        <v>66</v>
      </c>
      <c r="O1132" s="5" t="n">
        <v>177.178</v>
      </c>
      <c r="P1132" s="14" t="n">
        <v>8E-043</v>
      </c>
      <c r="Q1132" s="6" t="s">
        <v>47</v>
      </c>
      <c r="R1132" s="2" t="s">
        <v>326</v>
      </c>
      <c r="S1132" s="2" t="s">
        <v>471</v>
      </c>
      <c r="T1132" s="2" t="s">
        <v>532</v>
      </c>
      <c r="U1132" s="2" t="s">
        <v>2392</v>
      </c>
    </row>
    <row r="1133" customFormat="false" ht="12.75" hidden="false" customHeight="false" outlineLevel="0" collapsed="false">
      <c r="A1133" s="1" t="s">
        <v>2377</v>
      </c>
      <c r="B1133" s="2" t="n">
        <v>1041</v>
      </c>
      <c r="C1133" s="13" t="n">
        <v>1.11086912264515</v>
      </c>
      <c r="D1133" s="3" t="n">
        <v>9.89215801476939E-007</v>
      </c>
      <c r="E1133" s="4" t="s">
        <v>816</v>
      </c>
      <c r="F1133" s="13" t="n">
        <v>1.56723094940692</v>
      </c>
      <c r="G1133" s="3" t="n">
        <v>1.86100170728868E-005</v>
      </c>
      <c r="H1133" s="4" t="s">
        <v>1557</v>
      </c>
      <c r="I1133" s="13" t="n">
        <v>1.2613461038866</v>
      </c>
      <c r="J1133" s="3" t="n">
        <v>1.74476320233553E-007</v>
      </c>
      <c r="K1133" s="4" t="s">
        <v>816</v>
      </c>
      <c r="L1133" s="2" t="s">
        <v>2378</v>
      </c>
      <c r="M1133" s="2" t="s">
        <v>2379</v>
      </c>
      <c r="N1133" s="5" t="n">
        <v>89</v>
      </c>
      <c r="O1133" s="5" t="n">
        <v>594.349</v>
      </c>
      <c r="P1133" s="14" t="n">
        <v>4E-168</v>
      </c>
      <c r="Q1133" s="6" t="s">
        <v>24</v>
      </c>
      <c r="R1133" s="2" t="s">
        <v>326</v>
      </c>
      <c r="S1133" s="2" t="s">
        <v>471</v>
      </c>
      <c r="T1133" s="2" t="s">
        <v>532</v>
      </c>
      <c r="U1133" s="2" t="s">
        <v>2380</v>
      </c>
    </row>
    <row r="1134" customFormat="false" ht="12.75" hidden="false" customHeight="false" outlineLevel="0" collapsed="false">
      <c r="A1134" s="1" t="s">
        <v>2389</v>
      </c>
      <c r="B1134" s="2" t="n">
        <v>674</v>
      </c>
      <c r="C1134" s="13" t="n">
        <v>1.18715113217483</v>
      </c>
      <c r="D1134" s="3" t="n">
        <v>1</v>
      </c>
      <c r="E1134" s="4" t="s">
        <v>816</v>
      </c>
      <c r="F1134" s="13" t="n">
        <v>1.54292265537563</v>
      </c>
      <c r="G1134" s="3" t="n">
        <v>0.00825925125678134</v>
      </c>
      <c r="H1134" s="4" t="s">
        <v>1557</v>
      </c>
      <c r="I1134" s="13" t="n">
        <v>1.33660735418394</v>
      </c>
      <c r="J1134" s="3" t="n">
        <v>0.000250788521109616</v>
      </c>
      <c r="K1134" s="4" t="s">
        <v>816</v>
      </c>
      <c r="L1134" s="2" t="s">
        <v>2390</v>
      </c>
      <c r="M1134" s="2" t="s">
        <v>2391</v>
      </c>
      <c r="N1134" s="5" t="n">
        <v>66</v>
      </c>
      <c r="O1134" s="5" t="n">
        <v>177.178</v>
      </c>
      <c r="P1134" s="14" t="n">
        <v>8E-043</v>
      </c>
      <c r="Q1134" s="6" t="s">
        <v>47</v>
      </c>
      <c r="R1134" s="2" t="s">
        <v>326</v>
      </c>
      <c r="S1134" s="2" t="s">
        <v>471</v>
      </c>
      <c r="T1134" s="2" t="s">
        <v>2393</v>
      </c>
      <c r="U1134" s="2" t="s">
        <v>2392</v>
      </c>
    </row>
    <row r="1135" customFormat="false" ht="12.75" hidden="false" customHeight="false" outlineLevel="0" collapsed="false">
      <c r="A1135" s="1" t="s">
        <v>2367</v>
      </c>
      <c r="B1135" s="2" t="n">
        <v>949</v>
      </c>
      <c r="C1135" s="13" t="n">
        <v>-1.06886961450072</v>
      </c>
      <c r="D1135" s="3" t="n">
        <v>8.66229141604346E-005</v>
      </c>
      <c r="E1135" s="4" t="s">
        <v>816</v>
      </c>
      <c r="F1135" s="13" t="n">
        <v>1.7377938802701</v>
      </c>
      <c r="G1135" s="3" t="n">
        <v>2.40991317345337E-005</v>
      </c>
      <c r="H1135" s="4" t="s">
        <v>1557</v>
      </c>
      <c r="I1135" s="13" t="n">
        <v>1.3059131823682</v>
      </c>
      <c r="J1135" s="3" t="n">
        <v>1.61554022918348E-005</v>
      </c>
      <c r="K1135" s="4" t="s">
        <v>816</v>
      </c>
      <c r="L1135" s="2" t="s">
        <v>2368</v>
      </c>
      <c r="M1135" s="2" t="s">
        <v>2369</v>
      </c>
      <c r="N1135" s="5" t="n">
        <v>75</v>
      </c>
      <c r="O1135" s="5" t="n">
        <v>278.87</v>
      </c>
      <c r="P1135" s="14" t="n">
        <v>4E-073</v>
      </c>
      <c r="Q1135" s="6" t="s">
        <v>24</v>
      </c>
      <c r="R1135" s="2" t="s">
        <v>326</v>
      </c>
      <c r="S1135" s="2" t="s">
        <v>537</v>
      </c>
      <c r="T1135" s="2" t="s">
        <v>2394</v>
      </c>
      <c r="U1135" s="2" t="s">
        <v>2370</v>
      </c>
    </row>
    <row r="1136" customFormat="false" ht="12.75" hidden="false" customHeight="false" outlineLevel="0" collapsed="false">
      <c r="A1136" s="1" t="s">
        <v>2371</v>
      </c>
      <c r="B1136" s="2" t="n">
        <v>769</v>
      </c>
      <c r="C1136" s="13" t="n">
        <v>-1.06738327247342</v>
      </c>
      <c r="D1136" s="3" t="n">
        <v>1.07505904182455E-009</v>
      </c>
      <c r="E1136" s="4" t="s">
        <v>816</v>
      </c>
      <c r="F1136" s="13" t="n">
        <v>1.6166220693715</v>
      </c>
      <c r="G1136" s="3" t="n">
        <v>1.42020716385556E-008</v>
      </c>
      <c r="H1136" s="4" t="s">
        <v>1557</v>
      </c>
      <c r="I1136" s="13" t="n">
        <v>1.3180049422153</v>
      </c>
      <c r="J1136" s="3" t="n">
        <v>2.78608763354126E-012</v>
      </c>
      <c r="K1136" s="4" t="s">
        <v>816</v>
      </c>
      <c r="L1136" s="2" t="s">
        <v>2372</v>
      </c>
      <c r="M1136" s="2" t="s">
        <v>2373</v>
      </c>
      <c r="N1136" s="5" t="n">
        <v>51</v>
      </c>
      <c r="O1136" s="5" t="n">
        <v>179.489</v>
      </c>
      <c r="P1136" s="14" t="n">
        <v>2E-043</v>
      </c>
      <c r="Q1136" s="6" t="s">
        <v>759</v>
      </c>
      <c r="R1136" s="2" t="s">
        <v>326</v>
      </c>
      <c r="S1136" s="2" t="s">
        <v>537</v>
      </c>
      <c r="T1136" s="2" t="s">
        <v>2394</v>
      </c>
      <c r="U1136" s="2" t="s">
        <v>2370</v>
      </c>
    </row>
    <row r="1137" customFormat="false" ht="12.75" hidden="false" customHeight="false" outlineLevel="0" collapsed="false">
      <c r="A1137" s="1" t="s">
        <v>2374</v>
      </c>
      <c r="B1137" s="2" t="n">
        <v>1034</v>
      </c>
      <c r="C1137" s="13" t="n">
        <v>1.43492869481463</v>
      </c>
      <c r="D1137" s="3" t="n">
        <v>0.000251255453976735</v>
      </c>
      <c r="E1137" s="4" t="s">
        <v>816</v>
      </c>
      <c r="F1137" s="13" t="n">
        <v>1.63594404070597</v>
      </c>
      <c r="G1137" s="3" t="n">
        <v>0.00239526704392984</v>
      </c>
      <c r="H1137" s="4" t="s">
        <v>1557</v>
      </c>
      <c r="I1137" s="13" t="n">
        <v>1.27859339190775</v>
      </c>
      <c r="J1137" s="3" t="n">
        <v>3.45252119870436E-006</v>
      </c>
      <c r="K1137" s="4" t="s">
        <v>816</v>
      </c>
      <c r="L1137" s="2" t="s">
        <v>2375</v>
      </c>
      <c r="M1137" s="2" t="s">
        <v>2376</v>
      </c>
      <c r="N1137" s="5" t="n">
        <v>54</v>
      </c>
      <c r="O1137" s="5" t="n">
        <v>287.345</v>
      </c>
      <c r="P1137" s="14" t="n">
        <v>1E-075</v>
      </c>
      <c r="Q1137" s="6" t="s">
        <v>173</v>
      </c>
      <c r="R1137" s="2" t="s">
        <v>326</v>
      </c>
      <c r="S1137" s="2" t="s">
        <v>547</v>
      </c>
      <c r="T1137" s="2" t="s">
        <v>1338</v>
      </c>
      <c r="U1137" s="2" t="s">
        <v>1229</v>
      </c>
    </row>
    <row r="1138" customFormat="false" ht="12.75" hidden="false" customHeight="false" outlineLevel="0" collapsed="false">
      <c r="A1138" s="1" t="s">
        <v>2395</v>
      </c>
      <c r="B1138" s="2" t="n">
        <v>845</v>
      </c>
      <c r="C1138" s="13" t="n">
        <v>1.30668814123685</v>
      </c>
      <c r="D1138" s="3" t="n">
        <v>3.20041434356428E-005</v>
      </c>
      <c r="E1138" s="4" t="s">
        <v>816</v>
      </c>
      <c r="F1138" s="13" t="n">
        <v>1.64519228204397</v>
      </c>
      <c r="G1138" s="3" t="n">
        <v>6.39899234059524E-007</v>
      </c>
      <c r="H1138" s="4" t="s">
        <v>1557</v>
      </c>
      <c r="I1138" s="13" t="n">
        <v>1.0934051914864</v>
      </c>
      <c r="J1138" s="3" t="n">
        <v>4.04371338766357E-006</v>
      </c>
      <c r="K1138" s="4" t="s">
        <v>816</v>
      </c>
      <c r="L1138" s="2" t="s">
        <v>2396</v>
      </c>
      <c r="M1138" s="2" t="s">
        <v>2397</v>
      </c>
      <c r="N1138" s="5" t="n">
        <v>58</v>
      </c>
      <c r="O1138" s="5" t="n">
        <v>265.774</v>
      </c>
      <c r="P1138" s="14" t="n">
        <v>3E-069</v>
      </c>
      <c r="Q1138" s="6" t="s">
        <v>976</v>
      </c>
      <c r="R1138" s="2" t="s">
        <v>326</v>
      </c>
      <c r="S1138" s="2" t="s">
        <v>547</v>
      </c>
      <c r="T1138" s="2" t="s">
        <v>555</v>
      </c>
      <c r="U1138" s="2" t="s">
        <v>556</v>
      </c>
    </row>
    <row r="1139" customFormat="false" ht="12.75" hidden="false" customHeight="false" outlineLevel="0" collapsed="false">
      <c r="A1139" s="1" t="s">
        <v>2398</v>
      </c>
      <c r="B1139" s="2" t="n">
        <v>768</v>
      </c>
      <c r="C1139" s="13" t="n">
        <v>-1.05697056126003</v>
      </c>
      <c r="D1139" s="3" t="n">
        <v>6.00205701949687E-009</v>
      </c>
      <c r="E1139" s="4" t="s">
        <v>816</v>
      </c>
      <c r="F1139" s="13" t="n">
        <v>1.52123947188894</v>
      </c>
      <c r="G1139" s="3" t="n">
        <v>1.37586368359339E-011</v>
      </c>
      <c r="H1139" s="4" t="s">
        <v>1557</v>
      </c>
      <c r="I1139" s="13" t="n">
        <v>1.30371751969513</v>
      </c>
      <c r="J1139" s="3" t="n">
        <v>1.44760657889622E-010</v>
      </c>
      <c r="K1139" s="4" t="s">
        <v>816</v>
      </c>
      <c r="L1139" s="2" t="s">
        <v>2399</v>
      </c>
      <c r="M1139" s="2" t="s">
        <v>2400</v>
      </c>
      <c r="N1139" s="5" t="n">
        <v>39</v>
      </c>
      <c r="O1139" s="5" t="n">
        <v>146.747</v>
      </c>
      <c r="P1139" s="14" t="n">
        <v>1E-033</v>
      </c>
      <c r="Q1139" s="6" t="s">
        <v>2401</v>
      </c>
      <c r="R1139" s="2" t="s">
        <v>326</v>
      </c>
      <c r="S1139" s="2" t="s">
        <v>547</v>
      </c>
      <c r="T1139" s="2" t="s">
        <v>555</v>
      </c>
      <c r="U1139" s="2" t="s">
        <v>556</v>
      </c>
    </row>
    <row r="1140" customFormat="false" ht="12.75" hidden="false" customHeight="false" outlineLevel="0" collapsed="false">
      <c r="A1140" s="1" t="s">
        <v>2402</v>
      </c>
      <c r="B1140" s="2" t="n">
        <v>1063</v>
      </c>
      <c r="C1140" s="13" t="n">
        <v>1.37377781123582</v>
      </c>
      <c r="D1140" s="3" t="n">
        <v>0.000728931814811188</v>
      </c>
      <c r="E1140" s="4" t="s">
        <v>816</v>
      </c>
      <c r="F1140" s="13" t="n">
        <v>1.56582037076206</v>
      </c>
      <c r="G1140" s="3" t="n">
        <v>0.000280221531103748</v>
      </c>
      <c r="H1140" s="4" t="s">
        <v>1557</v>
      </c>
      <c r="I1140" s="13" t="n">
        <v>1.3728899795231</v>
      </c>
      <c r="J1140" s="3" t="n">
        <v>1.08565869608178E-006</v>
      </c>
      <c r="K1140" s="4" t="s">
        <v>816</v>
      </c>
      <c r="L1140" s="2" t="s">
        <v>2403</v>
      </c>
      <c r="M1140" s="2" t="s">
        <v>2404</v>
      </c>
      <c r="N1140" s="5" t="n">
        <v>67</v>
      </c>
      <c r="O1140" s="5" t="n">
        <v>416.001</v>
      </c>
      <c r="P1140" s="14" t="n">
        <v>2E-114</v>
      </c>
      <c r="Q1140" s="6" t="s">
        <v>37</v>
      </c>
      <c r="R1140" s="2" t="s">
        <v>326</v>
      </c>
      <c r="S1140" s="2" t="s">
        <v>572</v>
      </c>
      <c r="T1140" s="2" t="s">
        <v>573</v>
      </c>
      <c r="U1140" s="2" t="s">
        <v>574</v>
      </c>
    </row>
    <row r="1141" customFormat="false" ht="12.75" hidden="false" customHeight="false" outlineLevel="0" collapsed="false">
      <c r="A1141" s="1" t="s">
        <v>2405</v>
      </c>
      <c r="B1141" s="2" t="n">
        <v>806</v>
      </c>
      <c r="C1141" s="13" t="n">
        <v>2.81880148542844</v>
      </c>
      <c r="D1141" s="3" t="n">
        <v>0.0619848940324047</v>
      </c>
      <c r="E1141" s="4" t="s">
        <v>816</v>
      </c>
      <c r="F1141" s="13" t="n">
        <v>1.80259783045223</v>
      </c>
      <c r="G1141" s="3" t="n">
        <v>6.15980576071801E-005</v>
      </c>
      <c r="H1141" s="4" t="s">
        <v>1557</v>
      </c>
      <c r="I1141" s="13" t="n">
        <v>1.41441922351523</v>
      </c>
      <c r="J1141" s="3" t="n">
        <v>8.03772940199984E-005</v>
      </c>
      <c r="K1141" s="4" t="s">
        <v>816</v>
      </c>
      <c r="L1141" s="2" t="s">
        <v>2406</v>
      </c>
      <c r="M1141" s="2" t="s">
        <v>2407</v>
      </c>
      <c r="N1141" s="5" t="n">
        <v>59</v>
      </c>
      <c r="O1141" s="5" t="n">
        <v>171.4</v>
      </c>
      <c r="P1141" s="14" t="n">
        <v>6E-041</v>
      </c>
      <c r="Q1141" s="6" t="s">
        <v>2408</v>
      </c>
      <c r="R1141" s="2" t="s">
        <v>326</v>
      </c>
      <c r="S1141" s="2" t="s">
        <v>572</v>
      </c>
      <c r="T1141" s="2" t="s">
        <v>573</v>
      </c>
      <c r="U1141" s="2" t="s">
        <v>574</v>
      </c>
    </row>
    <row r="1142" customFormat="false" ht="12.75" hidden="false" customHeight="false" outlineLevel="0" collapsed="false">
      <c r="A1142" s="1" t="s">
        <v>2409</v>
      </c>
      <c r="B1142" s="2" t="n">
        <v>906</v>
      </c>
      <c r="C1142" s="13" t="n">
        <v>1.87678979665504</v>
      </c>
      <c r="D1142" s="3" t="n">
        <v>1</v>
      </c>
      <c r="E1142" s="4" t="s">
        <v>816</v>
      </c>
      <c r="F1142" s="13" t="n">
        <v>1.55150507235913</v>
      </c>
      <c r="G1142" s="3" t="n">
        <v>3.23826726096562E-006</v>
      </c>
      <c r="H1142" s="4" t="s">
        <v>1557</v>
      </c>
      <c r="I1142" s="13" t="n">
        <v>1.28507730213002</v>
      </c>
      <c r="J1142" s="3" t="n">
        <v>4.42038566794457E-006</v>
      </c>
      <c r="K1142" s="4" t="s">
        <v>816</v>
      </c>
      <c r="L1142" s="2" t="s">
        <v>2410</v>
      </c>
      <c r="M1142" s="2" t="s">
        <v>2411</v>
      </c>
      <c r="N1142" s="5" t="n">
        <v>35</v>
      </c>
      <c r="O1142" s="5" t="n">
        <v>126.331</v>
      </c>
      <c r="P1142" s="14" t="n">
        <v>3E-027</v>
      </c>
      <c r="Q1142" s="6" t="s">
        <v>234</v>
      </c>
      <c r="R1142" s="2" t="s">
        <v>326</v>
      </c>
      <c r="S1142" s="2" t="s">
        <v>572</v>
      </c>
      <c r="T1142" s="2" t="s">
        <v>573</v>
      </c>
      <c r="U1142" s="2" t="s">
        <v>574</v>
      </c>
    </row>
    <row r="1143" customFormat="false" ht="12.75" hidden="false" customHeight="false" outlineLevel="0" collapsed="false">
      <c r="A1143" s="1" t="s">
        <v>2412</v>
      </c>
      <c r="B1143" s="2" t="n">
        <v>1010</v>
      </c>
      <c r="C1143" s="13" t="n">
        <v>0</v>
      </c>
      <c r="D1143" s="3" t="n">
        <v>1</v>
      </c>
      <c r="E1143" s="4" t="s">
        <v>816</v>
      </c>
      <c r="F1143" s="13" t="n">
        <v>1.54241697555103</v>
      </c>
      <c r="G1143" s="3" t="n">
        <v>0.00191869435141234</v>
      </c>
      <c r="H1143" s="4" t="s">
        <v>1557</v>
      </c>
      <c r="I1143" s="13" t="n">
        <v>1.2637688318623</v>
      </c>
      <c r="J1143" s="3" t="n">
        <v>0.000136490246093329</v>
      </c>
      <c r="K1143" s="4" t="s">
        <v>816</v>
      </c>
      <c r="L1143" s="2" t="s">
        <v>2413</v>
      </c>
      <c r="M1143" s="2" t="s">
        <v>2414</v>
      </c>
      <c r="N1143" s="5" t="n">
        <v>60</v>
      </c>
      <c r="O1143" s="5" t="n">
        <v>318.931</v>
      </c>
      <c r="P1143" s="14" t="n">
        <v>3E-085</v>
      </c>
      <c r="Q1143" s="6" t="s">
        <v>234</v>
      </c>
      <c r="R1143" s="2" t="s">
        <v>326</v>
      </c>
      <c r="S1143" s="2" t="s">
        <v>2081</v>
      </c>
    </row>
    <row r="1144" customFormat="false" ht="12.75" hidden="false" customHeight="false" outlineLevel="0" collapsed="false">
      <c r="A1144" s="1" t="s">
        <v>2377</v>
      </c>
      <c r="B1144" s="2" t="n">
        <v>1041</v>
      </c>
      <c r="C1144" s="13" t="n">
        <v>1.11086912264515</v>
      </c>
      <c r="D1144" s="3" t="n">
        <v>9.89215801476939E-007</v>
      </c>
      <c r="E1144" s="4" t="s">
        <v>816</v>
      </c>
      <c r="F1144" s="13" t="n">
        <v>1.56723094940692</v>
      </c>
      <c r="G1144" s="3" t="n">
        <v>1.86100170728868E-005</v>
      </c>
      <c r="H1144" s="4" t="s">
        <v>1557</v>
      </c>
      <c r="I1144" s="13" t="n">
        <v>1.2613461038866</v>
      </c>
      <c r="J1144" s="3" t="n">
        <v>1.74476320233553E-007</v>
      </c>
      <c r="K1144" s="4" t="s">
        <v>816</v>
      </c>
      <c r="L1144" s="2" t="s">
        <v>2378</v>
      </c>
      <c r="M1144" s="2" t="s">
        <v>2379</v>
      </c>
      <c r="N1144" s="5" t="n">
        <v>89</v>
      </c>
      <c r="O1144" s="5" t="n">
        <v>594.349</v>
      </c>
      <c r="P1144" s="14" t="n">
        <v>4E-168</v>
      </c>
      <c r="Q1144" s="6" t="s">
        <v>24</v>
      </c>
      <c r="R1144" s="2" t="s">
        <v>326</v>
      </c>
      <c r="S1144" s="2" t="s">
        <v>583</v>
      </c>
      <c r="T1144" s="2" t="s">
        <v>2415</v>
      </c>
      <c r="U1144" s="2" t="s">
        <v>2380</v>
      </c>
    </row>
    <row r="1145" customFormat="false" ht="12.75" hidden="false" customHeight="false" outlineLevel="0" collapsed="false">
      <c r="A1145" s="1" t="s">
        <v>2374</v>
      </c>
      <c r="B1145" s="2" t="n">
        <v>1034</v>
      </c>
      <c r="C1145" s="13" t="n">
        <v>1.43492869481463</v>
      </c>
      <c r="D1145" s="3" t="n">
        <v>0.000251255453976735</v>
      </c>
      <c r="E1145" s="4" t="s">
        <v>816</v>
      </c>
      <c r="F1145" s="13" t="n">
        <v>1.63594404070597</v>
      </c>
      <c r="G1145" s="3" t="n">
        <v>0.00239526704392984</v>
      </c>
      <c r="H1145" s="4" t="s">
        <v>1557</v>
      </c>
      <c r="I1145" s="13" t="n">
        <v>1.27859339190775</v>
      </c>
      <c r="J1145" s="3" t="n">
        <v>3.45252119870436E-006</v>
      </c>
      <c r="K1145" s="4" t="s">
        <v>816</v>
      </c>
      <c r="L1145" s="2" t="s">
        <v>2375</v>
      </c>
      <c r="M1145" s="2" t="s">
        <v>2376</v>
      </c>
      <c r="N1145" s="5" t="n">
        <v>54</v>
      </c>
      <c r="O1145" s="5" t="n">
        <v>287.345</v>
      </c>
      <c r="P1145" s="14" t="n">
        <v>1E-075</v>
      </c>
      <c r="Q1145" s="6" t="s">
        <v>173</v>
      </c>
      <c r="R1145" s="2" t="s">
        <v>326</v>
      </c>
      <c r="S1145" s="2" t="s">
        <v>583</v>
      </c>
      <c r="T1145" s="2" t="s">
        <v>900</v>
      </c>
      <c r="U1145" s="2" t="s">
        <v>1229</v>
      </c>
    </row>
    <row r="1146" customFormat="false" ht="12.75" hidden="false" customHeight="false" outlineLevel="0" collapsed="false">
      <c r="A1146" s="1" t="s">
        <v>2377</v>
      </c>
      <c r="B1146" s="2" t="n">
        <v>1041</v>
      </c>
      <c r="C1146" s="13" t="n">
        <v>1.11086912264515</v>
      </c>
      <c r="D1146" s="3" t="n">
        <v>9.89215801476939E-007</v>
      </c>
      <c r="E1146" s="4" t="s">
        <v>816</v>
      </c>
      <c r="F1146" s="13" t="n">
        <v>1.56723094940692</v>
      </c>
      <c r="G1146" s="3" t="n">
        <v>1.86100170728868E-005</v>
      </c>
      <c r="H1146" s="4" t="s">
        <v>1557</v>
      </c>
      <c r="I1146" s="13" t="n">
        <v>1.2613461038866</v>
      </c>
      <c r="J1146" s="3" t="n">
        <v>1.74476320233553E-007</v>
      </c>
      <c r="K1146" s="4" t="s">
        <v>816</v>
      </c>
      <c r="L1146" s="2" t="s">
        <v>2378</v>
      </c>
      <c r="M1146" s="2" t="s">
        <v>2379</v>
      </c>
      <c r="N1146" s="5" t="n">
        <v>89</v>
      </c>
      <c r="O1146" s="5" t="n">
        <v>594.349</v>
      </c>
      <c r="P1146" s="14" t="n">
        <v>4E-168</v>
      </c>
      <c r="Q1146" s="6" t="s">
        <v>24</v>
      </c>
      <c r="R1146" s="2" t="s">
        <v>326</v>
      </c>
      <c r="S1146" s="2" t="s">
        <v>583</v>
      </c>
      <c r="T1146" s="2" t="s">
        <v>900</v>
      </c>
      <c r="U1146" s="2" t="s">
        <v>2380</v>
      </c>
    </row>
    <row r="1147" customFormat="false" ht="12.75" hidden="false" customHeight="false" outlineLevel="0" collapsed="false">
      <c r="A1147" s="1" t="s">
        <v>2395</v>
      </c>
      <c r="B1147" s="2" t="n">
        <v>845</v>
      </c>
      <c r="C1147" s="13" t="n">
        <v>1.30668814123685</v>
      </c>
      <c r="D1147" s="3" t="n">
        <v>3.20041434356428E-005</v>
      </c>
      <c r="E1147" s="4" t="s">
        <v>816</v>
      </c>
      <c r="F1147" s="13" t="n">
        <v>1.64519228204397</v>
      </c>
      <c r="G1147" s="3" t="n">
        <v>6.39899234059524E-007</v>
      </c>
      <c r="H1147" s="4" t="s">
        <v>1557</v>
      </c>
      <c r="I1147" s="13" t="n">
        <v>1.0934051914864</v>
      </c>
      <c r="J1147" s="3" t="n">
        <v>4.04371338766357E-006</v>
      </c>
      <c r="K1147" s="4" t="s">
        <v>816</v>
      </c>
      <c r="L1147" s="2" t="s">
        <v>2396</v>
      </c>
      <c r="M1147" s="2" t="s">
        <v>2397</v>
      </c>
      <c r="N1147" s="5" t="n">
        <v>58</v>
      </c>
      <c r="O1147" s="5" t="n">
        <v>265.774</v>
      </c>
      <c r="P1147" s="14" t="n">
        <v>3E-069</v>
      </c>
      <c r="Q1147" s="6" t="s">
        <v>976</v>
      </c>
      <c r="R1147" s="2" t="s">
        <v>326</v>
      </c>
      <c r="S1147" s="2" t="s">
        <v>583</v>
      </c>
      <c r="T1147" s="2" t="s">
        <v>588</v>
      </c>
      <c r="U1147" s="2" t="s">
        <v>556</v>
      </c>
    </row>
    <row r="1148" customFormat="false" ht="12.75" hidden="false" customHeight="false" outlineLevel="0" collapsed="false">
      <c r="A1148" s="1" t="s">
        <v>2398</v>
      </c>
      <c r="B1148" s="2" t="n">
        <v>768</v>
      </c>
      <c r="C1148" s="13" t="n">
        <v>-1.05697056126003</v>
      </c>
      <c r="D1148" s="3" t="n">
        <v>6.00205701949687E-009</v>
      </c>
      <c r="E1148" s="4" t="s">
        <v>816</v>
      </c>
      <c r="F1148" s="13" t="n">
        <v>1.52123947188894</v>
      </c>
      <c r="G1148" s="3" t="n">
        <v>1.37586368359339E-011</v>
      </c>
      <c r="H1148" s="4" t="s">
        <v>1557</v>
      </c>
      <c r="I1148" s="13" t="n">
        <v>1.30371751969513</v>
      </c>
      <c r="J1148" s="3" t="n">
        <v>1.44760657889622E-010</v>
      </c>
      <c r="K1148" s="4" t="s">
        <v>816</v>
      </c>
      <c r="L1148" s="2" t="s">
        <v>2399</v>
      </c>
      <c r="M1148" s="2" t="s">
        <v>2400</v>
      </c>
      <c r="N1148" s="5" t="n">
        <v>39</v>
      </c>
      <c r="O1148" s="5" t="n">
        <v>146.747</v>
      </c>
      <c r="P1148" s="14" t="n">
        <v>1E-033</v>
      </c>
      <c r="Q1148" s="6" t="s">
        <v>2401</v>
      </c>
      <c r="R1148" s="2" t="s">
        <v>326</v>
      </c>
      <c r="S1148" s="2" t="s">
        <v>583</v>
      </c>
      <c r="T1148" s="2" t="s">
        <v>588</v>
      </c>
      <c r="U1148" s="2" t="s">
        <v>556</v>
      </c>
    </row>
    <row r="1149" customFormat="false" ht="12.75" hidden="false" customHeight="false" outlineLevel="0" collapsed="false">
      <c r="A1149" s="1" t="s">
        <v>2381</v>
      </c>
      <c r="B1149" s="2" t="n">
        <v>1065</v>
      </c>
      <c r="C1149" s="13" t="n">
        <v>0</v>
      </c>
      <c r="D1149" s="3" t="n">
        <v>1</v>
      </c>
      <c r="E1149" s="4" t="s">
        <v>816</v>
      </c>
      <c r="F1149" s="13" t="n">
        <v>1.66161726671667</v>
      </c>
      <c r="G1149" s="3" t="n">
        <v>0.00122161307086268</v>
      </c>
      <c r="H1149" s="4" t="s">
        <v>1557</v>
      </c>
      <c r="I1149" s="13" t="n">
        <v>1.49935037181291</v>
      </c>
      <c r="J1149" s="3" t="n">
        <v>2.84240295539512E-005</v>
      </c>
      <c r="K1149" s="4" t="s">
        <v>816</v>
      </c>
      <c r="L1149" s="2" t="s">
        <v>2382</v>
      </c>
      <c r="M1149" s="2" t="s">
        <v>2383</v>
      </c>
      <c r="N1149" s="5" t="n">
        <v>34</v>
      </c>
      <c r="O1149" s="5" t="n">
        <v>179.104</v>
      </c>
      <c r="P1149" s="14" t="n">
        <v>5E-043</v>
      </c>
      <c r="Q1149" s="6" t="s">
        <v>173</v>
      </c>
      <c r="R1149" s="2" t="s">
        <v>326</v>
      </c>
      <c r="S1149" s="2" t="s">
        <v>583</v>
      </c>
      <c r="T1149" s="2" t="s">
        <v>589</v>
      </c>
      <c r="U1149" s="2" t="s">
        <v>373</v>
      </c>
    </row>
    <row r="1150" customFormat="false" ht="12.75" hidden="false" customHeight="false" outlineLevel="0" collapsed="false">
      <c r="A1150" s="1" t="s">
        <v>2377</v>
      </c>
      <c r="B1150" s="2" t="n">
        <v>1041</v>
      </c>
      <c r="C1150" s="13" t="n">
        <v>1.11086912264515</v>
      </c>
      <c r="D1150" s="3" t="n">
        <v>9.89215801476939E-007</v>
      </c>
      <c r="E1150" s="4" t="s">
        <v>816</v>
      </c>
      <c r="F1150" s="13" t="n">
        <v>1.56723094940692</v>
      </c>
      <c r="G1150" s="3" t="n">
        <v>1.86100170728868E-005</v>
      </c>
      <c r="H1150" s="4" t="s">
        <v>1557</v>
      </c>
      <c r="I1150" s="13" t="n">
        <v>1.2613461038866</v>
      </c>
      <c r="J1150" s="3" t="n">
        <v>1.74476320233553E-007</v>
      </c>
      <c r="K1150" s="4" t="s">
        <v>816</v>
      </c>
      <c r="L1150" s="2" t="s">
        <v>2378</v>
      </c>
      <c r="M1150" s="2" t="s">
        <v>2379</v>
      </c>
      <c r="N1150" s="5" t="n">
        <v>89</v>
      </c>
      <c r="O1150" s="5" t="n">
        <v>594.349</v>
      </c>
      <c r="P1150" s="14" t="n">
        <v>4E-168</v>
      </c>
      <c r="Q1150" s="6" t="s">
        <v>24</v>
      </c>
      <c r="R1150" s="2" t="s">
        <v>326</v>
      </c>
      <c r="S1150" s="2" t="s">
        <v>583</v>
      </c>
      <c r="T1150" s="2" t="s">
        <v>2416</v>
      </c>
      <c r="U1150" s="2" t="s">
        <v>2380</v>
      </c>
    </row>
    <row r="1151" customFormat="false" ht="12.75" hidden="false" customHeight="false" outlineLevel="0" collapsed="false">
      <c r="A1151" s="1" t="s">
        <v>2395</v>
      </c>
      <c r="B1151" s="2" t="n">
        <v>845</v>
      </c>
      <c r="C1151" s="13" t="n">
        <v>1.30668814123685</v>
      </c>
      <c r="D1151" s="3" t="n">
        <v>3.20041434356428E-005</v>
      </c>
      <c r="E1151" s="4" t="s">
        <v>816</v>
      </c>
      <c r="F1151" s="13" t="n">
        <v>1.64519228204397</v>
      </c>
      <c r="G1151" s="3" t="n">
        <v>6.39899234059524E-007</v>
      </c>
      <c r="H1151" s="4" t="s">
        <v>1557</v>
      </c>
      <c r="I1151" s="13" t="n">
        <v>1.0934051914864</v>
      </c>
      <c r="J1151" s="3" t="n">
        <v>4.04371338766357E-006</v>
      </c>
      <c r="K1151" s="4" t="s">
        <v>816</v>
      </c>
      <c r="L1151" s="2" t="s">
        <v>2396</v>
      </c>
      <c r="M1151" s="2" t="s">
        <v>2397</v>
      </c>
      <c r="N1151" s="5" t="n">
        <v>58</v>
      </c>
      <c r="O1151" s="5" t="n">
        <v>265.774</v>
      </c>
      <c r="P1151" s="14" t="n">
        <v>3E-069</v>
      </c>
      <c r="Q1151" s="6" t="s">
        <v>976</v>
      </c>
      <c r="R1151" s="2" t="s">
        <v>326</v>
      </c>
      <c r="S1151" s="2" t="s">
        <v>583</v>
      </c>
      <c r="T1151" s="2" t="s">
        <v>592</v>
      </c>
      <c r="U1151" s="2" t="s">
        <v>556</v>
      </c>
    </row>
    <row r="1152" customFormat="false" ht="12.75" hidden="false" customHeight="false" outlineLevel="0" collapsed="false">
      <c r="A1152" s="1" t="s">
        <v>2398</v>
      </c>
      <c r="B1152" s="2" t="n">
        <v>768</v>
      </c>
      <c r="C1152" s="13" t="n">
        <v>-1.05697056126003</v>
      </c>
      <c r="D1152" s="3" t="n">
        <v>6.00205701949687E-009</v>
      </c>
      <c r="E1152" s="4" t="s">
        <v>816</v>
      </c>
      <c r="F1152" s="13" t="n">
        <v>1.52123947188894</v>
      </c>
      <c r="G1152" s="3" t="n">
        <v>1.37586368359339E-011</v>
      </c>
      <c r="H1152" s="4" t="s">
        <v>1557</v>
      </c>
      <c r="I1152" s="13" t="n">
        <v>1.30371751969513</v>
      </c>
      <c r="J1152" s="3" t="n">
        <v>1.44760657889622E-010</v>
      </c>
      <c r="K1152" s="4" t="s">
        <v>816</v>
      </c>
      <c r="L1152" s="2" t="s">
        <v>2399</v>
      </c>
      <c r="M1152" s="2" t="s">
        <v>2400</v>
      </c>
      <c r="N1152" s="5" t="n">
        <v>39</v>
      </c>
      <c r="O1152" s="5" t="n">
        <v>146.747</v>
      </c>
      <c r="P1152" s="14" t="n">
        <v>1E-033</v>
      </c>
      <c r="Q1152" s="6" t="s">
        <v>2401</v>
      </c>
      <c r="R1152" s="2" t="s">
        <v>326</v>
      </c>
      <c r="S1152" s="2" t="s">
        <v>583</v>
      </c>
      <c r="T1152" s="2" t="s">
        <v>592</v>
      </c>
      <c r="U1152" s="2" t="s">
        <v>556</v>
      </c>
    </row>
    <row r="1153" customFormat="false" ht="12.75" hidden="false" customHeight="false" outlineLevel="0" collapsed="false">
      <c r="A1153" s="1" t="s">
        <v>2374</v>
      </c>
      <c r="B1153" s="2" t="n">
        <v>1034</v>
      </c>
      <c r="C1153" s="13" t="n">
        <v>1.43492869481463</v>
      </c>
      <c r="D1153" s="3" t="n">
        <v>0.000251255453976735</v>
      </c>
      <c r="E1153" s="4" t="s">
        <v>816</v>
      </c>
      <c r="F1153" s="13" t="n">
        <v>1.63594404070597</v>
      </c>
      <c r="G1153" s="3" t="n">
        <v>0.00239526704392984</v>
      </c>
      <c r="H1153" s="4" t="s">
        <v>1557</v>
      </c>
      <c r="I1153" s="13" t="n">
        <v>1.27859339190775</v>
      </c>
      <c r="J1153" s="3" t="n">
        <v>3.45252119870436E-006</v>
      </c>
      <c r="K1153" s="4" t="s">
        <v>816</v>
      </c>
      <c r="L1153" s="2" t="s">
        <v>2375</v>
      </c>
      <c r="M1153" s="2" t="s">
        <v>2376</v>
      </c>
      <c r="N1153" s="5" t="n">
        <v>54</v>
      </c>
      <c r="O1153" s="5" t="n">
        <v>287.345</v>
      </c>
      <c r="P1153" s="14" t="n">
        <v>1E-075</v>
      </c>
      <c r="Q1153" s="6" t="s">
        <v>173</v>
      </c>
      <c r="R1153" s="2" t="s">
        <v>326</v>
      </c>
      <c r="S1153" s="2" t="s">
        <v>583</v>
      </c>
      <c r="T1153" s="2" t="s">
        <v>1348</v>
      </c>
      <c r="U1153" s="2" t="s">
        <v>1229</v>
      </c>
    </row>
    <row r="1154" customFormat="false" ht="12.75" hidden="false" customHeight="false" outlineLevel="0" collapsed="false">
      <c r="A1154" s="1" t="s">
        <v>2218</v>
      </c>
      <c r="B1154" s="2" t="n">
        <v>961</v>
      </c>
      <c r="C1154" s="13" t="n">
        <v>1.46753852184148</v>
      </c>
      <c r="D1154" s="3" t="n">
        <v>0.000160923946712951</v>
      </c>
      <c r="E1154" s="4" t="s">
        <v>816</v>
      </c>
      <c r="F1154" s="13" t="n">
        <v>1.5575524436171</v>
      </c>
      <c r="G1154" s="3" t="n">
        <v>0.00033756394128214</v>
      </c>
      <c r="H1154" s="4" t="s">
        <v>1557</v>
      </c>
      <c r="I1154" s="13" t="n">
        <v>1.27296139735518</v>
      </c>
      <c r="J1154" s="3" t="n">
        <v>0.00183044976103237</v>
      </c>
      <c r="K1154" s="4" t="s">
        <v>816</v>
      </c>
      <c r="L1154" s="2" t="s">
        <v>2219</v>
      </c>
      <c r="M1154" s="2" t="s">
        <v>2220</v>
      </c>
      <c r="N1154" s="5" t="n">
        <v>67</v>
      </c>
      <c r="O1154" s="5" t="n">
        <v>166.392</v>
      </c>
      <c r="P1154" s="14" t="n">
        <v>3E-039</v>
      </c>
      <c r="Q1154" s="6" t="s">
        <v>24</v>
      </c>
      <c r="R1154" s="2" t="s">
        <v>326</v>
      </c>
    </row>
    <row r="1155" customFormat="false" ht="12.75" hidden="false" customHeight="false" outlineLevel="0" collapsed="false">
      <c r="A1155" s="1" t="s">
        <v>2332</v>
      </c>
      <c r="B1155" s="2" t="n">
        <v>945</v>
      </c>
      <c r="C1155" s="13" t="n">
        <v>1.21444124224444</v>
      </c>
      <c r="D1155" s="3" t="n">
        <v>0.000377526334271138</v>
      </c>
      <c r="E1155" s="4" t="s">
        <v>816</v>
      </c>
      <c r="F1155" s="13" t="n">
        <v>1.50401206459743</v>
      </c>
      <c r="G1155" s="3" t="n">
        <v>7.98567304969035E-005</v>
      </c>
      <c r="H1155" s="4" t="s">
        <v>1557</v>
      </c>
      <c r="I1155" s="13" t="n">
        <v>1.48315570363359</v>
      </c>
      <c r="J1155" s="3" t="n">
        <v>7.84996160632782E-008</v>
      </c>
      <c r="K1155" s="4" t="s">
        <v>816</v>
      </c>
      <c r="L1155" s="2" t="s">
        <v>2333</v>
      </c>
      <c r="M1155" s="2" t="s">
        <v>2334</v>
      </c>
      <c r="N1155" s="5" t="n">
        <v>86</v>
      </c>
      <c r="O1155" s="5" t="n">
        <v>504.597</v>
      </c>
      <c r="P1155" s="14" t="n">
        <v>4E-141</v>
      </c>
      <c r="Q1155" s="6" t="s">
        <v>24</v>
      </c>
      <c r="R1155" s="2" t="s">
        <v>599</v>
      </c>
      <c r="S1155" s="2" t="s">
        <v>2417</v>
      </c>
      <c r="T1155" s="2" t="s">
        <v>2418</v>
      </c>
    </row>
    <row r="1156" customFormat="false" ht="12.75" hidden="false" customHeight="false" outlineLevel="0" collapsed="false">
      <c r="A1156" s="1" t="s">
        <v>2419</v>
      </c>
      <c r="C1156" s="13" t="n">
        <v>0</v>
      </c>
      <c r="D1156" s="3" t="n">
        <v>1</v>
      </c>
      <c r="E1156" s="4" t="s">
        <v>816</v>
      </c>
      <c r="F1156" s="13" t="n">
        <v>1.53251335475722</v>
      </c>
      <c r="G1156" s="3" t="n">
        <v>0.0459357500403449</v>
      </c>
      <c r="H1156" s="4" t="s">
        <v>1557</v>
      </c>
      <c r="I1156" s="13" t="n">
        <v>0</v>
      </c>
      <c r="J1156" s="3" t="n">
        <v>1</v>
      </c>
      <c r="K1156" s="4" t="s">
        <v>816</v>
      </c>
      <c r="M1156" s="2" t="s">
        <v>613</v>
      </c>
      <c r="R1156" s="2" t="s">
        <v>613</v>
      </c>
    </row>
    <row r="1157" customFormat="false" ht="12.75" hidden="false" customHeight="false" outlineLevel="0" collapsed="false">
      <c r="A1157" s="1" t="s">
        <v>2420</v>
      </c>
      <c r="C1157" s="13" t="n">
        <v>0</v>
      </c>
      <c r="D1157" s="3" t="n">
        <v>1</v>
      </c>
      <c r="E1157" s="4" t="s">
        <v>816</v>
      </c>
      <c r="F1157" s="13" t="n">
        <v>1.61323732509996</v>
      </c>
      <c r="G1157" s="3" t="n">
        <v>4.20484672182647E-005</v>
      </c>
      <c r="H1157" s="4" t="s">
        <v>1557</v>
      </c>
      <c r="I1157" s="13" t="n">
        <v>1.30663772128538</v>
      </c>
      <c r="J1157" s="3" t="n">
        <v>0.000663881248621212</v>
      </c>
      <c r="K1157" s="4" t="s">
        <v>816</v>
      </c>
      <c r="M1157" s="2" t="s">
        <v>613</v>
      </c>
      <c r="R1157" s="2" t="s">
        <v>613</v>
      </c>
    </row>
    <row r="1158" customFormat="false" ht="12.75" hidden="false" customHeight="false" outlineLevel="0" collapsed="false">
      <c r="A1158" s="1" t="s">
        <v>2421</v>
      </c>
      <c r="C1158" s="13" t="n">
        <v>0</v>
      </c>
      <c r="D1158" s="3" t="n">
        <v>1</v>
      </c>
      <c r="E1158" s="4" t="s">
        <v>816</v>
      </c>
      <c r="F1158" s="13" t="n">
        <v>1.72373850258651</v>
      </c>
      <c r="G1158" s="3" t="n">
        <v>0.0294751156481516</v>
      </c>
      <c r="H1158" s="4" t="s">
        <v>1557</v>
      </c>
      <c r="I1158" s="13" t="n">
        <v>0</v>
      </c>
      <c r="J1158" s="3" t="n">
        <v>1</v>
      </c>
      <c r="K1158" s="4" t="s">
        <v>816</v>
      </c>
      <c r="M1158" s="2" t="s">
        <v>613</v>
      </c>
      <c r="R1158" s="2" t="s">
        <v>613</v>
      </c>
    </row>
    <row r="1159" customFormat="false" ht="12.75" hidden="false" customHeight="false" outlineLevel="0" collapsed="false">
      <c r="A1159" s="1" t="s">
        <v>2422</v>
      </c>
      <c r="C1159" s="13" t="n">
        <v>2.51331067686208</v>
      </c>
      <c r="D1159" s="3" t="n">
        <v>1</v>
      </c>
      <c r="E1159" s="4" t="s">
        <v>816</v>
      </c>
      <c r="F1159" s="13" t="n">
        <v>1.74835772192899</v>
      </c>
      <c r="G1159" s="3" t="n">
        <v>0.000230117626309167</v>
      </c>
      <c r="H1159" s="4" t="s">
        <v>1557</v>
      </c>
      <c r="I1159" s="13" t="n">
        <v>0</v>
      </c>
      <c r="J1159" s="3" t="n">
        <v>1</v>
      </c>
      <c r="K1159" s="4" t="s">
        <v>816</v>
      </c>
      <c r="M1159" s="2" t="s">
        <v>613</v>
      </c>
      <c r="R1159" s="2" t="s">
        <v>613</v>
      </c>
    </row>
    <row r="1160" customFormat="false" ht="12.75" hidden="false" customHeight="false" outlineLevel="0" collapsed="false">
      <c r="A1160" s="1" t="s">
        <v>2423</v>
      </c>
      <c r="C1160" s="13" t="n">
        <v>0</v>
      </c>
      <c r="D1160" s="3" t="n">
        <v>1</v>
      </c>
      <c r="E1160" s="4" t="s">
        <v>816</v>
      </c>
      <c r="F1160" s="13" t="n">
        <v>1.61681008253419</v>
      </c>
      <c r="G1160" s="3" t="n">
        <v>3.29328922449535E-006</v>
      </c>
      <c r="H1160" s="4" t="s">
        <v>1557</v>
      </c>
      <c r="I1160" s="13" t="n">
        <v>1.4289666315034</v>
      </c>
      <c r="J1160" s="3" t="n">
        <v>0.000363285776735805</v>
      </c>
      <c r="K1160" s="4" t="s">
        <v>816</v>
      </c>
      <c r="M1160" s="2" t="s">
        <v>613</v>
      </c>
      <c r="R1160" s="2" t="s">
        <v>613</v>
      </c>
    </row>
    <row r="1161" customFormat="false" ht="12.75" hidden="false" customHeight="false" outlineLevel="0" collapsed="false">
      <c r="A1161" s="1" t="s">
        <v>2424</v>
      </c>
      <c r="C1161" s="13" t="n">
        <v>0</v>
      </c>
      <c r="D1161" s="3" t="n">
        <v>1</v>
      </c>
      <c r="E1161" s="4" t="s">
        <v>816</v>
      </c>
      <c r="F1161" s="13" t="n">
        <v>1.75819724031134</v>
      </c>
      <c r="G1161" s="3" t="n">
        <v>0.000668512708334543</v>
      </c>
      <c r="H1161" s="4" t="s">
        <v>1557</v>
      </c>
      <c r="I1161" s="13" t="n">
        <v>0</v>
      </c>
      <c r="J1161" s="3" t="n">
        <v>1</v>
      </c>
      <c r="K1161" s="4" t="s">
        <v>816</v>
      </c>
      <c r="M1161" s="2" t="s">
        <v>613</v>
      </c>
      <c r="R1161" s="2" t="s">
        <v>613</v>
      </c>
    </row>
    <row r="1162" customFormat="false" ht="12.75" hidden="false" customHeight="false" outlineLevel="0" collapsed="false">
      <c r="A1162" s="1" t="s">
        <v>2425</v>
      </c>
      <c r="C1162" s="13" t="n">
        <v>1.49530418617416</v>
      </c>
      <c r="D1162" s="3" t="n">
        <v>4.87974115397992E-005</v>
      </c>
      <c r="E1162" s="4" t="s">
        <v>816</v>
      </c>
      <c r="F1162" s="13" t="n">
        <v>1.52892290455584</v>
      </c>
      <c r="G1162" s="3" t="n">
        <v>0.000128123397627321</v>
      </c>
      <c r="H1162" s="4" t="s">
        <v>1557</v>
      </c>
      <c r="I1162" s="13" t="n">
        <v>1.12566433000645</v>
      </c>
      <c r="J1162" s="3" t="n">
        <v>0.000325360044324691</v>
      </c>
      <c r="K1162" s="4" t="s">
        <v>816</v>
      </c>
      <c r="M1162" s="2" t="s">
        <v>613</v>
      </c>
      <c r="R1162" s="2" t="s">
        <v>613</v>
      </c>
    </row>
    <row r="1163" customFormat="false" ht="12.75" hidden="false" customHeight="false" outlineLevel="0" collapsed="false">
      <c r="A1163" s="1" t="s">
        <v>2426</v>
      </c>
      <c r="C1163" s="13" t="n">
        <v>-1.1219894511098</v>
      </c>
      <c r="D1163" s="3" t="n">
        <v>6.1753594427361E-005</v>
      </c>
      <c r="E1163" s="4" t="s">
        <v>816</v>
      </c>
      <c r="F1163" s="13" t="n">
        <v>1.66181146536422</v>
      </c>
      <c r="G1163" s="3" t="n">
        <v>1.52750017224447E-005</v>
      </c>
      <c r="H1163" s="4" t="s">
        <v>1557</v>
      </c>
      <c r="I1163" s="13" t="n">
        <v>1.44539832320131</v>
      </c>
      <c r="J1163" s="3" t="n">
        <v>4.14329088174762E-006</v>
      </c>
      <c r="K1163" s="4" t="s">
        <v>816</v>
      </c>
      <c r="M1163" s="2" t="s">
        <v>613</v>
      </c>
      <c r="R1163" s="2" t="s">
        <v>613</v>
      </c>
    </row>
    <row r="1164" customFormat="false" ht="12.75" hidden="false" customHeight="false" outlineLevel="0" collapsed="false">
      <c r="A1164" s="1" t="s">
        <v>2427</v>
      </c>
      <c r="C1164" s="13" t="n">
        <v>1.08633165082054</v>
      </c>
      <c r="D1164" s="3" t="n">
        <v>0.00116348072552621</v>
      </c>
      <c r="E1164" s="4" t="s">
        <v>816</v>
      </c>
      <c r="F1164" s="13" t="n">
        <v>1.67327033889877</v>
      </c>
      <c r="G1164" s="3" t="n">
        <v>0.00017793276128148</v>
      </c>
      <c r="H1164" s="4" t="s">
        <v>1557</v>
      </c>
      <c r="I1164" s="13" t="n">
        <v>1.2668663261932</v>
      </c>
      <c r="J1164" s="3" t="n">
        <v>0.000275371020689345</v>
      </c>
      <c r="K1164" s="4" t="s">
        <v>816</v>
      </c>
      <c r="M1164" s="2" t="s">
        <v>613</v>
      </c>
      <c r="R1164" s="2" t="s">
        <v>613</v>
      </c>
    </row>
    <row r="1165" customFormat="false" ht="12.75" hidden="false" customHeight="false" outlineLevel="0" collapsed="false">
      <c r="A1165" s="1" t="s">
        <v>2428</v>
      </c>
      <c r="C1165" s="13" t="n">
        <v>1.18387933009517</v>
      </c>
      <c r="D1165" s="3" t="n">
        <v>0.000588732636468992</v>
      </c>
      <c r="E1165" s="4" t="s">
        <v>816</v>
      </c>
      <c r="F1165" s="13" t="n">
        <v>1.70265209706097</v>
      </c>
      <c r="G1165" s="3" t="n">
        <v>1.09252861747149E-005</v>
      </c>
      <c r="H1165" s="4" t="s">
        <v>1557</v>
      </c>
      <c r="I1165" s="13" t="n">
        <v>-1.01840277924797</v>
      </c>
      <c r="J1165" s="3" t="n">
        <v>7.4587053326139E-005</v>
      </c>
      <c r="K1165" s="4" t="s">
        <v>816</v>
      </c>
      <c r="M1165" s="2" t="s">
        <v>613</v>
      </c>
      <c r="R1165" s="2" t="s">
        <v>613</v>
      </c>
    </row>
    <row r="1166" customFormat="false" ht="12.75" hidden="false" customHeight="false" outlineLevel="0" collapsed="false">
      <c r="A1166" s="1" t="s">
        <v>2429</v>
      </c>
      <c r="C1166" s="13" t="n">
        <v>0</v>
      </c>
      <c r="D1166" s="3" t="n">
        <v>1</v>
      </c>
      <c r="E1166" s="4" t="s">
        <v>816</v>
      </c>
      <c r="F1166" s="13" t="n">
        <v>1.85593069019858</v>
      </c>
      <c r="G1166" s="3" t="n">
        <v>0.00930671707123233</v>
      </c>
      <c r="H1166" s="4" t="s">
        <v>1557</v>
      </c>
      <c r="I1166" s="13" t="n">
        <v>1.64760977983214</v>
      </c>
      <c r="J1166" s="3" t="n">
        <v>1</v>
      </c>
      <c r="K1166" s="4" t="s">
        <v>816</v>
      </c>
      <c r="M1166" s="2" t="s">
        <v>613</v>
      </c>
      <c r="R1166" s="2" t="s">
        <v>613</v>
      </c>
    </row>
    <row r="1167" customFormat="false" ht="12.75" hidden="false" customHeight="false" outlineLevel="0" collapsed="false">
      <c r="A1167" s="1" t="s">
        <v>2430</v>
      </c>
      <c r="C1167" s="13" t="n">
        <v>1.18343006356647</v>
      </c>
      <c r="D1167" s="3" t="n">
        <v>9.65964128426034E-005</v>
      </c>
      <c r="E1167" s="4" t="s">
        <v>816</v>
      </c>
      <c r="F1167" s="13" t="n">
        <v>1.74357225480111</v>
      </c>
      <c r="G1167" s="3" t="n">
        <v>0.000350817351477654</v>
      </c>
      <c r="H1167" s="4" t="s">
        <v>1557</v>
      </c>
      <c r="I1167" s="13" t="n">
        <v>1.23386053113585</v>
      </c>
      <c r="J1167" s="3" t="n">
        <v>1.01986888456413E-005</v>
      </c>
      <c r="K1167" s="4" t="s">
        <v>816</v>
      </c>
      <c r="M1167" s="2" t="s">
        <v>613</v>
      </c>
      <c r="R1167" s="2" t="s">
        <v>613</v>
      </c>
    </row>
    <row r="1168" customFormat="false" ht="12.75" hidden="false" customHeight="false" outlineLevel="0" collapsed="false">
      <c r="A1168" s="1" t="s">
        <v>2431</v>
      </c>
      <c r="C1168" s="13" t="n">
        <v>3.59825381210034</v>
      </c>
      <c r="D1168" s="3" t="n">
        <v>1</v>
      </c>
      <c r="E1168" s="4" t="s">
        <v>816</v>
      </c>
      <c r="F1168" s="13" t="n">
        <v>2.47823767466922</v>
      </c>
      <c r="G1168" s="3" t="n">
        <v>0.00656105115620879</v>
      </c>
      <c r="H1168" s="4" t="s">
        <v>1557</v>
      </c>
      <c r="I1168" s="13" t="n">
        <v>2.54051736458482</v>
      </c>
      <c r="J1168" s="3" t="n">
        <v>1</v>
      </c>
      <c r="K1168" s="4" t="s">
        <v>816</v>
      </c>
      <c r="M1168" s="2" t="s">
        <v>613</v>
      </c>
      <c r="R1168" s="2" t="s">
        <v>613</v>
      </c>
    </row>
    <row r="1169" customFormat="false" ht="12.75" hidden="false" customHeight="false" outlineLevel="0" collapsed="false">
      <c r="A1169" s="1" t="s">
        <v>2432</v>
      </c>
      <c r="C1169" s="13" t="n">
        <v>0</v>
      </c>
      <c r="D1169" s="3" t="n">
        <v>1</v>
      </c>
      <c r="E1169" s="4" t="s">
        <v>816</v>
      </c>
      <c r="F1169" s="13" t="n">
        <v>0</v>
      </c>
      <c r="G1169" s="3" t="n">
        <v>1</v>
      </c>
      <c r="H1169" s="4" t="s">
        <v>1557</v>
      </c>
      <c r="I1169" s="13" t="n">
        <v>1.28575120954764</v>
      </c>
      <c r="J1169" s="3" t="n">
        <v>0.0262526614517512</v>
      </c>
      <c r="K1169" s="4" t="s">
        <v>816</v>
      </c>
      <c r="M1169" s="2" t="s">
        <v>613</v>
      </c>
      <c r="R1169" s="2" t="s">
        <v>613</v>
      </c>
    </row>
    <row r="1170" customFormat="false" ht="12.75" hidden="false" customHeight="false" outlineLevel="0" collapsed="false">
      <c r="A1170" s="1" t="s">
        <v>2433</v>
      </c>
      <c r="C1170" s="13" t="n">
        <v>0</v>
      </c>
      <c r="D1170" s="3" t="n">
        <v>1</v>
      </c>
      <c r="E1170" s="4" t="s">
        <v>816</v>
      </c>
      <c r="F1170" s="13" t="n">
        <v>1.52999037725699</v>
      </c>
      <c r="G1170" s="3" t="n">
        <v>0.0336487488998481</v>
      </c>
      <c r="H1170" s="4" t="s">
        <v>1557</v>
      </c>
      <c r="I1170" s="13" t="n">
        <v>0</v>
      </c>
      <c r="J1170" s="3" t="n">
        <v>1</v>
      </c>
      <c r="K1170" s="4" t="s">
        <v>816</v>
      </c>
      <c r="M1170" s="2" t="s">
        <v>613</v>
      </c>
      <c r="R1170" s="2" t="s">
        <v>613</v>
      </c>
    </row>
    <row r="1171" customFormat="false" ht="12.75" hidden="false" customHeight="false" outlineLevel="0" collapsed="false">
      <c r="A1171" s="1" t="s">
        <v>2434</v>
      </c>
      <c r="C1171" s="13" t="n">
        <v>0</v>
      </c>
      <c r="D1171" s="3" t="n">
        <v>1</v>
      </c>
      <c r="E1171" s="4" t="s">
        <v>816</v>
      </c>
      <c r="F1171" s="13" t="n">
        <v>1.59292275319606</v>
      </c>
      <c r="G1171" s="3" t="n">
        <v>3.80981033450451E-005</v>
      </c>
      <c r="H1171" s="4" t="s">
        <v>1557</v>
      </c>
      <c r="I1171" s="13" t="n">
        <v>1.4661061879548</v>
      </c>
      <c r="J1171" s="3" t="n">
        <v>0.000561213596188431</v>
      </c>
      <c r="K1171" s="4" t="s">
        <v>816</v>
      </c>
      <c r="M1171" s="2" t="s">
        <v>613</v>
      </c>
      <c r="R1171" s="2" t="s">
        <v>613</v>
      </c>
    </row>
    <row r="1172" customFormat="false" ht="12.75" hidden="false" customHeight="false" outlineLevel="0" collapsed="false">
      <c r="A1172" s="1" t="s">
        <v>2435</v>
      </c>
      <c r="C1172" s="13" t="n">
        <v>1.19669856637173</v>
      </c>
      <c r="D1172" s="3" t="n">
        <v>0.00026611733807054</v>
      </c>
      <c r="E1172" s="4" t="s">
        <v>816</v>
      </c>
      <c r="F1172" s="13" t="n">
        <v>1.57939030032852</v>
      </c>
      <c r="G1172" s="3" t="n">
        <v>0.000358982350321011</v>
      </c>
      <c r="H1172" s="4" t="s">
        <v>1557</v>
      </c>
      <c r="I1172" s="13" t="n">
        <v>1.18118145243304</v>
      </c>
      <c r="J1172" s="3" t="n">
        <v>0.000137565465683849</v>
      </c>
      <c r="K1172" s="4" t="s">
        <v>816</v>
      </c>
      <c r="M1172" s="2" t="s">
        <v>613</v>
      </c>
      <c r="R1172" s="2" t="s">
        <v>613</v>
      </c>
    </row>
    <row r="1173" customFormat="false" ht="12.75" hidden="false" customHeight="false" outlineLevel="0" collapsed="false">
      <c r="A1173" s="1" t="s">
        <v>2436</v>
      </c>
      <c r="C1173" s="13" t="n">
        <v>0</v>
      </c>
      <c r="D1173" s="3" t="n">
        <v>1</v>
      </c>
      <c r="E1173" s="4" t="s">
        <v>816</v>
      </c>
      <c r="F1173" s="13" t="n">
        <v>1.58312634074743</v>
      </c>
      <c r="G1173" s="3" t="n">
        <v>0.00986306297318699</v>
      </c>
      <c r="H1173" s="4" t="s">
        <v>1557</v>
      </c>
      <c r="I1173" s="13" t="n">
        <v>1.70041852301877</v>
      </c>
      <c r="J1173" s="3" t="n">
        <v>1</v>
      </c>
      <c r="K1173" s="4" t="s">
        <v>816</v>
      </c>
      <c r="M1173" s="2" t="s">
        <v>613</v>
      </c>
      <c r="R1173" s="2" t="s">
        <v>613</v>
      </c>
    </row>
    <row r="1174" customFormat="false" ht="12.75" hidden="false" customHeight="false" outlineLevel="0" collapsed="false">
      <c r="A1174" s="1" t="s">
        <v>2437</v>
      </c>
      <c r="C1174" s="13" t="n">
        <v>0</v>
      </c>
      <c r="D1174" s="3" t="n">
        <v>1</v>
      </c>
      <c r="E1174" s="4" t="s">
        <v>816</v>
      </c>
      <c r="F1174" s="13" t="n">
        <v>1.84580872529569</v>
      </c>
      <c r="G1174" s="3" t="n">
        <v>0.0147121840826676</v>
      </c>
      <c r="H1174" s="4" t="s">
        <v>1557</v>
      </c>
      <c r="I1174" s="13" t="n">
        <v>0</v>
      </c>
      <c r="J1174" s="3" t="n">
        <v>1</v>
      </c>
      <c r="K1174" s="4" t="s">
        <v>816</v>
      </c>
      <c r="M1174" s="2" t="s">
        <v>613</v>
      </c>
      <c r="R1174" s="2" t="s">
        <v>613</v>
      </c>
    </row>
    <row r="1175" customFormat="false" ht="12.75" hidden="false" customHeight="false" outlineLevel="0" collapsed="false">
      <c r="A1175" s="1" t="s">
        <v>2438</v>
      </c>
      <c r="C1175" s="13" t="n">
        <v>0</v>
      </c>
      <c r="D1175" s="3" t="n">
        <v>1</v>
      </c>
      <c r="E1175" s="4" t="s">
        <v>816</v>
      </c>
      <c r="F1175" s="13" t="n">
        <v>1.53008898571853</v>
      </c>
      <c r="G1175" s="3" t="n">
        <v>0.00640675346957364</v>
      </c>
      <c r="H1175" s="4" t="s">
        <v>1557</v>
      </c>
      <c r="I1175" s="13" t="n">
        <v>0</v>
      </c>
      <c r="J1175" s="3" t="n">
        <v>1</v>
      </c>
      <c r="K1175" s="4" t="s">
        <v>816</v>
      </c>
      <c r="M1175" s="2" t="s">
        <v>613</v>
      </c>
      <c r="R1175" s="2" t="s">
        <v>613</v>
      </c>
    </row>
    <row r="1176" customFormat="false" ht="12.75" hidden="false" customHeight="false" outlineLevel="0" collapsed="false">
      <c r="A1176" s="1" t="s">
        <v>2439</v>
      </c>
      <c r="C1176" s="13" t="n">
        <v>0</v>
      </c>
      <c r="D1176" s="3" t="n">
        <v>1</v>
      </c>
      <c r="E1176" s="4" t="s">
        <v>816</v>
      </c>
      <c r="F1176" s="13" t="n">
        <v>1.57155959673091</v>
      </c>
      <c r="G1176" s="3" t="n">
        <v>0.000145127183569338</v>
      </c>
      <c r="H1176" s="4" t="s">
        <v>1557</v>
      </c>
      <c r="I1176" s="13" t="n">
        <v>1.36823276726289</v>
      </c>
      <c r="J1176" s="3" t="n">
        <v>0.00319794249929817</v>
      </c>
      <c r="K1176" s="4" t="s">
        <v>816</v>
      </c>
      <c r="M1176" s="2" t="s">
        <v>613</v>
      </c>
      <c r="R1176" s="2" t="s">
        <v>613</v>
      </c>
    </row>
    <row r="1177" customFormat="false" ht="12.75" hidden="false" customHeight="false" outlineLevel="0" collapsed="false">
      <c r="A1177" s="1" t="s">
        <v>2440</v>
      </c>
      <c r="C1177" s="13" t="n">
        <v>1.66050628979655</v>
      </c>
      <c r="D1177" s="3" t="n">
        <v>1</v>
      </c>
      <c r="E1177" s="4" t="s">
        <v>816</v>
      </c>
      <c r="F1177" s="13" t="n">
        <v>1.59574537296075</v>
      </c>
      <c r="G1177" s="3" t="n">
        <v>0.00139840119421295</v>
      </c>
      <c r="H1177" s="4" t="s">
        <v>1557</v>
      </c>
      <c r="I1177" s="13" t="n">
        <v>1.2267234548336</v>
      </c>
      <c r="J1177" s="3" t="n">
        <v>1</v>
      </c>
      <c r="K1177" s="4" t="s">
        <v>816</v>
      </c>
      <c r="M1177" s="2" t="s">
        <v>613</v>
      </c>
      <c r="R1177" s="2" t="s">
        <v>613</v>
      </c>
    </row>
    <row r="1178" customFormat="false" ht="12.75" hidden="false" customHeight="false" outlineLevel="0" collapsed="false">
      <c r="A1178" s="1" t="s">
        <v>2441</v>
      </c>
      <c r="C1178" s="13" t="n">
        <v>1.99732369864847</v>
      </c>
      <c r="D1178" s="3" t="n">
        <v>1</v>
      </c>
      <c r="E1178" s="4" t="s">
        <v>816</v>
      </c>
      <c r="F1178" s="13" t="n">
        <v>1.70111131398599</v>
      </c>
      <c r="G1178" s="3" t="n">
        <v>0.000115554890414088</v>
      </c>
      <c r="H1178" s="4" t="s">
        <v>1557</v>
      </c>
      <c r="I1178" s="13" t="n">
        <v>1.24730219753735</v>
      </c>
      <c r="J1178" s="3" t="n">
        <v>1.15491803926611E-005</v>
      </c>
      <c r="K1178" s="4" t="s">
        <v>816</v>
      </c>
      <c r="M1178" s="2" t="s">
        <v>613</v>
      </c>
      <c r="R1178" s="2" t="s">
        <v>613</v>
      </c>
    </row>
    <row r="1179" customFormat="false" ht="12.75" hidden="false" customHeight="false" outlineLevel="0" collapsed="false">
      <c r="A1179" s="1" t="s">
        <v>2442</v>
      </c>
      <c r="C1179" s="13" t="n">
        <v>-1.2180552566669</v>
      </c>
      <c r="D1179" s="3" t="n">
        <v>0.0119291423021702</v>
      </c>
      <c r="E1179" s="4" t="s">
        <v>816</v>
      </c>
      <c r="F1179" s="13" t="n">
        <v>1.75375047357477</v>
      </c>
      <c r="G1179" s="3" t="n">
        <v>0.000263880687682774</v>
      </c>
      <c r="H1179" s="4" t="s">
        <v>1557</v>
      </c>
      <c r="I1179" s="13" t="n">
        <v>1.30355929019936</v>
      </c>
      <c r="J1179" s="3" t="n">
        <v>0.0350170787834742</v>
      </c>
      <c r="K1179" s="4" t="s">
        <v>816</v>
      </c>
      <c r="M1179" s="2" t="s">
        <v>613</v>
      </c>
      <c r="R1179" s="2" t="s">
        <v>613</v>
      </c>
    </row>
    <row r="1180" customFormat="false" ht="12.75" hidden="false" customHeight="false" outlineLevel="0" collapsed="false">
      <c r="A1180" s="1" t="s">
        <v>2443</v>
      </c>
      <c r="C1180" s="13" t="n">
        <v>-1.01170272761929</v>
      </c>
      <c r="D1180" s="3" t="n">
        <v>6.69351861362741E-009</v>
      </c>
      <c r="E1180" s="4" t="s">
        <v>816</v>
      </c>
      <c r="F1180" s="13" t="n">
        <v>1.61056314428297</v>
      </c>
      <c r="G1180" s="3" t="n">
        <v>1.27340476594181E-008</v>
      </c>
      <c r="H1180" s="4" t="s">
        <v>1557</v>
      </c>
      <c r="I1180" s="13" t="n">
        <v>1.14332991832005</v>
      </c>
      <c r="J1180" s="3" t="n">
        <v>9.36697558135986E-009</v>
      </c>
      <c r="K1180" s="4" t="s">
        <v>816</v>
      </c>
      <c r="M1180" s="2" t="s">
        <v>613</v>
      </c>
      <c r="R1180" s="2" t="s">
        <v>613</v>
      </c>
    </row>
    <row r="1181" customFormat="false" ht="12.75" hidden="false" customHeight="false" outlineLevel="0" collapsed="false">
      <c r="A1181" s="1" t="s">
        <v>2347</v>
      </c>
      <c r="B1181" s="2" t="n">
        <v>1069</v>
      </c>
      <c r="C1181" s="13" t="n">
        <v>-1.19280267976165</v>
      </c>
      <c r="D1181" s="3" t="n">
        <v>7.10202374810584E-009</v>
      </c>
      <c r="E1181" s="4" t="s">
        <v>816</v>
      </c>
      <c r="F1181" s="13" t="n">
        <v>1.52737352275982</v>
      </c>
      <c r="G1181" s="3" t="n">
        <v>4.97518110475752E-009</v>
      </c>
      <c r="H1181" s="4" t="s">
        <v>1557</v>
      </c>
      <c r="I1181" s="13" t="n">
        <v>1.02792737774858</v>
      </c>
      <c r="J1181" s="3" t="n">
        <v>2.47452954284926E-009</v>
      </c>
      <c r="K1181" s="4" t="s">
        <v>816</v>
      </c>
      <c r="L1181" s="2" t="s">
        <v>2348</v>
      </c>
      <c r="M1181" s="2" t="s">
        <v>2349</v>
      </c>
      <c r="N1181" s="5" t="n">
        <v>70</v>
      </c>
      <c r="O1181" s="5" t="n">
        <v>261.922</v>
      </c>
      <c r="P1181" s="14" t="n">
        <v>5E-068</v>
      </c>
      <c r="Q1181" s="6" t="s">
        <v>24</v>
      </c>
      <c r="R1181" s="2" t="s">
        <v>1400</v>
      </c>
      <c r="S1181" s="2" t="s">
        <v>2444</v>
      </c>
      <c r="T1181" s="2" t="s">
        <v>2445</v>
      </c>
      <c r="U1181" s="2" t="s">
        <v>2446</v>
      </c>
    </row>
    <row r="1182" customFormat="false" ht="12.75" hidden="false" customHeight="false" outlineLevel="0" collapsed="false">
      <c r="A1182" s="1" t="s">
        <v>2218</v>
      </c>
      <c r="B1182" s="2" t="n">
        <v>961</v>
      </c>
      <c r="C1182" s="13" t="n">
        <v>1.46753852184148</v>
      </c>
      <c r="D1182" s="3" t="n">
        <v>0.000160923946712951</v>
      </c>
      <c r="E1182" s="4" t="s">
        <v>816</v>
      </c>
      <c r="F1182" s="13" t="n">
        <v>1.5575524436171</v>
      </c>
      <c r="G1182" s="3" t="n">
        <v>0.00033756394128214</v>
      </c>
      <c r="H1182" s="4" t="s">
        <v>1557</v>
      </c>
      <c r="I1182" s="13" t="n">
        <v>1.27296139735518</v>
      </c>
      <c r="J1182" s="3" t="n">
        <v>0.00183044976103237</v>
      </c>
      <c r="K1182" s="4" t="s">
        <v>816</v>
      </c>
      <c r="L1182" s="2" t="s">
        <v>2219</v>
      </c>
      <c r="M1182" s="2" t="s">
        <v>2220</v>
      </c>
      <c r="N1182" s="5" t="n">
        <v>67</v>
      </c>
      <c r="O1182" s="5" t="n">
        <v>166.392</v>
      </c>
      <c r="P1182" s="14" t="n">
        <v>3E-039</v>
      </c>
      <c r="Q1182" s="6" t="s">
        <v>24</v>
      </c>
      <c r="R1182" s="2" t="s">
        <v>2447</v>
      </c>
    </row>
    <row r="1183" customFormat="false" ht="12.75" hidden="false" customHeight="false" outlineLevel="0" collapsed="false">
      <c r="A1183" s="1" t="s">
        <v>2448</v>
      </c>
      <c r="B1183" s="2" t="n">
        <v>1022</v>
      </c>
      <c r="C1183" s="13" t="n">
        <v>1.54534394010295</v>
      </c>
      <c r="D1183" s="3" t="n">
        <v>1</v>
      </c>
      <c r="E1183" s="4" t="s">
        <v>816</v>
      </c>
      <c r="F1183" s="13" t="n">
        <v>1.89133971677356</v>
      </c>
      <c r="G1183" s="3" t="n">
        <v>0.00363013630763335</v>
      </c>
      <c r="H1183" s="4" t="s">
        <v>1557</v>
      </c>
      <c r="I1183" s="13" t="n">
        <v>1.23572859170143</v>
      </c>
      <c r="J1183" s="3" t="n">
        <v>0.000264145807371549</v>
      </c>
      <c r="K1183" s="4" t="s">
        <v>816</v>
      </c>
      <c r="L1183" s="2" t="s">
        <v>2449</v>
      </c>
      <c r="M1183" s="2" t="s">
        <v>2450</v>
      </c>
      <c r="N1183" s="5" t="n">
        <v>78</v>
      </c>
      <c r="O1183" s="5" t="n">
        <v>303.523</v>
      </c>
      <c r="P1183" s="14" t="n">
        <v>2E-080</v>
      </c>
      <c r="Q1183" s="6" t="s">
        <v>407</v>
      </c>
      <c r="R1183" s="2" t="s">
        <v>1416</v>
      </c>
      <c r="S1183" s="2" t="s">
        <v>2451</v>
      </c>
      <c r="T1183" s="2" t="s">
        <v>2452</v>
      </c>
      <c r="U1183" s="2" t="s">
        <v>2453</v>
      </c>
    </row>
    <row r="1184" customFormat="false" ht="12.75" hidden="false" customHeight="false" outlineLevel="0" collapsed="false">
      <c r="A1184" s="1" t="s">
        <v>2454</v>
      </c>
      <c r="B1184" s="2" t="n">
        <v>1089</v>
      </c>
      <c r="C1184" s="13" t="n">
        <v>1.45821342305064</v>
      </c>
      <c r="D1184" s="3" t="n">
        <v>4.18492183085955E-007</v>
      </c>
      <c r="E1184" s="4" t="s">
        <v>816</v>
      </c>
      <c r="F1184" s="13" t="n">
        <v>1.58514275129495</v>
      </c>
      <c r="G1184" s="3" t="n">
        <v>2.15684232111E-011</v>
      </c>
      <c r="H1184" s="4" t="s">
        <v>1557</v>
      </c>
      <c r="I1184" s="13" t="n">
        <v>1.42997546920259</v>
      </c>
      <c r="J1184" s="3" t="n">
        <v>2.5191364767345E-009</v>
      </c>
      <c r="K1184" s="4" t="s">
        <v>816</v>
      </c>
      <c r="L1184" s="2" t="s">
        <v>2455</v>
      </c>
      <c r="M1184" s="2" t="s">
        <v>2456</v>
      </c>
      <c r="N1184" s="5" t="n">
        <v>98</v>
      </c>
      <c r="O1184" s="5" t="n">
        <v>440.269</v>
      </c>
      <c r="P1184" s="14" t="n">
        <v>7E-122</v>
      </c>
      <c r="Q1184" s="6" t="s">
        <v>47</v>
      </c>
      <c r="R1184" s="2" t="s">
        <v>1416</v>
      </c>
      <c r="S1184" s="2" t="s">
        <v>2457</v>
      </c>
      <c r="T1184" s="2" t="s">
        <v>2458</v>
      </c>
      <c r="U1184" s="2" t="s">
        <v>2459</v>
      </c>
    </row>
    <row r="1185" customFormat="false" ht="12.75" hidden="false" customHeight="false" outlineLevel="0" collapsed="false">
      <c r="A1185" s="1" t="s">
        <v>2460</v>
      </c>
      <c r="B1185" s="2" t="n">
        <v>923</v>
      </c>
      <c r="C1185" s="13" t="n">
        <v>1.16269564998171</v>
      </c>
      <c r="D1185" s="3" t="n">
        <v>1.98693249881144E-009</v>
      </c>
      <c r="E1185" s="4" t="s">
        <v>816</v>
      </c>
      <c r="F1185" s="13" t="n">
        <v>1.50998636955249</v>
      </c>
      <c r="G1185" s="3" t="n">
        <v>1.47055197054496E-009</v>
      </c>
      <c r="H1185" s="4" t="s">
        <v>1557</v>
      </c>
      <c r="I1185" s="13" t="n">
        <v>1.4573666487212</v>
      </c>
      <c r="J1185" s="3" t="n">
        <v>1.0870630944631E-009</v>
      </c>
      <c r="K1185" s="4" t="s">
        <v>816</v>
      </c>
      <c r="L1185" s="2" t="s">
        <v>2461</v>
      </c>
      <c r="M1185" s="2" t="s">
        <v>2462</v>
      </c>
      <c r="N1185" s="5" t="n">
        <v>73</v>
      </c>
      <c r="O1185" s="5" t="n">
        <v>231.491</v>
      </c>
      <c r="P1185" s="14" t="n">
        <v>6E-059</v>
      </c>
      <c r="Q1185" s="6" t="s">
        <v>24</v>
      </c>
      <c r="R1185" s="2" t="s">
        <v>1431</v>
      </c>
      <c r="S1185" s="2" t="s">
        <v>1432</v>
      </c>
      <c r="U1185" s="15"/>
    </row>
    <row r="1186" customFormat="false" ht="12.75" hidden="false" customHeight="false" outlineLevel="0" collapsed="false">
      <c r="A1186" s="1" t="s">
        <v>2463</v>
      </c>
      <c r="B1186" s="2" t="n">
        <v>1033</v>
      </c>
      <c r="C1186" s="13" t="n">
        <v>-1.08296681303411</v>
      </c>
      <c r="D1186" s="3" t="n">
        <v>0.000754078671432801</v>
      </c>
      <c r="E1186" s="4" t="s">
        <v>816</v>
      </c>
      <c r="F1186" s="13" t="n">
        <v>1.5851442929287</v>
      </c>
      <c r="G1186" s="3" t="n">
        <v>0.000327717582741166</v>
      </c>
      <c r="H1186" s="4" t="s">
        <v>1557</v>
      </c>
      <c r="I1186" s="13" t="n">
        <v>1.14039636043216</v>
      </c>
      <c r="J1186" s="3" t="n">
        <v>0.000173837402988289</v>
      </c>
      <c r="K1186" s="4" t="s">
        <v>816</v>
      </c>
      <c r="L1186" s="2" t="s">
        <v>2464</v>
      </c>
      <c r="M1186" s="2" t="s">
        <v>2465</v>
      </c>
      <c r="N1186" s="5" t="n">
        <v>56</v>
      </c>
      <c r="O1186" s="5" t="n">
        <v>255.758</v>
      </c>
      <c r="P1186" s="14" t="n">
        <v>4E-066</v>
      </c>
      <c r="Q1186" s="6" t="s">
        <v>37</v>
      </c>
      <c r="R1186" s="2" t="s">
        <v>696</v>
      </c>
      <c r="S1186" s="2" t="s">
        <v>697</v>
      </c>
      <c r="T1186" s="2" t="s">
        <v>2466</v>
      </c>
      <c r="U1186" s="2" t="s">
        <v>2467</v>
      </c>
    </row>
    <row r="1187" customFormat="false" ht="12.75" hidden="false" customHeight="false" outlineLevel="0" collapsed="false">
      <c r="A1187" s="1" t="s">
        <v>2468</v>
      </c>
      <c r="B1187" s="2" t="n">
        <v>911</v>
      </c>
      <c r="C1187" s="13" t="n">
        <v>1.40272905531821</v>
      </c>
      <c r="D1187" s="3" t="n">
        <v>5.94902923405813E-005</v>
      </c>
      <c r="E1187" s="4" t="s">
        <v>816</v>
      </c>
      <c r="F1187" s="13" t="n">
        <v>1.71608277672291</v>
      </c>
      <c r="G1187" s="3" t="n">
        <v>0.000236934355464586</v>
      </c>
      <c r="H1187" s="4" t="s">
        <v>1557</v>
      </c>
      <c r="I1187" s="13" t="n">
        <v>1.21344431921218</v>
      </c>
      <c r="J1187" s="3" t="n">
        <v>7.03788323823799E-005</v>
      </c>
      <c r="K1187" s="4" t="s">
        <v>816</v>
      </c>
      <c r="L1187" s="2" t="s">
        <v>2469</v>
      </c>
      <c r="M1187" s="2" t="s">
        <v>2470</v>
      </c>
      <c r="N1187" s="5" t="n">
        <v>88</v>
      </c>
      <c r="O1187" s="5" t="n">
        <v>227.254</v>
      </c>
      <c r="P1187" s="14" t="n">
        <v>1E-057</v>
      </c>
      <c r="Q1187" s="6" t="s">
        <v>24</v>
      </c>
      <c r="R1187" s="2" t="s">
        <v>1468</v>
      </c>
      <c r="S1187" s="2" t="s">
        <v>1469</v>
      </c>
      <c r="T1187" s="2" t="s">
        <v>2471</v>
      </c>
      <c r="U1187" s="2" t="s">
        <v>2472</v>
      </c>
    </row>
    <row r="1188" customFormat="false" ht="12.75" hidden="false" customHeight="false" outlineLevel="0" collapsed="false">
      <c r="A1188" s="1" t="s">
        <v>2473</v>
      </c>
      <c r="B1188" s="2" t="n">
        <v>1098</v>
      </c>
      <c r="C1188" s="13" t="n">
        <v>1.13851123078129</v>
      </c>
      <c r="D1188" s="3" t="n">
        <v>3.06612539635941E-009</v>
      </c>
      <c r="E1188" s="4" t="s">
        <v>816</v>
      </c>
      <c r="F1188" s="13" t="n">
        <v>1.62412591346532</v>
      </c>
      <c r="G1188" s="3" t="n">
        <v>1.65654324315238E-008</v>
      </c>
      <c r="H1188" s="4" t="s">
        <v>1557</v>
      </c>
      <c r="I1188" s="13" t="n">
        <v>1.06006997630013</v>
      </c>
      <c r="J1188" s="3" t="n">
        <v>1.22640655132593E-009</v>
      </c>
      <c r="K1188" s="4" t="s">
        <v>816</v>
      </c>
      <c r="L1188" s="2" t="s">
        <v>2474</v>
      </c>
      <c r="M1188" s="2" t="s">
        <v>2475</v>
      </c>
      <c r="N1188" s="5" t="n">
        <v>81</v>
      </c>
      <c r="O1188" s="5" t="n">
        <v>332.798</v>
      </c>
      <c r="P1188" s="14" t="n">
        <v>3E-089</v>
      </c>
      <c r="Q1188" s="6" t="s">
        <v>24</v>
      </c>
      <c r="R1188" s="2" t="s">
        <v>1468</v>
      </c>
      <c r="S1188" s="2" t="s">
        <v>1469</v>
      </c>
      <c r="T1188" s="2" t="s">
        <v>2476</v>
      </c>
      <c r="U1188" s="2" t="s">
        <v>2477</v>
      </c>
    </row>
    <row r="1189" customFormat="false" ht="12.75" hidden="false" customHeight="false" outlineLevel="0" collapsed="false">
      <c r="A1189" s="1" t="s">
        <v>2478</v>
      </c>
      <c r="B1189" s="2" t="n">
        <v>1034</v>
      </c>
      <c r="C1189" s="13" t="n">
        <v>1.04727726848876</v>
      </c>
      <c r="D1189" s="3" t="n">
        <v>0.00848288867126435</v>
      </c>
      <c r="E1189" s="4" t="s">
        <v>816</v>
      </c>
      <c r="F1189" s="13" t="n">
        <v>1.5009863089002</v>
      </c>
      <c r="G1189" s="3" t="n">
        <v>0.000323489467851838</v>
      </c>
      <c r="H1189" s="4" t="s">
        <v>1557</v>
      </c>
      <c r="I1189" s="13" t="n">
        <v>1.28083870998838</v>
      </c>
      <c r="J1189" s="3" t="n">
        <v>2.09864473807561E-005</v>
      </c>
      <c r="K1189" s="4" t="s">
        <v>816</v>
      </c>
      <c r="L1189" s="2" t="s">
        <v>2479</v>
      </c>
      <c r="M1189" s="2" t="s">
        <v>2480</v>
      </c>
      <c r="N1189" s="5" t="n">
        <v>47</v>
      </c>
      <c r="O1189" s="5" t="n">
        <v>281.952</v>
      </c>
      <c r="P1189" s="14" t="n">
        <v>5E-074</v>
      </c>
      <c r="Q1189" s="6" t="s">
        <v>234</v>
      </c>
      <c r="R1189" s="2" t="s">
        <v>1468</v>
      </c>
      <c r="S1189" s="2" t="s">
        <v>1469</v>
      </c>
      <c r="T1189" s="2" t="s">
        <v>1470</v>
      </c>
      <c r="U1189" s="2" t="s">
        <v>2481</v>
      </c>
    </row>
    <row r="1190" customFormat="false" ht="12.75" hidden="false" customHeight="false" outlineLevel="0" collapsed="false">
      <c r="A1190" s="1" t="s">
        <v>2482</v>
      </c>
      <c r="B1190" s="2" t="n">
        <v>1048</v>
      </c>
      <c r="C1190" s="13" t="n">
        <v>1.46849888395321</v>
      </c>
      <c r="D1190" s="3" t="n">
        <v>0.00146282669351085</v>
      </c>
      <c r="E1190" s="4" t="s">
        <v>816</v>
      </c>
      <c r="F1190" s="13" t="n">
        <v>1.63580270706828</v>
      </c>
      <c r="G1190" s="3" t="n">
        <v>0.000946740925713866</v>
      </c>
      <c r="H1190" s="4" t="s">
        <v>1557</v>
      </c>
      <c r="I1190" s="13" t="n">
        <v>1.1620978140969</v>
      </c>
      <c r="J1190" s="3" t="n">
        <v>0.000276114554329241</v>
      </c>
      <c r="K1190" s="4" t="s">
        <v>816</v>
      </c>
      <c r="L1190" s="2" t="s">
        <v>2483</v>
      </c>
      <c r="M1190" s="2" t="s">
        <v>2484</v>
      </c>
      <c r="N1190" s="5" t="n">
        <v>44</v>
      </c>
      <c r="O1190" s="5" t="n">
        <v>267.314</v>
      </c>
      <c r="P1190" s="14" t="n">
        <v>1E-069</v>
      </c>
      <c r="Q1190" s="6" t="s">
        <v>1172</v>
      </c>
      <c r="R1190" s="2" t="s">
        <v>703</v>
      </c>
      <c r="S1190" s="2" t="s">
        <v>1484</v>
      </c>
    </row>
    <row r="1191" customFormat="false" ht="12.75" hidden="false" customHeight="false" outlineLevel="0" collapsed="false">
      <c r="A1191" s="1" t="s">
        <v>2485</v>
      </c>
      <c r="B1191" s="2" t="n">
        <v>1092</v>
      </c>
      <c r="C1191" s="13" t="n">
        <v>2.17563702548102</v>
      </c>
      <c r="D1191" s="3" t="n">
        <v>1</v>
      </c>
      <c r="E1191" s="4" t="s">
        <v>816</v>
      </c>
      <c r="F1191" s="13" t="n">
        <v>1.82623025720765</v>
      </c>
      <c r="G1191" s="3" t="n">
        <v>4.29255713765334E-005</v>
      </c>
      <c r="H1191" s="4" t="s">
        <v>1557</v>
      </c>
      <c r="I1191" s="13" t="n">
        <v>1.38745568344151</v>
      </c>
      <c r="J1191" s="3" t="n">
        <v>0.00385405299278013</v>
      </c>
      <c r="K1191" s="4" t="s">
        <v>816</v>
      </c>
      <c r="L1191" s="2" t="s">
        <v>2486</v>
      </c>
      <c r="M1191" s="2" t="s">
        <v>2487</v>
      </c>
      <c r="N1191" s="5" t="n">
        <v>45</v>
      </c>
      <c r="O1191" s="5" t="n">
        <v>281.567</v>
      </c>
      <c r="P1191" s="14" t="n">
        <v>7E-074</v>
      </c>
      <c r="Q1191" s="6" t="s">
        <v>24</v>
      </c>
      <c r="R1191" s="2" t="s">
        <v>703</v>
      </c>
      <c r="S1191" s="2" t="s">
        <v>1490</v>
      </c>
    </row>
    <row r="1192" customFormat="false" ht="12.75" hidden="false" customHeight="false" outlineLevel="0" collapsed="false">
      <c r="A1192" s="1" t="s">
        <v>2488</v>
      </c>
      <c r="B1192" s="2" t="n">
        <v>838</v>
      </c>
      <c r="C1192" s="13" t="n">
        <v>1.40737251207161</v>
      </c>
      <c r="D1192" s="3" t="n">
        <v>1</v>
      </c>
      <c r="E1192" s="4" t="s">
        <v>816</v>
      </c>
      <c r="F1192" s="13" t="n">
        <v>1.52843955739371</v>
      </c>
      <c r="G1192" s="3" t="n">
        <v>0.000559263536624902</v>
      </c>
      <c r="H1192" s="4" t="s">
        <v>1557</v>
      </c>
      <c r="I1192" s="13" t="n">
        <v>1.38252711729957</v>
      </c>
      <c r="J1192" s="3" t="n">
        <v>0.00928836706117216</v>
      </c>
      <c r="K1192" s="4" t="s">
        <v>816</v>
      </c>
      <c r="L1192" s="2" t="s">
        <v>2489</v>
      </c>
      <c r="M1192" s="2" t="s">
        <v>2490</v>
      </c>
      <c r="N1192" s="5" t="n">
        <v>47</v>
      </c>
      <c r="O1192" s="5" t="n">
        <v>234.958</v>
      </c>
      <c r="P1192" s="14" t="n">
        <v>5E-060</v>
      </c>
      <c r="Q1192" s="6" t="s">
        <v>24</v>
      </c>
      <c r="R1192" s="2" t="s">
        <v>300</v>
      </c>
      <c r="S1192" s="2" t="s">
        <v>300</v>
      </c>
    </row>
    <row r="1193" customFormat="false" ht="12.75" hidden="false" customHeight="false" outlineLevel="0" collapsed="false">
      <c r="A1193" s="1" t="s">
        <v>2491</v>
      </c>
      <c r="B1193" s="2" t="n">
        <v>816</v>
      </c>
      <c r="C1193" s="13" t="n">
        <v>1.7225499092559</v>
      </c>
      <c r="D1193" s="3" t="n">
        <v>1</v>
      </c>
      <c r="E1193" s="4" t="s">
        <v>816</v>
      </c>
      <c r="F1193" s="13" t="n">
        <v>1.59547811001174</v>
      </c>
      <c r="G1193" s="3" t="n">
        <v>0.0175950227115401</v>
      </c>
      <c r="H1193" s="4" t="s">
        <v>1557</v>
      </c>
      <c r="I1193" s="13" t="n">
        <v>1.27563495551017</v>
      </c>
      <c r="J1193" s="3" t="n">
        <v>0.00147770662792543</v>
      </c>
      <c r="K1193" s="4" t="s">
        <v>816</v>
      </c>
      <c r="L1193" s="2" t="s">
        <v>2492</v>
      </c>
      <c r="M1193" s="2" t="s">
        <v>2493</v>
      </c>
      <c r="N1193" s="5" t="n">
        <v>68</v>
      </c>
      <c r="O1193" s="5" t="n">
        <v>234.572</v>
      </c>
      <c r="P1193" s="14" t="n">
        <v>4E-060</v>
      </c>
      <c r="Q1193" s="6" t="s">
        <v>47</v>
      </c>
      <c r="R1193" s="2" t="s">
        <v>300</v>
      </c>
      <c r="S1193" s="2" t="s">
        <v>300</v>
      </c>
    </row>
    <row r="1194" customFormat="false" ht="12.75" hidden="false" customHeight="false" outlineLevel="0" collapsed="false">
      <c r="A1194" s="1" t="s">
        <v>2494</v>
      </c>
      <c r="B1194" s="2" t="n">
        <v>701</v>
      </c>
      <c r="C1194" s="13" t="n">
        <v>1.227323111029</v>
      </c>
      <c r="D1194" s="3" t="n">
        <v>1</v>
      </c>
      <c r="E1194" s="4" t="s">
        <v>816</v>
      </c>
      <c r="F1194" s="13" t="n">
        <v>1.64326563659046</v>
      </c>
      <c r="G1194" s="3" t="n">
        <v>0.000325827087941835</v>
      </c>
      <c r="H1194" s="4" t="s">
        <v>1557</v>
      </c>
      <c r="I1194" s="13" t="n">
        <v>1.33582402300819</v>
      </c>
      <c r="J1194" s="3" t="n">
        <v>8.63619730413294E-006</v>
      </c>
      <c r="K1194" s="4" t="s">
        <v>816</v>
      </c>
      <c r="L1194" s="2" t="s">
        <v>2495</v>
      </c>
      <c r="M1194" s="2" t="s">
        <v>2496</v>
      </c>
      <c r="N1194" s="5" t="n">
        <v>57</v>
      </c>
      <c r="O1194" s="5" t="n">
        <v>144.05</v>
      </c>
      <c r="P1194" s="14" t="n">
        <v>8E-033</v>
      </c>
      <c r="Q1194" s="6" t="s">
        <v>111</v>
      </c>
      <c r="R1194" s="2" t="s">
        <v>300</v>
      </c>
      <c r="S1194" s="2" t="s">
        <v>300</v>
      </c>
    </row>
    <row r="1195" customFormat="false" ht="12.75" hidden="false" customHeight="false" outlineLevel="0" collapsed="false">
      <c r="A1195" s="1" t="s">
        <v>2497</v>
      </c>
      <c r="B1195" s="2" t="n">
        <v>993</v>
      </c>
      <c r="C1195" s="13" t="n">
        <v>1.54576319139907</v>
      </c>
      <c r="D1195" s="3" t="n">
        <v>1</v>
      </c>
      <c r="E1195" s="4" t="s">
        <v>816</v>
      </c>
      <c r="F1195" s="13" t="n">
        <v>1.62296897662286</v>
      </c>
      <c r="G1195" s="3" t="n">
        <v>0.00406701054278643</v>
      </c>
      <c r="H1195" s="4" t="s">
        <v>1557</v>
      </c>
      <c r="I1195" s="13" t="n">
        <v>0</v>
      </c>
      <c r="J1195" s="3" t="n">
        <v>1</v>
      </c>
      <c r="K1195" s="4" t="s">
        <v>816</v>
      </c>
      <c r="L1195" s="2" t="s">
        <v>2498</v>
      </c>
      <c r="M1195" s="2" t="s">
        <v>2499</v>
      </c>
      <c r="N1195" s="5" t="n">
        <v>46</v>
      </c>
      <c r="O1195" s="5" t="n">
        <v>298.516</v>
      </c>
      <c r="P1195" s="14" t="n">
        <v>5E-079</v>
      </c>
      <c r="Q1195" s="6" t="s">
        <v>234</v>
      </c>
      <c r="R1195" s="2" t="s">
        <v>300</v>
      </c>
      <c r="S1195" s="2" t="s">
        <v>300</v>
      </c>
    </row>
    <row r="1196" customFormat="false" ht="12.75" hidden="false" customHeight="false" outlineLevel="0" collapsed="false">
      <c r="A1196" s="1" t="s">
        <v>2500</v>
      </c>
      <c r="B1196" s="2" t="n">
        <v>911</v>
      </c>
      <c r="C1196" s="13" t="n">
        <v>1.27404270469849</v>
      </c>
      <c r="D1196" s="3" t="n">
        <v>0.00152506564048506</v>
      </c>
      <c r="E1196" s="4" t="s">
        <v>816</v>
      </c>
      <c r="F1196" s="13" t="n">
        <v>1.53714134574683</v>
      </c>
      <c r="G1196" s="3" t="n">
        <v>4.20542656974214E-005</v>
      </c>
      <c r="H1196" s="4" t="s">
        <v>1557</v>
      </c>
      <c r="I1196" s="13" t="n">
        <v>1.21297266946725</v>
      </c>
      <c r="J1196" s="3" t="n">
        <v>5.29655393149099E-005</v>
      </c>
      <c r="K1196" s="4" t="s">
        <v>816</v>
      </c>
      <c r="L1196" s="2" t="s">
        <v>2501</v>
      </c>
      <c r="M1196" s="2" t="s">
        <v>2502</v>
      </c>
      <c r="N1196" s="5" t="n">
        <v>48</v>
      </c>
      <c r="O1196" s="5" t="n">
        <v>211.075</v>
      </c>
      <c r="P1196" s="14" t="n">
        <v>8E-053</v>
      </c>
      <c r="Q1196" s="6" t="s">
        <v>24</v>
      </c>
      <c r="R1196" s="2" t="s">
        <v>300</v>
      </c>
      <c r="S1196" s="2" t="s">
        <v>300</v>
      </c>
    </row>
    <row r="1197" customFormat="false" ht="12.75" hidden="false" customHeight="false" outlineLevel="0" collapsed="false">
      <c r="A1197" s="1" t="s">
        <v>2503</v>
      </c>
      <c r="B1197" s="2" t="n">
        <v>668</v>
      </c>
      <c r="C1197" s="13" t="n">
        <v>0</v>
      </c>
      <c r="D1197" s="3" t="n">
        <v>1</v>
      </c>
      <c r="E1197" s="4" t="s">
        <v>816</v>
      </c>
      <c r="F1197" s="13" t="n">
        <v>1.69657196460353</v>
      </c>
      <c r="G1197" s="3" t="n">
        <v>0.00554860592409239</v>
      </c>
      <c r="H1197" s="4" t="s">
        <v>1557</v>
      </c>
      <c r="I1197" s="13" t="n">
        <v>0</v>
      </c>
      <c r="J1197" s="3" t="n">
        <v>1</v>
      </c>
      <c r="K1197" s="4" t="s">
        <v>816</v>
      </c>
      <c r="L1197" s="2" t="s">
        <v>2504</v>
      </c>
      <c r="M1197" s="2" t="s">
        <v>2505</v>
      </c>
      <c r="N1197" s="5" t="n">
        <v>48</v>
      </c>
      <c r="O1197" s="5" t="n">
        <v>78.9518</v>
      </c>
      <c r="P1197" s="14" t="n">
        <v>2E-013</v>
      </c>
      <c r="Q1197" s="6" t="s">
        <v>47</v>
      </c>
      <c r="R1197" s="2" t="s">
        <v>300</v>
      </c>
      <c r="S1197" s="2" t="s">
        <v>300</v>
      </c>
    </row>
    <row r="1198" customFormat="false" ht="12.75" hidden="false" customHeight="false" outlineLevel="0" collapsed="false">
      <c r="A1198" s="1" t="s">
        <v>2506</v>
      </c>
      <c r="B1198" s="2" t="n">
        <v>1034</v>
      </c>
      <c r="C1198" s="13" t="n">
        <v>1.66658662504502</v>
      </c>
      <c r="D1198" s="3" t="n">
        <v>1</v>
      </c>
      <c r="E1198" s="4" t="s">
        <v>816</v>
      </c>
      <c r="F1198" s="13" t="n">
        <v>1.54624318885852</v>
      </c>
      <c r="G1198" s="3" t="n">
        <v>0.00585908474048972</v>
      </c>
      <c r="H1198" s="4" t="s">
        <v>1557</v>
      </c>
      <c r="I1198" s="13" t="n">
        <v>1.04538530977176</v>
      </c>
      <c r="J1198" s="3" t="n">
        <v>0.0338223922663295</v>
      </c>
      <c r="K1198" s="4" t="s">
        <v>816</v>
      </c>
      <c r="L1198" s="2" t="s">
        <v>2507</v>
      </c>
      <c r="M1198" s="2" t="s">
        <v>2508</v>
      </c>
      <c r="N1198" s="5" t="n">
        <v>31</v>
      </c>
      <c r="O1198" s="5" t="n">
        <v>168.703</v>
      </c>
      <c r="P1198" s="14" t="n">
        <v>6E-040</v>
      </c>
      <c r="Q1198" s="6" t="s">
        <v>234</v>
      </c>
      <c r="R1198" s="2" t="s">
        <v>300</v>
      </c>
      <c r="S1198" s="2" t="s">
        <v>300</v>
      </c>
    </row>
    <row r="1199" customFormat="false" ht="12.75" hidden="false" customHeight="false" outlineLevel="0" collapsed="false">
      <c r="A1199" s="1" t="s">
        <v>2509</v>
      </c>
      <c r="B1199" s="2" t="n">
        <v>905</v>
      </c>
      <c r="C1199" s="13" t="n">
        <v>1.38854045981359</v>
      </c>
      <c r="D1199" s="3" t="n">
        <v>0.000271238274020031</v>
      </c>
      <c r="E1199" s="4" t="s">
        <v>816</v>
      </c>
      <c r="F1199" s="13" t="n">
        <v>1.54872771836445</v>
      </c>
      <c r="G1199" s="3" t="n">
        <v>0.00229195960797934</v>
      </c>
      <c r="H1199" s="4" t="s">
        <v>1557</v>
      </c>
      <c r="I1199" s="13" t="n">
        <v>1.24524349714563</v>
      </c>
      <c r="J1199" s="3" t="n">
        <v>5.95358586901896E-005</v>
      </c>
      <c r="K1199" s="4" t="s">
        <v>816</v>
      </c>
      <c r="L1199" s="2" t="s">
        <v>2510</v>
      </c>
      <c r="M1199" s="2" t="s">
        <v>2511</v>
      </c>
      <c r="N1199" s="5" t="n">
        <v>77</v>
      </c>
      <c r="O1199" s="5" t="n">
        <v>362.459</v>
      </c>
      <c r="P1199" s="14" t="n">
        <v>2E-098</v>
      </c>
      <c r="Q1199" s="6" t="s">
        <v>166</v>
      </c>
      <c r="R1199" s="2" t="s">
        <v>300</v>
      </c>
      <c r="S1199" s="2" t="s">
        <v>300</v>
      </c>
    </row>
    <row r="1200" customFormat="false" ht="12.75" hidden="false" customHeight="false" outlineLevel="0" collapsed="false">
      <c r="A1200" s="1" t="s">
        <v>2512</v>
      </c>
      <c r="B1200" s="2" t="n">
        <v>1031</v>
      </c>
      <c r="C1200" s="13" t="n">
        <v>0</v>
      </c>
      <c r="D1200" s="3" t="n">
        <v>1</v>
      </c>
      <c r="E1200" s="4" t="s">
        <v>816</v>
      </c>
      <c r="F1200" s="13" t="n">
        <v>1.68469484612422</v>
      </c>
      <c r="G1200" s="3" t="n">
        <v>0.010790489228159</v>
      </c>
      <c r="H1200" s="4" t="s">
        <v>1557</v>
      </c>
      <c r="I1200" s="13" t="n">
        <v>1.6438230994152</v>
      </c>
      <c r="J1200" s="3" t="n">
        <v>1</v>
      </c>
      <c r="K1200" s="4" t="s">
        <v>816</v>
      </c>
      <c r="L1200" s="2" t="s">
        <v>2513</v>
      </c>
      <c r="M1200" s="2" t="s">
        <v>2514</v>
      </c>
      <c r="N1200" s="5" t="n">
        <v>44</v>
      </c>
      <c r="O1200" s="5" t="n">
        <v>109.768</v>
      </c>
      <c r="P1200" s="14" t="n">
        <v>2E-022</v>
      </c>
      <c r="Q1200" s="6" t="s">
        <v>47</v>
      </c>
      <c r="R1200" s="2" t="s">
        <v>300</v>
      </c>
      <c r="S1200" s="2" t="s">
        <v>300</v>
      </c>
    </row>
    <row r="1201" customFormat="false" ht="12.75" hidden="false" customHeight="false" outlineLevel="0" collapsed="false">
      <c r="A1201" s="1" t="s">
        <v>2515</v>
      </c>
      <c r="B1201" s="2" t="n">
        <v>812</v>
      </c>
      <c r="C1201" s="13" t="n">
        <v>1.46138743052992</v>
      </c>
      <c r="D1201" s="3" t="n">
        <v>2.39637295171802E-005</v>
      </c>
      <c r="E1201" s="4" t="s">
        <v>816</v>
      </c>
      <c r="F1201" s="13" t="n">
        <v>1.76239711136614</v>
      </c>
      <c r="G1201" s="3" t="n">
        <v>2.67174559989477E-005</v>
      </c>
      <c r="H1201" s="4" t="s">
        <v>1557</v>
      </c>
      <c r="I1201" s="13" t="n">
        <v>1.34990467094438</v>
      </c>
      <c r="J1201" s="3" t="n">
        <v>0.0175322021126685</v>
      </c>
      <c r="K1201" s="4" t="s">
        <v>816</v>
      </c>
      <c r="L1201" s="2" t="s">
        <v>2516</v>
      </c>
      <c r="M1201" s="2" t="s">
        <v>717</v>
      </c>
      <c r="N1201" s="5" t="n">
        <v>78</v>
      </c>
      <c r="O1201" s="5" t="n">
        <v>172.555</v>
      </c>
      <c r="P1201" s="14" t="n">
        <v>3E-041</v>
      </c>
      <c r="Q1201" s="6" t="s">
        <v>718</v>
      </c>
      <c r="R1201" s="2" t="s">
        <v>300</v>
      </c>
      <c r="S1201" s="2" t="s">
        <v>300</v>
      </c>
    </row>
    <row r="1202" customFormat="false" ht="12.75" hidden="false" customHeight="false" outlineLevel="0" collapsed="false">
      <c r="A1202" s="1" t="s">
        <v>2517</v>
      </c>
      <c r="B1202" s="2" t="n">
        <v>681</v>
      </c>
      <c r="C1202" s="13" t="n">
        <v>0</v>
      </c>
      <c r="D1202" s="3" t="n">
        <v>1</v>
      </c>
      <c r="E1202" s="4" t="s">
        <v>816</v>
      </c>
      <c r="F1202" s="13" t="n">
        <v>1.68841990014104</v>
      </c>
      <c r="G1202" s="3" t="n">
        <v>0.000900322966122116</v>
      </c>
      <c r="H1202" s="4" t="s">
        <v>1557</v>
      </c>
      <c r="I1202" s="13" t="n">
        <v>0</v>
      </c>
      <c r="J1202" s="3" t="n">
        <v>1</v>
      </c>
      <c r="K1202" s="4" t="s">
        <v>816</v>
      </c>
      <c r="L1202" s="2" t="s">
        <v>2518</v>
      </c>
      <c r="M1202" s="2" t="s">
        <v>2519</v>
      </c>
      <c r="N1202" s="5" t="n">
        <v>64</v>
      </c>
      <c r="O1202" s="5" t="n">
        <v>257.299</v>
      </c>
      <c r="P1202" s="14" t="n">
        <v>6E-067</v>
      </c>
      <c r="Q1202" s="6" t="s">
        <v>30</v>
      </c>
      <c r="R1202" s="2" t="s">
        <v>300</v>
      </c>
      <c r="S1202" s="2" t="s">
        <v>300</v>
      </c>
    </row>
    <row r="1203" customFormat="false" ht="12.75" hidden="false" customHeight="false" outlineLevel="0" collapsed="false">
      <c r="A1203" s="1" t="s">
        <v>2520</v>
      </c>
      <c r="B1203" s="2" t="n">
        <v>771</v>
      </c>
      <c r="C1203" s="13" t="n">
        <v>1.48745321257474</v>
      </c>
      <c r="D1203" s="3" t="n">
        <v>0.00185068960767809</v>
      </c>
      <c r="E1203" s="4" t="s">
        <v>816</v>
      </c>
      <c r="F1203" s="13" t="n">
        <v>1.57052849299244</v>
      </c>
      <c r="G1203" s="3" t="n">
        <v>0.000391099425663471</v>
      </c>
      <c r="H1203" s="4" t="s">
        <v>1557</v>
      </c>
      <c r="I1203" s="13" t="n">
        <v>1.25199600948657</v>
      </c>
      <c r="J1203" s="3" t="n">
        <v>2.52928668281687E-005</v>
      </c>
      <c r="K1203" s="4" t="s">
        <v>816</v>
      </c>
      <c r="L1203" s="2" t="s">
        <v>2521</v>
      </c>
      <c r="M1203" s="2" t="s">
        <v>2522</v>
      </c>
      <c r="N1203" s="5" t="n">
        <v>84</v>
      </c>
      <c r="O1203" s="5" t="n">
        <v>140.584</v>
      </c>
      <c r="P1203" s="14" t="n">
        <v>1E-031</v>
      </c>
      <c r="Q1203" s="6" t="s">
        <v>111</v>
      </c>
      <c r="R1203" s="2" t="s">
        <v>300</v>
      </c>
      <c r="S1203" s="2" t="s">
        <v>300</v>
      </c>
    </row>
    <row r="1204" customFormat="false" ht="12.75" hidden="false" customHeight="false" outlineLevel="0" collapsed="false">
      <c r="A1204" s="1" t="s">
        <v>2523</v>
      </c>
      <c r="B1204" s="2" t="n">
        <v>868</v>
      </c>
      <c r="C1204" s="13" t="n">
        <v>1.31563261637051</v>
      </c>
      <c r="D1204" s="3" t="n">
        <v>2.06484908967622E-005</v>
      </c>
      <c r="E1204" s="4" t="s">
        <v>816</v>
      </c>
      <c r="F1204" s="13" t="n">
        <v>1.52174997648593</v>
      </c>
      <c r="G1204" s="3" t="n">
        <v>0.000111696338031298</v>
      </c>
      <c r="H1204" s="4" t="s">
        <v>1557</v>
      </c>
      <c r="I1204" s="13" t="n">
        <v>1.3695878147257</v>
      </c>
      <c r="J1204" s="3" t="n">
        <v>0.000111117318391343</v>
      </c>
      <c r="K1204" s="4" t="s">
        <v>816</v>
      </c>
      <c r="L1204" s="2" t="s">
        <v>2524</v>
      </c>
      <c r="M1204" s="2" t="s">
        <v>2525</v>
      </c>
      <c r="N1204" s="5" t="n">
        <v>65</v>
      </c>
      <c r="O1204" s="5" t="n">
        <v>274.248</v>
      </c>
      <c r="P1204" s="14" t="n">
        <v>8E-072</v>
      </c>
      <c r="Q1204" s="6" t="s">
        <v>2526</v>
      </c>
      <c r="R1204" s="2" t="s">
        <v>300</v>
      </c>
      <c r="S1204" s="2" t="s">
        <v>300</v>
      </c>
    </row>
    <row r="1205" customFormat="false" ht="12.75" hidden="false" customHeight="false" outlineLevel="0" collapsed="false">
      <c r="A1205" s="1" t="s">
        <v>2527</v>
      </c>
      <c r="B1205" s="2" t="n">
        <v>1064</v>
      </c>
      <c r="C1205" s="13" t="n">
        <v>1.06744442495918</v>
      </c>
      <c r="D1205" s="3" t="n">
        <v>0.000266592249927423</v>
      </c>
      <c r="E1205" s="4" t="s">
        <v>816</v>
      </c>
      <c r="F1205" s="13" t="n">
        <v>1.50329210588172</v>
      </c>
      <c r="G1205" s="3" t="n">
        <v>4.67271323715171E-006</v>
      </c>
      <c r="H1205" s="4" t="s">
        <v>1557</v>
      </c>
      <c r="I1205" s="13" t="n">
        <v>1.2584026554545</v>
      </c>
      <c r="J1205" s="3" t="n">
        <v>3.28189250007518E-006</v>
      </c>
      <c r="K1205" s="4" t="s">
        <v>816</v>
      </c>
      <c r="L1205" s="2" t="s">
        <v>2528</v>
      </c>
      <c r="M1205" s="2" t="s">
        <v>2529</v>
      </c>
      <c r="N1205" s="5" t="n">
        <v>49</v>
      </c>
      <c r="O1205" s="5" t="n">
        <v>209.534</v>
      </c>
      <c r="P1205" s="14" t="n">
        <v>3E-052</v>
      </c>
      <c r="Q1205" s="6" t="s">
        <v>24</v>
      </c>
      <c r="R1205" s="2" t="s">
        <v>300</v>
      </c>
      <c r="S1205" s="2" t="s">
        <v>300</v>
      </c>
    </row>
    <row r="1206" customFormat="false" ht="12.75" hidden="false" customHeight="false" outlineLevel="0" collapsed="false">
      <c r="A1206" s="1" t="s">
        <v>2530</v>
      </c>
      <c r="B1206" s="2" t="n">
        <v>986</v>
      </c>
      <c r="C1206" s="13" t="n">
        <v>1.40071666872606</v>
      </c>
      <c r="D1206" s="3" t="n">
        <v>1</v>
      </c>
      <c r="E1206" s="4" t="s">
        <v>816</v>
      </c>
      <c r="F1206" s="13" t="n">
        <v>1.73406170704423</v>
      </c>
      <c r="G1206" s="3" t="n">
        <v>5.68430465823561E-005</v>
      </c>
      <c r="H1206" s="4" t="s">
        <v>1557</v>
      </c>
      <c r="I1206" s="13" t="n">
        <v>1.42469461977235</v>
      </c>
      <c r="J1206" s="3" t="n">
        <v>4.10018942024709E-005</v>
      </c>
      <c r="K1206" s="4" t="s">
        <v>816</v>
      </c>
      <c r="L1206" s="2" t="s">
        <v>2531</v>
      </c>
      <c r="M1206" s="2" t="s">
        <v>2532</v>
      </c>
      <c r="N1206" s="5" t="n">
        <v>72</v>
      </c>
      <c r="O1206" s="5" t="n">
        <v>170.244</v>
      </c>
      <c r="P1206" s="14" t="n">
        <v>2E-040</v>
      </c>
      <c r="Q1206" s="6" t="s">
        <v>111</v>
      </c>
      <c r="R1206" s="2" t="s">
        <v>300</v>
      </c>
      <c r="S1206" s="2" t="s">
        <v>300</v>
      </c>
    </row>
    <row r="1207" customFormat="false" ht="12.75" hidden="false" customHeight="false" outlineLevel="0" collapsed="false">
      <c r="A1207" s="1" t="s">
        <v>2533</v>
      </c>
      <c r="B1207" s="2" t="n">
        <v>863</v>
      </c>
      <c r="C1207" s="13" t="n">
        <v>1.23271065637517</v>
      </c>
      <c r="D1207" s="3" t="n">
        <v>0.00113044082161488</v>
      </c>
      <c r="E1207" s="4" t="s">
        <v>816</v>
      </c>
      <c r="F1207" s="13" t="n">
        <v>1.58741045703112</v>
      </c>
      <c r="G1207" s="3" t="n">
        <v>0.0019626150401719</v>
      </c>
      <c r="H1207" s="4" t="s">
        <v>1557</v>
      </c>
      <c r="I1207" s="13" t="n">
        <v>1.42676652019932</v>
      </c>
      <c r="J1207" s="3" t="n">
        <v>5.81308111468099E-005</v>
      </c>
      <c r="K1207" s="4" t="s">
        <v>816</v>
      </c>
      <c r="L1207" s="2" t="s">
        <v>2534</v>
      </c>
      <c r="M1207" s="2" t="s">
        <v>2535</v>
      </c>
      <c r="N1207" s="5" t="n">
        <v>66</v>
      </c>
      <c r="O1207" s="5" t="n">
        <v>80.1073</v>
      </c>
      <c r="P1207" s="14" t="n">
        <v>2E-013</v>
      </c>
      <c r="Q1207" s="6" t="s">
        <v>24</v>
      </c>
      <c r="R1207" s="2" t="s">
        <v>300</v>
      </c>
      <c r="S1207" s="2" t="s">
        <v>300</v>
      </c>
    </row>
    <row r="1208" customFormat="false" ht="12.75" hidden="false" customHeight="false" outlineLevel="0" collapsed="false">
      <c r="A1208" s="1" t="s">
        <v>2536</v>
      </c>
      <c r="B1208" s="2" t="n">
        <v>1002</v>
      </c>
      <c r="C1208" s="13" t="n">
        <v>1.06130331838451</v>
      </c>
      <c r="D1208" s="3" t="n">
        <v>0.000150912527788737</v>
      </c>
      <c r="E1208" s="4" t="s">
        <v>816</v>
      </c>
      <c r="F1208" s="13" t="n">
        <v>1.50623588421472</v>
      </c>
      <c r="G1208" s="3" t="n">
        <v>0.000239577800377575</v>
      </c>
      <c r="H1208" s="4" t="s">
        <v>1557</v>
      </c>
      <c r="I1208" s="13" t="n">
        <v>1.23793976482277</v>
      </c>
      <c r="J1208" s="3" t="n">
        <v>7.51907886230909E-005</v>
      </c>
      <c r="K1208" s="4" t="s">
        <v>816</v>
      </c>
      <c r="L1208" s="2" t="s">
        <v>2537</v>
      </c>
      <c r="M1208" s="2" t="s">
        <v>2538</v>
      </c>
      <c r="N1208" s="5" t="n">
        <v>46</v>
      </c>
      <c r="O1208" s="5" t="n">
        <v>229.565</v>
      </c>
      <c r="P1208" s="14" t="n">
        <v>3E-058</v>
      </c>
      <c r="Q1208" s="6" t="s">
        <v>166</v>
      </c>
      <c r="R1208" s="2" t="s">
        <v>300</v>
      </c>
      <c r="S1208" s="2" t="s">
        <v>300</v>
      </c>
    </row>
    <row r="1209" customFormat="false" ht="12.75" hidden="false" customHeight="false" outlineLevel="0" collapsed="false">
      <c r="A1209" s="1" t="s">
        <v>2539</v>
      </c>
      <c r="B1209" s="2" t="n">
        <v>1028</v>
      </c>
      <c r="C1209" s="13" t="n">
        <v>1.21615848610136</v>
      </c>
      <c r="D1209" s="3" t="n">
        <v>3.3269074299926E-006</v>
      </c>
      <c r="E1209" s="4" t="s">
        <v>816</v>
      </c>
      <c r="F1209" s="13" t="n">
        <v>1.51255668000943</v>
      </c>
      <c r="G1209" s="3" t="n">
        <v>2.94911520428805E-005</v>
      </c>
      <c r="H1209" s="4" t="s">
        <v>1557</v>
      </c>
      <c r="I1209" s="13" t="n">
        <v>1.37293116011611</v>
      </c>
      <c r="J1209" s="3" t="n">
        <v>1.07406283045614E-005</v>
      </c>
      <c r="K1209" s="4" t="s">
        <v>816</v>
      </c>
      <c r="L1209" s="2" t="s">
        <v>2540</v>
      </c>
      <c r="M1209" s="2" t="s">
        <v>2541</v>
      </c>
      <c r="N1209" s="5" t="n">
        <v>27</v>
      </c>
      <c r="O1209" s="5" t="n">
        <v>73.9442</v>
      </c>
      <c r="P1209" s="14" t="n">
        <v>2E-011</v>
      </c>
      <c r="Q1209" s="6" t="s">
        <v>24</v>
      </c>
      <c r="R1209" s="2" t="s">
        <v>300</v>
      </c>
      <c r="S1209" s="2" t="s">
        <v>300</v>
      </c>
    </row>
    <row r="1210" customFormat="false" ht="12.75" hidden="false" customHeight="false" outlineLevel="0" collapsed="false">
      <c r="A1210" s="1" t="s">
        <v>2542</v>
      </c>
      <c r="B1210" s="2" t="n">
        <v>1023</v>
      </c>
      <c r="C1210" s="13" t="n">
        <v>1.48116403914791</v>
      </c>
      <c r="D1210" s="3" t="n">
        <v>0.005654443259632</v>
      </c>
      <c r="E1210" s="4" t="s">
        <v>816</v>
      </c>
      <c r="F1210" s="13" t="n">
        <v>1.52308324169075</v>
      </c>
      <c r="G1210" s="3" t="n">
        <v>9.6195642388886E-005</v>
      </c>
      <c r="H1210" s="4" t="s">
        <v>1557</v>
      </c>
      <c r="I1210" s="13" t="n">
        <v>1.2260187959363</v>
      </c>
      <c r="J1210" s="3" t="n">
        <v>0.000227779591542644</v>
      </c>
      <c r="K1210" s="4" t="s">
        <v>816</v>
      </c>
      <c r="L1210" s="2" t="s">
        <v>2543</v>
      </c>
      <c r="M1210" s="2" t="s">
        <v>2544</v>
      </c>
      <c r="N1210" s="5" t="n">
        <v>38</v>
      </c>
      <c r="O1210" s="5" t="n">
        <v>104.76</v>
      </c>
      <c r="P1210" s="14" t="n">
        <v>6E-021</v>
      </c>
      <c r="Q1210" s="6" t="s">
        <v>47</v>
      </c>
      <c r="R1210" s="2" t="s">
        <v>300</v>
      </c>
      <c r="S1210" s="2" t="s">
        <v>300</v>
      </c>
    </row>
    <row r="1211" customFormat="false" ht="12.75" hidden="false" customHeight="false" outlineLevel="0" collapsed="false">
      <c r="A1211" s="1" t="s">
        <v>2545</v>
      </c>
      <c r="B1211" s="2" t="n">
        <v>928</v>
      </c>
      <c r="C1211" s="13" t="n">
        <v>1.46124811273276</v>
      </c>
      <c r="D1211" s="3" t="n">
        <v>1</v>
      </c>
      <c r="E1211" s="4" t="s">
        <v>816</v>
      </c>
      <c r="F1211" s="13" t="n">
        <v>1.67900618847807</v>
      </c>
      <c r="G1211" s="3" t="n">
        <v>0.000564520312180492</v>
      </c>
      <c r="H1211" s="4" t="s">
        <v>1557</v>
      </c>
      <c r="I1211" s="13" t="n">
        <v>1.39819689590378</v>
      </c>
      <c r="J1211" s="3" t="n">
        <v>0.000436874962157364</v>
      </c>
      <c r="K1211" s="4" t="s">
        <v>816</v>
      </c>
      <c r="L1211" s="2" t="s">
        <v>2546</v>
      </c>
      <c r="M1211" s="2" t="s">
        <v>717</v>
      </c>
      <c r="N1211" s="5" t="n">
        <v>87</v>
      </c>
      <c r="O1211" s="5" t="n">
        <v>149.058</v>
      </c>
      <c r="P1211" s="14" t="n">
        <v>4E-034</v>
      </c>
      <c r="Q1211" s="6" t="s">
        <v>718</v>
      </c>
      <c r="R1211" s="2" t="s">
        <v>300</v>
      </c>
      <c r="S1211" s="2" t="s">
        <v>300</v>
      </c>
    </row>
    <row r="1212" customFormat="false" ht="12.75" hidden="false" customHeight="false" outlineLevel="0" collapsed="false">
      <c r="A1212" s="1" t="s">
        <v>2547</v>
      </c>
      <c r="B1212" s="2" t="n">
        <v>1039</v>
      </c>
      <c r="C1212" s="13" t="n">
        <v>1.0271737771387</v>
      </c>
      <c r="D1212" s="3" t="n">
        <v>4.41650563106564E-005</v>
      </c>
      <c r="E1212" s="4" t="s">
        <v>816</v>
      </c>
      <c r="F1212" s="13" t="n">
        <v>1.52793938648462</v>
      </c>
      <c r="G1212" s="3" t="n">
        <v>9.74391285303888E-005</v>
      </c>
      <c r="H1212" s="4" t="s">
        <v>1557</v>
      </c>
      <c r="I1212" s="13" t="n">
        <v>1.04042309588951</v>
      </c>
      <c r="J1212" s="3" t="n">
        <v>0.000120245096863715</v>
      </c>
      <c r="K1212" s="4" t="s">
        <v>816</v>
      </c>
      <c r="L1212" s="2" t="s">
        <v>2548</v>
      </c>
      <c r="M1212" s="2" t="s">
        <v>2549</v>
      </c>
      <c r="N1212" s="5" t="n">
        <v>31</v>
      </c>
      <c r="O1212" s="5" t="n">
        <v>170.629</v>
      </c>
      <c r="P1212" s="14" t="n">
        <v>2E-040</v>
      </c>
      <c r="Q1212" s="6" t="s">
        <v>234</v>
      </c>
      <c r="R1212" s="2" t="s">
        <v>300</v>
      </c>
      <c r="S1212" s="2" t="s">
        <v>300</v>
      </c>
    </row>
    <row r="1213" customFormat="false" ht="12.75" hidden="false" customHeight="false" outlineLevel="0" collapsed="false">
      <c r="A1213" s="1" t="s">
        <v>2550</v>
      </c>
      <c r="B1213" s="2" t="n">
        <v>733</v>
      </c>
      <c r="C1213" s="13" t="n">
        <v>-1.01366347973928</v>
      </c>
      <c r="D1213" s="3" t="n">
        <v>0.00142277005725301</v>
      </c>
      <c r="E1213" s="4" t="s">
        <v>816</v>
      </c>
      <c r="F1213" s="13" t="n">
        <v>1.53674939861384</v>
      </c>
      <c r="G1213" s="3" t="n">
        <v>0.00158495941868074</v>
      </c>
      <c r="H1213" s="4" t="s">
        <v>1557</v>
      </c>
      <c r="I1213" s="13" t="n">
        <v>1.32249925630821</v>
      </c>
      <c r="J1213" s="3" t="n">
        <v>4.71411669127533E-005</v>
      </c>
      <c r="K1213" s="4" t="s">
        <v>816</v>
      </c>
      <c r="L1213" s="2" t="s">
        <v>2551</v>
      </c>
      <c r="M1213" s="2" t="s">
        <v>2552</v>
      </c>
      <c r="N1213" s="5" t="n">
        <v>52</v>
      </c>
      <c r="O1213" s="5" t="n">
        <v>177.948</v>
      </c>
      <c r="P1213" s="14" t="n">
        <v>5E-043</v>
      </c>
      <c r="Q1213" s="6" t="s">
        <v>24</v>
      </c>
      <c r="R1213" s="2" t="s">
        <v>300</v>
      </c>
      <c r="S1213" s="2" t="s">
        <v>300</v>
      </c>
    </row>
    <row r="1214" customFormat="false" ht="12.75" hidden="false" customHeight="false" outlineLevel="0" collapsed="false">
      <c r="A1214" s="1" t="s">
        <v>2553</v>
      </c>
      <c r="B1214" s="2" t="n">
        <v>791</v>
      </c>
      <c r="C1214" s="13" t="n">
        <v>1.17138908085695</v>
      </c>
      <c r="D1214" s="3" t="n">
        <v>1</v>
      </c>
      <c r="E1214" s="4" t="s">
        <v>816</v>
      </c>
      <c r="F1214" s="13" t="n">
        <v>1.56403059879193</v>
      </c>
      <c r="G1214" s="3" t="n">
        <v>0.000584590993081454</v>
      </c>
      <c r="H1214" s="4" t="s">
        <v>1557</v>
      </c>
      <c r="I1214" s="13" t="n">
        <v>1.00517349353054</v>
      </c>
      <c r="J1214" s="3" t="n">
        <v>0.000243165628615597</v>
      </c>
      <c r="K1214" s="4" t="s">
        <v>816</v>
      </c>
      <c r="L1214" s="2" t="s">
        <v>2554</v>
      </c>
      <c r="M1214" s="2" t="s">
        <v>2555</v>
      </c>
      <c r="N1214" s="5" t="n">
        <v>61</v>
      </c>
      <c r="O1214" s="5" t="n">
        <v>209.534</v>
      </c>
      <c r="P1214" s="14" t="n">
        <v>1E-052</v>
      </c>
      <c r="Q1214" s="6" t="s">
        <v>47</v>
      </c>
      <c r="R1214" s="2" t="s">
        <v>300</v>
      </c>
      <c r="S1214" s="2" t="s">
        <v>300</v>
      </c>
    </row>
    <row r="1215" customFormat="false" ht="12.75" hidden="false" customHeight="false" outlineLevel="0" collapsed="false">
      <c r="A1215" s="1" t="s">
        <v>2556</v>
      </c>
      <c r="B1215" s="2" t="n">
        <v>806</v>
      </c>
      <c r="C1215" s="13" t="n">
        <v>-1.01025496347557</v>
      </c>
      <c r="D1215" s="3" t="n">
        <v>0.0305038898434286</v>
      </c>
      <c r="E1215" s="4" t="s">
        <v>816</v>
      </c>
      <c r="F1215" s="13" t="n">
        <v>1.6260720733412</v>
      </c>
      <c r="G1215" s="3" t="n">
        <v>8.52172482693985E-005</v>
      </c>
      <c r="H1215" s="4" t="s">
        <v>1557</v>
      </c>
      <c r="I1215" s="13" t="n">
        <v>-1.02793484200059</v>
      </c>
      <c r="J1215" s="3" t="n">
        <v>0.000241025643897119</v>
      </c>
      <c r="K1215" s="4" t="s">
        <v>816</v>
      </c>
      <c r="L1215" s="2" t="s">
        <v>2557</v>
      </c>
      <c r="M1215" s="2" t="s">
        <v>2558</v>
      </c>
      <c r="N1215" s="5" t="n">
        <v>42</v>
      </c>
      <c r="O1215" s="5" t="n">
        <v>112.464</v>
      </c>
      <c r="P1215" s="14" t="n">
        <v>3E-023</v>
      </c>
      <c r="Q1215" s="6" t="s">
        <v>24</v>
      </c>
      <c r="R1215" s="2" t="s">
        <v>300</v>
      </c>
      <c r="S1215" s="2" t="s">
        <v>300</v>
      </c>
    </row>
    <row r="1216" customFormat="false" ht="12.75" hidden="false" customHeight="false" outlineLevel="0" collapsed="false">
      <c r="A1216" s="1" t="s">
        <v>2559</v>
      </c>
      <c r="B1216" s="2" t="n">
        <v>1017</v>
      </c>
      <c r="C1216" s="13" t="n">
        <v>1.41569304301646</v>
      </c>
      <c r="D1216" s="3" t="n">
        <v>1</v>
      </c>
      <c r="E1216" s="4" t="s">
        <v>816</v>
      </c>
      <c r="F1216" s="13" t="n">
        <v>1.61110656442788</v>
      </c>
      <c r="G1216" s="3" t="n">
        <v>0.000205540209536073</v>
      </c>
      <c r="H1216" s="4" t="s">
        <v>1557</v>
      </c>
      <c r="I1216" s="13" t="n">
        <v>1.16578560705002</v>
      </c>
      <c r="J1216" s="3" t="n">
        <v>0.00120482498925388</v>
      </c>
      <c r="K1216" s="4" t="s">
        <v>816</v>
      </c>
      <c r="L1216" s="2" t="s">
        <v>2560</v>
      </c>
      <c r="M1216" s="2" t="s">
        <v>2561</v>
      </c>
      <c r="N1216" s="5" t="n">
        <v>46</v>
      </c>
      <c r="O1216" s="5" t="n">
        <v>187.578</v>
      </c>
      <c r="P1216" s="14" t="n">
        <v>1E-045</v>
      </c>
      <c r="Q1216" s="6" t="s">
        <v>24</v>
      </c>
      <c r="R1216" s="2" t="s">
        <v>300</v>
      </c>
      <c r="S1216" s="2" t="s">
        <v>300</v>
      </c>
    </row>
    <row r="1217" customFormat="false" ht="12.75" hidden="false" customHeight="false" outlineLevel="0" collapsed="false">
      <c r="A1217" s="1" t="s">
        <v>2562</v>
      </c>
      <c r="B1217" s="2" t="n">
        <v>1001</v>
      </c>
      <c r="C1217" s="13" t="n">
        <v>1.04102155674867</v>
      </c>
      <c r="D1217" s="3" t="n">
        <v>0.00967022302061291</v>
      </c>
      <c r="E1217" s="4" t="s">
        <v>816</v>
      </c>
      <c r="F1217" s="13" t="n">
        <v>1.73224469647508</v>
      </c>
      <c r="G1217" s="3" t="n">
        <v>0.00104768384432135</v>
      </c>
      <c r="H1217" s="4" t="s">
        <v>1557</v>
      </c>
      <c r="I1217" s="13" t="n">
        <v>1.02580515707789</v>
      </c>
      <c r="J1217" s="3" t="n">
        <v>0.000171196815931473</v>
      </c>
      <c r="K1217" s="4" t="s">
        <v>816</v>
      </c>
      <c r="L1217" s="2" t="s">
        <v>2563</v>
      </c>
      <c r="M1217" s="2" t="s">
        <v>2564</v>
      </c>
      <c r="N1217" s="5" t="n">
        <v>65</v>
      </c>
      <c r="O1217" s="5" t="n">
        <v>434.491</v>
      </c>
      <c r="P1217" s="14" t="n">
        <v>5E-120</v>
      </c>
      <c r="Q1217" s="6" t="s">
        <v>759</v>
      </c>
      <c r="R1217" s="2" t="s">
        <v>300</v>
      </c>
      <c r="S1217" s="2" t="s">
        <v>300</v>
      </c>
    </row>
    <row r="1218" customFormat="false" ht="12.75" hidden="false" customHeight="false" outlineLevel="0" collapsed="false">
      <c r="A1218" s="1" t="s">
        <v>2565</v>
      </c>
      <c r="B1218" s="2" t="n">
        <v>821</v>
      </c>
      <c r="C1218" s="13" t="n">
        <v>1.05863576344746</v>
      </c>
      <c r="D1218" s="3" t="n">
        <v>0.000238497472093756</v>
      </c>
      <c r="E1218" s="4" t="s">
        <v>816</v>
      </c>
      <c r="F1218" s="13" t="n">
        <v>1.59347869496974</v>
      </c>
      <c r="G1218" s="3" t="n">
        <v>1.84632503238199E-005</v>
      </c>
      <c r="H1218" s="4" t="s">
        <v>1557</v>
      </c>
      <c r="I1218" s="13" t="n">
        <v>1.04826044338475</v>
      </c>
      <c r="J1218" s="3" t="n">
        <v>4.3631111994332E-006</v>
      </c>
      <c r="K1218" s="4" t="s">
        <v>816</v>
      </c>
      <c r="L1218" s="2" t="s">
        <v>2566</v>
      </c>
      <c r="M1218" s="2" t="s">
        <v>2567</v>
      </c>
      <c r="N1218" s="5" t="n">
        <v>52</v>
      </c>
      <c r="O1218" s="5" t="n">
        <v>278.87</v>
      </c>
      <c r="P1218" s="14" t="n">
        <v>3E-073</v>
      </c>
      <c r="Q1218" s="6" t="s">
        <v>745</v>
      </c>
      <c r="R1218" s="2" t="s">
        <v>300</v>
      </c>
      <c r="S1218" s="2" t="s">
        <v>300</v>
      </c>
    </row>
    <row r="1219" customFormat="false" ht="12.75" hidden="false" customHeight="false" outlineLevel="0" collapsed="false">
      <c r="A1219" s="1" t="s">
        <v>2568</v>
      </c>
      <c r="B1219" s="2" t="n">
        <v>915</v>
      </c>
      <c r="C1219" s="13" t="n">
        <v>0</v>
      </c>
      <c r="D1219" s="3" t="n">
        <v>1</v>
      </c>
      <c r="E1219" s="4" t="s">
        <v>816</v>
      </c>
      <c r="F1219" s="13" t="n">
        <v>1.69449547178577</v>
      </c>
      <c r="G1219" s="3" t="n">
        <v>0.00300082677420333</v>
      </c>
      <c r="H1219" s="4" t="s">
        <v>1557</v>
      </c>
      <c r="I1219" s="13" t="n">
        <v>0</v>
      </c>
      <c r="J1219" s="3" t="n">
        <v>1</v>
      </c>
      <c r="K1219" s="4" t="s">
        <v>816</v>
      </c>
      <c r="L1219" s="2" t="s">
        <v>2569</v>
      </c>
      <c r="M1219" s="2" t="s">
        <v>2570</v>
      </c>
      <c r="N1219" s="5" t="n">
        <v>50</v>
      </c>
      <c r="O1219" s="5" t="n">
        <v>212.616</v>
      </c>
      <c r="P1219" s="14" t="n">
        <v>2E-053</v>
      </c>
      <c r="Q1219" s="6" t="s">
        <v>47</v>
      </c>
      <c r="R1219" s="2" t="s">
        <v>300</v>
      </c>
      <c r="S1219" s="2" t="s">
        <v>300</v>
      </c>
    </row>
    <row r="1220" customFormat="false" ht="12.75" hidden="false" customHeight="false" outlineLevel="0" collapsed="false">
      <c r="A1220" s="1" t="s">
        <v>2571</v>
      </c>
      <c r="B1220" s="2" t="n">
        <v>988</v>
      </c>
      <c r="C1220" s="13" t="n">
        <v>1.27393577786435</v>
      </c>
      <c r="D1220" s="3" t="n">
        <v>6.49113113861089E-006</v>
      </c>
      <c r="E1220" s="4" t="s">
        <v>816</v>
      </c>
      <c r="F1220" s="13" t="n">
        <v>2.2107267208603</v>
      </c>
      <c r="G1220" s="3" t="n">
        <v>0.000142070151129132</v>
      </c>
      <c r="H1220" s="4" t="s">
        <v>1557</v>
      </c>
      <c r="I1220" s="13" t="n">
        <v>1.43331274467726</v>
      </c>
      <c r="J1220" s="3" t="n">
        <v>3.02074256106846E-006</v>
      </c>
      <c r="K1220" s="4" t="s">
        <v>816</v>
      </c>
      <c r="L1220" s="2" t="s">
        <v>2572</v>
      </c>
      <c r="M1220" s="2" t="s">
        <v>2573</v>
      </c>
      <c r="N1220" s="5" t="n">
        <v>69</v>
      </c>
      <c r="O1220" s="5" t="n">
        <v>365.155</v>
      </c>
      <c r="P1220" s="14" t="n">
        <v>2E-099</v>
      </c>
      <c r="Q1220" s="6" t="s">
        <v>47</v>
      </c>
      <c r="R1220" s="2" t="s">
        <v>300</v>
      </c>
      <c r="S1220" s="2" t="s">
        <v>300</v>
      </c>
    </row>
    <row r="1221" customFormat="false" ht="12.75" hidden="false" customHeight="false" outlineLevel="0" collapsed="false">
      <c r="A1221" s="1" t="s">
        <v>2574</v>
      </c>
      <c r="B1221" s="2" t="n">
        <v>1063</v>
      </c>
      <c r="C1221" s="13" t="n">
        <v>1.18828863369083</v>
      </c>
      <c r="D1221" s="3" t="n">
        <v>1.68502605675918E-007</v>
      </c>
      <c r="E1221" s="4" t="s">
        <v>816</v>
      </c>
      <c r="F1221" s="13" t="n">
        <v>1.72329301323847</v>
      </c>
      <c r="G1221" s="3" t="n">
        <v>3.94352168409066E-008</v>
      </c>
      <c r="H1221" s="4" t="s">
        <v>1557</v>
      </c>
      <c r="I1221" s="13" t="n">
        <v>1.11370711909655</v>
      </c>
      <c r="J1221" s="3" t="n">
        <v>1.79063552904958E-009</v>
      </c>
      <c r="K1221" s="4" t="s">
        <v>816</v>
      </c>
      <c r="L1221" s="2" t="s">
        <v>2575</v>
      </c>
      <c r="M1221" s="2" t="s">
        <v>2576</v>
      </c>
      <c r="N1221" s="5" t="n">
        <v>79</v>
      </c>
      <c r="O1221" s="5" t="n">
        <v>192.971</v>
      </c>
      <c r="P1221" s="14" t="n">
        <v>3E-047</v>
      </c>
      <c r="Q1221" s="6" t="s">
        <v>47</v>
      </c>
      <c r="R1221" s="2" t="s">
        <v>300</v>
      </c>
      <c r="S1221" s="2" t="s">
        <v>300</v>
      </c>
    </row>
    <row r="1222" customFormat="false" ht="12.75" hidden="false" customHeight="false" outlineLevel="0" collapsed="false">
      <c r="A1222" s="1" t="s">
        <v>2577</v>
      </c>
      <c r="B1222" s="2" t="n">
        <v>1088</v>
      </c>
      <c r="C1222" s="13" t="n">
        <v>1.1918322439337</v>
      </c>
      <c r="D1222" s="3" t="n">
        <v>5.63047656407605E-005</v>
      </c>
      <c r="E1222" s="4" t="s">
        <v>816</v>
      </c>
      <c r="F1222" s="13" t="n">
        <v>1.5851515608931</v>
      </c>
      <c r="G1222" s="3" t="n">
        <v>0.000925539267874067</v>
      </c>
      <c r="H1222" s="4" t="s">
        <v>1557</v>
      </c>
      <c r="I1222" s="13" t="n">
        <v>1.24440933477644</v>
      </c>
      <c r="J1222" s="3" t="n">
        <v>4.77390284387067E-005</v>
      </c>
      <c r="K1222" s="4" t="s">
        <v>816</v>
      </c>
      <c r="L1222" s="2" t="s">
        <v>2578</v>
      </c>
      <c r="M1222" s="2" t="s">
        <v>2579</v>
      </c>
      <c r="N1222" s="5" t="n">
        <v>68</v>
      </c>
      <c r="O1222" s="5" t="n">
        <v>159.073</v>
      </c>
      <c r="P1222" s="14" t="n">
        <v>5E-037</v>
      </c>
      <c r="Q1222" s="6" t="s">
        <v>24</v>
      </c>
      <c r="R1222" s="2" t="s">
        <v>807</v>
      </c>
    </row>
    <row r="1223" customFormat="false" ht="12.75" hidden="false" customHeight="false" outlineLevel="0" collapsed="false">
      <c r="A1223" s="3" t="s">
        <v>2580</v>
      </c>
      <c r="B1223" s="3" t="s">
        <v>809</v>
      </c>
      <c r="C1223" s="13" t="n">
        <v>2.49063769977949</v>
      </c>
      <c r="D1223" s="3" t="n">
        <v>0.155117451307439</v>
      </c>
      <c r="E1223" s="4" t="s">
        <v>816</v>
      </c>
      <c r="F1223" s="13" t="n">
        <v>1.69264067872228</v>
      </c>
      <c r="G1223" s="3" t="n">
        <v>0.0233276185545633</v>
      </c>
      <c r="H1223" s="4" t="s">
        <v>1557</v>
      </c>
      <c r="I1223" s="13" t="n">
        <v>1.48151252763449</v>
      </c>
      <c r="J1223" s="3" t="n">
        <v>0.00968475531901977</v>
      </c>
      <c r="K1223" s="4" t="s">
        <v>816</v>
      </c>
    </row>
    <row r="1224" customFormat="false" ht="12.75" hidden="false" customHeight="false" outlineLevel="0" collapsed="false">
      <c r="A1224" s="3" t="s">
        <v>2581</v>
      </c>
      <c r="B1224" s="3" t="s">
        <v>809</v>
      </c>
      <c r="C1224" s="13" t="n">
        <v>1.22017552740648</v>
      </c>
      <c r="D1224" s="3" t="n">
        <v>0.000408976659210767</v>
      </c>
      <c r="E1224" s="4" t="s">
        <v>816</v>
      </c>
      <c r="F1224" s="13" t="n">
        <v>1.66443972729323</v>
      </c>
      <c r="G1224" s="3" t="n">
        <v>6.23240827166451E-005</v>
      </c>
      <c r="H1224" s="4" t="s">
        <v>1557</v>
      </c>
      <c r="I1224" s="13" t="n">
        <v>1.49862849790407</v>
      </c>
      <c r="J1224" s="3" t="n">
        <v>1.27220608128437E-005</v>
      </c>
      <c r="K1224" s="4" t="s">
        <v>816</v>
      </c>
    </row>
    <row r="1225" customFormat="false" ht="12.75" hidden="false" customHeight="false" outlineLevel="0" collapsed="false">
      <c r="A1225" s="3" t="s">
        <v>2582</v>
      </c>
      <c r="B1225" s="3" t="s">
        <v>809</v>
      </c>
      <c r="C1225" s="13" t="n">
        <v>1.19463284564224</v>
      </c>
      <c r="D1225" s="3" t="n">
        <v>0.000984904944196523</v>
      </c>
      <c r="E1225" s="4" t="s">
        <v>816</v>
      </c>
      <c r="F1225" s="13" t="n">
        <v>1.56555284103436</v>
      </c>
      <c r="G1225" s="3" t="n">
        <v>0.0400235487006647</v>
      </c>
      <c r="H1225" s="4" t="s">
        <v>1557</v>
      </c>
      <c r="I1225" s="13" t="n">
        <v>1.11878590846058</v>
      </c>
      <c r="J1225" s="3" t="n">
        <v>4.99470827189694E-005</v>
      </c>
      <c r="K1225" s="4" t="s">
        <v>816</v>
      </c>
    </row>
    <row r="1226" customFormat="false" ht="12.75" hidden="false" customHeight="false" outlineLevel="0" collapsed="false">
      <c r="A1226" s="3" t="s">
        <v>2583</v>
      </c>
      <c r="B1226" s="3" t="s">
        <v>809</v>
      </c>
      <c r="C1226" s="13" t="n">
        <v>1.20707528602201</v>
      </c>
      <c r="D1226" s="3" t="n">
        <v>0.0417912129284584</v>
      </c>
      <c r="E1226" s="4" t="s">
        <v>816</v>
      </c>
      <c r="F1226" s="13" t="n">
        <v>1.7362204814377</v>
      </c>
      <c r="G1226" s="3" t="n">
        <v>0.000140834890968197</v>
      </c>
      <c r="H1226" s="4" t="s">
        <v>1557</v>
      </c>
      <c r="I1226" s="13" t="n">
        <v>1.49069056223159</v>
      </c>
      <c r="J1226" s="3" t="n">
        <v>0.030728728922832</v>
      </c>
      <c r="K1226" s="4" t="s">
        <v>816</v>
      </c>
    </row>
    <row r="1227" customFormat="false" ht="12.75" hidden="false" customHeight="false" outlineLevel="0" collapsed="false">
      <c r="A1227" s="3" t="s">
        <v>2584</v>
      </c>
      <c r="B1227" s="3" t="s">
        <v>809</v>
      </c>
      <c r="C1227" s="13" t="n">
        <v>0</v>
      </c>
      <c r="D1227" s="3" t="n">
        <v>1</v>
      </c>
      <c r="E1227" s="4" t="s">
        <v>816</v>
      </c>
      <c r="F1227" s="13" t="n">
        <v>0</v>
      </c>
      <c r="G1227" s="3" t="n">
        <v>1</v>
      </c>
      <c r="H1227" s="4" t="s">
        <v>1557</v>
      </c>
      <c r="I1227" s="13" t="n">
        <v>0</v>
      </c>
      <c r="J1227" s="3" t="n">
        <v>1</v>
      </c>
      <c r="K1227" s="4" t="s">
        <v>816</v>
      </c>
    </row>
    <row r="1228" customFormat="false" ht="12.75" hidden="false" customHeight="false" outlineLevel="0" collapsed="false">
      <c r="A1228" s="3" t="s">
        <v>2585</v>
      </c>
      <c r="B1228" s="3" t="s">
        <v>809</v>
      </c>
      <c r="C1228" s="13" t="n">
        <v>-1.07150246611441</v>
      </c>
      <c r="D1228" s="3" t="n">
        <v>0.00201768200489038</v>
      </c>
      <c r="E1228" s="4" t="s">
        <v>816</v>
      </c>
      <c r="F1228" s="13" t="n">
        <v>1.70265539429925</v>
      </c>
      <c r="G1228" s="3" t="n">
        <v>8.67708354973678E-006</v>
      </c>
      <c r="H1228" s="4" t="s">
        <v>1557</v>
      </c>
      <c r="I1228" s="13" t="n">
        <v>-1.22546230649234</v>
      </c>
      <c r="J1228" s="3" t="n">
        <v>9.12877978017167E-006</v>
      </c>
      <c r="K1228" s="4" t="s">
        <v>816</v>
      </c>
    </row>
    <row r="1229" customFormat="false" ht="12.75" hidden="false" customHeight="false" outlineLevel="0" collapsed="false">
      <c r="A1229" s="3" t="s">
        <v>2586</v>
      </c>
      <c r="B1229" s="3" t="s">
        <v>809</v>
      </c>
      <c r="C1229" s="13" t="n">
        <v>0</v>
      </c>
      <c r="D1229" s="3" t="n">
        <v>1</v>
      </c>
      <c r="E1229" s="4" t="s">
        <v>816</v>
      </c>
      <c r="F1229" s="13" t="n">
        <v>1.68624852212504</v>
      </c>
      <c r="G1229" s="3" t="n">
        <v>0.0393669228293732</v>
      </c>
      <c r="H1229" s="4" t="s">
        <v>1557</v>
      </c>
      <c r="I1229" s="13" t="n">
        <v>1.21569725385322</v>
      </c>
      <c r="J1229" s="3" t="n">
        <v>0.00261262513188513</v>
      </c>
      <c r="K1229" s="4" t="s">
        <v>816</v>
      </c>
    </row>
    <row r="1230" customFormat="false" ht="12.75" hidden="false" customHeight="false" outlineLevel="0" collapsed="false">
      <c r="A1230" s="1" t="s">
        <v>2587</v>
      </c>
      <c r="B1230" s="2" t="n">
        <v>1052</v>
      </c>
      <c r="C1230" s="13" t="n">
        <v>1.33966663181811</v>
      </c>
      <c r="D1230" s="3" t="n">
        <v>0.000214688560268377</v>
      </c>
      <c r="E1230" s="4" t="s">
        <v>816</v>
      </c>
      <c r="F1230" s="13" t="n">
        <v>1.65316027197259</v>
      </c>
      <c r="G1230" s="3" t="n">
        <v>0.000635922077205547</v>
      </c>
      <c r="H1230" s="4" t="s">
        <v>1557</v>
      </c>
      <c r="I1230" s="13" t="n">
        <v>1.58523445480579</v>
      </c>
      <c r="J1230" s="3" t="n">
        <v>0.000204425617580213</v>
      </c>
      <c r="K1230" s="4" t="s">
        <v>1557</v>
      </c>
      <c r="L1230" s="2" t="s">
        <v>2588</v>
      </c>
      <c r="M1230" s="2" t="s">
        <v>2589</v>
      </c>
      <c r="N1230" s="5" t="n">
        <v>59</v>
      </c>
      <c r="O1230" s="5" t="n">
        <v>348.206</v>
      </c>
      <c r="P1230" s="14" t="n">
        <v>6E-094</v>
      </c>
      <c r="Q1230" s="6" t="s">
        <v>37</v>
      </c>
      <c r="R1230" s="2" t="s">
        <v>25</v>
      </c>
      <c r="S1230" s="2" t="s">
        <v>1774</v>
      </c>
      <c r="T1230" s="2" t="s">
        <v>2176</v>
      </c>
      <c r="U1230" s="2" t="s">
        <v>2590</v>
      </c>
    </row>
    <row r="1231" customFormat="false" ht="12.75" hidden="false" customHeight="false" outlineLevel="0" collapsed="false">
      <c r="A1231" s="1" t="s">
        <v>2591</v>
      </c>
      <c r="B1231" s="2" t="n">
        <v>1010</v>
      </c>
      <c r="C1231" s="13" t="n">
        <v>1.02061132813054</v>
      </c>
      <c r="D1231" s="3" t="n">
        <v>1.07693423463315E-005</v>
      </c>
      <c r="E1231" s="4" t="s">
        <v>816</v>
      </c>
      <c r="F1231" s="13" t="n">
        <v>1.97903544231378</v>
      </c>
      <c r="G1231" s="3" t="n">
        <v>4.36801754522379E-005</v>
      </c>
      <c r="H1231" s="4" t="s">
        <v>1557</v>
      </c>
      <c r="I1231" s="13" t="n">
        <v>1.59620004511707</v>
      </c>
      <c r="J1231" s="3" t="n">
        <v>4.67602061551569E-006</v>
      </c>
      <c r="K1231" s="4" t="s">
        <v>1557</v>
      </c>
      <c r="L1231" s="2" t="s">
        <v>2592</v>
      </c>
      <c r="M1231" s="2" t="s">
        <v>2593</v>
      </c>
      <c r="N1231" s="5" t="n">
        <v>53</v>
      </c>
      <c r="O1231" s="5" t="n">
        <v>237.269</v>
      </c>
      <c r="P1231" s="14" t="n">
        <v>2E-092</v>
      </c>
      <c r="Q1231" s="6" t="s">
        <v>1028</v>
      </c>
      <c r="R1231" s="2" t="s">
        <v>25</v>
      </c>
      <c r="S1231" s="2" t="s">
        <v>2594</v>
      </c>
    </row>
    <row r="1232" customFormat="false" ht="12.75" hidden="false" customHeight="false" outlineLevel="0" collapsed="false">
      <c r="A1232" s="1" t="s">
        <v>2595</v>
      </c>
      <c r="B1232" s="2" t="n">
        <v>871</v>
      </c>
      <c r="C1232" s="13" t="n">
        <v>1.25753073788082</v>
      </c>
      <c r="D1232" s="3" t="n">
        <v>2.14368714591871E-005</v>
      </c>
      <c r="E1232" s="4" t="s">
        <v>816</v>
      </c>
      <c r="F1232" s="13" t="n">
        <v>1.62932661671531</v>
      </c>
      <c r="G1232" s="3" t="n">
        <v>6.74583047849195E-005</v>
      </c>
      <c r="H1232" s="4" t="s">
        <v>1557</v>
      </c>
      <c r="I1232" s="13" t="n">
        <v>1.78628900308334</v>
      </c>
      <c r="J1232" s="3" t="n">
        <v>6.96165829006136E-005</v>
      </c>
      <c r="K1232" s="4" t="s">
        <v>1557</v>
      </c>
      <c r="L1232" s="2" t="s">
        <v>2596</v>
      </c>
      <c r="M1232" s="2" t="s">
        <v>2597</v>
      </c>
      <c r="N1232" s="5" t="n">
        <v>98</v>
      </c>
      <c r="O1232" s="5" t="n">
        <v>298.13</v>
      </c>
      <c r="P1232" s="14" t="n">
        <v>5E-079</v>
      </c>
      <c r="Q1232" s="6" t="s">
        <v>2598</v>
      </c>
      <c r="R1232" s="2" t="s">
        <v>25</v>
      </c>
      <c r="S1232" s="2" t="s">
        <v>26</v>
      </c>
    </row>
    <row r="1233" customFormat="false" ht="12.75" hidden="false" customHeight="false" outlineLevel="0" collapsed="false">
      <c r="A1233" s="1" t="s">
        <v>2599</v>
      </c>
      <c r="B1233" s="2" t="n">
        <v>876</v>
      </c>
      <c r="C1233" s="13" t="n">
        <v>1.39475713562549</v>
      </c>
      <c r="D1233" s="3" t="n">
        <v>0.000667079899055732</v>
      </c>
      <c r="E1233" s="4" t="s">
        <v>816</v>
      </c>
      <c r="F1233" s="13" t="n">
        <v>1.54195215210699</v>
      </c>
      <c r="G1233" s="3" t="n">
        <v>3.50720712621671E-005</v>
      </c>
      <c r="H1233" s="4" t="s">
        <v>1557</v>
      </c>
      <c r="I1233" s="13" t="n">
        <v>1.86086434414012</v>
      </c>
      <c r="J1233" s="3" t="n">
        <v>0.00018706266887037</v>
      </c>
      <c r="K1233" s="4" t="s">
        <v>1557</v>
      </c>
      <c r="L1233" s="2" t="s">
        <v>2596</v>
      </c>
      <c r="M1233" s="2" t="s">
        <v>2597</v>
      </c>
      <c r="N1233" s="5" t="n">
        <v>90</v>
      </c>
      <c r="O1233" s="5" t="n">
        <v>268.47</v>
      </c>
      <c r="P1233" s="14" t="n">
        <v>4E-070</v>
      </c>
      <c r="Q1233" s="6" t="s">
        <v>2598</v>
      </c>
      <c r="R1233" s="2" t="s">
        <v>25</v>
      </c>
      <c r="S1233" s="2" t="s">
        <v>26</v>
      </c>
    </row>
    <row r="1234" customFormat="false" ht="12.75" hidden="false" customHeight="false" outlineLevel="0" collapsed="false">
      <c r="A1234" s="1" t="s">
        <v>2600</v>
      </c>
      <c r="B1234" s="2" t="n">
        <v>1050</v>
      </c>
      <c r="C1234" s="13" t="n">
        <v>4.94172283266015</v>
      </c>
      <c r="D1234" s="3" t="n">
        <v>0.0747623326733922</v>
      </c>
      <c r="E1234" s="4" t="s">
        <v>816</v>
      </c>
      <c r="F1234" s="13" t="n">
        <v>1.69705186986384</v>
      </c>
      <c r="G1234" s="3" t="n">
        <v>0.00313855183566966</v>
      </c>
      <c r="H1234" s="4" t="s">
        <v>1557</v>
      </c>
      <c r="I1234" s="13" t="n">
        <v>1.75930765917101</v>
      </c>
      <c r="J1234" s="3" t="n">
        <v>0.00181080525647623</v>
      </c>
      <c r="K1234" s="4" t="s">
        <v>1557</v>
      </c>
      <c r="L1234" s="2" t="s">
        <v>1895</v>
      </c>
      <c r="M1234" s="2" t="s">
        <v>1896</v>
      </c>
      <c r="N1234" s="5" t="n">
        <v>29</v>
      </c>
      <c r="O1234" s="5" t="n">
        <v>96.6709</v>
      </c>
      <c r="P1234" s="14" t="n">
        <v>3E-018</v>
      </c>
      <c r="Q1234" s="6" t="s">
        <v>135</v>
      </c>
      <c r="R1234" s="2" t="s">
        <v>25</v>
      </c>
      <c r="S1234" s="2" t="s">
        <v>26</v>
      </c>
    </row>
    <row r="1235" customFormat="false" ht="12.75" hidden="false" customHeight="false" outlineLevel="0" collapsed="false">
      <c r="A1235" s="1" t="s">
        <v>2601</v>
      </c>
      <c r="B1235" s="2" t="n">
        <v>1601</v>
      </c>
      <c r="C1235" s="13" t="n">
        <v>1.32916886057456</v>
      </c>
      <c r="D1235" s="3" t="n">
        <v>2.44084235894401E-006</v>
      </c>
      <c r="E1235" s="4" t="s">
        <v>816</v>
      </c>
      <c r="F1235" s="13" t="n">
        <v>1.79717345989863</v>
      </c>
      <c r="G1235" s="3" t="n">
        <v>1.52918874153364E-008</v>
      </c>
      <c r="H1235" s="4" t="s">
        <v>1557</v>
      </c>
      <c r="I1235" s="13" t="n">
        <v>1.578791394745</v>
      </c>
      <c r="J1235" s="3" t="n">
        <v>8.37560551173016E-009</v>
      </c>
      <c r="K1235" s="4" t="s">
        <v>1557</v>
      </c>
      <c r="L1235" s="2" t="s">
        <v>2602</v>
      </c>
      <c r="M1235" s="2" t="s">
        <v>2603</v>
      </c>
      <c r="N1235" s="5" t="n">
        <v>87</v>
      </c>
      <c r="O1235" s="5" t="n">
        <v>424.091</v>
      </c>
      <c r="P1235" s="14" t="n">
        <v>1E-116</v>
      </c>
      <c r="Q1235" s="6" t="s">
        <v>2604</v>
      </c>
      <c r="R1235" s="2" t="s">
        <v>25</v>
      </c>
      <c r="S1235" s="2" t="s">
        <v>31</v>
      </c>
      <c r="T1235" s="2" t="s">
        <v>32</v>
      </c>
      <c r="U1235" s="2" t="s">
        <v>2605</v>
      </c>
    </row>
    <row r="1236" customFormat="false" ht="12.75" hidden="false" customHeight="false" outlineLevel="0" collapsed="false">
      <c r="A1236" s="1" t="s">
        <v>2606</v>
      </c>
      <c r="B1236" s="2" t="n">
        <v>735</v>
      </c>
      <c r="C1236" s="13" t="n">
        <v>1.36053137733205</v>
      </c>
      <c r="D1236" s="3" t="n">
        <v>5.19886778860237E-005</v>
      </c>
      <c r="E1236" s="4" t="s">
        <v>816</v>
      </c>
      <c r="F1236" s="13" t="n">
        <v>1.71528724549338</v>
      </c>
      <c r="G1236" s="3" t="n">
        <v>6.45724765332809E-006</v>
      </c>
      <c r="H1236" s="4" t="s">
        <v>1557</v>
      </c>
      <c r="I1236" s="13" t="n">
        <v>1.69996586724932</v>
      </c>
      <c r="J1236" s="3" t="n">
        <v>5.19340010691211E-007</v>
      </c>
      <c r="K1236" s="4" t="s">
        <v>1557</v>
      </c>
      <c r="L1236" s="2" t="s">
        <v>2607</v>
      </c>
      <c r="M1236" s="2" t="s">
        <v>2608</v>
      </c>
      <c r="N1236" s="5" t="n">
        <v>98</v>
      </c>
      <c r="O1236" s="5" t="n">
        <v>366.696</v>
      </c>
      <c r="P1236" s="14" t="n">
        <v>8E-100</v>
      </c>
      <c r="Q1236" s="6" t="s">
        <v>47</v>
      </c>
      <c r="R1236" s="2" t="s">
        <v>25</v>
      </c>
      <c r="S1236" s="2" t="s">
        <v>63</v>
      </c>
    </row>
    <row r="1237" customFormat="false" ht="12.75" hidden="false" customHeight="false" outlineLevel="0" collapsed="false">
      <c r="A1237" s="1" t="s">
        <v>2609</v>
      </c>
      <c r="B1237" s="2" t="n">
        <v>1093</v>
      </c>
      <c r="C1237" s="13" t="n">
        <v>1.18029926611885</v>
      </c>
      <c r="D1237" s="3" t="n">
        <v>0.000390232611570561</v>
      </c>
      <c r="E1237" s="4" t="s">
        <v>816</v>
      </c>
      <c r="F1237" s="13" t="n">
        <v>1.89546165705921</v>
      </c>
      <c r="G1237" s="3" t="n">
        <v>0.00094690287179546</v>
      </c>
      <c r="H1237" s="4" t="s">
        <v>1557</v>
      </c>
      <c r="I1237" s="13" t="n">
        <v>1.60778031555014</v>
      </c>
      <c r="J1237" s="3" t="n">
        <v>0.000110744631779142</v>
      </c>
      <c r="K1237" s="4" t="s">
        <v>1557</v>
      </c>
      <c r="L1237" s="2" t="s">
        <v>2610</v>
      </c>
      <c r="M1237" s="2" t="s">
        <v>2611</v>
      </c>
      <c r="N1237" s="5" t="n">
        <v>48</v>
      </c>
      <c r="O1237" s="5" t="n">
        <v>325.479</v>
      </c>
      <c r="P1237" s="14" t="n">
        <v>4E-087</v>
      </c>
      <c r="Q1237" s="6" t="s">
        <v>37</v>
      </c>
      <c r="R1237" s="2" t="s">
        <v>89</v>
      </c>
      <c r="S1237" s="2" t="s">
        <v>129</v>
      </c>
      <c r="T1237" s="2" t="s">
        <v>2612</v>
      </c>
      <c r="U1237" s="2" t="s">
        <v>2613</v>
      </c>
    </row>
    <row r="1238" customFormat="false" ht="12.75" hidden="false" customHeight="false" outlineLevel="0" collapsed="false">
      <c r="A1238" s="1" t="s">
        <v>2614</v>
      </c>
      <c r="B1238" s="2" t="n">
        <v>1006</v>
      </c>
      <c r="C1238" s="13" t="n">
        <v>1.16652639417054</v>
      </c>
      <c r="D1238" s="3" t="n">
        <v>0.00010609770325675</v>
      </c>
      <c r="E1238" s="4" t="s">
        <v>816</v>
      </c>
      <c r="F1238" s="13" t="n">
        <v>1.54955393571925</v>
      </c>
      <c r="G1238" s="3" t="n">
        <v>7.15134613678438E-006</v>
      </c>
      <c r="H1238" s="4" t="s">
        <v>1557</v>
      </c>
      <c r="I1238" s="13" t="n">
        <v>1.78587729896899</v>
      </c>
      <c r="J1238" s="3" t="n">
        <v>1.96165056482893E-005</v>
      </c>
      <c r="K1238" s="4" t="s">
        <v>1557</v>
      </c>
      <c r="L1238" s="2" t="s">
        <v>2615</v>
      </c>
      <c r="M1238" s="2" t="s">
        <v>2616</v>
      </c>
      <c r="N1238" s="5" t="n">
        <v>62</v>
      </c>
      <c r="O1238" s="5" t="n">
        <v>139.043</v>
      </c>
      <c r="P1238" s="14" t="n">
        <v>5E-031</v>
      </c>
      <c r="Q1238" s="6" t="s">
        <v>37</v>
      </c>
      <c r="R1238" s="2" t="s">
        <v>932</v>
      </c>
      <c r="S1238" s="2" t="s">
        <v>2617</v>
      </c>
      <c r="T1238" s="2" t="s">
        <v>2618</v>
      </c>
      <c r="U1238" s="2" t="s">
        <v>2619</v>
      </c>
    </row>
    <row r="1239" customFormat="false" ht="12.75" hidden="false" customHeight="false" outlineLevel="0" collapsed="false">
      <c r="A1239" s="1" t="s">
        <v>2620</v>
      </c>
      <c r="B1239" s="2" t="n">
        <v>1007</v>
      </c>
      <c r="C1239" s="13" t="n">
        <v>1.97632226322263</v>
      </c>
      <c r="D1239" s="3" t="n">
        <v>1</v>
      </c>
      <c r="E1239" s="4" t="s">
        <v>816</v>
      </c>
      <c r="F1239" s="13" t="n">
        <v>1.54991219133915</v>
      </c>
      <c r="G1239" s="3" t="n">
        <v>0.00256701868292305</v>
      </c>
      <c r="H1239" s="4" t="s">
        <v>1557</v>
      </c>
      <c r="I1239" s="13" t="n">
        <v>1.55155155776704</v>
      </c>
      <c r="J1239" s="3" t="n">
        <v>0.000100675499865756</v>
      </c>
      <c r="K1239" s="4" t="s">
        <v>1557</v>
      </c>
      <c r="L1239" s="2" t="s">
        <v>2621</v>
      </c>
      <c r="M1239" s="2" t="s">
        <v>2622</v>
      </c>
      <c r="N1239" s="5" t="n">
        <v>41</v>
      </c>
      <c r="O1239" s="5" t="n">
        <v>134.42</v>
      </c>
      <c r="P1239" s="14" t="n">
        <v>9E-062</v>
      </c>
      <c r="Q1239" s="6" t="s">
        <v>111</v>
      </c>
      <c r="R1239" s="2" t="s">
        <v>199</v>
      </c>
      <c r="S1239" s="2" t="s">
        <v>1071</v>
      </c>
      <c r="U1239" s="17"/>
      <c r="V1239" s="16"/>
      <c r="W1239" s="17"/>
    </row>
    <row r="1240" customFormat="false" ht="12.75" hidden="false" customHeight="false" outlineLevel="0" collapsed="false">
      <c r="A1240" s="1" t="s">
        <v>2623</v>
      </c>
      <c r="B1240" s="2" t="n">
        <v>985</v>
      </c>
      <c r="C1240" s="13" t="n">
        <v>1.4772581668152</v>
      </c>
      <c r="D1240" s="3" t="n">
        <v>0.0151412294601567</v>
      </c>
      <c r="E1240" s="4" t="s">
        <v>816</v>
      </c>
      <c r="F1240" s="13" t="n">
        <v>1.77595455144956</v>
      </c>
      <c r="G1240" s="3" t="n">
        <v>0.00163967901678833</v>
      </c>
      <c r="H1240" s="4" t="s">
        <v>1557</v>
      </c>
      <c r="I1240" s="13" t="n">
        <v>1.58654376498532</v>
      </c>
      <c r="J1240" s="3" t="n">
        <v>0.000476038070372663</v>
      </c>
      <c r="K1240" s="4" t="s">
        <v>1557</v>
      </c>
      <c r="L1240" s="2" t="s">
        <v>2624</v>
      </c>
      <c r="M1240" s="2" t="s">
        <v>2625</v>
      </c>
      <c r="N1240" s="5" t="n">
        <v>43</v>
      </c>
      <c r="O1240" s="5" t="n">
        <v>248.44</v>
      </c>
      <c r="P1240" s="14" t="n">
        <v>5E-064</v>
      </c>
      <c r="Q1240" s="6" t="s">
        <v>37</v>
      </c>
      <c r="R1240" s="2" t="s">
        <v>199</v>
      </c>
      <c r="S1240" s="2" t="s">
        <v>2626</v>
      </c>
    </row>
    <row r="1241" customFormat="false" ht="12.75" hidden="false" customHeight="false" outlineLevel="0" collapsed="false">
      <c r="A1241" s="1" t="s">
        <v>2627</v>
      </c>
      <c r="B1241" s="2" t="n">
        <v>1053</v>
      </c>
      <c r="C1241" s="13" t="n">
        <v>1.49899634704347</v>
      </c>
      <c r="D1241" s="3" t="n">
        <v>1.42853842964042E-006</v>
      </c>
      <c r="E1241" s="4" t="s">
        <v>816</v>
      </c>
      <c r="F1241" s="13" t="n">
        <v>1.55874938651993</v>
      </c>
      <c r="G1241" s="3" t="n">
        <v>4.3237144027052E-009</v>
      </c>
      <c r="H1241" s="4" t="s">
        <v>1557</v>
      </c>
      <c r="I1241" s="13" t="n">
        <v>1.83277542766069</v>
      </c>
      <c r="J1241" s="3" t="n">
        <v>5.28719379044146E-009</v>
      </c>
      <c r="K1241" s="4" t="s">
        <v>1557</v>
      </c>
      <c r="L1241" s="2" t="s">
        <v>2628</v>
      </c>
      <c r="M1241" s="2" t="s">
        <v>2629</v>
      </c>
      <c r="N1241" s="5" t="n">
        <v>59</v>
      </c>
      <c r="O1241" s="5" t="n">
        <v>362.459</v>
      </c>
      <c r="P1241" s="14" t="n">
        <v>3E-098</v>
      </c>
      <c r="Q1241" s="6" t="s">
        <v>37</v>
      </c>
      <c r="R1241" s="2" t="s">
        <v>199</v>
      </c>
      <c r="S1241" s="2" t="s">
        <v>2626</v>
      </c>
    </row>
    <row r="1242" customFormat="false" ht="12.75" hidden="false" customHeight="false" outlineLevel="0" collapsed="false">
      <c r="A1242" s="1" t="s">
        <v>2630</v>
      </c>
      <c r="B1242" s="2" t="n">
        <v>1008</v>
      </c>
      <c r="C1242" s="13" t="n">
        <v>1.88349190159509</v>
      </c>
      <c r="D1242" s="3" t="n">
        <v>0.077042864055546</v>
      </c>
      <c r="E1242" s="4" t="s">
        <v>816</v>
      </c>
      <c r="F1242" s="13" t="n">
        <v>1.51970576739572</v>
      </c>
      <c r="G1242" s="3" t="n">
        <v>0.000277450514632908</v>
      </c>
      <c r="H1242" s="4" t="s">
        <v>1557</v>
      </c>
      <c r="I1242" s="13" t="n">
        <v>1.52608410712321</v>
      </c>
      <c r="J1242" s="3" t="n">
        <v>0.000319706173605975</v>
      </c>
      <c r="K1242" s="4" t="s">
        <v>1557</v>
      </c>
      <c r="L1242" s="2" t="s">
        <v>2631</v>
      </c>
      <c r="M1242" s="2" t="s">
        <v>2632</v>
      </c>
      <c r="N1242" s="5" t="n">
        <v>68</v>
      </c>
      <c r="O1242" s="5" t="n">
        <v>407.142</v>
      </c>
      <c r="P1242" s="14" t="n">
        <v>9E-112</v>
      </c>
      <c r="Q1242" s="6" t="s">
        <v>47</v>
      </c>
      <c r="R1242" s="2" t="s">
        <v>199</v>
      </c>
      <c r="S1242" s="2" t="s">
        <v>2633</v>
      </c>
    </row>
    <row r="1243" customFormat="false" ht="12.75" hidden="false" customHeight="false" outlineLevel="0" collapsed="false">
      <c r="A1243" s="1" t="s">
        <v>2634</v>
      </c>
      <c r="B1243" s="2" t="n">
        <v>1102</v>
      </c>
      <c r="C1243" s="13" t="n">
        <v>1.29783775204679</v>
      </c>
      <c r="D1243" s="3" t="n">
        <v>6.55577483673331E-007</v>
      </c>
      <c r="E1243" s="4" t="s">
        <v>816</v>
      </c>
      <c r="F1243" s="13" t="n">
        <v>1.62279821083615</v>
      </c>
      <c r="G1243" s="3" t="n">
        <v>5.1557453892618E-008</v>
      </c>
      <c r="H1243" s="4" t="s">
        <v>1557</v>
      </c>
      <c r="I1243" s="13" t="n">
        <v>1.76851947633791</v>
      </c>
      <c r="J1243" s="3" t="n">
        <v>8.44507330097916E-008</v>
      </c>
      <c r="K1243" s="4" t="s">
        <v>1557</v>
      </c>
      <c r="L1243" s="2" t="s">
        <v>2635</v>
      </c>
      <c r="M1243" s="2" t="s">
        <v>2636</v>
      </c>
      <c r="N1243" s="5" t="n">
        <v>60</v>
      </c>
      <c r="O1243" s="5" t="n">
        <v>303.908</v>
      </c>
      <c r="P1243" s="14" t="n">
        <v>8E-081</v>
      </c>
      <c r="Q1243" s="6" t="s">
        <v>2637</v>
      </c>
      <c r="R1243" s="2" t="s">
        <v>199</v>
      </c>
      <c r="S1243" s="2" t="s">
        <v>212</v>
      </c>
      <c r="T1243" s="2" t="s">
        <v>2288</v>
      </c>
      <c r="U1243" s="2" t="s">
        <v>2638</v>
      </c>
    </row>
    <row r="1244" customFormat="false" ht="12.75" hidden="false" customHeight="false" outlineLevel="0" collapsed="false">
      <c r="A1244" s="1" t="s">
        <v>2639</v>
      </c>
      <c r="B1244" s="2" t="n">
        <v>967</v>
      </c>
      <c r="C1244" s="13" t="n">
        <v>0</v>
      </c>
      <c r="D1244" s="3" t="n">
        <v>1</v>
      </c>
      <c r="E1244" s="4" t="s">
        <v>816</v>
      </c>
      <c r="F1244" s="13" t="n">
        <v>1.56193105974705</v>
      </c>
      <c r="G1244" s="3" t="n">
        <v>0.000192522963066156</v>
      </c>
      <c r="H1244" s="4" t="s">
        <v>1557</v>
      </c>
      <c r="I1244" s="13" t="n">
        <v>1.60178278027802</v>
      </c>
      <c r="J1244" s="3" t="n">
        <v>0.000160918954912411</v>
      </c>
      <c r="K1244" s="4" t="s">
        <v>1557</v>
      </c>
      <c r="L1244" s="2" t="s">
        <v>2640</v>
      </c>
      <c r="M1244" s="2" t="s">
        <v>2641</v>
      </c>
      <c r="N1244" s="5" t="n">
        <v>71</v>
      </c>
      <c r="O1244" s="5" t="n">
        <v>180.644</v>
      </c>
      <c r="P1244" s="14" t="n">
        <v>1E-043</v>
      </c>
      <c r="Q1244" s="6" t="s">
        <v>24</v>
      </c>
      <c r="R1244" s="2" t="s">
        <v>199</v>
      </c>
      <c r="S1244" s="2" t="s">
        <v>2642</v>
      </c>
    </row>
    <row r="1245" customFormat="false" ht="12.75" hidden="false" customHeight="false" outlineLevel="0" collapsed="false">
      <c r="A1245" s="1" t="s">
        <v>2643</v>
      </c>
      <c r="B1245" s="2" t="n">
        <v>1081</v>
      </c>
      <c r="C1245" s="13" t="n">
        <v>0</v>
      </c>
      <c r="D1245" s="3" t="n">
        <v>1</v>
      </c>
      <c r="E1245" s="4" t="s">
        <v>816</v>
      </c>
      <c r="F1245" s="13" t="n">
        <v>1.59106523530249</v>
      </c>
      <c r="G1245" s="3" t="n">
        <v>0.000511045679451659</v>
      </c>
      <c r="H1245" s="4" t="s">
        <v>1557</v>
      </c>
      <c r="I1245" s="13" t="n">
        <v>1.5112745439673</v>
      </c>
      <c r="J1245" s="3" t="n">
        <v>0.00370364546070225</v>
      </c>
      <c r="K1245" s="4" t="s">
        <v>1557</v>
      </c>
      <c r="L1245" s="2" t="s">
        <v>2644</v>
      </c>
      <c r="M1245" s="2" t="s">
        <v>2645</v>
      </c>
      <c r="N1245" s="5" t="n">
        <v>45</v>
      </c>
      <c r="O1245" s="5" t="n">
        <v>230.72</v>
      </c>
      <c r="P1245" s="14" t="n">
        <v>1E-058</v>
      </c>
      <c r="Q1245" s="6" t="s">
        <v>695</v>
      </c>
      <c r="R1245" s="2" t="s">
        <v>199</v>
      </c>
      <c r="S1245" s="2" t="s">
        <v>216</v>
      </c>
      <c r="T1245" s="2" t="s">
        <v>1097</v>
      </c>
      <c r="U1245" s="2" t="s">
        <v>2646</v>
      </c>
    </row>
    <row r="1246" customFormat="false" ht="12.75" hidden="false" customHeight="false" outlineLevel="0" collapsed="false">
      <c r="A1246" s="1" t="s">
        <v>2647</v>
      </c>
      <c r="B1246" s="2" t="n">
        <v>997</v>
      </c>
      <c r="C1246" s="13" t="n">
        <v>3.57564201880522</v>
      </c>
      <c r="D1246" s="3" t="n">
        <v>0.129083620699782</v>
      </c>
      <c r="E1246" s="4" t="s">
        <v>816</v>
      </c>
      <c r="F1246" s="13" t="n">
        <v>3.13912578961602</v>
      </c>
      <c r="G1246" s="3" t="n">
        <v>0.0100894877825596</v>
      </c>
      <c r="H1246" s="4" t="s">
        <v>1557</v>
      </c>
      <c r="I1246" s="13" t="n">
        <v>2.65943265373103</v>
      </c>
      <c r="J1246" s="3" t="n">
        <v>0.0102158074025911</v>
      </c>
      <c r="K1246" s="4" t="s">
        <v>1557</v>
      </c>
      <c r="L1246" s="2" t="s">
        <v>2648</v>
      </c>
      <c r="M1246" s="2" t="s">
        <v>2649</v>
      </c>
      <c r="N1246" s="5" t="n">
        <v>75</v>
      </c>
      <c r="O1246" s="5" t="n">
        <v>231.876</v>
      </c>
      <c r="P1246" s="14" t="n">
        <v>5E-059</v>
      </c>
      <c r="Q1246" s="6" t="s">
        <v>24</v>
      </c>
      <c r="R1246" s="2" t="s">
        <v>199</v>
      </c>
      <c r="S1246" s="2" t="s">
        <v>216</v>
      </c>
      <c r="T1246" s="2" t="s">
        <v>2300</v>
      </c>
      <c r="U1246" s="2" t="s">
        <v>2650</v>
      </c>
    </row>
    <row r="1247" customFormat="false" ht="12.75" hidden="false" customHeight="false" outlineLevel="0" collapsed="false">
      <c r="A1247" s="1" t="s">
        <v>2651</v>
      </c>
      <c r="B1247" s="2" t="n">
        <v>660</v>
      </c>
      <c r="C1247" s="13" t="n">
        <v>5.61434599156118</v>
      </c>
      <c r="D1247" s="3" t="n">
        <v>1</v>
      </c>
      <c r="E1247" s="4" t="s">
        <v>816</v>
      </c>
      <c r="F1247" s="13" t="n">
        <v>3.15887464990474</v>
      </c>
      <c r="G1247" s="3" t="n">
        <v>0.0400099987645364</v>
      </c>
      <c r="H1247" s="4" t="s">
        <v>1557</v>
      </c>
      <c r="I1247" s="13" t="n">
        <v>2.47944034393486</v>
      </c>
      <c r="J1247" s="3" t="n">
        <v>0.00217099602202905</v>
      </c>
      <c r="K1247" s="4" t="s">
        <v>1557</v>
      </c>
      <c r="L1247" s="2" t="s">
        <v>2652</v>
      </c>
      <c r="M1247" s="2" t="s">
        <v>2653</v>
      </c>
      <c r="N1247" s="5" t="n">
        <v>59</v>
      </c>
      <c r="O1247" s="5" t="n">
        <v>172.94</v>
      </c>
      <c r="P1247" s="14" t="n">
        <v>9E-042</v>
      </c>
      <c r="Q1247" s="6" t="s">
        <v>111</v>
      </c>
      <c r="R1247" s="2" t="s">
        <v>199</v>
      </c>
      <c r="S1247" s="2" t="s">
        <v>216</v>
      </c>
      <c r="T1247" s="2" t="s">
        <v>2300</v>
      </c>
      <c r="U1247" s="2" t="s">
        <v>2654</v>
      </c>
    </row>
    <row r="1248" customFormat="false" ht="12.75" hidden="false" customHeight="false" outlineLevel="0" collapsed="false">
      <c r="A1248" s="1" t="s">
        <v>2655</v>
      </c>
      <c r="B1248" s="2" t="n">
        <v>641</v>
      </c>
      <c r="C1248" s="13" t="n">
        <v>1.06273391326841</v>
      </c>
      <c r="D1248" s="3" t="n">
        <v>9.55148520112178E-008</v>
      </c>
      <c r="E1248" s="4" t="s">
        <v>816</v>
      </c>
      <c r="F1248" s="13" t="n">
        <v>1.59778572828519</v>
      </c>
      <c r="G1248" s="3" t="n">
        <v>2.03050259771371E-008</v>
      </c>
      <c r="H1248" s="4" t="s">
        <v>1557</v>
      </c>
      <c r="I1248" s="13" t="n">
        <v>1.58875817986696</v>
      </c>
      <c r="J1248" s="3" t="n">
        <v>3.01123288759938E-005</v>
      </c>
      <c r="K1248" s="4" t="s">
        <v>1557</v>
      </c>
      <c r="L1248" s="2" t="s">
        <v>2656</v>
      </c>
      <c r="M1248" s="2" t="s">
        <v>2657</v>
      </c>
      <c r="N1248" s="5" t="n">
        <v>98</v>
      </c>
      <c r="O1248" s="5" t="n">
        <v>362.073</v>
      </c>
      <c r="P1248" s="14" t="n">
        <v>2E-098</v>
      </c>
      <c r="Q1248" s="6" t="s">
        <v>976</v>
      </c>
      <c r="R1248" s="2" t="s">
        <v>199</v>
      </c>
      <c r="S1248" s="2" t="s">
        <v>216</v>
      </c>
      <c r="T1248" s="2" t="s">
        <v>2300</v>
      </c>
      <c r="U1248" s="2" t="s">
        <v>2658</v>
      </c>
    </row>
    <row r="1249" customFormat="false" ht="12.75" hidden="false" customHeight="false" outlineLevel="0" collapsed="false">
      <c r="A1249" s="1" t="s">
        <v>2609</v>
      </c>
      <c r="B1249" s="2" t="n">
        <v>1093</v>
      </c>
      <c r="C1249" s="13" t="n">
        <v>1.18029926611885</v>
      </c>
      <c r="D1249" s="3" t="n">
        <v>0.000390232611570561</v>
      </c>
      <c r="E1249" s="4" t="s">
        <v>816</v>
      </c>
      <c r="F1249" s="13" t="n">
        <v>1.89546165705921</v>
      </c>
      <c r="G1249" s="3" t="n">
        <v>0.00094690287179546</v>
      </c>
      <c r="H1249" s="4" t="s">
        <v>1557</v>
      </c>
      <c r="I1249" s="13" t="n">
        <v>1.60778031555014</v>
      </c>
      <c r="J1249" s="3" t="n">
        <v>0.000110744631779142</v>
      </c>
      <c r="K1249" s="4" t="s">
        <v>1557</v>
      </c>
      <c r="L1249" s="2" t="s">
        <v>2610</v>
      </c>
      <c r="M1249" s="2" t="s">
        <v>2611</v>
      </c>
      <c r="N1249" s="5" t="n">
        <v>48</v>
      </c>
      <c r="O1249" s="5" t="n">
        <v>325.479</v>
      </c>
      <c r="P1249" s="14" t="n">
        <v>4E-087</v>
      </c>
      <c r="Q1249" s="6" t="s">
        <v>37</v>
      </c>
      <c r="R1249" s="2" t="s">
        <v>1106</v>
      </c>
      <c r="S1249" s="2" t="s">
        <v>1107</v>
      </c>
      <c r="T1249" s="2" t="s">
        <v>2659</v>
      </c>
      <c r="U1249" s="2" t="s">
        <v>2613</v>
      </c>
    </row>
    <row r="1250" customFormat="false" ht="12.75" hidden="false" customHeight="false" outlineLevel="0" collapsed="false">
      <c r="A1250" s="1" t="s">
        <v>2660</v>
      </c>
      <c r="B1250" s="2" t="n">
        <v>1117</v>
      </c>
      <c r="C1250" s="13" t="n">
        <v>1.33606105769595</v>
      </c>
      <c r="D1250" s="3" t="n">
        <v>0.00575038978764201</v>
      </c>
      <c r="E1250" s="4" t="s">
        <v>816</v>
      </c>
      <c r="F1250" s="13" t="n">
        <v>1.52627414460834</v>
      </c>
      <c r="G1250" s="3" t="n">
        <v>3.39951183253662E-006</v>
      </c>
      <c r="H1250" s="4" t="s">
        <v>1557</v>
      </c>
      <c r="I1250" s="13" t="n">
        <v>1.74887515124828</v>
      </c>
      <c r="J1250" s="3" t="n">
        <v>7.26874803313683E-005</v>
      </c>
      <c r="K1250" s="4" t="s">
        <v>1557</v>
      </c>
      <c r="L1250" s="2" t="s">
        <v>2333</v>
      </c>
      <c r="M1250" s="2" t="s">
        <v>2334</v>
      </c>
      <c r="N1250" s="5" t="n">
        <v>86</v>
      </c>
      <c r="O1250" s="5" t="n">
        <v>580.482</v>
      </c>
      <c r="P1250" s="14" t="n">
        <v>7E-164</v>
      </c>
      <c r="Q1250" s="6" t="s">
        <v>24</v>
      </c>
      <c r="R1250" s="2" t="s">
        <v>186</v>
      </c>
      <c r="S1250" s="2" t="s">
        <v>223</v>
      </c>
      <c r="T1250" s="2" t="s">
        <v>223</v>
      </c>
      <c r="U1250" s="2" t="s">
        <v>2335</v>
      </c>
    </row>
    <row r="1251" customFormat="false" ht="12.75" hidden="false" customHeight="false" outlineLevel="0" collapsed="false">
      <c r="A1251" s="1" t="s">
        <v>2661</v>
      </c>
      <c r="B1251" s="2" t="n">
        <v>924</v>
      </c>
      <c r="C1251" s="13" t="n">
        <v>1.65958745270353</v>
      </c>
      <c r="D1251" s="3" t="n">
        <v>1</v>
      </c>
      <c r="E1251" s="4" t="s">
        <v>816</v>
      </c>
      <c r="F1251" s="13" t="n">
        <v>1.57142393863423</v>
      </c>
      <c r="G1251" s="3" t="n">
        <v>0.000873481390985713</v>
      </c>
      <c r="H1251" s="4" t="s">
        <v>1557</v>
      </c>
      <c r="I1251" s="13" t="n">
        <v>1.79847420859608</v>
      </c>
      <c r="J1251" s="3" t="n">
        <v>0.000979114163844269</v>
      </c>
      <c r="K1251" s="4" t="s">
        <v>1557</v>
      </c>
      <c r="L1251" s="2" t="s">
        <v>269</v>
      </c>
      <c r="M1251" s="2" t="s">
        <v>265</v>
      </c>
      <c r="N1251" s="5" t="n">
        <v>38</v>
      </c>
      <c r="O1251" s="5" t="n">
        <v>180.259</v>
      </c>
      <c r="P1251" s="14" t="n">
        <v>1E-043</v>
      </c>
      <c r="Q1251" s="6" t="s">
        <v>47</v>
      </c>
      <c r="R1251" s="2" t="s">
        <v>186</v>
      </c>
      <c r="S1251" s="2" t="s">
        <v>223</v>
      </c>
      <c r="T1251" s="2" t="s">
        <v>266</v>
      </c>
      <c r="U1251" s="2" t="s">
        <v>267</v>
      </c>
    </row>
    <row r="1252" customFormat="false" ht="12.75" hidden="false" customHeight="false" outlineLevel="0" collapsed="false">
      <c r="A1252" s="1" t="s">
        <v>2662</v>
      </c>
      <c r="B1252" s="2" t="n">
        <v>928</v>
      </c>
      <c r="C1252" s="13" t="n">
        <v>3.92717971046043</v>
      </c>
      <c r="D1252" s="3" t="n">
        <v>1</v>
      </c>
      <c r="E1252" s="4" t="s">
        <v>816</v>
      </c>
      <c r="F1252" s="13" t="n">
        <v>2.08127707505582</v>
      </c>
      <c r="G1252" s="3" t="n">
        <v>0.0093750210860557</v>
      </c>
      <c r="H1252" s="4" t="s">
        <v>1557</v>
      </c>
      <c r="I1252" s="13" t="n">
        <v>1.89374913845744</v>
      </c>
      <c r="J1252" s="3" t="n">
        <v>0.00350948836183311</v>
      </c>
      <c r="K1252" s="4" t="s">
        <v>1557</v>
      </c>
      <c r="L1252" s="2" t="s">
        <v>269</v>
      </c>
      <c r="M1252" s="2" t="s">
        <v>265</v>
      </c>
      <c r="N1252" s="5" t="n">
        <v>39</v>
      </c>
      <c r="O1252" s="5" t="n">
        <v>158.303</v>
      </c>
      <c r="P1252" s="14" t="n">
        <v>4E-037</v>
      </c>
      <c r="Q1252" s="6" t="s">
        <v>47</v>
      </c>
      <c r="R1252" s="2" t="s">
        <v>186</v>
      </c>
      <c r="S1252" s="2" t="s">
        <v>223</v>
      </c>
      <c r="T1252" s="2" t="s">
        <v>266</v>
      </c>
      <c r="U1252" s="2" t="s">
        <v>267</v>
      </c>
    </row>
    <row r="1253" customFormat="false" ht="12.75" hidden="false" customHeight="false" outlineLevel="0" collapsed="false">
      <c r="A1253" s="1" t="s">
        <v>2663</v>
      </c>
      <c r="B1253" s="2" t="n">
        <v>949</v>
      </c>
      <c r="C1253" s="13" t="n">
        <v>1.32802318488088</v>
      </c>
      <c r="D1253" s="3" t="n">
        <v>0.00184484256343694</v>
      </c>
      <c r="E1253" s="4" t="s">
        <v>816</v>
      </c>
      <c r="F1253" s="13" t="n">
        <v>2.51831116701405</v>
      </c>
      <c r="G1253" s="3" t="n">
        <v>0.000371715836471549</v>
      </c>
      <c r="H1253" s="4" t="s">
        <v>1557</v>
      </c>
      <c r="I1253" s="13" t="n">
        <v>4.13720073784148</v>
      </c>
      <c r="J1253" s="3" t="n">
        <v>5.4854290651592E-005</v>
      </c>
      <c r="K1253" s="4" t="s">
        <v>1557</v>
      </c>
      <c r="L1253" s="2" t="s">
        <v>2664</v>
      </c>
      <c r="M1253" s="2" t="s">
        <v>311</v>
      </c>
      <c r="N1253" s="5" t="n">
        <v>72</v>
      </c>
      <c r="O1253" s="5" t="n">
        <v>423.32</v>
      </c>
      <c r="P1253" s="14" t="n">
        <v>1E-116</v>
      </c>
      <c r="Q1253" s="6" t="s">
        <v>147</v>
      </c>
      <c r="R1253" s="2" t="s">
        <v>299</v>
      </c>
      <c r="S1253" s="2" t="s">
        <v>300</v>
      </c>
    </row>
    <row r="1254" customFormat="false" ht="12.75" hidden="false" customHeight="false" outlineLevel="0" collapsed="false">
      <c r="A1254" s="1" t="s">
        <v>2665</v>
      </c>
      <c r="B1254" s="2" t="n">
        <v>1034</v>
      </c>
      <c r="C1254" s="13" t="n">
        <v>2.37346115035318</v>
      </c>
      <c r="D1254" s="3" t="n">
        <v>1</v>
      </c>
      <c r="E1254" s="4" t="s">
        <v>816</v>
      </c>
      <c r="F1254" s="13" t="n">
        <v>1.58208890122249</v>
      </c>
      <c r="G1254" s="3" t="n">
        <v>0.000213859532250085</v>
      </c>
      <c r="H1254" s="4" t="s">
        <v>1557</v>
      </c>
      <c r="I1254" s="13" t="n">
        <v>1.88260905227291</v>
      </c>
      <c r="J1254" s="3" t="n">
        <v>0.00112354824104067</v>
      </c>
      <c r="K1254" s="4" t="s">
        <v>1557</v>
      </c>
      <c r="L1254" s="2" t="s">
        <v>2666</v>
      </c>
      <c r="M1254" s="2" t="s">
        <v>298</v>
      </c>
      <c r="N1254" s="5" t="n">
        <v>58</v>
      </c>
      <c r="O1254" s="5" t="n">
        <v>278.485</v>
      </c>
      <c r="P1254" s="14" t="n">
        <v>5E-073</v>
      </c>
      <c r="Q1254" s="6" t="s">
        <v>1172</v>
      </c>
      <c r="R1254" s="2" t="s">
        <v>299</v>
      </c>
      <c r="S1254" s="2" t="s">
        <v>300</v>
      </c>
    </row>
    <row r="1255" customFormat="false" ht="12.75" hidden="false" customHeight="false" outlineLevel="0" collapsed="false">
      <c r="A1255" s="1" t="s">
        <v>2667</v>
      </c>
      <c r="B1255" s="2" t="n">
        <v>829</v>
      </c>
      <c r="C1255" s="13" t="n">
        <v>2.61928978174888</v>
      </c>
      <c r="D1255" s="3" t="n">
        <v>0.11241633677943</v>
      </c>
      <c r="E1255" s="4" t="s">
        <v>816</v>
      </c>
      <c r="F1255" s="13" t="n">
        <v>1.70309916229751</v>
      </c>
      <c r="G1255" s="3" t="n">
        <v>0.000540586875061784</v>
      </c>
      <c r="H1255" s="4" t="s">
        <v>1557</v>
      </c>
      <c r="I1255" s="13" t="n">
        <v>2.00129277889333</v>
      </c>
      <c r="J1255" s="3" t="n">
        <v>0.00164344723802579</v>
      </c>
      <c r="K1255" s="4" t="s">
        <v>1557</v>
      </c>
      <c r="L1255" s="2" t="s">
        <v>2668</v>
      </c>
      <c r="M1255" s="2" t="s">
        <v>298</v>
      </c>
      <c r="N1255" s="5" t="n">
        <v>53</v>
      </c>
      <c r="O1255" s="5" t="n">
        <v>99.7525</v>
      </c>
      <c r="P1255" s="14" t="n">
        <v>2E-019</v>
      </c>
      <c r="Q1255" s="6" t="s">
        <v>1172</v>
      </c>
      <c r="R1255" s="2" t="s">
        <v>299</v>
      </c>
      <c r="S1255" s="2" t="s">
        <v>300</v>
      </c>
    </row>
    <row r="1256" customFormat="false" ht="12.75" hidden="false" customHeight="false" outlineLevel="0" collapsed="false">
      <c r="A1256" s="1" t="s">
        <v>2669</v>
      </c>
      <c r="B1256" s="2" t="n">
        <v>923</v>
      </c>
      <c r="C1256" s="13" t="n">
        <v>0</v>
      </c>
      <c r="D1256" s="3" t="n">
        <v>1</v>
      </c>
      <c r="E1256" s="4" t="s">
        <v>816</v>
      </c>
      <c r="F1256" s="13" t="n">
        <v>1.51118092459468</v>
      </c>
      <c r="G1256" s="3" t="n">
        <v>0.00268352802996489</v>
      </c>
      <c r="H1256" s="4" t="s">
        <v>1557</v>
      </c>
      <c r="I1256" s="13" t="n">
        <v>1.70699509189736</v>
      </c>
      <c r="J1256" s="3" t="n">
        <v>2.94997974278769E-005</v>
      </c>
      <c r="K1256" s="4" t="s">
        <v>1557</v>
      </c>
      <c r="L1256" s="2" t="s">
        <v>2670</v>
      </c>
      <c r="M1256" s="2" t="s">
        <v>2237</v>
      </c>
      <c r="N1256" s="5" t="n">
        <v>83</v>
      </c>
      <c r="O1256" s="5" t="n">
        <v>121.324</v>
      </c>
      <c r="P1256" s="14" t="n">
        <v>1E-053</v>
      </c>
      <c r="Q1256" s="6" t="s">
        <v>24</v>
      </c>
      <c r="R1256" s="2" t="s">
        <v>299</v>
      </c>
      <c r="S1256" s="2" t="s">
        <v>300</v>
      </c>
    </row>
    <row r="1257" customFormat="false" ht="12.75" hidden="false" customHeight="false" outlineLevel="0" collapsed="false">
      <c r="A1257" s="1" t="s">
        <v>2671</v>
      </c>
      <c r="B1257" s="2" t="n">
        <v>1069</v>
      </c>
      <c r="C1257" s="13" t="n">
        <v>5.05100148020497</v>
      </c>
      <c r="D1257" s="3" t="n">
        <v>0.0824936196518897</v>
      </c>
      <c r="E1257" s="4" t="s">
        <v>816</v>
      </c>
      <c r="F1257" s="13" t="n">
        <v>1.78760320878824</v>
      </c>
      <c r="G1257" s="3" t="n">
        <v>2.13592870762713E-005</v>
      </c>
      <c r="H1257" s="4" t="s">
        <v>1557</v>
      </c>
      <c r="I1257" s="13" t="n">
        <v>2.21897376287165</v>
      </c>
      <c r="J1257" s="3" t="n">
        <v>0.00736659066536546</v>
      </c>
      <c r="K1257" s="4" t="s">
        <v>1557</v>
      </c>
      <c r="L1257" s="2" t="s">
        <v>2672</v>
      </c>
      <c r="M1257" s="2" t="s">
        <v>298</v>
      </c>
      <c r="N1257" s="5" t="n">
        <v>56</v>
      </c>
      <c r="O1257" s="5" t="n">
        <v>119.398</v>
      </c>
      <c r="P1257" s="14" t="n">
        <v>4E-025</v>
      </c>
      <c r="Q1257" s="6" t="s">
        <v>193</v>
      </c>
      <c r="R1257" s="2" t="s">
        <v>299</v>
      </c>
      <c r="S1257" s="2" t="s">
        <v>300</v>
      </c>
    </row>
    <row r="1258" customFormat="false" ht="12.75" hidden="false" customHeight="false" outlineLevel="0" collapsed="false">
      <c r="A1258" s="1" t="s">
        <v>2673</v>
      </c>
      <c r="B1258" s="2" t="n">
        <v>959</v>
      </c>
      <c r="C1258" s="13" t="n">
        <v>1.016560252589</v>
      </c>
      <c r="D1258" s="3" t="n">
        <v>1.56601789844714E-010</v>
      </c>
      <c r="E1258" s="4" t="s">
        <v>816</v>
      </c>
      <c r="F1258" s="13" t="n">
        <v>2.25971571831581</v>
      </c>
      <c r="G1258" s="3" t="n">
        <v>1.81510416851305E-011</v>
      </c>
      <c r="H1258" s="4" t="s">
        <v>1557</v>
      </c>
      <c r="I1258" s="13" t="n">
        <v>2.63156002694005</v>
      </c>
      <c r="J1258" s="3" t="n">
        <v>2.32056488480398E-010</v>
      </c>
      <c r="K1258" s="4" t="s">
        <v>1557</v>
      </c>
      <c r="L1258" s="2" t="s">
        <v>2664</v>
      </c>
      <c r="M1258" s="2" t="s">
        <v>311</v>
      </c>
      <c r="N1258" s="5" t="n">
        <v>71</v>
      </c>
      <c r="O1258" s="5" t="n">
        <v>427.172</v>
      </c>
      <c r="P1258" s="14" t="n">
        <v>8E-118</v>
      </c>
      <c r="Q1258" s="6" t="s">
        <v>147</v>
      </c>
      <c r="R1258" s="2" t="s">
        <v>299</v>
      </c>
      <c r="S1258" s="2" t="s">
        <v>300</v>
      </c>
    </row>
    <row r="1259" customFormat="false" ht="12.75" hidden="false" customHeight="false" outlineLevel="0" collapsed="false">
      <c r="A1259" s="1" t="s">
        <v>2674</v>
      </c>
      <c r="B1259" s="2" t="n">
        <v>1050</v>
      </c>
      <c r="C1259" s="13" t="n">
        <v>4.3889672876678</v>
      </c>
      <c r="D1259" s="3" t="n">
        <v>0.0708041352198303</v>
      </c>
      <c r="E1259" s="4" t="s">
        <v>816</v>
      </c>
      <c r="F1259" s="13" t="n">
        <v>1.73235349450781</v>
      </c>
      <c r="G1259" s="3" t="n">
        <v>0.000118562957952096</v>
      </c>
      <c r="H1259" s="4" t="s">
        <v>1557</v>
      </c>
      <c r="I1259" s="13" t="n">
        <v>1.9277041511974</v>
      </c>
      <c r="J1259" s="3" t="n">
        <v>0.000310268871252692</v>
      </c>
      <c r="K1259" s="4" t="s">
        <v>1557</v>
      </c>
      <c r="L1259" s="2" t="s">
        <v>2675</v>
      </c>
      <c r="M1259" s="2" t="s">
        <v>2676</v>
      </c>
      <c r="N1259" s="5" t="n">
        <v>69</v>
      </c>
      <c r="O1259" s="5" t="n">
        <v>312.768</v>
      </c>
      <c r="P1259" s="14" t="n">
        <v>2E-083</v>
      </c>
      <c r="Q1259" s="6" t="s">
        <v>47</v>
      </c>
      <c r="R1259" s="2" t="s">
        <v>1633</v>
      </c>
      <c r="S1259" s="2" t="s">
        <v>2677</v>
      </c>
      <c r="T1259" s="2" t="s">
        <v>2678</v>
      </c>
      <c r="U1259" s="2" t="s">
        <v>2679</v>
      </c>
    </row>
    <row r="1260" customFormat="false" ht="12.75" hidden="false" customHeight="false" outlineLevel="0" collapsed="false">
      <c r="A1260" s="1" t="s">
        <v>2680</v>
      </c>
      <c r="B1260" s="2" t="n">
        <v>1026</v>
      </c>
      <c r="C1260" s="13" t="n">
        <v>-1.18015248938767</v>
      </c>
      <c r="D1260" s="3" t="n">
        <v>8.82715880198719E-005</v>
      </c>
      <c r="E1260" s="4" t="s">
        <v>816</v>
      </c>
      <c r="F1260" s="13" t="n">
        <v>1.51762600822092</v>
      </c>
      <c r="G1260" s="3" t="n">
        <v>7.44775683630569E-005</v>
      </c>
      <c r="H1260" s="4" t="s">
        <v>1557</v>
      </c>
      <c r="I1260" s="13" t="n">
        <v>1.62833345966212</v>
      </c>
      <c r="J1260" s="3" t="n">
        <v>2.40664987842974E-006</v>
      </c>
      <c r="K1260" s="4" t="s">
        <v>1557</v>
      </c>
      <c r="L1260" s="2" t="s">
        <v>2681</v>
      </c>
      <c r="M1260" s="2" t="s">
        <v>2682</v>
      </c>
      <c r="N1260" s="5" t="n">
        <v>55</v>
      </c>
      <c r="O1260" s="5" t="n">
        <v>333.569</v>
      </c>
      <c r="P1260" s="14" t="n">
        <v>1E-089</v>
      </c>
      <c r="Q1260" s="6" t="s">
        <v>37</v>
      </c>
      <c r="R1260" s="2" t="s">
        <v>326</v>
      </c>
      <c r="S1260" s="2" t="s">
        <v>327</v>
      </c>
      <c r="T1260" s="2" t="s">
        <v>1194</v>
      </c>
      <c r="U1260" s="2" t="s">
        <v>2683</v>
      </c>
    </row>
    <row r="1261" customFormat="false" ht="12.75" hidden="false" customHeight="false" outlineLevel="0" collapsed="false">
      <c r="A1261" s="1" t="s">
        <v>2684</v>
      </c>
      <c r="B1261" s="2" t="n">
        <v>1051</v>
      </c>
      <c r="C1261" s="13" t="n">
        <v>1.16043551687219</v>
      </c>
      <c r="D1261" s="3" t="n">
        <v>2.30253254605921E-008</v>
      </c>
      <c r="E1261" s="4" t="s">
        <v>816</v>
      </c>
      <c r="F1261" s="13" t="n">
        <v>1.52506416905638</v>
      </c>
      <c r="G1261" s="3" t="n">
        <v>1.87477515570381E-012</v>
      </c>
      <c r="H1261" s="4" t="s">
        <v>1557</v>
      </c>
      <c r="I1261" s="13" t="n">
        <v>1.69900167667856</v>
      </c>
      <c r="J1261" s="3" t="n">
        <v>5.76892336607752E-010</v>
      </c>
      <c r="K1261" s="4" t="s">
        <v>1557</v>
      </c>
      <c r="L1261" s="2" t="s">
        <v>1638</v>
      </c>
      <c r="M1261" s="2" t="s">
        <v>1639</v>
      </c>
      <c r="N1261" s="5" t="n">
        <v>64</v>
      </c>
      <c r="O1261" s="5" t="n">
        <v>407.912</v>
      </c>
      <c r="P1261" s="14" t="n">
        <v>9E-113</v>
      </c>
      <c r="Q1261" s="6" t="s">
        <v>234</v>
      </c>
      <c r="R1261" s="2" t="s">
        <v>326</v>
      </c>
      <c r="S1261" s="2" t="s">
        <v>327</v>
      </c>
      <c r="T1261" s="2" t="s">
        <v>333</v>
      </c>
      <c r="U1261" s="2" t="s">
        <v>1199</v>
      </c>
    </row>
    <row r="1262" customFormat="false" ht="12.75" hidden="false" customHeight="false" outlineLevel="0" collapsed="false">
      <c r="A1262" s="1" t="s">
        <v>2643</v>
      </c>
      <c r="B1262" s="2" t="n">
        <v>1081</v>
      </c>
      <c r="C1262" s="13" t="n">
        <v>0</v>
      </c>
      <c r="D1262" s="3" t="n">
        <v>1</v>
      </c>
      <c r="E1262" s="4" t="s">
        <v>816</v>
      </c>
      <c r="F1262" s="13" t="n">
        <v>1.59106523530249</v>
      </c>
      <c r="G1262" s="3" t="n">
        <v>0.000511045679451659</v>
      </c>
      <c r="H1262" s="4" t="s">
        <v>1557</v>
      </c>
      <c r="I1262" s="13" t="n">
        <v>1.5112745439673</v>
      </c>
      <c r="J1262" s="3" t="n">
        <v>0.00370364546070225</v>
      </c>
      <c r="K1262" s="4" t="s">
        <v>1557</v>
      </c>
      <c r="L1262" s="2" t="s">
        <v>2644</v>
      </c>
      <c r="M1262" s="2" t="s">
        <v>2645</v>
      </c>
      <c r="N1262" s="5" t="n">
        <v>45</v>
      </c>
      <c r="O1262" s="5" t="n">
        <v>230.72</v>
      </c>
      <c r="P1262" s="14" t="n">
        <v>1E-058</v>
      </c>
      <c r="Q1262" s="6" t="s">
        <v>695</v>
      </c>
      <c r="R1262" s="2" t="s">
        <v>326</v>
      </c>
      <c r="S1262" s="2" t="s">
        <v>327</v>
      </c>
      <c r="T1262" s="2" t="s">
        <v>865</v>
      </c>
      <c r="U1262" s="2" t="s">
        <v>2646</v>
      </c>
    </row>
    <row r="1263" customFormat="false" ht="12.75" hidden="false" customHeight="false" outlineLevel="0" collapsed="false">
      <c r="A1263" s="1" t="s">
        <v>2684</v>
      </c>
      <c r="B1263" s="2" t="n">
        <v>1051</v>
      </c>
      <c r="C1263" s="13" t="n">
        <v>1.16043551687219</v>
      </c>
      <c r="D1263" s="3" t="n">
        <v>2.30253254605921E-008</v>
      </c>
      <c r="E1263" s="4" t="s">
        <v>816</v>
      </c>
      <c r="F1263" s="13" t="n">
        <v>1.52506416905638</v>
      </c>
      <c r="G1263" s="3" t="n">
        <v>1.87477515570381E-012</v>
      </c>
      <c r="H1263" s="4" t="s">
        <v>1557</v>
      </c>
      <c r="I1263" s="13" t="n">
        <v>1.69900167667856</v>
      </c>
      <c r="J1263" s="3" t="n">
        <v>5.76892336607752E-010</v>
      </c>
      <c r="K1263" s="4" t="s">
        <v>1557</v>
      </c>
      <c r="L1263" s="2" t="s">
        <v>1638</v>
      </c>
      <c r="M1263" s="2" t="s">
        <v>1639</v>
      </c>
      <c r="N1263" s="5" t="n">
        <v>64</v>
      </c>
      <c r="O1263" s="5" t="n">
        <v>407.912</v>
      </c>
      <c r="P1263" s="14" t="n">
        <v>9E-113</v>
      </c>
      <c r="Q1263" s="6" t="s">
        <v>234</v>
      </c>
      <c r="R1263" s="2" t="s">
        <v>326</v>
      </c>
      <c r="S1263" s="2" t="s">
        <v>327</v>
      </c>
      <c r="T1263" s="2" t="s">
        <v>865</v>
      </c>
      <c r="U1263" s="2" t="s">
        <v>1199</v>
      </c>
    </row>
    <row r="1264" customFormat="false" ht="12.75" hidden="false" customHeight="false" outlineLevel="0" collapsed="false">
      <c r="A1264" s="1" t="s">
        <v>2684</v>
      </c>
      <c r="B1264" s="2" t="n">
        <v>1051</v>
      </c>
      <c r="C1264" s="13" t="n">
        <v>1.16043551687219</v>
      </c>
      <c r="D1264" s="3" t="n">
        <v>2.30253254605921E-008</v>
      </c>
      <c r="E1264" s="4" t="s">
        <v>816</v>
      </c>
      <c r="F1264" s="13" t="n">
        <v>1.52506416905638</v>
      </c>
      <c r="G1264" s="3" t="n">
        <v>1.87477515570381E-012</v>
      </c>
      <c r="H1264" s="4" t="s">
        <v>1557</v>
      </c>
      <c r="I1264" s="13" t="n">
        <v>1.69900167667856</v>
      </c>
      <c r="J1264" s="3" t="n">
        <v>5.76892336607752E-010</v>
      </c>
      <c r="K1264" s="4" t="s">
        <v>1557</v>
      </c>
      <c r="L1264" s="2" t="s">
        <v>1638</v>
      </c>
      <c r="M1264" s="2" t="s">
        <v>1639</v>
      </c>
      <c r="N1264" s="5" t="n">
        <v>64</v>
      </c>
      <c r="O1264" s="5" t="n">
        <v>407.912</v>
      </c>
      <c r="P1264" s="14" t="n">
        <v>9E-113</v>
      </c>
      <c r="Q1264" s="6" t="s">
        <v>234</v>
      </c>
      <c r="R1264" s="2" t="s">
        <v>326</v>
      </c>
      <c r="S1264" s="2" t="s">
        <v>327</v>
      </c>
      <c r="T1264" s="2" t="s">
        <v>874</v>
      </c>
      <c r="U1264" s="2" t="s">
        <v>1199</v>
      </c>
    </row>
    <row r="1265" customFormat="false" ht="12.75" hidden="false" customHeight="false" outlineLevel="0" collapsed="false">
      <c r="A1265" s="1" t="s">
        <v>2685</v>
      </c>
      <c r="B1265" s="2" t="n">
        <v>501</v>
      </c>
      <c r="C1265" s="13" t="n">
        <v>1.15878574028541</v>
      </c>
      <c r="D1265" s="3" t="n">
        <v>2.82540790439029E-005</v>
      </c>
      <c r="E1265" s="4" t="s">
        <v>816</v>
      </c>
      <c r="F1265" s="13" t="n">
        <v>1.74676449918599</v>
      </c>
      <c r="G1265" s="3" t="n">
        <v>0.000416029061950045</v>
      </c>
      <c r="H1265" s="4" t="s">
        <v>1557</v>
      </c>
      <c r="I1265" s="13" t="n">
        <v>1.7806945615601</v>
      </c>
      <c r="J1265" s="3" t="n">
        <v>5.23285970661399E-005</v>
      </c>
      <c r="K1265" s="4" t="s">
        <v>1557</v>
      </c>
      <c r="L1265" s="2" t="s">
        <v>2686</v>
      </c>
      <c r="N1265" s="5" t="n">
        <v>70</v>
      </c>
      <c r="O1265" s="5" t="n">
        <v>126.331</v>
      </c>
      <c r="P1265" s="14" t="n">
        <v>5E-028</v>
      </c>
      <c r="Q1265" s="6" t="s">
        <v>47</v>
      </c>
      <c r="R1265" s="2" t="s">
        <v>326</v>
      </c>
      <c r="S1265" s="2" t="s">
        <v>371</v>
      </c>
      <c r="T1265" s="2" t="s">
        <v>385</v>
      </c>
      <c r="U1265" s="2" t="s">
        <v>386</v>
      </c>
    </row>
    <row r="1266" customFormat="false" ht="12.75" hidden="false" customHeight="false" outlineLevel="0" collapsed="false">
      <c r="A1266" s="1" t="s">
        <v>2687</v>
      </c>
      <c r="B1266" s="2" t="n">
        <v>928</v>
      </c>
      <c r="C1266" s="13" t="n">
        <v>1.25930812292794</v>
      </c>
      <c r="D1266" s="3" t="n">
        <v>8.91535276265841E-008</v>
      </c>
      <c r="E1266" s="4" t="s">
        <v>816</v>
      </c>
      <c r="F1266" s="13" t="n">
        <v>1.6688247884654</v>
      </c>
      <c r="G1266" s="3" t="n">
        <v>7.67038014166463E-013</v>
      </c>
      <c r="H1266" s="4" t="s">
        <v>1557</v>
      </c>
      <c r="I1266" s="13" t="n">
        <v>2.00220883986878</v>
      </c>
      <c r="J1266" s="3" t="n">
        <v>5.51385127813953E-011</v>
      </c>
      <c r="K1266" s="4" t="s">
        <v>1557</v>
      </c>
      <c r="L1266" s="2" t="s">
        <v>2688</v>
      </c>
      <c r="M1266" s="2" t="s">
        <v>2689</v>
      </c>
      <c r="N1266" s="5" t="n">
        <v>28</v>
      </c>
      <c r="O1266" s="5" t="n">
        <v>130.954</v>
      </c>
      <c r="P1266" s="14" t="n">
        <v>1E-028</v>
      </c>
      <c r="Q1266" s="6" t="s">
        <v>24</v>
      </c>
      <c r="R1266" s="2" t="s">
        <v>326</v>
      </c>
      <c r="S1266" s="2" t="s">
        <v>401</v>
      </c>
      <c r="T1266" s="2" t="s">
        <v>432</v>
      </c>
      <c r="U1266" s="2" t="s">
        <v>433</v>
      </c>
    </row>
    <row r="1267" customFormat="false" ht="12.75" hidden="false" customHeight="false" outlineLevel="0" collapsed="false">
      <c r="A1267" s="1" t="s">
        <v>2687</v>
      </c>
      <c r="B1267" s="2" t="n">
        <v>928</v>
      </c>
      <c r="C1267" s="13" t="n">
        <v>1.25930812292794</v>
      </c>
      <c r="D1267" s="3" t="n">
        <v>8.91535276265841E-008</v>
      </c>
      <c r="E1267" s="4" t="s">
        <v>816</v>
      </c>
      <c r="F1267" s="13" t="n">
        <v>1.6688247884654</v>
      </c>
      <c r="G1267" s="3" t="n">
        <v>7.67038014166463E-013</v>
      </c>
      <c r="H1267" s="4" t="s">
        <v>1557</v>
      </c>
      <c r="I1267" s="13" t="n">
        <v>2.00220883986878</v>
      </c>
      <c r="J1267" s="3" t="n">
        <v>5.51385127813953E-011</v>
      </c>
      <c r="K1267" s="4" t="s">
        <v>1557</v>
      </c>
      <c r="L1267" s="2" t="s">
        <v>2688</v>
      </c>
      <c r="M1267" s="2" t="s">
        <v>2689</v>
      </c>
      <c r="N1267" s="5" t="n">
        <v>28</v>
      </c>
      <c r="O1267" s="5" t="n">
        <v>130.954</v>
      </c>
      <c r="P1267" s="14" t="n">
        <v>1E-028</v>
      </c>
      <c r="Q1267" s="6" t="s">
        <v>24</v>
      </c>
      <c r="R1267" s="2" t="s">
        <v>326</v>
      </c>
      <c r="S1267" s="2" t="s">
        <v>401</v>
      </c>
      <c r="T1267" s="2" t="s">
        <v>455</v>
      </c>
      <c r="U1267" s="2" t="s">
        <v>433</v>
      </c>
    </row>
    <row r="1268" customFormat="false" ht="12.75" hidden="false" customHeight="false" outlineLevel="0" collapsed="false">
      <c r="A1268" s="1" t="s">
        <v>2684</v>
      </c>
      <c r="B1268" s="2" t="n">
        <v>1051</v>
      </c>
      <c r="C1268" s="13" t="n">
        <v>1.16043551687219</v>
      </c>
      <c r="D1268" s="3" t="n">
        <v>2.30253254605921E-008</v>
      </c>
      <c r="E1268" s="4" t="s">
        <v>816</v>
      </c>
      <c r="F1268" s="13" t="n">
        <v>1.52506416905638</v>
      </c>
      <c r="G1268" s="3" t="n">
        <v>1.87477515570381E-012</v>
      </c>
      <c r="H1268" s="4" t="s">
        <v>1557</v>
      </c>
      <c r="I1268" s="13" t="n">
        <v>1.69900167667856</v>
      </c>
      <c r="J1268" s="3" t="n">
        <v>5.76892336607752E-010</v>
      </c>
      <c r="K1268" s="4" t="s">
        <v>1557</v>
      </c>
      <c r="L1268" s="2" t="s">
        <v>1638</v>
      </c>
      <c r="M1268" s="2" t="s">
        <v>1639</v>
      </c>
      <c r="N1268" s="5" t="n">
        <v>64</v>
      </c>
      <c r="O1268" s="5" t="n">
        <v>407.912</v>
      </c>
      <c r="P1268" s="14" t="n">
        <v>9E-113</v>
      </c>
      <c r="Q1268" s="6" t="s">
        <v>234</v>
      </c>
      <c r="R1268" s="2" t="s">
        <v>326</v>
      </c>
      <c r="S1268" s="2" t="s">
        <v>464</v>
      </c>
      <c r="T1268" s="2" t="s">
        <v>1270</v>
      </c>
      <c r="U1268" s="2" t="s">
        <v>1199</v>
      </c>
    </row>
    <row r="1269" customFormat="false" ht="12.75" hidden="false" customHeight="false" outlineLevel="0" collapsed="false">
      <c r="A1269" s="1" t="s">
        <v>2690</v>
      </c>
      <c r="B1269" s="2" t="n">
        <v>863</v>
      </c>
      <c r="C1269" s="13" t="n">
        <v>1.04690489302485</v>
      </c>
      <c r="D1269" s="3" t="n">
        <v>4.32601258487309E-005</v>
      </c>
      <c r="E1269" s="4" t="s">
        <v>816</v>
      </c>
      <c r="F1269" s="13" t="n">
        <v>1.52844231180567</v>
      </c>
      <c r="G1269" s="3" t="n">
        <v>3.19653844619231E-005</v>
      </c>
      <c r="H1269" s="4" t="s">
        <v>1557</v>
      </c>
      <c r="I1269" s="13" t="n">
        <v>1.97490367688718</v>
      </c>
      <c r="J1269" s="3" t="n">
        <v>1.71075999044035E-007</v>
      </c>
      <c r="K1269" s="4" t="s">
        <v>1557</v>
      </c>
      <c r="L1269" s="2" t="s">
        <v>2070</v>
      </c>
      <c r="M1269" s="2" t="s">
        <v>2071</v>
      </c>
      <c r="N1269" s="5" t="n">
        <v>58</v>
      </c>
      <c r="O1269" s="5" t="n">
        <v>335.88</v>
      </c>
      <c r="P1269" s="14" t="n">
        <v>2E-090</v>
      </c>
      <c r="Q1269" s="6" t="s">
        <v>47</v>
      </c>
      <c r="R1269" s="2" t="s">
        <v>326</v>
      </c>
      <c r="S1269" s="2" t="s">
        <v>464</v>
      </c>
    </row>
    <row r="1270" customFormat="false" ht="12.75" hidden="false" customHeight="false" outlineLevel="0" collapsed="false">
      <c r="A1270" s="1" t="s">
        <v>2691</v>
      </c>
      <c r="B1270" s="2" t="n">
        <v>1104</v>
      </c>
      <c r="C1270" s="13" t="n">
        <v>1.06778724842289</v>
      </c>
      <c r="D1270" s="3" t="n">
        <v>7.56006259765447E-007</v>
      </c>
      <c r="E1270" s="4" t="s">
        <v>816</v>
      </c>
      <c r="F1270" s="13" t="n">
        <v>1.64411616862728</v>
      </c>
      <c r="G1270" s="3" t="n">
        <v>4.71871998631004E-006</v>
      </c>
      <c r="H1270" s="4" t="s">
        <v>1557</v>
      </c>
      <c r="I1270" s="13" t="n">
        <v>2.030986159485</v>
      </c>
      <c r="J1270" s="3" t="n">
        <v>1.66379506099112E-006</v>
      </c>
      <c r="K1270" s="4" t="s">
        <v>1557</v>
      </c>
      <c r="L1270" s="2" t="s">
        <v>2070</v>
      </c>
      <c r="M1270" s="2" t="s">
        <v>2071</v>
      </c>
      <c r="N1270" s="5" t="n">
        <v>58</v>
      </c>
      <c r="O1270" s="5" t="n">
        <v>418.313</v>
      </c>
      <c r="P1270" s="14" t="n">
        <v>5E-115</v>
      </c>
      <c r="Q1270" s="6" t="s">
        <v>47</v>
      </c>
      <c r="R1270" s="2" t="s">
        <v>326</v>
      </c>
      <c r="S1270" s="2" t="s">
        <v>464</v>
      </c>
    </row>
    <row r="1271" customFormat="false" ht="12.75" hidden="false" customHeight="false" outlineLevel="0" collapsed="false">
      <c r="A1271" s="1" t="s">
        <v>2687</v>
      </c>
      <c r="B1271" s="2" t="n">
        <v>928</v>
      </c>
      <c r="C1271" s="13" t="n">
        <v>1.25930812292794</v>
      </c>
      <c r="D1271" s="3" t="n">
        <v>8.91535276265841E-008</v>
      </c>
      <c r="E1271" s="4" t="s">
        <v>816</v>
      </c>
      <c r="F1271" s="13" t="n">
        <v>1.6688247884654</v>
      </c>
      <c r="G1271" s="3" t="n">
        <v>7.67038014166463E-013</v>
      </c>
      <c r="H1271" s="4" t="s">
        <v>1557</v>
      </c>
      <c r="I1271" s="13" t="n">
        <v>2.00220883986878</v>
      </c>
      <c r="J1271" s="3" t="n">
        <v>5.51385127813953E-011</v>
      </c>
      <c r="K1271" s="4" t="s">
        <v>1557</v>
      </c>
      <c r="L1271" s="2" t="s">
        <v>2688</v>
      </c>
      <c r="M1271" s="2" t="s">
        <v>2689</v>
      </c>
      <c r="N1271" s="5" t="n">
        <v>28</v>
      </c>
      <c r="O1271" s="5" t="n">
        <v>130.954</v>
      </c>
      <c r="P1271" s="14" t="n">
        <v>1E-028</v>
      </c>
      <c r="Q1271" s="6" t="s">
        <v>24</v>
      </c>
      <c r="R1271" s="2" t="s">
        <v>326</v>
      </c>
      <c r="S1271" s="2" t="s">
        <v>471</v>
      </c>
      <c r="T1271" s="2" t="s">
        <v>476</v>
      </c>
      <c r="U1271" s="2" t="s">
        <v>433</v>
      </c>
    </row>
    <row r="1272" customFormat="false" ht="12.75" hidden="false" customHeight="false" outlineLevel="0" collapsed="false">
      <c r="A1272" s="1" t="s">
        <v>2692</v>
      </c>
      <c r="B1272" s="2" t="n">
        <v>869</v>
      </c>
      <c r="C1272" s="13" t="n">
        <v>1.45354029436682</v>
      </c>
      <c r="D1272" s="3" t="n">
        <v>2.04479679350481E-008</v>
      </c>
      <c r="E1272" s="4" t="s">
        <v>816</v>
      </c>
      <c r="F1272" s="13" t="n">
        <v>1.66344712618296</v>
      </c>
      <c r="G1272" s="3" t="n">
        <v>3.85357304498564E-008</v>
      </c>
      <c r="H1272" s="4" t="s">
        <v>1557</v>
      </c>
      <c r="I1272" s="13" t="n">
        <v>2.5047927878035</v>
      </c>
      <c r="J1272" s="3" t="n">
        <v>7.0429140431173E-006</v>
      </c>
      <c r="K1272" s="4" t="s">
        <v>1557</v>
      </c>
      <c r="L1272" s="2" t="s">
        <v>2693</v>
      </c>
      <c r="M1272" s="2" t="s">
        <v>2694</v>
      </c>
      <c r="N1272" s="5" t="n">
        <v>42</v>
      </c>
      <c r="O1272" s="5" t="n">
        <v>131.339</v>
      </c>
      <c r="P1272" s="14" t="n">
        <v>8E-029</v>
      </c>
      <c r="Q1272" s="6" t="s">
        <v>24</v>
      </c>
      <c r="R1272" s="2" t="s">
        <v>326</v>
      </c>
      <c r="S1272" s="2" t="s">
        <v>471</v>
      </c>
      <c r="T1272" s="2" t="s">
        <v>480</v>
      </c>
      <c r="U1272" s="2" t="s">
        <v>2695</v>
      </c>
    </row>
    <row r="1273" customFormat="false" ht="12.75" hidden="false" customHeight="false" outlineLevel="0" collapsed="false">
      <c r="A1273" s="1" t="s">
        <v>2696</v>
      </c>
      <c r="B1273" s="2" t="n">
        <v>1006</v>
      </c>
      <c r="C1273" s="13" t="n">
        <v>1.05220866754681</v>
      </c>
      <c r="D1273" s="3" t="n">
        <v>7.1033643729324E-005</v>
      </c>
      <c r="E1273" s="4" t="s">
        <v>816</v>
      </c>
      <c r="F1273" s="13" t="n">
        <v>2.08272562910109</v>
      </c>
      <c r="G1273" s="3" t="n">
        <v>3.51689195614354E-005</v>
      </c>
      <c r="H1273" s="4" t="s">
        <v>1557</v>
      </c>
      <c r="I1273" s="13" t="n">
        <v>3.21602520158427</v>
      </c>
      <c r="J1273" s="3" t="n">
        <v>4.09122827886549E-006</v>
      </c>
      <c r="K1273" s="4" t="s">
        <v>1557</v>
      </c>
      <c r="L1273" s="2" t="s">
        <v>2697</v>
      </c>
      <c r="M1273" s="2" t="s">
        <v>2698</v>
      </c>
      <c r="N1273" s="5" t="n">
        <v>98</v>
      </c>
      <c r="O1273" s="5" t="n">
        <v>600.127</v>
      </c>
      <c r="P1273" s="14" t="n">
        <v>8E-170</v>
      </c>
      <c r="Q1273" s="6" t="s">
        <v>62</v>
      </c>
      <c r="R1273" s="2" t="s">
        <v>326</v>
      </c>
      <c r="S1273" s="2" t="s">
        <v>471</v>
      </c>
      <c r="T1273" s="2" t="s">
        <v>491</v>
      </c>
      <c r="U1273" s="2" t="s">
        <v>497</v>
      </c>
    </row>
    <row r="1274" customFormat="false" ht="12.75" hidden="false" customHeight="false" outlineLevel="0" collapsed="false">
      <c r="A1274" s="1" t="s">
        <v>2699</v>
      </c>
      <c r="B1274" s="2" t="n">
        <v>1413</v>
      </c>
      <c r="C1274" s="13" t="n">
        <v>1.26581067421092</v>
      </c>
      <c r="D1274" s="3" t="n">
        <v>3.63656542114589E-007</v>
      </c>
      <c r="E1274" s="4" t="s">
        <v>816</v>
      </c>
      <c r="F1274" s="13" t="n">
        <v>2.01039287412459</v>
      </c>
      <c r="G1274" s="3" t="n">
        <v>0.00013819208875562</v>
      </c>
      <c r="H1274" s="4" t="s">
        <v>1557</v>
      </c>
      <c r="I1274" s="13" t="n">
        <v>3.0498601877333</v>
      </c>
      <c r="J1274" s="3" t="n">
        <v>2.04781939142642E-007</v>
      </c>
      <c r="K1274" s="4" t="s">
        <v>1557</v>
      </c>
      <c r="L1274" s="2" t="s">
        <v>2700</v>
      </c>
      <c r="M1274" s="2" t="s">
        <v>2701</v>
      </c>
      <c r="N1274" s="5" t="n">
        <v>54</v>
      </c>
      <c r="O1274" s="5" t="n">
        <v>368.237</v>
      </c>
      <c r="P1274" s="14" t="n">
        <v>5E-100</v>
      </c>
      <c r="Q1274" s="6" t="s">
        <v>47</v>
      </c>
      <c r="R1274" s="2" t="s">
        <v>326</v>
      </c>
      <c r="S1274" s="2" t="s">
        <v>471</v>
      </c>
      <c r="T1274" s="2" t="s">
        <v>491</v>
      </c>
      <c r="U1274" s="2" t="s">
        <v>497</v>
      </c>
    </row>
    <row r="1275" customFormat="false" ht="12.75" hidden="false" customHeight="false" outlineLevel="0" collapsed="false">
      <c r="A1275" s="1" t="s">
        <v>2601</v>
      </c>
      <c r="B1275" s="2" t="n">
        <v>1601</v>
      </c>
      <c r="C1275" s="13" t="n">
        <v>1.32916886057456</v>
      </c>
      <c r="D1275" s="3" t="n">
        <v>2.44084235894401E-006</v>
      </c>
      <c r="E1275" s="4" t="s">
        <v>816</v>
      </c>
      <c r="F1275" s="13" t="n">
        <v>1.79717345989863</v>
      </c>
      <c r="G1275" s="3" t="n">
        <v>1.52918874153364E-008</v>
      </c>
      <c r="H1275" s="4" t="s">
        <v>1557</v>
      </c>
      <c r="I1275" s="13" t="n">
        <v>1.578791394745</v>
      </c>
      <c r="J1275" s="3" t="n">
        <v>8.37560551173016E-009</v>
      </c>
      <c r="K1275" s="4" t="s">
        <v>1557</v>
      </c>
      <c r="L1275" s="2" t="s">
        <v>2602</v>
      </c>
      <c r="M1275" s="2" t="s">
        <v>2603</v>
      </c>
      <c r="N1275" s="5" t="n">
        <v>87</v>
      </c>
      <c r="O1275" s="5" t="n">
        <v>424.091</v>
      </c>
      <c r="P1275" s="14" t="n">
        <v>1E-116</v>
      </c>
      <c r="Q1275" s="6" t="s">
        <v>2604</v>
      </c>
      <c r="R1275" s="2" t="s">
        <v>326</v>
      </c>
      <c r="S1275" s="2" t="s">
        <v>471</v>
      </c>
      <c r="T1275" s="2" t="s">
        <v>1295</v>
      </c>
      <c r="U1275" s="2" t="s">
        <v>2605</v>
      </c>
    </row>
    <row r="1276" customFormat="false" ht="12.75" hidden="false" customHeight="false" outlineLevel="0" collapsed="false">
      <c r="A1276" s="1" t="s">
        <v>2702</v>
      </c>
      <c r="B1276" s="2" t="n">
        <v>868</v>
      </c>
      <c r="C1276" s="13" t="n">
        <v>-1.24163571837825</v>
      </c>
      <c r="D1276" s="3" t="n">
        <v>3.68483277090216E-006</v>
      </c>
      <c r="E1276" s="4" t="s">
        <v>816</v>
      </c>
      <c r="F1276" s="13" t="n">
        <v>1.75536781110568</v>
      </c>
      <c r="G1276" s="3" t="n">
        <v>0.000572027325761139</v>
      </c>
      <c r="H1276" s="4" t="s">
        <v>1557</v>
      </c>
      <c r="I1276" s="13" t="n">
        <v>2.10908843894491</v>
      </c>
      <c r="J1276" s="3" t="n">
        <v>0.000370613213205776</v>
      </c>
      <c r="K1276" s="4" t="s">
        <v>1557</v>
      </c>
      <c r="L1276" s="2" t="s">
        <v>2703</v>
      </c>
      <c r="M1276" s="2" t="s">
        <v>2704</v>
      </c>
      <c r="N1276" s="5" t="n">
        <v>32</v>
      </c>
      <c r="O1276" s="5" t="n">
        <v>153.68</v>
      </c>
      <c r="P1276" s="14" t="n">
        <v>1E-035</v>
      </c>
      <c r="Q1276" s="6" t="s">
        <v>407</v>
      </c>
      <c r="R1276" s="2" t="s">
        <v>326</v>
      </c>
      <c r="S1276" s="2" t="s">
        <v>471</v>
      </c>
      <c r="T1276" s="2" t="s">
        <v>2705</v>
      </c>
      <c r="U1276" s="2" t="s">
        <v>2706</v>
      </c>
    </row>
    <row r="1277" customFormat="false" ht="12.75" hidden="false" customHeight="false" outlineLevel="0" collapsed="false">
      <c r="A1277" s="1" t="s">
        <v>2707</v>
      </c>
      <c r="B1277" s="2" t="n">
        <v>872</v>
      </c>
      <c r="C1277" s="13" t="n">
        <v>1.49717539996121</v>
      </c>
      <c r="D1277" s="3" t="n">
        <v>0.000127982530159476</v>
      </c>
      <c r="E1277" s="4" t="s">
        <v>816</v>
      </c>
      <c r="F1277" s="13" t="n">
        <v>1.6254703583626</v>
      </c>
      <c r="G1277" s="3" t="n">
        <v>1.01364301268617E-008</v>
      </c>
      <c r="H1277" s="4" t="s">
        <v>1557</v>
      </c>
      <c r="I1277" s="13" t="n">
        <v>2.03978234975871</v>
      </c>
      <c r="J1277" s="3" t="n">
        <v>5.98596947261451E-008</v>
      </c>
      <c r="K1277" s="4" t="s">
        <v>1557</v>
      </c>
      <c r="L1277" s="2" t="s">
        <v>2703</v>
      </c>
      <c r="M1277" s="2" t="s">
        <v>2704</v>
      </c>
      <c r="N1277" s="5" t="n">
        <v>32</v>
      </c>
      <c r="O1277" s="5" t="n">
        <v>160.614</v>
      </c>
      <c r="P1277" s="14" t="n">
        <v>1E-037</v>
      </c>
      <c r="Q1277" s="6" t="s">
        <v>407</v>
      </c>
      <c r="R1277" s="2" t="s">
        <v>326</v>
      </c>
      <c r="S1277" s="2" t="s">
        <v>471</v>
      </c>
      <c r="T1277" s="2" t="s">
        <v>2705</v>
      </c>
      <c r="U1277" s="2" t="s">
        <v>2706</v>
      </c>
    </row>
    <row r="1278" customFormat="false" ht="12.75" hidden="false" customHeight="false" outlineLevel="0" collapsed="false">
      <c r="A1278" s="1" t="s">
        <v>2708</v>
      </c>
      <c r="B1278" s="2" t="n">
        <v>968</v>
      </c>
      <c r="C1278" s="13" t="n">
        <v>1.41431225655551</v>
      </c>
      <c r="D1278" s="3" t="n">
        <v>8.0264002761287E-005</v>
      </c>
      <c r="E1278" s="4" t="s">
        <v>816</v>
      </c>
      <c r="F1278" s="13" t="n">
        <v>1.65068196723307</v>
      </c>
      <c r="G1278" s="3" t="n">
        <v>0.000148423197779363</v>
      </c>
      <c r="H1278" s="4" t="s">
        <v>1557</v>
      </c>
      <c r="I1278" s="13" t="n">
        <v>2.10422009036279</v>
      </c>
      <c r="J1278" s="3" t="n">
        <v>2.59339546880421E-005</v>
      </c>
      <c r="K1278" s="4" t="s">
        <v>1557</v>
      </c>
      <c r="L1278" s="2" t="s">
        <v>1310</v>
      </c>
      <c r="M1278" s="2" t="s">
        <v>1311</v>
      </c>
      <c r="N1278" s="5" t="n">
        <v>49</v>
      </c>
      <c r="O1278" s="5" t="n">
        <v>289.271</v>
      </c>
      <c r="P1278" s="14" t="n">
        <v>2E-076</v>
      </c>
      <c r="Q1278" s="6" t="s">
        <v>47</v>
      </c>
      <c r="R1278" s="2" t="s">
        <v>326</v>
      </c>
      <c r="S1278" s="2" t="s">
        <v>471</v>
      </c>
      <c r="T1278" s="2" t="s">
        <v>896</v>
      </c>
      <c r="U1278" s="2" t="s">
        <v>1312</v>
      </c>
    </row>
    <row r="1279" customFormat="false" ht="12.75" hidden="false" customHeight="false" outlineLevel="0" collapsed="false">
      <c r="A1279" s="1" t="s">
        <v>2709</v>
      </c>
      <c r="B1279" s="2" t="n">
        <v>839</v>
      </c>
      <c r="C1279" s="13" t="n">
        <v>8.66972825523521</v>
      </c>
      <c r="D1279" s="3" t="n">
        <v>0.100435944045873</v>
      </c>
      <c r="E1279" s="4" t="s">
        <v>816</v>
      </c>
      <c r="F1279" s="13" t="n">
        <v>3.39796386835527</v>
      </c>
      <c r="G1279" s="3" t="n">
        <v>0.0011793299291478</v>
      </c>
      <c r="H1279" s="4" t="s">
        <v>1557</v>
      </c>
      <c r="I1279" s="13" t="n">
        <v>3.13469838084373</v>
      </c>
      <c r="J1279" s="3" t="n">
        <v>0.000332512728154804</v>
      </c>
      <c r="K1279" s="4" t="s">
        <v>1557</v>
      </c>
      <c r="L1279" s="2" t="s">
        <v>2710</v>
      </c>
      <c r="M1279" s="2" t="s">
        <v>2711</v>
      </c>
      <c r="N1279" s="5" t="n">
        <v>61</v>
      </c>
      <c r="O1279" s="5" t="n">
        <v>220.32</v>
      </c>
      <c r="P1279" s="14" t="n">
        <v>1E-055</v>
      </c>
      <c r="Q1279" s="6" t="s">
        <v>37</v>
      </c>
      <c r="R1279" s="2" t="s">
        <v>326</v>
      </c>
      <c r="S1279" s="2" t="s">
        <v>537</v>
      </c>
      <c r="T1279" s="2" t="s">
        <v>538</v>
      </c>
      <c r="U1279" s="2" t="s">
        <v>2712</v>
      </c>
    </row>
    <row r="1280" customFormat="false" ht="12.75" hidden="false" customHeight="false" outlineLevel="0" collapsed="false">
      <c r="A1280" s="1" t="s">
        <v>2687</v>
      </c>
      <c r="B1280" s="2" t="n">
        <v>928</v>
      </c>
      <c r="C1280" s="13" t="n">
        <v>1.25930812292794</v>
      </c>
      <c r="D1280" s="3" t="n">
        <v>8.91535276265841E-008</v>
      </c>
      <c r="E1280" s="4" t="s">
        <v>816</v>
      </c>
      <c r="F1280" s="13" t="n">
        <v>1.6688247884654</v>
      </c>
      <c r="G1280" s="3" t="n">
        <v>7.67038014166463E-013</v>
      </c>
      <c r="H1280" s="4" t="s">
        <v>1557</v>
      </c>
      <c r="I1280" s="13" t="n">
        <v>2.00220883986878</v>
      </c>
      <c r="J1280" s="3" t="n">
        <v>5.51385127813953E-011</v>
      </c>
      <c r="K1280" s="4" t="s">
        <v>1557</v>
      </c>
      <c r="L1280" s="2" t="s">
        <v>2688</v>
      </c>
      <c r="M1280" s="2" t="s">
        <v>2689</v>
      </c>
      <c r="N1280" s="5" t="n">
        <v>28</v>
      </c>
      <c r="O1280" s="5" t="n">
        <v>130.954</v>
      </c>
      <c r="P1280" s="14" t="n">
        <v>1E-028</v>
      </c>
      <c r="Q1280" s="6" t="s">
        <v>24</v>
      </c>
      <c r="R1280" s="2" t="s">
        <v>326</v>
      </c>
      <c r="S1280" s="2" t="s">
        <v>537</v>
      </c>
      <c r="T1280" s="2" t="s">
        <v>545</v>
      </c>
      <c r="U1280" s="2" t="s">
        <v>433</v>
      </c>
    </row>
    <row r="1281" customFormat="false" ht="12.75" hidden="false" customHeight="false" outlineLevel="0" collapsed="false">
      <c r="A1281" s="1" t="s">
        <v>2708</v>
      </c>
      <c r="B1281" s="2" t="n">
        <v>968</v>
      </c>
      <c r="C1281" s="13" t="n">
        <v>1.41431225655551</v>
      </c>
      <c r="D1281" s="3" t="n">
        <v>8.0264002761287E-005</v>
      </c>
      <c r="E1281" s="4" t="s">
        <v>816</v>
      </c>
      <c r="F1281" s="13" t="n">
        <v>1.65068196723307</v>
      </c>
      <c r="G1281" s="3" t="n">
        <v>0.000148423197779363</v>
      </c>
      <c r="H1281" s="4" t="s">
        <v>1557</v>
      </c>
      <c r="I1281" s="13" t="n">
        <v>2.10422009036279</v>
      </c>
      <c r="J1281" s="3" t="n">
        <v>2.59339546880421E-005</v>
      </c>
      <c r="K1281" s="4" t="s">
        <v>1557</v>
      </c>
      <c r="L1281" s="2" t="s">
        <v>1310</v>
      </c>
      <c r="M1281" s="2" t="s">
        <v>1311</v>
      </c>
      <c r="N1281" s="5" t="n">
        <v>49</v>
      </c>
      <c r="O1281" s="5" t="n">
        <v>289.271</v>
      </c>
      <c r="P1281" s="14" t="n">
        <v>2E-076</v>
      </c>
      <c r="Q1281" s="6" t="s">
        <v>47</v>
      </c>
      <c r="R1281" s="2" t="s">
        <v>326</v>
      </c>
      <c r="S1281" s="2" t="s">
        <v>537</v>
      </c>
      <c r="T1281" s="2" t="s">
        <v>546</v>
      </c>
      <c r="U1281" s="2" t="s">
        <v>1312</v>
      </c>
    </row>
    <row r="1282" customFormat="false" ht="12.75" hidden="false" customHeight="false" outlineLevel="0" collapsed="false">
      <c r="A1282" s="1" t="s">
        <v>2687</v>
      </c>
      <c r="B1282" s="2" t="n">
        <v>928</v>
      </c>
      <c r="C1282" s="13" t="n">
        <v>1.25930812292794</v>
      </c>
      <c r="D1282" s="3" t="n">
        <v>8.91535276265841E-008</v>
      </c>
      <c r="E1282" s="4" t="s">
        <v>816</v>
      </c>
      <c r="F1282" s="13" t="n">
        <v>1.6688247884654</v>
      </c>
      <c r="G1282" s="3" t="n">
        <v>7.67038014166463E-013</v>
      </c>
      <c r="H1282" s="4" t="s">
        <v>1557</v>
      </c>
      <c r="I1282" s="13" t="n">
        <v>2.00220883986878</v>
      </c>
      <c r="J1282" s="3" t="n">
        <v>5.51385127813953E-011</v>
      </c>
      <c r="K1282" s="4" t="s">
        <v>1557</v>
      </c>
      <c r="L1282" s="2" t="s">
        <v>2688</v>
      </c>
      <c r="M1282" s="2" t="s">
        <v>2689</v>
      </c>
      <c r="N1282" s="5" t="n">
        <v>28</v>
      </c>
      <c r="O1282" s="5" t="n">
        <v>130.954</v>
      </c>
      <c r="P1282" s="14" t="n">
        <v>1E-028</v>
      </c>
      <c r="Q1282" s="6" t="s">
        <v>24</v>
      </c>
      <c r="R1282" s="2" t="s">
        <v>326</v>
      </c>
      <c r="S1282" s="2" t="s">
        <v>537</v>
      </c>
      <c r="T1282" s="2" t="s">
        <v>546</v>
      </c>
      <c r="U1282" s="2" t="s">
        <v>433</v>
      </c>
    </row>
    <row r="1283" customFormat="false" ht="12.75" hidden="false" customHeight="false" outlineLevel="0" collapsed="false">
      <c r="A1283" s="1" t="s">
        <v>2684</v>
      </c>
      <c r="B1283" s="2" t="n">
        <v>1051</v>
      </c>
      <c r="C1283" s="13" t="n">
        <v>1.16043551687219</v>
      </c>
      <c r="D1283" s="3" t="n">
        <v>2.30253254605921E-008</v>
      </c>
      <c r="E1283" s="4" t="s">
        <v>816</v>
      </c>
      <c r="F1283" s="13" t="n">
        <v>1.52506416905638</v>
      </c>
      <c r="G1283" s="3" t="n">
        <v>1.87477515570381E-012</v>
      </c>
      <c r="H1283" s="4" t="s">
        <v>1557</v>
      </c>
      <c r="I1283" s="13" t="n">
        <v>1.69900167667856</v>
      </c>
      <c r="J1283" s="3" t="n">
        <v>5.76892336607752E-010</v>
      </c>
      <c r="K1283" s="4" t="s">
        <v>1557</v>
      </c>
      <c r="L1283" s="2" t="s">
        <v>1638</v>
      </c>
      <c r="M1283" s="2" t="s">
        <v>1639</v>
      </c>
      <c r="N1283" s="5" t="n">
        <v>64</v>
      </c>
      <c r="O1283" s="5" t="n">
        <v>407.912</v>
      </c>
      <c r="P1283" s="14" t="n">
        <v>9E-113</v>
      </c>
      <c r="Q1283" s="6" t="s">
        <v>234</v>
      </c>
      <c r="R1283" s="2" t="s">
        <v>326</v>
      </c>
      <c r="S1283" s="2" t="s">
        <v>547</v>
      </c>
      <c r="T1283" s="2" t="s">
        <v>1346</v>
      </c>
      <c r="U1283" s="2" t="s">
        <v>1199</v>
      </c>
    </row>
    <row r="1284" customFormat="false" ht="12.75" hidden="false" customHeight="false" outlineLevel="0" collapsed="false">
      <c r="A1284" s="1" t="s">
        <v>2713</v>
      </c>
      <c r="B1284" s="2" t="n">
        <v>853</v>
      </c>
      <c r="C1284" s="13" t="n">
        <v>1.18959251689482</v>
      </c>
      <c r="D1284" s="3" t="n">
        <v>4.80291852252401E-005</v>
      </c>
      <c r="E1284" s="4" t="s">
        <v>816</v>
      </c>
      <c r="F1284" s="13" t="n">
        <v>1.83403053221236</v>
      </c>
      <c r="G1284" s="3" t="n">
        <v>8.86475954887997E-006</v>
      </c>
      <c r="H1284" s="4" t="s">
        <v>1557</v>
      </c>
      <c r="I1284" s="13" t="n">
        <v>1.52940539604753</v>
      </c>
      <c r="J1284" s="3" t="n">
        <v>7.57210476909967E-006</v>
      </c>
      <c r="K1284" s="4" t="s">
        <v>1557</v>
      </c>
      <c r="L1284" s="2" t="s">
        <v>2714</v>
      </c>
      <c r="M1284" s="2" t="s">
        <v>2715</v>
      </c>
      <c r="N1284" s="5" t="n">
        <v>33</v>
      </c>
      <c r="O1284" s="5" t="n">
        <v>120.168</v>
      </c>
      <c r="P1284" s="14" t="n">
        <v>2E-025</v>
      </c>
      <c r="Q1284" s="6" t="s">
        <v>24</v>
      </c>
      <c r="R1284" s="2" t="s">
        <v>326</v>
      </c>
      <c r="S1284" s="2" t="s">
        <v>572</v>
      </c>
      <c r="T1284" s="2" t="s">
        <v>573</v>
      </c>
      <c r="U1284" s="2" t="s">
        <v>574</v>
      </c>
    </row>
    <row r="1285" customFormat="false" ht="12.75" hidden="false" customHeight="false" outlineLevel="0" collapsed="false">
      <c r="A1285" s="1" t="s">
        <v>2708</v>
      </c>
      <c r="B1285" s="2" t="n">
        <v>968</v>
      </c>
      <c r="C1285" s="13" t="n">
        <v>1.41431225655551</v>
      </c>
      <c r="D1285" s="3" t="n">
        <v>8.0264002761287E-005</v>
      </c>
      <c r="E1285" s="4" t="s">
        <v>816</v>
      </c>
      <c r="F1285" s="13" t="n">
        <v>1.65068196723307</v>
      </c>
      <c r="G1285" s="3" t="n">
        <v>0.000148423197779363</v>
      </c>
      <c r="H1285" s="4" t="s">
        <v>1557</v>
      </c>
      <c r="I1285" s="13" t="n">
        <v>2.10422009036279</v>
      </c>
      <c r="J1285" s="3" t="n">
        <v>2.59339546880421E-005</v>
      </c>
      <c r="K1285" s="4" t="s">
        <v>1557</v>
      </c>
      <c r="L1285" s="2" t="s">
        <v>1310</v>
      </c>
      <c r="M1285" s="2" t="s">
        <v>1311</v>
      </c>
      <c r="N1285" s="5" t="n">
        <v>49</v>
      </c>
      <c r="O1285" s="5" t="n">
        <v>289.271</v>
      </c>
      <c r="P1285" s="14" t="n">
        <v>2E-076</v>
      </c>
      <c r="Q1285" s="6" t="s">
        <v>47</v>
      </c>
      <c r="R1285" s="2" t="s">
        <v>326</v>
      </c>
      <c r="S1285" s="2" t="s">
        <v>583</v>
      </c>
      <c r="T1285" s="2" t="s">
        <v>588</v>
      </c>
      <c r="U1285" s="2" t="s">
        <v>1312</v>
      </c>
    </row>
    <row r="1286" customFormat="false" ht="12.75" hidden="false" customHeight="false" outlineLevel="0" collapsed="false">
      <c r="A1286" s="1" t="s">
        <v>2687</v>
      </c>
      <c r="B1286" s="2" t="n">
        <v>928</v>
      </c>
      <c r="C1286" s="13" t="n">
        <v>1.25930812292794</v>
      </c>
      <c r="D1286" s="3" t="n">
        <v>8.91535276265841E-008</v>
      </c>
      <c r="E1286" s="4" t="s">
        <v>816</v>
      </c>
      <c r="F1286" s="13" t="n">
        <v>1.6688247884654</v>
      </c>
      <c r="G1286" s="3" t="n">
        <v>7.67038014166463E-013</v>
      </c>
      <c r="H1286" s="4" t="s">
        <v>1557</v>
      </c>
      <c r="I1286" s="13" t="n">
        <v>2.00220883986878</v>
      </c>
      <c r="J1286" s="3" t="n">
        <v>5.51385127813953E-011</v>
      </c>
      <c r="K1286" s="4" t="s">
        <v>1557</v>
      </c>
      <c r="L1286" s="2" t="s">
        <v>2688</v>
      </c>
      <c r="M1286" s="2" t="s">
        <v>2689</v>
      </c>
      <c r="N1286" s="5" t="n">
        <v>28</v>
      </c>
      <c r="O1286" s="5" t="n">
        <v>130.954</v>
      </c>
      <c r="P1286" s="14" t="n">
        <v>1E-028</v>
      </c>
      <c r="Q1286" s="6" t="s">
        <v>24</v>
      </c>
      <c r="R1286" s="2" t="s">
        <v>326</v>
      </c>
      <c r="S1286" s="2" t="s">
        <v>583</v>
      </c>
      <c r="T1286" s="2" t="s">
        <v>588</v>
      </c>
      <c r="U1286" s="2" t="s">
        <v>433</v>
      </c>
    </row>
    <row r="1287" customFormat="false" ht="12.75" hidden="false" customHeight="false" outlineLevel="0" collapsed="false">
      <c r="A1287" s="1" t="s">
        <v>2708</v>
      </c>
      <c r="B1287" s="2" t="n">
        <v>968</v>
      </c>
      <c r="C1287" s="13" t="n">
        <v>1.41431225655551</v>
      </c>
      <c r="D1287" s="3" t="n">
        <v>8.0264002761287E-005</v>
      </c>
      <c r="E1287" s="4" t="s">
        <v>816</v>
      </c>
      <c r="F1287" s="13" t="n">
        <v>1.65068196723307</v>
      </c>
      <c r="G1287" s="3" t="n">
        <v>0.000148423197779363</v>
      </c>
      <c r="H1287" s="4" t="s">
        <v>1557</v>
      </c>
      <c r="I1287" s="13" t="n">
        <v>2.10422009036279</v>
      </c>
      <c r="J1287" s="3" t="n">
        <v>2.59339546880421E-005</v>
      </c>
      <c r="K1287" s="4" t="s">
        <v>1557</v>
      </c>
      <c r="L1287" s="2" t="s">
        <v>1310</v>
      </c>
      <c r="M1287" s="2" t="s">
        <v>1311</v>
      </c>
      <c r="N1287" s="5" t="n">
        <v>49</v>
      </c>
      <c r="O1287" s="5" t="n">
        <v>289.271</v>
      </c>
      <c r="P1287" s="14" t="n">
        <v>2E-076</v>
      </c>
      <c r="Q1287" s="6" t="s">
        <v>47</v>
      </c>
      <c r="R1287" s="2" t="s">
        <v>326</v>
      </c>
      <c r="S1287" s="2" t="s">
        <v>583</v>
      </c>
      <c r="T1287" s="2" t="s">
        <v>589</v>
      </c>
      <c r="U1287" s="2" t="s">
        <v>1312</v>
      </c>
    </row>
    <row r="1288" customFormat="false" ht="12.75" hidden="false" customHeight="false" outlineLevel="0" collapsed="false">
      <c r="A1288" s="1" t="s">
        <v>2687</v>
      </c>
      <c r="B1288" s="2" t="n">
        <v>928</v>
      </c>
      <c r="C1288" s="13" t="n">
        <v>1.25930812292794</v>
      </c>
      <c r="D1288" s="3" t="n">
        <v>8.91535276265841E-008</v>
      </c>
      <c r="E1288" s="4" t="s">
        <v>816</v>
      </c>
      <c r="F1288" s="13" t="n">
        <v>1.6688247884654</v>
      </c>
      <c r="G1288" s="3" t="n">
        <v>7.67038014166463E-013</v>
      </c>
      <c r="H1288" s="4" t="s">
        <v>1557</v>
      </c>
      <c r="I1288" s="13" t="n">
        <v>2.00220883986878</v>
      </c>
      <c r="J1288" s="3" t="n">
        <v>5.51385127813953E-011</v>
      </c>
      <c r="K1288" s="4" t="s">
        <v>1557</v>
      </c>
      <c r="L1288" s="2" t="s">
        <v>2688</v>
      </c>
      <c r="M1288" s="2" t="s">
        <v>2689</v>
      </c>
      <c r="N1288" s="5" t="n">
        <v>28</v>
      </c>
      <c r="O1288" s="5" t="n">
        <v>130.954</v>
      </c>
      <c r="P1288" s="14" t="n">
        <v>1E-028</v>
      </c>
      <c r="Q1288" s="6" t="s">
        <v>24</v>
      </c>
      <c r="R1288" s="2" t="s">
        <v>326</v>
      </c>
      <c r="S1288" s="2" t="s">
        <v>583</v>
      </c>
      <c r="T1288" s="2" t="s">
        <v>589</v>
      </c>
      <c r="U1288" s="2" t="s">
        <v>433</v>
      </c>
    </row>
    <row r="1289" customFormat="false" ht="12.75" hidden="false" customHeight="false" outlineLevel="0" collapsed="false">
      <c r="A1289" s="1" t="s">
        <v>2708</v>
      </c>
      <c r="B1289" s="2" t="n">
        <v>968</v>
      </c>
      <c r="C1289" s="13" t="n">
        <v>1.41431225655551</v>
      </c>
      <c r="D1289" s="3" t="n">
        <v>8.0264002761287E-005</v>
      </c>
      <c r="E1289" s="4" t="s">
        <v>816</v>
      </c>
      <c r="F1289" s="13" t="n">
        <v>1.65068196723307</v>
      </c>
      <c r="G1289" s="3" t="n">
        <v>0.000148423197779363</v>
      </c>
      <c r="H1289" s="4" t="s">
        <v>1557</v>
      </c>
      <c r="I1289" s="13" t="n">
        <v>2.10422009036279</v>
      </c>
      <c r="J1289" s="3" t="n">
        <v>2.59339546880421E-005</v>
      </c>
      <c r="K1289" s="4" t="s">
        <v>1557</v>
      </c>
      <c r="L1289" s="2" t="s">
        <v>1310</v>
      </c>
      <c r="M1289" s="2" t="s">
        <v>1311</v>
      </c>
      <c r="N1289" s="5" t="n">
        <v>49</v>
      </c>
      <c r="O1289" s="5" t="n">
        <v>289.271</v>
      </c>
      <c r="P1289" s="14" t="n">
        <v>2E-076</v>
      </c>
      <c r="Q1289" s="6" t="s">
        <v>47</v>
      </c>
      <c r="R1289" s="2" t="s">
        <v>326</v>
      </c>
      <c r="S1289" s="2" t="s">
        <v>583</v>
      </c>
      <c r="T1289" s="2" t="s">
        <v>590</v>
      </c>
      <c r="U1289" s="2" t="s">
        <v>1312</v>
      </c>
    </row>
    <row r="1290" customFormat="false" ht="12.75" hidden="false" customHeight="false" outlineLevel="0" collapsed="false">
      <c r="A1290" s="1" t="s">
        <v>2685</v>
      </c>
      <c r="B1290" s="2" t="n">
        <v>501</v>
      </c>
      <c r="C1290" s="13" t="n">
        <v>1.15878574028541</v>
      </c>
      <c r="D1290" s="3" t="n">
        <v>2.82540790439029E-005</v>
      </c>
      <c r="E1290" s="4" t="s">
        <v>816</v>
      </c>
      <c r="F1290" s="13" t="n">
        <v>1.74676449918599</v>
      </c>
      <c r="G1290" s="3" t="n">
        <v>0.000416029061950045</v>
      </c>
      <c r="H1290" s="4" t="s">
        <v>1557</v>
      </c>
      <c r="I1290" s="13" t="n">
        <v>1.7806945615601</v>
      </c>
      <c r="J1290" s="3" t="n">
        <v>5.23285970661399E-005</v>
      </c>
      <c r="K1290" s="4" t="s">
        <v>1557</v>
      </c>
      <c r="L1290" s="2" t="s">
        <v>2686</v>
      </c>
      <c r="N1290" s="5" t="n">
        <v>70</v>
      </c>
      <c r="O1290" s="5" t="n">
        <v>126.331</v>
      </c>
      <c r="P1290" s="14" t="n">
        <v>5E-028</v>
      </c>
      <c r="Q1290" s="6" t="s">
        <v>47</v>
      </c>
      <c r="R1290" s="2" t="s">
        <v>326</v>
      </c>
      <c r="S1290" s="2" t="s">
        <v>583</v>
      </c>
      <c r="T1290" s="2" t="s">
        <v>590</v>
      </c>
      <c r="U1290" s="2" t="s">
        <v>386</v>
      </c>
    </row>
    <row r="1291" customFormat="false" ht="12.75" hidden="false" customHeight="false" outlineLevel="0" collapsed="false">
      <c r="A1291" s="1" t="s">
        <v>2708</v>
      </c>
      <c r="B1291" s="2" t="n">
        <v>968</v>
      </c>
      <c r="C1291" s="13" t="n">
        <v>1.41431225655551</v>
      </c>
      <c r="D1291" s="3" t="n">
        <v>8.0264002761287E-005</v>
      </c>
      <c r="E1291" s="4" t="s">
        <v>816</v>
      </c>
      <c r="F1291" s="13" t="n">
        <v>1.65068196723307</v>
      </c>
      <c r="G1291" s="3" t="n">
        <v>0.000148423197779363</v>
      </c>
      <c r="H1291" s="4" t="s">
        <v>1557</v>
      </c>
      <c r="I1291" s="13" t="n">
        <v>2.10422009036279</v>
      </c>
      <c r="J1291" s="3" t="n">
        <v>2.59339546880421E-005</v>
      </c>
      <c r="K1291" s="4" t="s">
        <v>1557</v>
      </c>
      <c r="L1291" s="2" t="s">
        <v>1310</v>
      </c>
      <c r="M1291" s="2" t="s">
        <v>1311</v>
      </c>
      <c r="N1291" s="5" t="n">
        <v>49</v>
      </c>
      <c r="O1291" s="5" t="n">
        <v>289.271</v>
      </c>
      <c r="P1291" s="14" t="n">
        <v>2E-076</v>
      </c>
      <c r="Q1291" s="6" t="s">
        <v>47</v>
      </c>
      <c r="R1291" s="2" t="s">
        <v>326</v>
      </c>
      <c r="S1291" s="2" t="s">
        <v>583</v>
      </c>
      <c r="T1291" s="2" t="s">
        <v>592</v>
      </c>
      <c r="U1291" s="2" t="s">
        <v>1312</v>
      </c>
    </row>
    <row r="1292" customFormat="false" ht="12.75" hidden="false" customHeight="false" outlineLevel="0" collapsed="false">
      <c r="A1292" s="1" t="s">
        <v>2687</v>
      </c>
      <c r="B1292" s="2" t="n">
        <v>928</v>
      </c>
      <c r="C1292" s="13" t="n">
        <v>1.25930812292794</v>
      </c>
      <c r="D1292" s="3" t="n">
        <v>8.91535276265841E-008</v>
      </c>
      <c r="E1292" s="4" t="s">
        <v>816</v>
      </c>
      <c r="F1292" s="13" t="n">
        <v>1.6688247884654</v>
      </c>
      <c r="G1292" s="3" t="n">
        <v>7.67038014166463E-013</v>
      </c>
      <c r="H1292" s="4" t="s">
        <v>1557</v>
      </c>
      <c r="I1292" s="13" t="n">
        <v>2.00220883986878</v>
      </c>
      <c r="J1292" s="3" t="n">
        <v>5.51385127813953E-011</v>
      </c>
      <c r="K1292" s="4" t="s">
        <v>1557</v>
      </c>
      <c r="L1292" s="2" t="s">
        <v>2688</v>
      </c>
      <c r="M1292" s="2" t="s">
        <v>2689</v>
      </c>
      <c r="N1292" s="5" t="n">
        <v>28</v>
      </c>
      <c r="O1292" s="5" t="n">
        <v>130.954</v>
      </c>
      <c r="P1292" s="14" t="n">
        <v>1E-028</v>
      </c>
      <c r="Q1292" s="6" t="s">
        <v>24</v>
      </c>
      <c r="R1292" s="2" t="s">
        <v>326</v>
      </c>
      <c r="S1292" s="2" t="s">
        <v>583</v>
      </c>
      <c r="T1292" s="2" t="s">
        <v>592</v>
      </c>
      <c r="U1292" s="2" t="s">
        <v>433</v>
      </c>
    </row>
    <row r="1293" customFormat="false" ht="12.75" hidden="false" customHeight="false" outlineLevel="0" collapsed="false">
      <c r="A1293" s="1" t="s">
        <v>2685</v>
      </c>
      <c r="B1293" s="2" t="n">
        <v>501</v>
      </c>
      <c r="C1293" s="13" t="n">
        <v>1.15878574028541</v>
      </c>
      <c r="D1293" s="3" t="n">
        <v>2.82540790439029E-005</v>
      </c>
      <c r="E1293" s="4" t="s">
        <v>816</v>
      </c>
      <c r="F1293" s="13" t="n">
        <v>1.74676449918599</v>
      </c>
      <c r="G1293" s="3" t="n">
        <v>0.000416029061950045</v>
      </c>
      <c r="H1293" s="4" t="s">
        <v>1557</v>
      </c>
      <c r="I1293" s="13" t="n">
        <v>1.7806945615601</v>
      </c>
      <c r="J1293" s="3" t="n">
        <v>5.23285970661399E-005</v>
      </c>
      <c r="K1293" s="4" t="s">
        <v>1557</v>
      </c>
      <c r="L1293" s="2" t="s">
        <v>2686</v>
      </c>
      <c r="N1293" s="5" t="n">
        <v>70</v>
      </c>
      <c r="O1293" s="5" t="n">
        <v>126.331</v>
      </c>
      <c r="P1293" s="14" t="n">
        <v>5E-028</v>
      </c>
      <c r="Q1293" s="6" t="s">
        <v>47</v>
      </c>
      <c r="R1293" s="2" t="s">
        <v>326</v>
      </c>
      <c r="S1293" s="2" t="s">
        <v>583</v>
      </c>
      <c r="T1293" s="2" t="s">
        <v>598</v>
      </c>
      <c r="U1293" s="2" t="s">
        <v>386</v>
      </c>
    </row>
    <row r="1294" customFormat="false" ht="12.75" hidden="false" customHeight="false" outlineLevel="0" collapsed="false">
      <c r="A1294" s="1" t="s">
        <v>2660</v>
      </c>
      <c r="B1294" s="2" t="n">
        <v>1117</v>
      </c>
      <c r="C1294" s="13" t="n">
        <v>1.33606105769595</v>
      </c>
      <c r="D1294" s="3" t="n">
        <v>0.00575038978764201</v>
      </c>
      <c r="E1294" s="4" t="s">
        <v>816</v>
      </c>
      <c r="F1294" s="13" t="n">
        <v>1.52627414460834</v>
      </c>
      <c r="G1294" s="3" t="n">
        <v>3.39951183253662E-006</v>
      </c>
      <c r="H1294" s="4" t="s">
        <v>1557</v>
      </c>
      <c r="I1294" s="13" t="n">
        <v>1.74887515124828</v>
      </c>
      <c r="J1294" s="3" t="n">
        <v>7.26874803313683E-005</v>
      </c>
      <c r="K1294" s="4" t="s">
        <v>1557</v>
      </c>
      <c r="L1294" s="2" t="s">
        <v>2333</v>
      </c>
      <c r="M1294" s="2" t="s">
        <v>2334</v>
      </c>
      <c r="N1294" s="5" t="n">
        <v>86</v>
      </c>
      <c r="O1294" s="5" t="n">
        <v>580.482</v>
      </c>
      <c r="P1294" s="14" t="n">
        <v>7E-164</v>
      </c>
      <c r="Q1294" s="6" t="s">
        <v>24</v>
      </c>
      <c r="R1294" s="2" t="s">
        <v>599</v>
      </c>
      <c r="S1294" s="2" t="s">
        <v>2417</v>
      </c>
      <c r="T1294" s="2" t="s">
        <v>2418</v>
      </c>
    </row>
    <row r="1295" customFormat="false" ht="12.75" hidden="false" customHeight="false" outlineLevel="0" collapsed="false">
      <c r="A1295" s="1" t="s">
        <v>2716</v>
      </c>
      <c r="C1295" s="13" t="n">
        <v>5.77227048032538</v>
      </c>
      <c r="D1295" s="3" t="n">
        <v>0.0988797654007524</v>
      </c>
      <c r="E1295" s="4" t="s">
        <v>816</v>
      </c>
      <c r="F1295" s="13" t="n">
        <v>1.78223090343834</v>
      </c>
      <c r="G1295" s="3" t="n">
        <v>0.0137266515766668</v>
      </c>
      <c r="H1295" s="4" t="s">
        <v>1557</v>
      </c>
      <c r="I1295" s="13" t="n">
        <v>2.1181029959365</v>
      </c>
      <c r="J1295" s="3" t="n">
        <v>0.016012630621523</v>
      </c>
      <c r="K1295" s="4" t="s">
        <v>1557</v>
      </c>
      <c r="M1295" s="2" t="s">
        <v>613</v>
      </c>
      <c r="R1295" s="2" t="s">
        <v>613</v>
      </c>
    </row>
    <row r="1296" customFormat="false" ht="12.75" hidden="false" customHeight="false" outlineLevel="0" collapsed="false">
      <c r="A1296" s="1" t="s">
        <v>2717</v>
      </c>
      <c r="C1296" s="13" t="n">
        <v>1.47002119369166</v>
      </c>
      <c r="D1296" s="3" t="n">
        <v>0.0324196089749292</v>
      </c>
      <c r="E1296" s="4" t="s">
        <v>816</v>
      </c>
      <c r="F1296" s="13" t="n">
        <v>1.77245374068649</v>
      </c>
      <c r="G1296" s="3" t="n">
        <v>9.42271528000746E-005</v>
      </c>
      <c r="H1296" s="4" t="s">
        <v>1557</v>
      </c>
      <c r="I1296" s="13" t="n">
        <v>1.63946314876221</v>
      </c>
      <c r="J1296" s="3" t="n">
        <v>0.000605888223128627</v>
      </c>
      <c r="K1296" s="4" t="s">
        <v>1557</v>
      </c>
      <c r="M1296" s="2" t="s">
        <v>613</v>
      </c>
      <c r="R1296" s="2" t="s">
        <v>613</v>
      </c>
    </row>
    <row r="1297" customFormat="false" ht="12.75" hidden="false" customHeight="false" outlineLevel="0" collapsed="false">
      <c r="A1297" s="1" t="s">
        <v>2718</v>
      </c>
      <c r="C1297" s="13" t="n">
        <v>1.1044763051715</v>
      </c>
      <c r="D1297" s="3" t="n">
        <v>0.00013188617692581</v>
      </c>
      <c r="E1297" s="4" t="s">
        <v>816</v>
      </c>
      <c r="F1297" s="13" t="n">
        <v>1.60908499440822</v>
      </c>
      <c r="G1297" s="3" t="n">
        <v>4.08097130977815E-005</v>
      </c>
      <c r="H1297" s="4" t="s">
        <v>1557</v>
      </c>
      <c r="I1297" s="13" t="n">
        <v>1.50915640984908</v>
      </c>
      <c r="J1297" s="3" t="n">
        <v>3.02390101797469E-005</v>
      </c>
      <c r="K1297" s="4" t="s">
        <v>1557</v>
      </c>
      <c r="M1297" s="2" t="s">
        <v>613</v>
      </c>
      <c r="R1297" s="2" t="s">
        <v>613</v>
      </c>
    </row>
    <row r="1298" customFormat="false" ht="12.75" hidden="false" customHeight="false" outlineLevel="0" collapsed="false">
      <c r="A1298" s="1" t="s">
        <v>2719</v>
      </c>
      <c r="C1298" s="13" t="n">
        <v>1.3909523457887</v>
      </c>
      <c r="D1298" s="3" t="n">
        <v>0.0209130254355283</v>
      </c>
      <c r="E1298" s="4" t="s">
        <v>816</v>
      </c>
      <c r="F1298" s="13" t="n">
        <v>1.65418623960854</v>
      </c>
      <c r="G1298" s="3" t="n">
        <v>2.96502998567352E-005</v>
      </c>
      <c r="H1298" s="4" t="s">
        <v>1557</v>
      </c>
      <c r="I1298" s="13" t="n">
        <v>1.63116221406392</v>
      </c>
      <c r="J1298" s="3" t="n">
        <v>2.38162298854437E-005</v>
      </c>
      <c r="K1298" s="4" t="s">
        <v>1557</v>
      </c>
      <c r="M1298" s="2" t="s">
        <v>613</v>
      </c>
      <c r="R1298" s="2" t="s">
        <v>613</v>
      </c>
    </row>
    <row r="1299" customFormat="false" ht="12.75" hidden="false" customHeight="false" outlineLevel="0" collapsed="false">
      <c r="A1299" s="1" t="s">
        <v>2720</v>
      </c>
      <c r="C1299" s="13" t="n">
        <v>1.29188140707462</v>
      </c>
      <c r="D1299" s="3" t="n">
        <v>4.28527452849102E-005</v>
      </c>
      <c r="E1299" s="4" t="s">
        <v>816</v>
      </c>
      <c r="F1299" s="13" t="n">
        <v>1.56685482057393</v>
      </c>
      <c r="G1299" s="3" t="n">
        <v>2.415332770855E-006</v>
      </c>
      <c r="H1299" s="4" t="s">
        <v>1557</v>
      </c>
      <c r="I1299" s="13" t="n">
        <v>1.65717561362835</v>
      </c>
      <c r="J1299" s="3" t="n">
        <v>4.60527696721678E-005</v>
      </c>
      <c r="K1299" s="4" t="s">
        <v>1557</v>
      </c>
      <c r="M1299" s="2" t="s">
        <v>613</v>
      </c>
      <c r="R1299" s="2" t="s">
        <v>613</v>
      </c>
    </row>
    <row r="1300" customFormat="false" ht="12.75" hidden="false" customHeight="false" outlineLevel="0" collapsed="false">
      <c r="A1300" s="1" t="s">
        <v>2721</v>
      </c>
      <c r="C1300" s="13" t="n">
        <v>1.38154909757554</v>
      </c>
      <c r="D1300" s="3" t="n">
        <v>3.07998787507046E-006</v>
      </c>
      <c r="E1300" s="4" t="s">
        <v>816</v>
      </c>
      <c r="F1300" s="13" t="n">
        <v>1.50990551496297</v>
      </c>
      <c r="G1300" s="3" t="n">
        <v>2.43921186854995E-007</v>
      </c>
      <c r="H1300" s="4" t="s">
        <v>1557</v>
      </c>
      <c r="I1300" s="13" t="n">
        <v>1.55863300452414</v>
      </c>
      <c r="J1300" s="3" t="n">
        <v>6.44662641844354E-007</v>
      </c>
      <c r="K1300" s="4" t="s">
        <v>1557</v>
      </c>
      <c r="M1300" s="2" t="s">
        <v>613</v>
      </c>
      <c r="R1300" s="2" t="s">
        <v>613</v>
      </c>
    </row>
    <row r="1301" customFormat="false" ht="12.75" hidden="false" customHeight="false" outlineLevel="0" collapsed="false">
      <c r="A1301" s="1" t="s">
        <v>2722</v>
      </c>
      <c r="C1301" s="13" t="n">
        <v>4.52328024603867</v>
      </c>
      <c r="D1301" s="3" t="n">
        <v>0.284747718811335</v>
      </c>
      <c r="E1301" s="4" t="s">
        <v>816</v>
      </c>
      <c r="F1301" s="13" t="n">
        <v>2.59315155139139</v>
      </c>
      <c r="G1301" s="3" t="n">
        <v>0.00466548085939624</v>
      </c>
      <c r="H1301" s="4" t="s">
        <v>1557</v>
      </c>
      <c r="I1301" s="13" t="n">
        <v>2.31400835788745</v>
      </c>
      <c r="J1301" s="3" t="n">
        <v>0.00638730905028258</v>
      </c>
      <c r="K1301" s="4" t="s">
        <v>1557</v>
      </c>
      <c r="M1301" s="2" t="s">
        <v>613</v>
      </c>
      <c r="R1301" s="2" t="s">
        <v>613</v>
      </c>
    </row>
    <row r="1302" customFormat="false" ht="12.75" hidden="false" customHeight="false" outlineLevel="0" collapsed="false">
      <c r="A1302" s="1" t="s">
        <v>2723</v>
      </c>
      <c r="C1302" s="13" t="n">
        <v>1.40948002089415</v>
      </c>
      <c r="D1302" s="3" t="n">
        <v>3.52769972699663E-005</v>
      </c>
      <c r="E1302" s="4" t="s">
        <v>816</v>
      </c>
      <c r="F1302" s="13" t="n">
        <v>1.75965444337718</v>
      </c>
      <c r="G1302" s="3" t="n">
        <v>8.24248707030849E-007</v>
      </c>
      <c r="H1302" s="4" t="s">
        <v>1557</v>
      </c>
      <c r="I1302" s="13" t="n">
        <v>1.56458929684254</v>
      </c>
      <c r="J1302" s="3" t="n">
        <v>0.000220529580415941</v>
      </c>
      <c r="K1302" s="4" t="s">
        <v>1557</v>
      </c>
      <c r="M1302" s="2" t="s">
        <v>613</v>
      </c>
      <c r="R1302" s="2" t="s">
        <v>613</v>
      </c>
    </row>
    <row r="1303" customFormat="false" ht="12.75" hidden="false" customHeight="false" outlineLevel="0" collapsed="false">
      <c r="A1303" s="1" t="s">
        <v>2724</v>
      </c>
      <c r="C1303" s="13" t="n">
        <v>1.14409584772792</v>
      </c>
      <c r="D1303" s="3" t="n">
        <v>0.000920502371086928</v>
      </c>
      <c r="E1303" s="4" t="s">
        <v>816</v>
      </c>
      <c r="F1303" s="13" t="n">
        <v>1.66730668106082</v>
      </c>
      <c r="G1303" s="3" t="n">
        <v>3.44219165723211E-006</v>
      </c>
      <c r="H1303" s="4" t="s">
        <v>1557</v>
      </c>
      <c r="I1303" s="13" t="n">
        <v>2.01432747490234</v>
      </c>
      <c r="J1303" s="3" t="n">
        <v>3.04970671121163E-006</v>
      </c>
      <c r="K1303" s="4" t="s">
        <v>1557</v>
      </c>
      <c r="M1303" s="2" t="s">
        <v>613</v>
      </c>
      <c r="R1303" s="2" t="s">
        <v>613</v>
      </c>
    </row>
    <row r="1304" customFormat="false" ht="12.75" hidden="false" customHeight="false" outlineLevel="0" collapsed="false">
      <c r="A1304" s="1" t="s">
        <v>2725</v>
      </c>
      <c r="C1304" s="13" t="n">
        <v>1.42295603229649</v>
      </c>
      <c r="D1304" s="3" t="n">
        <v>0.000273796810877539</v>
      </c>
      <c r="E1304" s="4" t="s">
        <v>816</v>
      </c>
      <c r="F1304" s="13" t="n">
        <v>1.64999467303979</v>
      </c>
      <c r="G1304" s="3" t="n">
        <v>0.000349753334289651</v>
      </c>
      <c r="H1304" s="4" t="s">
        <v>1557</v>
      </c>
      <c r="I1304" s="13" t="n">
        <v>2.01119223654933</v>
      </c>
      <c r="J1304" s="3" t="n">
        <v>0.000927130163359633</v>
      </c>
      <c r="K1304" s="4" t="s">
        <v>1557</v>
      </c>
      <c r="M1304" s="2" t="s">
        <v>613</v>
      </c>
      <c r="R1304" s="2" t="s">
        <v>613</v>
      </c>
    </row>
    <row r="1305" customFormat="false" ht="12.75" hidden="false" customHeight="false" outlineLevel="0" collapsed="false">
      <c r="A1305" s="1" t="s">
        <v>2726</v>
      </c>
      <c r="C1305" s="13" t="n">
        <v>-1.12331106604224</v>
      </c>
      <c r="D1305" s="3" t="n">
        <v>0.0001485374322831</v>
      </c>
      <c r="E1305" s="4" t="s">
        <v>816</v>
      </c>
      <c r="F1305" s="13" t="n">
        <v>1.91264493822935</v>
      </c>
      <c r="G1305" s="3" t="n">
        <v>9.43874202764788E-005</v>
      </c>
      <c r="H1305" s="4" t="s">
        <v>1557</v>
      </c>
      <c r="I1305" s="13" t="n">
        <v>2.19296353366402</v>
      </c>
      <c r="J1305" s="3" t="n">
        <v>8.69713182985521E-005</v>
      </c>
      <c r="K1305" s="4" t="s">
        <v>1557</v>
      </c>
      <c r="M1305" s="2" t="s">
        <v>613</v>
      </c>
      <c r="R1305" s="2" t="s">
        <v>613</v>
      </c>
    </row>
    <row r="1306" customFormat="false" ht="12.75" hidden="false" customHeight="false" outlineLevel="0" collapsed="false">
      <c r="A1306" s="1" t="s">
        <v>2727</v>
      </c>
      <c r="C1306" s="13" t="n">
        <v>3.0821355127733</v>
      </c>
      <c r="D1306" s="3" t="n">
        <v>0.0500366937403543</v>
      </c>
      <c r="E1306" s="4" t="s">
        <v>816</v>
      </c>
      <c r="F1306" s="13" t="n">
        <v>1.97198782620548</v>
      </c>
      <c r="G1306" s="3" t="n">
        <v>0.0444235590853847</v>
      </c>
      <c r="H1306" s="4" t="s">
        <v>1557</v>
      </c>
      <c r="I1306" s="13" t="n">
        <v>2.00140006727271</v>
      </c>
      <c r="J1306" s="3" t="n">
        <v>0.0214012306302009</v>
      </c>
      <c r="K1306" s="4" t="s">
        <v>1557</v>
      </c>
      <c r="M1306" s="2" t="s">
        <v>613</v>
      </c>
      <c r="R1306" s="2" t="s">
        <v>613</v>
      </c>
    </row>
    <row r="1307" customFormat="false" ht="12.75" hidden="false" customHeight="false" outlineLevel="0" collapsed="false">
      <c r="A1307" s="1" t="s">
        <v>2728</v>
      </c>
      <c r="C1307" s="13" t="n">
        <v>3.64328063241107</v>
      </c>
      <c r="D1307" s="3" t="n">
        <v>1</v>
      </c>
      <c r="E1307" s="4" t="s">
        <v>816</v>
      </c>
      <c r="F1307" s="13" t="n">
        <v>2.46343591187179</v>
      </c>
      <c r="G1307" s="3" t="n">
        <v>0.000358912012202981</v>
      </c>
      <c r="H1307" s="4" t="s">
        <v>1557</v>
      </c>
      <c r="I1307" s="13" t="n">
        <v>2.52365517894412</v>
      </c>
      <c r="J1307" s="3" t="n">
        <v>0.0106837831196511</v>
      </c>
      <c r="K1307" s="4" t="s">
        <v>1557</v>
      </c>
      <c r="M1307" s="2" t="s">
        <v>613</v>
      </c>
      <c r="R1307" s="2" t="s">
        <v>613</v>
      </c>
    </row>
    <row r="1308" customFormat="false" ht="12.75" hidden="false" customHeight="false" outlineLevel="0" collapsed="false">
      <c r="A1308" s="1" t="s">
        <v>2729</v>
      </c>
      <c r="C1308" s="13" t="n">
        <v>1.30102606516898</v>
      </c>
      <c r="D1308" s="3" t="n">
        <v>1.03292787269504E-005</v>
      </c>
      <c r="E1308" s="4" t="s">
        <v>816</v>
      </c>
      <c r="F1308" s="13" t="n">
        <v>1.82844089927681</v>
      </c>
      <c r="G1308" s="3" t="n">
        <v>3.96447413795842E-005</v>
      </c>
      <c r="H1308" s="4" t="s">
        <v>1557</v>
      </c>
      <c r="I1308" s="13" t="n">
        <v>1.63173031253687</v>
      </c>
      <c r="J1308" s="3" t="n">
        <v>8.69607933395182E-006</v>
      </c>
      <c r="K1308" s="4" t="s">
        <v>1557</v>
      </c>
      <c r="M1308" s="2" t="s">
        <v>613</v>
      </c>
      <c r="R1308" s="2" t="s">
        <v>613</v>
      </c>
    </row>
    <row r="1309" customFormat="false" ht="12.75" hidden="false" customHeight="false" outlineLevel="0" collapsed="false">
      <c r="A1309" s="1" t="s">
        <v>2730</v>
      </c>
      <c r="C1309" s="13" t="n">
        <v>1.21850605650064</v>
      </c>
      <c r="D1309" s="3" t="n">
        <v>2.37188766645353E-005</v>
      </c>
      <c r="E1309" s="4" t="s">
        <v>816</v>
      </c>
      <c r="F1309" s="13" t="n">
        <v>1.66958286726895</v>
      </c>
      <c r="G1309" s="3" t="n">
        <v>7.96198246146855E-005</v>
      </c>
      <c r="H1309" s="4" t="s">
        <v>1557</v>
      </c>
      <c r="I1309" s="13" t="n">
        <v>1.50944356313573</v>
      </c>
      <c r="J1309" s="3" t="n">
        <v>3.71116546862184E-009</v>
      </c>
      <c r="K1309" s="4" t="s">
        <v>1557</v>
      </c>
      <c r="M1309" s="2" t="s">
        <v>613</v>
      </c>
      <c r="R1309" s="2" t="s">
        <v>613</v>
      </c>
    </row>
    <row r="1310" customFormat="false" ht="12.75" hidden="false" customHeight="false" outlineLevel="0" collapsed="false">
      <c r="A1310" s="1" t="s">
        <v>2731</v>
      </c>
      <c r="C1310" s="13" t="n">
        <v>1.24476503004627</v>
      </c>
      <c r="D1310" s="3" t="n">
        <v>0.000565441728729332</v>
      </c>
      <c r="E1310" s="4" t="s">
        <v>816</v>
      </c>
      <c r="F1310" s="13" t="n">
        <v>1.90761357683182</v>
      </c>
      <c r="G1310" s="3" t="n">
        <v>8.76466824016734E-005</v>
      </c>
      <c r="H1310" s="4" t="s">
        <v>1557</v>
      </c>
      <c r="I1310" s="13" t="n">
        <v>1.5215176412075</v>
      </c>
      <c r="J1310" s="3" t="n">
        <v>1.58212079750524E-006</v>
      </c>
      <c r="K1310" s="4" t="s">
        <v>1557</v>
      </c>
      <c r="M1310" s="2" t="s">
        <v>613</v>
      </c>
      <c r="R1310" s="2" t="s">
        <v>613</v>
      </c>
    </row>
    <row r="1311" customFormat="false" ht="12.75" hidden="false" customHeight="false" outlineLevel="0" collapsed="false">
      <c r="A1311" s="1" t="s">
        <v>2732</v>
      </c>
      <c r="C1311" s="13" t="n">
        <v>2.44319378147307</v>
      </c>
      <c r="D1311" s="3" t="n">
        <v>0.0536072439913911</v>
      </c>
      <c r="E1311" s="4" t="s">
        <v>816</v>
      </c>
      <c r="F1311" s="13" t="n">
        <v>1.78522120535772</v>
      </c>
      <c r="G1311" s="3" t="n">
        <v>8.90083510839139E-005</v>
      </c>
      <c r="H1311" s="4" t="s">
        <v>1557</v>
      </c>
      <c r="I1311" s="13" t="n">
        <v>2.32539970404934</v>
      </c>
      <c r="J1311" s="3" t="n">
        <v>0.0133767368399225</v>
      </c>
      <c r="K1311" s="4" t="s">
        <v>1557</v>
      </c>
      <c r="M1311" s="2" t="s">
        <v>613</v>
      </c>
      <c r="R1311" s="2" t="s">
        <v>613</v>
      </c>
    </row>
    <row r="1312" customFormat="false" ht="12.75" hidden="false" customHeight="false" outlineLevel="0" collapsed="false">
      <c r="A1312" s="1" t="s">
        <v>2733</v>
      </c>
      <c r="C1312" s="13" t="n">
        <v>3.2319341563786</v>
      </c>
      <c r="D1312" s="3" t="n">
        <v>1</v>
      </c>
      <c r="E1312" s="4" t="s">
        <v>816</v>
      </c>
      <c r="F1312" s="13" t="n">
        <v>1.65334669009338</v>
      </c>
      <c r="G1312" s="3" t="n">
        <v>0.000485062974949094</v>
      </c>
      <c r="H1312" s="4" t="s">
        <v>1557</v>
      </c>
      <c r="I1312" s="13" t="n">
        <v>1.71093824726384</v>
      </c>
      <c r="J1312" s="3" t="n">
        <v>0.000375870577038635</v>
      </c>
      <c r="K1312" s="4" t="s">
        <v>1557</v>
      </c>
      <c r="M1312" s="2" t="s">
        <v>613</v>
      </c>
      <c r="R1312" s="2" t="s">
        <v>613</v>
      </c>
    </row>
    <row r="1313" customFormat="false" ht="12.75" hidden="false" customHeight="false" outlineLevel="0" collapsed="false">
      <c r="A1313" s="1" t="s">
        <v>2734</v>
      </c>
      <c r="C1313" s="13" t="n">
        <v>1.02196169917049</v>
      </c>
      <c r="D1313" s="3" t="n">
        <v>1.3447565491188E-005</v>
      </c>
      <c r="E1313" s="4" t="s">
        <v>816</v>
      </c>
      <c r="F1313" s="13" t="n">
        <v>1.85788136385702</v>
      </c>
      <c r="G1313" s="3" t="n">
        <v>5.10173543527148E-007</v>
      </c>
      <c r="H1313" s="4" t="s">
        <v>1557</v>
      </c>
      <c r="I1313" s="13" t="n">
        <v>1.89872446082267</v>
      </c>
      <c r="J1313" s="3" t="n">
        <v>0.000147500627602673</v>
      </c>
      <c r="K1313" s="4" t="s">
        <v>1557</v>
      </c>
      <c r="M1313" s="2" t="s">
        <v>613</v>
      </c>
      <c r="R1313" s="2" t="s">
        <v>613</v>
      </c>
    </row>
    <row r="1314" customFormat="false" ht="12.75" hidden="false" customHeight="false" outlineLevel="0" collapsed="false">
      <c r="A1314" s="1" t="s">
        <v>2735</v>
      </c>
      <c r="C1314" s="13" t="n">
        <v>1.91946138211382</v>
      </c>
      <c r="D1314" s="3" t="n">
        <v>1</v>
      </c>
      <c r="E1314" s="4" t="s">
        <v>816</v>
      </c>
      <c r="F1314" s="13" t="n">
        <v>1.87116437563678</v>
      </c>
      <c r="G1314" s="3" t="n">
        <v>0.000606280000446358</v>
      </c>
      <c r="H1314" s="4" t="s">
        <v>1557</v>
      </c>
      <c r="I1314" s="13" t="n">
        <v>1.50380682799921</v>
      </c>
      <c r="J1314" s="3" t="n">
        <v>1.48669438434372E-005</v>
      </c>
      <c r="K1314" s="4" t="s">
        <v>1557</v>
      </c>
      <c r="M1314" s="2" t="s">
        <v>613</v>
      </c>
      <c r="R1314" s="2" t="s">
        <v>613</v>
      </c>
    </row>
    <row r="1315" customFormat="false" ht="12.75" hidden="false" customHeight="false" outlineLevel="0" collapsed="false">
      <c r="A1315" s="1" t="s">
        <v>2736</v>
      </c>
      <c r="C1315" s="13" t="n">
        <v>1.82732930969446</v>
      </c>
      <c r="D1315" s="3" t="n">
        <v>1</v>
      </c>
      <c r="E1315" s="4" t="s">
        <v>816</v>
      </c>
      <c r="F1315" s="13" t="n">
        <v>2.04529483351641</v>
      </c>
      <c r="G1315" s="3" t="n">
        <v>0.000164760464978409</v>
      </c>
      <c r="H1315" s="4" t="s">
        <v>1557</v>
      </c>
      <c r="I1315" s="13" t="n">
        <v>2.08221780066513</v>
      </c>
      <c r="J1315" s="3" t="n">
        <v>4.78085370106943E-005</v>
      </c>
      <c r="K1315" s="4" t="s">
        <v>1557</v>
      </c>
      <c r="M1315" s="2" t="s">
        <v>613</v>
      </c>
      <c r="R1315" s="2" t="s">
        <v>613</v>
      </c>
    </row>
    <row r="1316" customFormat="false" ht="12.75" hidden="false" customHeight="false" outlineLevel="0" collapsed="false">
      <c r="A1316" s="1" t="s">
        <v>2737</v>
      </c>
      <c r="C1316" s="13" t="n">
        <v>1.27077330508148</v>
      </c>
      <c r="D1316" s="3" t="n">
        <v>0.00644342084095236</v>
      </c>
      <c r="E1316" s="4" t="s">
        <v>816</v>
      </c>
      <c r="F1316" s="13" t="n">
        <v>1.61569726253394</v>
      </c>
      <c r="G1316" s="3" t="n">
        <v>0.000372254698258587</v>
      </c>
      <c r="H1316" s="4" t="s">
        <v>1557</v>
      </c>
      <c r="I1316" s="13" t="n">
        <v>1.61718085773041</v>
      </c>
      <c r="J1316" s="3" t="n">
        <v>9.22363000179531E-005</v>
      </c>
      <c r="K1316" s="4" t="s">
        <v>1557</v>
      </c>
      <c r="M1316" s="2" t="s">
        <v>613</v>
      </c>
      <c r="R1316" s="2" t="s">
        <v>613</v>
      </c>
    </row>
    <row r="1317" customFormat="false" ht="12.75" hidden="false" customHeight="false" outlineLevel="0" collapsed="false">
      <c r="A1317" s="1" t="s">
        <v>2738</v>
      </c>
      <c r="C1317" s="13" t="n">
        <v>1.09271362675617</v>
      </c>
      <c r="D1317" s="3" t="n">
        <v>5.39451169691243E-006</v>
      </c>
      <c r="E1317" s="4" t="s">
        <v>816</v>
      </c>
      <c r="F1317" s="13" t="n">
        <v>2.44358531129129</v>
      </c>
      <c r="G1317" s="3" t="n">
        <v>0.000327369805624112</v>
      </c>
      <c r="H1317" s="4" t="s">
        <v>1557</v>
      </c>
      <c r="I1317" s="13" t="n">
        <v>2.2974666475659</v>
      </c>
      <c r="J1317" s="3" t="n">
        <v>7.18823496994498E-005</v>
      </c>
      <c r="K1317" s="4" t="s">
        <v>1557</v>
      </c>
      <c r="M1317" s="2" t="s">
        <v>613</v>
      </c>
      <c r="R1317" s="2" t="s">
        <v>613</v>
      </c>
    </row>
    <row r="1318" customFormat="false" ht="12.75" hidden="false" customHeight="false" outlineLevel="0" collapsed="false">
      <c r="A1318" s="1" t="s">
        <v>2739</v>
      </c>
      <c r="C1318" s="13" t="n">
        <v>1.30970871932693</v>
      </c>
      <c r="D1318" s="3" t="n">
        <v>2.2935594423751E-006</v>
      </c>
      <c r="E1318" s="4" t="s">
        <v>816</v>
      </c>
      <c r="F1318" s="13" t="n">
        <v>1.78881419330465</v>
      </c>
      <c r="G1318" s="3" t="n">
        <v>0.000322200131481665</v>
      </c>
      <c r="H1318" s="4" t="s">
        <v>1557</v>
      </c>
      <c r="I1318" s="13" t="n">
        <v>1.70117892280839</v>
      </c>
      <c r="J1318" s="3" t="n">
        <v>4.40641824943714E-005</v>
      </c>
      <c r="K1318" s="4" t="s">
        <v>1557</v>
      </c>
      <c r="M1318" s="2" t="s">
        <v>613</v>
      </c>
      <c r="R1318" s="2" t="s">
        <v>613</v>
      </c>
    </row>
    <row r="1319" customFormat="false" ht="12.75" hidden="false" customHeight="false" outlineLevel="0" collapsed="false">
      <c r="A1319" s="1" t="s">
        <v>2740</v>
      </c>
      <c r="C1319" s="13" t="n">
        <v>4.6134284040942</v>
      </c>
      <c r="D1319" s="3" t="n">
        <v>0.0738751081477467</v>
      </c>
      <c r="E1319" s="4" t="s">
        <v>816</v>
      </c>
      <c r="F1319" s="13" t="n">
        <v>1.66734517196064</v>
      </c>
      <c r="G1319" s="3" t="n">
        <v>0.000644956224446572</v>
      </c>
      <c r="H1319" s="4" t="s">
        <v>1557</v>
      </c>
      <c r="I1319" s="13" t="n">
        <v>2.30925482731862</v>
      </c>
      <c r="J1319" s="3" t="n">
        <v>0.0114624932659994</v>
      </c>
      <c r="K1319" s="4" t="s">
        <v>1557</v>
      </c>
      <c r="M1319" s="2" t="s">
        <v>613</v>
      </c>
      <c r="R1319" s="2" t="s">
        <v>613</v>
      </c>
    </row>
    <row r="1320" customFormat="false" ht="12.75" hidden="false" customHeight="false" outlineLevel="0" collapsed="false">
      <c r="A1320" s="1" t="s">
        <v>2741</v>
      </c>
      <c r="C1320" s="13" t="n">
        <v>1.28769204838375</v>
      </c>
      <c r="D1320" s="3" t="n">
        <v>4.67140208224646E-005</v>
      </c>
      <c r="E1320" s="4" t="s">
        <v>816</v>
      </c>
      <c r="F1320" s="13" t="n">
        <v>1.87238668352037</v>
      </c>
      <c r="G1320" s="3" t="n">
        <v>0.000251839865455743</v>
      </c>
      <c r="H1320" s="4" t="s">
        <v>1557</v>
      </c>
      <c r="I1320" s="13" t="n">
        <v>1.77306649071936</v>
      </c>
      <c r="J1320" s="3" t="n">
        <v>0.00631704110554955</v>
      </c>
      <c r="K1320" s="4" t="s">
        <v>1557</v>
      </c>
      <c r="M1320" s="2" t="s">
        <v>613</v>
      </c>
      <c r="R1320" s="2" t="s">
        <v>613</v>
      </c>
    </row>
    <row r="1321" customFormat="false" ht="12.75" hidden="false" customHeight="false" outlineLevel="0" collapsed="false">
      <c r="A1321" s="1" t="s">
        <v>2661</v>
      </c>
      <c r="B1321" s="2" t="n">
        <v>924</v>
      </c>
      <c r="C1321" s="13" t="n">
        <v>1.65958745270353</v>
      </c>
      <c r="D1321" s="3" t="n">
        <v>1</v>
      </c>
      <c r="E1321" s="4" t="s">
        <v>816</v>
      </c>
      <c r="F1321" s="13" t="n">
        <v>1.57142393863423</v>
      </c>
      <c r="G1321" s="3" t="n">
        <v>0.000873481390985713</v>
      </c>
      <c r="H1321" s="4" t="s">
        <v>1557</v>
      </c>
      <c r="I1321" s="13" t="n">
        <v>1.79847420859608</v>
      </c>
      <c r="J1321" s="3" t="n">
        <v>0.000979114163844269</v>
      </c>
      <c r="K1321" s="4" t="s">
        <v>1557</v>
      </c>
      <c r="L1321" s="2" t="s">
        <v>269</v>
      </c>
      <c r="M1321" s="2" t="s">
        <v>265</v>
      </c>
      <c r="N1321" s="5" t="n">
        <v>38</v>
      </c>
      <c r="O1321" s="5" t="n">
        <v>180.259</v>
      </c>
      <c r="P1321" s="14" t="n">
        <v>1E-043</v>
      </c>
      <c r="Q1321" s="6" t="s">
        <v>47</v>
      </c>
      <c r="R1321" s="2" t="s">
        <v>677</v>
      </c>
      <c r="S1321" s="2" t="s">
        <v>678</v>
      </c>
      <c r="T1321" s="2" t="s">
        <v>679</v>
      </c>
    </row>
    <row r="1322" customFormat="false" ht="12.75" hidden="false" customHeight="false" outlineLevel="0" collapsed="false">
      <c r="A1322" s="1" t="s">
        <v>2662</v>
      </c>
      <c r="B1322" s="2" t="n">
        <v>928</v>
      </c>
      <c r="C1322" s="13" t="n">
        <v>3.92717971046043</v>
      </c>
      <c r="D1322" s="3" t="n">
        <v>1</v>
      </c>
      <c r="E1322" s="4" t="s">
        <v>816</v>
      </c>
      <c r="F1322" s="13" t="n">
        <v>2.08127707505582</v>
      </c>
      <c r="G1322" s="3" t="n">
        <v>0.0093750210860557</v>
      </c>
      <c r="H1322" s="4" t="s">
        <v>1557</v>
      </c>
      <c r="I1322" s="13" t="n">
        <v>1.89374913845744</v>
      </c>
      <c r="J1322" s="3" t="n">
        <v>0.00350948836183311</v>
      </c>
      <c r="K1322" s="4" t="s">
        <v>1557</v>
      </c>
      <c r="L1322" s="2" t="s">
        <v>269</v>
      </c>
      <c r="M1322" s="2" t="s">
        <v>265</v>
      </c>
      <c r="N1322" s="5" t="n">
        <v>39</v>
      </c>
      <c r="O1322" s="5" t="n">
        <v>158.303</v>
      </c>
      <c r="P1322" s="14" t="n">
        <v>4E-037</v>
      </c>
      <c r="Q1322" s="6" t="s">
        <v>47</v>
      </c>
      <c r="R1322" s="2" t="s">
        <v>677</v>
      </c>
      <c r="S1322" s="2" t="s">
        <v>678</v>
      </c>
      <c r="T1322" s="2" t="s">
        <v>679</v>
      </c>
    </row>
    <row r="1323" customFormat="false" ht="12.75" hidden="false" customHeight="false" outlineLevel="0" collapsed="false">
      <c r="A1323" s="1" t="s">
        <v>2742</v>
      </c>
      <c r="B1323" s="2" t="n">
        <v>1059</v>
      </c>
      <c r="C1323" s="13" t="n">
        <v>1.21193171120985</v>
      </c>
      <c r="D1323" s="3" t="n">
        <v>5.13860440217514E-005</v>
      </c>
      <c r="E1323" s="4" t="s">
        <v>816</v>
      </c>
      <c r="F1323" s="13" t="n">
        <v>1.65461986116865</v>
      </c>
      <c r="G1323" s="3" t="n">
        <v>3.32803046318141E-006</v>
      </c>
      <c r="H1323" s="4" t="s">
        <v>1557</v>
      </c>
      <c r="I1323" s="13" t="n">
        <v>1.76991690999286</v>
      </c>
      <c r="J1323" s="3" t="n">
        <v>1.43143890439472E-005</v>
      </c>
      <c r="K1323" s="4" t="s">
        <v>1557</v>
      </c>
      <c r="L1323" s="2" t="s">
        <v>1466</v>
      </c>
      <c r="M1323" s="2" t="s">
        <v>1467</v>
      </c>
      <c r="N1323" s="5" t="n">
        <v>71</v>
      </c>
      <c r="O1323" s="5" t="n">
        <v>491.886</v>
      </c>
      <c r="P1323" s="14" t="n">
        <v>3E-137</v>
      </c>
      <c r="Q1323" s="6" t="s">
        <v>24</v>
      </c>
      <c r="R1323" s="2" t="s">
        <v>1468</v>
      </c>
      <c r="S1323" s="2" t="s">
        <v>1469</v>
      </c>
      <c r="T1323" s="2" t="s">
        <v>1470</v>
      </c>
      <c r="U1323" s="2" t="s">
        <v>1471</v>
      </c>
    </row>
    <row r="1324" customFormat="false" ht="12.75" hidden="false" customHeight="false" outlineLevel="0" collapsed="false">
      <c r="A1324" s="1" t="s">
        <v>2743</v>
      </c>
      <c r="B1324" s="2" t="n">
        <v>941</v>
      </c>
      <c r="C1324" s="13" t="n">
        <v>2.72257935616023</v>
      </c>
      <c r="D1324" s="3" t="n">
        <v>0.0660683530041801</v>
      </c>
      <c r="E1324" s="4" t="s">
        <v>816</v>
      </c>
      <c r="F1324" s="13" t="n">
        <v>2.20021751573657</v>
      </c>
      <c r="G1324" s="3" t="n">
        <v>9.70700919476189E-005</v>
      </c>
      <c r="H1324" s="4" t="s">
        <v>1557</v>
      </c>
      <c r="I1324" s="13" t="n">
        <v>2.03800815978862</v>
      </c>
      <c r="J1324" s="3" t="n">
        <v>0.00033489167124858</v>
      </c>
      <c r="K1324" s="4" t="s">
        <v>1557</v>
      </c>
      <c r="L1324" s="2" t="s">
        <v>2744</v>
      </c>
      <c r="M1324" s="2" t="s">
        <v>2745</v>
      </c>
      <c r="N1324" s="5" t="n">
        <v>52</v>
      </c>
      <c r="O1324" s="5" t="n">
        <v>300.827</v>
      </c>
      <c r="P1324" s="14" t="n">
        <v>9E-080</v>
      </c>
      <c r="Q1324" s="6" t="s">
        <v>24</v>
      </c>
      <c r="R1324" s="2" t="s">
        <v>703</v>
      </c>
      <c r="S1324" s="2" t="s">
        <v>1490</v>
      </c>
    </row>
    <row r="1325" customFormat="false" ht="12.75" hidden="false" customHeight="false" outlineLevel="0" collapsed="false">
      <c r="A1325" s="1" t="s">
        <v>2746</v>
      </c>
      <c r="B1325" s="2" t="n">
        <v>638</v>
      </c>
      <c r="C1325" s="13" t="n">
        <v>1.43382246207879</v>
      </c>
      <c r="D1325" s="3" t="n">
        <v>0.0139674638628346</v>
      </c>
      <c r="E1325" s="4" t="s">
        <v>816</v>
      </c>
      <c r="F1325" s="13" t="n">
        <v>1.60110503835523</v>
      </c>
      <c r="G1325" s="3" t="n">
        <v>2.45069470486035E-006</v>
      </c>
      <c r="H1325" s="4" t="s">
        <v>1557</v>
      </c>
      <c r="I1325" s="13" t="n">
        <v>1.52420800977556</v>
      </c>
      <c r="J1325" s="3" t="n">
        <v>1.9965563683936E-005</v>
      </c>
      <c r="K1325" s="4" t="s">
        <v>1557</v>
      </c>
      <c r="L1325" s="2" t="s">
        <v>2747</v>
      </c>
      <c r="M1325" s="2" t="s">
        <v>2748</v>
      </c>
      <c r="N1325" s="5" t="n">
        <v>71</v>
      </c>
      <c r="O1325" s="5" t="n">
        <v>162.54</v>
      </c>
      <c r="P1325" s="14" t="n">
        <v>2E-038</v>
      </c>
      <c r="Q1325" s="6" t="s">
        <v>24</v>
      </c>
      <c r="R1325" s="2" t="s">
        <v>300</v>
      </c>
      <c r="S1325" s="2" t="s">
        <v>300</v>
      </c>
    </row>
    <row r="1326" customFormat="false" ht="12.75" hidden="false" customHeight="false" outlineLevel="0" collapsed="false">
      <c r="A1326" s="1" t="s">
        <v>2749</v>
      </c>
      <c r="B1326" s="2" t="n">
        <v>845</v>
      </c>
      <c r="C1326" s="13" t="n">
        <v>1.08676633437895</v>
      </c>
      <c r="D1326" s="3" t="n">
        <v>6.9594546332415E-006</v>
      </c>
      <c r="E1326" s="4" t="s">
        <v>816</v>
      </c>
      <c r="F1326" s="13" t="n">
        <v>3.00797768196454</v>
      </c>
      <c r="G1326" s="3" t="n">
        <v>0.0179425731623757</v>
      </c>
      <c r="H1326" s="4" t="s">
        <v>1557</v>
      </c>
      <c r="I1326" s="13" t="n">
        <v>1.97099875033289</v>
      </c>
      <c r="J1326" s="3" t="n">
        <v>5.98746532943138E-006</v>
      </c>
      <c r="K1326" s="4" t="s">
        <v>1557</v>
      </c>
      <c r="L1326" s="2" t="s">
        <v>2750</v>
      </c>
      <c r="M1326" s="2" t="s">
        <v>2751</v>
      </c>
      <c r="N1326" s="5" t="n">
        <v>55</v>
      </c>
      <c r="O1326" s="5" t="n">
        <v>163.31</v>
      </c>
      <c r="P1326" s="14" t="n">
        <v>2E-038</v>
      </c>
      <c r="Q1326" s="6" t="s">
        <v>47</v>
      </c>
      <c r="R1326" s="2" t="s">
        <v>300</v>
      </c>
      <c r="S1326" s="2" t="s">
        <v>300</v>
      </c>
    </row>
    <row r="1327" customFormat="false" ht="12.75" hidden="false" customHeight="false" outlineLevel="0" collapsed="false">
      <c r="A1327" s="1" t="s">
        <v>2752</v>
      </c>
      <c r="B1327" s="2" t="n">
        <v>1047</v>
      </c>
      <c r="C1327" s="13" t="n">
        <v>13.9721848362494</v>
      </c>
      <c r="D1327" s="3" t="n">
        <v>1</v>
      </c>
      <c r="E1327" s="4" t="s">
        <v>816</v>
      </c>
      <c r="F1327" s="13" t="n">
        <v>1.77600932016049</v>
      </c>
      <c r="G1327" s="3" t="n">
        <v>0.000447778466910026</v>
      </c>
      <c r="H1327" s="4" t="s">
        <v>1557</v>
      </c>
      <c r="I1327" s="13" t="n">
        <v>2.36993361530965</v>
      </c>
      <c r="J1327" s="3" t="n">
        <v>0.0190529898843556</v>
      </c>
      <c r="K1327" s="4" t="s">
        <v>1557</v>
      </c>
      <c r="L1327" s="2" t="s">
        <v>2753</v>
      </c>
      <c r="M1327" s="2" t="s">
        <v>2754</v>
      </c>
      <c r="N1327" s="5" t="n">
        <v>43</v>
      </c>
      <c r="O1327" s="5" t="n">
        <v>230.72</v>
      </c>
      <c r="P1327" s="14" t="n">
        <v>1E-058</v>
      </c>
      <c r="Q1327" s="6" t="s">
        <v>24</v>
      </c>
      <c r="R1327" s="2" t="s">
        <v>300</v>
      </c>
      <c r="S1327" s="2" t="s">
        <v>300</v>
      </c>
    </row>
    <row r="1328" customFormat="false" ht="12.75" hidden="false" customHeight="false" outlineLevel="0" collapsed="false">
      <c r="A1328" s="1" t="s">
        <v>2755</v>
      </c>
      <c r="B1328" s="2" t="n">
        <v>885</v>
      </c>
      <c r="C1328" s="13" t="n">
        <v>0</v>
      </c>
      <c r="D1328" s="3" t="n">
        <v>1</v>
      </c>
      <c r="E1328" s="4" t="s">
        <v>816</v>
      </c>
      <c r="F1328" s="13" t="n">
        <v>1.56922922069306</v>
      </c>
      <c r="G1328" s="3" t="n">
        <v>0.000178148061251584</v>
      </c>
      <c r="H1328" s="4" t="s">
        <v>1557</v>
      </c>
      <c r="I1328" s="13" t="n">
        <v>1.70630613074315</v>
      </c>
      <c r="J1328" s="3" t="n">
        <v>0.000193338479815139</v>
      </c>
      <c r="K1328" s="4" t="s">
        <v>1557</v>
      </c>
      <c r="L1328" s="2" t="s">
        <v>2756</v>
      </c>
      <c r="M1328" s="2" t="s">
        <v>2757</v>
      </c>
      <c r="N1328" s="5" t="n">
        <v>60</v>
      </c>
      <c r="O1328" s="5" t="n">
        <v>80.1073</v>
      </c>
      <c r="P1328" s="14" t="n">
        <v>3E-014</v>
      </c>
      <c r="Q1328" s="6" t="s">
        <v>47</v>
      </c>
      <c r="R1328" s="2" t="s">
        <v>300</v>
      </c>
      <c r="S1328" s="2" t="s">
        <v>300</v>
      </c>
    </row>
    <row r="1329" customFormat="false" ht="12.75" hidden="false" customHeight="false" outlineLevel="0" collapsed="false">
      <c r="A1329" s="1" t="s">
        <v>2758</v>
      </c>
      <c r="B1329" s="2" t="n">
        <v>1054</v>
      </c>
      <c r="C1329" s="13" t="n">
        <v>1.44023763887522</v>
      </c>
      <c r="D1329" s="3" t="n">
        <v>0.000697004907769135</v>
      </c>
      <c r="E1329" s="4" t="s">
        <v>816</v>
      </c>
      <c r="F1329" s="13" t="n">
        <v>1.62478685543793</v>
      </c>
      <c r="G1329" s="3" t="n">
        <v>0.00034364605951121</v>
      </c>
      <c r="H1329" s="4" t="s">
        <v>1557</v>
      </c>
      <c r="I1329" s="13" t="n">
        <v>1.50746280017838</v>
      </c>
      <c r="J1329" s="3" t="n">
        <v>5.76711696276464E-006</v>
      </c>
      <c r="K1329" s="4" t="s">
        <v>1557</v>
      </c>
      <c r="L1329" s="2" t="s">
        <v>2759</v>
      </c>
      <c r="M1329" s="2" t="s">
        <v>2760</v>
      </c>
      <c r="N1329" s="5" t="n">
        <v>56</v>
      </c>
      <c r="O1329" s="5" t="n">
        <v>273.092</v>
      </c>
      <c r="P1329" s="14" t="n">
        <v>1E-071</v>
      </c>
      <c r="Q1329" s="6" t="s">
        <v>47</v>
      </c>
      <c r="R1329" s="2" t="s">
        <v>300</v>
      </c>
      <c r="S1329" s="2" t="s">
        <v>300</v>
      </c>
    </row>
    <row r="1330" customFormat="false" ht="12.75" hidden="false" customHeight="false" outlineLevel="0" collapsed="false">
      <c r="A1330" s="1" t="s">
        <v>2761</v>
      </c>
      <c r="B1330" s="2" t="n">
        <v>932</v>
      </c>
      <c r="C1330" s="13" t="n">
        <v>1.14068683837644</v>
      </c>
      <c r="D1330" s="3" t="n">
        <v>3.32619783924865E-005</v>
      </c>
      <c r="E1330" s="4" t="s">
        <v>816</v>
      </c>
      <c r="F1330" s="13" t="n">
        <v>1.66338947965349</v>
      </c>
      <c r="G1330" s="3" t="n">
        <v>7.62246632392791E-007</v>
      </c>
      <c r="H1330" s="4" t="s">
        <v>1557</v>
      </c>
      <c r="I1330" s="13" t="n">
        <v>1.67144416391273</v>
      </c>
      <c r="J1330" s="3" t="n">
        <v>2.80343774292104E-005</v>
      </c>
      <c r="K1330" s="4" t="s">
        <v>1557</v>
      </c>
      <c r="L1330" s="2" t="s">
        <v>2762</v>
      </c>
      <c r="M1330" s="2" t="s">
        <v>2763</v>
      </c>
      <c r="N1330" s="5" t="n">
        <v>66</v>
      </c>
      <c r="O1330" s="5" t="n">
        <v>219.164</v>
      </c>
      <c r="P1330" s="14" t="n">
        <v>3E-055</v>
      </c>
      <c r="Q1330" s="6" t="s">
        <v>111</v>
      </c>
      <c r="R1330" s="2" t="s">
        <v>300</v>
      </c>
      <c r="S1330" s="2" t="s">
        <v>300</v>
      </c>
    </row>
    <row r="1331" customFormat="false" ht="12.75" hidden="false" customHeight="false" outlineLevel="0" collapsed="false">
      <c r="A1331" s="1" t="s">
        <v>2764</v>
      </c>
      <c r="B1331" s="2" t="n">
        <v>1099</v>
      </c>
      <c r="C1331" s="13" t="n">
        <v>1.17831889541068</v>
      </c>
      <c r="D1331" s="3" t="n">
        <v>0.00585207950484496</v>
      </c>
      <c r="E1331" s="4" t="s">
        <v>816</v>
      </c>
      <c r="F1331" s="13" t="n">
        <v>1.63352382804226</v>
      </c>
      <c r="G1331" s="3" t="n">
        <v>0.000302856466346586</v>
      </c>
      <c r="H1331" s="4" t="s">
        <v>1557</v>
      </c>
      <c r="I1331" s="13" t="n">
        <v>1.70320596141889</v>
      </c>
      <c r="J1331" s="3" t="n">
        <v>7.00578061683558E-006</v>
      </c>
      <c r="K1331" s="4" t="s">
        <v>1557</v>
      </c>
      <c r="L1331" s="2" t="s">
        <v>2765</v>
      </c>
      <c r="M1331" s="2" t="s">
        <v>2766</v>
      </c>
      <c r="N1331" s="5" t="n">
        <v>31</v>
      </c>
      <c r="O1331" s="5" t="n">
        <v>77.0258</v>
      </c>
      <c r="P1331" s="14" t="n">
        <v>3E-012</v>
      </c>
      <c r="Q1331" s="6" t="s">
        <v>407</v>
      </c>
      <c r="R1331" s="2" t="s">
        <v>300</v>
      </c>
      <c r="S1331" s="2" t="s">
        <v>300</v>
      </c>
    </row>
    <row r="1332" customFormat="false" ht="12.75" hidden="false" customHeight="false" outlineLevel="0" collapsed="false">
      <c r="A1332" s="1" t="s">
        <v>2767</v>
      </c>
      <c r="B1332" s="2" t="n">
        <v>1009</v>
      </c>
      <c r="C1332" s="13" t="n">
        <v>1.31896712493038</v>
      </c>
      <c r="D1332" s="3" t="n">
        <v>7.13954489049353E-005</v>
      </c>
      <c r="E1332" s="4" t="s">
        <v>816</v>
      </c>
      <c r="F1332" s="13" t="n">
        <v>2.19007117716511</v>
      </c>
      <c r="G1332" s="3" t="n">
        <v>0.000469584044273676</v>
      </c>
      <c r="H1332" s="4" t="s">
        <v>1557</v>
      </c>
      <c r="I1332" s="13" t="n">
        <v>2.07292572660928</v>
      </c>
      <c r="J1332" s="3" t="n">
        <v>1.18162993157709E-005</v>
      </c>
      <c r="K1332" s="4" t="s">
        <v>1557</v>
      </c>
      <c r="L1332" s="2" t="s">
        <v>2768</v>
      </c>
      <c r="M1332" s="2" t="s">
        <v>2769</v>
      </c>
      <c r="N1332" s="5" t="n">
        <v>46</v>
      </c>
      <c r="O1332" s="5" t="n">
        <v>90.8929</v>
      </c>
      <c r="P1332" s="14" t="n">
        <v>9E-017</v>
      </c>
      <c r="Q1332" s="6" t="s">
        <v>47</v>
      </c>
      <c r="R1332" s="2" t="s">
        <v>300</v>
      </c>
      <c r="S1332" s="2" t="s">
        <v>300</v>
      </c>
    </row>
    <row r="1333" customFormat="false" ht="12.75" hidden="false" customHeight="false" outlineLevel="0" collapsed="false">
      <c r="A1333" s="1" t="s">
        <v>2770</v>
      </c>
      <c r="B1333" s="2" t="n">
        <v>911</v>
      </c>
      <c r="C1333" s="13" t="n">
        <v>2.40145886802648</v>
      </c>
      <c r="D1333" s="3" t="n">
        <v>1</v>
      </c>
      <c r="E1333" s="4" t="s">
        <v>816</v>
      </c>
      <c r="F1333" s="13" t="n">
        <v>1.88870699115158</v>
      </c>
      <c r="G1333" s="3" t="n">
        <v>0.00012065441753679</v>
      </c>
      <c r="H1333" s="4" t="s">
        <v>1557</v>
      </c>
      <c r="I1333" s="13" t="n">
        <v>2.00120654861969</v>
      </c>
      <c r="J1333" s="3" t="n">
        <v>0.0002272403307409</v>
      </c>
      <c r="K1333" s="4" t="s">
        <v>1557</v>
      </c>
      <c r="L1333" s="2" t="s">
        <v>2771</v>
      </c>
      <c r="M1333" s="2" t="s">
        <v>2772</v>
      </c>
      <c r="N1333" s="5" t="n">
        <v>52</v>
      </c>
      <c r="O1333" s="5" t="n">
        <v>213.001</v>
      </c>
      <c r="P1333" s="14" t="n">
        <v>2E-053</v>
      </c>
      <c r="Q1333" s="6" t="s">
        <v>24</v>
      </c>
      <c r="R1333" s="2" t="s">
        <v>300</v>
      </c>
      <c r="S1333" s="2" t="s">
        <v>300</v>
      </c>
    </row>
    <row r="1334" customFormat="false" ht="12.75" hidden="false" customHeight="false" outlineLevel="0" collapsed="false">
      <c r="A1334" s="1" t="s">
        <v>2773</v>
      </c>
      <c r="B1334" s="2" t="n">
        <v>904</v>
      </c>
      <c r="C1334" s="13" t="n">
        <v>1.77844486747694</v>
      </c>
      <c r="D1334" s="3" t="n">
        <v>1</v>
      </c>
      <c r="E1334" s="4" t="s">
        <v>816</v>
      </c>
      <c r="F1334" s="13" t="n">
        <v>1.66049213156329</v>
      </c>
      <c r="G1334" s="3" t="n">
        <v>0.000281078535406835</v>
      </c>
      <c r="H1334" s="4" t="s">
        <v>1557</v>
      </c>
      <c r="I1334" s="13" t="n">
        <v>1.59095242019799</v>
      </c>
      <c r="J1334" s="3" t="n">
        <v>0.000113098570458309</v>
      </c>
      <c r="K1334" s="4" t="s">
        <v>1557</v>
      </c>
      <c r="L1334" s="2" t="s">
        <v>2774</v>
      </c>
      <c r="M1334" s="2" t="s">
        <v>2775</v>
      </c>
      <c r="N1334" s="5" t="n">
        <v>61</v>
      </c>
      <c r="O1334" s="5" t="n">
        <v>232.646</v>
      </c>
      <c r="P1334" s="14" t="n">
        <v>3E-059</v>
      </c>
      <c r="Q1334" s="6" t="s">
        <v>47</v>
      </c>
      <c r="R1334" s="2" t="s">
        <v>300</v>
      </c>
      <c r="S1334" s="2" t="s">
        <v>300</v>
      </c>
    </row>
    <row r="1335" customFormat="false" ht="12.75" hidden="false" customHeight="false" outlineLevel="0" collapsed="false">
      <c r="A1335" s="1" t="s">
        <v>2776</v>
      </c>
      <c r="B1335" s="2" t="n">
        <v>1063</v>
      </c>
      <c r="C1335" s="13" t="n">
        <v>1.40686681041632</v>
      </c>
      <c r="D1335" s="3" t="n">
        <v>1</v>
      </c>
      <c r="E1335" s="4" t="s">
        <v>816</v>
      </c>
      <c r="F1335" s="13" t="n">
        <v>1.83088273871016</v>
      </c>
      <c r="G1335" s="3" t="n">
        <v>1.65288937051331E-005</v>
      </c>
      <c r="H1335" s="4" t="s">
        <v>1557</v>
      </c>
      <c r="I1335" s="13" t="n">
        <v>1.66885885045338</v>
      </c>
      <c r="J1335" s="3" t="n">
        <v>4.72267387462537E-005</v>
      </c>
      <c r="K1335" s="4" t="s">
        <v>1557</v>
      </c>
      <c r="L1335" s="2" t="s">
        <v>2777</v>
      </c>
      <c r="M1335" s="2" t="s">
        <v>2778</v>
      </c>
      <c r="N1335" s="5" t="n">
        <v>60</v>
      </c>
      <c r="O1335" s="5" t="n">
        <v>88.5817</v>
      </c>
      <c r="P1335" s="14" t="n">
        <v>5E-016</v>
      </c>
      <c r="Q1335" s="6" t="s">
        <v>47</v>
      </c>
      <c r="R1335" s="2" t="s">
        <v>300</v>
      </c>
      <c r="S1335" s="2" t="s">
        <v>300</v>
      </c>
    </row>
    <row r="1336" customFormat="false" ht="12.75" hidden="false" customHeight="false" outlineLevel="0" collapsed="false">
      <c r="A1336" s="1" t="s">
        <v>2779</v>
      </c>
      <c r="B1336" s="2" t="n">
        <v>1030</v>
      </c>
      <c r="C1336" s="13" t="n">
        <v>4.560202998066</v>
      </c>
      <c r="D1336" s="3" t="n">
        <v>0.0729529091356636</v>
      </c>
      <c r="E1336" s="4" t="s">
        <v>816</v>
      </c>
      <c r="F1336" s="13" t="n">
        <v>1.8106688530002</v>
      </c>
      <c r="G1336" s="3" t="n">
        <v>0.0011539460992267</v>
      </c>
      <c r="H1336" s="4" t="s">
        <v>1557</v>
      </c>
      <c r="I1336" s="13" t="n">
        <v>2.09354120925808</v>
      </c>
      <c r="J1336" s="3" t="n">
        <v>0.00437835547073846</v>
      </c>
      <c r="K1336" s="4" t="s">
        <v>1557</v>
      </c>
      <c r="L1336" s="2" t="s">
        <v>787</v>
      </c>
      <c r="M1336" s="2" t="s">
        <v>787</v>
      </c>
      <c r="N1336" s="5" t="n">
        <v>39</v>
      </c>
      <c r="O1336" s="5" t="n">
        <v>124.405</v>
      </c>
      <c r="P1336" s="14" t="n">
        <v>8E-027</v>
      </c>
      <c r="Q1336" s="6" t="s">
        <v>47</v>
      </c>
      <c r="R1336" s="2" t="s">
        <v>300</v>
      </c>
      <c r="S1336" s="2" t="s">
        <v>300</v>
      </c>
    </row>
    <row r="1337" customFormat="false" ht="12.75" hidden="false" customHeight="false" outlineLevel="0" collapsed="false">
      <c r="A1337" s="1" t="s">
        <v>2780</v>
      </c>
      <c r="B1337" s="2" t="n">
        <v>1034</v>
      </c>
      <c r="C1337" s="13" t="n">
        <v>1.40803726453388</v>
      </c>
      <c r="D1337" s="3" t="n">
        <v>0.0289772109344405</v>
      </c>
      <c r="E1337" s="4" t="s">
        <v>816</v>
      </c>
      <c r="F1337" s="13" t="n">
        <v>1.68776718818199</v>
      </c>
      <c r="G1337" s="3" t="n">
        <v>0.000101404940398464</v>
      </c>
      <c r="H1337" s="4" t="s">
        <v>1557</v>
      </c>
      <c r="I1337" s="13" t="n">
        <v>1.71807859216987</v>
      </c>
      <c r="J1337" s="3" t="n">
        <v>5.58071569317982E-005</v>
      </c>
      <c r="K1337" s="4" t="s">
        <v>1557</v>
      </c>
      <c r="L1337" s="2" t="s">
        <v>2781</v>
      </c>
      <c r="M1337" s="2" t="s">
        <v>2782</v>
      </c>
      <c r="N1337" s="5" t="n">
        <v>49</v>
      </c>
      <c r="O1337" s="5" t="n">
        <v>299.671</v>
      </c>
      <c r="P1337" s="14" t="n">
        <v>2E-079</v>
      </c>
      <c r="Q1337" s="6" t="s">
        <v>24</v>
      </c>
      <c r="R1337" s="2" t="s">
        <v>807</v>
      </c>
    </row>
    <row r="1338" customFormat="false" ht="12.75" hidden="false" customHeight="false" outlineLevel="0" collapsed="false">
      <c r="A1338" s="3" t="s">
        <v>2783</v>
      </c>
      <c r="B1338" s="3" t="s">
        <v>809</v>
      </c>
      <c r="C1338" s="13" t="n">
        <v>1.72660070442971</v>
      </c>
      <c r="D1338" s="3" t="n">
        <v>0.0833039729793298</v>
      </c>
      <c r="E1338" s="4" t="s">
        <v>816</v>
      </c>
      <c r="F1338" s="13" t="n">
        <v>1.53561335291596</v>
      </c>
      <c r="G1338" s="3" t="n">
        <v>0.00102257364037604</v>
      </c>
      <c r="H1338" s="4" t="s">
        <v>1557</v>
      </c>
      <c r="I1338" s="13" t="n">
        <v>1.63280007335272</v>
      </c>
      <c r="J1338" s="3" t="n">
        <v>0.0160971826443899</v>
      </c>
      <c r="K1338" s="4" t="s">
        <v>1557</v>
      </c>
    </row>
    <row r="1339" customFormat="false" ht="12.75" hidden="false" customHeight="false" outlineLevel="0" collapsed="false">
      <c r="A1339" s="3" t="s">
        <v>2784</v>
      </c>
      <c r="B1339" s="3" t="s">
        <v>809</v>
      </c>
      <c r="C1339" s="13" t="n">
        <v>0</v>
      </c>
      <c r="D1339" s="3" t="n">
        <v>1</v>
      </c>
      <c r="E1339" s="4" t="s">
        <v>816</v>
      </c>
      <c r="F1339" s="13" t="n">
        <v>2.03627905292384</v>
      </c>
      <c r="G1339" s="3" t="n">
        <v>0.00130415811588096</v>
      </c>
      <c r="H1339" s="4" t="s">
        <v>1557</v>
      </c>
      <c r="I1339" s="13" t="n">
        <v>0</v>
      </c>
      <c r="J1339" s="3" t="n">
        <v>1</v>
      </c>
      <c r="K1339" s="4" t="s">
        <v>1557</v>
      </c>
    </row>
    <row r="1340" customFormat="false" ht="12.75" hidden="false" customHeight="false" outlineLevel="0" collapsed="false">
      <c r="A1340" s="3" t="s">
        <v>2785</v>
      </c>
      <c r="B1340" s="3" t="s">
        <v>809</v>
      </c>
      <c r="C1340" s="13" t="n">
        <v>0</v>
      </c>
      <c r="D1340" s="3" t="n">
        <v>1</v>
      </c>
      <c r="E1340" s="4" t="s">
        <v>816</v>
      </c>
      <c r="F1340" s="13" t="n">
        <v>1.50096059878073</v>
      </c>
      <c r="G1340" s="3" t="n">
        <v>0.0442073812982406</v>
      </c>
      <c r="H1340" s="4" t="s">
        <v>1557</v>
      </c>
      <c r="I1340" s="13" t="n">
        <v>1.61020158991756</v>
      </c>
      <c r="J1340" s="3" t="n">
        <v>0.0416206136975153</v>
      </c>
      <c r="K1340" s="4" t="s">
        <v>1557</v>
      </c>
    </row>
    <row r="1341" customFormat="false" ht="12.75" hidden="false" customHeight="false" outlineLevel="0" collapsed="false">
      <c r="A1341" s="3" t="s">
        <v>2786</v>
      </c>
      <c r="B1341" s="3" t="s">
        <v>809</v>
      </c>
      <c r="C1341" s="13" t="n">
        <v>2.63945225758697</v>
      </c>
      <c r="D1341" s="3" t="n">
        <v>0.0812372299132774</v>
      </c>
      <c r="E1341" s="4" t="s">
        <v>816</v>
      </c>
      <c r="F1341" s="13" t="n">
        <v>1.71701705037285</v>
      </c>
      <c r="G1341" s="3" t="n">
        <v>1.05485027932941E-005</v>
      </c>
      <c r="H1341" s="4" t="s">
        <v>1557</v>
      </c>
      <c r="I1341" s="13" t="n">
        <v>1.94035500503589</v>
      </c>
      <c r="J1341" s="3" t="n">
        <v>0.0142912991208699</v>
      </c>
      <c r="K1341" s="4" t="s">
        <v>1557</v>
      </c>
    </row>
    <row r="1342" customFormat="false" ht="12.75" hidden="false" customHeight="false" outlineLevel="0" collapsed="false">
      <c r="A1342" s="3" t="s">
        <v>2787</v>
      </c>
      <c r="B1342" s="3" t="s">
        <v>809</v>
      </c>
      <c r="C1342" s="13" t="n">
        <v>1.13470329583108</v>
      </c>
      <c r="D1342" s="3" t="n">
        <v>0.000118145515847778</v>
      </c>
      <c r="E1342" s="4" t="s">
        <v>816</v>
      </c>
      <c r="F1342" s="13" t="n">
        <v>1.96803532101114</v>
      </c>
      <c r="G1342" s="3" t="n">
        <v>0.000189792724056684</v>
      </c>
      <c r="H1342" s="4" t="s">
        <v>1557</v>
      </c>
      <c r="I1342" s="13" t="n">
        <v>1.6101239805562</v>
      </c>
      <c r="J1342" s="3" t="n">
        <v>5.07409317582257E-006</v>
      </c>
      <c r="K1342" s="4" t="s">
        <v>1557</v>
      </c>
    </row>
    <row r="1343" customFormat="false" ht="12.75" hidden="false" customHeight="false" outlineLevel="0" collapsed="false">
      <c r="A1343" s="3" t="s">
        <v>2788</v>
      </c>
      <c r="B1343" s="3" t="s">
        <v>809</v>
      </c>
      <c r="C1343" s="13" t="n">
        <v>2.03681903569192</v>
      </c>
      <c r="D1343" s="3" t="n">
        <v>1</v>
      </c>
      <c r="E1343" s="4" t="s">
        <v>816</v>
      </c>
      <c r="F1343" s="13" t="n">
        <v>2.14358681567476</v>
      </c>
      <c r="G1343" s="3" t="n">
        <v>0.0161330794800421</v>
      </c>
      <c r="H1343" s="4" t="s">
        <v>1557</v>
      </c>
      <c r="I1343" s="13" t="n">
        <v>2.19400950687861</v>
      </c>
      <c r="J1343" s="3" t="n">
        <v>0.00110868246459694</v>
      </c>
      <c r="K1343" s="4" t="s">
        <v>1557</v>
      </c>
    </row>
    <row r="1344" customFormat="false" ht="12.75" hidden="false" customHeight="false" outlineLevel="0" collapsed="false">
      <c r="A1344" s="3" t="s">
        <v>2789</v>
      </c>
      <c r="B1344" s="3" t="s">
        <v>809</v>
      </c>
      <c r="C1344" s="13" t="n">
        <v>1.15713753322121</v>
      </c>
      <c r="D1344" s="3" t="n">
        <v>0.000295986340714915</v>
      </c>
      <c r="E1344" s="4" t="s">
        <v>816</v>
      </c>
      <c r="F1344" s="13" t="n">
        <v>1.59001508134325</v>
      </c>
      <c r="G1344" s="3" t="n">
        <v>7.58588036773345E-006</v>
      </c>
      <c r="H1344" s="4" t="s">
        <v>1557</v>
      </c>
      <c r="I1344" s="13" t="n">
        <v>1.52710124183436</v>
      </c>
      <c r="J1344" s="3" t="n">
        <v>6.68400333136539E-006</v>
      </c>
      <c r="K1344" s="4" t="s">
        <v>1557</v>
      </c>
    </row>
    <row r="1345" customFormat="false" ht="12.75" hidden="false" customHeight="false" outlineLevel="0" collapsed="false">
      <c r="A1345" s="3" t="s">
        <v>2790</v>
      </c>
      <c r="B1345" s="3" t="s">
        <v>809</v>
      </c>
      <c r="C1345" s="13" t="n">
        <v>0</v>
      </c>
      <c r="D1345" s="3" t="n">
        <v>1</v>
      </c>
      <c r="E1345" s="4" t="s">
        <v>1557</v>
      </c>
      <c r="F1345" s="13" t="n">
        <v>-1.59462538583856</v>
      </c>
      <c r="G1345" s="3" t="n">
        <v>0.000265928004901742</v>
      </c>
      <c r="H1345" s="4" t="s">
        <v>21</v>
      </c>
      <c r="I1345" s="13" t="n">
        <v>-1.37265091247574</v>
      </c>
      <c r="J1345" s="3" t="n">
        <v>4.11748078375068E-005</v>
      </c>
      <c r="K1345" s="4" t="s">
        <v>816</v>
      </c>
    </row>
    <row r="1346" customFormat="false" ht="12.75" hidden="false" customHeight="false" outlineLevel="0" collapsed="false">
      <c r="A1346" s="1" t="s">
        <v>2791</v>
      </c>
      <c r="B1346" s="2" t="n">
        <v>1045</v>
      </c>
      <c r="C1346" s="13" t="n">
        <v>1.71685696049136</v>
      </c>
      <c r="D1346" s="3" t="n">
        <v>0.00331681882240046</v>
      </c>
      <c r="E1346" s="4" t="s">
        <v>1557</v>
      </c>
      <c r="F1346" s="13" t="n">
        <v>-1.18477305427704</v>
      </c>
      <c r="G1346" s="3" t="n">
        <v>0.000332080288471368</v>
      </c>
      <c r="H1346" s="4" t="s">
        <v>816</v>
      </c>
      <c r="I1346" s="13" t="n">
        <v>-1.63627030645598</v>
      </c>
      <c r="J1346" s="3" t="n">
        <v>8.82274085435491E-005</v>
      </c>
      <c r="K1346" s="4" t="s">
        <v>21</v>
      </c>
      <c r="L1346" s="2" t="s">
        <v>241</v>
      </c>
      <c r="M1346" s="2" t="s">
        <v>242</v>
      </c>
      <c r="N1346" s="5" t="n">
        <v>35</v>
      </c>
      <c r="O1346" s="5" t="n">
        <v>226.483</v>
      </c>
      <c r="P1346" s="14" t="n">
        <v>2E-057</v>
      </c>
      <c r="Q1346" s="6" t="s">
        <v>37</v>
      </c>
      <c r="R1346" s="2" t="s">
        <v>186</v>
      </c>
      <c r="S1346" s="2" t="s">
        <v>223</v>
      </c>
      <c r="T1346" s="2" t="s">
        <v>229</v>
      </c>
      <c r="U1346" s="2" t="s">
        <v>238</v>
      </c>
    </row>
    <row r="1347" customFormat="false" ht="12.75" hidden="false" customHeight="false" outlineLevel="0" collapsed="false">
      <c r="A1347" s="1" t="s">
        <v>2791</v>
      </c>
      <c r="B1347" s="2" t="n">
        <v>1045</v>
      </c>
      <c r="C1347" s="13" t="n">
        <v>1.71685696049136</v>
      </c>
      <c r="D1347" s="3" t="n">
        <v>0.00331681882240046</v>
      </c>
      <c r="E1347" s="4" t="s">
        <v>1557</v>
      </c>
      <c r="F1347" s="13" t="n">
        <v>-1.18477305427704</v>
      </c>
      <c r="G1347" s="3" t="n">
        <v>0.000332080288471368</v>
      </c>
      <c r="H1347" s="4" t="s">
        <v>816</v>
      </c>
      <c r="I1347" s="13" t="n">
        <v>-1.63627030645598</v>
      </c>
      <c r="J1347" s="3" t="n">
        <v>8.82274085435491E-005</v>
      </c>
      <c r="K1347" s="4" t="s">
        <v>21</v>
      </c>
      <c r="L1347" s="2" t="s">
        <v>241</v>
      </c>
      <c r="M1347" s="2" t="s">
        <v>242</v>
      </c>
      <c r="N1347" s="5" t="n">
        <v>35</v>
      </c>
      <c r="O1347" s="5" t="n">
        <v>226.483</v>
      </c>
      <c r="P1347" s="14" t="n">
        <v>2E-057</v>
      </c>
      <c r="Q1347" s="6" t="s">
        <v>37</v>
      </c>
      <c r="R1347" s="2" t="s">
        <v>599</v>
      </c>
      <c r="S1347" s="2" t="s">
        <v>605</v>
      </c>
      <c r="T1347" s="2" t="s">
        <v>607</v>
      </c>
    </row>
    <row r="1348" customFormat="false" ht="12.75" hidden="false" customHeight="false" outlineLevel="0" collapsed="false">
      <c r="A1348" s="1" t="s">
        <v>2792</v>
      </c>
      <c r="B1348" s="2" t="n">
        <v>1065</v>
      </c>
      <c r="C1348" s="13" t="n">
        <v>1.57617668472316</v>
      </c>
      <c r="D1348" s="3" t="n">
        <v>0.000294320991849357</v>
      </c>
      <c r="E1348" s="4" t="s">
        <v>1557</v>
      </c>
      <c r="F1348" s="13" t="n">
        <v>1.11111947235333</v>
      </c>
      <c r="G1348" s="3" t="n">
        <v>0.000129033767572819</v>
      </c>
      <c r="H1348" s="4" t="s">
        <v>816</v>
      </c>
      <c r="I1348" s="13" t="n">
        <v>1.21872410970201</v>
      </c>
      <c r="J1348" s="3" t="n">
        <v>0.000170660954100822</v>
      </c>
      <c r="K1348" s="4" t="s">
        <v>816</v>
      </c>
      <c r="L1348" s="2" t="s">
        <v>2793</v>
      </c>
      <c r="M1348" s="2" t="s">
        <v>2794</v>
      </c>
      <c r="N1348" s="5" t="n">
        <v>52</v>
      </c>
      <c r="O1348" s="5" t="n">
        <v>329.331</v>
      </c>
      <c r="P1348" s="14" t="n">
        <v>3E-088</v>
      </c>
      <c r="Q1348" s="6" t="s">
        <v>24</v>
      </c>
      <c r="R1348" s="2" t="s">
        <v>25</v>
      </c>
      <c r="S1348" s="2" t="s">
        <v>1000</v>
      </c>
      <c r="T1348" s="2" t="s">
        <v>1892</v>
      </c>
      <c r="U1348" s="2" t="s">
        <v>2795</v>
      </c>
    </row>
    <row r="1349" customFormat="false" ht="12.75" hidden="false" customHeight="false" outlineLevel="0" collapsed="false">
      <c r="A1349" s="1" t="s">
        <v>2796</v>
      </c>
      <c r="B1349" s="2" t="n">
        <v>886</v>
      </c>
      <c r="C1349" s="13" t="n">
        <v>1.61872631872991</v>
      </c>
      <c r="D1349" s="3" t="n">
        <v>0.000376175337255964</v>
      </c>
      <c r="E1349" s="4" t="s">
        <v>1557</v>
      </c>
      <c r="F1349" s="13" t="n">
        <v>1.41096818061019</v>
      </c>
      <c r="G1349" s="3" t="n">
        <v>0.000352072705108379</v>
      </c>
      <c r="H1349" s="4" t="s">
        <v>816</v>
      </c>
      <c r="I1349" s="13" t="n">
        <v>1.43925754060783</v>
      </c>
      <c r="J1349" s="3" t="n">
        <v>3.83656777236737E-006</v>
      </c>
      <c r="K1349" s="4" t="s">
        <v>816</v>
      </c>
      <c r="L1349" s="2" t="s">
        <v>2797</v>
      </c>
      <c r="M1349" s="2" t="s">
        <v>2798</v>
      </c>
      <c r="N1349" s="5" t="n">
        <v>56</v>
      </c>
      <c r="O1349" s="5" t="n">
        <v>147.517</v>
      </c>
      <c r="P1349" s="14" t="n">
        <v>1E-033</v>
      </c>
      <c r="Q1349" s="6" t="s">
        <v>147</v>
      </c>
      <c r="R1349" s="2" t="s">
        <v>25</v>
      </c>
      <c r="S1349" s="2" t="s">
        <v>2170</v>
      </c>
      <c r="U1349" s="15"/>
      <c r="W1349" s="15"/>
    </row>
    <row r="1350" customFormat="false" ht="12.75" hidden="false" customHeight="false" outlineLevel="0" collapsed="false">
      <c r="A1350" s="1" t="s">
        <v>2799</v>
      </c>
      <c r="B1350" s="2" t="n">
        <v>1026</v>
      </c>
      <c r="C1350" s="13" t="n">
        <v>1.5188496500189</v>
      </c>
      <c r="D1350" s="3" t="n">
        <v>0.000971299489024221</v>
      </c>
      <c r="E1350" s="4" t="s">
        <v>1557</v>
      </c>
      <c r="F1350" s="13" t="n">
        <v>1.02992254248541</v>
      </c>
      <c r="G1350" s="3" t="n">
        <v>0.000237152283485487</v>
      </c>
      <c r="H1350" s="4" t="s">
        <v>816</v>
      </c>
      <c r="I1350" s="13" t="n">
        <v>1.29441787194198</v>
      </c>
      <c r="J1350" s="3" t="n">
        <v>4.35428247028269E-007</v>
      </c>
      <c r="K1350" s="4" t="s">
        <v>816</v>
      </c>
      <c r="L1350" s="2" t="s">
        <v>2800</v>
      </c>
      <c r="M1350" s="2" t="s">
        <v>2801</v>
      </c>
      <c r="N1350" s="5" t="n">
        <v>74</v>
      </c>
      <c r="O1350" s="5" t="n">
        <v>308.531</v>
      </c>
      <c r="P1350" s="14" t="n">
        <v>5E-082</v>
      </c>
      <c r="Q1350" s="6" t="s">
        <v>1172</v>
      </c>
      <c r="R1350" s="2" t="s">
        <v>25</v>
      </c>
      <c r="S1350" s="2" t="s">
        <v>2802</v>
      </c>
    </row>
    <row r="1351" customFormat="false" ht="12.75" hidden="false" customHeight="false" outlineLevel="0" collapsed="false">
      <c r="A1351" s="1" t="s">
        <v>2803</v>
      </c>
      <c r="B1351" s="2" t="n">
        <v>988</v>
      </c>
      <c r="C1351" s="13" t="n">
        <v>1.53746202737351</v>
      </c>
      <c r="D1351" s="3" t="n">
        <v>0.000155836628023303</v>
      </c>
      <c r="E1351" s="4" t="s">
        <v>1557</v>
      </c>
      <c r="F1351" s="13" t="n">
        <v>1.27570925815981</v>
      </c>
      <c r="G1351" s="3" t="n">
        <v>9.8981933266519E-005</v>
      </c>
      <c r="H1351" s="4" t="s">
        <v>816</v>
      </c>
      <c r="I1351" s="13" t="n">
        <v>1.3536150811684</v>
      </c>
      <c r="J1351" s="3" t="n">
        <v>0.000472332478456984</v>
      </c>
      <c r="K1351" s="4" t="s">
        <v>816</v>
      </c>
      <c r="L1351" s="2" t="s">
        <v>2804</v>
      </c>
      <c r="M1351" s="2" t="s">
        <v>2805</v>
      </c>
      <c r="N1351" s="5" t="n">
        <v>54</v>
      </c>
      <c r="O1351" s="5" t="n">
        <v>187.963</v>
      </c>
      <c r="P1351" s="14" t="n">
        <v>9E-046</v>
      </c>
      <c r="Q1351" s="6" t="s">
        <v>37</v>
      </c>
      <c r="R1351" s="2" t="s">
        <v>25</v>
      </c>
      <c r="S1351" s="2" t="s">
        <v>1774</v>
      </c>
      <c r="T1351" s="2" t="s">
        <v>2174</v>
      </c>
      <c r="U1351" s="2" t="s">
        <v>2806</v>
      </c>
    </row>
    <row r="1352" customFormat="false" ht="12.75" hidden="false" customHeight="false" outlineLevel="0" collapsed="false">
      <c r="A1352" s="1" t="s">
        <v>2803</v>
      </c>
      <c r="B1352" s="2" t="n">
        <v>988</v>
      </c>
      <c r="C1352" s="13" t="n">
        <v>1.53746202737351</v>
      </c>
      <c r="D1352" s="3" t="n">
        <v>0.000155836628023303</v>
      </c>
      <c r="E1352" s="4" t="s">
        <v>1557</v>
      </c>
      <c r="F1352" s="13" t="n">
        <v>1.27570925815981</v>
      </c>
      <c r="G1352" s="3" t="n">
        <v>9.8981933266519E-005</v>
      </c>
      <c r="H1352" s="4" t="s">
        <v>816</v>
      </c>
      <c r="I1352" s="13" t="n">
        <v>1.3536150811684</v>
      </c>
      <c r="J1352" s="3" t="n">
        <v>0.000472332478456984</v>
      </c>
      <c r="K1352" s="4" t="s">
        <v>816</v>
      </c>
      <c r="L1352" s="2" t="s">
        <v>2804</v>
      </c>
      <c r="M1352" s="2" t="s">
        <v>2805</v>
      </c>
      <c r="N1352" s="5" t="n">
        <v>54</v>
      </c>
      <c r="O1352" s="5" t="n">
        <v>187.963</v>
      </c>
      <c r="P1352" s="14" t="n">
        <v>9E-046</v>
      </c>
      <c r="Q1352" s="6" t="s">
        <v>37</v>
      </c>
      <c r="R1352" s="2" t="s">
        <v>25</v>
      </c>
      <c r="S1352" s="2" t="s">
        <v>1774</v>
      </c>
      <c r="T1352" s="2" t="s">
        <v>2176</v>
      </c>
      <c r="U1352" s="2" t="s">
        <v>2806</v>
      </c>
    </row>
    <row r="1353" customFormat="false" ht="12.75" hidden="false" customHeight="false" outlineLevel="0" collapsed="false">
      <c r="A1353" s="1" t="s">
        <v>2807</v>
      </c>
      <c r="B1353" s="2" t="n">
        <v>1086</v>
      </c>
      <c r="C1353" s="13" t="n">
        <v>1.72082670231385</v>
      </c>
      <c r="D1353" s="3" t="n">
        <v>1.59868074074204E-006</v>
      </c>
      <c r="E1353" s="4" t="s">
        <v>1557</v>
      </c>
      <c r="F1353" s="13" t="n">
        <v>1.49125692066938</v>
      </c>
      <c r="G1353" s="3" t="n">
        <v>1.60576049379291E-006</v>
      </c>
      <c r="H1353" s="4" t="s">
        <v>816</v>
      </c>
      <c r="I1353" s="13" t="n">
        <v>1.35632142324303</v>
      </c>
      <c r="J1353" s="3" t="n">
        <v>4.09102293036898E-007</v>
      </c>
      <c r="K1353" s="4" t="s">
        <v>816</v>
      </c>
      <c r="L1353" s="2" t="s">
        <v>2808</v>
      </c>
      <c r="M1353" s="2" t="s">
        <v>2809</v>
      </c>
      <c r="N1353" s="5" t="n">
        <v>51</v>
      </c>
      <c r="O1353" s="5" t="n">
        <v>284.648</v>
      </c>
      <c r="P1353" s="14" t="n">
        <v>8E-075</v>
      </c>
      <c r="Q1353" s="6" t="s">
        <v>407</v>
      </c>
      <c r="R1353" s="2" t="s">
        <v>25</v>
      </c>
      <c r="S1353" s="2" t="s">
        <v>1004</v>
      </c>
      <c r="T1353" s="2" t="s">
        <v>1005</v>
      </c>
      <c r="U1353" s="2" t="s">
        <v>2810</v>
      </c>
    </row>
    <row r="1354" customFormat="false" ht="12.75" hidden="false" customHeight="false" outlineLevel="0" collapsed="false">
      <c r="A1354" s="1" t="s">
        <v>2792</v>
      </c>
      <c r="B1354" s="2" t="n">
        <v>1065</v>
      </c>
      <c r="C1354" s="13" t="n">
        <v>1.57617668472316</v>
      </c>
      <c r="D1354" s="3" t="n">
        <v>0.000294320991849357</v>
      </c>
      <c r="E1354" s="4" t="s">
        <v>1557</v>
      </c>
      <c r="F1354" s="13" t="n">
        <v>1.11111947235333</v>
      </c>
      <c r="G1354" s="3" t="n">
        <v>0.000129033767572819</v>
      </c>
      <c r="H1354" s="4" t="s">
        <v>816</v>
      </c>
      <c r="I1354" s="13" t="n">
        <v>1.21872410970201</v>
      </c>
      <c r="J1354" s="3" t="n">
        <v>0.000170660954100822</v>
      </c>
      <c r="K1354" s="4" t="s">
        <v>816</v>
      </c>
      <c r="L1354" s="2" t="s">
        <v>2793</v>
      </c>
      <c r="M1354" s="2" t="s">
        <v>2794</v>
      </c>
      <c r="N1354" s="5" t="n">
        <v>52</v>
      </c>
      <c r="O1354" s="5" t="n">
        <v>329.331</v>
      </c>
      <c r="P1354" s="14" t="n">
        <v>3E-088</v>
      </c>
      <c r="Q1354" s="6" t="s">
        <v>24</v>
      </c>
      <c r="R1354" s="2" t="s">
        <v>25</v>
      </c>
      <c r="S1354" s="2" t="s">
        <v>1004</v>
      </c>
      <c r="T1354" s="2" t="s">
        <v>1005</v>
      </c>
      <c r="U1354" s="2" t="s">
        <v>2795</v>
      </c>
    </row>
    <row r="1355" customFormat="false" ht="12.75" hidden="false" customHeight="false" outlineLevel="0" collapsed="false">
      <c r="A1355" s="1" t="s">
        <v>2811</v>
      </c>
      <c r="B1355" s="2" t="n">
        <v>984</v>
      </c>
      <c r="C1355" s="13" t="n">
        <v>1.68070728511031</v>
      </c>
      <c r="D1355" s="3" t="n">
        <v>1.17175820712334E-006</v>
      </c>
      <c r="E1355" s="4" t="s">
        <v>1557</v>
      </c>
      <c r="F1355" s="13" t="n">
        <v>1.49506649510209</v>
      </c>
      <c r="G1355" s="3" t="n">
        <v>1.62115798564417E-008</v>
      </c>
      <c r="H1355" s="4" t="s">
        <v>816</v>
      </c>
      <c r="I1355" s="13" t="n">
        <v>1.17487890520966</v>
      </c>
      <c r="J1355" s="3" t="n">
        <v>2.24433793721078E-010</v>
      </c>
      <c r="K1355" s="4" t="s">
        <v>816</v>
      </c>
      <c r="L1355" s="2" t="s">
        <v>2812</v>
      </c>
      <c r="M1355" s="2" t="s">
        <v>2813</v>
      </c>
      <c r="N1355" s="5" t="n">
        <v>31</v>
      </c>
      <c r="O1355" s="5" t="n">
        <v>164.466</v>
      </c>
      <c r="P1355" s="14" t="n">
        <v>1E-038</v>
      </c>
      <c r="Q1355" s="6" t="s">
        <v>147</v>
      </c>
      <c r="R1355" s="2" t="s">
        <v>25</v>
      </c>
      <c r="S1355" s="2" t="s">
        <v>26</v>
      </c>
      <c r="T1355" s="2" t="s">
        <v>2814</v>
      </c>
      <c r="U1355" s="15"/>
      <c r="W1355" s="15"/>
    </row>
    <row r="1356" customFormat="false" ht="12.75" hidden="false" customHeight="false" outlineLevel="0" collapsed="false">
      <c r="A1356" s="1" t="s">
        <v>2815</v>
      </c>
      <c r="B1356" s="2" t="n">
        <v>872</v>
      </c>
      <c r="C1356" s="13" t="n">
        <v>1.9421700501614</v>
      </c>
      <c r="D1356" s="3" t="n">
        <v>8.19331864290931E-005</v>
      </c>
      <c r="E1356" s="4" t="s">
        <v>1557</v>
      </c>
      <c r="F1356" s="13" t="n">
        <v>1.27721528237677</v>
      </c>
      <c r="G1356" s="3" t="n">
        <v>0.00013808523949986</v>
      </c>
      <c r="H1356" s="4" t="s">
        <v>816</v>
      </c>
      <c r="I1356" s="13" t="n">
        <v>1.06965703344662</v>
      </c>
      <c r="J1356" s="3" t="n">
        <v>0.000191192736553615</v>
      </c>
      <c r="K1356" s="4" t="s">
        <v>816</v>
      </c>
      <c r="L1356" s="2" t="s">
        <v>2816</v>
      </c>
      <c r="M1356" s="2" t="s">
        <v>2817</v>
      </c>
      <c r="N1356" s="5" t="n">
        <v>52</v>
      </c>
      <c r="O1356" s="5" t="n">
        <v>287.73</v>
      </c>
      <c r="P1356" s="14" t="n">
        <v>7E-076</v>
      </c>
      <c r="Q1356" s="6" t="s">
        <v>37</v>
      </c>
      <c r="R1356" s="2" t="s">
        <v>25</v>
      </c>
      <c r="S1356" s="2" t="s">
        <v>26</v>
      </c>
    </row>
    <row r="1357" customFormat="false" ht="12.75" hidden="false" customHeight="false" outlineLevel="0" collapsed="false">
      <c r="A1357" s="1" t="s">
        <v>2818</v>
      </c>
      <c r="B1357" s="2" t="n">
        <v>1083</v>
      </c>
      <c r="C1357" s="13" t="n">
        <v>1.6986484801031</v>
      </c>
      <c r="D1357" s="3" t="n">
        <v>0.0255197193948058</v>
      </c>
      <c r="E1357" s="4" t="s">
        <v>1557</v>
      </c>
      <c r="F1357" s="13" t="n">
        <v>1.31796240572705</v>
      </c>
      <c r="G1357" s="3" t="n">
        <v>7.35777886105348E-005</v>
      </c>
      <c r="H1357" s="4" t="s">
        <v>816</v>
      </c>
      <c r="I1357" s="13" t="n">
        <v>1.16067154501674</v>
      </c>
      <c r="J1357" s="3" t="n">
        <v>2.27756044718118E-005</v>
      </c>
      <c r="K1357" s="4" t="s">
        <v>816</v>
      </c>
      <c r="L1357" s="2" t="s">
        <v>2819</v>
      </c>
      <c r="M1357" s="2" t="s">
        <v>2820</v>
      </c>
      <c r="N1357" s="5" t="n">
        <v>28</v>
      </c>
      <c r="O1357" s="5" t="n">
        <v>150.984</v>
      </c>
      <c r="P1357" s="14" t="n">
        <v>1E-034</v>
      </c>
      <c r="Q1357" s="6" t="s">
        <v>1172</v>
      </c>
      <c r="R1357" s="2" t="s">
        <v>25</v>
      </c>
      <c r="S1357" s="2" t="s">
        <v>26</v>
      </c>
    </row>
    <row r="1358" customFormat="false" ht="12.75" hidden="false" customHeight="false" outlineLevel="0" collapsed="false">
      <c r="A1358" s="1" t="s">
        <v>2821</v>
      </c>
      <c r="B1358" s="2" t="n">
        <v>1037</v>
      </c>
      <c r="C1358" s="13" t="n">
        <v>1.6751657148245</v>
      </c>
      <c r="D1358" s="3" t="n">
        <v>0.0083300668277649</v>
      </c>
      <c r="E1358" s="4" t="s">
        <v>1557</v>
      </c>
      <c r="F1358" s="13" t="n">
        <v>1.42330065264281</v>
      </c>
      <c r="G1358" s="3" t="n">
        <v>7.0781946274039E-006</v>
      </c>
      <c r="H1358" s="4" t="s">
        <v>816</v>
      </c>
      <c r="I1358" s="13" t="n">
        <v>1.14278129176901</v>
      </c>
      <c r="J1358" s="3" t="n">
        <v>0.00018274029702734</v>
      </c>
      <c r="K1358" s="4" t="s">
        <v>816</v>
      </c>
      <c r="L1358" s="2" t="s">
        <v>2822</v>
      </c>
      <c r="M1358" s="2" t="s">
        <v>2823</v>
      </c>
      <c r="N1358" s="5" t="n">
        <v>36</v>
      </c>
      <c r="O1358" s="5" t="n">
        <v>209.92</v>
      </c>
      <c r="P1358" s="14" t="n">
        <v>2E-052</v>
      </c>
      <c r="Q1358" s="6" t="s">
        <v>1172</v>
      </c>
      <c r="R1358" s="2" t="s">
        <v>25</v>
      </c>
      <c r="S1358" s="2" t="s">
        <v>26</v>
      </c>
    </row>
    <row r="1359" customFormat="false" ht="12.75" hidden="false" customHeight="false" outlineLevel="0" collapsed="false">
      <c r="A1359" s="1" t="s">
        <v>2824</v>
      </c>
      <c r="B1359" s="2" t="n">
        <v>1192</v>
      </c>
      <c r="C1359" s="13" t="n">
        <v>1.77250922360418</v>
      </c>
      <c r="D1359" s="3" t="n">
        <v>0.000222307511040044</v>
      </c>
      <c r="E1359" s="4" t="s">
        <v>1557</v>
      </c>
      <c r="F1359" s="13" t="n">
        <v>1.4870136311354</v>
      </c>
      <c r="G1359" s="3" t="n">
        <v>1.37548008387269E-007</v>
      </c>
      <c r="H1359" s="4" t="s">
        <v>816</v>
      </c>
      <c r="I1359" s="13" t="n">
        <v>1.49190013079697</v>
      </c>
      <c r="J1359" s="3" t="n">
        <v>9.16329360204389E-009</v>
      </c>
      <c r="K1359" s="4" t="s">
        <v>816</v>
      </c>
      <c r="L1359" s="2" t="s">
        <v>2825</v>
      </c>
      <c r="M1359" s="2" t="s">
        <v>2826</v>
      </c>
      <c r="N1359" s="5" t="n">
        <v>28</v>
      </c>
      <c r="O1359" s="5" t="n">
        <v>72.7886</v>
      </c>
      <c r="P1359" s="14" t="n">
        <v>5E-011</v>
      </c>
      <c r="Q1359" s="6" t="s">
        <v>147</v>
      </c>
      <c r="R1359" s="2" t="s">
        <v>25</v>
      </c>
      <c r="S1359" s="2" t="s">
        <v>2827</v>
      </c>
      <c r="W1359" s="15"/>
    </row>
    <row r="1360" customFormat="false" ht="12.75" hidden="false" customHeight="false" outlineLevel="0" collapsed="false">
      <c r="A1360" s="1" t="s">
        <v>2828</v>
      </c>
      <c r="B1360" s="2" t="n">
        <v>1201</v>
      </c>
      <c r="C1360" s="13" t="n">
        <v>1.55504958817681</v>
      </c>
      <c r="D1360" s="3" t="n">
        <v>0.000721722811980956</v>
      </c>
      <c r="E1360" s="4" t="s">
        <v>1557</v>
      </c>
      <c r="F1360" s="13" t="n">
        <v>1.32283111438593</v>
      </c>
      <c r="G1360" s="3" t="n">
        <v>5.09709283131052E-005</v>
      </c>
      <c r="H1360" s="4" t="s">
        <v>816</v>
      </c>
      <c r="I1360" s="13" t="n">
        <v>1.10022540868014</v>
      </c>
      <c r="J1360" s="3" t="n">
        <v>7.57499275920891E-006</v>
      </c>
      <c r="K1360" s="4" t="s">
        <v>816</v>
      </c>
      <c r="L1360" s="2" t="s">
        <v>1011</v>
      </c>
      <c r="M1360" s="2" t="s">
        <v>1012</v>
      </c>
      <c r="N1360" s="5" t="n">
        <v>42</v>
      </c>
      <c r="O1360" s="5" t="n">
        <v>202.986</v>
      </c>
      <c r="P1360" s="14" t="n">
        <v>4E-050</v>
      </c>
      <c r="Q1360" s="6" t="s">
        <v>37</v>
      </c>
      <c r="R1360" s="2" t="s">
        <v>25</v>
      </c>
      <c r="S1360" s="2" t="s">
        <v>31</v>
      </c>
      <c r="T1360" s="2" t="s">
        <v>1013</v>
      </c>
      <c r="U1360" s="2" t="s">
        <v>1014</v>
      </c>
    </row>
    <row r="1361" customFormat="false" ht="12.75" hidden="false" customHeight="false" outlineLevel="0" collapsed="false">
      <c r="A1361" s="1" t="s">
        <v>2829</v>
      </c>
      <c r="B1361" s="2" t="n">
        <v>692</v>
      </c>
      <c r="C1361" s="13" t="n">
        <v>1.56073902961904</v>
      </c>
      <c r="D1361" s="3" t="n">
        <v>0.00139174004664347</v>
      </c>
      <c r="E1361" s="4" t="s">
        <v>1557</v>
      </c>
      <c r="F1361" s="13" t="n">
        <v>1.43075761889756</v>
      </c>
      <c r="G1361" s="3" t="n">
        <v>0.00147500348142376</v>
      </c>
      <c r="H1361" s="4" t="s">
        <v>816</v>
      </c>
      <c r="I1361" s="13" t="n">
        <v>1.17403453266912</v>
      </c>
      <c r="J1361" s="3" t="n">
        <v>0.00202772326376532</v>
      </c>
      <c r="K1361" s="4" t="s">
        <v>816</v>
      </c>
      <c r="L1361" s="2" t="s">
        <v>2830</v>
      </c>
      <c r="M1361" s="2" t="s">
        <v>2831</v>
      </c>
      <c r="N1361" s="5" t="n">
        <v>91</v>
      </c>
      <c r="O1361" s="5" t="n">
        <v>246.128</v>
      </c>
      <c r="P1361" s="14" t="n">
        <v>1E-063</v>
      </c>
      <c r="Q1361" s="6" t="s">
        <v>1028</v>
      </c>
      <c r="R1361" s="2" t="s">
        <v>25</v>
      </c>
      <c r="S1361" s="2" t="s">
        <v>31</v>
      </c>
      <c r="T1361" s="2" t="s">
        <v>32</v>
      </c>
      <c r="U1361" s="2" t="s">
        <v>2832</v>
      </c>
    </row>
    <row r="1362" customFormat="false" ht="12.75" hidden="false" customHeight="false" outlineLevel="0" collapsed="false">
      <c r="A1362" s="1" t="s">
        <v>2828</v>
      </c>
      <c r="B1362" s="2" t="n">
        <v>1201</v>
      </c>
      <c r="C1362" s="13" t="n">
        <v>1.55504958817681</v>
      </c>
      <c r="D1362" s="3" t="n">
        <v>0.000721722811980956</v>
      </c>
      <c r="E1362" s="4" t="s">
        <v>1557</v>
      </c>
      <c r="F1362" s="13" t="n">
        <v>1.32283111438593</v>
      </c>
      <c r="G1362" s="3" t="n">
        <v>5.09709283131052E-005</v>
      </c>
      <c r="H1362" s="4" t="s">
        <v>816</v>
      </c>
      <c r="I1362" s="13" t="n">
        <v>1.10022540868014</v>
      </c>
      <c r="J1362" s="3" t="n">
        <v>7.57499275920891E-006</v>
      </c>
      <c r="K1362" s="4" t="s">
        <v>816</v>
      </c>
      <c r="L1362" s="2" t="s">
        <v>1011</v>
      </c>
      <c r="M1362" s="2" t="s">
        <v>1012</v>
      </c>
      <c r="N1362" s="5" t="n">
        <v>42</v>
      </c>
      <c r="O1362" s="5" t="n">
        <v>202.986</v>
      </c>
      <c r="P1362" s="14" t="n">
        <v>4E-050</v>
      </c>
      <c r="Q1362" s="6" t="s">
        <v>37</v>
      </c>
      <c r="R1362" s="2" t="s">
        <v>25</v>
      </c>
      <c r="S1362" s="2" t="s">
        <v>31</v>
      </c>
      <c r="T1362" s="2" t="s">
        <v>32</v>
      </c>
      <c r="U1362" s="2" t="s">
        <v>1014</v>
      </c>
    </row>
    <row r="1363" customFormat="false" ht="12.75" hidden="false" customHeight="false" outlineLevel="0" collapsed="false">
      <c r="A1363" s="1" t="s">
        <v>2803</v>
      </c>
      <c r="B1363" s="2" t="n">
        <v>988</v>
      </c>
      <c r="C1363" s="13" t="n">
        <v>1.53746202737351</v>
      </c>
      <c r="D1363" s="3" t="n">
        <v>0.000155836628023303</v>
      </c>
      <c r="E1363" s="4" t="s">
        <v>1557</v>
      </c>
      <c r="F1363" s="13" t="n">
        <v>1.27570925815981</v>
      </c>
      <c r="G1363" s="3" t="n">
        <v>9.8981933266519E-005</v>
      </c>
      <c r="H1363" s="4" t="s">
        <v>816</v>
      </c>
      <c r="I1363" s="13" t="n">
        <v>1.3536150811684</v>
      </c>
      <c r="J1363" s="3" t="n">
        <v>0.000472332478456984</v>
      </c>
      <c r="K1363" s="4" t="s">
        <v>816</v>
      </c>
      <c r="L1363" s="2" t="s">
        <v>2804</v>
      </c>
      <c r="M1363" s="2" t="s">
        <v>2805</v>
      </c>
      <c r="N1363" s="5" t="n">
        <v>54</v>
      </c>
      <c r="O1363" s="5" t="n">
        <v>187.963</v>
      </c>
      <c r="P1363" s="14" t="n">
        <v>9E-046</v>
      </c>
      <c r="Q1363" s="6" t="s">
        <v>37</v>
      </c>
      <c r="R1363" s="2" t="s">
        <v>25</v>
      </c>
      <c r="S1363" s="2" t="s">
        <v>31</v>
      </c>
      <c r="T1363" s="2" t="s">
        <v>2833</v>
      </c>
      <c r="U1363" s="2" t="s">
        <v>2806</v>
      </c>
    </row>
    <row r="1364" customFormat="false" ht="12.75" hidden="false" customHeight="false" outlineLevel="0" collapsed="false">
      <c r="A1364" s="1" t="s">
        <v>2834</v>
      </c>
      <c r="B1364" s="2" t="n">
        <v>1050</v>
      </c>
      <c r="C1364" s="13" t="n">
        <v>2.258342177649</v>
      </c>
      <c r="D1364" s="3" t="n">
        <v>0.00927692211131963</v>
      </c>
      <c r="E1364" s="4" t="s">
        <v>1557</v>
      </c>
      <c r="F1364" s="13" t="n">
        <v>1.06847307357324</v>
      </c>
      <c r="G1364" s="3" t="n">
        <v>2.82875057466058E-005</v>
      </c>
      <c r="H1364" s="4" t="s">
        <v>816</v>
      </c>
      <c r="I1364" s="13" t="n">
        <v>1.00301669921294</v>
      </c>
      <c r="J1364" s="3" t="n">
        <v>2.41982816988236E-005</v>
      </c>
      <c r="K1364" s="4" t="s">
        <v>816</v>
      </c>
      <c r="L1364" s="2" t="s">
        <v>2835</v>
      </c>
      <c r="M1364" s="2" t="s">
        <v>2836</v>
      </c>
      <c r="N1364" s="5" t="n">
        <v>57</v>
      </c>
      <c r="O1364" s="5" t="n">
        <v>324.709</v>
      </c>
      <c r="P1364" s="14" t="n">
        <v>5E-103</v>
      </c>
      <c r="Q1364" s="6" t="s">
        <v>24</v>
      </c>
      <c r="R1364" s="2" t="s">
        <v>25</v>
      </c>
      <c r="S1364" s="2" t="s">
        <v>48</v>
      </c>
    </row>
    <row r="1365" customFormat="false" ht="12.75" hidden="false" customHeight="false" outlineLevel="0" collapsed="false">
      <c r="A1365" s="1" t="s">
        <v>2837</v>
      </c>
      <c r="B1365" s="2" t="n">
        <v>1119</v>
      </c>
      <c r="C1365" s="13" t="n">
        <v>2.00187765876035</v>
      </c>
      <c r="D1365" s="3" t="n">
        <v>0.00484227056941337</v>
      </c>
      <c r="E1365" s="4" t="s">
        <v>1557</v>
      </c>
      <c r="F1365" s="13" t="n">
        <v>1.31747206400133</v>
      </c>
      <c r="G1365" s="3" t="n">
        <v>5.54494478983635E-005</v>
      </c>
      <c r="H1365" s="4" t="s">
        <v>816</v>
      </c>
      <c r="I1365" s="13" t="n">
        <v>1.33556598094645</v>
      </c>
      <c r="J1365" s="3" t="n">
        <v>2.59244191301766E-005</v>
      </c>
      <c r="K1365" s="4" t="s">
        <v>816</v>
      </c>
      <c r="L1365" s="2" t="s">
        <v>2838</v>
      </c>
      <c r="M1365" s="2" t="s">
        <v>2839</v>
      </c>
      <c r="N1365" s="5" t="n">
        <v>56</v>
      </c>
      <c r="O1365" s="5" t="n">
        <v>255.758</v>
      </c>
      <c r="P1365" s="14" t="n">
        <v>4E-066</v>
      </c>
      <c r="Q1365" s="6" t="s">
        <v>976</v>
      </c>
      <c r="R1365" s="2" t="s">
        <v>25</v>
      </c>
      <c r="S1365" s="2" t="s">
        <v>63</v>
      </c>
    </row>
    <row r="1366" customFormat="false" ht="12.75" hidden="false" customHeight="false" outlineLevel="0" collapsed="false">
      <c r="A1366" s="1" t="s">
        <v>2840</v>
      </c>
      <c r="B1366" s="2" t="n">
        <v>1017</v>
      </c>
      <c r="C1366" s="13" t="n">
        <v>2.54519226989073</v>
      </c>
      <c r="D1366" s="3" t="n">
        <v>0.00109029516297739</v>
      </c>
      <c r="E1366" s="4" t="s">
        <v>1557</v>
      </c>
      <c r="F1366" s="13" t="n">
        <v>1.320019919921</v>
      </c>
      <c r="G1366" s="3" t="n">
        <v>1.6587096621145E-007</v>
      </c>
      <c r="H1366" s="4" t="s">
        <v>816</v>
      </c>
      <c r="I1366" s="13" t="n">
        <v>1.48884699137979</v>
      </c>
      <c r="J1366" s="3" t="n">
        <v>1.8594105140008E-006</v>
      </c>
      <c r="K1366" s="4" t="s">
        <v>816</v>
      </c>
      <c r="L1366" s="2" t="s">
        <v>2841</v>
      </c>
      <c r="M1366" s="2" t="s">
        <v>2842</v>
      </c>
      <c r="N1366" s="5" t="n">
        <v>65</v>
      </c>
      <c r="O1366" s="5" t="n">
        <v>459.914</v>
      </c>
      <c r="P1366" s="14" t="n">
        <v>1E-127</v>
      </c>
      <c r="Q1366" s="6" t="s">
        <v>47</v>
      </c>
      <c r="R1366" s="2" t="s">
        <v>25</v>
      </c>
      <c r="S1366" s="2" t="s">
        <v>63</v>
      </c>
    </row>
    <row r="1367" customFormat="false" ht="12.75" hidden="false" customHeight="false" outlineLevel="0" collapsed="false">
      <c r="A1367" s="1" t="s">
        <v>2843</v>
      </c>
      <c r="B1367" s="2" t="n">
        <v>1020</v>
      </c>
      <c r="C1367" s="13" t="n">
        <v>1.68182444818843</v>
      </c>
      <c r="D1367" s="3" t="n">
        <v>0.000831284166759747</v>
      </c>
      <c r="E1367" s="4" t="s">
        <v>1557</v>
      </c>
      <c r="F1367" s="13" t="n">
        <v>1.43238567857448</v>
      </c>
      <c r="G1367" s="3" t="n">
        <v>7.84335128657138E-007</v>
      </c>
      <c r="H1367" s="4" t="s">
        <v>816</v>
      </c>
      <c r="I1367" s="13" t="n">
        <v>1.33085490094695</v>
      </c>
      <c r="J1367" s="3" t="n">
        <v>6.96745536038999E-005</v>
      </c>
      <c r="K1367" s="4" t="s">
        <v>816</v>
      </c>
      <c r="L1367" s="2" t="s">
        <v>2844</v>
      </c>
      <c r="M1367" s="2" t="s">
        <v>2845</v>
      </c>
      <c r="N1367" s="5" t="n">
        <v>36</v>
      </c>
      <c r="O1367" s="5" t="n">
        <v>236.113</v>
      </c>
      <c r="P1367" s="14" t="n">
        <v>3E-060</v>
      </c>
      <c r="Q1367" s="6" t="s">
        <v>37</v>
      </c>
      <c r="R1367" s="2" t="s">
        <v>25</v>
      </c>
      <c r="S1367" s="2" t="s">
        <v>2846</v>
      </c>
    </row>
    <row r="1368" customFormat="false" ht="12.75" hidden="false" customHeight="false" outlineLevel="0" collapsed="false">
      <c r="A1368" s="1" t="s">
        <v>2847</v>
      </c>
      <c r="B1368" s="2" t="n">
        <v>1020</v>
      </c>
      <c r="C1368" s="13" t="n">
        <v>1.69150404165172</v>
      </c>
      <c r="D1368" s="3" t="n">
        <v>0.0303031703427355</v>
      </c>
      <c r="E1368" s="4" t="s">
        <v>1557</v>
      </c>
      <c r="F1368" s="13" t="n">
        <v>-1.21576137508131</v>
      </c>
      <c r="G1368" s="3" t="n">
        <v>1.68049017584108E-005</v>
      </c>
      <c r="H1368" s="4" t="s">
        <v>816</v>
      </c>
      <c r="I1368" s="13" t="n">
        <v>1.12768202362722</v>
      </c>
      <c r="J1368" s="3" t="n">
        <v>0.0205705905209562</v>
      </c>
      <c r="K1368" s="4" t="s">
        <v>816</v>
      </c>
      <c r="L1368" s="2" t="s">
        <v>2848</v>
      </c>
      <c r="M1368" s="2" t="s">
        <v>2849</v>
      </c>
      <c r="N1368" s="5" t="n">
        <v>62</v>
      </c>
      <c r="O1368" s="5" t="n">
        <v>452.595</v>
      </c>
      <c r="P1368" s="14" t="n">
        <v>2E-125</v>
      </c>
      <c r="Q1368" s="6" t="s">
        <v>37</v>
      </c>
      <c r="R1368" s="2" t="s">
        <v>25</v>
      </c>
      <c r="S1368" s="2" t="s">
        <v>2850</v>
      </c>
      <c r="U1368" s="15"/>
      <c r="W1368" s="15"/>
    </row>
    <row r="1369" customFormat="false" ht="12.75" hidden="false" customHeight="false" outlineLevel="0" collapsed="false">
      <c r="A1369" s="1" t="s">
        <v>2851</v>
      </c>
      <c r="B1369" s="2" t="n">
        <v>751</v>
      </c>
      <c r="C1369" s="13" t="n">
        <v>1.54351093766847</v>
      </c>
      <c r="D1369" s="3" t="n">
        <v>4.93617565149122E-006</v>
      </c>
      <c r="E1369" s="4" t="s">
        <v>1557</v>
      </c>
      <c r="F1369" s="13" t="n">
        <v>1.44994507412231</v>
      </c>
      <c r="G1369" s="3" t="n">
        <v>3.17880227994888E-005</v>
      </c>
      <c r="H1369" s="4" t="s">
        <v>816</v>
      </c>
      <c r="I1369" s="13" t="n">
        <v>1.48615701220927</v>
      </c>
      <c r="J1369" s="3" t="n">
        <v>1.17020151621727E-005</v>
      </c>
      <c r="K1369" s="4" t="s">
        <v>816</v>
      </c>
      <c r="L1369" s="2" t="s">
        <v>2852</v>
      </c>
      <c r="M1369" s="2" t="s">
        <v>2853</v>
      </c>
      <c r="N1369" s="5" t="n">
        <v>35</v>
      </c>
      <c r="O1369" s="5" t="n">
        <v>124.405</v>
      </c>
      <c r="P1369" s="14" t="n">
        <v>5E-027</v>
      </c>
      <c r="Q1369" s="6" t="s">
        <v>47</v>
      </c>
      <c r="R1369" s="2" t="s">
        <v>2224</v>
      </c>
      <c r="S1369" s="2" t="s">
        <v>123</v>
      </c>
    </row>
    <row r="1370" customFormat="false" ht="12.75" hidden="false" customHeight="false" outlineLevel="0" collapsed="false">
      <c r="A1370" s="1" t="s">
        <v>2854</v>
      </c>
      <c r="B1370" s="2" t="n">
        <v>990</v>
      </c>
      <c r="C1370" s="13" t="n">
        <v>1.51067133885733</v>
      </c>
      <c r="D1370" s="3" t="n">
        <v>0.00566210022165883</v>
      </c>
      <c r="E1370" s="4" t="s">
        <v>1557</v>
      </c>
      <c r="F1370" s="13" t="n">
        <v>1.18431844341807</v>
      </c>
      <c r="G1370" s="3" t="n">
        <v>0.000230460045450118</v>
      </c>
      <c r="H1370" s="4" t="s">
        <v>816</v>
      </c>
      <c r="I1370" s="13" t="n">
        <v>1.28485552719955</v>
      </c>
      <c r="J1370" s="3" t="n">
        <v>0.000665444311873061</v>
      </c>
      <c r="K1370" s="4" t="s">
        <v>816</v>
      </c>
      <c r="L1370" s="2" t="s">
        <v>2855</v>
      </c>
      <c r="M1370" s="2" t="s">
        <v>2856</v>
      </c>
      <c r="N1370" s="5" t="n">
        <v>35</v>
      </c>
      <c r="O1370" s="5" t="n">
        <v>162.155</v>
      </c>
      <c r="P1370" s="14" t="n">
        <v>5E-038</v>
      </c>
      <c r="Q1370" s="6" t="s">
        <v>1172</v>
      </c>
      <c r="R1370" s="2" t="s">
        <v>83</v>
      </c>
      <c r="S1370" s="2" t="s">
        <v>1603</v>
      </c>
      <c r="T1370" s="2" t="s">
        <v>1604</v>
      </c>
    </row>
    <row r="1371" customFormat="false" ht="12.75" hidden="false" customHeight="false" outlineLevel="0" collapsed="false">
      <c r="A1371" s="1" t="s">
        <v>2857</v>
      </c>
      <c r="B1371" s="2" t="n">
        <v>795</v>
      </c>
      <c r="C1371" s="13" t="n">
        <v>1.9014390028065</v>
      </c>
      <c r="D1371" s="3" t="n">
        <v>8.08805653676121E-005</v>
      </c>
      <c r="E1371" s="4" t="s">
        <v>1557</v>
      </c>
      <c r="F1371" s="13" t="n">
        <v>1.34916654379197</v>
      </c>
      <c r="G1371" s="3" t="n">
        <v>0.000619447934996888</v>
      </c>
      <c r="H1371" s="4" t="s">
        <v>816</v>
      </c>
      <c r="I1371" s="13" t="n">
        <v>1.46720030045146</v>
      </c>
      <c r="J1371" s="3" t="n">
        <v>5.79068759494546E-005</v>
      </c>
      <c r="K1371" s="4" t="s">
        <v>816</v>
      </c>
      <c r="L1371" s="2" t="s">
        <v>2858</v>
      </c>
      <c r="M1371" s="2" t="s">
        <v>2859</v>
      </c>
      <c r="N1371" s="5" t="n">
        <v>48</v>
      </c>
      <c r="O1371" s="5" t="n">
        <v>166.007</v>
      </c>
      <c r="P1371" s="14" t="n">
        <v>2E-039</v>
      </c>
      <c r="Q1371" s="6" t="s">
        <v>24</v>
      </c>
      <c r="R1371" s="2" t="s">
        <v>83</v>
      </c>
      <c r="S1371" s="2" t="s">
        <v>2860</v>
      </c>
      <c r="T1371" s="2" t="s">
        <v>2861</v>
      </c>
    </row>
    <row r="1372" customFormat="false" ht="12.75" hidden="false" customHeight="false" outlineLevel="0" collapsed="false">
      <c r="A1372" s="1" t="s">
        <v>2862</v>
      </c>
      <c r="B1372" s="2" t="n">
        <v>1003</v>
      </c>
      <c r="C1372" s="13" t="n">
        <v>1.51162096743784</v>
      </c>
      <c r="D1372" s="3" t="n">
        <v>0.000191475030425004</v>
      </c>
      <c r="E1372" s="4" t="s">
        <v>1557</v>
      </c>
      <c r="F1372" s="13" t="n">
        <v>-1.12443340233008</v>
      </c>
      <c r="G1372" s="3" t="n">
        <v>1.03672620198654E-005</v>
      </c>
      <c r="H1372" s="4" t="s">
        <v>816</v>
      </c>
      <c r="I1372" s="13" t="n">
        <v>1.04386835728121</v>
      </c>
      <c r="J1372" s="3" t="n">
        <v>4.13435047192233E-007</v>
      </c>
      <c r="K1372" s="4" t="s">
        <v>816</v>
      </c>
      <c r="L1372" s="2" t="s">
        <v>2863</v>
      </c>
      <c r="M1372" s="2" t="s">
        <v>2864</v>
      </c>
      <c r="N1372" s="5" t="n">
        <v>67</v>
      </c>
      <c r="O1372" s="5" t="n">
        <v>325.479</v>
      </c>
      <c r="P1372" s="14" t="n">
        <v>2E-087</v>
      </c>
      <c r="Q1372" s="6" t="s">
        <v>47</v>
      </c>
      <c r="R1372" s="2" t="s">
        <v>89</v>
      </c>
      <c r="S1372" s="2" t="s">
        <v>90</v>
      </c>
      <c r="T1372" s="2" t="s">
        <v>112</v>
      </c>
      <c r="U1372" s="2" t="s">
        <v>2865</v>
      </c>
    </row>
    <row r="1373" customFormat="false" ht="12.75" hidden="false" customHeight="false" outlineLevel="0" collapsed="false">
      <c r="A1373" s="1" t="s">
        <v>2828</v>
      </c>
      <c r="B1373" s="2" t="n">
        <v>1201</v>
      </c>
      <c r="C1373" s="13" t="n">
        <v>1.55504958817681</v>
      </c>
      <c r="D1373" s="3" t="n">
        <v>0.000721722811980956</v>
      </c>
      <c r="E1373" s="4" t="s">
        <v>1557</v>
      </c>
      <c r="F1373" s="13" t="n">
        <v>1.32283111438593</v>
      </c>
      <c r="G1373" s="3" t="n">
        <v>5.09709283131052E-005</v>
      </c>
      <c r="H1373" s="4" t="s">
        <v>816</v>
      </c>
      <c r="I1373" s="13" t="n">
        <v>1.10022540868014</v>
      </c>
      <c r="J1373" s="3" t="n">
        <v>7.57499275920891E-006</v>
      </c>
      <c r="K1373" s="4" t="s">
        <v>816</v>
      </c>
      <c r="L1373" s="2" t="s">
        <v>1011</v>
      </c>
      <c r="M1373" s="2" t="s">
        <v>1012</v>
      </c>
      <c r="N1373" s="5" t="n">
        <v>42</v>
      </c>
      <c r="O1373" s="5" t="n">
        <v>202.986</v>
      </c>
      <c r="P1373" s="14" t="n">
        <v>4E-050</v>
      </c>
      <c r="Q1373" s="6" t="s">
        <v>37</v>
      </c>
      <c r="R1373" s="2" t="s">
        <v>89</v>
      </c>
      <c r="S1373" s="2" t="s">
        <v>90</v>
      </c>
      <c r="T1373" s="2" t="s">
        <v>1057</v>
      </c>
      <c r="U1373" s="2" t="s">
        <v>1014</v>
      </c>
    </row>
    <row r="1374" customFormat="false" ht="12.75" hidden="false" customHeight="false" outlineLevel="0" collapsed="false">
      <c r="A1374" s="1" t="s">
        <v>2792</v>
      </c>
      <c r="B1374" s="2" t="n">
        <v>1065</v>
      </c>
      <c r="C1374" s="13" t="n">
        <v>1.57617668472316</v>
      </c>
      <c r="D1374" s="3" t="n">
        <v>0.000294320991849357</v>
      </c>
      <c r="E1374" s="4" t="s">
        <v>1557</v>
      </c>
      <c r="F1374" s="13" t="n">
        <v>1.11111947235333</v>
      </c>
      <c r="G1374" s="3" t="n">
        <v>0.000129033767572819</v>
      </c>
      <c r="H1374" s="4" t="s">
        <v>816</v>
      </c>
      <c r="I1374" s="13" t="n">
        <v>1.21872410970201</v>
      </c>
      <c r="J1374" s="3" t="n">
        <v>0.000170660954100822</v>
      </c>
      <c r="K1374" s="4" t="s">
        <v>816</v>
      </c>
      <c r="L1374" s="2" t="s">
        <v>2793</v>
      </c>
      <c r="M1374" s="2" t="s">
        <v>2794</v>
      </c>
      <c r="N1374" s="5" t="n">
        <v>52</v>
      </c>
      <c r="O1374" s="5" t="n">
        <v>329.331</v>
      </c>
      <c r="P1374" s="14" t="n">
        <v>3E-088</v>
      </c>
      <c r="Q1374" s="6" t="s">
        <v>24</v>
      </c>
      <c r="R1374" s="2" t="s">
        <v>89</v>
      </c>
      <c r="S1374" s="2" t="s">
        <v>129</v>
      </c>
      <c r="T1374" s="2" t="s">
        <v>2866</v>
      </c>
      <c r="U1374" s="2" t="s">
        <v>2795</v>
      </c>
    </row>
    <row r="1375" customFormat="false" ht="12.75" hidden="false" customHeight="false" outlineLevel="0" collapsed="false">
      <c r="A1375" s="1" t="s">
        <v>2867</v>
      </c>
      <c r="B1375" s="2" t="n">
        <v>1014</v>
      </c>
      <c r="C1375" s="13" t="n">
        <v>1.98852119971889</v>
      </c>
      <c r="D1375" s="3" t="n">
        <v>0.0173960607861255</v>
      </c>
      <c r="E1375" s="4" t="s">
        <v>1557</v>
      </c>
      <c r="F1375" s="13" t="n">
        <v>1.12530813575792</v>
      </c>
      <c r="G1375" s="3" t="n">
        <v>1.8295009426779E-005</v>
      </c>
      <c r="H1375" s="4" t="s">
        <v>816</v>
      </c>
      <c r="I1375" s="13" t="n">
        <v>-1.03937437172284</v>
      </c>
      <c r="J1375" s="3" t="n">
        <v>0.000167555368307665</v>
      </c>
      <c r="K1375" s="4" t="s">
        <v>816</v>
      </c>
      <c r="L1375" s="2" t="s">
        <v>2868</v>
      </c>
      <c r="M1375" s="2" t="s">
        <v>2869</v>
      </c>
      <c r="N1375" s="5" t="n">
        <v>98</v>
      </c>
      <c r="O1375" s="5" t="n">
        <v>561.607</v>
      </c>
      <c r="P1375" s="14" t="n">
        <v>3E-158</v>
      </c>
      <c r="Q1375" s="6" t="s">
        <v>47</v>
      </c>
      <c r="R1375" s="2" t="s">
        <v>89</v>
      </c>
      <c r="S1375" s="2" t="s">
        <v>123</v>
      </c>
    </row>
    <row r="1376" customFormat="false" ht="12.75" hidden="false" customHeight="false" outlineLevel="0" collapsed="false">
      <c r="A1376" s="1" t="s">
        <v>2870</v>
      </c>
      <c r="B1376" s="2" t="n">
        <v>1061</v>
      </c>
      <c r="C1376" s="13" t="n">
        <v>1.85836012289952</v>
      </c>
      <c r="D1376" s="3" t="n">
        <v>0.00485657365222935</v>
      </c>
      <c r="E1376" s="4" t="s">
        <v>1557</v>
      </c>
      <c r="F1376" s="13" t="n">
        <v>1.1876519147891</v>
      </c>
      <c r="G1376" s="3" t="n">
        <v>3.49031434960031E-005</v>
      </c>
      <c r="H1376" s="4" t="s">
        <v>816</v>
      </c>
      <c r="I1376" s="13" t="n">
        <v>1.41531992276395</v>
      </c>
      <c r="J1376" s="3" t="n">
        <v>8.26982180796591E-005</v>
      </c>
      <c r="K1376" s="4" t="s">
        <v>816</v>
      </c>
      <c r="L1376" s="2" t="s">
        <v>2871</v>
      </c>
      <c r="M1376" s="2" t="s">
        <v>2872</v>
      </c>
      <c r="N1376" s="5" t="n">
        <v>49</v>
      </c>
      <c r="O1376" s="5" t="n">
        <v>301.597</v>
      </c>
      <c r="P1376" s="14" t="n">
        <v>6E-080</v>
      </c>
      <c r="Q1376" s="6" t="s">
        <v>37</v>
      </c>
      <c r="R1376" s="2" t="s">
        <v>89</v>
      </c>
      <c r="S1376" s="2" t="s">
        <v>123</v>
      </c>
      <c r="U1376" s="15"/>
      <c r="W1376" s="15"/>
    </row>
    <row r="1377" customFormat="false" ht="12.75" hidden="false" customHeight="false" outlineLevel="0" collapsed="false">
      <c r="A1377" s="1" t="s">
        <v>2873</v>
      </c>
      <c r="B1377" s="2" t="n">
        <v>958</v>
      </c>
      <c r="C1377" s="13" t="n">
        <v>2.11004778391118</v>
      </c>
      <c r="D1377" s="3" t="n">
        <v>0.000869279290810487</v>
      </c>
      <c r="E1377" s="4" t="s">
        <v>1557</v>
      </c>
      <c r="F1377" s="13" t="n">
        <v>1.0900029313382</v>
      </c>
      <c r="G1377" s="3" t="n">
        <v>2.7998548125243E-005</v>
      </c>
      <c r="H1377" s="4" t="s">
        <v>816</v>
      </c>
      <c r="I1377" s="13" t="n">
        <v>-1.05703652553813</v>
      </c>
      <c r="J1377" s="3" t="n">
        <v>3.18173001748817E-005</v>
      </c>
      <c r="K1377" s="4" t="s">
        <v>816</v>
      </c>
      <c r="L1377" s="2" t="s">
        <v>120</v>
      </c>
      <c r="M1377" s="2" t="s">
        <v>121</v>
      </c>
      <c r="N1377" s="5" t="n">
        <v>65</v>
      </c>
      <c r="O1377" s="5" t="n">
        <v>226.098</v>
      </c>
      <c r="P1377" s="14" t="n">
        <v>3E-057</v>
      </c>
      <c r="Q1377" s="6" t="s">
        <v>122</v>
      </c>
      <c r="R1377" s="2" t="s">
        <v>89</v>
      </c>
      <c r="S1377" s="2" t="s">
        <v>123</v>
      </c>
    </row>
    <row r="1378" customFormat="false" ht="12.75" hidden="false" customHeight="false" outlineLevel="0" collapsed="false">
      <c r="A1378" s="1" t="s">
        <v>2874</v>
      </c>
      <c r="B1378" s="2" t="n">
        <v>845</v>
      </c>
      <c r="C1378" s="13" t="n">
        <v>2.00907761915947</v>
      </c>
      <c r="D1378" s="3" t="n">
        <v>0.00451098795375237</v>
      </c>
      <c r="E1378" s="4" t="s">
        <v>1557</v>
      </c>
      <c r="F1378" s="13" t="n">
        <v>-1.20511771359134</v>
      </c>
      <c r="G1378" s="3" t="n">
        <v>4.96827840219975E-007</v>
      </c>
      <c r="H1378" s="4" t="s">
        <v>816</v>
      </c>
      <c r="I1378" s="13" t="n">
        <v>1.09991212236993</v>
      </c>
      <c r="J1378" s="3" t="n">
        <v>4.70112085248667E-006</v>
      </c>
      <c r="K1378" s="4" t="s">
        <v>816</v>
      </c>
      <c r="L1378" s="2" t="s">
        <v>2875</v>
      </c>
      <c r="M1378" s="2" t="s">
        <v>2876</v>
      </c>
      <c r="N1378" s="5" t="n">
        <v>86</v>
      </c>
      <c r="O1378" s="5" t="n">
        <v>183.726</v>
      </c>
      <c r="P1378" s="14" t="n">
        <v>1E-044</v>
      </c>
      <c r="Q1378" s="6" t="s">
        <v>47</v>
      </c>
      <c r="R1378" s="2" t="s">
        <v>89</v>
      </c>
      <c r="S1378" s="2" t="s">
        <v>148</v>
      </c>
    </row>
    <row r="1379" customFormat="false" ht="12.75" hidden="false" customHeight="false" outlineLevel="0" collapsed="false">
      <c r="A1379" s="1" t="s">
        <v>2877</v>
      </c>
      <c r="B1379" s="2" t="n">
        <v>958</v>
      </c>
      <c r="C1379" s="13" t="n">
        <v>1.53862024499657</v>
      </c>
      <c r="D1379" s="3" t="n">
        <v>0.000482008258093965</v>
      </c>
      <c r="E1379" s="4" t="s">
        <v>1557</v>
      </c>
      <c r="F1379" s="13" t="n">
        <v>1.47676526303801</v>
      </c>
      <c r="G1379" s="3" t="n">
        <v>0.00230253320442176</v>
      </c>
      <c r="H1379" s="4" t="s">
        <v>816</v>
      </c>
      <c r="I1379" s="13" t="n">
        <v>1.23177455053238</v>
      </c>
      <c r="J1379" s="3" t="n">
        <v>0.000253139925190981</v>
      </c>
      <c r="K1379" s="4" t="s">
        <v>816</v>
      </c>
      <c r="L1379" s="2" t="s">
        <v>2878</v>
      </c>
      <c r="M1379" s="2" t="s">
        <v>2879</v>
      </c>
      <c r="N1379" s="5" t="n">
        <v>50</v>
      </c>
      <c r="O1379" s="5" t="n">
        <v>182.956</v>
      </c>
      <c r="P1379" s="14" t="n">
        <v>3E-044</v>
      </c>
      <c r="Q1379" s="6" t="s">
        <v>2880</v>
      </c>
      <c r="R1379" s="2" t="s">
        <v>89</v>
      </c>
      <c r="S1379" s="2" t="s">
        <v>152</v>
      </c>
      <c r="T1379" s="2" t="s">
        <v>153</v>
      </c>
      <c r="U1379" s="2" t="s">
        <v>2881</v>
      </c>
    </row>
    <row r="1380" customFormat="false" ht="12.75" hidden="false" customHeight="false" outlineLevel="0" collapsed="false">
      <c r="A1380" s="1" t="s">
        <v>2837</v>
      </c>
      <c r="B1380" s="2" t="n">
        <v>1119</v>
      </c>
      <c r="C1380" s="13" t="n">
        <v>2.00187765876035</v>
      </c>
      <c r="D1380" s="3" t="n">
        <v>0.00484227056941337</v>
      </c>
      <c r="E1380" s="4" t="s">
        <v>1557</v>
      </c>
      <c r="F1380" s="13" t="n">
        <v>1.31747206400133</v>
      </c>
      <c r="G1380" s="3" t="n">
        <v>5.54494478983635E-005</v>
      </c>
      <c r="H1380" s="4" t="s">
        <v>816</v>
      </c>
      <c r="I1380" s="13" t="n">
        <v>1.33556598094645</v>
      </c>
      <c r="J1380" s="3" t="n">
        <v>2.59244191301766E-005</v>
      </c>
      <c r="K1380" s="4" t="s">
        <v>816</v>
      </c>
      <c r="L1380" s="2" t="s">
        <v>2838</v>
      </c>
      <c r="M1380" s="2" t="s">
        <v>2839</v>
      </c>
      <c r="N1380" s="5" t="n">
        <v>56</v>
      </c>
      <c r="O1380" s="5" t="n">
        <v>255.758</v>
      </c>
      <c r="P1380" s="14" t="n">
        <v>4E-066</v>
      </c>
      <c r="Q1380" s="6" t="s">
        <v>976</v>
      </c>
      <c r="R1380" s="2" t="s">
        <v>89</v>
      </c>
      <c r="S1380" s="2" t="s">
        <v>1907</v>
      </c>
    </row>
    <row r="1381" customFormat="false" ht="12.75" hidden="false" customHeight="false" outlineLevel="0" collapsed="false">
      <c r="A1381" s="1" t="s">
        <v>2882</v>
      </c>
      <c r="B1381" s="2" t="n">
        <v>836</v>
      </c>
      <c r="C1381" s="13" t="n">
        <v>1.83245966980933</v>
      </c>
      <c r="D1381" s="3" t="n">
        <v>9.41792810379878E-005</v>
      </c>
      <c r="E1381" s="4" t="s">
        <v>1557</v>
      </c>
      <c r="F1381" s="13" t="n">
        <v>1.29943054068013</v>
      </c>
      <c r="G1381" s="3" t="n">
        <v>0.00096788778985036</v>
      </c>
      <c r="H1381" s="4" t="s">
        <v>816</v>
      </c>
      <c r="I1381" s="13" t="n">
        <v>1.23334810355898</v>
      </c>
      <c r="J1381" s="3" t="n">
        <v>3.57219333235385E-005</v>
      </c>
      <c r="K1381" s="4" t="s">
        <v>816</v>
      </c>
      <c r="L1381" s="2" t="s">
        <v>2883</v>
      </c>
      <c r="M1381" s="2" t="s">
        <v>2884</v>
      </c>
      <c r="N1381" s="5" t="n">
        <v>48</v>
      </c>
      <c r="O1381" s="5" t="n">
        <v>117.087</v>
      </c>
      <c r="P1381" s="14" t="n">
        <v>1E-030</v>
      </c>
      <c r="Q1381" s="6" t="s">
        <v>193</v>
      </c>
      <c r="R1381" s="2" t="s">
        <v>89</v>
      </c>
      <c r="S1381" s="2" t="s">
        <v>1907</v>
      </c>
    </row>
    <row r="1382" customFormat="false" ht="12.75" hidden="false" customHeight="false" outlineLevel="0" collapsed="false">
      <c r="A1382" s="1" t="s">
        <v>2885</v>
      </c>
      <c r="B1382" s="2" t="n">
        <v>1138</v>
      </c>
      <c r="C1382" s="13" t="n">
        <v>1.57410991219277</v>
      </c>
      <c r="D1382" s="3" t="n">
        <v>0.00149215184678799</v>
      </c>
      <c r="E1382" s="4" t="s">
        <v>1557</v>
      </c>
      <c r="F1382" s="13" t="n">
        <v>1.11606768922742</v>
      </c>
      <c r="G1382" s="3" t="n">
        <v>0.000371027934437307</v>
      </c>
      <c r="H1382" s="4" t="s">
        <v>816</v>
      </c>
      <c r="I1382" s="13" t="n">
        <v>-1.04872027121492</v>
      </c>
      <c r="J1382" s="3" t="n">
        <v>0.000246030712686234</v>
      </c>
      <c r="K1382" s="4" t="s">
        <v>816</v>
      </c>
      <c r="L1382" s="2" t="s">
        <v>2886</v>
      </c>
      <c r="M1382" s="2" t="s">
        <v>2887</v>
      </c>
      <c r="N1382" s="5" t="n">
        <v>43</v>
      </c>
      <c r="O1382" s="5" t="n">
        <v>219.55</v>
      </c>
      <c r="P1382" s="14" t="n">
        <v>3E-055</v>
      </c>
      <c r="Q1382" s="6" t="s">
        <v>37</v>
      </c>
      <c r="R1382" s="2" t="s">
        <v>1912</v>
      </c>
      <c r="S1382" s="2" t="s">
        <v>2888</v>
      </c>
    </row>
    <row r="1383" customFormat="false" ht="12.75" hidden="false" customHeight="false" outlineLevel="0" collapsed="false">
      <c r="A1383" s="1" t="s">
        <v>2889</v>
      </c>
      <c r="B1383" s="2" t="n">
        <v>1029</v>
      </c>
      <c r="C1383" s="13" t="n">
        <v>1.73962167714852</v>
      </c>
      <c r="D1383" s="3" t="n">
        <v>8.34239439387921E-005</v>
      </c>
      <c r="E1383" s="4" t="s">
        <v>1557</v>
      </c>
      <c r="F1383" s="13" t="n">
        <v>1.20010416764252</v>
      </c>
      <c r="G1383" s="3" t="n">
        <v>1.61684598046725E-007</v>
      </c>
      <c r="H1383" s="4" t="s">
        <v>816</v>
      </c>
      <c r="I1383" s="13" t="n">
        <v>1.40479416076029</v>
      </c>
      <c r="J1383" s="3" t="n">
        <v>9.85411585178185E-008</v>
      </c>
      <c r="K1383" s="4" t="s">
        <v>816</v>
      </c>
      <c r="L1383" s="2" t="s">
        <v>2890</v>
      </c>
      <c r="M1383" s="2" t="s">
        <v>2891</v>
      </c>
      <c r="N1383" s="5" t="n">
        <v>53</v>
      </c>
      <c r="O1383" s="5" t="n">
        <v>183.341</v>
      </c>
      <c r="P1383" s="14" t="n">
        <v>2E-044</v>
      </c>
      <c r="Q1383" s="6" t="s">
        <v>24</v>
      </c>
      <c r="R1383" s="2" t="s">
        <v>185</v>
      </c>
      <c r="S1383" s="2" t="s">
        <v>2892</v>
      </c>
    </row>
    <row r="1384" customFormat="false" ht="12.75" hidden="false" customHeight="false" outlineLevel="0" collapsed="false">
      <c r="A1384" s="1" t="s">
        <v>2893</v>
      </c>
      <c r="B1384" s="2" t="n">
        <v>1045</v>
      </c>
      <c r="C1384" s="13" t="n">
        <v>1.77649443256135</v>
      </c>
      <c r="D1384" s="3" t="n">
        <v>0.00033136552110643</v>
      </c>
      <c r="E1384" s="4" t="s">
        <v>1557</v>
      </c>
      <c r="F1384" s="13" t="n">
        <v>-1.1086842224409</v>
      </c>
      <c r="G1384" s="3" t="n">
        <v>0.000457171718622449</v>
      </c>
      <c r="H1384" s="4" t="s">
        <v>816</v>
      </c>
      <c r="I1384" s="13" t="n">
        <v>1.20607200122878</v>
      </c>
      <c r="J1384" s="3" t="n">
        <v>0.000167977877067772</v>
      </c>
      <c r="K1384" s="4" t="s">
        <v>816</v>
      </c>
      <c r="L1384" s="2" t="s">
        <v>2894</v>
      </c>
      <c r="M1384" s="2" t="s">
        <v>2895</v>
      </c>
      <c r="N1384" s="5" t="n">
        <v>49</v>
      </c>
      <c r="O1384" s="5" t="n">
        <v>85.1149</v>
      </c>
      <c r="P1384" s="14" t="n">
        <v>1E-021</v>
      </c>
      <c r="Q1384" s="6" t="s">
        <v>2896</v>
      </c>
      <c r="R1384" s="2" t="s">
        <v>185</v>
      </c>
      <c r="S1384" s="2" t="s">
        <v>194</v>
      </c>
    </row>
    <row r="1385" customFormat="false" ht="12.75" hidden="false" customHeight="false" outlineLevel="0" collapsed="false">
      <c r="A1385" s="1" t="s">
        <v>2897</v>
      </c>
      <c r="B1385" s="2" t="n">
        <v>974</v>
      </c>
      <c r="C1385" s="13" t="n">
        <v>1.87257754376542</v>
      </c>
      <c r="D1385" s="3" t="n">
        <v>0.000608711519323542</v>
      </c>
      <c r="E1385" s="4" t="s">
        <v>1557</v>
      </c>
      <c r="F1385" s="13" t="n">
        <v>1.24806231345055</v>
      </c>
      <c r="G1385" s="3" t="n">
        <v>0.000148138731512738</v>
      </c>
      <c r="H1385" s="4" t="s">
        <v>816</v>
      </c>
      <c r="I1385" s="13" t="n">
        <v>1.39167981835242</v>
      </c>
      <c r="J1385" s="3" t="n">
        <v>7.31894611689006E-005</v>
      </c>
      <c r="K1385" s="4" t="s">
        <v>816</v>
      </c>
      <c r="L1385" s="2" t="s">
        <v>2615</v>
      </c>
      <c r="M1385" s="2" t="s">
        <v>2616</v>
      </c>
      <c r="N1385" s="5" t="n">
        <v>63</v>
      </c>
      <c r="O1385" s="5" t="n">
        <v>140.584</v>
      </c>
      <c r="P1385" s="14" t="n">
        <v>2E-031</v>
      </c>
      <c r="Q1385" s="6" t="s">
        <v>37</v>
      </c>
      <c r="R1385" s="2" t="s">
        <v>932</v>
      </c>
      <c r="S1385" s="2" t="s">
        <v>2617</v>
      </c>
      <c r="T1385" s="2" t="s">
        <v>2618</v>
      </c>
      <c r="U1385" s="2" t="s">
        <v>2619</v>
      </c>
    </row>
    <row r="1386" customFormat="false" ht="12.75" hidden="false" customHeight="false" outlineLevel="0" collapsed="false">
      <c r="A1386" s="1" t="s">
        <v>2898</v>
      </c>
      <c r="B1386" s="2" t="n">
        <v>957</v>
      </c>
      <c r="C1386" s="13" t="n">
        <v>2.15491667554135</v>
      </c>
      <c r="D1386" s="3" t="n">
        <v>7.16026191726643E-005</v>
      </c>
      <c r="E1386" s="4" t="s">
        <v>1557</v>
      </c>
      <c r="F1386" s="13" t="n">
        <v>1.10757498265309</v>
      </c>
      <c r="G1386" s="3" t="n">
        <v>0.000531335916301795</v>
      </c>
      <c r="H1386" s="4" t="s">
        <v>816</v>
      </c>
      <c r="I1386" s="13" t="n">
        <v>1.20704411039677</v>
      </c>
      <c r="J1386" s="3" t="n">
        <v>0.000375173013820896</v>
      </c>
      <c r="K1386" s="4" t="s">
        <v>816</v>
      </c>
      <c r="L1386" s="2" t="s">
        <v>2899</v>
      </c>
      <c r="M1386" s="2" t="s">
        <v>2900</v>
      </c>
      <c r="N1386" s="5" t="n">
        <v>75</v>
      </c>
      <c r="O1386" s="5" t="n">
        <v>284.263</v>
      </c>
      <c r="P1386" s="14" t="n">
        <v>9E-075</v>
      </c>
      <c r="Q1386" s="6" t="s">
        <v>24</v>
      </c>
      <c r="R1386" s="2" t="s">
        <v>932</v>
      </c>
      <c r="S1386" s="2" t="s">
        <v>2617</v>
      </c>
      <c r="T1386" s="2" t="s">
        <v>2618</v>
      </c>
      <c r="U1386" s="2" t="s">
        <v>2901</v>
      </c>
    </row>
    <row r="1387" customFormat="false" ht="12.75" hidden="false" customHeight="false" outlineLevel="0" collapsed="false">
      <c r="A1387" s="1" t="s">
        <v>2902</v>
      </c>
      <c r="B1387" s="2" t="n">
        <v>713</v>
      </c>
      <c r="C1387" s="13" t="n">
        <v>1.50819339172385</v>
      </c>
      <c r="D1387" s="3" t="n">
        <v>0.000134876973484629</v>
      </c>
      <c r="E1387" s="4" t="s">
        <v>1557</v>
      </c>
      <c r="F1387" s="13" t="n">
        <v>1.41602542681516</v>
      </c>
      <c r="G1387" s="3" t="n">
        <v>0.000454387876407034</v>
      </c>
      <c r="H1387" s="4" t="s">
        <v>816</v>
      </c>
      <c r="I1387" s="13" t="n">
        <v>1.10857999835347</v>
      </c>
      <c r="J1387" s="3" t="n">
        <v>0.000811876217042387</v>
      </c>
      <c r="K1387" s="4" t="s">
        <v>816</v>
      </c>
      <c r="L1387" s="2" t="s">
        <v>2903</v>
      </c>
      <c r="M1387" s="2" t="s">
        <v>2904</v>
      </c>
      <c r="N1387" s="5" t="n">
        <v>60</v>
      </c>
      <c r="O1387" s="5" t="n">
        <v>282.722</v>
      </c>
      <c r="P1387" s="14" t="n">
        <v>1E-074</v>
      </c>
      <c r="Q1387" s="6" t="s">
        <v>37</v>
      </c>
      <c r="R1387" s="2" t="s">
        <v>2028</v>
      </c>
      <c r="S1387" s="2" t="s">
        <v>2905</v>
      </c>
      <c r="T1387" s="2" t="s">
        <v>2906</v>
      </c>
      <c r="U1387" s="2" t="s">
        <v>2907</v>
      </c>
    </row>
    <row r="1388" customFormat="false" ht="12.75" hidden="false" customHeight="false" outlineLevel="0" collapsed="false">
      <c r="A1388" s="1" t="s">
        <v>2902</v>
      </c>
      <c r="B1388" s="2" t="n">
        <v>713</v>
      </c>
      <c r="C1388" s="13" t="n">
        <v>1.50819339172385</v>
      </c>
      <c r="D1388" s="3" t="n">
        <v>0.000134876973484629</v>
      </c>
      <c r="E1388" s="4" t="s">
        <v>1557</v>
      </c>
      <c r="F1388" s="13" t="n">
        <v>1.41602542681516</v>
      </c>
      <c r="G1388" s="3" t="n">
        <v>0.000454387876407034</v>
      </c>
      <c r="H1388" s="4" t="s">
        <v>816</v>
      </c>
      <c r="I1388" s="13" t="n">
        <v>1.10857999835347</v>
      </c>
      <c r="J1388" s="3" t="n">
        <v>0.000811876217042387</v>
      </c>
      <c r="K1388" s="4" t="s">
        <v>816</v>
      </c>
      <c r="L1388" s="2" t="s">
        <v>2903</v>
      </c>
      <c r="M1388" s="2" t="s">
        <v>2904</v>
      </c>
      <c r="N1388" s="5" t="n">
        <v>60</v>
      </c>
      <c r="O1388" s="5" t="n">
        <v>282.722</v>
      </c>
      <c r="P1388" s="14" t="n">
        <v>1E-074</v>
      </c>
      <c r="Q1388" s="6" t="s">
        <v>37</v>
      </c>
      <c r="R1388" s="2" t="s">
        <v>2028</v>
      </c>
      <c r="S1388" s="2" t="s">
        <v>2908</v>
      </c>
      <c r="T1388" s="2" t="s">
        <v>2909</v>
      </c>
      <c r="U1388" s="2" t="s">
        <v>2910</v>
      </c>
    </row>
    <row r="1389" customFormat="false" ht="12.75" hidden="false" customHeight="false" outlineLevel="0" collapsed="false">
      <c r="A1389" s="1" t="s">
        <v>2911</v>
      </c>
      <c r="B1389" s="2" t="n">
        <v>1025</v>
      </c>
      <c r="C1389" s="13" t="n">
        <v>1.93576555320412</v>
      </c>
      <c r="D1389" s="3" t="n">
        <v>0.00331111169249384</v>
      </c>
      <c r="E1389" s="4" t="s">
        <v>1557</v>
      </c>
      <c r="F1389" s="13" t="n">
        <v>1.35683520383001</v>
      </c>
      <c r="G1389" s="3" t="n">
        <v>0.000106643041732043</v>
      </c>
      <c r="H1389" s="4" t="s">
        <v>816</v>
      </c>
      <c r="I1389" s="13" t="n">
        <v>1.44244904323341</v>
      </c>
      <c r="J1389" s="3" t="n">
        <v>8.7044106587678E-005</v>
      </c>
      <c r="K1389" s="4" t="s">
        <v>816</v>
      </c>
      <c r="L1389" s="2" t="s">
        <v>2912</v>
      </c>
      <c r="M1389" s="2" t="s">
        <v>2913</v>
      </c>
      <c r="N1389" s="5" t="n">
        <v>59</v>
      </c>
      <c r="O1389" s="5" t="n">
        <v>282.337</v>
      </c>
      <c r="P1389" s="14" t="n">
        <v>2E-074</v>
      </c>
      <c r="Q1389" s="6" t="s">
        <v>47</v>
      </c>
      <c r="R1389" s="2" t="s">
        <v>2914</v>
      </c>
      <c r="S1389" s="2" t="s">
        <v>2915</v>
      </c>
      <c r="T1389" s="2" t="s">
        <v>2916</v>
      </c>
      <c r="U1389" s="2" t="s">
        <v>2917</v>
      </c>
    </row>
    <row r="1390" customFormat="false" ht="12.75" hidden="false" customHeight="false" outlineLevel="0" collapsed="false">
      <c r="A1390" s="1" t="s">
        <v>2918</v>
      </c>
      <c r="B1390" s="2" t="n">
        <v>1007</v>
      </c>
      <c r="C1390" s="13" t="n">
        <v>1.80312964436174</v>
      </c>
      <c r="D1390" s="3" t="n">
        <v>0.00129915896702756</v>
      </c>
      <c r="E1390" s="4" t="s">
        <v>1557</v>
      </c>
      <c r="F1390" s="13" t="n">
        <v>1.44431063561842</v>
      </c>
      <c r="G1390" s="3" t="n">
        <v>8.3043844651081E-005</v>
      </c>
      <c r="H1390" s="4" t="s">
        <v>816</v>
      </c>
      <c r="I1390" s="13" t="n">
        <v>1.45241900929756</v>
      </c>
      <c r="J1390" s="3" t="n">
        <v>2.46028082764161E-005</v>
      </c>
      <c r="K1390" s="4" t="s">
        <v>816</v>
      </c>
      <c r="L1390" s="2" t="s">
        <v>2919</v>
      </c>
      <c r="M1390" s="2" t="s">
        <v>2920</v>
      </c>
      <c r="N1390" s="5" t="n">
        <v>79</v>
      </c>
      <c r="O1390" s="5" t="n">
        <v>463.766</v>
      </c>
      <c r="P1390" s="14" t="n">
        <v>9E-129</v>
      </c>
      <c r="Q1390" s="6" t="s">
        <v>24</v>
      </c>
      <c r="R1390" s="2" t="s">
        <v>199</v>
      </c>
      <c r="S1390" s="2" t="s">
        <v>1080</v>
      </c>
      <c r="T1390" s="2" t="s">
        <v>2035</v>
      </c>
      <c r="U1390" s="2" t="s">
        <v>2921</v>
      </c>
    </row>
    <row r="1391" customFormat="false" ht="12.75" hidden="false" customHeight="false" outlineLevel="0" collapsed="false">
      <c r="A1391" s="1" t="s">
        <v>2922</v>
      </c>
      <c r="B1391" s="2" t="n">
        <v>967</v>
      </c>
      <c r="C1391" s="13" t="n">
        <v>1.52272340330819</v>
      </c>
      <c r="D1391" s="3" t="n">
        <v>7.98065457823812E-005</v>
      </c>
      <c r="E1391" s="4" t="s">
        <v>1557</v>
      </c>
      <c r="F1391" s="13" t="n">
        <v>1.28704675759326</v>
      </c>
      <c r="G1391" s="3" t="n">
        <v>1.27442973349814E-006</v>
      </c>
      <c r="H1391" s="4" t="s">
        <v>816</v>
      </c>
      <c r="I1391" s="13" t="n">
        <v>1.30630137937401</v>
      </c>
      <c r="J1391" s="3" t="n">
        <v>5.7021216740643E-006</v>
      </c>
      <c r="K1391" s="4" t="s">
        <v>816</v>
      </c>
      <c r="L1391" s="2" t="s">
        <v>2923</v>
      </c>
      <c r="M1391" s="2" t="s">
        <v>2924</v>
      </c>
      <c r="N1391" s="5" t="n">
        <v>82</v>
      </c>
      <c r="O1391" s="5" t="n">
        <v>471.085</v>
      </c>
      <c r="P1391" s="14" t="n">
        <v>5E-131</v>
      </c>
      <c r="Q1391" s="6" t="s">
        <v>1172</v>
      </c>
      <c r="R1391" s="2" t="s">
        <v>199</v>
      </c>
      <c r="S1391" s="2" t="s">
        <v>1080</v>
      </c>
      <c r="T1391" s="2" t="s">
        <v>2035</v>
      </c>
      <c r="U1391" s="2" t="s">
        <v>2925</v>
      </c>
    </row>
    <row r="1392" customFormat="false" ht="12.75" hidden="false" customHeight="false" outlineLevel="0" collapsed="false">
      <c r="A1392" s="1" t="s">
        <v>2926</v>
      </c>
      <c r="B1392" s="2" t="n">
        <v>1053</v>
      </c>
      <c r="C1392" s="13" t="n">
        <v>1.88249490283683</v>
      </c>
      <c r="D1392" s="3" t="n">
        <v>0.000458225196051179</v>
      </c>
      <c r="E1392" s="4" t="s">
        <v>1557</v>
      </c>
      <c r="F1392" s="13" t="n">
        <v>1.21878302967157</v>
      </c>
      <c r="G1392" s="3" t="n">
        <v>1.74483391685044E-005</v>
      </c>
      <c r="H1392" s="4" t="s">
        <v>816</v>
      </c>
      <c r="I1392" s="13" t="n">
        <v>1.44606301112</v>
      </c>
      <c r="J1392" s="3" t="n">
        <v>3.19880258726306E-005</v>
      </c>
      <c r="K1392" s="4" t="s">
        <v>816</v>
      </c>
      <c r="L1392" s="2" t="s">
        <v>2927</v>
      </c>
      <c r="M1392" s="2" t="s">
        <v>2928</v>
      </c>
      <c r="N1392" s="5" t="n">
        <v>78</v>
      </c>
      <c r="O1392" s="5" t="n">
        <v>367.081</v>
      </c>
      <c r="P1392" s="14" t="n">
        <v>8E-105</v>
      </c>
      <c r="Q1392" s="6" t="s">
        <v>24</v>
      </c>
      <c r="R1392" s="2" t="s">
        <v>199</v>
      </c>
      <c r="S1392" s="2" t="s">
        <v>1080</v>
      </c>
      <c r="T1392" s="2" t="s">
        <v>2035</v>
      </c>
      <c r="U1392" s="2" t="s">
        <v>2929</v>
      </c>
    </row>
    <row r="1393" customFormat="false" ht="12.75" hidden="false" customHeight="false" outlineLevel="0" collapsed="false">
      <c r="A1393" s="1" t="s">
        <v>2930</v>
      </c>
      <c r="B1393" s="2" t="n">
        <v>935</v>
      </c>
      <c r="C1393" s="13" t="n">
        <v>1.57722335123189</v>
      </c>
      <c r="D1393" s="3" t="n">
        <v>0.00686228004135729</v>
      </c>
      <c r="E1393" s="4" t="s">
        <v>1557</v>
      </c>
      <c r="F1393" s="13" t="n">
        <v>1.08263191773377</v>
      </c>
      <c r="G1393" s="3" t="n">
        <v>1.16531540238843E-005</v>
      </c>
      <c r="H1393" s="4" t="s">
        <v>816</v>
      </c>
      <c r="I1393" s="13" t="n">
        <v>1.15216524754797</v>
      </c>
      <c r="J1393" s="3" t="n">
        <v>3.34782832933443E-005</v>
      </c>
      <c r="K1393" s="4" t="s">
        <v>816</v>
      </c>
      <c r="L1393" s="2" t="s">
        <v>2931</v>
      </c>
      <c r="M1393" s="2" t="s">
        <v>2932</v>
      </c>
      <c r="N1393" s="5" t="n">
        <v>74</v>
      </c>
      <c r="O1393" s="5" t="n">
        <v>382.874</v>
      </c>
      <c r="P1393" s="14" t="n">
        <v>2E-104</v>
      </c>
      <c r="Q1393" s="6" t="s">
        <v>24</v>
      </c>
      <c r="R1393" s="2" t="s">
        <v>199</v>
      </c>
      <c r="S1393" s="2" t="s">
        <v>1080</v>
      </c>
      <c r="T1393" s="2" t="s">
        <v>2035</v>
      </c>
      <c r="U1393" s="2" t="s">
        <v>2933</v>
      </c>
    </row>
    <row r="1394" customFormat="false" ht="12.75" hidden="false" customHeight="false" outlineLevel="0" collapsed="false">
      <c r="A1394" s="1" t="s">
        <v>2934</v>
      </c>
      <c r="B1394" s="2" t="n">
        <v>796</v>
      </c>
      <c r="C1394" s="13" t="n">
        <v>1.69012311906818</v>
      </c>
      <c r="D1394" s="3" t="n">
        <v>5.99775235709797E-005</v>
      </c>
      <c r="E1394" s="4" t="s">
        <v>1557</v>
      </c>
      <c r="F1394" s="13" t="n">
        <v>1.2390631803834</v>
      </c>
      <c r="G1394" s="3" t="n">
        <v>0.000292843646904986</v>
      </c>
      <c r="H1394" s="4" t="s">
        <v>816</v>
      </c>
      <c r="I1394" s="13" t="n">
        <v>1.28966251990581</v>
      </c>
      <c r="J1394" s="3" t="n">
        <v>0.000356281233296232</v>
      </c>
      <c r="K1394" s="4" t="s">
        <v>816</v>
      </c>
      <c r="L1394" s="2" t="s">
        <v>2935</v>
      </c>
      <c r="M1394" s="2" t="s">
        <v>2936</v>
      </c>
      <c r="N1394" s="5" t="n">
        <v>75</v>
      </c>
      <c r="O1394" s="5" t="n">
        <v>338.576</v>
      </c>
      <c r="P1394" s="14" t="n">
        <v>3E-091</v>
      </c>
      <c r="Q1394" s="6" t="s">
        <v>24</v>
      </c>
      <c r="R1394" s="2" t="s">
        <v>199</v>
      </c>
      <c r="S1394" s="2" t="s">
        <v>1080</v>
      </c>
      <c r="T1394" s="2" t="s">
        <v>2035</v>
      </c>
      <c r="U1394" s="2" t="s">
        <v>2937</v>
      </c>
    </row>
    <row r="1395" customFormat="false" ht="12.75" hidden="false" customHeight="false" outlineLevel="0" collapsed="false">
      <c r="A1395" s="1" t="s">
        <v>2938</v>
      </c>
      <c r="B1395" s="2" t="n">
        <v>1025</v>
      </c>
      <c r="C1395" s="13" t="n">
        <v>1.79230105738502</v>
      </c>
      <c r="D1395" s="3" t="n">
        <v>0.00129200933232962</v>
      </c>
      <c r="E1395" s="4" t="s">
        <v>1557</v>
      </c>
      <c r="F1395" s="13" t="n">
        <v>1.31053038678228</v>
      </c>
      <c r="G1395" s="3" t="n">
        <v>9.79078104002622E-006</v>
      </c>
      <c r="H1395" s="4" t="s">
        <v>816</v>
      </c>
      <c r="I1395" s="13" t="n">
        <v>1.06248686336742</v>
      </c>
      <c r="J1395" s="3" t="n">
        <v>8.69793264095232E-007</v>
      </c>
      <c r="K1395" s="4" t="s">
        <v>816</v>
      </c>
      <c r="L1395" s="2" t="s">
        <v>2939</v>
      </c>
      <c r="M1395" s="2" t="s">
        <v>2940</v>
      </c>
      <c r="N1395" s="5" t="n">
        <v>87</v>
      </c>
      <c r="O1395" s="5" t="n">
        <v>517.309</v>
      </c>
      <c r="P1395" s="14" t="n">
        <v>7E-145</v>
      </c>
      <c r="Q1395" s="6" t="s">
        <v>24</v>
      </c>
      <c r="R1395" s="2" t="s">
        <v>199</v>
      </c>
      <c r="S1395" s="2" t="s">
        <v>1080</v>
      </c>
      <c r="T1395" s="2" t="s">
        <v>2035</v>
      </c>
      <c r="U1395" s="2" t="s">
        <v>2941</v>
      </c>
    </row>
    <row r="1396" customFormat="false" ht="12.75" hidden="false" customHeight="false" outlineLevel="0" collapsed="false">
      <c r="A1396" s="1" t="s">
        <v>2942</v>
      </c>
      <c r="B1396" s="2" t="n">
        <v>1034</v>
      </c>
      <c r="C1396" s="13" t="n">
        <v>1.86646532206532</v>
      </c>
      <c r="D1396" s="3" t="n">
        <v>4.57180143623958E-007</v>
      </c>
      <c r="E1396" s="4" t="s">
        <v>1557</v>
      </c>
      <c r="F1396" s="13" t="n">
        <v>1.25906673875582</v>
      </c>
      <c r="G1396" s="3" t="n">
        <v>1.03911350611979E-009</v>
      </c>
      <c r="H1396" s="4" t="s">
        <v>816</v>
      </c>
      <c r="I1396" s="13" t="n">
        <v>1.31649523053638</v>
      </c>
      <c r="J1396" s="3" t="n">
        <v>1.25148793938697E-009</v>
      </c>
      <c r="K1396" s="4" t="s">
        <v>816</v>
      </c>
      <c r="L1396" s="2" t="s">
        <v>2943</v>
      </c>
      <c r="M1396" s="2" t="s">
        <v>2944</v>
      </c>
      <c r="N1396" s="5" t="n">
        <v>98</v>
      </c>
      <c r="O1396" s="5" t="n">
        <v>550.821</v>
      </c>
      <c r="P1396" s="14" t="n">
        <v>4E-160</v>
      </c>
      <c r="Q1396" s="6" t="s">
        <v>234</v>
      </c>
      <c r="R1396" s="2" t="s">
        <v>199</v>
      </c>
      <c r="S1396" s="2" t="s">
        <v>1080</v>
      </c>
      <c r="T1396" s="2" t="s">
        <v>2035</v>
      </c>
      <c r="U1396" s="2" t="s">
        <v>2945</v>
      </c>
    </row>
    <row r="1397" customFormat="false" ht="12.75" hidden="false" customHeight="false" outlineLevel="0" collapsed="false">
      <c r="A1397" s="1" t="s">
        <v>2946</v>
      </c>
      <c r="B1397" s="2" t="n">
        <v>929</v>
      </c>
      <c r="C1397" s="13" t="n">
        <v>1.85103756358516</v>
      </c>
      <c r="D1397" s="3" t="n">
        <v>0.000870006673878334</v>
      </c>
      <c r="E1397" s="4" t="s">
        <v>1557</v>
      </c>
      <c r="F1397" s="13" t="n">
        <v>1.13152213839246</v>
      </c>
      <c r="G1397" s="3" t="n">
        <v>1.21027720267628E-005</v>
      </c>
      <c r="H1397" s="4" t="s">
        <v>816</v>
      </c>
      <c r="I1397" s="13" t="n">
        <v>1.1675882507154</v>
      </c>
      <c r="J1397" s="3" t="n">
        <v>4.36836856799411E-006</v>
      </c>
      <c r="K1397" s="4" t="s">
        <v>816</v>
      </c>
      <c r="L1397" s="2" t="s">
        <v>2260</v>
      </c>
      <c r="M1397" s="2" t="s">
        <v>2261</v>
      </c>
      <c r="N1397" s="5" t="n">
        <v>47</v>
      </c>
      <c r="O1397" s="5" t="n">
        <v>216.853</v>
      </c>
      <c r="P1397" s="14" t="n">
        <v>2E-054</v>
      </c>
      <c r="Q1397" s="6" t="s">
        <v>37</v>
      </c>
      <c r="R1397" s="2" t="s">
        <v>199</v>
      </c>
      <c r="S1397" s="2" t="s">
        <v>1080</v>
      </c>
      <c r="T1397" s="2" t="s">
        <v>1787</v>
      </c>
      <c r="U1397" s="2" t="s">
        <v>2262</v>
      </c>
    </row>
    <row r="1398" customFormat="false" ht="12.75" hidden="false" customHeight="false" outlineLevel="0" collapsed="false">
      <c r="A1398" s="1" t="s">
        <v>2947</v>
      </c>
      <c r="B1398" s="2" t="n">
        <v>984</v>
      </c>
      <c r="C1398" s="13" t="n">
        <v>1.94355776528504</v>
      </c>
      <c r="D1398" s="3" t="n">
        <v>0.000290963347611423</v>
      </c>
      <c r="E1398" s="4" t="s">
        <v>1557</v>
      </c>
      <c r="F1398" s="13" t="n">
        <v>1.3449318886889</v>
      </c>
      <c r="G1398" s="3" t="n">
        <v>3.63301688080001E-007</v>
      </c>
      <c r="H1398" s="4" t="s">
        <v>816</v>
      </c>
      <c r="I1398" s="13" t="n">
        <v>1.40793098203887</v>
      </c>
      <c r="J1398" s="3" t="n">
        <v>3.12082567916666E-005</v>
      </c>
      <c r="K1398" s="4" t="s">
        <v>816</v>
      </c>
      <c r="L1398" s="2" t="s">
        <v>2948</v>
      </c>
      <c r="M1398" s="2" t="s">
        <v>2949</v>
      </c>
      <c r="N1398" s="5" t="n">
        <v>56</v>
      </c>
      <c r="O1398" s="5" t="n">
        <v>110.923</v>
      </c>
      <c r="P1398" s="14" t="n">
        <v>1E-022</v>
      </c>
      <c r="Q1398" s="6" t="s">
        <v>24</v>
      </c>
      <c r="R1398" s="2" t="s">
        <v>199</v>
      </c>
      <c r="S1398" s="2" t="s">
        <v>1080</v>
      </c>
      <c r="T1398" s="2" t="s">
        <v>1787</v>
      </c>
      <c r="U1398" s="2" t="s">
        <v>2262</v>
      </c>
    </row>
    <row r="1399" customFormat="false" ht="12.75" hidden="false" customHeight="false" outlineLevel="0" collapsed="false">
      <c r="A1399" s="1" t="s">
        <v>2950</v>
      </c>
      <c r="B1399" s="2" t="n">
        <v>909</v>
      </c>
      <c r="C1399" s="13" t="n">
        <v>1.53893169607206</v>
      </c>
      <c r="D1399" s="3" t="n">
        <v>0.0032336409717699</v>
      </c>
      <c r="E1399" s="4" t="s">
        <v>1557</v>
      </c>
      <c r="F1399" s="13" t="n">
        <v>-1.06130571874963</v>
      </c>
      <c r="G1399" s="3" t="n">
        <v>0.000120910980376179</v>
      </c>
      <c r="H1399" s="4" t="s">
        <v>816</v>
      </c>
      <c r="I1399" s="13" t="n">
        <v>1.20966081619661</v>
      </c>
      <c r="J1399" s="3" t="n">
        <v>5.91072466185965E-006</v>
      </c>
      <c r="K1399" s="4" t="s">
        <v>816</v>
      </c>
      <c r="L1399" s="2" t="s">
        <v>1607</v>
      </c>
      <c r="M1399" s="2" t="s">
        <v>1608</v>
      </c>
      <c r="N1399" s="5" t="n">
        <v>38</v>
      </c>
      <c r="O1399" s="5" t="n">
        <v>157.918</v>
      </c>
      <c r="P1399" s="14" t="n">
        <v>5E-037</v>
      </c>
      <c r="Q1399" s="6" t="s">
        <v>47</v>
      </c>
      <c r="R1399" s="2" t="s">
        <v>199</v>
      </c>
      <c r="S1399" s="2" t="s">
        <v>1080</v>
      </c>
      <c r="T1399" s="2" t="s">
        <v>1609</v>
      </c>
      <c r="U1399" s="2" t="s">
        <v>1610</v>
      </c>
    </row>
    <row r="1400" customFormat="false" ht="12.75" hidden="false" customHeight="false" outlineLevel="0" collapsed="false">
      <c r="A1400" s="1" t="s">
        <v>2951</v>
      </c>
      <c r="B1400" s="2" t="n">
        <v>1056</v>
      </c>
      <c r="C1400" s="13" t="n">
        <v>1.56310784830338</v>
      </c>
      <c r="D1400" s="3" t="n">
        <v>0.00198878746337947</v>
      </c>
      <c r="E1400" s="4" t="s">
        <v>1557</v>
      </c>
      <c r="F1400" s="13" t="n">
        <v>1.3861927589393</v>
      </c>
      <c r="G1400" s="3" t="n">
        <v>3.75080463382701E-005</v>
      </c>
      <c r="H1400" s="4" t="s">
        <v>816</v>
      </c>
      <c r="I1400" s="13" t="n">
        <v>1.16385042757985</v>
      </c>
      <c r="J1400" s="3" t="n">
        <v>3.42905362667422E-005</v>
      </c>
      <c r="K1400" s="4" t="s">
        <v>816</v>
      </c>
      <c r="L1400" s="2" t="s">
        <v>2952</v>
      </c>
      <c r="M1400" s="2" t="s">
        <v>2953</v>
      </c>
      <c r="N1400" s="5" t="n">
        <v>72</v>
      </c>
      <c r="O1400" s="5" t="n">
        <v>292.738</v>
      </c>
      <c r="P1400" s="14" t="n">
        <v>3E-077</v>
      </c>
      <c r="Q1400" s="6" t="s">
        <v>24</v>
      </c>
      <c r="R1400" s="2" t="s">
        <v>199</v>
      </c>
      <c r="S1400" s="2" t="s">
        <v>1080</v>
      </c>
      <c r="T1400" s="2" t="s">
        <v>2954</v>
      </c>
      <c r="U1400" s="2" t="s">
        <v>2955</v>
      </c>
    </row>
    <row r="1401" customFormat="false" ht="12.75" hidden="false" customHeight="false" outlineLevel="0" collapsed="false">
      <c r="A1401" s="1" t="s">
        <v>2956</v>
      </c>
      <c r="B1401" s="2" t="n">
        <v>1012</v>
      </c>
      <c r="C1401" s="13" t="n">
        <v>1.63860610160816</v>
      </c>
      <c r="D1401" s="3" t="n">
        <v>0.00595244313634026</v>
      </c>
      <c r="E1401" s="4" t="s">
        <v>1557</v>
      </c>
      <c r="F1401" s="13" t="n">
        <v>1.47104948653863</v>
      </c>
      <c r="G1401" s="3" t="n">
        <v>0.000256193717920248</v>
      </c>
      <c r="H1401" s="4" t="s">
        <v>816</v>
      </c>
      <c r="I1401" s="13" t="n">
        <v>1.12270317338453</v>
      </c>
      <c r="J1401" s="3" t="n">
        <v>4.69557317516106E-005</v>
      </c>
      <c r="K1401" s="4" t="s">
        <v>816</v>
      </c>
      <c r="L1401" s="2" t="s">
        <v>2957</v>
      </c>
      <c r="M1401" s="2" t="s">
        <v>2958</v>
      </c>
      <c r="N1401" s="5" t="n">
        <v>59</v>
      </c>
      <c r="O1401" s="5" t="n">
        <v>235.343</v>
      </c>
      <c r="P1401" s="14" t="n">
        <v>5E-060</v>
      </c>
      <c r="Q1401" s="6" t="s">
        <v>24</v>
      </c>
      <c r="R1401" s="2" t="s">
        <v>199</v>
      </c>
      <c r="S1401" s="2" t="s">
        <v>1080</v>
      </c>
      <c r="T1401" s="2" t="s">
        <v>2954</v>
      </c>
      <c r="U1401" s="2" t="s">
        <v>2959</v>
      </c>
    </row>
    <row r="1402" customFormat="false" ht="12.75" hidden="false" customHeight="false" outlineLevel="0" collapsed="false">
      <c r="A1402" s="1" t="s">
        <v>2960</v>
      </c>
      <c r="B1402" s="2" t="n">
        <v>1023</v>
      </c>
      <c r="C1402" s="13" t="n">
        <v>2.16732549054398</v>
      </c>
      <c r="D1402" s="3" t="n">
        <v>0.0210368910521834</v>
      </c>
      <c r="E1402" s="4" t="s">
        <v>1557</v>
      </c>
      <c r="F1402" s="13" t="n">
        <v>1.17256027045531</v>
      </c>
      <c r="G1402" s="3" t="n">
        <v>8.14452594883341E-006</v>
      </c>
      <c r="H1402" s="4" t="s">
        <v>816</v>
      </c>
      <c r="I1402" s="13" t="n">
        <v>1.13854493272104</v>
      </c>
      <c r="J1402" s="3" t="n">
        <v>0.000216011067416061</v>
      </c>
      <c r="K1402" s="4" t="s">
        <v>816</v>
      </c>
      <c r="L1402" s="2" t="s">
        <v>2961</v>
      </c>
      <c r="M1402" s="2" t="s">
        <v>2962</v>
      </c>
      <c r="N1402" s="5" t="n">
        <v>41</v>
      </c>
      <c r="O1402" s="5" t="n">
        <v>180.644</v>
      </c>
      <c r="P1402" s="14" t="n">
        <v>1E-043</v>
      </c>
      <c r="Q1402" s="6" t="s">
        <v>37</v>
      </c>
      <c r="R1402" s="2" t="s">
        <v>199</v>
      </c>
      <c r="S1402" s="2" t="s">
        <v>1080</v>
      </c>
      <c r="T1402" s="2" t="s">
        <v>2954</v>
      </c>
      <c r="U1402" s="2" t="s">
        <v>2963</v>
      </c>
    </row>
    <row r="1403" customFormat="false" ht="12.75" hidden="false" customHeight="false" outlineLevel="0" collapsed="false">
      <c r="A1403" s="1" t="s">
        <v>2964</v>
      </c>
      <c r="B1403" s="2" t="n">
        <v>773</v>
      </c>
      <c r="C1403" s="13" t="n">
        <v>1.84408762256476</v>
      </c>
      <c r="D1403" s="3" t="n">
        <v>0.00030677925488136</v>
      </c>
      <c r="E1403" s="4" t="s">
        <v>1557</v>
      </c>
      <c r="F1403" s="13" t="n">
        <v>1.34494669479675</v>
      </c>
      <c r="G1403" s="3" t="n">
        <v>0.000312753344994371</v>
      </c>
      <c r="H1403" s="4" t="s">
        <v>816</v>
      </c>
      <c r="I1403" s="13" t="n">
        <v>1.19073340358498</v>
      </c>
      <c r="J1403" s="3" t="n">
        <v>3.43849424809532E-005</v>
      </c>
      <c r="K1403" s="4" t="s">
        <v>816</v>
      </c>
      <c r="L1403" s="2" t="s">
        <v>2965</v>
      </c>
      <c r="M1403" s="2" t="s">
        <v>2966</v>
      </c>
      <c r="N1403" s="5" t="n">
        <v>96</v>
      </c>
      <c r="O1403" s="5" t="n">
        <v>100.138</v>
      </c>
      <c r="P1403" s="14" t="n">
        <v>2E-019</v>
      </c>
      <c r="Q1403" s="6" t="s">
        <v>30</v>
      </c>
      <c r="R1403" s="2" t="s">
        <v>199</v>
      </c>
      <c r="S1403" s="2" t="s">
        <v>1080</v>
      </c>
      <c r="T1403" s="2" t="s">
        <v>1081</v>
      </c>
      <c r="U1403" s="2" t="s">
        <v>2967</v>
      </c>
    </row>
    <row r="1404" customFormat="false" ht="12.75" hidden="false" customHeight="false" outlineLevel="0" collapsed="false">
      <c r="A1404" s="1" t="s">
        <v>2968</v>
      </c>
      <c r="B1404" s="2" t="n">
        <v>981</v>
      </c>
      <c r="C1404" s="13" t="n">
        <v>1.54253657260876</v>
      </c>
      <c r="D1404" s="3" t="n">
        <v>0.000913287694169071</v>
      </c>
      <c r="E1404" s="4" t="s">
        <v>1557</v>
      </c>
      <c r="F1404" s="13" t="n">
        <v>1.37599259389084</v>
      </c>
      <c r="G1404" s="3" t="n">
        <v>2.62380482976097E-005</v>
      </c>
      <c r="H1404" s="4" t="s">
        <v>816</v>
      </c>
      <c r="I1404" s="13" t="n">
        <v>1.2717608611828</v>
      </c>
      <c r="J1404" s="3" t="n">
        <v>2.08405327845274E-005</v>
      </c>
      <c r="K1404" s="4" t="s">
        <v>816</v>
      </c>
      <c r="L1404" s="2" t="s">
        <v>2969</v>
      </c>
      <c r="M1404" s="2" t="s">
        <v>2970</v>
      </c>
      <c r="N1404" s="5" t="n">
        <v>94</v>
      </c>
      <c r="O1404" s="5" t="n">
        <v>324.324</v>
      </c>
      <c r="P1404" s="14" t="n">
        <v>8E-087</v>
      </c>
      <c r="Q1404" s="6" t="s">
        <v>37</v>
      </c>
      <c r="R1404" s="2" t="s">
        <v>199</v>
      </c>
      <c r="S1404" s="2" t="s">
        <v>1080</v>
      </c>
      <c r="T1404" s="2" t="s">
        <v>1081</v>
      </c>
      <c r="U1404" s="2" t="s">
        <v>2967</v>
      </c>
    </row>
    <row r="1405" customFormat="false" ht="12.75" hidden="false" customHeight="false" outlineLevel="0" collapsed="false">
      <c r="A1405" s="1" t="s">
        <v>2803</v>
      </c>
      <c r="B1405" s="2" t="n">
        <v>988</v>
      </c>
      <c r="C1405" s="13" t="n">
        <v>1.53746202737351</v>
      </c>
      <c r="D1405" s="3" t="n">
        <v>0.000155836628023303</v>
      </c>
      <c r="E1405" s="4" t="s">
        <v>1557</v>
      </c>
      <c r="F1405" s="13" t="n">
        <v>1.27570925815981</v>
      </c>
      <c r="G1405" s="3" t="n">
        <v>9.8981933266519E-005</v>
      </c>
      <c r="H1405" s="4" t="s">
        <v>816</v>
      </c>
      <c r="I1405" s="13" t="n">
        <v>1.3536150811684</v>
      </c>
      <c r="J1405" s="3" t="n">
        <v>0.000472332478456984</v>
      </c>
      <c r="K1405" s="4" t="s">
        <v>816</v>
      </c>
      <c r="L1405" s="2" t="s">
        <v>2804</v>
      </c>
      <c r="M1405" s="2" t="s">
        <v>2805</v>
      </c>
      <c r="N1405" s="5" t="n">
        <v>54</v>
      </c>
      <c r="O1405" s="5" t="n">
        <v>187.963</v>
      </c>
      <c r="P1405" s="14" t="n">
        <v>9E-046</v>
      </c>
      <c r="Q1405" s="6" t="s">
        <v>37</v>
      </c>
      <c r="R1405" s="2" t="s">
        <v>199</v>
      </c>
      <c r="S1405" s="2" t="s">
        <v>1080</v>
      </c>
      <c r="T1405" s="2" t="s">
        <v>1081</v>
      </c>
      <c r="U1405" s="2" t="s">
        <v>2806</v>
      </c>
    </row>
    <row r="1406" customFormat="false" ht="12.75" hidden="false" customHeight="false" outlineLevel="0" collapsed="false">
      <c r="A1406" s="1" t="s">
        <v>2971</v>
      </c>
      <c r="B1406" s="2" t="n">
        <v>983</v>
      </c>
      <c r="C1406" s="13" t="n">
        <v>1.75600906386646</v>
      </c>
      <c r="D1406" s="3" t="n">
        <v>0.000327009388170352</v>
      </c>
      <c r="E1406" s="4" t="s">
        <v>1557</v>
      </c>
      <c r="F1406" s="13" t="n">
        <v>1.22049489481853</v>
      </c>
      <c r="G1406" s="3" t="n">
        <v>1.12884697229509E-007</v>
      </c>
      <c r="H1406" s="4" t="s">
        <v>816</v>
      </c>
      <c r="I1406" s="13" t="n">
        <v>1.30083593216994</v>
      </c>
      <c r="J1406" s="3" t="n">
        <v>1.0979699121314E-006</v>
      </c>
      <c r="K1406" s="4" t="s">
        <v>816</v>
      </c>
      <c r="L1406" s="2" t="s">
        <v>1078</v>
      </c>
      <c r="M1406" s="2" t="s">
        <v>1079</v>
      </c>
      <c r="N1406" s="5" t="n">
        <v>93</v>
      </c>
      <c r="O1406" s="5" t="n">
        <v>304.294</v>
      </c>
      <c r="P1406" s="14" t="n">
        <v>8E-081</v>
      </c>
      <c r="Q1406" s="6" t="s">
        <v>24</v>
      </c>
      <c r="R1406" s="2" t="s">
        <v>199</v>
      </c>
      <c r="S1406" s="2" t="s">
        <v>1080</v>
      </c>
      <c r="T1406" s="2" t="s">
        <v>1081</v>
      </c>
      <c r="U1406" s="2" t="s">
        <v>1082</v>
      </c>
    </row>
    <row r="1407" customFormat="false" ht="12.75" hidden="false" customHeight="false" outlineLevel="0" collapsed="false">
      <c r="A1407" s="1" t="s">
        <v>2972</v>
      </c>
      <c r="B1407" s="2" t="n">
        <v>937</v>
      </c>
      <c r="C1407" s="13" t="n">
        <v>2.58217955053297</v>
      </c>
      <c r="D1407" s="3" t="n">
        <v>0.0148273387711285</v>
      </c>
      <c r="E1407" s="4" t="s">
        <v>1557</v>
      </c>
      <c r="F1407" s="13" t="n">
        <v>1.46526407575557</v>
      </c>
      <c r="G1407" s="3" t="n">
        <v>5.71758378719745E-005</v>
      </c>
      <c r="H1407" s="4" t="s">
        <v>816</v>
      </c>
      <c r="I1407" s="13" t="n">
        <v>1.46226807744071</v>
      </c>
      <c r="J1407" s="3" t="n">
        <v>2.01202863919164E-005</v>
      </c>
      <c r="K1407" s="4" t="s">
        <v>816</v>
      </c>
      <c r="L1407" s="2" t="s">
        <v>2973</v>
      </c>
      <c r="M1407" s="2" t="s">
        <v>2974</v>
      </c>
      <c r="N1407" s="5" t="n">
        <v>62</v>
      </c>
      <c r="O1407" s="5" t="n">
        <v>155.606</v>
      </c>
      <c r="P1407" s="14" t="n">
        <v>4E-036</v>
      </c>
      <c r="Q1407" s="6" t="s">
        <v>1172</v>
      </c>
      <c r="R1407" s="2" t="s">
        <v>199</v>
      </c>
      <c r="S1407" s="2" t="s">
        <v>2975</v>
      </c>
    </row>
    <row r="1408" customFormat="false" ht="12.75" hidden="false" customHeight="false" outlineLevel="0" collapsed="false">
      <c r="A1408" s="1" t="s">
        <v>2976</v>
      </c>
      <c r="B1408" s="2" t="n">
        <v>1043</v>
      </c>
      <c r="C1408" s="13" t="n">
        <v>1.86088350163189</v>
      </c>
      <c r="D1408" s="3" t="n">
        <v>9.51078010669436E-005</v>
      </c>
      <c r="E1408" s="4" t="s">
        <v>1557</v>
      </c>
      <c r="F1408" s="13" t="n">
        <v>1.10400639027827</v>
      </c>
      <c r="G1408" s="3" t="n">
        <v>6.63823349161298E-008</v>
      </c>
      <c r="H1408" s="4" t="s">
        <v>816</v>
      </c>
      <c r="I1408" s="13" t="n">
        <v>1.26310516673908</v>
      </c>
      <c r="J1408" s="3" t="n">
        <v>2.52090165237114E-005</v>
      </c>
      <c r="K1408" s="4" t="s">
        <v>816</v>
      </c>
      <c r="L1408" s="2" t="s">
        <v>2977</v>
      </c>
      <c r="M1408" s="2" t="s">
        <v>2978</v>
      </c>
      <c r="N1408" s="5" t="n">
        <v>30</v>
      </c>
      <c r="O1408" s="5" t="n">
        <v>73.9442</v>
      </c>
      <c r="P1408" s="14" t="n">
        <v>2E-011</v>
      </c>
      <c r="Q1408" s="6" t="s">
        <v>407</v>
      </c>
      <c r="R1408" s="2" t="s">
        <v>199</v>
      </c>
      <c r="S1408" s="2" t="s">
        <v>200</v>
      </c>
      <c r="T1408" s="2" t="s">
        <v>2979</v>
      </c>
      <c r="U1408" s="2" t="s">
        <v>2980</v>
      </c>
    </row>
    <row r="1409" customFormat="false" ht="12.75" hidden="false" customHeight="false" outlineLevel="0" collapsed="false">
      <c r="A1409" s="1" t="s">
        <v>2981</v>
      </c>
      <c r="B1409" s="2" t="n">
        <v>1030</v>
      </c>
      <c r="C1409" s="13" t="n">
        <v>1.5326652074742</v>
      </c>
      <c r="D1409" s="3" t="n">
        <v>0.000500420310629358</v>
      </c>
      <c r="E1409" s="4" t="s">
        <v>1557</v>
      </c>
      <c r="F1409" s="13" t="n">
        <v>1.24000292604944</v>
      </c>
      <c r="G1409" s="3" t="n">
        <v>0.00496191935817345</v>
      </c>
      <c r="H1409" s="4" t="s">
        <v>816</v>
      </c>
      <c r="I1409" s="13" t="n">
        <v>1.32577707669446</v>
      </c>
      <c r="J1409" s="3" t="n">
        <v>0.00223392073955633</v>
      </c>
      <c r="K1409" s="4" t="s">
        <v>816</v>
      </c>
      <c r="L1409" s="2" t="s">
        <v>2982</v>
      </c>
      <c r="M1409" s="2" t="s">
        <v>2983</v>
      </c>
      <c r="N1409" s="5" t="n">
        <v>44</v>
      </c>
      <c r="O1409" s="5" t="n">
        <v>105.916</v>
      </c>
      <c r="P1409" s="14" t="n">
        <v>3E-021</v>
      </c>
      <c r="Q1409" s="6" t="s">
        <v>47</v>
      </c>
      <c r="R1409" s="2" t="s">
        <v>199</v>
      </c>
      <c r="S1409" s="2" t="s">
        <v>200</v>
      </c>
      <c r="T1409" s="2" t="s">
        <v>201</v>
      </c>
      <c r="U1409" s="2" t="s">
        <v>2984</v>
      </c>
    </row>
    <row r="1410" customFormat="false" ht="12.75" hidden="false" customHeight="false" outlineLevel="0" collapsed="false">
      <c r="A1410" s="1" t="s">
        <v>2985</v>
      </c>
      <c r="B1410" s="2" t="n">
        <v>867</v>
      </c>
      <c r="C1410" s="13" t="n">
        <v>0</v>
      </c>
      <c r="D1410" s="3" t="n">
        <v>1</v>
      </c>
      <c r="E1410" s="4" t="s">
        <v>1557</v>
      </c>
      <c r="F1410" s="13" t="n">
        <v>1.07055496321596</v>
      </c>
      <c r="G1410" s="3" t="n">
        <v>0.000230653511890421</v>
      </c>
      <c r="H1410" s="4" t="s">
        <v>816</v>
      </c>
      <c r="I1410" s="13" t="n">
        <v>1.11528067433979</v>
      </c>
      <c r="J1410" s="3" t="n">
        <v>0.00129934060311437</v>
      </c>
      <c r="K1410" s="4" t="s">
        <v>816</v>
      </c>
      <c r="L1410" s="2" t="s">
        <v>2986</v>
      </c>
      <c r="M1410" s="2" t="s">
        <v>2987</v>
      </c>
      <c r="N1410" s="5" t="n">
        <v>56</v>
      </c>
      <c r="O1410" s="5" t="n">
        <v>286.96</v>
      </c>
      <c r="P1410" s="14" t="n">
        <v>1E-075</v>
      </c>
      <c r="Q1410" s="6" t="s">
        <v>135</v>
      </c>
      <c r="R1410" s="2" t="s">
        <v>199</v>
      </c>
      <c r="S1410" s="2" t="s">
        <v>2626</v>
      </c>
    </row>
    <row r="1411" customFormat="false" ht="12.75" hidden="false" customHeight="false" outlineLevel="0" collapsed="false">
      <c r="A1411" s="1" t="s">
        <v>2988</v>
      </c>
      <c r="B1411" s="2" t="n">
        <v>748</v>
      </c>
      <c r="C1411" s="13" t="n">
        <v>1.74810631903307</v>
      </c>
      <c r="D1411" s="3" t="n">
        <v>3.39350304216525E-005</v>
      </c>
      <c r="E1411" s="4" t="s">
        <v>1557</v>
      </c>
      <c r="F1411" s="13" t="n">
        <v>1.18068299736581</v>
      </c>
      <c r="G1411" s="3" t="n">
        <v>0.000513212034638446</v>
      </c>
      <c r="H1411" s="4" t="s">
        <v>816</v>
      </c>
      <c r="I1411" s="13" t="n">
        <v>1.22107054667161</v>
      </c>
      <c r="J1411" s="3" t="n">
        <v>4.3297570078389E-005</v>
      </c>
      <c r="K1411" s="4" t="s">
        <v>816</v>
      </c>
      <c r="L1411" s="2" t="s">
        <v>2989</v>
      </c>
      <c r="M1411" s="2" t="s">
        <v>2990</v>
      </c>
      <c r="N1411" s="5" t="n">
        <v>61</v>
      </c>
      <c r="O1411" s="5" t="n">
        <v>246.899</v>
      </c>
      <c r="P1411" s="14" t="n">
        <v>1E-063</v>
      </c>
      <c r="Q1411" s="6" t="s">
        <v>193</v>
      </c>
      <c r="R1411" s="2" t="s">
        <v>199</v>
      </c>
      <c r="S1411" s="2" t="s">
        <v>2626</v>
      </c>
    </row>
    <row r="1412" customFormat="false" ht="12.75" hidden="false" customHeight="false" outlineLevel="0" collapsed="false">
      <c r="A1412" s="1" t="s">
        <v>2991</v>
      </c>
      <c r="B1412" s="2" t="n">
        <v>802</v>
      </c>
      <c r="C1412" s="13" t="n">
        <v>2.13642667479281</v>
      </c>
      <c r="D1412" s="3" t="n">
        <v>9.67556987282295E-005</v>
      </c>
      <c r="E1412" s="4" t="s">
        <v>1557</v>
      </c>
      <c r="F1412" s="13" t="n">
        <v>-1.06139996834038</v>
      </c>
      <c r="G1412" s="3" t="n">
        <v>0.000178589974010097</v>
      </c>
      <c r="H1412" s="4" t="s">
        <v>816</v>
      </c>
      <c r="I1412" s="13" t="n">
        <v>1.19213416207835</v>
      </c>
      <c r="J1412" s="3" t="n">
        <v>7.80372719408673E-006</v>
      </c>
      <c r="K1412" s="4" t="s">
        <v>816</v>
      </c>
      <c r="L1412" s="2" t="s">
        <v>2992</v>
      </c>
      <c r="M1412" s="2" t="s">
        <v>2993</v>
      </c>
      <c r="N1412" s="5" t="n">
        <v>63</v>
      </c>
      <c r="O1412" s="5" t="n">
        <v>274.248</v>
      </c>
      <c r="P1412" s="14" t="n">
        <v>7E-072</v>
      </c>
      <c r="Q1412" s="6" t="s">
        <v>47</v>
      </c>
      <c r="R1412" s="2" t="s">
        <v>199</v>
      </c>
      <c r="S1412" s="2" t="s">
        <v>2626</v>
      </c>
    </row>
    <row r="1413" customFormat="false" ht="12.75" hidden="false" customHeight="false" outlineLevel="0" collapsed="false">
      <c r="A1413" s="1" t="s">
        <v>2994</v>
      </c>
      <c r="B1413" s="2" t="n">
        <v>645</v>
      </c>
      <c r="C1413" s="13" t="n">
        <v>1.54230608363594</v>
      </c>
      <c r="D1413" s="3" t="n">
        <v>0.00466246722385752</v>
      </c>
      <c r="E1413" s="4" t="s">
        <v>1557</v>
      </c>
      <c r="F1413" s="13" t="n">
        <v>1.44105021461117</v>
      </c>
      <c r="G1413" s="3" t="n">
        <v>0.014898604594514</v>
      </c>
      <c r="H1413" s="4" t="s">
        <v>816</v>
      </c>
      <c r="I1413" s="13" t="n">
        <v>1.20368230822931</v>
      </c>
      <c r="J1413" s="3" t="n">
        <v>1.42983680222862E-005</v>
      </c>
      <c r="K1413" s="4" t="s">
        <v>816</v>
      </c>
      <c r="L1413" s="2" t="s">
        <v>2995</v>
      </c>
      <c r="M1413" s="2" t="s">
        <v>2996</v>
      </c>
      <c r="N1413" s="5" t="n">
        <v>62</v>
      </c>
      <c r="O1413" s="5" t="n">
        <v>207.223</v>
      </c>
      <c r="P1413" s="14" t="n">
        <v>6E-052</v>
      </c>
      <c r="Q1413" s="6" t="s">
        <v>37</v>
      </c>
      <c r="R1413" s="2" t="s">
        <v>199</v>
      </c>
      <c r="S1413" s="2" t="s">
        <v>2626</v>
      </c>
    </row>
    <row r="1414" customFormat="false" ht="12.75" hidden="false" customHeight="false" outlineLevel="0" collapsed="false">
      <c r="A1414" s="1" t="s">
        <v>2997</v>
      </c>
      <c r="B1414" s="2" t="n">
        <v>610</v>
      </c>
      <c r="C1414" s="13" t="n">
        <v>1.60597185440895</v>
      </c>
      <c r="D1414" s="3" t="n">
        <v>0.000143509972179029</v>
      </c>
      <c r="E1414" s="4" t="s">
        <v>1557</v>
      </c>
      <c r="F1414" s="13" t="n">
        <v>1.22961013675479</v>
      </c>
      <c r="G1414" s="3" t="n">
        <v>0.000184618902688191</v>
      </c>
      <c r="H1414" s="4" t="s">
        <v>816</v>
      </c>
      <c r="I1414" s="13" t="n">
        <v>1.19258586224293</v>
      </c>
      <c r="J1414" s="3" t="n">
        <v>1.63738751434106E-005</v>
      </c>
      <c r="K1414" s="4" t="s">
        <v>816</v>
      </c>
      <c r="L1414" s="2" t="s">
        <v>2998</v>
      </c>
      <c r="M1414" s="2" t="s">
        <v>2999</v>
      </c>
      <c r="N1414" s="5" t="n">
        <v>86</v>
      </c>
      <c r="O1414" s="5" t="n">
        <v>177.178</v>
      </c>
      <c r="P1414" s="14" t="n">
        <v>6E-043</v>
      </c>
      <c r="Q1414" s="6" t="s">
        <v>47</v>
      </c>
      <c r="R1414" s="2" t="s">
        <v>199</v>
      </c>
      <c r="S1414" s="2" t="s">
        <v>2626</v>
      </c>
    </row>
    <row r="1415" customFormat="false" ht="12.75" hidden="false" customHeight="false" outlineLevel="0" collapsed="false">
      <c r="A1415" s="1" t="s">
        <v>3000</v>
      </c>
      <c r="B1415" s="2" t="n">
        <v>1059</v>
      </c>
      <c r="C1415" s="13" t="n">
        <v>2.86646551966723</v>
      </c>
      <c r="D1415" s="3" t="n">
        <v>0.000221317745646705</v>
      </c>
      <c r="E1415" s="4" t="s">
        <v>1557</v>
      </c>
      <c r="F1415" s="13" t="n">
        <v>-1.11180424358734</v>
      </c>
      <c r="G1415" s="3" t="n">
        <v>0.000500318009619447</v>
      </c>
      <c r="H1415" s="4" t="s">
        <v>816</v>
      </c>
      <c r="I1415" s="13" t="n">
        <v>1.37179820585945</v>
      </c>
      <c r="J1415" s="3" t="n">
        <v>9.2113039291999E-005</v>
      </c>
      <c r="K1415" s="4" t="s">
        <v>816</v>
      </c>
      <c r="L1415" s="2" t="s">
        <v>3001</v>
      </c>
      <c r="M1415" s="2" t="s">
        <v>3002</v>
      </c>
      <c r="N1415" s="5" t="n">
        <v>79</v>
      </c>
      <c r="O1415" s="5" t="n">
        <v>310.457</v>
      </c>
      <c r="P1415" s="14" t="n">
        <v>1E-082</v>
      </c>
      <c r="Q1415" s="6" t="s">
        <v>47</v>
      </c>
      <c r="R1415" s="2" t="s">
        <v>199</v>
      </c>
      <c r="S1415" s="2" t="s">
        <v>2280</v>
      </c>
    </row>
    <row r="1416" customFormat="false" ht="12.75" hidden="false" customHeight="false" outlineLevel="0" collapsed="false">
      <c r="A1416" s="1" t="s">
        <v>3003</v>
      </c>
      <c r="B1416" s="2" t="n">
        <v>1067</v>
      </c>
      <c r="C1416" s="13" t="n">
        <v>1.61155691375801</v>
      </c>
      <c r="D1416" s="3" t="n">
        <v>0.000666623619932815</v>
      </c>
      <c r="E1416" s="4" t="s">
        <v>1557</v>
      </c>
      <c r="F1416" s="13" t="n">
        <v>1.324762308957</v>
      </c>
      <c r="G1416" s="3" t="n">
        <v>0.000475874691566876</v>
      </c>
      <c r="H1416" s="4" t="s">
        <v>816</v>
      </c>
      <c r="I1416" s="13" t="n">
        <v>1.17464149209315</v>
      </c>
      <c r="J1416" s="3" t="n">
        <v>0.0002704840041625</v>
      </c>
      <c r="K1416" s="4" t="s">
        <v>816</v>
      </c>
      <c r="L1416" s="2" t="s">
        <v>3004</v>
      </c>
      <c r="M1416" s="2" t="s">
        <v>3005</v>
      </c>
      <c r="N1416" s="5" t="n">
        <v>47</v>
      </c>
      <c r="O1416" s="5" t="n">
        <v>330.487</v>
      </c>
      <c r="P1416" s="14" t="n">
        <v>1E-088</v>
      </c>
      <c r="Q1416" s="6" t="s">
        <v>24</v>
      </c>
      <c r="R1416" s="2" t="s">
        <v>199</v>
      </c>
      <c r="S1416" s="2" t="s">
        <v>2633</v>
      </c>
    </row>
    <row r="1417" customFormat="false" ht="12.75" hidden="false" customHeight="false" outlineLevel="0" collapsed="false">
      <c r="A1417" s="1" t="s">
        <v>3006</v>
      </c>
      <c r="B1417" s="2" t="n">
        <v>948</v>
      </c>
      <c r="C1417" s="13" t="n">
        <v>1.75227530330615</v>
      </c>
      <c r="D1417" s="3" t="n">
        <v>0.00452119454723221</v>
      </c>
      <c r="E1417" s="4" t="s">
        <v>1557</v>
      </c>
      <c r="F1417" s="13" t="n">
        <v>1.04596483445985</v>
      </c>
      <c r="G1417" s="3" t="n">
        <v>7.73514456538899E-006</v>
      </c>
      <c r="H1417" s="4" t="s">
        <v>816</v>
      </c>
      <c r="I1417" s="13" t="n">
        <v>1.09580062705428</v>
      </c>
      <c r="J1417" s="3" t="n">
        <v>1.32617664393748E-005</v>
      </c>
      <c r="K1417" s="4" t="s">
        <v>816</v>
      </c>
      <c r="L1417" s="2" t="s">
        <v>3007</v>
      </c>
      <c r="M1417" s="2" t="s">
        <v>3008</v>
      </c>
      <c r="N1417" s="5" t="n">
        <v>79</v>
      </c>
      <c r="O1417" s="5" t="n">
        <v>332.028</v>
      </c>
      <c r="P1417" s="14" t="n">
        <v>4E-089</v>
      </c>
      <c r="Q1417" s="6" t="s">
        <v>111</v>
      </c>
      <c r="R1417" s="2" t="s">
        <v>199</v>
      </c>
      <c r="S1417" s="2" t="s">
        <v>2284</v>
      </c>
    </row>
    <row r="1418" customFormat="false" ht="12.75" hidden="false" customHeight="false" outlineLevel="0" collapsed="false">
      <c r="A1418" s="1" t="s">
        <v>3009</v>
      </c>
      <c r="B1418" s="2" t="n">
        <v>598</v>
      </c>
      <c r="C1418" s="13" t="n">
        <v>1.60819782985177</v>
      </c>
      <c r="D1418" s="3" t="n">
        <v>0.000139993972302988</v>
      </c>
      <c r="E1418" s="4" t="s">
        <v>1557</v>
      </c>
      <c r="F1418" s="13" t="n">
        <v>1.48564874604612</v>
      </c>
      <c r="G1418" s="3" t="n">
        <v>2.41712412072417E-005</v>
      </c>
      <c r="H1418" s="4" t="s">
        <v>816</v>
      </c>
      <c r="I1418" s="13" t="n">
        <v>1.32129875301887</v>
      </c>
      <c r="J1418" s="3" t="n">
        <v>2.60155366804596E-005</v>
      </c>
      <c r="K1418" s="4" t="s">
        <v>816</v>
      </c>
      <c r="L1418" s="2" t="s">
        <v>3010</v>
      </c>
      <c r="M1418" s="2" t="s">
        <v>3011</v>
      </c>
      <c r="N1418" s="5" t="n">
        <v>89</v>
      </c>
      <c r="O1418" s="5" t="n">
        <v>190.274</v>
      </c>
      <c r="P1418" s="14" t="n">
        <v>7E-047</v>
      </c>
      <c r="Q1418" s="6" t="s">
        <v>1022</v>
      </c>
      <c r="R1418" s="2" t="s">
        <v>199</v>
      </c>
      <c r="S1418" s="2" t="s">
        <v>212</v>
      </c>
      <c r="T1418" s="2" t="s">
        <v>3012</v>
      </c>
      <c r="U1418" s="2" t="s">
        <v>3013</v>
      </c>
    </row>
    <row r="1419" customFormat="false" ht="12.75" hidden="false" customHeight="false" outlineLevel="0" collapsed="false">
      <c r="A1419" s="1" t="s">
        <v>3014</v>
      </c>
      <c r="B1419" s="2" t="n">
        <v>984</v>
      </c>
      <c r="C1419" s="13" t="n">
        <v>1.74028478285519</v>
      </c>
      <c r="D1419" s="3" t="n">
        <v>0.000206849178084937</v>
      </c>
      <c r="E1419" s="4" t="s">
        <v>1557</v>
      </c>
      <c r="F1419" s="13" t="n">
        <v>1.40253201087805</v>
      </c>
      <c r="G1419" s="3" t="n">
        <v>1.88729534925259E-005</v>
      </c>
      <c r="H1419" s="4" t="s">
        <v>816</v>
      </c>
      <c r="I1419" s="13" t="n">
        <v>1.488092665611</v>
      </c>
      <c r="J1419" s="3" t="n">
        <v>2.13988537020687E-005</v>
      </c>
      <c r="K1419" s="4" t="s">
        <v>816</v>
      </c>
      <c r="L1419" s="2" t="s">
        <v>3015</v>
      </c>
      <c r="M1419" s="2" t="s">
        <v>3016</v>
      </c>
      <c r="N1419" s="5" t="n">
        <v>70</v>
      </c>
      <c r="O1419" s="5" t="n">
        <v>404.831</v>
      </c>
      <c r="P1419" s="14" t="n">
        <v>5E-111</v>
      </c>
      <c r="Q1419" s="6" t="s">
        <v>759</v>
      </c>
      <c r="R1419" s="2" t="s">
        <v>199</v>
      </c>
      <c r="S1419" s="2" t="s">
        <v>212</v>
      </c>
      <c r="T1419" s="2" t="s">
        <v>3012</v>
      </c>
      <c r="U1419" s="2" t="s">
        <v>3017</v>
      </c>
    </row>
    <row r="1420" customFormat="false" ht="12.75" hidden="false" customHeight="false" outlineLevel="0" collapsed="false">
      <c r="A1420" s="1" t="s">
        <v>3018</v>
      </c>
      <c r="B1420" s="2" t="n">
        <v>1041</v>
      </c>
      <c r="C1420" s="13" t="n">
        <v>1.52171511592385</v>
      </c>
      <c r="D1420" s="3" t="n">
        <v>0.000547159136655528</v>
      </c>
      <c r="E1420" s="4" t="s">
        <v>1557</v>
      </c>
      <c r="F1420" s="13" t="n">
        <v>1.31961811994607</v>
      </c>
      <c r="G1420" s="3" t="n">
        <v>1.01933677110572E-005</v>
      </c>
      <c r="H1420" s="4" t="s">
        <v>816</v>
      </c>
      <c r="I1420" s="13" t="n">
        <v>1.30656730076269</v>
      </c>
      <c r="J1420" s="3" t="n">
        <v>2.16541102789753E-005</v>
      </c>
      <c r="K1420" s="4" t="s">
        <v>816</v>
      </c>
      <c r="L1420" s="2" t="s">
        <v>3019</v>
      </c>
      <c r="M1420" s="2" t="s">
        <v>3020</v>
      </c>
      <c r="N1420" s="5" t="n">
        <v>63</v>
      </c>
      <c r="O1420" s="5" t="n">
        <v>383.259</v>
      </c>
      <c r="P1420" s="14" t="n">
        <v>2E-104</v>
      </c>
      <c r="Q1420" s="6" t="s">
        <v>37</v>
      </c>
      <c r="R1420" s="2" t="s">
        <v>199</v>
      </c>
      <c r="S1420" s="2" t="s">
        <v>212</v>
      </c>
      <c r="T1420" s="2" t="s">
        <v>3021</v>
      </c>
      <c r="U1420" s="2" t="s">
        <v>3022</v>
      </c>
    </row>
    <row r="1421" customFormat="false" ht="12.75" hidden="false" customHeight="false" outlineLevel="0" collapsed="false">
      <c r="A1421" s="1" t="s">
        <v>3023</v>
      </c>
      <c r="B1421" s="2" t="n">
        <v>982</v>
      </c>
      <c r="C1421" s="13" t="n">
        <v>2.12689844690619</v>
      </c>
      <c r="D1421" s="3" t="n">
        <v>0.000235641789965101</v>
      </c>
      <c r="E1421" s="4" t="s">
        <v>1557</v>
      </c>
      <c r="F1421" s="13" t="n">
        <v>1.44104611446567</v>
      </c>
      <c r="G1421" s="3" t="n">
        <v>0.00157504355753399</v>
      </c>
      <c r="H1421" s="4" t="s">
        <v>816</v>
      </c>
      <c r="I1421" s="13" t="n">
        <v>1.34967593574101</v>
      </c>
      <c r="J1421" s="3" t="n">
        <v>1.42716410928671E-006</v>
      </c>
      <c r="K1421" s="4" t="s">
        <v>816</v>
      </c>
      <c r="L1421" s="2" t="s">
        <v>3024</v>
      </c>
      <c r="M1421" s="2" t="s">
        <v>3025</v>
      </c>
      <c r="N1421" s="5" t="n">
        <v>21</v>
      </c>
      <c r="O1421" s="5" t="n">
        <v>70.4774</v>
      </c>
      <c r="P1421" s="14" t="n">
        <v>9E-023</v>
      </c>
      <c r="Q1421" s="6" t="s">
        <v>24</v>
      </c>
      <c r="R1421" s="2" t="s">
        <v>199</v>
      </c>
      <c r="S1421" s="2" t="s">
        <v>212</v>
      </c>
    </row>
    <row r="1422" customFormat="false" ht="12.75" hidden="false" customHeight="false" outlineLevel="0" collapsed="false">
      <c r="A1422" s="1" t="s">
        <v>3026</v>
      </c>
      <c r="B1422" s="2" t="n">
        <v>1090</v>
      </c>
      <c r="C1422" s="13" t="n">
        <v>0</v>
      </c>
      <c r="D1422" s="3" t="n">
        <v>1</v>
      </c>
      <c r="E1422" s="4" t="s">
        <v>1557</v>
      </c>
      <c r="F1422" s="13" t="n">
        <v>-1.0024117080083</v>
      </c>
      <c r="G1422" s="3" t="n">
        <v>0.000285231057454079</v>
      </c>
      <c r="H1422" s="4" t="s">
        <v>816</v>
      </c>
      <c r="I1422" s="13" t="n">
        <v>-1.1991931409634</v>
      </c>
      <c r="J1422" s="3" t="n">
        <v>0.000541599468442798</v>
      </c>
      <c r="K1422" s="4" t="s">
        <v>816</v>
      </c>
      <c r="L1422" s="2" t="s">
        <v>3027</v>
      </c>
      <c r="M1422" s="2" t="s">
        <v>3028</v>
      </c>
      <c r="N1422" s="5" t="n">
        <v>28</v>
      </c>
      <c r="O1422" s="5" t="n">
        <v>109.383</v>
      </c>
      <c r="P1422" s="14" t="n">
        <v>5E-022</v>
      </c>
      <c r="Q1422" s="6" t="s">
        <v>24</v>
      </c>
      <c r="R1422" s="2" t="s">
        <v>199</v>
      </c>
      <c r="S1422" s="2" t="s">
        <v>212</v>
      </c>
    </row>
    <row r="1423" customFormat="false" ht="12.75" hidden="false" customHeight="false" outlineLevel="0" collapsed="false">
      <c r="A1423" s="1" t="s">
        <v>3029</v>
      </c>
      <c r="B1423" s="2" t="n">
        <v>1003</v>
      </c>
      <c r="C1423" s="13" t="n">
        <v>1.70002719708441</v>
      </c>
      <c r="D1423" s="3" t="n">
        <v>0.000230458525473773</v>
      </c>
      <c r="E1423" s="4" t="s">
        <v>1557</v>
      </c>
      <c r="F1423" s="13" t="n">
        <v>1.42327576841459</v>
      </c>
      <c r="G1423" s="3" t="n">
        <v>9.24491452799502E-005</v>
      </c>
      <c r="H1423" s="4" t="s">
        <v>816</v>
      </c>
      <c r="I1423" s="13" t="n">
        <v>1.38158658629353</v>
      </c>
      <c r="J1423" s="3" t="n">
        <v>5.25432177385303E-005</v>
      </c>
      <c r="K1423" s="4" t="s">
        <v>816</v>
      </c>
      <c r="L1423" s="2" t="s">
        <v>3030</v>
      </c>
      <c r="M1423" s="2" t="s">
        <v>3031</v>
      </c>
      <c r="N1423" s="5" t="n">
        <v>30</v>
      </c>
      <c r="O1423" s="5" t="n">
        <v>99.3673</v>
      </c>
      <c r="P1423" s="14" t="n">
        <v>4E-019</v>
      </c>
      <c r="Q1423" s="6" t="s">
        <v>111</v>
      </c>
      <c r="R1423" s="2" t="s">
        <v>199</v>
      </c>
      <c r="S1423" s="2" t="s">
        <v>212</v>
      </c>
    </row>
    <row r="1424" customFormat="false" ht="12.75" hidden="false" customHeight="false" outlineLevel="0" collapsed="false">
      <c r="A1424" s="1" t="s">
        <v>3032</v>
      </c>
      <c r="B1424" s="2" t="n">
        <v>1002</v>
      </c>
      <c r="C1424" s="13" t="n">
        <v>1.86739871790226</v>
      </c>
      <c r="D1424" s="3" t="n">
        <v>0.000445200710718989</v>
      </c>
      <c r="E1424" s="4" t="s">
        <v>1557</v>
      </c>
      <c r="F1424" s="13" t="n">
        <v>1.26770298439627</v>
      </c>
      <c r="G1424" s="3" t="n">
        <v>3.42960512249084E-005</v>
      </c>
      <c r="H1424" s="4" t="s">
        <v>816</v>
      </c>
      <c r="I1424" s="13" t="n">
        <v>1.41752581500854</v>
      </c>
      <c r="J1424" s="3" t="n">
        <v>0.000248955053197901</v>
      </c>
      <c r="K1424" s="4" t="s">
        <v>816</v>
      </c>
      <c r="L1424" s="2" t="s">
        <v>3033</v>
      </c>
      <c r="M1424" s="2" t="s">
        <v>3034</v>
      </c>
      <c r="N1424" s="5" t="n">
        <v>35</v>
      </c>
      <c r="O1424" s="5" t="n">
        <v>181.415</v>
      </c>
      <c r="P1424" s="14" t="n">
        <v>8E-044</v>
      </c>
      <c r="Q1424" s="6" t="s">
        <v>147</v>
      </c>
      <c r="R1424" s="2" t="s">
        <v>199</v>
      </c>
      <c r="S1424" s="2" t="s">
        <v>212</v>
      </c>
    </row>
    <row r="1425" customFormat="false" ht="12.75" hidden="false" customHeight="false" outlineLevel="0" collapsed="false">
      <c r="A1425" s="1" t="s">
        <v>3035</v>
      </c>
      <c r="B1425" s="2" t="n">
        <v>863</v>
      </c>
      <c r="C1425" s="13" t="n">
        <v>2.84501882505881</v>
      </c>
      <c r="D1425" s="3" t="n">
        <v>0.00234954829858534</v>
      </c>
      <c r="E1425" s="4" t="s">
        <v>1557</v>
      </c>
      <c r="F1425" s="13" t="n">
        <v>1.24207709418218</v>
      </c>
      <c r="G1425" s="3" t="n">
        <v>0.000287956431917207</v>
      </c>
      <c r="H1425" s="4" t="s">
        <v>816</v>
      </c>
      <c r="I1425" s="13" t="n">
        <v>1.32250287944991</v>
      </c>
      <c r="J1425" s="3" t="n">
        <v>6.76673331069488E-005</v>
      </c>
      <c r="K1425" s="4" t="s">
        <v>816</v>
      </c>
      <c r="L1425" s="2" t="s">
        <v>3036</v>
      </c>
      <c r="M1425" s="2" t="s">
        <v>3037</v>
      </c>
      <c r="N1425" s="5" t="n">
        <v>58</v>
      </c>
      <c r="O1425" s="5" t="n">
        <v>251.136</v>
      </c>
      <c r="P1425" s="14" t="n">
        <v>7E-065</v>
      </c>
      <c r="Q1425" s="6" t="s">
        <v>47</v>
      </c>
      <c r="R1425" s="2" t="s">
        <v>199</v>
      </c>
      <c r="S1425" s="2" t="s">
        <v>3038</v>
      </c>
      <c r="U1425" s="15"/>
    </row>
    <row r="1426" customFormat="false" ht="12.75" hidden="false" customHeight="false" outlineLevel="0" collapsed="false">
      <c r="A1426" s="1" t="s">
        <v>3039</v>
      </c>
      <c r="B1426" s="2" t="n">
        <v>919</v>
      </c>
      <c r="C1426" s="13" t="n">
        <v>1.67135233466908</v>
      </c>
      <c r="D1426" s="3" t="n">
        <v>0.000235250342856039</v>
      </c>
      <c r="E1426" s="4" t="s">
        <v>1557</v>
      </c>
      <c r="F1426" s="13" t="n">
        <v>1.27667604802004</v>
      </c>
      <c r="G1426" s="3" t="n">
        <v>5.51277733049377E-005</v>
      </c>
      <c r="H1426" s="4" t="s">
        <v>816</v>
      </c>
      <c r="I1426" s="13" t="n">
        <v>1.37069452489265</v>
      </c>
      <c r="J1426" s="3" t="n">
        <v>5.29351328912626E-006</v>
      </c>
      <c r="K1426" s="4" t="s">
        <v>816</v>
      </c>
      <c r="L1426" s="2" t="s">
        <v>2294</v>
      </c>
      <c r="M1426" s="2" t="s">
        <v>2295</v>
      </c>
      <c r="N1426" s="5" t="n">
        <v>55</v>
      </c>
      <c r="O1426" s="5" t="n">
        <v>126.331</v>
      </c>
      <c r="P1426" s="14" t="n">
        <v>2E-027</v>
      </c>
      <c r="Q1426" s="6" t="s">
        <v>47</v>
      </c>
      <c r="R1426" s="2" t="s">
        <v>199</v>
      </c>
      <c r="S1426" s="2" t="s">
        <v>216</v>
      </c>
      <c r="T1426" s="2" t="s">
        <v>1097</v>
      </c>
      <c r="U1426" s="2" t="s">
        <v>2296</v>
      </c>
    </row>
    <row r="1427" customFormat="false" ht="12.75" hidden="false" customHeight="false" outlineLevel="0" collapsed="false">
      <c r="A1427" s="1" t="s">
        <v>3040</v>
      </c>
      <c r="B1427" s="2" t="n">
        <v>710</v>
      </c>
      <c r="C1427" s="13" t="n">
        <v>1.91390789236853</v>
      </c>
      <c r="D1427" s="3" t="n">
        <v>3.84781360347029E-006</v>
      </c>
      <c r="E1427" s="4" t="s">
        <v>1557</v>
      </c>
      <c r="F1427" s="13" t="n">
        <v>-1.20918330576172</v>
      </c>
      <c r="G1427" s="3" t="n">
        <v>1.80149817695217E-007</v>
      </c>
      <c r="H1427" s="4" t="s">
        <v>816</v>
      </c>
      <c r="I1427" s="13" t="n">
        <v>1.08400840542417</v>
      </c>
      <c r="J1427" s="3" t="n">
        <v>5.47720645393508E-007</v>
      </c>
      <c r="K1427" s="4" t="s">
        <v>816</v>
      </c>
      <c r="L1427" s="2" t="s">
        <v>3041</v>
      </c>
      <c r="M1427" s="2" t="s">
        <v>3042</v>
      </c>
      <c r="N1427" s="5" t="n">
        <v>84</v>
      </c>
      <c r="O1427" s="5" t="n">
        <v>324.709</v>
      </c>
      <c r="P1427" s="14" t="n">
        <v>3E-087</v>
      </c>
      <c r="Q1427" s="6" t="s">
        <v>37</v>
      </c>
      <c r="R1427" s="2" t="s">
        <v>199</v>
      </c>
      <c r="S1427" s="2" t="s">
        <v>216</v>
      </c>
      <c r="T1427" s="2" t="s">
        <v>217</v>
      </c>
      <c r="U1427" s="2" t="s">
        <v>3043</v>
      </c>
    </row>
    <row r="1428" customFormat="false" ht="12.75" hidden="false" customHeight="false" outlineLevel="0" collapsed="false">
      <c r="A1428" s="1" t="s">
        <v>3044</v>
      </c>
      <c r="B1428" s="2" t="n">
        <v>1016</v>
      </c>
      <c r="C1428" s="13" t="n">
        <v>2.15563749216307</v>
      </c>
      <c r="D1428" s="3" t="n">
        <v>0.000535882622684836</v>
      </c>
      <c r="E1428" s="4" t="s">
        <v>1557</v>
      </c>
      <c r="F1428" s="13" t="n">
        <v>1.28719475086257</v>
      </c>
      <c r="G1428" s="3" t="n">
        <v>5.77279770971859E-005</v>
      </c>
      <c r="H1428" s="4" t="s">
        <v>816</v>
      </c>
      <c r="I1428" s="13" t="n">
        <v>1.32502145842498</v>
      </c>
      <c r="J1428" s="3" t="n">
        <v>0.000302707372130552</v>
      </c>
      <c r="K1428" s="4" t="s">
        <v>816</v>
      </c>
      <c r="L1428" s="2" t="s">
        <v>3045</v>
      </c>
      <c r="M1428" s="2" t="s">
        <v>3046</v>
      </c>
      <c r="N1428" s="5" t="n">
        <v>66</v>
      </c>
      <c r="O1428" s="5" t="n">
        <v>300.056</v>
      </c>
      <c r="P1428" s="14" t="n">
        <v>2E-079</v>
      </c>
      <c r="Q1428" s="6" t="s">
        <v>166</v>
      </c>
      <c r="R1428" s="2" t="s">
        <v>199</v>
      </c>
      <c r="S1428" s="2" t="s">
        <v>216</v>
      </c>
      <c r="T1428" s="2" t="s">
        <v>217</v>
      </c>
      <c r="U1428" s="2" t="s">
        <v>3047</v>
      </c>
    </row>
    <row r="1429" customFormat="false" ht="12.75" hidden="false" customHeight="false" outlineLevel="0" collapsed="false">
      <c r="A1429" s="1" t="s">
        <v>3048</v>
      </c>
      <c r="B1429" s="2" t="n">
        <v>1076</v>
      </c>
      <c r="C1429" s="13" t="n">
        <v>1.51903337097325</v>
      </c>
      <c r="D1429" s="3" t="n">
        <v>0.000106955686454695</v>
      </c>
      <c r="E1429" s="4" t="s">
        <v>1557</v>
      </c>
      <c r="F1429" s="13" t="n">
        <v>1.42628763567729</v>
      </c>
      <c r="G1429" s="3" t="n">
        <v>3.26598243816253E-006</v>
      </c>
      <c r="H1429" s="4" t="s">
        <v>816</v>
      </c>
      <c r="I1429" s="13" t="n">
        <v>1.18395769812556</v>
      </c>
      <c r="J1429" s="3" t="n">
        <v>5.51650467015246E-005</v>
      </c>
      <c r="K1429" s="4" t="s">
        <v>816</v>
      </c>
      <c r="L1429" s="2" t="s">
        <v>3049</v>
      </c>
      <c r="M1429" s="2" t="s">
        <v>3050</v>
      </c>
      <c r="N1429" s="5" t="n">
        <v>93</v>
      </c>
      <c r="O1429" s="5" t="n">
        <v>347.821</v>
      </c>
      <c r="P1429" s="5" t="n">
        <v>0</v>
      </c>
      <c r="Q1429" s="6" t="s">
        <v>1172</v>
      </c>
      <c r="R1429" s="2" t="s">
        <v>199</v>
      </c>
      <c r="S1429" s="2" t="s">
        <v>216</v>
      </c>
    </row>
    <row r="1430" customFormat="false" ht="12.75" hidden="false" customHeight="false" outlineLevel="0" collapsed="false">
      <c r="A1430" s="1" t="s">
        <v>3051</v>
      </c>
      <c r="B1430" s="2" t="n">
        <v>1041</v>
      </c>
      <c r="C1430" s="13" t="n">
        <v>0</v>
      </c>
      <c r="D1430" s="3" t="n">
        <v>1</v>
      </c>
      <c r="E1430" s="4" t="s">
        <v>1557</v>
      </c>
      <c r="F1430" s="13" t="n">
        <v>1.28421033936107</v>
      </c>
      <c r="G1430" s="3" t="n">
        <v>0.0024068126721689</v>
      </c>
      <c r="H1430" s="4" t="s">
        <v>816</v>
      </c>
      <c r="I1430" s="13" t="n">
        <v>1.32795674690523</v>
      </c>
      <c r="J1430" s="3" t="n">
        <v>2.99628415451149E-005</v>
      </c>
      <c r="K1430" s="4" t="s">
        <v>816</v>
      </c>
      <c r="L1430" s="2" t="s">
        <v>3052</v>
      </c>
      <c r="M1430" s="2" t="s">
        <v>3053</v>
      </c>
      <c r="N1430" s="5" t="n">
        <v>54</v>
      </c>
      <c r="O1430" s="5" t="n">
        <v>343.584</v>
      </c>
      <c r="P1430" s="14" t="n">
        <v>1E-092</v>
      </c>
      <c r="Q1430" s="6" t="s">
        <v>47</v>
      </c>
      <c r="R1430" s="2" t="s">
        <v>199</v>
      </c>
      <c r="S1430" s="2" t="s">
        <v>216</v>
      </c>
    </row>
    <row r="1431" customFormat="false" ht="12.75" hidden="false" customHeight="false" outlineLevel="0" collapsed="false">
      <c r="A1431" s="1" t="s">
        <v>3054</v>
      </c>
      <c r="B1431" s="2" t="n">
        <v>781</v>
      </c>
      <c r="C1431" s="13" t="n">
        <v>0</v>
      </c>
      <c r="D1431" s="3" t="n">
        <v>1</v>
      </c>
      <c r="E1431" s="4" t="s">
        <v>1557</v>
      </c>
      <c r="F1431" s="13" t="n">
        <v>0</v>
      </c>
      <c r="G1431" s="3" t="n">
        <v>1</v>
      </c>
      <c r="H1431" s="4" t="s">
        <v>816</v>
      </c>
      <c r="I1431" s="13" t="n">
        <v>1.2280770092048</v>
      </c>
      <c r="J1431" s="3" t="n">
        <v>0.00942398807755207</v>
      </c>
      <c r="K1431" s="4" t="s">
        <v>816</v>
      </c>
      <c r="L1431" s="2" t="s">
        <v>3055</v>
      </c>
      <c r="M1431" s="2" t="s">
        <v>3056</v>
      </c>
      <c r="N1431" s="5" t="n">
        <v>62</v>
      </c>
      <c r="O1431" s="5" t="n">
        <v>168.318</v>
      </c>
      <c r="P1431" s="14" t="n">
        <v>5E-040</v>
      </c>
      <c r="Q1431" s="6" t="s">
        <v>24</v>
      </c>
      <c r="R1431" s="2" t="s">
        <v>1102</v>
      </c>
      <c r="S1431" s="2" t="s">
        <v>3057</v>
      </c>
      <c r="T1431" s="2" t="s">
        <v>3058</v>
      </c>
      <c r="U1431" s="2" t="s">
        <v>1105</v>
      </c>
    </row>
    <row r="1432" customFormat="false" ht="12.75" hidden="false" customHeight="false" outlineLevel="0" collapsed="false">
      <c r="A1432" s="1" t="s">
        <v>3059</v>
      </c>
      <c r="B1432" s="2" t="n">
        <v>1009</v>
      </c>
      <c r="C1432" s="13" t="n">
        <v>1.82017623118672</v>
      </c>
      <c r="D1432" s="3" t="n">
        <v>0.000523884227780517</v>
      </c>
      <c r="E1432" s="4" t="s">
        <v>1557</v>
      </c>
      <c r="F1432" s="13" t="n">
        <v>1.26032970868042</v>
      </c>
      <c r="G1432" s="3" t="n">
        <v>0.000200766543863808</v>
      </c>
      <c r="H1432" s="4" t="s">
        <v>816</v>
      </c>
      <c r="I1432" s="13" t="n">
        <v>1.29385855265426</v>
      </c>
      <c r="J1432" s="3" t="n">
        <v>0.000676121626946359</v>
      </c>
      <c r="K1432" s="4" t="s">
        <v>816</v>
      </c>
      <c r="L1432" s="2" t="s">
        <v>3060</v>
      </c>
      <c r="M1432" s="2" t="s">
        <v>3061</v>
      </c>
      <c r="N1432" s="5" t="n">
        <v>61</v>
      </c>
      <c r="O1432" s="5" t="n">
        <v>309.686</v>
      </c>
      <c r="P1432" s="14" t="n">
        <v>2E-082</v>
      </c>
      <c r="Q1432" s="6" t="s">
        <v>234</v>
      </c>
      <c r="R1432" s="2" t="s">
        <v>1102</v>
      </c>
      <c r="S1432" s="2" t="s">
        <v>1103</v>
      </c>
      <c r="T1432" s="2" t="s">
        <v>3062</v>
      </c>
    </row>
    <row r="1433" customFormat="false" ht="12.75" hidden="false" customHeight="false" outlineLevel="0" collapsed="false">
      <c r="A1433" s="1" t="s">
        <v>3063</v>
      </c>
      <c r="B1433" s="2" t="n">
        <v>1048</v>
      </c>
      <c r="C1433" s="13" t="n">
        <v>1.7129607354649</v>
      </c>
      <c r="D1433" s="3" t="n">
        <v>0.000143610164868393</v>
      </c>
      <c r="E1433" s="4" t="s">
        <v>1557</v>
      </c>
      <c r="F1433" s="13" t="n">
        <v>1.20259365946607</v>
      </c>
      <c r="G1433" s="3" t="n">
        <v>5.20171478438278E-005</v>
      </c>
      <c r="H1433" s="4" t="s">
        <v>816</v>
      </c>
      <c r="I1433" s="13" t="n">
        <v>1.1803615645766</v>
      </c>
      <c r="J1433" s="3" t="n">
        <v>1.29446915540347E-006</v>
      </c>
      <c r="K1433" s="4" t="s">
        <v>816</v>
      </c>
      <c r="L1433" s="2" t="s">
        <v>3064</v>
      </c>
      <c r="M1433" s="2" t="s">
        <v>3065</v>
      </c>
      <c r="N1433" s="5" t="n">
        <v>74</v>
      </c>
      <c r="O1433" s="5" t="n">
        <v>417.157</v>
      </c>
      <c r="P1433" s="14" t="n">
        <v>8E-121</v>
      </c>
      <c r="Q1433" s="6" t="s">
        <v>234</v>
      </c>
      <c r="R1433" s="2" t="s">
        <v>1102</v>
      </c>
      <c r="S1433" s="2" t="s">
        <v>1103</v>
      </c>
      <c r="T1433" s="2" t="s">
        <v>3066</v>
      </c>
      <c r="U1433" s="2" t="s">
        <v>1403</v>
      </c>
    </row>
    <row r="1434" customFormat="false" ht="12.75" hidden="false" customHeight="false" outlineLevel="0" collapsed="false">
      <c r="A1434" s="1" t="s">
        <v>3067</v>
      </c>
      <c r="B1434" s="2" t="n">
        <v>1686</v>
      </c>
      <c r="C1434" s="13" t="n">
        <v>1.70303784407007</v>
      </c>
      <c r="D1434" s="3" t="n">
        <v>3.55194017800765E-009</v>
      </c>
      <c r="E1434" s="4" t="s">
        <v>1557</v>
      </c>
      <c r="F1434" s="13" t="n">
        <v>1.43761024633442</v>
      </c>
      <c r="G1434" s="3" t="n">
        <v>6.47180777244392E-015</v>
      </c>
      <c r="H1434" s="4" t="s">
        <v>816</v>
      </c>
      <c r="I1434" s="13" t="n">
        <v>1.43542913816713</v>
      </c>
      <c r="J1434" s="3" t="n">
        <v>8.42448091115874E-012</v>
      </c>
      <c r="K1434" s="4" t="s">
        <v>816</v>
      </c>
      <c r="L1434" s="2" t="s">
        <v>3068</v>
      </c>
      <c r="M1434" s="2" t="s">
        <v>3069</v>
      </c>
      <c r="N1434" s="5" t="n">
        <v>74</v>
      </c>
      <c r="O1434" s="5" t="n">
        <v>783.097</v>
      </c>
      <c r="P1434" s="5" t="n">
        <v>0</v>
      </c>
      <c r="Q1434" s="6" t="s">
        <v>24</v>
      </c>
      <c r="R1434" s="2" t="s">
        <v>1102</v>
      </c>
      <c r="S1434" s="2" t="s">
        <v>3070</v>
      </c>
      <c r="T1434" s="2" t="s">
        <v>3071</v>
      </c>
      <c r="U1434" s="2" t="s">
        <v>1105</v>
      </c>
    </row>
    <row r="1435" customFormat="false" ht="12.75" hidden="false" customHeight="false" outlineLevel="0" collapsed="false">
      <c r="A1435" s="1" t="s">
        <v>2792</v>
      </c>
      <c r="B1435" s="2" t="n">
        <v>1065</v>
      </c>
      <c r="C1435" s="13" t="n">
        <v>1.57617668472316</v>
      </c>
      <c r="D1435" s="3" t="n">
        <v>0.000294320991849357</v>
      </c>
      <c r="E1435" s="4" t="s">
        <v>1557</v>
      </c>
      <c r="F1435" s="13" t="n">
        <v>1.11111947235333</v>
      </c>
      <c r="G1435" s="3" t="n">
        <v>0.000129033767572819</v>
      </c>
      <c r="H1435" s="4" t="s">
        <v>816</v>
      </c>
      <c r="I1435" s="13" t="n">
        <v>1.21872410970201</v>
      </c>
      <c r="J1435" s="3" t="n">
        <v>0.000170660954100822</v>
      </c>
      <c r="K1435" s="4" t="s">
        <v>816</v>
      </c>
      <c r="L1435" s="2" t="s">
        <v>2793</v>
      </c>
      <c r="M1435" s="2" t="s">
        <v>2794</v>
      </c>
      <c r="N1435" s="5" t="n">
        <v>52</v>
      </c>
      <c r="O1435" s="5" t="n">
        <v>329.331</v>
      </c>
      <c r="P1435" s="14" t="n">
        <v>3E-088</v>
      </c>
      <c r="Q1435" s="6" t="s">
        <v>24</v>
      </c>
      <c r="R1435" s="2" t="s">
        <v>1106</v>
      </c>
      <c r="S1435" s="2" t="s">
        <v>1107</v>
      </c>
      <c r="T1435" s="2" t="s">
        <v>3072</v>
      </c>
      <c r="U1435" s="2" t="s">
        <v>2795</v>
      </c>
    </row>
    <row r="1436" customFormat="false" ht="12.75" hidden="false" customHeight="false" outlineLevel="0" collapsed="false">
      <c r="A1436" s="1" t="s">
        <v>2792</v>
      </c>
      <c r="B1436" s="2" t="n">
        <v>1065</v>
      </c>
      <c r="C1436" s="13" t="n">
        <v>1.57617668472316</v>
      </c>
      <c r="D1436" s="3" t="n">
        <v>0.000294320991849357</v>
      </c>
      <c r="E1436" s="4" t="s">
        <v>1557</v>
      </c>
      <c r="F1436" s="13" t="n">
        <v>1.11111947235333</v>
      </c>
      <c r="G1436" s="3" t="n">
        <v>0.000129033767572819</v>
      </c>
      <c r="H1436" s="4" t="s">
        <v>816</v>
      </c>
      <c r="I1436" s="13" t="n">
        <v>1.21872410970201</v>
      </c>
      <c r="J1436" s="3" t="n">
        <v>0.000170660954100822</v>
      </c>
      <c r="K1436" s="4" t="s">
        <v>816</v>
      </c>
      <c r="L1436" s="2" t="s">
        <v>2793</v>
      </c>
      <c r="M1436" s="2" t="s">
        <v>2794</v>
      </c>
      <c r="N1436" s="5" t="n">
        <v>52</v>
      </c>
      <c r="O1436" s="5" t="n">
        <v>329.331</v>
      </c>
      <c r="P1436" s="14" t="n">
        <v>3E-088</v>
      </c>
      <c r="Q1436" s="6" t="s">
        <v>24</v>
      </c>
      <c r="R1436" s="2" t="s">
        <v>1106</v>
      </c>
      <c r="S1436" s="2" t="s">
        <v>1107</v>
      </c>
      <c r="T1436" s="2" t="s">
        <v>3073</v>
      </c>
      <c r="U1436" s="2" t="s">
        <v>2795</v>
      </c>
    </row>
    <row r="1437" customFormat="false" ht="12.75" hidden="false" customHeight="false" outlineLevel="0" collapsed="false">
      <c r="A1437" s="1" t="s">
        <v>3074</v>
      </c>
      <c r="B1437" s="2" t="n">
        <v>523</v>
      </c>
      <c r="C1437" s="13" t="n">
        <v>1.79652603139452</v>
      </c>
      <c r="D1437" s="3" t="n">
        <v>0.000150863205656045</v>
      </c>
      <c r="E1437" s="4" t="s">
        <v>1557</v>
      </c>
      <c r="F1437" s="13" t="n">
        <v>1.24339608512808</v>
      </c>
      <c r="G1437" s="3" t="n">
        <v>0.000181490872133284</v>
      </c>
      <c r="H1437" s="4" t="s">
        <v>816</v>
      </c>
      <c r="I1437" s="13" t="n">
        <v>1.28174865458711</v>
      </c>
      <c r="J1437" s="3" t="n">
        <v>1.78591330655107E-005</v>
      </c>
      <c r="K1437" s="4" t="s">
        <v>816</v>
      </c>
      <c r="L1437" s="2" t="s">
        <v>3075</v>
      </c>
      <c r="M1437" s="2" t="s">
        <v>3076</v>
      </c>
      <c r="N1437" s="5" t="n">
        <v>88</v>
      </c>
      <c r="O1437" s="5" t="n">
        <v>122.094</v>
      </c>
      <c r="P1437" s="14" t="n">
        <v>2E-026</v>
      </c>
      <c r="Q1437" s="6" t="s">
        <v>37</v>
      </c>
      <c r="R1437" s="2" t="s">
        <v>1106</v>
      </c>
      <c r="S1437" s="2" t="s">
        <v>1107</v>
      </c>
      <c r="T1437" s="2" t="s">
        <v>2659</v>
      </c>
      <c r="U1437" s="2" t="s">
        <v>3077</v>
      </c>
    </row>
    <row r="1438" customFormat="false" ht="12.75" hidden="false" customHeight="false" outlineLevel="0" collapsed="false">
      <c r="A1438" s="1" t="s">
        <v>3078</v>
      </c>
      <c r="B1438" s="2" t="n">
        <v>864</v>
      </c>
      <c r="C1438" s="13" t="n">
        <v>1.55001046670468</v>
      </c>
      <c r="D1438" s="3" t="n">
        <v>0.000357386641380843</v>
      </c>
      <c r="E1438" s="4" t="s">
        <v>1557</v>
      </c>
      <c r="F1438" s="13" t="n">
        <v>1.30054953685373</v>
      </c>
      <c r="G1438" s="3" t="n">
        <v>0.000395278353247909</v>
      </c>
      <c r="H1438" s="4" t="s">
        <v>816</v>
      </c>
      <c r="I1438" s="13" t="n">
        <v>1.35413408490153</v>
      </c>
      <c r="J1438" s="3" t="n">
        <v>5.54618803506475E-006</v>
      </c>
      <c r="K1438" s="4" t="s">
        <v>816</v>
      </c>
      <c r="L1438" s="2" t="s">
        <v>3079</v>
      </c>
      <c r="M1438" s="2" t="s">
        <v>3080</v>
      </c>
      <c r="N1438" s="5" t="n">
        <v>99</v>
      </c>
      <c r="O1438" s="5" t="n">
        <v>261.922</v>
      </c>
      <c r="P1438" s="14" t="n">
        <v>4E-068</v>
      </c>
      <c r="Q1438" s="6" t="s">
        <v>972</v>
      </c>
      <c r="R1438" s="2" t="s">
        <v>1106</v>
      </c>
      <c r="S1438" s="2" t="s">
        <v>1617</v>
      </c>
      <c r="T1438" s="2" t="s">
        <v>2311</v>
      </c>
      <c r="U1438" s="2" t="s">
        <v>3081</v>
      </c>
    </row>
    <row r="1439" customFormat="false" ht="12.75" hidden="false" customHeight="false" outlineLevel="0" collapsed="false">
      <c r="A1439" s="1" t="s">
        <v>3082</v>
      </c>
      <c r="B1439" s="2" t="n">
        <v>504</v>
      </c>
      <c r="C1439" s="13" t="n">
        <v>1.50255658566033</v>
      </c>
      <c r="D1439" s="3" t="n">
        <v>5.24049864139032E-005</v>
      </c>
      <c r="E1439" s="4" t="s">
        <v>1557</v>
      </c>
      <c r="F1439" s="13" t="n">
        <v>1.22648370809629</v>
      </c>
      <c r="G1439" s="3" t="n">
        <v>2.73685789528878E-005</v>
      </c>
      <c r="H1439" s="4" t="s">
        <v>816</v>
      </c>
      <c r="I1439" s="13" t="n">
        <v>1.02650867863532</v>
      </c>
      <c r="J1439" s="3" t="n">
        <v>8.77914244079251E-006</v>
      </c>
      <c r="K1439" s="4" t="s">
        <v>816</v>
      </c>
      <c r="L1439" s="2" t="s">
        <v>3083</v>
      </c>
      <c r="M1439" s="2" t="s">
        <v>3084</v>
      </c>
      <c r="N1439" s="5" t="n">
        <v>63</v>
      </c>
      <c r="O1439" s="5" t="n">
        <v>137.887</v>
      </c>
      <c r="P1439" s="14" t="n">
        <v>2E-031</v>
      </c>
      <c r="Q1439" s="6" t="s">
        <v>2408</v>
      </c>
      <c r="R1439" s="2" t="s">
        <v>1106</v>
      </c>
      <c r="S1439" s="2" t="s">
        <v>1119</v>
      </c>
      <c r="T1439" s="2" t="s">
        <v>1125</v>
      </c>
      <c r="U1439" s="2" t="s">
        <v>3085</v>
      </c>
    </row>
    <row r="1440" customFormat="false" ht="12.75" hidden="false" customHeight="false" outlineLevel="0" collapsed="false">
      <c r="A1440" s="1" t="s">
        <v>3086</v>
      </c>
      <c r="B1440" s="2" t="n">
        <v>1075</v>
      </c>
      <c r="C1440" s="13" t="n">
        <v>1.51791164901268</v>
      </c>
      <c r="D1440" s="3" t="n">
        <v>0.000293514126740375</v>
      </c>
      <c r="E1440" s="4" t="s">
        <v>1557</v>
      </c>
      <c r="F1440" s="13" t="n">
        <v>1.23743379654817</v>
      </c>
      <c r="G1440" s="3" t="n">
        <v>0.000106045724277718</v>
      </c>
      <c r="H1440" s="4" t="s">
        <v>816</v>
      </c>
      <c r="I1440" s="13" t="n">
        <v>1.29600539282147</v>
      </c>
      <c r="J1440" s="3" t="n">
        <v>7.88270006767858E-005</v>
      </c>
      <c r="K1440" s="4" t="s">
        <v>816</v>
      </c>
      <c r="L1440" s="2" t="s">
        <v>3087</v>
      </c>
      <c r="M1440" s="2" t="s">
        <v>3088</v>
      </c>
      <c r="N1440" s="5" t="n">
        <v>37</v>
      </c>
      <c r="O1440" s="5" t="n">
        <v>107.071</v>
      </c>
      <c r="P1440" s="14" t="n">
        <v>2E-021</v>
      </c>
      <c r="Q1440" s="6" t="s">
        <v>2408</v>
      </c>
      <c r="R1440" s="2" t="s">
        <v>1106</v>
      </c>
      <c r="S1440" s="2" t="s">
        <v>1119</v>
      </c>
      <c r="T1440" s="2" t="s">
        <v>1125</v>
      </c>
      <c r="U1440" s="2" t="s">
        <v>3089</v>
      </c>
    </row>
    <row r="1441" customFormat="false" ht="12.75" hidden="false" customHeight="false" outlineLevel="0" collapsed="false">
      <c r="A1441" s="1" t="s">
        <v>2971</v>
      </c>
      <c r="B1441" s="2" t="n">
        <v>983</v>
      </c>
      <c r="C1441" s="13" t="n">
        <v>1.75600906386646</v>
      </c>
      <c r="D1441" s="3" t="n">
        <v>0.000327009388170352</v>
      </c>
      <c r="E1441" s="4" t="s">
        <v>1557</v>
      </c>
      <c r="F1441" s="13" t="n">
        <v>1.22049489481853</v>
      </c>
      <c r="G1441" s="3" t="n">
        <v>1.12884697229509E-007</v>
      </c>
      <c r="H1441" s="4" t="s">
        <v>816</v>
      </c>
      <c r="I1441" s="13" t="n">
        <v>1.30083593216994</v>
      </c>
      <c r="J1441" s="3" t="n">
        <v>1.0979699121314E-006</v>
      </c>
      <c r="K1441" s="4" t="s">
        <v>816</v>
      </c>
      <c r="L1441" s="2" t="s">
        <v>1078</v>
      </c>
      <c r="M1441" s="2" t="s">
        <v>1079</v>
      </c>
      <c r="N1441" s="5" t="n">
        <v>93</v>
      </c>
      <c r="O1441" s="5" t="n">
        <v>304.294</v>
      </c>
      <c r="P1441" s="14" t="n">
        <v>8E-081</v>
      </c>
      <c r="Q1441" s="6" t="s">
        <v>24</v>
      </c>
      <c r="R1441" s="2" t="s">
        <v>1106</v>
      </c>
      <c r="S1441" s="2" t="s">
        <v>1119</v>
      </c>
      <c r="T1441" s="2" t="s">
        <v>1125</v>
      </c>
      <c r="U1441" s="2" t="s">
        <v>1082</v>
      </c>
    </row>
    <row r="1442" customFormat="false" ht="12.75" hidden="false" customHeight="false" outlineLevel="0" collapsed="false">
      <c r="A1442" s="1" t="s">
        <v>3090</v>
      </c>
      <c r="B1442" s="2" t="n">
        <v>1655</v>
      </c>
      <c r="C1442" s="13" t="n">
        <v>2.03328533408435</v>
      </c>
      <c r="D1442" s="3" t="n">
        <v>2.1527297935639E-006</v>
      </c>
      <c r="E1442" s="4" t="s">
        <v>1557</v>
      </c>
      <c r="F1442" s="13" t="n">
        <v>1.38952199681864</v>
      </c>
      <c r="G1442" s="3" t="n">
        <v>1.72214476427158E-008</v>
      </c>
      <c r="H1442" s="4" t="s">
        <v>816</v>
      </c>
      <c r="I1442" s="13" t="n">
        <v>1.3183928441619</v>
      </c>
      <c r="J1442" s="3" t="n">
        <v>2.12905492921845E-009</v>
      </c>
      <c r="K1442" s="4" t="s">
        <v>816</v>
      </c>
      <c r="L1442" s="2" t="s">
        <v>3091</v>
      </c>
      <c r="M1442" s="2" t="s">
        <v>3092</v>
      </c>
      <c r="N1442" s="5" t="n">
        <v>75</v>
      </c>
      <c r="O1442" s="5" t="n">
        <v>707.597</v>
      </c>
      <c r="P1442" s="5" t="n">
        <v>0</v>
      </c>
      <c r="Q1442" s="6" t="s">
        <v>234</v>
      </c>
      <c r="R1442" s="2" t="s">
        <v>186</v>
      </c>
      <c r="S1442" s="2" t="s">
        <v>3093</v>
      </c>
      <c r="T1442" s="2" t="s">
        <v>3094</v>
      </c>
      <c r="U1442" s="2" t="s">
        <v>3095</v>
      </c>
    </row>
    <row r="1443" customFormat="false" ht="12.75" hidden="false" customHeight="false" outlineLevel="0" collapsed="false">
      <c r="A1443" s="1" t="s">
        <v>2902</v>
      </c>
      <c r="B1443" s="2" t="n">
        <v>713</v>
      </c>
      <c r="C1443" s="13" t="n">
        <v>1.50819339172385</v>
      </c>
      <c r="D1443" s="3" t="n">
        <v>0.000134876973484629</v>
      </c>
      <c r="E1443" s="4" t="s">
        <v>1557</v>
      </c>
      <c r="F1443" s="13" t="n">
        <v>1.41602542681516</v>
      </c>
      <c r="G1443" s="3" t="n">
        <v>0.000454387876407034</v>
      </c>
      <c r="H1443" s="4" t="s">
        <v>816</v>
      </c>
      <c r="I1443" s="13" t="n">
        <v>1.10857999835347</v>
      </c>
      <c r="J1443" s="3" t="n">
        <v>0.000811876217042387</v>
      </c>
      <c r="K1443" s="4" t="s">
        <v>816</v>
      </c>
      <c r="L1443" s="2" t="s">
        <v>2903</v>
      </c>
      <c r="M1443" s="2" t="s">
        <v>2904</v>
      </c>
      <c r="N1443" s="5" t="n">
        <v>60</v>
      </c>
      <c r="O1443" s="5" t="n">
        <v>282.722</v>
      </c>
      <c r="P1443" s="14" t="n">
        <v>1E-074</v>
      </c>
      <c r="Q1443" s="6" t="s">
        <v>37</v>
      </c>
      <c r="R1443" s="2" t="s">
        <v>186</v>
      </c>
      <c r="S1443" s="2" t="s">
        <v>3093</v>
      </c>
      <c r="T1443" s="2" t="s">
        <v>3096</v>
      </c>
      <c r="U1443" s="2" t="s">
        <v>3097</v>
      </c>
    </row>
    <row r="1444" customFormat="false" ht="12.75" hidden="false" customHeight="false" outlineLevel="0" collapsed="false">
      <c r="A1444" s="1" t="s">
        <v>2857</v>
      </c>
      <c r="B1444" s="2" t="n">
        <v>795</v>
      </c>
      <c r="C1444" s="13" t="n">
        <v>1.9014390028065</v>
      </c>
      <c r="D1444" s="3" t="n">
        <v>8.08805653676121E-005</v>
      </c>
      <c r="E1444" s="4" t="s">
        <v>1557</v>
      </c>
      <c r="F1444" s="13" t="n">
        <v>1.34916654379197</v>
      </c>
      <c r="G1444" s="3" t="n">
        <v>0.000619447934996888</v>
      </c>
      <c r="H1444" s="4" t="s">
        <v>816</v>
      </c>
      <c r="I1444" s="13" t="n">
        <v>1.46720030045146</v>
      </c>
      <c r="J1444" s="3" t="n">
        <v>5.79068759494546E-005</v>
      </c>
      <c r="K1444" s="4" t="s">
        <v>816</v>
      </c>
      <c r="L1444" s="2" t="s">
        <v>2858</v>
      </c>
      <c r="M1444" s="2" t="s">
        <v>2859</v>
      </c>
      <c r="N1444" s="5" t="n">
        <v>48</v>
      </c>
      <c r="O1444" s="5" t="n">
        <v>166.007</v>
      </c>
      <c r="P1444" s="14" t="n">
        <v>2E-039</v>
      </c>
      <c r="Q1444" s="6" t="s">
        <v>24</v>
      </c>
      <c r="R1444" s="2" t="s">
        <v>186</v>
      </c>
      <c r="S1444" s="2" t="s">
        <v>843</v>
      </c>
      <c r="T1444" s="2" t="s">
        <v>3098</v>
      </c>
      <c r="U1444" s="2" t="s">
        <v>3099</v>
      </c>
    </row>
    <row r="1445" customFormat="false" ht="12.75" hidden="false" customHeight="false" outlineLevel="0" collapsed="false">
      <c r="A1445" s="1" t="s">
        <v>3100</v>
      </c>
      <c r="B1445" s="2" t="n">
        <v>1033</v>
      </c>
      <c r="C1445" s="13" t="n">
        <v>2.04685291909596</v>
      </c>
      <c r="D1445" s="3" t="n">
        <v>0.00134034028154841</v>
      </c>
      <c r="E1445" s="4" t="s">
        <v>1557</v>
      </c>
      <c r="F1445" s="13" t="n">
        <v>1.12461720623053</v>
      </c>
      <c r="G1445" s="3" t="n">
        <v>0.000286537612906645</v>
      </c>
      <c r="H1445" s="4" t="s">
        <v>816</v>
      </c>
      <c r="I1445" s="13" t="n">
        <v>1.29039529858094</v>
      </c>
      <c r="J1445" s="3" t="n">
        <v>0.000569145852514651</v>
      </c>
      <c r="K1445" s="4" t="s">
        <v>816</v>
      </c>
      <c r="L1445" s="2" t="s">
        <v>232</v>
      </c>
      <c r="M1445" s="2" t="s">
        <v>233</v>
      </c>
      <c r="N1445" s="5" t="n">
        <v>35</v>
      </c>
      <c r="O1445" s="5" t="n">
        <v>206.453</v>
      </c>
      <c r="P1445" s="14" t="n">
        <v>4E-052</v>
      </c>
      <c r="Q1445" s="6" t="s">
        <v>234</v>
      </c>
      <c r="R1445" s="2" t="s">
        <v>186</v>
      </c>
      <c r="S1445" s="2" t="s">
        <v>223</v>
      </c>
      <c r="T1445" s="2" t="s">
        <v>229</v>
      </c>
      <c r="U1445" s="2" t="s">
        <v>230</v>
      </c>
    </row>
    <row r="1446" customFormat="false" ht="12.75" hidden="false" customHeight="false" outlineLevel="0" collapsed="false">
      <c r="A1446" s="1" t="s">
        <v>3101</v>
      </c>
      <c r="B1446" s="2" t="n">
        <v>1031</v>
      </c>
      <c r="C1446" s="13" t="n">
        <v>2.15046099460618</v>
      </c>
      <c r="D1446" s="3" t="n">
        <v>0.000501620770703181</v>
      </c>
      <c r="E1446" s="4" t="s">
        <v>1557</v>
      </c>
      <c r="F1446" s="13" t="n">
        <v>1.250124465812</v>
      </c>
      <c r="G1446" s="3" t="n">
        <v>0.00021313914380935</v>
      </c>
      <c r="H1446" s="4" t="s">
        <v>816</v>
      </c>
      <c r="I1446" s="13" t="n">
        <v>1.42797675155921</v>
      </c>
      <c r="J1446" s="3" t="n">
        <v>8.90397889916848E-005</v>
      </c>
      <c r="K1446" s="4" t="s">
        <v>816</v>
      </c>
      <c r="L1446" s="2" t="s">
        <v>3102</v>
      </c>
      <c r="M1446" s="2" t="s">
        <v>292</v>
      </c>
      <c r="N1446" s="5" t="n">
        <v>53</v>
      </c>
      <c r="O1446" s="5" t="n">
        <v>308.531</v>
      </c>
      <c r="P1446" s="14" t="n">
        <v>5E-082</v>
      </c>
      <c r="Q1446" s="6" t="s">
        <v>24</v>
      </c>
      <c r="R1446" s="2" t="s">
        <v>186</v>
      </c>
      <c r="S1446" s="2" t="s">
        <v>277</v>
      </c>
      <c r="T1446" s="2" t="s">
        <v>278</v>
      </c>
      <c r="U1446" s="2" t="s">
        <v>279</v>
      </c>
    </row>
    <row r="1447" customFormat="false" ht="12.75" hidden="false" customHeight="false" outlineLevel="0" collapsed="false">
      <c r="A1447" s="1" t="s">
        <v>3103</v>
      </c>
      <c r="B1447" s="2" t="n">
        <v>912</v>
      </c>
      <c r="C1447" s="13" t="n">
        <v>1.63344642324341</v>
      </c>
      <c r="D1447" s="3" t="n">
        <v>0.00360602753860329</v>
      </c>
      <c r="E1447" s="4" t="s">
        <v>1557</v>
      </c>
      <c r="F1447" s="13" t="n">
        <v>1.04322470790566</v>
      </c>
      <c r="G1447" s="3" t="n">
        <v>0.000213509617877696</v>
      </c>
      <c r="H1447" s="4" t="s">
        <v>816</v>
      </c>
      <c r="I1447" s="13" t="n">
        <v>1.34699149171455</v>
      </c>
      <c r="J1447" s="3" t="n">
        <v>3.83558447966953E-007</v>
      </c>
      <c r="K1447" s="4" t="s">
        <v>816</v>
      </c>
      <c r="L1447" s="2" t="s">
        <v>1183</v>
      </c>
      <c r="M1447" s="2" t="s">
        <v>298</v>
      </c>
      <c r="N1447" s="5" t="n">
        <v>53</v>
      </c>
      <c r="O1447" s="5" t="n">
        <v>136.346</v>
      </c>
      <c r="P1447" s="14" t="n">
        <v>3E-030</v>
      </c>
      <c r="Q1447" s="6" t="s">
        <v>193</v>
      </c>
      <c r="R1447" s="2" t="s">
        <v>299</v>
      </c>
      <c r="S1447" s="2" t="s">
        <v>300</v>
      </c>
    </row>
    <row r="1448" customFormat="false" ht="12.75" hidden="false" customHeight="false" outlineLevel="0" collapsed="false">
      <c r="A1448" s="1" t="s">
        <v>3104</v>
      </c>
      <c r="B1448" s="2" t="n">
        <v>1027</v>
      </c>
      <c r="C1448" s="13" t="n">
        <v>1.99688896459086</v>
      </c>
      <c r="D1448" s="3" t="n">
        <v>0.00181918392642356</v>
      </c>
      <c r="E1448" s="4" t="s">
        <v>1557</v>
      </c>
      <c r="F1448" s="13" t="n">
        <v>1.26249680419844</v>
      </c>
      <c r="G1448" s="3" t="n">
        <v>1.8279712148134E-005</v>
      </c>
      <c r="H1448" s="4" t="s">
        <v>816</v>
      </c>
      <c r="I1448" s="13" t="n">
        <v>1.07559015501224</v>
      </c>
      <c r="J1448" s="3" t="n">
        <v>5.12378460040172E-006</v>
      </c>
      <c r="K1448" s="4" t="s">
        <v>816</v>
      </c>
      <c r="L1448" s="2" t="s">
        <v>3105</v>
      </c>
      <c r="M1448" s="2" t="s">
        <v>3106</v>
      </c>
      <c r="N1448" s="5" t="n">
        <v>54</v>
      </c>
      <c r="O1448" s="5" t="n">
        <v>290.812</v>
      </c>
      <c r="P1448" s="14" t="n">
        <v>1E-076</v>
      </c>
      <c r="Q1448" s="6" t="s">
        <v>37</v>
      </c>
      <c r="R1448" s="2" t="s">
        <v>299</v>
      </c>
      <c r="S1448" s="2" t="s">
        <v>300</v>
      </c>
    </row>
    <row r="1449" customFormat="false" ht="12.75" hidden="false" customHeight="false" outlineLevel="0" collapsed="false">
      <c r="A1449" s="1" t="s">
        <v>3107</v>
      </c>
      <c r="B1449" s="2" t="n">
        <v>977</v>
      </c>
      <c r="C1449" s="13" t="n">
        <v>0</v>
      </c>
      <c r="D1449" s="3" t="n">
        <v>1</v>
      </c>
      <c r="E1449" s="4" t="s">
        <v>1557</v>
      </c>
      <c r="F1449" s="13" t="n">
        <v>-1.26484644823326</v>
      </c>
      <c r="G1449" s="3" t="n">
        <v>7.07942430460398E-005</v>
      </c>
      <c r="H1449" s="4" t="s">
        <v>816</v>
      </c>
      <c r="I1449" s="13" t="n">
        <v>-1.04291586073501</v>
      </c>
      <c r="J1449" s="3" t="n">
        <v>1</v>
      </c>
      <c r="K1449" s="4" t="s">
        <v>816</v>
      </c>
      <c r="L1449" s="2" t="s">
        <v>3108</v>
      </c>
      <c r="M1449" s="2" t="s">
        <v>2237</v>
      </c>
      <c r="N1449" s="5" t="n">
        <v>26</v>
      </c>
      <c r="O1449" s="5" t="n">
        <v>100.138</v>
      </c>
      <c r="P1449" s="14" t="n">
        <v>2E-019</v>
      </c>
      <c r="Q1449" s="6" t="s">
        <v>147</v>
      </c>
      <c r="R1449" s="2" t="s">
        <v>299</v>
      </c>
      <c r="S1449" s="2" t="s">
        <v>300</v>
      </c>
    </row>
    <row r="1450" customFormat="false" ht="12.75" hidden="false" customHeight="false" outlineLevel="0" collapsed="false">
      <c r="A1450" s="1" t="s">
        <v>3109</v>
      </c>
      <c r="B1450" s="2" t="n">
        <v>1009</v>
      </c>
      <c r="C1450" s="13" t="n">
        <v>2.1872591887514</v>
      </c>
      <c r="D1450" s="3" t="n">
        <v>0.00232971499120991</v>
      </c>
      <c r="E1450" s="4" t="s">
        <v>1557</v>
      </c>
      <c r="F1450" s="13" t="n">
        <v>1.13541311764275</v>
      </c>
      <c r="G1450" s="3" t="n">
        <v>2.26787194261763E-005</v>
      </c>
      <c r="H1450" s="4" t="s">
        <v>816</v>
      </c>
      <c r="I1450" s="13" t="n">
        <v>1.41260700984843</v>
      </c>
      <c r="J1450" s="3" t="n">
        <v>9.69024572067527E-005</v>
      </c>
      <c r="K1450" s="4" t="s">
        <v>816</v>
      </c>
      <c r="L1450" s="2" t="s">
        <v>3110</v>
      </c>
      <c r="M1450" s="2" t="s">
        <v>298</v>
      </c>
      <c r="N1450" s="5" t="n">
        <v>77</v>
      </c>
      <c r="O1450" s="5" t="n">
        <v>206.068</v>
      </c>
      <c r="P1450" s="14" t="n">
        <v>3E-051</v>
      </c>
      <c r="Q1450" s="6" t="s">
        <v>193</v>
      </c>
      <c r="R1450" s="2" t="s">
        <v>299</v>
      </c>
      <c r="S1450" s="2" t="s">
        <v>300</v>
      </c>
    </row>
    <row r="1451" customFormat="false" ht="12.75" hidden="false" customHeight="false" outlineLevel="0" collapsed="false">
      <c r="A1451" s="1" t="s">
        <v>3111</v>
      </c>
      <c r="B1451" s="2" t="n">
        <v>884</v>
      </c>
      <c r="C1451" s="13" t="n">
        <v>1.53568362515617</v>
      </c>
      <c r="D1451" s="3" t="n">
        <v>0.00401917632152803</v>
      </c>
      <c r="E1451" s="4" t="s">
        <v>1557</v>
      </c>
      <c r="F1451" s="13" t="n">
        <v>1.31809259096276</v>
      </c>
      <c r="G1451" s="3" t="n">
        <v>8.82893106029684E-005</v>
      </c>
      <c r="H1451" s="4" t="s">
        <v>816</v>
      </c>
      <c r="I1451" s="13" t="n">
        <v>1.1238101086121</v>
      </c>
      <c r="J1451" s="3" t="n">
        <v>1.77942211025301E-006</v>
      </c>
      <c r="K1451" s="4" t="s">
        <v>816</v>
      </c>
      <c r="L1451" s="2" t="s">
        <v>3112</v>
      </c>
      <c r="M1451" s="2" t="s">
        <v>3113</v>
      </c>
      <c r="N1451" s="5" t="n">
        <v>58</v>
      </c>
      <c r="O1451" s="5" t="n">
        <v>192.586</v>
      </c>
      <c r="P1451" s="14" t="n">
        <v>3E-047</v>
      </c>
      <c r="Q1451" s="6" t="s">
        <v>47</v>
      </c>
      <c r="R1451" s="2" t="s">
        <v>299</v>
      </c>
      <c r="S1451" s="2" t="s">
        <v>300</v>
      </c>
    </row>
    <row r="1452" customFormat="false" ht="12.75" hidden="false" customHeight="false" outlineLevel="0" collapsed="false">
      <c r="A1452" s="1" t="s">
        <v>3114</v>
      </c>
      <c r="B1452" s="2" t="n">
        <v>1062</v>
      </c>
      <c r="C1452" s="13" t="n">
        <v>1.86629167567351</v>
      </c>
      <c r="D1452" s="3" t="n">
        <v>0.00018699502368606</v>
      </c>
      <c r="E1452" s="4" t="s">
        <v>1557</v>
      </c>
      <c r="F1452" s="13" t="n">
        <v>1.48400833287301</v>
      </c>
      <c r="G1452" s="3" t="n">
        <v>0.000837223469206596</v>
      </c>
      <c r="H1452" s="4" t="s">
        <v>816</v>
      </c>
      <c r="I1452" s="13" t="n">
        <v>1.41012216893669</v>
      </c>
      <c r="J1452" s="3" t="n">
        <v>0.00397630507890466</v>
      </c>
      <c r="K1452" s="4" t="s">
        <v>816</v>
      </c>
      <c r="L1452" s="2" t="s">
        <v>3115</v>
      </c>
      <c r="M1452" s="2" t="s">
        <v>3116</v>
      </c>
      <c r="N1452" s="5" t="n">
        <v>44</v>
      </c>
      <c r="O1452" s="5" t="n">
        <v>187.963</v>
      </c>
      <c r="P1452" s="14" t="n">
        <v>1E-045</v>
      </c>
      <c r="Q1452" s="6" t="s">
        <v>37</v>
      </c>
      <c r="R1452" s="2" t="s">
        <v>299</v>
      </c>
      <c r="S1452" s="2" t="s">
        <v>300</v>
      </c>
    </row>
    <row r="1453" customFormat="false" ht="12.75" hidden="false" customHeight="false" outlineLevel="0" collapsed="false">
      <c r="A1453" s="1" t="s">
        <v>3117</v>
      </c>
      <c r="B1453" s="2" t="n">
        <v>1092</v>
      </c>
      <c r="C1453" s="13" t="n">
        <v>1.9232431183556</v>
      </c>
      <c r="D1453" s="3" t="n">
        <v>7.72236983077205E-005</v>
      </c>
      <c r="E1453" s="4" t="s">
        <v>1557</v>
      </c>
      <c r="F1453" s="13" t="n">
        <v>1.36148570004324</v>
      </c>
      <c r="G1453" s="3" t="n">
        <v>4.40259053611335E-006</v>
      </c>
      <c r="H1453" s="4" t="s">
        <v>816</v>
      </c>
      <c r="I1453" s="13" t="n">
        <v>1.47497461019263</v>
      </c>
      <c r="J1453" s="3" t="n">
        <v>2.09804710772422E-005</v>
      </c>
      <c r="K1453" s="4" t="s">
        <v>816</v>
      </c>
      <c r="L1453" s="2" t="s">
        <v>3118</v>
      </c>
      <c r="M1453" s="2" t="s">
        <v>3119</v>
      </c>
      <c r="N1453" s="5" t="n">
        <v>33</v>
      </c>
      <c r="O1453" s="5" t="n">
        <v>76.6406</v>
      </c>
      <c r="P1453" s="14" t="n">
        <v>3E-012</v>
      </c>
      <c r="Q1453" s="6" t="s">
        <v>37</v>
      </c>
      <c r="R1453" s="2" t="s">
        <v>299</v>
      </c>
      <c r="S1453" s="2" t="s">
        <v>300</v>
      </c>
    </row>
    <row r="1454" customFormat="false" ht="12.75" hidden="false" customHeight="false" outlineLevel="0" collapsed="false">
      <c r="A1454" s="1" t="s">
        <v>3120</v>
      </c>
      <c r="B1454" s="2" t="n">
        <v>1072</v>
      </c>
      <c r="C1454" s="13" t="n">
        <v>1.76014899483117</v>
      </c>
      <c r="D1454" s="3" t="n">
        <v>0.014062897999312</v>
      </c>
      <c r="E1454" s="4" t="s">
        <v>1557</v>
      </c>
      <c r="F1454" s="13" t="n">
        <v>1.32825984529402</v>
      </c>
      <c r="G1454" s="3" t="n">
        <v>0.000339099239597804</v>
      </c>
      <c r="H1454" s="4" t="s">
        <v>816</v>
      </c>
      <c r="I1454" s="13" t="n">
        <v>1.15116197655927</v>
      </c>
      <c r="J1454" s="3" t="n">
        <v>1.49303061005981E-006</v>
      </c>
      <c r="K1454" s="4" t="s">
        <v>816</v>
      </c>
      <c r="L1454" s="2" t="s">
        <v>3121</v>
      </c>
      <c r="M1454" s="2" t="s">
        <v>2237</v>
      </c>
      <c r="N1454" s="5" t="n">
        <v>34</v>
      </c>
      <c r="O1454" s="5" t="n">
        <v>194.897</v>
      </c>
      <c r="P1454" s="14" t="n">
        <v>8E-048</v>
      </c>
      <c r="Q1454" s="6" t="s">
        <v>147</v>
      </c>
      <c r="R1454" s="2" t="s">
        <v>299</v>
      </c>
      <c r="S1454" s="2" t="s">
        <v>300</v>
      </c>
    </row>
    <row r="1455" customFormat="false" ht="12.75" hidden="false" customHeight="false" outlineLevel="0" collapsed="false">
      <c r="A1455" s="1" t="s">
        <v>3122</v>
      </c>
      <c r="B1455" s="2" t="n">
        <v>638</v>
      </c>
      <c r="C1455" s="13" t="n">
        <v>1.67437753759159</v>
      </c>
      <c r="D1455" s="3" t="n">
        <v>0.0013484974498528</v>
      </c>
      <c r="E1455" s="4" t="s">
        <v>1557</v>
      </c>
      <c r="F1455" s="13" t="n">
        <v>1.07530402224685</v>
      </c>
      <c r="G1455" s="3" t="n">
        <v>0.000112658324155606</v>
      </c>
      <c r="H1455" s="4" t="s">
        <v>816</v>
      </c>
      <c r="I1455" s="13" t="n">
        <v>1.31270650646069</v>
      </c>
      <c r="J1455" s="3" t="n">
        <v>0.00346568576382191</v>
      </c>
      <c r="K1455" s="4" t="s">
        <v>816</v>
      </c>
      <c r="L1455" s="2" t="s">
        <v>3123</v>
      </c>
      <c r="M1455" s="2" t="s">
        <v>2237</v>
      </c>
      <c r="N1455" s="5" t="n">
        <v>44</v>
      </c>
      <c r="O1455" s="5" t="n">
        <v>137.887</v>
      </c>
      <c r="P1455" s="14" t="n">
        <v>5E-031</v>
      </c>
      <c r="Q1455" s="6" t="s">
        <v>24</v>
      </c>
      <c r="R1455" s="2" t="s">
        <v>299</v>
      </c>
      <c r="S1455" s="2" t="s">
        <v>300</v>
      </c>
    </row>
    <row r="1456" customFormat="false" ht="12.75" hidden="false" customHeight="false" outlineLevel="0" collapsed="false">
      <c r="A1456" s="1" t="s">
        <v>3124</v>
      </c>
      <c r="B1456" s="2" t="n">
        <v>1051</v>
      </c>
      <c r="C1456" s="13" t="n">
        <v>2.11475858673575</v>
      </c>
      <c r="D1456" s="3" t="n">
        <v>0.00233676112003405</v>
      </c>
      <c r="E1456" s="4" t="s">
        <v>1557</v>
      </c>
      <c r="F1456" s="13" t="n">
        <v>1.14138976546399</v>
      </c>
      <c r="G1456" s="3" t="n">
        <v>0.000110719347799293</v>
      </c>
      <c r="H1456" s="4" t="s">
        <v>816</v>
      </c>
      <c r="I1456" s="13" t="n">
        <v>1.30553229766392</v>
      </c>
      <c r="J1456" s="3" t="n">
        <v>0.000104961761962698</v>
      </c>
      <c r="K1456" s="4" t="s">
        <v>816</v>
      </c>
      <c r="L1456" s="2" t="s">
        <v>3125</v>
      </c>
      <c r="M1456" s="2" t="s">
        <v>3126</v>
      </c>
      <c r="N1456" s="5" t="n">
        <v>41</v>
      </c>
      <c r="O1456" s="5" t="n">
        <v>167.933</v>
      </c>
      <c r="P1456" s="14" t="n">
        <v>1E-039</v>
      </c>
      <c r="Q1456" s="6" t="s">
        <v>37</v>
      </c>
      <c r="R1456" s="2" t="s">
        <v>299</v>
      </c>
      <c r="S1456" s="2" t="s">
        <v>300</v>
      </c>
    </row>
    <row r="1457" customFormat="false" ht="12.75" hidden="false" customHeight="false" outlineLevel="0" collapsed="false">
      <c r="A1457" s="1" t="s">
        <v>3127</v>
      </c>
      <c r="B1457" s="2" t="n">
        <v>1024</v>
      </c>
      <c r="C1457" s="13" t="n">
        <v>1.52206873368873</v>
      </c>
      <c r="D1457" s="3" t="n">
        <v>0.000669537249668557</v>
      </c>
      <c r="E1457" s="4" t="s">
        <v>1557</v>
      </c>
      <c r="F1457" s="13" t="n">
        <v>-1.10213968766502</v>
      </c>
      <c r="G1457" s="3" t="n">
        <v>9.98006681906528E-005</v>
      </c>
      <c r="H1457" s="4" t="s">
        <v>816</v>
      </c>
      <c r="I1457" s="13" t="n">
        <v>1.0682554827406</v>
      </c>
      <c r="J1457" s="3" t="n">
        <v>6.49548088360268E-005</v>
      </c>
      <c r="K1457" s="4" t="s">
        <v>816</v>
      </c>
      <c r="L1457" s="2" t="s">
        <v>3128</v>
      </c>
      <c r="M1457" s="2" t="s">
        <v>3129</v>
      </c>
      <c r="N1457" s="5" t="n">
        <v>48</v>
      </c>
      <c r="O1457" s="5" t="n">
        <v>77.0258</v>
      </c>
      <c r="P1457" s="14" t="n">
        <v>2E-012</v>
      </c>
      <c r="Q1457" s="6" t="s">
        <v>1172</v>
      </c>
      <c r="R1457" s="2" t="s">
        <v>299</v>
      </c>
      <c r="S1457" s="2" t="s">
        <v>300</v>
      </c>
    </row>
    <row r="1458" customFormat="false" ht="12.75" hidden="false" customHeight="false" outlineLevel="0" collapsed="false">
      <c r="A1458" s="1" t="s">
        <v>3130</v>
      </c>
      <c r="B1458" s="2" t="n">
        <v>995</v>
      </c>
      <c r="C1458" s="13" t="n">
        <v>1.87855646368966</v>
      </c>
      <c r="D1458" s="3" t="n">
        <v>0.000167023234063976</v>
      </c>
      <c r="E1458" s="4" t="s">
        <v>1557</v>
      </c>
      <c r="F1458" s="13" t="n">
        <v>1.29432380294541</v>
      </c>
      <c r="G1458" s="3" t="n">
        <v>0.000131500022259848</v>
      </c>
      <c r="H1458" s="4" t="s">
        <v>816</v>
      </c>
      <c r="I1458" s="13" t="n">
        <v>1.3667249618038</v>
      </c>
      <c r="J1458" s="3" t="n">
        <v>0.000681483718140917</v>
      </c>
      <c r="K1458" s="4" t="s">
        <v>816</v>
      </c>
      <c r="L1458" s="2" t="s">
        <v>3131</v>
      </c>
      <c r="M1458" s="2" t="s">
        <v>3132</v>
      </c>
      <c r="N1458" s="5" t="n">
        <v>43</v>
      </c>
      <c r="O1458" s="5" t="n">
        <v>240.35</v>
      </c>
      <c r="P1458" s="14" t="n">
        <v>2E-061</v>
      </c>
      <c r="Q1458" s="6" t="s">
        <v>37</v>
      </c>
      <c r="R1458" s="2" t="s">
        <v>299</v>
      </c>
      <c r="S1458" s="2" t="s">
        <v>300</v>
      </c>
    </row>
    <row r="1459" customFormat="false" ht="12.75" hidden="false" customHeight="false" outlineLevel="0" collapsed="false">
      <c r="A1459" s="1" t="s">
        <v>3133</v>
      </c>
      <c r="B1459" s="2" t="n">
        <v>726</v>
      </c>
      <c r="C1459" s="13" t="n">
        <v>1.54264570386231</v>
      </c>
      <c r="D1459" s="3" t="n">
        <v>4.95237321095494E-006</v>
      </c>
      <c r="E1459" s="4" t="s">
        <v>1557</v>
      </c>
      <c r="F1459" s="13" t="n">
        <v>1.25091768560483</v>
      </c>
      <c r="G1459" s="3" t="n">
        <v>0.00222965587535541</v>
      </c>
      <c r="H1459" s="4" t="s">
        <v>816</v>
      </c>
      <c r="I1459" s="13" t="n">
        <v>1.03484717315102</v>
      </c>
      <c r="J1459" s="3" t="n">
        <v>6.72064575019656E-005</v>
      </c>
      <c r="K1459" s="4" t="s">
        <v>816</v>
      </c>
      <c r="L1459" s="2" t="s">
        <v>3134</v>
      </c>
      <c r="M1459" s="2" t="s">
        <v>2237</v>
      </c>
      <c r="N1459" s="5" t="n">
        <v>52</v>
      </c>
      <c r="O1459" s="5" t="n">
        <v>191.43</v>
      </c>
      <c r="P1459" s="14" t="n">
        <v>5E-047</v>
      </c>
      <c r="Q1459" s="6" t="s">
        <v>24</v>
      </c>
      <c r="R1459" s="2" t="s">
        <v>299</v>
      </c>
      <c r="S1459" s="2" t="s">
        <v>300</v>
      </c>
    </row>
    <row r="1460" customFormat="false" ht="12.75" hidden="false" customHeight="false" outlineLevel="0" collapsed="false">
      <c r="A1460" s="1" t="s">
        <v>3135</v>
      </c>
      <c r="B1460" s="2" t="n">
        <v>702</v>
      </c>
      <c r="C1460" s="13" t="n">
        <v>1.86704649439614</v>
      </c>
      <c r="D1460" s="3" t="n">
        <v>0.000191659463627688</v>
      </c>
      <c r="E1460" s="4" t="s">
        <v>1557</v>
      </c>
      <c r="F1460" s="13" t="n">
        <v>1.2101968832142</v>
      </c>
      <c r="G1460" s="3" t="n">
        <v>0.000233371165409289</v>
      </c>
      <c r="H1460" s="4" t="s">
        <v>816</v>
      </c>
      <c r="I1460" s="13" t="n">
        <v>1.21269972326491</v>
      </c>
      <c r="J1460" s="3" t="n">
        <v>7.05482671506467E-006</v>
      </c>
      <c r="K1460" s="4" t="s">
        <v>816</v>
      </c>
      <c r="L1460" s="2" t="s">
        <v>3136</v>
      </c>
      <c r="M1460" s="2" t="s">
        <v>3137</v>
      </c>
      <c r="N1460" s="5" t="n">
        <v>53</v>
      </c>
      <c r="O1460" s="5" t="n">
        <v>77.7962</v>
      </c>
      <c r="P1460" s="14" t="n">
        <v>3E-024</v>
      </c>
      <c r="Q1460" s="6" t="s">
        <v>37</v>
      </c>
      <c r="R1460" s="2" t="s">
        <v>299</v>
      </c>
      <c r="S1460" s="2" t="s">
        <v>300</v>
      </c>
    </row>
    <row r="1461" customFormat="false" ht="12.75" hidden="false" customHeight="false" outlineLevel="0" collapsed="false">
      <c r="A1461" s="1" t="s">
        <v>3138</v>
      </c>
      <c r="B1461" s="2" t="n">
        <v>1097</v>
      </c>
      <c r="C1461" s="13" t="n">
        <v>2.10799988177238</v>
      </c>
      <c r="D1461" s="3" t="n">
        <v>0.000646627330022219</v>
      </c>
      <c r="E1461" s="4" t="s">
        <v>1557</v>
      </c>
      <c r="F1461" s="13" t="n">
        <v>1.39697778924533</v>
      </c>
      <c r="G1461" s="3" t="n">
        <v>0.0003866250093968</v>
      </c>
      <c r="H1461" s="4" t="s">
        <v>816</v>
      </c>
      <c r="I1461" s="13" t="n">
        <v>1.21467941080019</v>
      </c>
      <c r="J1461" s="3" t="n">
        <v>5.01879516108549E-005</v>
      </c>
      <c r="K1461" s="4" t="s">
        <v>816</v>
      </c>
      <c r="L1461" s="2" t="s">
        <v>3139</v>
      </c>
      <c r="M1461" s="2" t="s">
        <v>2237</v>
      </c>
      <c r="N1461" s="5" t="n">
        <v>35</v>
      </c>
      <c r="O1461" s="5" t="n">
        <v>78.1814</v>
      </c>
      <c r="P1461" s="14" t="n">
        <v>1E-012</v>
      </c>
      <c r="Q1461" s="6" t="s">
        <v>24</v>
      </c>
      <c r="R1461" s="2" t="s">
        <v>299</v>
      </c>
      <c r="S1461" s="2" t="s">
        <v>300</v>
      </c>
    </row>
    <row r="1462" customFormat="false" ht="12.75" hidden="false" customHeight="false" outlineLevel="0" collapsed="false">
      <c r="A1462" s="1" t="s">
        <v>3140</v>
      </c>
      <c r="B1462" s="2" t="n">
        <v>1091</v>
      </c>
      <c r="C1462" s="13" t="n">
        <v>2.08572833897006</v>
      </c>
      <c r="D1462" s="3" t="n">
        <v>0.000137920422372757</v>
      </c>
      <c r="E1462" s="4" t="s">
        <v>1557</v>
      </c>
      <c r="F1462" s="13" t="n">
        <v>1.39295913750765</v>
      </c>
      <c r="G1462" s="3" t="n">
        <v>6.78739429424272E-008</v>
      </c>
      <c r="H1462" s="4" t="s">
        <v>816</v>
      </c>
      <c r="I1462" s="13" t="n">
        <v>1.44869513017086</v>
      </c>
      <c r="J1462" s="3" t="n">
        <v>1.55982088197793E-009</v>
      </c>
      <c r="K1462" s="4" t="s">
        <v>816</v>
      </c>
      <c r="L1462" s="2" t="s">
        <v>3141</v>
      </c>
      <c r="M1462" s="2" t="s">
        <v>3142</v>
      </c>
      <c r="N1462" s="5" t="n">
        <v>63</v>
      </c>
      <c r="O1462" s="5" t="n">
        <v>187.578</v>
      </c>
      <c r="P1462" s="14" t="n">
        <v>1E-045</v>
      </c>
      <c r="Q1462" s="6" t="s">
        <v>37</v>
      </c>
      <c r="R1462" s="2" t="s">
        <v>299</v>
      </c>
      <c r="S1462" s="2" t="s">
        <v>300</v>
      </c>
    </row>
    <row r="1463" customFormat="false" ht="12.75" hidden="false" customHeight="false" outlineLevel="0" collapsed="false">
      <c r="A1463" s="1" t="s">
        <v>3143</v>
      </c>
      <c r="B1463" s="2" t="n">
        <v>825</v>
      </c>
      <c r="C1463" s="13" t="n">
        <v>2.43017894543553</v>
      </c>
      <c r="D1463" s="3" t="n">
        <v>0.000636834424230164</v>
      </c>
      <c r="E1463" s="4" t="s">
        <v>1557</v>
      </c>
      <c r="F1463" s="13" t="n">
        <v>1.33995269651365</v>
      </c>
      <c r="G1463" s="3" t="n">
        <v>7.91855222052966E-005</v>
      </c>
      <c r="H1463" s="4" t="s">
        <v>816</v>
      </c>
      <c r="I1463" s="13" t="n">
        <v>1.33217090766682</v>
      </c>
      <c r="J1463" s="3" t="n">
        <v>2.93194720736614E-005</v>
      </c>
      <c r="K1463" s="4" t="s">
        <v>816</v>
      </c>
      <c r="L1463" s="2" t="s">
        <v>3144</v>
      </c>
      <c r="M1463" s="2" t="s">
        <v>3145</v>
      </c>
      <c r="N1463" s="5" t="n">
        <v>88</v>
      </c>
      <c r="O1463" s="5" t="n">
        <v>348.206</v>
      </c>
      <c r="P1463" s="14" t="n">
        <v>4E-094</v>
      </c>
      <c r="Q1463" s="6" t="s">
        <v>24</v>
      </c>
      <c r="R1463" s="2" t="s">
        <v>2058</v>
      </c>
      <c r="S1463" s="2" t="s">
        <v>2350</v>
      </c>
      <c r="T1463" s="2" t="s">
        <v>2351</v>
      </c>
      <c r="U1463" s="2" t="s">
        <v>2352</v>
      </c>
    </row>
    <row r="1464" customFormat="false" ht="12.75" hidden="false" customHeight="false" outlineLevel="0" collapsed="false">
      <c r="A1464" s="1" t="s">
        <v>3146</v>
      </c>
      <c r="B1464" s="2" t="n">
        <v>1071</v>
      </c>
      <c r="C1464" s="13" t="n">
        <v>2.57527443902888</v>
      </c>
      <c r="D1464" s="3" t="n">
        <v>0.00757282408977745</v>
      </c>
      <c r="E1464" s="4" t="s">
        <v>1557</v>
      </c>
      <c r="F1464" s="13" t="n">
        <v>-1.03507228350428</v>
      </c>
      <c r="G1464" s="3" t="n">
        <v>0.000652703361116281</v>
      </c>
      <c r="H1464" s="4" t="s">
        <v>816</v>
      </c>
      <c r="I1464" s="13" t="n">
        <v>1.34885165858976</v>
      </c>
      <c r="J1464" s="3" t="n">
        <v>0.000858743714232728</v>
      </c>
      <c r="K1464" s="4" t="s">
        <v>816</v>
      </c>
      <c r="L1464" s="2" t="s">
        <v>3147</v>
      </c>
      <c r="M1464" s="2" t="s">
        <v>3148</v>
      </c>
      <c r="N1464" s="5" t="n">
        <v>55</v>
      </c>
      <c r="O1464" s="5" t="n">
        <v>356.681</v>
      </c>
      <c r="P1464" s="14" t="n">
        <v>2E-096</v>
      </c>
      <c r="Q1464" s="6" t="s">
        <v>37</v>
      </c>
      <c r="R1464" s="2" t="s">
        <v>2058</v>
      </c>
      <c r="S1464" s="2" t="s">
        <v>3149</v>
      </c>
      <c r="T1464" s="2" t="s">
        <v>3150</v>
      </c>
      <c r="U1464" s="2" t="s">
        <v>3151</v>
      </c>
    </row>
    <row r="1465" customFormat="false" ht="12.75" hidden="false" customHeight="false" outlineLevel="0" collapsed="false">
      <c r="A1465" s="1" t="s">
        <v>3152</v>
      </c>
      <c r="B1465" s="2" t="n">
        <v>1112</v>
      </c>
      <c r="C1465" s="13" t="n">
        <v>1.82996080486172</v>
      </c>
      <c r="D1465" s="3" t="n">
        <v>0.0018988622231404</v>
      </c>
      <c r="E1465" s="4" t="s">
        <v>1557</v>
      </c>
      <c r="F1465" s="13" t="n">
        <v>-1.10882200302882</v>
      </c>
      <c r="G1465" s="3" t="n">
        <v>0.000411817796702337</v>
      </c>
      <c r="H1465" s="4" t="s">
        <v>816</v>
      </c>
      <c r="I1465" s="13" t="n">
        <v>-1.11329247198004</v>
      </c>
      <c r="J1465" s="3" t="n">
        <v>0.000155390933830952</v>
      </c>
      <c r="K1465" s="4" t="s">
        <v>816</v>
      </c>
      <c r="L1465" s="2" t="s">
        <v>1935</v>
      </c>
      <c r="M1465" s="2" t="s">
        <v>1936</v>
      </c>
      <c r="N1465" s="5" t="n">
        <v>35</v>
      </c>
      <c r="O1465" s="5" t="n">
        <v>169.474</v>
      </c>
      <c r="P1465" s="14" t="n">
        <v>2E-040</v>
      </c>
      <c r="Q1465" s="6" t="s">
        <v>111</v>
      </c>
      <c r="R1465" s="2" t="s">
        <v>1633</v>
      </c>
      <c r="S1465" s="2" t="s">
        <v>1931</v>
      </c>
      <c r="T1465" s="2" t="s">
        <v>1932</v>
      </c>
      <c r="U1465" s="2" t="s">
        <v>1933</v>
      </c>
    </row>
    <row r="1466" customFormat="false" ht="12.75" hidden="false" customHeight="false" outlineLevel="0" collapsed="false">
      <c r="A1466" s="1" t="s">
        <v>3153</v>
      </c>
      <c r="B1466" s="2" t="n">
        <v>1017</v>
      </c>
      <c r="C1466" s="13" t="n">
        <v>1.75552638160074</v>
      </c>
      <c r="D1466" s="3" t="n">
        <v>0.0211724267655135</v>
      </c>
      <c r="E1466" s="4" t="s">
        <v>1557</v>
      </c>
      <c r="F1466" s="13" t="n">
        <v>-1.21994013437388</v>
      </c>
      <c r="G1466" s="3" t="n">
        <v>2.51058619938614E-006</v>
      </c>
      <c r="H1466" s="4" t="s">
        <v>816</v>
      </c>
      <c r="I1466" s="13" t="n">
        <v>-1.16859583402682</v>
      </c>
      <c r="J1466" s="3" t="n">
        <v>3.07676047501713E-005</v>
      </c>
      <c r="K1466" s="4" t="s">
        <v>816</v>
      </c>
      <c r="L1466" s="2" t="s">
        <v>3154</v>
      </c>
      <c r="M1466" s="2" t="s">
        <v>3155</v>
      </c>
      <c r="N1466" s="5" t="n">
        <v>52</v>
      </c>
      <c r="O1466" s="5" t="n">
        <v>228.794</v>
      </c>
      <c r="P1466" s="14" t="n">
        <v>3E-058</v>
      </c>
      <c r="Q1466" s="6" t="s">
        <v>47</v>
      </c>
      <c r="R1466" s="2" t="s">
        <v>326</v>
      </c>
      <c r="S1466" s="2" t="s">
        <v>327</v>
      </c>
      <c r="T1466" s="2" t="s">
        <v>1194</v>
      </c>
      <c r="U1466" s="2" t="s">
        <v>3156</v>
      </c>
    </row>
    <row r="1467" customFormat="false" ht="12.75" hidden="false" customHeight="false" outlineLevel="0" collapsed="false">
      <c r="A1467" s="1" t="s">
        <v>3157</v>
      </c>
      <c r="B1467" s="2" t="n">
        <v>986</v>
      </c>
      <c r="C1467" s="13" t="n">
        <v>1.58352380603939</v>
      </c>
      <c r="D1467" s="3" t="n">
        <v>5.56544181953955E-006</v>
      </c>
      <c r="E1467" s="4" t="s">
        <v>1557</v>
      </c>
      <c r="F1467" s="13" t="n">
        <v>-1.17639923301417</v>
      </c>
      <c r="G1467" s="3" t="n">
        <v>1.2228118881609E-009</v>
      </c>
      <c r="H1467" s="4" t="s">
        <v>816</v>
      </c>
      <c r="I1467" s="13" t="n">
        <v>1.03061118859033</v>
      </c>
      <c r="J1467" s="3" t="n">
        <v>9.46645976123315E-007</v>
      </c>
      <c r="K1467" s="4" t="s">
        <v>816</v>
      </c>
      <c r="L1467" s="2" t="s">
        <v>1197</v>
      </c>
      <c r="M1467" s="2" t="s">
        <v>1198</v>
      </c>
      <c r="N1467" s="5" t="n">
        <v>62</v>
      </c>
      <c r="O1467" s="5" t="n">
        <v>374.4</v>
      </c>
      <c r="P1467" s="14" t="n">
        <v>7E-102</v>
      </c>
      <c r="Q1467" s="6" t="s">
        <v>37</v>
      </c>
      <c r="R1467" s="2" t="s">
        <v>326</v>
      </c>
      <c r="S1467" s="2" t="s">
        <v>327</v>
      </c>
      <c r="T1467" s="2" t="s">
        <v>333</v>
      </c>
      <c r="U1467" s="2" t="s">
        <v>1199</v>
      </c>
    </row>
    <row r="1468" customFormat="false" ht="12.75" hidden="false" customHeight="false" outlineLevel="0" collapsed="false">
      <c r="A1468" s="1" t="s">
        <v>3158</v>
      </c>
      <c r="B1468" s="2" t="n">
        <v>1007</v>
      </c>
      <c r="C1468" s="13" t="n">
        <v>1.54924056297393</v>
      </c>
      <c r="D1468" s="3" t="n">
        <v>0.00835306227395902</v>
      </c>
      <c r="E1468" s="4" t="s">
        <v>1557</v>
      </c>
      <c r="F1468" s="13" t="n">
        <v>1.02533031976868</v>
      </c>
      <c r="G1468" s="3" t="n">
        <v>5.14338081845337E-005</v>
      </c>
      <c r="H1468" s="4" t="s">
        <v>816</v>
      </c>
      <c r="I1468" s="13" t="n">
        <v>1.4232511903544</v>
      </c>
      <c r="J1468" s="3" t="n">
        <v>0.000957036757208448</v>
      </c>
      <c r="K1468" s="4" t="s">
        <v>816</v>
      </c>
      <c r="L1468" s="2" t="s">
        <v>863</v>
      </c>
      <c r="M1468" s="2" t="s">
        <v>864</v>
      </c>
      <c r="N1468" s="5" t="n">
        <v>47</v>
      </c>
      <c r="O1468" s="5" t="n">
        <v>301.982</v>
      </c>
      <c r="P1468" s="14" t="n">
        <v>4E-080</v>
      </c>
      <c r="Q1468" s="6" t="s">
        <v>24</v>
      </c>
      <c r="R1468" s="2" t="s">
        <v>326</v>
      </c>
      <c r="S1468" s="2" t="s">
        <v>327</v>
      </c>
      <c r="T1468" s="2" t="s">
        <v>865</v>
      </c>
      <c r="U1468" s="2" t="s">
        <v>866</v>
      </c>
    </row>
    <row r="1469" customFormat="false" ht="12.75" hidden="false" customHeight="false" outlineLevel="0" collapsed="false">
      <c r="A1469" s="1" t="s">
        <v>3039</v>
      </c>
      <c r="B1469" s="2" t="n">
        <v>919</v>
      </c>
      <c r="C1469" s="13" t="n">
        <v>1.67135233466908</v>
      </c>
      <c r="D1469" s="3" t="n">
        <v>0.000235250342856039</v>
      </c>
      <c r="E1469" s="4" t="s">
        <v>1557</v>
      </c>
      <c r="F1469" s="13" t="n">
        <v>1.27667604802004</v>
      </c>
      <c r="G1469" s="3" t="n">
        <v>5.51277733049377E-005</v>
      </c>
      <c r="H1469" s="4" t="s">
        <v>816</v>
      </c>
      <c r="I1469" s="13" t="n">
        <v>1.37069452489265</v>
      </c>
      <c r="J1469" s="3" t="n">
        <v>5.29351328912626E-006</v>
      </c>
      <c r="K1469" s="4" t="s">
        <v>816</v>
      </c>
      <c r="L1469" s="2" t="s">
        <v>2294</v>
      </c>
      <c r="M1469" s="2" t="s">
        <v>2295</v>
      </c>
      <c r="N1469" s="5" t="n">
        <v>55</v>
      </c>
      <c r="O1469" s="5" t="n">
        <v>126.331</v>
      </c>
      <c r="P1469" s="14" t="n">
        <v>2E-027</v>
      </c>
      <c r="Q1469" s="6" t="s">
        <v>47</v>
      </c>
      <c r="R1469" s="2" t="s">
        <v>326</v>
      </c>
      <c r="S1469" s="2" t="s">
        <v>327</v>
      </c>
      <c r="T1469" s="2" t="s">
        <v>865</v>
      </c>
      <c r="U1469" s="2" t="s">
        <v>2296</v>
      </c>
    </row>
    <row r="1470" customFormat="false" ht="12.75" hidden="false" customHeight="false" outlineLevel="0" collapsed="false">
      <c r="A1470" s="1" t="s">
        <v>3157</v>
      </c>
      <c r="B1470" s="2" t="n">
        <v>986</v>
      </c>
      <c r="C1470" s="13" t="n">
        <v>1.58352380603939</v>
      </c>
      <c r="D1470" s="3" t="n">
        <v>5.56544181953955E-006</v>
      </c>
      <c r="E1470" s="4" t="s">
        <v>1557</v>
      </c>
      <c r="F1470" s="13" t="n">
        <v>-1.17639923301417</v>
      </c>
      <c r="G1470" s="3" t="n">
        <v>1.2228118881609E-009</v>
      </c>
      <c r="H1470" s="4" t="s">
        <v>816</v>
      </c>
      <c r="I1470" s="13" t="n">
        <v>1.03061118859033</v>
      </c>
      <c r="J1470" s="3" t="n">
        <v>9.46645976123315E-007</v>
      </c>
      <c r="K1470" s="4" t="s">
        <v>816</v>
      </c>
      <c r="L1470" s="2" t="s">
        <v>1197</v>
      </c>
      <c r="M1470" s="2" t="s">
        <v>1198</v>
      </c>
      <c r="N1470" s="5" t="n">
        <v>62</v>
      </c>
      <c r="O1470" s="5" t="n">
        <v>374.4</v>
      </c>
      <c r="P1470" s="14" t="n">
        <v>7E-102</v>
      </c>
      <c r="Q1470" s="6" t="s">
        <v>37</v>
      </c>
      <c r="R1470" s="2" t="s">
        <v>326</v>
      </c>
      <c r="S1470" s="2" t="s">
        <v>327</v>
      </c>
      <c r="T1470" s="2" t="s">
        <v>865</v>
      </c>
      <c r="U1470" s="2" t="s">
        <v>1199</v>
      </c>
    </row>
    <row r="1471" customFormat="false" ht="12.75" hidden="false" customHeight="false" outlineLevel="0" collapsed="false">
      <c r="A1471" s="1" t="s">
        <v>3159</v>
      </c>
      <c r="B1471" s="2" t="n">
        <v>934</v>
      </c>
      <c r="C1471" s="13" t="n">
        <v>2.20935303199706</v>
      </c>
      <c r="D1471" s="3" t="n">
        <v>0.0119685802933923</v>
      </c>
      <c r="E1471" s="4" t="s">
        <v>1557</v>
      </c>
      <c r="F1471" s="13" t="n">
        <v>1.45719717489221</v>
      </c>
      <c r="G1471" s="3" t="n">
        <v>0.00136102002349474</v>
      </c>
      <c r="H1471" s="4" t="s">
        <v>816</v>
      </c>
      <c r="I1471" s="13" t="n">
        <v>1.18315269405985</v>
      </c>
      <c r="J1471" s="3" t="n">
        <v>2.26987579702129E-005</v>
      </c>
      <c r="K1471" s="4" t="s">
        <v>816</v>
      </c>
      <c r="L1471" s="2" t="s">
        <v>3160</v>
      </c>
      <c r="M1471" s="2" t="s">
        <v>3161</v>
      </c>
      <c r="N1471" s="5" t="n">
        <v>59</v>
      </c>
      <c r="O1471" s="5" t="n">
        <v>349.747</v>
      </c>
      <c r="P1471" s="14" t="n">
        <v>2E-094</v>
      </c>
      <c r="Q1471" s="6" t="s">
        <v>37</v>
      </c>
      <c r="R1471" s="2" t="s">
        <v>326</v>
      </c>
      <c r="S1471" s="2" t="s">
        <v>327</v>
      </c>
      <c r="T1471" s="2" t="s">
        <v>1647</v>
      </c>
      <c r="U1471" s="2" t="s">
        <v>3162</v>
      </c>
    </row>
    <row r="1472" customFormat="false" ht="12.75" hidden="false" customHeight="false" outlineLevel="0" collapsed="false">
      <c r="A1472" s="1" t="s">
        <v>3153</v>
      </c>
      <c r="B1472" s="2" t="n">
        <v>1017</v>
      </c>
      <c r="C1472" s="13" t="n">
        <v>1.75552638160074</v>
      </c>
      <c r="D1472" s="3" t="n">
        <v>0.0211724267655135</v>
      </c>
      <c r="E1472" s="4" t="s">
        <v>1557</v>
      </c>
      <c r="F1472" s="13" t="n">
        <v>-1.21994013437388</v>
      </c>
      <c r="G1472" s="3" t="n">
        <v>2.51058619938614E-006</v>
      </c>
      <c r="H1472" s="4" t="s">
        <v>816</v>
      </c>
      <c r="I1472" s="13" t="n">
        <v>-1.16859583402682</v>
      </c>
      <c r="J1472" s="3" t="n">
        <v>3.07676047501713E-005</v>
      </c>
      <c r="K1472" s="4" t="s">
        <v>816</v>
      </c>
      <c r="L1472" s="2" t="s">
        <v>3154</v>
      </c>
      <c r="M1472" s="2" t="s">
        <v>3155</v>
      </c>
      <c r="N1472" s="5" t="n">
        <v>52</v>
      </c>
      <c r="O1472" s="5" t="n">
        <v>228.794</v>
      </c>
      <c r="P1472" s="14" t="n">
        <v>3E-058</v>
      </c>
      <c r="Q1472" s="6" t="s">
        <v>47</v>
      </c>
      <c r="R1472" s="2" t="s">
        <v>326</v>
      </c>
      <c r="S1472" s="2" t="s">
        <v>327</v>
      </c>
      <c r="T1472" s="2" t="s">
        <v>1647</v>
      </c>
      <c r="U1472" s="2" t="s">
        <v>3156</v>
      </c>
    </row>
    <row r="1473" customFormat="false" ht="12.75" hidden="false" customHeight="false" outlineLevel="0" collapsed="false">
      <c r="A1473" s="1" t="s">
        <v>3163</v>
      </c>
      <c r="B1473" s="2" t="n">
        <v>1056</v>
      </c>
      <c r="C1473" s="13" t="n">
        <v>2.04687881710932</v>
      </c>
      <c r="D1473" s="3" t="n">
        <v>5.55040831226331E-007</v>
      </c>
      <c r="E1473" s="4" t="s">
        <v>1557</v>
      </c>
      <c r="F1473" s="13" t="n">
        <v>1.35694289593214</v>
      </c>
      <c r="G1473" s="3" t="n">
        <v>2.55679263471714E-008</v>
      </c>
      <c r="H1473" s="4" t="s">
        <v>816</v>
      </c>
      <c r="I1473" s="13" t="n">
        <v>1.37804542080045</v>
      </c>
      <c r="J1473" s="3" t="n">
        <v>2.02699293287633E-007</v>
      </c>
      <c r="K1473" s="4" t="s">
        <v>816</v>
      </c>
      <c r="L1473" s="2" t="s">
        <v>3164</v>
      </c>
      <c r="M1473" s="2" t="s">
        <v>3165</v>
      </c>
      <c r="N1473" s="5" t="n">
        <v>48</v>
      </c>
      <c r="O1473" s="5" t="n">
        <v>301.597</v>
      </c>
      <c r="P1473" s="14" t="n">
        <v>6E-080</v>
      </c>
      <c r="Q1473" s="6" t="s">
        <v>24</v>
      </c>
      <c r="R1473" s="2" t="s">
        <v>326</v>
      </c>
      <c r="S1473" s="2" t="s">
        <v>327</v>
      </c>
      <c r="T1473" s="2" t="s">
        <v>1647</v>
      </c>
      <c r="U1473" s="2" t="s">
        <v>3162</v>
      </c>
    </row>
    <row r="1474" customFormat="false" ht="12.75" hidden="false" customHeight="false" outlineLevel="0" collapsed="false">
      <c r="A1474" s="1" t="s">
        <v>3166</v>
      </c>
      <c r="B1474" s="2" t="n">
        <v>962</v>
      </c>
      <c r="C1474" s="13" t="n">
        <v>1.56311563911189</v>
      </c>
      <c r="D1474" s="3" t="n">
        <v>0.000175597170220173</v>
      </c>
      <c r="E1474" s="4" t="s">
        <v>1557</v>
      </c>
      <c r="F1474" s="13" t="n">
        <v>1.39899549912213</v>
      </c>
      <c r="G1474" s="3" t="n">
        <v>2.60303378863231E-006</v>
      </c>
      <c r="H1474" s="4" t="s">
        <v>816</v>
      </c>
      <c r="I1474" s="13" t="n">
        <v>1.31846025863798</v>
      </c>
      <c r="J1474" s="3" t="n">
        <v>3.05804891392788E-005</v>
      </c>
      <c r="K1474" s="4" t="s">
        <v>816</v>
      </c>
      <c r="L1474" s="2" t="s">
        <v>2368</v>
      </c>
      <c r="M1474" s="2" t="s">
        <v>2369</v>
      </c>
      <c r="N1474" s="5" t="n">
        <v>74</v>
      </c>
      <c r="O1474" s="5" t="n">
        <v>276.559</v>
      </c>
      <c r="P1474" s="14" t="n">
        <v>2E-072</v>
      </c>
      <c r="Q1474" s="6" t="s">
        <v>24</v>
      </c>
      <c r="R1474" s="2" t="s">
        <v>326</v>
      </c>
      <c r="S1474" s="2" t="s">
        <v>327</v>
      </c>
      <c r="T1474" s="2" t="s">
        <v>336</v>
      </c>
      <c r="U1474" s="2" t="s">
        <v>2370</v>
      </c>
    </row>
    <row r="1475" customFormat="false" ht="12.75" hidden="false" customHeight="false" outlineLevel="0" collapsed="false">
      <c r="A1475" s="1" t="s">
        <v>3157</v>
      </c>
      <c r="B1475" s="2" t="n">
        <v>986</v>
      </c>
      <c r="C1475" s="13" t="n">
        <v>1.58352380603939</v>
      </c>
      <c r="D1475" s="3" t="n">
        <v>5.56544181953955E-006</v>
      </c>
      <c r="E1475" s="4" t="s">
        <v>1557</v>
      </c>
      <c r="F1475" s="13" t="n">
        <v>-1.17639923301417</v>
      </c>
      <c r="G1475" s="3" t="n">
        <v>1.2228118881609E-009</v>
      </c>
      <c r="H1475" s="4" t="s">
        <v>816</v>
      </c>
      <c r="I1475" s="13" t="n">
        <v>1.03061118859033</v>
      </c>
      <c r="J1475" s="3" t="n">
        <v>9.46645976123315E-007</v>
      </c>
      <c r="K1475" s="4" t="s">
        <v>816</v>
      </c>
      <c r="L1475" s="2" t="s">
        <v>1197</v>
      </c>
      <c r="M1475" s="2" t="s">
        <v>1198</v>
      </c>
      <c r="N1475" s="5" t="n">
        <v>62</v>
      </c>
      <c r="O1475" s="5" t="n">
        <v>374.4</v>
      </c>
      <c r="P1475" s="14" t="n">
        <v>7E-102</v>
      </c>
      <c r="Q1475" s="6" t="s">
        <v>37</v>
      </c>
      <c r="R1475" s="2" t="s">
        <v>326</v>
      </c>
      <c r="S1475" s="2" t="s">
        <v>327</v>
      </c>
      <c r="T1475" s="2" t="s">
        <v>874</v>
      </c>
      <c r="U1475" s="2" t="s">
        <v>1199</v>
      </c>
    </row>
    <row r="1476" customFormat="false" ht="12.75" hidden="false" customHeight="false" outlineLevel="0" collapsed="false">
      <c r="A1476" s="1" t="s">
        <v>3167</v>
      </c>
      <c r="B1476" s="2" t="n">
        <v>1006</v>
      </c>
      <c r="C1476" s="13" t="n">
        <v>1.87468117039572</v>
      </c>
      <c r="D1476" s="3" t="n">
        <v>0.00139053155848847</v>
      </c>
      <c r="E1476" s="4" t="s">
        <v>1557</v>
      </c>
      <c r="F1476" s="13" t="n">
        <v>-1.03715816074091</v>
      </c>
      <c r="G1476" s="3" t="n">
        <v>0.000177353183150392</v>
      </c>
      <c r="H1476" s="4" t="s">
        <v>816</v>
      </c>
      <c r="I1476" s="13" t="n">
        <v>1.10660195090434</v>
      </c>
      <c r="J1476" s="3" t="n">
        <v>0.000327410359600244</v>
      </c>
      <c r="K1476" s="4" t="s">
        <v>816</v>
      </c>
      <c r="L1476" s="2" t="s">
        <v>350</v>
      </c>
      <c r="M1476" s="2" t="s">
        <v>351</v>
      </c>
      <c r="N1476" s="5" t="n">
        <v>49</v>
      </c>
      <c r="O1476" s="5" t="n">
        <v>275.789</v>
      </c>
      <c r="P1476" s="14" t="n">
        <v>2E-072</v>
      </c>
      <c r="Q1476" s="6" t="s">
        <v>47</v>
      </c>
      <c r="R1476" s="2" t="s">
        <v>326</v>
      </c>
      <c r="S1476" s="2" t="s">
        <v>327</v>
      </c>
      <c r="T1476" s="2" t="s">
        <v>347</v>
      </c>
      <c r="U1476" s="2" t="s">
        <v>348</v>
      </c>
    </row>
    <row r="1477" customFormat="false" ht="12.75" hidden="false" customHeight="false" outlineLevel="0" collapsed="false">
      <c r="A1477" s="1" t="s">
        <v>3159</v>
      </c>
      <c r="B1477" s="2" t="n">
        <v>934</v>
      </c>
      <c r="C1477" s="13" t="n">
        <v>2.20935303199706</v>
      </c>
      <c r="D1477" s="3" t="n">
        <v>0.0119685802933923</v>
      </c>
      <c r="E1477" s="4" t="s">
        <v>1557</v>
      </c>
      <c r="F1477" s="13" t="n">
        <v>1.45719717489221</v>
      </c>
      <c r="G1477" s="3" t="n">
        <v>0.00136102002349474</v>
      </c>
      <c r="H1477" s="4" t="s">
        <v>816</v>
      </c>
      <c r="I1477" s="13" t="n">
        <v>1.18315269405985</v>
      </c>
      <c r="J1477" s="3" t="n">
        <v>2.26987579702129E-005</v>
      </c>
      <c r="K1477" s="4" t="s">
        <v>816</v>
      </c>
      <c r="L1477" s="2" t="s">
        <v>3160</v>
      </c>
      <c r="M1477" s="2" t="s">
        <v>3161</v>
      </c>
      <c r="N1477" s="5" t="n">
        <v>59</v>
      </c>
      <c r="O1477" s="5" t="n">
        <v>349.747</v>
      </c>
      <c r="P1477" s="14" t="n">
        <v>2E-094</v>
      </c>
      <c r="Q1477" s="6" t="s">
        <v>37</v>
      </c>
      <c r="R1477" s="2" t="s">
        <v>326</v>
      </c>
      <c r="S1477" s="2" t="s">
        <v>327</v>
      </c>
      <c r="T1477" s="2" t="s">
        <v>356</v>
      </c>
      <c r="U1477" s="2" t="s">
        <v>3162</v>
      </c>
    </row>
    <row r="1478" customFormat="false" ht="12.75" hidden="false" customHeight="false" outlineLevel="0" collapsed="false">
      <c r="A1478" s="1" t="s">
        <v>3163</v>
      </c>
      <c r="B1478" s="2" t="n">
        <v>1056</v>
      </c>
      <c r="C1478" s="13" t="n">
        <v>2.04687881710932</v>
      </c>
      <c r="D1478" s="3" t="n">
        <v>5.55040831226331E-007</v>
      </c>
      <c r="E1478" s="4" t="s">
        <v>1557</v>
      </c>
      <c r="F1478" s="13" t="n">
        <v>1.35694289593214</v>
      </c>
      <c r="G1478" s="3" t="n">
        <v>2.55679263471714E-008</v>
      </c>
      <c r="H1478" s="4" t="s">
        <v>816</v>
      </c>
      <c r="I1478" s="13" t="n">
        <v>1.37804542080045</v>
      </c>
      <c r="J1478" s="3" t="n">
        <v>2.02699293287633E-007</v>
      </c>
      <c r="K1478" s="4" t="s">
        <v>816</v>
      </c>
      <c r="L1478" s="2" t="s">
        <v>3164</v>
      </c>
      <c r="M1478" s="2" t="s">
        <v>3165</v>
      </c>
      <c r="N1478" s="5" t="n">
        <v>48</v>
      </c>
      <c r="O1478" s="5" t="n">
        <v>301.597</v>
      </c>
      <c r="P1478" s="14" t="n">
        <v>6E-080</v>
      </c>
      <c r="Q1478" s="6" t="s">
        <v>24</v>
      </c>
      <c r="R1478" s="2" t="s">
        <v>326</v>
      </c>
      <c r="S1478" s="2" t="s">
        <v>327</v>
      </c>
      <c r="T1478" s="2" t="s">
        <v>356</v>
      </c>
      <c r="U1478" s="2" t="s">
        <v>3162</v>
      </c>
    </row>
    <row r="1479" customFormat="false" ht="12.75" hidden="false" customHeight="false" outlineLevel="0" collapsed="false">
      <c r="A1479" s="1" t="s">
        <v>3159</v>
      </c>
      <c r="B1479" s="2" t="n">
        <v>934</v>
      </c>
      <c r="C1479" s="13" t="n">
        <v>2.20935303199706</v>
      </c>
      <c r="D1479" s="3" t="n">
        <v>0.0119685802933923</v>
      </c>
      <c r="E1479" s="4" t="s">
        <v>1557</v>
      </c>
      <c r="F1479" s="13" t="n">
        <v>1.45719717489221</v>
      </c>
      <c r="G1479" s="3" t="n">
        <v>0.00136102002349474</v>
      </c>
      <c r="H1479" s="4" t="s">
        <v>816</v>
      </c>
      <c r="I1479" s="13" t="n">
        <v>1.18315269405985</v>
      </c>
      <c r="J1479" s="3" t="n">
        <v>2.26987579702129E-005</v>
      </c>
      <c r="K1479" s="4" t="s">
        <v>816</v>
      </c>
      <c r="L1479" s="2" t="s">
        <v>3160</v>
      </c>
      <c r="M1479" s="2" t="s">
        <v>3161</v>
      </c>
      <c r="N1479" s="5" t="n">
        <v>59</v>
      </c>
      <c r="O1479" s="5" t="n">
        <v>349.747</v>
      </c>
      <c r="P1479" s="14" t="n">
        <v>2E-094</v>
      </c>
      <c r="Q1479" s="6" t="s">
        <v>37</v>
      </c>
      <c r="R1479" s="2" t="s">
        <v>326</v>
      </c>
      <c r="S1479" s="2" t="s">
        <v>327</v>
      </c>
      <c r="T1479" s="2" t="s">
        <v>944</v>
      </c>
      <c r="U1479" s="2" t="s">
        <v>3162</v>
      </c>
    </row>
    <row r="1480" customFormat="false" ht="12.75" hidden="false" customHeight="false" outlineLevel="0" collapsed="false">
      <c r="A1480" s="1" t="s">
        <v>3163</v>
      </c>
      <c r="B1480" s="2" t="n">
        <v>1056</v>
      </c>
      <c r="C1480" s="13" t="n">
        <v>2.04687881710932</v>
      </c>
      <c r="D1480" s="3" t="n">
        <v>5.55040831226331E-007</v>
      </c>
      <c r="E1480" s="4" t="s">
        <v>1557</v>
      </c>
      <c r="F1480" s="13" t="n">
        <v>1.35694289593214</v>
      </c>
      <c r="G1480" s="3" t="n">
        <v>2.55679263471714E-008</v>
      </c>
      <c r="H1480" s="4" t="s">
        <v>816</v>
      </c>
      <c r="I1480" s="13" t="n">
        <v>1.37804542080045</v>
      </c>
      <c r="J1480" s="3" t="n">
        <v>2.02699293287633E-007</v>
      </c>
      <c r="K1480" s="4" t="s">
        <v>816</v>
      </c>
      <c r="L1480" s="2" t="s">
        <v>3164</v>
      </c>
      <c r="M1480" s="2" t="s">
        <v>3165</v>
      </c>
      <c r="N1480" s="5" t="n">
        <v>48</v>
      </c>
      <c r="O1480" s="5" t="n">
        <v>301.597</v>
      </c>
      <c r="P1480" s="14" t="n">
        <v>6E-080</v>
      </c>
      <c r="Q1480" s="6" t="s">
        <v>24</v>
      </c>
      <c r="R1480" s="2" t="s">
        <v>326</v>
      </c>
      <c r="S1480" s="2" t="s">
        <v>327</v>
      </c>
      <c r="T1480" s="2" t="s">
        <v>944</v>
      </c>
      <c r="U1480" s="2" t="s">
        <v>3162</v>
      </c>
    </row>
    <row r="1481" customFormat="false" ht="12.75" hidden="false" customHeight="false" outlineLevel="0" collapsed="false">
      <c r="A1481" s="1" t="s">
        <v>3153</v>
      </c>
      <c r="B1481" s="2" t="n">
        <v>1017</v>
      </c>
      <c r="C1481" s="13" t="n">
        <v>1.75552638160074</v>
      </c>
      <c r="D1481" s="3" t="n">
        <v>0.0211724267655135</v>
      </c>
      <c r="E1481" s="4" t="s">
        <v>1557</v>
      </c>
      <c r="F1481" s="13" t="n">
        <v>-1.21994013437388</v>
      </c>
      <c r="G1481" s="3" t="n">
        <v>2.51058619938614E-006</v>
      </c>
      <c r="H1481" s="4" t="s">
        <v>816</v>
      </c>
      <c r="I1481" s="13" t="n">
        <v>-1.16859583402682</v>
      </c>
      <c r="J1481" s="3" t="n">
        <v>3.07676047501713E-005</v>
      </c>
      <c r="K1481" s="4" t="s">
        <v>816</v>
      </c>
      <c r="L1481" s="2" t="s">
        <v>3154</v>
      </c>
      <c r="M1481" s="2" t="s">
        <v>3155</v>
      </c>
      <c r="N1481" s="5" t="n">
        <v>52</v>
      </c>
      <c r="O1481" s="5" t="n">
        <v>228.794</v>
      </c>
      <c r="P1481" s="14" t="n">
        <v>3E-058</v>
      </c>
      <c r="Q1481" s="6" t="s">
        <v>47</v>
      </c>
      <c r="R1481" s="2" t="s">
        <v>326</v>
      </c>
      <c r="S1481" s="2" t="s">
        <v>327</v>
      </c>
      <c r="T1481" s="2" t="s">
        <v>876</v>
      </c>
      <c r="U1481" s="2" t="s">
        <v>3156</v>
      </c>
    </row>
    <row r="1482" customFormat="false" ht="12.75" hidden="false" customHeight="false" outlineLevel="0" collapsed="false">
      <c r="A1482" s="1" t="s">
        <v>3168</v>
      </c>
      <c r="B1482" s="2" t="n">
        <v>1066</v>
      </c>
      <c r="C1482" s="13" t="n">
        <v>1.65976161344794</v>
      </c>
      <c r="D1482" s="3" t="n">
        <v>0.000296243003543089</v>
      </c>
      <c r="E1482" s="4" t="s">
        <v>1557</v>
      </c>
      <c r="F1482" s="13" t="n">
        <v>1.14104950436442</v>
      </c>
      <c r="G1482" s="3" t="n">
        <v>8.0469157177955E-005</v>
      </c>
      <c r="H1482" s="4" t="s">
        <v>816</v>
      </c>
      <c r="I1482" s="13" t="n">
        <v>1.26418050166234</v>
      </c>
      <c r="J1482" s="3" t="n">
        <v>4.99177400476198E-005</v>
      </c>
      <c r="K1482" s="4" t="s">
        <v>816</v>
      </c>
      <c r="L1482" s="2" t="s">
        <v>3169</v>
      </c>
      <c r="M1482" s="2" t="s">
        <v>3170</v>
      </c>
      <c r="N1482" s="5" t="n">
        <v>70</v>
      </c>
      <c r="O1482" s="5" t="n">
        <v>370.163</v>
      </c>
      <c r="P1482" s="14" t="n">
        <v>7E-145</v>
      </c>
      <c r="Q1482" s="6" t="s">
        <v>3171</v>
      </c>
      <c r="R1482" s="2" t="s">
        <v>326</v>
      </c>
      <c r="S1482" s="2" t="s">
        <v>371</v>
      </c>
      <c r="T1482" s="2" t="s">
        <v>385</v>
      </c>
      <c r="U1482" s="2" t="s">
        <v>386</v>
      </c>
    </row>
    <row r="1483" customFormat="false" ht="12.75" hidden="false" customHeight="false" outlineLevel="0" collapsed="false">
      <c r="A1483" s="1" t="s">
        <v>3158</v>
      </c>
      <c r="B1483" s="2" t="n">
        <v>1007</v>
      </c>
      <c r="C1483" s="13" t="n">
        <v>1.54924056297393</v>
      </c>
      <c r="D1483" s="3" t="n">
        <v>0.00835306227395902</v>
      </c>
      <c r="E1483" s="4" t="s">
        <v>1557</v>
      </c>
      <c r="F1483" s="13" t="n">
        <v>1.02533031976868</v>
      </c>
      <c r="G1483" s="3" t="n">
        <v>5.14338081845337E-005</v>
      </c>
      <c r="H1483" s="4" t="s">
        <v>816</v>
      </c>
      <c r="I1483" s="13" t="n">
        <v>1.4232511903544</v>
      </c>
      <c r="J1483" s="3" t="n">
        <v>0.000957036757208448</v>
      </c>
      <c r="K1483" s="4" t="s">
        <v>816</v>
      </c>
      <c r="L1483" s="2" t="s">
        <v>863</v>
      </c>
      <c r="M1483" s="2" t="s">
        <v>864</v>
      </c>
      <c r="N1483" s="5" t="n">
        <v>47</v>
      </c>
      <c r="O1483" s="5" t="n">
        <v>301.982</v>
      </c>
      <c r="P1483" s="14" t="n">
        <v>4E-080</v>
      </c>
      <c r="Q1483" s="6" t="s">
        <v>24</v>
      </c>
      <c r="R1483" s="2" t="s">
        <v>326</v>
      </c>
      <c r="S1483" s="2" t="s">
        <v>401</v>
      </c>
      <c r="T1483" s="2" t="s">
        <v>408</v>
      </c>
      <c r="U1483" s="2" t="s">
        <v>866</v>
      </c>
    </row>
    <row r="1484" customFormat="false" ht="12.75" hidden="false" customHeight="false" outlineLevel="0" collapsed="false">
      <c r="A1484" s="1" t="s">
        <v>3086</v>
      </c>
      <c r="B1484" s="2" t="n">
        <v>1075</v>
      </c>
      <c r="C1484" s="13" t="n">
        <v>1.51791164901268</v>
      </c>
      <c r="D1484" s="3" t="n">
        <v>0.000293514126740375</v>
      </c>
      <c r="E1484" s="4" t="s">
        <v>1557</v>
      </c>
      <c r="F1484" s="13" t="n">
        <v>1.23743379654817</v>
      </c>
      <c r="G1484" s="3" t="n">
        <v>0.000106045724277718</v>
      </c>
      <c r="H1484" s="4" t="s">
        <v>816</v>
      </c>
      <c r="I1484" s="13" t="n">
        <v>1.29600539282147</v>
      </c>
      <c r="J1484" s="3" t="n">
        <v>7.88270006767858E-005</v>
      </c>
      <c r="K1484" s="4" t="s">
        <v>816</v>
      </c>
      <c r="L1484" s="2" t="s">
        <v>3087</v>
      </c>
      <c r="M1484" s="2" t="s">
        <v>3088</v>
      </c>
      <c r="N1484" s="5" t="n">
        <v>37</v>
      </c>
      <c r="O1484" s="5" t="n">
        <v>107.071</v>
      </c>
      <c r="P1484" s="14" t="n">
        <v>2E-021</v>
      </c>
      <c r="Q1484" s="6" t="s">
        <v>2408</v>
      </c>
      <c r="R1484" s="2" t="s">
        <v>326</v>
      </c>
      <c r="S1484" s="2" t="s">
        <v>401</v>
      </c>
      <c r="T1484" s="2" t="s">
        <v>3172</v>
      </c>
      <c r="U1484" s="2" t="s">
        <v>3089</v>
      </c>
    </row>
    <row r="1485" customFormat="false" ht="12.75" hidden="false" customHeight="false" outlineLevel="0" collapsed="false">
      <c r="A1485" s="1" t="s">
        <v>3158</v>
      </c>
      <c r="B1485" s="2" t="n">
        <v>1007</v>
      </c>
      <c r="C1485" s="13" t="n">
        <v>1.54924056297393</v>
      </c>
      <c r="D1485" s="3" t="n">
        <v>0.00835306227395902</v>
      </c>
      <c r="E1485" s="4" t="s">
        <v>1557</v>
      </c>
      <c r="F1485" s="13" t="n">
        <v>1.02533031976868</v>
      </c>
      <c r="G1485" s="3" t="n">
        <v>5.14338081845337E-005</v>
      </c>
      <c r="H1485" s="4" t="s">
        <v>816</v>
      </c>
      <c r="I1485" s="13" t="n">
        <v>1.4232511903544</v>
      </c>
      <c r="J1485" s="3" t="n">
        <v>0.000957036757208448</v>
      </c>
      <c r="K1485" s="4" t="s">
        <v>816</v>
      </c>
      <c r="L1485" s="2" t="s">
        <v>863</v>
      </c>
      <c r="M1485" s="2" t="s">
        <v>864</v>
      </c>
      <c r="N1485" s="5" t="n">
        <v>47</v>
      </c>
      <c r="O1485" s="5" t="n">
        <v>301.982</v>
      </c>
      <c r="P1485" s="14" t="n">
        <v>4E-080</v>
      </c>
      <c r="Q1485" s="6" t="s">
        <v>24</v>
      </c>
      <c r="R1485" s="2" t="s">
        <v>326</v>
      </c>
      <c r="S1485" s="2" t="s">
        <v>401</v>
      </c>
      <c r="T1485" s="2" t="s">
        <v>409</v>
      </c>
      <c r="U1485" s="2" t="s">
        <v>866</v>
      </c>
    </row>
    <row r="1486" customFormat="false" ht="12.75" hidden="false" customHeight="false" outlineLevel="0" collapsed="false">
      <c r="A1486" s="1" t="s">
        <v>3173</v>
      </c>
      <c r="B1486" s="2" t="n">
        <v>1146</v>
      </c>
      <c r="C1486" s="13" t="n">
        <v>1.80946910426206</v>
      </c>
      <c r="D1486" s="3" t="n">
        <v>0.0340417184717741</v>
      </c>
      <c r="E1486" s="4" t="s">
        <v>1557</v>
      </c>
      <c r="F1486" s="13" t="n">
        <v>-1.18163171713717</v>
      </c>
      <c r="G1486" s="3" t="n">
        <v>1.26307199133091E-005</v>
      </c>
      <c r="H1486" s="4" t="s">
        <v>816</v>
      </c>
      <c r="I1486" s="13" t="n">
        <v>-1.08717425313075</v>
      </c>
      <c r="J1486" s="3" t="n">
        <v>5.91309357869208E-006</v>
      </c>
      <c r="K1486" s="4" t="s">
        <v>816</v>
      </c>
      <c r="L1486" s="2" t="s">
        <v>3174</v>
      </c>
      <c r="M1486" s="2" t="s">
        <v>3175</v>
      </c>
      <c r="N1486" s="5" t="n">
        <v>56</v>
      </c>
      <c r="O1486" s="5" t="n">
        <v>312.768</v>
      </c>
      <c r="P1486" s="14" t="n">
        <v>3E-083</v>
      </c>
      <c r="Q1486" s="6" t="s">
        <v>407</v>
      </c>
      <c r="R1486" s="2" t="s">
        <v>326</v>
      </c>
      <c r="S1486" s="2" t="s">
        <v>401</v>
      </c>
      <c r="T1486" s="2" t="s">
        <v>3176</v>
      </c>
      <c r="U1486" s="2" t="s">
        <v>3177</v>
      </c>
    </row>
    <row r="1487" customFormat="false" ht="12.75" hidden="false" customHeight="false" outlineLevel="0" collapsed="false">
      <c r="A1487" s="1" t="s">
        <v>3178</v>
      </c>
      <c r="B1487" s="2" t="n">
        <v>1066</v>
      </c>
      <c r="C1487" s="13" t="n">
        <v>1.56340348479832</v>
      </c>
      <c r="D1487" s="3" t="n">
        <v>1.41217786436617E-006</v>
      </c>
      <c r="E1487" s="4" t="s">
        <v>1557</v>
      </c>
      <c r="F1487" s="13" t="n">
        <v>1.46103006949007</v>
      </c>
      <c r="G1487" s="3" t="n">
        <v>0.000373946064890724</v>
      </c>
      <c r="H1487" s="4" t="s">
        <v>816</v>
      </c>
      <c r="I1487" s="13" t="n">
        <v>1.32581457527036</v>
      </c>
      <c r="J1487" s="3" t="n">
        <v>0.000588550460055632</v>
      </c>
      <c r="K1487" s="4" t="s">
        <v>816</v>
      </c>
      <c r="L1487" s="2" t="s">
        <v>3179</v>
      </c>
      <c r="M1487" s="2" t="s">
        <v>3180</v>
      </c>
      <c r="N1487" s="5" t="n">
        <v>38</v>
      </c>
      <c r="O1487" s="5" t="n">
        <v>172.94</v>
      </c>
      <c r="P1487" s="14" t="n">
        <v>3E-041</v>
      </c>
      <c r="Q1487" s="6" t="s">
        <v>3181</v>
      </c>
      <c r="R1487" s="2" t="s">
        <v>326</v>
      </c>
      <c r="S1487" s="2" t="s">
        <v>401</v>
      </c>
      <c r="T1487" s="2" t="s">
        <v>432</v>
      </c>
      <c r="U1487" s="2" t="s">
        <v>443</v>
      </c>
    </row>
    <row r="1488" customFormat="false" ht="12.75" hidden="false" customHeight="false" outlineLevel="0" collapsed="false">
      <c r="A1488" s="1" t="s">
        <v>3182</v>
      </c>
      <c r="B1488" s="2" t="n">
        <v>1123</v>
      </c>
      <c r="C1488" s="13" t="n">
        <v>2.09584059798471</v>
      </c>
      <c r="D1488" s="3" t="n">
        <v>0.00560186153557782</v>
      </c>
      <c r="E1488" s="4" t="s">
        <v>1557</v>
      </c>
      <c r="F1488" s="13" t="n">
        <v>1.1325619975161</v>
      </c>
      <c r="G1488" s="3" t="n">
        <v>2.36513997913933E-005</v>
      </c>
      <c r="H1488" s="4" t="s">
        <v>816</v>
      </c>
      <c r="I1488" s="13" t="n">
        <v>1.45212200660162</v>
      </c>
      <c r="J1488" s="3" t="n">
        <v>9.50258536695481E-006</v>
      </c>
      <c r="K1488" s="4" t="s">
        <v>816</v>
      </c>
      <c r="L1488" s="2" t="s">
        <v>1261</v>
      </c>
      <c r="M1488" s="2" t="s">
        <v>1262</v>
      </c>
      <c r="N1488" s="5" t="n">
        <v>71</v>
      </c>
      <c r="O1488" s="5" t="n">
        <v>501.901</v>
      </c>
      <c r="P1488" s="14" t="n">
        <v>3E-140</v>
      </c>
      <c r="Q1488" s="6" t="s">
        <v>37</v>
      </c>
      <c r="R1488" s="2" t="s">
        <v>326</v>
      </c>
      <c r="S1488" s="2" t="s">
        <v>401</v>
      </c>
      <c r="T1488" s="2" t="s">
        <v>1258</v>
      </c>
      <c r="U1488" s="2" t="s">
        <v>1263</v>
      </c>
    </row>
    <row r="1489" customFormat="false" ht="12.75" hidden="false" customHeight="false" outlineLevel="0" collapsed="false">
      <c r="A1489" s="1" t="s">
        <v>3157</v>
      </c>
      <c r="B1489" s="2" t="n">
        <v>986</v>
      </c>
      <c r="C1489" s="13" t="n">
        <v>1.58352380603939</v>
      </c>
      <c r="D1489" s="3" t="n">
        <v>5.56544181953955E-006</v>
      </c>
      <c r="E1489" s="4" t="s">
        <v>1557</v>
      </c>
      <c r="F1489" s="13" t="n">
        <v>-1.17639923301417</v>
      </c>
      <c r="G1489" s="3" t="n">
        <v>1.2228118881609E-009</v>
      </c>
      <c r="H1489" s="4" t="s">
        <v>816</v>
      </c>
      <c r="I1489" s="13" t="n">
        <v>1.03061118859033</v>
      </c>
      <c r="J1489" s="3" t="n">
        <v>9.46645976123315E-007</v>
      </c>
      <c r="K1489" s="4" t="s">
        <v>816</v>
      </c>
      <c r="L1489" s="2" t="s">
        <v>1197</v>
      </c>
      <c r="M1489" s="2" t="s">
        <v>1198</v>
      </c>
      <c r="N1489" s="5" t="n">
        <v>62</v>
      </c>
      <c r="O1489" s="5" t="n">
        <v>374.4</v>
      </c>
      <c r="P1489" s="14" t="n">
        <v>7E-102</v>
      </c>
      <c r="Q1489" s="6" t="s">
        <v>37</v>
      </c>
      <c r="R1489" s="2" t="s">
        <v>326</v>
      </c>
      <c r="S1489" s="2" t="s">
        <v>464</v>
      </c>
      <c r="T1489" s="2" t="s">
        <v>1270</v>
      </c>
      <c r="U1489" s="2" t="s">
        <v>1199</v>
      </c>
    </row>
    <row r="1490" customFormat="false" ht="12.75" hidden="false" customHeight="false" outlineLevel="0" collapsed="false">
      <c r="A1490" s="1" t="s">
        <v>3082</v>
      </c>
      <c r="B1490" s="2" t="n">
        <v>504</v>
      </c>
      <c r="C1490" s="13" t="n">
        <v>1.50255658566033</v>
      </c>
      <c r="D1490" s="3" t="n">
        <v>5.24049864139032E-005</v>
      </c>
      <c r="E1490" s="4" t="s">
        <v>1557</v>
      </c>
      <c r="F1490" s="13" t="n">
        <v>1.22648370809629</v>
      </c>
      <c r="G1490" s="3" t="n">
        <v>2.73685789528878E-005</v>
      </c>
      <c r="H1490" s="4" t="s">
        <v>816</v>
      </c>
      <c r="I1490" s="13" t="n">
        <v>1.02650867863532</v>
      </c>
      <c r="J1490" s="3" t="n">
        <v>8.77914244079251E-006</v>
      </c>
      <c r="K1490" s="4" t="s">
        <v>816</v>
      </c>
      <c r="L1490" s="2" t="s">
        <v>3083</v>
      </c>
      <c r="M1490" s="2" t="s">
        <v>3084</v>
      </c>
      <c r="N1490" s="5" t="n">
        <v>63</v>
      </c>
      <c r="O1490" s="5" t="n">
        <v>137.887</v>
      </c>
      <c r="P1490" s="14" t="n">
        <v>2E-031</v>
      </c>
      <c r="Q1490" s="6" t="s">
        <v>2408</v>
      </c>
      <c r="R1490" s="2" t="s">
        <v>326</v>
      </c>
      <c r="S1490" s="2" t="s">
        <v>464</v>
      </c>
      <c r="T1490" s="2" t="s">
        <v>1271</v>
      </c>
      <c r="U1490" s="2" t="s">
        <v>3085</v>
      </c>
    </row>
    <row r="1491" customFormat="false" ht="12.75" hidden="false" customHeight="false" outlineLevel="0" collapsed="false">
      <c r="A1491" s="1" t="s">
        <v>3086</v>
      </c>
      <c r="B1491" s="2" t="n">
        <v>1075</v>
      </c>
      <c r="C1491" s="13" t="n">
        <v>1.51791164901268</v>
      </c>
      <c r="D1491" s="3" t="n">
        <v>0.000293514126740375</v>
      </c>
      <c r="E1491" s="4" t="s">
        <v>1557</v>
      </c>
      <c r="F1491" s="13" t="n">
        <v>1.23743379654817</v>
      </c>
      <c r="G1491" s="3" t="n">
        <v>0.000106045724277718</v>
      </c>
      <c r="H1491" s="4" t="s">
        <v>816</v>
      </c>
      <c r="I1491" s="13" t="n">
        <v>1.29600539282147</v>
      </c>
      <c r="J1491" s="3" t="n">
        <v>7.88270006767858E-005</v>
      </c>
      <c r="K1491" s="4" t="s">
        <v>816</v>
      </c>
      <c r="L1491" s="2" t="s">
        <v>3087</v>
      </c>
      <c r="M1491" s="2" t="s">
        <v>3088</v>
      </c>
      <c r="N1491" s="5" t="n">
        <v>37</v>
      </c>
      <c r="O1491" s="5" t="n">
        <v>107.071</v>
      </c>
      <c r="P1491" s="14" t="n">
        <v>2E-021</v>
      </c>
      <c r="Q1491" s="6" t="s">
        <v>2408</v>
      </c>
      <c r="R1491" s="2" t="s">
        <v>326</v>
      </c>
      <c r="S1491" s="2" t="s">
        <v>464</v>
      </c>
      <c r="T1491" s="2" t="s">
        <v>1271</v>
      </c>
      <c r="U1491" s="2" t="s">
        <v>3089</v>
      </c>
    </row>
    <row r="1492" customFormat="false" ht="12.75" hidden="false" customHeight="false" outlineLevel="0" collapsed="false">
      <c r="A1492" s="1" t="s">
        <v>3183</v>
      </c>
      <c r="B1492" s="2" t="n">
        <v>953</v>
      </c>
      <c r="C1492" s="13" t="n">
        <v>1.71212885149773</v>
      </c>
      <c r="D1492" s="3" t="n">
        <v>0.000531393760352211</v>
      </c>
      <c r="E1492" s="4" t="s">
        <v>1557</v>
      </c>
      <c r="F1492" s="13" t="n">
        <v>-1.09123191745518</v>
      </c>
      <c r="G1492" s="3" t="n">
        <v>0.000154778062355564</v>
      </c>
      <c r="H1492" s="4" t="s">
        <v>816</v>
      </c>
      <c r="I1492" s="13" t="n">
        <v>1.22761130382728</v>
      </c>
      <c r="J1492" s="3" t="n">
        <v>4.22321290122282E-005</v>
      </c>
      <c r="K1492" s="4" t="s">
        <v>816</v>
      </c>
      <c r="L1492" s="2" t="s">
        <v>3184</v>
      </c>
      <c r="M1492" s="2" t="s">
        <v>3185</v>
      </c>
      <c r="N1492" s="5" t="n">
        <v>35</v>
      </c>
      <c r="O1492" s="5" t="n">
        <v>176.792</v>
      </c>
      <c r="P1492" s="14" t="n">
        <v>2E-042</v>
      </c>
      <c r="Q1492" s="6" t="s">
        <v>37</v>
      </c>
      <c r="R1492" s="2" t="s">
        <v>326</v>
      </c>
      <c r="S1492" s="2" t="s">
        <v>466</v>
      </c>
      <c r="T1492" s="2" t="s">
        <v>1672</v>
      </c>
      <c r="U1492" s="2" t="s">
        <v>1673</v>
      </c>
    </row>
    <row r="1493" customFormat="false" ht="12.75" hidden="false" customHeight="false" outlineLevel="0" collapsed="false">
      <c r="A1493" s="1" t="s">
        <v>3186</v>
      </c>
      <c r="B1493" s="2" t="n">
        <v>1009</v>
      </c>
      <c r="C1493" s="13" t="n">
        <v>1.56455910117597</v>
      </c>
      <c r="D1493" s="3" t="n">
        <v>0.00217908951297317</v>
      </c>
      <c r="E1493" s="4" t="s">
        <v>1557</v>
      </c>
      <c r="F1493" s="13" t="n">
        <v>1.04837981628322</v>
      </c>
      <c r="G1493" s="3" t="n">
        <v>0.000508938761863678</v>
      </c>
      <c r="H1493" s="4" t="s">
        <v>816</v>
      </c>
      <c r="I1493" s="13" t="n">
        <v>-1.11516255007286</v>
      </c>
      <c r="J1493" s="3" t="n">
        <v>1.38464116547374E-005</v>
      </c>
      <c r="K1493" s="4" t="s">
        <v>816</v>
      </c>
      <c r="L1493" s="2" t="s">
        <v>3187</v>
      </c>
      <c r="M1493" s="2" t="s">
        <v>3188</v>
      </c>
      <c r="N1493" s="5" t="n">
        <v>84</v>
      </c>
      <c r="O1493" s="5" t="n">
        <v>491.5</v>
      </c>
      <c r="P1493" s="14" t="n">
        <v>4E-137</v>
      </c>
      <c r="Q1493" s="6" t="s">
        <v>24</v>
      </c>
      <c r="R1493" s="2" t="s">
        <v>326</v>
      </c>
      <c r="S1493" s="2" t="s">
        <v>466</v>
      </c>
      <c r="T1493" s="2" t="s">
        <v>949</v>
      </c>
      <c r="U1493" s="2" t="s">
        <v>3189</v>
      </c>
    </row>
    <row r="1494" customFormat="false" ht="12.75" hidden="false" customHeight="false" outlineLevel="0" collapsed="false">
      <c r="A1494" s="1" t="s">
        <v>3190</v>
      </c>
      <c r="B1494" s="2" t="n">
        <v>834</v>
      </c>
      <c r="C1494" s="13" t="n">
        <v>3.11072729433033</v>
      </c>
      <c r="D1494" s="3" t="n">
        <v>0.017747298412639</v>
      </c>
      <c r="E1494" s="4" t="s">
        <v>1557</v>
      </c>
      <c r="F1494" s="13" t="n">
        <v>1.20637774437229</v>
      </c>
      <c r="G1494" s="3" t="n">
        <v>2.69413673369392E-005</v>
      </c>
      <c r="H1494" s="4" t="s">
        <v>816</v>
      </c>
      <c r="I1494" s="13" t="n">
        <v>1.31964264002782</v>
      </c>
      <c r="J1494" s="3" t="n">
        <v>4.75596637553894E-005</v>
      </c>
      <c r="K1494" s="4" t="s">
        <v>816</v>
      </c>
      <c r="L1494" s="2" t="s">
        <v>3191</v>
      </c>
      <c r="M1494" s="2" t="s">
        <v>3192</v>
      </c>
      <c r="N1494" s="5" t="n">
        <v>27</v>
      </c>
      <c r="O1494" s="5" t="n">
        <v>106.686</v>
      </c>
      <c r="P1494" s="14" t="n">
        <v>2E-021</v>
      </c>
      <c r="Q1494" s="6" t="s">
        <v>24</v>
      </c>
      <c r="R1494" s="2" t="s">
        <v>326</v>
      </c>
      <c r="S1494" s="2" t="s">
        <v>466</v>
      </c>
      <c r="T1494" s="2" t="s">
        <v>949</v>
      </c>
      <c r="U1494" s="2" t="s">
        <v>3193</v>
      </c>
    </row>
    <row r="1495" customFormat="false" ht="12.75" hidden="false" customHeight="false" outlineLevel="0" collapsed="false">
      <c r="A1495" s="1" t="s">
        <v>3186</v>
      </c>
      <c r="B1495" s="2" t="n">
        <v>1009</v>
      </c>
      <c r="C1495" s="13" t="n">
        <v>1.56455910117597</v>
      </c>
      <c r="D1495" s="3" t="n">
        <v>0.00217908951297317</v>
      </c>
      <c r="E1495" s="4" t="s">
        <v>1557</v>
      </c>
      <c r="F1495" s="13" t="n">
        <v>1.04837981628322</v>
      </c>
      <c r="G1495" s="3" t="n">
        <v>0.000508938761863678</v>
      </c>
      <c r="H1495" s="4" t="s">
        <v>816</v>
      </c>
      <c r="I1495" s="13" t="n">
        <v>-1.11516255007286</v>
      </c>
      <c r="J1495" s="3" t="n">
        <v>1.38464116547374E-005</v>
      </c>
      <c r="K1495" s="4" t="s">
        <v>816</v>
      </c>
      <c r="L1495" s="2" t="s">
        <v>3187</v>
      </c>
      <c r="M1495" s="2" t="s">
        <v>3188</v>
      </c>
      <c r="N1495" s="5" t="n">
        <v>84</v>
      </c>
      <c r="O1495" s="5" t="n">
        <v>491.5</v>
      </c>
      <c r="P1495" s="14" t="n">
        <v>4E-137</v>
      </c>
      <c r="Q1495" s="6" t="s">
        <v>24</v>
      </c>
      <c r="R1495" s="2" t="s">
        <v>326</v>
      </c>
      <c r="S1495" s="2" t="s">
        <v>466</v>
      </c>
      <c r="T1495" s="2" t="s">
        <v>951</v>
      </c>
      <c r="U1495" s="2" t="s">
        <v>3189</v>
      </c>
    </row>
    <row r="1496" customFormat="false" ht="12.75" hidden="false" customHeight="false" outlineLevel="0" collapsed="false">
      <c r="A1496" s="1" t="s">
        <v>3190</v>
      </c>
      <c r="B1496" s="2" t="n">
        <v>834</v>
      </c>
      <c r="C1496" s="13" t="n">
        <v>3.11072729433033</v>
      </c>
      <c r="D1496" s="3" t="n">
        <v>0.017747298412639</v>
      </c>
      <c r="E1496" s="4" t="s">
        <v>1557</v>
      </c>
      <c r="F1496" s="13" t="n">
        <v>1.20637774437229</v>
      </c>
      <c r="G1496" s="3" t="n">
        <v>2.69413673369392E-005</v>
      </c>
      <c r="H1496" s="4" t="s">
        <v>816</v>
      </c>
      <c r="I1496" s="13" t="n">
        <v>1.31964264002782</v>
      </c>
      <c r="J1496" s="3" t="n">
        <v>4.75596637553894E-005</v>
      </c>
      <c r="K1496" s="4" t="s">
        <v>816</v>
      </c>
      <c r="L1496" s="2" t="s">
        <v>3191</v>
      </c>
      <c r="M1496" s="2" t="s">
        <v>3192</v>
      </c>
      <c r="N1496" s="5" t="n">
        <v>27</v>
      </c>
      <c r="O1496" s="5" t="n">
        <v>106.686</v>
      </c>
      <c r="P1496" s="14" t="n">
        <v>2E-021</v>
      </c>
      <c r="Q1496" s="6" t="s">
        <v>24</v>
      </c>
      <c r="R1496" s="2" t="s">
        <v>326</v>
      </c>
      <c r="S1496" s="2" t="s">
        <v>466</v>
      </c>
      <c r="T1496" s="2" t="s">
        <v>951</v>
      </c>
      <c r="U1496" s="2" t="s">
        <v>3193</v>
      </c>
    </row>
    <row r="1497" customFormat="false" ht="12.75" hidden="false" customHeight="false" outlineLevel="0" collapsed="false">
      <c r="A1497" s="1" t="s">
        <v>3194</v>
      </c>
      <c r="B1497" s="2" t="n">
        <v>1083</v>
      </c>
      <c r="C1497" s="13" t="n">
        <v>2.10294665509433</v>
      </c>
      <c r="D1497" s="3" t="n">
        <v>0.000222401453806742</v>
      </c>
      <c r="E1497" s="4" t="s">
        <v>1557</v>
      </c>
      <c r="F1497" s="13" t="n">
        <v>1.4822527322307</v>
      </c>
      <c r="G1497" s="3" t="n">
        <v>9.15881537420047E-006</v>
      </c>
      <c r="H1497" s="4" t="s">
        <v>816</v>
      </c>
      <c r="I1497" s="13" t="n">
        <v>1.48431689446749</v>
      </c>
      <c r="J1497" s="3" t="n">
        <v>4.56735013843245E-007</v>
      </c>
      <c r="K1497" s="4" t="s">
        <v>816</v>
      </c>
      <c r="L1497" s="2" t="s">
        <v>3195</v>
      </c>
      <c r="M1497" s="2" t="s">
        <v>3196</v>
      </c>
      <c r="N1497" s="5" t="n">
        <v>82</v>
      </c>
      <c r="O1497" s="5" t="n">
        <v>416.772</v>
      </c>
      <c r="P1497" s="14" t="n">
        <v>1E-114</v>
      </c>
      <c r="Q1497" s="6" t="s">
        <v>24</v>
      </c>
      <c r="R1497" s="2" t="s">
        <v>326</v>
      </c>
      <c r="S1497" s="2" t="s">
        <v>466</v>
      </c>
      <c r="T1497" s="2" t="s">
        <v>1278</v>
      </c>
      <c r="U1497" s="2" t="s">
        <v>3197</v>
      </c>
    </row>
    <row r="1498" customFormat="false" ht="12.75" hidden="false" customHeight="false" outlineLevel="0" collapsed="false">
      <c r="A1498" s="1" t="s">
        <v>3198</v>
      </c>
      <c r="B1498" s="2" t="n">
        <v>821</v>
      </c>
      <c r="C1498" s="13" t="n">
        <v>0</v>
      </c>
      <c r="D1498" s="3" t="n">
        <v>1</v>
      </c>
      <c r="E1498" s="4" t="s">
        <v>1557</v>
      </c>
      <c r="F1498" s="13" t="n">
        <v>0</v>
      </c>
      <c r="G1498" s="3" t="n">
        <v>1</v>
      </c>
      <c r="H1498" s="4" t="s">
        <v>816</v>
      </c>
      <c r="I1498" s="13" t="n">
        <v>0</v>
      </c>
      <c r="J1498" s="3" t="n">
        <v>1</v>
      </c>
      <c r="K1498" s="4" t="s">
        <v>816</v>
      </c>
      <c r="L1498" s="2" t="s">
        <v>3195</v>
      </c>
      <c r="M1498" s="2" t="s">
        <v>3196</v>
      </c>
      <c r="N1498" s="5" t="n">
        <v>82</v>
      </c>
      <c r="O1498" s="5" t="n">
        <v>416.772</v>
      </c>
      <c r="P1498" s="14" t="n">
        <v>8E-115</v>
      </c>
      <c r="Q1498" s="6" t="s">
        <v>24</v>
      </c>
      <c r="R1498" s="2" t="s">
        <v>326</v>
      </c>
      <c r="S1498" s="2" t="s">
        <v>466</v>
      </c>
      <c r="T1498" s="2" t="s">
        <v>1278</v>
      </c>
      <c r="U1498" s="2" t="s">
        <v>3197</v>
      </c>
    </row>
    <row r="1499" customFormat="false" ht="12.75" hidden="false" customHeight="false" outlineLevel="0" collapsed="false">
      <c r="A1499" s="1" t="s">
        <v>3199</v>
      </c>
      <c r="B1499" s="2" t="n">
        <v>958</v>
      </c>
      <c r="C1499" s="13" t="n">
        <v>2.62692548206532</v>
      </c>
      <c r="D1499" s="3" t="n">
        <v>0.0157465727144803</v>
      </c>
      <c r="E1499" s="4" t="s">
        <v>1557</v>
      </c>
      <c r="F1499" s="13" t="n">
        <v>1.47644525742579</v>
      </c>
      <c r="G1499" s="3" t="n">
        <v>0.00034344716546054</v>
      </c>
      <c r="H1499" s="4" t="s">
        <v>816</v>
      </c>
      <c r="I1499" s="13" t="n">
        <v>1.42706362482669</v>
      </c>
      <c r="J1499" s="3" t="n">
        <v>0.000820738480157254</v>
      </c>
      <c r="K1499" s="4" t="s">
        <v>816</v>
      </c>
      <c r="L1499" s="2" t="s">
        <v>3200</v>
      </c>
      <c r="M1499" s="2" t="s">
        <v>3201</v>
      </c>
      <c r="N1499" s="5" t="n">
        <v>55</v>
      </c>
      <c r="O1499" s="5" t="n">
        <v>266.544</v>
      </c>
      <c r="P1499" s="14" t="n">
        <v>2E-069</v>
      </c>
      <c r="Q1499" s="6" t="s">
        <v>234</v>
      </c>
      <c r="R1499" s="2" t="s">
        <v>326</v>
      </c>
      <c r="S1499" s="2" t="s">
        <v>471</v>
      </c>
      <c r="T1499" s="2" t="s">
        <v>476</v>
      </c>
      <c r="U1499" s="2" t="s">
        <v>1283</v>
      </c>
    </row>
    <row r="1500" customFormat="false" ht="12.75" hidden="false" customHeight="false" outlineLevel="0" collapsed="false">
      <c r="A1500" s="1" t="s">
        <v>3159</v>
      </c>
      <c r="B1500" s="2" t="n">
        <v>934</v>
      </c>
      <c r="C1500" s="13" t="n">
        <v>2.20935303199706</v>
      </c>
      <c r="D1500" s="3" t="n">
        <v>0.0119685802933923</v>
      </c>
      <c r="E1500" s="4" t="s">
        <v>1557</v>
      </c>
      <c r="F1500" s="13" t="n">
        <v>1.45719717489221</v>
      </c>
      <c r="G1500" s="3" t="n">
        <v>0.00136102002349474</v>
      </c>
      <c r="H1500" s="4" t="s">
        <v>816</v>
      </c>
      <c r="I1500" s="13" t="n">
        <v>1.18315269405985</v>
      </c>
      <c r="J1500" s="3" t="n">
        <v>2.26987579702129E-005</v>
      </c>
      <c r="K1500" s="4" t="s">
        <v>816</v>
      </c>
      <c r="L1500" s="2" t="s">
        <v>3160</v>
      </c>
      <c r="M1500" s="2" t="s">
        <v>3161</v>
      </c>
      <c r="N1500" s="5" t="n">
        <v>59</v>
      </c>
      <c r="O1500" s="5" t="n">
        <v>349.747</v>
      </c>
      <c r="P1500" s="14" t="n">
        <v>2E-094</v>
      </c>
      <c r="Q1500" s="6" t="s">
        <v>37</v>
      </c>
      <c r="R1500" s="2" t="s">
        <v>326</v>
      </c>
      <c r="S1500" s="2" t="s">
        <v>471</v>
      </c>
      <c r="T1500" s="2" t="s">
        <v>476</v>
      </c>
      <c r="U1500" s="2" t="s">
        <v>3162</v>
      </c>
    </row>
    <row r="1501" customFormat="false" ht="12.75" hidden="false" customHeight="false" outlineLevel="0" collapsed="false">
      <c r="A1501" s="1" t="s">
        <v>3163</v>
      </c>
      <c r="B1501" s="2" t="n">
        <v>1056</v>
      </c>
      <c r="C1501" s="13" t="n">
        <v>2.04687881710932</v>
      </c>
      <c r="D1501" s="3" t="n">
        <v>5.55040831226331E-007</v>
      </c>
      <c r="E1501" s="4" t="s">
        <v>1557</v>
      </c>
      <c r="F1501" s="13" t="n">
        <v>1.35694289593214</v>
      </c>
      <c r="G1501" s="3" t="n">
        <v>2.55679263471714E-008</v>
      </c>
      <c r="H1501" s="4" t="s">
        <v>816</v>
      </c>
      <c r="I1501" s="13" t="n">
        <v>1.37804542080045</v>
      </c>
      <c r="J1501" s="3" t="n">
        <v>2.02699293287633E-007</v>
      </c>
      <c r="K1501" s="4" t="s">
        <v>816</v>
      </c>
      <c r="L1501" s="2" t="s">
        <v>3164</v>
      </c>
      <c r="M1501" s="2" t="s">
        <v>3165</v>
      </c>
      <c r="N1501" s="5" t="n">
        <v>48</v>
      </c>
      <c r="O1501" s="5" t="n">
        <v>301.597</v>
      </c>
      <c r="P1501" s="14" t="n">
        <v>6E-080</v>
      </c>
      <c r="Q1501" s="6" t="s">
        <v>24</v>
      </c>
      <c r="R1501" s="2" t="s">
        <v>326</v>
      </c>
      <c r="S1501" s="2" t="s">
        <v>471</v>
      </c>
      <c r="T1501" s="2" t="s">
        <v>476</v>
      </c>
      <c r="U1501" s="2" t="s">
        <v>3162</v>
      </c>
    </row>
    <row r="1502" customFormat="false" ht="12.75" hidden="false" customHeight="false" outlineLevel="0" collapsed="false">
      <c r="A1502" s="1" t="s">
        <v>3158</v>
      </c>
      <c r="B1502" s="2" t="n">
        <v>1007</v>
      </c>
      <c r="C1502" s="13" t="n">
        <v>1.54924056297393</v>
      </c>
      <c r="D1502" s="3" t="n">
        <v>0.00835306227395902</v>
      </c>
      <c r="E1502" s="4" t="s">
        <v>1557</v>
      </c>
      <c r="F1502" s="13" t="n">
        <v>1.02533031976868</v>
      </c>
      <c r="G1502" s="3" t="n">
        <v>5.14338081845337E-005</v>
      </c>
      <c r="H1502" s="4" t="s">
        <v>816</v>
      </c>
      <c r="I1502" s="13" t="n">
        <v>1.4232511903544</v>
      </c>
      <c r="J1502" s="3" t="n">
        <v>0.000957036757208448</v>
      </c>
      <c r="K1502" s="4" t="s">
        <v>816</v>
      </c>
      <c r="L1502" s="2" t="s">
        <v>863</v>
      </c>
      <c r="M1502" s="2" t="s">
        <v>864</v>
      </c>
      <c r="N1502" s="5" t="n">
        <v>47</v>
      </c>
      <c r="O1502" s="5" t="n">
        <v>301.982</v>
      </c>
      <c r="P1502" s="14" t="n">
        <v>4E-080</v>
      </c>
      <c r="Q1502" s="6" t="s">
        <v>24</v>
      </c>
      <c r="R1502" s="2" t="s">
        <v>326</v>
      </c>
      <c r="S1502" s="2" t="s">
        <v>471</v>
      </c>
      <c r="T1502" s="2" t="s">
        <v>485</v>
      </c>
      <c r="U1502" s="2" t="s">
        <v>866</v>
      </c>
    </row>
    <row r="1503" customFormat="false" ht="12.75" hidden="false" customHeight="false" outlineLevel="0" collapsed="false">
      <c r="A1503" s="1" t="s">
        <v>3202</v>
      </c>
      <c r="B1503" s="2" t="n">
        <v>989</v>
      </c>
      <c r="C1503" s="13" t="n">
        <v>1.68354368106113</v>
      </c>
      <c r="D1503" s="3" t="n">
        <v>0.000205208442884676</v>
      </c>
      <c r="E1503" s="4" t="s">
        <v>1557</v>
      </c>
      <c r="F1503" s="13" t="n">
        <v>1.19053146398506</v>
      </c>
      <c r="G1503" s="3" t="n">
        <v>0.000292198305998897</v>
      </c>
      <c r="H1503" s="4" t="s">
        <v>816</v>
      </c>
      <c r="I1503" s="13" t="n">
        <v>1.0551832341564</v>
      </c>
      <c r="J1503" s="3" t="n">
        <v>0.000112453266290364</v>
      </c>
      <c r="K1503" s="4" t="s">
        <v>816</v>
      </c>
      <c r="L1503" s="2" t="s">
        <v>3203</v>
      </c>
      <c r="M1503" s="2" t="s">
        <v>3204</v>
      </c>
      <c r="N1503" s="5" t="n">
        <v>33</v>
      </c>
      <c r="O1503" s="5" t="n">
        <v>148.288</v>
      </c>
      <c r="P1503" s="14" t="n">
        <v>8E-034</v>
      </c>
      <c r="Q1503" s="6" t="s">
        <v>173</v>
      </c>
      <c r="R1503" s="2" t="s">
        <v>326</v>
      </c>
      <c r="S1503" s="2" t="s">
        <v>471</v>
      </c>
      <c r="T1503" s="2" t="s">
        <v>1690</v>
      </c>
      <c r="U1503" s="2" t="s">
        <v>1691</v>
      </c>
    </row>
    <row r="1504" customFormat="false" ht="12.75" hidden="false" customHeight="false" outlineLevel="0" collapsed="false">
      <c r="A1504" s="1" t="s">
        <v>3205</v>
      </c>
      <c r="B1504" s="2" t="n">
        <v>1080</v>
      </c>
      <c r="C1504" s="13" t="n">
        <v>1.78554122195591</v>
      </c>
      <c r="D1504" s="3" t="n">
        <v>0.00018201614722744</v>
      </c>
      <c r="E1504" s="4" t="s">
        <v>1557</v>
      </c>
      <c r="F1504" s="13" t="n">
        <v>1.07728482273702</v>
      </c>
      <c r="G1504" s="3" t="n">
        <v>5.64914429967047E-006</v>
      </c>
      <c r="H1504" s="4" t="s">
        <v>816</v>
      </c>
      <c r="I1504" s="13" t="n">
        <v>1.14571845222762</v>
      </c>
      <c r="J1504" s="3" t="n">
        <v>0.00014533495865584</v>
      </c>
      <c r="K1504" s="4" t="s">
        <v>816</v>
      </c>
      <c r="L1504" s="2" t="s">
        <v>3206</v>
      </c>
      <c r="M1504" s="2" t="s">
        <v>3207</v>
      </c>
      <c r="N1504" s="5" t="n">
        <v>48</v>
      </c>
      <c r="O1504" s="5" t="n">
        <v>203.756</v>
      </c>
      <c r="P1504" s="14" t="n">
        <v>2E-050</v>
      </c>
      <c r="Q1504" s="6" t="s">
        <v>234</v>
      </c>
      <c r="R1504" s="2" t="s">
        <v>326</v>
      </c>
      <c r="S1504" s="2" t="s">
        <v>471</v>
      </c>
      <c r="T1504" s="2" t="s">
        <v>509</v>
      </c>
      <c r="U1504" s="2" t="s">
        <v>895</v>
      </c>
    </row>
    <row r="1505" customFormat="false" ht="12.75" hidden="false" customHeight="false" outlineLevel="0" collapsed="false">
      <c r="A1505" s="1" t="s">
        <v>2828</v>
      </c>
      <c r="B1505" s="2" t="n">
        <v>1201</v>
      </c>
      <c r="C1505" s="13" t="n">
        <v>1.55504958817681</v>
      </c>
      <c r="D1505" s="3" t="n">
        <v>0.000721722811980956</v>
      </c>
      <c r="E1505" s="4" t="s">
        <v>1557</v>
      </c>
      <c r="F1505" s="13" t="n">
        <v>1.32283111438593</v>
      </c>
      <c r="G1505" s="3" t="n">
        <v>5.09709283131052E-005</v>
      </c>
      <c r="H1505" s="4" t="s">
        <v>816</v>
      </c>
      <c r="I1505" s="13" t="n">
        <v>1.10022540868014</v>
      </c>
      <c r="J1505" s="3" t="n">
        <v>7.57499275920891E-006</v>
      </c>
      <c r="K1505" s="4" t="s">
        <v>816</v>
      </c>
      <c r="L1505" s="2" t="s">
        <v>1011</v>
      </c>
      <c r="M1505" s="2" t="s">
        <v>1012</v>
      </c>
      <c r="N1505" s="5" t="n">
        <v>42</v>
      </c>
      <c r="O1505" s="5" t="n">
        <v>202.986</v>
      </c>
      <c r="P1505" s="14" t="n">
        <v>4E-050</v>
      </c>
      <c r="Q1505" s="6" t="s">
        <v>37</v>
      </c>
      <c r="R1505" s="2" t="s">
        <v>326</v>
      </c>
      <c r="S1505" s="2" t="s">
        <v>471</v>
      </c>
      <c r="T1505" s="2" t="s">
        <v>509</v>
      </c>
      <c r="U1505" s="2" t="s">
        <v>1014</v>
      </c>
    </row>
    <row r="1506" customFormat="false" ht="12.75" hidden="false" customHeight="false" outlineLevel="0" collapsed="false">
      <c r="A1506" s="1" t="s">
        <v>3158</v>
      </c>
      <c r="B1506" s="2" t="n">
        <v>1007</v>
      </c>
      <c r="C1506" s="13" t="n">
        <v>1.54924056297393</v>
      </c>
      <c r="D1506" s="3" t="n">
        <v>0.00835306227395902</v>
      </c>
      <c r="E1506" s="4" t="s">
        <v>1557</v>
      </c>
      <c r="F1506" s="13" t="n">
        <v>1.02533031976868</v>
      </c>
      <c r="G1506" s="3" t="n">
        <v>5.14338081845337E-005</v>
      </c>
      <c r="H1506" s="4" t="s">
        <v>816</v>
      </c>
      <c r="I1506" s="13" t="n">
        <v>1.4232511903544</v>
      </c>
      <c r="J1506" s="3" t="n">
        <v>0.000957036757208448</v>
      </c>
      <c r="K1506" s="4" t="s">
        <v>816</v>
      </c>
      <c r="L1506" s="2" t="s">
        <v>863</v>
      </c>
      <c r="M1506" s="2" t="s">
        <v>864</v>
      </c>
      <c r="N1506" s="5" t="n">
        <v>47</v>
      </c>
      <c r="O1506" s="5" t="n">
        <v>301.982</v>
      </c>
      <c r="P1506" s="14" t="n">
        <v>4E-080</v>
      </c>
      <c r="Q1506" s="6" t="s">
        <v>24</v>
      </c>
      <c r="R1506" s="2" t="s">
        <v>326</v>
      </c>
      <c r="S1506" s="2" t="s">
        <v>471</v>
      </c>
      <c r="T1506" s="2" t="s">
        <v>896</v>
      </c>
      <c r="U1506" s="2" t="s">
        <v>866</v>
      </c>
    </row>
    <row r="1507" customFormat="false" ht="12.75" hidden="false" customHeight="false" outlineLevel="0" collapsed="false">
      <c r="A1507" s="1" t="s">
        <v>3166</v>
      </c>
      <c r="B1507" s="2" t="n">
        <v>962</v>
      </c>
      <c r="C1507" s="13" t="n">
        <v>1.56311563911189</v>
      </c>
      <c r="D1507" s="3" t="n">
        <v>0.000175597170220173</v>
      </c>
      <c r="E1507" s="4" t="s">
        <v>1557</v>
      </c>
      <c r="F1507" s="13" t="n">
        <v>1.39899549912213</v>
      </c>
      <c r="G1507" s="3" t="n">
        <v>2.60303378863231E-006</v>
      </c>
      <c r="H1507" s="4" t="s">
        <v>816</v>
      </c>
      <c r="I1507" s="13" t="n">
        <v>1.31846025863798</v>
      </c>
      <c r="J1507" s="3" t="n">
        <v>3.05804891392788E-005</v>
      </c>
      <c r="K1507" s="4" t="s">
        <v>816</v>
      </c>
      <c r="L1507" s="2" t="s">
        <v>2368</v>
      </c>
      <c r="M1507" s="2" t="s">
        <v>2369</v>
      </c>
      <c r="N1507" s="5" t="n">
        <v>74</v>
      </c>
      <c r="O1507" s="5" t="n">
        <v>276.559</v>
      </c>
      <c r="P1507" s="14" t="n">
        <v>2E-072</v>
      </c>
      <c r="Q1507" s="6" t="s">
        <v>24</v>
      </c>
      <c r="R1507" s="2" t="s">
        <v>326</v>
      </c>
      <c r="S1507" s="2" t="s">
        <v>537</v>
      </c>
      <c r="T1507" s="2" t="s">
        <v>2394</v>
      </c>
      <c r="U1507" s="2" t="s">
        <v>2370</v>
      </c>
    </row>
    <row r="1508" customFormat="false" ht="12.75" hidden="false" customHeight="false" outlineLevel="0" collapsed="false">
      <c r="A1508" s="1" t="s">
        <v>3159</v>
      </c>
      <c r="B1508" s="2" t="n">
        <v>934</v>
      </c>
      <c r="C1508" s="13" t="n">
        <v>2.20935303199706</v>
      </c>
      <c r="D1508" s="3" t="n">
        <v>0.0119685802933923</v>
      </c>
      <c r="E1508" s="4" t="s">
        <v>1557</v>
      </c>
      <c r="F1508" s="13" t="n">
        <v>1.45719717489221</v>
      </c>
      <c r="G1508" s="3" t="n">
        <v>0.00136102002349474</v>
      </c>
      <c r="H1508" s="4" t="s">
        <v>816</v>
      </c>
      <c r="I1508" s="13" t="n">
        <v>1.18315269405985</v>
      </c>
      <c r="J1508" s="3" t="n">
        <v>2.26987579702129E-005</v>
      </c>
      <c r="K1508" s="4" t="s">
        <v>816</v>
      </c>
      <c r="L1508" s="2" t="s">
        <v>3160</v>
      </c>
      <c r="M1508" s="2" t="s">
        <v>3161</v>
      </c>
      <c r="N1508" s="5" t="n">
        <v>59</v>
      </c>
      <c r="O1508" s="5" t="n">
        <v>349.747</v>
      </c>
      <c r="P1508" s="14" t="n">
        <v>2E-094</v>
      </c>
      <c r="Q1508" s="6" t="s">
        <v>37</v>
      </c>
      <c r="R1508" s="2" t="s">
        <v>326</v>
      </c>
      <c r="S1508" s="2" t="s">
        <v>547</v>
      </c>
      <c r="T1508" s="2" t="s">
        <v>3208</v>
      </c>
      <c r="U1508" s="2" t="s">
        <v>3162</v>
      </c>
    </row>
    <row r="1509" customFormat="false" ht="12.75" hidden="false" customHeight="false" outlineLevel="0" collapsed="false">
      <c r="A1509" s="1" t="s">
        <v>3163</v>
      </c>
      <c r="B1509" s="2" t="n">
        <v>1056</v>
      </c>
      <c r="C1509" s="13" t="n">
        <v>2.04687881710932</v>
      </c>
      <c r="D1509" s="3" t="n">
        <v>5.55040831226331E-007</v>
      </c>
      <c r="E1509" s="4" t="s">
        <v>1557</v>
      </c>
      <c r="F1509" s="13" t="n">
        <v>1.35694289593214</v>
      </c>
      <c r="G1509" s="3" t="n">
        <v>2.55679263471714E-008</v>
      </c>
      <c r="H1509" s="4" t="s">
        <v>816</v>
      </c>
      <c r="I1509" s="13" t="n">
        <v>1.37804542080045</v>
      </c>
      <c r="J1509" s="3" t="n">
        <v>2.02699293287633E-007</v>
      </c>
      <c r="K1509" s="4" t="s">
        <v>816</v>
      </c>
      <c r="L1509" s="2" t="s">
        <v>3164</v>
      </c>
      <c r="M1509" s="2" t="s">
        <v>3165</v>
      </c>
      <c r="N1509" s="5" t="n">
        <v>48</v>
      </c>
      <c r="O1509" s="5" t="n">
        <v>301.597</v>
      </c>
      <c r="P1509" s="14" t="n">
        <v>6E-080</v>
      </c>
      <c r="Q1509" s="6" t="s">
        <v>24</v>
      </c>
      <c r="R1509" s="2" t="s">
        <v>326</v>
      </c>
      <c r="S1509" s="2" t="s">
        <v>547</v>
      </c>
      <c r="T1509" s="2" t="s">
        <v>3208</v>
      </c>
      <c r="U1509" s="2" t="s">
        <v>3162</v>
      </c>
    </row>
    <row r="1510" customFormat="false" ht="12.75" hidden="false" customHeight="false" outlineLevel="0" collapsed="false">
      <c r="A1510" s="1" t="s">
        <v>3153</v>
      </c>
      <c r="B1510" s="2" t="n">
        <v>1017</v>
      </c>
      <c r="C1510" s="13" t="n">
        <v>1.75552638160074</v>
      </c>
      <c r="D1510" s="3" t="n">
        <v>0.0211724267655135</v>
      </c>
      <c r="E1510" s="4" t="s">
        <v>1557</v>
      </c>
      <c r="F1510" s="13" t="n">
        <v>-1.21994013437388</v>
      </c>
      <c r="G1510" s="3" t="n">
        <v>2.51058619938614E-006</v>
      </c>
      <c r="H1510" s="4" t="s">
        <v>816</v>
      </c>
      <c r="I1510" s="13" t="n">
        <v>-1.16859583402682</v>
      </c>
      <c r="J1510" s="3" t="n">
        <v>3.07676047501713E-005</v>
      </c>
      <c r="K1510" s="4" t="s">
        <v>816</v>
      </c>
      <c r="L1510" s="2" t="s">
        <v>3154</v>
      </c>
      <c r="M1510" s="2" t="s">
        <v>3155</v>
      </c>
      <c r="N1510" s="5" t="n">
        <v>52</v>
      </c>
      <c r="O1510" s="5" t="n">
        <v>228.794</v>
      </c>
      <c r="P1510" s="14" t="n">
        <v>3E-058</v>
      </c>
      <c r="Q1510" s="6" t="s">
        <v>47</v>
      </c>
      <c r="R1510" s="2" t="s">
        <v>326</v>
      </c>
      <c r="S1510" s="2" t="s">
        <v>547</v>
      </c>
      <c r="T1510" s="2" t="s">
        <v>548</v>
      </c>
      <c r="U1510" s="2" t="s">
        <v>3156</v>
      </c>
    </row>
    <row r="1511" customFormat="false" ht="12.75" hidden="false" customHeight="false" outlineLevel="0" collapsed="false">
      <c r="A1511" s="1" t="s">
        <v>3153</v>
      </c>
      <c r="B1511" s="2" t="n">
        <v>1017</v>
      </c>
      <c r="C1511" s="13" t="n">
        <v>1.75552638160074</v>
      </c>
      <c r="D1511" s="3" t="n">
        <v>0.0211724267655135</v>
      </c>
      <c r="E1511" s="4" t="s">
        <v>1557</v>
      </c>
      <c r="F1511" s="13" t="n">
        <v>-1.21994013437388</v>
      </c>
      <c r="G1511" s="3" t="n">
        <v>2.51058619938614E-006</v>
      </c>
      <c r="H1511" s="4" t="s">
        <v>816</v>
      </c>
      <c r="I1511" s="13" t="n">
        <v>-1.16859583402682</v>
      </c>
      <c r="J1511" s="3" t="n">
        <v>3.07676047501713E-005</v>
      </c>
      <c r="K1511" s="4" t="s">
        <v>816</v>
      </c>
      <c r="L1511" s="2" t="s">
        <v>3154</v>
      </c>
      <c r="M1511" s="2" t="s">
        <v>3155</v>
      </c>
      <c r="N1511" s="5" t="n">
        <v>52</v>
      </c>
      <c r="O1511" s="5" t="n">
        <v>228.794</v>
      </c>
      <c r="P1511" s="14" t="n">
        <v>3E-058</v>
      </c>
      <c r="Q1511" s="6" t="s">
        <v>47</v>
      </c>
      <c r="R1511" s="2" t="s">
        <v>326</v>
      </c>
      <c r="S1511" s="2" t="s">
        <v>547</v>
      </c>
      <c r="T1511" s="2" t="s">
        <v>555</v>
      </c>
      <c r="U1511" s="2" t="s">
        <v>3156</v>
      </c>
    </row>
    <row r="1512" customFormat="false" ht="12.75" hidden="false" customHeight="false" outlineLevel="0" collapsed="false">
      <c r="A1512" s="1" t="s">
        <v>3159</v>
      </c>
      <c r="B1512" s="2" t="n">
        <v>934</v>
      </c>
      <c r="C1512" s="13" t="n">
        <v>2.20935303199706</v>
      </c>
      <c r="D1512" s="3" t="n">
        <v>0.0119685802933923</v>
      </c>
      <c r="E1512" s="4" t="s">
        <v>1557</v>
      </c>
      <c r="F1512" s="13" t="n">
        <v>1.45719717489221</v>
      </c>
      <c r="G1512" s="3" t="n">
        <v>0.00136102002349474</v>
      </c>
      <c r="H1512" s="4" t="s">
        <v>816</v>
      </c>
      <c r="I1512" s="13" t="n">
        <v>1.18315269405985</v>
      </c>
      <c r="J1512" s="3" t="n">
        <v>2.26987579702129E-005</v>
      </c>
      <c r="K1512" s="4" t="s">
        <v>816</v>
      </c>
      <c r="L1512" s="2" t="s">
        <v>3160</v>
      </c>
      <c r="M1512" s="2" t="s">
        <v>3161</v>
      </c>
      <c r="N1512" s="5" t="n">
        <v>59</v>
      </c>
      <c r="O1512" s="5" t="n">
        <v>349.747</v>
      </c>
      <c r="P1512" s="14" t="n">
        <v>2E-094</v>
      </c>
      <c r="Q1512" s="6" t="s">
        <v>37</v>
      </c>
      <c r="R1512" s="2" t="s">
        <v>326</v>
      </c>
      <c r="S1512" s="2" t="s">
        <v>547</v>
      </c>
      <c r="T1512" s="2" t="s">
        <v>1346</v>
      </c>
      <c r="U1512" s="2" t="s">
        <v>3162</v>
      </c>
    </row>
    <row r="1513" customFormat="false" ht="12.75" hidden="false" customHeight="false" outlineLevel="0" collapsed="false">
      <c r="A1513" s="1" t="s">
        <v>3157</v>
      </c>
      <c r="B1513" s="2" t="n">
        <v>986</v>
      </c>
      <c r="C1513" s="13" t="n">
        <v>1.58352380603939</v>
      </c>
      <c r="D1513" s="3" t="n">
        <v>5.56544181953955E-006</v>
      </c>
      <c r="E1513" s="4" t="s">
        <v>1557</v>
      </c>
      <c r="F1513" s="13" t="n">
        <v>-1.17639923301417</v>
      </c>
      <c r="G1513" s="3" t="n">
        <v>1.2228118881609E-009</v>
      </c>
      <c r="H1513" s="4" t="s">
        <v>816</v>
      </c>
      <c r="I1513" s="13" t="n">
        <v>1.03061118859033</v>
      </c>
      <c r="J1513" s="3" t="n">
        <v>9.46645976123315E-007</v>
      </c>
      <c r="K1513" s="4" t="s">
        <v>816</v>
      </c>
      <c r="L1513" s="2" t="s">
        <v>1197</v>
      </c>
      <c r="M1513" s="2" t="s">
        <v>1198</v>
      </c>
      <c r="N1513" s="5" t="n">
        <v>62</v>
      </c>
      <c r="O1513" s="5" t="n">
        <v>374.4</v>
      </c>
      <c r="P1513" s="14" t="n">
        <v>7E-102</v>
      </c>
      <c r="Q1513" s="6" t="s">
        <v>37</v>
      </c>
      <c r="R1513" s="2" t="s">
        <v>326</v>
      </c>
      <c r="S1513" s="2" t="s">
        <v>547</v>
      </c>
      <c r="T1513" s="2" t="s">
        <v>1346</v>
      </c>
      <c r="U1513" s="2" t="s">
        <v>1199</v>
      </c>
    </row>
    <row r="1514" customFormat="false" ht="12.75" hidden="false" customHeight="false" outlineLevel="0" collapsed="false">
      <c r="A1514" s="1" t="s">
        <v>3163</v>
      </c>
      <c r="B1514" s="2" t="n">
        <v>1056</v>
      </c>
      <c r="C1514" s="13" t="n">
        <v>2.04687881710932</v>
      </c>
      <c r="D1514" s="3" t="n">
        <v>5.55040831226331E-007</v>
      </c>
      <c r="E1514" s="4" t="s">
        <v>1557</v>
      </c>
      <c r="F1514" s="13" t="n">
        <v>1.35694289593214</v>
      </c>
      <c r="G1514" s="3" t="n">
        <v>2.55679263471714E-008</v>
      </c>
      <c r="H1514" s="4" t="s">
        <v>816</v>
      </c>
      <c r="I1514" s="13" t="n">
        <v>1.37804542080045</v>
      </c>
      <c r="J1514" s="3" t="n">
        <v>2.02699293287633E-007</v>
      </c>
      <c r="K1514" s="4" t="s">
        <v>816</v>
      </c>
      <c r="L1514" s="2" t="s">
        <v>3164</v>
      </c>
      <c r="M1514" s="2" t="s">
        <v>3165</v>
      </c>
      <c r="N1514" s="5" t="n">
        <v>48</v>
      </c>
      <c r="O1514" s="5" t="n">
        <v>301.597</v>
      </c>
      <c r="P1514" s="14" t="n">
        <v>6E-080</v>
      </c>
      <c r="Q1514" s="6" t="s">
        <v>24</v>
      </c>
      <c r="R1514" s="2" t="s">
        <v>326</v>
      </c>
      <c r="S1514" s="2" t="s">
        <v>547</v>
      </c>
      <c r="T1514" s="2" t="s">
        <v>1346</v>
      </c>
      <c r="U1514" s="2" t="s">
        <v>3162</v>
      </c>
    </row>
    <row r="1515" customFormat="false" ht="12.75" hidden="false" customHeight="false" outlineLevel="0" collapsed="false">
      <c r="A1515" s="1" t="s">
        <v>3018</v>
      </c>
      <c r="B1515" s="2" t="n">
        <v>1041</v>
      </c>
      <c r="C1515" s="13" t="n">
        <v>1.52171511592385</v>
      </c>
      <c r="D1515" s="3" t="n">
        <v>0.000547159136655528</v>
      </c>
      <c r="E1515" s="4" t="s">
        <v>1557</v>
      </c>
      <c r="F1515" s="13" t="n">
        <v>1.31961811994607</v>
      </c>
      <c r="G1515" s="3" t="n">
        <v>1.01933677110572E-005</v>
      </c>
      <c r="H1515" s="4" t="s">
        <v>816</v>
      </c>
      <c r="I1515" s="13" t="n">
        <v>1.30656730076269</v>
      </c>
      <c r="J1515" s="3" t="n">
        <v>2.16541102789753E-005</v>
      </c>
      <c r="K1515" s="4" t="s">
        <v>816</v>
      </c>
      <c r="L1515" s="2" t="s">
        <v>3019</v>
      </c>
      <c r="M1515" s="2" t="s">
        <v>3020</v>
      </c>
      <c r="N1515" s="5" t="n">
        <v>63</v>
      </c>
      <c r="O1515" s="5" t="n">
        <v>383.259</v>
      </c>
      <c r="P1515" s="14" t="n">
        <v>2E-104</v>
      </c>
      <c r="Q1515" s="6" t="s">
        <v>37</v>
      </c>
      <c r="R1515" s="2" t="s">
        <v>326</v>
      </c>
      <c r="S1515" s="2" t="s">
        <v>572</v>
      </c>
      <c r="T1515" s="2" t="s">
        <v>573</v>
      </c>
      <c r="U1515" s="2" t="s">
        <v>3022</v>
      </c>
    </row>
    <row r="1516" customFormat="false" ht="12.75" hidden="false" customHeight="false" outlineLevel="0" collapsed="false">
      <c r="A1516" s="1" t="s">
        <v>3209</v>
      </c>
      <c r="B1516" s="2" t="n">
        <v>829</v>
      </c>
      <c r="C1516" s="13" t="n">
        <v>0</v>
      </c>
      <c r="D1516" s="3" t="n">
        <v>1</v>
      </c>
      <c r="E1516" s="4" t="s">
        <v>1557</v>
      </c>
      <c r="F1516" s="13" t="n">
        <v>1.12913170881099</v>
      </c>
      <c r="G1516" s="3" t="n">
        <v>0.00402681273011267</v>
      </c>
      <c r="H1516" s="4" t="s">
        <v>816</v>
      </c>
      <c r="I1516" s="13" t="n">
        <v>1.45224016407102</v>
      </c>
      <c r="J1516" s="3" t="n">
        <v>0.0441193563783628</v>
      </c>
      <c r="K1516" s="4" t="s">
        <v>816</v>
      </c>
      <c r="L1516" s="2" t="s">
        <v>3210</v>
      </c>
      <c r="M1516" s="2" t="s">
        <v>3211</v>
      </c>
      <c r="N1516" s="5" t="n">
        <v>39</v>
      </c>
      <c r="O1516" s="5" t="n">
        <v>133.65</v>
      </c>
      <c r="P1516" s="14" t="n">
        <v>1E-029</v>
      </c>
      <c r="Q1516" s="6" t="s">
        <v>234</v>
      </c>
      <c r="R1516" s="2" t="s">
        <v>326</v>
      </c>
      <c r="S1516" s="2" t="s">
        <v>572</v>
      </c>
      <c r="T1516" s="2" t="s">
        <v>573</v>
      </c>
      <c r="U1516" s="2" t="s">
        <v>3212</v>
      </c>
    </row>
    <row r="1517" customFormat="false" ht="12.75" hidden="false" customHeight="false" outlineLevel="0" collapsed="false">
      <c r="A1517" s="1" t="s">
        <v>3213</v>
      </c>
      <c r="B1517" s="2" t="n">
        <v>1675</v>
      </c>
      <c r="C1517" s="13" t="n">
        <v>2.17229926313938</v>
      </c>
      <c r="D1517" s="3" t="n">
        <v>0.00613907263853776</v>
      </c>
      <c r="E1517" s="4" t="s">
        <v>1557</v>
      </c>
      <c r="F1517" s="13" t="n">
        <v>1.36884385622348</v>
      </c>
      <c r="G1517" s="3" t="n">
        <v>6.58481447931311E-005</v>
      </c>
      <c r="H1517" s="4" t="s">
        <v>816</v>
      </c>
      <c r="I1517" s="13" t="n">
        <v>1.3083392282281</v>
      </c>
      <c r="J1517" s="3" t="n">
        <v>9.85814969157299E-005</v>
      </c>
      <c r="K1517" s="4" t="s">
        <v>816</v>
      </c>
      <c r="L1517" s="2" t="s">
        <v>3214</v>
      </c>
      <c r="M1517" s="2" t="s">
        <v>3215</v>
      </c>
      <c r="N1517" s="5" t="n">
        <v>64</v>
      </c>
      <c r="O1517" s="5" t="n">
        <v>663.3</v>
      </c>
      <c r="P1517" s="5" t="n">
        <v>0</v>
      </c>
      <c r="Q1517" s="6" t="s">
        <v>24</v>
      </c>
      <c r="R1517" s="2" t="s">
        <v>326</v>
      </c>
      <c r="S1517" s="2" t="s">
        <v>572</v>
      </c>
      <c r="T1517" s="2" t="s">
        <v>573</v>
      </c>
      <c r="U1517" s="2" t="s">
        <v>574</v>
      </c>
    </row>
    <row r="1518" customFormat="false" ht="12.75" hidden="false" customHeight="false" outlineLevel="0" collapsed="false">
      <c r="A1518" s="1" t="s">
        <v>3182</v>
      </c>
      <c r="B1518" s="2" t="n">
        <v>1123</v>
      </c>
      <c r="C1518" s="13" t="n">
        <v>2.09584059798471</v>
      </c>
      <c r="D1518" s="3" t="n">
        <v>0.00560186153557782</v>
      </c>
      <c r="E1518" s="4" t="s">
        <v>1557</v>
      </c>
      <c r="F1518" s="13" t="n">
        <v>1.1325619975161</v>
      </c>
      <c r="G1518" s="3" t="n">
        <v>2.36513997913933E-005</v>
      </c>
      <c r="H1518" s="4" t="s">
        <v>816</v>
      </c>
      <c r="I1518" s="13" t="n">
        <v>1.45212200660162</v>
      </c>
      <c r="J1518" s="3" t="n">
        <v>9.50258536695481E-006</v>
      </c>
      <c r="K1518" s="4" t="s">
        <v>816</v>
      </c>
      <c r="L1518" s="2" t="s">
        <v>1261</v>
      </c>
      <c r="M1518" s="2" t="s">
        <v>1262</v>
      </c>
      <c r="N1518" s="5" t="n">
        <v>71</v>
      </c>
      <c r="O1518" s="5" t="n">
        <v>501.901</v>
      </c>
      <c r="P1518" s="14" t="n">
        <v>3E-140</v>
      </c>
      <c r="Q1518" s="6" t="s">
        <v>37</v>
      </c>
      <c r="R1518" s="2" t="s">
        <v>326</v>
      </c>
      <c r="S1518" s="2" t="s">
        <v>572</v>
      </c>
      <c r="T1518" s="2" t="s">
        <v>573</v>
      </c>
      <c r="U1518" s="2" t="s">
        <v>1263</v>
      </c>
    </row>
    <row r="1519" customFormat="false" ht="12.75" hidden="false" customHeight="false" outlineLevel="0" collapsed="false">
      <c r="A1519" s="1" t="s">
        <v>3216</v>
      </c>
      <c r="B1519" s="2" t="n">
        <v>1006</v>
      </c>
      <c r="C1519" s="13" t="n">
        <v>1.76050178143721</v>
      </c>
      <c r="D1519" s="3" t="n">
        <v>0.000377001168344021</v>
      </c>
      <c r="E1519" s="4" t="s">
        <v>1557</v>
      </c>
      <c r="F1519" s="13" t="n">
        <v>1.271668914249</v>
      </c>
      <c r="G1519" s="3" t="n">
        <v>1.44026592023618E-005</v>
      </c>
      <c r="H1519" s="4" t="s">
        <v>816</v>
      </c>
      <c r="I1519" s="13" t="n">
        <v>1.41763272383146</v>
      </c>
      <c r="J1519" s="3" t="n">
        <v>2.24661910138923E-005</v>
      </c>
      <c r="K1519" s="4" t="s">
        <v>816</v>
      </c>
      <c r="L1519" s="2" t="s">
        <v>3217</v>
      </c>
      <c r="M1519" s="2" t="s">
        <v>3218</v>
      </c>
      <c r="N1519" s="5" t="n">
        <v>47</v>
      </c>
      <c r="O1519" s="5" t="n">
        <v>274.633</v>
      </c>
      <c r="P1519" s="14" t="n">
        <v>7E-072</v>
      </c>
      <c r="Q1519" s="6" t="s">
        <v>24</v>
      </c>
      <c r="R1519" s="2" t="s">
        <v>326</v>
      </c>
      <c r="S1519" s="2" t="s">
        <v>572</v>
      </c>
      <c r="T1519" s="2" t="s">
        <v>575</v>
      </c>
      <c r="U1519" s="2" t="s">
        <v>3219</v>
      </c>
    </row>
    <row r="1520" customFormat="false" ht="12.75" hidden="false" customHeight="false" outlineLevel="0" collapsed="false">
      <c r="A1520" s="1" t="s">
        <v>3018</v>
      </c>
      <c r="B1520" s="2" t="n">
        <v>1041</v>
      </c>
      <c r="C1520" s="13" t="n">
        <v>1.52171511592385</v>
      </c>
      <c r="D1520" s="3" t="n">
        <v>0.000547159136655528</v>
      </c>
      <c r="E1520" s="4" t="s">
        <v>1557</v>
      </c>
      <c r="F1520" s="13" t="n">
        <v>1.31961811994607</v>
      </c>
      <c r="G1520" s="3" t="n">
        <v>1.01933677110572E-005</v>
      </c>
      <c r="H1520" s="4" t="s">
        <v>816</v>
      </c>
      <c r="I1520" s="13" t="n">
        <v>1.30656730076269</v>
      </c>
      <c r="J1520" s="3" t="n">
        <v>2.16541102789753E-005</v>
      </c>
      <c r="K1520" s="4" t="s">
        <v>816</v>
      </c>
      <c r="L1520" s="2" t="s">
        <v>3019</v>
      </c>
      <c r="M1520" s="2" t="s">
        <v>3020</v>
      </c>
      <c r="N1520" s="5" t="n">
        <v>63</v>
      </c>
      <c r="O1520" s="5" t="n">
        <v>383.259</v>
      </c>
      <c r="P1520" s="14" t="n">
        <v>2E-104</v>
      </c>
      <c r="Q1520" s="6" t="s">
        <v>37</v>
      </c>
      <c r="R1520" s="2" t="s">
        <v>326</v>
      </c>
      <c r="S1520" s="2" t="s">
        <v>572</v>
      </c>
      <c r="T1520" s="2" t="s">
        <v>575</v>
      </c>
      <c r="U1520" s="2" t="s">
        <v>3022</v>
      </c>
    </row>
    <row r="1521" customFormat="false" ht="12.75" hidden="false" customHeight="false" outlineLevel="0" collapsed="false">
      <c r="A1521" s="1" t="s">
        <v>3220</v>
      </c>
      <c r="B1521" s="2" t="n">
        <v>964</v>
      </c>
      <c r="C1521" s="13" t="n">
        <v>1.98638190310785</v>
      </c>
      <c r="D1521" s="3" t="n">
        <v>0.000626397120115577</v>
      </c>
      <c r="E1521" s="4" t="s">
        <v>1557</v>
      </c>
      <c r="F1521" s="13" t="n">
        <v>1.12858830109497</v>
      </c>
      <c r="G1521" s="3" t="n">
        <v>7.03640899426722E-005</v>
      </c>
      <c r="H1521" s="4" t="s">
        <v>816</v>
      </c>
      <c r="I1521" s="13" t="n">
        <v>1.40775246429944</v>
      </c>
      <c r="J1521" s="3" t="n">
        <v>0.000140682397087283</v>
      </c>
      <c r="K1521" s="4" t="s">
        <v>816</v>
      </c>
      <c r="L1521" s="2" t="s">
        <v>3221</v>
      </c>
      <c r="M1521" s="2" t="s">
        <v>3222</v>
      </c>
      <c r="N1521" s="5" t="n">
        <v>50</v>
      </c>
      <c r="O1521" s="5" t="n">
        <v>226.868</v>
      </c>
      <c r="P1521" s="14" t="n">
        <v>2E-057</v>
      </c>
      <c r="Q1521" s="6" t="s">
        <v>193</v>
      </c>
      <c r="R1521" s="2" t="s">
        <v>326</v>
      </c>
      <c r="S1521" s="2" t="s">
        <v>572</v>
      </c>
      <c r="U1521" s="15"/>
      <c r="W1521" s="15"/>
    </row>
    <row r="1522" customFormat="false" ht="12.75" hidden="false" customHeight="false" outlineLevel="0" collapsed="false">
      <c r="A1522" s="1" t="s">
        <v>2870</v>
      </c>
      <c r="B1522" s="2" t="n">
        <v>1061</v>
      </c>
      <c r="C1522" s="13" t="n">
        <v>1.85836012289952</v>
      </c>
      <c r="D1522" s="3" t="n">
        <v>0.00485657365222935</v>
      </c>
      <c r="E1522" s="4" t="s">
        <v>1557</v>
      </c>
      <c r="F1522" s="13" t="n">
        <v>1.1876519147891</v>
      </c>
      <c r="G1522" s="3" t="n">
        <v>3.49031434960031E-005</v>
      </c>
      <c r="H1522" s="4" t="s">
        <v>816</v>
      </c>
      <c r="I1522" s="13" t="n">
        <v>1.41531992276395</v>
      </c>
      <c r="J1522" s="3" t="n">
        <v>8.26982180796591E-005</v>
      </c>
      <c r="K1522" s="4" t="s">
        <v>816</v>
      </c>
      <c r="L1522" s="2" t="s">
        <v>2871</v>
      </c>
      <c r="M1522" s="2" t="s">
        <v>2872</v>
      </c>
      <c r="N1522" s="5" t="n">
        <v>49</v>
      </c>
      <c r="O1522" s="5" t="n">
        <v>301.597</v>
      </c>
      <c r="P1522" s="14" t="n">
        <v>6E-080</v>
      </c>
      <c r="Q1522" s="6" t="s">
        <v>37</v>
      </c>
      <c r="R1522" s="2" t="s">
        <v>326</v>
      </c>
      <c r="S1522" s="2" t="s">
        <v>572</v>
      </c>
      <c r="U1522" s="15"/>
      <c r="W1522" s="15"/>
    </row>
    <row r="1523" customFormat="false" ht="12.75" hidden="false" customHeight="false" outlineLevel="0" collapsed="false">
      <c r="A1523" s="1" t="s">
        <v>3158</v>
      </c>
      <c r="B1523" s="2" t="n">
        <v>1007</v>
      </c>
      <c r="C1523" s="13" t="n">
        <v>1.54924056297393</v>
      </c>
      <c r="D1523" s="3" t="n">
        <v>0.00835306227395902</v>
      </c>
      <c r="E1523" s="4" t="s">
        <v>1557</v>
      </c>
      <c r="F1523" s="13" t="n">
        <v>1.02533031976868</v>
      </c>
      <c r="G1523" s="3" t="n">
        <v>5.14338081845337E-005</v>
      </c>
      <c r="H1523" s="4" t="s">
        <v>816</v>
      </c>
      <c r="I1523" s="13" t="n">
        <v>1.4232511903544</v>
      </c>
      <c r="J1523" s="3" t="n">
        <v>0.000957036757208448</v>
      </c>
      <c r="K1523" s="4" t="s">
        <v>816</v>
      </c>
      <c r="L1523" s="2" t="s">
        <v>863</v>
      </c>
      <c r="M1523" s="2" t="s">
        <v>864</v>
      </c>
      <c r="N1523" s="5" t="n">
        <v>47</v>
      </c>
      <c r="O1523" s="5" t="n">
        <v>301.982</v>
      </c>
      <c r="P1523" s="14" t="n">
        <v>4E-080</v>
      </c>
      <c r="Q1523" s="6" t="s">
        <v>24</v>
      </c>
      <c r="R1523" s="2" t="s">
        <v>326</v>
      </c>
      <c r="S1523" s="2" t="s">
        <v>583</v>
      </c>
      <c r="T1523" s="2" t="s">
        <v>901</v>
      </c>
      <c r="U1523" s="2" t="s">
        <v>866</v>
      </c>
    </row>
    <row r="1524" customFormat="false" ht="12.75" hidden="false" customHeight="false" outlineLevel="0" collapsed="false">
      <c r="A1524" s="1" t="s">
        <v>3168</v>
      </c>
      <c r="B1524" s="2" t="n">
        <v>1066</v>
      </c>
      <c r="C1524" s="13" t="n">
        <v>1.65976161344794</v>
      </c>
      <c r="D1524" s="3" t="n">
        <v>0.000296243003543089</v>
      </c>
      <c r="E1524" s="4" t="s">
        <v>1557</v>
      </c>
      <c r="F1524" s="13" t="n">
        <v>1.14104950436442</v>
      </c>
      <c r="G1524" s="3" t="n">
        <v>8.0469157177955E-005</v>
      </c>
      <c r="H1524" s="4" t="s">
        <v>816</v>
      </c>
      <c r="I1524" s="13" t="n">
        <v>1.26418050166234</v>
      </c>
      <c r="J1524" s="3" t="n">
        <v>4.99177400476198E-005</v>
      </c>
      <c r="K1524" s="4" t="s">
        <v>816</v>
      </c>
      <c r="L1524" s="2" t="s">
        <v>3169</v>
      </c>
      <c r="M1524" s="2" t="s">
        <v>3170</v>
      </c>
      <c r="N1524" s="5" t="n">
        <v>70</v>
      </c>
      <c r="O1524" s="5" t="n">
        <v>370.163</v>
      </c>
      <c r="P1524" s="14" t="n">
        <v>7E-145</v>
      </c>
      <c r="Q1524" s="6" t="s">
        <v>3171</v>
      </c>
      <c r="R1524" s="2" t="s">
        <v>326</v>
      </c>
      <c r="S1524" s="2" t="s">
        <v>583</v>
      </c>
      <c r="T1524" s="2" t="s">
        <v>590</v>
      </c>
      <c r="U1524" s="2" t="s">
        <v>386</v>
      </c>
    </row>
    <row r="1525" customFormat="false" ht="12.75" hidden="false" customHeight="false" outlineLevel="0" collapsed="false">
      <c r="A1525" s="1" t="s">
        <v>3223</v>
      </c>
      <c r="B1525" s="2" t="n">
        <v>1067</v>
      </c>
      <c r="C1525" s="13" t="n">
        <v>1.86728918259933</v>
      </c>
      <c r="D1525" s="3" t="n">
        <v>4.84926465634639E-005</v>
      </c>
      <c r="E1525" s="4" t="s">
        <v>1557</v>
      </c>
      <c r="F1525" s="13" t="n">
        <v>1.17844314134514</v>
      </c>
      <c r="G1525" s="3" t="n">
        <v>0.000338670660422244</v>
      </c>
      <c r="H1525" s="4" t="s">
        <v>816</v>
      </c>
      <c r="I1525" s="13" t="n">
        <v>1.41423363733907</v>
      </c>
      <c r="J1525" s="3" t="n">
        <v>9.62545376052444E-006</v>
      </c>
      <c r="K1525" s="4" t="s">
        <v>816</v>
      </c>
      <c r="L1525" s="2" t="s">
        <v>3224</v>
      </c>
      <c r="M1525" s="2" t="s">
        <v>3225</v>
      </c>
      <c r="N1525" s="5" t="n">
        <v>54</v>
      </c>
      <c r="O1525" s="5" t="n">
        <v>289.271</v>
      </c>
      <c r="P1525" s="14" t="n">
        <v>3E-076</v>
      </c>
      <c r="Q1525" s="6" t="s">
        <v>24</v>
      </c>
      <c r="R1525" s="2" t="s">
        <v>326</v>
      </c>
      <c r="S1525" s="2" t="s">
        <v>583</v>
      </c>
      <c r="T1525" s="2" t="s">
        <v>590</v>
      </c>
      <c r="U1525" s="2" t="s">
        <v>3226</v>
      </c>
    </row>
    <row r="1526" customFormat="false" ht="12.75" hidden="false" customHeight="false" outlineLevel="0" collapsed="false">
      <c r="A1526" s="1" t="s">
        <v>3159</v>
      </c>
      <c r="B1526" s="2" t="n">
        <v>934</v>
      </c>
      <c r="C1526" s="13" t="n">
        <v>2.20935303199706</v>
      </c>
      <c r="D1526" s="3" t="n">
        <v>0.0119685802933923</v>
      </c>
      <c r="E1526" s="4" t="s">
        <v>1557</v>
      </c>
      <c r="F1526" s="13" t="n">
        <v>1.45719717489221</v>
      </c>
      <c r="G1526" s="3" t="n">
        <v>0.00136102002349474</v>
      </c>
      <c r="H1526" s="4" t="s">
        <v>816</v>
      </c>
      <c r="I1526" s="13" t="n">
        <v>1.18315269405985</v>
      </c>
      <c r="J1526" s="3" t="n">
        <v>2.26987579702129E-005</v>
      </c>
      <c r="K1526" s="4" t="s">
        <v>816</v>
      </c>
      <c r="L1526" s="2" t="s">
        <v>3160</v>
      </c>
      <c r="M1526" s="2" t="s">
        <v>3161</v>
      </c>
      <c r="N1526" s="5" t="n">
        <v>59</v>
      </c>
      <c r="O1526" s="5" t="n">
        <v>349.747</v>
      </c>
      <c r="P1526" s="14" t="n">
        <v>2E-094</v>
      </c>
      <c r="Q1526" s="6" t="s">
        <v>37</v>
      </c>
      <c r="R1526" s="2" t="s">
        <v>326</v>
      </c>
      <c r="S1526" s="2" t="s">
        <v>583</v>
      </c>
      <c r="T1526" s="2" t="s">
        <v>598</v>
      </c>
      <c r="U1526" s="2" t="s">
        <v>3162</v>
      </c>
    </row>
    <row r="1527" customFormat="false" ht="12.75" hidden="false" customHeight="false" outlineLevel="0" collapsed="false">
      <c r="A1527" s="1" t="s">
        <v>3168</v>
      </c>
      <c r="B1527" s="2" t="n">
        <v>1066</v>
      </c>
      <c r="C1527" s="13" t="n">
        <v>1.65976161344794</v>
      </c>
      <c r="D1527" s="3" t="n">
        <v>0.000296243003543089</v>
      </c>
      <c r="E1527" s="4" t="s">
        <v>1557</v>
      </c>
      <c r="F1527" s="13" t="n">
        <v>1.14104950436442</v>
      </c>
      <c r="G1527" s="3" t="n">
        <v>8.0469157177955E-005</v>
      </c>
      <c r="H1527" s="4" t="s">
        <v>816</v>
      </c>
      <c r="I1527" s="13" t="n">
        <v>1.26418050166234</v>
      </c>
      <c r="J1527" s="3" t="n">
        <v>4.99177400476198E-005</v>
      </c>
      <c r="K1527" s="4" t="s">
        <v>816</v>
      </c>
      <c r="L1527" s="2" t="s">
        <v>3169</v>
      </c>
      <c r="M1527" s="2" t="s">
        <v>3170</v>
      </c>
      <c r="N1527" s="5" t="n">
        <v>70</v>
      </c>
      <c r="O1527" s="5" t="n">
        <v>370.163</v>
      </c>
      <c r="P1527" s="14" t="n">
        <v>7E-145</v>
      </c>
      <c r="Q1527" s="6" t="s">
        <v>3171</v>
      </c>
      <c r="R1527" s="2" t="s">
        <v>326</v>
      </c>
      <c r="S1527" s="2" t="s">
        <v>583</v>
      </c>
      <c r="T1527" s="2" t="s">
        <v>598</v>
      </c>
      <c r="U1527" s="2" t="s">
        <v>386</v>
      </c>
    </row>
    <row r="1528" customFormat="false" ht="12.75" hidden="false" customHeight="false" outlineLevel="0" collapsed="false">
      <c r="A1528" s="1" t="s">
        <v>3163</v>
      </c>
      <c r="B1528" s="2" t="n">
        <v>1056</v>
      </c>
      <c r="C1528" s="13" t="n">
        <v>2.04687881710932</v>
      </c>
      <c r="D1528" s="3" t="n">
        <v>5.55040831226331E-007</v>
      </c>
      <c r="E1528" s="4" t="s">
        <v>1557</v>
      </c>
      <c r="F1528" s="13" t="n">
        <v>1.35694289593214</v>
      </c>
      <c r="G1528" s="3" t="n">
        <v>2.55679263471714E-008</v>
      </c>
      <c r="H1528" s="4" t="s">
        <v>816</v>
      </c>
      <c r="I1528" s="13" t="n">
        <v>1.37804542080045</v>
      </c>
      <c r="J1528" s="3" t="n">
        <v>2.02699293287633E-007</v>
      </c>
      <c r="K1528" s="4" t="s">
        <v>816</v>
      </c>
      <c r="L1528" s="2" t="s">
        <v>3164</v>
      </c>
      <c r="M1528" s="2" t="s">
        <v>3165</v>
      </c>
      <c r="N1528" s="5" t="n">
        <v>48</v>
      </c>
      <c r="O1528" s="5" t="n">
        <v>301.597</v>
      </c>
      <c r="P1528" s="14" t="n">
        <v>6E-080</v>
      </c>
      <c r="Q1528" s="6" t="s">
        <v>24</v>
      </c>
      <c r="R1528" s="2" t="s">
        <v>326</v>
      </c>
      <c r="S1528" s="2" t="s">
        <v>583</v>
      </c>
      <c r="T1528" s="2" t="s">
        <v>598</v>
      </c>
      <c r="U1528" s="2" t="s">
        <v>3162</v>
      </c>
    </row>
    <row r="1529" customFormat="false" ht="12.75" hidden="false" customHeight="false" outlineLevel="0" collapsed="false">
      <c r="A1529" s="1" t="s">
        <v>3158</v>
      </c>
      <c r="B1529" s="2" t="n">
        <v>1007</v>
      </c>
      <c r="C1529" s="13" t="n">
        <v>1.54924056297393</v>
      </c>
      <c r="D1529" s="3" t="n">
        <v>0.00835306227395902</v>
      </c>
      <c r="E1529" s="4" t="s">
        <v>1557</v>
      </c>
      <c r="F1529" s="13" t="n">
        <v>1.02533031976868</v>
      </c>
      <c r="G1529" s="3" t="n">
        <v>5.14338081845337E-005</v>
      </c>
      <c r="H1529" s="4" t="s">
        <v>816</v>
      </c>
      <c r="I1529" s="13" t="n">
        <v>1.4232511903544</v>
      </c>
      <c r="J1529" s="3" t="n">
        <v>0.000957036757208448</v>
      </c>
      <c r="K1529" s="4" t="s">
        <v>816</v>
      </c>
      <c r="L1529" s="2" t="s">
        <v>863</v>
      </c>
      <c r="M1529" s="2" t="s">
        <v>864</v>
      </c>
      <c r="N1529" s="5" t="n">
        <v>47</v>
      </c>
      <c r="O1529" s="5" t="n">
        <v>301.982</v>
      </c>
      <c r="P1529" s="14" t="n">
        <v>4E-080</v>
      </c>
      <c r="Q1529" s="6" t="s">
        <v>24</v>
      </c>
      <c r="R1529" s="2" t="s">
        <v>326</v>
      </c>
      <c r="S1529" s="2" t="s">
        <v>583</v>
      </c>
      <c r="T1529" s="2" t="s">
        <v>902</v>
      </c>
      <c r="U1529" s="2" t="s">
        <v>866</v>
      </c>
    </row>
    <row r="1530" customFormat="false" ht="12.75" hidden="false" customHeight="false" outlineLevel="0" collapsed="false">
      <c r="A1530" s="1" t="s">
        <v>3100</v>
      </c>
      <c r="B1530" s="2" t="n">
        <v>1033</v>
      </c>
      <c r="C1530" s="13" t="n">
        <v>2.04685291909596</v>
      </c>
      <c r="D1530" s="3" t="n">
        <v>0.00134034028154841</v>
      </c>
      <c r="E1530" s="4" t="s">
        <v>1557</v>
      </c>
      <c r="F1530" s="13" t="n">
        <v>1.12461720623053</v>
      </c>
      <c r="G1530" s="3" t="n">
        <v>0.000286537612906645</v>
      </c>
      <c r="H1530" s="4" t="s">
        <v>816</v>
      </c>
      <c r="I1530" s="13" t="n">
        <v>1.29039529858094</v>
      </c>
      <c r="J1530" s="3" t="n">
        <v>0.000569145852514651</v>
      </c>
      <c r="K1530" s="4" t="s">
        <v>816</v>
      </c>
      <c r="L1530" s="2" t="s">
        <v>232</v>
      </c>
      <c r="M1530" s="2" t="s">
        <v>233</v>
      </c>
      <c r="N1530" s="5" t="n">
        <v>35</v>
      </c>
      <c r="O1530" s="5" t="n">
        <v>206.453</v>
      </c>
      <c r="P1530" s="14" t="n">
        <v>4E-052</v>
      </c>
      <c r="Q1530" s="6" t="s">
        <v>234</v>
      </c>
      <c r="R1530" s="2" t="s">
        <v>599</v>
      </c>
      <c r="S1530" s="2" t="s">
        <v>605</v>
      </c>
      <c r="T1530" s="2" t="s">
        <v>608</v>
      </c>
    </row>
    <row r="1531" customFormat="false" ht="12.75" hidden="false" customHeight="false" outlineLevel="0" collapsed="false">
      <c r="A1531" s="1" t="s">
        <v>3227</v>
      </c>
      <c r="C1531" s="13" t="n">
        <v>1.58261009912417</v>
      </c>
      <c r="D1531" s="3" t="n">
        <v>0.000170923647511183</v>
      </c>
      <c r="E1531" s="4" t="s">
        <v>1557</v>
      </c>
      <c r="F1531" s="13" t="n">
        <v>-1.34188689091779</v>
      </c>
      <c r="G1531" s="3" t="n">
        <v>2.07014352599133E-005</v>
      </c>
      <c r="H1531" s="4" t="s">
        <v>816</v>
      </c>
      <c r="I1531" s="13" t="n">
        <v>-1.15334126310127</v>
      </c>
      <c r="J1531" s="3" t="n">
        <v>8.6093327290791E-005</v>
      </c>
      <c r="K1531" s="4" t="s">
        <v>816</v>
      </c>
      <c r="M1531" s="2" t="s">
        <v>613</v>
      </c>
      <c r="R1531" s="2" t="s">
        <v>613</v>
      </c>
    </row>
    <row r="1532" customFormat="false" ht="12.75" hidden="false" customHeight="false" outlineLevel="0" collapsed="false">
      <c r="A1532" s="1" t="s">
        <v>3228</v>
      </c>
      <c r="C1532" s="13" t="n">
        <v>1.56907886161853</v>
      </c>
      <c r="D1532" s="3" t="n">
        <v>0.00750168272649138</v>
      </c>
      <c r="E1532" s="4" t="s">
        <v>1557</v>
      </c>
      <c r="F1532" s="13" t="n">
        <v>1.06245159022374</v>
      </c>
      <c r="G1532" s="3" t="n">
        <v>3.14003320514116E-005</v>
      </c>
      <c r="H1532" s="4" t="s">
        <v>816</v>
      </c>
      <c r="I1532" s="13" t="n">
        <v>1.12462062030942</v>
      </c>
      <c r="J1532" s="3" t="n">
        <v>0.000125910668364276</v>
      </c>
      <c r="K1532" s="4" t="s">
        <v>816</v>
      </c>
      <c r="M1532" s="2" t="s">
        <v>613</v>
      </c>
      <c r="R1532" s="2" t="s">
        <v>613</v>
      </c>
    </row>
    <row r="1533" customFormat="false" ht="12.75" hidden="false" customHeight="false" outlineLevel="0" collapsed="false">
      <c r="A1533" s="1" t="s">
        <v>3229</v>
      </c>
      <c r="C1533" s="13" t="n">
        <v>2.78297523217318</v>
      </c>
      <c r="D1533" s="3" t="n">
        <v>0.0101816556936014</v>
      </c>
      <c r="E1533" s="4" t="s">
        <v>1557</v>
      </c>
      <c r="F1533" s="13" t="n">
        <v>1.18548278954712</v>
      </c>
      <c r="G1533" s="3" t="n">
        <v>0.00165601450218869</v>
      </c>
      <c r="H1533" s="4" t="s">
        <v>816</v>
      </c>
      <c r="I1533" s="13" t="n">
        <v>1.12102291383834</v>
      </c>
      <c r="J1533" s="3" t="n">
        <v>0.000319091178186258</v>
      </c>
      <c r="K1533" s="4" t="s">
        <v>816</v>
      </c>
      <c r="M1533" s="2" t="s">
        <v>613</v>
      </c>
      <c r="R1533" s="2" t="s">
        <v>613</v>
      </c>
    </row>
    <row r="1534" customFormat="false" ht="12.75" hidden="false" customHeight="false" outlineLevel="0" collapsed="false">
      <c r="A1534" s="1" t="s">
        <v>3230</v>
      </c>
      <c r="C1534" s="13" t="n">
        <v>2.29164224833264</v>
      </c>
      <c r="D1534" s="3" t="n">
        <v>0.000282790018078198</v>
      </c>
      <c r="E1534" s="4" t="s">
        <v>1557</v>
      </c>
      <c r="F1534" s="13" t="n">
        <v>1.30797221278619</v>
      </c>
      <c r="G1534" s="3" t="n">
        <v>0.000111058929228499</v>
      </c>
      <c r="H1534" s="4" t="s">
        <v>816</v>
      </c>
      <c r="I1534" s="13" t="n">
        <v>1.38666134125936</v>
      </c>
      <c r="J1534" s="3" t="n">
        <v>0.000243414716115727</v>
      </c>
      <c r="K1534" s="4" t="s">
        <v>816</v>
      </c>
      <c r="M1534" s="2" t="s">
        <v>613</v>
      </c>
      <c r="R1534" s="2" t="s">
        <v>613</v>
      </c>
    </row>
    <row r="1535" customFormat="false" ht="12.75" hidden="false" customHeight="false" outlineLevel="0" collapsed="false">
      <c r="A1535" s="1" t="s">
        <v>3231</v>
      </c>
      <c r="C1535" s="13" t="n">
        <v>1.674262942565</v>
      </c>
      <c r="D1535" s="3" t="n">
        <v>9.3277555818222E-006</v>
      </c>
      <c r="E1535" s="4" t="s">
        <v>1557</v>
      </c>
      <c r="F1535" s="13" t="n">
        <v>-1.07582089874625</v>
      </c>
      <c r="G1535" s="3" t="n">
        <v>1.51779758430643E-005</v>
      </c>
      <c r="H1535" s="4" t="s">
        <v>816</v>
      </c>
      <c r="I1535" s="13" t="n">
        <v>1.02034989440791</v>
      </c>
      <c r="J1535" s="3" t="n">
        <v>5.58519950480847E-005</v>
      </c>
      <c r="K1535" s="4" t="s">
        <v>816</v>
      </c>
      <c r="M1535" s="2" t="s">
        <v>613</v>
      </c>
      <c r="R1535" s="2" t="s">
        <v>613</v>
      </c>
    </row>
    <row r="1536" customFormat="false" ht="12.75" hidden="false" customHeight="false" outlineLevel="0" collapsed="false">
      <c r="A1536" s="1" t="s">
        <v>3232</v>
      </c>
      <c r="C1536" s="13" t="n">
        <v>0</v>
      </c>
      <c r="D1536" s="3" t="n">
        <v>1</v>
      </c>
      <c r="E1536" s="4" t="s">
        <v>1557</v>
      </c>
      <c r="F1536" s="13" t="n">
        <v>1.06066774575346</v>
      </c>
      <c r="G1536" s="3" t="n">
        <v>0.000583571620932021</v>
      </c>
      <c r="H1536" s="4" t="s">
        <v>816</v>
      </c>
      <c r="I1536" s="13" t="n">
        <v>-1.23137546468402</v>
      </c>
      <c r="J1536" s="3" t="n">
        <v>1</v>
      </c>
      <c r="K1536" s="4" t="s">
        <v>816</v>
      </c>
      <c r="M1536" s="2" t="s">
        <v>613</v>
      </c>
      <c r="R1536" s="2" t="s">
        <v>613</v>
      </c>
    </row>
    <row r="1537" customFormat="false" ht="12.75" hidden="false" customHeight="false" outlineLevel="0" collapsed="false">
      <c r="A1537" s="1" t="s">
        <v>3233</v>
      </c>
      <c r="C1537" s="13" t="n">
        <v>1.62108915361832</v>
      </c>
      <c r="D1537" s="3" t="n">
        <v>0.00303872004551264</v>
      </c>
      <c r="E1537" s="4" t="s">
        <v>1557</v>
      </c>
      <c r="F1537" s="13" t="n">
        <v>1.23372312785484</v>
      </c>
      <c r="G1537" s="3" t="n">
        <v>0.00312563748663372</v>
      </c>
      <c r="H1537" s="4" t="s">
        <v>816</v>
      </c>
      <c r="I1537" s="13" t="n">
        <v>1.06398913315703</v>
      </c>
      <c r="J1537" s="3" t="n">
        <v>1.69767925049305E-006</v>
      </c>
      <c r="K1537" s="4" t="s">
        <v>816</v>
      </c>
      <c r="M1537" s="2" t="s">
        <v>613</v>
      </c>
      <c r="R1537" s="2" t="s">
        <v>613</v>
      </c>
    </row>
    <row r="1538" customFormat="false" ht="12.75" hidden="false" customHeight="false" outlineLevel="0" collapsed="false">
      <c r="A1538" s="1" t="s">
        <v>3234</v>
      </c>
      <c r="C1538" s="13" t="n">
        <v>3.36415067738836</v>
      </c>
      <c r="D1538" s="3" t="n">
        <v>0.0287171468017278</v>
      </c>
      <c r="E1538" s="4" t="s">
        <v>1557</v>
      </c>
      <c r="F1538" s="13" t="n">
        <v>1.49795646709532</v>
      </c>
      <c r="G1538" s="3" t="n">
        <v>0.000185790408221057</v>
      </c>
      <c r="H1538" s="4" t="s">
        <v>816</v>
      </c>
      <c r="I1538" s="13" t="n">
        <v>1.43693109278603</v>
      </c>
      <c r="J1538" s="3" t="n">
        <v>0.0051352796076212</v>
      </c>
      <c r="K1538" s="4" t="s">
        <v>816</v>
      </c>
      <c r="M1538" s="2" t="s">
        <v>613</v>
      </c>
      <c r="R1538" s="2" t="s">
        <v>613</v>
      </c>
    </row>
    <row r="1539" customFormat="false" ht="12.75" hidden="false" customHeight="false" outlineLevel="0" collapsed="false">
      <c r="A1539" s="1" t="s">
        <v>3235</v>
      </c>
      <c r="C1539" s="13" t="n">
        <v>2.09267423099156</v>
      </c>
      <c r="D1539" s="3" t="n">
        <v>0.00191506627758189</v>
      </c>
      <c r="E1539" s="4" t="s">
        <v>1557</v>
      </c>
      <c r="F1539" s="13" t="n">
        <v>1.11144490373404</v>
      </c>
      <c r="G1539" s="3" t="n">
        <v>0.00014293636063019</v>
      </c>
      <c r="H1539" s="4" t="s">
        <v>816</v>
      </c>
      <c r="I1539" s="13" t="n">
        <v>1.43813339000084</v>
      </c>
      <c r="J1539" s="3" t="n">
        <v>0.000528421163112392</v>
      </c>
      <c r="K1539" s="4" t="s">
        <v>816</v>
      </c>
      <c r="M1539" s="2" t="s">
        <v>613</v>
      </c>
      <c r="R1539" s="2" t="s">
        <v>613</v>
      </c>
    </row>
    <row r="1540" customFormat="false" ht="12.75" hidden="false" customHeight="false" outlineLevel="0" collapsed="false">
      <c r="A1540" s="1" t="s">
        <v>3236</v>
      </c>
      <c r="C1540" s="13" t="n">
        <v>2.09403138205274</v>
      </c>
      <c r="D1540" s="3" t="n">
        <v>0.000409124298096998</v>
      </c>
      <c r="E1540" s="4" t="s">
        <v>1557</v>
      </c>
      <c r="F1540" s="13" t="n">
        <v>1.18857060607655</v>
      </c>
      <c r="G1540" s="3" t="n">
        <v>0.000513538009567495</v>
      </c>
      <c r="H1540" s="4" t="s">
        <v>816</v>
      </c>
      <c r="I1540" s="13" t="n">
        <v>1.38312208337877</v>
      </c>
      <c r="J1540" s="3" t="n">
        <v>5.84532663115447E-005</v>
      </c>
      <c r="K1540" s="4" t="s">
        <v>816</v>
      </c>
      <c r="M1540" s="2" t="s">
        <v>613</v>
      </c>
      <c r="R1540" s="2" t="s">
        <v>613</v>
      </c>
    </row>
    <row r="1541" customFormat="false" ht="12.75" hidden="false" customHeight="false" outlineLevel="0" collapsed="false">
      <c r="A1541" s="1" t="s">
        <v>3237</v>
      </c>
      <c r="C1541" s="13" t="n">
        <v>1.5578530495823</v>
      </c>
      <c r="D1541" s="3" t="n">
        <v>0.000165096622733398</v>
      </c>
      <c r="E1541" s="4" t="s">
        <v>1557</v>
      </c>
      <c r="F1541" s="13" t="n">
        <v>-1.13770930965231</v>
      </c>
      <c r="G1541" s="3" t="n">
        <v>0.000159942515510908</v>
      </c>
      <c r="H1541" s="4" t="s">
        <v>816</v>
      </c>
      <c r="I1541" s="13" t="n">
        <v>1.11593093283572</v>
      </c>
      <c r="J1541" s="3" t="n">
        <v>6.37795680161228E-005</v>
      </c>
      <c r="K1541" s="4" t="s">
        <v>816</v>
      </c>
      <c r="M1541" s="2" t="s">
        <v>613</v>
      </c>
      <c r="R1541" s="2" t="s">
        <v>613</v>
      </c>
    </row>
    <row r="1542" customFormat="false" ht="12.75" hidden="false" customHeight="false" outlineLevel="0" collapsed="false">
      <c r="A1542" s="1" t="s">
        <v>3238</v>
      </c>
      <c r="C1542" s="13" t="n">
        <v>1.63372366625359</v>
      </c>
      <c r="D1542" s="3" t="n">
        <v>0.0234430374574998</v>
      </c>
      <c r="E1542" s="4" t="s">
        <v>1557</v>
      </c>
      <c r="F1542" s="13" t="n">
        <v>1.02325205178917</v>
      </c>
      <c r="G1542" s="3" t="n">
        <v>0.000137904626966823</v>
      </c>
      <c r="H1542" s="4" t="s">
        <v>816</v>
      </c>
      <c r="I1542" s="13" t="n">
        <v>1.17476575017839</v>
      </c>
      <c r="J1542" s="3" t="n">
        <v>0.00304284929984544</v>
      </c>
      <c r="K1542" s="4" t="s">
        <v>816</v>
      </c>
      <c r="M1542" s="2" t="s">
        <v>613</v>
      </c>
      <c r="R1542" s="2" t="s">
        <v>613</v>
      </c>
    </row>
    <row r="1543" customFormat="false" ht="12.75" hidden="false" customHeight="false" outlineLevel="0" collapsed="false">
      <c r="A1543" s="1" t="s">
        <v>3239</v>
      </c>
      <c r="C1543" s="13" t="n">
        <v>2.20760086980981</v>
      </c>
      <c r="D1543" s="3" t="n">
        <v>4.77507282824017E-005</v>
      </c>
      <c r="E1543" s="4" t="s">
        <v>1557</v>
      </c>
      <c r="F1543" s="13" t="n">
        <v>1.23751812424031</v>
      </c>
      <c r="G1543" s="3" t="n">
        <v>5.81843523505799E-005</v>
      </c>
      <c r="H1543" s="4" t="s">
        <v>816</v>
      </c>
      <c r="I1543" s="13" t="n">
        <v>1.44576645580866</v>
      </c>
      <c r="J1543" s="3" t="n">
        <v>0.000300786051663782</v>
      </c>
      <c r="K1543" s="4" t="s">
        <v>816</v>
      </c>
      <c r="M1543" s="2" t="s">
        <v>613</v>
      </c>
      <c r="R1543" s="2" t="s">
        <v>613</v>
      </c>
    </row>
    <row r="1544" customFormat="false" ht="12.75" hidden="false" customHeight="false" outlineLevel="0" collapsed="false">
      <c r="A1544" s="1" t="s">
        <v>3240</v>
      </c>
      <c r="C1544" s="13" t="n">
        <v>2.29391767574449</v>
      </c>
      <c r="D1544" s="3" t="n">
        <v>0.00244040105802312</v>
      </c>
      <c r="E1544" s="4" t="s">
        <v>1557</v>
      </c>
      <c r="F1544" s="13" t="n">
        <v>1.48812716916217</v>
      </c>
      <c r="G1544" s="3" t="n">
        <v>2.22790373310295E-005</v>
      </c>
      <c r="H1544" s="4" t="s">
        <v>816</v>
      </c>
      <c r="I1544" s="13" t="n">
        <v>1.41671598841277</v>
      </c>
      <c r="J1544" s="3" t="n">
        <v>2.04841776722112E-005</v>
      </c>
      <c r="K1544" s="4" t="s">
        <v>816</v>
      </c>
      <c r="M1544" s="2" t="s">
        <v>613</v>
      </c>
      <c r="R1544" s="2" t="s">
        <v>613</v>
      </c>
    </row>
    <row r="1545" customFormat="false" ht="12.75" hidden="false" customHeight="false" outlineLevel="0" collapsed="false">
      <c r="A1545" s="1" t="s">
        <v>3241</v>
      </c>
      <c r="C1545" s="13" t="n">
        <v>1.69680747997303</v>
      </c>
      <c r="D1545" s="3" t="n">
        <v>0.00011836409465936</v>
      </c>
      <c r="E1545" s="4" t="s">
        <v>1557</v>
      </c>
      <c r="F1545" s="13" t="n">
        <v>1.44653558975833</v>
      </c>
      <c r="G1545" s="3" t="n">
        <v>0.00015495782221819</v>
      </c>
      <c r="H1545" s="4" t="s">
        <v>816</v>
      </c>
      <c r="I1545" s="13" t="n">
        <v>1.1864576481492</v>
      </c>
      <c r="J1545" s="3" t="n">
        <v>0.000300478506161087</v>
      </c>
      <c r="K1545" s="4" t="s">
        <v>816</v>
      </c>
      <c r="M1545" s="2" t="s">
        <v>613</v>
      </c>
      <c r="R1545" s="2" t="s">
        <v>613</v>
      </c>
    </row>
    <row r="1546" customFormat="false" ht="12.75" hidden="false" customHeight="false" outlineLevel="0" collapsed="false">
      <c r="A1546" s="1" t="s">
        <v>3242</v>
      </c>
      <c r="C1546" s="13" t="n">
        <v>2.29907530197514</v>
      </c>
      <c r="D1546" s="3" t="n">
        <v>0.00112282681361731</v>
      </c>
      <c r="E1546" s="4" t="s">
        <v>1557</v>
      </c>
      <c r="F1546" s="13" t="n">
        <v>-1.01452844282639</v>
      </c>
      <c r="G1546" s="3" t="n">
        <v>0.000798453219046355</v>
      </c>
      <c r="H1546" s="4" t="s">
        <v>816</v>
      </c>
      <c r="I1546" s="13" t="n">
        <v>1.32560823335007</v>
      </c>
      <c r="J1546" s="3" t="n">
        <v>2.21816550568508E-005</v>
      </c>
      <c r="K1546" s="4" t="s">
        <v>816</v>
      </c>
      <c r="M1546" s="2" t="s">
        <v>613</v>
      </c>
      <c r="R1546" s="2" t="s">
        <v>613</v>
      </c>
    </row>
    <row r="1547" customFormat="false" ht="12.75" hidden="false" customHeight="false" outlineLevel="0" collapsed="false">
      <c r="A1547" s="1" t="s">
        <v>3243</v>
      </c>
      <c r="C1547" s="13" t="n">
        <v>1.59676278731659</v>
      </c>
      <c r="D1547" s="3" t="n">
        <v>0.000820422991356001</v>
      </c>
      <c r="E1547" s="4" t="s">
        <v>1557</v>
      </c>
      <c r="F1547" s="13" t="n">
        <v>1.1337018933265</v>
      </c>
      <c r="G1547" s="3" t="n">
        <v>8.66429368843932E-005</v>
      </c>
      <c r="H1547" s="4" t="s">
        <v>816</v>
      </c>
      <c r="I1547" s="13" t="n">
        <v>-1.14355265999786</v>
      </c>
      <c r="J1547" s="3" t="n">
        <v>6.52080675188731E-005</v>
      </c>
      <c r="K1547" s="4" t="s">
        <v>816</v>
      </c>
      <c r="M1547" s="2" t="s">
        <v>613</v>
      </c>
      <c r="R1547" s="2" t="s">
        <v>613</v>
      </c>
    </row>
    <row r="1548" customFormat="false" ht="12.75" hidden="false" customHeight="false" outlineLevel="0" collapsed="false">
      <c r="A1548" s="1" t="s">
        <v>3244</v>
      </c>
      <c r="C1548" s="13" t="n">
        <v>2.2974208879903</v>
      </c>
      <c r="D1548" s="3" t="n">
        <v>0.00138463873440504</v>
      </c>
      <c r="E1548" s="4" t="s">
        <v>1557</v>
      </c>
      <c r="F1548" s="13" t="n">
        <v>1.4921859584998</v>
      </c>
      <c r="G1548" s="3" t="n">
        <v>0.000315963134846804</v>
      </c>
      <c r="H1548" s="4" t="s">
        <v>816</v>
      </c>
      <c r="I1548" s="13" t="n">
        <v>1.34871387192478</v>
      </c>
      <c r="J1548" s="3" t="n">
        <v>0.00117067088781441</v>
      </c>
      <c r="K1548" s="4" t="s">
        <v>816</v>
      </c>
      <c r="M1548" s="2" t="s">
        <v>613</v>
      </c>
      <c r="R1548" s="2" t="s">
        <v>613</v>
      </c>
    </row>
    <row r="1549" customFormat="false" ht="12.75" hidden="false" customHeight="false" outlineLevel="0" collapsed="false">
      <c r="A1549" s="1" t="s">
        <v>3245</v>
      </c>
      <c r="C1549" s="13" t="n">
        <v>1.52006804917954</v>
      </c>
      <c r="D1549" s="3" t="n">
        <v>0.00382822625102162</v>
      </c>
      <c r="E1549" s="4" t="s">
        <v>1557</v>
      </c>
      <c r="F1549" s="13" t="n">
        <v>1.16520306279899</v>
      </c>
      <c r="G1549" s="3" t="n">
        <v>1.76664544484281E-005</v>
      </c>
      <c r="H1549" s="4" t="s">
        <v>816</v>
      </c>
      <c r="I1549" s="13" t="n">
        <v>1.16864591208185</v>
      </c>
      <c r="J1549" s="3" t="n">
        <v>0.000481840399203619</v>
      </c>
      <c r="K1549" s="4" t="s">
        <v>816</v>
      </c>
      <c r="M1549" s="2" t="s">
        <v>613</v>
      </c>
      <c r="R1549" s="2" t="s">
        <v>613</v>
      </c>
    </row>
    <row r="1550" customFormat="false" ht="12.75" hidden="false" customHeight="false" outlineLevel="0" collapsed="false">
      <c r="A1550" s="1" t="s">
        <v>3246</v>
      </c>
      <c r="C1550" s="13" t="n">
        <v>1.5712525727313</v>
      </c>
      <c r="D1550" s="3" t="n">
        <v>0.00116224725890902</v>
      </c>
      <c r="E1550" s="4" t="s">
        <v>1557</v>
      </c>
      <c r="F1550" s="13" t="n">
        <v>1.33195504939076</v>
      </c>
      <c r="G1550" s="3" t="n">
        <v>1.57816967847017E-006</v>
      </c>
      <c r="H1550" s="4" t="s">
        <v>816</v>
      </c>
      <c r="I1550" s="13" t="n">
        <v>1.26995185299935</v>
      </c>
      <c r="J1550" s="3" t="n">
        <v>4.28004086674605E-006</v>
      </c>
      <c r="K1550" s="4" t="s">
        <v>816</v>
      </c>
      <c r="M1550" s="2" t="s">
        <v>613</v>
      </c>
      <c r="R1550" s="2" t="s">
        <v>613</v>
      </c>
    </row>
    <row r="1551" customFormat="false" ht="12.75" hidden="false" customHeight="false" outlineLevel="0" collapsed="false">
      <c r="A1551" s="1" t="s">
        <v>3247</v>
      </c>
      <c r="C1551" s="13" t="n">
        <v>1.79153749903229</v>
      </c>
      <c r="D1551" s="3" t="n">
        <v>2.12317118790884E-005</v>
      </c>
      <c r="E1551" s="4" t="s">
        <v>1557</v>
      </c>
      <c r="F1551" s="13" t="n">
        <v>1.34318871065956</v>
      </c>
      <c r="G1551" s="3" t="n">
        <v>0.000366315642338736</v>
      </c>
      <c r="H1551" s="4" t="s">
        <v>816</v>
      </c>
      <c r="I1551" s="13" t="n">
        <v>1.46004937567549</v>
      </c>
      <c r="J1551" s="3" t="n">
        <v>3.24578588527301E-005</v>
      </c>
      <c r="K1551" s="4" t="s">
        <v>816</v>
      </c>
      <c r="M1551" s="2" t="s">
        <v>613</v>
      </c>
      <c r="R1551" s="2" t="s">
        <v>613</v>
      </c>
    </row>
    <row r="1552" customFormat="false" ht="12.75" hidden="false" customHeight="false" outlineLevel="0" collapsed="false">
      <c r="A1552" s="1" t="s">
        <v>3248</v>
      </c>
      <c r="C1552" s="13" t="n">
        <v>1.7263460888201</v>
      </c>
      <c r="D1552" s="3" t="n">
        <v>0.0486757383673133</v>
      </c>
      <c r="E1552" s="4" t="s">
        <v>1557</v>
      </c>
      <c r="F1552" s="13" t="n">
        <v>1.43702213679292</v>
      </c>
      <c r="G1552" s="3" t="n">
        <v>0.006725503476468</v>
      </c>
      <c r="H1552" s="4" t="s">
        <v>816</v>
      </c>
      <c r="I1552" s="13" t="n">
        <v>1.15159615369123</v>
      </c>
      <c r="J1552" s="3" t="n">
        <v>8.75750379381713E-005</v>
      </c>
      <c r="K1552" s="4" t="s">
        <v>816</v>
      </c>
      <c r="M1552" s="2" t="s">
        <v>613</v>
      </c>
      <c r="R1552" s="2" t="s">
        <v>613</v>
      </c>
    </row>
    <row r="1553" customFormat="false" ht="12.75" hidden="false" customHeight="false" outlineLevel="0" collapsed="false">
      <c r="A1553" s="1" t="s">
        <v>3249</v>
      </c>
      <c r="C1553" s="13" t="n">
        <v>2.28666484451755</v>
      </c>
      <c r="D1553" s="3" t="n">
        <v>1.30244527726814E-005</v>
      </c>
      <c r="E1553" s="4" t="s">
        <v>1557</v>
      </c>
      <c r="F1553" s="13" t="n">
        <v>1.32548078479087</v>
      </c>
      <c r="G1553" s="3" t="n">
        <v>1.32814453753378E-005</v>
      </c>
      <c r="H1553" s="4" t="s">
        <v>816</v>
      </c>
      <c r="I1553" s="13" t="n">
        <v>1.41936864932524</v>
      </c>
      <c r="J1553" s="3" t="n">
        <v>4.99810006807899E-005</v>
      </c>
      <c r="K1553" s="4" t="s">
        <v>816</v>
      </c>
      <c r="M1553" s="2" t="s">
        <v>613</v>
      </c>
      <c r="R1553" s="2" t="s">
        <v>613</v>
      </c>
    </row>
    <row r="1554" customFormat="false" ht="12.75" hidden="false" customHeight="false" outlineLevel="0" collapsed="false">
      <c r="A1554" s="1" t="s">
        <v>3250</v>
      </c>
      <c r="C1554" s="13" t="n">
        <v>1.52710818310556</v>
      </c>
      <c r="D1554" s="3" t="n">
        <v>8.65665241318094E-006</v>
      </c>
      <c r="E1554" s="4" t="s">
        <v>1557</v>
      </c>
      <c r="F1554" s="13" t="n">
        <v>1.04987085624514</v>
      </c>
      <c r="G1554" s="3" t="n">
        <v>0.00223678499184665</v>
      </c>
      <c r="H1554" s="4" t="s">
        <v>816</v>
      </c>
      <c r="I1554" s="13" t="n">
        <v>-1.00931857051259</v>
      </c>
      <c r="J1554" s="3" t="n">
        <v>7.55987899721766E-005</v>
      </c>
      <c r="K1554" s="4" t="s">
        <v>816</v>
      </c>
      <c r="M1554" s="2" t="s">
        <v>613</v>
      </c>
      <c r="R1554" s="2" t="s">
        <v>613</v>
      </c>
    </row>
    <row r="1555" customFormat="false" ht="12.75" hidden="false" customHeight="false" outlineLevel="0" collapsed="false">
      <c r="A1555" s="1" t="s">
        <v>3251</v>
      </c>
      <c r="C1555" s="13" t="n">
        <v>1.5747632424597</v>
      </c>
      <c r="D1555" s="3" t="n">
        <v>0.0109577839974583</v>
      </c>
      <c r="E1555" s="4" t="s">
        <v>1557</v>
      </c>
      <c r="F1555" s="13" t="n">
        <v>1.40935295333704</v>
      </c>
      <c r="G1555" s="3" t="n">
        <v>0.000181185337454509</v>
      </c>
      <c r="H1555" s="4" t="s">
        <v>816</v>
      </c>
      <c r="I1555" s="13" t="n">
        <v>1.20125669466013</v>
      </c>
      <c r="J1555" s="3" t="n">
        <v>0.000508796207400406</v>
      </c>
      <c r="K1555" s="4" t="s">
        <v>816</v>
      </c>
      <c r="M1555" s="2" t="s">
        <v>613</v>
      </c>
      <c r="R1555" s="2" t="s">
        <v>613</v>
      </c>
    </row>
    <row r="1556" customFormat="false" ht="12.75" hidden="false" customHeight="false" outlineLevel="0" collapsed="false">
      <c r="A1556" s="1" t="s">
        <v>3252</v>
      </c>
      <c r="C1556" s="13" t="n">
        <v>2.7319509191327</v>
      </c>
      <c r="D1556" s="3" t="n">
        <v>0.0288356633853999</v>
      </c>
      <c r="E1556" s="4" t="s">
        <v>1557</v>
      </c>
      <c r="F1556" s="13" t="n">
        <v>1.16391931342324</v>
      </c>
      <c r="G1556" s="3" t="n">
        <v>7.57667871981192E-005</v>
      </c>
      <c r="H1556" s="4" t="s">
        <v>816</v>
      </c>
      <c r="I1556" s="13" t="n">
        <v>1.4567773602466</v>
      </c>
      <c r="J1556" s="3" t="n">
        <v>0.000136112318353993</v>
      </c>
      <c r="K1556" s="4" t="s">
        <v>816</v>
      </c>
      <c r="M1556" s="2" t="s">
        <v>613</v>
      </c>
      <c r="R1556" s="2" t="s">
        <v>613</v>
      </c>
    </row>
    <row r="1557" customFormat="false" ht="12.75" hidden="false" customHeight="false" outlineLevel="0" collapsed="false">
      <c r="A1557" s="1" t="s">
        <v>3253</v>
      </c>
      <c r="C1557" s="13" t="n">
        <v>1.69727612536879</v>
      </c>
      <c r="D1557" s="3" t="n">
        <v>0.000302062658042596</v>
      </c>
      <c r="E1557" s="4" t="s">
        <v>1557</v>
      </c>
      <c r="F1557" s="13" t="n">
        <v>1.14414496980155</v>
      </c>
      <c r="G1557" s="3" t="n">
        <v>1.61819002760621E-005</v>
      </c>
      <c r="H1557" s="4" t="s">
        <v>816</v>
      </c>
      <c r="I1557" s="13" t="n">
        <v>1.41283783567787</v>
      </c>
      <c r="J1557" s="3" t="n">
        <v>0.000390898892784854</v>
      </c>
      <c r="K1557" s="4" t="s">
        <v>816</v>
      </c>
      <c r="M1557" s="2" t="s">
        <v>613</v>
      </c>
      <c r="R1557" s="2" t="s">
        <v>613</v>
      </c>
    </row>
    <row r="1558" customFormat="false" ht="12.75" hidden="false" customHeight="false" outlineLevel="0" collapsed="false">
      <c r="A1558" s="1" t="s">
        <v>3254</v>
      </c>
      <c r="C1558" s="13" t="n">
        <v>2.17745162040508</v>
      </c>
      <c r="D1558" s="3" t="n">
        <v>1.39582553319692E-005</v>
      </c>
      <c r="E1558" s="4" t="s">
        <v>1557</v>
      </c>
      <c r="F1558" s="13" t="n">
        <v>1.22362268679648</v>
      </c>
      <c r="G1558" s="3" t="n">
        <v>3.54227215409977E-005</v>
      </c>
      <c r="H1558" s="4" t="s">
        <v>816</v>
      </c>
      <c r="I1558" s="13" t="n">
        <v>1.40557378329981</v>
      </c>
      <c r="J1558" s="3" t="n">
        <v>2.44761173579163E-005</v>
      </c>
      <c r="K1558" s="4" t="s">
        <v>816</v>
      </c>
      <c r="M1558" s="2" t="s">
        <v>613</v>
      </c>
      <c r="R1558" s="2" t="s">
        <v>613</v>
      </c>
    </row>
    <row r="1559" customFormat="false" ht="12.75" hidden="false" customHeight="false" outlineLevel="0" collapsed="false">
      <c r="A1559" s="1" t="s">
        <v>3255</v>
      </c>
      <c r="C1559" s="13" t="n">
        <v>1.66744572453676</v>
      </c>
      <c r="D1559" s="3" t="n">
        <v>6.86687755619443E-005</v>
      </c>
      <c r="E1559" s="4" t="s">
        <v>1557</v>
      </c>
      <c r="F1559" s="13" t="n">
        <v>1.18596995483593</v>
      </c>
      <c r="G1559" s="3" t="n">
        <v>2.36194957237469E-005</v>
      </c>
      <c r="H1559" s="4" t="s">
        <v>816</v>
      </c>
      <c r="I1559" s="13" t="n">
        <v>1.2740288097332</v>
      </c>
      <c r="J1559" s="3" t="n">
        <v>4.06939654024746E-005</v>
      </c>
      <c r="K1559" s="4" t="s">
        <v>816</v>
      </c>
      <c r="M1559" s="2" t="s">
        <v>613</v>
      </c>
      <c r="R1559" s="2" t="s">
        <v>613</v>
      </c>
    </row>
    <row r="1560" customFormat="false" ht="12.75" hidden="false" customHeight="false" outlineLevel="0" collapsed="false">
      <c r="A1560" s="1" t="s">
        <v>3256</v>
      </c>
      <c r="C1560" s="13" t="n">
        <v>0</v>
      </c>
      <c r="D1560" s="3" t="n">
        <v>1</v>
      </c>
      <c r="E1560" s="4" t="s">
        <v>1557</v>
      </c>
      <c r="F1560" s="13" t="n">
        <v>0</v>
      </c>
      <c r="G1560" s="3" t="n">
        <v>1</v>
      </c>
      <c r="H1560" s="4" t="s">
        <v>816</v>
      </c>
      <c r="I1560" s="13" t="n">
        <v>0</v>
      </c>
      <c r="J1560" s="3" t="n">
        <v>1</v>
      </c>
      <c r="K1560" s="4" t="s">
        <v>816</v>
      </c>
      <c r="M1560" s="2" t="s">
        <v>613</v>
      </c>
      <c r="R1560" s="2" t="s">
        <v>613</v>
      </c>
    </row>
    <row r="1561" customFormat="false" ht="12.75" hidden="false" customHeight="false" outlineLevel="0" collapsed="false">
      <c r="A1561" s="1" t="s">
        <v>3257</v>
      </c>
      <c r="C1561" s="13" t="n">
        <v>1.58318627389453</v>
      </c>
      <c r="D1561" s="3" t="n">
        <v>0.00272299081271665</v>
      </c>
      <c r="E1561" s="4" t="s">
        <v>1557</v>
      </c>
      <c r="F1561" s="13" t="n">
        <v>1.05738228846533</v>
      </c>
      <c r="G1561" s="3" t="n">
        <v>0.00040944134672387</v>
      </c>
      <c r="H1561" s="4" t="s">
        <v>816</v>
      </c>
      <c r="I1561" s="13" t="n">
        <v>1.05768634917723</v>
      </c>
      <c r="J1561" s="3" t="n">
        <v>9.9229577674182E-005</v>
      </c>
      <c r="K1561" s="4" t="s">
        <v>816</v>
      </c>
      <c r="M1561" s="2" t="s">
        <v>613</v>
      </c>
      <c r="R1561" s="2" t="s">
        <v>613</v>
      </c>
    </row>
    <row r="1562" customFormat="false" ht="12.75" hidden="false" customHeight="false" outlineLevel="0" collapsed="false">
      <c r="A1562" s="1" t="s">
        <v>3258</v>
      </c>
      <c r="C1562" s="13" t="n">
        <v>2.16148029346857</v>
      </c>
      <c r="D1562" s="3" t="n">
        <v>0.00134805167154952</v>
      </c>
      <c r="E1562" s="4" t="s">
        <v>1557</v>
      </c>
      <c r="F1562" s="13" t="n">
        <v>1.31902302696815</v>
      </c>
      <c r="G1562" s="3" t="n">
        <v>0.0305438503989022</v>
      </c>
      <c r="H1562" s="4" t="s">
        <v>816</v>
      </c>
      <c r="I1562" s="13" t="n">
        <v>1.45288266805537</v>
      </c>
      <c r="J1562" s="3" t="n">
        <v>0.00422369079805262</v>
      </c>
      <c r="K1562" s="4" t="s">
        <v>816</v>
      </c>
      <c r="M1562" s="2" t="s">
        <v>613</v>
      </c>
      <c r="R1562" s="2" t="s">
        <v>613</v>
      </c>
    </row>
    <row r="1563" customFormat="false" ht="12.75" hidden="false" customHeight="false" outlineLevel="0" collapsed="false">
      <c r="A1563" s="1" t="s">
        <v>3259</v>
      </c>
      <c r="C1563" s="13" t="n">
        <v>1.65983753969735</v>
      </c>
      <c r="D1563" s="3" t="n">
        <v>0.000510426882613608</v>
      </c>
      <c r="E1563" s="4" t="s">
        <v>1557</v>
      </c>
      <c r="F1563" s="13" t="n">
        <v>1.10053137090532</v>
      </c>
      <c r="G1563" s="3" t="n">
        <v>2.32673592883367E-005</v>
      </c>
      <c r="H1563" s="4" t="s">
        <v>816</v>
      </c>
      <c r="I1563" s="13" t="n">
        <v>1.12999527444537</v>
      </c>
      <c r="J1563" s="3" t="n">
        <v>5.3169037354982E-007</v>
      </c>
      <c r="K1563" s="4" t="s">
        <v>816</v>
      </c>
      <c r="M1563" s="2" t="s">
        <v>613</v>
      </c>
      <c r="R1563" s="2" t="s">
        <v>613</v>
      </c>
    </row>
    <row r="1564" customFormat="false" ht="12.75" hidden="false" customHeight="false" outlineLevel="0" collapsed="false">
      <c r="A1564" s="1" t="s">
        <v>3260</v>
      </c>
      <c r="C1564" s="13" t="n">
        <v>1.8277293815343</v>
      </c>
      <c r="D1564" s="3" t="n">
        <v>0.00305298975023551</v>
      </c>
      <c r="E1564" s="4" t="s">
        <v>1557</v>
      </c>
      <c r="F1564" s="13" t="n">
        <v>1.21647156463485</v>
      </c>
      <c r="G1564" s="3" t="n">
        <v>0.00457574171388245</v>
      </c>
      <c r="H1564" s="4" t="s">
        <v>816</v>
      </c>
      <c r="I1564" s="13" t="n">
        <v>1.3979862111645</v>
      </c>
      <c r="J1564" s="3" t="n">
        <v>2.60400781148873E-006</v>
      </c>
      <c r="K1564" s="4" t="s">
        <v>816</v>
      </c>
      <c r="M1564" s="2" t="s">
        <v>613</v>
      </c>
      <c r="R1564" s="2" t="s">
        <v>613</v>
      </c>
    </row>
    <row r="1565" customFormat="false" ht="12.75" hidden="false" customHeight="false" outlineLevel="0" collapsed="false">
      <c r="A1565" s="1" t="s">
        <v>3261</v>
      </c>
      <c r="C1565" s="13" t="n">
        <v>1.5632055289419</v>
      </c>
      <c r="D1565" s="3" t="n">
        <v>0.0285679356977306</v>
      </c>
      <c r="E1565" s="4" t="s">
        <v>1557</v>
      </c>
      <c r="F1565" s="13" t="n">
        <v>1.0682510478651</v>
      </c>
      <c r="G1565" s="3" t="n">
        <v>0.00193293355760462</v>
      </c>
      <c r="H1565" s="4" t="s">
        <v>816</v>
      </c>
      <c r="I1565" s="13" t="n">
        <v>1.03656030935858</v>
      </c>
      <c r="J1565" s="3" t="n">
        <v>0.000503007130788366</v>
      </c>
      <c r="K1565" s="4" t="s">
        <v>816</v>
      </c>
      <c r="M1565" s="2" t="s">
        <v>613</v>
      </c>
      <c r="R1565" s="2" t="s">
        <v>613</v>
      </c>
    </row>
    <row r="1566" customFormat="false" ht="12.75" hidden="false" customHeight="false" outlineLevel="0" collapsed="false">
      <c r="A1566" s="1" t="s">
        <v>3262</v>
      </c>
      <c r="C1566" s="13" t="n">
        <v>2.06557934436619</v>
      </c>
      <c r="D1566" s="3" t="n">
        <v>0.0053813716631631</v>
      </c>
      <c r="E1566" s="4" t="s">
        <v>1557</v>
      </c>
      <c r="F1566" s="13" t="n">
        <v>1.48454054528242</v>
      </c>
      <c r="G1566" s="3" t="n">
        <v>0.000288505283330946</v>
      </c>
      <c r="H1566" s="4" t="s">
        <v>816</v>
      </c>
      <c r="I1566" s="13" t="n">
        <v>1.41251250211825</v>
      </c>
      <c r="J1566" s="3" t="n">
        <v>1.12141563895619E-005</v>
      </c>
      <c r="K1566" s="4" t="s">
        <v>816</v>
      </c>
      <c r="M1566" s="2" t="s">
        <v>613</v>
      </c>
      <c r="R1566" s="2" t="s">
        <v>613</v>
      </c>
    </row>
    <row r="1567" customFormat="false" ht="12.75" hidden="false" customHeight="false" outlineLevel="0" collapsed="false">
      <c r="A1567" s="1" t="s">
        <v>3263</v>
      </c>
      <c r="C1567" s="13" t="n">
        <v>1.52200652409333</v>
      </c>
      <c r="D1567" s="3" t="n">
        <v>3.56731768176933E-005</v>
      </c>
      <c r="E1567" s="4" t="s">
        <v>1557</v>
      </c>
      <c r="F1567" s="13" t="n">
        <v>1.18186608758584</v>
      </c>
      <c r="G1567" s="3" t="n">
        <v>5.73333773873457E-006</v>
      </c>
      <c r="H1567" s="4" t="s">
        <v>816</v>
      </c>
      <c r="I1567" s="13" t="n">
        <v>1.49616312406979</v>
      </c>
      <c r="J1567" s="3" t="n">
        <v>0.000145855031940602</v>
      </c>
      <c r="K1567" s="4" t="s">
        <v>816</v>
      </c>
      <c r="M1567" s="2" t="s">
        <v>613</v>
      </c>
      <c r="R1567" s="2" t="s">
        <v>613</v>
      </c>
    </row>
    <row r="1568" customFormat="false" ht="12.75" hidden="false" customHeight="false" outlineLevel="0" collapsed="false">
      <c r="A1568" s="1" t="s">
        <v>3264</v>
      </c>
      <c r="C1568" s="13" t="n">
        <v>2.01077376587518</v>
      </c>
      <c r="D1568" s="3" t="n">
        <v>0.00102854059370633</v>
      </c>
      <c r="E1568" s="4" t="s">
        <v>1557</v>
      </c>
      <c r="F1568" s="13" t="n">
        <v>1.29188768951919</v>
      </c>
      <c r="G1568" s="3" t="n">
        <v>4.02837544039556E-005</v>
      </c>
      <c r="H1568" s="4" t="s">
        <v>816</v>
      </c>
      <c r="I1568" s="13" t="n">
        <v>1.36452936647041</v>
      </c>
      <c r="J1568" s="3" t="n">
        <v>1.04215878480338E-005</v>
      </c>
      <c r="K1568" s="4" t="s">
        <v>816</v>
      </c>
      <c r="M1568" s="2" t="s">
        <v>613</v>
      </c>
      <c r="R1568" s="2" t="s">
        <v>613</v>
      </c>
    </row>
    <row r="1569" customFormat="false" ht="12.75" hidden="false" customHeight="false" outlineLevel="0" collapsed="false">
      <c r="A1569" s="1" t="s">
        <v>3265</v>
      </c>
      <c r="C1569" s="13" t="n">
        <v>2.05837023598605</v>
      </c>
      <c r="D1569" s="3" t="n">
        <v>0.0263186853200446</v>
      </c>
      <c r="E1569" s="4" t="s">
        <v>1557</v>
      </c>
      <c r="F1569" s="13" t="n">
        <v>1.22692661604664</v>
      </c>
      <c r="G1569" s="3" t="n">
        <v>0.000834370984753863</v>
      </c>
      <c r="H1569" s="4" t="s">
        <v>816</v>
      </c>
      <c r="I1569" s="13" t="n">
        <v>1.14413582585813</v>
      </c>
      <c r="J1569" s="3" t="n">
        <v>3.66798611725918E-005</v>
      </c>
      <c r="K1569" s="4" t="s">
        <v>816</v>
      </c>
      <c r="M1569" s="2" t="s">
        <v>613</v>
      </c>
      <c r="R1569" s="2" t="s">
        <v>613</v>
      </c>
    </row>
    <row r="1570" customFormat="false" ht="12.75" hidden="false" customHeight="false" outlineLevel="0" collapsed="false">
      <c r="A1570" s="1" t="s">
        <v>3266</v>
      </c>
      <c r="C1570" s="13" t="n">
        <v>2.37962343000572</v>
      </c>
      <c r="D1570" s="3" t="n">
        <v>0.00137576527506814</v>
      </c>
      <c r="E1570" s="4" t="s">
        <v>1557</v>
      </c>
      <c r="F1570" s="13" t="n">
        <v>1.38645586727183</v>
      </c>
      <c r="G1570" s="3" t="n">
        <v>0.000237609599177982</v>
      </c>
      <c r="H1570" s="4" t="s">
        <v>816</v>
      </c>
      <c r="I1570" s="13" t="n">
        <v>1.30586205597428</v>
      </c>
      <c r="J1570" s="3" t="n">
        <v>0.000585660948276999</v>
      </c>
      <c r="K1570" s="4" t="s">
        <v>816</v>
      </c>
      <c r="M1570" s="2" t="s">
        <v>613</v>
      </c>
      <c r="R1570" s="2" t="s">
        <v>613</v>
      </c>
    </row>
    <row r="1571" customFormat="false" ht="12.75" hidden="false" customHeight="false" outlineLevel="0" collapsed="false">
      <c r="A1571" s="1" t="s">
        <v>3267</v>
      </c>
      <c r="C1571" s="13" t="n">
        <v>1.5682451275375</v>
      </c>
      <c r="D1571" s="3" t="n">
        <v>5.79686469949661E-006</v>
      </c>
      <c r="E1571" s="4" t="s">
        <v>1557</v>
      </c>
      <c r="F1571" s="13" t="n">
        <v>1.42310694300002</v>
      </c>
      <c r="G1571" s="3" t="n">
        <v>1.41157932284081E-006</v>
      </c>
      <c r="H1571" s="4" t="s">
        <v>816</v>
      </c>
      <c r="I1571" s="13" t="n">
        <v>1.19753889749059</v>
      </c>
      <c r="J1571" s="3" t="n">
        <v>1.08374904321403E-006</v>
      </c>
      <c r="K1571" s="4" t="s">
        <v>816</v>
      </c>
      <c r="M1571" s="2" t="s">
        <v>613</v>
      </c>
      <c r="R1571" s="2" t="s">
        <v>613</v>
      </c>
    </row>
    <row r="1572" customFormat="false" ht="12.75" hidden="false" customHeight="false" outlineLevel="0" collapsed="false">
      <c r="A1572" s="1" t="s">
        <v>3268</v>
      </c>
      <c r="C1572" s="13" t="n">
        <v>1.526277799345</v>
      </c>
      <c r="D1572" s="3" t="n">
        <v>0.00113785304954587</v>
      </c>
      <c r="E1572" s="4" t="s">
        <v>1557</v>
      </c>
      <c r="F1572" s="13" t="n">
        <v>1.11621875985744</v>
      </c>
      <c r="G1572" s="3" t="n">
        <v>5.31669375996432E-005</v>
      </c>
      <c r="H1572" s="4" t="s">
        <v>816</v>
      </c>
      <c r="I1572" s="13" t="n">
        <v>1.26321165223288</v>
      </c>
      <c r="J1572" s="3" t="n">
        <v>0.000118148427344882</v>
      </c>
      <c r="K1572" s="4" t="s">
        <v>816</v>
      </c>
      <c r="M1572" s="2" t="s">
        <v>613</v>
      </c>
      <c r="R1572" s="2" t="s">
        <v>613</v>
      </c>
    </row>
    <row r="1573" customFormat="false" ht="12.75" hidden="false" customHeight="false" outlineLevel="0" collapsed="false">
      <c r="A1573" s="1" t="s">
        <v>3269</v>
      </c>
      <c r="C1573" s="13" t="n">
        <v>2.31745623962365</v>
      </c>
      <c r="D1573" s="3" t="n">
        <v>0.000490583863319407</v>
      </c>
      <c r="E1573" s="4" t="s">
        <v>1557</v>
      </c>
      <c r="F1573" s="13" t="n">
        <v>1.12459255191677</v>
      </c>
      <c r="G1573" s="3" t="n">
        <v>2.32071672463979E-006</v>
      </c>
      <c r="H1573" s="4" t="s">
        <v>816</v>
      </c>
      <c r="I1573" s="13" t="n">
        <v>1.23611229173968</v>
      </c>
      <c r="J1573" s="3" t="n">
        <v>1.70361587590653E-006</v>
      </c>
      <c r="K1573" s="4" t="s">
        <v>816</v>
      </c>
      <c r="M1573" s="2" t="s">
        <v>613</v>
      </c>
      <c r="R1573" s="2" t="s">
        <v>613</v>
      </c>
    </row>
    <row r="1574" customFormat="false" ht="12.75" hidden="false" customHeight="false" outlineLevel="0" collapsed="false">
      <c r="A1574" s="1" t="s">
        <v>3270</v>
      </c>
      <c r="C1574" s="13" t="n">
        <v>1.67509232547968</v>
      </c>
      <c r="D1574" s="3" t="n">
        <v>0.0041983336790586</v>
      </c>
      <c r="E1574" s="4" t="s">
        <v>1557</v>
      </c>
      <c r="F1574" s="13" t="n">
        <v>-1.12010321906134</v>
      </c>
      <c r="G1574" s="3" t="n">
        <v>2.18522277222155E-006</v>
      </c>
      <c r="H1574" s="4" t="s">
        <v>816</v>
      </c>
      <c r="I1574" s="13" t="n">
        <v>-1.07192735708508</v>
      </c>
      <c r="J1574" s="3" t="n">
        <v>7.99511914433184E-005</v>
      </c>
      <c r="K1574" s="4" t="s">
        <v>816</v>
      </c>
      <c r="M1574" s="2" t="s">
        <v>613</v>
      </c>
      <c r="R1574" s="2" t="s">
        <v>613</v>
      </c>
    </row>
    <row r="1575" customFormat="false" ht="12.75" hidden="false" customHeight="false" outlineLevel="0" collapsed="false">
      <c r="A1575" s="1" t="s">
        <v>3271</v>
      </c>
      <c r="C1575" s="13" t="n">
        <v>2.2542288651</v>
      </c>
      <c r="D1575" s="3" t="n">
        <v>0.00689759974946869</v>
      </c>
      <c r="E1575" s="4" t="s">
        <v>1557</v>
      </c>
      <c r="F1575" s="13" t="n">
        <v>1.06533672547424</v>
      </c>
      <c r="G1575" s="3" t="n">
        <v>0.000196116229527633</v>
      </c>
      <c r="H1575" s="4" t="s">
        <v>816</v>
      </c>
      <c r="I1575" s="13" t="n">
        <v>-1.05205485965281</v>
      </c>
      <c r="J1575" s="3" t="n">
        <v>4.77932144105554E-006</v>
      </c>
      <c r="K1575" s="4" t="s">
        <v>816</v>
      </c>
      <c r="M1575" s="2" t="s">
        <v>613</v>
      </c>
      <c r="R1575" s="2" t="s">
        <v>613</v>
      </c>
    </row>
    <row r="1576" customFormat="false" ht="12.75" hidden="false" customHeight="false" outlineLevel="0" collapsed="false">
      <c r="A1576" s="1" t="s">
        <v>3272</v>
      </c>
      <c r="C1576" s="13" t="n">
        <v>1.58242520716647</v>
      </c>
      <c r="D1576" s="3" t="n">
        <v>0.00038397375237875</v>
      </c>
      <c r="E1576" s="4" t="s">
        <v>1557</v>
      </c>
      <c r="F1576" s="13" t="n">
        <v>-1.11661795147462</v>
      </c>
      <c r="G1576" s="3" t="n">
        <v>3.20467072956916E-006</v>
      </c>
      <c r="H1576" s="4" t="s">
        <v>816</v>
      </c>
      <c r="I1576" s="13" t="n">
        <v>-1.14204123090759</v>
      </c>
      <c r="J1576" s="3" t="n">
        <v>2.072471810154E-005</v>
      </c>
      <c r="K1576" s="4" t="s">
        <v>816</v>
      </c>
      <c r="M1576" s="2" t="s">
        <v>613</v>
      </c>
      <c r="R1576" s="2" t="s">
        <v>613</v>
      </c>
    </row>
    <row r="1577" customFormat="false" ht="12.75" hidden="false" customHeight="false" outlineLevel="0" collapsed="false">
      <c r="A1577" s="1" t="s">
        <v>3273</v>
      </c>
      <c r="C1577" s="13" t="n">
        <v>2.14888885424474</v>
      </c>
      <c r="D1577" s="3" t="n">
        <v>0.000348199996459782</v>
      </c>
      <c r="E1577" s="4" t="s">
        <v>1557</v>
      </c>
      <c r="F1577" s="13" t="n">
        <v>1.31195105371663</v>
      </c>
      <c r="G1577" s="3" t="n">
        <v>5.16859030417749E-006</v>
      </c>
      <c r="H1577" s="4" t="s">
        <v>816</v>
      </c>
      <c r="I1577" s="13" t="n">
        <v>1.40113005968853</v>
      </c>
      <c r="J1577" s="3" t="n">
        <v>0.000928583215068975</v>
      </c>
      <c r="K1577" s="4" t="s">
        <v>816</v>
      </c>
      <c r="M1577" s="2" t="s">
        <v>613</v>
      </c>
      <c r="R1577" s="2" t="s">
        <v>613</v>
      </c>
    </row>
    <row r="1578" customFormat="false" ht="12.75" hidden="false" customHeight="false" outlineLevel="0" collapsed="false">
      <c r="A1578" s="1" t="s">
        <v>3274</v>
      </c>
      <c r="C1578" s="13" t="n">
        <v>1.65496156372929</v>
      </c>
      <c r="D1578" s="3" t="n">
        <v>0.00407963499772812</v>
      </c>
      <c r="E1578" s="4" t="s">
        <v>1557</v>
      </c>
      <c r="F1578" s="13" t="n">
        <v>-1.23139397293139</v>
      </c>
      <c r="G1578" s="3" t="n">
        <v>5.72357992851925E-005</v>
      </c>
      <c r="H1578" s="4" t="s">
        <v>816</v>
      </c>
      <c r="I1578" s="13" t="n">
        <v>-1.07130778803111</v>
      </c>
      <c r="J1578" s="3" t="n">
        <v>0.000247672121204594</v>
      </c>
      <c r="K1578" s="4" t="s">
        <v>816</v>
      </c>
      <c r="M1578" s="2" t="s">
        <v>613</v>
      </c>
      <c r="R1578" s="2" t="s">
        <v>613</v>
      </c>
    </row>
    <row r="1579" customFormat="false" ht="12.75" hidden="false" customHeight="false" outlineLevel="0" collapsed="false">
      <c r="A1579" s="1" t="s">
        <v>3275</v>
      </c>
      <c r="C1579" s="13" t="n">
        <v>1.55157394351776</v>
      </c>
      <c r="D1579" s="3" t="n">
        <v>0.000129248114483162</v>
      </c>
      <c r="E1579" s="4" t="s">
        <v>1557</v>
      </c>
      <c r="F1579" s="13" t="n">
        <v>-1.00380529406624</v>
      </c>
      <c r="G1579" s="3" t="n">
        <v>3.50216928219319E-007</v>
      </c>
      <c r="H1579" s="4" t="s">
        <v>816</v>
      </c>
      <c r="I1579" s="13" t="n">
        <v>-1.01866649942551</v>
      </c>
      <c r="J1579" s="3" t="n">
        <v>6.85801990213884E-007</v>
      </c>
      <c r="K1579" s="4" t="s">
        <v>816</v>
      </c>
      <c r="M1579" s="2" t="s">
        <v>613</v>
      </c>
      <c r="R1579" s="2" t="s">
        <v>613</v>
      </c>
    </row>
    <row r="1580" customFormat="false" ht="12.75" hidden="false" customHeight="false" outlineLevel="0" collapsed="false">
      <c r="A1580" s="1" t="s">
        <v>3276</v>
      </c>
      <c r="C1580" s="13" t="n">
        <v>1.5113289361179</v>
      </c>
      <c r="D1580" s="3" t="n">
        <v>0.00165090801306055</v>
      </c>
      <c r="E1580" s="4" t="s">
        <v>1557</v>
      </c>
      <c r="F1580" s="13" t="n">
        <v>1.06928438007591</v>
      </c>
      <c r="G1580" s="3" t="n">
        <v>0.000250664916593413</v>
      </c>
      <c r="H1580" s="4" t="s">
        <v>816</v>
      </c>
      <c r="I1580" s="13" t="n">
        <v>1.293141507708</v>
      </c>
      <c r="J1580" s="3" t="n">
        <v>0.00025707032870864</v>
      </c>
      <c r="K1580" s="4" t="s">
        <v>816</v>
      </c>
      <c r="M1580" s="2" t="s">
        <v>613</v>
      </c>
      <c r="R1580" s="2" t="s">
        <v>613</v>
      </c>
    </row>
    <row r="1581" customFormat="false" ht="12.75" hidden="false" customHeight="false" outlineLevel="0" collapsed="false">
      <c r="A1581" s="1" t="s">
        <v>3277</v>
      </c>
      <c r="C1581" s="13" t="n">
        <v>1.57972519367222</v>
      </c>
      <c r="D1581" s="3" t="n">
        <v>1.22591847623488E-005</v>
      </c>
      <c r="E1581" s="4" t="s">
        <v>1557</v>
      </c>
      <c r="F1581" s="13" t="n">
        <v>1.37166231286035</v>
      </c>
      <c r="G1581" s="3" t="n">
        <v>1.67364754024289E-006</v>
      </c>
      <c r="H1581" s="4" t="s">
        <v>816</v>
      </c>
      <c r="I1581" s="13" t="n">
        <v>1.3367610793166</v>
      </c>
      <c r="J1581" s="3" t="n">
        <v>1.73061539602166E-006</v>
      </c>
      <c r="K1581" s="4" t="s">
        <v>816</v>
      </c>
      <c r="M1581" s="2" t="s">
        <v>613</v>
      </c>
      <c r="R1581" s="2" t="s">
        <v>613</v>
      </c>
    </row>
    <row r="1582" customFormat="false" ht="12.75" hidden="false" customHeight="false" outlineLevel="0" collapsed="false">
      <c r="A1582" s="1" t="s">
        <v>3278</v>
      </c>
      <c r="C1582" s="13" t="n">
        <v>2.03261647731141</v>
      </c>
      <c r="D1582" s="3" t="n">
        <v>0.00623347793308478</v>
      </c>
      <c r="E1582" s="4" t="s">
        <v>1557</v>
      </c>
      <c r="F1582" s="13" t="n">
        <v>1.26405912296563</v>
      </c>
      <c r="G1582" s="3" t="n">
        <v>9.75500167903136E-005</v>
      </c>
      <c r="H1582" s="4" t="s">
        <v>816</v>
      </c>
      <c r="I1582" s="13" t="n">
        <v>1.20086285402437</v>
      </c>
      <c r="J1582" s="3" t="n">
        <v>8.09990015364912E-005</v>
      </c>
      <c r="K1582" s="4" t="s">
        <v>816</v>
      </c>
      <c r="M1582" s="2" t="s">
        <v>613</v>
      </c>
      <c r="R1582" s="2" t="s">
        <v>613</v>
      </c>
    </row>
    <row r="1583" customFormat="false" ht="12.75" hidden="false" customHeight="false" outlineLevel="0" collapsed="false">
      <c r="A1583" s="1" t="s">
        <v>3279</v>
      </c>
      <c r="C1583" s="13" t="n">
        <v>1.69703258884348</v>
      </c>
      <c r="D1583" s="3" t="n">
        <v>0.00113294377439477</v>
      </c>
      <c r="E1583" s="4" t="s">
        <v>1557</v>
      </c>
      <c r="F1583" s="13" t="n">
        <v>-1.05907978984571</v>
      </c>
      <c r="G1583" s="3" t="n">
        <v>2.29820277061905E-007</v>
      </c>
      <c r="H1583" s="4" t="s">
        <v>816</v>
      </c>
      <c r="I1583" s="13" t="n">
        <v>-1.0685492525022</v>
      </c>
      <c r="J1583" s="3" t="n">
        <v>1.54053057174168E-006</v>
      </c>
      <c r="K1583" s="4" t="s">
        <v>816</v>
      </c>
      <c r="M1583" s="2" t="s">
        <v>613</v>
      </c>
      <c r="R1583" s="2" t="s">
        <v>613</v>
      </c>
    </row>
    <row r="1584" customFormat="false" ht="12.75" hidden="false" customHeight="false" outlineLevel="0" collapsed="false">
      <c r="A1584" s="1" t="s">
        <v>3280</v>
      </c>
      <c r="C1584" s="13" t="n">
        <v>1.65200089265516</v>
      </c>
      <c r="D1584" s="3" t="n">
        <v>0.000411007402806871</v>
      </c>
      <c r="E1584" s="4" t="s">
        <v>1557</v>
      </c>
      <c r="F1584" s="13" t="n">
        <v>1.03075003761265</v>
      </c>
      <c r="G1584" s="3" t="n">
        <v>0.000598836506137183</v>
      </c>
      <c r="H1584" s="4" t="s">
        <v>816</v>
      </c>
      <c r="I1584" s="13" t="n">
        <v>1.1673481597746</v>
      </c>
      <c r="J1584" s="3" t="n">
        <v>3.51678602477323E-007</v>
      </c>
      <c r="K1584" s="4" t="s">
        <v>816</v>
      </c>
      <c r="M1584" s="2" t="s">
        <v>613</v>
      </c>
      <c r="R1584" s="2" t="s">
        <v>613</v>
      </c>
    </row>
    <row r="1585" customFormat="false" ht="12.75" hidden="false" customHeight="false" outlineLevel="0" collapsed="false">
      <c r="A1585" s="1" t="s">
        <v>3281</v>
      </c>
      <c r="C1585" s="13" t="n">
        <v>1.66855931224408</v>
      </c>
      <c r="D1585" s="3" t="n">
        <v>0.000862077067512107</v>
      </c>
      <c r="E1585" s="4" t="s">
        <v>1557</v>
      </c>
      <c r="F1585" s="13" t="n">
        <v>1.31544247713201</v>
      </c>
      <c r="G1585" s="3" t="n">
        <v>0.000301666273537325</v>
      </c>
      <c r="H1585" s="4" t="s">
        <v>816</v>
      </c>
      <c r="I1585" s="13" t="n">
        <v>1.38151811166427</v>
      </c>
      <c r="J1585" s="3" t="n">
        <v>0.000177184019151084</v>
      </c>
      <c r="K1585" s="4" t="s">
        <v>816</v>
      </c>
      <c r="M1585" s="2" t="s">
        <v>613</v>
      </c>
      <c r="R1585" s="2" t="s">
        <v>613</v>
      </c>
    </row>
    <row r="1586" customFormat="false" ht="12.75" hidden="false" customHeight="false" outlineLevel="0" collapsed="false">
      <c r="A1586" s="1" t="s">
        <v>3282</v>
      </c>
      <c r="C1586" s="13" t="n">
        <v>1.53044890977555</v>
      </c>
      <c r="D1586" s="3" t="n">
        <v>0.00015796216719261</v>
      </c>
      <c r="E1586" s="4" t="s">
        <v>1557</v>
      </c>
      <c r="F1586" s="13" t="n">
        <v>1.24567350735454</v>
      </c>
      <c r="G1586" s="3" t="n">
        <v>3.54589560861233E-006</v>
      </c>
      <c r="H1586" s="4" t="s">
        <v>816</v>
      </c>
      <c r="I1586" s="13" t="n">
        <v>1.32254567559847</v>
      </c>
      <c r="J1586" s="3" t="n">
        <v>2.91960513014166E-007</v>
      </c>
      <c r="K1586" s="4" t="s">
        <v>816</v>
      </c>
      <c r="M1586" s="2" t="s">
        <v>613</v>
      </c>
      <c r="R1586" s="2" t="s">
        <v>613</v>
      </c>
    </row>
    <row r="1587" customFormat="false" ht="12.75" hidden="false" customHeight="false" outlineLevel="0" collapsed="false">
      <c r="A1587" s="1" t="s">
        <v>3283</v>
      </c>
      <c r="C1587" s="13" t="n">
        <v>1.73711624508113</v>
      </c>
      <c r="D1587" s="3" t="n">
        <v>0.00395753670397269</v>
      </c>
      <c r="E1587" s="4" t="s">
        <v>1557</v>
      </c>
      <c r="F1587" s="13" t="n">
        <v>-1.10001973349874</v>
      </c>
      <c r="G1587" s="3" t="n">
        <v>2.05384045005969E-005</v>
      </c>
      <c r="H1587" s="4" t="s">
        <v>816</v>
      </c>
      <c r="I1587" s="13" t="n">
        <v>-1.10110089295885</v>
      </c>
      <c r="J1587" s="3" t="n">
        <v>0.000245113715916964</v>
      </c>
      <c r="K1587" s="4" t="s">
        <v>816</v>
      </c>
      <c r="M1587" s="2" t="s">
        <v>613</v>
      </c>
      <c r="R1587" s="2" t="s">
        <v>613</v>
      </c>
    </row>
    <row r="1588" customFormat="false" ht="12.75" hidden="false" customHeight="false" outlineLevel="0" collapsed="false">
      <c r="A1588" s="1" t="s">
        <v>3284</v>
      </c>
      <c r="C1588" s="13" t="n">
        <v>1.84852177489528</v>
      </c>
      <c r="D1588" s="3" t="n">
        <v>0.0304113363580954</v>
      </c>
      <c r="E1588" s="4" t="s">
        <v>1557</v>
      </c>
      <c r="F1588" s="13" t="n">
        <v>1.14172172303031</v>
      </c>
      <c r="G1588" s="3" t="n">
        <v>2.12396977443096E-005</v>
      </c>
      <c r="H1588" s="4" t="s">
        <v>816</v>
      </c>
      <c r="I1588" s="13" t="n">
        <v>1.12195960681239</v>
      </c>
      <c r="J1588" s="3" t="n">
        <v>0.000288375352001983</v>
      </c>
      <c r="K1588" s="4" t="s">
        <v>816</v>
      </c>
      <c r="M1588" s="2" t="s">
        <v>613</v>
      </c>
      <c r="R1588" s="2" t="s">
        <v>613</v>
      </c>
    </row>
    <row r="1589" customFormat="false" ht="12.75" hidden="false" customHeight="false" outlineLevel="0" collapsed="false">
      <c r="A1589" s="1" t="s">
        <v>3285</v>
      </c>
      <c r="C1589" s="13" t="n">
        <v>2.05612792746611</v>
      </c>
      <c r="D1589" s="3" t="n">
        <v>4.35621916986767E-005</v>
      </c>
      <c r="E1589" s="4" t="s">
        <v>1557</v>
      </c>
      <c r="F1589" s="13" t="n">
        <v>1.44235365176241</v>
      </c>
      <c r="G1589" s="3" t="n">
        <v>0.000771666708202968</v>
      </c>
      <c r="H1589" s="4" t="s">
        <v>816</v>
      </c>
      <c r="I1589" s="13" t="n">
        <v>1.21223141284629</v>
      </c>
      <c r="J1589" s="3" t="n">
        <v>5.42305704434336E-005</v>
      </c>
      <c r="K1589" s="4" t="s">
        <v>816</v>
      </c>
      <c r="M1589" s="2" t="s">
        <v>613</v>
      </c>
      <c r="R1589" s="2" t="s">
        <v>613</v>
      </c>
    </row>
    <row r="1590" customFormat="false" ht="12.75" hidden="false" customHeight="false" outlineLevel="0" collapsed="false">
      <c r="A1590" s="1" t="s">
        <v>3286</v>
      </c>
      <c r="C1590" s="13" t="n">
        <v>2.00419872425324</v>
      </c>
      <c r="D1590" s="3" t="n">
        <v>0.000709314140022235</v>
      </c>
      <c r="E1590" s="4" t="s">
        <v>1557</v>
      </c>
      <c r="F1590" s="13" t="n">
        <v>1.31756206991086</v>
      </c>
      <c r="G1590" s="3" t="n">
        <v>0.000122354643149005</v>
      </c>
      <c r="H1590" s="4" t="s">
        <v>816</v>
      </c>
      <c r="I1590" s="13" t="n">
        <v>-1.0302391621798</v>
      </c>
      <c r="J1590" s="3" t="n">
        <v>2.24536397410247E-005</v>
      </c>
      <c r="K1590" s="4" t="s">
        <v>816</v>
      </c>
      <c r="M1590" s="2" t="s">
        <v>613</v>
      </c>
      <c r="R1590" s="2" t="s">
        <v>613</v>
      </c>
    </row>
    <row r="1591" customFormat="false" ht="12.75" hidden="false" customHeight="false" outlineLevel="0" collapsed="false">
      <c r="A1591" s="1" t="s">
        <v>3287</v>
      </c>
      <c r="C1591" s="13" t="n">
        <v>1.5540136538579</v>
      </c>
      <c r="D1591" s="3" t="n">
        <v>0.00217669238858987</v>
      </c>
      <c r="E1591" s="4" t="s">
        <v>1557</v>
      </c>
      <c r="F1591" s="13" t="n">
        <v>1.2588219082551</v>
      </c>
      <c r="G1591" s="3" t="n">
        <v>1.66661637159519E-005</v>
      </c>
      <c r="H1591" s="4" t="s">
        <v>816</v>
      </c>
      <c r="I1591" s="13" t="n">
        <v>1.19299867418264</v>
      </c>
      <c r="J1591" s="3" t="n">
        <v>0.000263726214007678</v>
      </c>
      <c r="K1591" s="4" t="s">
        <v>816</v>
      </c>
      <c r="M1591" s="2" t="s">
        <v>613</v>
      </c>
      <c r="R1591" s="2" t="s">
        <v>613</v>
      </c>
    </row>
    <row r="1592" customFormat="false" ht="12.75" hidden="false" customHeight="false" outlineLevel="0" collapsed="false">
      <c r="A1592" s="1" t="s">
        <v>3288</v>
      </c>
      <c r="C1592" s="13" t="n">
        <v>1.78207546655116</v>
      </c>
      <c r="D1592" s="3" t="n">
        <v>0.00621439455472249</v>
      </c>
      <c r="E1592" s="4" t="s">
        <v>1557</v>
      </c>
      <c r="F1592" s="13" t="n">
        <v>1.4161752088763</v>
      </c>
      <c r="G1592" s="3" t="n">
        <v>0.000227893144076573</v>
      </c>
      <c r="H1592" s="4" t="s">
        <v>816</v>
      </c>
      <c r="I1592" s="13" t="n">
        <v>1.42109069229219</v>
      </c>
      <c r="J1592" s="3" t="n">
        <v>0.000340131034326674</v>
      </c>
      <c r="K1592" s="4" t="s">
        <v>816</v>
      </c>
      <c r="M1592" s="2" t="s">
        <v>613</v>
      </c>
      <c r="R1592" s="2" t="s">
        <v>613</v>
      </c>
    </row>
    <row r="1593" customFormat="false" ht="12.75" hidden="false" customHeight="false" outlineLevel="0" collapsed="false">
      <c r="A1593" s="1" t="s">
        <v>3289</v>
      </c>
      <c r="C1593" s="13" t="n">
        <v>1.79712762047679</v>
      </c>
      <c r="D1593" s="3" t="n">
        <v>0.0021191711015673</v>
      </c>
      <c r="E1593" s="4" t="s">
        <v>1557</v>
      </c>
      <c r="F1593" s="13" t="n">
        <v>1.10947561250186</v>
      </c>
      <c r="G1593" s="3" t="n">
        <v>6.84231808780922E-005</v>
      </c>
      <c r="H1593" s="4" t="s">
        <v>816</v>
      </c>
      <c r="I1593" s="13" t="n">
        <v>1.15228553528759</v>
      </c>
      <c r="J1593" s="3" t="n">
        <v>0.00504328151734241</v>
      </c>
      <c r="K1593" s="4" t="s">
        <v>816</v>
      </c>
      <c r="M1593" s="2" t="s">
        <v>613</v>
      </c>
      <c r="R1593" s="2" t="s">
        <v>613</v>
      </c>
    </row>
    <row r="1594" customFormat="false" ht="12.75" hidden="false" customHeight="false" outlineLevel="0" collapsed="false">
      <c r="A1594" s="1" t="s">
        <v>3290</v>
      </c>
      <c r="C1594" s="13" t="n">
        <v>1.72360445827674</v>
      </c>
      <c r="D1594" s="3" t="n">
        <v>0.0246150156255575</v>
      </c>
      <c r="E1594" s="4" t="s">
        <v>1557</v>
      </c>
      <c r="F1594" s="13" t="n">
        <v>-1.0464862387806</v>
      </c>
      <c r="G1594" s="3" t="n">
        <v>4.82746760387519E-005</v>
      </c>
      <c r="H1594" s="4" t="s">
        <v>816</v>
      </c>
      <c r="I1594" s="13" t="n">
        <v>-1.13637039470661</v>
      </c>
      <c r="J1594" s="3" t="n">
        <v>4.10542560182023E-005</v>
      </c>
      <c r="K1594" s="4" t="s">
        <v>816</v>
      </c>
      <c r="M1594" s="2" t="s">
        <v>613</v>
      </c>
      <c r="R1594" s="2" t="s">
        <v>613</v>
      </c>
    </row>
    <row r="1595" customFormat="false" ht="12.75" hidden="false" customHeight="false" outlineLevel="0" collapsed="false">
      <c r="A1595" s="1" t="s">
        <v>3291</v>
      </c>
      <c r="C1595" s="13" t="n">
        <v>1.88323782779832</v>
      </c>
      <c r="D1595" s="3" t="n">
        <v>4.33681632642772E-005</v>
      </c>
      <c r="E1595" s="4" t="s">
        <v>1557</v>
      </c>
      <c r="F1595" s="13" t="n">
        <v>1.29263307885514</v>
      </c>
      <c r="G1595" s="3" t="n">
        <v>0.00023753441128255</v>
      </c>
      <c r="H1595" s="4" t="s">
        <v>816</v>
      </c>
      <c r="I1595" s="13" t="n">
        <v>1.41029842463559</v>
      </c>
      <c r="J1595" s="3" t="n">
        <v>2.63782666223482E-005</v>
      </c>
      <c r="K1595" s="4" t="s">
        <v>816</v>
      </c>
      <c r="M1595" s="2" t="s">
        <v>613</v>
      </c>
      <c r="R1595" s="2" t="s">
        <v>613</v>
      </c>
    </row>
    <row r="1596" customFormat="false" ht="12.75" hidden="false" customHeight="false" outlineLevel="0" collapsed="false">
      <c r="A1596" s="1" t="s">
        <v>3292</v>
      </c>
      <c r="C1596" s="13" t="n">
        <v>0</v>
      </c>
      <c r="D1596" s="3" t="n">
        <v>1</v>
      </c>
      <c r="E1596" s="4" t="s">
        <v>1557</v>
      </c>
      <c r="F1596" s="13" t="n">
        <v>11.251430694909</v>
      </c>
      <c r="G1596" s="3" t="n">
        <v>1</v>
      </c>
      <c r="H1596" s="4" t="s">
        <v>816</v>
      </c>
      <c r="I1596" s="13" t="n">
        <v>9.50073325729184</v>
      </c>
      <c r="J1596" s="3" t="n">
        <v>1</v>
      </c>
      <c r="K1596" s="4" t="s">
        <v>816</v>
      </c>
      <c r="M1596" s="2" t="s">
        <v>613</v>
      </c>
      <c r="R1596" s="2" t="s">
        <v>613</v>
      </c>
    </row>
    <row r="1597" customFormat="false" ht="12.75" hidden="false" customHeight="false" outlineLevel="0" collapsed="false">
      <c r="A1597" s="1" t="s">
        <v>3293</v>
      </c>
      <c r="C1597" s="13" t="n">
        <v>2.04965071875408</v>
      </c>
      <c r="D1597" s="3" t="n">
        <v>0.000118384204423597</v>
      </c>
      <c r="E1597" s="4" t="s">
        <v>1557</v>
      </c>
      <c r="F1597" s="13" t="n">
        <v>1.19734078062986</v>
      </c>
      <c r="G1597" s="3" t="n">
        <v>4.12473366337345E-006</v>
      </c>
      <c r="H1597" s="4" t="s">
        <v>816</v>
      </c>
      <c r="I1597" s="13" t="n">
        <v>1.42711511048309</v>
      </c>
      <c r="J1597" s="3" t="n">
        <v>2.22350004534342E-006</v>
      </c>
      <c r="K1597" s="4" t="s">
        <v>816</v>
      </c>
      <c r="M1597" s="2" t="s">
        <v>613</v>
      </c>
      <c r="R1597" s="2" t="s">
        <v>613</v>
      </c>
    </row>
    <row r="1598" customFormat="false" ht="12.75" hidden="false" customHeight="false" outlineLevel="0" collapsed="false">
      <c r="A1598" s="1" t="s">
        <v>3294</v>
      </c>
      <c r="C1598" s="13" t="n">
        <v>2.21694338558863</v>
      </c>
      <c r="D1598" s="3" t="n">
        <v>0.000618958863554399</v>
      </c>
      <c r="E1598" s="4" t="s">
        <v>1557</v>
      </c>
      <c r="F1598" s="13" t="n">
        <v>1.17619758809997</v>
      </c>
      <c r="G1598" s="3" t="n">
        <v>4.15712636814431E-008</v>
      </c>
      <c r="H1598" s="4" t="s">
        <v>816</v>
      </c>
      <c r="I1598" s="13" t="n">
        <v>1.38512399500075</v>
      </c>
      <c r="J1598" s="3" t="n">
        <v>1.89630745002504E-005</v>
      </c>
      <c r="K1598" s="4" t="s">
        <v>816</v>
      </c>
      <c r="M1598" s="2" t="s">
        <v>613</v>
      </c>
      <c r="R1598" s="2" t="s">
        <v>613</v>
      </c>
    </row>
    <row r="1599" customFormat="false" ht="12.75" hidden="false" customHeight="false" outlineLevel="0" collapsed="false">
      <c r="A1599" s="1" t="s">
        <v>3295</v>
      </c>
      <c r="C1599" s="13" t="n">
        <v>1.54870090121487</v>
      </c>
      <c r="D1599" s="3" t="n">
        <v>0.00109956796203039</v>
      </c>
      <c r="E1599" s="4" t="s">
        <v>1557</v>
      </c>
      <c r="F1599" s="13" t="n">
        <v>1.37945168831731</v>
      </c>
      <c r="G1599" s="3" t="n">
        <v>0.00341024428475614</v>
      </c>
      <c r="H1599" s="4" t="s">
        <v>816</v>
      </c>
      <c r="I1599" s="13" t="n">
        <v>1.04767743637385</v>
      </c>
      <c r="J1599" s="3" t="n">
        <v>0.000986902105676817</v>
      </c>
      <c r="K1599" s="4" t="s">
        <v>816</v>
      </c>
      <c r="M1599" s="2" t="s">
        <v>613</v>
      </c>
      <c r="R1599" s="2" t="s">
        <v>613</v>
      </c>
    </row>
    <row r="1600" customFormat="false" ht="12.75" hidden="false" customHeight="false" outlineLevel="0" collapsed="false">
      <c r="A1600" s="1" t="s">
        <v>3296</v>
      </c>
      <c r="C1600" s="13" t="n">
        <v>1.54394877913331</v>
      </c>
      <c r="D1600" s="3" t="n">
        <v>0.000418565136542758</v>
      </c>
      <c r="E1600" s="4" t="s">
        <v>1557</v>
      </c>
      <c r="F1600" s="13" t="n">
        <v>1.26003446048765</v>
      </c>
      <c r="G1600" s="3" t="n">
        <v>0.00030021127090179</v>
      </c>
      <c r="H1600" s="4" t="s">
        <v>816</v>
      </c>
      <c r="I1600" s="13" t="n">
        <v>1.22392499487315</v>
      </c>
      <c r="J1600" s="3" t="n">
        <v>0.000298700781161227</v>
      </c>
      <c r="K1600" s="4" t="s">
        <v>816</v>
      </c>
      <c r="M1600" s="2" t="s">
        <v>613</v>
      </c>
      <c r="R1600" s="2" t="s">
        <v>613</v>
      </c>
    </row>
    <row r="1601" customFormat="false" ht="12.75" hidden="false" customHeight="false" outlineLevel="0" collapsed="false">
      <c r="A1601" s="1" t="s">
        <v>3297</v>
      </c>
      <c r="C1601" s="13" t="n">
        <v>1.51616629866021</v>
      </c>
      <c r="D1601" s="3" t="n">
        <v>0.00308142845464143</v>
      </c>
      <c r="E1601" s="4" t="s">
        <v>1557</v>
      </c>
      <c r="F1601" s="13" t="n">
        <v>1.19652129600992</v>
      </c>
      <c r="G1601" s="3" t="n">
        <v>2.10631727500818E-006</v>
      </c>
      <c r="H1601" s="4" t="s">
        <v>816</v>
      </c>
      <c r="I1601" s="13" t="n">
        <v>1.0309769254052</v>
      </c>
      <c r="J1601" s="3" t="n">
        <v>1.22606012643057E-005</v>
      </c>
      <c r="K1601" s="4" t="s">
        <v>816</v>
      </c>
      <c r="M1601" s="2" t="s">
        <v>613</v>
      </c>
      <c r="R1601" s="2" t="s">
        <v>613</v>
      </c>
    </row>
    <row r="1602" customFormat="false" ht="12.75" hidden="false" customHeight="false" outlineLevel="0" collapsed="false">
      <c r="A1602" s="1" t="s">
        <v>3298</v>
      </c>
      <c r="C1602" s="13" t="n">
        <v>1.50088928232175</v>
      </c>
      <c r="D1602" s="3" t="n">
        <v>0.0108138049566958</v>
      </c>
      <c r="E1602" s="4" t="s">
        <v>1557</v>
      </c>
      <c r="F1602" s="13" t="n">
        <v>1.18245260766357</v>
      </c>
      <c r="G1602" s="3" t="n">
        <v>0.000526096543012667</v>
      </c>
      <c r="H1602" s="4" t="s">
        <v>816</v>
      </c>
      <c r="I1602" s="13" t="n">
        <v>1.24198871263228</v>
      </c>
      <c r="J1602" s="3" t="n">
        <v>2.09075827077897E-005</v>
      </c>
      <c r="K1602" s="4" t="s">
        <v>816</v>
      </c>
      <c r="M1602" s="2" t="s">
        <v>613</v>
      </c>
      <c r="R1602" s="2" t="s">
        <v>613</v>
      </c>
    </row>
    <row r="1603" customFormat="false" ht="12.75" hidden="false" customHeight="false" outlineLevel="0" collapsed="false">
      <c r="A1603" s="1" t="s">
        <v>3299</v>
      </c>
      <c r="C1603" s="13" t="n">
        <v>1.5488580349094</v>
      </c>
      <c r="D1603" s="3" t="n">
        <v>0.00095461537748839</v>
      </c>
      <c r="E1603" s="4" t="s">
        <v>1557</v>
      </c>
      <c r="F1603" s="13" t="n">
        <v>1.15478876015174</v>
      </c>
      <c r="G1603" s="3" t="n">
        <v>1.11150877772391E-005</v>
      </c>
      <c r="H1603" s="4" t="s">
        <v>816</v>
      </c>
      <c r="I1603" s="13" t="n">
        <v>1.33613854349541</v>
      </c>
      <c r="J1603" s="3" t="n">
        <v>6.51902294289741E-007</v>
      </c>
      <c r="K1603" s="4" t="s">
        <v>816</v>
      </c>
      <c r="M1603" s="2" t="s">
        <v>613</v>
      </c>
      <c r="R1603" s="2" t="s">
        <v>613</v>
      </c>
    </row>
    <row r="1604" customFormat="false" ht="12.75" hidden="false" customHeight="false" outlineLevel="0" collapsed="false">
      <c r="A1604" s="1" t="s">
        <v>3300</v>
      </c>
      <c r="C1604" s="13" t="n">
        <v>2.51315379201159</v>
      </c>
      <c r="D1604" s="3" t="n">
        <v>8.80607180129123E-006</v>
      </c>
      <c r="E1604" s="4" t="s">
        <v>1557</v>
      </c>
      <c r="F1604" s="13" t="n">
        <v>1.34438407252336</v>
      </c>
      <c r="G1604" s="3" t="n">
        <v>6.5435802002285E-006</v>
      </c>
      <c r="H1604" s="4" t="s">
        <v>816</v>
      </c>
      <c r="I1604" s="13" t="n">
        <v>1.49338790370151</v>
      </c>
      <c r="J1604" s="3" t="n">
        <v>4.60948025781209E-006</v>
      </c>
      <c r="K1604" s="4" t="s">
        <v>816</v>
      </c>
      <c r="M1604" s="2" t="s">
        <v>613</v>
      </c>
      <c r="R1604" s="2" t="s">
        <v>613</v>
      </c>
    </row>
    <row r="1605" customFormat="false" ht="12.75" hidden="false" customHeight="false" outlineLevel="0" collapsed="false">
      <c r="A1605" s="1" t="s">
        <v>3301</v>
      </c>
      <c r="B1605" s="2" t="n">
        <v>920</v>
      </c>
      <c r="C1605" s="13" t="n">
        <v>1.7799456700107</v>
      </c>
      <c r="D1605" s="3" t="n">
        <v>0.00103771534753634</v>
      </c>
      <c r="E1605" s="4" t="s">
        <v>1557</v>
      </c>
      <c r="F1605" s="13" t="n">
        <v>-1.06216098529819</v>
      </c>
      <c r="G1605" s="3" t="n">
        <v>2.16189201766474E-005</v>
      </c>
      <c r="H1605" s="4" t="s">
        <v>816</v>
      </c>
      <c r="I1605" s="13" t="n">
        <v>1.17424295327436</v>
      </c>
      <c r="J1605" s="3" t="n">
        <v>0.000103257184374585</v>
      </c>
      <c r="K1605" s="4" t="s">
        <v>816</v>
      </c>
      <c r="L1605" s="2" t="s">
        <v>3302</v>
      </c>
      <c r="M1605" s="2" t="s">
        <v>3303</v>
      </c>
      <c r="N1605" s="5" t="n">
        <v>66</v>
      </c>
      <c r="O1605" s="5" t="n">
        <v>409.838</v>
      </c>
      <c r="P1605" s="14" t="n">
        <v>8E-113</v>
      </c>
      <c r="Q1605" s="6" t="s">
        <v>47</v>
      </c>
      <c r="R1605" s="2" t="s">
        <v>650</v>
      </c>
      <c r="S1605" s="2" t="s">
        <v>1394</v>
      </c>
      <c r="T1605" s="2" t="s">
        <v>658</v>
      </c>
      <c r="U1605" s="2" t="s">
        <v>2109</v>
      </c>
    </row>
    <row r="1606" customFormat="false" ht="12.75" hidden="false" customHeight="false" outlineLevel="0" collapsed="false">
      <c r="A1606" s="1" t="s">
        <v>3304</v>
      </c>
      <c r="B1606" s="2" t="n">
        <v>991</v>
      </c>
      <c r="C1606" s="13" t="n">
        <v>1.53991091789454</v>
      </c>
      <c r="D1606" s="3" t="n">
        <v>0.00131456245259752</v>
      </c>
      <c r="E1606" s="4" t="s">
        <v>1557</v>
      </c>
      <c r="F1606" s="13" t="n">
        <v>1.37851537164043</v>
      </c>
      <c r="G1606" s="3" t="n">
        <v>0.000693612071069723</v>
      </c>
      <c r="H1606" s="4" t="s">
        <v>816</v>
      </c>
      <c r="I1606" s="13" t="n">
        <v>1.30539541946328</v>
      </c>
      <c r="J1606" s="3" t="n">
        <v>0.00210634095163071</v>
      </c>
      <c r="K1606" s="4" t="s">
        <v>816</v>
      </c>
      <c r="L1606" s="2" t="s">
        <v>3305</v>
      </c>
      <c r="M1606" s="2" t="s">
        <v>2011</v>
      </c>
      <c r="N1606" s="5" t="n">
        <v>40</v>
      </c>
      <c r="O1606" s="5" t="n">
        <v>192.586</v>
      </c>
      <c r="P1606" s="14" t="n">
        <v>4E-047</v>
      </c>
      <c r="Q1606" s="6" t="s">
        <v>718</v>
      </c>
      <c r="R1606" s="2" t="s">
        <v>650</v>
      </c>
      <c r="S1606" s="2" t="s">
        <v>966</v>
      </c>
      <c r="T1606" s="2" t="s">
        <v>658</v>
      </c>
      <c r="U1606" s="2" t="s">
        <v>3306</v>
      </c>
    </row>
    <row r="1607" customFormat="false" ht="12.75" hidden="false" customHeight="false" outlineLevel="0" collapsed="false">
      <c r="A1607" s="1" t="s">
        <v>3307</v>
      </c>
      <c r="B1607" s="2" t="n">
        <v>1037</v>
      </c>
      <c r="C1607" s="13" t="n">
        <v>1.88514774928297</v>
      </c>
      <c r="D1607" s="3" t="n">
        <v>0.00132390679398863</v>
      </c>
      <c r="E1607" s="4" t="s">
        <v>1557</v>
      </c>
      <c r="F1607" s="13" t="n">
        <v>1.1657808749998</v>
      </c>
      <c r="G1607" s="3" t="n">
        <v>8.8150316431681E-005</v>
      </c>
      <c r="H1607" s="4" t="s">
        <v>816</v>
      </c>
      <c r="I1607" s="13" t="n">
        <v>1.25859174039147</v>
      </c>
      <c r="J1607" s="3" t="n">
        <v>8.8950239526537E-005</v>
      </c>
      <c r="K1607" s="4" t="s">
        <v>816</v>
      </c>
      <c r="L1607" s="2" t="s">
        <v>963</v>
      </c>
      <c r="M1607" s="2" t="s">
        <v>964</v>
      </c>
      <c r="N1607" s="5" t="n">
        <v>48</v>
      </c>
      <c r="O1607" s="5" t="n">
        <v>254.603</v>
      </c>
      <c r="P1607" s="14" t="n">
        <v>8E-066</v>
      </c>
      <c r="Q1607" s="6" t="s">
        <v>965</v>
      </c>
      <c r="R1607" s="2" t="s">
        <v>650</v>
      </c>
      <c r="S1607" s="2" t="s">
        <v>966</v>
      </c>
      <c r="T1607" s="2" t="s">
        <v>658</v>
      </c>
      <c r="U1607" s="2" t="s">
        <v>967</v>
      </c>
    </row>
    <row r="1608" customFormat="false" ht="12.75" hidden="false" customHeight="false" outlineLevel="0" collapsed="false">
      <c r="A1608" s="1" t="s">
        <v>3143</v>
      </c>
      <c r="B1608" s="2" t="n">
        <v>825</v>
      </c>
      <c r="C1608" s="13" t="n">
        <v>2.43017894543553</v>
      </c>
      <c r="D1608" s="3" t="n">
        <v>0.000636834424230164</v>
      </c>
      <c r="E1608" s="4" t="s">
        <v>1557</v>
      </c>
      <c r="F1608" s="13" t="n">
        <v>1.33995269651365</v>
      </c>
      <c r="G1608" s="3" t="n">
        <v>7.91855222052966E-005</v>
      </c>
      <c r="H1608" s="4" t="s">
        <v>816</v>
      </c>
      <c r="I1608" s="13" t="n">
        <v>1.33217090766682</v>
      </c>
      <c r="J1608" s="3" t="n">
        <v>2.93194720736614E-005</v>
      </c>
      <c r="K1608" s="4" t="s">
        <v>816</v>
      </c>
      <c r="L1608" s="2" t="s">
        <v>3144</v>
      </c>
      <c r="M1608" s="2" t="s">
        <v>3145</v>
      </c>
      <c r="N1608" s="5" t="n">
        <v>88</v>
      </c>
      <c r="O1608" s="5" t="n">
        <v>348.206</v>
      </c>
      <c r="P1608" s="14" t="n">
        <v>4E-094</v>
      </c>
      <c r="Q1608" s="6" t="s">
        <v>24</v>
      </c>
      <c r="R1608" s="2" t="s">
        <v>1400</v>
      </c>
      <c r="S1608" s="2" t="s">
        <v>2444</v>
      </c>
      <c r="T1608" s="2" t="s">
        <v>2445</v>
      </c>
      <c r="U1608" s="2" t="s">
        <v>3308</v>
      </c>
    </row>
    <row r="1609" customFormat="false" ht="12.75" hidden="false" customHeight="false" outlineLevel="0" collapsed="false">
      <c r="A1609" s="1" t="s">
        <v>3309</v>
      </c>
      <c r="B1609" s="2" t="n">
        <v>1011</v>
      </c>
      <c r="C1609" s="13" t="n">
        <v>0</v>
      </c>
      <c r="D1609" s="3" t="n">
        <v>1</v>
      </c>
      <c r="E1609" s="4" t="s">
        <v>1557</v>
      </c>
      <c r="F1609" s="13" t="n">
        <v>1.29490693252258</v>
      </c>
      <c r="G1609" s="3" t="n">
        <v>0.000205911576786222</v>
      </c>
      <c r="H1609" s="4" t="s">
        <v>816</v>
      </c>
      <c r="I1609" s="13" t="n">
        <v>1.27787244621363</v>
      </c>
      <c r="J1609" s="3" t="n">
        <v>0.0172449799185944</v>
      </c>
      <c r="K1609" s="4" t="s">
        <v>816</v>
      </c>
      <c r="L1609" s="2" t="s">
        <v>3310</v>
      </c>
      <c r="M1609" s="2" t="s">
        <v>3311</v>
      </c>
      <c r="N1609" s="5" t="n">
        <v>73</v>
      </c>
      <c r="O1609" s="5" t="n">
        <v>230.72</v>
      </c>
      <c r="P1609" s="14" t="n">
        <v>1E-058</v>
      </c>
      <c r="Q1609" s="6" t="s">
        <v>37</v>
      </c>
      <c r="R1609" s="2" t="s">
        <v>1416</v>
      </c>
      <c r="S1609" s="2" t="s">
        <v>2451</v>
      </c>
      <c r="T1609" s="2" t="s">
        <v>2452</v>
      </c>
      <c r="U1609" s="2" t="s">
        <v>2453</v>
      </c>
    </row>
    <row r="1610" customFormat="false" ht="12.75" hidden="false" customHeight="false" outlineLevel="0" collapsed="false">
      <c r="A1610" s="1" t="s">
        <v>3312</v>
      </c>
      <c r="B1610" s="2" t="n">
        <v>970</v>
      </c>
      <c r="C1610" s="13" t="n">
        <v>1.59584588920053</v>
      </c>
      <c r="D1610" s="3" t="n">
        <v>5.96013307029632E-005</v>
      </c>
      <c r="E1610" s="4" t="s">
        <v>1557</v>
      </c>
      <c r="F1610" s="13" t="n">
        <v>1.19893343939115</v>
      </c>
      <c r="G1610" s="3" t="n">
        <v>0.0135832257412872</v>
      </c>
      <c r="H1610" s="4" t="s">
        <v>816</v>
      </c>
      <c r="I1610" s="13" t="n">
        <v>1.18058191770013</v>
      </c>
      <c r="J1610" s="3" t="n">
        <v>1.99558594224594E-005</v>
      </c>
      <c r="K1610" s="4" t="s">
        <v>816</v>
      </c>
      <c r="L1610" s="2" t="s">
        <v>3313</v>
      </c>
      <c r="M1610" s="2" t="s">
        <v>3314</v>
      </c>
      <c r="N1610" s="5" t="n">
        <v>83</v>
      </c>
      <c r="O1610" s="5" t="n">
        <v>304.294</v>
      </c>
      <c r="P1610" s="14" t="n">
        <v>8E-081</v>
      </c>
      <c r="Q1610" s="6" t="s">
        <v>234</v>
      </c>
      <c r="R1610" s="2" t="s">
        <v>1416</v>
      </c>
      <c r="S1610" s="2" t="s">
        <v>2451</v>
      </c>
      <c r="T1610" s="2" t="s">
        <v>1418</v>
      </c>
      <c r="U1610" s="2" t="s">
        <v>3315</v>
      </c>
    </row>
    <row r="1611" customFormat="false" ht="12.75" hidden="false" customHeight="false" outlineLevel="0" collapsed="false">
      <c r="A1611" s="1" t="s">
        <v>3316</v>
      </c>
      <c r="B1611" s="2" t="n">
        <v>961</v>
      </c>
      <c r="C1611" s="13" t="n">
        <v>1.9744290689434</v>
      </c>
      <c r="D1611" s="3" t="n">
        <v>0.00447944448087887</v>
      </c>
      <c r="E1611" s="4" t="s">
        <v>1557</v>
      </c>
      <c r="F1611" s="13" t="n">
        <v>1.48486935975706</v>
      </c>
      <c r="G1611" s="3" t="n">
        <v>0.000451409931441239</v>
      </c>
      <c r="H1611" s="4" t="s">
        <v>816</v>
      </c>
      <c r="I1611" s="13" t="n">
        <v>1.39585078626466</v>
      </c>
      <c r="J1611" s="3" t="n">
        <v>0.000134802156003691</v>
      </c>
      <c r="K1611" s="4" t="s">
        <v>816</v>
      </c>
      <c r="L1611" s="2" t="s">
        <v>3317</v>
      </c>
      <c r="M1611" s="2" t="s">
        <v>3318</v>
      </c>
      <c r="N1611" s="5" t="n">
        <v>50</v>
      </c>
      <c r="O1611" s="5" t="n">
        <v>278.485</v>
      </c>
      <c r="P1611" s="14" t="n">
        <v>5E-073</v>
      </c>
      <c r="Q1611" s="6" t="s">
        <v>37</v>
      </c>
      <c r="R1611" s="2" t="s">
        <v>1431</v>
      </c>
      <c r="S1611" s="2" t="s">
        <v>1424</v>
      </c>
    </row>
    <row r="1612" customFormat="false" ht="12.75" hidden="false" customHeight="false" outlineLevel="0" collapsed="false">
      <c r="A1612" s="1" t="s">
        <v>3319</v>
      </c>
      <c r="B1612" s="2" t="n">
        <v>1036</v>
      </c>
      <c r="C1612" s="13" t="n">
        <v>1.73941725134745</v>
      </c>
      <c r="D1612" s="3" t="n">
        <v>0.0420370617516798</v>
      </c>
      <c r="E1612" s="4" t="s">
        <v>1557</v>
      </c>
      <c r="F1612" s="13" t="n">
        <v>-1.19427641669322</v>
      </c>
      <c r="G1612" s="3" t="n">
        <v>0.000392858441989438</v>
      </c>
      <c r="H1612" s="4" t="s">
        <v>816</v>
      </c>
      <c r="I1612" s="13" t="n">
        <v>1.19868888906686</v>
      </c>
      <c r="J1612" s="3" t="n">
        <v>0.000283525095680676</v>
      </c>
      <c r="K1612" s="4" t="s">
        <v>816</v>
      </c>
      <c r="L1612" s="2" t="s">
        <v>3320</v>
      </c>
      <c r="M1612" s="2" t="s">
        <v>3321</v>
      </c>
      <c r="N1612" s="5" t="n">
        <v>44</v>
      </c>
      <c r="O1612" s="5" t="n">
        <v>202.601</v>
      </c>
      <c r="P1612" s="14" t="n">
        <v>4E-050</v>
      </c>
      <c r="Q1612" s="6" t="s">
        <v>111</v>
      </c>
      <c r="R1612" s="2" t="s">
        <v>1431</v>
      </c>
      <c r="S1612" s="2" t="s">
        <v>1424</v>
      </c>
    </row>
    <row r="1613" customFormat="false" ht="12.75" hidden="false" customHeight="false" outlineLevel="0" collapsed="false">
      <c r="A1613" s="1" t="s">
        <v>3322</v>
      </c>
      <c r="B1613" s="2" t="n">
        <v>871</v>
      </c>
      <c r="C1613" s="13" t="n">
        <v>1.78575028066148</v>
      </c>
      <c r="D1613" s="3" t="n">
        <v>0.00056020448624621</v>
      </c>
      <c r="E1613" s="4" t="s">
        <v>1557</v>
      </c>
      <c r="F1613" s="13" t="n">
        <v>1.19149932017735</v>
      </c>
      <c r="G1613" s="3" t="n">
        <v>2.79691128985448E-005</v>
      </c>
      <c r="H1613" s="4" t="s">
        <v>816</v>
      </c>
      <c r="I1613" s="13" t="n">
        <v>1.2734942991982</v>
      </c>
      <c r="J1613" s="3" t="n">
        <v>2.65950689312716E-005</v>
      </c>
      <c r="K1613" s="4" t="s">
        <v>816</v>
      </c>
      <c r="L1613" s="2" t="s">
        <v>3323</v>
      </c>
      <c r="M1613" s="2" t="s">
        <v>3324</v>
      </c>
      <c r="N1613" s="5" t="n">
        <v>52</v>
      </c>
      <c r="O1613" s="5" t="n">
        <v>194.897</v>
      </c>
      <c r="P1613" s="14" t="n">
        <v>6E-048</v>
      </c>
      <c r="Q1613" s="6" t="s">
        <v>24</v>
      </c>
      <c r="R1613" s="2" t="s">
        <v>1431</v>
      </c>
      <c r="S1613" s="2" t="s">
        <v>3325</v>
      </c>
    </row>
    <row r="1614" customFormat="false" ht="12.75" hidden="false" customHeight="false" outlineLevel="0" collapsed="false">
      <c r="A1614" s="1" t="s">
        <v>3326</v>
      </c>
      <c r="B1614" s="2" t="n">
        <v>923</v>
      </c>
      <c r="C1614" s="13" t="n">
        <v>1.68594870452331</v>
      </c>
      <c r="D1614" s="3" t="n">
        <v>5.60017421836542E-006</v>
      </c>
      <c r="E1614" s="4" t="s">
        <v>1557</v>
      </c>
      <c r="F1614" s="13" t="n">
        <v>1.20970133681086</v>
      </c>
      <c r="G1614" s="3" t="n">
        <v>5.56881226728633E-006</v>
      </c>
      <c r="H1614" s="4" t="s">
        <v>816</v>
      </c>
      <c r="I1614" s="13" t="n">
        <v>1.18863825508687</v>
      </c>
      <c r="J1614" s="3" t="n">
        <v>2.27141414835508E-005</v>
      </c>
      <c r="K1614" s="4" t="s">
        <v>816</v>
      </c>
      <c r="L1614" s="2" t="s">
        <v>3327</v>
      </c>
      <c r="M1614" s="2" t="s">
        <v>3328</v>
      </c>
      <c r="N1614" s="5" t="n">
        <v>42</v>
      </c>
      <c r="O1614" s="5" t="n">
        <v>124.405</v>
      </c>
      <c r="P1614" s="14" t="n">
        <v>4E-039</v>
      </c>
      <c r="Q1614" s="6" t="s">
        <v>37</v>
      </c>
      <c r="R1614" s="2" t="s">
        <v>1431</v>
      </c>
      <c r="S1614" s="2" t="s">
        <v>3329</v>
      </c>
    </row>
    <row r="1615" customFormat="false" ht="12.75" hidden="false" customHeight="false" outlineLevel="0" collapsed="false">
      <c r="A1615" s="1" t="s">
        <v>3330</v>
      </c>
      <c r="B1615" s="2" t="n">
        <v>981</v>
      </c>
      <c r="C1615" s="13" t="n">
        <v>1.51415934366471</v>
      </c>
      <c r="D1615" s="3" t="n">
        <v>0.000734975715458383</v>
      </c>
      <c r="E1615" s="4" t="s">
        <v>1557</v>
      </c>
      <c r="F1615" s="13" t="n">
        <v>1.10418775877997</v>
      </c>
      <c r="G1615" s="3" t="n">
        <v>0.000281894841644657</v>
      </c>
      <c r="H1615" s="4" t="s">
        <v>816</v>
      </c>
      <c r="I1615" s="13" t="n">
        <v>1.11221167758414</v>
      </c>
      <c r="J1615" s="3" t="n">
        <v>0.000567506198912933</v>
      </c>
      <c r="K1615" s="4" t="s">
        <v>816</v>
      </c>
      <c r="L1615" s="2" t="s">
        <v>3331</v>
      </c>
      <c r="M1615" s="2" t="s">
        <v>2694</v>
      </c>
      <c r="N1615" s="5" t="n">
        <v>59</v>
      </c>
      <c r="O1615" s="5" t="n">
        <v>361.688</v>
      </c>
      <c r="P1615" s="14" t="n">
        <v>4E-098</v>
      </c>
      <c r="Q1615" s="6" t="s">
        <v>24</v>
      </c>
      <c r="R1615" s="2" t="s">
        <v>696</v>
      </c>
      <c r="S1615" s="2" t="s">
        <v>1447</v>
      </c>
      <c r="T1615" s="2" t="s">
        <v>1448</v>
      </c>
      <c r="U1615" s="2" t="s">
        <v>1449</v>
      </c>
    </row>
    <row r="1616" customFormat="false" ht="12.75" hidden="false" customHeight="false" outlineLevel="0" collapsed="false">
      <c r="A1616" s="1" t="s">
        <v>3090</v>
      </c>
      <c r="B1616" s="2" t="n">
        <v>1655</v>
      </c>
      <c r="C1616" s="13" t="n">
        <v>2.03328533408435</v>
      </c>
      <c r="D1616" s="3" t="n">
        <v>2.1527297935639E-006</v>
      </c>
      <c r="E1616" s="4" t="s">
        <v>1557</v>
      </c>
      <c r="F1616" s="13" t="n">
        <v>1.38952199681864</v>
      </c>
      <c r="G1616" s="3" t="n">
        <v>1.72214476427158E-008</v>
      </c>
      <c r="H1616" s="4" t="s">
        <v>816</v>
      </c>
      <c r="I1616" s="13" t="n">
        <v>1.3183928441619</v>
      </c>
      <c r="J1616" s="3" t="n">
        <v>2.12905492921845E-009</v>
      </c>
      <c r="K1616" s="4" t="s">
        <v>816</v>
      </c>
      <c r="L1616" s="2" t="s">
        <v>3091</v>
      </c>
      <c r="M1616" s="2" t="s">
        <v>3092</v>
      </c>
      <c r="N1616" s="5" t="n">
        <v>75</v>
      </c>
      <c r="O1616" s="5" t="n">
        <v>707.597</v>
      </c>
      <c r="P1616" s="5" t="n">
        <v>0</v>
      </c>
      <c r="Q1616" s="6" t="s">
        <v>234</v>
      </c>
      <c r="R1616" s="2" t="s">
        <v>1462</v>
      </c>
      <c r="S1616" s="2" t="s">
        <v>3332</v>
      </c>
      <c r="T1616" s="2" t="s">
        <v>3333</v>
      </c>
    </row>
    <row r="1617" customFormat="false" ht="12.75" hidden="false" customHeight="false" outlineLevel="0" collapsed="false">
      <c r="A1617" s="1" t="s">
        <v>3334</v>
      </c>
      <c r="B1617" s="2" t="n">
        <v>985</v>
      </c>
      <c r="C1617" s="13" t="n">
        <v>1.79144816872834</v>
      </c>
      <c r="D1617" s="3" t="n">
        <v>0.00141521497538646</v>
      </c>
      <c r="E1617" s="4" t="s">
        <v>1557</v>
      </c>
      <c r="F1617" s="13" t="n">
        <v>1.44482047027093</v>
      </c>
      <c r="G1617" s="3" t="n">
        <v>0.000469366770211194</v>
      </c>
      <c r="H1617" s="4" t="s">
        <v>816</v>
      </c>
      <c r="I1617" s="13" t="n">
        <v>1.16159346418589</v>
      </c>
      <c r="J1617" s="3" t="n">
        <v>8.16500225887007E-006</v>
      </c>
      <c r="K1617" s="4" t="s">
        <v>816</v>
      </c>
      <c r="L1617" s="2" t="s">
        <v>3335</v>
      </c>
      <c r="M1617" s="2" t="s">
        <v>298</v>
      </c>
      <c r="N1617" s="5" t="n">
        <v>68</v>
      </c>
      <c r="O1617" s="5" t="n">
        <v>405.216</v>
      </c>
      <c r="P1617" s="14" t="n">
        <v>3E-111</v>
      </c>
      <c r="Q1617" s="6" t="s">
        <v>1172</v>
      </c>
      <c r="R1617" s="2" t="s">
        <v>1468</v>
      </c>
      <c r="S1617" s="2" t="s">
        <v>1469</v>
      </c>
      <c r="T1617" s="2" t="s">
        <v>3336</v>
      </c>
      <c r="U1617" s="2" t="s">
        <v>3337</v>
      </c>
    </row>
    <row r="1618" customFormat="false" ht="12.75" hidden="false" customHeight="false" outlineLevel="0" collapsed="false">
      <c r="A1618" s="1" t="s">
        <v>3338</v>
      </c>
      <c r="B1618" s="2" t="n">
        <v>661</v>
      </c>
      <c r="C1618" s="13" t="n">
        <v>1.56850121837332</v>
      </c>
      <c r="D1618" s="3" t="n">
        <v>0.000334886212582739</v>
      </c>
      <c r="E1618" s="4" t="s">
        <v>1557</v>
      </c>
      <c r="F1618" s="13" t="n">
        <v>1.04318796417307</v>
      </c>
      <c r="G1618" s="3" t="n">
        <v>2.79012858853408E-005</v>
      </c>
      <c r="H1618" s="4" t="s">
        <v>816</v>
      </c>
      <c r="I1618" s="13" t="n">
        <v>1.2343871948028</v>
      </c>
      <c r="J1618" s="3" t="n">
        <v>1.68239466376406E-005</v>
      </c>
      <c r="K1618" s="4" t="s">
        <v>816</v>
      </c>
      <c r="L1618" s="2" t="s">
        <v>3339</v>
      </c>
      <c r="M1618" s="2" t="s">
        <v>3340</v>
      </c>
      <c r="N1618" s="5" t="n">
        <v>85</v>
      </c>
      <c r="O1618" s="5" t="n">
        <v>358.992</v>
      </c>
      <c r="P1618" s="14" t="n">
        <v>1E-097</v>
      </c>
      <c r="Q1618" s="6" t="s">
        <v>24</v>
      </c>
      <c r="R1618" s="2" t="s">
        <v>1468</v>
      </c>
      <c r="S1618" s="2" t="s">
        <v>1469</v>
      </c>
      <c r="T1618" s="2" t="s">
        <v>1470</v>
      </c>
      <c r="U1618" s="2" t="s">
        <v>3341</v>
      </c>
    </row>
    <row r="1619" customFormat="false" ht="12.75" hidden="false" customHeight="false" outlineLevel="0" collapsed="false">
      <c r="A1619" s="1" t="s">
        <v>3342</v>
      </c>
      <c r="B1619" s="2" t="n">
        <v>1076</v>
      </c>
      <c r="C1619" s="13" t="n">
        <v>1.75713836520996</v>
      </c>
      <c r="D1619" s="3" t="n">
        <v>0.00485837710032666</v>
      </c>
      <c r="E1619" s="4" t="s">
        <v>1557</v>
      </c>
      <c r="F1619" s="13" t="n">
        <v>1.13324590673695</v>
      </c>
      <c r="G1619" s="3" t="n">
        <v>5.06188457052466E-006</v>
      </c>
      <c r="H1619" s="4" t="s">
        <v>816</v>
      </c>
      <c r="I1619" s="13" t="n">
        <v>-1.20716654101798</v>
      </c>
      <c r="J1619" s="3" t="n">
        <v>1.49987803174329E-006</v>
      </c>
      <c r="K1619" s="4" t="s">
        <v>816</v>
      </c>
      <c r="L1619" s="2" t="s">
        <v>3343</v>
      </c>
      <c r="M1619" s="2" t="s">
        <v>3344</v>
      </c>
      <c r="N1619" s="5" t="n">
        <v>45</v>
      </c>
      <c r="O1619" s="5" t="n">
        <v>86.6557</v>
      </c>
      <c r="P1619" s="14" t="n">
        <v>3E-015</v>
      </c>
      <c r="Q1619" s="6" t="s">
        <v>1268</v>
      </c>
      <c r="R1619" s="2" t="s">
        <v>703</v>
      </c>
      <c r="S1619" s="2" t="s">
        <v>3345</v>
      </c>
      <c r="U1619" s="15"/>
      <c r="W1619" s="15"/>
    </row>
    <row r="1620" customFormat="false" ht="12.75" hidden="false" customHeight="false" outlineLevel="0" collapsed="false">
      <c r="A1620" s="1" t="s">
        <v>3346</v>
      </c>
      <c r="B1620" s="2" t="n">
        <v>1063</v>
      </c>
      <c r="C1620" s="13" t="n">
        <v>1.69550116304451</v>
      </c>
      <c r="D1620" s="3" t="n">
        <v>2.60425894084986E-005</v>
      </c>
      <c r="E1620" s="4" t="s">
        <v>1557</v>
      </c>
      <c r="F1620" s="13" t="n">
        <v>1.16623420092828</v>
      </c>
      <c r="G1620" s="3" t="n">
        <v>0.000277690195338362</v>
      </c>
      <c r="H1620" s="4" t="s">
        <v>816</v>
      </c>
      <c r="I1620" s="13" t="n">
        <v>1.09562583174311</v>
      </c>
      <c r="J1620" s="3" t="n">
        <v>9.80326760609858E-005</v>
      </c>
      <c r="K1620" s="4" t="s">
        <v>816</v>
      </c>
      <c r="L1620" s="2" t="s">
        <v>2819</v>
      </c>
      <c r="M1620" s="2" t="s">
        <v>2820</v>
      </c>
      <c r="N1620" s="5" t="n">
        <v>28</v>
      </c>
      <c r="O1620" s="5" t="n">
        <v>149.443</v>
      </c>
      <c r="P1620" s="14" t="n">
        <v>4E-034</v>
      </c>
      <c r="Q1620" s="6" t="s">
        <v>1172</v>
      </c>
      <c r="R1620" s="2" t="s">
        <v>703</v>
      </c>
      <c r="S1620" s="2" t="s">
        <v>1490</v>
      </c>
      <c r="T1620" s="2" t="s">
        <v>3347</v>
      </c>
    </row>
    <row r="1621" customFormat="false" ht="12.75" hidden="false" customHeight="false" outlineLevel="0" collapsed="false">
      <c r="A1621" s="1" t="s">
        <v>3348</v>
      </c>
      <c r="B1621" s="2" t="n">
        <v>1050</v>
      </c>
      <c r="C1621" s="13" t="n">
        <v>1.65370323239385</v>
      </c>
      <c r="D1621" s="3" t="n">
        <v>2.22199296983097E-005</v>
      </c>
      <c r="E1621" s="4" t="s">
        <v>1557</v>
      </c>
      <c r="F1621" s="13" t="n">
        <v>1.1836500622856</v>
      </c>
      <c r="G1621" s="3" t="n">
        <v>3.05391284358247E-005</v>
      </c>
      <c r="H1621" s="4" t="s">
        <v>816</v>
      </c>
      <c r="I1621" s="13" t="n">
        <v>1.26669839929475</v>
      </c>
      <c r="J1621" s="3" t="n">
        <v>9.54477606980376E-005</v>
      </c>
      <c r="K1621" s="4" t="s">
        <v>816</v>
      </c>
      <c r="L1621" s="2" t="s">
        <v>3349</v>
      </c>
      <c r="M1621" s="2" t="s">
        <v>3350</v>
      </c>
      <c r="N1621" s="5" t="n">
        <v>93</v>
      </c>
      <c r="O1621" s="5" t="n">
        <v>613.994</v>
      </c>
      <c r="P1621" s="14" t="n">
        <v>5E-174</v>
      </c>
      <c r="Q1621" s="6" t="s">
        <v>1172</v>
      </c>
      <c r="R1621" s="2" t="s">
        <v>703</v>
      </c>
      <c r="S1621" s="2" t="s">
        <v>3351</v>
      </c>
      <c r="U1621" s="15"/>
      <c r="V1621" s="15"/>
    </row>
    <row r="1622" customFormat="false" ht="12.75" hidden="false" customHeight="false" outlineLevel="0" collapsed="false">
      <c r="A1622" s="1" t="s">
        <v>3352</v>
      </c>
      <c r="B1622" s="2" t="n">
        <v>1025</v>
      </c>
      <c r="C1622" s="13" t="n">
        <v>1.54067280021641</v>
      </c>
      <c r="D1622" s="3" t="n">
        <v>0.000128229734071183</v>
      </c>
      <c r="E1622" s="4" t="s">
        <v>1557</v>
      </c>
      <c r="F1622" s="13" t="n">
        <v>1.29250046049191</v>
      </c>
      <c r="G1622" s="3" t="n">
        <v>0.000400409761960586</v>
      </c>
      <c r="H1622" s="4" t="s">
        <v>816</v>
      </c>
      <c r="I1622" s="13" t="n">
        <v>1.23616125477121</v>
      </c>
      <c r="J1622" s="3" t="n">
        <v>3.95774453783223E-005</v>
      </c>
      <c r="K1622" s="4" t="s">
        <v>816</v>
      </c>
      <c r="L1622" s="2" t="s">
        <v>3349</v>
      </c>
      <c r="M1622" s="2" t="s">
        <v>3350</v>
      </c>
      <c r="N1622" s="5" t="n">
        <v>93</v>
      </c>
      <c r="O1622" s="5" t="n">
        <v>606.29</v>
      </c>
      <c r="P1622" s="14" t="n">
        <v>1E-171</v>
      </c>
      <c r="Q1622" s="6" t="s">
        <v>1172</v>
      </c>
      <c r="R1622" s="2" t="s">
        <v>703</v>
      </c>
      <c r="S1622" s="2" t="s">
        <v>3351</v>
      </c>
      <c r="U1622" s="15"/>
      <c r="V1622" s="15"/>
    </row>
    <row r="1623" customFormat="false" ht="12.75" hidden="false" customHeight="false" outlineLevel="0" collapsed="false">
      <c r="A1623" s="1" t="s">
        <v>2874</v>
      </c>
      <c r="B1623" s="2" t="n">
        <v>845</v>
      </c>
      <c r="C1623" s="13" t="n">
        <v>2.00907761915947</v>
      </c>
      <c r="D1623" s="3" t="n">
        <v>0.00451098795375237</v>
      </c>
      <c r="E1623" s="4" t="s">
        <v>1557</v>
      </c>
      <c r="F1623" s="13" t="n">
        <v>-1.20511771359134</v>
      </c>
      <c r="G1623" s="3" t="n">
        <v>4.96827840219975E-007</v>
      </c>
      <c r="H1623" s="4" t="s">
        <v>816</v>
      </c>
      <c r="I1623" s="13" t="n">
        <v>1.09991212236993</v>
      </c>
      <c r="J1623" s="3" t="n">
        <v>4.70112085248667E-006</v>
      </c>
      <c r="K1623" s="4" t="s">
        <v>816</v>
      </c>
      <c r="L1623" s="2" t="s">
        <v>2875</v>
      </c>
      <c r="M1623" s="2" t="s">
        <v>2876</v>
      </c>
      <c r="N1623" s="5" t="n">
        <v>86</v>
      </c>
      <c r="O1623" s="5" t="n">
        <v>183.726</v>
      </c>
      <c r="P1623" s="14" t="n">
        <v>1E-044</v>
      </c>
      <c r="Q1623" s="6" t="s">
        <v>47</v>
      </c>
      <c r="R1623" s="2" t="s">
        <v>703</v>
      </c>
      <c r="S1623" s="2" t="s">
        <v>1993</v>
      </c>
    </row>
    <row r="1624" customFormat="false" ht="12.75" hidden="false" customHeight="false" outlineLevel="0" collapsed="false">
      <c r="A1624" s="1" t="s">
        <v>3353</v>
      </c>
      <c r="B1624" s="2" t="n">
        <v>1015</v>
      </c>
      <c r="C1624" s="13" t="n">
        <v>1.99853877299721</v>
      </c>
      <c r="D1624" s="3" t="n">
        <v>0.000442058693412612</v>
      </c>
      <c r="E1624" s="4" t="s">
        <v>1557</v>
      </c>
      <c r="F1624" s="13" t="n">
        <v>1.32929613499603</v>
      </c>
      <c r="G1624" s="3" t="n">
        <v>3.45507167763353E-005</v>
      </c>
      <c r="H1624" s="4" t="s">
        <v>816</v>
      </c>
      <c r="I1624" s="13" t="n">
        <v>1.42821068163719</v>
      </c>
      <c r="J1624" s="3" t="n">
        <v>0.000276525644585985</v>
      </c>
      <c r="K1624" s="4" t="s">
        <v>816</v>
      </c>
      <c r="L1624" s="2" t="s">
        <v>3354</v>
      </c>
      <c r="M1624" s="2" t="s">
        <v>3355</v>
      </c>
      <c r="N1624" s="5" t="n">
        <v>51</v>
      </c>
      <c r="O1624" s="5" t="n">
        <v>258.455</v>
      </c>
      <c r="P1624" s="14" t="n">
        <v>5E-067</v>
      </c>
      <c r="Q1624" s="6" t="s">
        <v>24</v>
      </c>
      <c r="R1624" s="2" t="s">
        <v>300</v>
      </c>
      <c r="S1624" s="2" t="s">
        <v>300</v>
      </c>
    </row>
    <row r="1625" customFormat="false" ht="12.75" hidden="false" customHeight="false" outlineLevel="0" collapsed="false">
      <c r="A1625" s="1" t="s">
        <v>3356</v>
      </c>
      <c r="B1625" s="2" t="n">
        <v>910</v>
      </c>
      <c r="C1625" s="13" t="n">
        <v>1.81881890267623</v>
      </c>
      <c r="D1625" s="3" t="n">
        <v>7.26932980943072E-005</v>
      </c>
      <c r="E1625" s="4" t="s">
        <v>1557</v>
      </c>
      <c r="F1625" s="13" t="n">
        <v>1.1000996026415</v>
      </c>
      <c r="G1625" s="3" t="n">
        <v>1.19802258219988E-006</v>
      </c>
      <c r="H1625" s="4" t="s">
        <v>816</v>
      </c>
      <c r="I1625" s="13" t="n">
        <v>1.22439003902537</v>
      </c>
      <c r="J1625" s="3" t="n">
        <v>1.27757771167975E-005</v>
      </c>
      <c r="K1625" s="4" t="s">
        <v>816</v>
      </c>
      <c r="L1625" s="2" t="s">
        <v>3357</v>
      </c>
      <c r="M1625" s="2" t="s">
        <v>3358</v>
      </c>
      <c r="N1625" s="5" t="n">
        <v>48</v>
      </c>
      <c r="O1625" s="5" t="n">
        <v>234.958</v>
      </c>
      <c r="P1625" s="14" t="n">
        <v>5E-060</v>
      </c>
      <c r="Q1625" s="6" t="s">
        <v>24</v>
      </c>
      <c r="R1625" s="2" t="s">
        <v>300</v>
      </c>
      <c r="S1625" s="2" t="s">
        <v>300</v>
      </c>
    </row>
    <row r="1626" customFormat="false" ht="12.75" hidden="false" customHeight="false" outlineLevel="0" collapsed="false">
      <c r="A1626" s="1" t="s">
        <v>3359</v>
      </c>
      <c r="B1626" s="2" t="n">
        <v>1102</v>
      </c>
      <c r="C1626" s="13" t="n">
        <v>2.08785175687304</v>
      </c>
      <c r="D1626" s="3" t="n">
        <v>0.000623802279276132</v>
      </c>
      <c r="E1626" s="4" t="s">
        <v>1557</v>
      </c>
      <c r="F1626" s="13" t="n">
        <v>1.21863125506008</v>
      </c>
      <c r="G1626" s="3" t="n">
        <v>0.000129507558568329</v>
      </c>
      <c r="H1626" s="4" t="s">
        <v>816</v>
      </c>
      <c r="I1626" s="13" t="n">
        <v>1.31622239636376</v>
      </c>
      <c r="J1626" s="3" t="n">
        <v>1.96997947055743E-005</v>
      </c>
      <c r="K1626" s="4" t="s">
        <v>816</v>
      </c>
      <c r="L1626" s="2" t="s">
        <v>3360</v>
      </c>
      <c r="M1626" s="2" t="s">
        <v>3360</v>
      </c>
      <c r="N1626" s="5" t="n">
        <v>54</v>
      </c>
      <c r="O1626" s="5" t="n">
        <v>145.976</v>
      </c>
      <c r="P1626" s="14" t="n">
        <v>3E-033</v>
      </c>
      <c r="Q1626" s="6" t="s">
        <v>47</v>
      </c>
      <c r="R1626" s="2" t="s">
        <v>300</v>
      </c>
      <c r="S1626" s="2" t="s">
        <v>300</v>
      </c>
    </row>
    <row r="1627" customFormat="false" ht="12.75" hidden="false" customHeight="false" outlineLevel="0" collapsed="false">
      <c r="A1627" s="1" t="s">
        <v>3361</v>
      </c>
      <c r="B1627" s="2" t="n">
        <v>925</v>
      </c>
      <c r="C1627" s="13" t="n">
        <v>2.07569315504649</v>
      </c>
      <c r="D1627" s="3" t="n">
        <v>5.46687837295916E-005</v>
      </c>
      <c r="E1627" s="4" t="s">
        <v>1557</v>
      </c>
      <c r="F1627" s="13" t="n">
        <v>1.3077560949334</v>
      </c>
      <c r="G1627" s="3" t="n">
        <v>2.69221271583532E-005</v>
      </c>
      <c r="H1627" s="4" t="s">
        <v>816</v>
      </c>
      <c r="I1627" s="13" t="n">
        <v>1.3671078210815</v>
      </c>
      <c r="J1627" s="3" t="n">
        <v>0.00016049414267075</v>
      </c>
      <c r="K1627" s="4" t="s">
        <v>816</v>
      </c>
      <c r="L1627" s="2" t="s">
        <v>2524</v>
      </c>
      <c r="M1627" s="2" t="s">
        <v>2525</v>
      </c>
      <c r="N1627" s="5" t="n">
        <v>65</v>
      </c>
      <c r="O1627" s="5" t="n">
        <v>274.248</v>
      </c>
      <c r="P1627" s="14" t="n">
        <v>8E-072</v>
      </c>
      <c r="Q1627" s="6" t="s">
        <v>2526</v>
      </c>
      <c r="R1627" s="2" t="s">
        <v>300</v>
      </c>
      <c r="S1627" s="2" t="s">
        <v>300</v>
      </c>
    </row>
    <row r="1628" customFormat="false" ht="12.75" hidden="false" customHeight="false" outlineLevel="0" collapsed="false">
      <c r="A1628" s="1" t="s">
        <v>3362</v>
      </c>
      <c r="B1628" s="2" t="n">
        <v>843</v>
      </c>
      <c r="C1628" s="13" t="n">
        <v>1.77454802332452</v>
      </c>
      <c r="D1628" s="3" t="n">
        <v>0.00272043046571775</v>
      </c>
      <c r="E1628" s="4" t="s">
        <v>1557</v>
      </c>
      <c r="F1628" s="13" t="n">
        <v>1.39201005419567</v>
      </c>
      <c r="G1628" s="3" t="n">
        <v>0.00042040932946213</v>
      </c>
      <c r="H1628" s="4" t="s">
        <v>816</v>
      </c>
      <c r="I1628" s="13" t="n">
        <v>1.41253940289675</v>
      </c>
      <c r="J1628" s="3" t="n">
        <v>0.000187942647789278</v>
      </c>
      <c r="K1628" s="4" t="s">
        <v>816</v>
      </c>
      <c r="L1628" s="2" t="s">
        <v>3363</v>
      </c>
      <c r="M1628" s="2" t="s">
        <v>3364</v>
      </c>
      <c r="N1628" s="5" t="n">
        <v>45</v>
      </c>
      <c r="O1628" s="5" t="n">
        <v>134.42</v>
      </c>
      <c r="P1628" s="14" t="n">
        <v>5E-030</v>
      </c>
      <c r="Q1628" s="6" t="s">
        <v>47</v>
      </c>
      <c r="R1628" s="2" t="s">
        <v>300</v>
      </c>
      <c r="S1628" s="2" t="s">
        <v>300</v>
      </c>
    </row>
    <row r="1629" customFormat="false" ht="12.75" hidden="false" customHeight="false" outlineLevel="0" collapsed="false">
      <c r="A1629" s="1" t="s">
        <v>3365</v>
      </c>
      <c r="B1629" s="2" t="n">
        <v>937</v>
      </c>
      <c r="C1629" s="13" t="n">
        <v>2.18711945830675</v>
      </c>
      <c r="D1629" s="3" t="n">
        <v>0.0278781180978576</v>
      </c>
      <c r="E1629" s="4" t="s">
        <v>1557</v>
      </c>
      <c r="F1629" s="13" t="n">
        <v>1.36538249773039</v>
      </c>
      <c r="G1629" s="3" t="n">
        <v>0.000313132464447273</v>
      </c>
      <c r="H1629" s="4" t="s">
        <v>816</v>
      </c>
      <c r="I1629" s="13" t="n">
        <v>1.48839168037224</v>
      </c>
      <c r="J1629" s="3" t="n">
        <v>0.000605486110647544</v>
      </c>
      <c r="K1629" s="4" t="s">
        <v>816</v>
      </c>
      <c r="L1629" s="2" t="s">
        <v>3366</v>
      </c>
      <c r="M1629" s="2" t="s">
        <v>3367</v>
      </c>
      <c r="N1629" s="5" t="n">
        <v>40</v>
      </c>
      <c r="O1629" s="5" t="n">
        <v>227.254</v>
      </c>
      <c r="P1629" s="14" t="n">
        <v>1E-057</v>
      </c>
      <c r="Q1629" s="6" t="s">
        <v>234</v>
      </c>
      <c r="R1629" s="2" t="s">
        <v>300</v>
      </c>
      <c r="S1629" s="2" t="s">
        <v>300</v>
      </c>
    </row>
    <row r="1630" customFormat="false" ht="12.75" hidden="false" customHeight="false" outlineLevel="0" collapsed="false">
      <c r="A1630" s="1" t="s">
        <v>3368</v>
      </c>
      <c r="B1630" s="2" t="n">
        <v>1044</v>
      </c>
      <c r="C1630" s="13" t="n">
        <v>1.87552560057795</v>
      </c>
      <c r="D1630" s="3" t="n">
        <v>9.58473136754211E-005</v>
      </c>
      <c r="E1630" s="4" t="s">
        <v>1557</v>
      </c>
      <c r="F1630" s="13" t="n">
        <v>1.32556421124231</v>
      </c>
      <c r="G1630" s="3" t="n">
        <v>0.000137342495213114</v>
      </c>
      <c r="H1630" s="4" t="s">
        <v>816</v>
      </c>
      <c r="I1630" s="13" t="n">
        <v>1.44349207656143</v>
      </c>
      <c r="J1630" s="3" t="n">
        <v>0.000684333902977719</v>
      </c>
      <c r="K1630" s="4" t="s">
        <v>816</v>
      </c>
      <c r="L1630" s="2" t="s">
        <v>3369</v>
      </c>
      <c r="M1630" s="2" t="s">
        <v>3370</v>
      </c>
      <c r="N1630" s="5" t="n">
        <v>50</v>
      </c>
      <c r="O1630" s="5" t="n">
        <v>272.707</v>
      </c>
      <c r="P1630" s="14" t="n">
        <v>3E-071</v>
      </c>
      <c r="Q1630" s="6" t="s">
        <v>234</v>
      </c>
      <c r="R1630" s="2" t="s">
        <v>300</v>
      </c>
      <c r="S1630" s="2" t="s">
        <v>300</v>
      </c>
    </row>
    <row r="1631" customFormat="false" ht="12.75" hidden="false" customHeight="false" outlineLevel="0" collapsed="false">
      <c r="A1631" s="1" t="s">
        <v>3371</v>
      </c>
      <c r="B1631" s="2" t="n">
        <v>1031</v>
      </c>
      <c r="C1631" s="13" t="n">
        <v>1.66019148458091</v>
      </c>
      <c r="D1631" s="3" t="n">
        <v>7.68286206825396E-006</v>
      </c>
      <c r="E1631" s="4" t="s">
        <v>1557</v>
      </c>
      <c r="F1631" s="13" t="n">
        <v>-1.00837176466492</v>
      </c>
      <c r="G1631" s="3" t="n">
        <v>6.72474438680489E-007</v>
      </c>
      <c r="H1631" s="4" t="s">
        <v>816</v>
      </c>
      <c r="I1631" s="13" t="n">
        <v>-1.01202346018712</v>
      </c>
      <c r="J1631" s="3" t="n">
        <v>5.99394623104333E-006</v>
      </c>
      <c r="K1631" s="4" t="s">
        <v>816</v>
      </c>
      <c r="L1631" s="2" t="s">
        <v>3372</v>
      </c>
      <c r="M1631" s="2" t="s">
        <v>3373</v>
      </c>
      <c r="N1631" s="5" t="n">
        <v>36</v>
      </c>
      <c r="O1631" s="5" t="n">
        <v>87.8113</v>
      </c>
      <c r="P1631" s="14" t="n">
        <v>1E-015</v>
      </c>
      <c r="Q1631" s="6" t="s">
        <v>745</v>
      </c>
      <c r="R1631" s="2" t="s">
        <v>300</v>
      </c>
      <c r="S1631" s="2" t="s">
        <v>300</v>
      </c>
    </row>
    <row r="1632" customFormat="false" ht="12.75" hidden="false" customHeight="false" outlineLevel="0" collapsed="false">
      <c r="A1632" s="1" t="s">
        <v>3374</v>
      </c>
      <c r="B1632" s="2" t="n">
        <v>891</v>
      </c>
      <c r="C1632" s="13" t="n">
        <v>1.66784697619717</v>
      </c>
      <c r="D1632" s="3" t="n">
        <v>0.0121288882797533</v>
      </c>
      <c r="E1632" s="4" t="s">
        <v>1557</v>
      </c>
      <c r="F1632" s="13" t="n">
        <v>1.32267299701467</v>
      </c>
      <c r="G1632" s="3" t="n">
        <v>0.00184102393887757</v>
      </c>
      <c r="H1632" s="4" t="s">
        <v>816</v>
      </c>
      <c r="I1632" s="13" t="n">
        <v>1.02979049039287</v>
      </c>
      <c r="J1632" s="3" t="n">
        <v>3.17274463794789E-006</v>
      </c>
      <c r="K1632" s="4" t="s">
        <v>816</v>
      </c>
      <c r="L1632" s="2" t="s">
        <v>3375</v>
      </c>
      <c r="M1632" s="2" t="s">
        <v>3376</v>
      </c>
      <c r="N1632" s="5" t="n">
        <v>67</v>
      </c>
      <c r="O1632" s="5" t="n">
        <v>238.81</v>
      </c>
      <c r="P1632" s="14" t="n">
        <v>2E-061</v>
      </c>
      <c r="Q1632" s="6" t="s">
        <v>47</v>
      </c>
      <c r="R1632" s="2" t="s">
        <v>300</v>
      </c>
      <c r="S1632" s="2" t="s">
        <v>300</v>
      </c>
    </row>
    <row r="1633" customFormat="false" ht="12.75" hidden="false" customHeight="false" outlineLevel="0" collapsed="false">
      <c r="A1633" s="1" t="s">
        <v>3377</v>
      </c>
      <c r="B1633" s="2" t="n">
        <v>1046</v>
      </c>
      <c r="C1633" s="13" t="n">
        <v>1.55711823742409</v>
      </c>
      <c r="D1633" s="3" t="n">
        <v>0.000372422566809132</v>
      </c>
      <c r="E1633" s="4" t="s">
        <v>1557</v>
      </c>
      <c r="F1633" s="13" t="n">
        <v>1.23893602117605</v>
      </c>
      <c r="G1633" s="3" t="n">
        <v>6.37260282867927E-006</v>
      </c>
      <c r="H1633" s="4" t="s">
        <v>816</v>
      </c>
      <c r="I1633" s="13" t="n">
        <v>1.14814609319512</v>
      </c>
      <c r="J1633" s="3" t="n">
        <v>2.692588630881E-006</v>
      </c>
      <c r="K1633" s="4" t="s">
        <v>816</v>
      </c>
      <c r="L1633" s="2" t="s">
        <v>3378</v>
      </c>
      <c r="M1633" s="2" t="s">
        <v>3379</v>
      </c>
      <c r="N1633" s="5" t="n">
        <v>39</v>
      </c>
      <c r="O1633" s="5" t="n">
        <v>142.51</v>
      </c>
      <c r="P1633" s="14" t="n">
        <v>5E-032</v>
      </c>
      <c r="Q1633" s="6" t="s">
        <v>1172</v>
      </c>
      <c r="R1633" s="2" t="s">
        <v>300</v>
      </c>
      <c r="S1633" s="2" t="s">
        <v>300</v>
      </c>
    </row>
    <row r="1634" customFormat="false" ht="12.75" hidden="false" customHeight="false" outlineLevel="0" collapsed="false">
      <c r="A1634" s="1" t="s">
        <v>3380</v>
      </c>
      <c r="B1634" s="2" t="n">
        <v>882</v>
      </c>
      <c r="C1634" s="13" t="n">
        <v>2.16569080567535</v>
      </c>
      <c r="D1634" s="3" t="n">
        <v>0.0246533708785737</v>
      </c>
      <c r="E1634" s="4" t="s">
        <v>1557</v>
      </c>
      <c r="F1634" s="13" t="n">
        <v>1.44271514149392</v>
      </c>
      <c r="G1634" s="3" t="n">
        <v>6.13186364705345E-005</v>
      </c>
      <c r="H1634" s="4" t="s">
        <v>816</v>
      </c>
      <c r="I1634" s="13" t="n">
        <v>1.30021181919568</v>
      </c>
      <c r="J1634" s="3" t="n">
        <v>3.61950295412285E-005</v>
      </c>
      <c r="K1634" s="4" t="s">
        <v>816</v>
      </c>
      <c r="L1634" s="2" t="s">
        <v>3381</v>
      </c>
      <c r="M1634" s="2" t="s">
        <v>3382</v>
      </c>
      <c r="N1634" s="5" t="n">
        <v>31</v>
      </c>
      <c r="O1634" s="5" t="n">
        <v>98.5969</v>
      </c>
      <c r="P1634" s="14" t="n">
        <v>6E-019</v>
      </c>
      <c r="Q1634" s="6" t="s">
        <v>407</v>
      </c>
      <c r="R1634" s="2" t="s">
        <v>300</v>
      </c>
      <c r="S1634" s="2" t="s">
        <v>300</v>
      </c>
    </row>
    <row r="1635" customFormat="false" ht="12.75" hidden="false" customHeight="false" outlineLevel="0" collapsed="false">
      <c r="A1635" s="1" t="s">
        <v>3383</v>
      </c>
      <c r="B1635" s="2" t="n">
        <v>1038</v>
      </c>
      <c r="C1635" s="13" t="n">
        <v>1.95898259980697</v>
      </c>
      <c r="D1635" s="3" t="n">
        <v>0.0238797788132821</v>
      </c>
      <c r="E1635" s="4" t="s">
        <v>1557</v>
      </c>
      <c r="F1635" s="13" t="n">
        <v>1.44801575029511</v>
      </c>
      <c r="G1635" s="3" t="n">
        <v>3.59931441063922E-005</v>
      </c>
      <c r="H1635" s="4" t="s">
        <v>816</v>
      </c>
      <c r="I1635" s="13" t="n">
        <v>1.24147150775858</v>
      </c>
      <c r="J1635" s="3" t="n">
        <v>2.25825888364283E-005</v>
      </c>
      <c r="K1635" s="4" t="s">
        <v>816</v>
      </c>
      <c r="L1635" s="2" t="s">
        <v>3384</v>
      </c>
      <c r="M1635" s="2" t="s">
        <v>3385</v>
      </c>
      <c r="N1635" s="5" t="n">
        <v>60</v>
      </c>
      <c r="O1635" s="5" t="n">
        <v>122.865</v>
      </c>
      <c r="P1635" s="14" t="n">
        <v>4E-026</v>
      </c>
      <c r="Q1635" s="6" t="s">
        <v>147</v>
      </c>
      <c r="R1635" s="2" t="s">
        <v>300</v>
      </c>
      <c r="S1635" s="2" t="s">
        <v>300</v>
      </c>
    </row>
    <row r="1636" customFormat="false" ht="12.75" hidden="false" customHeight="false" outlineLevel="0" collapsed="false">
      <c r="A1636" s="1" t="s">
        <v>3386</v>
      </c>
      <c r="B1636" s="2" t="n">
        <v>1015</v>
      </c>
      <c r="C1636" s="13" t="n">
        <v>1.97282232994364</v>
      </c>
      <c r="D1636" s="3" t="n">
        <v>0.0338144500402453</v>
      </c>
      <c r="E1636" s="4" t="s">
        <v>1557</v>
      </c>
      <c r="F1636" s="13" t="n">
        <v>1.37802994145079</v>
      </c>
      <c r="G1636" s="3" t="n">
        <v>0.000668135605521651</v>
      </c>
      <c r="H1636" s="4" t="s">
        <v>816</v>
      </c>
      <c r="I1636" s="13" t="n">
        <v>1.42861777278407</v>
      </c>
      <c r="J1636" s="3" t="n">
        <v>0.00123283090049454</v>
      </c>
      <c r="K1636" s="4" t="s">
        <v>816</v>
      </c>
      <c r="L1636" s="2" t="s">
        <v>3387</v>
      </c>
      <c r="M1636" s="2" t="s">
        <v>3388</v>
      </c>
      <c r="N1636" s="5" t="n">
        <v>33</v>
      </c>
      <c r="O1636" s="5" t="n">
        <v>177.948</v>
      </c>
      <c r="P1636" s="14" t="n">
        <v>9E-043</v>
      </c>
      <c r="Q1636" s="6" t="s">
        <v>111</v>
      </c>
      <c r="R1636" s="2" t="s">
        <v>300</v>
      </c>
      <c r="S1636" s="2" t="s">
        <v>300</v>
      </c>
    </row>
    <row r="1637" customFormat="false" ht="12.75" hidden="false" customHeight="false" outlineLevel="0" collapsed="false">
      <c r="A1637" s="1" t="s">
        <v>3389</v>
      </c>
      <c r="B1637" s="2" t="n">
        <v>884</v>
      </c>
      <c r="C1637" s="13" t="n">
        <v>1.61623390596018</v>
      </c>
      <c r="D1637" s="3" t="n">
        <v>0.00139675983122237</v>
      </c>
      <c r="E1637" s="4" t="s">
        <v>1557</v>
      </c>
      <c r="F1637" s="13" t="n">
        <v>-1.09133175357399</v>
      </c>
      <c r="G1637" s="3" t="n">
        <v>2.44263517607799E-005</v>
      </c>
      <c r="H1637" s="4" t="s">
        <v>816</v>
      </c>
      <c r="I1637" s="13" t="n">
        <v>1.0887746337292</v>
      </c>
      <c r="J1637" s="3" t="n">
        <v>2.05285723196289E-005</v>
      </c>
      <c r="K1637" s="4" t="s">
        <v>816</v>
      </c>
      <c r="L1637" s="2" t="s">
        <v>3390</v>
      </c>
      <c r="M1637" s="2" t="s">
        <v>3391</v>
      </c>
      <c r="N1637" s="5" t="n">
        <v>52</v>
      </c>
      <c r="O1637" s="5" t="n">
        <v>198.749</v>
      </c>
      <c r="P1637" s="14" t="n">
        <v>4E-049</v>
      </c>
      <c r="Q1637" s="6" t="s">
        <v>24</v>
      </c>
      <c r="R1637" s="2" t="s">
        <v>300</v>
      </c>
      <c r="S1637" s="2" t="s">
        <v>300</v>
      </c>
    </row>
    <row r="1638" customFormat="false" ht="12.75" hidden="false" customHeight="false" outlineLevel="0" collapsed="false">
      <c r="A1638" s="1" t="s">
        <v>3392</v>
      </c>
      <c r="B1638" s="2" t="n">
        <v>973</v>
      </c>
      <c r="C1638" s="13" t="n">
        <v>2.76132266570158</v>
      </c>
      <c r="D1638" s="3" t="n">
        <v>0.0021394880532203</v>
      </c>
      <c r="E1638" s="4" t="s">
        <v>1557</v>
      </c>
      <c r="F1638" s="13" t="n">
        <v>1.37545950742942</v>
      </c>
      <c r="G1638" s="3" t="n">
        <v>0.00072826050150994</v>
      </c>
      <c r="H1638" s="4" t="s">
        <v>816</v>
      </c>
      <c r="I1638" s="13" t="n">
        <v>1.47910303052799</v>
      </c>
      <c r="J1638" s="3" t="n">
        <v>0.00324047497444735</v>
      </c>
      <c r="K1638" s="4" t="s">
        <v>816</v>
      </c>
      <c r="L1638" s="2" t="s">
        <v>3393</v>
      </c>
      <c r="M1638" s="2" t="s">
        <v>3394</v>
      </c>
      <c r="N1638" s="5" t="n">
        <v>62</v>
      </c>
      <c r="O1638" s="5" t="n">
        <v>68.5514</v>
      </c>
      <c r="P1638" s="14" t="n">
        <v>3E-012</v>
      </c>
      <c r="Q1638" s="6" t="s">
        <v>47</v>
      </c>
      <c r="R1638" s="2" t="s">
        <v>300</v>
      </c>
      <c r="S1638" s="2" t="s">
        <v>300</v>
      </c>
    </row>
    <row r="1639" customFormat="false" ht="12.75" hidden="false" customHeight="false" outlineLevel="0" collapsed="false">
      <c r="A1639" s="1" t="s">
        <v>3395</v>
      </c>
      <c r="B1639" s="2" t="n">
        <v>785</v>
      </c>
      <c r="C1639" s="13" t="n">
        <v>1.51462640234856</v>
      </c>
      <c r="D1639" s="3" t="n">
        <v>0.000192880110082393</v>
      </c>
      <c r="E1639" s="4" t="s">
        <v>1557</v>
      </c>
      <c r="F1639" s="13" t="n">
        <v>1.36071297029054</v>
      </c>
      <c r="G1639" s="3" t="n">
        <v>0.00037045599794028</v>
      </c>
      <c r="H1639" s="4" t="s">
        <v>816</v>
      </c>
      <c r="I1639" s="13" t="n">
        <v>1.3346972735634</v>
      </c>
      <c r="J1639" s="3" t="n">
        <v>7.29735948294385E-005</v>
      </c>
      <c r="K1639" s="4" t="s">
        <v>816</v>
      </c>
      <c r="L1639" s="2" t="s">
        <v>3396</v>
      </c>
      <c r="M1639" s="2" t="s">
        <v>3397</v>
      </c>
      <c r="N1639" s="5" t="n">
        <v>63</v>
      </c>
      <c r="O1639" s="5" t="n">
        <v>243.047</v>
      </c>
      <c r="P1639" s="14" t="n">
        <v>2E-062</v>
      </c>
      <c r="Q1639" s="6" t="s">
        <v>234</v>
      </c>
      <c r="R1639" s="2" t="s">
        <v>300</v>
      </c>
      <c r="S1639" s="2" t="s">
        <v>300</v>
      </c>
    </row>
    <row r="1640" customFormat="false" ht="12.75" hidden="false" customHeight="false" outlineLevel="0" collapsed="false">
      <c r="A1640" s="1" t="s">
        <v>3398</v>
      </c>
      <c r="B1640" s="2" t="n">
        <v>933</v>
      </c>
      <c r="C1640" s="13" t="n">
        <v>1.55649278221995</v>
      </c>
      <c r="D1640" s="3" t="n">
        <v>0.00731343641422822</v>
      </c>
      <c r="E1640" s="4" t="s">
        <v>1557</v>
      </c>
      <c r="F1640" s="13" t="n">
        <v>1.01684657888021</v>
      </c>
      <c r="G1640" s="3" t="n">
        <v>0.000108683451243616</v>
      </c>
      <c r="H1640" s="4" t="s">
        <v>816</v>
      </c>
      <c r="I1640" s="13" t="n">
        <v>1.01312946240996</v>
      </c>
      <c r="J1640" s="3" t="n">
        <v>9.90049725633999E-005</v>
      </c>
      <c r="K1640" s="4" t="s">
        <v>816</v>
      </c>
      <c r="L1640" s="2" t="s">
        <v>3399</v>
      </c>
      <c r="M1640" s="2" t="s">
        <v>3400</v>
      </c>
      <c r="N1640" s="5" t="n">
        <v>79</v>
      </c>
      <c r="O1640" s="5" t="n">
        <v>194.897</v>
      </c>
      <c r="P1640" s="14" t="n">
        <v>7E-048</v>
      </c>
      <c r="Q1640" s="6" t="s">
        <v>47</v>
      </c>
      <c r="R1640" s="2" t="s">
        <v>300</v>
      </c>
      <c r="S1640" s="2" t="s">
        <v>300</v>
      </c>
    </row>
    <row r="1641" customFormat="false" ht="12.75" hidden="false" customHeight="false" outlineLevel="0" collapsed="false">
      <c r="A1641" s="1" t="s">
        <v>3401</v>
      </c>
      <c r="B1641" s="2" t="n">
        <v>834</v>
      </c>
      <c r="C1641" s="13" t="n">
        <v>1.74553432657212</v>
      </c>
      <c r="D1641" s="3" t="n">
        <v>0.000348726680183829</v>
      </c>
      <c r="E1641" s="4" t="s">
        <v>1557</v>
      </c>
      <c r="F1641" s="13" t="n">
        <v>1.06898664110419</v>
      </c>
      <c r="G1641" s="3" t="n">
        <v>0.000131650060831221</v>
      </c>
      <c r="H1641" s="4" t="s">
        <v>816</v>
      </c>
      <c r="I1641" s="13" t="n">
        <v>1.19859555086628</v>
      </c>
      <c r="J1641" s="3" t="n">
        <v>4.6768385256767E-005</v>
      </c>
      <c r="K1641" s="4" t="s">
        <v>816</v>
      </c>
      <c r="L1641" s="2" t="s">
        <v>3402</v>
      </c>
      <c r="M1641" s="2" t="s">
        <v>3403</v>
      </c>
      <c r="N1641" s="5" t="n">
        <v>43</v>
      </c>
      <c r="O1641" s="5" t="n">
        <v>189.889</v>
      </c>
      <c r="P1641" s="14" t="n">
        <v>2E-046</v>
      </c>
      <c r="Q1641" s="6" t="s">
        <v>111</v>
      </c>
      <c r="R1641" s="2" t="s">
        <v>300</v>
      </c>
      <c r="S1641" s="2" t="s">
        <v>300</v>
      </c>
      <c r="U1641" s="19"/>
      <c r="V1641" s="16"/>
      <c r="W1641" s="19"/>
    </row>
    <row r="1642" customFormat="false" ht="12.75" hidden="false" customHeight="false" outlineLevel="0" collapsed="false">
      <c r="A1642" s="1" t="s">
        <v>3404</v>
      </c>
      <c r="B1642" s="2" t="n">
        <v>942</v>
      </c>
      <c r="C1642" s="13" t="n">
        <v>1.92579446616091</v>
      </c>
      <c r="D1642" s="3" t="n">
        <v>0.000534677101554796</v>
      </c>
      <c r="E1642" s="4" t="s">
        <v>1557</v>
      </c>
      <c r="F1642" s="13" t="n">
        <v>1.24042004580837</v>
      </c>
      <c r="G1642" s="3" t="n">
        <v>1.13716980874362E-005</v>
      </c>
      <c r="H1642" s="4" t="s">
        <v>816</v>
      </c>
      <c r="I1642" s="13" t="n">
        <v>1.37921510837803</v>
      </c>
      <c r="J1642" s="3" t="n">
        <v>1.24932862501319E-005</v>
      </c>
      <c r="K1642" s="4" t="s">
        <v>816</v>
      </c>
      <c r="L1642" s="2" t="s">
        <v>3405</v>
      </c>
      <c r="M1642" s="2" t="s">
        <v>3406</v>
      </c>
      <c r="N1642" s="5" t="n">
        <v>45</v>
      </c>
      <c r="O1642" s="5" t="n">
        <v>251.906</v>
      </c>
      <c r="P1642" s="14" t="n">
        <v>5E-065</v>
      </c>
      <c r="Q1642" s="6" t="s">
        <v>24</v>
      </c>
      <c r="R1642" s="2" t="s">
        <v>300</v>
      </c>
      <c r="S1642" s="2" t="s">
        <v>300</v>
      </c>
    </row>
    <row r="1643" customFormat="false" ht="12.75" hidden="false" customHeight="false" outlineLevel="0" collapsed="false">
      <c r="A1643" s="1" t="s">
        <v>3407</v>
      </c>
      <c r="B1643" s="2" t="n">
        <v>1048</v>
      </c>
      <c r="C1643" s="13" t="n">
        <v>1.53457658450405</v>
      </c>
      <c r="D1643" s="3" t="n">
        <v>0.000201192976729866</v>
      </c>
      <c r="E1643" s="4" t="s">
        <v>1557</v>
      </c>
      <c r="F1643" s="13" t="n">
        <v>1.08281056580204</v>
      </c>
      <c r="G1643" s="3" t="n">
        <v>2.89614429826224E-006</v>
      </c>
      <c r="H1643" s="4" t="s">
        <v>816</v>
      </c>
      <c r="I1643" s="13" t="n">
        <v>1.12847077650142</v>
      </c>
      <c r="J1643" s="3" t="n">
        <v>9.33135891914592E-006</v>
      </c>
      <c r="K1643" s="4" t="s">
        <v>816</v>
      </c>
      <c r="L1643" s="2" t="s">
        <v>1750</v>
      </c>
      <c r="M1643" s="2" t="s">
        <v>717</v>
      </c>
      <c r="N1643" s="5" t="n">
        <v>47</v>
      </c>
      <c r="O1643" s="5" t="n">
        <v>217.238</v>
      </c>
      <c r="P1643" s="14" t="n">
        <v>1E-054</v>
      </c>
      <c r="Q1643" s="6" t="s">
        <v>718</v>
      </c>
      <c r="R1643" s="2" t="s">
        <v>300</v>
      </c>
      <c r="S1643" s="2" t="s">
        <v>300</v>
      </c>
    </row>
    <row r="1644" customFormat="false" ht="12.75" hidden="false" customHeight="false" outlineLevel="0" collapsed="false">
      <c r="A1644" s="1" t="s">
        <v>3408</v>
      </c>
      <c r="B1644" s="2" t="n">
        <v>1036</v>
      </c>
      <c r="C1644" s="13" t="n">
        <v>1.69654818157702</v>
      </c>
      <c r="D1644" s="3" t="n">
        <v>0.00649980884956585</v>
      </c>
      <c r="E1644" s="4" t="s">
        <v>1557</v>
      </c>
      <c r="F1644" s="13" t="n">
        <v>1.29025010928686</v>
      </c>
      <c r="G1644" s="3" t="n">
        <v>2.40207106910334E-005</v>
      </c>
      <c r="H1644" s="4" t="s">
        <v>816</v>
      </c>
      <c r="I1644" s="13" t="n">
        <v>1.16027939293402</v>
      </c>
      <c r="J1644" s="3" t="n">
        <v>4.94976351096235E-005</v>
      </c>
      <c r="K1644" s="4" t="s">
        <v>816</v>
      </c>
      <c r="L1644" s="2" t="s">
        <v>3409</v>
      </c>
      <c r="M1644" s="2" t="s">
        <v>3410</v>
      </c>
      <c r="N1644" s="5" t="n">
        <v>43</v>
      </c>
      <c r="O1644" s="5" t="n">
        <v>77.411</v>
      </c>
      <c r="P1644" s="14" t="n">
        <v>1E-012</v>
      </c>
      <c r="Q1644" s="6" t="s">
        <v>47</v>
      </c>
      <c r="R1644" s="2" t="s">
        <v>300</v>
      </c>
      <c r="S1644" s="2" t="s">
        <v>300</v>
      </c>
    </row>
    <row r="1645" customFormat="false" ht="12.75" hidden="false" customHeight="false" outlineLevel="0" collapsed="false">
      <c r="A1645" s="1" t="s">
        <v>3411</v>
      </c>
      <c r="B1645" s="2" t="n">
        <v>790</v>
      </c>
      <c r="C1645" s="13" t="n">
        <v>1.75083078400315</v>
      </c>
      <c r="D1645" s="3" t="n">
        <v>0.0162767006771008</v>
      </c>
      <c r="E1645" s="4" t="s">
        <v>1557</v>
      </c>
      <c r="F1645" s="13" t="n">
        <v>1.31999858677339</v>
      </c>
      <c r="G1645" s="3" t="n">
        <v>0.000369203013486304</v>
      </c>
      <c r="H1645" s="4" t="s">
        <v>816</v>
      </c>
      <c r="I1645" s="13" t="n">
        <v>-1.04942124628509</v>
      </c>
      <c r="J1645" s="3" t="n">
        <v>2.27951756673457E-005</v>
      </c>
      <c r="K1645" s="4" t="s">
        <v>816</v>
      </c>
      <c r="L1645" s="2" t="s">
        <v>3412</v>
      </c>
      <c r="M1645" s="2" t="s">
        <v>3413</v>
      </c>
      <c r="N1645" s="5" t="n">
        <v>50</v>
      </c>
      <c r="O1645" s="5" t="n">
        <v>146.747</v>
      </c>
      <c r="P1645" s="14" t="n">
        <v>9E-034</v>
      </c>
      <c r="Q1645" s="6" t="s">
        <v>47</v>
      </c>
      <c r="R1645" s="2" t="s">
        <v>300</v>
      </c>
      <c r="S1645" s="2" t="s">
        <v>300</v>
      </c>
    </row>
    <row r="1646" customFormat="false" ht="12.75" hidden="false" customHeight="false" outlineLevel="0" collapsed="false">
      <c r="A1646" s="1" t="s">
        <v>3414</v>
      </c>
      <c r="B1646" s="2" t="n">
        <v>1008</v>
      </c>
      <c r="C1646" s="13" t="n">
        <v>1.51762861474313</v>
      </c>
      <c r="D1646" s="3" t="n">
        <v>0.00125377519982538</v>
      </c>
      <c r="E1646" s="4" t="s">
        <v>1557</v>
      </c>
      <c r="F1646" s="13" t="n">
        <v>1.15726065869014</v>
      </c>
      <c r="G1646" s="3" t="n">
        <v>8.45236964024979E-005</v>
      </c>
      <c r="H1646" s="4" t="s">
        <v>816</v>
      </c>
      <c r="I1646" s="13" t="n">
        <v>1.44661300402805</v>
      </c>
      <c r="J1646" s="3" t="n">
        <v>0.000159424296946217</v>
      </c>
      <c r="K1646" s="4" t="s">
        <v>816</v>
      </c>
      <c r="L1646" s="2" t="s">
        <v>3415</v>
      </c>
      <c r="M1646" s="2" t="s">
        <v>3416</v>
      </c>
      <c r="N1646" s="5" t="n">
        <v>39</v>
      </c>
      <c r="O1646" s="5" t="n">
        <v>90.8929</v>
      </c>
      <c r="P1646" s="14" t="n">
        <v>2E-016</v>
      </c>
      <c r="Q1646" s="6" t="s">
        <v>407</v>
      </c>
      <c r="R1646" s="2" t="s">
        <v>300</v>
      </c>
      <c r="S1646" s="2" t="s">
        <v>300</v>
      </c>
    </row>
    <row r="1647" customFormat="false" ht="12.75" hidden="false" customHeight="false" outlineLevel="0" collapsed="false">
      <c r="A1647" s="1" t="s">
        <v>3417</v>
      </c>
      <c r="B1647" s="2" t="n">
        <v>1141</v>
      </c>
      <c r="C1647" s="13" t="n">
        <v>1.53744292979983</v>
      </c>
      <c r="D1647" s="3" t="n">
        <v>1.92914542239119E-005</v>
      </c>
      <c r="E1647" s="4" t="s">
        <v>1557</v>
      </c>
      <c r="F1647" s="13" t="n">
        <v>1.193414729526</v>
      </c>
      <c r="G1647" s="3" t="n">
        <v>0.000284477728278801</v>
      </c>
      <c r="H1647" s="4" t="s">
        <v>816</v>
      </c>
      <c r="I1647" s="13" t="n">
        <v>1.06703878480827</v>
      </c>
      <c r="J1647" s="3" t="n">
        <v>0.000439410315002161</v>
      </c>
      <c r="K1647" s="4" t="s">
        <v>816</v>
      </c>
      <c r="L1647" s="2" t="s">
        <v>3418</v>
      </c>
      <c r="M1647" s="2" t="s">
        <v>3419</v>
      </c>
      <c r="N1647" s="5" t="n">
        <v>48</v>
      </c>
      <c r="O1647" s="5" t="n">
        <v>156.762</v>
      </c>
      <c r="P1647" s="14" t="n">
        <v>8E-058</v>
      </c>
      <c r="Q1647" s="6" t="s">
        <v>135</v>
      </c>
      <c r="R1647" s="2" t="s">
        <v>300</v>
      </c>
      <c r="S1647" s="2" t="s">
        <v>300</v>
      </c>
    </row>
    <row r="1648" customFormat="false" ht="12.75" hidden="false" customHeight="false" outlineLevel="0" collapsed="false">
      <c r="A1648" s="1" t="s">
        <v>3420</v>
      </c>
      <c r="B1648" s="2" t="n">
        <v>1068</v>
      </c>
      <c r="C1648" s="13" t="n">
        <v>1.82665285338615</v>
      </c>
      <c r="D1648" s="3" t="n">
        <v>0.0476366423447297</v>
      </c>
      <c r="E1648" s="4" t="s">
        <v>1557</v>
      </c>
      <c r="F1648" s="13" t="n">
        <v>1.03476761962156</v>
      </c>
      <c r="G1648" s="3" t="n">
        <v>0.000211452033389988</v>
      </c>
      <c r="H1648" s="4" t="s">
        <v>816</v>
      </c>
      <c r="I1648" s="13" t="n">
        <v>-1.16036469629546</v>
      </c>
      <c r="J1648" s="3" t="n">
        <v>0.00356261481054532</v>
      </c>
      <c r="K1648" s="4" t="s">
        <v>816</v>
      </c>
      <c r="L1648" s="2" t="s">
        <v>1750</v>
      </c>
      <c r="M1648" s="2" t="s">
        <v>717</v>
      </c>
      <c r="N1648" s="5" t="n">
        <v>43</v>
      </c>
      <c r="O1648" s="5" t="n">
        <v>219.935</v>
      </c>
      <c r="P1648" s="14" t="n">
        <v>2E-055</v>
      </c>
      <c r="Q1648" s="6" t="s">
        <v>718</v>
      </c>
      <c r="R1648" s="2" t="s">
        <v>300</v>
      </c>
      <c r="S1648" s="2" t="s">
        <v>300</v>
      </c>
    </row>
    <row r="1649" customFormat="false" ht="12.75" hidden="false" customHeight="false" outlineLevel="0" collapsed="false">
      <c r="A1649" s="1" t="s">
        <v>3421</v>
      </c>
      <c r="B1649" s="2" t="n">
        <v>997</v>
      </c>
      <c r="C1649" s="13" t="n">
        <v>1.53433909392147</v>
      </c>
      <c r="D1649" s="3" t="n">
        <v>0.0105094735712507</v>
      </c>
      <c r="E1649" s="4" t="s">
        <v>1557</v>
      </c>
      <c r="F1649" s="13" t="n">
        <v>1.31241367995338</v>
      </c>
      <c r="G1649" s="3" t="n">
        <v>0.000905231309333731</v>
      </c>
      <c r="H1649" s="4" t="s">
        <v>816</v>
      </c>
      <c r="I1649" s="13" t="n">
        <v>1.04060809144243</v>
      </c>
      <c r="J1649" s="3" t="n">
        <v>0.0018032094324463</v>
      </c>
      <c r="K1649" s="4" t="s">
        <v>816</v>
      </c>
      <c r="L1649" s="2" t="s">
        <v>3422</v>
      </c>
      <c r="M1649" s="2" t="s">
        <v>3423</v>
      </c>
      <c r="N1649" s="5" t="n">
        <v>42</v>
      </c>
      <c r="O1649" s="5" t="n">
        <v>75.8702</v>
      </c>
      <c r="P1649" s="14" t="n">
        <v>3E-012</v>
      </c>
      <c r="Q1649" s="6" t="s">
        <v>47</v>
      </c>
      <c r="R1649" s="2" t="s">
        <v>300</v>
      </c>
      <c r="S1649" s="2" t="s">
        <v>300</v>
      </c>
    </row>
    <row r="1650" customFormat="false" ht="12.75" hidden="false" customHeight="false" outlineLevel="0" collapsed="false">
      <c r="A1650" s="1" t="s">
        <v>3424</v>
      </c>
      <c r="B1650" s="2" t="n">
        <v>912</v>
      </c>
      <c r="C1650" s="13" t="n">
        <v>1.6169687222492</v>
      </c>
      <c r="D1650" s="3" t="n">
        <v>0.000509035523044783</v>
      </c>
      <c r="E1650" s="4" t="s">
        <v>1557</v>
      </c>
      <c r="F1650" s="13" t="n">
        <v>1.38063826559284</v>
      </c>
      <c r="G1650" s="3" t="n">
        <v>8.98270565361207E-006</v>
      </c>
      <c r="H1650" s="4" t="s">
        <v>816</v>
      </c>
      <c r="I1650" s="13" t="n">
        <v>1.34331301432169</v>
      </c>
      <c r="J1650" s="3" t="n">
        <v>1.36378020905885E-005</v>
      </c>
      <c r="K1650" s="4" t="s">
        <v>816</v>
      </c>
      <c r="L1650" s="2" t="s">
        <v>2510</v>
      </c>
      <c r="M1650" s="2" t="s">
        <v>2511</v>
      </c>
      <c r="N1650" s="5" t="n">
        <v>77</v>
      </c>
      <c r="O1650" s="5" t="n">
        <v>362.459</v>
      </c>
      <c r="P1650" s="14" t="n">
        <v>2E-098</v>
      </c>
      <c r="Q1650" s="6" t="s">
        <v>166</v>
      </c>
      <c r="R1650" s="2" t="s">
        <v>300</v>
      </c>
      <c r="S1650" s="2" t="s">
        <v>300</v>
      </c>
    </row>
    <row r="1651" customFormat="false" ht="12.75" hidden="false" customHeight="false" outlineLevel="0" collapsed="false">
      <c r="A1651" s="1" t="s">
        <v>3425</v>
      </c>
      <c r="B1651" s="2" t="n">
        <v>968</v>
      </c>
      <c r="C1651" s="13" t="n">
        <v>1.69183151954527</v>
      </c>
      <c r="D1651" s="3" t="n">
        <v>9.68018326016109E-006</v>
      </c>
      <c r="E1651" s="4" t="s">
        <v>1557</v>
      </c>
      <c r="F1651" s="13" t="n">
        <v>1.49428841756394</v>
      </c>
      <c r="G1651" s="3" t="n">
        <v>2.72077506926168E-005</v>
      </c>
      <c r="H1651" s="4" t="s">
        <v>816</v>
      </c>
      <c r="I1651" s="13" t="n">
        <v>1.33506946961178</v>
      </c>
      <c r="J1651" s="3" t="n">
        <v>7.96417329262351E-005</v>
      </c>
      <c r="K1651" s="4" t="s">
        <v>816</v>
      </c>
      <c r="L1651" s="2" t="s">
        <v>3426</v>
      </c>
      <c r="M1651" s="2" t="s">
        <v>785</v>
      </c>
      <c r="N1651" s="5" t="n">
        <v>51</v>
      </c>
      <c r="O1651" s="5" t="n">
        <v>163.696</v>
      </c>
      <c r="P1651" s="14" t="n">
        <v>2E-038</v>
      </c>
      <c r="Q1651" s="6" t="s">
        <v>24</v>
      </c>
      <c r="R1651" s="2" t="s">
        <v>300</v>
      </c>
      <c r="S1651" s="2" t="s">
        <v>300</v>
      </c>
    </row>
    <row r="1652" customFormat="false" ht="12.75" hidden="false" customHeight="false" outlineLevel="0" collapsed="false">
      <c r="A1652" s="1" t="s">
        <v>3427</v>
      </c>
      <c r="B1652" s="2" t="n">
        <v>815</v>
      </c>
      <c r="C1652" s="13" t="n">
        <v>0</v>
      </c>
      <c r="D1652" s="3" t="n">
        <v>1</v>
      </c>
      <c r="E1652" s="4" t="s">
        <v>1557</v>
      </c>
      <c r="F1652" s="13" t="n">
        <v>1.29341267777146</v>
      </c>
      <c r="G1652" s="3" t="n">
        <v>0.0063591641135398</v>
      </c>
      <c r="H1652" s="4" t="s">
        <v>816</v>
      </c>
      <c r="I1652" s="13" t="n">
        <v>1.47781337369795</v>
      </c>
      <c r="J1652" s="3" t="n">
        <v>0.0674711113791055</v>
      </c>
      <c r="K1652" s="4" t="s">
        <v>816</v>
      </c>
      <c r="L1652" s="2" t="s">
        <v>3428</v>
      </c>
      <c r="M1652" s="2" t="s">
        <v>3429</v>
      </c>
      <c r="N1652" s="5" t="n">
        <v>50</v>
      </c>
      <c r="O1652" s="5" t="n">
        <v>235.343</v>
      </c>
      <c r="P1652" s="14" t="n">
        <v>3E-060</v>
      </c>
      <c r="Q1652" s="6" t="s">
        <v>147</v>
      </c>
      <c r="R1652" s="2" t="s">
        <v>300</v>
      </c>
      <c r="S1652" s="2" t="s">
        <v>300</v>
      </c>
    </row>
    <row r="1653" customFormat="false" ht="12.75" hidden="false" customHeight="false" outlineLevel="0" collapsed="false">
      <c r="A1653" s="1" t="s">
        <v>3430</v>
      </c>
      <c r="B1653" s="2" t="n">
        <v>824</v>
      </c>
      <c r="C1653" s="13" t="n">
        <v>1.66373210895033</v>
      </c>
      <c r="D1653" s="3" t="n">
        <v>3.92432637341311E-006</v>
      </c>
      <c r="E1653" s="4" t="s">
        <v>1557</v>
      </c>
      <c r="F1653" s="13" t="n">
        <v>1.42812349812129</v>
      </c>
      <c r="G1653" s="3" t="n">
        <v>6.40268132317052E-005</v>
      </c>
      <c r="H1653" s="4" t="s">
        <v>816</v>
      </c>
      <c r="I1653" s="13" t="n">
        <v>1.18107228349538</v>
      </c>
      <c r="J1653" s="3" t="n">
        <v>8.40367412548621E-005</v>
      </c>
      <c r="K1653" s="4" t="s">
        <v>816</v>
      </c>
      <c r="L1653" s="2" t="s">
        <v>3431</v>
      </c>
      <c r="M1653" s="2" t="s">
        <v>3432</v>
      </c>
      <c r="N1653" s="5" t="n">
        <v>43</v>
      </c>
      <c r="O1653" s="5" t="n">
        <v>165.622</v>
      </c>
      <c r="P1653" s="14" t="n">
        <v>3E-039</v>
      </c>
      <c r="Q1653" s="6" t="s">
        <v>234</v>
      </c>
      <c r="R1653" s="2" t="s">
        <v>300</v>
      </c>
      <c r="S1653" s="2" t="s">
        <v>300</v>
      </c>
    </row>
    <row r="1654" customFormat="false" ht="12.75" hidden="false" customHeight="false" outlineLevel="0" collapsed="false">
      <c r="A1654" s="1" t="s">
        <v>3433</v>
      </c>
      <c r="B1654" s="2" t="n">
        <v>1090</v>
      </c>
      <c r="C1654" s="13" t="n">
        <v>1.56155208120172</v>
      </c>
      <c r="D1654" s="3" t="n">
        <v>0.000382455385524727</v>
      </c>
      <c r="E1654" s="4" t="s">
        <v>1557</v>
      </c>
      <c r="F1654" s="13" t="n">
        <v>1.22719788985639</v>
      </c>
      <c r="G1654" s="3" t="n">
        <v>0.000309571831278179</v>
      </c>
      <c r="H1654" s="4" t="s">
        <v>816</v>
      </c>
      <c r="I1654" s="13" t="n">
        <v>1.34986035117473</v>
      </c>
      <c r="J1654" s="3" t="n">
        <v>3.53004495212124E-005</v>
      </c>
      <c r="K1654" s="4" t="s">
        <v>816</v>
      </c>
      <c r="L1654" s="2" t="s">
        <v>3434</v>
      </c>
      <c r="M1654" s="2" t="s">
        <v>3435</v>
      </c>
      <c r="N1654" s="5" t="n">
        <v>63</v>
      </c>
      <c r="O1654" s="5" t="n">
        <v>165.236</v>
      </c>
      <c r="P1654" s="14" t="n">
        <v>4E-039</v>
      </c>
      <c r="Q1654" s="6" t="s">
        <v>47</v>
      </c>
      <c r="R1654" s="2" t="s">
        <v>300</v>
      </c>
      <c r="S1654" s="2" t="s">
        <v>300</v>
      </c>
    </row>
    <row r="1655" customFormat="false" ht="12.75" hidden="false" customHeight="false" outlineLevel="0" collapsed="false">
      <c r="A1655" s="1" t="s">
        <v>3436</v>
      </c>
      <c r="B1655" s="2" t="n">
        <v>1020</v>
      </c>
      <c r="C1655" s="13" t="n">
        <v>1.89164189320889</v>
      </c>
      <c r="D1655" s="3" t="n">
        <v>0.000220540887589383</v>
      </c>
      <c r="E1655" s="4" t="s">
        <v>1557</v>
      </c>
      <c r="F1655" s="13" t="n">
        <v>1.26788770472075</v>
      </c>
      <c r="G1655" s="3" t="n">
        <v>6.62862867222683E-005</v>
      </c>
      <c r="H1655" s="4" t="s">
        <v>816</v>
      </c>
      <c r="I1655" s="13" t="n">
        <v>1.33809604561049</v>
      </c>
      <c r="J1655" s="3" t="n">
        <v>0.000429048413499643</v>
      </c>
      <c r="K1655" s="4" t="s">
        <v>816</v>
      </c>
      <c r="L1655" s="2" t="s">
        <v>3437</v>
      </c>
      <c r="M1655" s="2" t="s">
        <v>3438</v>
      </c>
      <c r="N1655" s="5" t="n">
        <v>41</v>
      </c>
      <c r="O1655" s="5" t="n">
        <v>225.328</v>
      </c>
      <c r="P1655" s="14" t="n">
        <v>5E-057</v>
      </c>
      <c r="Q1655" s="6" t="s">
        <v>24</v>
      </c>
      <c r="R1655" s="2" t="s">
        <v>300</v>
      </c>
      <c r="S1655" s="2" t="s">
        <v>300</v>
      </c>
    </row>
    <row r="1656" customFormat="false" ht="12.75" hidden="false" customHeight="false" outlineLevel="0" collapsed="false">
      <c r="A1656" s="1" t="s">
        <v>3439</v>
      </c>
      <c r="B1656" s="2" t="n">
        <v>973</v>
      </c>
      <c r="C1656" s="13" t="n">
        <v>2.50725328107668</v>
      </c>
      <c r="D1656" s="3" t="n">
        <v>0.00574723231653847</v>
      </c>
      <c r="E1656" s="4" t="s">
        <v>1557</v>
      </c>
      <c r="F1656" s="13" t="n">
        <v>1.42309922858925</v>
      </c>
      <c r="G1656" s="3" t="n">
        <v>0.00164948629040609</v>
      </c>
      <c r="H1656" s="4" t="s">
        <v>816</v>
      </c>
      <c r="I1656" s="13" t="n">
        <v>1.49964931936826</v>
      </c>
      <c r="J1656" s="3" t="n">
        <v>0.0586451438198283</v>
      </c>
      <c r="K1656" s="4" t="s">
        <v>816</v>
      </c>
      <c r="L1656" s="2" t="s">
        <v>3440</v>
      </c>
      <c r="M1656" s="2" t="s">
        <v>3441</v>
      </c>
      <c r="N1656" s="5" t="n">
        <v>31</v>
      </c>
      <c r="O1656" s="5" t="n">
        <v>73.9442</v>
      </c>
      <c r="P1656" s="14" t="n">
        <v>2E-011</v>
      </c>
      <c r="Q1656" s="6" t="s">
        <v>1453</v>
      </c>
      <c r="R1656" s="2" t="s">
        <v>300</v>
      </c>
      <c r="S1656" s="2" t="s">
        <v>300</v>
      </c>
    </row>
    <row r="1657" customFormat="false" ht="12.75" hidden="false" customHeight="false" outlineLevel="0" collapsed="false">
      <c r="A1657" s="1" t="s">
        <v>3442</v>
      </c>
      <c r="B1657" s="2" t="n">
        <v>925</v>
      </c>
      <c r="C1657" s="13" t="n">
        <v>1.82058189732979</v>
      </c>
      <c r="D1657" s="3" t="n">
        <v>0.000187052506820797</v>
      </c>
      <c r="E1657" s="4" t="s">
        <v>1557</v>
      </c>
      <c r="F1657" s="13" t="n">
        <v>1.18945916789302</v>
      </c>
      <c r="G1657" s="3" t="n">
        <v>0.000447248237369958</v>
      </c>
      <c r="H1657" s="4" t="s">
        <v>816</v>
      </c>
      <c r="I1657" s="13" t="n">
        <v>1.2579563368613</v>
      </c>
      <c r="J1657" s="3" t="n">
        <v>6.10690760374211E-006</v>
      </c>
      <c r="K1657" s="4" t="s">
        <v>816</v>
      </c>
      <c r="L1657" s="2" t="s">
        <v>3443</v>
      </c>
      <c r="M1657" s="2" t="s">
        <v>3444</v>
      </c>
      <c r="N1657" s="5" t="n">
        <v>45</v>
      </c>
      <c r="O1657" s="5" t="n">
        <v>90.1225</v>
      </c>
      <c r="P1657" s="14" t="n">
        <v>1E-016</v>
      </c>
      <c r="Q1657" s="6" t="s">
        <v>47</v>
      </c>
      <c r="R1657" s="2" t="s">
        <v>300</v>
      </c>
      <c r="S1657" s="2" t="s">
        <v>300</v>
      </c>
    </row>
    <row r="1658" customFormat="false" ht="12.75" hidden="false" customHeight="false" outlineLevel="0" collapsed="false">
      <c r="A1658" s="1" t="s">
        <v>3445</v>
      </c>
      <c r="B1658" s="2" t="n">
        <v>945</v>
      </c>
      <c r="C1658" s="13" t="n">
        <v>2.0802229667601</v>
      </c>
      <c r="D1658" s="3" t="n">
        <v>0.000119138222579648</v>
      </c>
      <c r="E1658" s="4" t="s">
        <v>1557</v>
      </c>
      <c r="F1658" s="13" t="n">
        <v>1.19680203221721</v>
      </c>
      <c r="G1658" s="3" t="n">
        <v>3.32036802782099E-005</v>
      </c>
      <c r="H1658" s="4" t="s">
        <v>816</v>
      </c>
      <c r="I1658" s="13" t="n">
        <v>1.49811034494429</v>
      </c>
      <c r="J1658" s="3" t="n">
        <v>0.000174863630694365</v>
      </c>
      <c r="K1658" s="4" t="s">
        <v>816</v>
      </c>
      <c r="L1658" s="2" t="s">
        <v>3446</v>
      </c>
      <c r="M1658" s="2" t="s">
        <v>3447</v>
      </c>
      <c r="N1658" s="5" t="n">
        <v>59</v>
      </c>
      <c r="O1658" s="5" t="n">
        <v>191.815</v>
      </c>
      <c r="P1658" s="14" t="n">
        <v>6E-047</v>
      </c>
      <c r="Q1658" s="6" t="s">
        <v>24</v>
      </c>
      <c r="R1658" s="2" t="s">
        <v>300</v>
      </c>
      <c r="S1658" s="2" t="s">
        <v>300</v>
      </c>
    </row>
    <row r="1659" customFormat="false" ht="12.75" hidden="false" customHeight="false" outlineLevel="0" collapsed="false">
      <c r="A1659" s="1" t="s">
        <v>3448</v>
      </c>
      <c r="B1659" s="2" t="n">
        <v>701</v>
      </c>
      <c r="C1659" s="13" t="n">
        <v>1.80631039272245</v>
      </c>
      <c r="D1659" s="3" t="n">
        <v>0.000248191870096934</v>
      </c>
      <c r="E1659" s="4" t="s">
        <v>1557</v>
      </c>
      <c r="F1659" s="13" t="n">
        <v>1.07870144716667</v>
      </c>
      <c r="G1659" s="3" t="n">
        <v>0.000168450679521655</v>
      </c>
      <c r="H1659" s="4" t="s">
        <v>816</v>
      </c>
      <c r="I1659" s="13" t="n">
        <v>1.12712010444459</v>
      </c>
      <c r="J1659" s="3" t="n">
        <v>1.808796573564E-005</v>
      </c>
      <c r="K1659" s="4" t="s">
        <v>816</v>
      </c>
      <c r="L1659" s="2" t="s">
        <v>3449</v>
      </c>
      <c r="M1659" s="2" t="s">
        <v>3450</v>
      </c>
      <c r="N1659" s="5" t="n">
        <v>53</v>
      </c>
      <c r="O1659" s="5" t="n">
        <v>112.849</v>
      </c>
      <c r="P1659" s="14" t="n">
        <v>1E-023</v>
      </c>
      <c r="Q1659" s="6" t="s">
        <v>47</v>
      </c>
      <c r="R1659" s="2" t="s">
        <v>300</v>
      </c>
      <c r="S1659" s="2" t="s">
        <v>300</v>
      </c>
    </row>
    <row r="1660" customFormat="false" ht="12.75" hidden="false" customHeight="false" outlineLevel="0" collapsed="false">
      <c r="A1660" s="1" t="s">
        <v>3451</v>
      </c>
      <c r="B1660" s="2" t="n">
        <v>795</v>
      </c>
      <c r="C1660" s="13" t="n">
        <v>1.6427664045776</v>
      </c>
      <c r="D1660" s="3" t="n">
        <v>0.0297439476841517</v>
      </c>
      <c r="E1660" s="4" t="s">
        <v>1557</v>
      </c>
      <c r="F1660" s="13" t="n">
        <v>1.11348119560457</v>
      </c>
      <c r="G1660" s="3" t="n">
        <v>4.41597174355521E-005</v>
      </c>
      <c r="H1660" s="4" t="s">
        <v>816</v>
      </c>
      <c r="I1660" s="13" t="n">
        <v>1.22399932241789</v>
      </c>
      <c r="J1660" s="3" t="n">
        <v>8.20163455924042E-007</v>
      </c>
      <c r="K1660" s="4" t="s">
        <v>816</v>
      </c>
      <c r="L1660" s="2" t="s">
        <v>3452</v>
      </c>
      <c r="M1660" s="2" t="s">
        <v>3453</v>
      </c>
      <c r="N1660" s="5" t="n">
        <v>57</v>
      </c>
      <c r="O1660" s="5" t="n">
        <v>116.316</v>
      </c>
      <c r="P1660" s="14" t="n">
        <v>2E-024</v>
      </c>
      <c r="Q1660" s="6" t="s">
        <v>759</v>
      </c>
      <c r="R1660" s="2" t="s">
        <v>300</v>
      </c>
      <c r="S1660" s="2" t="s">
        <v>300</v>
      </c>
    </row>
    <row r="1661" customFormat="false" ht="12.75" hidden="false" customHeight="false" outlineLevel="0" collapsed="false">
      <c r="A1661" s="1" t="s">
        <v>3454</v>
      </c>
      <c r="B1661" s="2" t="n">
        <v>997</v>
      </c>
      <c r="C1661" s="13" t="n">
        <v>1.66808101649786</v>
      </c>
      <c r="D1661" s="3" t="n">
        <v>3.11046584090088E-005</v>
      </c>
      <c r="E1661" s="4" t="s">
        <v>1557</v>
      </c>
      <c r="F1661" s="13" t="n">
        <v>1.06814375147249</v>
      </c>
      <c r="G1661" s="3" t="n">
        <v>0.000377154868464705</v>
      </c>
      <c r="H1661" s="4" t="s">
        <v>816</v>
      </c>
      <c r="I1661" s="13" t="n">
        <v>1.2637487201378</v>
      </c>
      <c r="J1661" s="3" t="n">
        <v>0.000127074355066031</v>
      </c>
      <c r="K1661" s="4" t="s">
        <v>816</v>
      </c>
      <c r="L1661" s="2" t="s">
        <v>3455</v>
      </c>
      <c r="M1661" s="2" t="s">
        <v>3456</v>
      </c>
      <c r="N1661" s="5" t="n">
        <v>35</v>
      </c>
      <c r="O1661" s="5" t="n">
        <v>73.9442</v>
      </c>
      <c r="P1661" s="14" t="n">
        <v>2E-011</v>
      </c>
      <c r="Q1661" s="6" t="s">
        <v>759</v>
      </c>
      <c r="R1661" s="2" t="s">
        <v>300</v>
      </c>
      <c r="S1661" s="2" t="s">
        <v>300</v>
      </c>
    </row>
    <row r="1662" customFormat="false" ht="12.75" hidden="false" customHeight="false" outlineLevel="0" collapsed="false">
      <c r="A1662" s="1" t="s">
        <v>3457</v>
      </c>
      <c r="B1662" s="2" t="n">
        <v>974</v>
      </c>
      <c r="C1662" s="13" t="n">
        <v>1.83142702157548</v>
      </c>
      <c r="D1662" s="3" t="n">
        <v>0.000195489558230897</v>
      </c>
      <c r="E1662" s="4" t="s">
        <v>1557</v>
      </c>
      <c r="F1662" s="13" t="n">
        <v>1.47346810983742</v>
      </c>
      <c r="G1662" s="3" t="n">
        <v>0.00108931607506442</v>
      </c>
      <c r="H1662" s="4" t="s">
        <v>816</v>
      </c>
      <c r="I1662" s="13" t="n">
        <v>1.4738823603091</v>
      </c>
      <c r="J1662" s="3" t="n">
        <v>0.000590029616190948</v>
      </c>
      <c r="K1662" s="4" t="s">
        <v>816</v>
      </c>
      <c r="L1662" s="2" t="s">
        <v>3458</v>
      </c>
      <c r="M1662" s="2" t="s">
        <v>3459</v>
      </c>
      <c r="N1662" s="5" t="n">
        <v>72</v>
      </c>
      <c r="O1662" s="5" t="n">
        <v>478.019</v>
      </c>
      <c r="P1662" s="14" t="n">
        <v>4E-133</v>
      </c>
      <c r="Q1662" s="6" t="s">
        <v>111</v>
      </c>
      <c r="R1662" s="2" t="s">
        <v>300</v>
      </c>
      <c r="S1662" s="2" t="s">
        <v>300</v>
      </c>
    </row>
    <row r="1663" customFormat="false" ht="12.75" hidden="false" customHeight="false" outlineLevel="0" collapsed="false">
      <c r="A1663" s="1" t="s">
        <v>3460</v>
      </c>
      <c r="B1663" s="2" t="n">
        <v>1064</v>
      </c>
      <c r="C1663" s="13" t="n">
        <v>1.51518732955217</v>
      </c>
      <c r="D1663" s="3" t="n">
        <v>0.000231048499066001</v>
      </c>
      <c r="E1663" s="4" t="s">
        <v>1557</v>
      </c>
      <c r="F1663" s="13" t="n">
        <v>1.23900020213586</v>
      </c>
      <c r="G1663" s="3" t="n">
        <v>7.77791988187589E-006</v>
      </c>
      <c r="H1663" s="4" t="s">
        <v>816</v>
      </c>
      <c r="I1663" s="13" t="n">
        <v>-1.01604194080045</v>
      </c>
      <c r="J1663" s="3" t="n">
        <v>2.01197143079413E-005</v>
      </c>
      <c r="K1663" s="4" t="s">
        <v>816</v>
      </c>
      <c r="L1663" s="2" t="s">
        <v>3461</v>
      </c>
      <c r="M1663" s="2" t="s">
        <v>3462</v>
      </c>
      <c r="N1663" s="5" t="n">
        <v>41</v>
      </c>
      <c r="O1663" s="5" t="n">
        <v>275.404</v>
      </c>
      <c r="P1663" s="14" t="n">
        <v>5E-072</v>
      </c>
      <c r="Q1663" s="6" t="s">
        <v>111</v>
      </c>
      <c r="R1663" s="2" t="s">
        <v>300</v>
      </c>
      <c r="S1663" s="2" t="s">
        <v>300</v>
      </c>
    </row>
    <row r="1664" customFormat="false" ht="12.75" hidden="false" customHeight="false" outlineLevel="0" collapsed="false">
      <c r="A1664" s="1" t="s">
        <v>3463</v>
      </c>
      <c r="B1664" s="2" t="n">
        <v>997</v>
      </c>
      <c r="C1664" s="13" t="n">
        <v>1.88968488853876</v>
      </c>
      <c r="D1664" s="3" t="n">
        <v>0.0013280588452577</v>
      </c>
      <c r="E1664" s="4" t="s">
        <v>1557</v>
      </c>
      <c r="F1664" s="13" t="n">
        <v>1.0942314777774</v>
      </c>
      <c r="G1664" s="3" t="n">
        <v>6.22233013634368E-005</v>
      </c>
      <c r="H1664" s="4" t="s">
        <v>816</v>
      </c>
      <c r="I1664" s="13" t="n">
        <v>1.21259344251694</v>
      </c>
      <c r="J1664" s="3" t="n">
        <v>0.000111811418830111</v>
      </c>
      <c r="K1664" s="4" t="s">
        <v>816</v>
      </c>
      <c r="L1664" s="2" t="s">
        <v>713</v>
      </c>
      <c r="M1664" s="2" t="s">
        <v>741</v>
      </c>
      <c r="N1664" s="5" t="n">
        <v>27</v>
      </c>
      <c r="O1664" s="5" t="n">
        <v>142.51</v>
      </c>
      <c r="P1664" s="14" t="n">
        <v>4E-032</v>
      </c>
      <c r="Q1664" s="6" t="s">
        <v>166</v>
      </c>
      <c r="R1664" s="2" t="s">
        <v>300</v>
      </c>
      <c r="S1664" s="2" t="s">
        <v>300</v>
      </c>
    </row>
    <row r="1665" customFormat="false" ht="12.75" hidden="false" customHeight="false" outlineLevel="0" collapsed="false">
      <c r="A1665" s="1" t="s">
        <v>3464</v>
      </c>
      <c r="B1665" s="2" t="n">
        <v>1081</v>
      </c>
      <c r="C1665" s="13" t="n">
        <v>1.67522405891181</v>
      </c>
      <c r="D1665" s="3" t="n">
        <v>0.00054791147023976</v>
      </c>
      <c r="E1665" s="4" t="s">
        <v>1557</v>
      </c>
      <c r="F1665" s="13" t="n">
        <v>1.29507698383429</v>
      </c>
      <c r="G1665" s="3" t="n">
        <v>1.97032056443844E-005</v>
      </c>
      <c r="H1665" s="4" t="s">
        <v>816</v>
      </c>
      <c r="I1665" s="13" t="n">
        <v>1.30784090387432</v>
      </c>
      <c r="J1665" s="3" t="n">
        <v>9.9041290415097E-006</v>
      </c>
      <c r="K1665" s="4" t="s">
        <v>816</v>
      </c>
      <c r="L1665" s="2" t="s">
        <v>3465</v>
      </c>
      <c r="M1665" s="2" t="s">
        <v>3466</v>
      </c>
      <c r="N1665" s="5" t="n">
        <v>46</v>
      </c>
      <c r="O1665" s="5" t="n">
        <v>215.312</v>
      </c>
      <c r="P1665" s="14" t="n">
        <v>8E-056</v>
      </c>
      <c r="Q1665" s="6" t="s">
        <v>47</v>
      </c>
      <c r="R1665" s="2" t="s">
        <v>300</v>
      </c>
      <c r="S1665" s="2" t="s">
        <v>300</v>
      </c>
    </row>
    <row r="1666" customFormat="false" ht="12.75" hidden="false" customHeight="false" outlineLevel="0" collapsed="false">
      <c r="A1666" s="1" t="s">
        <v>3467</v>
      </c>
      <c r="B1666" s="2" t="n">
        <v>1083</v>
      </c>
      <c r="C1666" s="13" t="n">
        <v>1.56689791753723</v>
      </c>
      <c r="D1666" s="3" t="n">
        <v>0.000292392075087068</v>
      </c>
      <c r="E1666" s="4" t="s">
        <v>1557</v>
      </c>
      <c r="F1666" s="13" t="n">
        <v>1.15205309013913</v>
      </c>
      <c r="G1666" s="3" t="n">
        <v>1.4540016058917E-005</v>
      </c>
      <c r="H1666" s="4" t="s">
        <v>816</v>
      </c>
      <c r="I1666" s="13" t="n">
        <v>1.48712940455335</v>
      </c>
      <c r="J1666" s="3" t="n">
        <v>8.46820587499375E-005</v>
      </c>
      <c r="K1666" s="4" t="s">
        <v>816</v>
      </c>
      <c r="L1666" s="2" t="s">
        <v>3468</v>
      </c>
      <c r="M1666" s="2" t="s">
        <v>3469</v>
      </c>
      <c r="N1666" s="5" t="n">
        <v>45</v>
      </c>
      <c r="O1666" s="5" t="n">
        <v>77.7962</v>
      </c>
      <c r="P1666" s="14" t="n">
        <v>9E-013</v>
      </c>
      <c r="Q1666" s="6" t="s">
        <v>47</v>
      </c>
      <c r="R1666" s="2" t="s">
        <v>300</v>
      </c>
      <c r="S1666" s="2" t="s">
        <v>300</v>
      </c>
    </row>
    <row r="1667" customFormat="false" ht="12.75" hidden="false" customHeight="false" outlineLevel="0" collapsed="false">
      <c r="A1667" s="1" t="s">
        <v>3470</v>
      </c>
      <c r="B1667" s="2" t="n">
        <v>867</v>
      </c>
      <c r="C1667" s="13" t="n">
        <v>1.51995243796351</v>
      </c>
      <c r="D1667" s="3" t="n">
        <v>0.000478480113404787</v>
      </c>
      <c r="E1667" s="4" t="s">
        <v>1557</v>
      </c>
      <c r="F1667" s="13" t="n">
        <v>-1.04771310844014</v>
      </c>
      <c r="G1667" s="3" t="n">
        <v>8.0065001963062E-005</v>
      </c>
      <c r="H1667" s="4" t="s">
        <v>816</v>
      </c>
      <c r="I1667" s="13" t="n">
        <v>1.00498969809402</v>
      </c>
      <c r="J1667" s="3" t="n">
        <v>5.92910883274288E-005</v>
      </c>
      <c r="K1667" s="4" t="s">
        <v>816</v>
      </c>
      <c r="L1667" s="2" t="s">
        <v>3471</v>
      </c>
      <c r="M1667" s="2" t="s">
        <v>3472</v>
      </c>
      <c r="N1667" s="5" t="n">
        <v>62</v>
      </c>
      <c r="O1667" s="5" t="n">
        <v>291.197</v>
      </c>
      <c r="P1667" s="14" t="n">
        <v>6E-077</v>
      </c>
      <c r="Q1667" s="6" t="s">
        <v>695</v>
      </c>
      <c r="R1667" s="2" t="s">
        <v>300</v>
      </c>
      <c r="S1667" s="2" t="s">
        <v>300</v>
      </c>
    </row>
    <row r="1668" customFormat="false" ht="12.75" hidden="false" customHeight="false" outlineLevel="0" collapsed="false">
      <c r="A1668" s="1" t="s">
        <v>3473</v>
      </c>
      <c r="B1668" s="2" t="n">
        <v>974</v>
      </c>
      <c r="C1668" s="13" t="n">
        <v>1.87180013902552</v>
      </c>
      <c r="D1668" s="3" t="n">
        <v>0.000104199337996587</v>
      </c>
      <c r="E1668" s="4" t="s">
        <v>1557</v>
      </c>
      <c r="F1668" s="13" t="n">
        <v>1.16020559953255</v>
      </c>
      <c r="G1668" s="3" t="n">
        <v>2.15414140597889E-008</v>
      </c>
      <c r="H1668" s="4" t="s">
        <v>816</v>
      </c>
      <c r="I1668" s="13" t="n">
        <v>1.4280492825241</v>
      </c>
      <c r="J1668" s="3" t="n">
        <v>9.06613524998126E-005</v>
      </c>
      <c r="K1668" s="4" t="s">
        <v>816</v>
      </c>
      <c r="L1668" s="2" t="s">
        <v>3474</v>
      </c>
      <c r="M1668" s="2" t="s">
        <v>3475</v>
      </c>
      <c r="N1668" s="5" t="n">
        <v>68</v>
      </c>
      <c r="O1668" s="5" t="n">
        <v>332.798</v>
      </c>
      <c r="P1668" s="14" t="n">
        <v>2E-089</v>
      </c>
      <c r="Q1668" s="6" t="s">
        <v>24</v>
      </c>
      <c r="R1668" s="2" t="s">
        <v>300</v>
      </c>
      <c r="S1668" s="2" t="s">
        <v>300</v>
      </c>
    </row>
    <row r="1669" customFormat="false" ht="12.75" hidden="false" customHeight="false" outlineLevel="0" collapsed="false">
      <c r="A1669" s="1" t="s">
        <v>3476</v>
      </c>
      <c r="B1669" s="2" t="n">
        <v>1085</v>
      </c>
      <c r="C1669" s="13" t="n">
        <v>1.88299711104962</v>
      </c>
      <c r="D1669" s="3" t="n">
        <v>8.4152041535867E-005</v>
      </c>
      <c r="E1669" s="4" t="s">
        <v>1557</v>
      </c>
      <c r="F1669" s="13" t="n">
        <v>1.00667230090948</v>
      </c>
      <c r="G1669" s="3" t="n">
        <v>8.3172864602838E-005</v>
      </c>
      <c r="H1669" s="4" t="s">
        <v>816</v>
      </c>
      <c r="I1669" s="13" t="n">
        <v>1.16503186766868</v>
      </c>
      <c r="J1669" s="3" t="n">
        <v>2.0485877557908E-005</v>
      </c>
      <c r="K1669" s="4" t="s">
        <v>816</v>
      </c>
      <c r="L1669" s="2" t="s">
        <v>3477</v>
      </c>
      <c r="M1669" s="2" t="s">
        <v>3478</v>
      </c>
      <c r="N1669" s="5" t="n">
        <v>69</v>
      </c>
      <c r="O1669" s="5" t="n">
        <v>262.692</v>
      </c>
      <c r="P1669" s="14" t="n">
        <v>3E-068</v>
      </c>
      <c r="Q1669" s="6" t="s">
        <v>111</v>
      </c>
      <c r="R1669" s="2" t="s">
        <v>300</v>
      </c>
      <c r="S1669" s="2" t="s">
        <v>300</v>
      </c>
    </row>
    <row r="1670" customFormat="false" ht="12.75" hidden="false" customHeight="false" outlineLevel="0" collapsed="false">
      <c r="A1670" s="1" t="s">
        <v>3479</v>
      </c>
      <c r="B1670" s="2" t="n">
        <v>992</v>
      </c>
      <c r="C1670" s="13" t="n">
        <v>1.94078861529947</v>
      </c>
      <c r="D1670" s="3" t="n">
        <v>0.000322238143542938</v>
      </c>
      <c r="E1670" s="4" t="s">
        <v>1557</v>
      </c>
      <c r="F1670" s="13" t="n">
        <v>1.32001659363908</v>
      </c>
      <c r="G1670" s="3" t="n">
        <v>8.98082528449003E-005</v>
      </c>
      <c r="H1670" s="4" t="s">
        <v>816</v>
      </c>
      <c r="I1670" s="13" t="n">
        <v>1.33810874960025</v>
      </c>
      <c r="J1670" s="3" t="n">
        <v>2.86963271165719E-005</v>
      </c>
      <c r="K1670" s="4" t="s">
        <v>816</v>
      </c>
      <c r="L1670" s="2" t="s">
        <v>3480</v>
      </c>
      <c r="M1670" s="2" t="s">
        <v>3481</v>
      </c>
      <c r="N1670" s="5" t="n">
        <v>62</v>
      </c>
      <c r="O1670" s="5" t="n">
        <v>142.124</v>
      </c>
      <c r="P1670" s="14" t="n">
        <v>6E-032</v>
      </c>
      <c r="Q1670" s="6" t="s">
        <v>111</v>
      </c>
      <c r="R1670" s="2" t="s">
        <v>300</v>
      </c>
      <c r="S1670" s="2" t="s">
        <v>300</v>
      </c>
    </row>
    <row r="1671" customFormat="false" ht="12.75" hidden="false" customHeight="false" outlineLevel="0" collapsed="false">
      <c r="A1671" s="1" t="s">
        <v>3482</v>
      </c>
      <c r="B1671" s="2" t="n">
        <v>967</v>
      </c>
      <c r="C1671" s="13" t="n">
        <v>1.59079121428263</v>
      </c>
      <c r="D1671" s="3" t="n">
        <v>0.00423612869024832</v>
      </c>
      <c r="E1671" s="4" t="s">
        <v>1557</v>
      </c>
      <c r="F1671" s="13" t="n">
        <v>1.21343816902996</v>
      </c>
      <c r="G1671" s="3" t="n">
        <v>1.5334810549024E-005</v>
      </c>
      <c r="H1671" s="4" t="s">
        <v>816</v>
      </c>
      <c r="I1671" s="13" t="n">
        <v>1.40223436302663</v>
      </c>
      <c r="J1671" s="3" t="n">
        <v>0.00218955308777281</v>
      </c>
      <c r="K1671" s="4" t="s">
        <v>816</v>
      </c>
      <c r="L1671" s="2" t="s">
        <v>3483</v>
      </c>
      <c r="M1671" s="2" t="s">
        <v>3484</v>
      </c>
      <c r="N1671" s="5" t="n">
        <v>40</v>
      </c>
      <c r="O1671" s="5" t="n">
        <v>54.6842</v>
      </c>
      <c r="P1671" s="14" t="n">
        <v>4E-015</v>
      </c>
      <c r="Q1671" s="6" t="s">
        <v>3485</v>
      </c>
      <c r="R1671" s="2" t="s">
        <v>300</v>
      </c>
      <c r="S1671" s="2" t="s">
        <v>300</v>
      </c>
    </row>
    <row r="1672" customFormat="false" ht="12.75" hidden="false" customHeight="false" outlineLevel="0" collapsed="false">
      <c r="A1672" s="1" t="s">
        <v>3486</v>
      </c>
      <c r="B1672" s="2" t="n">
        <v>586</v>
      </c>
      <c r="C1672" s="13" t="n">
        <v>2.13247821202504</v>
      </c>
      <c r="D1672" s="3" t="n">
        <v>0.000587336433762718</v>
      </c>
      <c r="E1672" s="4" t="s">
        <v>1557</v>
      </c>
      <c r="F1672" s="13" t="n">
        <v>1.33468498708035</v>
      </c>
      <c r="G1672" s="3" t="n">
        <v>0.00143140259651739</v>
      </c>
      <c r="H1672" s="4" t="s">
        <v>816</v>
      </c>
      <c r="I1672" s="13" t="n">
        <v>1.46486253973637</v>
      </c>
      <c r="J1672" s="3" t="n">
        <v>0.000122719207988772</v>
      </c>
      <c r="K1672" s="4" t="s">
        <v>816</v>
      </c>
      <c r="L1672" s="2" t="s">
        <v>3487</v>
      </c>
      <c r="M1672" s="2" t="s">
        <v>3487</v>
      </c>
      <c r="N1672" s="5" t="n">
        <v>49</v>
      </c>
      <c r="O1672" s="5" t="n">
        <v>53.1434</v>
      </c>
      <c r="P1672" s="14" t="n">
        <v>1E-013</v>
      </c>
      <c r="Q1672" s="6" t="s">
        <v>47</v>
      </c>
      <c r="R1672" s="2" t="s">
        <v>300</v>
      </c>
      <c r="S1672" s="2" t="s">
        <v>300</v>
      </c>
    </row>
    <row r="1673" customFormat="false" ht="12.75" hidden="false" customHeight="false" outlineLevel="0" collapsed="false">
      <c r="A1673" s="1" t="s">
        <v>3488</v>
      </c>
      <c r="B1673" s="2" t="n">
        <v>1000</v>
      </c>
      <c r="C1673" s="13" t="n">
        <v>1.62210260166941</v>
      </c>
      <c r="D1673" s="3" t="n">
        <v>0.000782364236478315</v>
      </c>
      <c r="E1673" s="4" t="s">
        <v>1557</v>
      </c>
      <c r="F1673" s="13" t="n">
        <v>1.43783036435219</v>
      </c>
      <c r="G1673" s="3" t="n">
        <v>4.16189185219522E-005</v>
      </c>
      <c r="H1673" s="4" t="s">
        <v>816</v>
      </c>
      <c r="I1673" s="13" t="n">
        <v>1.34397190597814</v>
      </c>
      <c r="J1673" s="3" t="n">
        <v>7.78101294757608E-005</v>
      </c>
      <c r="K1673" s="4" t="s">
        <v>816</v>
      </c>
      <c r="L1673" s="2" t="s">
        <v>3489</v>
      </c>
      <c r="M1673" s="2" t="s">
        <v>3490</v>
      </c>
      <c r="N1673" s="5" t="n">
        <v>51</v>
      </c>
      <c r="O1673" s="5" t="n">
        <v>179.874</v>
      </c>
      <c r="P1673" s="14" t="n">
        <v>1E-043</v>
      </c>
      <c r="Q1673" s="6" t="s">
        <v>47</v>
      </c>
      <c r="R1673" s="2" t="s">
        <v>300</v>
      </c>
      <c r="S1673" s="2" t="s">
        <v>300</v>
      </c>
    </row>
    <row r="1674" customFormat="false" ht="12.75" hidden="false" customHeight="false" outlineLevel="0" collapsed="false">
      <c r="A1674" s="1" t="s">
        <v>3491</v>
      </c>
      <c r="B1674" s="2" t="n">
        <v>841</v>
      </c>
      <c r="C1674" s="13" t="n">
        <v>2.40042645893181</v>
      </c>
      <c r="D1674" s="3" t="n">
        <v>0.000964760821489302</v>
      </c>
      <c r="E1674" s="4" t="s">
        <v>1557</v>
      </c>
      <c r="F1674" s="13" t="n">
        <v>1.25492137697356</v>
      </c>
      <c r="G1674" s="3" t="n">
        <v>5.09398248062174E-005</v>
      </c>
      <c r="H1674" s="4" t="s">
        <v>816</v>
      </c>
      <c r="I1674" s="13" t="n">
        <v>1.42688378608843</v>
      </c>
      <c r="J1674" s="3" t="n">
        <v>4.20666902991003E-006</v>
      </c>
      <c r="K1674" s="4" t="s">
        <v>816</v>
      </c>
      <c r="L1674" s="2" t="s">
        <v>3492</v>
      </c>
      <c r="M1674" s="2" t="s">
        <v>3493</v>
      </c>
      <c r="N1674" s="5" t="n">
        <v>52</v>
      </c>
      <c r="O1674" s="5" t="n">
        <v>265.388</v>
      </c>
      <c r="P1674" s="14" t="n">
        <v>3E-069</v>
      </c>
      <c r="Q1674" s="6" t="s">
        <v>24</v>
      </c>
      <c r="R1674" s="2" t="s">
        <v>300</v>
      </c>
      <c r="S1674" s="2" t="s">
        <v>300</v>
      </c>
    </row>
    <row r="1675" customFormat="false" ht="12.75" hidden="false" customHeight="false" outlineLevel="0" collapsed="false">
      <c r="A1675" s="1" t="s">
        <v>3494</v>
      </c>
      <c r="B1675" s="2" t="n">
        <v>918</v>
      </c>
      <c r="C1675" s="13" t="n">
        <v>1.73374990428902</v>
      </c>
      <c r="D1675" s="3" t="n">
        <v>3.12391757446979E-008</v>
      </c>
      <c r="E1675" s="4" t="s">
        <v>1557</v>
      </c>
      <c r="F1675" s="13" t="n">
        <v>-1.06096151049486</v>
      </c>
      <c r="G1675" s="3" t="n">
        <v>8.50548492684774E-011</v>
      </c>
      <c r="H1675" s="4" t="s">
        <v>816</v>
      </c>
      <c r="I1675" s="13" t="n">
        <v>1.30971020075188</v>
      </c>
      <c r="J1675" s="3" t="n">
        <v>4.27685434882734E-009</v>
      </c>
      <c r="K1675" s="4" t="s">
        <v>816</v>
      </c>
      <c r="L1675" s="2" t="s">
        <v>3495</v>
      </c>
      <c r="M1675" s="2" t="s">
        <v>3496</v>
      </c>
      <c r="N1675" s="5" t="n">
        <v>60</v>
      </c>
      <c r="O1675" s="5" t="n">
        <v>358.221</v>
      </c>
      <c r="P1675" s="14" t="n">
        <v>4E-097</v>
      </c>
      <c r="Q1675" s="6" t="s">
        <v>24</v>
      </c>
      <c r="R1675" s="2" t="s">
        <v>300</v>
      </c>
      <c r="S1675" s="2" t="s">
        <v>300</v>
      </c>
    </row>
    <row r="1676" customFormat="false" ht="12.75" hidden="false" customHeight="false" outlineLevel="0" collapsed="false">
      <c r="A1676" s="1" t="s">
        <v>3497</v>
      </c>
      <c r="B1676" s="2" t="n">
        <v>1076</v>
      </c>
      <c r="C1676" s="13" t="n">
        <v>1.98908658255151</v>
      </c>
      <c r="D1676" s="3" t="n">
        <v>0.000155400920034239</v>
      </c>
      <c r="E1676" s="4" t="s">
        <v>1557</v>
      </c>
      <c r="F1676" s="13" t="n">
        <v>1.40808678448989</v>
      </c>
      <c r="G1676" s="3" t="n">
        <v>2.30260441637121E-006</v>
      </c>
      <c r="H1676" s="4" t="s">
        <v>816</v>
      </c>
      <c r="I1676" s="13" t="n">
        <v>1.46467235499179</v>
      </c>
      <c r="J1676" s="3" t="n">
        <v>6.42350378227011E-007</v>
      </c>
      <c r="K1676" s="4" t="s">
        <v>816</v>
      </c>
      <c r="L1676" s="2" t="s">
        <v>3498</v>
      </c>
      <c r="M1676" s="2" t="s">
        <v>3499</v>
      </c>
      <c r="N1676" s="5" t="n">
        <v>84</v>
      </c>
      <c r="O1676" s="5" t="n">
        <v>542.347</v>
      </c>
      <c r="P1676" s="14" t="n">
        <v>2E-152</v>
      </c>
      <c r="Q1676" s="6" t="s">
        <v>47</v>
      </c>
      <c r="R1676" s="2" t="s">
        <v>300</v>
      </c>
      <c r="S1676" s="2" t="s">
        <v>300</v>
      </c>
    </row>
    <row r="1677" customFormat="false" ht="12.75" hidden="false" customHeight="false" outlineLevel="0" collapsed="false">
      <c r="A1677" s="1" t="s">
        <v>3500</v>
      </c>
      <c r="B1677" s="2" t="n">
        <v>1908</v>
      </c>
      <c r="C1677" s="13" t="n">
        <v>1.53139802659497</v>
      </c>
      <c r="D1677" s="3" t="n">
        <v>1.26036723959323E-006</v>
      </c>
      <c r="E1677" s="4" t="s">
        <v>1557</v>
      </c>
      <c r="F1677" s="13" t="n">
        <v>1.49178199210928</v>
      </c>
      <c r="G1677" s="3" t="n">
        <v>3.63178293679952E-008</v>
      </c>
      <c r="H1677" s="4" t="s">
        <v>816</v>
      </c>
      <c r="I1677" s="13" t="n">
        <v>1.33632177232055</v>
      </c>
      <c r="J1677" s="3" t="n">
        <v>9.69178043950006E-011</v>
      </c>
      <c r="K1677" s="4" t="s">
        <v>816</v>
      </c>
      <c r="L1677" s="2" t="s">
        <v>3501</v>
      </c>
      <c r="M1677" s="2" t="s">
        <v>3502</v>
      </c>
      <c r="N1677" s="5" t="n">
        <v>54</v>
      </c>
      <c r="O1677" s="5" t="n">
        <v>693.73</v>
      </c>
      <c r="P1677" s="5" t="n">
        <v>0</v>
      </c>
      <c r="Q1677" s="6" t="s">
        <v>111</v>
      </c>
      <c r="R1677" s="2" t="s">
        <v>300</v>
      </c>
      <c r="S1677" s="2" t="s">
        <v>300</v>
      </c>
    </row>
    <row r="1678" customFormat="false" ht="12.75" hidden="false" customHeight="false" outlineLevel="0" collapsed="false">
      <c r="A1678" s="1" t="s">
        <v>3503</v>
      </c>
      <c r="B1678" s="2" t="n">
        <v>1051</v>
      </c>
      <c r="C1678" s="13" t="n">
        <v>1.61580070574871</v>
      </c>
      <c r="D1678" s="3" t="n">
        <v>0.000252899774382242</v>
      </c>
      <c r="E1678" s="4" t="s">
        <v>1557</v>
      </c>
      <c r="F1678" s="13" t="n">
        <v>-1.02611612537776</v>
      </c>
      <c r="G1678" s="3" t="n">
        <v>0.000276231844585365</v>
      </c>
      <c r="H1678" s="4" t="s">
        <v>816</v>
      </c>
      <c r="I1678" s="13" t="n">
        <v>-1.09545869246459</v>
      </c>
      <c r="J1678" s="3" t="n">
        <v>0.000357473863549201</v>
      </c>
      <c r="K1678" s="4" t="s">
        <v>816</v>
      </c>
      <c r="L1678" s="2" t="s">
        <v>3504</v>
      </c>
      <c r="M1678" s="2" t="s">
        <v>3505</v>
      </c>
      <c r="N1678" s="5" t="n">
        <v>33</v>
      </c>
      <c r="O1678" s="5" t="n">
        <v>167.162</v>
      </c>
      <c r="P1678" s="14" t="n">
        <v>2E-039</v>
      </c>
      <c r="Q1678" s="6" t="s">
        <v>111</v>
      </c>
      <c r="R1678" s="2" t="s">
        <v>807</v>
      </c>
    </row>
    <row r="1679" customFormat="false" ht="12.75" hidden="false" customHeight="false" outlineLevel="0" collapsed="false">
      <c r="A1679" s="1" t="s">
        <v>3506</v>
      </c>
      <c r="B1679" s="2" t="n">
        <v>1042</v>
      </c>
      <c r="C1679" s="13" t="n">
        <v>1.85810007017021</v>
      </c>
      <c r="D1679" s="3" t="n">
        <v>0.000350386749397898</v>
      </c>
      <c r="E1679" s="4" t="s">
        <v>1557</v>
      </c>
      <c r="F1679" s="13" t="n">
        <v>1.43399689037926</v>
      </c>
      <c r="G1679" s="3" t="n">
        <v>1.08694227844291E-005</v>
      </c>
      <c r="H1679" s="4" t="s">
        <v>816</v>
      </c>
      <c r="I1679" s="13" t="n">
        <v>1.44173184339211</v>
      </c>
      <c r="J1679" s="3" t="n">
        <v>8.16574547435623E-005</v>
      </c>
      <c r="K1679" s="4" t="s">
        <v>816</v>
      </c>
      <c r="L1679" s="2" t="s">
        <v>3507</v>
      </c>
      <c r="M1679" s="2" t="s">
        <v>3508</v>
      </c>
      <c r="N1679" s="5" t="n">
        <v>32</v>
      </c>
      <c r="O1679" s="5" t="n">
        <v>106.301</v>
      </c>
      <c r="P1679" s="14" t="n">
        <v>2E-021</v>
      </c>
      <c r="Q1679" s="6" t="s">
        <v>47</v>
      </c>
      <c r="R1679" s="2" t="s">
        <v>807</v>
      </c>
    </row>
    <row r="1680" customFormat="false" ht="12.75" hidden="false" customHeight="false" outlineLevel="0" collapsed="false">
      <c r="A1680" s="1" t="s">
        <v>3509</v>
      </c>
      <c r="B1680" s="2" t="n">
        <v>874</v>
      </c>
      <c r="C1680" s="13" t="n">
        <v>2.08738139834388</v>
      </c>
      <c r="D1680" s="3" t="n">
        <v>0.000114377686579101</v>
      </c>
      <c r="E1680" s="4" t="s">
        <v>1557</v>
      </c>
      <c r="F1680" s="13" t="n">
        <v>1.37071798004356</v>
      </c>
      <c r="G1680" s="3" t="n">
        <v>2.70298229759234E-005</v>
      </c>
      <c r="H1680" s="4" t="s">
        <v>816</v>
      </c>
      <c r="I1680" s="13" t="n">
        <v>1.47897829588925</v>
      </c>
      <c r="J1680" s="3" t="n">
        <v>1.12868525910108E-005</v>
      </c>
      <c r="K1680" s="4" t="s">
        <v>816</v>
      </c>
      <c r="L1680" s="2" t="s">
        <v>3510</v>
      </c>
      <c r="M1680" s="2" t="s">
        <v>3511</v>
      </c>
      <c r="N1680" s="5" t="n">
        <v>67</v>
      </c>
      <c r="O1680" s="5" t="n">
        <v>367.851</v>
      </c>
      <c r="P1680" s="14" t="n">
        <v>5E-100</v>
      </c>
      <c r="Q1680" s="6" t="s">
        <v>37</v>
      </c>
      <c r="R1680" s="2" t="s">
        <v>807</v>
      </c>
    </row>
    <row r="1681" customFormat="false" ht="12.75" hidden="false" customHeight="false" outlineLevel="0" collapsed="false">
      <c r="A1681" s="1" t="s">
        <v>3512</v>
      </c>
      <c r="B1681" s="2" t="n">
        <v>867</v>
      </c>
      <c r="C1681" s="13" t="n">
        <v>2.00587472446953</v>
      </c>
      <c r="D1681" s="3" t="n">
        <v>9.55976281433352E-005</v>
      </c>
      <c r="E1681" s="4" t="s">
        <v>1557</v>
      </c>
      <c r="F1681" s="13" t="n">
        <v>1.28137005554152</v>
      </c>
      <c r="G1681" s="3" t="n">
        <v>4.55278500212343E-005</v>
      </c>
      <c r="H1681" s="4" t="s">
        <v>816</v>
      </c>
      <c r="I1681" s="13" t="n">
        <v>1.15202231209667</v>
      </c>
      <c r="J1681" s="3" t="n">
        <v>9.77166682450085E-005</v>
      </c>
      <c r="K1681" s="4" t="s">
        <v>816</v>
      </c>
      <c r="L1681" s="2" t="s">
        <v>3513</v>
      </c>
      <c r="M1681" s="2" t="s">
        <v>3514</v>
      </c>
      <c r="N1681" s="5" t="n">
        <v>67</v>
      </c>
      <c r="O1681" s="5" t="n">
        <v>316.62</v>
      </c>
      <c r="P1681" s="14" t="n">
        <v>1E-084</v>
      </c>
      <c r="Q1681" s="6" t="s">
        <v>759</v>
      </c>
      <c r="R1681" s="2" t="s">
        <v>807</v>
      </c>
    </row>
    <row r="1682" customFormat="false" ht="12.75" hidden="false" customHeight="false" outlineLevel="0" collapsed="false">
      <c r="A1682" s="1" t="s">
        <v>3515</v>
      </c>
      <c r="B1682" s="2" t="n">
        <v>1021</v>
      </c>
      <c r="C1682" s="13" t="n">
        <v>1.97595999602235</v>
      </c>
      <c r="D1682" s="3" t="n">
        <v>0.00014273570062189</v>
      </c>
      <c r="E1682" s="4" t="s">
        <v>1557</v>
      </c>
      <c r="F1682" s="13" t="n">
        <v>1.44268110080613</v>
      </c>
      <c r="G1682" s="3" t="n">
        <v>1.4127205705898E-005</v>
      </c>
      <c r="H1682" s="4" t="s">
        <v>816</v>
      </c>
      <c r="I1682" s="13" t="n">
        <v>1.496902612331</v>
      </c>
      <c r="J1682" s="3" t="n">
        <v>0.000558990083465411</v>
      </c>
      <c r="K1682" s="4" t="s">
        <v>816</v>
      </c>
      <c r="L1682" s="2" t="s">
        <v>3516</v>
      </c>
      <c r="M1682" s="2" t="s">
        <v>3508</v>
      </c>
      <c r="N1682" s="5" t="n">
        <v>52</v>
      </c>
      <c r="O1682" s="5" t="n">
        <v>138.272</v>
      </c>
      <c r="P1682" s="14" t="n">
        <v>5E-031</v>
      </c>
      <c r="Q1682" s="6" t="s">
        <v>47</v>
      </c>
      <c r="R1682" s="2" t="s">
        <v>807</v>
      </c>
    </row>
    <row r="1683" customFormat="false" ht="12.75" hidden="false" customHeight="false" outlineLevel="0" collapsed="false">
      <c r="A1683" s="1" t="s">
        <v>3517</v>
      </c>
      <c r="B1683" s="2" t="n">
        <v>1063</v>
      </c>
      <c r="C1683" s="13" t="n">
        <v>2.20862282657619</v>
      </c>
      <c r="D1683" s="3" t="n">
        <v>0.033006478654096</v>
      </c>
      <c r="E1683" s="4" t="s">
        <v>1557</v>
      </c>
      <c r="F1683" s="13" t="n">
        <v>1.31207600382088</v>
      </c>
      <c r="G1683" s="3" t="n">
        <v>0.000511733202163598</v>
      </c>
      <c r="H1683" s="4" t="s">
        <v>816</v>
      </c>
      <c r="I1683" s="13" t="n">
        <v>1.24517529840466</v>
      </c>
      <c r="J1683" s="3" t="n">
        <v>7.7864538806121E-005</v>
      </c>
      <c r="K1683" s="4" t="s">
        <v>816</v>
      </c>
      <c r="L1683" s="2" t="s">
        <v>3518</v>
      </c>
      <c r="M1683" s="2" t="s">
        <v>3519</v>
      </c>
      <c r="N1683" s="5" t="n">
        <v>71</v>
      </c>
      <c r="O1683" s="5" t="n">
        <v>277.715</v>
      </c>
      <c r="P1683" s="14" t="n">
        <v>9E-073</v>
      </c>
      <c r="Q1683" s="6" t="s">
        <v>37</v>
      </c>
      <c r="R1683" s="2" t="s">
        <v>807</v>
      </c>
    </row>
    <row r="1684" customFormat="false" ht="12.75" hidden="false" customHeight="false" outlineLevel="0" collapsed="false">
      <c r="A1684" s="1" t="s">
        <v>3520</v>
      </c>
      <c r="B1684" s="2" t="n">
        <v>784</v>
      </c>
      <c r="C1684" s="13" t="n">
        <v>1.76906146900785</v>
      </c>
      <c r="D1684" s="3" t="n">
        <v>0.00248762561334314</v>
      </c>
      <c r="E1684" s="4" t="s">
        <v>1557</v>
      </c>
      <c r="F1684" s="13" t="n">
        <v>1.28394954630548</v>
      </c>
      <c r="G1684" s="3" t="n">
        <v>5.1782288348991E-005</v>
      </c>
      <c r="H1684" s="4" t="s">
        <v>816</v>
      </c>
      <c r="I1684" s="13" t="n">
        <v>1.46346058018273</v>
      </c>
      <c r="J1684" s="3" t="n">
        <v>0.000405225100301798</v>
      </c>
      <c r="K1684" s="4" t="s">
        <v>816</v>
      </c>
      <c r="L1684" s="2" t="s">
        <v>3521</v>
      </c>
      <c r="M1684" s="2" t="s">
        <v>3522</v>
      </c>
      <c r="N1684" s="5" t="n">
        <v>82</v>
      </c>
      <c r="O1684" s="5" t="n">
        <v>310.457</v>
      </c>
      <c r="P1684" s="14" t="n">
        <v>8E-083</v>
      </c>
      <c r="Q1684" s="6" t="s">
        <v>24</v>
      </c>
      <c r="R1684" s="2" t="s">
        <v>807</v>
      </c>
    </row>
    <row r="1685" customFormat="false" ht="12.75" hidden="false" customHeight="false" outlineLevel="0" collapsed="false">
      <c r="A1685" s="1" t="s">
        <v>3523</v>
      </c>
      <c r="B1685" s="2" t="n">
        <v>980</v>
      </c>
      <c r="C1685" s="13" t="n">
        <v>3.08563303965242</v>
      </c>
      <c r="D1685" s="3" t="n">
        <v>0.0132787848683579</v>
      </c>
      <c r="E1685" s="4" t="s">
        <v>1557</v>
      </c>
      <c r="F1685" s="13" t="n">
        <v>1.43547825950921</v>
      </c>
      <c r="G1685" s="3" t="n">
        <v>0.00469993859274044</v>
      </c>
      <c r="H1685" s="4" t="s">
        <v>816</v>
      </c>
      <c r="I1685" s="13" t="n">
        <v>1.41019307855876</v>
      </c>
      <c r="J1685" s="3" t="n">
        <v>0.00211096267628036</v>
      </c>
      <c r="K1685" s="4" t="s">
        <v>816</v>
      </c>
      <c r="L1685" s="2" t="s">
        <v>3524</v>
      </c>
      <c r="M1685" s="2" t="s">
        <v>3525</v>
      </c>
      <c r="N1685" s="5" t="n">
        <v>52</v>
      </c>
      <c r="O1685" s="5" t="n">
        <v>268.085</v>
      </c>
      <c r="P1685" s="14" t="n">
        <v>7E-070</v>
      </c>
      <c r="Q1685" s="6" t="s">
        <v>173</v>
      </c>
      <c r="R1685" s="2" t="s">
        <v>807</v>
      </c>
    </row>
    <row r="1686" customFormat="false" ht="12.75" hidden="false" customHeight="false" outlineLevel="0" collapsed="false">
      <c r="A1686" s="3" t="s">
        <v>3526</v>
      </c>
      <c r="B1686" s="3" t="s">
        <v>809</v>
      </c>
      <c r="C1686" s="13" t="n">
        <v>1.88796688143394</v>
      </c>
      <c r="D1686" s="3" t="n">
        <v>0.00210843023065736</v>
      </c>
      <c r="E1686" s="4" t="s">
        <v>1557</v>
      </c>
      <c r="F1686" s="13" t="n">
        <v>1.05890212169026</v>
      </c>
      <c r="G1686" s="3" t="n">
        <v>0.0093628104977212</v>
      </c>
      <c r="H1686" s="4" t="s">
        <v>816</v>
      </c>
      <c r="I1686" s="13" t="n">
        <v>1.2132843623364</v>
      </c>
      <c r="J1686" s="3" t="n">
        <v>0.00038360173782185</v>
      </c>
      <c r="K1686" s="4" t="s">
        <v>816</v>
      </c>
    </row>
    <row r="1687" customFormat="false" ht="12.75" hidden="false" customHeight="false" outlineLevel="0" collapsed="false">
      <c r="A1687" s="3" t="s">
        <v>3527</v>
      </c>
      <c r="B1687" s="3" t="s">
        <v>809</v>
      </c>
      <c r="C1687" s="13" t="n">
        <v>1.83812139120619</v>
      </c>
      <c r="D1687" s="3" t="n">
        <v>0.0111049736178974</v>
      </c>
      <c r="E1687" s="4" t="s">
        <v>1557</v>
      </c>
      <c r="F1687" s="13" t="n">
        <v>1.28836179088346</v>
      </c>
      <c r="G1687" s="3" t="n">
        <v>4.2991012573346E-005</v>
      </c>
      <c r="H1687" s="4" t="s">
        <v>816</v>
      </c>
      <c r="I1687" s="13" t="n">
        <v>1.1745451488206</v>
      </c>
      <c r="J1687" s="3" t="n">
        <v>0.000110400479029409</v>
      </c>
      <c r="K1687" s="4" t="s">
        <v>816</v>
      </c>
    </row>
    <row r="1688" customFormat="false" ht="12.75" hidden="false" customHeight="false" outlineLevel="0" collapsed="false">
      <c r="A1688" s="3" t="s">
        <v>3528</v>
      </c>
      <c r="B1688" s="3" t="s">
        <v>809</v>
      </c>
      <c r="C1688" s="13" t="n">
        <v>1.9139531276569</v>
      </c>
      <c r="D1688" s="3" t="n">
        <v>0.00514121480304994</v>
      </c>
      <c r="E1688" s="4" t="s">
        <v>1557</v>
      </c>
      <c r="F1688" s="13" t="n">
        <v>1.3242303467053</v>
      </c>
      <c r="G1688" s="3" t="n">
        <v>0.00347842394281222</v>
      </c>
      <c r="H1688" s="4" t="s">
        <v>816</v>
      </c>
      <c r="I1688" s="13" t="n">
        <v>1.33172048796046</v>
      </c>
      <c r="J1688" s="3" t="n">
        <v>0.000467062936283853</v>
      </c>
      <c r="K1688" s="4" t="s">
        <v>816</v>
      </c>
    </row>
    <row r="1689" customFormat="false" ht="12.75" hidden="false" customHeight="false" outlineLevel="0" collapsed="false">
      <c r="A1689" s="3" t="s">
        <v>3529</v>
      </c>
      <c r="B1689" s="3" t="s">
        <v>809</v>
      </c>
      <c r="C1689" s="13" t="n">
        <v>1.78788441483334</v>
      </c>
      <c r="D1689" s="3" t="n">
        <v>0.00458617945182029</v>
      </c>
      <c r="E1689" s="4" t="s">
        <v>1557</v>
      </c>
      <c r="F1689" s="13" t="n">
        <v>1.09292441861257</v>
      </c>
      <c r="G1689" s="3" t="n">
        <v>0.0752714459339535</v>
      </c>
      <c r="H1689" s="4" t="s">
        <v>816</v>
      </c>
      <c r="I1689" s="13" t="n">
        <v>1.24093261543608</v>
      </c>
      <c r="J1689" s="3" t="n">
        <v>0.0296761954715852</v>
      </c>
      <c r="K1689" s="4" t="s">
        <v>816</v>
      </c>
    </row>
    <row r="1690" customFormat="false" ht="12.75" hidden="false" customHeight="false" outlineLevel="0" collapsed="false">
      <c r="A1690" s="3" t="s">
        <v>3530</v>
      </c>
      <c r="B1690" s="3" t="s">
        <v>809</v>
      </c>
      <c r="C1690" s="13" t="n">
        <v>1.69853908479288</v>
      </c>
      <c r="D1690" s="3" t="n">
        <v>0.000466803316838093</v>
      </c>
      <c r="E1690" s="4" t="s">
        <v>1557</v>
      </c>
      <c r="F1690" s="13" t="n">
        <v>1.4363118659826</v>
      </c>
      <c r="G1690" s="3" t="n">
        <v>0.00316420462227262</v>
      </c>
      <c r="H1690" s="4" t="s">
        <v>816</v>
      </c>
      <c r="I1690" s="13" t="n">
        <v>1.36256417642444</v>
      </c>
      <c r="J1690" s="3" t="n">
        <v>0.000200261577452216</v>
      </c>
      <c r="K1690" s="4" t="s">
        <v>816</v>
      </c>
    </row>
    <row r="1691" customFormat="false" ht="12.75" hidden="false" customHeight="false" outlineLevel="0" collapsed="false">
      <c r="A1691" s="3" t="s">
        <v>3531</v>
      </c>
      <c r="B1691" s="3" t="s">
        <v>809</v>
      </c>
      <c r="C1691" s="13" t="n">
        <v>2.22624943837541</v>
      </c>
      <c r="D1691" s="3" t="n">
        <v>0.00659696183495982</v>
      </c>
      <c r="E1691" s="4" t="s">
        <v>1557</v>
      </c>
      <c r="F1691" s="13" t="n">
        <v>-1.00071661088167</v>
      </c>
      <c r="G1691" s="3" t="n">
        <v>0.000537871880430577</v>
      </c>
      <c r="H1691" s="4" t="s">
        <v>816</v>
      </c>
      <c r="I1691" s="13" t="n">
        <v>1.27764889872157</v>
      </c>
      <c r="J1691" s="3" t="n">
        <v>1.13558860575691E-006</v>
      </c>
      <c r="K1691" s="4" t="s">
        <v>816</v>
      </c>
    </row>
    <row r="1692" customFormat="false" ht="12.75" hidden="false" customHeight="false" outlineLevel="0" collapsed="false">
      <c r="A1692" s="3" t="s">
        <v>3532</v>
      </c>
      <c r="B1692" s="3" t="s">
        <v>809</v>
      </c>
      <c r="C1692" s="13" t="n">
        <v>0</v>
      </c>
      <c r="D1692" s="3" t="n">
        <v>1</v>
      </c>
      <c r="E1692" s="4" t="s">
        <v>1557</v>
      </c>
      <c r="F1692" s="13" t="n">
        <v>0</v>
      </c>
      <c r="G1692" s="3" t="n">
        <v>1</v>
      </c>
      <c r="H1692" s="4" t="s">
        <v>816</v>
      </c>
      <c r="I1692" s="13" t="n">
        <v>0</v>
      </c>
      <c r="J1692" s="3" t="n">
        <v>1</v>
      </c>
      <c r="K1692" s="4" t="s">
        <v>816</v>
      </c>
    </row>
    <row r="1693" customFormat="false" ht="12.75" hidden="false" customHeight="false" outlineLevel="0" collapsed="false">
      <c r="A1693" s="3" t="s">
        <v>3533</v>
      </c>
      <c r="B1693" s="3" t="s">
        <v>809</v>
      </c>
      <c r="C1693" s="13" t="n">
        <v>1.51394873438974</v>
      </c>
      <c r="D1693" s="3" t="n">
        <v>0.00206026279896716</v>
      </c>
      <c r="E1693" s="4" t="s">
        <v>1557</v>
      </c>
      <c r="F1693" s="13" t="n">
        <v>1.182319398032</v>
      </c>
      <c r="G1693" s="3" t="n">
        <v>0.00511135581279443</v>
      </c>
      <c r="H1693" s="4" t="s">
        <v>816</v>
      </c>
      <c r="I1693" s="13" t="n">
        <v>1.01577714553511</v>
      </c>
      <c r="J1693" s="3" t="n">
        <v>0.00437358629675633</v>
      </c>
      <c r="K1693" s="4" t="s">
        <v>816</v>
      </c>
    </row>
    <row r="1694" customFormat="false" ht="12.75" hidden="false" customHeight="false" outlineLevel="0" collapsed="false">
      <c r="A1694" s="3" t="s">
        <v>3534</v>
      </c>
      <c r="B1694" s="3" t="s">
        <v>809</v>
      </c>
      <c r="C1694" s="13" t="n">
        <v>0</v>
      </c>
      <c r="D1694" s="3" t="n">
        <v>1</v>
      </c>
      <c r="E1694" s="4" t="s">
        <v>1557</v>
      </c>
      <c r="F1694" s="13" t="n">
        <v>0</v>
      </c>
      <c r="G1694" s="3" t="n">
        <v>1</v>
      </c>
      <c r="H1694" s="4" t="s">
        <v>816</v>
      </c>
      <c r="I1694" s="13" t="n">
        <v>-1.0084935181046</v>
      </c>
      <c r="J1694" s="3" t="n">
        <v>1</v>
      </c>
      <c r="K1694" s="4" t="s">
        <v>816</v>
      </c>
    </row>
    <row r="1695" customFormat="false" ht="12.75" hidden="false" customHeight="false" outlineLevel="0" collapsed="false">
      <c r="A1695" s="3" t="s">
        <v>3535</v>
      </c>
      <c r="B1695" s="3" t="s">
        <v>809</v>
      </c>
      <c r="C1695" s="13" t="n">
        <v>1.59767628705376</v>
      </c>
      <c r="D1695" s="3" t="n">
        <v>0.000176262765840505</v>
      </c>
      <c r="E1695" s="4" t="s">
        <v>1557</v>
      </c>
      <c r="F1695" s="13" t="n">
        <v>1.44928552615166</v>
      </c>
      <c r="G1695" s="3" t="n">
        <v>0.000211479512374415</v>
      </c>
      <c r="H1695" s="4" t="s">
        <v>816</v>
      </c>
      <c r="I1695" s="13" t="n">
        <v>1.1970437321626</v>
      </c>
      <c r="J1695" s="3" t="n">
        <v>4.74379595218045E-005</v>
      </c>
      <c r="K1695" s="4" t="s">
        <v>816</v>
      </c>
    </row>
    <row r="1696" customFormat="false" ht="12.75" hidden="false" customHeight="false" outlineLevel="0" collapsed="false">
      <c r="A1696" s="3" t="s">
        <v>3536</v>
      </c>
      <c r="B1696" s="3" t="s">
        <v>809</v>
      </c>
      <c r="C1696" s="13" t="n">
        <v>0</v>
      </c>
      <c r="D1696" s="3" t="n">
        <v>1</v>
      </c>
      <c r="E1696" s="4" t="s">
        <v>1557</v>
      </c>
      <c r="F1696" s="13" t="n">
        <v>0</v>
      </c>
      <c r="G1696" s="3" t="n">
        <v>1</v>
      </c>
      <c r="H1696" s="4" t="s">
        <v>816</v>
      </c>
      <c r="I1696" s="13" t="n">
        <v>0</v>
      </c>
      <c r="J1696" s="3" t="n">
        <v>1</v>
      </c>
      <c r="K1696" s="4" t="s">
        <v>816</v>
      </c>
    </row>
    <row r="1697" customFormat="false" ht="12.75" hidden="false" customHeight="false" outlineLevel="0" collapsed="false">
      <c r="A1697" s="3" t="s">
        <v>3537</v>
      </c>
      <c r="B1697" s="3" t="s">
        <v>809</v>
      </c>
      <c r="C1697" s="13" t="n">
        <v>0</v>
      </c>
      <c r="D1697" s="3" t="n">
        <v>1</v>
      </c>
      <c r="E1697" s="4" t="s">
        <v>1557</v>
      </c>
      <c r="F1697" s="13" t="n">
        <v>-1.01181988695897</v>
      </c>
      <c r="G1697" s="3" t="n">
        <v>0.00124095401276877</v>
      </c>
      <c r="H1697" s="4" t="s">
        <v>816</v>
      </c>
      <c r="I1697" s="13" t="n">
        <v>1.0128995615086</v>
      </c>
      <c r="J1697" s="3" t="n">
        <v>0.000198944406954594</v>
      </c>
      <c r="K1697" s="4" t="s">
        <v>816</v>
      </c>
    </row>
    <row r="1698" customFormat="false" ht="12.75" hidden="false" customHeight="false" outlineLevel="0" collapsed="false">
      <c r="A1698" s="3" t="s">
        <v>3538</v>
      </c>
      <c r="B1698" s="3" t="s">
        <v>809</v>
      </c>
      <c r="C1698" s="13" t="n">
        <v>0</v>
      </c>
      <c r="D1698" s="3" t="n">
        <v>1</v>
      </c>
      <c r="E1698" s="4" t="s">
        <v>1557</v>
      </c>
      <c r="F1698" s="13" t="n">
        <v>1.9923416978536</v>
      </c>
      <c r="G1698" s="3" t="n">
        <v>0.107329198438147</v>
      </c>
      <c r="H1698" s="4" t="s">
        <v>816</v>
      </c>
      <c r="I1698" s="13" t="n">
        <v>2.04852667323913</v>
      </c>
      <c r="J1698" s="3" t="n">
        <v>1</v>
      </c>
      <c r="K1698" s="4" t="s">
        <v>816</v>
      </c>
    </row>
    <row r="1699" customFormat="false" ht="12.75" hidden="false" customHeight="false" outlineLevel="0" collapsed="false">
      <c r="A1699" s="3" t="s">
        <v>3539</v>
      </c>
      <c r="B1699" s="3" t="s">
        <v>809</v>
      </c>
      <c r="C1699" s="13" t="n">
        <v>0</v>
      </c>
      <c r="D1699" s="3" t="n">
        <v>1</v>
      </c>
      <c r="E1699" s="4" t="s">
        <v>1557</v>
      </c>
      <c r="F1699" s="13" t="n">
        <v>1.04839781524494</v>
      </c>
      <c r="G1699" s="3" t="n">
        <v>0.0445477519433245</v>
      </c>
      <c r="H1699" s="4" t="s">
        <v>816</v>
      </c>
      <c r="I1699" s="13" t="n">
        <v>0</v>
      </c>
      <c r="J1699" s="3" t="n">
        <v>1</v>
      </c>
      <c r="K1699" s="4" t="s">
        <v>816</v>
      </c>
    </row>
    <row r="1700" customFormat="false" ht="12.75" hidden="false" customHeight="false" outlineLevel="0" collapsed="false">
      <c r="A1700" s="3" t="s">
        <v>3540</v>
      </c>
      <c r="B1700" s="3" t="s">
        <v>809</v>
      </c>
      <c r="C1700" s="13" t="n">
        <v>1.63437898588668</v>
      </c>
      <c r="D1700" s="3" t="n">
        <v>0.00121939991055774</v>
      </c>
      <c r="E1700" s="4" t="s">
        <v>1557</v>
      </c>
      <c r="F1700" s="13" t="n">
        <v>-1.08635724055974</v>
      </c>
      <c r="G1700" s="3" t="n">
        <v>0.000250904815545622</v>
      </c>
      <c r="H1700" s="4" t="s">
        <v>816</v>
      </c>
      <c r="I1700" s="13" t="n">
        <v>1.2618366592586</v>
      </c>
      <c r="J1700" s="3" t="n">
        <v>0.000266124370062723</v>
      </c>
      <c r="K1700" s="4" t="s">
        <v>816</v>
      </c>
    </row>
    <row r="1701" customFormat="false" ht="12.75" hidden="false" customHeight="false" outlineLevel="0" collapsed="false">
      <c r="A1701" s="3" t="s">
        <v>3541</v>
      </c>
      <c r="B1701" s="3" t="s">
        <v>809</v>
      </c>
      <c r="C1701" s="13" t="n">
        <v>1.73973838834194</v>
      </c>
      <c r="D1701" s="3" t="n">
        <v>0.00713153971295995</v>
      </c>
      <c r="E1701" s="4" t="s">
        <v>1557</v>
      </c>
      <c r="F1701" s="13" t="n">
        <v>1.19918033863844</v>
      </c>
      <c r="G1701" s="3" t="n">
        <v>0.000681004498710534</v>
      </c>
      <c r="H1701" s="4" t="s">
        <v>816</v>
      </c>
      <c r="I1701" s="13" t="n">
        <v>1.25858534850541</v>
      </c>
      <c r="J1701" s="3" t="n">
        <v>0.00139761093310269</v>
      </c>
      <c r="K1701" s="4" t="s">
        <v>816</v>
      </c>
    </row>
    <row r="1702" customFormat="false" ht="12.75" hidden="false" customHeight="false" outlineLevel="0" collapsed="false">
      <c r="A1702" s="3" t="s">
        <v>3542</v>
      </c>
      <c r="B1702" s="3" t="s">
        <v>809</v>
      </c>
      <c r="C1702" s="13" t="n">
        <v>0</v>
      </c>
      <c r="D1702" s="3" t="n">
        <v>1</v>
      </c>
      <c r="E1702" s="4" t="s">
        <v>1557</v>
      </c>
      <c r="F1702" s="13" t="n">
        <v>-1.05894414172009</v>
      </c>
      <c r="G1702" s="3" t="n">
        <v>0.00210509769037729</v>
      </c>
      <c r="H1702" s="4" t="s">
        <v>816</v>
      </c>
      <c r="I1702" s="13" t="n">
        <v>0</v>
      </c>
      <c r="J1702" s="3" t="n">
        <v>1</v>
      </c>
      <c r="K1702" s="4" t="s">
        <v>816</v>
      </c>
    </row>
    <row r="1703" customFormat="false" ht="12.75" hidden="false" customHeight="false" outlineLevel="0" collapsed="false">
      <c r="A1703" s="3" t="s">
        <v>3543</v>
      </c>
      <c r="B1703" s="3" t="s">
        <v>809</v>
      </c>
      <c r="C1703" s="13" t="n">
        <v>1.72364960172442</v>
      </c>
      <c r="D1703" s="3" t="n">
        <v>0.000152540126934032</v>
      </c>
      <c r="E1703" s="4" t="s">
        <v>1557</v>
      </c>
      <c r="F1703" s="13" t="n">
        <v>-1.01638003970517</v>
      </c>
      <c r="G1703" s="3" t="n">
        <v>0.000313224672027794</v>
      </c>
      <c r="H1703" s="4" t="s">
        <v>816</v>
      </c>
      <c r="I1703" s="13" t="n">
        <v>1.23909294194531</v>
      </c>
      <c r="J1703" s="3" t="n">
        <v>3.34779540769932E-005</v>
      </c>
      <c r="K1703" s="4" t="s">
        <v>816</v>
      </c>
    </row>
    <row r="1704" customFormat="false" ht="12.75" hidden="false" customHeight="false" outlineLevel="0" collapsed="false">
      <c r="A1704" s="3" t="s">
        <v>3544</v>
      </c>
      <c r="B1704" s="3" t="s">
        <v>809</v>
      </c>
      <c r="C1704" s="13" t="n">
        <v>2.26994450988358</v>
      </c>
      <c r="D1704" s="3" t="n">
        <v>0.00497860092747986</v>
      </c>
      <c r="E1704" s="4" t="s">
        <v>1557</v>
      </c>
      <c r="F1704" s="13" t="n">
        <v>1.29174853158984</v>
      </c>
      <c r="G1704" s="3" t="n">
        <v>7.19672762109163E-005</v>
      </c>
      <c r="H1704" s="4" t="s">
        <v>816</v>
      </c>
      <c r="I1704" s="13" t="n">
        <v>1.33649377291024</v>
      </c>
      <c r="J1704" s="3" t="n">
        <v>0.000521689019045926</v>
      </c>
      <c r="K1704" s="4" t="s">
        <v>816</v>
      </c>
    </row>
    <row r="1705" customFormat="false" ht="12.75" hidden="false" customHeight="false" outlineLevel="0" collapsed="false">
      <c r="A1705" s="3" t="s">
        <v>3545</v>
      </c>
      <c r="B1705" s="3" t="s">
        <v>809</v>
      </c>
      <c r="C1705" s="13" t="n">
        <v>2.59342188967157</v>
      </c>
      <c r="D1705" s="3" t="n">
        <v>0.0059942262481927</v>
      </c>
      <c r="E1705" s="4" t="s">
        <v>1557</v>
      </c>
      <c r="F1705" s="13" t="n">
        <v>1.16692849992582</v>
      </c>
      <c r="G1705" s="3" t="n">
        <v>1.86840605882539E-005</v>
      </c>
      <c r="H1705" s="4" t="s">
        <v>816</v>
      </c>
      <c r="I1705" s="13" t="n">
        <v>1.28567015631781</v>
      </c>
      <c r="J1705" s="3" t="n">
        <v>0.014633237608546</v>
      </c>
      <c r="K1705" s="4" t="s">
        <v>816</v>
      </c>
    </row>
    <row r="1706" customFormat="false" ht="12.75" hidden="false" customHeight="false" outlineLevel="0" collapsed="false">
      <c r="A1706" s="3" t="s">
        <v>3546</v>
      </c>
      <c r="B1706" s="3" t="s">
        <v>809</v>
      </c>
      <c r="C1706" s="13" t="n">
        <v>2.2305462141473</v>
      </c>
      <c r="D1706" s="3" t="n">
        <v>0.00114532504770939</v>
      </c>
      <c r="E1706" s="4" t="s">
        <v>1557</v>
      </c>
      <c r="F1706" s="13" t="n">
        <v>1.18851243134925</v>
      </c>
      <c r="G1706" s="3" t="n">
        <v>0.000185081199717484</v>
      </c>
      <c r="H1706" s="4" t="s">
        <v>816</v>
      </c>
      <c r="I1706" s="13" t="n">
        <v>1.33300720230909</v>
      </c>
      <c r="J1706" s="3" t="n">
        <v>8.66386012679038E-005</v>
      </c>
      <c r="K1706" s="4" t="s">
        <v>816</v>
      </c>
    </row>
    <row r="1707" customFormat="false" ht="12.75" hidden="false" customHeight="false" outlineLevel="0" collapsed="false">
      <c r="A1707" s="3" t="s">
        <v>3547</v>
      </c>
      <c r="B1707" s="3" t="s">
        <v>809</v>
      </c>
      <c r="C1707" s="13" t="n">
        <v>1.54469619355659</v>
      </c>
      <c r="D1707" s="3" t="n">
        <v>0.000248980512454501</v>
      </c>
      <c r="E1707" s="4" t="s">
        <v>1557</v>
      </c>
      <c r="F1707" s="13" t="n">
        <v>1.2849939458842</v>
      </c>
      <c r="G1707" s="3" t="n">
        <v>0.0010178279938373</v>
      </c>
      <c r="H1707" s="4" t="s">
        <v>816</v>
      </c>
      <c r="I1707" s="13" t="n">
        <v>1.19031892950712</v>
      </c>
      <c r="J1707" s="3" t="n">
        <v>0.00031498559565704</v>
      </c>
      <c r="K1707" s="4" t="s">
        <v>816</v>
      </c>
    </row>
    <row r="1708" customFormat="false" ht="12.75" hidden="false" customHeight="false" outlineLevel="0" collapsed="false">
      <c r="A1708" s="3" t="s">
        <v>3548</v>
      </c>
      <c r="B1708" s="3" t="s">
        <v>809</v>
      </c>
      <c r="C1708" s="13" t="n">
        <v>1.56058152457988</v>
      </c>
      <c r="D1708" s="3" t="n">
        <v>0.0185470653047494</v>
      </c>
      <c r="E1708" s="4" t="s">
        <v>1557</v>
      </c>
      <c r="F1708" s="13" t="n">
        <v>1.25614049022673</v>
      </c>
      <c r="G1708" s="3" t="n">
        <v>0.0264159648805288</v>
      </c>
      <c r="H1708" s="4" t="s">
        <v>816</v>
      </c>
      <c r="I1708" s="13" t="n">
        <v>-1.00092313577654</v>
      </c>
      <c r="J1708" s="3" t="n">
        <v>0.00479356296167768</v>
      </c>
      <c r="K1708" s="4" t="s">
        <v>816</v>
      </c>
    </row>
    <row r="1709" customFormat="false" ht="12.75" hidden="false" customHeight="false" outlineLevel="0" collapsed="false">
      <c r="A1709" s="3" t="s">
        <v>3549</v>
      </c>
      <c r="B1709" s="3" t="s">
        <v>809</v>
      </c>
      <c r="C1709" s="13" t="n">
        <v>1.69197096313167</v>
      </c>
      <c r="D1709" s="3" t="n">
        <v>0.000880153465330182</v>
      </c>
      <c r="E1709" s="4" t="s">
        <v>1557</v>
      </c>
      <c r="F1709" s="13" t="n">
        <v>1.10032616241672</v>
      </c>
      <c r="G1709" s="3" t="n">
        <v>5.12746401013191E-005</v>
      </c>
      <c r="H1709" s="4" t="s">
        <v>816</v>
      </c>
      <c r="I1709" s="13" t="n">
        <v>1.03309843698264</v>
      </c>
      <c r="J1709" s="3" t="n">
        <v>2.12787603126155E-005</v>
      </c>
      <c r="K1709" s="4" t="s">
        <v>816</v>
      </c>
    </row>
    <row r="1710" customFormat="false" ht="12.75" hidden="false" customHeight="false" outlineLevel="0" collapsed="false">
      <c r="A1710" s="3" t="s">
        <v>3550</v>
      </c>
      <c r="B1710" s="3" t="s">
        <v>809</v>
      </c>
      <c r="C1710" s="13" t="n">
        <v>2.35039578323905</v>
      </c>
      <c r="D1710" s="3" t="n">
        <v>0.00453989158782731</v>
      </c>
      <c r="E1710" s="4" t="s">
        <v>1557</v>
      </c>
      <c r="F1710" s="13" t="n">
        <v>1.42450523563939</v>
      </c>
      <c r="G1710" s="3" t="n">
        <v>0.000173492668969783</v>
      </c>
      <c r="H1710" s="4" t="s">
        <v>816</v>
      </c>
      <c r="I1710" s="13" t="n">
        <v>1.4803908490145</v>
      </c>
      <c r="J1710" s="3" t="n">
        <v>3.27505756886972E-005</v>
      </c>
      <c r="K1710" s="4" t="s">
        <v>816</v>
      </c>
    </row>
    <row r="1711" customFormat="false" ht="12.75" hidden="false" customHeight="false" outlineLevel="0" collapsed="false">
      <c r="A1711" s="3" t="s">
        <v>3551</v>
      </c>
      <c r="B1711" s="3" t="s">
        <v>809</v>
      </c>
      <c r="C1711" s="13" t="n">
        <v>1.93009323337266</v>
      </c>
      <c r="D1711" s="3" t="n">
        <v>0.00150265458870373</v>
      </c>
      <c r="E1711" s="4" t="s">
        <v>1557</v>
      </c>
      <c r="F1711" s="13" t="n">
        <v>-1.1909751230761</v>
      </c>
      <c r="G1711" s="3" t="n">
        <v>0.000580602234218976</v>
      </c>
      <c r="H1711" s="4" t="s">
        <v>816</v>
      </c>
      <c r="I1711" s="13" t="n">
        <v>1.46748822138679</v>
      </c>
      <c r="J1711" s="3" t="n">
        <v>0.000497872167398209</v>
      </c>
      <c r="K1711" s="4" t="s">
        <v>816</v>
      </c>
    </row>
    <row r="1712" customFormat="false" ht="12.75" hidden="false" customHeight="false" outlineLevel="0" collapsed="false">
      <c r="A1712" s="3" t="s">
        <v>3552</v>
      </c>
      <c r="B1712" s="3" t="s">
        <v>809</v>
      </c>
      <c r="C1712" s="13" t="n">
        <v>2.36885363395772</v>
      </c>
      <c r="D1712" s="3" t="n">
        <v>0.0317338189650675</v>
      </c>
      <c r="E1712" s="4" t="s">
        <v>1557</v>
      </c>
      <c r="F1712" s="13" t="n">
        <v>1.46758491052863</v>
      </c>
      <c r="G1712" s="3" t="n">
        <v>0.000693996386793859</v>
      </c>
      <c r="H1712" s="4" t="s">
        <v>816</v>
      </c>
      <c r="I1712" s="13" t="n">
        <v>1.396559913198</v>
      </c>
      <c r="J1712" s="3" t="n">
        <v>0.00189943350635258</v>
      </c>
      <c r="K1712" s="4" t="s">
        <v>816</v>
      </c>
    </row>
    <row r="1713" customFormat="false" ht="12.75" hidden="false" customHeight="false" outlineLevel="0" collapsed="false">
      <c r="A1713" s="3" t="s">
        <v>3553</v>
      </c>
      <c r="B1713" s="3" t="s">
        <v>809</v>
      </c>
      <c r="C1713" s="13" t="n">
        <v>1.62666140066297</v>
      </c>
      <c r="D1713" s="3" t="n">
        <v>0.00126134887353962</v>
      </c>
      <c r="E1713" s="4" t="s">
        <v>1557</v>
      </c>
      <c r="F1713" s="13" t="n">
        <v>1.09676505614391</v>
      </c>
      <c r="G1713" s="3" t="n">
        <v>0.000379035956351306</v>
      </c>
      <c r="H1713" s="4" t="s">
        <v>816</v>
      </c>
      <c r="I1713" s="13" t="n">
        <v>1.24119410307747</v>
      </c>
      <c r="J1713" s="3" t="n">
        <v>4.87754195136627E-005</v>
      </c>
      <c r="K1713" s="4" t="s">
        <v>816</v>
      </c>
    </row>
    <row r="1714" customFormat="false" ht="12.75" hidden="false" customHeight="false" outlineLevel="0" collapsed="false">
      <c r="A1714" s="3" t="s">
        <v>3554</v>
      </c>
      <c r="B1714" s="3" t="s">
        <v>809</v>
      </c>
      <c r="C1714" s="13" t="n">
        <v>1.76248912438689</v>
      </c>
      <c r="D1714" s="3" t="n">
        <v>0.0006233214555945</v>
      </c>
      <c r="E1714" s="4" t="s">
        <v>1557</v>
      </c>
      <c r="F1714" s="13" t="n">
        <v>1.18428061153498</v>
      </c>
      <c r="G1714" s="3" t="n">
        <v>0.000169352373514467</v>
      </c>
      <c r="H1714" s="4" t="s">
        <v>816</v>
      </c>
      <c r="I1714" s="13" t="n">
        <v>1.21735087158311</v>
      </c>
      <c r="J1714" s="3" t="n">
        <v>0.000284641790275787</v>
      </c>
      <c r="K1714" s="4" t="s">
        <v>816</v>
      </c>
    </row>
    <row r="1715" customFormat="false" ht="12.75" hidden="false" customHeight="false" outlineLevel="0" collapsed="false">
      <c r="A1715" s="3" t="s">
        <v>3555</v>
      </c>
      <c r="B1715" s="3" t="s">
        <v>809</v>
      </c>
      <c r="C1715" s="13" t="n">
        <v>1.77003628940775</v>
      </c>
      <c r="D1715" s="3" t="n">
        <v>7.89476130240799E-005</v>
      </c>
      <c r="E1715" s="4" t="s">
        <v>1557</v>
      </c>
      <c r="F1715" s="13" t="n">
        <v>1.34977031650444</v>
      </c>
      <c r="G1715" s="3" t="n">
        <v>0.00183498293987494</v>
      </c>
      <c r="H1715" s="4" t="s">
        <v>816</v>
      </c>
      <c r="I1715" s="13" t="n">
        <v>1.15489652299792</v>
      </c>
      <c r="J1715" s="3" t="n">
        <v>0.000103747546132636</v>
      </c>
      <c r="K1715" s="4" t="s">
        <v>816</v>
      </c>
    </row>
    <row r="1716" customFormat="false" ht="12.75" hidden="false" customHeight="false" outlineLevel="0" collapsed="false">
      <c r="A1716" s="3" t="s">
        <v>3556</v>
      </c>
      <c r="B1716" s="3" t="s">
        <v>809</v>
      </c>
      <c r="C1716" s="13" t="n">
        <v>1.74001614672715</v>
      </c>
      <c r="D1716" s="3" t="n">
        <v>0.0103766729908745</v>
      </c>
      <c r="E1716" s="4" t="s">
        <v>1557</v>
      </c>
      <c r="F1716" s="13" t="n">
        <v>1.45987729160055</v>
      </c>
      <c r="G1716" s="3" t="n">
        <v>0.0136678293560883</v>
      </c>
      <c r="H1716" s="4" t="s">
        <v>816</v>
      </c>
      <c r="I1716" s="13" t="n">
        <v>1.3434051929168</v>
      </c>
      <c r="J1716" s="3" t="n">
        <v>0.00152518544777379</v>
      </c>
      <c r="K1716" s="4" t="s">
        <v>816</v>
      </c>
    </row>
    <row r="1717" customFormat="false" ht="12.75" hidden="false" customHeight="false" outlineLevel="0" collapsed="false">
      <c r="A1717" s="3" t="s">
        <v>3557</v>
      </c>
      <c r="B1717" s="3" t="s">
        <v>809</v>
      </c>
      <c r="C1717" s="13" t="n">
        <v>2.46717412638945</v>
      </c>
      <c r="D1717" s="3" t="n">
        <v>0.00172921180451521</v>
      </c>
      <c r="E1717" s="4" t="s">
        <v>1557</v>
      </c>
      <c r="F1717" s="13" t="n">
        <v>1.59904657974844</v>
      </c>
      <c r="G1717" s="3" t="n">
        <v>1</v>
      </c>
      <c r="H1717" s="4" t="s">
        <v>816</v>
      </c>
      <c r="I1717" s="13" t="n">
        <v>1.46864614210884</v>
      </c>
      <c r="J1717" s="3" t="n">
        <v>9.38257096166992E-005</v>
      </c>
      <c r="K1717" s="4" t="s">
        <v>816</v>
      </c>
    </row>
    <row r="1718" customFormat="false" ht="12.75" hidden="false" customHeight="false" outlineLevel="0" collapsed="false">
      <c r="A1718" s="3" t="s">
        <v>3558</v>
      </c>
      <c r="B1718" s="3" t="s">
        <v>809</v>
      </c>
      <c r="C1718" s="13" t="n">
        <v>1.64665427133706</v>
      </c>
      <c r="D1718" s="3" t="n">
        <v>0.00255883534400844</v>
      </c>
      <c r="E1718" s="4" t="s">
        <v>1557</v>
      </c>
      <c r="F1718" s="13" t="n">
        <v>1.39526664914878</v>
      </c>
      <c r="G1718" s="3" t="n">
        <v>0.000458638631564264</v>
      </c>
      <c r="H1718" s="4" t="s">
        <v>816</v>
      </c>
      <c r="I1718" s="13" t="n">
        <v>1.33116282801854</v>
      </c>
      <c r="J1718" s="3" t="n">
        <v>5.30935131286169E-005</v>
      </c>
      <c r="K1718" s="4" t="s">
        <v>816</v>
      </c>
    </row>
    <row r="1719" customFormat="false" ht="12.75" hidden="false" customHeight="false" outlineLevel="0" collapsed="false">
      <c r="A1719" s="1" t="s">
        <v>3559</v>
      </c>
      <c r="B1719" s="2" t="n">
        <v>1021</v>
      </c>
      <c r="C1719" s="13" t="n">
        <v>1.64957477836355</v>
      </c>
      <c r="D1719" s="3" t="n">
        <v>0.000464468228080371</v>
      </c>
      <c r="E1719" s="4" t="s">
        <v>1557</v>
      </c>
      <c r="F1719" s="13" t="n">
        <v>1.26005318457988</v>
      </c>
      <c r="G1719" s="3" t="n">
        <v>7.69592353226992E-005</v>
      </c>
      <c r="H1719" s="4" t="s">
        <v>816</v>
      </c>
      <c r="I1719" s="13" t="n">
        <v>1.50720992098832</v>
      </c>
      <c r="J1719" s="3" t="n">
        <v>6.37764975789189E-005</v>
      </c>
      <c r="K1719" s="4" t="s">
        <v>1557</v>
      </c>
      <c r="L1719" s="2" t="s">
        <v>3560</v>
      </c>
      <c r="M1719" s="2" t="s">
        <v>3561</v>
      </c>
      <c r="N1719" s="5" t="n">
        <v>58</v>
      </c>
      <c r="O1719" s="5" t="n">
        <v>404.06</v>
      </c>
      <c r="P1719" s="14" t="n">
        <v>8E-111</v>
      </c>
      <c r="Q1719" s="6" t="s">
        <v>24</v>
      </c>
      <c r="R1719" s="2" t="s">
        <v>25</v>
      </c>
      <c r="S1719" s="2" t="s">
        <v>26</v>
      </c>
    </row>
    <row r="1720" customFormat="false" ht="12.75" hidden="false" customHeight="false" outlineLevel="0" collapsed="false">
      <c r="A1720" s="1" t="s">
        <v>3562</v>
      </c>
      <c r="B1720" s="2" t="n">
        <v>1061</v>
      </c>
      <c r="C1720" s="13" t="n">
        <v>2.55925505111702</v>
      </c>
      <c r="D1720" s="3" t="n">
        <v>0.000141634196083706</v>
      </c>
      <c r="E1720" s="4" t="s">
        <v>1557</v>
      </c>
      <c r="F1720" s="13" t="n">
        <v>1.4943219560952</v>
      </c>
      <c r="G1720" s="3" t="n">
        <v>8.80628829268775E-005</v>
      </c>
      <c r="H1720" s="4" t="s">
        <v>816</v>
      </c>
      <c r="I1720" s="13" t="n">
        <v>1.65760477089924</v>
      </c>
      <c r="J1720" s="3" t="n">
        <v>0.000624568627780069</v>
      </c>
      <c r="K1720" s="4" t="s">
        <v>1557</v>
      </c>
      <c r="L1720" s="2" t="s">
        <v>3563</v>
      </c>
      <c r="M1720" s="2" t="s">
        <v>3564</v>
      </c>
      <c r="N1720" s="5" t="n">
        <v>63</v>
      </c>
      <c r="O1720" s="5" t="n">
        <v>179.874</v>
      </c>
      <c r="P1720" s="14" t="n">
        <v>3E-043</v>
      </c>
      <c r="Q1720" s="6" t="s">
        <v>24</v>
      </c>
      <c r="R1720" s="2" t="s">
        <v>25</v>
      </c>
      <c r="S1720" s="2" t="s">
        <v>1029</v>
      </c>
      <c r="T1720" s="2" t="s">
        <v>3565</v>
      </c>
      <c r="U1720" s="2" t="s">
        <v>3566</v>
      </c>
    </row>
    <row r="1721" customFormat="false" ht="12.75" hidden="false" customHeight="false" outlineLevel="0" collapsed="false">
      <c r="A1721" s="1" t="s">
        <v>3567</v>
      </c>
      <c r="B1721" s="2" t="n">
        <v>779</v>
      </c>
      <c r="C1721" s="13" t="n">
        <v>2.19739406901914</v>
      </c>
      <c r="D1721" s="3" t="n">
        <v>1.60059600329297E-005</v>
      </c>
      <c r="E1721" s="4" t="s">
        <v>1557</v>
      </c>
      <c r="F1721" s="13" t="n">
        <v>1.49022693658985</v>
      </c>
      <c r="G1721" s="3" t="n">
        <v>9.89740961891411E-005</v>
      </c>
      <c r="H1721" s="4" t="s">
        <v>816</v>
      </c>
      <c r="I1721" s="13" t="n">
        <v>1.58856924711533</v>
      </c>
      <c r="J1721" s="3" t="n">
        <v>0.000101457419221691</v>
      </c>
      <c r="K1721" s="4" t="s">
        <v>1557</v>
      </c>
      <c r="L1721" s="2" t="s">
        <v>3568</v>
      </c>
      <c r="M1721" s="2" t="s">
        <v>3569</v>
      </c>
      <c r="N1721" s="5" t="n">
        <v>71</v>
      </c>
      <c r="O1721" s="5" t="n">
        <v>160.229</v>
      </c>
      <c r="P1721" s="14" t="n">
        <v>1E-037</v>
      </c>
      <c r="Q1721" s="6" t="s">
        <v>42</v>
      </c>
      <c r="R1721" s="2" t="s">
        <v>25</v>
      </c>
      <c r="S1721" s="2" t="s">
        <v>1034</v>
      </c>
    </row>
    <row r="1722" customFormat="false" ht="12.75" hidden="false" customHeight="false" outlineLevel="0" collapsed="false">
      <c r="A1722" s="1" t="s">
        <v>3570</v>
      </c>
      <c r="B1722" s="2" t="n">
        <v>965</v>
      </c>
      <c r="C1722" s="13" t="n">
        <v>1.56903413996061</v>
      </c>
      <c r="D1722" s="3" t="n">
        <v>0.0272994119806931</v>
      </c>
      <c r="E1722" s="4" t="s">
        <v>1557</v>
      </c>
      <c r="F1722" s="13" t="n">
        <v>1.41713336069165</v>
      </c>
      <c r="G1722" s="3" t="n">
        <v>0.000134596433031981</v>
      </c>
      <c r="H1722" s="4" t="s">
        <v>816</v>
      </c>
      <c r="I1722" s="13" t="n">
        <v>2.05588642131826</v>
      </c>
      <c r="J1722" s="3" t="n">
        <v>1.65119585592125E-005</v>
      </c>
      <c r="K1722" s="4" t="s">
        <v>1557</v>
      </c>
      <c r="L1722" s="2" t="s">
        <v>3571</v>
      </c>
      <c r="M1722" s="2" t="s">
        <v>3572</v>
      </c>
      <c r="N1722" s="5" t="n">
        <v>53</v>
      </c>
      <c r="O1722" s="5" t="n">
        <v>316.62</v>
      </c>
      <c r="P1722" s="14" t="n">
        <v>2E-084</v>
      </c>
      <c r="Q1722" s="6" t="s">
        <v>24</v>
      </c>
      <c r="R1722" s="2" t="s">
        <v>89</v>
      </c>
      <c r="S1722" s="2" t="s">
        <v>123</v>
      </c>
      <c r="U1722" s="15"/>
    </row>
    <row r="1723" customFormat="false" ht="12.75" hidden="false" customHeight="false" outlineLevel="0" collapsed="false">
      <c r="A1723" s="1" t="s">
        <v>3573</v>
      </c>
      <c r="B1723" s="2" t="n">
        <v>1040</v>
      </c>
      <c r="C1723" s="13" t="n">
        <v>2.07730969036262</v>
      </c>
      <c r="D1723" s="3" t="n">
        <v>0.000825149270724348</v>
      </c>
      <c r="E1723" s="4" t="s">
        <v>1557</v>
      </c>
      <c r="F1723" s="13" t="n">
        <v>1.39889244034889</v>
      </c>
      <c r="G1723" s="3" t="n">
        <v>4.77227280000592E-005</v>
      </c>
      <c r="H1723" s="4" t="s">
        <v>816</v>
      </c>
      <c r="I1723" s="13" t="n">
        <v>1.61458507294736</v>
      </c>
      <c r="J1723" s="3" t="n">
        <v>0.000123962738505598</v>
      </c>
      <c r="K1723" s="4" t="s">
        <v>1557</v>
      </c>
      <c r="L1723" s="2" t="s">
        <v>3574</v>
      </c>
      <c r="M1723" s="2" t="s">
        <v>3575</v>
      </c>
      <c r="N1723" s="5" t="n">
        <v>47</v>
      </c>
      <c r="O1723" s="5" t="n">
        <v>214.927</v>
      </c>
      <c r="P1723" s="14" t="n">
        <v>7E-054</v>
      </c>
      <c r="Q1723" s="6" t="s">
        <v>147</v>
      </c>
      <c r="R1723" s="2" t="s">
        <v>89</v>
      </c>
      <c r="S1723" s="2" t="s">
        <v>123</v>
      </c>
    </row>
    <row r="1724" customFormat="false" ht="12.75" hidden="false" customHeight="false" outlineLevel="0" collapsed="false">
      <c r="A1724" s="1" t="s">
        <v>3576</v>
      </c>
      <c r="B1724" s="2" t="n">
        <v>941</v>
      </c>
      <c r="C1724" s="13" t="n">
        <v>1.75511990162527</v>
      </c>
      <c r="D1724" s="3" t="n">
        <v>0.00561527936976718</v>
      </c>
      <c r="E1724" s="4" t="s">
        <v>1557</v>
      </c>
      <c r="F1724" s="13" t="n">
        <v>1.38929938227961</v>
      </c>
      <c r="G1724" s="3" t="n">
        <v>0.00482820697600516</v>
      </c>
      <c r="H1724" s="4" t="s">
        <v>816</v>
      </c>
      <c r="I1724" s="13" t="n">
        <v>1.61077378153205</v>
      </c>
      <c r="J1724" s="3" t="n">
        <v>4.71449023253391E-005</v>
      </c>
      <c r="K1724" s="4" t="s">
        <v>1557</v>
      </c>
      <c r="L1724" s="2" t="s">
        <v>3571</v>
      </c>
      <c r="M1724" s="2" t="s">
        <v>3572</v>
      </c>
      <c r="N1724" s="5" t="n">
        <v>52</v>
      </c>
      <c r="O1724" s="5" t="n">
        <v>187.578</v>
      </c>
      <c r="P1724" s="14" t="n">
        <v>8E-052</v>
      </c>
      <c r="Q1724" s="6" t="s">
        <v>24</v>
      </c>
      <c r="R1724" s="2" t="s">
        <v>89</v>
      </c>
      <c r="S1724" s="2" t="s">
        <v>123</v>
      </c>
      <c r="U1724" s="15"/>
    </row>
    <row r="1725" customFormat="false" ht="12.75" hidden="false" customHeight="false" outlineLevel="0" collapsed="false">
      <c r="A1725" s="1" t="s">
        <v>3577</v>
      </c>
      <c r="B1725" s="2" t="n">
        <v>950</v>
      </c>
      <c r="C1725" s="13" t="n">
        <v>2.40475442007271</v>
      </c>
      <c r="D1725" s="3" t="n">
        <v>0.000612743960194983</v>
      </c>
      <c r="E1725" s="4" t="s">
        <v>1557</v>
      </c>
      <c r="F1725" s="13" t="n">
        <v>1.40500503052952</v>
      </c>
      <c r="G1725" s="3" t="n">
        <v>0.000399144844382923</v>
      </c>
      <c r="H1725" s="4" t="s">
        <v>816</v>
      </c>
      <c r="I1725" s="13" t="n">
        <v>1.78465331511724</v>
      </c>
      <c r="J1725" s="3" t="n">
        <v>0.000160199743986759</v>
      </c>
      <c r="K1725" s="4" t="s">
        <v>1557</v>
      </c>
      <c r="L1725" s="2" t="s">
        <v>3578</v>
      </c>
      <c r="M1725" s="2" t="s">
        <v>3579</v>
      </c>
      <c r="N1725" s="5" t="n">
        <v>41</v>
      </c>
      <c r="O1725" s="5" t="n">
        <v>203.756</v>
      </c>
      <c r="P1725" s="14" t="n">
        <v>1E-050</v>
      </c>
      <c r="Q1725" s="6" t="s">
        <v>24</v>
      </c>
      <c r="R1725" s="2" t="s">
        <v>199</v>
      </c>
      <c r="S1725" s="2" t="s">
        <v>1080</v>
      </c>
      <c r="T1725" s="2" t="s">
        <v>1787</v>
      </c>
      <c r="U1725" s="2" t="s">
        <v>3580</v>
      </c>
    </row>
    <row r="1726" customFormat="false" ht="12.75" hidden="false" customHeight="false" outlineLevel="0" collapsed="false">
      <c r="A1726" s="1" t="s">
        <v>3581</v>
      </c>
      <c r="B1726" s="2" t="n">
        <v>962</v>
      </c>
      <c r="C1726" s="13" t="n">
        <v>3.16112720561691</v>
      </c>
      <c r="D1726" s="3" t="n">
        <v>0.00016259914930057</v>
      </c>
      <c r="E1726" s="4" t="s">
        <v>1557</v>
      </c>
      <c r="F1726" s="13" t="n">
        <v>1.46264467655942</v>
      </c>
      <c r="G1726" s="3" t="n">
        <v>0.000361845264508188</v>
      </c>
      <c r="H1726" s="4" t="s">
        <v>816</v>
      </c>
      <c r="I1726" s="13" t="n">
        <v>1.91204366399356</v>
      </c>
      <c r="J1726" s="3" t="n">
        <v>0.000363989122065899</v>
      </c>
      <c r="K1726" s="4" t="s">
        <v>1557</v>
      </c>
      <c r="L1726" s="2" t="s">
        <v>3582</v>
      </c>
      <c r="M1726" s="2" t="s">
        <v>3583</v>
      </c>
      <c r="N1726" s="5" t="n">
        <v>49</v>
      </c>
      <c r="O1726" s="5" t="n">
        <v>268.855</v>
      </c>
      <c r="P1726" s="14" t="n">
        <v>4E-070</v>
      </c>
      <c r="Q1726" s="6" t="s">
        <v>234</v>
      </c>
      <c r="R1726" s="2" t="s">
        <v>199</v>
      </c>
      <c r="S1726" s="2" t="s">
        <v>1080</v>
      </c>
      <c r="T1726" s="2" t="s">
        <v>1609</v>
      </c>
      <c r="U1726" s="2" t="s">
        <v>3584</v>
      </c>
    </row>
    <row r="1727" customFormat="false" ht="12.75" hidden="false" customHeight="false" outlineLevel="0" collapsed="false">
      <c r="A1727" s="1" t="s">
        <v>3585</v>
      </c>
      <c r="B1727" s="2" t="n">
        <v>1098</v>
      </c>
      <c r="C1727" s="13" t="n">
        <v>1.74543599382347</v>
      </c>
      <c r="D1727" s="3" t="n">
        <v>0.00399938857537905</v>
      </c>
      <c r="E1727" s="4" t="s">
        <v>1557</v>
      </c>
      <c r="F1727" s="13" t="n">
        <v>1.29840177793489</v>
      </c>
      <c r="G1727" s="3" t="n">
        <v>0.000765361562897859</v>
      </c>
      <c r="H1727" s="4" t="s">
        <v>816</v>
      </c>
      <c r="I1727" s="13" t="n">
        <v>1.6612847330803</v>
      </c>
      <c r="J1727" s="3" t="n">
        <v>0.000834420787455832</v>
      </c>
      <c r="K1727" s="4" t="s">
        <v>1557</v>
      </c>
      <c r="L1727" s="2" t="s">
        <v>3586</v>
      </c>
      <c r="M1727" s="2" t="s">
        <v>3587</v>
      </c>
      <c r="N1727" s="5" t="n">
        <v>39</v>
      </c>
      <c r="O1727" s="5" t="n">
        <v>195.282</v>
      </c>
      <c r="P1727" s="14" t="n">
        <v>6E-048</v>
      </c>
      <c r="Q1727" s="6" t="s">
        <v>111</v>
      </c>
      <c r="R1727" s="2" t="s">
        <v>199</v>
      </c>
      <c r="S1727" s="2" t="s">
        <v>2626</v>
      </c>
    </row>
    <row r="1728" customFormat="false" ht="12.75" hidden="false" customHeight="false" outlineLevel="0" collapsed="false">
      <c r="A1728" s="1" t="s">
        <v>3588</v>
      </c>
      <c r="B1728" s="2" t="n">
        <v>876</v>
      </c>
      <c r="C1728" s="13" t="n">
        <v>1.86451424894413</v>
      </c>
      <c r="D1728" s="3" t="n">
        <v>0.00927621284806894</v>
      </c>
      <c r="E1728" s="4" t="s">
        <v>1557</v>
      </c>
      <c r="F1728" s="13" t="n">
        <v>1.25390411051824</v>
      </c>
      <c r="G1728" s="3" t="n">
        <v>1.16049974855457E-005</v>
      </c>
      <c r="H1728" s="4" t="s">
        <v>816</v>
      </c>
      <c r="I1728" s="13" t="n">
        <v>1.71261043667079</v>
      </c>
      <c r="J1728" s="3" t="n">
        <v>0.00129143375523121</v>
      </c>
      <c r="K1728" s="4" t="s">
        <v>1557</v>
      </c>
      <c r="L1728" s="2" t="s">
        <v>3589</v>
      </c>
      <c r="M1728" s="2" t="s">
        <v>3590</v>
      </c>
      <c r="N1728" s="5" t="n">
        <v>83</v>
      </c>
      <c r="O1728" s="5" t="n">
        <v>387.111</v>
      </c>
      <c r="P1728" s="14" t="n">
        <v>8E-106</v>
      </c>
      <c r="Q1728" s="6" t="s">
        <v>47</v>
      </c>
      <c r="R1728" s="2" t="s">
        <v>199</v>
      </c>
      <c r="S1728" s="2" t="s">
        <v>2280</v>
      </c>
    </row>
    <row r="1729" customFormat="false" ht="12.75" hidden="false" customHeight="false" outlineLevel="0" collapsed="false">
      <c r="A1729" s="1" t="s">
        <v>3591</v>
      </c>
      <c r="B1729" s="2" t="n">
        <v>907</v>
      </c>
      <c r="C1729" s="13" t="n">
        <v>2.02429748451264</v>
      </c>
      <c r="D1729" s="3" t="n">
        <v>9.20288719178745E-006</v>
      </c>
      <c r="E1729" s="4" t="s">
        <v>1557</v>
      </c>
      <c r="F1729" s="13" t="n">
        <v>-1.22963214456675</v>
      </c>
      <c r="G1729" s="3" t="n">
        <v>3.24681395730721E-007</v>
      </c>
      <c r="H1729" s="4" t="s">
        <v>816</v>
      </c>
      <c r="I1729" s="13" t="n">
        <v>1.5576296615428</v>
      </c>
      <c r="J1729" s="3" t="n">
        <v>0.000622772352190955</v>
      </c>
      <c r="K1729" s="4" t="s">
        <v>1557</v>
      </c>
      <c r="L1729" s="2" t="s">
        <v>3592</v>
      </c>
      <c r="M1729" s="20" t="s">
        <v>3593</v>
      </c>
      <c r="N1729" s="5" t="n">
        <v>83</v>
      </c>
      <c r="O1729" s="5" t="n">
        <v>387.111</v>
      </c>
      <c r="P1729" s="14" t="n">
        <v>8E-106</v>
      </c>
      <c r="Q1729" s="6" t="s">
        <v>234</v>
      </c>
      <c r="R1729" s="2" t="s">
        <v>199</v>
      </c>
      <c r="S1729" s="2" t="s">
        <v>2284</v>
      </c>
    </row>
    <row r="1730" customFormat="false" ht="12.75" hidden="false" customHeight="false" outlineLevel="0" collapsed="false">
      <c r="A1730" s="1" t="s">
        <v>3594</v>
      </c>
      <c r="B1730" s="2" t="n">
        <v>608</v>
      </c>
      <c r="C1730" s="13" t="n">
        <v>2.80395108081731</v>
      </c>
      <c r="D1730" s="3" t="n">
        <v>0.00371495980862955</v>
      </c>
      <c r="E1730" s="4" t="s">
        <v>1557</v>
      </c>
      <c r="F1730" s="13" t="n">
        <v>1.48024123049704</v>
      </c>
      <c r="G1730" s="3" t="n">
        <v>0.000834117385824568</v>
      </c>
      <c r="H1730" s="4" t="s">
        <v>816</v>
      </c>
      <c r="I1730" s="13" t="n">
        <v>1.78707440167848</v>
      </c>
      <c r="J1730" s="3" t="n">
        <v>0.000211432901053221</v>
      </c>
      <c r="K1730" s="4" t="s">
        <v>1557</v>
      </c>
      <c r="L1730" s="2" t="s">
        <v>3010</v>
      </c>
      <c r="M1730" s="2" t="s">
        <v>3011</v>
      </c>
      <c r="N1730" s="5" t="n">
        <v>89</v>
      </c>
      <c r="O1730" s="5" t="n">
        <v>190.274</v>
      </c>
      <c r="P1730" s="14" t="n">
        <v>7E-047</v>
      </c>
      <c r="Q1730" s="6" t="s">
        <v>234</v>
      </c>
      <c r="R1730" s="2" t="s">
        <v>199</v>
      </c>
      <c r="S1730" s="2" t="s">
        <v>212</v>
      </c>
      <c r="T1730" s="2" t="s">
        <v>3012</v>
      </c>
      <c r="U1730" s="2" t="s">
        <v>3013</v>
      </c>
    </row>
    <row r="1731" customFormat="false" ht="12.75" hidden="false" customHeight="false" outlineLevel="0" collapsed="false">
      <c r="A1731" s="1" t="s">
        <v>3595</v>
      </c>
      <c r="B1731" s="2" t="n">
        <v>930</v>
      </c>
      <c r="C1731" s="13" t="n">
        <v>2.18663719791893</v>
      </c>
      <c r="D1731" s="3" t="n">
        <v>0.0002862136447034</v>
      </c>
      <c r="E1731" s="4" t="s">
        <v>1557</v>
      </c>
      <c r="F1731" s="13" t="n">
        <v>1.38007867370726</v>
      </c>
      <c r="G1731" s="3" t="n">
        <v>0.000481262849845884</v>
      </c>
      <c r="H1731" s="4" t="s">
        <v>816</v>
      </c>
      <c r="I1731" s="13" t="n">
        <v>1.87407770109067</v>
      </c>
      <c r="J1731" s="3" t="n">
        <v>0.000746953814180761</v>
      </c>
      <c r="K1731" s="4" t="s">
        <v>1557</v>
      </c>
      <c r="L1731" s="2" t="s">
        <v>3596</v>
      </c>
      <c r="M1731" s="2" t="s">
        <v>3597</v>
      </c>
      <c r="N1731" s="5" t="n">
        <v>39</v>
      </c>
      <c r="O1731" s="5" t="n">
        <v>201.06</v>
      </c>
      <c r="P1731" s="14" t="n">
        <v>6E-050</v>
      </c>
      <c r="Q1731" s="6" t="s">
        <v>47</v>
      </c>
      <c r="R1731" s="2" t="s">
        <v>199</v>
      </c>
      <c r="S1731" s="2" t="s">
        <v>216</v>
      </c>
      <c r="T1731" s="2" t="s">
        <v>217</v>
      </c>
      <c r="U1731" s="2" t="s">
        <v>3598</v>
      </c>
    </row>
    <row r="1732" customFormat="false" ht="12.75" hidden="false" customHeight="false" outlineLevel="0" collapsed="false">
      <c r="A1732" s="1" t="s">
        <v>3599</v>
      </c>
      <c r="B1732" s="2" t="n">
        <v>1056</v>
      </c>
      <c r="C1732" s="13" t="n">
        <v>2.43610270421217</v>
      </c>
      <c r="D1732" s="3" t="n">
        <v>0.0197987993087242</v>
      </c>
      <c r="E1732" s="4" t="s">
        <v>1557</v>
      </c>
      <c r="F1732" s="13" t="n">
        <v>1.32474377994105</v>
      </c>
      <c r="G1732" s="3" t="n">
        <v>2.00456665515543E-008</v>
      </c>
      <c r="H1732" s="4" t="s">
        <v>816</v>
      </c>
      <c r="I1732" s="13" t="n">
        <v>1.66712313904454</v>
      </c>
      <c r="J1732" s="3" t="n">
        <v>9.30688655127509E-007</v>
      </c>
      <c r="K1732" s="4" t="s">
        <v>1557</v>
      </c>
      <c r="L1732" s="2" t="s">
        <v>3600</v>
      </c>
      <c r="M1732" s="2" t="s">
        <v>2237</v>
      </c>
      <c r="N1732" s="5" t="n">
        <v>32</v>
      </c>
      <c r="O1732" s="5" t="n">
        <v>152.91</v>
      </c>
      <c r="P1732" s="14" t="n">
        <v>3E-035</v>
      </c>
      <c r="Q1732" s="6" t="s">
        <v>147</v>
      </c>
      <c r="R1732" s="2" t="s">
        <v>199</v>
      </c>
      <c r="S1732" s="2" t="s">
        <v>216</v>
      </c>
      <c r="T1732" s="2" t="s">
        <v>217</v>
      </c>
      <c r="U1732" s="2" t="s">
        <v>3601</v>
      </c>
    </row>
    <row r="1733" customFormat="false" ht="12.75" hidden="false" customHeight="false" outlineLevel="0" collapsed="false">
      <c r="A1733" s="1" t="s">
        <v>3602</v>
      </c>
      <c r="B1733" s="2" t="n">
        <v>1046</v>
      </c>
      <c r="C1733" s="13" t="n">
        <v>2.07930166949051</v>
      </c>
      <c r="D1733" s="3" t="n">
        <v>0.000234885964243711</v>
      </c>
      <c r="E1733" s="4" t="s">
        <v>1557</v>
      </c>
      <c r="F1733" s="13" t="n">
        <v>1.47732147732077</v>
      </c>
      <c r="G1733" s="3" t="n">
        <v>3.49526099149326E-005</v>
      </c>
      <c r="H1733" s="4" t="s">
        <v>816</v>
      </c>
      <c r="I1733" s="13" t="n">
        <v>1.53365963025236</v>
      </c>
      <c r="J1733" s="3" t="n">
        <v>0.00045318941217568</v>
      </c>
      <c r="K1733" s="4" t="s">
        <v>1557</v>
      </c>
      <c r="L1733" s="2" t="s">
        <v>3603</v>
      </c>
      <c r="M1733" s="2" t="s">
        <v>3604</v>
      </c>
      <c r="N1733" s="5" t="n">
        <v>65</v>
      </c>
      <c r="O1733" s="5" t="n">
        <v>477.248</v>
      </c>
      <c r="P1733" s="14" t="n">
        <v>9E-136</v>
      </c>
      <c r="Q1733" s="6" t="s">
        <v>173</v>
      </c>
      <c r="R1733" s="2" t="s">
        <v>199</v>
      </c>
      <c r="S1733" s="2" t="s">
        <v>216</v>
      </c>
    </row>
    <row r="1734" customFormat="false" ht="12.75" hidden="false" customHeight="false" outlineLevel="0" collapsed="false">
      <c r="A1734" s="1" t="s">
        <v>3605</v>
      </c>
      <c r="B1734" s="2" t="n">
        <v>982</v>
      </c>
      <c r="C1734" s="13" t="n">
        <v>2.1391147946168</v>
      </c>
      <c r="D1734" s="3" t="n">
        <v>0.00452791450538306</v>
      </c>
      <c r="E1734" s="4" t="s">
        <v>1557</v>
      </c>
      <c r="F1734" s="13" t="n">
        <v>1.37953123400327</v>
      </c>
      <c r="G1734" s="3" t="n">
        <v>0.00113922421335589</v>
      </c>
      <c r="H1734" s="4" t="s">
        <v>816</v>
      </c>
      <c r="I1734" s="13" t="n">
        <v>1.69074494784461</v>
      </c>
      <c r="J1734" s="3" t="n">
        <v>0.000453115482682705</v>
      </c>
      <c r="K1734" s="4" t="s">
        <v>1557</v>
      </c>
      <c r="L1734" s="2" t="s">
        <v>3606</v>
      </c>
      <c r="M1734" s="2" t="s">
        <v>3607</v>
      </c>
      <c r="N1734" s="5" t="n">
        <v>44</v>
      </c>
      <c r="O1734" s="5" t="n">
        <v>274.248</v>
      </c>
      <c r="P1734" s="14" t="n">
        <v>9E-072</v>
      </c>
      <c r="Q1734" s="6" t="s">
        <v>147</v>
      </c>
      <c r="R1734" s="2" t="s">
        <v>3608</v>
      </c>
      <c r="S1734" s="2" t="s">
        <v>3609</v>
      </c>
    </row>
    <row r="1735" customFormat="false" ht="12.75" hidden="false" customHeight="false" outlineLevel="0" collapsed="false">
      <c r="A1735" s="1" t="s">
        <v>3610</v>
      </c>
      <c r="B1735" s="2" t="n">
        <v>461</v>
      </c>
      <c r="C1735" s="13" t="n">
        <v>3.48787729420696</v>
      </c>
      <c r="D1735" s="3" t="n">
        <v>0.00292566189111121</v>
      </c>
      <c r="E1735" s="4" t="s">
        <v>1557</v>
      </c>
      <c r="F1735" s="13" t="n">
        <v>1.37105219789737</v>
      </c>
      <c r="G1735" s="3" t="n">
        <v>0.000404006494769721</v>
      </c>
      <c r="H1735" s="4" t="s">
        <v>816</v>
      </c>
      <c r="I1735" s="13" t="n">
        <v>1.6130064442333</v>
      </c>
      <c r="J1735" s="3" t="n">
        <v>3.17701400533651E-005</v>
      </c>
      <c r="K1735" s="4" t="s">
        <v>1557</v>
      </c>
      <c r="L1735" s="2" t="s">
        <v>3611</v>
      </c>
      <c r="M1735" s="2" t="s">
        <v>3612</v>
      </c>
      <c r="N1735" s="5" t="n">
        <v>40</v>
      </c>
      <c r="O1735" s="5" t="n">
        <v>92.4337</v>
      </c>
      <c r="P1735" s="14" t="n">
        <v>1E-017</v>
      </c>
      <c r="Q1735" s="6" t="s">
        <v>407</v>
      </c>
      <c r="R1735" s="2" t="s">
        <v>1106</v>
      </c>
      <c r="S1735" s="2" t="s">
        <v>1119</v>
      </c>
      <c r="T1735" s="2" t="s">
        <v>1125</v>
      </c>
      <c r="U1735" s="2" t="s">
        <v>3613</v>
      </c>
    </row>
    <row r="1736" customFormat="false" ht="12.75" hidden="false" customHeight="false" outlineLevel="0" collapsed="false">
      <c r="A1736" s="1" t="s">
        <v>3614</v>
      </c>
      <c r="B1736" s="2" t="n">
        <v>1619</v>
      </c>
      <c r="C1736" s="13" t="n">
        <v>1.72244641631342</v>
      </c>
      <c r="D1736" s="3" t="n">
        <v>0.000121434852799781</v>
      </c>
      <c r="E1736" s="4" t="s">
        <v>1557</v>
      </c>
      <c r="F1736" s="13" t="n">
        <v>1.42037694622419</v>
      </c>
      <c r="G1736" s="3" t="n">
        <v>4.28611267520306E-007</v>
      </c>
      <c r="H1736" s="4" t="s">
        <v>816</v>
      </c>
      <c r="I1736" s="13" t="n">
        <v>1.50144279409611</v>
      </c>
      <c r="J1736" s="3" t="n">
        <v>6.44940800657798E-007</v>
      </c>
      <c r="K1736" s="4" t="s">
        <v>1557</v>
      </c>
      <c r="L1736" s="2" t="s">
        <v>3615</v>
      </c>
      <c r="M1736" s="2" t="s">
        <v>3616</v>
      </c>
      <c r="N1736" s="5" t="n">
        <v>75</v>
      </c>
      <c r="O1736" s="5" t="n">
        <v>688.723</v>
      </c>
      <c r="P1736" s="5" t="n">
        <v>0</v>
      </c>
      <c r="Q1736" s="6" t="s">
        <v>37</v>
      </c>
      <c r="R1736" s="2" t="s">
        <v>186</v>
      </c>
      <c r="S1736" s="2" t="s">
        <v>3093</v>
      </c>
      <c r="T1736" s="2" t="s">
        <v>3094</v>
      </c>
      <c r="U1736" s="2" t="s">
        <v>3095</v>
      </c>
    </row>
    <row r="1737" customFormat="false" ht="12.75" hidden="false" customHeight="false" outlineLevel="0" collapsed="false">
      <c r="A1737" s="1" t="s">
        <v>3617</v>
      </c>
      <c r="B1737" s="2" t="n">
        <v>787</v>
      </c>
      <c r="C1737" s="13" t="n">
        <v>1.8332942004547</v>
      </c>
      <c r="D1737" s="3" t="n">
        <v>0.000276588770602871</v>
      </c>
      <c r="E1737" s="4" t="s">
        <v>1557</v>
      </c>
      <c r="F1737" s="13" t="n">
        <v>1.40209477204673</v>
      </c>
      <c r="G1737" s="3" t="n">
        <v>1.96282842298037E-005</v>
      </c>
      <c r="H1737" s="4" t="s">
        <v>816</v>
      </c>
      <c r="I1737" s="13" t="n">
        <v>1.55697366237005</v>
      </c>
      <c r="J1737" s="3" t="n">
        <v>0.000364801038152752</v>
      </c>
      <c r="K1737" s="4" t="s">
        <v>1557</v>
      </c>
      <c r="L1737" s="2" t="s">
        <v>3618</v>
      </c>
      <c r="M1737" s="2" t="s">
        <v>3619</v>
      </c>
      <c r="N1737" s="5" t="n">
        <v>56</v>
      </c>
      <c r="O1737" s="5" t="n">
        <v>245.358</v>
      </c>
      <c r="P1737" s="14" t="n">
        <v>3E-063</v>
      </c>
      <c r="Q1737" s="6" t="s">
        <v>234</v>
      </c>
      <c r="R1737" s="2" t="s">
        <v>186</v>
      </c>
      <c r="S1737" s="2" t="s">
        <v>843</v>
      </c>
      <c r="T1737" s="2" t="s">
        <v>843</v>
      </c>
      <c r="U1737" s="2" t="s">
        <v>1155</v>
      </c>
    </row>
    <row r="1738" customFormat="false" ht="12.75" hidden="false" customHeight="false" outlineLevel="0" collapsed="false">
      <c r="A1738" s="1" t="s">
        <v>3620</v>
      </c>
      <c r="B1738" s="2" t="n">
        <v>978</v>
      </c>
      <c r="C1738" s="13" t="n">
        <v>2.71147105356367</v>
      </c>
      <c r="D1738" s="3" t="n">
        <v>2.12212181550522E-005</v>
      </c>
      <c r="E1738" s="4" t="s">
        <v>1557</v>
      </c>
      <c r="F1738" s="13" t="n">
        <v>1.40412100085225</v>
      </c>
      <c r="G1738" s="3" t="n">
        <v>0.000188681169564736</v>
      </c>
      <c r="H1738" s="4" t="s">
        <v>816</v>
      </c>
      <c r="I1738" s="13" t="n">
        <v>1.64993494399017</v>
      </c>
      <c r="J1738" s="3" t="n">
        <v>7.86252908613734E-005</v>
      </c>
      <c r="K1738" s="4" t="s">
        <v>1557</v>
      </c>
      <c r="L1738" s="2" t="s">
        <v>1622</v>
      </c>
      <c r="M1738" s="2" t="s">
        <v>1623</v>
      </c>
      <c r="N1738" s="5" t="n">
        <v>31</v>
      </c>
      <c r="O1738" s="5" t="n">
        <v>132.494</v>
      </c>
      <c r="P1738" s="14" t="n">
        <v>4E-029</v>
      </c>
      <c r="Q1738" s="6" t="s">
        <v>24</v>
      </c>
      <c r="R1738" s="2" t="s">
        <v>186</v>
      </c>
      <c r="S1738" s="2" t="s">
        <v>843</v>
      </c>
      <c r="T1738" s="2" t="s">
        <v>843</v>
      </c>
      <c r="U1738" s="2" t="s">
        <v>1155</v>
      </c>
    </row>
    <row r="1739" customFormat="false" ht="12.75" hidden="false" customHeight="false" outlineLevel="0" collapsed="false">
      <c r="A1739" s="1" t="s">
        <v>3621</v>
      </c>
      <c r="B1739" s="2" t="n">
        <v>1057</v>
      </c>
      <c r="C1739" s="13" t="n">
        <v>2.04586398861207</v>
      </c>
      <c r="D1739" s="3" t="n">
        <v>5.12442970297262E-005</v>
      </c>
      <c r="E1739" s="4" t="s">
        <v>1557</v>
      </c>
      <c r="F1739" s="13" t="n">
        <v>1.37951974376082</v>
      </c>
      <c r="G1739" s="3" t="n">
        <v>0.000625265153127914</v>
      </c>
      <c r="H1739" s="4" t="s">
        <v>816</v>
      </c>
      <c r="I1739" s="13" t="n">
        <v>1.79361948193749</v>
      </c>
      <c r="J1739" s="3" t="n">
        <v>5.53463485229514E-005</v>
      </c>
      <c r="K1739" s="4" t="s">
        <v>1557</v>
      </c>
      <c r="L1739" s="2" t="s">
        <v>3622</v>
      </c>
      <c r="M1739" s="2" t="s">
        <v>3623</v>
      </c>
      <c r="N1739" s="5" t="n">
        <v>57</v>
      </c>
      <c r="O1739" s="5" t="n">
        <v>205.297</v>
      </c>
      <c r="P1739" s="14" t="n">
        <v>4E-070</v>
      </c>
      <c r="Q1739" s="6" t="s">
        <v>193</v>
      </c>
      <c r="R1739" s="2" t="s">
        <v>186</v>
      </c>
      <c r="S1739" s="2" t="s">
        <v>843</v>
      </c>
      <c r="T1739" s="2" t="s">
        <v>2326</v>
      </c>
      <c r="U1739" s="2" t="s">
        <v>2327</v>
      </c>
    </row>
    <row r="1740" customFormat="false" ht="12.75" hidden="false" customHeight="false" outlineLevel="0" collapsed="false">
      <c r="A1740" s="1" t="s">
        <v>3624</v>
      </c>
      <c r="B1740" s="2" t="n">
        <v>982</v>
      </c>
      <c r="C1740" s="13" t="n">
        <v>2.67564989375778</v>
      </c>
      <c r="D1740" s="3" t="n">
        <v>0.032643440164913</v>
      </c>
      <c r="E1740" s="4" t="s">
        <v>1557</v>
      </c>
      <c r="F1740" s="13" t="n">
        <v>1.49267814273281</v>
      </c>
      <c r="G1740" s="3" t="n">
        <v>0.00229111633414405</v>
      </c>
      <c r="H1740" s="4" t="s">
        <v>816</v>
      </c>
      <c r="I1740" s="13" t="n">
        <v>1.6751430615143</v>
      </c>
      <c r="J1740" s="3" t="n">
        <v>0.000176935297605086</v>
      </c>
      <c r="K1740" s="4" t="s">
        <v>1557</v>
      </c>
      <c r="L1740" s="2" t="s">
        <v>3625</v>
      </c>
      <c r="M1740" s="2" t="s">
        <v>3626</v>
      </c>
      <c r="N1740" s="5" t="n">
        <v>51</v>
      </c>
      <c r="O1740" s="5" t="n">
        <v>211.46</v>
      </c>
      <c r="P1740" s="14" t="n">
        <v>4E-053</v>
      </c>
      <c r="Q1740" s="6" t="s">
        <v>47</v>
      </c>
      <c r="R1740" s="2" t="s">
        <v>186</v>
      </c>
      <c r="S1740" s="2" t="s">
        <v>223</v>
      </c>
      <c r="T1740" s="2" t="s">
        <v>3627</v>
      </c>
      <c r="U1740" s="2" t="s">
        <v>3628</v>
      </c>
    </row>
    <row r="1741" customFormat="false" ht="12.75" hidden="false" customHeight="false" outlineLevel="0" collapsed="false">
      <c r="A1741" s="1" t="s">
        <v>3629</v>
      </c>
      <c r="B1741" s="2" t="n">
        <v>1014</v>
      </c>
      <c r="C1741" s="13" t="n">
        <v>2.78096665936817</v>
      </c>
      <c r="D1741" s="3" t="n">
        <v>0.000559051496359692</v>
      </c>
      <c r="E1741" s="4" t="s">
        <v>1557</v>
      </c>
      <c r="F1741" s="13" t="n">
        <v>1.45223629522233</v>
      </c>
      <c r="G1741" s="3" t="n">
        <v>0.00319509228211896</v>
      </c>
      <c r="H1741" s="4" t="s">
        <v>816</v>
      </c>
      <c r="I1741" s="13" t="n">
        <v>1.86702186700814</v>
      </c>
      <c r="J1741" s="3" t="n">
        <v>7.14088224682088E-005</v>
      </c>
      <c r="K1741" s="4" t="s">
        <v>1557</v>
      </c>
      <c r="L1741" s="2" t="s">
        <v>3630</v>
      </c>
      <c r="M1741" s="2" t="s">
        <v>2237</v>
      </c>
      <c r="N1741" s="5" t="n">
        <v>48</v>
      </c>
      <c r="O1741" s="5" t="n">
        <v>330.872</v>
      </c>
      <c r="P1741" s="14" t="n">
        <v>9E-089</v>
      </c>
      <c r="Q1741" s="6" t="s">
        <v>147</v>
      </c>
      <c r="R1741" s="2" t="s">
        <v>299</v>
      </c>
      <c r="S1741" s="2" t="s">
        <v>300</v>
      </c>
    </row>
    <row r="1742" customFormat="false" ht="12.75" hidden="false" customHeight="false" outlineLevel="0" collapsed="false">
      <c r="A1742" s="1" t="s">
        <v>3631</v>
      </c>
      <c r="B1742" s="2" t="n">
        <v>809</v>
      </c>
      <c r="C1742" s="13" t="n">
        <v>1.84649722935328</v>
      </c>
      <c r="D1742" s="3" t="n">
        <v>0.00371355476755896</v>
      </c>
      <c r="E1742" s="4" t="s">
        <v>1557</v>
      </c>
      <c r="F1742" s="13" t="n">
        <v>1.48190843258327</v>
      </c>
      <c r="G1742" s="3" t="n">
        <v>2.95492614787843E-005</v>
      </c>
      <c r="H1742" s="4" t="s">
        <v>816</v>
      </c>
      <c r="I1742" s="13" t="n">
        <v>2.37380770860002</v>
      </c>
      <c r="J1742" s="3" t="n">
        <v>0.000220635463174066</v>
      </c>
      <c r="K1742" s="4" t="s">
        <v>1557</v>
      </c>
      <c r="L1742" s="2" t="s">
        <v>3632</v>
      </c>
      <c r="M1742" s="2" t="s">
        <v>311</v>
      </c>
      <c r="N1742" s="5" t="n">
        <v>83</v>
      </c>
      <c r="O1742" s="5" t="n">
        <v>124.02</v>
      </c>
      <c r="P1742" s="14" t="n">
        <v>1E-026</v>
      </c>
      <c r="Q1742" s="6" t="s">
        <v>2598</v>
      </c>
      <c r="R1742" s="2" t="s">
        <v>299</v>
      </c>
      <c r="S1742" s="2" t="s">
        <v>300</v>
      </c>
    </row>
    <row r="1743" customFormat="false" ht="12.75" hidden="false" customHeight="false" outlineLevel="0" collapsed="false">
      <c r="A1743" s="1" t="s">
        <v>3633</v>
      </c>
      <c r="B1743" s="2" t="n">
        <v>814</v>
      </c>
      <c r="C1743" s="13" t="n">
        <v>2.1670276342905</v>
      </c>
      <c r="D1743" s="3" t="n">
        <v>9.23958410631123E-005</v>
      </c>
      <c r="E1743" s="4" t="s">
        <v>1557</v>
      </c>
      <c r="F1743" s="13" t="n">
        <v>1.49816471043598</v>
      </c>
      <c r="G1743" s="3" t="n">
        <v>0.000502602702390829</v>
      </c>
      <c r="H1743" s="4" t="s">
        <v>816</v>
      </c>
      <c r="I1743" s="13" t="n">
        <v>1.53732073944804</v>
      </c>
      <c r="J1743" s="3" t="n">
        <v>7.93643573816977E-005</v>
      </c>
      <c r="K1743" s="4" t="s">
        <v>1557</v>
      </c>
      <c r="L1743" s="2" t="s">
        <v>3634</v>
      </c>
      <c r="M1743" s="2" t="s">
        <v>2237</v>
      </c>
      <c r="N1743" s="5" t="n">
        <v>78</v>
      </c>
      <c r="O1743" s="5" t="n">
        <v>286.189</v>
      </c>
      <c r="P1743" s="14" t="n">
        <v>2E-075</v>
      </c>
      <c r="Q1743" s="6" t="s">
        <v>147</v>
      </c>
      <c r="R1743" s="2" t="s">
        <v>299</v>
      </c>
      <c r="S1743" s="2" t="s">
        <v>300</v>
      </c>
    </row>
    <row r="1744" customFormat="false" ht="12.75" hidden="false" customHeight="false" outlineLevel="0" collapsed="false">
      <c r="A1744" s="1" t="s">
        <v>3635</v>
      </c>
      <c r="B1744" s="2" t="n">
        <v>1077</v>
      </c>
      <c r="C1744" s="13" t="n">
        <v>2.16538376486433</v>
      </c>
      <c r="D1744" s="3" t="n">
        <v>1.19229841657275E-006</v>
      </c>
      <c r="E1744" s="4" t="s">
        <v>1557</v>
      </c>
      <c r="F1744" s="13" t="n">
        <v>1.49542364618588</v>
      </c>
      <c r="G1744" s="3" t="n">
        <v>2.09473386196768E-007</v>
      </c>
      <c r="H1744" s="4" t="s">
        <v>816</v>
      </c>
      <c r="I1744" s="13" t="n">
        <v>1.76270163908445</v>
      </c>
      <c r="J1744" s="3" t="n">
        <v>6.71193410131774E-008</v>
      </c>
      <c r="K1744" s="4" t="s">
        <v>1557</v>
      </c>
      <c r="L1744" s="2" t="s">
        <v>3636</v>
      </c>
      <c r="M1744" s="2" t="s">
        <v>2237</v>
      </c>
      <c r="N1744" s="5" t="n">
        <v>62</v>
      </c>
      <c r="O1744" s="5" t="n">
        <v>326.635</v>
      </c>
      <c r="P1744" s="14" t="n">
        <v>2E-087</v>
      </c>
      <c r="Q1744" s="6" t="s">
        <v>147</v>
      </c>
      <c r="R1744" s="2" t="s">
        <v>299</v>
      </c>
      <c r="S1744" s="2" t="s">
        <v>300</v>
      </c>
    </row>
    <row r="1745" customFormat="false" ht="12.75" hidden="false" customHeight="false" outlineLevel="0" collapsed="false">
      <c r="A1745" s="1" t="s">
        <v>3637</v>
      </c>
      <c r="B1745" s="2" t="n">
        <v>1059</v>
      </c>
      <c r="C1745" s="13" t="n">
        <v>1.94488575797446</v>
      </c>
      <c r="D1745" s="3" t="n">
        <v>6.01663630700635E-005</v>
      </c>
      <c r="E1745" s="4" t="s">
        <v>1557</v>
      </c>
      <c r="F1745" s="13" t="n">
        <v>1.46740203594865</v>
      </c>
      <c r="G1745" s="3" t="n">
        <v>0.000347943108689189</v>
      </c>
      <c r="H1745" s="4" t="s">
        <v>816</v>
      </c>
      <c r="I1745" s="13" t="n">
        <v>1.84852560375295</v>
      </c>
      <c r="J1745" s="3" t="n">
        <v>0.00101934267156916</v>
      </c>
      <c r="K1745" s="4" t="s">
        <v>1557</v>
      </c>
      <c r="L1745" s="2" t="s">
        <v>3638</v>
      </c>
      <c r="M1745" s="2" t="s">
        <v>3639</v>
      </c>
      <c r="N1745" s="5" t="n">
        <v>38</v>
      </c>
      <c r="O1745" s="5" t="n">
        <v>253.832</v>
      </c>
      <c r="P1745" s="14" t="n">
        <v>1E-065</v>
      </c>
      <c r="Q1745" s="6" t="s">
        <v>24</v>
      </c>
      <c r="R1745" s="2" t="s">
        <v>1633</v>
      </c>
      <c r="S1745" s="2" t="s">
        <v>1634</v>
      </c>
      <c r="T1745" s="2" t="s">
        <v>3640</v>
      </c>
      <c r="U1745" s="2" t="s">
        <v>3641</v>
      </c>
    </row>
    <row r="1746" customFormat="false" ht="12.75" hidden="false" customHeight="false" outlineLevel="0" collapsed="false">
      <c r="A1746" s="1" t="s">
        <v>3642</v>
      </c>
      <c r="B1746" s="2" t="n">
        <v>915</v>
      </c>
      <c r="C1746" s="13" t="n">
        <v>2.71628824758469</v>
      </c>
      <c r="D1746" s="3" t="n">
        <v>0.00974574470090824</v>
      </c>
      <c r="E1746" s="4" t="s">
        <v>1557</v>
      </c>
      <c r="F1746" s="13" t="n">
        <v>1.35806097273652</v>
      </c>
      <c r="G1746" s="3" t="n">
        <v>0.000777791931943746</v>
      </c>
      <c r="H1746" s="4" t="s">
        <v>816</v>
      </c>
      <c r="I1746" s="13" t="n">
        <v>1.57078098546647</v>
      </c>
      <c r="J1746" s="3" t="n">
        <v>0.00353786852040715</v>
      </c>
      <c r="K1746" s="4" t="s">
        <v>1557</v>
      </c>
      <c r="L1746" s="2" t="s">
        <v>1938</v>
      </c>
      <c r="M1746" s="2" t="s">
        <v>1939</v>
      </c>
      <c r="N1746" s="5" t="n">
        <v>41</v>
      </c>
      <c r="O1746" s="5" t="n">
        <v>201.83</v>
      </c>
      <c r="P1746" s="14" t="n">
        <v>5E-050</v>
      </c>
      <c r="Q1746" s="6" t="s">
        <v>24</v>
      </c>
      <c r="R1746" s="2" t="s">
        <v>326</v>
      </c>
      <c r="S1746" s="2" t="s">
        <v>327</v>
      </c>
      <c r="T1746" s="2" t="s">
        <v>865</v>
      </c>
      <c r="U1746" s="2" t="s">
        <v>1643</v>
      </c>
    </row>
    <row r="1747" customFormat="false" ht="12.75" hidden="false" customHeight="false" outlineLevel="0" collapsed="false">
      <c r="A1747" s="1" t="s">
        <v>3643</v>
      </c>
      <c r="B1747" s="2" t="n">
        <v>948</v>
      </c>
      <c r="C1747" s="13" t="n">
        <v>2.40746546403045</v>
      </c>
      <c r="D1747" s="3" t="n">
        <v>0.00103003965129282</v>
      </c>
      <c r="E1747" s="4" t="s">
        <v>1557</v>
      </c>
      <c r="F1747" s="13" t="n">
        <v>1.46634584621616</v>
      </c>
      <c r="G1747" s="3" t="n">
        <v>7.37984259412804E-007</v>
      </c>
      <c r="H1747" s="4" t="s">
        <v>816</v>
      </c>
      <c r="I1747" s="13" t="n">
        <v>1.74201340323573</v>
      </c>
      <c r="J1747" s="3" t="n">
        <v>4.8700117767625E-006</v>
      </c>
      <c r="K1747" s="4" t="s">
        <v>1557</v>
      </c>
      <c r="L1747" s="2" t="s">
        <v>3644</v>
      </c>
      <c r="M1747" s="2" t="s">
        <v>3645</v>
      </c>
      <c r="N1747" s="5" t="n">
        <v>32</v>
      </c>
      <c r="O1747" s="5" t="n">
        <v>140.969</v>
      </c>
      <c r="P1747" s="14" t="n">
        <v>1E-031</v>
      </c>
      <c r="Q1747" s="6" t="s">
        <v>193</v>
      </c>
      <c r="R1747" s="2" t="s">
        <v>326</v>
      </c>
      <c r="S1747" s="2" t="s">
        <v>327</v>
      </c>
      <c r="T1747" s="2" t="s">
        <v>944</v>
      </c>
      <c r="U1747" s="2" t="s">
        <v>3646</v>
      </c>
    </row>
    <row r="1748" customFormat="false" ht="12.75" hidden="false" customHeight="false" outlineLevel="0" collapsed="false">
      <c r="A1748" s="1" t="s">
        <v>3647</v>
      </c>
      <c r="B1748" s="2" t="n">
        <v>827</v>
      </c>
      <c r="C1748" s="13" t="n">
        <v>2.71613957909821</v>
      </c>
      <c r="D1748" s="3" t="n">
        <v>0.000689493293210549</v>
      </c>
      <c r="E1748" s="4" t="s">
        <v>1557</v>
      </c>
      <c r="F1748" s="13" t="n">
        <v>1.36970949146933</v>
      </c>
      <c r="G1748" s="3" t="n">
        <v>0.011796673287756</v>
      </c>
      <c r="H1748" s="4" t="s">
        <v>816</v>
      </c>
      <c r="I1748" s="13" t="n">
        <v>1.52895051719083</v>
      </c>
      <c r="J1748" s="3" t="n">
        <v>5.1147021790885E-006</v>
      </c>
      <c r="K1748" s="4" t="s">
        <v>1557</v>
      </c>
      <c r="L1748" s="2" t="s">
        <v>878</v>
      </c>
      <c r="M1748" s="2" t="s">
        <v>879</v>
      </c>
      <c r="N1748" s="5" t="n">
        <v>79</v>
      </c>
      <c r="O1748" s="5" t="n">
        <v>290.426</v>
      </c>
      <c r="P1748" s="14" t="n">
        <v>9E-077</v>
      </c>
      <c r="Q1748" s="6" t="s">
        <v>695</v>
      </c>
      <c r="R1748" s="2" t="s">
        <v>326</v>
      </c>
      <c r="S1748" s="2" t="s">
        <v>327</v>
      </c>
      <c r="T1748" s="2" t="s">
        <v>876</v>
      </c>
      <c r="U1748" s="2" t="s">
        <v>880</v>
      </c>
    </row>
    <row r="1749" customFormat="false" ht="12.75" hidden="false" customHeight="false" outlineLevel="0" collapsed="false">
      <c r="A1749" s="1" t="s">
        <v>3648</v>
      </c>
      <c r="B1749" s="2" t="n">
        <v>1021</v>
      </c>
      <c r="C1749" s="13" t="n">
        <v>2.38562937589569</v>
      </c>
      <c r="D1749" s="3" t="n">
        <v>0.000721582723069977</v>
      </c>
      <c r="E1749" s="4" t="s">
        <v>1557</v>
      </c>
      <c r="F1749" s="13" t="n">
        <v>1.43883462975385</v>
      </c>
      <c r="G1749" s="3" t="n">
        <v>6.49003348586637E-005</v>
      </c>
      <c r="H1749" s="4" t="s">
        <v>816</v>
      </c>
      <c r="I1749" s="13" t="n">
        <v>1.8410999922698</v>
      </c>
      <c r="J1749" s="3" t="n">
        <v>3.722719389893E-005</v>
      </c>
      <c r="K1749" s="4" t="s">
        <v>1557</v>
      </c>
      <c r="L1749" s="2" t="s">
        <v>3649</v>
      </c>
      <c r="M1749" s="2" t="s">
        <v>3650</v>
      </c>
      <c r="N1749" s="5" t="n">
        <v>52</v>
      </c>
      <c r="O1749" s="5" t="n">
        <v>290.041</v>
      </c>
      <c r="P1749" s="14" t="n">
        <v>2E-076</v>
      </c>
      <c r="Q1749" s="6" t="s">
        <v>24</v>
      </c>
      <c r="R1749" s="2" t="s">
        <v>326</v>
      </c>
      <c r="S1749" s="2" t="s">
        <v>401</v>
      </c>
      <c r="T1749" s="2" t="s">
        <v>409</v>
      </c>
      <c r="U1749" s="2" t="s">
        <v>413</v>
      </c>
    </row>
    <row r="1750" customFormat="false" ht="12.75" hidden="false" customHeight="false" outlineLevel="0" collapsed="false">
      <c r="A1750" s="1" t="s">
        <v>3648</v>
      </c>
      <c r="B1750" s="2" t="n">
        <v>1021</v>
      </c>
      <c r="C1750" s="13" t="n">
        <v>2.38562937589569</v>
      </c>
      <c r="D1750" s="3" t="n">
        <v>0.000721582723069977</v>
      </c>
      <c r="E1750" s="4" t="s">
        <v>1557</v>
      </c>
      <c r="F1750" s="13" t="n">
        <v>1.43883462975385</v>
      </c>
      <c r="G1750" s="3" t="n">
        <v>6.49003348586637E-005</v>
      </c>
      <c r="H1750" s="4" t="s">
        <v>816</v>
      </c>
      <c r="I1750" s="13" t="n">
        <v>1.8410999922698</v>
      </c>
      <c r="J1750" s="3" t="n">
        <v>3.722719389893E-005</v>
      </c>
      <c r="K1750" s="4" t="s">
        <v>1557</v>
      </c>
      <c r="L1750" s="2" t="s">
        <v>3649</v>
      </c>
      <c r="M1750" s="2" t="s">
        <v>3650</v>
      </c>
      <c r="N1750" s="5" t="n">
        <v>52</v>
      </c>
      <c r="O1750" s="5" t="n">
        <v>290.041</v>
      </c>
      <c r="P1750" s="14" t="n">
        <v>2E-076</v>
      </c>
      <c r="Q1750" s="6" t="s">
        <v>24</v>
      </c>
      <c r="R1750" s="2" t="s">
        <v>326</v>
      </c>
      <c r="S1750" s="2" t="s">
        <v>401</v>
      </c>
      <c r="T1750" s="2" t="s">
        <v>417</v>
      </c>
      <c r="U1750" s="2" t="s">
        <v>413</v>
      </c>
    </row>
    <row r="1751" customFormat="false" ht="12.75" hidden="false" customHeight="false" outlineLevel="0" collapsed="false">
      <c r="A1751" s="1" t="s">
        <v>3643</v>
      </c>
      <c r="B1751" s="2" t="n">
        <v>948</v>
      </c>
      <c r="C1751" s="13" t="n">
        <v>2.40746546403045</v>
      </c>
      <c r="D1751" s="3" t="n">
        <v>0.00103003965129282</v>
      </c>
      <c r="E1751" s="4" t="s">
        <v>1557</v>
      </c>
      <c r="F1751" s="13" t="n">
        <v>1.46634584621616</v>
      </c>
      <c r="G1751" s="3" t="n">
        <v>7.37984259412804E-007</v>
      </c>
      <c r="H1751" s="4" t="s">
        <v>816</v>
      </c>
      <c r="I1751" s="13" t="n">
        <v>1.74201340323573</v>
      </c>
      <c r="J1751" s="3" t="n">
        <v>4.8700117767625E-006</v>
      </c>
      <c r="K1751" s="4" t="s">
        <v>1557</v>
      </c>
      <c r="L1751" s="2" t="s">
        <v>3644</v>
      </c>
      <c r="M1751" s="2" t="s">
        <v>3645</v>
      </c>
      <c r="N1751" s="5" t="n">
        <v>32</v>
      </c>
      <c r="O1751" s="5" t="n">
        <v>140.969</v>
      </c>
      <c r="P1751" s="14" t="n">
        <v>1E-031</v>
      </c>
      <c r="Q1751" s="6" t="s">
        <v>193</v>
      </c>
      <c r="R1751" s="2" t="s">
        <v>326</v>
      </c>
      <c r="S1751" s="2" t="s">
        <v>401</v>
      </c>
      <c r="T1751" s="2" t="s">
        <v>3651</v>
      </c>
      <c r="U1751" s="2" t="s">
        <v>3646</v>
      </c>
    </row>
    <row r="1752" customFormat="false" ht="12.75" hidden="false" customHeight="false" outlineLevel="0" collapsed="false">
      <c r="A1752" s="1" t="s">
        <v>3652</v>
      </c>
      <c r="B1752" s="2" t="n">
        <v>920</v>
      </c>
      <c r="C1752" s="13" t="n">
        <v>2.59655508589882</v>
      </c>
      <c r="D1752" s="3" t="n">
        <v>0.0108733333272384</v>
      </c>
      <c r="E1752" s="4" t="s">
        <v>1557</v>
      </c>
      <c r="F1752" s="13" t="n">
        <v>1.46598678730145</v>
      </c>
      <c r="G1752" s="3" t="n">
        <v>0.000232669871405909</v>
      </c>
      <c r="H1752" s="4" t="s">
        <v>816</v>
      </c>
      <c r="I1752" s="13" t="n">
        <v>1.59513497405631</v>
      </c>
      <c r="J1752" s="3" t="n">
        <v>0.00117716033152759</v>
      </c>
      <c r="K1752" s="4" t="s">
        <v>1557</v>
      </c>
      <c r="L1752" s="2" t="s">
        <v>441</v>
      </c>
      <c r="M1752" s="2" t="s">
        <v>442</v>
      </c>
      <c r="N1752" s="5" t="n">
        <v>63</v>
      </c>
      <c r="O1752" s="5" t="n">
        <v>323.553</v>
      </c>
      <c r="P1752" s="14" t="n">
        <v>1E-086</v>
      </c>
      <c r="Q1752" s="6" t="s">
        <v>24</v>
      </c>
      <c r="R1752" s="2" t="s">
        <v>326</v>
      </c>
      <c r="S1752" s="2" t="s">
        <v>401</v>
      </c>
      <c r="T1752" s="2" t="s">
        <v>432</v>
      </c>
      <c r="U1752" s="2" t="s">
        <v>443</v>
      </c>
    </row>
    <row r="1753" customFormat="false" ht="12.75" hidden="false" customHeight="false" outlineLevel="0" collapsed="false">
      <c r="A1753" s="1" t="s">
        <v>3653</v>
      </c>
      <c r="B1753" s="2" t="n">
        <v>946</v>
      </c>
      <c r="C1753" s="13" t="n">
        <v>2.62809789162343</v>
      </c>
      <c r="D1753" s="3" t="n">
        <v>0.00129104977989651</v>
      </c>
      <c r="E1753" s="4" t="s">
        <v>1557</v>
      </c>
      <c r="F1753" s="13" t="n">
        <v>1.47386758317011</v>
      </c>
      <c r="G1753" s="3" t="n">
        <v>0.000112190559397791</v>
      </c>
      <c r="H1753" s="4" t="s">
        <v>816</v>
      </c>
      <c r="I1753" s="13" t="n">
        <v>1.54105831086211</v>
      </c>
      <c r="J1753" s="3" t="n">
        <v>0.000351434423438337</v>
      </c>
      <c r="K1753" s="4" t="s">
        <v>1557</v>
      </c>
      <c r="L1753" s="2" t="s">
        <v>3654</v>
      </c>
      <c r="M1753" s="2" t="s">
        <v>3655</v>
      </c>
      <c r="N1753" s="5" t="n">
        <v>36</v>
      </c>
      <c r="O1753" s="5" t="n">
        <v>204.912</v>
      </c>
      <c r="P1753" s="14" t="n">
        <v>6E-051</v>
      </c>
      <c r="Q1753" s="6" t="s">
        <v>37</v>
      </c>
      <c r="R1753" s="2" t="s">
        <v>326</v>
      </c>
      <c r="S1753" s="2" t="s">
        <v>401</v>
      </c>
      <c r="T1753" s="2" t="s">
        <v>432</v>
      </c>
      <c r="U1753" s="2" t="s">
        <v>433</v>
      </c>
    </row>
    <row r="1754" customFormat="false" ht="12.75" hidden="false" customHeight="false" outlineLevel="0" collapsed="false">
      <c r="A1754" s="1" t="s">
        <v>3648</v>
      </c>
      <c r="B1754" s="2" t="n">
        <v>1021</v>
      </c>
      <c r="C1754" s="13" t="n">
        <v>2.38562937589569</v>
      </c>
      <c r="D1754" s="3" t="n">
        <v>0.000721582723069977</v>
      </c>
      <c r="E1754" s="4" t="s">
        <v>1557</v>
      </c>
      <c r="F1754" s="13" t="n">
        <v>1.43883462975385</v>
      </c>
      <c r="G1754" s="3" t="n">
        <v>6.49003348586637E-005</v>
      </c>
      <c r="H1754" s="4" t="s">
        <v>816</v>
      </c>
      <c r="I1754" s="13" t="n">
        <v>1.8410999922698</v>
      </c>
      <c r="J1754" s="3" t="n">
        <v>3.722719389893E-005</v>
      </c>
      <c r="K1754" s="4" t="s">
        <v>1557</v>
      </c>
      <c r="L1754" s="2" t="s">
        <v>3649</v>
      </c>
      <c r="M1754" s="2" t="s">
        <v>3650</v>
      </c>
      <c r="N1754" s="5" t="n">
        <v>52</v>
      </c>
      <c r="O1754" s="5" t="n">
        <v>290.041</v>
      </c>
      <c r="P1754" s="14" t="n">
        <v>2E-076</v>
      </c>
      <c r="Q1754" s="6" t="s">
        <v>24</v>
      </c>
      <c r="R1754" s="2" t="s">
        <v>326</v>
      </c>
      <c r="S1754" s="2" t="s">
        <v>401</v>
      </c>
      <c r="T1754" s="2" t="s">
        <v>432</v>
      </c>
      <c r="U1754" s="2" t="s">
        <v>413</v>
      </c>
    </row>
    <row r="1755" customFormat="false" ht="12.75" hidden="false" customHeight="false" outlineLevel="0" collapsed="false">
      <c r="A1755" s="1" t="s">
        <v>3648</v>
      </c>
      <c r="B1755" s="2" t="n">
        <v>1021</v>
      </c>
      <c r="C1755" s="13" t="n">
        <v>2.38562937589569</v>
      </c>
      <c r="D1755" s="3" t="n">
        <v>0.000721582723069977</v>
      </c>
      <c r="E1755" s="4" t="s">
        <v>1557</v>
      </c>
      <c r="F1755" s="13" t="n">
        <v>1.43883462975385</v>
      </c>
      <c r="G1755" s="3" t="n">
        <v>6.49003348586637E-005</v>
      </c>
      <c r="H1755" s="4" t="s">
        <v>816</v>
      </c>
      <c r="I1755" s="13" t="n">
        <v>1.8410999922698</v>
      </c>
      <c r="J1755" s="3" t="n">
        <v>3.722719389893E-005</v>
      </c>
      <c r="K1755" s="4" t="s">
        <v>1557</v>
      </c>
      <c r="L1755" s="2" t="s">
        <v>3649</v>
      </c>
      <c r="M1755" s="2" t="s">
        <v>3650</v>
      </c>
      <c r="N1755" s="5" t="n">
        <v>52</v>
      </c>
      <c r="O1755" s="5" t="n">
        <v>290.041</v>
      </c>
      <c r="P1755" s="14" t="n">
        <v>2E-076</v>
      </c>
      <c r="Q1755" s="6" t="s">
        <v>24</v>
      </c>
      <c r="R1755" s="2" t="s">
        <v>326</v>
      </c>
      <c r="S1755" s="2" t="s">
        <v>401</v>
      </c>
      <c r="T1755" s="2" t="s">
        <v>449</v>
      </c>
      <c r="U1755" s="2" t="s">
        <v>413</v>
      </c>
    </row>
    <row r="1756" customFormat="false" ht="12.75" hidden="false" customHeight="false" outlineLevel="0" collapsed="false">
      <c r="A1756" s="1" t="s">
        <v>3653</v>
      </c>
      <c r="B1756" s="2" t="n">
        <v>946</v>
      </c>
      <c r="C1756" s="13" t="n">
        <v>2.62809789162343</v>
      </c>
      <c r="D1756" s="3" t="n">
        <v>0.00129104977989651</v>
      </c>
      <c r="E1756" s="4" t="s">
        <v>1557</v>
      </c>
      <c r="F1756" s="13" t="n">
        <v>1.47386758317011</v>
      </c>
      <c r="G1756" s="3" t="n">
        <v>0.000112190559397791</v>
      </c>
      <c r="H1756" s="4" t="s">
        <v>816</v>
      </c>
      <c r="I1756" s="13" t="n">
        <v>1.54105831086211</v>
      </c>
      <c r="J1756" s="3" t="n">
        <v>0.000351434423438337</v>
      </c>
      <c r="K1756" s="4" t="s">
        <v>1557</v>
      </c>
      <c r="L1756" s="2" t="s">
        <v>3654</v>
      </c>
      <c r="M1756" s="2" t="s">
        <v>3655</v>
      </c>
      <c r="N1756" s="5" t="n">
        <v>36</v>
      </c>
      <c r="O1756" s="5" t="n">
        <v>204.912</v>
      </c>
      <c r="P1756" s="14" t="n">
        <v>6E-051</v>
      </c>
      <c r="Q1756" s="6" t="s">
        <v>37</v>
      </c>
      <c r="R1756" s="2" t="s">
        <v>326</v>
      </c>
      <c r="S1756" s="2" t="s">
        <v>401</v>
      </c>
      <c r="T1756" s="2" t="s">
        <v>455</v>
      </c>
      <c r="U1756" s="2" t="s">
        <v>433</v>
      </c>
    </row>
    <row r="1757" customFormat="false" ht="12.75" hidden="false" customHeight="false" outlineLevel="0" collapsed="false">
      <c r="A1757" s="1" t="s">
        <v>3610</v>
      </c>
      <c r="B1757" s="2" t="n">
        <v>461</v>
      </c>
      <c r="C1757" s="13" t="n">
        <v>3.48787729420696</v>
      </c>
      <c r="D1757" s="3" t="n">
        <v>0.00292566189111121</v>
      </c>
      <c r="E1757" s="4" t="s">
        <v>1557</v>
      </c>
      <c r="F1757" s="13" t="n">
        <v>1.37105219789737</v>
      </c>
      <c r="G1757" s="3" t="n">
        <v>0.000404006494769721</v>
      </c>
      <c r="H1757" s="4" t="s">
        <v>816</v>
      </c>
      <c r="I1757" s="13" t="n">
        <v>1.6130064442333</v>
      </c>
      <c r="J1757" s="3" t="n">
        <v>3.17701400533651E-005</v>
      </c>
      <c r="K1757" s="4" t="s">
        <v>1557</v>
      </c>
      <c r="L1757" s="2" t="s">
        <v>3611</v>
      </c>
      <c r="M1757" s="2" t="s">
        <v>3612</v>
      </c>
      <c r="N1757" s="5" t="n">
        <v>40</v>
      </c>
      <c r="O1757" s="5" t="n">
        <v>92.4337</v>
      </c>
      <c r="P1757" s="14" t="n">
        <v>1E-017</v>
      </c>
      <c r="Q1757" s="6" t="s">
        <v>407</v>
      </c>
      <c r="R1757" s="2" t="s">
        <v>326</v>
      </c>
      <c r="S1757" s="2" t="s">
        <v>464</v>
      </c>
      <c r="T1757" s="2" t="s">
        <v>1271</v>
      </c>
      <c r="U1757" s="2" t="s">
        <v>3613</v>
      </c>
    </row>
    <row r="1758" customFormat="false" ht="12.75" hidden="false" customHeight="false" outlineLevel="0" collapsed="false">
      <c r="A1758" s="1" t="s">
        <v>3656</v>
      </c>
      <c r="B1758" s="2" t="n">
        <v>933</v>
      </c>
      <c r="C1758" s="13" t="n">
        <v>2.23384287808641</v>
      </c>
      <c r="D1758" s="3" t="n">
        <v>0.000584880230181177</v>
      </c>
      <c r="E1758" s="4" t="s">
        <v>1557</v>
      </c>
      <c r="F1758" s="13" t="n">
        <v>1.45361886522503</v>
      </c>
      <c r="G1758" s="3" t="n">
        <v>3.87225404142798E-007</v>
      </c>
      <c r="H1758" s="4" t="s">
        <v>816</v>
      </c>
      <c r="I1758" s="13" t="n">
        <v>1.88219347256253</v>
      </c>
      <c r="J1758" s="3" t="n">
        <v>5.50250980199904E-008</v>
      </c>
      <c r="K1758" s="4" t="s">
        <v>1557</v>
      </c>
      <c r="L1758" s="2" t="s">
        <v>3657</v>
      </c>
      <c r="M1758" s="2" t="s">
        <v>3658</v>
      </c>
      <c r="N1758" s="5" t="n">
        <v>53</v>
      </c>
      <c r="O1758" s="5" t="n">
        <v>164.466</v>
      </c>
      <c r="P1758" s="14" t="n">
        <v>9E-039</v>
      </c>
      <c r="Q1758" s="6" t="s">
        <v>3659</v>
      </c>
      <c r="R1758" s="2" t="s">
        <v>326</v>
      </c>
      <c r="S1758" s="2" t="s">
        <v>466</v>
      </c>
      <c r="T1758" s="2" t="s">
        <v>1672</v>
      </c>
      <c r="U1758" s="2" t="s">
        <v>3660</v>
      </c>
    </row>
    <row r="1759" customFormat="false" ht="12.75" hidden="false" customHeight="false" outlineLevel="0" collapsed="false">
      <c r="A1759" s="1" t="s">
        <v>3661</v>
      </c>
      <c r="B1759" s="2" t="n">
        <v>692</v>
      </c>
      <c r="C1759" s="13" t="n">
        <v>2.31115341899515</v>
      </c>
      <c r="D1759" s="3" t="n">
        <v>0.00267858000301617</v>
      </c>
      <c r="E1759" s="4" t="s">
        <v>1557</v>
      </c>
      <c r="F1759" s="13" t="n">
        <v>1.40304690216803</v>
      </c>
      <c r="G1759" s="3" t="n">
        <v>0.00024918544042213</v>
      </c>
      <c r="H1759" s="4" t="s">
        <v>816</v>
      </c>
      <c r="I1759" s="13" t="n">
        <v>1.50012886723632</v>
      </c>
      <c r="J1759" s="3" t="n">
        <v>6.09236213557893E-006</v>
      </c>
      <c r="K1759" s="4" t="s">
        <v>1557</v>
      </c>
      <c r="L1759" s="2" t="s">
        <v>3662</v>
      </c>
      <c r="M1759" s="2" t="s">
        <v>3663</v>
      </c>
      <c r="N1759" s="5" t="n">
        <v>68</v>
      </c>
      <c r="O1759" s="5" t="n">
        <v>292.738</v>
      </c>
      <c r="P1759" s="14" t="n">
        <v>1E-077</v>
      </c>
      <c r="Q1759" s="6" t="s">
        <v>24</v>
      </c>
      <c r="R1759" s="2" t="s">
        <v>326</v>
      </c>
      <c r="S1759" s="2" t="s">
        <v>466</v>
      </c>
      <c r="T1759" s="2" t="s">
        <v>1278</v>
      </c>
      <c r="U1759" s="2" t="s">
        <v>3664</v>
      </c>
    </row>
    <row r="1760" customFormat="false" ht="12.75" hidden="false" customHeight="false" outlineLevel="0" collapsed="false">
      <c r="A1760" s="1" t="s">
        <v>3656</v>
      </c>
      <c r="B1760" s="2" t="n">
        <v>933</v>
      </c>
      <c r="C1760" s="13" t="n">
        <v>2.23384287808641</v>
      </c>
      <c r="D1760" s="3" t="n">
        <v>0.000584880230181177</v>
      </c>
      <c r="E1760" s="4" t="s">
        <v>1557</v>
      </c>
      <c r="F1760" s="13" t="n">
        <v>1.45361886522503</v>
      </c>
      <c r="G1760" s="3" t="n">
        <v>3.87225404142798E-007</v>
      </c>
      <c r="H1760" s="4" t="s">
        <v>816</v>
      </c>
      <c r="I1760" s="13" t="n">
        <v>1.88219347256253</v>
      </c>
      <c r="J1760" s="3" t="n">
        <v>5.50250980199904E-008</v>
      </c>
      <c r="K1760" s="4" t="s">
        <v>1557</v>
      </c>
      <c r="L1760" s="2" t="s">
        <v>3657</v>
      </c>
      <c r="M1760" s="2" t="s">
        <v>3658</v>
      </c>
      <c r="N1760" s="5" t="n">
        <v>53</v>
      </c>
      <c r="O1760" s="5" t="n">
        <v>164.466</v>
      </c>
      <c r="P1760" s="14" t="n">
        <v>9E-039</v>
      </c>
      <c r="Q1760" s="6" t="s">
        <v>3659</v>
      </c>
      <c r="R1760" s="2" t="s">
        <v>326</v>
      </c>
      <c r="S1760" s="2" t="s">
        <v>466</v>
      </c>
      <c r="T1760" s="2" t="s">
        <v>1278</v>
      </c>
      <c r="U1760" s="2" t="s">
        <v>3660</v>
      </c>
    </row>
    <row r="1761" customFormat="false" ht="12.75" hidden="false" customHeight="false" outlineLevel="0" collapsed="false">
      <c r="A1761" s="1" t="s">
        <v>3653</v>
      </c>
      <c r="B1761" s="2" t="n">
        <v>946</v>
      </c>
      <c r="C1761" s="13" t="n">
        <v>2.62809789162343</v>
      </c>
      <c r="D1761" s="3" t="n">
        <v>0.00129104977989651</v>
      </c>
      <c r="E1761" s="4" t="s">
        <v>1557</v>
      </c>
      <c r="F1761" s="13" t="n">
        <v>1.47386758317011</v>
      </c>
      <c r="G1761" s="3" t="n">
        <v>0.000112190559397791</v>
      </c>
      <c r="H1761" s="4" t="s">
        <v>816</v>
      </c>
      <c r="I1761" s="13" t="n">
        <v>1.54105831086211</v>
      </c>
      <c r="J1761" s="3" t="n">
        <v>0.000351434423438337</v>
      </c>
      <c r="K1761" s="4" t="s">
        <v>1557</v>
      </c>
      <c r="L1761" s="2" t="s">
        <v>3654</v>
      </c>
      <c r="M1761" s="2" t="s">
        <v>3655</v>
      </c>
      <c r="N1761" s="5" t="n">
        <v>36</v>
      </c>
      <c r="O1761" s="5" t="n">
        <v>204.912</v>
      </c>
      <c r="P1761" s="14" t="n">
        <v>6E-051</v>
      </c>
      <c r="Q1761" s="6" t="s">
        <v>37</v>
      </c>
      <c r="R1761" s="2" t="s">
        <v>326</v>
      </c>
      <c r="S1761" s="2" t="s">
        <v>471</v>
      </c>
      <c r="T1761" s="2" t="s">
        <v>476</v>
      </c>
      <c r="U1761" s="2" t="s">
        <v>433</v>
      </c>
    </row>
    <row r="1762" customFormat="false" ht="12.75" hidden="false" customHeight="false" outlineLevel="0" collapsed="false">
      <c r="A1762" s="1" t="s">
        <v>3665</v>
      </c>
      <c r="B1762" s="2" t="n">
        <v>880</v>
      </c>
      <c r="C1762" s="13" t="n">
        <v>2.66992497227572</v>
      </c>
      <c r="D1762" s="3" t="n">
        <v>0.00497829036368851</v>
      </c>
      <c r="E1762" s="4" t="s">
        <v>1557</v>
      </c>
      <c r="F1762" s="13" t="n">
        <v>1.28539218189221</v>
      </c>
      <c r="G1762" s="3" t="n">
        <v>0.000506117821935519</v>
      </c>
      <c r="H1762" s="4" t="s">
        <v>816</v>
      </c>
      <c r="I1762" s="13" t="n">
        <v>1.74482090134974</v>
      </c>
      <c r="J1762" s="3" t="n">
        <v>0.000450542932986435</v>
      </c>
      <c r="K1762" s="4" t="s">
        <v>1557</v>
      </c>
      <c r="L1762" s="2" t="s">
        <v>2693</v>
      </c>
      <c r="M1762" s="2" t="s">
        <v>2694</v>
      </c>
      <c r="N1762" s="5" t="n">
        <v>41</v>
      </c>
      <c r="O1762" s="5" t="n">
        <v>126.331</v>
      </c>
      <c r="P1762" s="14" t="n">
        <v>3E-027</v>
      </c>
      <c r="Q1762" s="6" t="s">
        <v>24</v>
      </c>
      <c r="R1762" s="2" t="s">
        <v>326</v>
      </c>
      <c r="S1762" s="2" t="s">
        <v>471</v>
      </c>
      <c r="T1762" s="2" t="s">
        <v>480</v>
      </c>
      <c r="U1762" s="2" t="s">
        <v>2695</v>
      </c>
    </row>
    <row r="1763" customFormat="false" ht="12.75" hidden="false" customHeight="false" outlineLevel="0" collapsed="false">
      <c r="A1763" s="1" t="s">
        <v>3666</v>
      </c>
      <c r="B1763" s="2" t="n">
        <v>1108</v>
      </c>
      <c r="C1763" s="13" t="n">
        <v>1.67333864619473</v>
      </c>
      <c r="D1763" s="3" t="n">
        <v>5.69190038310558E-005</v>
      </c>
      <c r="E1763" s="4" t="s">
        <v>1557</v>
      </c>
      <c r="F1763" s="13" t="n">
        <v>1.48616534281887</v>
      </c>
      <c r="G1763" s="3" t="n">
        <v>1.19811736167776E-005</v>
      </c>
      <c r="H1763" s="4" t="s">
        <v>816</v>
      </c>
      <c r="I1763" s="13" t="n">
        <v>2.0011655518667</v>
      </c>
      <c r="J1763" s="3" t="n">
        <v>1.50814765713262E-006</v>
      </c>
      <c r="K1763" s="4" t="s">
        <v>1557</v>
      </c>
      <c r="L1763" s="2" t="s">
        <v>2693</v>
      </c>
      <c r="M1763" s="2" t="s">
        <v>2694</v>
      </c>
      <c r="N1763" s="5" t="n">
        <v>46</v>
      </c>
      <c r="O1763" s="5" t="n">
        <v>236.884</v>
      </c>
      <c r="P1763" s="14" t="n">
        <v>2E-060</v>
      </c>
      <c r="Q1763" s="6" t="s">
        <v>24</v>
      </c>
      <c r="R1763" s="2" t="s">
        <v>326</v>
      </c>
      <c r="S1763" s="2" t="s">
        <v>471</v>
      </c>
      <c r="T1763" s="2" t="s">
        <v>480</v>
      </c>
      <c r="U1763" s="2" t="s">
        <v>2695</v>
      </c>
    </row>
    <row r="1764" customFormat="false" ht="12.75" hidden="false" customHeight="false" outlineLevel="0" collapsed="false">
      <c r="A1764" s="1" t="s">
        <v>3643</v>
      </c>
      <c r="B1764" s="2" t="n">
        <v>948</v>
      </c>
      <c r="C1764" s="13" t="n">
        <v>2.40746546403045</v>
      </c>
      <c r="D1764" s="3" t="n">
        <v>0.00103003965129282</v>
      </c>
      <c r="E1764" s="4" t="s">
        <v>1557</v>
      </c>
      <c r="F1764" s="13" t="n">
        <v>1.46634584621616</v>
      </c>
      <c r="G1764" s="3" t="n">
        <v>7.37984259412804E-007</v>
      </c>
      <c r="H1764" s="4" t="s">
        <v>816</v>
      </c>
      <c r="I1764" s="13" t="n">
        <v>1.74201340323573</v>
      </c>
      <c r="J1764" s="3" t="n">
        <v>4.8700117767625E-006</v>
      </c>
      <c r="K1764" s="4" t="s">
        <v>1557</v>
      </c>
      <c r="L1764" s="2" t="s">
        <v>3644</v>
      </c>
      <c r="M1764" s="2" t="s">
        <v>3645</v>
      </c>
      <c r="N1764" s="5" t="n">
        <v>32</v>
      </c>
      <c r="O1764" s="5" t="n">
        <v>140.969</v>
      </c>
      <c r="P1764" s="14" t="n">
        <v>1E-031</v>
      </c>
      <c r="Q1764" s="6" t="s">
        <v>193</v>
      </c>
      <c r="R1764" s="2" t="s">
        <v>326</v>
      </c>
      <c r="S1764" s="2" t="s">
        <v>471</v>
      </c>
      <c r="T1764" s="2" t="s">
        <v>485</v>
      </c>
      <c r="U1764" s="2" t="s">
        <v>3646</v>
      </c>
    </row>
    <row r="1765" customFormat="false" ht="12.75" hidden="false" customHeight="false" outlineLevel="0" collapsed="false">
      <c r="A1765" s="1" t="s">
        <v>3643</v>
      </c>
      <c r="B1765" s="2" t="n">
        <v>948</v>
      </c>
      <c r="C1765" s="13" t="n">
        <v>2.40746546403045</v>
      </c>
      <c r="D1765" s="3" t="n">
        <v>0.00103003965129282</v>
      </c>
      <c r="E1765" s="4" t="s">
        <v>1557</v>
      </c>
      <c r="F1765" s="13" t="n">
        <v>1.46634584621616</v>
      </c>
      <c r="G1765" s="3" t="n">
        <v>7.37984259412804E-007</v>
      </c>
      <c r="H1765" s="4" t="s">
        <v>816</v>
      </c>
      <c r="I1765" s="13" t="n">
        <v>1.74201340323573</v>
      </c>
      <c r="J1765" s="3" t="n">
        <v>4.8700117767625E-006</v>
      </c>
      <c r="K1765" s="4" t="s">
        <v>1557</v>
      </c>
      <c r="L1765" s="2" t="s">
        <v>3644</v>
      </c>
      <c r="M1765" s="2" t="s">
        <v>3645</v>
      </c>
      <c r="N1765" s="5" t="n">
        <v>32</v>
      </c>
      <c r="O1765" s="5" t="n">
        <v>140.969</v>
      </c>
      <c r="P1765" s="14" t="n">
        <v>1E-031</v>
      </c>
      <c r="Q1765" s="6" t="s">
        <v>193</v>
      </c>
      <c r="R1765" s="2" t="s">
        <v>326</v>
      </c>
      <c r="S1765" s="2" t="s">
        <v>471</v>
      </c>
      <c r="T1765" s="2" t="s">
        <v>509</v>
      </c>
      <c r="U1765" s="2" t="s">
        <v>3646</v>
      </c>
    </row>
    <row r="1766" customFormat="false" ht="12.75" hidden="false" customHeight="false" outlineLevel="0" collapsed="false">
      <c r="A1766" s="1" t="s">
        <v>3648</v>
      </c>
      <c r="B1766" s="2" t="n">
        <v>1021</v>
      </c>
      <c r="C1766" s="13" t="n">
        <v>2.38562937589569</v>
      </c>
      <c r="D1766" s="3" t="n">
        <v>0.000721582723069977</v>
      </c>
      <c r="E1766" s="4" t="s">
        <v>1557</v>
      </c>
      <c r="F1766" s="13" t="n">
        <v>1.43883462975385</v>
      </c>
      <c r="G1766" s="3" t="n">
        <v>6.49003348586637E-005</v>
      </c>
      <c r="H1766" s="4" t="s">
        <v>816</v>
      </c>
      <c r="I1766" s="13" t="n">
        <v>1.8410999922698</v>
      </c>
      <c r="J1766" s="3" t="n">
        <v>3.722719389893E-005</v>
      </c>
      <c r="K1766" s="4" t="s">
        <v>1557</v>
      </c>
      <c r="L1766" s="2" t="s">
        <v>3649</v>
      </c>
      <c r="M1766" s="2" t="s">
        <v>3650</v>
      </c>
      <c r="N1766" s="5" t="n">
        <v>52</v>
      </c>
      <c r="O1766" s="5" t="n">
        <v>290.041</v>
      </c>
      <c r="P1766" s="14" t="n">
        <v>2E-076</v>
      </c>
      <c r="Q1766" s="6" t="s">
        <v>24</v>
      </c>
      <c r="R1766" s="2" t="s">
        <v>326</v>
      </c>
      <c r="S1766" s="2" t="s">
        <v>471</v>
      </c>
      <c r="T1766" s="2" t="s">
        <v>513</v>
      </c>
      <c r="U1766" s="2" t="s">
        <v>413</v>
      </c>
    </row>
    <row r="1767" customFormat="false" ht="12.75" hidden="false" customHeight="false" outlineLevel="0" collapsed="false">
      <c r="A1767" s="1" t="s">
        <v>3667</v>
      </c>
      <c r="B1767" s="2" t="n">
        <v>911</v>
      </c>
      <c r="C1767" s="13" t="n">
        <v>1.78789389691283</v>
      </c>
      <c r="D1767" s="3" t="n">
        <v>0.000190455959212531</v>
      </c>
      <c r="E1767" s="4" t="s">
        <v>1557</v>
      </c>
      <c r="F1767" s="13" t="n">
        <v>1.28032575534606</v>
      </c>
      <c r="G1767" s="3" t="n">
        <v>0.000313286106393235</v>
      </c>
      <c r="H1767" s="4" t="s">
        <v>816</v>
      </c>
      <c r="I1767" s="13" t="n">
        <v>1.51510009756779</v>
      </c>
      <c r="J1767" s="3" t="n">
        <v>5.27183485608829E-005</v>
      </c>
      <c r="K1767" s="4" t="s">
        <v>1557</v>
      </c>
      <c r="L1767" s="2" t="s">
        <v>3668</v>
      </c>
      <c r="M1767" s="2" t="s">
        <v>3669</v>
      </c>
      <c r="N1767" s="5" t="n">
        <v>70</v>
      </c>
      <c r="O1767" s="5" t="n">
        <v>370.933</v>
      </c>
      <c r="P1767" s="14" t="n">
        <v>6E-101</v>
      </c>
      <c r="Q1767" s="6" t="s">
        <v>3670</v>
      </c>
      <c r="R1767" s="2" t="s">
        <v>326</v>
      </c>
      <c r="S1767" s="2" t="s">
        <v>471</v>
      </c>
      <c r="T1767" s="2" t="s">
        <v>532</v>
      </c>
      <c r="U1767" s="2" t="s">
        <v>3671</v>
      </c>
    </row>
    <row r="1768" customFormat="false" ht="12.75" hidden="false" customHeight="false" outlineLevel="0" collapsed="false">
      <c r="A1768" s="1" t="s">
        <v>3653</v>
      </c>
      <c r="B1768" s="2" t="n">
        <v>946</v>
      </c>
      <c r="C1768" s="13" t="n">
        <v>2.62809789162343</v>
      </c>
      <c r="D1768" s="3" t="n">
        <v>0.00129104977989651</v>
      </c>
      <c r="E1768" s="4" t="s">
        <v>1557</v>
      </c>
      <c r="F1768" s="13" t="n">
        <v>1.47386758317011</v>
      </c>
      <c r="G1768" s="3" t="n">
        <v>0.000112190559397791</v>
      </c>
      <c r="H1768" s="4" t="s">
        <v>816</v>
      </c>
      <c r="I1768" s="13" t="n">
        <v>1.54105831086211</v>
      </c>
      <c r="J1768" s="3" t="n">
        <v>0.000351434423438337</v>
      </c>
      <c r="K1768" s="4" t="s">
        <v>1557</v>
      </c>
      <c r="L1768" s="2" t="s">
        <v>3654</v>
      </c>
      <c r="M1768" s="2" t="s">
        <v>3655</v>
      </c>
      <c r="N1768" s="5" t="n">
        <v>36</v>
      </c>
      <c r="O1768" s="5" t="n">
        <v>204.912</v>
      </c>
      <c r="P1768" s="14" t="n">
        <v>6E-051</v>
      </c>
      <c r="Q1768" s="6" t="s">
        <v>37</v>
      </c>
      <c r="R1768" s="2" t="s">
        <v>326</v>
      </c>
      <c r="S1768" s="2" t="s">
        <v>537</v>
      </c>
      <c r="T1768" s="2" t="s">
        <v>545</v>
      </c>
      <c r="U1768" s="2" t="s">
        <v>433</v>
      </c>
    </row>
    <row r="1769" customFormat="false" ht="12.75" hidden="false" customHeight="false" outlineLevel="0" collapsed="false">
      <c r="A1769" s="1" t="s">
        <v>3653</v>
      </c>
      <c r="B1769" s="2" t="n">
        <v>946</v>
      </c>
      <c r="C1769" s="13" t="n">
        <v>2.62809789162343</v>
      </c>
      <c r="D1769" s="3" t="n">
        <v>0.00129104977989651</v>
      </c>
      <c r="E1769" s="4" t="s">
        <v>1557</v>
      </c>
      <c r="F1769" s="13" t="n">
        <v>1.47386758317011</v>
      </c>
      <c r="G1769" s="3" t="n">
        <v>0.000112190559397791</v>
      </c>
      <c r="H1769" s="4" t="s">
        <v>816</v>
      </c>
      <c r="I1769" s="13" t="n">
        <v>1.54105831086211</v>
      </c>
      <c r="J1769" s="3" t="n">
        <v>0.000351434423438337</v>
      </c>
      <c r="K1769" s="4" t="s">
        <v>1557</v>
      </c>
      <c r="L1769" s="2" t="s">
        <v>3654</v>
      </c>
      <c r="M1769" s="2" t="s">
        <v>3655</v>
      </c>
      <c r="N1769" s="5" t="n">
        <v>36</v>
      </c>
      <c r="O1769" s="5" t="n">
        <v>204.912</v>
      </c>
      <c r="P1769" s="14" t="n">
        <v>6E-051</v>
      </c>
      <c r="Q1769" s="6" t="s">
        <v>37</v>
      </c>
      <c r="R1769" s="2" t="s">
        <v>326</v>
      </c>
      <c r="S1769" s="2" t="s">
        <v>537</v>
      </c>
      <c r="T1769" s="2" t="s">
        <v>546</v>
      </c>
      <c r="U1769" s="2" t="s">
        <v>433</v>
      </c>
    </row>
    <row r="1770" customFormat="false" ht="12.75" hidden="false" customHeight="false" outlineLevel="0" collapsed="false">
      <c r="A1770" s="1" t="s">
        <v>3643</v>
      </c>
      <c r="B1770" s="2" t="n">
        <v>948</v>
      </c>
      <c r="C1770" s="13" t="n">
        <v>2.40746546403045</v>
      </c>
      <c r="D1770" s="3" t="n">
        <v>0.00103003965129282</v>
      </c>
      <c r="E1770" s="4" t="s">
        <v>1557</v>
      </c>
      <c r="F1770" s="13" t="n">
        <v>1.46634584621616</v>
      </c>
      <c r="G1770" s="3" t="n">
        <v>7.37984259412804E-007</v>
      </c>
      <c r="H1770" s="4" t="s">
        <v>816</v>
      </c>
      <c r="I1770" s="13" t="n">
        <v>1.74201340323573</v>
      </c>
      <c r="J1770" s="3" t="n">
        <v>4.8700117767625E-006</v>
      </c>
      <c r="K1770" s="4" t="s">
        <v>1557</v>
      </c>
      <c r="L1770" s="2" t="s">
        <v>3644</v>
      </c>
      <c r="M1770" s="2" t="s">
        <v>3645</v>
      </c>
      <c r="N1770" s="5" t="n">
        <v>32</v>
      </c>
      <c r="O1770" s="5" t="n">
        <v>140.969</v>
      </c>
      <c r="P1770" s="14" t="n">
        <v>1E-031</v>
      </c>
      <c r="Q1770" s="6" t="s">
        <v>193</v>
      </c>
      <c r="R1770" s="2" t="s">
        <v>326</v>
      </c>
      <c r="S1770" s="2" t="s">
        <v>537</v>
      </c>
      <c r="T1770" s="2" t="s">
        <v>546</v>
      </c>
      <c r="U1770" s="2" t="s">
        <v>3646</v>
      </c>
    </row>
    <row r="1771" customFormat="false" ht="12.75" hidden="false" customHeight="false" outlineLevel="0" collapsed="false">
      <c r="A1771" s="1" t="s">
        <v>3643</v>
      </c>
      <c r="B1771" s="2" t="n">
        <v>948</v>
      </c>
      <c r="C1771" s="13" t="n">
        <v>2.40746546403045</v>
      </c>
      <c r="D1771" s="3" t="n">
        <v>0.00103003965129282</v>
      </c>
      <c r="E1771" s="4" t="s">
        <v>1557</v>
      </c>
      <c r="F1771" s="13" t="n">
        <v>1.46634584621616</v>
      </c>
      <c r="G1771" s="3" t="n">
        <v>7.37984259412804E-007</v>
      </c>
      <c r="H1771" s="4" t="s">
        <v>816</v>
      </c>
      <c r="I1771" s="13" t="n">
        <v>1.74201340323573</v>
      </c>
      <c r="J1771" s="3" t="n">
        <v>4.8700117767625E-006</v>
      </c>
      <c r="K1771" s="4" t="s">
        <v>1557</v>
      </c>
      <c r="L1771" s="2" t="s">
        <v>3644</v>
      </c>
      <c r="M1771" s="2" t="s">
        <v>3645</v>
      </c>
      <c r="N1771" s="5" t="n">
        <v>32</v>
      </c>
      <c r="O1771" s="5" t="n">
        <v>140.969</v>
      </c>
      <c r="P1771" s="14" t="n">
        <v>1E-031</v>
      </c>
      <c r="Q1771" s="6" t="s">
        <v>193</v>
      </c>
      <c r="R1771" s="2" t="s">
        <v>326</v>
      </c>
      <c r="S1771" s="2" t="s">
        <v>583</v>
      </c>
      <c r="T1771" s="2" t="s">
        <v>2415</v>
      </c>
      <c r="U1771" s="2" t="s">
        <v>3646</v>
      </c>
    </row>
    <row r="1772" customFormat="false" ht="12.75" hidden="false" customHeight="false" outlineLevel="0" collapsed="false">
      <c r="A1772" s="1" t="s">
        <v>3643</v>
      </c>
      <c r="B1772" s="2" t="n">
        <v>948</v>
      </c>
      <c r="C1772" s="13" t="n">
        <v>2.40746546403045</v>
      </c>
      <c r="D1772" s="3" t="n">
        <v>0.00103003965129282</v>
      </c>
      <c r="E1772" s="4" t="s">
        <v>1557</v>
      </c>
      <c r="F1772" s="13" t="n">
        <v>1.46634584621616</v>
      </c>
      <c r="G1772" s="3" t="n">
        <v>7.37984259412804E-007</v>
      </c>
      <c r="H1772" s="4" t="s">
        <v>816</v>
      </c>
      <c r="I1772" s="13" t="n">
        <v>1.74201340323573</v>
      </c>
      <c r="J1772" s="3" t="n">
        <v>4.8700117767625E-006</v>
      </c>
      <c r="K1772" s="4" t="s">
        <v>1557</v>
      </c>
      <c r="L1772" s="2" t="s">
        <v>3644</v>
      </c>
      <c r="M1772" s="2" t="s">
        <v>3645</v>
      </c>
      <c r="N1772" s="5" t="n">
        <v>32</v>
      </c>
      <c r="O1772" s="5" t="n">
        <v>140.969</v>
      </c>
      <c r="P1772" s="14" t="n">
        <v>1E-031</v>
      </c>
      <c r="Q1772" s="6" t="s">
        <v>193</v>
      </c>
      <c r="R1772" s="2" t="s">
        <v>326</v>
      </c>
      <c r="S1772" s="2" t="s">
        <v>583</v>
      </c>
      <c r="T1772" s="2" t="s">
        <v>586</v>
      </c>
      <c r="U1772" s="2" t="s">
        <v>3646</v>
      </c>
    </row>
    <row r="1773" customFormat="false" ht="12.75" hidden="false" customHeight="false" outlineLevel="0" collapsed="false">
      <c r="A1773" s="1" t="s">
        <v>3653</v>
      </c>
      <c r="B1773" s="2" t="n">
        <v>946</v>
      </c>
      <c r="C1773" s="13" t="n">
        <v>2.62809789162343</v>
      </c>
      <c r="D1773" s="3" t="n">
        <v>0.00129104977989651</v>
      </c>
      <c r="E1773" s="4" t="s">
        <v>1557</v>
      </c>
      <c r="F1773" s="13" t="n">
        <v>1.47386758317011</v>
      </c>
      <c r="G1773" s="3" t="n">
        <v>0.000112190559397791</v>
      </c>
      <c r="H1773" s="4" t="s">
        <v>816</v>
      </c>
      <c r="I1773" s="13" t="n">
        <v>1.54105831086211</v>
      </c>
      <c r="J1773" s="3" t="n">
        <v>0.000351434423438337</v>
      </c>
      <c r="K1773" s="4" t="s">
        <v>1557</v>
      </c>
      <c r="L1773" s="2" t="s">
        <v>3654</v>
      </c>
      <c r="M1773" s="2" t="s">
        <v>3655</v>
      </c>
      <c r="N1773" s="5" t="n">
        <v>36</v>
      </c>
      <c r="O1773" s="5" t="n">
        <v>204.912</v>
      </c>
      <c r="P1773" s="14" t="n">
        <v>6E-051</v>
      </c>
      <c r="Q1773" s="6" t="s">
        <v>37</v>
      </c>
      <c r="R1773" s="2" t="s">
        <v>326</v>
      </c>
      <c r="S1773" s="2" t="s">
        <v>583</v>
      </c>
      <c r="T1773" s="2" t="s">
        <v>588</v>
      </c>
      <c r="U1773" s="2" t="s">
        <v>433</v>
      </c>
    </row>
    <row r="1774" customFormat="false" ht="12.75" hidden="false" customHeight="false" outlineLevel="0" collapsed="false">
      <c r="A1774" s="1" t="s">
        <v>3643</v>
      </c>
      <c r="B1774" s="2" t="n">
        <v>948</v>
      </c>
      <c r="C1774" s="13" t="n">
        <v>2.40746546403045</v>
      </c>
      <c r="D1774" s="3" t="n">
        <v>0.00103003965129282</v>
      </c>
      <c r="E1774" s="4" t="s">
        <v>1557</v>
      </c>
      <c r="F1774" s="13" t="n">
        <v>1.46634584621616</v>
      </c>
      <c r="G1774" s="3" t="n">
        <v>7.37984259412804E-007</v>
      </c>
      <c r="H1774" s="4" t="s">
        <v>816</v>
      </c>
      <c r="I1774" s="13" t="n">
        <v>1.74201340323573</v>
      </c>
      <c r="J1774" s="3" t="n">
        <v>4.8700117767625E-006</v>
      </c>
      <c r="K1774" s="4" t="s">
        <v>1557</v>
      </c>
      <c r="L1774" s="2" t="s">
        <v>3644</v>
      </c>
      <c r="M1774" s="2" t="s">
        <v>3645</v>
      </c>
      <c r="N1774" s="5" t="n">
        <v>32</v>
      </c>
      <c r="O1774" s="5" t="n">
        <v>140.969</v>
      </c>
      <c r="P1774" s="14" t="n">
        <v>1E-031</v>
      </c>
      <c r="Q1774" s="6" t="s">
        <v>193</v>
      </c>
      <c r="R1774" s="2" t="s">
        <v>326</v>
      </c>
      <c r="S1774" s="2" t="s">
        <v>583</v>
      </c>
      <c r="T1774" s="2" t="s">
        <v>588</v>
      </c>
      <c r="U1774" s="2" t="s">
        <v>3646</v>
      </c>
    </row>
    <row r="1775" customFormat="false" ht="12.75" hidden="false" customHeight="false" outlineLevel="0" collapsed="false">
      <c r="A1775" s="1" t="s">
        <v>3653</v>
      </c>
      <c r="B1775" s="2" t="n">
        <v>946</v>
      </c>
      <c r="C1775" s="13" t="n">
        <v>2.62809789162343</v>
      </c>
      <c r="D1775" s="3" t="n">
        <v>0.00129104977989651</v>
      </c>
      <c r="E1775" s="4" t="s">
        <v>1557</v>
      </c>
      <c r="F1775" s="13" t="n">
        <v>1.47386758317011</v>
      </c>
      <c r="G1775" s="3" t="n">
        <v>0.000112190559397791</v>
      </c>
      <c r="H1775" s="4" t="s">
        <v>816</v>
      </c>
      <c r="I1775" s="13" t="n">
        <v>1.54105831086211</v>
      </c>
      <c r="J1775" s="3" t="n">
        <v>0.000351434423438337</v>
      </c>
      <c r="K1775" s="4" t="s">
        <v>1557</v>
      </c>
      <c r="L1775" s="2" t="s">
        <v>3654</v>
      </c>
      <c r="M1775" s="2" t="s">
        <v>3655</v>
      </c>
      <c r="N1775" s="5" t="n">
        <v>36</v>
      </c>
      <c r="O1775" s="5" t="n">
        <v>204.912</v>
      </c>
      <c r="P1775" s="14" t="n">
        <v>6E-051</v>
      </c>
      <c r="Q1775" s="6" t="s">
        <v>37</v>
      </c>
      <c r="R1775" s="2" t="s">
        <v>326</v>
      </c>
      <c r="S1775" s="2" t="s">
        <v>583</v>
      </c>
      <c r="T1775" s="2" t="s">
        <v>589</v>
      </c>
      <c r="U1775" s="2" t="s">
        <v>433</v>
      </c>
    </row>
    <row r="1776" customFormat="false" ht="12.75" hidden="false" customHeight="false" outlineLevel="0" collapsed="false">
      <c r="A1776" s="1" t="s">
        <v>3653</v>
      </c>
      <c r="B1776" s="2" t="n">
        <v>946</v>
      </c>
      <c r="C1776" s="13" t="n">
        <v>2.62809789162343</v>
      </c>
      <c r="D1776" s="3" t="n">
        <v>0.00129104977989651</v>
      </c>
      <c r="E1776" s="4" t="s">
        <v>1557</v>
      </c>
      <c r="F1776" s="13" t="n">
        <v>1.47386758317011</v>
      </c>
      <c r="G1776" s="3" t="n">
        <v>0.000112190559397791</v>
      </c>
      <c r="H1776" s="4" t="s">
        <v>816</v>
      </c>
      <c r="I1776" s="13" t="n">
        <v>1.54105831086211</v>
      </c>
      <c r="J1776" s="3" t="n">
        <v>0.000351434423438337</v>
      </c>
      <c r="K1776" s="4" t="s">
        <v>1557</v>
      </c>
      <c r="L1776" s="2" t="s">
        <v>3654</v>
      </c>
      <c r="M1776" s="2" t="s">
        <v>3655</v>
      </c>
      <c r="N1776" s="5" t="n">
        <v>36</v>
      </c>
      <c r="O1776" s="5" t="n">
        <v>204.912</v>
      </c>
      <c r="P1776" s="14" t="n">
        <v>6E-051</v>
      </c>
      <c r="Q1776" s="6" t="s">
        <v>37</v>
      </c>
      <c r="R1776" s="2" t="s">
        <v>326</v>
      </c>
      <c r="S1776" s="2" t="s">
        <v>583</v>
      </c>
      <c r="T1776" s="2" t="s">
        <v>592</v>
      </c>
      <c r="U1776" s="2" t="s">
        <v>433</v>
      </c>
    </row>
    <row r="1777" customFormat="false" ht="12.75" hidden="false" customHeight="false" outlineLevel="0" collapsed="false">
      <c r="A1777" s="1" t="s">
        <v>3643</v>
      </c>
      <c r="B1777" s="2" t="n">
        <v>948</v>
      </c>
      <c r="C1777" s="13" t="n">
        <v>2.40746546403045</v>
      </c>
      <c r="D1777" s="3" t="n">
        <v>0.00103003965129282</v>
      </c>
      <c r="E1777" s="4" t="s">
        <v>1557</v>
      </c>
      <c r="F1777" s="13" t="n">
        <v>1.46634584621616</v>
      </c>
      <c r="G1777" s="3" t="n">
        <v>7.37984259412804E-007</v>
      </c>
      <c r="H1777" s="4" t="s">
        <v>816</v>
      </c>
      <c r="I1777" s="13" t="n">
        <v>1.74201340323573</v>
      </c>
      <c r="J1777" s="3" t="n">
        <v>4.8700117767625E-006</v>
      </c>
      <c r="K1777" s="4" t="s">
        <v>1557</v>
      </c>
      <c r="L1777" s="2" t="s">
        <v>3644</v>
      </c>
      <c r="M1777" s="2" t="s">
        <v>3645</v>
      </c>
      <c r="N1777" s="5" t="n">
        <v>32</v>
      </c>
      <c r="O1777" s="5" t="n">
        <v>140.969</v>
      </c>
      <c r="P1777" s="14" t="n">
        <v>1E-031</v>
      </c>
      <c r="Q1777" s="6" t="s">
        <v>193</v>
      </c>
      <c r="R1777" s="2" t="s">
        <v>326</v>
      </c>
      <c r="S1777" s="2" t="s">
        <v>583</v>
      </c>
      <c r="T1777" s="2" t="s">
        <v>592</v>
      </c>
      <c r="U1777" s="2" t="s">
        <v>3646</v>
      </c>
    </row>
    <row r="1778" customFormat="false" ht="12.75" hidden="false" customHeight="false" outlineLevel="0" collapsed="false">
      <c r="A1778" s="1" t="s">
        <v>3624</v>
      </c>
      <c r="B1778" s="2" t="n">
        <v>982</v>
      </c>
      <c r="C1778" s="13" t="n">
        <v>2.67564989375778</v>
      </c>
      <c r="D1778" s="3" t="n">
        <v>0.032643440164913</v>
      </c>
      <c r="E1778" s="4" t="s">
        <v>1557</v>
      </c>
      <c r="F1778" s="13" t="n">
        <v>1.49267814273281</v>
      </c>
      <c r="G1778" s="3" t="n">
        <v>0.00229111633414405</v>
      </c>
      <c r="H1778" s="4" t="s">
        <v>816</v>
      </c>
      <c r="I1778" s="13" t="n">
        <v>1.6751430615143</v>
      </c>
      <c r="J1778" s="3" t="n">
        <v>0.000176935297605086</v>
      </c>
      <c r="K1778" s="4" t="s">
        <v>1557</v>
      </c>
      <c r="L1778" s="2" t="s">
        <v>3625</v>
      </c>
      <c r="M1778" s="2" t="s">
        <v>3626</v>
      </c>
      <c r="N1778" s="5" t="n">
        <v>51</v>
      </c>
      <c r="O1778" s="5" t="n">
        <v>211.46</v>
      </c>
      <c r="P1778" s="14" t="n">
        <v>4E-053</v>
      </c>
      <c r="Q1778" s="6" t="s">
        <v>47</v>
      </c>
      <c r="R1778" s="2" t="s">
        <v>599</v>
      </c>
      <c r="S1778" s="2" t="s">
        <v>3672</v>
      </c>
      <c r="T1778" s="2" t="s">
        <v>3673</v>
      </c>
    </row>
    <row r="1779" customFormat="false" ht="12.75" hidden="false" customHeight="false" outlineLevel="0" collapsed="false">
      <c r="A1779" s="1" t="s">
        <v>3674</v>
      </c>
      <c r="C1779" s="13" t="n">
        <v>1.59215362679344</v>
      </c>
      <c r="D1779" s="3" t="n">
        <v>0.000148781874243082</v>
      </c>
      <c r="E1779" s="4" t="s">
        <v>1557</v>
      </c>
      <c r="F1779" s="13" t="n">
        <v>1.35646622318158</v>
      </c>
      <c r="G1779" s="3" t="n">
        <v>0.000274833453887976</v>
      </c>
      <c r="H1779" s="4" t="s">
        <v>816</v>
      </c>
      <c r="I1779" s="13" t="n">
        <v>1.75936396157053</v>
      </c>
      <c r="J1779" s="3" t="n">
        <v>1.86644702018774E-005</v>
      </c>
      <c r="K1779" s="4" t="s">
        <v>1557</v>
      </c>
      <c r="M1779" s="2" t="s">
        <v>613</v>
      </c>
      <c r="R1779" s="2" t="s">
        <v>613</v>
      </c>
    </row>
    <row r="1780" customFormat="false" ht="12.75" hidden="false" customHeight="false" outlineLevel="0" collapsed="false">
      <c r="A1780" s="1" t="s">
        <v>3675</v>
      </c>
      <c r="C1780" s="13" t="n">
        <v>1.62575660552925</v>
      </c>
      <c r="D1780" s="3" t="n">
        <v>0.018030505279575</v>
      </c>
      <c r="E1780" s="4" t="s">
        <v>1557</v>
      </c>
      <c r="F1780" s="13" t="n">
        <v>1.41702342124063</v>
      </c>
      <c r="G1780" s="3" t="n">
        <v>0.000255377477241809</v>
      </c>
      <c r="H1780" s="4" t="s">
        <v>816</v>
      </c>
      <c r="I1780" s="13" t="n">
        <v>1.73272556168379</v>
      </c>
      <c r="J1780" s="3" t="n">
        <v>1.26832724094069E-005</v>
      </c>
      <c r="K1780" s="4" t="s">
        <v>1557</v>
      </c>
      <c r="M1780" s="2" t="s">
        <v>613</v>
      </c>
      <c r="R1780" s="2" t="s">
        <v>613</v>
      </c>
    </row>
    <row r="1781" customFormat="false" ht="12.75" hidden="false" customHeight="false" outlineLevel="0" collapsed="false">
      <c r="A1781" s="1" t="s">
        <v>3676</v>
      </c>
      <c r="C1781" s="13" t="n">
        <v>2.15509325273525</v>
      </c>
      <c r="D1781" s="3" t="n">
        <v>1.16601073458163E-005</v>
      </c>
      <c r="E1781" s="4" t="s">
        <v>1557</v>
      </c>
      <c r="F1781" s="13" t="n">
        <v>1.40168784757033</v>
      </c>
      <c r="G1781" s="3" t="n">
        <v>1.47521353986534E-005</v>
      </c>
      <c r="H1781" s="4" t="s">
        <v>816</v>
      </c>
      <c r="I1781" s="13" t="n">
        <v>1.63285771859313</v>
      </c>
      <c r="J1781" s="3" t="n">
        <v>0.000112904272895804</v>
      </c>
      <c r="K1781" s="4" t="s">
        <v>1557</v>
      </c>
      <c r="M1781" s="2" t="s">
        <v>613</v>
      </c>
      <c r="R1781" s="2" t="s">
        <v>613</v>
      </c>
    </row>
    <row r="1782" customFormat="false" ht="12.75" hidden="false" customHeight="false" outlineLevel="0" collapsed="false">
      <c r="A1782" s="1" t="s">
        <v>3677</v>
      </c>
      <c r="C1782" s="13" t="n">
        <v>1.56058217792429</v>
      </c>
      <c r="D1782" s="3" t="n">
        <v>0.000287238325347099</v>
      </c>
      <c r="E1782" s="4" t="s">
        <v>1557</v>
      </c>
      <c r="F1782" s="13" t="n">
        <v>-1.04115481382959</v>
      </c>
      <c r="G1782" s="3" t="n">
        <v>1.10443270645071E-005</v>
      </c>
      <c r="H1782" s="4" t="s">
        <v>816</v>
      </c>
      <c r="I1782" s="13" t="n">
        <v>1.60716798262728</v>
      </c>
      <c r="J1782" s="3" t="n">
        <v>8.6555633003718E-006</v>
      </c>
      <c r="K1782" s="4" t="s">
        <v>1557</v>
      </c>
      <c r="M1782" s="2" t="s">
        <v>613</v>
      </c>
      <c r="R1782" s="2" t="s">
        <v>613</v>
      </c>
    </row>
    <row r="1783" customFormat="false" ht="12.75" hidden="false" customHeight="false" outlineLevel="0" collapsed="false">
      <c r="A1783" s="1" t="s">
        <v>3678</v>
      </c>
      <c r="C1783" s="13" t="n">
        <v>3.57711746455572</v>
      </c>
      <c r="D1783" s="3" t="n">
        <v>0.0316094099962107</v>
      </c>
      <c r="E1783" s="4" t="s">
        <v>1557</v>
      </c>
      <c r="F1783" s="13" t="n">
        <v>1.3152677962866</v>
      </c>
      <c r="G1783" s="3" t="n">
        <v>0.00382371976662529</v>
      </c>
      <c r="H1783" s="4" t="s">
        <v>816</v>
      </c>
      <c r="I1783" s="13" t="n">
        <v>1.74949381796311</v>
      </c>
      <c r="J1783" s="3" t="n">
        <v>0.00388215670757053</v>
      </c>
      <c r="K1783" s="4" t="s">
        <v>1557</v>
      </c>
      <c r="M1783" s="2" t="s">
        <v>613</v>
      </c>
      <c r="R1783" s="2" t="s">
        <v>613</v>
      </c>
    </row>
    <row r="1784" customFormat="false" ht="12.75" hidden="false" customHeight="false" outlineLevel="0" collapsed="false">
      <c r="A1784" s="1" t="s">
        <v>3679</v>
      </c>
      <c r="C1784" s="13" t="n">
        <v>3.10733413405865</v>
      </c>
      <c r="D1784" s="3" t="n">
        <v>0.00295319516694737</v>
      </c>
      <c r="E1784" s="4" t="s">
        <v>1557</v>
      </c>
      <c r="F1784" s="13" t="n">
        <v>1.48346338204005</v>
      </c>
      <c r="G1784" s="3" t="n">
        <v>0.00495121533577755</v>
      </c>
      <c r="H1784" s="4" t="s">
        <v>816</v>
      </c>
      <c r="I1784" s="13" t="n">
        <v>1.67754642422385</v>
      </c>
      <c r="J1784" s="3" t="n">
        <v>0.000162095508733316</v>
      </c>
      <c r="K1784" s="4" t="s">
        <v>1557</v>
      </c>
      <c r="M1784" s="2" t="s">
        <v>613</v>
      </c>
      <c r="R1784" s="2" t="s">
        <v>613</v>
      </c>
    </row>
    <row r="1785" customFormat="false" ht="12.75" hidden="false" customHeight="false" outlineLevel="0" collapsed="false">
      <c r="A1785" s="1" t="s">
        <v>3680</v>
      </c>
      <c r="C1785" s="13" t="n">
        <v>1.75474357032919</v>
      </c>
      <c r="D1785" s="3" t="n">
        <v>0.000138130895426767</v>
      </c>
      <c r="E1785" s="4" t="s">
        <v>1557</v>
      </c>
      <c r="F1785" s="13" t="n">
        <v>1.33489689881488</v>
      </c>
      <c r="G1785" s="3" t="n">
        <v>5.40278666182615E-006</v>
      </c>
      <c r="H1785" s="4" t="s">
        <v>816</v>
      </c>
      <c r="I1785" s="13" t="n">
        <v>1.50254065937418</v>
      </c>
      <c r="J1785" s="3" t="n">
        <v>5.60842974831738E-005</v>
      </c>
      <c r="K1785" s="4" t="s">
        <v>1557</v>
      </c>
      <c r="M1785" s="2" t="s">
        <v>613</v>
      </c>
      <c r="R1785" s="2" t="s">
        <v>613</v>
      </c>
    </row>
    <row r="1786" customFormat="false" ht="12.75" hidden="false" customHeight="false" outlineLevel="0" collapsed="false">
      <c r="A1786" s="1" t="s">
        <v>3681</v>
      </c>
      <c r="C1786" s="13" t="n">
        <v>1.51595846525963</v>
      </c>
      <c r="D1786" s="3" t="n">
        <v>0.000477879724879311</v>
      </c>
      <c r="E1786" s="4" t="s">
        <v>1557</v>
      </c>
      <c r="F1786" s="13" t="n">
        <v>1.17114939487313</v>
      </c>
      <c r="G1786" s="3" t="n">
        <v>1.63932226791918E-005</v>
      </c>
      <c r="H1786" s="4" t="s">
        <v>816</v>
      </c>
      <c r="I1786" s="13" t="n">
        <v>1.62090404641519</v>
      </c>
      <c r="J1786" s="3" t="n">
        <v>0.000147379261645644</v>
      </c>
      <c r="K1786" s="4" t="s">
        <v>1557</v>
      </c>
      <c r="M1786" s="2" t="s">
        <v>613</v>
      </c>
      <c r="R1786" s="2" t="s">
        <v>613</v>
      </c>
    </row>
    <row r="1787" customFormat="false" ht="12.75" hidden="false" customHeight="false" outlineLevel="0" collapsed="false">
      <c r="A1787" s="1" t="s">
        <v>3682</v>
      </c>
      <c r="C1787" s="13" t="n">
        <v>0</v>
      </c>
      <c r="D1787" s="3" t="n">
        <v>1</v>
      </c>
      <c r="E1787" s="4" t="s">
        <v>1557</v>
      </c>
      <c r="F1787" s="13" t="n">
        <v>30.5724217999332</v>
      </c>
      <c r="G1787" s="3" t="n">
        <v>0.0787121593554962</v>
      </c>
      <c r="H1787" s="4" t="s">
        <v>816</v>
      </c>
      <c r="I1787" s="13" t="n">
        <v>0</v>
      </c>
      <c r="J1787" s="3" t="n">
        <v>1</v>
      </c>
      <c r="K1787" s="4" t="s">
        <v>1557</v>
      </c>
      <c r="M1787" s="2" t="s">
        <v>613</v>
      </c>
      <c r="R1787" s="2" t="s">
        <v>613</v>
      </c>
      <c r="Y1787" s="15"/>
    </row>
    <row r="1788" customFormat="false" ht="12.75" hidden="false" customHeight="false" outlineLevel="0" collapsed="false">
      <c r="A1788" s="1" t="s">
        <v>3683</v>
      </c>
      <c r="C1788" s="13" t="n">
        <v>2.05175343527898</v>
      </c>
      <c r="D1788" s="3" t="n">
        <v>0.000866938955445223</v>
      </c>
      <c r="E1788" s="4" t="s">
        <v>1557</v>
      </c>
      <c r="F1788" s="13" t="n">
        <v>1.42654732273639</v>
      </c>
      <c r="G1788" s="3" t="n">
        <v>4.82227391035743E-005</v>
      </c>
      <c r="H1788" s="4" t="s">
        <v>816</v>
      </c>
      <c r="I1788" s="13" t="n">
        <v>1.60497509425822</v>
      </c>
      <c r="J1788" s="3" t="n">
        <v>0.000438606316541805</v>
      </c>
      <c r="K1788" s="4" t="s">
        <v>1557</v>
      </c>
      <c r="M1788" s="2" t="s">
        <v>613</v>
      </c>
      <c r="R1788" s="2" t="s">
        <v>613</v>
      </c>
    </row>
    <row r="1789" customFormat="false" ht="12.75" hidden="false" customHeight="false" outlineLevel="0" collapsed="false">
      <c r="A1789" s="1" t="s">
        <v>3684</v>
      </c>
      <c r="C1789" s="13" t="n">
        <v>2.10090443662392</v>
      </c>
      <c r="D1789" s="3" t="n">
        <v>0.0108377573595509</v>
      </c>
      <c r="E1789" s="4" t="s">
        <v>1557</v>
      </c>
      <c r="F1789" s="13" t="n">
        <v>1.46025596839411</v>
      </c>
      <c r="G1789" s="3" t="n">
        <v>1.84304505969173E-005</v>
      </c>
      <c r="H1789" s="4" t="s">
        <v>816</v>
      </c>
      <c r="I1789" s="13" t="n">
        <v>1.82460141029778</v>
      </c>
      <c r="J1789" s="3" t="n">
        <v>0.00407742120159907</v>
      </c>
      <c r="K1789" s="4" t="s">
        <v>1557</v>
      </c>
      <c r="M1789" s="2" t="s">
        <v>613</v>
      </c>
      <c r="R1789" s="2" t="s">
        <v>613</v>
      </c>
    </row>
    <row r="1790" customFormat="false" ht="12.75" hidden="false" customHeight="false" outlineLevel="0" collapsed="false">
      <c r="A1790" s="1" t="s">
        <v>3685</v>
      </c>
      <c r="C1790" s="13" t="n">
        <v>1.99609452842366</v>
      </c>
      <c r="D1790" s="3" t="n">
        <v>0.00882579058447744</v>
      </c>
      <c r="E1790" s="4" t="s">
        <v>1557</v>
      </c>
      <c r="F1790" s="13" t="n">
        <v>1.35668643687017</v>
      </c>
      <c r="G1790" s="3" t="n">
        <v>0.000304794387743093</v>
      </c>
      <c r="H1790" s="4" t="s">
        <v>816</v>
      </c>
      <c r="I1790" s="13" t="n">
        <v>1.55261999964514</v>
      </c>
      <c r="J1790" s="3" t="n">
        <v>3.51352064896453E-005</v>
      </c>
      <c r="K1790" s="4" t="s">
        <v>1557</v>
      </c>
      <c r="M1790" s="2" t="s">
        <v>613</v>
      </c>
      <c r="R1790" s="2" t="s">
        <v>613</v>
      </c>
    </row>
    <row r="1791" customFormat="false" ht="12.75" hidden="false" customHeight="false" outlineLevel="0" collapsed="false">
      <c r="A1791" s="1" t="s">
        <v>3686</v>
      </c>
      <c r="C1791" s="13" t="n">
        <v>1.6387259075314</v>
      </c>
      <c r="D1791" s="3" t="n">
        <v>0.000262179387761325</v>
      </c>
      <c r="E1791" s="4" t="s">
        <v>1557</v>
      </c>
      <c r="F1791" s="13" t="n">
        <v>1.6393331568374</v>
      </c>
      <c r="G1791" s="3" t="n">
        <v>1</v>
      </c>
      <c r="H1791" s="4" t="s">
        <v>816</v>
      </c>
      <c r="I1791" s="13" t="n">
        <v>1.68030059482556</v>
      </c>
      <c r="J1791" s="3" t="n">
        <v>6.90745512823388E-005</v>
      </c>
      <c r="K1791" s="4" t="s">
        <v>1557</v>
      </c>
      <c r="M1791" s="2" t="s">
        <v>613</v>
      </c>
      <c r="R1791" s="2" t="s">
        <v>613</v>
      </c>
    </row>
    <row r="1792" customFormat="false" ht="12.75" hidden="false" customHeight="false" outlineLevel="0" collapsed="false">
      <c r="A1792" s="1" t="s">
        <v>3687</v>
      </c>
      <c r="C1792" s="13" t="n">
        <v>2.99893185772146</v>
      </c>
      <c r="D1792" s="3" t="n">
        <v>0.00298352589304855</v>
      </c>
      <c r="E1792" s="4" t="s">
        <v>1557</v>
      </c>
      <c r="F1792" s="13" t="n">
        <v>1.47009544569152</v>
      </c>
      <c r="G1792" s="3" t="n">
        <v>0.000295894414661021</v>
      </c>
      <c r="H1792" s="4" t="s">
        <v>816</v>
      </c>
      <c r="I1792" s="13" t="n">
        <v>1.877698784282</v>
      </c>
      <c r="J1792" s="3" t="n">
        <v>0.000618590260015895</v>
      </c>
      <c r="K1792" s="4" t="s">
        <v>1557</v>
      </c>
      <c r="M1792" s="2" t="s">
        <v>613</v>
      </c>
      <c r="R1792" s="2" t="s">
        <v>613</v>
      </c>
    </row>
    <row r="1793" customFormat="false" ht="12.75" hidden="false" customHeight="false" outlineLevel="0" collapsed="false">
      <c r="A1793" s="1" t="s">
        <v>3688</v>
      </c>
      <c r="C1793" s="13" t="n">
        <v>3.13265407068201</v>
      </c>
      <c r="D1793" s="3" t="n">
        <v>0.0404412045173817</v>
      </c>
      <c r="E1793" s="4" t="s">
        <v>1557</v>
      </c>
      <c r="F1793" s="13" t="n">
        <v>1.37253646990816</v>
      </c>
      <c r="G1793" s="3" t="n">
        <v>5.38153594328606E-005</v>
      </c>
      <c r="H1793" s="4" t="s">
        <v>816</v>
      </c>
      <c r="I1793" s="13" t="n">
        <v>3.10942554963899</v>
      </c>
      <c r="J1793" s="3" t="n">
        <v>0.000516569230607292</v>
      </c>
      <c r="K1793" s="4" t="s">
        <v>1557</v>
      </c>
      <c r="M1793" s="2" t="s">
        <v>613</v>
      </c>
      <c r="R1793" s="2" t="s">
        <v>613</v>
      </c>
    </row>
    <row r="1794" customFormat="false" ht="12.75" hidden="false" customHeight="false" outlineLevel="0" collapsed="false">
      <c r="A1794" s="1" t="s">
        <v>3689</v>
      </c>
      <c r="C1794" s="13" t="n">
        <v>2.56558005126554</v>
      </c>
      <c r="D1794" s="3" t="n">
        <v>0.000692541924906906</v>
      </c>
      <c r="E1794" s="4" t="s">
        <v>1557</v>
      </c>
      <c r="F1794" s="13" t="n">
        <v>1.48038022249483</v>
      </c>
      <c r="G1794" s="3" t="n">
        <v>0.000123927470413347</v>
      </c>
      <c r="H1794" s="4" t="s">
        <v>816</v>
      </c>
      <c r="I1794" s="13" t="n">
        <v>1.66542809008649</v>
      </c>
      <c r="J1794" s="3" t="n">
        <v>8.01077020566279E-005</v>
      </c>
      <c r="K1794" s="4" t="s">
        <v>1557</v>
      </c>
      <c r="M1794" s="2" t="s">
        <v>613</v>
      </c>
      <c r="R1794" s="2" t="s">
        <v>613</v>
      </c>
    </row>
    <row r="1795" customFormat="false" ht="12.75" hidden="false" customHeight="false" outlineLevel="0" collapsed="false">
      <c r="A1795" s="1" t="s">
        <v>3690</v>
      </c>
      <c r="C1795" s="13" t="n">
        <v>2.09354288484998</v>
      </c>
      <c r="D1795" s="3" t="n">
        <v>0.000267227480051799</v>
      </c>
      <c r="E1795" s="4" t="s">
        <v>1557</v>
      </c>
      <c r="F1795" s="13" t="n">
        <v>1.48339817022553</v>
      </c>
      <c r="G1795" s="3" t="n">
        <v>0.000322546224918911</v>
      </c>
      <c r="H1795" s="4" t="s">
        <v>816</v>
      </c>
      <c r="I1795" s="13" t="n">
        <v>1.79851886452695</v>
      </c>
      <c r="J1795" s="3" t="n">
        <v>6.36527115188402E-006</v>
      </c>
      <c r="K1795" s="4" t="s">
        <v>1557</v>
      </c>
      <c r="M1795" s="2" t="s">
        <v>613</v>
      </c>
      <c r="R1795" s="2" t="s">
        <v>613</v>
      </c>
    </row>
    <row r="1796" customFormat="false" ht="12.75" hidden="false" customHeight="false" outlineLevel="0" collapsed="false">
      <c r="A1796" s="1" t="s">
        <v>3691</v>
      </c>
      <c r="C1796" s="13" t="n">
        <v>2.29455782104073</v>
      </c>
      <c r="D1796" s="3" t="n">
        <v>0.0447201636606989</v>
      </c>
      <c r="E1796" s="4" t="s">
        <v>1557</v>
      </c>
      <c r="F1796" s="13" t="n">
        <v>1.41293946375075</v>
      </c>
      <c r="G1796" s="3" t="n">
        <v>3.48561133530371E-005</v>
      </c>
      <c r="H1796" s="4" t="s">
        <v>816</v>
      </c>
      <c r="I1796" s="13" t="n">
        <v>1.67657985473057</v>
      </c>
      <c r="J1796" s="3" t="n">
        <v>0.000689975935980774</v>
      </c>
      <c r="K1796" s="4" t="s">
        <v>1557</v>
      </c>
      <c r="M1796" s="2" t="s">
        <v>613</v>
      </c>
      <c r="R1796" s="2" t="s">
        <v>613</v>
      </c>
    </row>
    <row r="1797" customFormat="false" ht="12.75" hidden="false" customHeight="false" outlineLevel="0" collapsed="false">
      <c r="A1797" s="1" t="s">
        <v>3692</v>
      </c>
      <c r="C1797" s="13" t="n">
        <v>2.11791937084342</v>
      </c>
      <c r="D1797" s="3" t="n">
        <v>0.0348220727421544</v>
      </c>
      <c r="E1797" s="4" t="s">
        <v>1557</v>
      </c>
      <c r="F1797" s="13" t="n">
        <v>1.42343795596917</v>
      </c>
      <c r="G1797" s="3" t="n">
        <v>0.0004136674710771</v>
      </c>
      <c r="H1797" s="4" t="s">
        <v>816</v>
      </c>
      <c r="I1797" s="13" t="n">
        <v>1.75573273044393</v>
      </c>
      <c r="J1797" s="3" t="n">
        <v>2.43692275978268E-005</v>
      </c>
      <c r="K1797" s="4" t="s">
        <v>1557</v>
      </c>
      <c r="M1797" s="2" t="s">
        <v>613</v>
      </c>
      <c r="R1797" s="2" t="s">
        <v>613</v>
      </c>
    </row>
    <row r="1798" customFormat="false" ht="12.75" hidden="false" customHeight="false" outlineLevel="0" collapsed="false">
      <c r="A1798" s="1" t="s">
        <v>3693</v>
      </c>
      <c r="C1798" s="13" t="n">
        <v>1.66017891320307</v>
      </c>
      <c r="D1798" s="3" t="n">
        <v>2.92913662989725E-005</v>
      </c>
      <c r="E1798" s="4" t="s">
        <v>1557</v>
      </c>
      <c r="F1798" s="13" t="n">
        <v>1.36409847290731</v>
      </c>
      <c r="G1798" s="3" t="n">
        <v>5.32898118124148E-005</v>
      </c>
      <c r="H1798" s="4" t="s">
        <v>816</v>
      </c>
      <c r="I1798" s="13" t="n">
        <v>1.6254147840252</v>
      </c>
      <c r="J1798" s="3" t="n">
        <v>0.00143031279803615</v>
      </c>
      <c r="K1798" s="4" t="s">
        <v>1557</v>
      </c>
      <c r="M1798" s="2" t="s">
        <v>613</v>
      </c>
      <c r="R1798" s="2" t="s">
        <v>613</v>
      </c>
    </row>
    <row r="1799" customFormat="false" ht="12.75" hidden="false" customHeight="false" outlineLevel="0" collapsed="false">
      <c r="A1799" s="1" t="s">
        <v>3694</v>
      </c>
      <c r="C1799" s="13" t="n">
        <v>4.32483494142764</v>
      </c>
      <c r="D1799" s="3" t="n">
        <v>0.0250806165302511</v>
      </c>
      <c r="E1799" s="4" t="s">
        <v>1557</v>
      </c>
      <c r="F1799" s="13" t="n">
        <v>1.35792326477163</v>
      </c>
      <c r="G1799" s="3" t="n">
        <v>0.000652892868817148</v>
      </c>
      <c r="H1799" s="4" t="s">
        <v>816</v>
      </c>
      <c r="I1799" s="13" t="n">
        <v>1.50745617258775</v>
      </c>
      <c r="J1799" s="3" t="n">
        <v>2.32616399487707E-005</v>
      </c>
      <c r="K1799" s="4" t="s">
        <v>1557</v>
      </c>
      <c r="M1799" s="2" t="s">
        <v>613</v>
      </c>
      <c r="R1799" s="2" t="s">
        <v>613</v>
      </c>
    </row>
    <row r="1800" customFormat="false" ht="12.75" hidden="false" customHeight="false" outlineLevel="0" collapsed="false">
      <c r="A1800" s="1" t="s">
        <v>3695</v>
      </c>
      <c r="C1800" s="13" t="n">
        <v>1.91961044875747</v>
      </c>
      <c r="D1800" s="3" t="n">
        <v>0.00126671527896597</v>
      </c>
      <c r="E1800" s="4" t="s">
        <v>1557</v>
      </c>
      <c r="F1800" s="13" t="n">
        <v>1.18869985386725</v>
      </c>
      <c r="G1800" s="3" t="n">
        <v>0.00190685913678622</v>
      </c>
      <c r="H1800" s="4" t="s">
        <v>816</v>
      </c>
      <c r="I1800" s="13" t="n">
        <v>1.91182521397365</v>
      </c>
      <c r="J1800" s="3" t="n">
        <v>0.00172695512420558</v>
      </c>
      <c r="K1800" s="4" t="s">
        <v>1557</v>
      </c>
      <c r="M1800" s="2" t="s">
        <v>613</v>
      </c>
      <c r="R1800" s="2" t="s">
        <v>613</v>
      </c>
    </row>
    <row r="1801" customFormat="false" ht="12.75" hidden="false" customHeight="false" outlineLevel="0" collapsed="false">
      <c r="A1801" s="1" t="s">
        <v>3696</v>
      </c>
      <c r="C1801" s="13" t="n">
        <v>1.65517353062889</v>
      </c>
      <c r="D1801" s="3" t="n">
        <v>0.000129996576450957</v>
      </c>
      <c r="E1801" s="4" t="s">
        <v>1557</v>
      </c>
      <c r="F1801" s="13" t="n">
        <v>1.42825008927005</v>
      </c>
      <c r="G1801" s="3" t="n">
        <v>5.21897961486751E-008</v>
      </c>
      <c r="H1801" s="4" t="s">
        <v>816</v>
      </c>
      <c r="I1801" s="13" t="n">
        <v>1.56256280519117</v>
      </c>
      <c r="J1801" s="3" t="n">
        <v>7.88898552846598E-008</v>
      </c>
      <c r="K1801" s="4" t="s">
        <v>1557</v>
      </c>
      <c r="M1801" s="2" t="s">
        <v>613</v>
      </c>
      <c r="R1801" s="2" t="s">
        <v>613</v>
      </c>
    </row>
    <row r="1802" customFormat="false" ht="12.75" hidden="false" customHeight="false" outlineLevel="0" collapsed="false">
      <c r="A1802" s="1" t="s">
        <v>3697</v>
      </c>
      <c r="C1802" s="13" t="n">
        <v>1.62111255247352</v>
      </c>
      <c r="D1802" s="3" t="n">
        <v>6.40735382938165E-006</v>
      </c>
      <c r="E1802" s="4" t="s">
        <v>1557</v>
      </c>
      <c r="F1802" s="13" t="n">
        <v>1.45152516243087</v>
      </c>
      <c r="G1802" s="3" t="n">
        <v>7.65354971948426E-010</v>
      </c>
      <c r="H1802" s="4" t="s">
        <v>816</v>
      </c>
      <c r="I1802" s="13" t="n">
        <v>1.69128692861155</v>
      </c>
      <c r="J1802" s="3" t="n">
        <v>2.39149108379349E-008</v>
      </c>
      <c r="K1802" s="4" t="s">
        <v>1557</v>
      </c>
      <c r="M1802" s="2" t="s">
        <v>613</v>
      </c>
      <c r="R1802" s="2" t="s">
        <v>613</v>
      </c>
    </row>
    <row r="1803" customFormat="false" ht="12.75" hidden="false" customHeight="false" outlineLevel="0" collapsed="false">
      <c r="A1803" s="1" t="s">
        <v>3698</v>
      </c>
      <c r="B1803" s="2" t="n">
        <v>1013</v>
      </c>
      <c r="C1803" s="13" t="n">
        <v>2.46116876574337</v>
      </c>
      <c r="D1803" s="3" t="n">
        <v>0.000298952707304759</v>
      </c>
      <c r="E1803" s="4" t="s">
        <v>1557</v>
      </c>
      <c r="F1803" s="13" t="n">
        <v>1.38473653725045</v>
      </c>
      <c r="G1803" s="3" t="n">
        <v>2.52433857029111E-005</v>
      </c>
      <c r="H1803" s="4" t="s">
        <v>816</v>
      </c>
      <c r="I1803" s="13" t="n">
        <v>1.75742314624601</v>
      </c>
      <c r="J1803" s="3" t="n">
        <v>0.000324299860031827</v>
      </c>
      <c r="K1803" s="4" t="s">
        <v>1557</v>
      </c>
      <c r="L1803" s="2" t="s">
        <v>3699</v>
      </c>
      <c r="M1803" s="2" t="s">
        <v>3700</v>
      </c>
      <c r="N1803" s="5" t="n">
        <v>45</v>
      </c>
      <c r="O1803" s="5" t="n">
        <v>184.111</v>
      </c>
      <c r="P1803" s="14" t="n">
        <v>8E-045</v>
      </c>
      <c r="Q1803" s="6" t="s">
        <v>47</v>
      </c>
      <c r="R1803" s="2" t="s">
        <v>673</v>
      </c>
      <c r="S1803" s="2" t="s">
        <v>674</v>
      </c>
      <c r="T1803" s="2" t="s">
        <v>3701</v>
      </c>
      <c r="U1803" s="2" t="s">
        <v>3702</v>
      </c>
    </row>
    <row r="1804" customFormat="false" ht="12.75" hidden="false" customHeight="false" outlineLevel="0" collapsed="false">
      <c r="A1804" s="1" t="s">
        <v>3703</v>
      </c>
      <c r="B1804" s="2" t="n">
        <v>920</v>
      </c>
      <c r="C1804" s="13" t="n">
        <v>2.81751917641914</v>
      </c>
      <c r="D1804" s="3" t="n">
        <v>0.000368477628296704</v>
      </c>
      <c r="E1804" s="4" t="s">
        <v>1557</v>
      </c>
      <c r="F1804" s="13" t="n">
        <v>1.39494272442502</v>
      </c>
      <c r="G1804" s="3" t="n">
        <v>9.25051847847058E-006</v>
      </c>
      <c r="H1804" s="4" t="s">
        <v>816</v>
      </c>
      <c r="I1804" s="13" t="n">
        <v>1.85894264543612</v>
      </c>
      <c r="J1804" s="3" t="n">
        <v>5.33085116977443E-006</v>
      </c>
      <c r="K1804" s="4" t="s">
        <v>1557</v>
      </c>
      <c r="L1804" s="2" t="s">
        <v>3320</v>
      </c>
      <c r="M1804" s="2" t="s">
        <v>3321</v>
      </c>
      <c r="N1804" s="5" t="n">
        <v>44</v>
      </c>
      <c r="O1804" s="5" t="n">
        <v>202.601</v>
      </c>
      <c r="P1804" s="14" t="n">
        <v>3E-050</v>
      </c>
      <c r="Q1804" s="6" t="s">
        <v>111</v>
      </c>
      <c r="R1804" s="2" t="s">
        <v>1431</v>
      </c>
      <c r="S1804" s="2" t="s">
        <v>1424</v>
      </c>
    </row>
    <row r="1805" customFormat="false" ht="12.75" hidden="false" customHeight="false" outlineLevel="0" collapsed="false">
      <c r="A1805" s="1" t="s">
        <v>3704</v>
      </c>
      <c r="B1805" s="2" t="n">
        <v>1004</v>
      </c>
      <c r="C1805" s="13" t="n">
        <v>2.16436577231948</v>
      </c>
      <c r="D1805" s="3" t="n">
        <v>0.00090597355345038</v>
      </c>
      <c r="E1805" s="4" t="s">
        <v>1557</v>
      </c>
      <c r="F1805" s="13" t="n">
        <v>1.38394973068476</v>
      </c>
      <c r="G1805" s="3" t="n">
        <v>8.20933779875671E-006</v>
      </c>
      <c r="H1805" s="4" t="s">
        <v>816</v>
      </c>
      <c r="I1805" s="13" t="n">
        <v>1.53210449198143</v>
      </c>
      <c r="J1805" s="3" t="n">
        <v>0.00018015748629614</v>
      </c>
      <c r="K1805" s="4" t="s">
        <v>1557</v>
      </c>
      <c r="L1805" s="2" t="s">
        <v>3705</v>
      </c>
      <c r="M1805" s="2" t="s">
        <v>3706</v>
      </c>
      <c r="N1805" s="5" t="n">
        <v>55</v>
      </c>
      <c r="O1805" s="5" t="n">
        <v>311.227</v>
      </c>
      <c r="P1805" s="14" t="n">
        <v>7E-083</v>
      </c>
      <c r="Q1805" s="6" t="s">
        <v>37</v>
      </c>
      <c r="R1805" s="2" t="s">
        <v>1462</v>
      </c>
      <c r="S1805" s="2" t="s">
        <v>3332</v>
      </c>
      <c r="T1805" s="2" t="s">
        <v>3707</v>
      </c>
    </row>
    <row r="1806" customFormat="false" ht="12.75" hidden="false" customHeight="false" outlineLevel="0" collapsed="false">
      <c r="A1806" s="1" t="s">
        <v>3614</v>
      </c>
      <c r="B1806" s="2" t="n">
        <v>1619</v>
      </c>
      <c r="C1806" s="13" t="n">
        <v>1.72244641631342</v>
      </c>
      <c r="D1806" s="3" t="n">
        <v>0.000121434852799781</v>
      </c>
      <c r="E1806" s="4" t="s">
        <v>1557</v>
      </c>
      <c r="F1806" s="13" t="n">
        <v>1.42037694622419</v>
      </c>
      <c r="G1806" s="3" t="n">
        <v>4.28611267520306E-007</v>
      </c>
      <c r="H1806" s="4" t="s">
        <v>816</v>
      </c>
      <c r="I1806" s="13" t="n">
        <v>1.50144279409611</v>
      </c>
      <c r="J1806" s="3" t="n">
        <v>6.44940800657798E-007</v>
      </c>
      <c r="K1806" s="4" t="s">
        <v>1557</v>
      </c>
      <c r="L1806" s="2" t="s">
        <v>3615</v>
      </c>
      <c r="M1806" s="2" t="s">
        <v>3616</v>
      </c>
      <c r="N1806" s="5" t="n">
        <v>75</v>
      </c>
      <c r="O1806" s="5" t="n">
        <v>688.723</v>
      </c>
      <c r="P1806" s="5" t="n">
        <v>0</v>
      </c>
      <c r="Q1806" s="6" t="s">
        <v>37</v>
      </c>
      <c r="R1806" s="2" t="s">
        <v>1462</v>
      </c>
      <c r="S1806" s="2" t="s">
        <v>3332</v>
      </c>
      <c r="T1806" s="2" t="s">
        <v>3333</v>
      </c>
    </row>
    <row r="1807" customFormat="false" ht="12.75" hidden="false" customHeight="false" outlineLevel="0" collapsed="false">
      <c r="A1807" s="1" t="s">
        <v>3708</v>
      </c>
      <c r="B1807" s="2" t="n">
        <v>1088</v>
      </c>
      <c r="C1807" s="13" t="n">
        <v>1.90751387830985</v>
      </c>
      <c r="D1807" s="3" t="n">
        <v>8.45767921352042E-008</v>
      </c>
      <c r="E1807" s="4" t="s">
        <v>1557</v>
      </c>
      <c r="F1807" s="13" t="n">
        <v>1.25890252220255</v>
      </c>
      <c r="G1807" s="3" t="n">
        <v>1.01801091419844E-008</v>
      </c>
      <c r="H1807" s="4" t="s">
        <v>816</v>
      </c>
      <c r="I1807" s="13" t="n">
        <v>1.60046397009339</v>
      </c>
      <c r="J1807" s="3" t="n">
        <v>2.64104498328886E-007</v>
      </c>
      <c r="K1807" s="4" t="s">
        <v>1557</v>
      </c>
      <c r="L1807" s="2" t="s">
        <v>3709</v>
      </c>
      <c r="M1807" s="2" t="s">
        <v>3710</v>
      </c>
      <c r="N1807" s="5" t="n">
        <v>32</v>
      </c>
      <c r="O1807" s="5" t="n">
        <v>88.1965</v>
      </c>
      <c r="P1807" s="14" t="n">
        <v>1E-015</v>
      </c>
      <c r="Q1807" s="6" t="s">
        <v>135</v>
      </c>
      <c r="R1807" s="2" t="s">
        <v>1468</v>
      </c>
      <c r="S1807" s="2" t="s">
        <v>1469</v>
      </c>
      <c r="T1807" s="2" t="s">
        <v>2116</v>
      </c>
      <c r="U1807" s="2" t="s">
        <v>3711</v>
      </c>
    </row>
    <row r="1808" customFormat="false" ht="12.75" hidden="false" customHeight="false" outlineLevel="0" collapsed="false">
      <c r="A1808" s="1" t="s">
        <v>3712</v>
      </c>
      <c r="B1808" s="2" t="n">
        <v>969</v>
      </c>
      <c r="C1808" s="13" t="n">
        <v>2.49881156754373</v>
      </c>
      <c r="D1808" s="3" t="n">
        <v>0.000446089425939867</v>
      </c>
      <c r="E1808" s="4" t="s">
        <v>1557</v>
      </c>
      <c r="F1808" s="13" t="n">
        <v>1.32921140367863</v>
      </c>
      <c r="G1808" s="3" t="n">
        <v>0.000357314669292694</v>
      </c>
      <c r="H1808" s="4" t="s">
        <v>816</v>
      </c>
      <c r="I1808" s="13" t="n">
        <v>1.60990074736823</v>
      </c>
      <c r="J1808" s="3" t="n">
        <v>5.12385252909927E-006</v>
      </c>
      <c r="K1808" s="4" t="s">
        <v>1557</v>
      </c>
      <c r="L1808" s="2" t="s">
        <v>3713</v>
      </c>
      <c r="M1808" s="2" t="s">
        <v>3714</v>
      </c>
      <c r="N1808" s="5" t="n">
        <v>72</v>
      </c>
      <c r="O1808" s="5" t="n">
        <v>147.517</v>
      </c>
      <c r="P1808" s="14" t="n">
        <v>1E-033</v>
      </c>
      <c r="Q1808" s="6" t="s">
        <v>1172</v>
      </c>
      <c r="R1808" s="2" t="s">
        <v>703</v>
      </c>
      <c r="S1808" s="2" t="s">
        <v>3715</v>
      </c>
    </row>
    <row r="1809" customFormat="false" ht="12.75" hidden="false" customHeight="false" outlineLevel="0" collapsed="false">
      <c r="A1809" s="1" t="s">
        <v>3716</v>
      </c>
      <c r="B1809" s="2" t="n">
        <v>1057</v>
      </c>
      <c r="C1809" s="13" t="n">
        <v>2.47205356810217</v>
      </c>
      <c r="D1809" s="3" t="n">
        <v>0.0156761314112617</v>
      </c>
      <c r="E1809" s="4" t="s">
        <v>1557</v>
      </c>
      <c r="F1809" s="13" t="n">
        <v>1.32781672282052</v>
      </c>
      <c r="G1809" s="3" t="n">
        <v>0.000384390862264624</v>
      </c>
      <c r="H1809" s="4" t="s">
        <v>816</v>
      </c>
      <c r="I1809" s="13" t="n">
        <v>1.58604730542673</v>
      </c>
      <c r="J1809" s="3" t="n">
        <v>0.00252804323173165</v>
      </c>
      <c r="K1809" s="4" t="s">
        <v>1557</v>
      </c>
      <c r="L1809" s="2" t="s">
        <v>3717</v>
      </c>
      <c r="M1809" s="2" t="s">
        <v>3718</v>
      </c>
      <c r="N1809" s="5" t="n">
        <v>33</v>
      </c>
      <c r="O1809" s="5" t="n">
        <v>140.198</v>
      </c>
      <c r="P1809" s="14" t="n">
        <v>2E-031</v>
      </c>
      <c r="Q1809" s="6" t="s">
        <v>2408</v>
      </c>
      <c r="R1809" s="2" t="s">
        <v>300</v>
      </c>
      <c r="S1809" s="2" t="s">
        <v>300</v>
      </c>
    </row>
    <row r="1810" customFormat="false" ht="12.75" hidden="false" customHeight="false" outlineLevel="0" collapsed="false">
      <c r="A1810" s="1" t="s">
        <v>3719</v>
      </c>
      <c r="B1810" s="2" t="n">
        <v>990</v>
      </c>
      <c r="C1810" s="13" t="n">
        <v>3.11385754566785</v>
      </c>
      <c r="D1810" s="3" t="n">
        <v>0.047067436011877</v>
      </c>
      <c r="E1810" s="4" t="s">
        <v>1557</v>
      </c>
      <c r="F1810" s="13" t="n">
        <v>1.39271557314844</v>
      </c>
      <c r="G1810" s="3" t="n">
        <v>0.00927852811150434</v>
      </c>
      <c r="H1810" s="4" t="s">
        <v>816</v>
      </c>
      <c r="I1810" s="13" t="n">
        <v>2.06631485660274</v>
      </c>
      <c r="J1810" s="3" t="n">
        <v>0.00174432527297514</v>
      </c>
      <c r="K1810" s="4" t="s">
        <v>1557</v>
      </c>
      <c r="L1810" s="2" t="s">
        <v>3720</v>
      </c>
      <c r="M1810" s="2" t="s">
        <v>3721</v>
      </c>
      <c r="N1810" s="5" t="n">
        <v>53</v>
      </c>
      <c r="O1810" s="5" t="n">
        <v>127.872</v>
      </c>
      <c r="P1810" s="14" t="n">
        <v>7E-028</v>
      </c>
      <c r="Q1810" s="6" t="s">
        <v>47</v>
      </c>
      <c r="R1810" s="2" t="s">
        <v>300</v>
      </c>
      <c r="S1810" s="2" t="s">
        <v>300</v>
      </c>
    </row>
    <row r="1811" customFormat="false" ht="12.75" hidden="false" customHeight="false" outlineLevel="0" collapsed="false">
      <c r="A1811" s="1" t="s">
        <v>3722</v>
      </c>
      <c r="B1811" s="2" t="n">
        <v>1012</v>
      </c>
      <c r="C1811" s="13" t="n">
        <v>4.08016746265856</v>
      </c>
      <c r="D1811" s="3" t="n">
        <v>0.000463465327797237</v>
      </c>
      <c r="E1811" s="4" t="s">
        <v>1557</v>
      </c>
      <c r="F1811" s="13" t="n">
        <v>1.71712080813336</v>
      </c>
      <c r="G1811" s="3" t="n">
        <v>1</v>
      </c>
      <c r="H1811" s="4" t="s">
        <v>816</v>
      </c>
      <c r="I1811" s="13" t="n">
        <v>1.81548057828559</v>
      </c>
      <c r="J1811" s="3" t="n">
        <v>0.00765488566020474</v>
      </c>
      <c r="K1811" s="4" t="s">
        <v>1557</v>
      </c>
      <c r="L1811" s="2" t="s">
        <v>3723</v>
      </c>
      <c r="M1811" s="2" t="s">
        <v>3724</v>
      </c>
      <c r="N1811" s="5" t="n">
        <v>33</v>
      </c>
      <c r="O1811" s="5" t="n">
        <v>97.8265</v>
      </c>
      <c r="P1811" s="14" t="n">
        <v>8E-019</v>
      </c>
      <c r="Q1811" s="6" t="s">
        <v>47</v>
      </c>
      <c r="R1811" s="2" t="s">
        <v>300</v>
      </c>
      <c r="S1811" s="2" t="s">
        <v>300</v>
      </c>
    </row>
    <row r="1812" customFormat="false" ht="12.75" hidden="false" customHeight="false" outlineLevel="0" collapsed="false">
      <c r="A1812" s="1" t="s">
        <v>3725</v>
      </c>
      <c r="B1812" s="2" t="n">
        <v>864</v>
      </c>
      <c r="C1812" s="13" t="n">
        <v>2.21097041258821</v>
      </c>
      <c r="D1812" s="3" t="n">
        <v>0.000127318720962598</v>
      </c>
      <c r="E1812" s="4" t="s">
        <v>1557</v>
      </c>
      <c r="F1812" s="13" t="n">
        <v>1.37575698915522</v>
      </c>
      <c r="G1812" s="3" t="n">
        <v>3.71368354033634E-005</v>
      </c>
      <c r="H1812" s="4" t="s">
        <v>816</v>
      </c>
      <c r="I1812" s="13" t="n">
        <v>1.68499666375285</v>
      </c>
      <c r="J1812" s="3" t="n">
        <v>0.000157480197937273</v>
      </c>
      <c r="K1812" s="4" t="s">
        <v>1557</v>
      </c>
      <c r="L1812" s="2" t="s">
        <v>3726</v>
      </c>
      <c r="M1812" s="2" t="s">
        <v>3727</v>
      </c>
      <c r="N1812" s="5" t="n">
        <v>36</v>
      </c>
      <c r="O1812" s="5" t="n">
        <v>109.383</v>
      </c>
      <c r="P1812" s="14" t="n">
        <v>2E-022</v>
      </c>
      <c r="Q1812" s="6" t="s">
        <v>47</v>
      </c>
      <c r="R1812" s="2" t="s">
        <v>300</v>
      </c>
      <c r="S1812" s="2" t="s">
        <v>300</v>
      </c>
    </row>
    <row r="1813" customFormat="false" ht="12.75" hidden="false" customHeight="false" outlineLevel="0" collapsed="false">
      <c r="A1813" s="1" t="s">
        <v>3728</v>
      </c>
      <c r="B1813" s="2" t="n">
        <v>825</v>
      </c>
      <c r="C1813" s="13" t="n">
        <v>1.98079626270885</v>
      </c>
      <c r="D1813" s="3" t="n">
        <v>0.00214895521641668</v>
      </c>
      <c r="E1813" s="4" t="s">
        <v>1557</v>
      </c>
      <c r="F1813" s="13" t="n">
        <v>1.40697055641252</v>
      </c>
      <c r="G1813" s="3" t="n">
        <v>0.00371944512700889</v>
      </c>
      <c r="H1813" s="4" t="s">
        <v>816</v>
      </c>
      <c r="I1813" s="13" t="n">
        <v>1.53581276608991</v>
      </c>
      <c r="J1813" s="3" t="n">
        <v>0.000100474873308102</v>
      </c>
      <c r="K1813" s="4" t="s">
        <v>1557</v>
      </c>
      <c r="L1813" s="2" t="s">
        <v>3729</v>
      </c>
      <c r="M1813" s="2" t="s">
        <v>3730</v>
      </c>
      <c r="N1813" s="5" t="n">
        <v>49</v>
      </c>
      <c r="O1813" s="5" t="n">
        <v>179.489</v>
      </c>
      <c r="P1813" s="14" t="n">
        <v>2E-043</v>
      </c>
      <c r="Q1813" s="6" t="s">
        <v>147</v>
      </c>
      <c r="R1813" s="2" t="s">
        <v>300</v>
      </c>
      <c r="S1813" s="2" t="s">
        <v>300</v>
      </c>
    </row>
    <row r="1814" customFormat="false" ht="12.75" hidden="false" customHeight="false" outlineLevel="0" collapsed="false">
      <c r="A1814" s="1" t="s">
        <v>3731</v>
      </c>
      <c r="B1814" s="2" t="n">
        <v>1096</v>
      </c>
      <c r="C1814" s="13" t="n">
        <v>2.14999139851827</v>
      </c>
      <c r="D1814" s="3" t="n">
        <v>0.000460462037460471</v>
      </c>
      <c r="E1814" s="4" t="s">
        <v>1557</v>
      </c>
      <c r="F1814" s="13" t="n">
        <v>1.33504978509433</v>
      </c>
      <c r="G1814" s="3" t="n">
        <v>3.69614928765083E-005</v>
      </c>
      <c r="H1814" s="4" t="s">
        <v>816</v>
      </c>
      <c r="I1814" s="13" t="n">
        <v>1.50821654446149</v>
      </c>
      <c r="J1814" s="3" t="n">
        <v>3.5425164116924E-005</v>
      </c>
      <c r="K1814" s="4" t="s">
        <v>1557</v>
      </c>
      <c r="L1814" s="2" t="s">
        <v>3732</v>
      </c>
      <c r="M1814" s="2" t="s">
        <v>3733</v>
      </c>
      <c r="N1814" s="5" t="n">
        <v>65</v>
      </c>
      <c r="O1814" s="5" t="n">
        <v>170.244</v>
      </c>
      <c r="P1814" s="14" t="n">
        <v>1E-040</v>
      </c>
      <c r="Q1814" s="6" t="s">
        <v>47</v>
      </c>
      <c r="R1814" s="2" t="s">
        <v>300</v>
      </c>
      <c r="S1814" s="2" t="s">
        <v>300</v>
      </c>
    </row>
    <row r="1815" customFormat="false" ht="12.75" hidden="false" customHeight="false" outlineLevel="0" collapsed="false">
      <c r="A1815" s="1" t="s">
        <v>3734</v>
      </c>
      <c r="B1815" s="2" t="n">
        <v>1097</v>
      </c>
      <c r="C1815" s="13" t="n">
        <v>2.74697557291358</v>
      </c>
      <c r="D1815" s="3" t="n">
        <v>0.00331161231876931</v>
      </c>
      <c r="E1815" s="4" t="s">
        <v>1557</v>
      </c>
      <c r="F1815" s="13" t="n">
        <v>1.17273854066572</v>
      </c>
      <c r="G1815" s="3" t="n">
        <v>9.49168361225281E-005</v>
      </c>
      <c r="H1815" s="4" t="s">
        <v>816</v>
      </c>
      <c r="I1815" s="13" t="n">
        <v>1.79263621283824</v>
      </c>
      <c r="J1815" s="3" t="n">
        <v>1.030414409177E-005</v>
      </c>
      <c r="K1815" s="4" t="s">
        <v>1557</v>
      </c>
      <c r="L1815" s="2" t="s">
        <v>3735</v>
      </c>
      <c r="M1815" s="2" t="s">
        <v>3736</v>
      </c>
      <c r="N1815" s="5" t="n">
        <v>53</v>
      </c>
      <c r="O1815" s="5" t="n">
        <v>72.4034</v>
      </c>
      <c r="P1815" s="14" t="n">
        <v>4E-011</v>
      </c>
      <c r="Q1815" s="6" t="s">
        <v>47</v>
      </c>
      <c r="R1815" s="2" t="s">
        <v>300</v>
      </c>
      <c r="S1815" s="2" t="s">
        <v>300</v>
      </c>
    </row>
    <row r="1816" customFormat="false" ht="12.75" hidden="false" customHeight="false" outlineLevel="0" collapsed="false">
      <c r="A1816" s="1" t="s">
        <v>3737</v>
      </c>
      <c r="B1816" s="2" t="n">
        <v>1067</v>
      </c>
      <c r="C1816" s="13" t="n">
        <v>2.06737155029677</v>
      </c>
      <c r="D1816" s="3" t="n">
        <v>0.0110935992038086</v>
      </c>
      <c r="E1816" s="4" t="s">
        <v>1557</v>
      </c>
      <c r="F1816" s="13" t="n">
        <v>1.13923313168003</v>
      </c>
      <c r="G1816" s="3" t="n">
        <v>8.28248476200217E-005</v>
      </c>
      <c r="H1816" s="4" t="s">
        <v>816</v>
      </c>
      <c r="I1816" s="13" t="n">
        <v>1.58642523573414</v>
      </c>
      <c r="J1816" s="3" t="n">
        <v>0.000247834271322015</v>
      </c>
      <c r="K1816" s="4" t="s">
        <v>1557</v>
      </c>
      <c r="L1816" s="2" t="s">
        <v>3738</v>
      </c>
      <c r="M1816" s="2" t="s">
        <v>3739</v>
      </c>
      <c r="N1816" s="5" t="n">
        <v>89</v>
      </c>
      <c r="O1816" s="5" t="n">
        <v>91.2781</v>
      </c>
      <c r="P1816" s="14" t="n">
        <v>1E-016</v>
      </c>
      <c r="Q1816" s="6" t="s">
        <v>759</v>
      </c>
      <c r="R1816" s="2" t="s">
        <v>300</v>
      </c>
      <c r="S1816" s="2" t="s">
        <v>300</v>
      </c>
    </row>
    <row r="1817" customFormat="false" ht="12.75" hidden="false" customHeight="false" outlineLevel="0" collapsed="false">
      <c r="A1817" s="1" t="s">
        <v>3740</v>
      </c>
      <c r="B1817" s="2" t="n">
        <v>1017</v>
      </c>
      <c r="C1817" s="13" t="n">
        <v>2.63290325424221</v>
      </c>
      <c r="D1817" s="3" t="n">
        <v>0.000464834732426896</v>
      </c>
      <c r="E1817" s="4" t="s">
        <v>1557</v>
      </c>
      <c r="F1817" s="13" t="n">
        <v>1.47323437017592</v>
      </c>
      <c r="G1817" s="3" t="n">
        <v>0.000237438866931318</v>
      </c>
      <c r="H1817" s="4" t="s">
        <v>816</v>
      </c>
      <c r="I1817" s="13" t="n">
        <v>1.9056211804375</v>
      </c>
      <c r="J1817" s="3" t="n">
        <v>0.000395442354163003</v>
      </c>
      <c r="K1817" s="4" t="s">
        <v>1557</v>
      </c>
      <c r="L1817" s="2" t="s">
        <v>3741</v>
      </c>
      <c r="M1817" s="2" t="s">
        <v>3741</v>
      </c>
      <c r="N1817" s="5" t="n">
        <v>51</v>
      </c>
      <c r="O1817" s="5" t="n">
        <v>147.902</v>
      </c>
      <c r="P1817" s="14" t="n">
        <v>6E-034</v>
      </c>
      <c r="Q1817" s="6" t="s">
        <v>47</v>
      </c>
      <c r="R1817" s="2" t="s">
        <v>300</v>
      </c>
      <c r="S1817" s="2" t="s">
        <v>300</v>
      </c>
    </row>
    <row r="1818" customFormat="false" ht="12.75" hidden="false" customHeight="false" outlineLevel="0" collapsed="false">
      <c r="A1818" s="1" t="s">
        <v>3742</v>
      </c>
      <c r="B1818" s="2" t="n">
        <v>1002</v>
      </c>
      <c r="C1818" s="13" t="n">
        <v>3.57417995257946</v>
      </c>
      <c r="D1818" s="3" t="n">
        <v>0.00533705941851445</v>
      </c>
      <c r="E1818" s="4" t="s">
        <v>1557</v>
      </c>
      <c r="F1818" s="13" t="n">
        <v>2.36941897107248</v>
      </c>
      <c r="G1818" s="3" t="n">
        <v>1</v>
      </c>
      <c r="H1818" s="4" t="s">
        <v>816</v>
      </c>
      <c r="I1818" s="13" t="n">
        <v>2.55945233217961</v>
      </c>
      <c r="J1818" s="3" t="n">
        <v>0.0166760210786426</v>
      </c>
      <c r="K1818" s="4" t="s">
        <v>1557</v>
      </c>
      <c r="L1818" s="2" t="s">
        <v>2566</v>
      </c>
      <c r="M1818" s="2" t="s">
        <v>2567</v>
      </c>
      <c r="N1818" s="5" t="n">
        <v>49</v>
      </c>
      <c r="O1818" s="5" t="n">
        <v>313.538</v>
      </c>
      <c r="P1818" s="14" t="n">
        <v>1E-083</v>
      </c>
      <c r="Q1818" s="6" t="s">
        <v>745</v>
      </c>
      <c r="R1818" s="2" t="s">
        <v>300</v>
      </c>
      <c r="S1818" s="2" t="s">
        <v>300</v>
      </c>
    </row>
    <row r="1819" customFormat="false" ht="12.75" hidden="false" customHeight="false" outlineLevel="0" collapsed="false">
      <c r="A1819" s="1" t="s">
        <v>3743</v>
      </c>
      <c r="B1819" s="2" t="n">
        <v>818</v>
      </c>
      <c r="C1819" s="13" t="n">
        <v>2.29694923196011</v>
      </c>
      <c r="D1819" s="3" t="n">
        <v>0.000304692916396907</v>
      </c>
      <c r="E1819" s="4" t="s">
        <v>1557</v>
      </c>
      <c r="F1819" s="13" t="n">
        <v>1.23417048915402</v>
      </c>
      <c r="G1819" s="3" t="n">
        <v>4.16242970457124E-005</v>
      </c>
      <c r="H1819" s="4" t="s">
        <v>816</v>
      </c>
      <c r="I1819" s="13" t="n">
        <v>1.50676865838654</v>
      </c>
      <c r="J1819" s="3" t="n">
        <v>3.00722983503771E-005</v>
      </c>
      <c r="K1819" s="4" t="s">
        <v>1557</v>
      </c>
      <c r="L1819" s="2" t="s">
        <v>3744</v>
      </c>
      <c r="M1819" s="2" t="s">
        <v>3745</v>
      </c>
      <c r="N1819" s="5" t="n">
        <v>47</v>
      </c>
      <c r="O1819" s="5" t="n">
        <v>139.428</v>
      </c>
      <c r="P1819" s="14" t="n">
        <v>3E-031</v>
      </c>
      <c r="Q1819" s="6" t="s">
        <v>128</v>
      </c>
      <c r="R1819" s="2" t="s">
        <v>300</v>
      </c>
      <c r="S1819" s="2" t="s">
        <v>300</v>
      </c>
    </row>
    <row r="1820" customFormat="false" ht="12.75" hidden="false" customHeight="false" outlineLevel="0" collapsed="false">
      <c r="A1820" s="1" t="s">
        <v>3746</v>
      </c>
      <c r="B1820" s="2" t="n">
        <v>1077</v>
      </c>
      <c r="C1820" s="13" t="n">
        <v>2.99889701011028</v>
      </c>
      <c r="D1820" s="3" t="n">
        <v>0.0044681310523167</v>
      </c>
      <c r="E1820" s="4" t="s">
        <v>1557</v>
      </c>
      <c r="F1820" s="13" t="n">
        <v>1.49702771882178</v>
      </c>
      <c r="G1820" s="3" t="n">
        <v>8.67927065938722E-005</v>
      </c>
      <c r="H1820" s="4" t="s">
        <v>816</v>
      </c>
      <c r="I1820" s="13" t="n">
        <v>1.68124837433546</v>
      </c>
      <c r="J1820" s="3" t="n">
        <v>0.000471475829646537</v>
      </c>
      <c r="K1820" s="4" t="s">
        <v>1557</v>
      </c>
      <c r="L1820" s="2" t="s">
        <v>2537</v>
      </c>
      <c r="M1820" s="2" t="s">
        <v>2538</v>
      </c>
      <c r="N1820" s="5" t="n">
        <v>47</v>
      </c>
      <c r="O1820" s="5" t="n">
        <v>267.314</v>
      </c>
      <c r="P1820" s="14" t="n">
        <v>1E-069</v>
      </c>
      <c r="Q1820" s="6" t="s">
        <v>166</v>
      </c>
      <c r="R1820" s="2" t="s">
        <v>300</v>
      </c>
      <c r="S1820" s="2" t="s">
        <v>300</v>
      </c>
    </row>
    <row r="1821" customFormat="false" ht="12.75" hidden="false" customHeight="false" outlineLevel="0" collapsed="false">
      <c r="A1821" s="1" t="s">
        <v>3747</v>
      </c>
      <c r="B1821" s="2" t="n">
        <v>957</v>
      </c>
      <c r="C1821" s="13" t="n">
        <v>2.44560538058469</v>
      </c>
      <c r="D1821" s="3" t="n">
        <v>0.0021696191347572</v>
      </c>
      <c r="E1821" s="4" t="s">
        <v>1557</v>
      </c>
      <c r="F1821" s="13" t="n">
        <v>1.25089462916471</v>
      </c>
      <c r="G1821" s="3" t="n">
        <v>4.5454762796074E-005</v>
      </c>
      <c r="H1821" s="4" t="s">
        <v>816</v>
      </c>
      <c r="I1821" s="13" t="n">
        <v>1.7483048299174</v>
      </c>
      <c r="J1821" s="3" t="n">
        <v>0.000224608906673259</v>
      </c>
      <c r="K1821" s="4" t="s">
        <v>1557</v>
      </c>
      <c r="L1821" s="2" t="s">
        <v>3732</v>
      </c>
      <c r="M1821" s="2" t="s">
        <v>3733</v>
      </c>
      <c r="N1821" s="5" t="n">
        <v>62</v>
      </c>
      <c r="O1821" s="5" t="n">
        <v>163.696</v>
      </c>
      <c r="P1821" s="14" t="n">
        <v>1E-038</v>
      </c>
      <c r="Q1821" s="6" t="s">
        <v>47</v>
      </c>
      <c r="R1821" s="2" t="s">
        <v>300</v>
      </c>
      <c r="S1821" s="2" t="s">
        <v>300</v>
      </c>
      <c r="Y1821" s="15"/>
    </row>
    <row r="1822" customFormat="false" ht="12.75" hidden="false" customHeight="false" outlineLevel="0" collapsed="false">
      <c r="A1822" s="1" t="s">
        <v>3748</v>
      </c>
      <c r="B1822" s="2" t="n">
        <v>1038</v>
      </c>
      <c r="C1822" s="13" t="n">
        <v>1.54729064688909</v>
      </c>
      <c r="D1822" s="3" t="n">
        <v>0.000316384556765709</v>
      </c>
      <c r="E1822" s="4" t="s">
        <v>1557</v>
      </c>
      <c r="F1822" s="13" t="n">
        <v>1.40877253757567</v>
      </c>
      <c r="G1822" s="3" t="n">
        <v>3.97686317557289E-007</v>
      </c>
      <c r="H1822" s="4" t="s">
        <v>816</v>
      </c>
      <c r="I1822" s="13" t="n">
        <v>1.65238929951491</v>
      </c>
      <c r="J1822" s="3" t="n">
        <v>1.92856441630406E-007</v>
      </c>
      <c r="K1822" s="4" t="s">
        <v>1557</v>
      </c>
      <c r="L1822" s="2" t="s">
        <v>3749</v>
      </c>
      <c r="M1822" s="2" t="s">
        <v>3750</v>
      </c>
      <c r="N1822" s="5" t="n">
        <v>29</v>
      </c>
      <c r="O1822" s="5" t="n">
        <v>107.842</v>
      </c>
      <c r="P1822" s="14" t="n">
        <v>1E-021</v>
      </c>
      <c r="Q1822" s="6" t="s">
        <v>166</v>
      </c>
      <c r="R1822" s="2" t="s">
        <v>300</v>
      </c>
      <c r="S1822" s="2" t="s">
        <v>300</v>
      </c>
      <c r="Y1822" s="15"/>
    </row>
    <row r="1823" customFormat="false" ht="12.75" hidden="false" customHeight="false" outlineLevel="0" collapsed="false">
      <c r="A1823" s="1" t="s">
        <v>3751</v>
      </c>
      <c r="B1823" s="2" t="n">
        <v>979</v>
      </c>
      <c r="C1823" s="13" t="n">
        <v>4.1658436911365</v>
      </c>
      <c r="D1823" s="3" t="n">
        <v>0.0470219632162952</v>
      </c>
      <c r="E1823" s="4" t="s">
        <v>1557</v>
      </c>
      <c r="F1823" s="13" t="n">
        <v>1.80119118832739</v>
      </c>
      <c r="G1823" s="3" t="n">
        <v>1</v>
      </c>
      <c r="H1823" s="4" t="s">
        <v>816</v>
      </c>
      <c r="I1823" s="13" t="n">
        <v>1.76570987215548</v>
      </c>
      <c r="J1823" s="3" t="n">
        <v>0.00322336853977563</v>
      </c>
      <c r="K1823" s="4" t="s">
        <v>1557</v>
      </c>
      <c r="L1823" s="2" t="s">
        <v>3752</v>
      </c>
      <c r="M1823" s="2" t="s">
        <v>3508</v>
      </c>
      <c r="N1823" s="5" t="n">
        <v>60</v>
      </c>
      <c r="O1823" s="5" t="n">
        <v>189.889</v>
      </c>
      <c r="P1823" s="14" t="n">
        <v>1E-046</v>
      </c>
      <c r="Q1823" s="6" t="s">
        <v>47</v>
      </c>
      <c r="R1823" s="2" t="s">
        <v>807</v>
      </c>
    </row>
    <row r="1824" customFormat="false" ht="12.75" hidden="false" customHeight="false" outlineLevel="0" collapsed="false">
      <c r="A1824" s="1" t="s">
        <v>3753</v>
      </c>
      <c r="B1824" s="2" t="n">
        <v>1020</v>
      </c>
      <c r="C1824" s="13" t="n">
        <v>1.64077825743325</v>
      </c>
      <c r="D1824" s="3" t="n">
        <v>0.0115136567971285</v>
      </c>
      <c r="E1824" s="4" t="s">
        <v>1557</v>
      </c>
      <c r="F1824" s="13" t="n">
        <v>1.46065183195242</v>
      </c>
      <c r="G1824" s="3" t="n">
        <v>4.85717773951529E-005</v>
      </c>
      <c r="H1824" s="4" t="s">
        <v>816</v>
      </c>
      <c r="I1824" s="13" t="n">
        <v>1.52005424131805</v>
      </c>
      <c r="J1824" s="3" t="n">
        <v>8.02099333361139E-005</v>
      </c>
      <c r="K1824" s="4" t="s">
        <v>1557</v>
      </c>
      <c r="L1824" s="2" t="s">
        <v>3516</v>
      </c>
      <c r="M1824" s="2" t="s">
        <v>3508</v>
      </c>
      <c r="N1824" s="5" t="n">
        <v>54</v>
      </c>
      <c r="O1824" s="5" t="n">
        <v>140.198</v>
      </c>
      <c r="P1824" s="14" t="n">
        <v>1E-031</v>
      </c>
      <c r="Q1824" s="6" t="s">
        <v>47</v>
      </c>
      <c r="R1824" s="2" t="s">
        <v>807</v>
      </c>
    </row>
    <row r="1825" customFormat="false" ht="12.75" hidden="false" customHeight="false" outlineLevel="0" collapsed="false">
      <c r="A1825" s="3" t="s">
        <v>3754</v>
      </c>
      <c r="B1825" s="3" t="s">
        <v>809</v>
      </c>
      <c r="C1825" s="13" t="n">
        <v>2.5183256321519</v>
      </c>
      <c r="D1825" s="3" t="n">
        <v>0.0123753943461897</v>
      </c>
      <c r="E1825" s="4" t="s">
        <v>1557</v>
      </c>
      <c r="F1825" s="13" t="n">
        <v>1.34386103427664</v>
      </c>
      <c r="G1825" s="3" t="n">
        <v>0.00113145125469425</v>
      </c>
      <c r="H1825" s="4" t="s">
        <v>816</v>
      </c>
      <c r="I1825" s="13" t="n">
        <v>1.63722190961174</v>
      </c>
      <c r="J1825" s="3" t="n">
        <v>0.00143971020528724</v>
      </c>
      <c r="K1825" s="4" t="s">
        <v>1557</v>
      </c>
    </row>
    <row r="1826" customFormat="false" ht="12.75" hidden="false" customHeight="false" outlineLevel="0" collapsed="false">
      <c r="A1826" s="3" t="s">
        <v>3755</v>
      </c>
      <c r="B1826" s="3" t="s">
        <v>809</v>
      </c>
      <c r="C1826" s="13" t="n">
        <v>1.71046168967034</v>
      </c>
      <c r="D1826" s="3" t="n">
        <v>0.00490399780148288</v>
      </c>
      <c r="E1826" s="4" t="s">
        <v>1557</v>
      </c>
      <c r="F1826" s="13" t="n">
        <v>1.24956068160527</v>
      </c>
      <c r="G1826" s="3" t="n">
        <v>0.00132111731179504</v>
      </c>
      <c r="H1826" s="4" t="s">
        <v>816</v>
      </c>
      <c r="I1826" s="13" t="n">
        <v>1.50411653011176</v>
      </c>
      <c r="J1826" s="3" t="n">
        <v>0.0442877294575599</v>
      </c>
      <c r="K1826" s="4" t="s">
        <v>1557</v>
      </c>
      <c r="Y1826" s="15"/>
    </row>
    <row r="1827" customFormat="false" ht="12.75" hidden="false" customHeight="false" outlineLevel="0" collapsed="false">
      <c r="A1827" s="3" t="s">
        <v>3756</v>
      </c>
      <c r="B1827" s="3" t="s">
        <v>809</v>
      </c>
      <c r="C1827" s="13" t="n">
        <v>1.61654553852303</v>
      </c>
      <c r="D1827" s="3" t="n">
        <v>0.01759601880021</v>
      </c>
      <c r="E1827" s="4" t="s">
        <v>1557</v>
      </c>
      <c r="F1827" s="13" t="n">
        <v>1.46707179396274</v>
      </c>
      <c r="G1827" s="3" t="n">
        <v>0.000603666969319629</v>
      </c>
      <c r="H1827" s="4" t="s">
        <v>816</v>
      </c>
      <c r="I1827" s="13" t="n">
        <v>1.51584863639278</v>
      </c>
      <c r="J1827" s="3" t="n">
        <v>4.45773465858635E-005</v>
      </c>
      <c r="K1827" s="4" t="s">
        <v>1557</v>
      </c>
    </row>
    <row r="1828" customFormat="false" ht="12.75" hidden="false" customHeight="false" outlineLevel="0" collapsed="false">
      <c r="A1828" s="3" t="s">
        <v>3757</v>
      </c>
      <c r="B1828" s="3" t="s">
        <v>809</v>
      </c>
      <c r="C1828" s="13" t="n">
        <v>1.66132880637172</v>
      </c>
      <c r="D1828" s="3" t="n">
        <v>0.00107278585750939</v>
      </c>
      <c r="E1828" s="4" t="s">
        <v>1557</v>
      </c>
      <c r="F1828" s="13" t="n">
        <v>1.43767928573197</v>
      </c>
      <c r="G1828" s="3" t="n">
        <v>4.58435497970554E-005</v>
      </c>
      <c r="H1828" s="4" t="s">
        <v>816</v>
      </c>
      <c r="I1828" s="13" t="n">
        <v>1.57705968516249</v>
      </c>
      <c r="J1828" s="3" t="n">
        <v>0.00109879496508417</v>
      </c>
      <c r="K1828" s="4" t="s">
        <v>1557</v>
      </c>
    </row>
    <row r="1829" customFormat="false" ht="12.75" hidden="false" customHeight="false" outlineLevel="0" collapsed="false">
      <c r="A1829" s="3" t="s">
        <v>3758</v>
      </c>
      <c r="B1829" s="3" t="s">
        <v>809</v>
      </c>
      <c r="C1829" s="13" t="n">
        <v>1.80346313816</v>
      </c>
      <c r="D1829" s="3" t="n">
        <v>0.000689356922493089</v>
      </c>
      <c r="E1829" s="4" t="s">
        <v>1557</v>
      </c>
      <c r="F1829" s="13" t="n">
        <v>1.03041072376101</v>
      </c>
      <c r="G1829" s="3" t="n">
        <v>4.20978102667883E-005</v>
      </c>
      <c r="H1829" s="4" t="s">
        <v>816</v>
      </c>
      <c r="I1829" s="13" t="n">
        <v>1.50762422605751</v>
      </c>
      <c r="J1829" s="3" t="n">
        <v>0.00278820822404074</v>
      </c>
      <c r="K1829" s="4" t="s">
        <v>1557</v>
      </c>
    </row>
    <row r="1830" customFormat="false" ht="12.75" hidden="false" customHeight="false" outlineLevel="0" collapsed="false">
      <c r="A1830" s="3" t="s">
        <v>3759</v>
      </c>
      <c r="B1830" s="3" t="s">
        <v>809</v>
      </c>
      <c r="C1830" s="13" t="n">
        <v>1.95030441759286</v>
      </c>
      <c r="D1830" s="3" t="n">
        <v>0.000338598526267997</v>
      </c>
      <c r="E1830" s="4" t="s">
        <v>1557</v>
      </c>
      <c r="F1830" s="13" t="n">
        <v>1.24881378432926</v>
      </c>
      <c r="G1830" s="3" t="n">
        <v>1.15812862437913E-005</v>
      </c>
      <c r="H1830" s="4" t="s">
        <v>816</v>
      </c>
      <c r="I1830" s="13" t="n">
        <v>1.63670922685454</v>
      </c>
      <c r="J1830" s="3" t="n">
        <v>0.000217926045907923</v>
      </c>
      <c r="K1830" s="4" t="s">
        <v>1557</v>
      </c>
    </row>
    <row r="1831" customFormat="false" ht="12.75" hidden="false" customHeight="false" outlineLevel="0" collapsed="false">
      <c r="A1831" s="3" t="s">
        <v>3760</v>
      </c>
      <c r="B1831" s="3" t="s">
        <v>809</v>
      </c>
      <c r="C1831" s="13" t="n">
        <v>2.24309954291248</v>
      </c>
      <c r="D1831" s="3" t="n">
        <v>0.00151133316215087</v>
      </c>
      <c r="E1831" s="4" t="s">
        <v>1557</v>
      </c>
      <c r="F1831" s="13" t="n">
        <v>1.4329318003564</v>
      </c>
      <c r="G1831" s="3" t="n">
        <v>0.000419467141305622</v>
      </c>
      <c r="H1831" s="4" t="s">
        <v>816</v>
      </c>
      <c r="I1831" s="13" t="n">
        <v>1.52784554244931</v>
      </c>
      <c r="J1831" s="3" t="n">
        <v>0.00372135657090745</v>
      </c>
      <c r="K1831" s="4" t="s">
        <v>1557</v>
      </c>
    </row>
    <row r="1832" customFormat="false" ht="12.75" hidden="false" customHeight="false" outlineLevel="0" collapsed="false">
      <c r="A1832" s="3" t="s">
        <v>3761</v>
      </c>
      <c r="B1832" s="3" t="s">
        <v>809</v>
      </c>
      <c r="C1832" s="13" t="n">
        <v>2.05627667544772</v>
      </c>
      <c r="D1832" s="3" t="n">
        <v>0.00168609392929234</v>
      </c>
      <c r="E1832" s="4" t="s">
        <v>1557</v>
      </c>
      <c r="F1832" s="13" t="n">
        <v>1.18479472784287</v>
      </c>
      <c r="G1832" s="3" t="n">
        <v>0.00461411929958305</v>
      </c>
      <c r="H1832" s="4" t="s">
        <v>816</v>
      </c>
      <c r="I1832" s="13" t="n">
        <v>1.7670716356672</v>
      </c>
      <c r="J1832" s="3" t="n">
        <v>0.000810651834954548</v>
      </c>
      <c r="K1832" s="4" t="s">
        <v>1557</v>
      </c>
    </row>
    <row r="1833" customFormat="false" ht="12.75" hidden="false" customHeight="false" outlineLevel="0" collapsed="false">
      <c r="A1833" s="1" t="s">
        <v>3762</v>
      </c>
      <c r="B1833" s="2" t="n">
        <v>829</v>
      </c>
      <c r="C1833" s="13" t="n">
        <v>2.11116250226173</v>
      </c>
      <c r="D1833" s="3" t="n">
        <v>0.0324979556530171</v>
      </c>
      <c r="E1833" s="4" t="s">
        <v>1557</v>
      </c>
      <c r="F1833" s="13" t="n">
        <v>1.78002267237635</v>
      </c>
      <c r="G1833" s="3" t="n">
        <v>0.000450205882214735</v>
      </c>
      <c r="H1833" s="4" t="s">
        <v>1557</v>
      </c>
      <c r="I1833" s="13" t="n">
        <v>1.43882584601502</v>
      </c>
      <c r="J1833" s="3" t="n">
        <v>8.50245877703743E-006</v>
      </c>
      <c r="K1833" s="4" t="s">
        <v>816</v>
      </c>
      <c r="L1833" s="2" t="s">
        <v>3763</v>
      </c>
      <c r="M1833" s="2" t="s">
        <v>3764</v>
      </c>
      <c r="N1833" s="5" t="n">
        <v>79</v>
      </c>
      <c r="O1833" s="5" t="n">
        <v>433.721</v>
      </c>
      <c r="P1833" s="14" t="n">
        <v>7E-120</v>
      </c>
      <c r="Q1833" s="6" t="s">
        <v>37</v>
      </c>
      <c r="R1833" s="2" t="s">
        <v>25</v>
      </c>
      <c r="S1833" s="2" t="s">
        <v>1774</v>
      </c>
      <c r="T1833" s="2" t="s">
        <v>2174</v>
      </c>
      <c r="U1833" s="2" t="s">
        <v>3765</v>
      </c>
      <c r="Y1833" s="15"/>
    </row>
    <row r="1834" customFormat="false" ht="12.75" hidden="false" customHeight="false" outlineLevel="0" collapsed="false">
      <c r="A1834" s="1" t="s">
        <v>3766</v>
      </c>
      <c r="B1834" s="2" t="n">
        <v>1044</v>
      </c>
      <c r="C1834" s="13" t="n">
        <v>1.69429242215309</v>
      </c>
      <c r="D1834" s="3" t="n">
        <v>0.00920863046147231</v>
      </c>
      <c r="E1834" s="4" t="s">
        <v>1557</v>
      </c>
      <c r="F1834" s="13" t="n">
        <v>1.69128230778174</v>
      </c>
      <c r="G1834" s="3" t="n">
        <v>0.000731790877563092</v>
      </c>
      <c r="H1834" s="4" t="s">
        <v>1557</v>
      </c>
      <c r="I1834" s="13" t="n">
        <v>1.16717887494905</v>
      </c>
      <c r="J1834" s="3" t="n">
        <v>3.21081434688244E-005</v>
      </c>
      <c r="K1834" s="4" t="s">
        <v>816</v>
      </c>
      <c r="L1834" s="2" t="s">
        <v>3767</v>
      </c>
      <c r="M1834" s="2" t="s">
        <v>3658</v>
      </c>
      <c r="N1834" s="5" t="n">
        <v>75</v>
      </c>
      <c r="O1834" s="5" t="n">
        <v>436.802</v>
      </c>
      <c r="P1834" s="14" t="n">
        <v>1E-120</v>
      </c>
      <c r="Q1834" s="6" t="s">
        <v>3659</v>
      </c>
      <c r="R1834" s="2" t="s">
        <v>25</v>
      </c>
      <c r="S1834" s="2" t="s">
        <v>1774</v>
      </c>
      <c r="T1834" s="2" t="s">
        <v>2180</v>
      </c>
      <c r="U1834" s="2" t="s">
        <v>3768</v>
      </c>
    </row>
    <row r="1835" customFormat="false" ht="12.75" hidden="false" customHeight="false" outlineLevel="0" collapsed="false">
      <c r="A1835" s="1" t="s">
        <v>3769</v>
      </c>
      <c r="B1835" s="2" t="n">
        <v>1086</v>
      </c>
      <c r="C1835" s="13" t="n">
        <v>1.6997073667068</v>
      </c>
      <c r="D1835" s="3" t="n">
        <v>5.60994898761087E-006</v>
      </c>
      <c r="E1835" s="4" t="s">
        <v>1557</v>
      </c>
      <c r="F1835" s="13" t="n">
        <v>1.51761231380033</v>
      </c>
      <c r="G1835" s="3" t="n">
        <v>3.45727294721891E-006</v>
      </c>
      <c r="H1835" s="4" t="s">
        <v>1557</v>
      </c>
      <c r="I1835" s="13" t="n">
        <v>1.17858643092114</v>
      </c>
      <c r="J1835" s="3" t="n">
        <v>1.16932233277044E-009</v>
      </c>
      <c r="K1835" s="4" t="s">
        <v>816</v>
      </c>
      <c r="L1835" s="2" t="s">
        <v>3560</v>
      </c>
      <c r="M1835" s="2" t="s">
        <v>3561</v>
      </c>
      <c r="N1835" s="5" t="n">
        <v>59</v>
      </c>
      <c r="O1835" s="5" t="n">
        <v>385.185</v>
      </c>
      <c r="P1835" s="14" t="n">
        <v>4E-105</v>
      </c>
      <c r="Q1835" s="6" t="s">
        <v>24</v>
      </c>
      <c r="R1835" s="2" t="s">
        <v>25</v>
      </c>
      <c r="S1835" s="2" t="s">
        <v>26</v>
      </c>
    </row>
    <row r="1836" customFormat="false" ht="12.75" hidden="false" customHeight="false" outlineLevel="0" collapsed="false">
      <c r="A1836" s="1" t="s">
        <v>3770</v>
      </c>
      <c r="B1836" s="2" t="n">
        <v>1062</v>
      </c>
      <c r="C1836" s="13" t="n">
        <v>1.67635814558162</v>
      </c>
      <c r="D1836" s="3" t="n">
        <v>5.37857028374812E-005</v>
      </c>
      <c r="E1836" s="4" t="s">
        <v>1557</v>
      </c>
      <c r="F1836" s="13" t="n">
        <v>1.55376832952929</v>
      </c>
      <c r="G1836" s="3" t="n">
        <v>1.65539944031733E-006</v>
      </c>
      <c r="H1836" s="4" t="s">
        <v>1557</v>
      </c>
      <c r="I1836" s="13" t="n">
        <v>1.42707734314103</v>
      </c>
      <c r="J1836" s="3" t="n">
        <v>8.92837394189749E-005</v>
      </c>
      <c r="K1836" s="4" t="s">
        <v>816</v>
      </c>
      <c r="L1836" s="2" t="s">
        <v>3771</v>
      </c>
      <c r="M1836" s="2" t="s">
        <v>3772</v>
      </c>
      <c r="N1836" s="5" t="n">
        <v>86</v>
      </c>
      <c r="O1836" s="5" t="n">
        <v>542.732</v>
      </c>
      <c r="P1836" s="14" t="n">
        <v>2E-152</v>
      </c>
      <c r="Q1836" s="6" t="s">
        <v>47</v>
      </c>
      <c r="R1836" s="2" t="s">
        <v>25</v>
      </c>
      <c r="S1836" s="2" t="s">
        <v>3773</v>
      </c>
    </row>
    <row r="1837" customFormat="false" ht="12.75" hidden="false" customHeight="false" outlineLevel="0" collapsed="false">
      <c r="A1837" s="1" t="s">
        <v>3774</v>
      </c>
      <c r="B1837" s="2" t="n">
        <v>1083</v>
      </c>
      <c r="C1837" s="13" t="n">
        <v>1.89579647277572</v>
      </c>
      <c r="D1837" s="3" t="n">
        <v>0.000717098581998505</v>
      </c>
      <c r="E1837" s="4" t="s">
        <v>1557</v>
      </c>
      <c r="F1837" s="13" t="n">
        <v>1.6064066134943</v>
      </c>
      <c r="G1837" s="3" t="n">
        <v>0.000104914612493535</v>
      </c>
      <c r="H1837" s="4" t="s">
        <v>1557</v>
      </c>
      <c r="I1837" s="13" t="n">
        <v>1.4888579091082</v>
      </c>
      <c r="J1837" s="3" t="n">
        <v>1.42393014279821E-005</v>
      </c>
      <c r="K1837" s="4" t="s">
        <v>816</v>
      </c>
      <c r="L1837" s="2" t="s">
        <v>3775</v>
      </c>
      <c r="M1837" s="2" t="s">
        <v>3776</v>
      </c>
      <c r="N1837" s="5" t="n">
        <v>46</v>
      </c>
      <c r="O1837" s="5" t="n">
        <v>285.034</v>
      </c>
      <c r="P1837" s="14" t="n">
        <v>6E-075</v>
      </c>
      <c r="Q1837" s="6" t="s">
        <v>37</v>
      </c>
      <c r="R1837" s="2" t="s">
        <v>25</v>
      </c>
      <c r="S1837" s="2" t="s">
        <v>31</v>
      </c>
      <c r="T1837" s="2" t="s">
        <v>32</v>
      </c>
      <c r="U1837" s="2" t="s">
        <v>2605</v>
      </c>
    </row>
    <row r="1838" customFormat="false" ht="12.75" hidden="false" customHeight="false" outlineLevel="0" collapsed="false">
      <c r="A1838" s="1" t="s">
        <v>3777</v>
      </c>
      <c r="B1838" s="2" t="n">
        <v>857</v>
      </c>
      <c r="C1838" s="13" t="n">
        <v>1.71750738770402</v>
      </c>
      <c r="D1838" s="3" t="n">
        <v>0.0234817160482154</v>
      </c>
      <c r="E1838" s="4" t="s">
        <v>1557</v>
      </c>
      <c r="F1838" s="13" t="n">
        <v>1.64022497302203</v>
      </c>
      <c r="G1838" s="3" t="n">
        <v>0.000926791548956609</v>
      </c>
      <c r="H1838" s="4" t="s">
        <v>1557</v>
      </c>
      <c r="I1838" s="13" t="n">
        <v>1.33300448203655</v>
      </c>
      <c r="J1838" s="3" t="n">
        <v>0.000138997049479621</v>
      </c>
      <c r="K1838" s="4" t="s">
        <v>816</v>
      </c>
      <c r="L1838" s="2" t="s">
        <v>3778</v>
      </c>
      <c r="M1838" s="2" t="s">
        <v>3779</v>
      </c>
      <c r="N1838" s="5" t="n">
        <v>77</v>
      </c>
      <c r="O1838" s="5" t="n">
        <v>244.202</v>
      </c>
      <c r="P1838" s="14" t="n">
        <v>8E-063</v>
      </c>
      <c r="Q1838" s="6" t="s">
        <v>3780</v>
      </c>
      <c r="R1838" s="2" t="s">
        <v>25</v>
      </c>
      <c r="S1838" s="2" t="s">
        <v>31</v>
      </c>
      <c r="T1838" s="2" t="s">
        <v>2833</v>
      </c>
      <c r="U1838" s="2" t="s">
        <v>3781</v>
      </c>
      <c r="X1838" s="15"/>
      <c r="Z1838" s="15"/>
    </row>
    <row r="1839" customFormat="false" ht="12.75" hidden="false" customHeight="false" outlineLevel="0" collapsed="false">
      <c r="A1839" s="1" t="s">
        <v>3782</v>
      </c>
      <c r="B1839" s="2" t="n">
        <v>1055</v>
      </c>
      <c r="C1839" s="13" t="n">
        <v>1.70820772356395</v>
      </c>
      <c r="D1839" s="3" t="n">
        <v>0.000549672794523986</v>
      </c>
      <c r="E1839" s="4" t="s">
        <v>1557</v>
      </c>
      <c r="F1839" s="13" t="n">
        <v>1.5322188248406</v>
      </c>
      <c r="G1839" s="3" t="n">
        <v>0.00012605981400422</v>
      </c>
      <c r="H1839" s="4" t="s">
        <v>1557</v>
      </c>
      <c r="I1839" s="13" t="n">
        <v>1.15068905467748</v>
      </c>
      <c r="J1839" s="3" t="n">
        <v>4.52320772925693E-006</v>
      </c>
      <c r="K1839" s="4" t="s">
        <v>816</v>
      </c>
      <c r="L1839" s="2" t="s">
        <v>3783</v>
      </c>
      <c r="M1839" s="2" t="s">
        <v>3784</v>
      </c>
      <c r="N1839" s="5" t="n">
        <v>91</v>
      </c>
      <c r="O1839" s="5" t="n">
        <v>344.739</v>
      </c>
      <c r="P1839" s="14" t="n">
        <v>6E-093</v>
      </c>
      <c r="Q1839" s="6" t="s">
        <v>47</v>
      </c>
      <c r="R1839" s="2" t="s">
        <v>89</v>
      </c>
      <c r="S1839" s="2" t="s">
        <v>3785</v>
      </c>
      <c r="T1839" s="2" t="s">
        <v>3786</v>
      </c>
      <c r="X1839" s="15"/>
      <c r="Z1839" s="15"/>
    </row>
    <row r="1840" customFormat="false" ht="12.75" hidden="false" customHeight="false" outlineLevel="0" collapsed="false">
      <c r="A1840" s="1" t="s">
        <v>3787</v>
      </c>
      <c r="B1840" s="2" t="n">
        <v>921</v>
      </c>
      <c r="C1840" s="13" t="n">
        <v>1.50394236090926</v>
      </c>
      <c r="D1840" s="3" t="n">
        <v>0.0300682345539788</v>
      </c>
      <c r="E1840" s="4" t="s">
        <v>1557</v>
      </c>
      <c r="F1840" s="13" t="n">
        <v>1.63759579018689</v>
      </c>
      <c r="G1840" s="3" t="n">
        <v>0.00248708170706096</v>
      </c>
      <c r="H1840" s="4" t="s">
        <v>1557</v>
      </c>
      <c r="I1840" s="13" t="n">
        <v>1.18124882893395</v>
      </c>
      <c r="J1840" s="3" t="n">
        <v>0.000464704842773747</v>
      </c>
      <c r="K1840" s="4" t="s">
        <v>816</v>
      </c>
      <c r="L1840" s="2" t="s">
        <v>156</v>
      </c>
      <c r="M1840" s="2" t="s">
        <v>157</v>
      </c>
      <c r="N1840" s="5" t="n">
        <v>39</v>
      </c>
      <c r="O1840" s="5" t="n">
        <v>187.963</v>
      </c>
      <c r="P1840" s="14" t="n">
        <v>5E-046</v>
      </c>
      <c r="Q1840" s="6" t="s">
        <v>47</v>
      </c>
      <c r="R1840" s="2" t="s">
        <v>89</v>
      </c>
      <c r="S1840" s="2" t="s">
        <v>152</v>
      </c>
      <c r="T1840" s="2" t="s">
        <v>153</v>
      </c>
      <c r="U1840" s="2" t="s">
        <v>154</v>
      </c>
    </row>
    <row r="1841" customFormat="false" ht="12.75" hidden="false" customHeight="false" outlineLevel="0" collapsed="false">
      <c r="A1841" s="1" t="s">
        <v>3788</v>
      </c>
      <c r="B1841" s="2" t="n">
        <v>808</v>
      </c>
      <c r="C1841" s="13" t="n">
        <v>1.84299085239265</v>
      </c>
      <c r="D1841" s="3" t="n">
        <v>0.000123796396005246</v>
      </c>
      <c r="E1841" s="4" t="s">
        <v>1557</v>
      </c>
      <c r="F1841" s="13" t="n">
        <v>1.54171402199402</v>
      </c>
      <c r="G1841" s="3" t="n">
        <v>5.03965686537735E-005</v>
      </c>
      <c r="H1841" s="4" t="s">
        <v>1557</v>
      </c>
      <c r="I1841" s="13" t="n">
        <v>1.40769386791125</v>
      </c>
      <c r="J1841" s="3" t="n">
        <v>1.76231557956115E-005</v>
      </c>
      <c r="K1841" s="4" t="s">
        <v>816</v>
      </c>
      <c r="L1841" s="2" t="s">
        <v>3789</v>
      </c>
      <c r="M1841" s="2" t="s">
        <v>3790</v>
      </c>
      <c r="N1841" s="5" t="n">
        <v>51</v>
      </c>
      <c r="O1841" s="5" t="n">
        <v>169.088</v>
      </c>
      <c r="P1841" s="14" t="n">
        <v>3E-040</v>
      </c>
      <c r="Q1841" s="6" t="s">
        <v>111</v>
      </c>
      <c r="R1841" s="2" t="s">
        <v>185</v>
      </c>
      <c r="S1841" s="2" t="s">
        <v>2892</v>
      </c>
      <c r="X1841" s="15"/>
    </row>
    <row r="1842" customFormat="false" ht="12.75" hidden="false" customHeight="false" outlineLevel="0" collapsed="false">
      <c r="A1842" s="1" t="s">
        <v>3791</v>
      </c>
      <c r="B1842" s="2" t="n">
        <v>1067</v>
      </c>
      <c r="C1842" s="13" t="n">
        <v>2.00873505397328</v>
      </c>
      <c r="D1842" s="3" t="n">
        <v>0.000685920734614006</v>
      </c>
      <c r="E1842" s="4" t="s">
        <v>1557</v>
      </c>
      <c r="F1842" s="13" t="n">
        <v>1.68596450479085</v>
      </c>
      <c r="G1842" s="3" t="n">
        <v>5.16473469611726E-005</v>
      </c>
      <c r="H1842" s="4" t="s">
        <v>1557</v>
      </c>
      <c r="I1842" s="13" t="n">
        <v>1.31831609518488</v>
      </c>
      <c r="J1842" s="3" t="n">
        <v>4.63336191994977E-005</v>
      </c>
      <c r="K1842" s="4" t="s">
        <v>816</v>
      </c>
      <c r="L1842" s="2" t="s">
        <v>3792</v>
      </c>
      <c r="M1842" s="2" t="s">
        <v>3793</v>
      </c>
      <c r="N1842" s="5" t="n">
        <v>37</v>
      </c>
      <c r="O1842" s="5" t="n">
        <v>91.2781</v>
      </c>
      <c r="P1842" s="14" t="n">
        <v>1E-016</v>
      </c>
      <c r="Q1842" s="6" t="s">
        <v>1453</v>
      </c>
      <c r="R1842" s="2" t="s">
        <v>2028</v>
      </c>
      <c r="S1842" s="2" t="s">
        <v>3794</v>
      </c>
      <c r="T1842" s="2" t="s">
        <v>3795</v>
      </c>
      <c r="U1842" s="2" t="s">
        <v>3796</v>
      </c>
      <c r="X1842" s="15"/>
    </row>
    <row r="1843" customFormat="false" ht="12.75" hidden="false" customHeight="false" outlineLevel="0" collapsed="false">
      <c r="A1843" s="1" t="s">
        <v>3797</v>
      </c>
      <c r="B1843" s="2" t="n">
        <v>1019</v>
      </c>
      <c r="C1843" s="13" t="n">
        <v>1.87368307970158</v>
      </c>
      <c r="D1843" s="3" t="n">
        <v>0.025359916172072</v>
      </c>
      <c r="E1843" s="4" t="s">
        <v>1557</v>
      </c>
      <c r="F1843" s="13" t="n">
        <v>1.61693037361115</v>
      </c>
      <c r="G1843" s="3" t="n">
        <v>4.74785775982923E-005</v>
      </c>
      <c r="H1843" s="4" t="s">
        <v>1557</v>
      </c>
      <c r="I1843" s="13" t="n">
        <v>1.22330069310281</v>
      </c>
      <c r="J1843" s="3" t="n">
        <v>8.76086370082788E-005</v>
      </c>
      <c r="K1843" s="4" t="s">
        <v>816</v>
      </c>
      <c r="L1843" s="2" t="s">
        <v>1607</v>
      </c>
      <c r="M1843" s="2" t="s">
        <v>1608</v>
      </c>
      <c r="N1843" s="5" t="n">
        <v>40</v>
      </c>
      <c r="O1843" s="5" t="n">
        <v>153.68</v>
      </c>
      <c r="P1843" s="14" t="n">
        <v>1E-035</v>
      </c>
      <c r="Q1843" s="6" t="s">
        <v>47</v>
      </c>
      <c r="R1843" s="2" t="s">
        <v>199</v>
      </c>
      <c r="S1843" s="2" t="s">
        <v>1080</v>
      </c>
      <c r="T1843" s="2" t="s">
        <v>1609</v>
      </c>
      <c r="U1843" s="2" t="s">
        <v>1610</v>
      </c>
    </row>
    <row r="1844" customFormat="false" ht="12.75" hidden="false" customHeight="false" outlineLevel="0" collapsed="false">
      <c r="A1844" s="1" t="s">
        <v>3798</v>
      </c>
      <c r="B1844" s="2" t="n">
        <v>1099</v>
      </c>
      <c r="C1844" s="13" t="n">
        <v>1.90770116366166</v>
      </c>
      <c r="D1844" s="3" t="n">
        <v>0.000306131938488842</v>
      </c>
      <c r="E1844" s="4" t="s">
        <v>1557</v>
      </c>
      <c r="F1844" s="13" t="n">
        <v>1.61388110461633</v>
      </c>
      <c r="G1844" s="3" t="n">
        <v>2.79869966624025E-005</v>
      </c>
      <c r="H1844" s="4" t="s">
        <v>1557</v>
      </c>
      <c r="I1844" s="13" t="n">
        <v>1.45810225003231</v>
      </c>
      <c r="J1844" s="3" t="n">
        <v>5.10271082501292E-006</v>
      </c>
      <c r="K1844" s="4" t="s">
        <v>816</v>
      </c>
      <c r="L1844" s="2" t="s">
        <v>3799</v>
      </c>
      <c r="M1844" s="2" t="s">
        <v>3800</v>
      </c>
      <c r="N1844" s="5" t="n">
        <v>45</v>
      </c>
      <c r="O1844" s="5" t="n">
        <v>295.049</v>
      </c>
      <c r="P1844" s="14" t="n">
        <v>6E-078</v>
      </c>
      <c r="Q1844" s="6" t="s">
        <v>37</v>
      </c>
      <c r="R1844" s="2" t="s">
        <v>199</v>
      </c>
      <c r="S1844" s="2" t="s">
        <v>1080</v>
      </c>
      <c r="T1844" s="2" t="s">
        <v>1081</v>
      </c>
      <c r="U1844" s="2" t="s">
        <v>3801</v>
      </c>
    </row>
    <row r="1845" customFormat="false" ht="12.75" hidden="false" customHeight="false" outlineLevel="0" collapsed="false">
      <c r="A1845" s="1" t="s">
        <v>3802</v>
      </c>
      <c r="B1845" s="2" t="n">
        <v>1061</v>
      </c>
      <c r="C1845" s="13" t="n">
        <v>1.63329733999587</v>
      </c>
      <c r="D1845" s="3" t="n">
        <v>6.75777300718341E-007</v>
      </c>
      <c r="E1845" s="4" t="s">
        <v>1557</v>
      </c>
      <c r="F1845" s="13" t="n">
        <v>2.01958792396673</v>
      </c>
      <c r="G1845" s="3" t="n">
        <v>4.31213178265756E-006</v>
      </c>
      <c r="H1845" s="4" t="s">
        <v>1557</v>
      </c>
      <c r="I1845" s="13" t="n">
        <v>1.30233118014187</v>
      </c>
      <c r="J1845" s="3" t="n">
        <v>1.44233830624268E-008</v>
      </c>
      <c r="K1845" s="4" t="s">
        <v>816</v>
      </c>
      <c r="L1845" s="2" t="s">
        <v>3803</v>
      </c>
      <c r="M1845" s="2" t="s">
        <v>3804</v>
      </c>
      <c r="N1845" s="5" t="n">
        <v>44</v>
      </c>
      <c r="O1845" s="5" t="n">
        <v>271.937</v>
      </c>
      <c r="P1845" s="14" t="n">
        <v>5E-071</v>
      </c>
      <c r="Q1845" s="6" t="s">
        <v>234</v>
      </c>
      <c r="R1845" s="2" t="s">
        <v>199</v>
      </c>
      <c r="S1845" s="2" t="s">
        <v>1080</v>
      </c>
      <c r="T1845" s="2" t="s">
        <v>1081</v>
      </c>
      <c r="U1845" s="2" t="s">
        <v>3801</v>
      </c>
    </row>
    <row r="1846" customFormat="false" ht="12.75" hidden="false" customHeight="false" outlineLevel="0" collapsed="false">
      <c r="A1846" s="1" t="s">
        <v>3805</v>
      </c>
      <c r="B1846" s="2" t="n">
        <v>748</v>
      </c>
      <c r="C1846" s="13" t="n">
        <v>1.50049658416856</v>
      </c>
      <c r="D1846" s="3" t="n">
        <v>0.000280472395379457</v>
      </c>
      <c r="E1846" s="4" t="s">
        <v>1557</v>
      </c>
      <c r="F1846" s="13" t="n">
        <v>1.59975389170331</v>
      </c>
      <c r="G1846" s="3" t="n">
        <v>0.000112729656322934</v>
      </c>
      <c r="H1846" s="4" t="s">
        <v>1557</v>
      </c>
      <c r="I1846" s="13" t="n">
        <v>1.2576945531225</v>
      </c>
      <c r="J1846" s="3" t="n">
        <v>2.40097396145944E-006</v>
      </c>
      <c r="K1846" s="4" t="s">
        <v>816</v>
      </c>
      <c r="L1846" s="2" t="s">
        <v>3806</v>
      </c>
      <c r="M1846" s="2" t="s">
        <v>3807</v>
      </c>
      <c r="N1846" s="5" t="n">
        <v>97</v>
      </c>
      <c r="O1846" s="5" t="n">
        <v>174.481</v>
      </c>
      <c r="P1846" s="14" t="n">
        <v>6E-042</v>
      </c>
      <c r="Q1846" s="6" t="s">
        <v>3808</v>
      </c>
      <c r="R1846" s="2" t="s">
        <v>199</v>
      </c>
      <c r="S1846" s="2" t="s">
        <v>3809</v>
      </c>
      <c r="Y1846" s="15"/>
      <c r="AA1846" s="15"/>
    </row>
    <row r="1847" customFormat="false" ht="12.75" hidden="false" customHeight="false" outlineLevel="0" collapsed="false">
      <c r="A1847" s="1" t="s">
        <v>3810</v>
      </c>
      <c r="B1847" s="2" t="n">
        <v>1048</v>
      </c>
      <c r="C1847" s="13" t="n">
        <v>1.64503547993209</v>
      </c>
      <c r="D1847" s="3" t="n">
        <v>0.00273754743664515</v>
      </c>
      <c r="E1847" s="4" t="s">
        <v>1557</v>
      </c>
      <c r="F1847" s="13" t="n">
        <v>1.53281196189285</v>
      </c>
      <c r="G1847" s="3" t="n">
        <v>0.000135667927411856</v>
      </c>
      <c r="H1847" s="4" t="s">
        <v>1557</v>
      </c>
      <c r="I1847" s="13" t="n">
        <v>1.2266897650273</v>
      </c>
      <c r="J1847" s="3" t="n">
        <v>0.000330820770224759</v>
      </c>
      <c r="K1847" s="4" t="s">
        <v>816</v>
      </c>
      <c r="L1847" s="2" t="s">
        <v>3811</v>
      </c>
      <c r="M1847" s="2" t="s">
        <v>3812</v>
      </c>
      <c r="N1847" s="5" t="n">
        <v>34</v>
      </c>
      <c r="O1847" s="5" t="n">
        <v>152.14</v>
      </c>
      <c r="P1847" s="14" t="n">
        <v>6E-035</v>
      </c>
      <c r="Q1847" s="6" t="s">
        <v>407</v>
      </c>
      <c r="R1847" s="2" t="s">
        <v>199</v>
      </c>
      <c r="S1847" s="2" t="s">
        <v>200</v>
      </c>
      <c r="T1847" s="2" t="s">
        <v>3813</v>
      </c>
      <c r="U1847" s="2" t="s">
        <v>3814</v>
      </c>
    </row>
    <row r="1848" customFormat="false" ht="12.75" hidden="false" customHeight="false" outlineLevel="0" collapsed="false">
      <c r="A1848" s="1" t="s">
        <v>3810</v>
      </c>
      <c r="B1848" s="2" t="n">
        <v>1048</v>
      </c>
      <c r="C1848" s="13" t="n">
        <v>1.64503547993209</v>
      </c>
      <c r="D1848" s="3" t="n">
        <v>0.00273754743664515</v>
      </c>
      <c r="E1848" s="4" t="s">
        <v>1557</v>
      </c>
      <c r="F1848" s="13" t="n">
        <v>1.53281196189285</v>
      </c>
      <c r="G1848" s="3" t="n">
        <v>0.000135667927411856</v>
      </c>
      <c r="H1848" s="4" t="s">
        <v>1557</v>
      </c>
      <c r="I1848" s="13" t="n">
        <v>1.2266897650273</v>
      </c>
      <c r="J1848" s="3" t="n">
        <v>0.000330820770224759</v>
      </c>
      <c r="K1848" s="4" t="s">
        <v>816</v>
      </c>
      <c r="L1848" s="2" t="s">
        <v>3811</v>
      </c>
      <c r="M1848" s="2" t="s">
        <v>3812</v>
      </c>
      <c r="N1848" s="5" t="n">
        <v>34</v>
      </c>
      <c r="O1848" s="5" t="n">
        <v>152.14</v>
      </c>
      <c r="P1848" s="14" t="n">
        <v>6E-035</v>
      </c>
      <c r="Q1848" s="6" t="s">
        <v>407</v>
      </c>
      <c r="R1848" s="2" t="s">
        <v>199</v>
      </c>
      <c r="S1848" s="2" t="s">
        <v>200</v>
      </c>
      <c r="T1848" s="2" t="s">
        <v>3815</v>
      </c>
      <c r="U1848" s="2" t="s">
        <v>3814</v>
      </c>
    </row>
    <row r="1849" customFormat="false" ht="12.75" hidden="false" customHeight="false" outlineLevel="0" collapsed="false">
      <c r="A1849" s="1" t="s">
        <v>3810</v>
      </c>
      <c r="B1849" s="2" t="n">
        <v>1048</v>
      </c>
      <c r="C1849" s="13" t="n">
        <v>1.64503547993209</v>
      </c>
      <c r="D1849" s="3" t="n">
        <v>0.00273754743664515</v>
      </c>
      <c r="E1849" s="4" t="s">
        <v>1557</v>
      </c>
      <c r="F1849" s="13" t="n">
        <v>1.53281196189285</v>
      </c>
      <c r="G1849" s="3" t="n">
        <v>0.000135667927411856</v>
      </c>
      <c r="H1849" s="4" t="s">
        <v>1557</v>
      </c>
      <c r="I1849" s="13" t="n">
        <v>1.2266897650273</v>
      </c>
      <c r="J1849" s="3" t="n">
        <v>0.000330820770224759</v>
      </c>
      <c r="K1849" s="4" t="s">
        <v>816</v>
      </c>
      <c r="L1849" s="2" t="s">
        <v>3811</v>
      </c>
      <c r="M1849" s="2" t="s">
        <v>3812</v>
      </c>
      <c r="N1849" s="5" t="n">
        <v>34</v>
      </c>
      <c r="O1849" s="5" t="n">
        <v>152.14</v>
      </c>
      <c r="P1849" s="14" t="n">
        <v>6E-035</v>
      </c>
      <c r="Q1849" s="6" t="s">
        <v>407</v>
      </c>
      <c r="R1849" s="2" t="s">
        <v>199</v>
      </c>
      <c r="S1849" s="2" t="s">
        <v>200</v>
      </c>
      <c r="T1849" s="2" t="s">
        <v>3816</v>
      </c>
      <c r="U1849" s="2" t="s">
        <v>3814</v>
      </c>
    </row>
    <row r="1850" customFormat="false" ht="12.75" hidden="false" customHeight="false" outlineLevel="0" collapsed="false">
      <c r="A1850" s="1" t="s">
        <v>3762</v>
      </c>
      <c r="B1850" s="2" t="n">
        <v>829</v>
      </c>
      <c r="C1850" s="13" t="n">
        <v>2.11116250226173</v>
      </c>
      <c r="D1850" s="3" t="n">
        <v>0.0324979556530171</v>
      </c>
      <c r="E1850" s="4" t="s">
        <v>1557</v>
      </c>
      <c r="F1850" s="13" t="n">
        <v>1.78002267237635</v>
      </c>
      <c r="G1850" s="3" t="n">
        <v>0.000450205882214735</v>
      </c>
      <c r="H1850" s="4" t="s">
        <v>1557</v>
      </c>
      <c r="I1850" s="13" t="n">
        <v>1.43882584601502</v>
      </c>
      <c r="J1850" s="3" t="n">
        <v>8.50245877703743E-006</v>
      </c>
      <c r="K1850" s="4" t="s">
        <v>816</v>
      </c>
      <c r="L1850" s="2" t="s">
        <v>3763</v>
      </c>
      <c r="M1850" s="2" t="s">
        <v>3764</v>
      </c>
      <c r="N1850" s="5" t="n">
        <v>79</v>
      </c>
      <c r="O1850" s="5" t="n">
        <v>433.721</v>
      </c>
      <c r="P1850" s="14" t="n">
        <v>7E-120</v>
      </c>
      <c r="Q1850" s="6" t="s">
        <v>37</v>
      </c>
      <c r="R1850" s="2" t="s">
        <v>199</v>
      </c>
      <c r="S1850" s="2" t="s">
        <v>200</v>
      </c>
      <c r="T1850" s="2" t="s">
        <v>3817</v>
      </c>
      <c r="U1850" s="2" t="s">
        <v>3765</v>
      </c>
    </row>
    <row r="1851" customFormat="false" ht="12.75" hidden="false" customHeight="false" outlineLevel="0" collapsed="false">
      <c r="A1851" s="1" t="s">
        <v>3810</v>
      </c>
      <c r="B1851" s="2" t="n">
        <v>1048</v>
      </c>
      <c r="C1851" s="13" t="n">
        <v>1.64503547993209</v>
      </c>
      <c r="D1851" s="3" t="n">
        <v>0.00273754743664515</v>
      </c>
      <c r="E1851" s="4" t="s">
        <v>1557</v>
      </c>
      <c r="F1851" s="13" t="n">
        <v>1.53281196189285</v>
      </c>
      <c r="G1851" s="3" t="n">
        <v>0.000135667927411856</v>
      </c>
      <c r="H1851" s="4" t="s">
        <v>1557</v>
      </c>
      <c r="I1851" s="13" t="n">
        <v>1.2266897650273</v>
      </c>
      <c r="J1851" s="3" t="n">
        <v>0.000330820770224759</v>
      </c>
      <c r="K1851" s="4" t="s">
        <v>816</v>
      </c>
      <c r="L1851" s="2" t="s">
        <v>3811</v>
      </c>
      <c r="M1851" s="2" t="s">
        <v>3812</v>
      </c>
      <c r="N1851" s="5" t="n">
        <v>34</v>
      </c>
      <c r="O1851" s="5" t="n">
        <v>152.14</v>
      </c>
      <c r="P1851" s="14" t="n">
        <v>6E-035</v>
      </c>
      <c r="Q1851" s="6" t="s">
        <v>407</v>
      </c>
      <c r="R1851" s="2" t="s">
        <v>199</v>
      </c>
      <c r="S1851" s="2" t="s">
        <v>200</v>
      </c>
      <c r="T1851" s="2" t="s">
        <v>3817</v>
      </c>
      <c r="U1851" s="2" t="s">
        <v>3814</v>
      </c>
    </row>
    <row r="1852" customFormat="false" ht="12.75" hidden="false" customHeight="false" outlineLevel="0" collapsed="false">
      <c r="A1852" s="1" t="s">
        <v>3818</v>
      </c>
      <c r="B1852" s="2" t="n">
        <v>1100</v>
      </c>
      <c r="C1852" s="13" t="n">
        <v>2.57666744130048</v>
      </c>
      <c r="D1852" s="3" t="n">
        <v>0.00031796250189889</v>
      </c>
      <c r="E1852" s="4" t="s">
        <v>1557</v>
      </c>
      <c r="F1852" s="13" t="n">
        <v>1.55565666244785</v>
      </c>
      <c r="G1852" s="3" t="n">
        <v>0.00019486729497742</v>
      </c>
      <c r="H1852" s="4" t="s">
        <v>1557</v>
      </c>
      <c r="I1852" s="13" t="n">
        <v>1.3427920821549</v>
      </c>
      <c r="J1852" s="3" t="n">
        <v>3.41056243914919E-005</v>
      </c>
      <c r="K1852" s="4" t="s">
        <v>816</v>
      </c>
      <c r="L1852" s="2" t="s">
        <v>3819</v>
      </c>
      <c r="M1852" s="2" t="s">
        <v>3820</v>
      </c>
      <c r="N1852" s="5" t="n">
        <v>43</v>
      </c>
      <c r="O1852" s="5" t="n">
        <v>306.605</v>
      </c>
      <c r="P1852" s="14" t="n">
        <v>1E-081</v>
      </c>
      <c r="Q1852" s="6" t="s">
        <v>47</v>
      </c>
      <c r="R1852" s="2" t="s">
        <v>199</v>
      </c>
      <c r="S1852" s="2" t="s">
        <v>200</v>
      </c>
      <c r="T1852" s="2" t="s">
        <v>201</v>
      </c>
      <c r="U1852" s="2" t="s">
        <v>3821</v>
      </c>
    </row>
    <row r="1853" customFormat="false" ht="12.75" hidden="false" customHeight="false" outlineLevel="0" collapsed="false">
      <c r="A1853" s="1" t="s">
        <v>3822</v>
      </c>
      <c r="B1853" s="2" t="n">
        <v>1062</v>
      </c>
      <c r="C1853" s="13" t="n">
        <v>1.79932953922356</v>
      </c>
      <c r="D1853" s="3" t="n">
        <v>0.000205706171996547</v>
      </c>
      <c r="E1853" s="4" t="s">
        <v>1557</v>
      </c>
      <c r="F1853" s="13" t="n">
        <v>1.99774053294478</v>
      </c>
      <c r="G1853" s="3" t="n">
        <v>0.000426461061402433</v>
      </c>
      <c r="H1853" s="4" t="s">
        <v>1557</v>
      </c>
      <c r="I1853" s="13" t="n">
        <v>1.35015537933601</v>
      </c>
      <c r="J1853" s="3" t="n">
        <v>1.59690903093191E-005</v>
      </c>
      <c r="K1853" s="4" t="s">
        <v>816</v>
      </c>
      <c r="L1853" s="2" t="s">
        <v>3823</v>
      </c>
      <c r="M1853" s="2" t="s">
        <v>3824</v>
      </c>
      <c r="N1853" s="5" t="n">
        <v>39</v>
      </c>
      <c r="O1853" s="5" t="n">
        <v>171.785</v>
      </c>
      <c r="P1853" s="14" t="n">
        <v>2E-058</v>
      </c>
      <c r="Q1853" s="6" t="s">
        <v>111</v>
      </c>
      <c r="R1853" s="2" t="s">
        <v>199</v>
      </c>
      <c r="S1853" s="2" t="s">
        <v>2626</v>
      </c>
    </row>
    <row r="1854" customFormat="false" ht="12.75" hidden="false" customHeight="false" outlineLevel="0" collapsed="false">
      <c r="A1854" s="1" t="s">
        <v>3825</v>
      </c>
      <c r="B1854" s="2" t="n">
        <v>344</v>
      </c>
      <c r="C1854" s="13" t="n">
        <v>2.27417939459129</v>
      </c>
      <c r="D1854" s="3" t="n">
        <v>0.000596806791189889</v>
      </c>
      <c r="E1854" s="4" t="s">
        <v>1557</v>
      </c>
      <c r="F1854" s="13" t="n">
        <v>1.63164229213948</v>
      </c>
      <c r="G1854" s="3" t="n">
        <v>0.00062694717323301</v>
      </c>
      <c r="H1854" s="4" t="s">
        <v>1557</v>
      </c>
      <c r="I1854" s="13" t="n">
        <v>1.38756213713109</v>
      </c>
      <c r="J1854" s="3" t="n">
        <v>4.21914417848756E-007</v>
      </c>
      <c r="K1854" s="4" t="s">
        <v>816</v>
      </c>
      <c r="L1854" s="2" t="s">
        <v>3826</v>
      </c>
      <c r="M1854" s="2" t="s">
        <v>3827</v>
      </c>
      <c r="N1854" s="5" t="n">
        <v>72</v>
      </c>
      <c r="O1854" s="5" t="n">
        <v>129.028</v>
      </c>
      <c r="P1854" s="14" t="n">
        <v>6E-031</v>
      </c>
      <c r="Q1854" s="6" t="s">
        <v>459</v>
      </c>
      <c r="R1854" s="2" t="s">
        <v>199</v>
      </c>
      <c r="S1854" s="2" t="s">
        <v>2626</v>
      </c>
    </row>
    <row r="1855" customFormat="false" ht="12.75" hidden="false" customHeight="false" outlineLevel="0" collapsed="false">
      <c r="A1855" s="1" t="s">
        <v>3828</v>
      </c>
      <c r="B1855" s="2" t="n">
        <v>1041</v>
      </c>
      <c r="C1855" s="13" t="n">
        <v>1.50920727558696</v>
      </c>
      <c r="D1855" s="3" t="n">
        <v>4.6227000607213E-005</v>
      </c>
      <c r="E1855" s="4" t="s">
        <v>1557</v>
      </c>
      <c r="F1855" s="13" t="n">
        <v>1.58554565232887</v>
      </c>
      <c r="G1855" s="3" t="n">
        <v>0.000325699892989005</v>
      </c>
      <c r="H1855" s="4" t="s">
        <v>1557</v>
      </c>
      <c r="I1855" s="13" t="n">
        <v>1.29061220985361</v>
      </c>
      <c r="J1855" s="3" t="n">
        <v>9.73202973371276E-005</v>
      </c>
      <c r="K1855" s="4" t="s">
        <v>816</v>
      </c>
      <c r="L1855" s="2" t="s">
        <v>3829</v>
      </c>
      <c r="M1855" s="2" t="s">
        <v>3830</v>
      </c>
      <c r="N1855" s="5" t="n">
        <v>64</v>
      </c>
      <c r="O1855" s="5" t="n">
        <v>358.221</v>
      </c>
      <c r="P1855" s="14" t="n">
        <v>5E-097</v>
      </c>
      <c r="Q1855" s="6" t="s">
        <v>37</v>
      </c>
      <c r="R1855" s="2" t="s">
        <v>199</v>
      </c>
      <c r="S1855" s="2" t="s">
        <v>216</v>
      </c>
      <c r="T1855" s="2" t="s">
        <v>1097</v>
      </c>
      <c r="U1855" s="2" t="s">
        <v>1098</v>
      </c>
    </row>
    <row r="1856" customFormat="false" ht="12.75" hidden="false" customHeight="false" outlineLevel="0" collapsed="false">
      <c r="A1856" s="1" t="s">
        <v>3831</v>
      </c>
      <c r="B1856" s="2" t="n">
        <v>1042</v>
      </c>
      <c r="C1856" s="13" t="n">
        <v>2.07904416854535</v>
      </c>
      <c r="D1856" s="3" t="n">
        <v>2.28763833618021E-006</v>
      </c>
      <c r="E1856" s="4" t="s">
        <v>1557</v>
      </c>
      <c r="F1856" s="13" t="n">
        <v>1.58123515840749</v>
      </c>
      <c r="G1856" s="3" t="n">
        <v>4.47158378040213E-007</v>
      </c>
      <c r="H1856" s="4" t="s">
        <v>1557</v>
      </c>
      <c r="I1856" s="13" t="n">
        <v>1.45386257797772</v>
      </c>
      <c r="J1856" s="3" t="n">
        <v>4.18401247745464E-007</v>
      </c>
      <c r="K1856" s="4" t="s">
        <v>816</v>
      </c>
      <c r="L1856" s="2" t="s">
        <v>3832</v>
      </c>
      <c r="M1856" s="2" t="s">
        <v>3833</v>
      </c>
      <c r="N1856" s="5" t="n">
        <v>66</v>
      </c>
      <c r="O1856" s="5" t="n">
        <v>373.244</v>
      </c>
      <c r="P1856" s="14" t="n">
        <v>2E-101</v>
      </c>
      <c r="Q1856" s="6" t="s">
        <v>1507</v>
      </c>
      <c r="R1856" s="2" t="s">
        <v>199</v>
      </c>
      <c r="S1856" s="2" t="s">
        <v>216</v>
      </c>
      <c r="T1856" s="2" t="s">
        <v>217</v>
      </c>
      <c r="U1856" s="2" t="s">
        <v>3047</v>
      </c>
    </row>
    <row r="1857" customFormat="false" ht="12.75" hidden="false" customHeight="false" outlineLevel="0" collapsed="false">
      <c r="A1857" s="1" t="s">
        <v>3834</v>
      </c>
      <c r="B1857" s="2" t="n">
        <v>921</v>
      </c>
      <c r="C1857" s="13" t="n">
        <v>1.74235899718481</v>
      </c>
      <c r="D1857" s="3" t="n">
        <v>3.78200924316225E-005</v>
      </c>
      <c r="E1857" s="4" t="s">
        <v>1557</v>
      </c>
      <c r="F1857" s="13" t="n">
        <v>1.5141161397692</v>
      </c>
      <c r="G1857" s="3" t="n">
        <v>3.75484868816803E-008</v>
      </c>
      <c r="H1857" s="4" t="s">
        <v>1557</v>
      </c>
      <c r="I1857" s="13" t="n">
        <v>1.38427097221778</v>
      </c>
      <c r="J1857" s="3" t="n">
        <v>8.09039840352302E-006</v>
      </c>
      <c r="K1857" s="4" t="s">
        <v>816</v>
      </c>
      <c r="L1857" s="2" t="s">
        <v>3835</v>
      </c>
      <c r="M1857" s="2" t="s">
        <v>3836</v>
      </c>
      <c r="N1857" s="5" t="n">
        <v>82</v>
      </c>
      <c r="O1857" s="5" t="n">
        <v>391.734</v>
      </c>
      <c r="P1857" s="14" t="n">
        <v>4E-107</v>
      </c>
      <c r="Q1857" s="6" t="s">
        <v>3837</v>
      </c>
      <c r="R1857" s="2" t="s">
        <v>199</v>
      </c>
      <c r="S1857" s="2" t="s">
        <v>216</v>
      </c>
      <c r="T1857" s="2" t="s">
        <v>2300</v>
      </c>
      <c r="U1857" s="2" t="s">
        <v>3838</v>
      </c>
    </row>
    <row r="1858" customFormat="false" ht="12.75" hidden="false" customHeight="false" outlineLevel="0" collapsed="false">
      <c r="A1858" s="1" t="s">
        <v>3839</v>
      </c>
      <c r="B1858" s="2" t="n">
        <v>847</v>
      </c>
      <c r="C1858" s="13" t="n">
        <v>1.6568746042118</v>
      </c>
      <c r="D1858" s="3" t="n">
        <v>0.000357235664058755</v>
      </c>
      <c r="E1858" s="4" t="s">
        <v>1557</v>
      </c>
      <c r="F1858" s="13" t="n">
        <v>1.95793881904804</v>
      </c>
      <c r="G1858" s="3" t="n">
        <v>4.41903349107149E-006</v>
      </c>
      <c r="H1858" s="4" t="s">
        <v>1557</v>
      </c>
      <c r="I1858" s="13" t="n">
        <v>1.46407076495722</v>
      </c>
      <c r="J1858" s="3" t="n">
        <v>3.62283036872886E-006</v>
      </c>
      <c r="K1858" s="4" t="s">
        <v>816</v>
      </c>
      <c r="L1858" s="2" t="s">
        <v>3840</v>
      </c>
      <c r="M1858" s="2" t="s">
        <v>3841</v>
      </c>
      <c r="N1858" s="5" t="n">
        <v>93</v>
      </c>
      <c r="O1858" s="5" t="n">
        <v>188.734</v>
      </c>
      <c r="P1858" s="14" t="n">
        <v>2E-046</v>
      </c>
      <c r="Q1858" s="6" t="s">
        <v>3842</v>
      </c>
      <c r="R1858" s="2" t="s">
        <v>1106</v>
      </c>
      <c r="S1858" s="2" t="s">
        <v>1617</v>
      </c>
      <c r="T1858" s="2" t="s">
        <v>2311</v>
      </c>
      <c r="U1858" s="2" t="s">
        <v>3843</v>
      </c>
    </row>
    <row r="1859" customFormat="false" ht="12.75" hidden="false" customHeight="false" outlineLevel="0" collapsed="false">
      <c r="A1859" s="1" t="s">
        <v>3844</v>
      </c>
      <c r="B1859" s="2" t="n">
        <v>980</v>
      </c>
      <c r="C1859" s="13" t="n">
        <v>1.69300517508432</v>
      </c>
      <c r="D1859" s="3" t="n">
        <v>5.79516421313883E-006</v>
      </c>
      <c r="E1859" s="4" t="s">
        <v>1557</v>
      </c>
      <c r="F1859" s="13" t="n">
        <v>1.97925749465846</v>
      </c>
      <c r="G1859" s="3" t="n">
        <v>2.85331187919211E-006</v>
      </c>
      <c r="H1859" s="4" t="s">
        <v>1557</v>
      </c>
      <c r="I1859" s="13" t="n">
        <v>1.44185516468357</v>
      </c>
      <c r="J1859" s="3" t="n">
        <v>2.20105231080473E-009</v>
      </c>
      <c r="K1859" s="4" t="s">
        <v>816</v>
      </c>
      <c r="L1859" s="2" t="s">
        <v>3840</v>
      </c>
      <c r="M1859" s="2" t="s">
        <v>3841</v>
      </c>
      <c r="N1859" s="5" t="n">
        <v>96</v>
      </c>
      <c r="O1859" s="5" t="n">
        <v>191.815</v>
      </c>
      <c r="P1859" s="14" t="n">
        <v>4E-047</v>
      </c>
      <c r="Q1859" s="6" t="s">
        <v>3842</v>
      </c>
      <c r="R1859" s="2" t="s">
        <v>1106</v>
      </c>
      <c r="S1859" s="2" t="s">
        <v>1617</v>
      </c>
      <c r="T1859" s="2" t="s">
        <v>2311</v>
      </c>
      <c r="U1859" s="2" t="s">
        <v>3843</v>
      </c>
    </row>
    <row r="1860" customFormat="false" ht="12.75" hidden="false" customHeight="false" outlineLevel="0" collapsed="false">
      <c r="A1860" s="1" t="s">
        <v>3845</v>
      </c>
      <c r="B1860" s="2" t="n">
        <v>1015</v>
      </c>
      <c r="C1860" s="13" t="n">
        <v>1.50770259305277</v>
      </c>
      <c r="D1860" s="3" t="n">
        <v>4.24834098889121E-007</v>
      </c>
      <c r="E1860" s="4" t="s">
        <v>1557</v>
      </c>
      <c r="F1860" s="13" t="n">
        <v>1.65239289487974</v>
      </c>
      <c r="G1860" s="3" t="n">
        <v>3.71772737547764E-007</v>
      </c>
      <c r="H1860" s="4" t="s">
        <v>1557</v>
      </c>
      <c r="I1860" s="13" t="n">
        <v>1.37739160122996</v>
      </c>
      <c r="J1860" s="3" t="n">
        <v>9.30768036856707E-011</v>
      </c>
      <c r="K1860" s="4" t="s">
        <v>816</v>
      </c>
      <c r="L1860" s="2" t="s">
        <v>3846</v>
      </c>
      <c r="M1860" s="2" t="s">
        <v>3847</v>
      </c>
      <c r="N1860" s="5" t="n">
        <v>43</v>
      </c>
      <c r="O1860" s="5" t="n">
        <v>208.764</v>
      </c>
      <c r="P1860" s="14" t="n">
        <v>5E-052</v>
      </c>
      <c r="Q1860" s="6" t="s">
        <v>759</v>
      </c>
      <c r="R1860" s="2" t="s">
        <v>1106</v>
      </c>
      <c r="S1860" s="2" t="s">
        <v>1617</v>
      </c>
      <c r="T1860" s="2" t="s">
        <v>2311</v>
      </c>
      <c r="U1860" s="2" t="s">
        <v>2312</v>
      </c>
    </row>
    <row r="1861" customFormat="false" ht="12.75" hidden="false" customHeight="false" outlineLevel="0" collapsed="false">
      <c r="A1861" s="1" t="s">
        <v>3848</v>
      </c>
      <c r="B1861" s="2" t="n">
        <v>994</v>
      </c>
      <c r="C1861" s="13" t="n">
        <v>2.18062553162967</v>
      </c>
      <c r="D1861" s="3" t="n">
        <v>0.00522317321755522</v>
      </c>
      <c r="E1861" s="4" t="s">
        <v>1557</v>
      </c>
      <c r="F1861" s="13" t="n">
        <v>1.59042114457273</v>
      </c>
      <c r="G1861" s="3" t="n">
        <v>3.79236816701822E-005</v>
      </c>
      <c r="H1861" s="4" t="s">
        <v>1557</v>
      </c>
      <c r="I1861" s="13" t="n">
        <v>1.36502099650442</v>
      </c>
      <c r="J1861" s="3" t="n">
        <v>3.3839722548288E-005</v>
      </c>
      <c r="K1861" s="4" t="s">
        <v>816</v>
      </c>
      <c r="L1861" s="2" t="s">
        <v>3849</v>
      </c>
      <c r="M1861" s="2" t="s">
        <v>298</v>
      </c>
      <c r="N1861" s="5" t="n">
        <v>40</v>
      </c>
      <c r="O1861" s="5" t="n">
        <v>112.849</v>
      </c>
      <c r="P1861" s="14" t="n">
        <v>4E-023</v>
      </c>
      <c r="Q1861" s="6" t="s">
        <v>193</v>
      </c>
      <c r="R1861" s="2" t="s">
        <v>299</v>
      </c>
      <c r="S1861" s="2" t="s">
        <v>300</v>
      </c>
    </row>
    <row r="1862" customFormat="false" ht="12.75" hidden="false" customHeight="false" outlineLevel="0" collapsed="false">
      <c r="A1862" s="1" t="s">
        <v>3850</v>
      </c>
      <c r="B1862" s="2" t="n">
        <v>971</v>
      </c>
      <c r="C1862" s="13" t="n">
        <v>1.5603563455543</v>
      </c>
      <c r="D1862" s="3" t="n">
        <v>0.00352954980772943</v>
      </c>
      <c r="E1862" s="4" t="s">
        <v>1557</v>
      </c>
      <c r="F1862" s="13" t="n">
        <v>1.69880191521157</v>
      </c>
      <c r="G1862" s="3" t="n">
        <v>0.000623604728578808</v>
      </c>
      <c r="H1862" s="4" t="s">
        <v>1557</v>
      </c>
      <c r="I1862" s="13" t="n">
        <v>1.35586285625728</v>
      </c>
      <c r="J1862" s="3" t="n">
        <v>2.3189739598547E-005</v>
      </c>
      <c r="K1862" s="4" t="s">
        <v>816</v>
      </c>
      <c r="L1862" s="2" t="s">
        <v>3851</v>
      </c>
      <c r="M1862" s="2" t="s">
        <v>3852</v>
      </c>
      <c r="N1862" s="5" t="n">
        <v>48</v>
      </c>
      <c r="O1862" s="5" t="n">
        <v>89.7373</v>
      </c>
      <c r="P1862" s="14" t="n">
        <v>3E-016</v>
      </c>
      <c r="Q1862" s="6" t="s">
        <v>37</v>
      </c>
      <c r="R1862" s="2" t="s">
        <v>299</v>
      </c>
      <c r="S1862" s="2" t="s">
        <v>300</v>
      </c>
    </row>
    <row r="1863" customFormat="false" ht="12.75" hidden="false" customHeight="false" outlineLevel="0" collapsed="false">
      <c r="A1863" s="1" t="s">
        <v>3853</v>
      </c>
      <c r="B1863" s="2" t="n">
        <v>570</v>
      </c>
      <c r="C1863" s="13" t="n">
        <v>1.67514790933788</v>
      </c>
      <c r="D1863" s="3" t="n">
        <v>0.000418223031653079</v>
      </c>
      <c r="E1863" s="4" t="s">
        <v>1557</v>
      </c>
      <c r="F1863" s="13" t="n">
        <v>1.58597990565002</v>
      </c>
      <c r="G1863" s="3" t="n">
        <v>4.88354199106621E-006</v>
      </c>
      <c r="H1863" s="4" t="s">
        <v>1557</v>
      </c>
      <c r="I1863" s="13" t="n">
        <v>1.07321738187591</v>
      </c>
      <c r="J1863" s="3" t="n">
        <v>0.000140389945777788</v>
      </c>
      <c r="K1863" s="4" t="s">
        <v>816</v>
      </c>
      <c r="L1863" s="2" t="s">
        <v>3854</v>
      </c>
      <c r="M1863" s="2" t="s">
        <v>2237</v>
      </c>
      <c r="N1863" s="5" t="n">
        <v>70</v>
      </c>
      <c r="O1863" s="5" t="n">
        <v>131.724</v>
      </c>
      <c r="P1863" s="14" t="n">
        <v>2E-029</v>
      </c>
      <c r="Q1863" s="6" t="s">
        <v>147</v>
      </c>
      <c r="R1863" s="2" t="s">
        <v>299</v>
      </c>
      <c r="S1863" s="2" t="s">
        <v>300</v>
      </c>
    </row>
    <row r="1864" customFormat="false" ht="12.75" hidden="false" customHeight="false" outlineLevel="0" collapsed="false">
      <c r="A1864" s="1" t="s">
        <v>3855</v>
      </c>
      <c r="B1864" s="2" t="n">
        <v>985</v>
      </c>
      <c r="C1864" s="13" t="n">
        <v>1.78258666784304</v>
      </c>
      <c r="D1864" s="3" t="n">
        <v>0.000271807772069984</v>
      </c>
      <c r="E1864" s="4" t="s">
        <v>1557</v>
      </c>
      <c r="F1864" s="13" t="n">
        <v>1.61658382243298</v>
      </c>
      <c r="G1864" s="3" t="n">
        <v>0.000299877842350292</v>
      </c>
      <c r="H1864" s="4" t="s">
        <v>1557</v>
      </c>
      <c r="I1864" s="13" t="n">
        <v>1.13299077396842</v>
      </c>
      <c r="J1864" s="3" t="n">
        <v>3.05988388215265E-005</v>
      </c>
      <c r="K1864" s="4" t="s">
        <v>816</v>
      </c>
      <c r="L1864" s="2" t="s">
        <v>3856</v>
      </c>
      <c r="M1864" s="2" t="s">
        <v>3857</v>
      </c>
      <c r="N1864" s="5" t="n">
        <v>36</v>
      </c>
      <c r="O1864" s="5" t="n">
        <v>103.605</v>
      </c>
      <c r="P1864" s="14" t="n">
        <v>2E-020</v>
      </c>
      <c r="Q1864" s="6" t="s">
        <v>37</v>
      </c>
      <c r="R1864" s="2" t="s">
        <v>299</v>
      </c>
      <c r="S1864" s="2" t="s">
        <v>300</v>
      </c>
    </row>
    <row r="1865" customFormat="false" ht="12.75" hidden="false" customHeight="false" outlineLevel="0" collapsed="false">
      <c r="A1865" s="1" t="s">
        <v>3858</v>
      </c>
      <c r="B1865" s="2" t="n">
        <v>1072</v>
      </c>
      <c r="C1865" s="13" t="n">
        <v>2.53522416147172</v>
      </c>
      <c r="D1865" s="3" t="n">
        <v>0.0459759366010822</v>
      </c>
      <c r="E1865" s="4" t="s">
        <v>1557</v>
      </c>
      <c r="F1865" s="13" t="n">
        <v>1.5512717510691</v>
      </c>
      <c r="G1865" s="3" t="n">
        <v>0.000238449713577424</v>
      </c>
      <c r="H1865" s="4" t="s">
        <v>1557</v>
      </c>
      <c r="I1865" s="13" t="n">
        <v>1.22692990839615</v>
      </c>
      <c r="J1865" s="3" t="n">
        <v>4.95418720055217E-005</v>
      </c>
      <c r="K1865" s="4" t="s">
        <v>816</v>
      </c>
      <c r="L1865" s="2" t="s">
        <v>3859</v>
      </c>
      <c r="M1865" s="2" t="s">
        <v>3860</v>
      </c>
      <c r="N1865" s="5" t="n">
        <v>55</v>
      </c>
      <c r="O1865" s="5" t="n">
        <v>381.333</v>
      </c>
      <c r="P1865" s="14" t="n">
        <v>6E-104</v>
      </c>
      <c r="Q1865" s="6" t="s">
        <v>1169</v>
      </c>
      <c r="R1865" s="2" t="s">
        <v>299</v>
      </c>
      <c r="S1865" s="2" t="s">
        <v>300</v>
      </c>
    </row>
    <row r="1866" customFormat="false" ht="12.75" hidden="false" customHeight="false" outlineLevel="0" collapsed="false">
      <c r="A1866" s="1" t="s">
        <v>3861</v>
      </c>
      <c r="B1866" s="2" t="n">
        <v>854</v>
      </c>
      <c r="C1866" s="13" t="n">
        <v>1.92508842819312</v>
      </c>
      <c r="D1866" s="3" t="n">
        <v>0.000115984809883981</v>
      </c>
      <c r="E1866" s="4" t="s">
        <v>1557</v>
      </c>
      <c r="F1866" s="13" t="n">
        <v>1.75781037972856</v>
      </c>
      <c r="G1866" s="3" t="n">
        <v>0.000659200223329646</v>
      </c>
      <c r="H1866" s="4" t="s">
        <v>1557</v>
      </c>
      <c r="I1866" s="13" t="n">
        <v>1.49820416610271</v>
      </c>
      <c r="J1866" s="3" t="n">
        <v>0.00112631500689352</v>
      </c>
      <c r="K1866" s="4" t="s">
        <v>816</v>
      </c>
      <c r="L1866" s="2" t="s">
        <v>2378</v>
      </c>
      <c r="M1866" s="2" t="s">
        <v>2379</v>
      </c>
      <c r="N1866" s="5" t="n">
        <v>84</v>
      </c>
      <c r="O1866" s="5" t="n">
        <v>234.958</v>
      </c>
      <c r="P1866" s="14" t="n">
        <v>5E-060</v>
      </c>
      <c r="Q1866" s="6" t="s">
        <v>24</v>
      </c>
      <c r="R1866" s="2" t="s">
        <v>326</v>
      </c>
      <c r="S1866" s="2" t="s">
        <v>327</v>
      </c>
      <c r="T1866" s="2" t="s">
        <v>343</v>
      </c>
      <c r="U1866" s="2" t="s">
        <v>2380</v>
      </c>
    </row>
    <row r="1867" customFormat="false" ht="12.75" hidden="false" customHeight="false" outlineLevel="0" collapsed="false">
      <c r="A1867" s="1" t="s">
        <v>3862</v>
      </c>
      <c r="B1867" s="2" t="n">
        <v>1610</v>
      </c>
      <c r="C1867" s="13" t="n">
        <v>1.51704400592399</v>
      </c>
      <c r="D1867" s="3" t="n">
        <v>6.686936504238E-009</v>
      </c>
      <c r="E1867" s="4" t="s">
        <v>1557</v>
      </c>
      <c r="F1867" s="13" t="n">
        <v>1.54737799782663</v>
      </c>
      <c r="G1867" s="3" t="n">
        <v>9.33196695781516E-010</v>
      </c>
      <c r="H1867" s="4" t="s">
        <v>1557</v>
      </c>
      <c r="I1867" s="13" t="n">
        <v>1.43130170678623</v>
      </c>
      <c r="J1867" s="3" t="n">
        <v>3.26622624952186E-013</v>
      </c>
      <c r="K1867" s="4" t="s">
        <v>816</v>
      </c>
      <c r="L1867" s="2" t="s">
        <v>3863</v>
      </c>
      <c r="M1867" s="2" t="s">
        <v>3864</v>
      </c>
      <c r="N1867" s="5" t="n">
        <v>86</v>
      </c>
      <c r="O1867" s="5" t="n">
        <v>290.041</v>
      </c>
      <c r="P1867" s="14" t="n">
        <v>3E-076</v>
      </c>
      <c r="Q1867" s="6" t="s">
        <v>166</v>
      </c>
      <c r="R1867" s="2" t="s">
        <v>326</v>
      </c>
      <c r="S1867" s="2" t="s">
        <v>327</v>
      </c>
      <c r="T1867" s="2" t="s">
        <v>343</v>
      </c>
      <c r="U1867" s="2" t="s">
        <v>2380</v>
      </c>
    </row>
    <row r="1868" customFormat="false" ht="12.75" hidden="false" customHeight="false" outlineLevel="0" collapsed="false">
      <c r="A1868" s="1" t="s">
        <v>3828</v>
      </c>
      <c r="B1868" s="2" t="n">
        <v>1041</v>
      </c>
      <c r="C1868" s="13" t="n">
        <v>1.50920727558696</v>
      </c>
      <c r="D1868" s="3" t="n">
        <v>4.6227000607213E-005</v>
      </c>
      <c r="E1868" s="4" t="s">
        <v>1557</v>
      </c>
      <c r="F1868" s="13" t="n">
        <v>1.58554565232887</v>
      </c>
      <c r="G1868" s="3" t="n">
        <v>0.000325699892989005</v>
      </c>
      <c r="H1868" s="4" t="s">
        <v>1557</v>
      </c>
      <c r="I1868" s="13" t="n">
        <v>1.29061220985361</v>
      </c>
      <c r="J1868" s="3" t="n">
        <v>9.73202973371276E-005</v>
      </c>
      <c r="K1868" s="4" t="s">
        <v>816</v>
      </c>
      <c r="L1868" s="2" t="s">
        <v>3829</v>
      </c>
      <c r="M1868" s="2" t="s">
        <v>3830</v>
      </c>
      <c r="N1868" s="5" t="n">
        <v>64</v>
      </c>
      <c r="O1868" s="5" t="n">
        <v>358.221</v>
      </c>
      <c r="P1868" s="14" t="n">
        <v>5E-097</v>
      </c>
      <c r="Q1868" s="6" t="s">
        <v>37</v>
      </c>
      <c r="R1868" s="2" t="s">
        <v>326</v>
      </c>
      <c r="S1868" s="2" t="s">
        <v>327</v>
      </c>
      <c r="T1868" s="2" t="s">
        <v>347</v>
      </c>
      <c r="U1868" s="2" t="s">
        <v>1098</v>
      </c>
    </row>
    <row r="1869" customFormat="false" ht="12.75" hidden="false" customHeight="false" outlineLevel="0" collapsed="false">
      <c r="A1869" s="1" t="s">
        <v>3861</v>
      </c>
      <c r="B1869" s="2" t="n">
        <v>854</v>
      </c>
      <c r="C1869" s="13" t="n">
        <v>1.92508842819312</v>
      </c>
      <c r="D1869" s="3" t="n">
        <v>0.000115984809883981</v>
      </c>
      <c r="E1869" s="4" t="s">
        <v>1557</v>
      </c>
      <c r="F1869" s="13" t="n">
        <v>1.75781037972856</v>
      </c>
      <c r="G1869" s="3" t="n">
        <v>0.000659200223329646</v>
      </c>
      <c r="H1869" s="4" t="s">
        <v>1557</v>
      </c>
      <c r="I1869" s="13" t="n">
        <v>1.49820416610271</v>
      </c>
      <c r="J1869" s="3" t="n">
        <v>0.00112631500689352</v>
      </c>
      <c r="K1869" s="4" t="s">
        <v>816</v>
      </c>
      <c r="L1869" s="2" t="s">
        <v>2378</v>
      </c>
      <c r="M1869" s="2" t="s">
        <v>2379</v>
      </c>
      <c r="N1869" s="5" t="n">
        <v>84</v>
      </c>
      <c r="O1869" s="5" t="n">
        <v>234.958</v>
      </c>
      <c r="P1869" s="14" t="n">
        <v>5E-060</v>
      </c>
      <c r="Q1869" s="6" t="s">
        <v>24</v>
      </c>
      <c r="R1869" s="2" t="s">
        <v>326</v>
      </c>
      <c r="S1869" s="2" t="s">
        <v>327</v>
      </c>
      <c r="T1869" s="2" t="s">
        <v>944</v>
      </c>
      <c r="U1869" s="2" t="s">
        <v>2380</v>
      </c>
    </row>
    <row r="1870" customFormat="false" ht="12.75" hidden="false" customHeight="false" outlineLevel="0" collapsed="false">
      <c r="A1870" s="1" t="s">
        <v>3862</v>
      </c>
      <c r="B1870" s="2" t="n">
        <v>1610</v>
      </c>
      <c r="C1870" s="13" t="n">
        <v>1.51704400592399</v>
      </c>
      <c r="D1870" s="3" t="n">
        <v>6.686936504238E-009</v>
      </c>
      <c r="E1870" s="4" t="s">
        <v>1557</v>
      </c>
      <c r="F1870" s="13" t="n">
        <v>1.54737799782663</v>
      </c>
      <c r="G1870" s="3" t="n">
        <v>9.33196695781516E-010</v>
      </c>
      <c r="H1870" s="4" t="s">
        <v>1557</v>
      </c>
      <c r="I1870" s="13" t="n">
        <v>1.43130170678623</v>
      </c>
      <c r="J1870" s="3" t="n">
        <v>3.26622624952186E-013</v>
      </c>
      <c r="K1870" s="4" t="s">
        <v>816</v>
      </c>
      <c r="L1870" s="2" t="s">
        <v>3863</v>
      </c>
      <c r="M1870" s="2" t="s">
        <v>3864</v>
      </c>
      <c r="N1870" s="5" t="n">
        <v>86</v>
      </c>
      <c r="O1870" s="5" t="n">
        <v>290.041</v>
      </c>
      <c r="P1870" s="14" t="n">
        <v>3E-076</v>
      </c>
      <c r="Q1870" s="6" t="s">
        <v>166</v>
      </c>
      <c r="R1870" s="2" t="s">
        <v>326</v>
      </c>
      <c r="S1870" s="2" t="s">
        <v>327</v>
      </c>
      <c r="T1870" s="2" t="s">
        <v>944</v>
      </c>
      <c r="U1870" s="2" t="s">
        <v>2380</v>
      </c>
    </row>
    <row r="1871" customFormat="false" ht="12.75" hidden="false" customHeight="false" outlineLevel="0" collapsed="false">
      <c r="A1871" s="1" t="s">
        <v>3861</v>
      </c>
      <c r="B1871" s="2" t="n">
        <v>854</v>
      </c>
      <c r="C1871" s="13" t="n">
        <v>1.92508842819312</v>
      </c>
      <c r="D1871" s="3" t="n">
        <v>0.000115984809883981</v>
      </c>
      <c r="E1871" s="4" t="s">
        <v>1557</v>
      </c>
      <c r="F1871" s="13" t="n">
        <v>1.75781037972856</v>
      </c>
      <c r="G1871" s="3" t="n">
        <v>0.000659200223329646</v>
      </c>
      <c r="H1871" s="4" t="s">
        <v>1557</v>
      </c>
      <c r="I1871" s="13" t="n">
        <v>1.49820416610271</v>
      </c>
      <c r="J1871" s="3" t="n">
        <v>0.00112631500689352</v>
      </c>
      <c r="K1871" s="4" t="s">
        <v>816</v>
      </c>
      <c r="L1871" s="2" t="s">
        <v>2378</v>
      </c>
      <c r="M1871" s="2" t="s">
        <v>2379</v>
      </c>
      <c r="N1871" s="5" t="n">
        <v>84</v>
      </c>
      <c r="O1871" s="5" t="n">
        <v>234.958</v>
      </c>
      <c r="P1871" s="14" t="n">
        <v>5E-060</v>
      </c>
      <c r="Q1871" s="6" t="s">
        <v>24</v>
      </c>
      <c r="R1871" s="2" t="s">
        <v>326</v>
      </c>
      <c r="S1871" s="2" t="s">
        <v>371</v>
      </c>
      <c r="T1871" s="2" t="s">
        <v>372</v>
      </c>
      <c r="U1871" s="2" t="s">
        <v>2380</v>
      </c>
    </row>
    <row r="1872" customFormat="false" ht="12.75" hidden="false" customHeight="false" outlineLevel="0" collapsed="false">
      <c r="A1872" s="1" t="s">
        <v>3862</v>
      </c>
      <c r="B1872" s="2" t="n">
        <v>1610</v>
      </c>
      <c r="C1872" s="13" t="n">
        <v>1.51704400592399</v>
      </c>
      <c r="D1872" s="3" t="n">
        <v>6.686936504238E-009</v>
      </c>
      <c r="E1872" s="4" t="s">
        <v>1557</v>
      </c>
      <c r="F1872" s="13" t="n">
        <v>1.54737799782663</v>
      </c>
      <c r="G1872" s="3" t="n">
        <v>9.33196695781516E-010</v>
      </c>
      <c r="H1872" s="4" t="s">
        <v>1557</v>
      </c>
      <c r="I1872" s="13" t="n">
        <v>1.43130170678623</v>
      </c>
      <c r="J1872" s="3" t="n">
        <v>3.26622624952186E-013</v>
      </c>
      <c r="K1872" s="4" t="s">
        <v>816</v>
      </c>
      <c r="L1872" s="2" t="s">
        <v>3863</v>
      </c>
      <c r="M1872" s="2" t="s">
        <v>3864</v>
      </c>
      <c r="N1872" s="5" t="n">
        <v>86</v>
      </c>
      <c r="O1872" s="5" t="n">
        <v>290.041</v>
      </c>
      <c r="P1872" s="14" t="n">
        <v>3E-076</v>
      </c>
      <c r="Q1872" s="6" t="s">
        <v>166</v>
      </c>
      <c r="R1872" s="2" t="s">
        <v>326</v>
      </c>
      <c r="S1872" s="2" t="s">
        <v>371</v>
      </c>
      <c r="T1872" s="2" t="s">
        <v>372</v>
      </c>
      <c r="U1872" s="2" t="s">
        <v>2380</v>
      </c>
    </row>
    <row r="1873" customFormat="false" ht="12.75" hidden="false" customHeight="false" outlineLevel="0" collapsed="false">
      <c r="A1873" s="1" t="s">
        <v>3861</v>
      </c>
      <c r="B1873" s="2" t="n">
        <v>854</v>
      </c>
      <c r="C1873" s="13" t="n">
        <v>1.92508842819312</v>
      </c>
      <c r="D1873" s="3" t="n">
        <v>0.000115984809883981</v>
      </c>
      <c r="E1873" s="4" t="s">
        <v>1557</v>
      </c>
      <c r="F1873" s="13" t="n">
        <v>1.75781037972856</v>
      </c>
      <c r="G1873" s="3" t="n">
        <v>0.000659200223329646</v>
      </c>
      <c r="H1873" s="4" t="s">
        <v>1557</v>
      </c>
      <c r="I1873" s="13" t="n">
        <v>1.49820416610271</v>
      </c>
      <c r="J1873" s="3" t="n">
        <v>0.00112631500689352</v>
      </c>
      <c r="K1873" s="4" t="s">
        <v>816</v>
      </c>
      <c r="L1873" s="2" t="s">
        <v>2378</v>
      </c>
      <c r="M1873" s="2" t="s">
        <v>2379</v>
      </c>
      <c r="N1873" s="5" t="n">
        <v>84</v>
      </c>
      <c r="O1873" s="5" t="n">
        <v>234.958</v>
      </c>
      <c r="P1873" s="14" t="n">
        <v>5E-060</v>
      </c>
      <c r="Q1873" s="6" t="s">
        <v>24</v>
      </c>
      <c r="R1873" s="2" t="s">
        <v>326</v>
      </c>
      <c r="S1873" s="2" t="s">
        <v>371</v>
      </c>
      <c r="T1873" s="2" t="s">
        <v>385</v>
      </c>
      <c r="U1873" s="2" t="s">
        <v>2380</v>
      </c>
    </row>
    <row r="1874" customFormat="false" ht="12.75" hidden="false" customHeight="false" outlineLevel="0" collapsed="false">
      <c r="A1874" s="1" t="s">
        <v>3862</v>
      </c>
      <c r="B1874" s="2" t="n">
        <v>1610</v>
      </c>
      <c r="C1874" s="13" t="n">
        <v>1.51704400592399</v>
      </c>
      <c r="D1874" s="3" t="n">
        <v>6.686936504238E-009</v>
      </c>
      <c r="E1874" s="4" t="s">
        <v>1557</v>
      </c>
      <c r="F1874" s="13" t="n">
        <v>1.54737799782663</v>
      </c>
      <c r="G1874" s="3" t="n">
        <v>9.33196695781516E-010</v>
      </c>
      <c r="H1874" s="4" t="s">
        <v>1557</v>
      </c>
      <c r="I1874" s="13" t="n">
        <v>1.43130170678623</v>
      </c>
      <c r="J1874" s="3" t="n">
        <v>3.26622624952186E-013</v>
      </c>
      <c r="K1874" s="4" t="s">
        <v>816</v>
      </c>
      <c r="L1874" s="2" t="s">
        <v>3863</v>
      </c>
      <c r="M1874" s="2" t="s">
        <v>3864</v>
      </c>
      <c r="N1874" s="5" t="n">
        <v>86</v>
      </c>
      <c r="O1874" s="5" t="n">
        <v>290.041</v>
      </c>
      <c r="P1874" s="14" t="n">
        <v>3E-076</v>
      </c>
      <c r="Q1874" s="6" t="s">
        <v>166</v>
      </c>
      <c r="R1874" s="2" t="s">
        <v>326</v>
      </c>
      <c r="S1874" s="2" t="s">
        <v>371</v>
      </c>
      <c r="T1874" s="2" t="s">
        <v>385</v>
      </c>
      <c r="U1874" s="2" t="s">
        <v>2380</v>
      </c>
    </row>
    <row r="1875" customFormat="false" ht="12.75" hidden="false" customHeight="false" outlineLevel="0" collapsed="false">
      <c r="A1875" s="1" t="s">
        <v>3865</v>
      </c>
      <c r="B1875" s="2" t="n">
        <v>1895</v>
      </c>
      <c r="C1875" s="13" t="n">
        <v>2.16878322352947</v>
      </c>
      <c r="D1875" s="3" t="n">
        <v>0.000175482751442011</v>
      </c>
      <c r="E1875" s="4" t="s">
        <v>1557</v>
      </c>
      <c r="F1875" s="13" t="n">
        <v>1.72884729095874</v>
      </c>
      <c r="G1875" s="3" t="n">
        <v>0.000102606179055655</v>
      </c>
      <c r="H1875" s="4" t="s">
        <v>1557</v>
      </c>
      <c r="I1875" s="13" t="n">
        <v>1.32646146962137</v>
      </c>
      <c r="J1875" s="3" t="n">
        <v>2.09877373911253E-007</v>
      </c>
      <c r="K1875" s="4" t="s">
        <v>816</v>
      </c>
      <c r="L1875" s="2" t="s">
        <v>3866</v>
      </c>
      <c r="M1875" s="2" t="s">
        <v>3867</v>
      </c>
      <c r="N1875" s="5" t="n">
        <v>38</v>
      </c>
      <c r="O1875" s="5" t="n">
        <v>320.087</v>
      </c>
      <c r="P1875" s="14" t="n">
        <v>4E-085</v>
      </c>
      <c r="Q1875" s="6" t="s">
        <v>3868</v>
      </c>
      <c r="R1875" s="2" t="s">
        <v>326</v>
      </c>
      <c r="S1875" s="2" t="s">
        <v>401</v>
      </c>
      <c r="T1875" s="2" t="s">
        <v>432</v>
      </c>
      <c r="U1875" s="2" t="s">
        <v>433</v>
      </c>
    </row>
    <row r="1876" customFormat="false" ht="12.75" hidden="false" customHeight="false" outlineLevel="0" collapsed="false">
      <c r="A1876" s="1" t="s">
        <v>3865</v>
      </c>
      <c r="B1876" s="2" t="n">
        <v>1895</v>
      </c>
      <c r="C1876" s="13" t="n">
        <v>2.16878322352947</v>
      </c>
      <c r="D1876" s="3" t="n">
        <v>0.000175482751442011</v>
      </c>
      <c r="E1876" s="4" t="s">
        <v>1557</v>
      </c>
      <c r="F1876" s="13" t="n">
        <v>1.72884729095874</v>
      </c>
      <c r="G1876" s="3" t="n">
        <v>0.000102606179055655</v>
      </c>
      <c r="H1876" s="4" t="s">
        <v>1557</v>
      </c>
      <c r="I1876" s="13" t="n">
        <v>1.32646146962137</v>
      </c>
      <c r="J1876" s="3" t="n">
        <v>2.09877373911253E-007</v>
      </c>
      <c r="K1876" s="4" t="s">
        <v>816</v>
      </c>
      <c r="L1876" s="2" t="s">
        <v>3866</v>
      </c>
      <c r="M1876" s="2" t="s">
        <v>3867</v>
      </c>
      <c r="N1876" s="5" t="n">
        <v>38</v>
      </c>
      <c r="O1876" s="5" t="n">
        <v>320.087</v>
      </c>
      <c r="P1876" s="14" t="n">
        <v>4E-085</v>
      </c>
      <c r="Q1876" s="6" t="s">
        <v>3868</v>
      </c>
      <c r="R1876" s="2" t="s">
        <v>326</v>
      </c>
      <c r="S1876" s="2" t="s">
        <v>401</v>
      </c>
      <c r="T1876" s="2" t="s">
        <v>455</v>
      </c>
      <c r="U1876" s="2" t="s">
        <v>433</v>
      </c>
    </row>
    <row r="1877" customFormat="false" ht="12.75" hidden="false" customHeight="false" outlineLevel="0" collapsed="false">
      <c r="A1877" s="1" t="s">
        <v>3869</v>
      </c>
      <c r="B1877" s="2" t="n">
        <v>1015</v>
      </c>
      <c r="C1877" s="13" t="n">
        <v>1.84517308358095</v>
      </c>
      <c r="D1877" s="3" t="n">
        <v>0.000985443244999945</v>
      </c>
      <c r="E1877" s="4" t="s">
        <v>1557</v>
      </c>
      <c r="F1877" s="13" t="n">
        <v>1.82428842182481</v>
      </c>
      <c r="G1877" s="3" t="n">
        <v>0.00293387905614493</v>
      </c>
      <c r="H1877" s="4" t="s">
        <v>1557</v>
      </c>
      <c r="I1877" s="13" t="n">
        <v>1.447488782045</v>
      </c>
      <c r="J1877" s="3" t="n">
        <v>0.000142897461358</v>
      </c>
      <c r="K1877" s="4" t="s">
        <v>816</v>
      </c>
      <c r="L1877" s="2" t="s">
        <v>3195</v>
      </c>
      <c r="M1877" s="2" t="s">
        <v>3196</v>
      </c>
      <c r="N1877" s="5" t="n">
        <v>83</v>
      </c>
      <c r="O1877" s="5" t="n">
        <v>417.157</v>
      </c>
      <c r="P1877" s="14" t="n">
        <v>9E-115</v>
      </c>
      <c r="Q1877" s="6" t="s">
        <v>24</v>
      </c>
      <c r="R1877" s="2" t="s">
        <v>326</v>
      </c>
      <c r="S1877" s="2" t="s">
        <v>466</v>
      </c>
      <c r="T1877" s="2" t="s">
        <v>1278</v>
      </c>
      <c r="U1877" s="2" t="s">
        <v>3197</v>
      </c>
    </row>
    <row r="1878" customFormat="false" ht="12.75" hidden="false" customHeight="false" outlineLevel="0" collapsed="false">
      <c r="A1878" s="1" t="s">
        <v>3865</v>
      </c>
      <c r="B1878" s="2" t="n">
        <v>1895</v>
      </c>
      <c r="C1878" s="13" t="n">
        <v>2.16878322352947</v>
      </c>
      <c r="D1878" s="3" t="n">
        <v>0.000175482751442011</v>
      </c>
      <c r="E1878" s="4" t="s">
        <v>1557</v>
      </c>
      <c r="F1878" s="13" t="n">
        <v>1.72884729095874</v>
      </c>
      <c r="G1878" s="3" t="n">
        <v>0.000102606179055655</v>
      </c>
      <c r="H1878" s="4" t="s">
        <v>1557</v>
      </c>
      <c r="I1878" s="13" t="n">
        <v>1.32646146962137</v>
      </c>
      <c r="J1878" s="3" t="n">
        <v>2.09877373911253E-007</v>
      </c>
      <c r="K1878" s="4" t="s">
        <v>816</v>
      </c>
      <c r="L1878" s="2" t="s">
        <v>3866</v>
      </c>
      <c r="M1878" s="2" t="s">
        <v>3867</v>
      </c>
      <c r="N1878" s="5" t="n">
        <v>38</v>
      </c>
      <c r="O1878" s="5" t="n">
        <v>320.087</v>
      </c>
      <c r="P1878" s="14" t="n">
        <v>4E-085</v>
      </c>
      <c r="Q1878" s="6" t="s">
        <v>3868</v>
      </c>
      <c r="R1878" s="2" t="s">
        <v>326</v>
      </c>
      <c r="S1878" s="2" t="s">
        <v>471</v>
      </c>
      <c r="T1878" s="2" t="s">
        <v>476</v>
      </c>
      <c r="U1878" s="2" t="s">
        <v>433</v>
      </c>
    </row>
    <row r="1879" customFormat="false" ht="12.75" hidden="false" customHeight="false" outlineLevel="0" collapsed="false">
      <c r="A1879" s="1" t="s">
        <v>3774</v>
      </c>
      <c r="B1879" s="2" t="n">
        <v>1083</v>
      </c>
      <c r="C1879" s="13" t="n">
        <v>1.89579647277572</v>
      </c>
      <c r="D1879" s="3" t="n">
        <v>0.000717098581998505</v>
      </c>
      <c r="E1879" s="4" t="s">
        <v>1557</v>
      </c>
      <c r="F1879" s="13" t="n">
        <v>1.6064066134943</v>
      </c>
      <c r="G1879" s="3" t="n">
        <v>0.000104914612493535</v>
      </c>
      <c r="H1879" s="4" t="s">
        <v>1557</v>
      </c>
      <c r="I1879" s="13" t="n">
        <v>1.4888579091082</v>
      </c>
      <c r="J1879" s="3" t="n">
        <v>1.42393014279821E-005</v>
      </c>
      <c r="K1879" s="4" t="s">
        <v>816</v>
      </c>
      <c r="L1879" s="2" t="s">
        <v>3775</v>
      </c>
      <c r="M1879" s="2" t="s">
        <v>3776</v>
      </c>
      <c r="N1879" s="5" t="n">
        <v>46</v>
      </c>
      <c r="O1879" s="5" t="n">
        <v>285.034</v>
      </c>
      <c r="P1879" s="14" t="n">
        <v>6E-075</v>
      </c>
      <c r="Q1879" s="6" t="s">
        <v>37</v>
      </c>
      <c r="R1879" s="2" t="s">
        <v>326</v>
      </c>
      <c r="S1879" s="2" t="s">
        <v>471</v>
      </c>
      <c r="T1879" s="2" t="s">
        <v>1295</v>
      </c>
      <c r="U1879" s="2" t="s">
        <v>2605</v>
      </c>
    </row>
    <row r="1880" customFormat="false" ht="12.75" hidden="false" customHeight="false" outlineLevel="0" collapsed="false">
      <c r="A1880" s="1" t="s">
        <v>3861</v>
      </c>
      <c r="B1880" s="2" t="n">
        <v>854</v>
      </c>
      <c r="C1880" s="13" t="n">
        <v>1.92508842819312</v>
      </c>
      <c r="D1880" s="3" t="n">
        <v>0.000115984809883981</v>
      </c>
      <c r="E1880" s="4" t="s">
        <v>1557</v>
      </c>
      <c r="F1880" s="13" t="n">
        <v>1.75781037972856</v>
      </c>
      <c r="G1880" s="3" t="n">
        <v>0.000659200223329646</v>
      </c>
      <c r="H1880" s="4" t="s">
        <v>1557</v>
      </c>
      <c r="I1880" s="13" t="n">
        <v>1.49820416610271</v>
      </c>
      <c r="J1880" s="3" t="n">
        <v>0.00112631500689352</v>
      </c>
      <c r="K1880" s="4" t="s">
        <v>816</v>
      </c>
      <c r="L1880" s="2" t="s">
        <v>2378</v>
      </c>
      <c r="M1880" s="2" t="s">
        <v>2379</v>
      </c>
      <c r="N1880" s="5" t="n">
        <v>84</v>
      </c>
      <c r="O1880" s="5" t="n">
        <v>234.958</v>
      </c>
      <c r="P1880" s="14" t="n">
        <v>5E-060</v>
      </c>
      <c r="Q1880" s="6" t="s">
        <v>24</v>
      </c>
      <c r="R1880" s="2" t="s">
        <v>326</v>
      </c>
      <c r="S1880" s="2" t="s">
        <v>471</v>
      </c>
      <c r="T1880" s="2" t="s">
        <v>532</v>
      </c>
      <c r="U1880" s="2" t="s">
        <v>2380</v>
      </c>
    </row>
    <row r="1881" customFormat="false" ht="12.75" hidden="false" customHeight="false" outlineLevel="0" collapsed="false">
      <c r="A1881" s="1" t="s">
        <v>3862</v>
      </c>
      <c r="B1881" s="2" t="n">
        <v>1610</v>
      </c>
      <c r="C1881" s="13" t="n">
        <v>1.51704400592399</v>
      </c>
      <c r="D1881" s="3" t="n">
        <v>6.686936504238E-009</v>
      </c>
      <c r="E1881" s="4" t="s">
        <v>1557</v>
      </c>
      <c r="F1881" s="13" t="n">
        <v>1.54737799782663</v>
      </c>
      <c r="G1881" s="3" t="n">
        <v>9.33196695781516E-010</v>
      </c>
      <c r="H1881" s="4" t="s">
        <v>1557</v>
      </c>
      <c r="I1881" s="13" t="n">
        <v>1.43130170678623</v>
      </c>
      <c r="J1881" s="3" t="n">
        <v>3.26622624952186E-013</v>
      </c>
      <c r="K1881" s="4" t="s">
        <v>816</v>
      </c>
      <c r="L1881" s="2" t="s">
        <v>3863</v>
      </c>
      <c r="M1881" s="2" t="s">
        <v>3864</v>
      </c>
      <c r="N1881" s="5" t="n">
        <v>86</v>
      </c>
      <c r="O1881" s="5" t="n">
        <v>290.041</v>
      </c>
      <c r="P1881" s="14" t="n">
        <v>3E-076</v>
      </c>
      <c r="Q1881" s="6" t="s">
        <v>166</v>
      </c>
      <c r="R1881" s="2" t="s">
        <v>326</v>
      </c>
      <c r="S1881" s="2" t="s">
        <v>471</v>
      </c>
      <c r="T1881" s="2" t="s">
        <v>532</v>
      </c>
      <c r="U1881" s="2" t="s">
        <v>2380</v>
      </c>
    </row>
    <row r="1882" customFormat="false" ht="12.75" hidden="false" customHeight="false" outlineLevel="0" collapsed="false">
      <c r="A1882" s="1" t="s">
        <v>3870</v>
      </c>
      <c r="B1882" s="2" t="n">
        <v>805</v>
      </c>
      <c r="C1882" s="13" t="n">
        <v>2.35333132701675</v>
      </c>
      <c r="D1882" s="3" t="n">
        <v>0.0172486526603397</v>
      </c>
      <c r="E1882" s="4" t="s">
        <v>1557</v>
      </c>
      <c r="F1882" s="13" t="n">
        <v>1.78542483828013</v>
      </c>
      <c r="G1882" s="3" t="n">
        <v>0.00209864282685507</v>
      </c>
      <c r="H1882" s="4" t="s">
        <v>1557</v>
      </c>
      <c r="I1882" s="13" t="n">
        <v>1.37688008095069</v>
      </c>
      <c r="J1882" s="3" t="n">
        <v>4.42882597323294E-005</v>
      </c>
      <c r="K1882" s="4" t="s">
        <v>816</v>
      </c>
      <c r="L1882" s="2" t="s">
        <v>3871</v>
      </c>
      <c r="M1882" s="2" t="s">
        <v>3872</v>
      </c>
      <c r="N1882" s="5" t="n">
        <v>72</v>
      </c>
      <c r="O1882" s="5" t="n">
        <v>162.54</v>
      </c>
      <c r="P1882" s="14" t="n">
        <v>2E-038</v>
      </c>
      <c r="Q1882" s="6" t="s">
        <v>47</v>
      </c>
      <c r="R1882" s="2" t="s">
        <v>326</v>
      </c>
      <c r="S1882" s="2" t="s">
        <v>537</v>
      </c>
      <c r="T1882" s="2" t="s">
        <v>545</v>
      </c>
      <c r="U1882" s="2" t="s">
        <v>3873</v>
      </c>
    </row>
    <row r="1883" customFormat="false" ht="12.75" hidden="false" customHeight="false" outlineLevel="0" collapsed="false">
      <c r="A1883" s="1" t="s">
        <v>3865</v>
      </c>
      <c r="B1883" s="2" t="n">
        <v>1895</v>
      </c>
      <c r="C1883" s="13" t="n">
        <v>2.16878322352947</v>
      </c>
      <c r="D1883" s="3" t="n">
        <v>0.000175482751442011</v>
      </c>
      <c r="E1883" s="4" t="s">
        <v>1557</v>
      </c>
      <c r="F1883" s="13" t="n">
        <v>1.72884729095874</v>
      </c>
      <c r="G1883" s="3" t="n">
        <v>0.000102606179055655</v>
      </c>
      <c r="H1883" s="4" t="s">
        <v>1557</v>
      </c>
      <c r="I1883" s="13" t="n">
        <v>1.32646146962137</v>
      </c>
      <c r="J1883" s="3" t="n">
        <v>2.09877373911253E-007</v>
      </c>
      <c r="K1883" s="4" t="s">
        <v>816</v>
      </c>
      <c r="L1883" s="2" t="s">
        <v>3866</v>
      </c>
      <c r="M1883" s="2" t="s">
        <v>3867</v>
      </c>
      <c r="N1883" s="5" t="n">
        <v>38</v>
      </c>
      <c r="O1883" s="5" t="n">
        <v>320.087</v>
      </c>
      <c r="P1883" s="14" t="n">
        <v>4E-085</v>
      </c>
      <c r="Q1883" s="6" t="s">
        <v>3868</v>
      </c>
      <c r="R1883" s="2" t="s">
        <v>326</v>
      </c>
      <c r="S1883" s="2" t="s">
        <v>537</v>
      </c>
      <c r="T1883" s="2" t="s">
        <v>545</v>
      </c>
      <c r="U1883" s="2" t="s">
        <v>433</v>
      </c>
    </row>
    <row r="1884" customFormat="false" ht="12.75" hidden="false" customHeight="false" outlineLevel="0" collapsed="false">
      <c r="A1884" s="1" t="s">
        <v>3865</v>
      </c>
      <c r="B1884" s="2" t="n">
        <v>1895</v>
      </c>
      <c r="C1884" s="13" t="n">
        <v>2.16878322352947</v>
      </c>
      <c r="D1884" s="3" t="n">
        <v>0.000175482751442011</v>
      </c>
      <c r="E1884" s="4" t="s">
        <v>1557</v>
      </c>
      <c r="F1884" s="13" t="n">
        <v>1.72884729095874</v>
      </c>
      <c r="G1884" s="3" t="n">
        <v>0.000102606179055655</v>
      </c>
      <c r="H1884" s="4" t="s">
        <v>1557</v>
      </c>
      <c r="I1884" s="13" t="n">
        <v>1.32646146962137</v>
      </c>
      <c r="J1884" s="3" t="n">
        <v>2.09877373911253E-007</v>
      </c>
      <c r="K1884" s="4" t="s">
        <v>816</v>
      </c>
      <c r="L1884" s="2" t="s">
        <v>3866</v>
      </c>
      <c r="M1884" s="2" t="s">
        <v>3867</v>
      </c>
      <c r="N1884" s="5" t="n">
        <v>38</v>
      </c>
      <c r="O1884" s="5" t="n">
        <v>320.087</v>
      </c>
      <c r="P1884" s="14" t="n">
        <v>4E-085</v>
      </c>
      <c r="Q1884" s="6" t="s">
        <v>3868</v>
      </c>
      <c r="R1884" s="2" t="s">
        <v>326</v>
      </c>
      <c r="S1884" s="2" t="s">
        <v>537</v>
      </c>
      <c r="T1884" s="2" t="s">
        <v>546</v>
      </c>
      <c r="U1884" s="2" t="s">
        <v>433</v>
      </c>
    </row>
    <row r="1885" customFormat="false" ht="12.75" hidden="false" customHeight="false" outlineLevel="0" collapsed="false">
      <c r="A1885" s="1" t="s">
        <v>3777</v>
      </c>
      <c r="B1885" s="2" t="n">
        <v>857</v>
      </c>
      <c r="C1885" s="13" t="n">
        <v>1.71750738770402</v>
      </c>
      <c r="D1885" s="3" t="n">
        <v>0.0234817160482154</v>
      </c>
      <c r="E1885" s="4" t="s">
        <v>1557</v>
      </c>
      <c r="F1885" s="13" t="n">
        <v>1.64022497302203</v>
      </c>
      <c r="G1885" s="3" t="n">
        <v>0.000926791548956609</v>
      </c>
      <c r="H1885" s="4" t="s">
        <v>1557</v>
      </c>
      <c r="I1885" s="13" t="n">
        <v>1.33300448203655</v>
      </c>
      <c r="J1885" s="3" t="n">
        <v>0.000138997049479621</v>
      </c>
      <c r="K1885" s="4" t="s">
        <v>816</v>
      </c>
      <c r="L1885" s="2" t="s">
        <v>3778</v>
      </c>
      <c r="M1885" s="2" t="s">
        <v>3779</v>
      </c>
      <c r="N1885" s="5" t="n">
        <v>77</v>
      </c>
      <c r="O1885" s="5" t="n">
        <v>244.202</v>
      </c>
      <c r="P1885" s="14" t="n">
        <v>8E-063</v>
      </c>
      <c r="Q1885" s="6" t="s">
        <v>3780</v>
      </c>
      <c r="R1885" s="2" t="s">
        <v>326</v>
      </c>
      <c r="S1885" s="2" t="s">
        <v>572</v>
      </c>
      <c r="T1885" s="2" t="s">
        <v>573</v>
      </c>
      <c r="U1885" s="2" t="s">
        <v>3781</v>
      </c>
    </row>
    <row r="1886" customFormat="false" ht="12.75" hidden="false" customHeight="false" outlineLevel="0" collapsed="false">
      <c r="A1886" s="1" t="s">
        <v>3874</v>
      </c>
      <c r="B1886" s="2" t="n">
        <v>874</v>
      </c>
      <c r="C1886" s="13" t="n">
        <v>2.3797024665402</v>
      </c>
      <c r="D1886" s="3" t="n">
        <v>0.00117382071125517</v>
      </c>
      <c r="E1886" s="4" t="s">
        <v>1557</v>
      </c>
      <c r="F1886" s="13" t="n">
        <v>1.85465706799534</v>
      </c>
      <c r="G1886" s="3" t="n">
        <v>0.00297261648905583</v>
      </c>
      <c r="H1886" s="4" t="s">
        <v>1557</v>
      </c>
      <c r="I1886" s="13" t="n">
        <v>1.40758704993415</v>
      </c>
      <c r="J1886" s="3" t="n">
        <v>1.84411608661652E-006</v>
      </c>
      <c r="K1886" s="4" t="s">
        <v>816</v>
      </c>
      <c r="L1886" s="2" t="s">
        <v>3875</v>
      </c>
      <c r="M1886" s="2" t="s">
        <v>3876</v>
      </c>
      <c r="N1886" s="5" t="n">
        <v>71</v>
      </c>
      <c r="O1886" s="5" t="n">
        <v>281.952</v>
      </c>
      <c r="P1886" s="14" t="n">
        <v>4E-074</v>
      </c>
      <c r="Q1886" s="6" t="s">
        <v>560</v>
      </c>
      <c r="R1886" s="2" t="s">
        <v>326</v>
      </c>
      <c r="S1886" s="2" t="s">
        <v>572</v>
      </c>
      <c r="T1886" s="2" t="s">
        <v>573</v>
      </c>
      <c r="U1886" s="2" t="s">
        <v>3877</v>
      </c>
    </row>
    <row r="1887" customFormat="false" ht="12.75" hidden="false" customHeight="false" outlineLevel="0" collapsed="false">
      <c r="A1887" s="1" t="s">
        <v>3874</v>
      </c>
      <c r="B1887" s="2" t="n">
        <v>874</v>
      </c>
      <c r="C1887" s="13" t="n">
        <v>2.3797024665402</v>
      </c>
      <c r="D1887" s="3" t="n">
        <v>0.00117382071125517</v>
      </c>
      <c r="E1887" s="4" t="s">
        <v>1557</v>
      </c>
      <c r="F1887" s="13" t="n">
        <v>1.85465706799534</v>
      </c>
      <c r="G1887" s="3" t="n">
        <v>0.00297261648905583</v>
      </c>
      <c r="H1887" s="4" t="s">
        <v>1557</v>
      </c>
      <c r="I1887" s="13" t="n">
        <v>1.40758704993415</v>
      </c>
      <c r="J1887" s="3" t="n">
        <v>1.84411608661652E-006</v>
      </c>
      <c r="K1887" s="4" t="s">
        <v>816</v>
      </c>
      <c r="L1887" s="2" t="s">
        <v>3875</v>
      </c>
      <c r="M1887" s="2" t="s">
        <v>3876</v>
      </c>
      <c r="N1887" s="5" t="n">
        <v>71</v>
      </c>
      <c r="O1887" s="5" t="n">
        <v>281.952</v>
      </c>
      <c r="P1887" s="14" t="n">
        <v>4E-074</v>
      </c>
      <c r="Q1887" s="6" t="s">
        <v>560</v>
      </c>
      <c r="R1887" s="2" t="s">
        <v>326</v>
      </c>
      <c r="S1887" s="2" t="s">
        <v>572</v>
      </c>
      <c r="T1887" s="2" t="s">
        <v>575</v>
      </c>
      <c r="U1887" s="2" t="s">
        <v>3877</v>
      </c>
    </row>
    <row r="1888" customFormat="false" ht="12.75" hidden="false" customHeight="false" outlineLevel="0" collapsed="false">
      <c r="A1888" s="1" t="s">
        <v>3861</v>
      </c>
      <c r="B1888" s="2" t="n">
        <v>854</v>
      </c>
      <c r="C1888" s="13" t="n">
        <v>1.92508842819312</v>
      </c>
      <c r="D1888" s="3" t="n">
        <v>0.000115984809883981</v>
      </c>
      <c r="E1888" s="4" t="s">
        <v>1557</v>
      </c>
      <c r="F1888" s="13" t="n">
        <v>1.75781037972856</v>
      </c>
      <c r="G1888" s="3" t="n">
        <v>0.000659200223329646</v>
      </c>
      <c r="H1888" s="4" t="s">
        <v>1557</v>
      </c>
      <c r="I1888" s="13" t="n">
        <v>1.49820416610271</v>
      </c>
      <c r="J1888" s="3" t="n">
        <v>0.00112631500689352</v>
      </c>
      <c r="K1888" s="4" t="s">
        <v>816</v>
      </c>
      <c r="L1888" s="2" t="s">
        <v>2378</v>
      </c>
      <c r="M1888" s="2" t="s">
        <v>2379</v>
      </c>
      <c r="N1888" s="5" t="n">
        <v>84</v>
      </c>
      <c r="O1888" s="5" t="n">
        <v>234.958</v>
      </c>
      <c r="P1888" s="14" t="n">
        <v>5E-060</v>
      </c>
      <c r="Q1888" s="6" t="s">
        <v>24</v>
      </c>
      <c r="R1888" s="2" t="s">
        <v>326</v>
      </c>
      <c r="S1888" s="2" t="s">
        <v>583</v>
      </c>
      <c r="T1888" s="2" t="s">
        <v>2415</v>
      </c>
      <c r="U1888" s="2" t="s">
        <v>2380</v>
      </c>
    </row>
    <row r="1889" customFormat="false" ht="12.75" hidden="false" customHeight="false" outlineLevel="0" collapsed="false">
      <c r="A1889" s="1" t="s">
        <v>3862</v>
      </c>
      <c r="B1889" s="2" t="n">
        <v>1610</v>
      </c>
      <c r="C1889" s="13" t="n">
        <v>1.51704400592399</v>
      </c>
      <c r="D1889" s="3" t="n">
        <v>6.686936504238E-009</v>
      </c>
      <c r="E1889" s="4" t="s">
        <v>1557</v>
      </c>
      <c r="F1889" s="13" t="n">
        <v>1.54737799782663</v>
      </c>
      <c r="G1889" s="3" t="n">
        <v>9.33196695781516E-010</v>
      </c>
      <c r="H1889" s="4" t="s">
        <v>1557</v>
      </c>
      <c r="I1889" s="13" t="n">
        <v>1.43130170678623</v>
      </c>
      <c r="J1889" s="3" t="n">
        <v>3.26622624952186E-013</v>
      </c>
      <c r="K1889" s="4" t="s">
        <v>816</v>
      </c>
      <c r="L1889" s="2" t="s">
        <v>3863</v>
      </c>
      <c r="M1889" s="2" t="s">
        <v>3864</v>
      </c>
      <c r="N1889" s="5" t="n">
        <v>86</v>
      </c>
      <c r="O1889" s="5" t="n">
        <v>290.041</v>
      </c>
      <c r="P1889" s="14" t="n">
        <v>3E-076</v>
      </c>
      <c r="Q1889" s="6" t="s">
        <v>166</v>
      </c>
      <c r="R1889" s="2" t="s">
        <v>326</v>
      </c>
      <c r="S1889" s="2" t="s">
        <v>583</v>
      </c>
      <c r="T1889" s="2" t="s">
        <v>2415</v>
      </c>
      <c r="U1889" s="2" t="s">
        <v>2380</v>
      </c>
    </row>
    <row r="1890" customFormat="false" ht="12.75" hidden="false" customHeight="false" outlineLevel="0" collapsed="false">
      <c r="A1890" s="1" t="s">
        <v>3861</v>
      </c>
      <c r="B1890" s="2" t="n">
        <v>854</v>
      </c>
      <c r="C1890" s="13" t="n">
        <v>1.92508842819312</v>
      </c>
      <c r="D1890" s="3" t="n">
        <v>0.000115984809883981</v>
      </c>
      <c r="E1890" s="4" t="s">
        <v>1557</v>
      </c>
      <c r="F1890" s="13" t="n">
        <v>1.75781037972856</v>
      </c>
      <c r="G1890" s="3" t="n">
        <v>0.000659200223329646</v>
      </c>
      <c r="H1890" s="4" t="s">
        <v>1557</v>
      </c>
      <c r="I1890" s="13" t="n">
        <v>1.49820416610271</v>
      </c>
      <c r="J1890" s="3" t="n">
        <v>0.00112631500689352</v>
      </c>
      <c r="K1890" s="4" t="s">
        <v>816</v>
      </c>
      <c r="L1890" s="2" t="s">
        <v>2378</v>
      </c>
      <c r="M1890" s="2" t="s">
        <v>2379</v>
      </c>
      <c r="N1890" s="5" t="n">
        <v>84</v>
      </c>
      <c r="O1890" s="5" t="n">
        <v>234.958</v>
      </c>
      <c r="P1890" s="14" t="n">
        <v>5E-060</v>
      </c>
      <c r="Q1890" s="6" t="s">
        <v>24</v>
      </c>
      <c r="R1890" s="2" t="s">
        <v>326</v>
      </c>
      <c r="S1890" s="2" t="s">
        <v>583</v>
      </c>
      <c r="T1890" s="2" t="s">
        <v>900</v>
      </c>
      <c r="U1890" s="2" t="s">
        <v>2380</v>
      </c>
    </row>
    <row r="1891" customFormat="false" ht="12.75" hidden="false" customHeight="false" outlineLevel="0" collapsed="false">
      <c r="A1891" s="1" t="s">
        <v>3862</v>
      </c>
      <c r="B1891" s="2" t="n">
        <v>1610</v>
      </c>
      <c r="C1891" s="13" t="n">
        <v>1.51704400592399</v>
      </c>
      <c r="D1891" s="3" t="n">
        <v>6.686936504238E-009</v>
      </c>
      <c r="E1891" s="4" t="s">
        <v>1557</v>
      </c>
      <c r="F1891" s="13" t="n">
        <v>1.54737799782663</v>
      </c>
      <c r="G1891" s="3" t="n">
        <v>9.33196695781516E-010</v>
      </c>
      <c r="H1891" s="4" t="s">
        <v>1557</v>
      </c>
      <c r="I1891" s="13" t="n">
        <v>1.43130170678623</v>
      </c>
      <c r="J1891" s="3" t="n">
        <v>3.26622624952186E-013</v>
      </c>
      <c r="K1891" s="4" t="s">
        <v>816</v>
      </c>
      <c r="L1891" s="2" t="s">
        <v>3863</v>
      </c>
      <c r="M1891" s="2" t="s">
        <v>3864</v>
      </c>
      <c r="N1891" s="5" t="n">
        <v>86</v>
      </c>
      <c r="O1891" s="5" t="n">
        <v>290.041</v>
      </c>
      <c r="P1891" s="14" t="n">
        <v>3E-076</v>
      </c>
      <c r="Q1891" s="6" t="s">
        <v>166</v>
      </c>
      <c r="R1891" s="2" t="s">
        <v>326</v>
      </c>
      <c r="S1891" s="2" t="s">
        <v>583</v>
      </c>
      <c r="T1891" s="2" t="s">
        <v>900</v>
      </c>
      <c r="U1891" s="2" t="s">
        <v>2380</v>
      </c>
    </row>
    <row r="1892" customFormat="false" ht="12.75" hidden="false" customHeight="false" outlineLevel="0" collapsed="false">
      <c r="A1892" s="1" t="s">
        <v>3865</v>
      </c>
      <c r="B1892" s="2" t="n">
        <v>1895</v>
      </c>
      <c r="C1892" s="13" t="n">
        <v>2.16878322352947</v>
      </c>
      <c r="D1892" s="3" t="n">
        <v>0.000175482751442011</v>
      </c>
      <c r="E1892" s="4" t="s">
        <v>1557</v>
      </c>
      <c r="F1892" s="13" t="n">
        <v>1.72884729095874</v>
      </c>
      <c r="G1892" s="3" t="n">
        <v>0.000102606179055655</v>
      </c>
      <c r="H1892" s="4" t="s">
        <v>1557</v>
      </c>
      <c r="I1892" s="13" t="n">
        <v>1.32646146962137</v>
      </c>
      <c r="J1892" s="3" t="n">
        <v>2.09877373911253E-007</v>
      </c>
      <c r="K1892" s="4" t="s">
        <v>816</v>
      </c>
      <c r="L1892" s="2" t="s">
        <v>3866</v>
      </c>
      <c r="M1892" s="2" t="s">
        <v>3867</v>
      </c>
      <c r="N1892" s="5" t="n">
        <v>38</v>
      </c>
      <c r="O1892" s="5" t="n">
        <v>320.087</v>
      </c>
      <c r="P1892" s="14" t="n">
        <v>4E-085</v>
      </c>
      <c r="Q1892" s="6" t="s">
        <v>3868</v>
      </c>
      <c r="R1892" s="2" t="s">
        <v>326</v>
      </c>
      <c r="S1892" s="2" t="s">
        <v>583</v>
      </c>
      <c r="T1892" s="2" t="s">
        <v>588</v>
      </c>
      <c r="U1892" s="2" t="s">
        <v>433</v>
      </c>
    </row>
    <row r="1893" customFormat="false" ht="12.75" hidden="false" customHeight="false" outlineLevel="0" collapsed="false">
      <c r="A1893" s="1" t="s">
        <v>3874</v>
      </c>
      <c r="B1893" s="2" t="n">
        <v>874</v>
      </c>
      <c r="C1893" s="13" t="n">
        <v>2.3797024665402</v>
      </c>
      <c r="D1893" s="3" t="n">
        <v>0.00117382071125517</v>
      </c>
      <c r="E1893" s="4" t="s">
        <v>1557</v>
      </c>
      <c r="F1893" s="13" t="n">
        <v>1.85465706799534</v>
      </c>
      <c r="G1893" s="3" t="n">
        <v>0.00297261648905583</v>
      </c>
      <c r="H1893" s="4" t="s">
        <v>1557</v>
      </c>
      <c r="I1893" s="13" t="n">
        <v>1.40758704993415</v>
      </c>
      <c r="J1893" s="3" t="n">
        <v>1.84411608661652E-006</v>
      </c>
      <c r="K1893" s="4" t="s">
        <v>816</v>
      </c>
      <c r="L1893" s="2" t="s">
        <v>3875</v>
      </c>
      <c r="M1893" s="2" t="s">
        <v>3876</v>
      </c>
      <c r="N1893" s="5" t="n">
        <v>71</v>
      </c>
      <c r="O1893" s="5" t="n">
        <v>281.952</v>
      </c>
      <c r="P1893" s="14" t="n">
        <v>4E-074</v>
      </c>
      <c r="Q1893" s="6" t="s">
        <v>560</v>
      </c>
      <c r="R1893" s="2" t="s">
        <v>326</v>
      </c>
      <c r="S1893" s="2" t="s">
        <v>583</v>
      </c>
      <c r="T1893" s="2" t="s">
        <v>589</v>
      </c>
      <c r="U1893" s="2" t="s">
        <v>3877</v>
      </c>
    </row>
    <row r="1894" customFormat="false" ht="12.75" hidden="false" customHeight="false" outlineLevel="0" collapsed="false">
      <c r="A1894" s="1" t="s">
        <v>3865</v>
      </c>
      <c r="B1894" s="2" t="n">
        <v>1895</v>
      </c>
      <c r="C1894" s="13" t="n">
        <v>2.16878322352947</v>
      </c>
      <c r="D1894" s="3" t="n">
        <v>0.000175482751442011</v>
      </c>
      <c r="E1894" s="4" t="s">
        <v>1557</v>
      </c>
      <c r="F1894" s="13" t="n">
        <v>1.72884729095874</v>
      </c>
      <c r="G1894" s="3" t="n">
        <v>0.000102606179055655</v>
      </c>
      <c r="H1894" s="4" t="s">
        <v>1557</v>
      </c>
      <c r="I1894" s="13" t="n">
        <v>1.32646146962137</v>
      </c>
      <c r="J1894" s="3" t="n">
        <v>2.09877373911253E-007</v>
      </c>
      <c r="K1894" s="4" t="s">
        <v>816</v>
      </c>
      <c r="L1894" s="2" t="s">
        <v>3866</v>
      </c>
      <c r="M1894" s="2" t="s">
        <v>3867</v>
      </c>
      <c r="N1894" s="5" t="n">
        <v>38</v>
      </c>
      <c r="O1894" s="5" t="n">
        <v>320.087</v>
      </c>
      <c r="P1894" s="14" t="n">
        <v>4E-085</v>
      </c>
      <c r="Q1894" s="6" t="s">
        <v>3868</v>
      </c>
      <c r="R1894" s="2" t="s">
        <v>326</v>
      </c>
      <c r="S1894" s="2" t="s">
        <v>583</v>
      </c>
      <c r="T1894" s="2" t="s">
        <v>589</v>
      </c>
      <c r="U1894" s="2" t="s">
        <v>433</v>
      </c>
    </row>
    <row r="1895" customFormat="false" ht="12.75" hidden="false" customHeight="false" outlineLevel="0" collapsed="false">
      <c r="A1895" s="1" t="s">
        <v>3861</v>
      </c>
      <c r="B1895" s="2" t="n">
        <v>854</v>
      </c>
      <c r="C1895" s="13" t="n">
        <v>1.92508842819312</v>
      </c>
      <c r="D1895" s="3" t="n">
        <v>0.000115984809883981</v>
      </c>
      <c r="E1895" s="4" t="s">
        <v>1557</v>
      </c>
      <c r="F1895" s="13" t="n">
        <v>1.75781037972856</v>
      </c>
      <c r="G1895" s="3" t="n">
        <v>0.000659200223329646</v>
      </c>
      <c r="H1895" s="4" t="s">
        <v>1557</v>
      </c>
      <c r="I1895" s="13" t="n">
        <v>1.49820416610271</v>
      </c>
      <c r="J1895" s="3" t="n">
        <v>0.00112631500689352</v>
      </c>
      <c r="K1895" s="4" t="s">
        <v>816</v>
      </c>
      <c r="L1895" s="2" t="s">
        <v>2378</v>
      </c>
      <c r="M1895" s="2" t="s">
        <v>2379</v>
      </c>
      <c r="N1895" s="5" t="n">
        <v>84</v>
      </c>
      <c r="O1895" s="5" t="n">
        <v>234.958</v>
      </c>
      <c r="P1895" s="14" t="n">
        <v>5E-060</v>
      </c>
      <c r="Q1895" s="6" t="s">
        <v>24</v>
      </c>
      <c r="R1895" s="2" t="s">
        <v>326</v>
      </c>
      <c r="S1895" s="2" t="s">
        <v>583</v>
      </c>
      <c r="T1895" s="2" t="s">
        <v>2416</v>
      </c>
      <c r="U1895" s="2" t="s">
        <v>2380</v>
      </c>
    </row>
    <row r="1896" customFormat="false" ht="12.75" hidden="false" customHeight="false" outlineLevel="0" collapsed="false">
      <c r="A1896" s="1" t="s">
        <v>3862</v>
      </c>
      <c r="B1896" s="2" t="n">
        <v>1610</v>
      </c>
      <c r="C1896" s="13" t="n">
        <v>1.51704400592399</v>
      </c>
      <c r="D1896" s="3" t="n">
        <v>6.686936504238E-009</v>
      </c>
      <c r="E1896" s="4" t="s">
        <v>1557</v>
      </c>
      <c r="F1896" s="13" t="n">
        <v>1.54737799782663</v>
      </c>
      <c r="G1896" s="3" t="n">
        <v>9.33196695781516E-010</v>
      </c>
      <c r="H1896" s="4" t="s">
        <v>1557</v>
      </c>
      <c r="I1896" s="13" t="n">
        <v>1.43130170678623</v>
      </c>
      <c r="J1896" s="3" t="n">
        <v>3.26622624952186E-013</v>
      </c>
      <c r="K1896" s="4" t="s">
        <v>816</v>
      </c>
      <c r="L1896" s="2" t="s">
        <v>3863</v>
      </c>
      <c r="M1896" s="2" t="s">
        <v>3864</v>
      </c>
      <c r="N1896" s="5" t="n">
        <v>86</v>
      </c>
      <c r="O1896" s="5" t="n">
        <v>290.041</v>
      </c>
      <c r="P1896" s="14" t="n">
        <v>3E-076</v>
      </c>
      <c r="Q1896" s="6" t="s">
        <v>166</v>
      </c>
      <c r="R1896" s="2" t="s">
        <v>326</v>
      </c>
      <c r="S1896" s="2" t="s">
        <v>583</v>
      </c>
      <c r="T1896" s="2" t="s">
        <v>2416</v>
      </c>
      <c r="U1896" s="2" t="s">
        <v>2380</v>
      </c>
    </row>
    <row r="1897" customFormat="false" ht="12.75" hidden="false" customHeight="false" outlineLevel="0" collapsed="false">
      <c r="A1897" s="1" t="s">
        <v>3865</v>
      </c>
      <c r="B1897" s="2" t="n">
        <v>1895</v>
      </c>
      <c r="C1897" s="13" t="n">
        <v>2.16878322352947</v>
      </c>
      <c r="D1897" s="3" t="n">
        <v>0.000175482751442011</v>
      </c>
      <c r="E1897" s="4" t="s">
        <v>1557</v>
      </c>
      <c r="F1897" s="13" t="n">
        <v>1.72884729095874</v>
      </c>
      <c r="G1897" s="3" t="n">
        <v>0.000102606179055655</v>
      </c>
      <c r="H1897" s="4" t="s">
        <v>1557</v>
      </c>
      <c r="I1897" s="13" t="n">
        <v>1.32646146962137</v>
      </c>
      <c r="J1897" s="3" t="n">
        <v>2.09877373911253E-007</v>
      </c>
      <c r="K1897" s="4" t="s">
        <v>816</v>
      </c>
      <c r="L1897" s="2" t="s">
        <v>3866</v>
      </c>
      <c r="M1897" s="2" t="s">
        <v>3867</v>
      </c>
      <c r="N1897" s="5" t="n">
        <v>38</v>
      </c>
      <c r="O1897" s="5" t="n">
        <v>320.087</v>
      </c>
      <c r="P1897" s="14" t="n">
        <v>4E-085</v>
      </c>
      <c r="Q1897" s="6" t="s">
        <v>3868</v>
      </c>
      <c r="R1897" s="2" t="s">
        <v>326</v>
      </c>
      <c r="S1897" s="2" t="s">
        <v>583</v>
      </c>
      <c r="T1897" s="2" t="s">
        <v>592</v>
      </c>
      <c r="U1897" s="2" t="s">
        <v>433</v>
      </c>
    </row>
    <row r="1898" customFormat="false" ht="12.75" hidden="false" customHeight="false" outlineLevel="0" collapsed="false">
      <c r="A1898" s="1" t="s">
        <v>3878</v>
      </c>
      <c r="C1898" s="13" t="n">
        <v>1.89407842577906</v>
      </c>
      <c r="D1898" s="3" t="n">
        <v>0.000495764931498172</v>
      </c>
      <c r="E1898" s="4" t="s">
        <v>1557</v>
      </c>
      <c r="F1898" s="13" t="n">
        <v>1.55789537251294</v>
      </c>
      <c r="G1898" s="3" t="n">
        <v>1.73992492016182E-005</v>
      </c>
      <c r="H1898" s="4" t="s">
        <v>1557</v>
      </c>
      <c r="I1898" s="13" t="n">
        <v>1.27789432919761</v>
      </c>
      <c r="J1898" s="3" t="n">
        <v>4.75667393792401E-006</v>
      </c>
      <c r="K1898" s="4" t="s">
        <v>816</v>
      </c>
      <c r="M1898" s="2" t="s">
        <v>613</v>
      </c>
      <c r="R1898" s="2" t="s">
        <v>613</v>
      </c>
    </row>
    <row r="1899" customFormat="false" ht="12.75" hidden="false" customHeight="false" outlineLevel="0" collapsed="false">
      <c r="A1899" s="1" t="s">
        <v>3879</v>
      </c>
      <c r="C1899" s="13" t="n">
        <v>1.88599274741538</v>
      </c>
      <c r="D1899" s="3" t="n">
        <v>0.00549846919490013</v>
      </c>
      <c r="E1899" s="4" t="s">
        <v>1557</v>
      </c>
      <c r="F1899" s="13" t="n">
        <v>1.60770917114163</v>
      </c>
      <c r="G1899" s="3" t="n">
        <v>0.00225201303380499</v>
      </c>
      <c r="H1899" s="4" t="s">
        <v>1557</v>
      </c>
      <c r="I1899" s="13" t="n">
        <v>1.22021285353343</v>
      </c>
      <c r="J1899" s="3" t="n">
        <v>1.39502878834198E-008</v>
      </c>
      <c r="K1899" s="4" t="s">
        <v>816</v>
      </c>
      <c r="M1899" s="2" t="s">
        <v>613</v>
      </c>
      <c r="R1899" s="2" t="s">
        <v>613</v>
      </c>
    </row>
    <row r="1900" customFormat="false" ht="12.75" hidden="false" customHeight="false" outlineLevel="0" collapsed="false">
      <c r="A1900" s="1" t="s">
        <v>3880</v>
      </c>
      <c r="C1900" s="13" t="n">
        <v>1.53406811282381</v>
      </c>
      <c r="D1900" s="3" t="n">
        <v>1.75670950195135E-005</v>
      </c>
      <c r="E1900" s="4" t="s">
        <v>1557</v>
      </c>
      <c r="F1900" s="13" t="n">
        <v>2.09065977224384</v>
      </c>
      <c r="G1900" s="3" t="n">
        <v>3.07208633390579E-005</v>
      </c>
      <c r="H1900" s="4" t="s">
        <v>1557</v>
      </c>
      <c r="I1900" s="13" t="n">
        <v>1.30245177204424</v>
      </c>
      <c r="J1900" s="3" t="n">
        <v>1.96144488105496E-005</v>
      </c>
      <c r="K1900" s="4" t="s">
        <v>816</v>
      </c>
      <c r="M1900" s="2" t="s">
        <v>613</v>
      </c>
      <c r="R1900" s="2" t="s">
        <v>613</v>
      </c>
    </row>
    <row r="1901" customFormat="false" ht="12.75" hidden="false" customHeight="false" outlineLevel="0" collapsed="false">
      <c r="A1901" s="1" t="s">
        <v>3881</v>
      </c>
      <c r="C1901" s="13" t="n">
        <v>2.16745602156564</v>
      </c>
      <c r="D1901" s="3" t="n">
        <v>0.0101103803716061</v>
      </c>
      <c r="E1901" s="4" t="s">
        <v>1557</v>
      </c>
      <c r="F1901" s="13" t="n">
        <v>1.63268123936678</v>
      </c>
      <c r="G1901" s="3" t="n">
        <v>6.59015631755623E-005</v>
      </c>
      <c r="H1901" s="4" t="s">
        <v>1557</v>
      </c>
      <c r="I1901" s="13" t="n">
        <v>1.45383024114755</v>
      </c>
      <c r="J1901" s="3" t="n">
        <v>0.00271982165603213</v>
      </c>
      <c r="K1901" s="4" t="s">
        <v>816</v>
      </c>
      <c r="M1901" s="2" t="s">
        <v>613</v>
      </c>
      <c r="R1901" s="2" t="s">
        <v>613</v>
      </c>
    </row>
    <row r="1902" customFormat="false" ht="12.75" hidden="false" customHeight="false" outlineLevel="0" collapsed="false">
      <c r="A1902" s="1" t="s">
        <v>3882</v>
      </c>
      <c r="C1902" s="13" t="n">
        <v>1.90199822495747</v>
      </c>
      <c r="D1902" s="3" t="n">
        <v>0.000895518031604199</v>
      </c>
      <c r="E1902" s="4" t="s">
        <v>1557</v>
      </c>
      <c r="F1902" s="13" t="n">
        <v>1.78184643280505</v>
      </c>
      <c r="G1902" s="3" t="n">
        <v>0.0020794377219315</v>
      </c>
      <c r="H1902" s="4" t="s">
        <v>1557</v>
      </c>
      <c r="I1902" s="13" t="n">
        <v>1.31728114890002</v>
      </c>
      <c r="J1902" s="3" t="n">
        <v>0.00250763448994895</v>
      </c>
      <c r="K1902" s="4" t="s">
        <v>816</v>
      </c>
      <c r="M1902" s="2" t="s">
        <v>613</v>
      </c>
      <c r="R1902" s="2" t="s">
        <v>613</v>
      </c>
    </row>
    <row r="1903" customFormat="false" ht="12.75" hidden="false" customHeight="false" outlineLevel="0" collapsed="false">
      <c r="A1903" s="1" t="s">
        <v>3883</v>
      </c>
      <c r="C1903" s="13" t="n">
        <v>1.50106962184969</v>
      </c>
      <c r="D1903" s="3" t="n">
        <v>0.000518860087776348</v>
      </c>
      <c r="E1903" s="4" t="s">
        <v>1557</v>
      </c>
      <c r="F1903" s="13" t="n">
        <v>1.63817887918217</v>
      </c>
      <c r="G1903" s="3" t="n">
        <v>1.02161881231558E-005</v>
      </c>
      <c r="H1903" s="4" t="s">
        <v>1557</v>
      </c>
      <c r="I1903" s="13" t="n">
        <v>1.36546751150295</v>
      </c>
      <c r="J1903" s="3" t="n">
        <v>4.74173598127033E-006</v>
      </c>
      <c r="K1903" s="4" t="s">
        <v>816</v>
      </c>
      <c r="M1903" s="2" t="s">
        <v>613</v>
      </c>
      <c r="R1903" s="2" t="s">
        <v>613</v>
      </c>
    </row>
    <row r="1904" customFormat="false" ht="12.75" hidden="false" customHeight="false" outlineLevel="0" collapsed="false">
      <c r="A1904" s="1" t="s">
        <v>3884</v>
      </c>
      <c r="C1904" s="13" t="n">
        <v>2.63000447636687</v>
      </c>
      <c r="D1904" s="3" t="n">
        <v>2.58864415353776E-005</v>
      </c>
      <c r="E1904" s="4" t="s">
        <v>1557</v>
      </c>
      <c r="F1904" s="13" t="n">
        <v>1.72370624656917</v>
      </c>
      <c r="G1904" s="3" t="n">
        <v>0.000144412745416695</v>
      </c>
      <c r="H1904" s="4" t="s">
        <v>1557</v>
      </c>
      <c r="I1904" s="13" t="n">
        <v>1.44068367040386</v>
      </c>
      <c r="J1904" s="3" t="n">
        <v>1.94908065360796E-005</v>
      </c>
      <c r="K1904" s="4" t="s">
        <v>816</v>
      </c>
      <c r="M1904" s="2" t="s">
        <v>613</v>
      </c>
      <c r="R1904" s="2" t="s">
        <v>613</v>
      </c>
    </row>
    <row r="1905" customFormat="false" ht="12.75" hidden="false" customHeight="false" outlineLevel="0" collapsed="false">
      <c r="A1905" s="1" t="s">
        <v>3885</v>
      </c>
      <c r="C1905" s="13" t="n">
        <v>1.91346797735331</v>
      </c>
      <c r="D1905" s="3" t="n">
        <v>0.000171202755285395</v>
      </c>
      <c r="E1905" s="4" t="s">
        <v>1557</v>
      </c>
      <c r="F1905" s="13" t="n">
        <v>1.72977351713408</v>
      </c>
      <c r="G1905" s="3" t="n">
        <v>0.000426237249784562</v>
      </c>
      <c r="H1905" s="4" t="s">
        <v>1557</v>
      </c>
      <c r="I1905" s="13" t="n">
        <v>1.59879776426337</v>
      </c>
      <c r="J1905" s="3" t="n">
        <v>1</v>
      </c>
      <c r="K1905" s="4" t="s">
        <v>816</v>
      </c>
      <c r="M1905" s="2" t="s">
        <v>613</v>
      </c>
      <c r="R1905" s="2" t="s">
        <v>613</v>
      </c>
    </row>
    <row r="1906" customFormat="false" ht="12.75" hidden="false" customHeight="false" outlineLevel="0" collapsed="false">
      <c r="A1906" s="1" t="s">
        <v>3886</v>
      </c>
      <c r="C1906" s="13" t="n">
        <v>2.13774289721773</v>
      </c>
      <c r="D1906" s="3" t="n">
        <v>0.00332260919368208</v>
      </c>
      <c r="E1906" s="4" t="s">
        <v>1557</v>
      </c>
      <c r="F1906" s="13" t="n">
        <v>1.67339917306942</v>
      </c>
      <c r="G1906" s="3" t="n">
        <v>0.000450550438930426</v>
      </c>
      <c r="H1906" s="4" t="s">
        <v>1557</v>
      </c>
      <c r="I1906" s="13" t="n">
        <v>1.41361175053766</v>
      </c>
      <c r="J1906" s="3" t="n">
        <v>6.70715779507847E-005</v>
      </c>
      <c r="K1906" s="4" t="s">
        <v>816</v>
      </c>
      <c r="M1906" s="2" t="s">
        <v>613</v>
      </c>
      <c r="R1906" s="2" t="s">
        <v>613</v>
      </c>
    </row>
    <row r="1907" customFormat="false" ht="12.75" hidden="false" customHeight="false" outlineLevel="0" collapsed="false">
      <c r="A1907" s="1" t="s">
        <v>3887</v>
      </c>
      <c r="C1907" s="13" t="n">
        <v>1.51004558673449</v>
      </c>
      <c r="D1907" s="3" t="n">
        <v>0.000219464797643715</v>
      </c>
      <c r="E1907" s="4" t="s">
        <v>1557</v>
      </c>
      <c r="F1907" s="13" t="n">
        <v>1.50403290718366</v>
      </c>
      <c r="G1907" s="3" t="n">
        <v>5.44829667637775E-005</v>
      </c>
      <c r="H1907" s="4" t="s">
        <v>1557</v>
      </c>
      <c r="I1907" s="13" t="n">
        <v>1.13304511267077</v>
      </c>
      <c r="J1907" s="3" t="n">
        <v>1.06903779593866E-005</v>
      </c>
      <c r="K1907" s="4" t="s">
        <v>816</v>
      </c>
      <c r="M1907" s="2" t="s">
        <v>613</v>
      </c>
      <c r="R1907" s="2" t="s">
        <v>613</v>
      </c>
    </row>
    <row r="1908" customFormat="false" ht="12.75" hidden="false" customHeight="false" outlineLevel="0" collapsed="false">
      <c r="A1908" s="1" t="s">
        <v>3888</v>
      </c>
      <c r="C1908" s="13" t="n">
        <v>2.08814811903209</v>
      </c>
      <c r="D1908" s="3" t="n">
        <v>2.20115061680799E-007</v>
      </c>
      <c r="E1908" s="4" t="s">
        <v>1557</v>
      </c>
      <c r="F1908" s="13" t="n">
        <v>1.69608674616745</v>
      </c>
      <c r="G1908" s="3" t="n">
        <v>1.07271072350443E-005</v>
      </c>
      <c r="H1908" s="4" t="s">
        <v>1557</v>
      </c>
      <c r="I1908" s="13" t="n">
        <v>1.37869093665451</v>
      </c>
      <c r="J1908" s="3" t="n">
        <v>2.23161891203528E-005</v>
      </c>
      <c r="K1908" s="4" t="s">
        <v>816</v>
      </c>
      <c r="M1908" s="2" t="s">
        <v>613</v>
      </c>
      <c r="R1908" s="2" t="s">
        <v>613</v>
      </c>
    </row>
    <row r="1909" customFormat="false" ht="12.75" hidden="false" customHeight="false" outlineLevel="0" collapsed="false">
      <c r="A1909" s="1" t="s">
        <v>3889</v>
      </c>
      <c r="C1909" s="13" t="n">
        <v>1.76566571041698</v>
      </c>
      <c r="D1909" s="3" t="n">
        <v>4.41210390774531E-005</v>
      </c>
      <c r="E1909" s="4" t="s">
        <v>1557</v>
      </c>
      <c r="F1909" s="13" t="n">
        <v>1.56742226652753</v>
      </c>
      <c r="G1909" s="3" t="n">
        <v>0.00665677477010158</v>
      </c>
      <c r="H1909" s="4" t="s">
        <v>1557</v>
      </c>
      <c r="I1909" s="13" t="n">
        <v>1.17679650153935</v>
      </c>
      <c r="J1909" s="3" t="n">
        <v>0.000774614200739381</v>
      </c>
      <c r="K1909" s="4" t="s">
        <v>816</v>
      </c>
      <c r="M1909" s="2" t="s">
        <v>613</v>
      </c>
      <c r="R1909" s="2" t="s">
        <v>613</v>
      </c>
    </row>
    <row r="1910" customFormat="false" ht="12.75" hidden="false" customHeight="false" outlineLevel="0" collapsed="false">
      <c r="A1910" s="1" t="s">
        <v>3890</v>
      </c>
      <c r="C1910" s="13" t="n">
        <v>1.98409299623481</v>
      </c>
      <c r="D1910" s="3" t="n">
        <v>0.00241990458241957</v>
      </c>
      <c r="E1910" s="4" t="s">
        <v>1557</v>
      </c>
      <c r="F1910" s="13" t="n">
        <v>1.85443887421632</v>
      </c>
      <c r="G1910" s="3" t="n">
        <v>0.000276825647366975</v>
      </c>
      <c r="H1910" s="4" t="s">
        <v>1557</v>
      </c>
      <c r="I1910" s="13" t="n">
        <v>1.23640737647183</v>
      </c>
      <c r="J1910" s="3" t="n">
        <v>2.96712663698302E-005</v>
      </c>
      <c r="K1910" s="4" t="s">
        <v>816</v>
      </c>
      <c r="M1910" s="2" t="s">
        <v>613</v>
      </c>
      <c r="R1910" s="2" t="s">
        <v>613</v>
      </c>
    </row>
    <row r="1911" customFormat="false" ht="12.75" hidden="false" customHeight="false" outlineLevel="0" collapsed="false">
      <c r="A1911" s="1" t="s">
        <v>3891</v>
      </c>
      <c r="C1911" s="13" t="n">
        <v>1.61975339598518</v>
      </c>
      <c r="D1911" s="3" t="n">
        <v>0.0340784973353506</v>
      </c>
      <c r="E1911" s="4" t="s">
        <v>1557</v>
      </c>
      <c r="F1911" s="13" t="n">
        <v>1.80967399342452</v>
      </c>
      <c r="G1911" s="3" t="n">
        <v>0.00160923249686113</v>
      </c>
      <c r="H1911" s="4" t="s">
        <v>1557</v>
      </c>
      <c r="I1911" s="13" t="n">
        <v>1.3735012659636</v>
      </c>
      <c r="J1911" s="3" t="n">
        <v>0.00200051764970075</v>
      </c>
      <c r="K1911" s="4" t="s">
        <v>816</v>
      </c>
      <c r="M1911" s="2" t="s">
        <v>613</v>
      </c>
      <c r="R1911" s="2" t="s">
        <v>613</v>
      </c>
    </row>
    <row r="1912" customFormat="false" ht="12.75" hidden="false" customHeight="false" outlineLevel="0" collapsed="false">
      <c r="A1912" s="1" t="s">
        <v>3892</v>
      </c>
      <c r="C1912" s="13" t="n">
        <v>3.21221079463695</v>
      </c>
      <c r="D1912" s="3" t="n">
        <v>0.0178331073520179</v>
      </c>
      <c r="E1912" s="4" t="s">
        <v>1557</v>
      </c>
      <c r="F1912" s="13" t="n">
        <v>1.66547185293006</v>
      </c>
      <c r="G1912" s="3" t="n">
        <v>0.0267706067445638</v>
      </c>
      <c r="H1912" s="4" t="s">
        <v>1557</v>
      </c>
      <c r="I1912" s="13" t="n">
        <v>1.40222370207098</v>
      </c>
      <c r="J1912" s="3" t="n">
        <v>8.22266734626434E-005</v>
      </c>
      <c r="K1912" s="4" t="s">
        <v>816</v>
      </c>
      <c r="M1912" s="2" t="s">
        <v>613</v>
      </c>
      <c r="R1912" s="2" t="s">
        <v>613</v>
      </c>
    </row>
    <row r="1913" customFormat="false" ht="12.75" hidden="false" customHeight="false" outlineLevel="0" collapsed="false">
      <c r="A1913" s="1" t="s">
        <v>3893</v>
      </c>
      <c r="C1913" s="13" t="n">
        <v>2.75973396422897</v>
      </c>
      <c r="D1913" s="3" t="n">
        <v>0.000725855775956488</v>
      </c>
      <c r="E1913" s="4" t="s">
        <v>1557</v>
      </c>
      <c r="F1913" s="13" t="n">
        <v>1.78612836848829</v>
      </c>
      <c r="G1913" s="3" t="n">
        <v>0.00162527826788088</v>
      </c>
      <c r="H1913" s="4" t="s">
        <v>1557</v>
      </c>
      <c r="I1913" s="13" t="n">
        <v>1.43163113309168</v>
      </c>
      <c r="J1913" s="3" t="n">
        <v>0.000373462737111089</v>
      </c>
      <c r="K1913" s="4" t="s">
        <v>816</v>
      </c>
      <c r="M1913" s="2" t="s">
        <v>613</v>
      </c>
      <c r="R1913" s="2" t="s">
        <v>613</v>
      </c>
    </row>
    <row r="1914" customFormat="false" ht="12.75" hidden="false" customHeight="false" outlineLevel="0" collapsed="false">
      <c r="A1914" s="1" t="s">
        <v>3894</v>
      </c>
      <c r="C1914" s="13" t="n">
        <v>2.14086937073648</v>
      </c>
      <c r="D1914" s="3" t="n">
        <v>0.000139477914037519</v>
      </c>
      <c r="E1914" s="4" t="s">
        <v>1557</v>
      </c>
      <c r="F1914" s="13" t="n">
        <v>1.88284122808606</v>
      </c>
      <c r="G1914" s="3" t="n">
        <v>0.000267301716344528</v>
      </c>
      <c r="H1914" s="4" t="s">
        <v>1557</v>
      </c>
      <c r="I1914" s="13" t="n">
        <v>1.31717300022049</v>
      </c>
      <c r="J1914" s="3" t="n">
        <v>0.000184142185890472</v>
      </c>
      <c r="K1914" s="4" t="s">
        <v>816</v>
      </c>
      <c r="M1914" s="2" t="s">
        <v>613</v>
      </c>
      <c r="R1914" s="2" t="s">
        <v>613</v>
      </c>
    </row>
    <row r="1915" customFormat="false" ht="12.75" hidden="false" customHeight="false" outlineLevel="0" collapsed="false">
      <c r="A1915" s="1" t="s">
        <v>3895</v>
      </c>
      <c r="C1915" s="13" t="n">
        <v>2.36740750024103</v>
      </c>
      <c r="D1915" s="3" t="n">
        <v>0.00062390197328408</v>
      </c>
      <c r="E1915" s="4" t="s">
        <v>1557</v>
      </c>
      <c r="F1915" s="13" t="n">
        <v>1.5101802115783</v>
      </c>
      <c r="G1915" s="3" t="n">
        <v>0.0422744789117045</v>
      </c>
      <c r="H1915" s="4" t="s">
        <v>1557</v>
      </c>
      <c r="I1915" s="13" t="n">
        <v>1.44946144939014</v>
      </c>
      <c r="J1915" s="3" t="n">
        <v>0.00020222357885954</v>
      </c>
      <c r="K1915" s="4" t="s">
        <v>816</v>
      </c>
      <c r="M1915" s="2" t="s">
        <v>613</v>
      </c>
      <c r="R1915" s="2" t="s">
        <v>613</v>
      </c>
    </row>
    <row r="1916" customFormat="false" ht="12.75" hidden="false" customHeight="false" outlineLevel="0" collapsed="false">
      <c r="A1916" s="1" t="s">
        <v>3896</v>
      </c>
      <c r="C1916" s="13" t="n">
        <v>2.01944535555471</v>
      </c>
      <c r="D1916" s="3" t="n">
        <v>0.000779039180695853</v>
      </c>
      <c r="E1916" s="4" t="s">
        <v>1557</v>
      </c>
      <c r="F1916" s="13" t="n">
        <v>1.95803437547211</v>
      </c>
      <c r="G1916" s="3" t="n">
        <v>0.012766888180089</v>
      </c>
      <c r="H1916" s="4" t="s">
        <v>1557</v>
      </c>
      <c r="I1916" s="13" t="n">
        <v>1.34360640983284</v>
      </c>
      <c r="J1916" s="3" t="n">
        <v>0.000455318765572371</v>
      </c>
      <c r="K1916" s="4" t="s">
        <v>816</v>
      </c>
      <c r="M1916" s="2" t="s">
        <v>613</v>
      </c>
      <c r="R1916" s="2" t="s">
        <v>613</v>
      </c>
    </row>
    <row r="1917" customFormat="false" ht="12.75" hidden="false" customHeight="false" outlineLevel="0" collapsed="false">
      <c r="A1917" s="1" t="s">
        <v>3897</v>
      </c>
      <c r="C1917" s="13" t="n">
        <v>1.55019382103417</v>
      </c>
      <c r="D1917" s="3" t="n">
        <v>4.59148993536865E-006</v>
      </c>
      <c r="E1917" s="4" t="s">
        <v>1557</v>
      </c>
      <c r="F1917" s="13" t="n">
        <v>1.77567125365368</v>
      </c>
      <c r="G1917" s="3" t="n">
        <v>3.16346611426236E-006</v>
      </c>
      <c r="H1917" s="4" t="s">
        <v>1557</v>
      </c>
      <c r="I1917" s="13" t="n">
        <v>1.45884588874612</v>
      </c>
      <c r="J1917" s="3" t="n">
        <v>1.12582125060336E-009</v>
      </c>
      <c r="K1917" s="4" t="s">
        <v>816</v>
      </c>
      <c r="M1917" s="2" t="s">
        <v>613</v>
      </c>
      <c r="R1917" s="2" t="s">
        <v>613</v>
      </c>
    </row>
    <row r="1918" customFormat="false" ht="12.75" hidden="false" customHeight="false" outlineLevel="0" collapsed="false">
      <c r="A1918" s="1" t="s">
        <v>3898</v>
      </c>
      <c r="B1918" s="2" t="n">
        <v>110</v>
      </c>
      <c r="C1918" s="13" t="n">
        <v>2.07151281789119</v>
      </c>
      <c r="D1918" s="3" t="n">
        <v>4.59635590916904E-005</v>
      </c>
      <c r="E1918" s="4" t="s">
        <v>1557</v>
      </c>
      <c r="F1918" s="13" t="n">
        <v>1.72593859259313</v>
      </c>
      <c r="G1918" s="3" t="n">
        <v>0.000456107904937594</v>
      </c>
      <c r="H1918" s="4" t="s">
        <v>1557</v>
      </c>
      <c r="I1918" s="13" t="n">
        <v>1.45904026501602</v>
      </c>
      <c r="J1918" s="3" t="n">
        <v>0.000136409860677573</v>
      </c>
      <c r="K1918" s="4" t="s">
        <v>816</v>
      </c>
      <c r="L1918" s="2" t="s">
        <v>3899</v>
      </c>
      <c r="M1918" s="2" t="s">
        <v>3900</v>
      </c>
      <c r="N1918" s="5" t="n">
        <v>86</v>
      </c>
      <c r="O1918" s="5" t="n">
        <v>70.0922</v>
      </c>
      <c r="P1918" s="14" t="n">
        <v>6E-011</v>
      </c>
      <c r="Q1918" s="6" t="s">
        <v>128</v>
      </c>
      <c r="R1918" s="2" t="s">
        <v>1416</v>
      </c>
      <c r="S1918" s="2" t="s">
        <v>1417</v>
      </c>
      <c r="T1918" s="2" t="s">
        <v>3901</v>
      </c>
      <c r="U1918" s="2" t="s">
        <v>3902</v>
      </c>
    </row>
    <row r="1919" customFormat="false" ht="12.75" hidden="false" customHeight="false" outlineLevel="0" collapsed="false">
      <c r="A1919" s="1" t="s">
        <v>3903</v>
      </c>
      <c r="B1919" s="2" t="n">
        <v>998</v>
      </c>
      <c r="C1919" s="13" t="n">
        <v>1.6260631824228</v>
      </c>
      <c r="D1919" s="3" t="n">
        <v>0.000423400795666541</v>
      </c>
      <c r="E1919" s="4" t="s">
        <v>1557</v>
      </c>
      <c r="F1919" s="13" t="n">
        <v>1.53146154423388</v>
      </c>
      <c r="G1919" s="3" t="n">
        <v>0.00573397870751741</v>
      </c>
      <c r="H1919" s="4" t="s">
        <v>1557</v>
      </c>
      <c r="I1919" s="13" t="n">
        <v>1.40062697076433</v>
      </c>
      <c r="J1919" s="3" t="n">
        <v>1.78097594763443E-005</v>
      </c>
      <c r="K1919" s="4" t="s">
        <v>816</v>
      </c>
      <c r="L1919" s="2" t="s">
        <v>3904</v>
      </c>
      <c r="M1919" s="2" t="s">
        <v>3905</v>
      </c>
      <c r="N1919" s="5" t="n">
        <v>90</v>
      </c>
      <c r="O1919" s="5" t="n">
        <v>362.073</v>
      </c>
      <c r="P1919" s="14" t="n">
        <v>3E-098</v>
      </c>
      <c r="Q1919" s="6" t="s">
        <v>3906</v>
      </c>
      <c r="R1919" s="2" t="s">
        <v>1416</v>
      </c>
      <c r="S1919" s="2" t="s">
        <v>1417</v>
      </c>
      <c r="T1919" s="2" t="s">
        <v>3907</v>
      </c>
      <c r="U1919" s="2" t="s">
        <v>3908</v>
      </c>
    </row>
    <row r="1920" customFormat="false" ht="12.75" hidden="false" customHeight="false" outlineLevel="0" collapsed="false">
      <c r="A1920" s="1" t="s">
        <v>3909</v>
      </c>
      <c r="B1920" s="2" t="n">
        <v>1041</v>
      </c>
      <c r="C1920" s="13" t="n">
        <v>2.41896625766114</v>
      </c>
      <c r="D1920" s="3" t="n">
        <v>0.000195604838491235</v>
      </c>
      <c r="E1920" s="4" t="s">
        <v>1557</v>
      </c>
      <c r="F1920" s="13" t="n">
        <v>1.50214257246102</v>
      </c>
      <c r="G1920" s="3" t="n">
        <v>0.000164664751068836</v>
      </c>
      <c r="H1920" s="4" t="s">
        <v>1557</v>
      </c>
      <c r="I1920" s="13" t="n">
        <v>1.4672177077003</v>
      </c>
      <c r="J1920" s="3" t="n">
        <v>0.000138761142430675</v>
      </c>
      <c r="K1920" s="4" t="s">
        <v>816</v>
      </c>
      <c r="L1920" s="2" t="s">
        <v>3910</v>
      </c>
      <c r="M1920" s="2" t="s">
        <v>3911</v>
      </c>
      <c r="N1920" s="5" t="n">
        <v>95</v>
      </c>
      <c r="O1920" s="5" t="n">
        <v>430.254</v>
      </c>
      <c r="P1920" s="14" t="n">
        <v>1E-118</v>
      </c>
      <c r="Q1920" s="6" t="s">
        <v>3912</v>
      </c>
      <c r="R1920" s="2" t="s">
        <v>1416</v>
      </c>
      <c r="S1920" s="2" t="s">
        <v>2457</v>
      </c>
      <c r="T1920" s="2" t="s">
        <v>2458</v>
      </c>
      <c r="U1920" s="2" t="s">
        <v>2459</v>
      </c>
    </row>
    <row r="1921" customFormat="false" ht="12.75" hidden="false" customHeight="false" outlineLevel="0" collapsed="false">
      <c r="A1921" s="1" t="s">
        <v>3913</v>
      </c>
      <c r="B1921" s="2" t="n">
        <v>1047</v>
      </c>
      <c r="C1921" s="13" t="n">
        <v>1.72598818306735</v>
      </c>
      <c r="D1921" s="3" t="n">
        <v>0.00473853763362377</v>
      </c>
      <c r="E1921" s="4" t="s">
        <v>1557</v>
      </c>
      <c r="F1921" s="13" t="n">
        <v>1.72229423209913</v>
      </c>
      <c r="G1921" s="3" t="n">
        <v>0.000385716580733391</v>
      </c>
      <c r="H1921" s="4" t="s">
        <v>1557</v>
      </c>
      <c r="I1921" s="13" t="n">
        <v>1.40128713000262</v>
      </c>
      <c r="J1921" s="3" t="n">
        <v>0.000242029739985804</v>
      </c>
      <c r="K1921" s="4" t="s">
        <v>816</v>
      </c>
      <c r="L1921" s="2" t="s">
        <v>2464</v>
      </c>
      <c r="M1921" s="2" t="s">
        <v>2465</v>
      </c>
      <c r="N1921" s="5" t="n">
        <v>57</v>
      </c>
      <c r="O1921" s="5" t="n">
        <v>258.84</v>
      </c>
      <c r="P1921" s="14" t="n">
        <v>4E-067</v>
      </c>
      <c r="Q1921" s="6" t="s">
        <v>37</v>
      </c>
      <c r="R1921" s="2" t="s">
        <v>696</v>
      </c>
      <c r="S1921" s="2" t="s">
        <v>697</v>
      </c>
      <c r="T1921" s="2" t="s">
        <v>2466</v>
      </c>
      <c r="U1921" s="2" t="s">
        <v>2467</v>
      </c>
    </row>
    <row r="1922" customFormat="false" ht="12.75" hidden="false" customHeight="false" outlineLevel="0" collapsed="false">
      <c r="A1922" s="1" t="s">
        <v>3914</v>
      </c>
      <c r="B1922" s="2" t="n">
        <v>827</v>
      </c>
      <c r="C1922" s="13" t="n">
        <v>2.14501915344984</v>
      </c>
      <c r="D1922" s="3" t="n">
        <v>0.00021996923845049</v>
      </c>
      <c r="E1922" s="4" t="s">
        <v>1557</v>
      </c>
      <c r="F1922" s="13" t="n">
        <v>1.50817163353913</v>
      </c>
      <c r="G1922" s="3" t="n">
        <v>2.82651822572377E-005</v>
      </c>
      <c r="H1922" s="4" t="s">
        <v>1557</v>
      </c>
      <c r="I1922" s="13" t="n">
        <v>1.45094976432991</v>
      </c>
      <c r="J1922" s="3" t="n">
        <v>0.000164963858732284</v>
      </c>
      <c r="K1922" s="4" t="s">
        <v>816</v>
      </c>
      <c r="L1922" s="2" t="s">
        <v>3915</v>
      </c>
      <c r="M1922" s="2" t="s">
        <v>3916</v>
      </c>
      <c r="N1922" s="5" t="n">
        <v>86</v>
      </c>
      <c r="O1922" s="5" t="n">
        <v>230.335</v>
      </c>
      <c r="P1922" s="14" t="n">
        <v>1E-058</v>
      </c>
      <c r="Q1922" s="6" t="s">
        <v>47</v>
      </c>
      <c r="R1922" s="2" t="s">
        <v>703</v>
      </c>
      <c r="S1922" s="2" t="s">
        <v>1490</v>
      </c>
    </row>
    <row r="1923" customFormat="false" ht="12.75" hidden="false" customHeight="false" outlineLevel="0" collapsed="false">
      <c r="A1923" s="1" t="s">
        <v>3917</v>
      </c>
      <c r="B1923" s="2" t="n">
        <v>1023</v>
      </c>
      <c r="C1923" s="13" t="n">
        <v>2.35536015646895</v>
      </c>
      <c r="D1923" s="3" t="n">
        <v>0.000233044871640605</v>
      </c>
      <c r="E1923" s="4" t="s">
        <v>1557</v>
      </c>
      <c r="F1923" s="13" t="n">
        <v>1.64074459948276</v>
      </c>
      <c r="G1923" s="3" t="n">
        <v>0.000317394679027929</v>
      </c>
      <c r="H1923" s="4" t="s">
        <v>1557</v>
      </c>
      <c r="I1923" s="13" t="n">
        <v>1.45644700302975</v>
      </c>
      <c r="J1923" s="3" t="n">
        <v>1.21302375282552E-005</v>
      </c>
      <c r="K1923" s="4" t="s">
        <v>816</v>
      </c>
      <c r="L1923" s="2" t="s">
        <v>3918</v>
      </c>
      <c r="M1923" s="2" t="s">
        <v>3919</v>
      </c>
      <c r="N1923" s="5" t="n">
        <v>51</v>
      </c>
      <c r="O1923" s="5" t="n">
        <v>194.126</v>
      </c>
      <c r="P1923" s="14" t="n">
        <v>1E-047</v>
      </c>
      <c r="Q1923" s="6" t="s">
        <v>695</v>
      </c>
      <c r="R1923" s="2" t="s">
        <v>300</v>
      </c>
      <c r="S1923" s="2" t="s">
        <v>300</v>
      </c>
    </row>
    <row r="1924" customFormat="false" ht="12.75" hidden="false" customHeight="false" outlineLevel="0" collapsed="false">
      <c r="A1924" s="1" t="s">
        <v>3920</v>
      </c>
      <c r="B1924" s="2" t="n">
        <v>1014</v>
      </c>
      <c r="C1924" s="13" t="n">
        <v>1.78816667146353</v>
      </c>
      <c r="D1924" s="3" t="n">
        <v>0.0139323754763866</v>
      </c>
      <c r="E1924" s="4" t="s">
        <v>1557</v>
      </c>
      <c r="F1924" s="13" t="n">
        <v>1.73983133519981</v>
      </c>
      <c r="G1924" s="3" t="n">
        <v>0.000475467339597759</v>
      </c>
      <c r="H1924" s="4" t="s">
        <v>1557</v>
      </c>
      <c r="I1924" s="13" t="n">
        <v>1.44416880398994</v>
      </c>
      <c r="J1924" s="3" t="n">
        <v>0.000222952732375009</v>
      </c>
      <c r="K1924" s="4" t="s">
        <v>816</v>
      </c>
      <c r="L1924" s="2" t="s">
        <v>3921</v>
      </c>
      <c r="M1924" s="2" t="s">
        <v>3922</v>
      </c>
      <c r="N1924" s="5" t="n">
        <v>55</v>
      </c>
      <c r="O1924" s="5" t="n">
        <v>209.149</v>
      </c>
      <c r="P1924" s="14" t="n">
        <v>4E-052</v>
      </c>
      <c r="Q1924" s="6" t="s">
        <v>234</v>
      </c>
      <c r="R1924" s="2" t="s">
        <v>300</v>
      </c>
      <c r="S1924" s="2" t="s">
        <v>300</v>
      </c>
    </row>
    <row r="1925" customFormat="false" ht="12.75" hidden="false" customHeight="false" outlineLevel="0" collapsed="false">
      <c r="A1925" s="1" t="s">
        <v>3923</v>
      </c>
      <c r="B1925" s="2" t="n">
        <v>936</v>
      </c>
      <c r="C1925" s="13" t="n">
        <v>2.03535369775149</v>
      </c>
      <c r="D1925" s="3" t="n">
        <v>0.000559425498472554</v>
      </c>
      <c r="E1925" s="4" t="s">
        <v>1557</v>
      </c>
      <c r="F1925" s="13" t="n">
        <v>1.60054202917146</v>
      </c>
      <c r="G1925" s="3" t="n">
        <v>4.71244215599664E-005</v>
      </c>
      <c r="H1925" s="4" t="s">
        <v>1557</v>
      </c>
      <c r="I1925" s="13" t="n">
        <v>1.39587951346538</v>
      </c>
      <c r="J1925" s="3" t="n">
        <v>0.000333405969877681</v>
      </c>
      <c r="K1925" s="4" t="s">
        <v>816</v>
      </c>
      <c r="L1925" s="2" t="s">
        <v>3924</v>
      </c>
      <c r="M1925" s="2" t="s">
        <v>3925</v>
      </c>
      <c r="N1925" s="5" t="n">
        <v>62</v>
      </c>
      <c r="O1925" s="5" t="n">
        <v>271.937</v>
      </c>
      <c r="P1925" s="14" t="n">
        <v>4E-071</v>
      </c>
      <c r="Q1925" s="6" t="s">
        <v>147</v>
      </c>
      <c r="R1925" s="2" t="s">
        <v>300</v>
      </c>
      <c r="S1925" s="2" t="s">
        <v>300</v>
      </c>
    </row>
    <row r="1926" customFormat="false" ht="12.75" hidden="false" customHeight="false" outlineLevel="0" collapsed="false">
      <c r="A1926" s="1" t="s">
        <v>3926</v>
      </c>
      <c r="B1926" s="2" t="n">
        <v>938</v>
      </c>
      <c r="C1926" s="13" t="n">
        <v>1.97792498791794</v>
      </c>
      <c r="D1926" s="3" t="n">
        <v>3.47092000840129E-005</v>
      </c>
      <c r="E1926" s="4" t="s">
        <v>1557</v>
      </c>
      <c r="F1926" s="13" t="n">
        <v>1.68751755694266</v>
      </c>
      <c r="G1926" s="3" t="n">
        <v>0.00180236893853147</v>
      </c>
      <c r="H1926" s="4" t="s">
        <v>1557</v>
      </c>
      <c r="I1926" s="13" t="n">
        <v>1.48532602654552</v>
      </c>
      <c r="J1926" s="3" t="n">
        <v>3.472896874806E-005</v>
      </c>
      <c r="K1926" s="4" t="s">
        <v>816</v>
      </c>
      <c r="L1926" s="2" t="s">
        <v>3927</v>
      </c>
      <c r="M1926" s="2" t="s">
        <v>3928</v>
      </c>
      <c r="N1926" s="5" t="n">
        <v>71</v>
      </c>
      <c r="O1926" s="5" t="n">
        <v>448.358</v>
      </c>
      <c r="P1926" s="14" t="n">
        <v>3E-124</v>
      </c>
      <c r="Q1926" s="6" t="s">
        <v>24</v>
      </c>
      <c r="R1926" s="2" t="s">
        <v>300</v>
      </c>
      <c r="S1926" s="2" t="s">
        <v>300</v>
      </c>
    </row>
    <row r="1927" customFormat="false" ht="12.75" hidden="false" customHeight="false" outlineLevel="0" collapsed="false">
      <c r="A1927" s="1" t="s">
        <v>3929</v>
      </c>
      <c r="B1927" s="2" t="n">
        <v>777</v>
      </c>
      <c r="C1927" s="13" t="n">
        <v>2.02098985309708</v>
      </c>
      <c r="D1927" s="3" t="n">
        <v>0.0338299595145494</v>
      </c>
      <c r="E1927" s="4" t="s">
        <v>1557</v>
      </c>
      <c r="F1927" s="13" t="n">
        <v>1.65125426164433</v>
      </c>
      <c r="G1927" s="3" t="n">
        <v>1.93115500494852E-005</v>
      </c>
      <c r="H1927" s="4" t="s">
        <v>1557</v>
      </c>
      <c r="I1927" s="13" t="n">
        <v>1.43410488064854</v>
      </c>
      <c r="J1927" s="3" t="n">
        <v>2.18137944939411E-005</v>
      </c>
      <c r="K1927" s="4" t="s">
        <v>816</v>
      </c>
      <c r="L1927" s="2" t="s">
        <v>3930</v>
      </c>
      <c r="M1927" s="2" t="s">
        <v>3931</v>
      </c>
      <c r="N1927" s="5" t="n">
        <v>86</v>
      </c>
      <c r="O1927" s="5" t="n">
        <v>358.992</v>
      </c>
      <c r="P1927" s="14" t="n">
        <v>2E-097</v>
      </c>
      <c r="Q1927" s="6" t="s">
        <v>234</v>
      </c>
      <c r="R1927" s="2" t="s">
        <v>300</v>
      </c>
      <c r="S1927" s="2" t="s">
        <v>300</v>
      </c>
    </row>
    <row r="1928" customFormat="false" ht="12.75" hidden="false" customHeight="false" outlineLevel="0" collapsed="false">
      <c r="A1928" s="1" t="s">
        <v>3932</v>
      </c>
      <c r="B1928" s="2" t="n">
        <v>1009</v>
      </c>
      <c r="C1928" s="13" t="n">
        <v>2.22420666151901</v>
      </c>
      <c r="D1928" s="3" t="n">
        <v>0.0166742497106676</v>
      </c>
      <c r="E1928" s="4" t="s">
        <v>1557</v>
      </c>
      <c r="F1928" s="13" t="n">
        <v>1.53474111630849</v>
      </c>
      <c r="G1928" s="3" t="n">
        <v>0.000718969199395189</v>
      </c>
      <c r="H1928" s="4" t="s">
        <v>1557</v>
      </c>
      <c r="I1928" s="13" t="n">
        <v>1.18052999477136</v>
      </c>
      <c r="J1928" s="3" t="n">
        <v>0.000240508456218634</v>
      </c>
      <c r="K1928" s="4" t="s">
        <v>816</v>
      </c>
      <c r="L1928" s="2" t="s">
        <v>3933</v>
      </c>
      <c r="M1928" s="2" t="s">
        <v>3934</v>
      </c>
      <c r="N1928" s="5" t="n">
        <v>36</v>
      </c>
      <c r="O1928" s="5" t="n">
        <v>181.415</v>
      </c>
      <c r="P1928" s="14" t="n">
        <v>8E-044</v>
      </c>
      <c r="Q1928" s="6" t="s">
        <v>24</v>
      </c>
      <c r="R1928" s="2" t="s">
        <v>300</v>
      </c>
      <c r="S1928" s="2" t="s">
        <v>300</v>
      </c>
    </row>
    <row r="1929" customFormat="false" ht="12.75" hidden="false" customHeight="false" outlineLevel="0" collapsed="false">
      <c r="A1929" s="1" t="s">
        <v>3935</v>
      </c>
      <c r="B1929" s="2" t="n">
        <v>1113</v>
      </c>
      <c r="C1929" s="13" t="n">
        <v>1.7186554770226</v>
      </c>
      <c r="D1929" s="3" t="n">
        <v>0.00491144541283936</v>
      </c>
      <c r="E1929" s="4" t="s">
        <v>1557</v>
      </c>
      <c r="F1929" s="13" t="n">
        <v>1.96740681954855</v>
      </c>
      <c r="G1929" s="3" t="n">
        <v>0.0349057682278965</v>
      </c>
      <c r="H1929" s="4" t="s">
        <v>1557</v>
      </c>
      <c r="I1929" s="13" t="n">
        <v>1.23643236774153</v>
      </c>
      <c r="J1929" s="3" t="n">
        <v>4.60031427315537E-006</v>
      </c>
      <c r="K1929" s="4" t="s">
        <v>816</v>
      </c>
      <c r="L1929" s="2" t="s">
        <v>3366</v>
      </c>
      <c r="M1929" s="2" t="s">
        <v>3367</v>
      </c>
      <c r="N1929" s="5" t="n">
        <v>40</v>
      </c>
      <c r="O1929" s="5" t="n">
        <v>239.58</v>
      </c>
      <c r="P1929" s="14" t="n">
        <v>3E-061</v>
      </c>
      <c r="Q1929" s="6" t="s">
        <v>234</v>
      </c>
      <c r="R1929" s="2" t="s">
        <v>300</v>
      </c>
      <c r="S1929" s="2" t="s">
        <v>300</v>
      </c>
    </row>
    <row r="1930" customFormat="false" ht="12.75" hidden="false" customHeight="false" outlineLevel="0" collapsed="false">
      <c r="A1930" s="1" t="s">
        <v>3936</v>
      </c>
      <c r="B1930" s="2" t="n">
        <v>860</v>
      </c>
      <c r="C1930" s="13" t="n">
        <v>0</v>
      </c>
      <c r="D1930" s="3" t="n">
        <v>1</v>
      </c>
      <c r="E1930" s="4" t="s">
        <v>1557</v>
      </c>
      <c r="F1930" s="13" t="n">
        <v>1.71293890519213</v>
      </c>
      <c r="G1930" s="3" t="n">
        <v>0.0015840732499572</v>
      </c>
      <c r="H1930" s="4" t="s">
        <v>1557</v>
      </c>
      <c r="I1930" s="13" t="n">
        <v>1.29174217127262</v>
      </c>
      <c r="J1930" s="3" t="n">
        <v>0.000180182977170486</v>
      </c>
      <c r="K1930" s="4" t="s">
        <v>816</v>
      </c>
      <c r="L1930" s="2" t="s">
        <v>3937</v>
      </c>
      <c r="M1930" s="2" t="s">
        <v>3937</v>
      </c>
      <c r="N1930" s="5" t="n">
        <v>39</v>
      </c>
      <c r="O1930" s="5" t="n">
        <v>148.673</v>
      </c>
      <c r="P1930" s="14" t="n">
        <v>3E-034</v>
      </c>
      <c r="Q1930" s="6" t="s">
        <v>47</v>
      </c>
      <c r="R1930" s="2" t="s">
        <v>300</v>
      </c>
      <c r="S1930" s="2" t="s">
        <v>300</v>
      </c>
    </row>
    <row r="1931" customFormat="false" ht="12.75" hidden="false" customHeight="false" outlineLevel="0" collapsed="false">
      <c r="A1931" s="1" t="s">
        <v>3938</v>
      </c>
      <c r="B1931" s="2" t="n">
        <v>971</v>
      </c>
      <c r="C1931" s="13" t="n">
        <v>1.74401023783472</v>
      </c>
      <c r="D1931" s="3" t="n">
        <v>2.07595988691267E-006</v>
      </c>
      <c r="E1931" s="4" t="s">
        <v>1557</v>
      </c>
      <c r="F1931" s="13" t="n">
        <v>1.5666438306202</v>
      </c>
      <c r="G1931" s="3" t="n">
        <v>4.39577742873335E-005</v>
      </c>
      <c r="H1931" s="4" t="s">
        <v>1557</v>
      </c>
      <c r="I1931" s="13" t="n">
        <v>1.24971126848769</v>
      </c>
      <c r="J1931" s="3" t="n">
        <v>2.14441715473063E-005</v>
      </c>
      <c r="K1931" s="4" t="s">
        <v>816</v>
      </c>
      <c r="L1931" s="2" t="s">
        <v>3939</v>
      </c>
      <c r="M1931" s="2" t="s">
        <v>3940</v>
      </c>
      <c r="N1931" s="5" t="n">
        <v>56</v>
      </c>
      <c r="O1931" s="5" t="n">
        <v>358.221</v>
      </c>
      <c r="P1931" s="14" t="n">
        <v>5E-097</v>
      </c>
      <c r="Q1931" s="6" t="s">
        <v>24</v>
      </c>
      <c r="R1931" s="2" t="s">
        <v>300</v>
      </c>
      <c r="S1931" s="2" t="s">
        <v>300</v>
      </c>
    </row>
    <row r="1932" customFormat="false" ht="12.75" hidden="false" customHeight="false" outlineLevel="0" collapsed="false">
      <c r="A1932" s="1" t="s">
        <v>3941</v>
      </c>
      <c r="B1932" s="2" t="n">
        <v>888</v>
      </c>
      <c r="C1932" s="13" t="n">
        <v>1.9700067121614</v>
      </c>
      <c r="D1932" s="3" t="n">
        <v>0.000401499401985592</v>
      </c>
      <c r="E1932" s="4" t="s">
        <v>1557</v>
      </c>
      <c r="F1932" s="13" t="n">
        <v>1.6724325231439</v>
      </c>
      <c r="G1932" s="3" t="n">
        <v>1.36928090433764E-005</v>
      </c>
      <c r="H1932" s="4" t="s">
        <v>1557</v>
      </c>
      <c r="I1932" s="13" t="n">
        <v>1.25538600601431</v>
      </c>
      <c r="J1932" s="3" t="n">
        <v>2.58821278062539E-007</v>
      </c>
      <c r="K1932" s="4" t="s">
        <v>816</v>
      </c>
      <c r="L1932" s="2" t="s">
        <v>3942</v>
      </c>
      <c r="M1932" s="2" t="s">
        <v>3943</v>
      </c>
      <c r="N1932" s="5" t="n">
        <v>91</v>
      </c>
      <c r="O1932" s="5" t="n">
        <v>349.362</v>
      </c>
      <c r="P1932" s="14" t="n">
        <v>2E-094</v>
      </c>
      <c r="Q1932" s="6" t="s">
        <v>147</v>
      </c>
      <c r="R1932" s="2" t="s">
        <v>300</v>
      </c>
      <c r="S1932" s="2" t="s">
        <v>300</v>
      </c>
    </row>
    <row r="1933" customFormat="false" ht="12.75" hidden="false" customHeight="false" outlineLevel="0" collapsed="false">
      <c r="A1933" s="1" t="s">
        <v>3944</v>
      </c>
      <c r="B1933" s="2" t="n">
        <v>1050</v>
      </c>
      <c r="C1933" s="13" t="n">
        <v>1.72759656300494</v>
      </c>
      <c r="D1933" s="3" t="n">
        <v>8.95719950407615E-005</v>
      </c>
      <c r="E1933" s="4" t="s">
        <v>1557</v>
      </c>
      <c r="F1933" s="13" t="n">
        <v>1.58294004946946</v>
      </c>
      <c r="G1933" s="3" t="n">
        <v>9.66895359844947E-006</v>
      </c>
      <c r="H1933" s="4" t="s">
        <v>1557</v>
      </c>
      <c r="I1933" s="13" t="n">
        <v>1.2356117413184</v>
      </c>
      <c r="J1933" s="3" t="n">
        <v>8.43429373871895E-005</v>
      </c>
      <c r="K1933" s="4" t="s">
        <v>816</v>
      </c>
      <c r="L1933" s="2" t="s">
        <v>3717</v>
      </c>
      <c r="M1933" s="2" t="s">
        <v>3718</v>
      </c>
      <c r="N1933" s="5" t="n">
        <v>33</v>
      </c>
      <c r="O1933" s="5" t="n">
        <v>139.428</v>
      </c>
      <c r="P1933" s="14" t="n">
        <v>4E-031</v>
      </c>
      <c r="Q1933" s="6" t="s">
        <v>2408</v>
      </c>
      <c r="R1933" s="2" t="s">
        <v>300</v>
      </c>
      <c r="S1933" s="2" t="s">
        <v>300</v>
      </c>
    </row>
    <row r="1934" customFormat="false" ht="12.75" hidden="false" customHeight="false" outlineLevel="0" collapsed="false">
      <c r="A1934" s="1" t="s">
        <v>3945</v>
      </c>
      <c r="B1934" s="2" t="n">
        <v>296</v>
      </c>
      <c r="C1934" s="13" t="n">
        <v>1.88520263244385</v>
      </c>
      <c r="D1934" s="3" t="n">
        <v>5.24788440962182E-005</v>
      </c>
      <c r="E1934" s="4" t="s">
        <v>1557</v>
      </c>
      <c r="F1934" s="13" t="n">
        <v>1.53643314562377</v>
      </c>
      <c r="G1934" s="3" t="n">
        <v>0.000328271013486632</v>
      </c>
      <c r="H1934" s="4" t="s">
        <v>1557</v>
      </c>
      <c r="I1934" s="13" t="n">
        <v>1.47221384919724</v>
      </c>
      <c r="J1934" s="3" t="n">
        <v>8.20672823947175E-006</v>
      </c>
      <c r="K1934" s="4" t="s">
        <v>816</v>
      </c>
      <c r="L1934" s="2" t="s">
        <v>3946</v>
      </c>
      <c r="M1934" s="2" t="s">
        <v>3947</v>
      </c>
      <c r="N1934" s="5" t="n">
        <v>64</v>
      </c>
      <c r="O1934" s="5" t="n">
        <v>133.265</v>
      </c>
      <c r="P1934" s="14" t="n">
        <v>5E-030</v>
      </c>
      <c r="Q1934" s="6" t="s">
        <v>234</v>
      </c>
      <c r="R1934" s="2" t="s">
        <v>300</v>
      </c>
      <c r="S1934" s="2" t="s">
        <v>300</v>
      </c>
    </row>
    <row r="1935" customFormat="false" ht="12.75" hidden="false" customHeight="false" outlineLevel="0" collapsed="false">
      <c r="A1935" s="1" t="s">
        <v>3948</v>
      </c>
      <c r="B1935" s="2" t="n">
        <v>930</v>
      </c>
      <c r="C1935" s="13" t="n">
        <v>1.81255697157612</v>
      </c>
      <c r="D1935" s="3" t="n">
        <v>0.000504659887998576</v>
      </c>
      <c r="E1935" s="4" t="s">
        <v>1557</v>
      </c>
      <c r="F1935" s="13" t="n">
        <v>1.55332691773021</v>
      </c>
      <c r="G1935" s="3" t="n">
        <v>8.22566518646721E-005</v>
      </c>
      <c r="H1935" s="4" t="s">
        <v>1557</v>
      </c>
      <c r="I1935" s="13" t="n">
        <v>1.26489161250978</v>
      </c>
      <c r="J1935" s="3" t="n">
        <v>9.58690910656697E-005</v>
      </c>
      <c r="K1935" s="4" t="s">
        <v>816</v>
      </c>
      <c r="L1935" s="2" t="s">
        <v>3949</v>
      </c>
      <c r="M1935" s="2" t="s">
        <v>3950</v>
      </c>
      <c r="N1935" s="5" t="n">
        <v>48</v>
      </c>
      <c r="O1935" s="5" t="n">
        <v>302.753</v>
      </c>
      <c r="P1935" s="14" t="n">
        <v>2E-080</v>
      </c>
      <c r="Q1935" s="6" t="s">
        <v>147</v>
      </c>
      <c r="R1935" s="2" t="s">
        <v>300</v>
      </c>
      <c r="S1935" s="2" t="s">
        <v>300</v>
      </c>
    </row>
    <row r="1936" customFormat="false" ht="12.75" hidden="false" customHeight="false" outlineLevel="0" collapsed="false">
      <c r="A1936" s="1" t="s">
        <v>3951</v>
      </c>
      <c r="B1936" s="2" t="n">
        <v>1728</v>
      </c>
      <c r="C1936" s="13" t="n">
        <v>1.53027043945168</v>
      </c>
      <c r="D1936" s="3" t="n">
        <v>4.6244960086683E-005</v>
      </c>
      <c r="E1936" s="4" t="s">
        <v>1557</v>
      </c>
      <c r="F1936" s="13" t="n">
        <v>1.6281442795706</v>
      </c>
      <c r="G1936" s="3" t="n">
        <v>2.99501374701243E-008</v>
      </c>
      <c r="H1936" s="4" t="s">
        <v>1557</v>
      </c>
      <c r="I1936" s="13" t="n">
        <v>1.3913256697438</v>
      </c>
      <c r="J1936" s="3" t="n">
        <v>3.77958870009369E-008</v>
      </c>
      <c r="K1936" s="4" t="s">
        <v>816</v>
      </c>
      <c r="L1936" s="2" t="s">
        <v>3952</v>
      </c>
      <c r="M1936" s="2" t="s">
        <v>3953</v>
      </c>
      <c r="N1936" s="5" t="n">
        <v>50</v>
      </c>
      <c r="O1936" s="5" t="n">
        <v>144.821</v>
      </c>
      <c r="P1936" s="14" t="n">
        <v>1E-032</v>
      </c>
      <c r="Q1936" s="6" t="s">
        <v>47</v>
      </c>
      <c r="R1936" s="2" t="s">
        <v>300</v>
      </c>
      <c r="S1936" s="2" t="s">
        <v>300</v>
      </c>
    </row>
    <row r="1937" customFormat="false" ht="12.75" hidden="false" customHeight="false" outlineLevel="0" collapsed="false">
      <c r="A1937" s="1" t="s">
        <v>3954</v>
      </c>
      <c r="B1937" s="2" t="n">
        <v>865</v>
      </c>
      <c r="C1937" s="13" t="n">
        <v>1.74862771186401</v>
      </c>
      <c r="D1937" s="3" t="n">
        <v>7.0217122910313E-005</v>
      </c>
      <c r="E1937" s="4" t="s">
        <v>1557</v>
      </c>
      <c r="F1937" s="13" t="n">
        <v>1.58898332423853</v>
      </c>
      <c r="G1937" s="3" t="n">
        <v>5.10656187228126E-012</v>
      </c>
      <c r="H1937" s="4" t="s">
        <v>1557</v>
      </c>
      <c r="I1937" s="13" t="n">
        <v>1.39737667949002</v>
      </c>
      <c r="J1937" s="3" t="n">
        <v>1.09312233620949E-009</v>
      </c>
      <c r="K1937" s="4" t="s">
        <v>816</v>
      </c>
      <c r="L1937" s="2" t="s">
        <v>3955</v>
      </c>
      <c r="M1937" s="2" t="s">
        <v>3955</v>
      </c>
      <c r="N1937" s="5" t="n">
        <v>44</v>
      </c>
      <c r="O1937" s="5" t="n">
        <v>105.145</v>
      </c>
      <c r="P1937" s="14" t="n">
        <v>4E-021</v>
      </c>
      <c r="Q1937" s="6" t="s">
        <v>47</v>
      </c>
      <c r="R1937" s="2" t="s">
        <v>300</v>
      </c>
      <c r="S1937" s="2" t="s">
        <v>300</v>
      </c>
    </row>
    <row r="1938" customFormat="false" ht="12.75" hidden="false" customHeight="false" outlineLevel="0" collapsed="false">
      <c r="A1938" s="3" t="s">
        <v>3956</v>
      </c>
      <c r="B1938" s="3" t="s">
        <v>809</v>
      </c>
      <c r="C1938" s="13" t="n">
        <v>1.72304254261648</v>
      </c>
      <c r="D1938" s="3" t="n">
        <v>0.0263966544520346</v>
      </c>
      <c r="E1938" s="4" t="s">
        <v>1557</v>
      </c>
      <c r="F1938" s="13" t="n">
        <v>1.624780403553</v>
      </c>
      <c r="G1938" s="3" t="n">
        <v>0.000178983696230314</v>
      </c>
      <c r="H1938" s="4" t="s">
        <v>1557</v>
      </c>
      <c r="I1938" s="13" t="n">
        <v>1.12315868934222</v>
      </c>
      <c r="J1938" s="3" t="n">
        <v>0.000184078781714616</v>
      </c>
      <c r="K1938" s="4" t="s">
        <v>816</v>
      </c>
    </row>
    <row r="1939" customFormat="false" ht="12.75" hidden="false" customHeight="false" outlineLevel="0" collapsed="false">
      <c r="A1939" s="3" t="s">
        <v>3957</v>
      </c>
      <c r="B1939" s="3" t="s">
        <v>809</v>
      </c>
      <c r="C1939" s="13" t="n">
        <v>2.03875955342643</v>
      </c>
      <c r="D1939" s="3" t="n">
        <v>0.0433870105966353</v>
      </c>
      <c r="E1939" s="4" t="s">
        <v>1557</v>
      </c>
      <c r="F1939" s="13" t="n">
        <v>1.53952024318431</v>
      </c>
      <c r="G1939" s="3" t="n">
        <v>0.00066617422405715</v>
      </c>
      <c r="H1939" s="4" t="s">
        <v>1557</v>
      </c>
      <c r="I1939" s="13" t="n">
        <v>1.43628466796864</v>
      </c>
      <c r="J1939" s="3" t="n">
        <v>0.000328800511014894</v>
      </c>
      <c r="K1939" s="4" t="s">
        <v>816</v>
      </c>
    </row>
    <row r="1940" customFormat="false" ht="12.75" hidden="false" customHeight="false" outlineLevel="0" collapsed="false">
      <c r="A1940" s="3" t="s">
        <v>3958</v>
      </c>
      <c r="B1940" s="3" t="s">
        <v>809</v>
      </c>
      <c r="C1940" s="13" t="n">
        <v>1.67431397372704</v>
      </c>
      <c r="D1940" s="3" t="n">
        <v>2.19023765181264E-005</v>
      </c>
      <c r="E1940" s="4" t="s">
        <v>1557</v>
      </c>
      <c r="F1940" s="13" t="n">
        <v>1.58556970793137</v>
      </c>
      <c r="G1940" s="3" t="n">
        <v>0.0049515911581723</v>
      </c>
      <c r="H1940" s="4" t="s">
        <v>1557</v>
      </c>
      <c r="I1940" s="13" t="n">
        <v>1.31080777406392</v>
      </c>
      <c r="J1940" s="3" t="n">
        <v>2.48743457711857E-005</v>
      </c>
      <c r="K1940" s="4" t="s">
        <v>816</v>
      </c>
    </row>
    <row r="1941" customFormat="false" ht="12.75" hidden="false" customHeight="false" outlineLevel="0" collapsed="false">
      <c r="A1941" s="1" t="s">
        <v>3959</v>
      </c>
      <c r="B1941" s="2" t="n">
        <v>1048</v>
      </c>
      <c r="C1941" s="13" t="n">
        <v>1.76348647124944</v>
      </c>
      <c r="D1941" s="3" t="n">
        <v>0.00707401566061963</v>
      </c>
      <c r="E1941" s="4" t="s">
        <v>1557</v>
      </c>
      <c r="F1941" s="13" t="n">
        <v>1.76823599465655</v>
      </c>
      <c r="G1941" s="3" t="n">
        <v>4.11095414608746E-005</v>
      </c>
      <c r="H1941" s="4" t="s">
        <v>1557</v>
      </c>
      <c r="I1941" s="13" t="n">
        <v>1.63323442469515</v>
      </c>
      <c r="J1941" s="3" t="n">
        <v>9.47457985779773E-005</v>
      </c>
      <c r="K1941" s="4" t="s">
        <v>1557</v>
      </c>
      <c r="L1941" s="2" t="s">
        <v>3960</v>
      </c>
      <c r="M1941" s="2" t="s">
        <v>3961</v>
      </c>
      <c r="N1941" s="5" t="n">
        <v>42</v>
      </c>
      <c r="O1941" s="5" t="n">
        <v>83.1889</v>
      </c>
      <c r="P1941" s="14" t="n">
        <v>3E-014</v>
      </c>
      <c r="Q1941" s="6" t="s">
        <v>111</v>
      </c>
      <c r="R1941" s="2" t="s">
        <v>3962</v>
      </c>
      <c r="S1941" s="2" t="s">
        <v>3963</v>
      </c>
      <c r="T1941" s="2" t="s">
        <v>3964</v>
      </c>
      <c r="U1941" s="2" t="s">
        <v>3965</v>
      </c>
    </row>
    <row r="1942" customFormat="false" ht="12.75" hidden="false" customHeight="false" outlineLevel="0" collapsed="false">
      <c r="A1942" s="1" t="s">
        <v>3966</v>
      </c>
      <c r="B1942" s="2" t="n">
        <v>971</v>
      </c>
      <c r="C1942" s="13" t="n">
        <v>2.27471134573723</v>
      </c>
      <c r="D1942" s="3" t="n">
        <v>0.00505344270673368</v>
      </c>
      <c r="E1942" s="4" t="s">
        <v>1557</v>
      </c>
      <c r="F1942" s="13" t="n">
        <v>1.88168388898039</v>
      </c>
      <c r="G1942" s="3" t="n">
        <v>0.00188988348702544</v>
      </c>
      <c r="H1942" s="4" t="s">
        <v>1557</v>
      </c>
      <c r="I1942" s="13" t="n">
        <v>1.79146370522929</v>
      </c>
      <c r="J1942" s="3" t="n">
        <v>0.00393783313206448</v>
      </c>
      <c r="K1942" s="4" t="s">
        <v>1557</v>
      </c>
      <c r="L1942" s="2" t="s">
        <v>3967</v>
      </c>
      <c r="M1942" s="2" t="s">
        <v>3968</v>
      </c>
      <c r="N1942" s="5" t="n">
        <v>55</v>
      </c>
      <c r="O1942" s="5" t="n">
        <v>102.449</v>
      </c>
      <c r="P1942" s="14" t="n">
        <v>3E-020</v>
      </c>
      <c r="Q1942" s="6" t="s">
        <v>47</v>
      </c>
      <c r="R1942" s="2" t="s">
        <v>3969</v>
      </c>
      <c r="S1942" s="2" t="s">
        <v>3970</v>
      </c>
      <c r="T1942" s="2" t="s">
        <v>3971</v>
      </c>
      <c r="U1942" s="2" t="s">
        <v>3972</v>
      </c>
    </row>
    <row r="1943" customFormat="false" ht="12.75" hidden="false" customHeight="false" outlineLevel="0" collapsed="false">
      <c r="A1943" s="1" t="s">
        <v>3973</v>
      </c>
      <c r="B1943" s="2" t="n">
        <v>746</v>
      </c>
      <c r="C1943" s="13" t="n">
        <v>2.72249818445897</v>
      </c>
      <c r="D1943" s="3" t="n">
        <v>0.0072892061758398</v>
      </c>
      <c r="E1943" s="4" t="s">
        <v>1557</v>
      </c>
      <c r="F1943" s="13" t="n">
        <v>2.19291885301789</v>
      </c>
      <c r="G1943" s="3" t="n">
        <v>0.000369901685038428</v>
      </c>
      <c r="H1943" s="4" t="s">
        <v>1557</v>
      </c>
      <c r="I1943" s="13" t="n">
        <v>2.62032081221371</v>
      </c>
      <c r="J1943" s="3" t="n">
        <v>2.99076413839425E-005</v>
      </c>
      <c r="K1943" s="4" t="s">
        <v>1557</v>
      </c>
      <c r="L1943" s="2" t="s">
        <v>3974</v>
      </c>
      <c r="M1943" s="2" t="s">
        <v>3975</v>
      </c>
      <c r="N1943" s="5" t="n">
        <v>48</v>
      </c>
      <c r="O1943" s="5" t="n">
        <v>93.2041</v>
      </c>
      <c r="P1943" s="14" t="n">
        <v>2E-017</v>
      </c>
      <c r="Q1943" s="6" t="s">
        <v>24</v>
      </c>
      <c r="R1943" s="2" t="s">
        <v>25</v>
      </c>
      <c r="S1943" s="2" t="s">
        <v>1000</v>
      </c>
      <c r="T1943" s="2" t="s">
        <v>1001</v>
      </c>
      <c r="U1943" s="2" t="s">
        <v>3976</v>
      </c>
    </row>
    <row r="1944" customFormat="false" ht="12.75" hidden="false" customHeight="false" outlineLevel="0" collapsed="false">
      <c r="A1944" s="1" t="s">
        <v>3977</v>
      </c>
      <c r="B1944" s="2" t="n">
        <v>886</v>
      </c>
      <c r="C1944" s="13" t="n">
        <v>1.75985556852102</v>
      </c>
      <c r="D1944" s="3" t="n">
        <v>0.000155258706877845</v>
      </c>
      <c r="E1944" s="4" t="s">
        <v>1557</v>
      </c>
      <c r="F1944" s="13" t="n">
        <v>1.73587545249451</v>
      </c>
      <c r="G1944" s="3" t="n">
        <v>2.55851970884681E-005</v>
      </c>
      <c r="H1944" s="4" t="s">
        <v>1557</v>
      </c>
      <c r="I1944" s="13" t="n">
        <v>2.11193143323799</v>
      </c>
      <c r="J1944" s="3" t="n">
        <v>1.90515997766093E-005</v>
      </c>
      <c r="K1944" s="4" t="s">
        <v>1557</v>
      </c>
      <c r="L1944" s="2" t="s">
        <v>3978</v>
      </c>
      <c r="M1944" s="2" t="s">
        <v>3979</v>
      </c>
      <c r="N1944" s="5" t="n">
        <v>25</v>
      </c>
      <c r="O1944" s="5" t="n">
        <v>127.102</v>
      </c>
      <c r="P1944" s="14" t="n">
        <v>2E-027</v>
      </c>
      <c r="Q1944" s="6" t="s">
        <v>24</v>
      </c>
      <c r="R1944" s="2" t="s">
        <v>25</v>
      </c>
      <c r="S1944" s="2" t="s">
        <v>1000</v>
      </c>
      <c r="T1944" s="2" t="s">
        <v>1001</v>
      </c>
      <c r="U1944" s="2" t="s">
        <v>3976</v>
      </c>
    </row>
    <row r="1945" customFormat="false" ht="12.75" hidden="false" customHeight="false" outlineLevel="0" collapsed="false">
      <c r="A1945" s="1" t="s">
        <v>3980</v>
      </c>
      <c r="B1945" s="2" t="n">
        <v>1036</v>
      </c>
      <c r="C1945" s="13" t="n">
        <v>2.46795360535919</v>
      </c>
      <c r="D1945" s="3" t="n">
        <v>0.000209720294807824</v>
      </c>
      <c r="E1945" s="4" t="s">
        <v>1557</v>
      </c>
      <c r="F1945" s="13" t="n">
        <v>2.09508415295595</v>
      </c>
      <c r="G1945" s="3" t="n">
        <v>0.000989359320348744</v>
      </c>
      <c r="H1945" s="4" t="s">
        <v>1557</v>
      </c>
      <c r="I1945" s="13" t="n">
        <v>2.72691869834148</v>
      </c>
      <c r="J1945" s="3" t="n">
        <v>0.0011959954711086</v>
      </c>
      <c r="K1945" s="4" t="s">
        <v>1557</v>
      </c>
      <c r="L1945" s="2" t="s">
        <v>3415</v>
      </c>
      <c r="M1945" s="2" t="s">
        <v>3981</v>
      </c>
      <c r="N1945" s="5" t="n">
        <v>44</v>
      </c>
      <c r="O1945" s="5" t="n">
        <v>88.5817</v>
      </c>
      <c r="P1945" s="14" t="n">
        <v>8E-016</v>
      </c>
      <c r="Q1945" s="6" t="s">
        <v>407</v>
      </c>
      <c r="R1945" s="2" t="s">
        <v>25</v>
      </c>
      <c r="S1945" s="2" t="s">
        <v>2170</v>
      </c>
    </row>
    <row r="1946" customFormat="false" ht="12.75" hidden="false" customHeight="false" outlineLevel="0" collapsed="false">
      <c r="A1946" s="1" t="s">
        <v>3982</v>
      </c>
      <c r="B1946" s="2" t="n">
        <v>847</v>
      </c>
      <c r="C1946" s="13" t="n">
        <v>2.93846677731015</v>
      </c>
      <c r="D1946" s="3" t="n">
        <v>0.0384575641037914</v>
      </c>
      <c r="E1946" s="4" t="s">
        <v>1557</v>
      </c>
      <c r="F1946" s="13" t="n">
        <v>1.74853665385939</v>
      </c>
      <c r="G1946" s="3" t="n">
        <v>0.000499253124376936</v>
      </c>
      <c r="H1946" s="4" t="s">
        <v>1557</v>
      </c>
      <c r="I1946" s="13" t="n">
        <v>2.02842186032216</v>
      </c>
      <c r="J1946" s="3" t="n">
        <v>0.000202121348904659</v>
      </c>
      <c r="K1946" s="4" t="s">
        <v>1557</v>
      </c>
      <c r="L1946" s="2" t="s">
        <v>3983</v>
      </c>
      <c r="M1946" s="2" t="s">
        <v>3984</v>
      </c>
      <c r="N1946" s="5" t="n">
        <v>39</v>
      </c>
      <c r="O1946" s="5" t="n">
        <v>189.889</v>
      </c>
      <c r="P1946" s="14" t="n">
        <v>2E-046</v>
      </c>
      <c r="Q1946" s="6" t="s">
        <v>1172</v>
      </c>
      <c r="R1946" s="2" t="s">
        <v>25</v>
      </c>
      <c r="S1946" s="2" t="s">
        <v>2170</v>
      </c>
    </row>
    <row r="1947" customFormat="false" ht="12.75" hidden="false" customHeight="false" outlineLevel="0" collapsed="false">
      <c r="A1947" s="1" t="s">
        <v>3985</v>
      </c>
      <c r="B1947" s="2" t="n">
        <v>905</v>
      </c>
      <c r="C1947" s="13" t="n">
        <v>2.36051678356096</v>
      </c>
      <c r="D1947" s="3" t="n">
        <v>0.00359804107513416</v>
      </c>
      <c r="E1947" s="4" t="s">
        <v>1557</v>
      </c>
      <c r="F1947" s="13" t="n">
        <v>2.51928332357534</v>
      </c>
      <c r="G1947" s="3" t="n">
        <v>0.000484325719103506</v>
      </c>
      <c r="H1947" s="4" t="s">
        <v>1557</v>
      </c>
      <c r="I1947" s="13" t="n">
        <v>2.04440421936346</v>
      </c>
      <c r="J1947" s="3" t="n">
        <v>0.000257372204270171</v>
      </c>
      <c r="K1947" s="4" t="s">
        <v>1557</v>
      </c>
      <c r="L1947" s="2" t="s">
        <v>3986</v>
      </c>
      <c r="M1947" s="2" t="s">
        <v>3987</v>
      </c>
      <c r="N1947" s="5" t="n">
        <v>78</v>
      </c>
      <c r="O1947" s="5" t="n">
        <v>293.123</v>
      </c>
      <c r="P1947" s="14" t="n">
        <v>2E-077</v>
      </c>
      <c r="Q1947" s="6" t="s">
        <v>24</v>
      </c>
      <c r="R1947" s="2" t="s">
        <v>25</v>
      </c>
      <c r="S1947" s="2" t="s">
        <v>1774</v>
      </c>
      <c r="T1947" s="2" t="s">
        <v>2174</v>
      </c>
      <c r="U1947" s="2" t="s">
        <v>3988</v>
      </c>
    </row>
    <row r="1948" customFormat="false" ht="12.75" hidden="false" customHeight="false" outlineLevel="0" collapsed="false">
      <c r="A1948" s="1" t="s">
        <v>3985</v>
      </c>
      <c r="B1948" s="2" t="n">
        <v>905</v>
      </c>
      <c r="C1948" s="13" t="n">
        <v>2.36051678356096</v>
      </c>
      <c r="D1948" s="3" t="n">
        <v>0.00359804107513416</v>
      </c>
      <c r="E1948" s="4" t="s">
        <v>1557</v>
      </c>
      <c r="F1948" s="13" t="n">
        <v>2.51928332357534</v>
      </c>
      <c r="G1948" s="3" t="n">
        <v>0.000484325719103506</v>
      </c>
      <c r="H1948" s="4" t="s">
        <v>1557</v>
      </c>
      <c r="I1948" s="13" t="n">
        <v>2.04440421936346</v>
      </c>
      <c r="J1948" s="3" t="n">
        <v>0.000257372204270171</v>
      </c>
      <c r="K1948" s="4" t="s">
        <v>1557</v>
      </c>
      <c r="L1948" s="2" t="s">
        <v>3986</v>
      </c>
      <c r="M1948" s="2" t="s">
        <v>3987</v>
      </c>
      <c r="N1948" s="5" t="n">
        <v>78</v>
      </c>
      <c r="O1948" s="5" t="n">
        <v>293.123</v>
      </c>
      <c r="P1948" s="14" t="n">
        <v>2E-077</v>
      </c>
      <c r="Q1948" s="6" t="s">
        <v>24</v>
      </c>
      <c r="R1948" s="2" t="s">
        <v>25</v>
      </c>
      <c r="S1948" s="2" t="s">
        <v>1774</v>
      </c>
      <c r="T1948" s="2" t="s">
        <v>2176</v>
      </c>
      <c r="U1948" s="2" t="s">
        <v>3988</v>
      </c>
    </row>
    <row r="1949" customFormat="false" ht="12.75" hidden="false" customHeight="false" outlineLevel="0" collapsed="false">
      <c r="A1949" s="1" t="s">
        <v>3989</v>
      </c>
      <c r="B1949" s="2" t="n">
        <v>1065</v>
      </c>
      <c r="C1949" s="13" t="n">
        <v>3.00024009275922</v>
      </c>
      <c r="D1949" s="3" t="n">
        <v>0.000158829444492829</v>
      </c>
      <c r="E1949" s="4" t="s">
        <v>1557</v>
      </c>
      <c r="F1949" s="13" t="n">
        <v>1.69038798657182</v>
      </c>
      <c r="G1949" s="3" t="n">
        <v>3.58182541381084E-005</v>
      </c>
      <c r="H1949" s="4" t="s">
        <v>1557</v>
      </c>
      <c r="I1949" s="13" t="n">
        <v>1.67996314368364</v>
      </c>
      <c r="J1949" s="3" t="n">
        <v>4.57984701409551E-006</v>
      </c>
      <c r="K1949" s="4" t="s">
        <v>1557</v>
      </c>
      <c r="L1949" s="2" t="s">
        <v>3767</v>
      </c>
      <c r="M1949" s="2" t="s">
        <v>3658</v>
      </c>
      <c r="N1949" s="5" t="n">
        <v>75</v>
      </c>
      <c r="O1949" s="5" t="n">
        <v>437.573</v>
      </c>
      <c r="P1949" s="14" t="n">
        <v>7E-121</v>
      </c>
      <c r="Q1949" s="6" t="s">
        <v>3659</v>
      </c>
      <c r="R1949" s="2" t="s">
        <v>25</v>
      </c>
      <c r="S1949" s="2" t="s">
        <v>1774</v>
      </c>
      <c r="T1949" s="2" t="s">
        <v>2180</v>
      </c>
      <c r="U1949" s="2" t="s">
        <v>3768</v>
      </c>
    </row>
    <row r="1950" customFormat="false" ht="12.75" hidden="false" customHeight="false" outlineLevel="0" collapsed="false">
      <c r="A1950" s="1" t="s">
        <v>3973</v>
      </c>
      <c r="B1950" s="2" t="n">
        <v>746</v>
      </c>
      <c r="C1950" s="13" t="n">
        <v>2.72249818445897</v>
      </c>
      <c r="D1950" s="3" t="n">
        <v>0.0072892061758398</v>
      </c>
      <c r="E1950" s="4" t="s">
        <v>1557</v>
      </c>
      <c r="F1950" s="13" t="n">
        <v>2.19291885301789</v>
      </c>
      <c r="G1950" s="3" t="n">
        <v>0.000369901685038428</v>
      </c>
      <c r="H1950" s="4" t="s">
        <v>1557</v>
      </c>
      <c r="I1950" s="13" t="n">
        <v>2.62032081221371</v>
      </c>
      <c r="J1950" s="3" t="n">
        <v>2.99076413839425E-005</v>
      </c>
      <c r="K1950" s="4" t="s">
        <v>1557</v>
      </c>
      <c r="L1950" s="2" t="s">
        <v>3974</v>
      </c>
      <c r="M1950" s="2" t="s">
        <v>3975</v>
      </c>
      <c r="N1950" s="5" t="n">
        <v>48</v>
      </c>
      <c r="O1950" s="5" t="n">
        <v>93.2041</v>
      </c>
      <c r="P1950" s="14" t="n">
        <v>2E-017</v>
      </c>
      <c r="Q1950" s="6" t="s">
        <v>24</v>
      </c>
      <c r="R1950" s="2" t="s">
        <v>25</v>
      </c>
      <c r="S1950" s="2" t="s">
        <v>1004</v>
      </c>
      <c r="T1950" s="2" t="s">
        <v>1005</v>
      </c>
      <c r="U1950" s="2" t="s">
        <v>3976</v>
      </c>
    </row>
    <row r="1951" customFormat="false" ht="12.75" hidden="false" customHeight="false" outlineLevel="0" collapsed="false">
      <c r="A1951" s="1" t="s">
        <v>3977</v>
      </c>
      <c r="B1951" s="2" t="n">
        <v>886</v>
      </c>
      <c r="C1951" s="13" t="n">
        <v>1.75985556852102</v>
      </c>
      <c r="D1951" s="3" t="n">
        <v>0.000155258706877845</v>
      </c>
      <c r="E1951" s="4" t="s">
        <v>1557</v>
      </c>
      <c r="F1951" s="13" t="n">
        <v>1.73587545249451</v>
      </c>
      <c r="G1951" s="3" t="n">
        <v>2.55851970884681E-005</v>
      </c>
      <c r="H1951" s="4" t="s">
        <v>1557</v>
      </c>
      <c r="I1951" s="13" t="n">
        <v>2.11193143323799</v>
      </c>
      <c r="J1951" s="3" t="n">
        <v>1.90515997766093E-005</v>
      </c>
      <c r="K1951" s="4" t="s">
        <v>1557</v>
      </c>
      <c r="L1951" s="2" t="s">
        <v>3978</v>
      </c>
      <c r="M1951" s="2" t="s">
        <v>3979</v>
      </c>
      <c r="N1951" s="5" t="n">
        <v>25</v>
      </c>
      <c r="O1951" s="5" t="n">
        <v>127.102</v>
      </c>
      <c r="P1951" s="14" t="n">
        <v>2E-027</v>
      </c>
      <c r="Q1951" s="6" t="s">
        <v>24</v>
      </c>
      <c r="R1951" s="2" t="s">
        <v>25</v>
      </c>
      <c r="S1951" s="2" t="s">
        <v>1004</v>
      </c>
      <c r="T1951" s="2" t="s">
        <v>1005</v>
      </c>
      <c r="U1951" s="2" t="s">
        <v>3976</v>
      </c>
    </row>
    <row r="1952" customFormat="false" ht="12.75" hidden="false" customHeight="false" outlineLevel="0" collapsed="false">
      <c r="A1952" s="1" t="s">
        <v>3990</v>
      </c>
      <c r="B1952" s="2" t="n">
        <v>970</v>
      </c>
      <c r="C1952" s="13" t="n">
        <v>2.00232151405514</v>
      </c>
      <c r="D1952" s="3" t="n">
        <v>0.000189728556156627</v>
      </c>
      <c r="E1952" s="4" t="s">
        <v>1557</v>
      </c>
      <c r="F1952" s="13" t="n">
        <v>2.07106698277389</v>
      </c>
      <c r="G1952" s="3" t="n">
        <v>1.82565575016492E-005</v>
      </c>
      <c r="H1952" s="4" t="s">
        <v>1557</v>
      </c>
      <c r="I1952" s="13" t="n">
        <v>2.06834334320919</v>
      </c>
      <c r="J1952" s="3" t="n">
        <v>1.39292640927234E-006</v>
      </c>
      <c r="K1952" s="4" t="s">
        <v>1557</v>
      </c>
      <c r="L1952" s="2" t="s">
        <v>3991</v>
      </c>
      <c r="M1952" s="2" t="s">
        <v>3992</v>
      </c>
      <c r="N1952" s="5" t="n">
        <v>70</v>
      </c>
      <c r="O1952" s="5" t="n">
        <v>438.343</v>
      </c>
      <c r="P1952" s="14" t="n">
        <v>4E-121</v>
      </c>
      <c r="Q1952" s="6" t="s">
        <v>3993</v>
      </c>
      <c r="R1952" s="2" t="s">
        <v>25</v>
      </c>
      <c r="S1952" s="2" t="s">
        <v>2594</v>
      </c>
    </row>
    <row r="1953" customFormat="false" ht="12.75" hidden="false" customHeight="false" outlineLevel="0" collapsed="false">
      <c r="A1953" s="1" t="s">
        <v>3994</v>
      </c>
      <c r="B1953" s="2" t="n">
        <v>992</v>
      </c>
      <c r="C1953" s="13" t="n">
        <v>1.93060690137882</v>
      </c>
      <c r="D1953" s="3" t="n">
        <v>2.82826724442662E-006</v>
      </c>
      <c r="E1953" s="4" t="s">
        <v>1557</v>
      </c>
      <c r="F1953" s="13" t="n">
        <v>2.18401959759218</v>
      </c>
      <c r="G1953" s="3" t="n">
        <v>6.92647444901285E-006</v>
      </c>
      <c r="H1953" s="4" t="s">
        <v>1557</v>
      </c>
      <c r="I1953" s="13" t="n">
        <v>2.48839558903953</v>
      </c>
      <c r="J1953" s="3" t="n">
        <v>3.49871863776532E-007</v>
      </c>
      <c r="K1953" s="4" t="s">
        <v>1557</v>
      </c>
      <c r="L1953" s="2" t="s">
        <v>3995</v>
      </c>
      <c r="M1953" s="2" t="s">
        <v>3996</v>
      </c>
      <c r="N1953" s="5" t="n">
        <v>30</v>
      </c>
      <c r="O1953" s="5" t="n">
        <v>135.191</v>
      </c>
      <c r="P1953" s="14" t="n">
        <v>7E-030</v>
      </c>
      <c r="Q1953" s="6" t="s">
        <v>47</v>
      </c>
      <c r="R1953" s="2" t="s">
        <v>25</v>
      </c>
      <c r="S1953" s="2" t="s">
        <v>26</v>
      </c>
    </row>
    <row r="1954" customFormat="false" ht="12.75" hidden="false" customHeight="false" outlineLevel="0" collapsed="false">
      <c r="A1954" s="1" t="s">
        <v>3985</v>
      </c>
      <c r="B1954" s="2" t="n">
        <v>905</v>
      </c>
      <c r="C1954" s="13" t="n">
        <v>2.36051678356096</v>
      </c>
      <c r="D1954" s="3" t="n">
        <v>0.00359804107513416</v>
      </c>
      <c r="E1954" s="4" t="s">
        <v>1557</v>
      </c>
      <c r="F1954" s="13" t="n">
        <v>2.51928332357534</v>
      </c>
      <c r="G1954" s="3" t="n">
        <v>0.000484325719103506</v>
      </c>
      <c r="H1954" s="4" t="s">
        <v>1557</v>
      </c>
      <c r="I1954" s="13" t="n">
        <v>2.04440421936346</v>
      </c>
      <c r="J1954" s="3" t="n">
        <v>0.000257372204270171</v>
      </c>
      <c r="K1954" s="4" t="s">
        <v>1557</v>
      </c>
      <c r="L1954" s="2" t="s">
        <v>3986</v>
      </c>
      <c r="M1954" s="2" t="s">
        <v>3987</v>
      </c>
      <c r="N1954" s="5" t="n">
        <v>78</v>
      </c>
      <c r="O1954" s="5" t="n">
        <v>293.123</v>
      </c>
      <c r="P1954" s="14" t="n">
        <v>2E-077</v>
      </c>
      <c r="Q1954" s="6" t="s">
        <v>24</v>
      </c>
      <c r="R1954" s="2" t="s">
        <v>25</v>
      </c>
      <c r="S1954" s="2" t="s">
        <v>31</v>
      </c>
      <c r="T1954" s="2" t="s">
        <v>2833</v>
      </c>
      <c r="U1954" s="2" t="s">
        <v>3988</v>
      </c>
    </row>
    <row r="1955" customFormat="false" ht="12.75" hidden="false" customHeight="false" outlineLevel="0" collapsed="false">
      <c r="A1955" s="1" t="s">
        <v>3997</v>
      </c>
      <c r="B1955" s="2" t="n">
        <v>1277</v>
      </c>
      <c r="C1955" s="13" t="n">
        <v>2.32859990900686</v>
      </c>
      <c r="D1955" s="3" t="n">
        <v>0.00308084265521331</v>
      </c>
      <c r="E1955" s="4" t="s">
        <v>1557</v>
      </c>
      <c r="F1955" s="13" t="n">
        <v>1.64312939805649</v>
      </c>
      <c r="G1955" s="3" t="n">
        <v>6.08206847168959E-010</v>
      </c>
      <c r="H1955" s="4" t="s">
        <v>1557</v>
      </c>
      <c r="I1955" s="13" t="n">
        <v>1.546470951879</v>
      </c>
      <c r="J1955" s="3" t="n">
        <v>2.74152039309241E-007</v>
      </c>
      <c r="K1955" s="4" t="s">
        <v>1557</v>
      </c>
      <c r="L1955" s="2" t="s">
        <v>3998</v>
      </c>
      <c r="M1955" s="2" t="s">
        <v>3999</v>
      </c>
      <c r="N1955" s="5" t="n">
        <v>80</v>
      </c>
      <c r="O1955" s="5" t="n">
        <v>457.218</v>
      </c>
      <c r="P1955" s="14" t="n">
        <v>1E-126</v>
      </c>
      <c r="Q1955" s="6" t="s">
        <v>47</v>
      </c>
      <c r="R1955" s="2" t="s">
        <v>25</v>
      </c>
      <c r="S1955" s="2" t="s">
        <v>48</v>
      </c>
      <c r="T1955" s="2" t="s">
        <v>4000</v>
      </c>
    </row>
    <row r="1956" customFormat="false" ht="12.75" hidden="false" customHeight="false" outlineLevel="0" collapsed="false">
      <c r="A1956" s="1" t="s">
        <v>4001</v>
      </c>
      <c r="B1956" s="2" t="n">
        <v>1023</v>
      </c>
      <c r="C1956" s="13" t="n">
        <v>4.5752769470189</v>
      </c>
      <c r="D1956" s="3" t="n">
        <v>0.0376451946669973</v>
      </c>
      <c r="E1956" s="4" t="s">
        <v>1557</v>
      </c>
      <c r="F1956" s="13" t="n">
        <v>2.48883705463117</v>
      </c>
      <c r="G1956" s="3" t="n">
        <v>0.000571677568664766</v>
      </c>
      <c r="H1956" s="4" t="s">
        <v>1557</v>
      </c>
      <c r="I1956" s="13" t="n">
        <v>1.82160634789412</v>
      </c>
      <c r="J1956" s="3" t="n">
        <v>0.00113858937546413</v>
      </c>
      <c r="K1956" s="4" t="s">
        <v>1557</v>
      </c>
      <c r="L1956" s="2" t="s">
        <v>1898</v>
      </c>
      <c r="M1956" s="2" t="s">
        <v>1899</v>
      </c>
      <c r="N1956" s="5" t="n">
        <v>27</v>
      </c>
      <c r="O1956" s="5" t="n">
        <v>149.828</v>
      </c>
      <c r="P1956" s="14" t="n">
        <v>3E-034</v>
      </c>
      <c r="Q1956" s="6" t="s">
        <v>24</v>
      </c>
      <c r="R1956" s="2" t="s">
        <v>25</v>
      </c>
      <c r="S1956" s="2" t="s">
        <v>48</v>
      </c>
    </row>
    <row r="1957" customFormat="false" ht="12.75" hidden="false" customHeight="false" outlineLevel="0" collapsed="false">
      <c r="A1957" s="1" t="s">
        <v>4002</v>
      </c>
      <c r="B1957" s="2" t="n">
        <v>847</v>
      </c>
      <c r="C1957" s="13" t="n">
        <v>2.30751718167534</v>
      </c>
      <c r="D1957" s="3" t="n">
        <v>0.00662598710183478</v>
      </c>
      <c r="E1957" s="4" t="s">
        <v>1557</v>
      </c>
      <c r="F1957" s="13" t="n">
        <v>1.73786630315577</v>
      </c>
      <c r="G1957" s="3" t="n">
        <v>0.000169525739665749</v>
      </c>
      <c r="H1957" s="4" t="s">
        <v>1557</v>
      </c>
      <c r="I1957" s="13" t="n">
        <v>1.97026021978326</v>
      </c>
      <c r="J1957" s="3" t="n">
        <v>0.00297267047077791</v>
      </c>
      <c r="K1957" s="4" t="s">
        <v>1557</v>
      </c>
      <c r="L1957" s="2" t="s">
        <v>2838</v>
      </c>
      <c r="M1957" s="2" t="s">
        <v>4003</v>
      </c>
      <c r="N1957" s="5" t="n">
        <v>60</v>
      </c>
      <c r="O1957" s="5" t="n">
        <v>100.908</v>
      </c>
      <c r="P1957" s="14" t="n">
        <v>1E-019</v>
      </c>
      <c r="Q1957" s="6" t="s">
        <v>976</v>
      </c>
      <c r="R1957" s="2" t="s">
        <v>25</v>
      </c>
      <c r="S1957" s="2" t="s">
        <v>63</v>
      </c>
    </row>
    <row r="1958" customFormat="false" ht="12.75" hidden="false" customHeight="false" outlineLevel="0" collapsed="false">
      <c r="A1958" s="1" t="s">
        <v>4004</v>
      </c>
      <c r="B1958" s="2" t="n">
        <v>988</v>
      </c>
      <c r="C1958" s="13" t="n">
        <v>2.68275063002299</v>
      </c>
      <c r="D1958" s="3" t="n">
        <v>0.0028143721160474</v>
      </c>
      <c r="E1958" s="4" t="s">
        <v>1557</v>
      </c>
      <c r="F1958" s="13" t="n">
        <v>1.66160480879733</v>
      </c>
      <c r="G1958" s="3" t="n">
        <v>0.000320186325470669</v>
      </c>
      <c r="H1958" s="4" t="s">
        <v>1557</v>
      </c>
      <c r="I1958" s="13" t="n">
        <v>1.67789268846759</v>
      </c>
      <c r="J1958" s="3" t="n">
        <v>0.000157929128369996</v>
      </c>
      <c r="K1958" s="4" t="s">
        <v>1557</v>
      </c>
      <c r="L1958" s="2" t="s">
        <v>4005</v>
      </c>
      <c r="M1958" s="2" t="s">
        <v>4006</v>
      </c>
      <c r="N1958" s="5" t="n">
        <v>49</v>
      </c>
      <c r="O1958" s="5" t="n">
        <v>145.591</v>
      </c>
      <c r="P1958" s="14" t="n">
        <v>5E-033</v>
      </c>
      <c r="Q1958" s="6" t="s">
        <v>111</v>
      </c>
      <c r="R1958" s="2" t="s">
        <v>25</v>
      </c>
      <c r="S1958" s="2" t="s">
        <v>4007</v>
      </c>
    </row>
    <row r="1959" customFormat="false" ht="12.75" hidden="false" customHeight="false" outlineLevel="0" collapsed="false">
      <c r="A1959" s="1" t="s">
        <v>4008</v>
      </c>
      <c r="B1959" s="2" t="n">
        <v>790</v>
      </c>
      <c r="C1959" s="13" t="n">
        <v>3.11836884237778</v>
      </c>
      <c r="D1959" s="3" t="n">
        <v>0.0150610886549563</v>
      </c>
      <c r="E1959" s="4" t="s">
        <v>1557</v>
      </c>
      <c r="F1959" s="13" t="n">
        <v>2.02901377403852</v>
      </c>
      <c r="G1959" s="3" t="n">
        <v>0.00219349043553228</v>
      </c>
      <c r="H1959" s="4" t="s">
        <v>1557</v>
      </c>
      <c r="I1959" s="13" t="n">
        <v>2.14678697304515</v>
      </c>
      <c r="J1959" s="3" t="n">
        <v>0.000182206229072339</v>
      </c>
      <c r="K1959" s="4" t="s">
        <v>1557</v>
      </c>
      <c r="L1959" s="2" t="s">
        <v>4009</v>
      </c>
      <c r="M1959" s="2" t="s">
        <v>4010</v>
      </c>
      <c r="N1959" s="5" t="n">
        <v>40</v>
      </c>
      <c r="O1959" s="5" t="n">
        <v>94.3597</v>
      </c>
      <c r="P1959" s="14" t="n">
        <v>6E-018</v>
      </c>
      <c r="Q1959" s="6" t="s">
        <v>47</v>
      </c>
      <c r="R1959" s="2" t="s">
        <v>89</v>
      </c>
      <c r="S1959" s="2" t="s">
        <v>90</v>
      </c>
      <c r="T1959" s="2" t="s">
        <v>91</v>
      </c>
      <c r="U1959" s="2" t="s">
        <v>4011</v>
      </c>
    </row>
    <row r="1960" customFormat="false" ht="12.75" hidden="false" customHeight="false" outlineLevel="0" collapsed="false">
      <c r="A1960" s="1" t="s">
        <v>4012</v>
      </c>
      <c r="B1960" s="2" t="n">
        <v>1050</v>
      </c>
      <c r="C1960" s="13" t="n">
        <v>0</v>
      </c>
      <c r="D1960" s="3" t="n">
        <v>1</v>
      </c>
      <c r="E1960" s="4" t="s">
        <v>1557</v>
      </c>
      <c r="F1960" s="13" t="n">
        <v>34.9509679888182</v>
      </c>
      <c r="G1960" s="3" t="n">
        <v>0.0310221429266681</v>
      </c>
      <c r="H1960" s="4" t="s">
        <v>1557</v>
      </c>
      <c r="I1960" s="13" t="n">
        <v>0</v>
      </c>
      <c r="J1960" s="3" t="n">
        <v>1</v>
      </c>
      <c r="K1960" s="4" t="s">
        <v>1557</v>
      </c>
      <c r="L1960" s="2" t="s">
        <v>4013</v>
      </c>
      <c r="M1960" s="2" t="s">
        <v>4014</v>
      </c>
      <c r="N1960" s="5" t="n">
        <v>26</v>
      </c>
      <c r="O1960" s="5" t="n">
        <v>76.2554</v>
      </c>
      <c r="P1960" s="14" t="n">
        <v>4E-012</v>
      </c>
      <c r="Q1960" s="6" t="s">
        <v>4015</v>
      </c>
      <c r="R1960" s="2" t="s">
        <v>89</v>
      </c>
      <c r="S1960" s="2" t="s">
        <v>90</v>
      </c>
      <c r="T1960" s="2" t="s">
        <v>4016</v>
      </c>
      <c r="U1960" s="2" t="s">
        <v>4017</v>
      </c>
    </row>
    <row r="1961" customFormat="false" ht="12.75" hidden="false" customHeight="false" outlineLevel="0" collapsed="false">
      <c r="A1961" s="1" t="s">
        <v>3973</v>
      </c>
      <c r="B1961" s="2" t="n">
        <v>746</v>
      </c>
      <c r="C1961" s="13" t="n">
        <v>2.72249818445897</v>
      </c>
      <c r="D1961" s="3" t="n">
        <v>0.0072892061758398</v>
      </c>
      <c r="E1961" s="4" t="s">
        <v>1557</v>
      </c>
      <c r="F1961" s="13" t="n">
        <v>2.19291885301789</v>
      </c>
      <c r="G1961" s="3" t="n">
        <v>0.000369901685038428</v>
      </c>
      <c r="H1961" s="4" t="s">
        <v>1557</v>
      </c>
      <c r="I1961" s="13" t="n">
        <v>2.62032081221371</v>
      </c>
      <c r="J1961" s="3" t="n">
        <v>2.99076413839425E-005</v>
      </c>
      <c r="K1961" s="4" t="s">
        <v>1557</v>
      </c>
      <c r="L1961" s="2" t="s">
        <v>3974</v>
      </c>
      <c r="M1961" s="2" t="s">
        <v>3975</v>
      </c>
      <c r="N1961" s="5" t="n">
        <v>48</v>
      </c>
      <c r="O1961" s="5" t="n">
        <v>93.2041</v>
      </c>
      <c r="P1961" s="14" t="n">
        <v>2E-017</v>
      </c>
      <c r="Q1961" s="6" t="s">
        <v>24</v>
      </c>
      <c r="R1961" s="2" t="s">
        <v>89</v>
      </c>
      <c r="S1961" s="2" t="s">
        <v>129</v>
      </c>
      <c r="T1961" s="2" t="s">
        <v>4018</v>
      </c>
      <c r="U1961" s="2" t="s">
        <v>3976</v>
      </c>
    </row>
    <row r="1962" customFormat="false" ht="12.75" hidden="false" customHeight="false" outlineLevel="0" collapsed="false">
      <c r="A1962" s="1" t="s">
        <v>3977</v>
      </c>
      <c r="B1962" s="2" t="n">
        <v>886</v>
      </c>
      <c r="C1962" s="13" t="n">
        <v>1.75985556852102</v>
      </c>
      <c r="D1962" s="3" t="n">
        <v>0.000155258706877845</v>
      </c>
      <c r="E1962" s="4" t="s">
        <v>1557</v>
      </c>
      <c r="F1962" s="13" t="n">
        <v>1.73587545249451</v>
      </c>
      <c r="G1962" s="3" t="n">
        <v>2.55851970884681E-005</v>
      </c>
      <c r="H1962" s="4" t="s">
        <v>1557</v>
      </c>
      <c r="I1962" s="13" t="n">
        <v>2.11193143323799</v>
      </c>
      <c r="J1962" s="3" t="n">
        <v>1.90515997766093E-005</v>
      </c>
      <c r="K1962" s="4" t="s">
        <v>1557</v>
      </c>
      <c r="L1962" s="2" t="s">
        <v>3978</v>
      </c>
      <c r="M1962" s="2" t="s">
        <v>3979</v>
      </c>
      <c r="N1962" s="5" t="n">
        <v>25</v>
      </c>
      <c r="O1962" s="5" t="n">
        <v>127.102</v>
      </c>
      <c r="P1962" s="14" t="n">
        <v>2E-027</v>
      </c>
      <c r="Q1962" s="6" t="s">
        <v>24</v>
      </c>
      <c r="R1962" s="2" t="s">
        <v>89</v>
      </c>
      <c r="S1962" s="2" t="s">
        <v>129</v>
      </c>
      <c r="T1962" s="2" t="s">
        <v>4018</v>
      </c>
      <c r="U1962" s="2" t="s">
        <v>3976</v>
      </c>
    </row>
    <row r="1963" customFormat="false" ht="12.75" hidden="false" customHeight="false" outlineLevel="0" collapsed="false">
      <c r="A1963" s="1" t="s">
        <v>4019</v>
      </c>
      <c r="B1963" s="2" t="n">
        <v>649</v>
      </c>
      <c r="C1963" s="13" t="n">
        <v>2.14338071849307</v>
      </c>
      <c r="D1963" s="3" t="n">
        <v>0.00636485602659032</v>
      </c>
      <c r="E1963" s="4" t="s">
        <v>1557</v>
      </c>
      <c r="F1963" s="13" t="n">
        <v>1.62352521772743</v>
      </c>
      <c r="G1963" s="3" t="n">
        <v>0.00137400461152595</v>
      </c>
      <c r="H1963" s="4" t="s">
        <v>1557</v>
      </c>
      <c r="I1963" s="13" t="n">
        <v>1.97520178360823</v>
      </c>
      <c r="J1963" s="3" t="n">
        <v>0.000885917530062173</v>
      </c>
      <c r="K1963" s="4" t="s">
        <v>1557</v>
      </c>
      <c r="L1963" s="2" t="s">
        <v>4020</v>
      </c>
      <c r="M1963" s="2" t="s">
        <v>4021</v>
      </c>
      <c r="N1963" s="5" t="n">
        <v>45</v>
      </c>
      <c r="O1963" s="5" t="n">
        <v>60.077</v>
      </c>
      <c r="P1963" s="14" t="n">
        <v>2E-018</v>
      </c>
      <c r="Q1963" s="6" t="s">
        <v>37</v>
      </c>
      <c r="R1963" s="2" t="s">
        <v>89</v>
      </c>
      <c r="S1963" s="2" t="s">
        <v>123</v>
      </c>
      <c r="T1963" s="2" t="s">
        <v>4022</v>
      </c>
    </row>
    <row r="1964" customFormat="false" ht="12.75" hidden="false" customHeight="false" outlineLevel="0" collapsed="false">
      <c r="A1964" s="1" t="s">
        <v>4023</v>
      </c>
      <c r="B1964" s="2" t="n">
        <v>858</v>
      </c>
      <c r="C1964" s="13" t="n">
        <v>2.03892755677622</v>
      </c>
      <c r="D1964" s="3" t="n">
        <v>0.000266376301325412</v>
      </c>
      <c r="E1964" s="4" t="s">
        <v>1557</v>
      </c>
      <c r="F1964" s="13" t="n">
        <v>1.55283324939427</v>
      </c>
      <c r="G1964" s="3" t="n">
        <v>1.565243151665E-007</v>
      </c>
      <c r="H1964" s="4" t="s">
        <v>1557</v>
      </c>
      <c r="I1964" s="13" t="n">
        <v>1.71573819184555</v>
      </c>
      <c r="J1964" s="3" t="n">
        <v>5.75526080578523E-009</v>
      </c>
      <c r="K1964" s="4" t="s">
        <v>1557</v>
      </c>
      <c r="L1964" s="2" t="s">
        <v>4024</v>
      </c>
      <c r="M1964" s="2" t="s">
        <v>4025</v>
      </c>
      <c r="N1964" s="5" t="n">
        <v>40</v>
      </c>
      <c r="O1964" s="5" t="n">
        <v>202.601</v>
      </c>
      <c r="P1964" s="14" t="n">
        <v>3E-050</v>
      </c>
      <c r="Q1964" s="6" t="s">
        <v>24</v>
      </c>
      <c r="R1964" s="2" t="s">
        <v>89</v>
      </c>
      <c r="S1964" s="2" t="s">
        <v>129</v>
      </c>
      <c r="T1964" s="2" t="s">
        <v>2612</v>
      </c>
      <c r="U1964" s="2" t="s">
        <v>2613</v>
      </c>
    </row>
    <row r="1965" customFormat="false" ht="12.75" hidden="false" customHeight="false" outlineLevel="0" collapsed="false">
      <c r="A1965" s="1" t="s">
        <v>4026</v>
      </c>
      <c r="B1965" s="2" t="n">
        <v>1057</v>
      </c>
      <c r="C1965" s="13" t="n">
        <v>1.9496148106258</v>
      </c>
      <c r="D1965" s="3" t="n">
        <v>0.000362951761720557</v>
      </c>
      <c r="E1965" s="4" t="s">
        <v>1557</v>
      </c>
      <c r="F1965" s="13" t="n">
        <v>1.71370906137227</v>
      </c>
      <c r="G1965" s="3" t="n">
        <v>0.000269216201580802</v>
      </c>
      <c r="H1965" s="4" t="s">
        <v>1557</v>
      </c>
      <c r="I1965" s="13" t="n">
        <v>1.75744603236862</v>
      </c>
      <c r="J1965" s="3" t="n">
        <v>0.000520406770830251</v>
      </c>
      <c r="K1965" s="4" t="s">
        <v>1557</v>
      </c>
      <c r="L1965" s="2" t="s">
        <v>4027</v>
      </c>
      <c r="M1965" s="2" t="s">
        <v>4028</v>
      </c>
      <c r="N1965" s="5" t="n">
        <v>96</v>
      </c>
      <c r="O1965" s="5" t="n">
        <v>176.022</v>
      </c>
      <c r="P1965" s="14" t="n">
        <v>4E-042</v>
      </c>
      <c r="Q1965" s="6" t="s">
        <v>37</v>
      </c>
      <c r="R1965" s="2" t="s">
        <v>89</v>
      </c>
      <c r="S1965" s="2" t="s">
        <v>129</v>
      </c>
      <c r="T1965" s="2" t="s">
        <v>1059</v>
      </c>
      <c r="U1965" s="2" t="s">
        <v>4029</v>
      </c>
    </row>
    <row r="1966" customFormat="false" ht="12.75" hidden="false" customHeight="false" outlineLevel="0" collapsed="false">
      <c r="A1966" s="1" t="s">
        <v>4030</v>
      </c>
      <c r="B1966" s="2" t="n">
        <v>1002</v>
      </c>
      <c r="C1966" s="13" t="n">
        <v>3.75718850501206</v>
      </c>
      <c r="D1966" s="3" t="n">
        <v>0.0177055731527256</v>
      </c>
      <c r="E1966" s="4" t="s">
        <v>1557</v>
      </c>
      <c r="F1966" s="13" t="n">
        <v>1.77137943169503</v>
      </c>
      <c r="G1966" s="3" t="n">
        <v>0.000333082985116236</v>
      </c>
      <c r="H1966" s="4" t="s">
        <v>1557</v>
      </c>
      <c r="I1966" s="13" t="n">
        <v>2.21847407352436</v>
      </c>
      <c r="J1966" s="3" t="n">
        <v>0.000222521567280039</v>
      </c>
      <c r="K1966" s="4" t="s">
        <v>1557</v>
      </c>
      <c r="L1966" s="2" t="s">
        <v>4031</v>
      </c>
      <c r="M1966" s="2" t="s">
        <v>4032</v>
      </c>
      <c r="N1966" s="5" t="n">
        <v>54</v>
      </c>
      <c r="O1966" s="5" t="n">
        <v>248.054</v>
      </c>
      <c r="P1966" s="14" t="n">
        <v>7E-064</v>
      </c>
      <c r="Q1966" s="6" t="s">
        <v>745</v>
      </c>
      <c r="R1966" s="2" t="s">
        <v>89</v>
      </c>
      <c r="S1966" s="2" t="s">
        <v>129</v>
      </c>
      <c r="T1966" s="2" t="s">
        <v>136</v>
      </c>
      <c r="U1966" s="2" t="s">
        <v>4033</v>
      </c>
    </row>
    <row r="1967" customFormat="false" ht="12.75" hidden="false" customHeight="false" outlineLevel="0" collapsed="false">
      <c r="A1967" s="1" t="s">
        <v>4034</v>
      </c>
      <c r="B1967" s="2" t="n">
        <v>962</v>
      </c>
      <c r="C1967" s="13" t="n">
        <v>3.34420010159921</v>
      </c>
      <c r="D1967" s="3" t="n">
        <v>0.00376559700466591</v>
      </c>
      <c r="E1967" s="4" t="s">
        <v>1557</v>
      </c>
      <c r="F1967" s="13" t="n">
        <v>1.93364066138863</v>
      </c>
      <c r="G1967" s="3" t="n">
        <v>0.00430627230052956</v>
      </c>
      <c r="H1967" s="4" t="s">
        <v>1557</v>
      </c>
      <c r="I1967" s="13" t="n">
        <v>1.90286402118786</v>
      </c>
      <c r="J1967" s="3" t="n">
        <v>0.00278206827194741</v>
      </c>
      <c r="K1967" s="4" t="s">
        <v>1557</v>
      </c>
      <c r="L1967" s="2" t="s">
        <v>2871</v>
      </c>
      <c r="M1967" s="2" t="s">
        <v>2872</v>
      </c>
      <c r="N1967" s="5" t="n">
        <v>44</v>
      </c>
      <c r="O1967" s="5" t="n">
        <v>262.307</v>
      </c>
      <c r="P1967" s="14" t="n">
        <v>3E-068</v>
      </c>
      <c r="Q1967" s="6" t="s">
        <v>37</v>
      </c>
      <c r="R1967" s="2" t="s">
        <v>89</v>
      </c>
      <c r="S1967" s="2" t="s">
        <v>123</v>
      </c>
      <c r="U1967" s="15"/>
      <c r="W1967" s="15"/>
    </row>
    <row r="1968" customFormat="false" ht="12.75" hidden="false" customHeight="false" outlineLevel="0" collapsed="false">
      <c r="A1968" s="1" t="s">
        <v>4035</v>
      </c>
      <c r="B1968" s="2" t="n">
        <v>1033</v>
      </c>
      <c r="C1968" s="13" t="n">
        <v>1.67892972338946</v>
      </c>
      <c r="D1968" s="3" t="n">
        <v>1.96069063560363E-007</v>
      </c>
      <c r="E1968" s="4" t="s">
        <v>1557</v>
      </c>
      <c r="F1968" s="13" t="n">
        <v>1.75500759824992</v>
      </c>
      <c r="G1968" s="3" t="n">
        <v>3.44941535105469E-006</v>
      </c>
      <c r="H1968" s="4" t="s">
        <v>1557</v>
      </c>
      <c r="I1968" s="13" t="n">
        <v>2.05008679927329</v>
      </c>
      <c r="J1968" s="3" t="n">
        <v>3.60533794559143E-006</v>
      </c>
      <c r="K1968" s="4" t="s">
        <v>1557</v>
      </c>
      <c r="L1968" s="2" t="s">
        <v>4036</v>
      </c>
      <c r="M1968" s="2" t="s">
        <v>4037</v>
      </c>
      <c r="N1968" s="5" t="n">
        <v>92</v>
      </c>
      <c r="O1968" s="5" t="n">
        <v>54.6842</v>
      </c>
      <c r="P1968" s="14" t="n">
        <v>8E-013</v>
      </c>
      <c r="Q1968" s="6" t="s">
        <v>1028</v>
      </c>
      <c r="R1968" s="2" t="s">
        <v>89</v>
      </c>
      <c r="S1968" s="2" t="s">
        <v>3785</v>
      </c>
      <c r="T1968" s="2" t="s">
        <v>3786</v>
      </c>
    </row>
    <row r="1969" customFormat="false" ht="12.75" hidden="false" customHeight="false" outlineLevel="0" collapsed="false">
      <c r="A1969" s="1" t="s">
        <v>4038</v>
      </c>
      <c r="B1969" s="2" t="n">
        <v>1034</v>
      </c>
      <c r="C1969" s="13" t="n">
        <v>2.6762502162815</v>
      </c>
      <c r="D1969" s="3" t="n">
        <v>0.00201706641532196</v>
      </c>
      <c r="E1969" s="4" t="s">
        <v>1557</v>
      </c>
      <c r="F1969" s="13" t="n">
        <v>2.13762001311769</v>
      </c>
      <c r="G1969" s="3" t="n">
        <v>0.000184443856771906</v>
      </c>
      <c r="H1969" s="4" t="s">
        <v>1557</v>
      </c>
      <c r="I1969" s="13" t="n">
        <v>2.20200629207079</v>
      </c>
      <c r="J1969" s="3" t="n">
        <v>0.0011087772907142</v>
      </c>
      <c r="K1969" s="4" t="s">
        <v>1557</v>
      </c>
      <c r="L1969" s="2" t="s">
        <v>1061</v>
      </c>
      <c r="M1969" s="2" t="s">
        <v>146</v>
      </c>
      <c r="N1969" s="5" t="n">
        <v>29</v>
      </c>
      <c r="O1969" s="5" t="n">
        <v>115.161</v>
      </c>
      <c r="P1969" s="14" t="n">
        <v>8E-024</v>
      </c>
      <c r="Q1969" s="6" t="s">
        <v>24</v>
      </c>
      <c r="R1969" s="2" t="s">
        <v>89</v>
      </c>
      <c r="S1969" s="2" t="s">
        <v>148</v>
      </c>
    </row>
    <row r="1970" customFormat="false" ht="12.75" hidden="false" customHeight="false" outlineLevel="0" collapsed="false">
      <c r="A1970" s="1" t="s">
        <v>4039</v>
      </c>
      <c r="B1970" s="2" t="n">
        <v>1049</v>
      </c>
      <c r="C1970" s="13" t="n">
        <v>2.45377031138149</v>
      </c>
      <c r="D1970" s="3" t="n">
        <v>0.00114418611999451</v>
      </c>
      <c r="E1970" s="4" t="s">
        <v>1557</v>
      </c>
      <c r="F1970" s="13" t="n">
        <v>1.79246513120092</v>
      </c>
      <c r="G1970" s="3" t="n">
        <v>5.09992555155505E-006</v>
      </c>
      <c r="H1970" s="4" t="s">
        <v>1557</v>
      </c>
      <c r="I1970" s="13" t="n">
        <v>1.88058907463565</v>
      </c>
      <c r="J1970" s="3" t="n">
        <v>0.000116694500166977</v>
      </c>
      <c r="K1970" s="4" t="s">
        <v>1557</v>
      </c>
      <c r="L1970" s="2" t="s">
        <v>4040</v>
      </c>
      <c r="M1970" s="2" t="s">
        <v>4041</v>
      </c>
      <c r="N1970" s="5" t="n">
        <v>33</v>
      </c>
      <c r="O1970" s="5" t="n">
        <v>60.4622</v>
      </c>
      <c r="P1970" s="14" t="n">
        <v>8E-017</v>
      </c>
      <c r="Q1970" s="6" t="s">
        <v>30</v>
      </c>
      <c r="R1970" s="2" t="s">
        <v>89</v>
      </c>
      <c r="S1970" s="2" t="s">
        <v>152</v>
      </c>
      <c r="T1970" s="2" t="s">
        <v>153</v>
      </c>
      <c r="U1970" s="2" t="s">
        <v>154</v>
      </c>
    </row>
    <row r="1971" customFormat="false" ht="12.75" hidden="false" customHeight="false" outlineLevel="0" collapsed="false">
      <c r="A1971" s="1" t="s">
        <v>4002</v>
      </c>
      <c r="B1971" s="2" t="n">
        <v>847</v>
      </c>
      <c r="C1971" s="13" t="n">
        <v>2.30751718167534</v>
      </c>
      <c r="D1971" s="3" t="n">
        <v>0.00662598710183478</v>
      </c>
      <c r="E1971" s="4" t="s">
        <v>1557</v>
      </c>
      <c r="F1971" s="13" t="n">
        <v>1.73786630315577</v>
      </c>
      <c r="G1971" s="3" t="n">
        <v>0.000169525739665749</v>
      </c>
      <c r="H1971" s="4" t="s">
        <v>1557</v>
      </c>
      <c r="I1971" s="13" t="n">
        <v>1.97026021978326</v>
      </c>
      <c r="J1971" s="3" t="n">
        <v>0.00297267047077791</v>
      </c>
      <c r="K1971" s="4" t="s">
        <v>1557</v>
      </c>
      <c r="L1971" s="2" t="s">
        <v>2838</v>
      </c>
      <c r="M1971" s="2" t="s">
        <v>4003</v>
      </c>
      <c r="N1971" s="5" t="n">
        <v>60</v>
      </c>
      <c r="O1971" s="5" t="n">
        <v>100.908</v>
      </c>
      <c r="P1971" s="14" t="n">
        <v>1E-019</v>
      </c>
      <c r="Q1971" s="6" t="s">
        <v>976</v>
      </c>
      <c r="R1971" s="2" t="s">
        <v>89</v>
      </c>
      <c r="S1971" s="2" t="s">
        <v>1907</v>
      </c>
    </row>
    <row r="1972" customFormat="false" ht="12.75" hidden="false" customHeight="false" outlineLevel="0" collapsed="false">
      <c r="A1972" s="1" t="s">
        <v>4042</v>
      </c>
      <c r="B1972" s="2" t="n">
        <v>1013</v>
      </c>
      <c r="C1972" s="13" t="n">
        <v>1.58443022912078</v>
      </c>
      <c r="D1972" s="3" t="n">
        <v>0.00588101978600435</v>
      </c>
      <c r="E1972" s="4" t="s">
        <v>1557</v>
      </c>
      <c r="F1972" s="13" t="n">
        <v>2.07507006195451</v>
      </c>
      <c r="G1972" s="3" t="n">
        <v>0.000284433053269442</v>
      </c>
      <c r="H1972" s="4" t="s">
        <v>1557</v>
      </c>
      <c r="I1972" s="13" t="n">
        <v>1.69456616180217</v>
      </c>
      <c r="J1972" s="3" t="n">
        <v>0.000151547785590676</v>
      </c>
      <c r="K1972" s="4" t="s">
        <v>1557</v>
      </c>
      <c r="L1972" s="2" t="s">
        <v>4043</v>
      </c>
      <c r="M1972" s="2" t="s">
        <v>4044</v>
      </c>
      <c r="N1972" s="5" t="n">
        <v>75</v>
      </c>
      <c r="O1972" s="5" t="n">
        <v>499.59</v>
      </c>
      <c r="P1972" s="14" t="n">
        <v>1E-139</v>
      </c>
      <c r="Q1972" s="6" t="s">
        <v>47</v>
      </c>
      <c r="R1972" s="2" t="s">
        <v>89</v>
      </c>
      <c r="S1972" s="2" t="s">
        <v>1907</v>
      </c>
    </row>
    <row r="1973" customFormat="false" ht="12.75" hidden="false" customHeight="false" outlineLevel="0" collapsed="false">
      <c r="A1973" s="1" t="s">
        <v>4045</v>
      </c>
      <c r="B1973" s="2" t="n">
        <v>988</v>
      </c>
      <c r="C1973" s="13" t="n">
        <v>3.01479210871959</v>
      </c>
      <c r="D1973" s="3" t="n">
        <v>5.65607745903772E-005</v>
      </c>
      <c r="E1973" s="4" t="s">
        <v>1557</v>
      </c>
      <c r="F1973" s="13" t="n">
        <v>2.19642294168626</v>
      </c>
      <c r="G1973" s="3" t="n">
        <v>8.77053701473751E-005</v>
      </c>
      <c r="H1973" s="4" t="s">
        <v>1557</v>
      </c>
      <c r="I1973" s="13" t="n">
        <v>3.18049379195255</v>
      </c>
      <c r="J1973" s="3" t="n">
        <v>0.000318602814571224</v>
      </c>
      <c r="K1973" s="4" t="s">
        <v>1557</v>
      </c>
      <c r="L1973" s="2" t="s">
        <v>4046</v>
      </c>
      <c r="M1973" s="2" t="s">
        <v>4047</v>
      </c>
      <c r="N1973" s="5" t="n">
        <v>53</v>
      </c>
      <c r="O1973" s="5" t="n">
        <v>224.557</v>
      </c>
      <c r="P1973" s="14" t="n">
        <v>8E-057</v>
      </c>
      <c r="Q1973" s="6" t="s">
        <v>166</v>
      </c>
      <c r="R1973" s="2" t="s">
        <v>2028</v>
      </c>
      <c r="S1973" s="2" t="s">
        <v>4048</v>
      </c>
      <c r="T1973" s="2" t="s">
        <v>4049</v>
      </c>
      <c r="U1973" s="2" t="s">
        <v>4050</v>
      </c>
    </row>
    <row r="1974" customFormat="false" ht="12.75" hidden="false" customHeight="false" outlineLevel="0" collapsed="false">
      <c r="A1974" s="1" t="s">
        <v>4051</v>
      </c>
      <c r="B1974" s="2" t="n">
        <v>1085</v>
      </c>
      <c r="C1974" s="13" t="n">
        <v>2.11745517053898</v>
      </c>
      <c r="D1974" s="3" t="n">
        <v>4.04991974597576E-005</v>
      </c>
      <c r="E1974" s="4" t="s">
        <v>1557</v>
      </c>
      <c r="F1974" s="13" t="n">
        <v>1.5982612525952</v>
      </c>
      <c r="G1974" s="3" t="n">
        <v>1.35907364430061E-009</v>
      </c>
      <c r="H1974" s="4" t="s">
        <v>1557</v>
      </c>
      <c r="I1974" s="13" t="n">
        <v>1.63376829995782</v>
      </c>
      <c r="J1974" s="3" t="n">
        <v>1.00869550443343E-008</v>
      </c>
      <c r="K1974" s="4" t="s">
        <v>1557</v>
      </c>
      <c r="L1974" s="2" t="s">
        <v>4052</v>
      </c>
      <c r="M1974" s="2" t="s">
        <v>4053</v>
      </c>
      <c r="N1974" s="5" t="n">
        <v>29</v>
      </c>
      <c r="O1974" s="5" t="n">
        <v>140.198</v>
      </c>
      <c r="P1974" s="14" t="n">
        <v>2E-031</v>
      </c>
      <c r="Q1974" s="6" t="s">
        <v>1169</v>
      </c>
      <c r="R1974" s="2" t="s">
        <v>2028</v>
      </c>
      <c r="S1974" s="2" t="s">
        <v>4054</v>
      </c>
      <c r="T1974" s="2" t="s">
        <v>4055</v>
      </c>
      <c r="U1974" s="2" t="s">
        <v>4056</v>
      </c>
    </row>
    <row r="1975" customFormat="false" ht="12.75" hidden="false" customHeight="false" outlineLevel="0" collapsed="false">
      <c r="A1975" s="1" t="s">
        <v>4057</v>
      </c>
      <c r="B1975" s="2" t="n">
        <v>1626</v>
      </c>
      <c r="C1975" s="13" t="n">
        <v>1.69500845058578</v>
      </c>
      <c r="D1975" s="3" t="n">
        <v>5.37867940621012E-011</v>
      </c>
      <c r="E1975" s="4" t="s">
        <v>1557</v>
      </c>
      <c r="F1975" s="13" t="n">
        <v>1.73248102209785</v>
      </c>
      <c r="G1975" s="3" t="n">
        <v>9.67337815512322E-012</v>
      </c>
      <c r="H1975" s="4" t="s">
        <v>1557</v>
      </c>
      <c r="I1975" s="13" t="n">
        <v>1.66013007754082</v>
      </c>
      <c r="J1975" s="3" t="n">
        <v>1.50758888353374E-011</v>
      </c>
      <c r="K1975" s="4" t="s">
        <v>1557</v>
      </c>
      <c r="L1975" s="2" t="s">
        <v>4058</v>
      </c>
      <c r="M1975" s="2" t="s">
        <v>4059</v>
      </c>
      <c r="N1975" s="5" t="n">
        <v>87</v>
      </c>
      <c r="O1975" s="5" t="n">
        <v>270.011</v>
      </c>
      <c r="P1975" s="14" t="n">
        <v>4E-070</v>
      </c>
      <c r="Q1975" s="6" t="s">
        <v>24</v>
      </c>
      <c r="R1975" s="2" t="s">
        <v>2028</v>
      </c>
      <c r="S1975" s="2" t="s">
        <v>4060</v>
      </c>
      <c r="T1975" s="2" t="s">
        <v>4061</v>
      </c>
      <c r="U1975" s="2" t="s">
        <v>4062</v>
      </c>
    </row>
    <row r="1976" customFormat="false" ht="12.75" hidden="false" customHeight="false" outlineLevel="0" collapsed="false">
      <c r="A1976" s="1" t="s">
        <v>4063</v>
      </c>
      <c r="B1976" s="2" t="n">
        <v>1013</v>
      </c>
      <c r="C1976" s="13" t="n">
        <v>2.20122168223587</v>
      </c>
      <c r="D1976" s="3" t="n">
        <v>0.00393888156296828</v>
      </c>
      <c r="E1976" s="4" t="s">
        <v>1557</v>
      </c>
      <c r="F1976" s="13" t="n">
        <v>1.61118562873307</v>
      </c>
      <c r="G1976" s="3" t="n">
        <v>0.00513764964758517</v>
      </c>
      <c r="H1976" s="4" t="s">
        <v>1557</v>
      </c>
      <c r="I1976" s="13" t="n">
        <v>2.25249348516232</v>
      </c>
      <c r="J1976" s="3" t="n">
        <v>0.0199304261900303</v>
      </c>
      <c r="K1976" s="4" t="s">
        <v>1557</v>
      </c>
      <c r="L1976" s="2" t="s">
        <v>4064</v>
      </c>
      <c r="M1976" s="2" t="s">
        <v>4065</v>
      </c>
      <c r="N1976" s="5" t="n">
        <v>51</v>
      </c>
      <c r="O1976" s="5" t="n">
        <v>346.28</v>
      </c>
      <c r="P1976" s="14" t="n">
        <v>2E-093</v>
      </c>
      <c r="Q1976" s="6" t="s">
        <v>37</v>
      </c>
      <c r="R1976" s="2" t="s">
        <v>2914</v>
      </c>
      <c r="S1976" s="2" t="s">
        <v>2915</v>
      </c>
      <c r="T1976" s="2" t="s">
        <v>4066</v>
      </c>
      <c r="U1976" s="2" t="s">
        <v>4067</v>
      </c>
    </row>
    <row r="1977" customFormat="false" ht="12.75" hidden="false" customHeight="false" outlineLevel="0" collapsed="false">
      <c r="A1977" s="1" t="s">
        <v>4068</v>
      </c>
      <c r="B1977" s="2" t="n">
        <v>1073</v>
      </c>
      <c r="C1977" s="13" t="n">
        <v>2.00434773051551</v>
      </c>
      <c r="D1977" s="3" t="n">
        <v>0.00183624418277725</v>
      </c>
      <c r="E1977" s="4" t="s">
        <v>1557</v>
      </c>
      <c r="F1977" s="13" t="n">
        <v>1.85889594664386</v>
      </c>
      <c r="G1977" s="3" t="n">
        <v>1.21827882272074E-005</v>
      </c>
      <c r="H1977" s="4" t="s">
        <v>1557</v>
      </c>
      <c r="I1977" s="13" t="n">
        <v>1.61474242722109</v>
      </c>
      <c r="J1977" s="3" t="n">
        <v>3.1166610665493E-006</v>
      </c>
      <c r="K1977" s="4" t="s">
        <v>1557</v>
      </c>
      <c r="L1977" s="2" t="s">
        <v>4069</v>
      </c>
      <c r="M1977" s="2" t="s">
        <v>4070</v>
      </c>
      <c r="N1977" s="5" t="n">
        <v>95</v>
      </c>
      <c r="O1977" s="5" t="n">
        <v>517.309</v>
      </c>
      <c r="P1977" s="14" t="n">
        <v>7E-147</v>
      </c>
      <c r="Q1977" s="6" t="s">
        <v>37</v>
      </c>
      <c r="R1977" s="2" t="s">
        <v>199</v>
      </c>
      <c r="S1977" s="2" t="s">
        <v>1080</v>
      </c>
      <c r="T1977" s="2" t="s">
        <v>2035</v>
      </c>
      <c r="U1977" s="2" t="s">
        <v>4071</v>
      </c>
    </row>
    <row r="1978" customFormat="false" ht="12.75" hidden="false" customHeight="false" outlineLevel="0" collapsed="false">
      <c r="A1978" s="1" t="s">
        <v>4072</v>
      </c>
      <c r="B1978" s="2" t="n">
        <v>817</v>
      </c>
      <c r="C1978" s="13" t="n">
        <v>3.32184530152223</v>
      </c>
      <c r="D1978" s="3" t="n">
        <v>0.000903929077869841</v>
      </c>
      <c r="E1978" s="4" t="s">
        <v>1557</v>
      </c>
      <c r="F1978" s="13" t="n">
        <v>1.97814390807735</v>
      </c>
      <c r="G1978" s="3" t="n">
        <v>5.71616924672286E-006</v>
      </c>
      <c r="H1978" s="4" t="s">
        <v>1557</v>
      </c>
      <c r="I1978" s="13" t="n">
        <v>2.02335197872527</v>
      </c>
      <c r="J1978" s="3" t="n">
        <v>1.7547532535541E-005</v>
      </c>
      <c r="K1978" s="4" t="s">
        <v>1557</v>
      </c>
      <c r="L1978" s="2" t="s">
        <v>4073</v>
      </c>
      <c r="M1978" s="2" t="s">
        <v>4074</v>
      </c>
      <c r="N1978" s="5" t="n">
        <v>61</v>
      </c>
      <c r="O1978" s="5" t="n">
        <v>206.453</v>
      </c>
      <c r="P1978" s="14" t="n">
        <v>2E-051</v>
      </c>
      <c r="Q1978" s="6" t="s">
        <v>2880</v>
      </c>
      <c r="R1978" s="2" t="s">
        <v>199</v>
      </c>
      <c r="S1978" s="2" t="s">
        <v>1080</v>
      </c>
      <c r="T1978" s="2" t="s">
        <v>2035</v>
      </c>
      <c r="U1978" s="2" t="s">
        <v>4075</v>
      </c>
    </row>
    <row r="1979" customFormat="false" ht="12.75" hidden="false" customHeight="false" outlineLevel="0" collapsed="false">
      <c r="A1979" s="1" t="s">
        <v>4076</v>
      </c>
      <c r="B1979" s="2" t="n">
        <v>1045</v>
      </c>
      <c r="C1979" s="13" t="n">
        <v>2.55734581558396</v>
      </c>
      <c r="D1979" s="3" t="n">
        <v>0.0354487370314837</v>
      </c>
      <c r="E1979" s="4" t="s">
        <v>1557</v>
      </c>
      <c r="F1979" s="13" t="n">
        <v>2.26839788832505</v>
      </c>
      <c r="G1979" s="3" t="n">
        <v>0.00194340797269668</v>
      </c>
      <c r="H1979" s="4" t="s">
        <v>1557</v>
      </c>
      <c r="I1979" s="13" t="n">
        <v>2.13723760430642</v>
      </c>
      <c r="J1979" s="3" t="n">
        <v>0.00109314733883364</v>
      </c>
      <c r="K1979" s="4" t="s">
        <v>1557</v>
      </c>
      <c r="L1979" s="2" t="s">
        <v>4069</v>
      </c>
      <c r="M1979" s="2" t="s">
        <v>4070</v>
      </c>
      <c r="N1979" s="5" t="n">
        <v>95</v>
      </c>
      <c r="O1979" s="5" t="n">
        <v>542.347</v>
      </c>
      <c r="P1979" s="14" t="n">
        <v>2E-152</v>
      </c>
      <c r="Q1979" s="6" t="s">
        <v>37</v>
      </c>
      <c r="R1979" s="2" t="s">
        <v>199</v>
      </c>
      <c r="S1979" s="2" t="s">
        <v>1080</v>
      </c>
      <c r="T1979" s="2" t="s">
        <v>2035</v>
      </c>
      <c r="U1979" s="2" t="s">
        <v>4071</v>
      </c>
    </row>
    <row r="1980" customFormat="false" ht="12.75" hidden="false" customHeight="false" outlineLevel="0" collapsed="false">
      <c r="A1980" s="1" t="s">
        <v>4077</v>
      </c>
      <c r="B1980" s="2" t="n">
        <v>959</v>
      </c>
      <c r="C1980" s="13" t="n">
        <v>2.0557452283746</v>
      </c>
      <c r="D1980" s="3" t="n">
        <v>4.75480717434076E-005</v>
      </c>
      <c r="E1980" s="4" t="s">
        <v>1557</v>
      </c>
      <c r="F1980" s="13" t="n">
        <v>1.62733086004116</v>
      </c>
      <c r="G1980" s="3" t="n">
        <v>1.4698910313633E-007</v>
      </c>
      <c r="H1980" s="4" t="s">
        <v>1557</v>
      </c>
      <c r="I1980" s="13" t="n">
        <v>1.56910809333102</v>
      </c>
      <c r="J1980" s="3" t="n">
        <v>3.86188795929816E-005</v>
      </c>
      <c r="K1980" s="4" t="s">
        <v>1557</v>
      </c>
      <c r="L1980" s="2" t="s">
        <v>4078</v>
      </c>
      <c r="M1980" s="2" t="s">
        <v>4079</v>
      </c>
      <c r="N1980" s="5" t="n">
        <v>67</v>
      </c>
      <c r="O1980" s="5" t="n">
        <v>239.965</v>
      </c>
      <c r="P1980" s="14" t="n">
        <v>2E-061</v>
      </c>
      <c r="Q1980" s="6" t="s">
        <v>24</v>
      </c>
      <c r="R1980" s="2" t="s">
        <v>199</v>
      </c>
      <c r="S1980" s="2" t="s">
        <v>1080</v>
      </c>
      <c r="T1980" s="2" t="s">
        <v>1787</v>
      </c>
      <c r="U1980" s="2" t="s">
        <v>2262</v>
      </c>
    </row>
    <row r="1981" customFormat="false" ht="12.75" hidden="false" customHeight="false" outlineLevel="0" collapsed="false">
      <c r="A1981" s="1" t="s">
        <v>4080</v>
      </c>
      <c r="B1981" s="2" t="n">
        <v>423</v>
      </c>
      <c r="C1981" s="13" t="n">
        <v>5.12174742212989</v>
      </c>
      <c r="D1981" s="3" t="n">
        <v>0.0149432963293803</v>
      </c>
      <c r="E1981" s="4" t="s">
        <v>1557</v>
      </c>
      <c r="F1981" s="13" t="n">
        <v>2.55728920814641</v>
      </c>
      <c r="G1981" s="3" t="n">
        <v>0.00600116308949023</v>
      </c>
      <c r="H1981" s="4" t="s">
        <v>1557</v>
      </c>
      <c r="I1981" s="13" t="n">
        <v>2.79954138401419</v>
      </c>
      <c r="J1981" s="3" t="n">
        <v>0.00025808172527953</v>
      </c>
      <c r="K1981" s="4" t="s">
        <v>1557</v>
      </c>
      <c r="L1981" s="2" t="s">
        <v>4081</v>
      </c>
      <c r="M1981" s="2" t="s">
        <v>4082</v>
      </c>
      <c r="N1981" s="5" t="n">
        <v>50</v>
      </c>
      <c r="O1981" s="5" t="n">
        <v>87.0409</v>
      </c>
      <c r="P1981" s="14" t="n">
        <v>3E-016</v>
      </c>
      <c r="Q1981" s="6" t="s">
        <v>47</v>
      </c>
      <c r="R1981" s="2" t="s">
        <v>199</v>
      </c>
      <c r="S1981" s="2" t="s">
        <v>1080</v>
      </c>
      <c r="T1981" s="2" t="s">
        <v>1609</v>
      </c>
      <c r="U1981" s="2" t="s">
        <v>3584</v>
      </c>
    </row>
    <row r="1982" customFormat="false" ht="12.75" hidden="false" customHeight="false" outlineLevel="0" collapsed="false">
      <c r="A1982" s="1" t="s">
        <v>4083</v>
      </c>
      <c r="B1982" s="2" t="n">
        <v>1029</v>
      </c>
      <c r="C1982" s="13" t="n">
        <v>2.9990126001789</v>
      </c>
      <c r="D1982" s="3" t="n">
        <v>0.0063232965480003</v>
      </c>
      <c r="E1982" s="4" t="s">
        <v>1557</v>
      </c>
      <c r="F1982" s="13" t="n">
        <v>2.0639695337974</v>
      </c>
      <c r="G1982" s="3" t="n">
        <v>0.0010324400471093</v>
      </c>
      <c r="H1982" s="4" t="s">
        <v>1557</v>
      </c>
      <c r="I1982" s="13" t="n">
        <v>2.24004146556605</v>
      </c>
      <c r="J1982" s="3" t="n">
        <v>0.00120700504687954</v>
      </c>
      <c r="K1982" s="4" t="s">
        <v>1557</v>
      </c>
      <c r="L1982" s="2" t="s">
        <v>3582</v>
      </c>
      <c r="M1982" s="2" t="s">
        <v>3583</v>
      </c>
      <c r="N1982" s="5" t="n">
        <v>53</v>
      </c>
      <c r="O1982" s="5" t="n">
        <v>316.62</v>
      </c>
      <c r="P1982" s="14" t="n">
        <v>2E-084</v>
      </c>
      <c r="Q1982" s="6" t="s">
        <v>234</v>
      </c>
      <c r="R1982" s="2" t="s">
        <v>199</v>
      </c>
      <c r="S1982" s="2" t="s">
        <v>1080</v>
      </c>
      <c r="T1982" s="2" t="s">
        <v>1609</v>
      </c>
      <c r="U1982" s="2" t="s">
        <v>3584</v>
      </c>
    </row>
    <row r="1983" customFormat="false" ht="12.75" hidden="false" customHeight="false" outlineLevel="0" collapsed="false">
      <c r="A1983" s="1" t="s">
        <v>4084</v>
      </c>
      <c r="B1983" s="2" t="n">
        <v>1038</v>
      </c>
      <c r="C1983" s="13" t="n">
        <v>2.07169806733928</v>
      </c>
      <c r="D1983" s="3" t="n">
        <v>0.000246600752473634</v>
      </c>
      <c r="E1983" s="4" t="s">
        <v>1557</v>
      </c>
      <c r="F1983" s="13" t="n">
        <v>1.53977226719522</v>
      </c>
      <c r="G1983" s="3" t="n">
        <v>1.33058713224277E-006</v>
      </c>
      <c r="H1983" s="4" t="s">
        <v>1557</v>
      </c>
      <c r="I1983" s="13" t="n">
        <v>1.57522999072886</v>
      </c>
      <c r="J1983" s="3" t="n">
        <v>4.06610277620497E-006</v>
      </c>
      <c r="K1983" s="4" t="s">
        <v>1557</v>
      </c>
      <c r="L1983" s="2" t="s">
        <v>4085</v>
      </c>
      <c r="M1983" s="2" t="s">
        <v>4086</v>
      </c>
      <c r="N1983" s="5" t="n">
        <v>71</v>
      </c>
      <c r="O1983" s="5" t="n">
        <v>338.576</v>
      </c>
      <c r="P1983" s="14" t="n">
        <v>4E-091</v>
      </c>
      <c r="Q1983" s="6" t="s">
        <v>24</v>
      </c>
      <c r="R1983" s="2" t="s">
        <v>199</v>
      </c>
      <c r="S1983" s="2" t="s">
        <v>1080</v>
      </c>
      <c r="T1983" s="2" t="s">
        <v>2954</v>
      </c>
      <c r="U1983" s="2" t="s">
        <v>4087</v>
      </c>
    </row>
    <row r="1984" customFormat="false" ht="12.75" hidden="false" customHeight="false" outlineLevel="0" collapsed="false">
      <c r="A1984" s="1" t="s">
        <v>4088</v>
      </c>
      <c r="B1984" s="2" t="n">
        <v>1017</v>
      </c>
      <c r="C1984" s="13" t="n">
        <v>2.27405847732616</v>
      </c>
      <c r="D1984" s="3" t="n">
        <v>0.000171987944476071</v>
      </c>
      <c r="E1984" s="4" t="s">
        <v>1557</v>
      </c>
      <c r="F1984" s="13" t="n">
        <v>2.96467992566852</v>
      </c>
      <c r="G1984" s="3" t="n">
        <v>0.000486804666526271</v>
      </c>
      <c r="H1984" s="4" t="s">
        <v>1557</v>
      </c>
      <c r="I1984" s="13" t="n">
        <v>2.68115853629693</v>
      </c>
      <c r="J1984" s="3" t="n">
        <v>0.000339829411542455</v>
      </c>
      <c r="K1984" s="4" t="s">
        <v>1557</v>
      </c>
      <c r="L1984" s="2" t="s">
        <v>4089</v>
      </c>
      <c r="M1984" s="2" t="s">
        <v>4090</v>
      </c>
      <c r="N1984" s="5" t="n">
        <v>43</v>
      </c>
      <c r="O1984" s="5" t="n">
        <v>240.736</v>
      </c>
      <c r="P1984" s="14" t="n">
        <v>1E-061</v>
      </c>
      <c r="Q1984" s="6" t="s">
        <v>4091</v>
      </c>
      <c r="R1984" s="2" t="s">
        <v>199</v>
      </c>
      <c r="S1984" s="2" t="s">
        <v>1080</v>
      </c>
      <c r="T1984" s="2" t="s">
        <v>2954</v>
      </c>
      <c r="U1984" s="2" t="s">
        <v>4092</v>
      </c>
    </row>
    <row r="1985" customFormat="false" ht="12.75" hidden="false" customHeight="false" outlineLevel="0" collapsed="false">
      <c r="A1985" s="1" t="s">
        <v>4093</v>
      </c>
      <c r="B1985" s="2" t="n">
        <v>1006</v>
      </c>
      <c r="C1985" s="13" t="n">
        <v>1.62744125851027</v>
      </c>
      <c r="D1985" s="3" t="n">
        <v>1.44855583661876E-006</v>
      </c>
      <c r="E1985" s="4" t="s">
        <v>1557</v>
      </c>
      <c r="F1985" s="13" t="n">
        <v>1.53601903928228</v>
      </c>
      <c r="G1985" s="3" t="n">
        <v>2.93924788604472E-005</v>
      </c>
      <c r="H1985" s="4" t="s">
        <v>1557</v>
      </c>
      <c r="I1985" s="13" t="n">
        <v>1.67028757304376</v>
      </c>
      <c r="J1985" s="3" t="n">
        <v>4.59425941163646E-006</v>
      </c>
      <c r="K1985" s="4" t="s">
        <v>1557</v>
      </c>
      <c r="L1985" s="2" t="s">
        <v>4094</v>
      </c>
      <c r="M1985" s="2" t="s">
        <v>4095</v>
      </c>
      <c r="N1985" s="5" t="n">
        <v>100</v>
      </c>
      <c r="O1985" s="5" t="n">
        <v>315.464</v>
      </c>
      <c r="P1985" s="14" t="n">
        <v>4E-084</v>
      </c>
      <c r="Q1985" s="6" t="s">
        <v>37</v>
      </c>
      <c r="R1985" s="2" t="s">
        <v>199</v>
      </c>
      <c r="S1985" s="2" t="s">
        <v>1080</v>
      </c>
      <c r="T1985" s="2" t="s">
        <v>1081</v>
      </c>
      <c r="U1985" s="2" t="s">
        <v>4096</v>
      </c>
    </row>
    <row r="1986" customFormat="false" ht="12.75" hidden="false" customHeight="false" outlineLevel="0" collapsed="false">
      <c r="A1986" s="1" t="s">
        <v>3985</v>
      </c>
      <c r="B1986" s="2" t="n">
        <v>905</v>
      </c>
      <c r="C1986" s="13" t="n">
        <v>2.36051678356096</v>
      </c>
      <c r="D1986" s="3" t="n">
        <v>0.00359804107513416</v>
      </c>
      <c r="E1986" s="4" t="s">
        <v>1557</v>
      </c>
      <c r="F1986" s="13" t="n">
        <v>2.51928332357534</v>
      </c>
      <c r="G1986" s="3" t="n">
        <v>0.000484325719103506</v>
      </c>
      <c r="H1986" s="4" t="s">
        <v>1557</v>
      </c>
      <c r="I1986" s="13" t="n">
        <v>2.04440421936346</v>
      </c>
      <c r="J1986" s="3" t="n">
        <v>0.000257372204270171</v>
      </c>
      <c r="K1986" s="4" t="s">
        <v>1557</v>
      </c>
      <c r="L1986" s="2" t="s">
        <v>3986</v>
      </c>
      <c r="M1986" s="2" t="s">
        <v>3987</v>
      </c>
      <c r="N1986" s="5" t="n">
        <v>78</v>
      </c>
      <c r="O1986" s="5" t="n">
        <v>293.123</v>
      </c>
      <c r="P1986" s="14" t="n">
        <v>2E-077</v>
      </c>
      <c r="Q1986" s="6" t="s">
        <v>24</v>
      </c>
      <c r="R1986" s="2" t="s">
        <v>199</v>
      </c>
      <c r="S1986" s="2" t="s">
        <v>1080</v>
      </c>
      <c r="T1986" s="2" t="s">
        <v>1081</v>
      </c>
      <c r="U1986" s="2" t="s">
        <v>3988</v>
      </c>
    </row>
    <row r="1987" customFormat="false" ht="12.75" hidden="false" customHeight="false" outlineLevel="0" collapsed="false">
      <c r="A1987" s="1" t="s">
        <v>4097</v>
      </c>
      <c r="B1987" s="2" t="n">
        <v>1196</v>
      </c>
      <c r="C1987" s="13" t="n">
        <v>2.2767810126019</v>
      </c>
      <c r="D1987" s="3" t="n">
        <v>2.20047563895242E-005</v>
      </c>
      <c r="E1987" s="4" t="s">
        <v>1557</v>
      </c>
      <c r="F1987" s="13" t="n">
        <v>1.62550311714679</v>
      </c>
      <c r="G1987" s="3" t="n">
        <v>2.96406665526314E-008</v>
      </c>
      <c r="H1987" s="4" t="s">
        <v>1557</v>
      </c>
      <c r="I1987" s="13" t="n">
        <v>1.51389872994054</v>
      </c>
      <c r="J1987" s="3" t="n">
        <v>5.10757864366828E-009</v>
      </c>
      <c r="K1987" s="4" t="s">
        <v>1557</v>
      </c>
      <c r="L1987" s="2" t="s">
        <v>4098</v>
      </c>
      <c r="M1987" s="2" t="s">
        <v>4099</v>
      </c>
      <c r="N1987" s="5" t="n">
        <v>42</v>
      </c>
      <c r="O1987" s="5" t="n">
        <v>107.071</v>
      </c>
      <c r="P1987" s="14" t="n">
        <v>3E-021</v>
      </c>
      <c r="Q1987" s="6" t="s">
        <v>759</v>
      </c>
      <c r="R1987" s="2" t="s">
        <v>199</v>
      </c>
      <c r="S1987" s="2" t="s">
        <v>200</v>
      </c>
      <c r="T1987" s="2" t="s">
        <v>2979</v>
      </c>
      <c r="U1987" s="2" t="s">
        <v>2980</v>
      </c>
    </row>
    <row r="1988" customFormat="false" ht="12.75" hidden="false" customHeight="false" outlineLevel="0" collapsed="false">
      <c r="A1988" s="1" t="s">
        <v>4100</v>
      </c>
      <c r="B1988" s="2" t="n">
        <v>986</v>
      </c>
      <c r="C1988" s="13" t="n">
        <v>1.55500069123192</v>
      </c>
      <c r="D1988" s="3" t="n">
        <v>0.000298707359695495</v>
      </c>
      <c r="E1988" s="4" t="s">
        <v>1557</v>
      </c>
      <c r="F1988" s="13" t="n">
        <v>2.00925145173881</v>
      </c>
      <c r="G1988" s="3" t="n">
        <v>4.148629209457E-006</v>
      </c>
      <c r="H1988" s="4" t="s">
        <v>1557</v>
      </c>
      <c r="I1988" s="13" t="n">
        <v>1.89299175118629</v>
      </c>
      <c r="J1988" s="3" t="n">
        <v>1.72309920207281E-005</v>
      </c>
      <c r="K1988" s="4" t="s">
        <v>1557</v>
      </c>
      <c r="L1988" s="2" t="s">
        <v>4101</v>
      </c>
      <c r="M1988" s="2" t="s">
        <v>4102</v>
      </c>
      <c r="N1988" s="5" t="n">
        <v>51</v>
      </c>
      <c r="O1988" s="5" t="n">
        <v>279.256</v>
      </c>
      <c r="P1988" s="14" t="n">
        <v>3E-073</v>
      </c>
      <c r="Q1988" s="6" t="s">
        <v>24</v>
      </c>
      <c r="R1988" s="2" t="s">
        <v>199</v>
      </c>
      <c r="S1988" s="2" t="s">
        <v>200</v>
      </c>
      <c r="T1988" s="2" t="s">
        <v>3817</v>
      </c>
      <c r="U1988" s="2" t="s">
        <v>4103</v>
      </c>
    </row>
    <row r="1989" customFormat="false" ht="12.75" hidden="false" customHeight="false" outlineLevel="0" collapsed="false">
      <c r="A1989" s="1" t="s">
        <v>4104</v>
      </c>
      <c r="B1989" s="2" t="n">
        <v>934</v>
      </c>
      <c r="C1989" s="13" t="n">
        <v>3.03006269524329</v>
      </c>
      <c r="D1989" s="3" t="n">
        <v>0.00346000799513577</v>
      </c>
      <c r="E1989" s="4" t="s">
        <v>1557</v>
      </c>
      <c r="F1989" s="13" t="n">
        <v>1.64079629446084</v>
      </c>
      <c r="G1989" s="3" t="n">
        <v>0.00111405722484574</v>
      </c>
      <c r="H1989" s="4" t="s">
        <v>1557</v>
      </c>
      <c r="I1989" s="13" t="n">
        <v>1.75310528209171</v>
      </c>
      <c r="J1989" s="3" t="n">
        <v>0.00028081888263375</v>
      </c>
      <c r="K1989" s="4" t="s">
        <v>1557</v>
      </c>
      <c r="L1989" s="2" t="s">
        <v>4105</v>
      </c>
      <c r="M1989" s="2" t="s">
        <v>4106</v>
      </c>
      <c r="N1989" s="5" t="n">
        <v>51</v>
      </c>
      <c r="O1989" s="5" t="n">
        <v>160.999</v>
      </c>
      <c r="P1989" s="14" t="n">
        <v>1E-048</v>
      </c>
      <c r="Q1989" s="6" t="s">
        <v>745</v>
      </c>
      <c r="R1989" s="2" t="s">
        <v>199</v>
      </c>
      <c r="S1989" s="2" t="s">
        <v>2626</v>
      </c>
    </row>
    <row r="1990" customFormat="false" ht="12.75" hidden="false" customHeight="false" outlineLevel="0" collapsed="false">
      <c r="A1990" s="1" t="s">
        <v>4107</v>
      </c>
      <c r="B1990" s="2" t="n">
        <v>1004</v>
      </c>
      <c r="C1990" s="13" t="n">
        <v>5.73968672881947</v>
      </c>
      <c r="D1990" s="3" t="n">
        <v>0.00507678634246299</v>
      </c>
      <c r="E1990" s="4" t="s">
        <v>1557</v>
      </c>
      <c r="F1990" s="13" t="n">
        <v>2.81899970589399</v>
      </c>
      <c r="G1990" s="3" t="n">
        <v>0.00433914232714372</v>
      </c>
      <c r="H1990" s="4" t="s">
        <v>1557</v>
      </c>
      <c r="I1990" s="13" t="n">
        <v>1.83557513682483</v>
      </c>
      <c r="J1990" s="3" t="n">
        <v>9.22249076433739E-006</v>
      </c>
      <c r="K1990" s="4" t="s">
        <v>1557</v>
      </c>
      <c r="L1990" s="2" t="s">
        <v>3586</v>
      </c>
      <c r="M1990" s="20" t="s">
        <v>4108</v>
      </c>
      <c r="N1990" s="5" t="n">
        <v>38</v>
      </c>
      <c r="O1990" s="5" t="n">
        <v>141.739</v>
      </c>
      <c r="P1990" s="14" t="n">
        <v>7E-032</v>
      </c>
      <c r="Q1990" s="6" t="s">
        <v>111</v>
      </c>
      <c r="R1990" s="2" t="s">
        <v>199</v>
      </c>
      <c r="S1990" s="2" t="s">
        <v>2626</v>
      </c>
    </row>
    <row r="1991" customFormat="false" ht="12.75" hidden="false" customHeight="false" outlineLevel="0" collapsed="false">
      <c r="A1991" s="1" t="s">
        <v>4109</v>
      </c>
      <c r="B1991" s="2" t="n">
        <v>875</v>
      </c>
      <c r="C1991" s="13" t="n">
        <v>1.61037145244261</v>
      </c>
      <c r="D1991" s="3" t="n">
        <v>7.60330050881337E-006</v>
      </c>
      <c r="E1991" s="4" t="s">
        <v>1557</v>
      </c>
      <c r="F1991" s="13" t="n">
        <v>1.68283159901456</v>
      </c>
      <c r="G1991" s="3" t="n">
        <v>1.10868278170245E-005</v>
      </c>
      <c r="H1991" s="4" t="s">
        <v>1557</v>
      </c>
      <c r="I1991" s="13" t="n">
        <v>1.55427625920416</v>
      </c>
      <c r="J1991" s="3" t="n">
        <v>0.000278776913610475</v>
      </c>
      <c r="K1991" s="4" t="s">
        <v>1557</v>
      </c>
      <c r="L1991" s="2" t="s">
        <v>2986</v>
      </c>
      <c r="M1991" s="2" t="s">
        <v>2987</v>
      </c>
      <c r="N1991" s="5" t="n">
        <v>56</v>
      </c>
      <c r="O1991" s="5" t="n">
        <v>285.804</v>
      </c>
      <c r="P1991" s="14" t="n">
        <v>3E-075</v>
      </c>
      <c r="Q1991" s="6" t="s">
        <v>135</v>
      </c>
      <c r="R1991" s="2" t="s">
        <v>199</v>
      </c>
      <c r="S1991" s="2" t="s">
        <v>2626</v>
      </c>
    </row>
    <row r="1992" customFormat="false" ht="12.75" hidden="false" customHeight="false" outlineLevel="0" collapsed="false">
      <c r="A1992" s="1" t="s">
        <v>4110</v>
      </c>
      <c r="B1992" s="2" t="n">
        <v>985</v>
      </c>
      <c r="C1992" s="13" t="n">
        <v>3.57747226229144</v>
      </c>
      <c r="D1992" s="3" t="n">
        <v>0.00869751257833626</v>
      </c>
      <c r="E1992" s="4" t="s">
        <v>1557</v>
      </c>
      <c r="F1992" s="13" t="n">
        <v>1.56762019145057</v>
      </c>
      <c r="G1992" s="3" t="n">
        <v>0.000479278479017803</v>
      </c>
      <c r="H1992" s="4" t="s">
        <v>1557</v>
      </c>
      <c r="I1992" s="13" t="n">
        <v>1.68115434894555</v>
      </c>
      <c r="J1992" s="3" t="n">
        <v>0.000749154182906288</v>
      </c>
      <c r="K1992" s="4" t="s">
        <v>1557</v>
      </c>
      <c r="L1992" s="2" t="s">
        <v>4111</v>
      </c>
      <c r="M1992" s="2" t="s">
        <v>4112</v>
      </c>
      <c r="N1992" s="5" t="n">
        <v>61</v>
      </c>
      <c r="O1992" s="5" t="n">
        <v>354.755</v>
      </c>
      <c r="P1992" s="14" t="n">
        <v>5E-096</v>
      </c>
      <c r="Q1992" s="6" t="s">
        <v>37</v>
      </c>
      <c r="R1992" s="2" t="s">
        <v>199</v>
      </c>
      <c r="S1992" s="2" t="s">
        <v>2626</v>
      </c>
    </row>
    <row r="1993" customFormat="false" ht="12.75" hidden="false" customHeight="false" outlineLevel="0" collapsed="false">
      <c r="A1993" s="1" t="s">
        <v>4113</v>
      </c>
      <c r="B1993" s="2" t="n">
        <v>1025</v>
      </c>
      <c r="C1993" s="13" t="n">
        <v>4.19637499573132</v>
      </c>
      <c r="D1993" s="3" t="n">
        <v>0.00770647634612843</v>
      </c>
      <c r="E1993" s="4" t="s">
        <v>1557</v>
      </c>
      <c r="F1993" s="13" t="n">
        <v>1.97013125560417</v>
      </c>
      <c r="G1993" s="3" t="n">
        <v>0.0304675950454146</v>
      </c>
      <c r="H1993" s="4" t="s">
        <v>1557</v>
      </c>
      <c r="I1993" s="13" t="n">
        <v>2.7116131506612</v>
      </c>
      <c r="J1993" s="3" t="n">
        <v>0.00257488851750353</v>
      </c>
      <c r="K1993" s="4" t="s">
        <v>1557</v>
      </c>
      <c r="L1993" s="2" t="s">
        <v>4114</v>
      </c>
      <c r="M1993" s="2" t="s">
        <v>4115</v>
      </c>
      <c r="N1993" s="5" t="n">
        <v>41</v>
      </c>
      <c r="O1993" s="5" t="n">
        <v>202.216</v>
      </c>
      <c r="P1993" s="14" t="n">
        <v>5E-050</v>
      </c>
      <c r="Q1993" s="6" t="s">
        <v>24</v>
      </c>
      <c r="R1993" s="2" t="s">
        <v>199</v>
      </c>
      <c r="S1993" s="2" t="s">
        <v>2633</v>
      </c>
    </row>
    <row r="1994" customFormat="false" ht="12.75" hidden="false" customHeight="false" outlineLevel="0" collapsed="false">
      <c r="A1994" s="1" t="s">
        <v>4116</v>
      </c>
      <c r="B1994" s="2" t="n">
        <v>930</v>
      </c>
      <c r="C1994" s="13" t="n">
        <v>2.82237087995526</v>
      </c>
      <c r="D1994" s="3" t="n">
        <v>9.23862154686883E-005</v>
      </c>
      <c r="E1994" s="4" t="s">
        <v>1557</v>
      </c>
      <c r="F1994" s="13" t="n">
        <v>1.54038331632457</v>
      </c>
      <c r="G1994" s="3" t="n">
        <v>7.60877515569814E-005</v>
      </c>
      <c r="H1994" s="4" t="s">
        <v>1557</v>
      </c>
      <c r="I1994" s="13" t="n">
        <v>1.78638006908748</v>
      </c>
      <c r="J1994" s="3" t="n">
        <v>0.000155837491667256</v>
      </c>
      <c r="K1994" s="4" t="s">
        <v>1557</v>
      </c>
      <c r="L1994" s="2" t="s">
        <v>3004</v>
      </c>
      <c r="M1994" s="2" t="s">
        <v>3005</v>
      </c>
      <c r="N1994" s="5" t="n">
        <v>43</v>
      </c>
      <c r="O1994" s="5" t="n">
        <v>174.481</v>
      </c>
      <c r="P1994" s="14" t="n">
        <v>9E-042</v>
      </c>
      <c r="Q1994" s="6" t="s">
        <v>24</v>
      </c>
      <c r="R1994" s="2" t="s">
        <v>199</v>
      </c>
      <c r="S1994" s="2" t="s">
        <v>2633</v>
      </c>
    </row>
    <row r="1995" customFormat="false" ht="12.75" hidden="false" customHeight="false" outlineLevel="0" collapsed="false">
      <c r="A1995" s="1" t="s">
        <v>4117</v>
      </c>
      <c r="B1995" s="2" t="n">
        <v>1051</v>
      </c>
      <c r="C1995" s="13" t="n">
        <v>2.6555604660147</v>
      </c>
      <c r="D1995" s="3" t="n">
        <v>0.000876529395522771</v>
      </c>
      <c r="E1995" s="4" t="s">
        <v>1557</v>
      </c>
      <c r="F1995" s="13" t="n">
        <v>1.87637886266977</v>
      </c>
      <c r="G1995" s="3" t="n">
        <v>4.09799157240219E-005</v>
      </c>
      <c r="H1995" s="4" t="s">
        <v>1557</v>
      </c>
      <c r="I1995" s="13" t="n">
        <v>1.94976700886434</v>
      </c>
      <c r="J1995" s="3" t="n">
        <v>0.0069012173833249</v>
      </c>
      <c r="K1995" s="4" t="s">
        <v>1557</v>
      </c>
      <c r="L1995" s="2" t="s">
        <v>4118</v>
      </c>
      <c r="M1995" s="2" t="s">
        <v>4119</v>
      </c>
      <c r="N1995" s="5" t="n">
        <v>41</v>
      </c>
      <c r="O1995" s="5" t="n">
        <v>132.494</v>
      </c>
      <c r="P1995" s="14" t="n">
        <v>5E-029</v>
      </c>
      <c r="Q1995" s="6" t="s">
        <v>47</v>
      </c>
      <c r="R1995" s="2" t="s">
        <v>199</v>
      </c>
      <c r="S1995" s="2" t="s">
        <v>212</v>
      </c>
    </row>
    <row r="1996" customFormat="false" ht="12.75" hidden="false" customHeight="false" outlineLevel="0" collapsed="false">
      <c r="A1996" s="1" t="s">
        <v>4120</v>
      </c>
      <c r="B1996" s="2" t="n">
        <v>1067</v>
      </c>
      <c r="C1996" s="13" t="n">
        <v>2.11417092120309</v>
      </c>
      <c r="D1996" s="3" t="n">
        <v>4.07973290796012E-005</v>
      </c>
      <c r="E1996" s="4" t="s">
        <v>1557</v>
      </c>
      <c r="F1996" s="13" t="n">
        <v>1.53241752541296</v>
      </c>
      <c r="G1996" s="3" t="n">
        <v>1.80543218757572E-005</v>
      </c>
      <c r="H1996" s="4" t="s">
        <v>1557</v>
      </c>
      <c r="I1996" s="13" t="n">
        <v>1.62452082625684</v>
      </c>
      <c r="J1996" s="3" t="n">
        <v>2.36411596940163E-005</v>
      </c>
      <c r="K1996" s="4" t="s">
        <v>1557</v>
      </c>
      <c r="L1996" s="2" t="s">
        <v>4121</v>
      </c>
      <c r="M1996" s="2" t="s">
        <v>4122</v>
      </c>
      <c r="N1996" s="5" t="n">
        <v>75</v>
      </c>
      <c r="O1996" s="5" t="n">
        <v>447.973</v>
      </c>
      <c r="P1996" s="14" t="n">
        <v>5E-124</v>
      </c>
      <c r="Q1996" s="6" t="s">
        <v>37</v>
      </c>
      <c r="R1996" s="2" t="s">
        <v>199</v>
      </c>
      <c r="S1996" s="2" t="s">
        <v>212</v>
      </c>
    </row>
    <row r="1997" customFormat="false" ht="12.75" hidden="false" customHeight="false" outlineLevel="0" collapsed="false">
      <c r="A1997" s="1" t="s">
        <v>4123</v>
      </c>
      <c r="B1997" s="2" t="n">
        <v>1050</v>
      </c>
      <c r="C1997" s="13" t="n">
        <v>2.77693871631455</v>
      </c>
      <c r="D1997" s="3" t="n">
        <v>0.00247596749317244</v>
      </c>
      <c r="E1997" s="4" t="s">
        <v>1557</v>
      </c>
      <c r="F1997" s="13" t="n">
        <v>1.73964938989378</v>
      </c>
      <c r="G1997" s="3" t="n">
        <v>1.00446720969728E-006</v>
      </c>
      <c r="H1997" s="4" t="s">
        <v>1557</v>
      </c>
      <c r="I1997" s="13" t="n">
        <v>2.22282580127558</v>
      </c>
      <c r="J1997" s="3" t="n">
        <v>5.84704680600806E-006</v>
      </c>
      <c r="K1997" s="4" t="s">
        <v>1557</v>
      </c>
      <c r="L1997" s="2" t="s">
        <v>4124</v>
      </c>
      <c r="M1997" s="2" t="s">
        <v>4125</v>
      </c>
      <c r="N1997" s="5" t="n">
        <v>55</v>
      </c>
      <c r="O1997" s="5" t="n">
        <v>160.999</v>
      </c>
      <c r="P1997" s="14" t="n">
        <v>1E-037</v>
      </c>
      <c r="Q1997" s="6" t="s">
        <v>111</v>
      </c>
      <c r="R1997" s="2" t="s">
        <v>199</v>
      </c>
      <c r="S1997" s="2" t="s">
        <v>212</v>
      </c>
    </row>
    <row r="1998" customFormat="false" ht="12.75" hidden="false" customHeight="false" outlineLevel="0" collapsed="false">
      <c r="A1998" s="1" t="s">
        <v>4126</v>
      </c>
      <c r="B1998" s="2" t="n">
        <v>2274</v>
      </c>
      <c r="C1998" s="13" t="n">
        <v>1.85418313502419</v>
      </c>
      <c r="D1998" s="3" t="n">
        <v>8.14231692973827E-008</v>
      </c>
      <c r="E1998" s="4" t="s">
        <v>1557</v>
      </c>
      <c r="F1998" s="13" t="n">
        <v>1.97722057602332</v>
      </c>
      <c r="G1998" s="3" t="n">
        <v>1.34249912698231E-010</v>
      </c>
      <c r="H1998" s="4" t="s">
        <v>1557</v>
      </c>
      <c r="I1998" s="13" t="n">
        <v>1.86313595120502</v>
      </c>
      <c r="J1998" s="3" t="n">
        <v>1.23438142203363E-012</v>
      </c>
      <c r="K1998" s="4" t="s">
        <v>1557</v>
      </c>
      <c r="L1998" s="2" t="s">
        <v>4127</v>
      </c>
      <c r="M1998" s="2" t="s">
        <v>4128</v>
      </c>
      <c r="N1998" s="5" t="n">
        <v>32</v>
      </c>
      <c r="O1998" s="5" t="n">
        <v>152.91</v>
      </c>
      <c r="P1998" s="14" t="n">
        <v>9E-035</v>
      </c>
      <c r="Q1998" s="6" t="s">
        <v>24</v>
      </c>
      <c r="R1998" s="2" t="s">
        <v>199</v>
      </c>
      <c r="S1998" s="2" t="s">
        <v>2642</v>
      </c>
      <c r="T1998" s="2" t="s">
        <v>2276</v>
      </c>
      <c r="U1998" s="15"/>
      <c r="W1998" s="15"/>
    </row>
    <row r="1999" customFormat="false" ht="12.75" hidden="false" customHeight="false" outlineLevel="0" collapsed="false">
      <c r="A1999" s="1" t="s">
        <v>4129</v>
      </c>
      <c r="B1999" s="2" t="n">
        <v>930</v>
      </c>
      <c r="C1999" s="13" t="n">
        <v>3.08235041434593</v>
      </c>
      <c r="D1999" s="3" t="n">
        <v>0.00293729388837055</v>
      </c>
      <c r="E1999" s="4" t="s">
        <v>1557</v>
      </c>
      <c r="F1999" s="13" t="n">
        <v>2.43321475748363</v>
      </c>
      <c r="G1999" s="3" t="n">
        <v>0.00254918669447024</v>
      </c>
      <c r="H1999" s="4" t="s">
        <v>1557</v>
      </c>
      <c r="I1999" s="13" t="n">
        <v>3.37444327349244</v>
      </c>
      <c r="J1999" s="3" t="n">
        <v>0.0436187065025963</v>
      </c>
      <c r="K1999" s="4" t="s">
        <v>1557</v>
      </c>
      <c r="L1999" s="2" t="s">
        <v>4130</v>
      </c>
      <c r="M1999" s="2" t="s">
        <v>4131</v>
      </c>
      <c r="N1999" s="5" t="n">
        <v>55</v>
      </c>
      <c r="O1999" s="5" t="n">
        <v>282.722</v>
      </c>
      <c r="P1999" s="14" t="n">
        <v>2E-074</v>
      </c>
      <c r="Q1999" s="6" t="s">
        <v>24</v>
      </c>
      <c r="R1999" s="2" t="s">
        <v>199</v>
      </c>
      <c r="S1999" s="2" t="s">
        <v>2642</v>
      </c>
    </row>
    <row r="2000" customFormat="false" ht="12.75" hidden="false" customHeight="false" outlineLevel="0" collapsed="false">
      <c r="A2000" s="1" t="s">
        <v>4132</v>
      </c>
      <c r="B2000" s="2" t="n">
        <v>1006</v>
      </c>
      <c r="C2000" s="13" t="n">
        <v>2.68692167879206</v>
      </c>
      <c r="D2000" s="3" t="n">
        <v>0.00160862424735262</v>
      </c>
      <c r="E2000" s="4" t="s">
        <v>1557</v>
      </c>
      <c r="F2000" s="13" t="n">
        <v>2.12517039874348</v>
      </c>
      <c r="G2000" s="3" t="n">
        <v>0.0023204359337535</v>
      </c>
      <c r="H2000" s="4" t="s">
        <v>1557</v>
      </c>
      <c r="I2000" s="13" t="n">
        <v>2.39692124221753</v>
      </c>
      <c r="J2000" s="3" t="n">
        <v>0.000121849731866498</v>
      </c>
      <c r="K2000" s="4" t="s">
        <v>1557</v>
      </c>
      <c r="L2000" s="2" t="s">
        <v>4133</v>
      </c>
      <c r="M2000" s="2" t="s">
        <v>4134</v>
      </c>
      <c r="N2000" s="5" t="n">
        <v>63</v>
      </c>
      <c r="O2000" s="5" t="n">
        <v>180.644</v>
      </c>
      <c r="P2000" s="14" t="n">
        <v>2E-086</v>
      </c>
      <c r="Q2000" s="6" t="s">
        <v>560</v>
      </c>
      <c r="R2000" s="2" t="s">
        <v>199</v>
      </c>
      <c r="S2000" s="2" t="s">
        <v>216</v>
      </c>
      <c r="T2000" s="2" t="s">
        <v>1097</v>
      </c>
      <c r="U2000" s="2" t="s">
        <v>4135</v>
      </c>
    </row>
    <row r="2001" customFormat="false" ht="12.75" hidden="false" customHeight="false" outlineLevel="0" collapsed="false">
      <c r="A2001" s="1" t="s">
        <v>4136</v>
      </c>
      <c r="B2001" s="2" t="n">
        <v>1014</v>
      </c>
      <c r="C2001" s="13" t="n">
        <v>2.2898895983592</v>
      </c>
      <c r="D2001" s="3" t="n">
        <v>8.92996966781834E-005</v>
      </c>
      <c r="E2001" s="4" t="s">
        <v>1557</v>
      </c>
      <c r="F2001" s="13" t="n">
        <v>1.56561373673715</v>
      </c>
      <c r="G2001" s="3" t="n">
        <v>0.00105735598122654</v>
      </c>
      <c r="H2001" s="4" t="s">
        <v>1557</v>
      </c>
      <c r="I2001" s="13" t="n">
        <v>1.55780150162753</v>
      </c>
      <c r="J2001" s="3" t="n">
        <v>4.40102669995323E-005</v>
      </c>
      <c r="K2001" s="4" t="s">
        <v>1557</v>
      </c>
      <c r="L2001" s="2" t="s">
        <v>4137</v>
      </c>
      <c r="M2001" s="2" t="s">
        <v>4138</v>
      </c>
      <c r="N2001" s="5" t="n">
        <v>63</v>
      </c>
      <c r="O2001" s="5" t="n">
        <v>422.165</v>
      </c>
      <c r="P2001" s="14" t="n">
        <v>3E-116</v>
      </c>
      <c r="Q2001" s="6" t="s">
        <v>37</v>
      </c>
      <c r="R2001" s="2" t="s">
        <v>199</v>
      </c>
      <c r="S2001" s="2" t="s">
        <v>216</v>
      </c>
      <c r="T2001" s="2" t="s">
        <v>1097</v>
      </c>
      <c r="U2001" s="2" t="s">
        <v>4135</v>
      </c>
    </row>
    <row r="2002" customFormat="false" ht="12.75" hidden="false" customHeight="false" outlineLevel="0" collapsed="false">
      <c r="A2002" s="1" t="s">
        <v>4139</v>
      </c>
      <c r="B2002" s="2" t="n">
        <v>923</v>
      </c>
      <c r="C2002" s="13" t="n">
        <v>2.68993872558358</v>
      </c>
      <c r="D2002" s="3" t="n">
        <v>0.000154373847333963</v>
      </c>
      <c r="E2002" s="4" t="s">
        <v>1557</v>
      </c>
      <c r="F2002" s="13" t="n">
        <v>1.53014636351827</v>
      </c>
      <c r="G2002" s="3" t="n">
        <v>0.0022025544036108</v>
      </c>
      <c r="H2002" s="4" t="s">
        <v>1557</v>
      </c>
      <c r="I2002" s="13" t="n">
        <v>1.50585762445438</v>
      </c>
      <c r="J2002" s="3" t="n">
        <v>0.000193644559496961</v>
      </c>
      <c r="K2002" s="4" t="s">
        <v>1557</v>
      </c>
      <c r="L2002" s="2" t="s">
        <v>4140</v>
      </c>
      <c r="M2002" s="2" t="s">
        <v>4141</v>
      </c>
      <c r="N2002" s="5" t="n">
        <v>31</v>
      </c>
      <c r="O2002" s="5" t="n">
        <v>106.301</v>
      </c>
      <c r="P2002" s="14" t="n">
        <v>3E-021</v>
      </c>
      <c r="Q2002" s="6" t="s">
        <v>234</v>
      </c>
      <c r="R2002" s="2" t="s">
        <v>199</v>
      </c>
      <c r="S2002" s="2" t="s">
        <v>216</v>
      </c>
      <c r="T2002" s="2" t="s">
        <v>1097</v>
      </c>
      <c r="U2002" s="2" t="s">
        <v>4142</v>
      </c>
    </row>
    <row r="2003" customFormat="false" ht="12.75" hidden="false" customHeight="false" outlineLevel="0" collapsed="false">
      <c r="A2003" s="1" t="s">
        <v>4143</v>
      </c>
      <c r="B2003" s="2" t="n">
        <v>995</v>
      </c>
      <c r="C2003" s="13" t="n">
        <v>2.29670684754518</v>
      </c>
      <c r="D2003" s="3" t="n">
        <v>0.0003636035826014</v>
      </c>
      <c r="E2003" s="4" t="s">
        <v>1557</v>
      </c>
      <c r="F2003" s="13" t="n">
        <v>1.97966453110361</v>
      </c>
      <c r="G2003" s="3" t="n">
        <v>0.000554272366408168</v>
      </c>
      <c r="H2003" s="4" t="s">
        <v>1557</v>
      </c>
      <c r="I2003" s="13" t="n">
        <v>1.60092168600074</v>
      </c>
      <c r="J2003" s="3" t="n">
        <v>9.31119581060932E-005</v>
      </c>
      <c r="K2003" s="4" t="s">
        <v>1557</v>
      </c>
      <c r="L2003" s="2" t="s">
        <v>4144</v>
      </c>
      <c r="M2003" s="2" t="s">
        <v>4145</v>
      </c>
      <c r="N2003" s="5" t="n">
        <v>68</v>
      </c>
      <c r="O2003" s="5" t="n">
        <v>383.259</v>
      </c>
      <c r="P2003" s="14" t="n">
        <v>1E-104</v>
      </c>
      <c r="Q2003" s="6" t="s">
        <v>30</v>
      </c>
      <c r="R2003" s="2" t="s">
        <v>199</v>
      </c>
      <c r="S2003" s="2" t="s">
        <v>216</v>
      </c>
      <c r="T2003" s="2" t="s">
        <v>217</v>
      </c>
      <c r="U2003" s="2" t="s">
        <v>4146</v>
      </c>
    </row>
    <row r="2004" customFormat="false" ht="12.75" hidden="false" customHeight="false" outlineLevel="0" collapsed="false">
      <c r="A2004" s="1" t="s">
        <v>4147</v>
      </c>
      <c r="B2004" s="2" t="n">
        <v>1056</v>
      </c>
      <c r="C2004" s="13" t="n">
        <v>1.89990523448216</v>
      </c>
      <c r="D2004" s="3" t="n">
        <v>7.91672114940715E-005</v>
      </c>
      <c r="E2004" s="4" t="s">
        <v>1557</v>
      </c>
      <c r="F2004" s="13" t="n">
        <v>1.78491350604366</v>
      </c>
      <c r="G2004" s="3" t="n">
        <v>0.000126153233249251</v>
      </c>
      <c r="H2004" s="4" t="s">
        <v>1557</v>
      </c>
      <c r="I2004" s="13" t="n">
        <v>1.71302783468999</v>
      </c>
      <c r="J2004" s="3" t="n">
        <v>8.7192122586561E-006</v>
      </c>
      <c r="K2004" s="4" t="s">
        <v>1557</v>
      </c>
      <c r="L2004" s="2" t="s">
        <v>4148</v>
      </c>
      <c r="M2004" s="2" t="s">
        <v>4149</v>
      </c>
      <c r="N2004" s="5" t="n">
        <v>65</v>
      </c>
      <c r="O2004" s="5" t="n">
        <v>412.92</v>
      </c>
      <c r="P2004" s="14" t="n">
        <v>2E-113</v>
      </c>
      <c r="Q2004" s="6" t="s">
        <v>1172</v>
      </c>
      <c r="R2004" s="2" t="s">
        <v>199</v>
      </c>
      <c r="S2004" s="2" t="s">
        <v>216</v>
      </c>
      <c r="T2004" s="2" t="s">
        <v>217</v>
      </c>
      <c r="U2004" s="2" t="s">
        <v>4150</v>
      </c>
    </row>
    <row r="2005" customFormat="false" ht="12.75" hidden="false" customHeight="false" outlineLevel="0" collapsed="false">
      <c r="A2005" s="1" t="s">
        <v>4151</v>
      </c>
      <c r="B2005" s="2" t="n">
        <v>736</v>
      </c>
      <c r="C2005" s="13" t="n">
        <v>4.59512317801591</v>
      </c>
      <c r="D2005" s="3" t="n">
        <v>0.00800644725871677</v>
      </c>
      <c r="E2005" s="4" t="s">
        <v>1557</v>
      </c>
      <c r="F2005" s="13" t="n">
        <v>2.15664935936094</v>
      </c>
      <c r="G2005" s="3" t="n">
        <v>0.000978468054044823</v>
      </c>
      <c r="H2005" s="4" t="s">
        <v>1557</v>
      </c>
      <c r="I2005" s="13" t="n">
        <v>1.9469274677623</v>
      </c>
      <c r="J2005" s="3" t="n">
        <v>0.00877949485380626</v>
      </c>
      <c r="K2005" s="4" t="s">
        <v>1557</v>
      </c>
      <c r="L2005" s="2" t="s">
        <v>4152</v>
      </c>
      <c r="M2005" s="2" t="s">
        <v>4153</v>
      </c>
      <c r="N2005" s="5" t="n">
        <v>59</v>
      </c>
      <c r="O2005" s="5" t="n">
        <v>179.104</v>
      </c>
      <c r="P2005" s="14" t="n">
        <v>2E-043</v>
      </c>
      <c r="Q2005" s="6" t="s">
        <v>24</v>
      </c>
      <c r="R2005" s="2" t="s">
        <v>199</v>
      </c>
      <c r="S2005" s="2" t="s">
        <v>4154</v>
      </c>
    </row>
    <row r="2006" customFormat="false" ht="12.75" hidden="false" customHeight="false" outlineLevel="0" collapsed="false">
      <c r="A2006" s="1" t="s">
        <v>4155</v>
      </c>
      <c r="B2006" s="2" t="n">
        <v>1065</v>
      </c>
      <c r="C2006" s="13" t="n">
        <v>2.69731020171107</v>
      </c>
      <c r="D2006" s="3" t="n">
        <v>0.0309683244905456</v>
      </c>
      <c r="E2006" s="4" t="s">
        <v>1557</v>
      </c>
      <c r="F2006" s="13" t="n">
        <v>1.78629899267799</v>
      </c>
      <c r="G2006" s="3" t="n">
        <v>0.00552195330549095</v>
      </c>
      <c r="H2006" s="4" t="s">
        <v>1557</v>
      </c>
      <c r="I2006" s="13" t="n">
        <v>1.91888057107234</v>
      </c>
      <c r="J2006" s="3" t="n">
        <v>0.0197622997156303</v>
      </c>
      <c r="K2006" s="4" t="s">
        <v>1557</v>
      </c>
      <c r="L2006" s="2" t="s">
        <v>4156</v>
      </c>
      <c r="M2006" s="2" t="s">
        <v>4157</v>
      </c>
      <c r="N2006" s="5" t="n">
        <v>70</v>
      </c>
      <c r="O2006" s="5" t="n">
        <v>516.924</v>
      </c>
      <c r="P2006" s="14" t="n">
        <v>9E-145</v>
      </c>
      <c r="Q2006" s="6" t="s">
        <v>147</v>
      </c>
      <c r="R2006" s="2" t="s">
        <v>199</v>
      </c>
      <c r="S2006" s="2" t="s">
        <v>4154</v>
      </c>
    </row>
    <row r="2007" customFormat="false" ht="12.75" hidden="false" customHeight="false" outlineLevel="0" collapsed="false">
      <c r="A2007" s="1" t="s">
        <v>4158</v>
      </c>
      <c r="B2007" s="2" t="n">
        <v>966</v>
      </c>
      <c r="C2007" s="13" t="n">
        <v>2.44870249786628</v>
      </c>
      <c r="D2007" s="3" t="n">
        <v>0.000332319513290341</v>
      </c>
      <c r="E2007" s="4" t="s">
        <v>1557</v>
      </c>
      <c r="F2007" s="13" t="n">
        <v>1.58080510562055</v>
      </c>
      <c r="G2007" s="3" t="n">
        <v>0.000853536054492814</v>
      </c>
      <c r="H2007" s="4" t="s">
        <v>1557</v>
      </c>
      <c r="I2007" s="13" t="n">
        <v>1.70086461125509</v>
      </c>
      <c r="J2007" s="3" t="n">
        <v>0.000131827292964204</v>
      </c>
      <c r="K2007" s="4" t="s">
        <v>1557</v>
      </c>
      <c r="L2007" s="2" t="s">
        <v>4159</v>
      </c>
      <c r="M2007" s="2" t="s">
        <v>4160</v>
      </c>
      <c r="N2007" s="5" t="n">
        <v>40</v>
      </c>
      <c r="O2007" s="5" t="n">
        <v>202.216</v>
      </c>
      <c r="P2007" s="14" t="n">
        <v>4E-050</v>
      </c>
      <c r="Q2007" s="6" t="s">
        <v>3842</v>
      </c>
      <c r="R2007" s="2" t="s">
        <v>199</v>
      </c>
      <c r="S2007" s="2" t="s">
        <v>4154</v>
      </c>
    </row>
    <row r="2008" customFormat="false" ht="12.75" hidden="false" customHeight="false" outlineLevel="0" collapsed="false">
      <c r="A2008" s="1" t="s">
        <v>4161</v>
      </c>
      <c r="B2008" s="2" t="n">
        <v>1501</v>
      </c>
      <c r="C2008" s="13" t="n">
        <v>4.20473651710095</v>
      </c>
      <c r="D2008" s="3" t="n">
        <v>0.00187197188854305</v>
      </c>
      <c r="E2008" s="4" t="s">
        <v>1557</v>
      </c>
      <c r="F2008" s="13" t="n">
        <v>1.74383593127712</v>
      </c>
      <c r="G2008" s="3" t="n">
        <v>3.20244878042313E-007</v>
      </c>
      <c r="H2008" s="4" t="s">
        <v>1557</v>
      </c>
      <c r="I2008" s="13" t="n">
        <v>2.39459371361915</v>
      </c>
      <c r="J2008" s="3" t="n">
        <v>1.21945269801808E-005</v>
      </c>
      <c r="K2008" s="4" t="s">
        <v>1557</v>
      </c>
      <c r="L2008" s="2" t="s">
        <v>1088</v>
      </c>
      <c r="M2008" s="2" t="s">
        <v>1089</v>
      </c>
      <c r="N2008" s="5" t="n">
        <v>41</v>
      </c>
      <c r="O2008" s="5" t="n">
        <v>397.512</v>
      </c>
      <c r="P2008" s="14" t="n">
        <v>1E-108</v>
      </c>
      <c r="Q2008" s="6" t="s">
        <v>24</v>
      </c>
      <c r="R2008" s="2" t="s">
        <v>199</v>
      </c>
      <c r="S2008" s="2" t="s">
        <v>4154</v>
      </c>
    </row>
    <row r="2009" customFormat="false" ht="12.75" hidden="false" customHeight="false" outlineLevel="0" collapsed="false">
      <c r="A2009" s="1" t="s">
        <v>4162</v>
      </c>
      <c r="B2009" s="2" t="n">
        <v>916</v>
      </c>
      <c r="C2009" s="13" t="n">
        <v>3.07189697234957</v>
      </c>
      <c r="D2009" s="3" t="n">
        <v>0.00084082403725031</v>
      </c>
      <c r="E2009" s="4" t="s">
        <v>1557</v>
      </c>
      <c r="F2009" s="13" t="n">
        <v>4.82760661462051</v>
      </c>
      <c r="G2009" s="3" t="n">
        <v>0.00271585917010052</v>
      </c>
      <c r="H2009" s="4" t="s">
        <v>1557</v>
      </c>
      <c r="I2009" s="13" t="n">
        <v>4.31810069734098</v>
      </c>
      <c r="J2009" s="3" t="n">
        <v>0.000115299641707719</v>
      </c>
      <c r="K2009" s="4" t="s">
        <v>1557</v>
      </c>
      <c r="L2009" s="2" t="s">
        <v>4152</v>
      </c>
      <c r="M2009" s="2" t="s">
        <v>4153</v>
      </c>
      <c r="N2009" s="5" t="n">
        <v>53</v>
      </c>
      <c r="O2009" s="5" t="n">
        <v>150.984</v>
      </c>
      <c r="P2009" s="14" t="n">
        <v>9E-057</v>
      </c>
      <c r="Q2009" s="6" t="s">
        <v>24</v>
      </c>
      <c r="R2009" s="2" t="s">
        <v>199</v>
      </c>
      <c r="S2009" s="2" t="s">
        <v>4154</v>
      </c>
    </row>
    <row r="2010" customFormat="false" ht="12.75" hidden="false" customHeight="false" outlineLevel="0" collapsed="false">
      <c r="A2010" s="1" t="s">
        <v>4163</v>
      </c>
      <c r="B2010" s="2" t="n">
        <v>1075</v>
      </c>
      <c r="C2010" s="13" t="n">
        <v>1.53757923319399</v>
      </c>
      <c r="D2010" s="3" t="n">
        <v>1.67712479378537E-005</v>
      </c>
      <c r="E2010" s="4" t="s">
        <v>1557</v>
      </c>
      <c r="F2010" s="13" t="n">
        <v>1.69508531793566</v>
      </c>
      <c r="G2010" s="3" t="n">
        <v>0.000254032507813107</v>
      </c>
      <c r="H2010" s="4" t="s">
        <v>1557</v>
      </c>
      <c r="I2010" s="13" t="n">
        <v>1.57745393645468</v>
      </c>
      <c r="J2010" s="3" t="n">
        <v>5.03429066329515E-005</v>
      </c>
      <c r="K2010" s="4" t="s">
        <v>1557</v>
      </c>
      <c r="L2010" s="2" t="s">
        <v>4164</v>
      </c>
      <c r="M2010" s="2" t="s">
        <v>4165</v>
      </c>
      <c r="N2010" s="5" t="n">
        <v>63</v>
      </c>
      <c r="O2010" s="5" t="n">
        <v>260.766</v>
      </c>
      <c r="P2010" s="14" t="n">
        <v>1E-067</v>
      </c>
      <c r="Q2010" s="6" t="s">
        <v>695</v>
      </c>
      <c r="R2010" s="2" t="s">
        <v>1102</v>
      </c>
      <c r="S2010" s="2" t="s">
        <v>1103</v>
      </c>
      <c r="T2010" s="2" t="s">
        <v>4166</v>
      </c>
    </row>
    <row r="2011" customFormat="false" ht="12.75" hidden="false" customHeight="false" outlineLevel="0" collapsed="false">
      <c r="A2011" s="1" t="s">
        <v>3997</v>
      </c>
      <c r="B2011" s="2" t="n">
        <v>1277</v>
      </c>
      <c r="C2011" s="13" t="n">
        <v>2.32859990900686</v>
      </c>
      <c r="D2011" s="3" t="n">
        <v>0.00308084265521331</v>
      </c>
      <c r="E2011" s="4" t="s">
        <v>1557</v>
      </c>
      <c r="F2011" s="13" t="n">
        <v>1.64312939805649</v>
      </c>
      <c r="G2011" s="3" t="n">
        <v>6.08206847168959E-010</v>
      </c>
      <c r="H2011" s="4" t="s">
        <v>1557</v>
      </c>
      <c r="I2011" s="13" t="n">
        <v>1.546470951879</v>
      </c>
      <c r="J2011" s="3" t="n">
        <v>2.74152039309241E-007</v>
      </c>
      <c r="K2011" s="4" t="s">
        <v>1557</v>
      </c>
      <c r="L2011" s="2" t="s">
        <v>3998</v>
      </c>
      <c r="M2011" s="2" t="s">
        <v>3999</v>
      </c>
      <c r="N2011" s="5" t="n">
        <v>80</v>
      </c>
      <c r="O2011" s="5" t="n">
        <v>457.218</v>
      </c>
      <c r="P2011" s="14" t="n">
        <v>1E-126</v>
      </c>
      <c r="Q2011" s="6" t="s">
        <v>47</v>
      </c>
      <c r="R2011" s="2" t="s">
        <v>4167</v>
      </c>
      <c r="S2011" s="2" t="s">
        <v>4168</v>
      </c>
      <c r="T2011" s="2" t="s">
        <v>4000</v>
      </c>
    </row>
    <row r="2012" customFormat="false" ht="12.75" hidden="false" customHeight="false" outlineLevel="0" collapsed="false">
      <c r="A2012" s="1" t="s">
        <v>4023</v>
      </c>
      <c r="B2012" s="2" t="n">
        <v>858</v>
      </c>
      <c r="C2012" s="13" t="n">
        <v>2.03892755677622</v>
      </c>
      <c r="D2012" s="3" t="n">
        <v>0.000266376301325412</v>
      </c>
      <c r="E2012" s="4" t="s">
        <v>1557</v>
      </c>
      <c r="F2012" s="13" t="n">
        <v>1.55283324939427</v>
      </c>
      <c r="G2012" s="3" t="n">
        <v>1.565243151665E-007</v>
      </c>
      <c r="H2012" s="4" t="s">
        <v>1557</v>
      </c>
      <c r="I2012" s="13" t="n">
        <v>1.71573819184555</v>
      </c>
      <c r="J2012" s="3" t="n">
        <v>5.75526080578523E-009</v>
      </c>
      <c r="K2012" s="4" t="s">
        <v>1557</v>
      </c>
      <c r="L2012" s="2" t="s">
        <v>4024</v>
      </c>
      <c r="M2012" s="2" t="s">
        <v>4025</v>
      </c>
      <c r="N2012" s="5" t="n">
        <v>40</v>
      </c>
      <c r="O2012" s="5" t="n">
        <v>202.601</v>
      </c>
      <c r="P2012" s="14" t="n">
        <v>3E-050</v>
      </c>
      <c r="Q2012" s="6" t="s">
        <v>24</v>
      </c>
      <c r="R2012" s="2" t="s">
        <v>1106</v>
      </c>
      <c r="S2012" s="2" t="s">
        <v>1107</v>
      </c>
      <c r="T2012" s="2" t="s">
        <v>2659</v>
      </c>
      <c r="U2012" s="2" t="s">
        <v>2613</v>
      </c>
    </row>
    <row r="2013" customFormat="false" ht="12.75" hidden="false" customHeight="false" outlineLevel="0" collapsed="false">
      <c r="A2013" s="1" t="s">
        <v>4169</v>
      </c>
      <c r="B2013" s="2" t="n">
        <v>981</v>
      </c>
      <c r="C2013" s="13" t="n">
        <v>2.44958298253408</v>
      </c>
      <c r="D2013" s="3" t="n">
        <v>0.000338028839301047</v>
      </c>
      <c r="E2013" s="4" t="s">
        <v>1557</v>
      </c>
      <c r="F2013" s="13" t="n">
        <v>2.19774601509328</v>
      </c>
      <c r="G2013" s="3" t="n">
        <v>1.32111749299337E-006</v>
      </c>
      <c r="H2013" s="4" t="s">
        <v>1557</v>
      </c>
      <c r="I2013" s="13" t="n">
        <v>1.81501537610645</v>
      </c>
      <c r="J2013" s="3" t="n">
        <v>1.61850245030425E-005</v>
      </c>
      <c r="K2013" s="4" t="s">
        <v>1557</v>
      </c>
      <c r="L2013" s="2" t="s">
        <v>4170</v>
      </c>
      <c r="M2013" s="2" t="s">
        <v>4171</v>
      </c>
      <c r="N2013" s="5" t="n">
        <v>97</v>
      </c>
      <c r="O2013" s="5" t="n">
        <v>194.126</v>
      </c>
      <c r="P2013" s="14" t="n">
        <v>1E-047</v>
      </c>
      <c r="Q2013" s="6" t="s">
        <v>2251</v>
      </c>
      <c r="R2013" s="2" t="s">
        <v>1106</v>
      </c>
      <c r="S2013" s="2" t="s">
        <v>1617</v>
      </c>
      <c r="T2013" s="2" t="s">
        <v>2311</v>
      </c>
      <c r="U2013" s="2" t="s">
        <v>3843</v>
      </c>
    </row>
    <row r="2014" customFormat="false" ht="12.75" hidden="false" customHeight="false" outlineLevel="0" collapsed="false">
      <c r="A2014" s="1" t="s">
        <v>4172</v>
      </c>
      <c r="B2014" s="2" t="n">
        <v>1018</v>
      </c>
      <c r="C2014" s="13" t="n">
        <v>3.04550542847166</v>
      </c>
      <c r="D2014" s="3" t="n">
        <v>0.000800851254811134</v>
      </c>
      <c r="E2014" s="4" t="s">
        <v>1557</v>
      </c>
      <c r="F2014" s="13" t="n">
        <v>1.72701264630575</v>
      </c>
      <c r="G2014" s="3" t="n">
        <v>0.000989522872466111</v>
      </c>
      <c r="H2014" s="4" t="s">
        <v>1557</v>
      </c>
      <c r="I2014" s="13" t="n">
        <v>1.76790435457825</v>
      </c>
      <c r="J2014" s="3" t="n">
        <v>0.00104614628628872</v>
      </c>
      <c r="K2014" s="4" t="s">
        <v>1557</v>
      </c>
      <c r="L2014" s="2" t="s">
        <v>4173</v>
      </c>
      <c r="M2014" s="2" t="s">
        <v>4174</v>
      </c>
      <c r="N2014" s="5" t="n">
        <v>73</v>
      </c>
      <c r="O2014" s="5" t="n">
        <v>479.174</v>
      </c>
      <c r="P2014" s="14" t="n">
        <v>2E-133</v>
      </c>
      <c r="Q2014" s="6" t="s">
        <v>745</v>
      </c>
      <c r="R2014" s="2" t="s">
        <v>186</v>
      </c>
      <c r="S2014" s="2" t="s">
        <v>843</v>
      </c>
      <c r="T2014" s="2" t="s">
        <v>2326</v>
      </c>
      <c r="U2014" s="2" t="s">
        <v>2331</v>
      </c>
    </row>
    <row r="2015" customFormat="false" ht="12.75" hidden="false" customHeight="false" outlineLevel="0" collapsed="false">
      <c r="A2015" s="1" t="s">
        <v>4175</v>
      </c>
      <c r="B2015" s="2" t="n">
        <v>913</v>
      </c>
      <c r="C2015" s="13" t="n">
        <v>2.12568119373954</v>
      </c>
      <c r="D2015" s="3" t="n">
        <v>0.00060615240839492</v>
      </c>
      <c r="E2015" s="4" t="s">
        <v>1557</v>
      </c>
      <c r="F2015" s="13" t="n">
        <v>1.51546628222984</v>
      </c>
      <c r="G2015" s="3" t="n">
        <v>0.000707808292252724</v>
      </c>
      <c r="H2015" s="4" t="s">
        <v>1557</v>
      </c>
      <c r="I2015" s="13" t="n">
        <v>1.53597538330888</v>
      </c>
      <c r="J2015" s="3" t="n">
        <v>5.53078203175977E-005</v>
      </c>
      <c r="K2015" s="4" t="s">
        <v>1557</v>
      </c>
      <c r="L2015" s="2" t="s">
        <v>269</v>
      </c>
      <c r="M2015" s="2" t="s">
        <v>265</v>
      </c>
      <c r="N2015" s="5" t="n">
        <v>37</v>
      </c>
      <c r="O2015" s="5" t="n">
        <v>173.711</v>
      </c>
      <c r="P2015" s="14" t="n">
        <v>9E-042</v>
      </c>
      <c r="Q2015" s="6" t="s">
        <v>47</v>
      </c>
      <c r="R2015" s="2" t="s">
        <v>186</v>
      </c>
      <c r="S2015" s="2" t="s">
        <v>223</v>
      </c>
      <c r="T2015" s="2" t="s">
        <v>266</v>
      </c>
      <c r="U2015" s="2" t="s">
        <v>267</v>
      </c>
    </row>
    <row r="2016" customFormat="false" ht="12.75" hidden="false" customHeight="false" outlineLevel="0" collapsed="false">
      <c r="A2016" s="1" t="s">
        <v>4176</v>
      </c>
      <c r="B2016" s="2" t="n">
        <v>975</v>
      </c>
      <c r="C2016" s="13" t="n">
        <v>2.26424744077384</v>
      </c>
      <c r="D2016" s="3" t="n">
        <v>0.000513676705498211</v>
      </c>
      <c r="E2016" s="4" t="s">
        <v>1557</v>
      </c>
      <c r="F2016" s="13" t="n">
        <v>2.12788489153661</v>
      </c>
      <c r="G2016" s="3" t="n">
        <v>0.00292489127912558</v>
      </c>
      <c r="H2016" s="4" t="s">
        <v>1557</v>
      </c>
      <c r="I2016" s="13" t="n">
        <v>1.53440057342079</v>
      </c>
      <c r="J2016" s="3" t="n">
        <v>0.000138848896153596</v>
      </c>
      <c r="K2016" s="4" t="s">
        <v>1557</v>
      </c>
      <c r="L2016" s="2" t="s">
        <v>319</v>
      </c>
      <c r="M2016" s="2" t="s">
        <v>320</v>
      </c>
      <c r="N2016" s="5" t="n">
        <v>47</v>
      </c>
      <c r="O2016" s="5" t="n">
        <v>311.997</v>
      </c>
      <c r="P2016" s="14" t="n">
        <v>4E-083</v>
      </c>
      <c r="Q2016" s="6" t="s">
        <v>37</v>
      </c>
      <c r="R2016" s="2" t="s">
        <v>299</v>
      </c>
      <c r="S2016" s="2" t="s">
        <v>300</v>
      </c>
    </row>
    <row r="2017" customFormat="false" ht="12.75" hidden="false" customHeight="false" outlineLevel="0" collapsed="false">
      <c r="A2017" s="1" t="s">
        <v>4177</v>
      </c>
      <c r="B2017" s="2" t="n">
        <v>973</v>
      </c>
      <c r="C2017" s="13" t="n">
        <v>1.71361746800167</v>
      </c>
      <c r="D2017" s="3" t="n">
        <v>0.00116110271828807</v>
      </c>
      <c r="E2017" s="4" t="s">
        <v>1557</v>
      </c>
      <c r="F2017" s="13" t="n">
        <v>1.62535528498573</v>
      </c>
      <c r="G2017" s="3" t="n">
        <v>4.45394211421872E-005</v>
      </c>
      <c r="H2017" s="4" t="s">
        <v>1557</v>
      </c>
      <c r="I2017" s="13" t="n">
        <v>1.67207379366581</v>
      </c>
      <c r="J2017" s="3" t="n">
        <v>2.54559076992535E-005</v>
      </c>
      <c r="K2017" s="4" t="s">
        <v>1557</v>
      </c>
      <c r="L2017" s="2" t="s">
        <v>4178</v>
      </c>
      <c r="M2017" s="2" t="s">
        <v>4179</v>
      </c>
      <c r="N2017" s="5" t="n">
        <v>43</v>
      </c>
      <c r="O2017" s="5" t="n">
        <v>88.1965</v>
      </c>
      <c r="P2017" s="14" t="n">
        <v>9E-016</v>
      </c>
      <c r="Q2017" s="6" t="s">
        <v>37</v>
      </c>
      <c r="R2017" s="2" t="s">
        <v>299</v>
      </c>
      <c r="S2017" s="2" t="s">
        <v>300</v>
      </c>
      <c r="X2017" s="16"/>
      <c r="Y2017" s="19"/>
      <c r="Z2017" s="16"/>
    </row>
    <row r="2018" customFormat="false" ht="12.75" hidden="false" customHeight="false" outlineLevel="0" collapsed="false">
      <c r="A2018" s="1" t="s">
        <v>4180</v>
      </c>
      <c r="B2018" s="2" t="n">
        <v>356</v>
      </c>
      <c r="C2018" s="13" t="n">
        <v>2.38203647160184</v>
      </c>
      <c r="D2018" s="3" t="n">
        <v>5.68110303572623E-006</v>
      </c>
      <c r="E2018" s="4" t="s">
        <v>1557</v>
      </c>
      <c r="F2018" s="13" t="n">
        <v>2.76013929800687</v>
      </c>
      <c r="G2018" s="3" t="n">
        <v>3.0183158893512E-005</v>
      </c>
      <c r="H2018" s="4" t="s">
        <v>1557</v>
      </c>
      <c r="I2018" s="13" t="n">
        <v>2.60533091138565</v>
      </c>
      <c r="J2018" s="3" t="n">
        <v>3.09738384049905E-005</v>
      </c>
      <c r="K2018" s="4" t="s">
        <v>1557</v>
      </c>
      <c r="L2018" s="2" t="s">
        <v>4181</v>
      </c>
      <c r="M2018" s="2" t="s">
        <v>298</v>
      </c>
      <c r="N2018" s="5" t="n">
        <v>59</v>
      </c>
      <c r="O2018" s="5" t="n">
        <v>149.058</v>
      </c>
      <c r="P2018" s="14" t="n">
        <v>9E-035</v>
      </c>
      <c r="Q2018" s="6" t="s">
        <v>193</v>
      </c>
      <c r="R2018" s="2" t="s">
        <v>299</v>
      </c>
      <c r="S2018" s="2" t="s">
        <v>300</v>
      </c>
    </row>
    <row r="2019" customFormat="false" ht="12.75" hidden="false" customHeight="false" outlineLevel="0" collapsed="false">
      <c r="A2019" s="1" t="s">
        <v>4182</v>
      </c>
      <c r="B2019" s="2" t="n">
        <v>1025</v>
      </c>
      <c r="C2019" s="13" t="n">
        <v>4.75924202131835</v>
      </c>
      <c r="D2019" s="3" t="n">
        <v>0.0346272719517336</v>
      </c>
      <c r="E2019" s="4" t="s">
        <v>1557</v>
      </c>
      <c r="F2019" s="13" t="n">
        <v>2.10631892652116</v>
      </c>
      <c r="G2019" s="3" t="n">
        <v>0.00221070526548861</v>
      </c>
      <c r="H2019" s="4" t="s">
        <v>1557</v>
      </c>
      <c r="I2019" s="13" t="n">
        <v>1.84872025537419</v>
      </c>
      <c r="J2019" s="3" t="n">
        <v>0.000527540265695438</v>
      </c>
      <c r="K2019" s="4" t="s">
        <v>1557</v>
      </c>
      <c r="L2019" s="2" t="s">
        <v>4183</v>
      </c>
      <c r="M2019" s="2" t="s">
        <v>4184</v>
      </c>
      <c r="N2019" s="5" t="n">
        <v>73</v>
      </c>
      <c r="O2019" s="5" t="n">
        <v>255.373</v>
      </c>
      <c r="P2019" s="14" t="n">
        <v>5E-066</v>
      </c>
      <c r="Q2019" s="6" t="s">
        <v>24</v>
      </c>
      <c r="R2019" s="2" t="s">
        <v>299</v>
      </c>
      <c r="S2019" s="2" t="s">
        <v>300</v>
      </c>
    </row>
    <row r="2020" customFormat="false" ht="12.75" hidden="false" customHeight="false" outlineLevel="0" collapsed="false">
      <c r="A2020" s="1" t="s">
        <v>4185</v>
      </c>
      <c r="B2020" s="2" t="n">
        <v>1021</v>
      </c>
      <c r="C2020" s="13" t="n">
        <v>2.10591331695938</v>
      </c>
      <c r="D2020" s="3" t="n">
        <v>0.000189409946264661</v>
      </c>
      <c r="E2020" s="4" t="s">
        <v>1557</v>
      </c>
      <c r="F2020" s="13" t="n">
        <v>1.67216829716618</v>
      </c>
      <c r="G2020" s="3" t="n">
        <v>0.0192093460045048</v>
      </c>
      <c r="H2020" s="4" t="s">
        <v>1557</v>
      </c>
      <c r="I2020" s="13" t="n">
        <v>1.70359460250245</v>
      </c>
      <c r="J2020" s="3" t="n">
        <v>0.00233643213571185</v>
      </c>
      <c r="K2020" s="4" t="s">
        <v>1557</v>
      </c>
      <c r="L2020" s="2" t="s">
        <v>4186</v>
      </c>
      <c r="M2020" s="2" t="s">
        <v>4187</v>
      </c>
      <c r="N2020" s="5" t="n">
        <v>38</v>
      </c>
      <c r="O2020" s="5" t="n">
        <v>155.992</v>
      </c>
      <c r="P2020" s="14" t="n">
        <v>4E-036</v>
      </c>
      <c r="Q2020" s="6" t="s">
        <v>37</v>
      </c>
      <c r="R2020" s="2" t="s">
        <v>299</v>
      </c>
      <c r="S2020" s="2" t="s">
        <v>300</v>
      </c>
    </row>
    <row r="2021" customFormat="false" ht="12.75" hidden="false" customHeight="false" outlineLevel="0" collapsed="false">
      <c r="A2021" s="1" t="s">
        <v>4188</v>
      </c>
      <c r="B2021" s="2" t="n">
        <v>1023</v>
      </c>
      <c r="C2021" s="13" t="n">
        <v>1.74546481219534</v>
      </c>
      <c r="D2021" s="3" t="n">
        <v>0.0118611494505388</v>
      </c>
      <c r="E2021" s="4" t="s">
        <v>1557</v>
      </c>
      <c r="F2021" s="13" t="n">
        <v>1.67048559590294</v>
      </c>
      <c r="G2021" s="3" t="n">
        <v>2.38779365462638E-006</v>
      </c>
      <c r="H2021" s="4" t="s">
        <v>1557</v>
      </c>
      <c r="I2021" s="13" t="n">
        <v>1.89848217508767</v>
      </c>
      <c r="J2021" s="3" t="n">
        <v>0.000314872564455788</v>
      </c>
      <c r="K2021" s="4" t="s">
        <v>1557</v>
      </c>
      <c r="L2021" s="2" t="s">
        <v>4189</v>
      </c>
      <c r="M2021" s="2" t="s">
        <v>298</v>
      </c>
      <c r="N2021" s="5" t="n">
        <v>70</v>
      </c>
      <c r="O2021" s="5" t="n">
        <v>126.331</v>
      </c>
      <c r="P2021" s="14" t="n">
        <v>3E-027</v>
      </c>
      <c r="Q2021" s="6" t="s">
        <v>1172</v>
      </c>
      <c r="R2021" s="2" t="s">
        <v>299</v>
      </c>
      <c r="S2021" s="2" t="s">
        <v>300</v>
      </c>
    </row>
    <row r="2022" customFormat="false" ht="12.75" hidden="false" customHeight="false" outlineLevel="0" collapsed="false">
      <c r="A2022" s="1" t="s">
        <v>4190</v>
      </c>
      <c r="B2022" s="2" t="n">
        <v>1008</v>
      </c>
      <c r="C2022" s="13" t="n">
        <v>2.6461068256063</v>
      </c>
      <c r="D2022" s="3" t="n">
        <v>0.00302613311935277</v>
      </c>
      <c r="E2022" s="4" t="s">
        <v>1557</v>
      </c>
      <c r="F2022" s="13" t="n">
        <v>1.56299379245059</v>
      </c>
      <c r="G2022" s="3" t="n">
        <v>0.000617895260873342</v>
      </c>
      <c r="H2022" s="4" t="s">
        <v>1557</v>
      </c>
      <c r="I2022" s="13" t="n">
        <v>2.098134997012</v>
      </c>
      <c r="J2022" s="3" t="n">
        <v>0.00094902157988157</v>
      </c>
      <c r="K2022" s="4" t="s">
        <v>1557</v>
      </c>
      <c r="L2022" s="2" t="s">
        <v>4191</v>
      </c>
      <c r="M2022" s="2" t="s">
        <v>4192</v>
      </c>
      <c r="N2022" s="5" t="n">
        <v>54</v>
      </c>
      <c r="O2022" s="5" t="n">
        <v>344.739</v>
      </c>
      <c r="P2022" s="14" t="n">
        <v>6E-093</v>
      </c>
      <c r="Q2022" s="6" t="s">
        <v>37</v>
      </c>
      <c r="R2022" s="2" t="s">
        <v>299</v>
      </c>
      <c r="S2022" s="2" t="s">
        <v>300</v>
      </c>
    </row>
    <row r="2023" customFormat="false" ht="12.75" hidden="false" customHeight="false" outlineLevel="0" collapsed="false">
      <c r="A2023" s="1" t="s">
        <v>4193</v>
      </c>
      <c r="B2023" s="2" t="n">
        <v>1046</v>
      </c>
      <c r="C2023" s="13" t="n">
        <v>3.01750178979478</v>
      </c>
      <c r="D2023" s="3" t="n">
        <v>7.8441474212273E-008</v>
      </c>
      <c r="E2023" s="4" t="s">
        <v>1557</v>
      </c>
      <c r="F2023" s="13" t="n">
        <v>1.65502403453411</v>
      </c>
      <c r="G2023" s="3" t="n">
        <v>4.51889138856216E-006</v>
      </c>
      <c r="H2023" s="4" t="s">
        <v>1557</v>
      </c>
      <c r="I2023" s="13" t="n">
        <v>1.83734374082129</v>
      </c>
      <c r="J2023" s="3" t="n">
        <v>3.31441781930781E-006</v>
      </c>
      <c r="K2023" s="4" t="s">
        <v>1557</v>
      </c>
      <c r="L2023" s="2" t="s">
        <v>3125</v>
      </c>
      <c r="M2023" s="2" t="s">
        <v>3126</v>
      </c>
      <c r="N2023" s="5" t="n">
        <v>42</v>
      </c>
      <c r="O2023" s="5" t="n">
        <v>170.244</v>
      </c>
      <c r="P2023" s="14" t="n">
        <v>2E-040</v>
      </c>
      <c r="Q2023" s="6" t="s">
        <v>37</v>
      </c>
      <c r="R2023" s="2" t="s">
        <v>299</v>
      </c>
      <c r="S2023" s="2" t="s">
        <v>300</v>
      </c>
    </row>
    <row r="2024" customFormat="false" ht="12.75" hidden="false" customHeight="false" outlineLevel="0" collapsed="false">
      <c r="A2024" s="1" t="s">
        <v>4194</v>
      </c>
      <c r="B2024" s="2" t="n">
        <v>1381</v>
      </c>
      <c r="C2024" s="13" t="n">
        <v>1.6399074371134</v>
      </c>
      <c r="D2024" s="3" t="n">
        <v>2.82373209367896E-008</v>
      </c>
      <c r="E2024" s="4" t="s">
        <v>1557</v>
      </c>
      <c r="F2024" s="13" t="n">
        <v>2.03623526217589</v>
      </c>
      <c r="G2024" s="3" t="n">
        <v>5.58926576838152E-008</v>
      </c>
      <c r="H2024" s="4" t="s">
        <v>1557</v>
      </c>
      <c r="I2024" s="13" t="n">
        <v>2.61453003115374</v>
      </c>
      <c r="J2024" s="3" t="n">
        <v>4.87310181537605E-011</v>
      </c>
      <c r="K2024" s="4" t="s">
        <v>1557</v>
      </c>
      <c r="L2024" s="2" t="s">
        <v>4195</v>
      </c>
      <c r="M2024" s="2" t="s">
        <v>311</v>
      </c>
      <c r="N2024" s="5" t="n">
        <v>45</v>
      </c>
      <c r="O2024" s="5" t="n">
        <v>317.775</v>
      </c>
      <c r="P2024" s="14" t="n">
        <v>1E-084</v>
      </c>
      <c r="Q2024" s="6" t="s">
        <v>915</v>
      </c>
      <c r="R2024" s="2" t="s">
        <v>299</v>
      </c>
      <c r="S2024" s="2" t="s">
        <v>300</v>
      </c>
    </row>
    <row r="2025" customFormat="false" ht="12.75" hidden="false" customHeight="false" outlineLevel="0" collapsed="false">
      <c r="A2025" s="1" t="s">
        <v>4196</v>
      </c>
      <c r="B2025" s="2" t="n">
        <v>1032</v>
      </c>
      <c r="C2025" s="13" t="n">
        <v>2.51307726662983</v>
      </c>
      <c r="D2025" s="3" t="n">
        <v>9.14393364487227E-005</v>
      </c>
      <c r="E2025" s="4" t="s">
        <v>1557</v>
      </c>
      <c r="F2025" s="13" t="n">
        <v>1.5278459681269</v>
      </c>
      <c r="G2025" s="3" t="n">
        <v>1.81528764440178E-008</v>
      </c>
      <c r="H2025" s="4" t="s">
        <v>1557</v>
      </c>
      <c r="I2025" s="13" t="n">
        <v>1.62676669377307</v>
      </c>
      <c r="J2025" s="3" t="n">
        <v>2.28379184393111E-008</v>
      </c>
      <c r="K2025" s="4" t="s">
        <v>1557</v>
      </c>
      <c r="L2025" s="2" t="s">
        <v>3115</v>
      </c>
      <c r="M2025" s="2" t="s">
        <v>3116</v>
      </c>
      <c r="N2025" s="5" t="n">
        <v>44</v>
      </c>
      <c r="O2025" s="5" t="n">
        <v>187.578</v>
      </c>
      <c r="P2025" s="14" t="n">
        <v>1E-045</v>
      </c>
      <c r="Q2025" s="6" t="s">
        <v>37</v>
      </c>
      <c r="R2025" s="2" t="s">
        <v>299</v>
      </c>
      <c r="S2025" s="2" t="s">
        <v>300</v>
      </c>
    </row>
    <row r="2026" customFormat="false" ht="12.75" hidden="false" customHeight="false" outlineLevel="0" collapsed="false">
      <c r="A2026" s="1" t="s">
        <v>4197</v>
      </c>
      <c r="B2026" s="2" t="n">
        <v>987</v>
      </c>
      <c r="C2026" s="13" t="n">
        <v>2.0044099614367</v>
      </c>
      <c r="D2026" s="3" t="n">
        <v>0.0018852971203834</v>
      </c>
      <c r="E2026" s="4" t="s">
        <v>1557</v>
      </c>
      <c r="F2026" s="13" t="n">
        <v>2.17968606166653</v>
      </c>
      <c r="G2026" s="3" t="n">
        <v>0.00042169591101704</v>
      </c>
      <c r="H2026" s="4" t="s">
        <v>1557</v>
      </c>
      <c r="I2026" s="13" t="n">
        <v>1.74947804232699</v>
      </c>
      <c r="J2026" s="3" t="n">
        <v>7.10851561653985E-005</v>
      </c>
      <c r="K2026" s="4" t="s">
        <v>1557</v>
      </c>
      <c r="L2026" s="2" t="s">
        <v>2348</v>
      </c>
      <c r="M2026" s="2" t="s">
        <v>2349</v>
      </c>
      <c r="N2026" s="5" t="n">
        <v>70</v>
      </c>
      <c r="O2026" s="5" t="n">
        <v>263.077</v>
      </c>
      <c r="P2026" s="14" t="n">
        <v>2E-068</v>
      </c>
      <c r="Q2026" s="6" t="s">
        <v>24</v>
      </c>
      <c r="R2026" s="2" t="s">
        <v>2058</v>
      </c>
      <c r="S2026" s="2" t="s">
        <v>2350</v>
      </c>
      <c r="T2026" s="2" t="s">
        <v>2351</v>
      </c>
      <c r="U2026" s="2" t="s">
        <v>2352</v>
      </c>
    </row>
    <row r="2027" customFormat="false" ht="12.75" hidden="false" customHeight="false" outlineLevel="0" collapsed="false">
      <c r="A2027" s="1" t="s">
        <v>4198</v>
      </c>
      <c r="B2027" s="2" t="n">
        <v>975</v>
      </c>
      <c r="C2027" s="13" t="n">
        <v>2.40359690766452</v>
      </c>
      <c r="D2027" s="3" t="n">
        <v>0.00222626819813441</v>
      </c>
      <c r="E2027" s="4" t="s">
        <v>1557</v>
      </c>
      <c r="F2027" s="13" t="n">
        <v>1.67811661886595</v>
      </c>
      <c r="G2027" s="3" t="n">
        <v>0.00123311279028199</v>
      </c>
      <c r="H2027" s="4" t="s">
        <v>1557</v>
      </c>
      <c r="I2027" s="13" t="n">
        <v>1.73416590236188</v>
      </c>
      <c r="J2027" s="3" t="n">
        <v>8.82097047026808E-005</v>
      </c>
      <c r="K2027" s="4" t="s">
        <v>1557</v>
      </c>
      <c r="L2027" s="2" t="s">
        <v>3638</v>
      </c>
      <c r="M2027" s="2" t="s">
        <v>3639</v>
      </c>
      <c r="N2027" s="5" t="n">
        <v>40</v>
      </c>
      <c r="O2027" s="5" t="n">
        <v>218.394</v>
      </c>
      <c r="P2027" s="14" t="n">
        <v>6E-055</v>
      </c>
      <c r="Q2027" s="6" t="s">
        <v>24</v>
      </c>
      <c r="R2027" s="2" t="s">
        <v>1633</v>
      </c>
      <c r="S2027" s="2" t="s">
        <v>1634</v>
      </c>
      <c r="T2027" s="2" t="s">
        <v>3640</v>
      </c>
      <c r="U2027" s="2" t="s">
        <v>3641</v>
      </c>
    </row>
    <row r="2028" customFormat="false" ht="12.75" hidden="false" customHeight="false" outlineLevel="0" collapsed="false">
      <c r="A2028" s="1" t="s">
        <v>4139</v>
      </c>
      <c r="B2028" s="2" t="n">
        <v>923</v>
      </c>
      <c r="C2028" s="13" t="n">
        <v>2.68993872558358</v>
      </c>
      <c r="D2028" s="3" t="n">
        <v>0.000154373847333963</v>
      </c>
      <c r="E2028" s="4" t="s">
        <v>1557</v>
      </c>
      <c r="F2028" s="13" t="n">
        <v>1.53014636351827</v>
      </c>
      <c r="G2028" s="3" t="n">
        <v>0.0022025544036108</v>
      </c>
      <c r="H2028" s="4" t="s">
        <v>1557</v>
      </c>
      <c r="I2028" s="13" t="n">
        <v>1.50585762445438</v>
      </c>
      <c r="J2028" s="3" t="n">
        <v>0.000193644559496961</v>
      </c>
      <c r="K2028" s="4" t="s">
        <v>1557</v>
      </c>
      <c r="L2028" s="2" t="s">
        <v>4140</v>
      </c>
      <c r="M2028" s="2" t="s">
        <v>4141</v>
      </c>
      <c r="N2028" s="5" t="n">
        <v>31</v>
      </c>
      <c r="O2028" s="5" t="n">
        <v>106.301</v>
      </c>
      <c r="P2028" s="14" t="n">
        <v>3E-021</v>
      </c>
      <c r="Q2028" s="6" t="s">
        <v>234</v>
      </c>
      <c r="R2028" s="2" t="s">
        <v>326</v>
      </c>
      <c r="S2028" s="2" t="s">
        <v>327</v>
      </c>
      <c r="T2028" s="2" t="s">
        <v>333</v>
      </c>
      <c r="U2028" s="2" t="s">
        <v>4142</v>
      </c>
    </row>
    <row r="2029" customFormat="false" ht="12.75" hidden="false" customHeight="false" outlineLevel="0" collapsed="false">
      <c r="A2029" s="1" t="s">
        <v>4030</v>
      </c>
      <c r="B2029" s="2" t="n">
        <v>1002</v>
      </c>
      <c r="C2029" s="13" t="n">
        <v>3.75718850501206</v>
      </c>
      <c r="D2029" s="3" t="n">
        <v>0.0177055731527256</v>
      </c>
      <c r="E2029" s="4" t="s">
        <v>1557</v>
      </c>
      <c r="F2029" s="13" t="n">
        <v>1.77137943169503</v>
      </c>
      <c r="G2029" s="3" t="n">
        <v>0.000333082985116236</v>
      </c>
      <c r="H2029" s="4" t="s">
        <v>1557</v>
      </c>
      <c r="I2029" s="13" t="n">
        <v>2.21847407352436</v>
      </c>
      <c r="J2029" s="3" t="n">
        <v>0.000222521567280039</v>
      </c>
      <c r="K2029" s="4" t="s">
        <v>1557</v>
      </c>
      <c r="L2029" s="2" t="s">
        <v>4031</v>
      </c>
      <c r="M2029" s="2" t="s">
        <v>4032</v>
      </c>
      <c r="N2029" s="5" t="n">
        <v>54</v>
      </c>
      <c r="O2029" s="5" t="n">
        <v>248.054</v>
      </c>
      <c r="P2029" s="14" t="n">
        <v>7E-064</v>
      </c>
      <c r="Q2029" s="6" t="s">
        <v>745</v>
      </c>
      <c r="R2029" s="2" t="s">
        <v>326</v>
      </c>
      <c r="S2029" s="2" t="s">
        <v>327</v>
      </c>
      <c r="T2029" s="2" t="s">
        <v>1209</v>
      </c>
      <c r="U2029" s="2" t="s">
        <v>4033</v>
      </c>
    </row>
    <row r="2030" customFormat="false" ht="12.75" hidden="false" customHeight="false" outlineLevel="0" collapsed="false">
      <c r="A2030" s="1" t="s">
        <v>4199</v>
      </c>
      <c r="B2030" s="2" t="n">
        <v>1079</v>
      </c>
      <c r="C2030" s="13" t="n">
        <v>2.88812354106104</v>
      </c>
      <c r="D2030" s="3" t="n">
        <v>0.000617523076307449</v>
      </c>
      <c r="E2030" s="4" t="s">
        <v>1557</v>
      </c>
      <c r="F2030" s="13" t="n">
        <v>1.51535459084468</v>
      </c>
      <c r="G2030" s="3" t="n">
        <v>0.000301096004813052</v>
      </c>
      <c r="H2030" s="4" t="s">
        <v>1557</v>
      </c>
      <c r="I2030" s="13" t="n">
        <v>1.5997607085309</v>
      </c>
      <c r="J2030" s="3" t="n">
        <v>1.00779277350521E-005</v>
      </c>
      <c r="K2030" s="4" t="s">
        <v>1557</v>
      </c>
      <c r="L2030" s="2" t="s">
        <v>4200</v>
      </c>
      <c r="M2030" s="2" t="s">
        <v>4201</v>
      </c>
      <c r="N2030" s="5" t="n">
        <v>59</v>
      </c>
      <c r="O2030" s="5" t="n">
        <v>307.76</v>
      </c>
      <c r="P2030" s="14" t="n">
        <v>9E-082</v>
      </c>
      <c r="Q2030" s="6" t="s">
        <v>37</v>
      </c>
      <c r="R2030" s="2" t="s">
        <v>326</v>
      </c>
      <c r="S2030" s="2" t="s">
        <v>327</v>
      </c>
      <c r="T2030" s="2" t="s">
        <v>336</v>
      </c>
      <c r="U2030" s="2" t="s">
        <v>4202</v>
      </c>
    </row>
    <row r="2031" customFormat="false" ht="12.75" hidden="false" customHeight="false" outlineLevel="0" collapsed="false">
      <c r="A2031" s="1" t="s">
        <v>4203</v>
      </c>
      <c r="B2031" s="2" t="n">
        <v>741</v>
      </c>
      <c r="C2031" s="13" t="n">
        <v>2.83648098930937</v>
      </c>
      <c r="D2031" s="3" t="n">
        <v>0.000809132443918265</v>
      </c>
      <c r="E2031" s="4" t="s">
        <v>1557</v>
      </c>
      <c r="F2031" s="13" t="n">
        <v>1.63127488677746</v>
      </c>
      <c r="G2031" s="3" t="n">
        <v>0.000294817995895901</v>
      </c>
      <c r="H2031" s="4" t="s">
        <v>1557</v>
      </c>
      <c r="I2031" s="13" t="n">
        <v>1.6026805072136</v>
      </c>
      <c r="J2031" s="3" t="n">
        <v>0.000122775252561702</v>
      </c>
      <c r="K2031" s="4" t="s">
        <v>1557</v>
      </c>
      <c r="L2031" s="2" t="s">
        <v>2372</v>
      </c>
      <c r="M2031" s="2" t="s">
        <v>2373</v>
      </c>
      <c r="N2031" s="5" t="n">
        <v>52</v>
      </c>
      <c r="O2031" s="5" t="n">
        <v>183.341</v>
      </c>
      <c r="P2031" s="14" t="n">
        <v>1E-044</v>
      </c>
      <c r="Q2031" s="6" t="s">
        <v>759</v>
      </c>
      <c r="R2031" s="2" t="s">
        <v>326</v>
      </c>
      <c r="S2031" s="2" t="s">
        <v>327</v>
      </c>
      <c r="T2031" s="2" t="s">
        <v>336</v>
      </c>
      <c r="U2031" s="2" t="s">
        <v>2370</v>
      </c>
    </row>
    <row r="2032" customFormat="false" ht="12.75" hidden="false" customHeight="false" outlineLevel="0" collapsed="false">
      <c r="A2032" s="1" t="s">
        <v>4132</v>
      </c>
      <c r="B2032" s="2" t="n">
        <v>1006</v>
      </c>
      <c r="C2032" s="13" t="n">
        <v>2.68692167879206</v>
      </c>
      <c r="D2032" s="3" t="n">
        <v>0.00160862424735262</v>
      </c>
      <c r="E2032" s="4" t="s">
        <v>1557</v>
      </c>
      <c r="F2032" s="13" t="n">
        <v>2.12517039874348</v>
      </c>
      <c r="G2032" s="3" t="n">
        <v>0.0023204359337535</v>
      </c>
      <c r="H2032" s="4" t="s">
        <v>1557</v>
      </c>
      <c r="I2032" s="13" t="n">
        <v>2.39692124221753</v>
      </c>
      <c r="J2032" s="3" t="n">
        <v>0.000121849731866498</v>
      </c>
      <c r="K2032" s="4" t="s">
        <v>1557</v>
      </c>
      <c r="L2032" s="2" t="s">
        <v>4133</v>
      </c>
      <c r="M2032" s="2" t="s">
        <v>4134</v>
      </c>
      <c r="N2032" s="5" t="n">
        <v>63</v>
      </c>
      <c r="O2032" s="5" t="n">
        <v>180.644</v>
      </c>
      <c r="P2032" s="14" t="n">
        <v>2E-086</v>
      </c>
      <c r="Q2032" s="6" t="s">
        <v>560</v>
      </c>
      <c r="R2032" s="2" t="s">
        <v>326</v>
      </c>
      <c r="S2032" s="2" t="s">
        <v>327</v>
      </c>
      <c r="T2032" s="2" t="s">
        <v>347</v>
      </c>
      <c r="U2032" s="2" t="s">
        <v>4135</v>
      </c>
    </row>
    <row r="2033" customFormat="false" ht="12.75" hidden="false" customHeight="false" outlineLevel="0" collapsed="false">
      <c r="A2033" s="1" t="s">
        <v>4136</v>
      </c>
      <c r="B2033" s="2" t="n">
        <v>1014</v>
      </c>
      <c r="C2033" s="13" t="n">
        <v>2.2898895983592</v>
      </c>
      <c r="D2033" s="3" t="n">
        <v>8.92996966781834E-005</v>
      </c>
      <c r="E2033" s="4" t="s">
        <v>1557</v>
      </c>
      <c r="F2033" s="13" t="n">
        <v>1.56561373673715</v>
      </c>
      <c r="G2033" s="3" t="n">
        <v>0.00105735598122654</v>
      </c>
      <c r="H2033" s="4" t="s">
        <v>1557</v>
      </c>
      <c r="I2033" s="13" t="n">
        <v>1.55780150162753</v>
      </c>
      <c r="J2033" s="3" t="n">
        <v>4.40102669995323E-005</v>
      </c>
      <c r="K2033" s="4" t="s">
        <v>1557</v>
      </c>
      <c r="L2033" s="2" t="s">
        <v>4137</v>
      </c>
      <c r="M2033" s="2" t="s">
        <v>4138</v>
      </c>
      <c r="N2033" s="5" t="n">
        <v>63</v>
      </c>
      <c r="O2033" s="5" t="n">
        <v>422.165</v>
      </c>
      <c r="P2033" s="14" t="n">
        <v>3E-116</v>
      </c>
      <c r="Q2033" s="6" t="s">
        <v>37</v>
      </c>
      <c r="R2033" s="2" t="s">
        <v>326</v>
      </c>
      <c r="S2033" s="2" t="s">
        <v>327</v>
      </c>
      <c r="T2033" s="2" t="s">
        <v>347</v>
      </c>
      <c r="U2033" s="2" t="s">
        <v>4135</v>
      </c>
    </row>
    <row r="2034" customFormat="false" ht="12.75" hidden="false" customHeight="false" outlineLevel="0" collapsed="false">
      <c r="A2034" s="1" t="s">
        <v>4199</v>
      </c>
      <c r="B2034" s="2" t="n">
        <v>1079</v>
      </c>
      <c r="C2034" s="13" t="n">
        <v>2.88812354106104</v>
      </c>
      <c r="D2034" s="3" t="n">
        <v>0.000617523076307449</v>
      </c>
      <c r="E2034" s="4" t="s">
        <v>1557</v>
      </c>
      <c r="F2034" s="13" t="n">
        <v>1.51535459084468</v>
      </c>
      <c r="G2034" s="3" t="n">
        <v>0.000301096004813052</v>
      </c>
      <c r="H2034" s="4" t="s">
        <v>1557</v>
      </c>
      <c r="I2034" s="13" t="n">
        <v>1.5997607085309</v>
      </c>
      <c r="J2034" s="3" t="n">
        <v>1.00779277350521E-005</v>
      </c>
      <c r="K2034" s="4" t="s">
        <v>1557</v>
      </c>
      <c r="L2034" s="2" t="s">
        <v>4200</v>
      </c>
      <c r="M2034" s="2" t="s">
        <v>4201</v>
      </c>
      <c r="N2034" s="5" t="n">
        <v>59</v>
      </c>
      <c r="O2034" s="5" t="n">
        <v>307.76</v>
      </c>
      <c r="P2034" s="14" t="n">
        <v>9E-082</v>
      </c>
      <c r="Q2034" s="6" t="s">
        <v>37</v>
      </c>
      <c r="R2034" s="2" t="s">
        <v>326</v>
      </c>
      <c r="S2034" s="2" t="s">
        <v>327</v>
      </c>
      <c r="T2034" s="2" t="s">
        <v>356</v>
      </c>
      <c r="U2034" s="2" t="s">
        <v>4202</v>
      </c>
    </row>
    <row r="2035" customFormat="false" ht="12.75" hidden="false" customHeight="false" outlineLevel="0" collapsed="false">
      <c r="A2035" s="1" t="s">
        <v>4199</v>
      </c>
      <c r="B2035" s="2" t="n">
        <v>1079</v>
      </c>
      <c r="C2035" s="13" t="n">
        <v>2.88812354106104</v>
      </c>
      <c r="D2035" s="3" t="n">
        <v>0.000617523076307449</v>
      </c>
      <c r="E2035" s="4" t="s">
        <v>1557</v>
      </c>
      <c r="F2035" s="13" t="n">
        <v>1.51535459084468</v>
      </c>
      <c r="G2035" s="3" t="n">
        <v>0.000301096004813052</v>
      </c>
      <c r="H2035" s="4" t="s">
        <v>1557</v>
      </c>
      <c r="I2035" s="13" t="n">
        <v>1.5997607085309</v>
      </c>
      <c r="J2035" s="3" t="n">
        <v>1.00779277350521E-005</v>
      </c>
      <c r="K2035" s="4" t="s">
        <v>1557</v>
      </c>
      <c r="L2035" s="2" t="s">
        <v>4200</v>
      </c>
      <c r="M2035" s="2" t="s">
        <v>4201</v>
      </c>
      <c r="N2035" s="5" t="n">
        <v>59</v>
      </c>
      <c r="O2035" s="5" t="n">
        <v>307.76</v>
      </c>
      <c r="P2035" s="14" t="n">
        <v>9E-082</v>
      </c>
      <c r="Q2035" s="6" t="s">
        <v>37</v>
      </c>
      <c r="R2035" s="2" t="s">
        <v>326</v>
      </c>
      <c r="S2035" s="2" t="s">
        <v>327</v>
      </c>
      <c r="T2035" s="2" t="s">
        <v>366</v>
      </c>
      <c r="U2035" s="2" t="s">
        <v>4202</v>
      </c>
    </row>
    <row r="2036" customFormat="false" ht="12.75" hidden="false" customHeight="false" outlineLevel="0" collapsed="false">
      <c r="A2036" s="1" t="s">
        <v>4199</v>
      </c>
      <c r="B2036" s="2" t="n">
        <v>1079</v>
      </c>
      <c r="C2036" s="13" t="n">
        <v>2.88812354106104</v>
      </c>
      <c r="D2036" s="3" t="n">
        <v>0.000617523076307449</v>
      </c>
      <c r="E2036" s="4" t="s">
        <v>1557</v>
      </c>
      <c r="F2036" s="13" t="n">
        <v>1.51535459084468</v>
      </c>
      <c r="G2036" s="3" t="n">
        <v>0.000301096004813052</v>
      </c>
      <c r="H2036" s="4" t="s">
        <v>1557</v>
      </c>
      <c r="I2036" s="13" t="n">
        <v>1.5997607085309</v>
      </c>
      <c r="J2036" s="3" t="n">
        <v>1.00779277350521E-005</v>
      </c>
      <c r="K2036" s="4" t="s">
        <v>1557</v>
      </c>
      <c r="L2036" s="2" t="s">
        <v>4200</v>
      </c>
      <c r="M2036" s="2" t="s">
        <v>4201</v>
      </c>
      <c r="N2036" s="5" t="n">
        <v>59</v>
      </c>
      <c r="O2036" s="5" t="n">
        <v>307.76</v>
      </c>
      <c r="P2036" s="14" t="n">
        <v>9E-082</v>
      </c>
      <c r="Q2036" s="6" t="s">
        <v>37</v>
      </c>
      <c r="R2036" s="2" t="s">
        <v>326</v>
      </c>
      <c r="S2036" s="2" t="s">
        <v>371</v>
      </c>
      <c r="T2036" s="2" t="s">
        <v>385</v>
      </c>
      <c r="U2036" s="2" t="s">
        <v>4202</v>
      </c>
    </row>
    <row r="2037" customFormat="false" ht="12.75" hidden="false" customHeight="false" outlineLevel="0" collapsed="false">
      <c r="A2037" s="1" t="s">
        <v>4204</v>
      </c>
      <c r="B2037" s="2" t="n">
        <v>1001</v>
      </c>
      <c r="C2037" s="13" t="n">
        <v>2.19420156569441</v>
      </c>
      <c r="D2037" s="3" t="n">
        <v>0.000792502266197038</v>
      </c>
      <c r="E2037" s="4" t="s">
        <v>1557</v>
      </c>
      <c r="F2037" s="13" t="n">
        <v>1.97349850452867</v>
      </c>
      <c r="G2037" s="3" t="n">
        <v>0.0025234896967426</v>
      </c>
      <c r="H2037" s="4" t="s">
        <v>1557</v>
      </c>
      <c r="I2037" s="13" t="n">
        <v>1.89469563222941</v>
      </c>
      <c r="J2037" s="3" t="n">
        <v>0.00023530274241595</v>
      </c>
      <c r="K2037" s="4" t="s">
        <v>1557</v>
      </c>
      <c r="L2037" s="2" t="s">
        <v>4205</v>
      </c>
      <c r="N2037" s="5" t="n">
        <v>51</v>
      </c>
      <c r="O2037" s="5" t="n">
        <v>323.939</v>
      </c>
      <c r="P2037" s="14" t="n">
        <v>6E-087</v>
      </c>
      <c r="Q2037" s="6" t="s">
        <v>47</v>
      </c>
      <c r="R2037" s="2" t="s">
        <v>326</v>
      </c>
      <c r="S2037" s="2" t="s">
        <v>371</v>
      </c>
      <c r="T2037" s="2" t="s">
        <v>385</v>
      </c>
      <c r="U2037" s="2" t="s">
        <v>386</v>
      </c>
    </row>
    <row r="2038" customFormat="false" ht="12.75" hidden="false" customHeight="false" outlineLevel="0" collapsed="false">
      <c r="A2038" s="1" t="s">
        <v>4206</v>
      </c>
      <c r="B2038" s="2" t="n">
        <v>1024</v>
      </c>
      <c r="C2038" s="13" t="n">
        <v>2.18386931829191</v>
      </c>
      <c r="D2038" s="3" t="n">
        <v>0.000871523072082056</v>
      </c>
      <c r="E2038" s="4" t="s">
        <v>1557</v>
      </c>
      <c r="F2038" s="13" t="n">
        <v>1.63699134474153</v>
      </c>
      <c r="G2038" s="3" t="n">
        <v>8.84152377105581E-005</v>
      </c>
      <c r="H2038" s="4" t="s">
        <v>1557</v>
      </c>
      <c r="I2038" s="13" t="n">
        <v>1.92722182278474</v>
      </c>
      <c r="J2038" s="3" t="n">
        <v>1.34403159555936E-006</v>
      </c>
      <c r="K2038" s="4" t="s">
        <v>1557</v>
      </c>
      <c r="L2038" s="2" t="s">
        <v>4207</v>
      </c>
      <c r="M2038" s="2" t="s">
        <v>4208</v>
      </c>
      <c r="N2038" s="5" t="n">
        <v>61</v>
      </c>
      <c r="O2038" s="5" t="n">
        <v>410.223</v>
      </c>
      <c r="P2038" s="14" t="n">
        <v>1E-112</v>
      </c>
      <c r="Q2038" s="6" t="s">
        <v>24</v>
      </c>
      <c r="R2038" s="2" t="s">
        <v>326</v>
      </c>
      <c r="S2038" s="2" t="s">
        <v>401</v>
      </c>
      <c r="T2038" s="2" t="s">
        <v>402</v>
      </c>
      <c r="U2038" s="2" t="s">
        <v>4209</v>
      </c>
    </row>
    <row r="2039" customFormat="false" ht="12.75" hidden="false" customHeight="false" outlineLevel="0" collapsed="false">
      <c r="A2039" s="1" t="s">
        <v>4199</v>
      </c>
      <c r="B2039" s="2" t="n">
        <v>1079</v>
      </c>
      <c r="C2039" s="13" t="n">
        <v>2.88812354106104</v>
      </c>
      <c r="D2039" s="3" t="n">
        <v>0.000617523076307449</v>
      </c>
      <c r="E2039" s="4" t="s">
        <v>1557</v>
      </c>
      <c r="F2039" s="13" t="n">
        <v>1.51535459084468</v>
      </c>
      <c r="G2039" s="3" t="n">
        <v>0.000301096004813052</v>
      </c>
      <c r="H2039" s="4" t="s">
        <v>1557</v>
      </c>
      <c r="I2039" s="13" t="n">
        <v>1.5997607085309</v>
      </c>
      <c r="J2039" s="3" t="n">
        <v>1.00779277350521E-005</v>
      </c>
      <c r="K2039" s="4" t="s">
        <v>1557</v>
      </c>
      <c r="L2039" s="2" t="s">
        <v>4200</v>
      </c>
      <c r="M2039" s="2" t="s">
        <v>4201</v>
      </c>
      <c r="N2039" s="5" t="n">
        <v>59</v>
      </c>
      <c r="O2039" s="5" t="n">
        <v>307.76</v>
      </c>
      <c r="P2039" s="14" t="n">
        <v>9E-082</v>
      </c>
      <c r="Q2039" s="6" t="s">
        <v>37</v>
      </c>
      <c r="R2039" s="2" t="s">
        <v>326</v>
      </c>
      <c r="S2039" s="2" t="s">
        <v>401</v>
      </c>
      <c r="T2039" s="2" t="s">
        <v>408</v>
      </c>
      <c r="U2039" s="2" t="s">
        <v>4202</v>
      </c>
    </row>
    <row r="2040" customFormat="false" ht="12.75" hidden="false" customHeight="false" outlineLevel="0" collapsed="false">
      <c r="A2040" s="1" t="s">
        <v>4210</v>
      </c>
      <c r="B2040" s="2" t="n">
        <v>1027</v>
      </c>
      <c r="C2040" s="13" t="n">
        <v>4.48613888775588</v>
      </c>
      <c r="D2040" s="3" t="n">
        <v>0.00270102257424459</v>
      </c>
      <c r="E2040" s="4" t="s">
        <v>1557</v>
      </c>
      <c r="F2040" s="13" t="n">
        <v>1.8709874100485</v>
      </c>
      <c r="G2040" s="3" t="n">
        <v>0.000647384983061761</v>
      </c>
      <c r="H2040" s="4" t="s">
        <v>1557</v>
      </c>
      <c r="I2040" s="13" t="n">
        <v>2.36098785782249</v>
      </c>
      <c r="J2040" s="3" t="n">
        <v>0.00379122252684472</v>
      </c>
      <c r="K2040" s="4" t="s">
        <v>1557</v>
      </c>
      <c r="L2040" s="2" t="s">
        <v>4211</v>
      </c>
      <c r="M2040" s="2" t="s">
        <v>2689</v>
      </c>
      <c r="N2040" s="5" t="n">
        <v>43</v>
      </c>
      <c r="O2040" s="5" t="n">
        <v>273.092</v>
      </c>
      <c r="P2040" s="14" t="n">
        <v>2E-071</v>
      </c>
      <c r="Q2040" s="6" t="s">
        <v>24</v>
      </c>
      <c r="R2040" s="2" t="s">
        <v>326</v>
      </c>
      <c r="S2040" s="2" t="s">
        <v>401</v>
      </c>
      <c r="T2040" s="2" t="s">
        <v>432</v>
      </c>
      <c r="U2040" s="2" t="s">
        <v>433</v>
      </c>
    </row>
    <row r="2041" customFormat="false" ht="12.75" hidden="false" customHeight="false" outlineLevel="0" collapsed="false">
      <c r="A2041" s="1" t="s">
        <v>4212</v>
      </c>
      <c r="B2041" s="2" t="n">
        <v>1032</v>
      </c>
      <c r="C2041" s="13" t="n">
        <v>2.62147980123742</v>
      </c>
      <c r="D2041" s="3" t="n">
        <v>0.00701974781203387</v>
      </c>
      <c r="E2041" s="4" t="s">
        <v>1557</v>
      </c>
      <c r="F2041" s="13" t="n">
        <v>1.56044950266201</v>
      </c>
      <c r="G2041" s="3" t="n">
        <v>4.98020682871602E-007</v>
      </c>
      <c r="H2041" s="4" t="s">
        <v>1557</v>
      </c>
      <c r="I2041" s="13" t="n">
        <v>1.5014891422726</v>
      </c>
      <c r="J2041" s="3" t="n">
        <v>2.63364221139058E-005</v>
      </c>
      <c r="K2041" s="4" t="s">
        <v>1557</v>
      </c>
      <c r="L2041" s="2" t="s">
        <v>4213</v>
      </c>
      <c r="M2041" s="2" t="s">
        <v>3655</v>
      </c>
      <c r="N2041" s="5" t="n">
        <v>31</v>
      </c>
      <c r="O2041" s="5" t="n">
        <v>142.124</v>
      </c>
      <c r="P2041" s="14" t="n">
        <v>6E-032</v>
      </c>
      <c r="Q2041" s="6" t="s">
        <v>37</v>
      </c>
      <c r="R2041" s="2" t="s">
        <v>326</v>
      </c>
      <c r="S2041" s="2" t="s">
        <v>401</v>
      </c>
      <c r="T2041" s="2" t="s">
        <v>432</v>
      </c>
      <c r="U2041" s="2" t="s">
        <v>433</v>
      </c>
    </row>
    <row r="2042" customFormat="false" ht="12.75" hidden="false" customHeight="false" outlineLevel="0" collapsed="false">
      <c r="A2042" s="1" t="s">
        <v>4214</v>
      </c>
      <c r="B2042" s="2" t="n">
        <v>889</v>
      </c>
      <c r="C2042" s="13" t="n">
        <v>2.38885202771377</v>
      </c>
      <c r="D2042" s="3" t="n">
        <v>0.0301223301519596</v>
      </c>
      <c r="E2042" s="4" t="s">
        <v>1557</v>
      </c>
      <c r="F2042" s="13" t="n">
        <v>1.52843083808271</v>
      </c>
      <c r="G2042" s="3" t="n">
        <v>0.000934858496863913</v>
      </c>
      <c r="H2042" s="4" t="s">
        <v>1557</v>
      </c>
      <c r="I2042" s="13" t="n">
        <v>1.65078718663524</v>
      </c>
      <c r="J2042" s="3" t="n">
        <v>0.000104855685306441</v>
      </c>
      <c r="K2042" s="4" t="s">
        <v>1557</v>
      </c>
      <c r="L2042" s="2" t="s">
        <v>4215</v>
      </c>
      <c r="M2042" s="2" t="s">
        <v>4216</v>
      </c>
      <c r="N2042" s="5" t="n">
        <v>93</v>
      </c>
      <c r="O2042" s="5" t="n">
        <v>182.57</v>
      </c>
      <c r="P2042" s="14" t="n">
        <v>3E-044</v>
      </c>
      <c r="Q2042" s="6" t="s">
        <v>24</v>
      </c>
      <c r="R2042" s="2" t="s">
        <v>326</v>
      </c>
      <c r="S2042" s="2" t="s">
        <v>401</v>
      </c>
      <c r="T2042" s="2" t="s">
        <v>1258</v>
      </c>
      <c r="U2042" s="2" t="s">
        <v>1263</v>
      </c>
    </row>
    <row r="2043" customFormat="false" ht="12.75" hidden="false" customHeight="false" outlineLevel="0" collapsed="false">
      <c r="A2043" s="1" t="s">
        <v>4217</v>
      </c>
      <c r="B2043" s="2" t="n">
        <v>954</v>
      </c>
      <c r="C2043" s="13" t="n">
        <v>2.17646712483423</v>
      </c>
      <c r="D2043" s="3" t="n">
        <v>0.000182438951164671</v>
      </c>
      <c r="E2043" s="4" t="s">
        <v>1557</v>
      </c>
      <c r="F2043" s="13" t="n">
        <v>1.99358778833457</v>
      </c>
      <c r="G2043" s="3" t="n">
        <v>0.00152490653166198</v>
      </c>
      <c r="H2043" s="4" t="s">
        <v>1557</v>
      </c>
      <c r="I2043" s="13" t="n">
        <v>2.12411436058714</v>
      </c>
      <c r="J2043" s="3" t="n">
        <v>0.00253402690193272</v>
      </c>
      <c r="K2043" s="4" t="s">
        <v>1557</v>
      </c>
      <c r="L2043" s="2" t="s">
        <v>4218</v>
      </c>
      <c r="M2043" s="2" t="s">
        <v>4219</v>
      </c>
      <c r="N2043" s="5" t="n">
        <v>49</v>
      </c>
      <c r="O2043" s="5" t="n">
        <v>248.825</v>
      </c>
      <c r="P2043" s="14" t="n">
        <v>4E-064</v>
      </c>
      <c r="Q2043" s="6" t="s">
        <v>37</v>
      </c>
      <c r="R2043" s="2" t="s">
        <v>326</v>
      </c>
      <c r="S2043" s="2" t="s">
        <v>401</v>
      </c>
      <c r="T2043" s="2" t="s">
        <v>1258</v>
      </c>
      <c r="U2043" s="2" t="s">
        <v>4220</v>
      </c>
    </row>
    <row r="2044" customFormat="false" ht="12.75" hidden="false" customHeight="false" outlineLevel="0" collapsed="false">
      <c r="A2044" s="1" t="s">
        <v>4221</v>
      </c>
      <c r="B2044" s="2" t="n">
        <v>928</v>
      </c>
      <c r="C2044" s="13" t="n">
        <v>2.37205311070589</v>
      </c>
      <c r="D2044" s="3" t="n">
        <v>0.0226402283897702</v>
      </c>
      <c r="E2044" s="4" t="s">
        <v>1557</v>
      </c>
      <c r="F2044" s="13" t="n">
        <v>1.58987658846096</v>
      </c>
      <c r="G2044" s="3" t="n">
        <v>0.00107986735185538</v>
      </c>
      <c r="H2044" s="4" t="s">
        <v>1557</v>
      </c>
      <c r="I2044" s="13" t="n">
        <v>1.80217374911655</v>
      </c>
      <c r="J2044" s="3" t="n">
        <v>5.17885620672861E-005</v>
      </c>
      <c r="K2044" s="4" t="s">
        <v>1557</v>
      </c>
      <c r="L2044" s="2" t="s">
        <v>4222</v>
      </c>
      <c r="M2044" s="2" t="s">
        <v>4223</v>
      </c>
      <c r="N2044" s="5" t="n">
        <v>75</v>
      </c>
      <c r="O2044" s="5" t="n">
        <v>473.396</v>
      </c>
      <c r="P2044" s="14" t="n">
        <v>9E-132</v>
      </c>
      <c r="Q2044" s="6" t="s">
        <v>37</v>
      </c>
      <c r="R2044" s="2" t="s">
        <v>326</v>
      </c>
      <c r="S2044" s="2" t="s">
        <v>401</v>
      </c>
      <c r="T2044" s="2" t="s">
        <v>1258</v>
      </c>
      <c r="U2044" s="2" t="s">
        <v>4224</v>
      </c>
    </row>
    <row r="2045" customFormat="false" ht="12.75" hidden="false" customHeight="false" outlineLevel="0" collapsed="false">
      <c r="A2045" s="1" t="s">
        <v>4225</v>
      </c>
      <c r="B2045" s="2" t="n">
        <v>950</v>
      </c>
      <c r="C2045" s="13" t="n">
        <v>1.7214065714581</v>
      </c>
      <c r="D2045" s="3" t="n">
        <v>0.000933306915970036</v>
      </c>
      <c r="E2045" s="4" t="s">
        <v>1557</v>
      </c>
      <c r="F2045" s="13" t="n">
        <v>1.58623562749624</v>
      </c>
      <c r="G2045" s="3" t="n">
        <v>8.35084289694812E-005</v>
      </c>
      <c r="H2045" s="4" t="s">
        <v>1557</v>
      </c>
      <c r="I2045" s="13" t="n">
        <v>1.50637312309272</v>
      </c>
      <c r="J2045" s="3" t="n">
        <v>1.60663960795938E-005</v>
      </c>
      <c r="K2045" s="4" t="s">
        <v>1557</v>
      </c>
      <c r="L2045" s="2" t="s">
        <v>4226</v>
      </c>
      <c r="M2045" s="2" t="s">
        <v>4227</v>
      </c>
      <c r="N2045" s="5" t="n">
        <v>86</v>
      </c>
      <c r="O2045" s="5" t="n">
        <v>426.017</v>
      </c>
      <c r="P2045" s="14" t="n">
        <v>2E-117</v>
      </c>
      <c r="Q2045" s="6" t="s">
        <v>234</v>
      </c>
      <c r="R2045" s="2" t="s">
        <v>326</v>
      </c>
      <c r="S2045" s="2" t="s">
        <v>401</v>
      </c>
      <c r="T2045" s="2" t="s">
        <v>1258</v>
      </c>
      <c r="U2045" s="2" t="s">
        <v>1263</v>
      </c>
    </row>
    <row r="2046" customFormat="false" ht="12.75" hidden="false" customHeight="false" outlineLevel="0" collapsed="false">
      <c r="A2046" s="1" t="s">
        <v>4199</v>
      </c>
      <c r="B2046" s="2" t="n">
        <v>1079</v>
      </c>
      <c r="C2046" s="13" t="n">
        <v>2.88812354106104</v>
      </c>
      <c r="D2046" s="3" t="n">
        <v>0.000617523076307449</v>
      </c>
      <c r="E2046" s="4" t="s">
        <v>1557</v>
      </c>
      <c r="F2046" s="13" t="n">
        <v>1.51535459084468</v>
      </c>
      <c r="G2046" s="3" t="n">
        <v>0.000301096004813052</v>
      </c>
      <c r="H2046" s="4" t="s">
        <v>1557</v>
      </c>
      <c r="I2046" s="13" t="n">
        <v>1.5997607085309</v>
      </c>
      <c r="J2046" s="3" t="n">
        <v>1.00779277350521E-005</v>
      </c>
      <c r="K2046" s="4" t="s">
        <v>1557</v>
      </c>
      <c r="L2046" s="2" t="s">
        <v>4200</v>
      </c>
      <c r="M2046" s="2" t="s">
        <v>4201</v>
      </c>
      <c r="N2046" s="5" t="n">
        <v>59</v>
      </c>
      <c r="O2046" s="5" t="n">
        <v>307.76</v>
      </c>
      <c r="P2046" s="14" t="n">
        <v>9E-082</v>
      </c>
      <c r="Q2046" s="6" t="s">
        <v>37</v>
      </c>
      <c r="R2046" s="2" t="s">
        <v>326</v>
      </c>
      <c r="S2046" s="2" t="s">
        <v>401</v>
      </c>
      <c r="T2046" s="2" t="s">
        <v>448</v>
      </c>
      <c r="U2046" s="2" t="s">
        <v>4202</v>
      </c>
    </row>
    <row r="2047" customFormat="false" ht="12.75" hidden="false" customHeight="false" outlineLevel="0" collapsed="false">
      <c r="A2047" s="1" t="s">
        <v>4228</v>
      </c>
      <c r="B2047" s="2" t="n">
        <v>1009</v>
      </c>
      <c r="C2047" s="13" t="n">
        <v>2.8939829404968</v>
      </c>
      <c r="D2047" s="3" t="n">
        <v>0.0160840499049559</v>
      </c>
      <c r="E2047" s="4" t="s">
        <v>1557</v>
      </c>
      <c r="F2047" s="13" t="n">
        <v>2.76668164959969</v>
      </c>
      <c r="G2047" s="3" t="n">
        <v>0.00560400832541764</v>
      </c>
      <c r="H2047" s="4" t="s">
        <v>1557</v>
      </c>
      <c r="I2047" s="13" t="n">
        <v>1.78488742867422</v>
      </c>
      <c r="J2047" s="3" t="n">
        <v>0.000555570597991066</v>
      </c>
      <c r="K2047" s="4" t="s">
        <v>1557</v>
      </c>
      <c r="L2047" s="2" t="s">
        <v>4229</v>
      </c>
      <c r="M2047" s="2" t="s">
        <v>4230</v>
      </c>
      <c r="N2047" s="5" t="n">
        <v>45</v>
      </c>
      <c r="O2047" s="5" t="n">
        <v>202.216</v>
      </c>
      <c r="P2047" s="14" t="n">
        <v>7E-053</v>
      </c>
      <c r="Q2047" s="6" t="s">
        <v>24</v>
      </c>
      <c r="R2047" s="2" t="s">
        <v>326</v>
      </c>
      <c r="S2047" s="2" t="s">
        <v>401</v>
      </c>
      <c r="T2047" s="2" t="s">
        <v>455</v>
      </c>
      <c r="U2047" s="2" t="s">
        <v>1321</v>
      </c>
    </row>
    <row r="2048" customFormat="false" ht="12.75" hidden="false" customHeight="false" outlineLevel="0" collapsed="false">
      <c r="A2048" s="1" t="s">
        <v>4210</v>
      </c>
      <c r="B2048" s="2" t="n">
        <v>1027</v>
      </c>
      <c r="C2048" s="13" t="n">
        <v>4.48613888775588</v>
      </c>
      <c r="D2048" s="3" t="n">
        <v>0.00270102257424459</v>
      </c>
      <c r="E2048" s="4" t="s">
        <v>1557</v>
      </c>
      <c r="F2048" s="13" t="n">
        <v>1.8709874100485</v>
      </c>
      <c r="G2048" s="3" t="n">
        <v>0.000647384983061761</v>
      </c>
      <c r="H2048" s="4" t="s">
        <v>1557</v>
      </c>
      <c r="I2048" s="13" t="n">
        <v>2.36098785782249</v>
      </c>
      <c r="J2048" s="3" t="n">
        <v>0.00379122252684472</v>
      </c>
      <c r="K2048" s="4" t="s">
        <v>1557</v>
      </c>
      <c r="L2048" s="2" t="s">
        <v>4211</v>
      </c>
      <c r="M2048" s="2" t="s">
        <v>2689</v>
      </c>
      <c r="N2048" s="5" t="n">
        <v>43</v>
      </c>
      <c r="O2048" s="5" t="n">
        <v>273.092</v>
      </c>
      <c r="P2048" s="14" t="n">
        <v>2E-071</v>
      </c>
      <c r="Q2048" s="6" t="s">
        <v>24</v>
      </c>
      <c r="R2048" s="2" t="s">
        <v>326</v>
      </c>
      <c r="S2048" s="2" t="s">
        <v>401</v>
      </c>
      <c r="T2048" s="2" t="s">
        <v>455</v>
      </c>
      <c r="U2048" s="2" t="s">
        <v>433</v>
      </c>
    </row>
    <row r="2049" customFormat="false" ht="12.75" hidden="false" customHeight="false" outlineLevel="0" collapsed="false">
      <c r="A2049" s="1" t="s">
        <v>4231</v>
      </c>
      <c r="B2049" s="2" t="n">
        <v>892</v>
      </c>
      <c r="C2049" s="13" t="n">
        <v>3.5825435642483</v>
      </c>
      <c r="D2049" s="3" t="n">
        <v>0.00143170921249264</v>
      </c>
      <c r="E2049" s="4" t="s">
        <v>1557</v>
      </c>
      <c r="F2049" s="13" t="n">
        <v>2.31451947544471</v>
      </c>
      <c r="G2049" s="3" t="n">
        <v>0.000539794301572006</v>
      </c>
      <c r="H2049" s="4" t="s">
        <v>1557</v>
      </c>
      <c r="I2049" s="13" t="n">
        <v>2.70764671088642</v>
      </c>
      <c r="J2049" s="3" t="n">
        <v>0.000562578357364114</v>
      </c>
      <c r="K2049" s="4" t="s">
        <v>1557</v>
      </c>
      <c r="L2049" s="2" t="s">
        <v>4232</v>
      </c>
      <c r="M2049" s="2" t="s">
        <v>4233</v>
      </c>
      <c r="N2049" s="5" t="n">
        <v>48</v>
      </c>
      <c r="O2049" s="5" t="n">
        <v>95.1301</v>
      </c>
      <c r="P2049" s="14" t="n">
        <v>7E-018</v>
      </c>
      <c r="Q2049" s="6" t="s">
        <v>147</v>
      </c>
      <c r="R2049" s="2" t="s">
        <v>326</v>
      </c>
      <c r="S2049" s="2" t="s">
        <v>401</v>
      </c>
      <c r="T2049" s="2" t="s">
        <v>455</v>
      </c>
      <c r="U2049" s="2" t="s">
        <v>1321</v>
      </c>
    </row>
    <row r="2050" customFormat="false" ht="12.75" hidden="false" customHeight="false" outlineLevel="0" collapsed="false">
      <c r="A2050" s="1" t="s">
        <v>4212</v>
      </c>
      <c r="B2050" s="2" t="n">
        <v>1032</v>
      </c>
      <c r="C2050" s="13" t="n">
        <v>2.62147980123742</v>
      </c>
      <c r="D2050" s="3" t="n">
        <v>0.00701974781203387</v>
      </c>
      <c r="E2050" s="4" t="s">
        <v>1557</v>
      </c>
      <c r="F2050" s="13" t="n">
        <v>1.56044950266201</v>
      </c>
      <c r="G2050" s="3" t="n">
        <v>4.98020682871602E-007</v>
      </c>
      <c r="H2050" s="4" t="s">
        <v>1557</v>
      </c>
      <c r="I2050" s="13" t="n">
        <v>1.5014891422726</v>
      </c>
      <c r="J2050" s="3" t="n">
        <v>2.63364221139058E-005</v>
      </c>
      <c r="K2050" s="4" t="s">
        <v>1557</v>
      </c>
      <c r="L2050" s="2" t="s">
        <v>4213</v>
      </c>
      <c r="M2050" s="2" t="s">
        <v>3655</v>
      </c>
      <c r="N2050" s="5" t="n">
        <v>31</v>
      </c>
      <c r="O2050" s="5" t="n">
        <v>142.124</v>
      </c>
      <c r="P2050" s="14" t="n">
        <v>6E-032</v>
      </c>
      <c r="Q2050" s="6" t="s">
        <v>37</v>
      </c>
      <c r="R2050" s="2" t="s">
        <v>326</v>
      </c>
      <c r="S2050" s="2" t="s">
        <v>401</v>
      </c>
      <c r="T2050" s="2" t="s">
        <v>455</v>
      </c>
      <c r="U2050" s="2" t="s">
        <v>433</v>
      </c>
    </row>
    <row r="2051" customFormat="false" ht="12.75" hidden="false" customHeight="false" outlineLevel="0" collapsed="false">
      <c r="A2051" s="1" t="s">
        <v>4234</v>
      </c>
      <c r="B2051" s="2" t="n">
        <v>1038</v>
      </c>
      <c r="C2051" s="13" t="n">
        <v>3.69651462686856</v>
      </c>
      <c r="D2051" s="3" t="n">
        <v>0.00537348230770048</v>
      </c>
      <c r="E2051" s="4" t="s">
        <v>1557</v>
      </c>
      <c r="F2051" s="13" t="n">
        <v>2.13431038600178</v>
      </c>
      <c r="G2051" s="3" t="n">
        <v>0.00502327953578593</v>
      </c>
      <c r="H2051" s="4" t="s">
        <v>1557</v>
      </c>
      <c r="I2051" s="13" t="n">
        <v>1.61627407743122</v>
      </c>
      <c r="J2051" s="3" t="n">
        <v>0.00053403376277418</v>
      </c>
      <c r="K2051" s="4" t="s">
        <v>1557</v>
      </c>
      <c r="L2051" s="2" t="s">
        <v>4235</v>
      </c>
      <c r="M2051" s="2" t="s">
        <v>4236</v>
      </c>
      <c r="N2051" s="5" t="n">
        <v>29</v>
      </c>
      <c r="O2051" s="5" t="n">
        <v>112.849</v>
      </c>
      <c r="P2051" s="14" t="n">
        <v>4E-023</v>
      </c>
      <c r="Q2051" s="6" t="s">
        <v>4237</v>
      </c>
      <c r="R2051" s="2" t="s">
        <v>326</v>
      </c>
      <c r="S2051" s="2" t="s">
        <v>464</v>
      </c>
      <c r="T2051" s="2" t="s">
        <v>1264</v>
      </c>
      <c r="U2051" s="2" t="s">
        <v>1668</v>
      </c>
    </row>
    <row r="2052" customFormat="false" ht="12.75" hidden="false" customHeight="false" outlineLevel="0" collapsed="false">
      <c r="A2052" s="1" t="s">
        <v>4030</v>
      </c>
      <c r="B2052" s="2" t="n">
        <v>1002</v>
      </c>
      <c r="C2052" s="13" t="n">
        <v>3.75718850501206</v>
      </c>
      <c r="D2052" s="3" t="n">
        <v>0.0177055731527256</v>
      </c>
      <c r="E2052" s="4" t="s">
        <v>1557</v>
      </c>
      <c r="F2052" s="13" t="n">
        <v>1.77137943169503</v>
      </c>
      <c r="G2052" s="3" t="n">
        <v>0.000333082985116236</v>
      </c>
      <c r="H2052" s="4" t="s">
        <v>1557</v>
      </c>
      <c r="I2052" s="13" t="n">
        <v>2.21847407352436</v>
      </c>
      <c r="J2052" s="3" t="n">
        <v>0.000222521567280039</v>
      </c>
      <c r="K2052" s="4" t="s">
        <v>1557</v>
      </c>
      <c r="L2052" s="2" t="s">
        <v>4031</v>
      </c>
      <c r="M2052" s="2" t="s">
        <v>4032</v>
      </c>
      <c r="N2052" s="5" t="n">
        <v>54</v>
      </c>
      <c r="O2052" s="5" t="n">
        <v>248.054</v>
      </c>
      <c r="P2052" s="14" t="n">
        <v>7E-064</v>
      </c>
      <c r="Q2052" s="6" t="s">
        <v>745</v>
      </c>
      <c r="R2052" s="2" t="s">
        <v>326</v>
      </c>
      <c r="S2052" s="2" t="s">
        <v>464</v>
      </c>
      <c r="T2052" s="2" t="s">
        <v>1270</v>
      </c>
      <c r="U2052" s="2" t="s">
        <v>4033</v>
      </c>
    </row>
    <row r="2053" customFormat="false" ht="12.75" hidden="false" customHeight="false" outlineLevel="0" collapsed="false">
      <c r="A2053" s="1" t="s">
        <v>4238</v>
      </c>
      <c r="B2053" s="2" t="n">
        <v>568</v>
      </c>
      <c r="C2053" s="13" t="n">
        <v>2.59501491835363</v>
      </c>
      <c r="D2053" s="3" t="n">
        <v>0.000621836383656335</v>
      </c>
      <c r="E2053" s="4" t="s">
        <v>1557</v>
      </c>
      <c r="F2053" s="13" t="n">
        <v>1.58803263263322</v>
      </c>
      <c r="G2053" s="3" t="n">
        <v>0.000200792305439848</v>
      </c>
      <c r="H2053" s="4" t="s">
        <v>1557</v>
      </c>
      <c r="I2053" s="13" t="n">
        <v>1.56153807292472</v>
      </c>
      <c r="J2053" s="3" t="n">
        <v>0.000156937972812722</v>
      </c>
      <c r="K2053" s="4" t="s">
        <v>1557</v>
      </c>
      <c r="L2053" s="2" t="s">
        <v>4239</v>
      </c>
      <c r="M2053" s="2" t="s">
        <v>4240</v>
      </c>
      <c r="N2053" s="5" t="n">
        <v>37</v>
      </c>
      <c r="O2053" s="5" t="n">
        <v>135.961</v>
      </c>
      <c r="P2053" s="14" t="n">
        <v>8E-031</v>
      </c>
      <c r="Q2053" s="6" t="s">
        <v>47</v>
      </c>
      <c r="R2053" s="2" t="s">
        <v>326</v>
      </c>
      <c r="S2053" s="2" t="s">
        <v>464</v>
      </c>
      <c r="T2053" s="2" t="s">
        <v>1270</v>
      </c>
      <c r="U2053" s="2" t="s">
        <v>4241</v>
      </c>
    </row>
    <row r="2054" customFormat="false" ht="12.75" hidden="false" customHeight="false" outlineLevel="0" collapsed="false">
      <c r="A2054" s="1" t="s">
        <v>4242</v>
      </c>
      <c r="B2054" s="2" t="n">
        <v>986</v>
      </c>
      <c r="C2054" s="13" t="n">
        <v>3.52218461774327</v>
      </c>
      <c r="D2054" s="3" t="n">
        <v>0.0204781531641095</v>
      </c>
      <c r="E2054" s="4" t="s">
        <v>1557</v>
      </c>
      <c r="F2054" s="13" t="n">
        <v>2.05234088752576</v>
      </c>
      <c r="G2054" s="3" t="n">
        <v>0.000287871984546625</v>
      </c>
      <c r="H2054" s="4" t="s">
        <v>1557</v>
      </c>
      <c r="I2054" s="13" t="n">
        <v>1.67147363736743</v>
      </c>
      <c r="J2054" s="3" t="n">
        <v>4.69414590194519E-005</v>
      </c>
      <c r="K2054" s="4" t="s">
        <v>1557</v>
      </c>
      <c r="L2054" s="2" t="s">
        <v>4243</v>
      </c>
      <c r="M2054" s="2" t="s">
        <v>4244</v>
      </c>
      <c r="N2054" s="5" t="n">
        <v>62</v>
      </c>
      <c r="O2054" s="5" t="n">
        <v>308.916</v>
      </c>
      <c r="P2054" s="14" t="n">
        <v>3E-082</v>
      </c>
      <c r="Q2054" s="6" t="s">
        <v>37</v>
      </c>
      <c r="R2054" s="2" t="s">
        <v>326</v>
      </c>
      <c r="S2054" s="2" t="s">
        <v>464</v>
      </c>
      <c r="T2054" s="2" t="s">
        <v>1272</v>
      </c>
      <c r="U2054" s="2" t="s">
        <v>4245</v>
      </c>
    </row>
    <row r="2055" customFormat="false" ht="12.75" hidden="false" customHeight="false" outlineLevel="0" collapsed="false">
      <c r="A2055" s="1" t="s">
        <v>4246</v>
      </c>
      <c r="B2055" s="2" t="n">
        <v>667</v>
      </c>
      <c r="C2055" s="13" t="n">
        <v>4.42982155117868</v>
      </c>
      <c r="D2055" s="3" t="n">
        <v>0.000876900508984412</v>
      </c>
      <c r="E2055" s="4" t="s">
        <v>1557</v>
      </c>
      <c r="F2055" s="13" t="n">
        <v>2.52692415020887</v>
      </c>
      <c r="G2055" s="3" t="n">
        <v>2.76896959819458E-005</v>
      </c>
      <c r="H2055" s="4" t="s">
        <v>1557</v>
      </c>
      <c r="I2055" s="13" t="n">
        <v>2.90294597776618</v>
      </c>
      <c r="J2055" s="3" t="n">
        <v>0.00154806814034853</v>
      </c>
      <c r="K2055" s="4" t="s">
        <v>1557</v>
      </c>
      <c r="L2055" s="2" t="s">
        <v>4247</v>
      </c>
      <c r="M2055" s="2" t="s">
        <v>4248</v>
      </c>
      <c r="N2055" s="5" t="n">
        <v>80</v>
      </c>
      <c r="O2055" s="5" t="n">
        <v>295.049</v>
      </c>
      <c r="P2055" s="14" t="n">
        <v>2E-078</v>
      </c>
      <c r="Q2055" s="6" t="s">
        <v>47</v>
      </c>
      <c r="R2055" s="2" t="s">
        <v>326</v>
      </c>
      <c r="S2055" s="2" t="s">
        <v>464</v>
      </c>
      <c r="U2055" s="15"/>
      <c r="W2055" s="15"/>
    </row>
    <row r="2056" customFormat="false" ht="12.75" hidden="false" customHeight="false" outlineLevel="0" collapsed="false">
      <c r="A2056" s="1" t="s">
        <v>4030</v>
      </c>
      <c r="B2056" s="2" t="n">
        <v>1002</v>
      </c>
      <c r="C2056" s="13" t="n">
        <v>3.75718850501206</v>
      </c>
      <c r="D2056" s="3" t="n">
        <v>0.0177055731527256</v>
      </c>
      <c r="E2056" s="4" t="s">
        <v>1557</v>
      </c>
      <c r="F2056" s="13" t="n">
        <v>1.77137943169503</v>
      </c>
      <c r="G2056" s="3" t="n">
        <v>0.000333082985116236</v>
      </c>
      <c r="H2056" s="4" t="s">
        <v>1557</v>
      </c>
      <c r="I2056" s="13" t="n">
        <v>2.21847407352436</v>
      </c>
      <c r="J2056" s="3" t="n">
        <v>0.000222521567280039</v>
      </c>
      <c r="K2056" s="4" t="s">
        <v>1557</v>
      </c>
      <c r="L2056" s="2" t="s">
        <v>4031</v>
      </c>
      <c r="M2056" s="2" t="s">
        <v>4032</v>
      </c>
      <c r="N2056" s="5" t="n">
        <v>54</v>
      </c>
      <c r="O2056" s="5" t="n">
        <v>248.054</v>
      </c>
      <c r="P2056" s="14" t="n">
        <v>7E-064</v>
      </c>
      <c r="Q2056" s="6" t="s">
        <v>745</v>
      </c>
      <c r="R2056" s="2" t="s">
        <v>326</v>
      </c>
      <c r="S2056" s="2" t="s">
        <v>466</v>
      </c>
      <c r="T2056" s="2" t="s">
        <v>467</v>
      </c>
      <c r="U2056" s="2" t="s">
        <v>4033</v>
      </c>
    </row>
    <row r="2057" customFormat="false" ht="12.75" hidden="false" customHeight="false" outlineLevel="0" collapsed="false">
      <c r="A2057" s="1" t="s">
        <v>4210</v>
      </c>
      <c r="B2057" s="2" t="n">
        <v>1027</v>
      </c>
      <c r="C2057" s="13" t="n">
        <v>4.48613888775588</v>
      </c>
      <c r="D2057" s="3" t="n">
        <v>0.00270102257424459</v>
      </c>
      <c r="E2057" s="4" t="s">
        <v>1557</v>
      </c>
      <c r="F2057" s="13" t="n">
        <v>1.8709874100485</v>
      </c>
      <c r="G2057" s="3" t="n">
        <v>0.000647384983061761</v>
      </c>
      <c r="H2057" s="4" t="s">
        <v>1557</v>
      </c>
      <c r="I2057" s="13" t="n">
        <v>2.36098785782249</v>
      </c>
      <c r="J2057" s="3" t="n">
        <v>0.00379122252684472</v>
      </c>
      <c r="K2057" s="4" t="s">
        <v>1557</v>
      </c>
      <c r="L2057" s="2" t="s">
        <v>4211</v>
      </c>
      <c r="M2057" s="2" t="s">
        <v>2689</v>
      </c>
      <c r="N2057" s="5" t="n">
        <v>43</v>
      </c>
      <c r="O2057" s="5" t="n">
        <v>273.092</v>
      </c>
      <c r="P2057" s="14" t="n">
        <v>2E-071</v>
      </c>
      <c r="Q2057" s="6" t="s">
        <v>24</v>
      </c>
      <c r="R2057" s="2" t="s">
        <v>326</v>
      </c>
      <c r="S2057" s="2" t="s">
        <v>471</v>
      </c>
      <c r="T2057" s="2" t="s">
        <v>476</v>
      </c>
      <c r="U2057" s="2" t="s">
        <v>433</v>
      </c>
    </row>
    <row r="2058" customFormat="false" ht="12.75" hidden="false" customHeight="false" outlineLevel="0" collapsed="false">
      <c r="A2058" s="1" t="s">
        <v>4212</v>
      </c>
      <c r="B2058" s="2" t="n">
        <v>1032</v>
      </c>
      <c r="C2058" s="13" t="n">
        <v>2.62147980123742</v>
      </c>
      <c r="D2058" s="3" t="n">
        <v>0.00701974781203387</v>
      </c>
      <c r="E2058" s="4" t="s">
        <v>1557</v>
      </c>
      <c r="F2058" s="13" t="n">
        <v>1.56044950266201</v>
      </c>
      <c r="G2058" s="3" t="n">
        <v>4.98020682871602E-007</v>
      </c>
      <c r="H2058" s="4" t="s">
        <v>1557</v>
      </c>
      <c r="I2058" s="13" t="n">
        <v>1.5014891422726</v>
      </c>
      <c r="J2058" s="3" t="n">
        <v>2.63364221139058E-005</v>
      </c>
      <c r="K2058" s="4" t="s">
        <v>1557</v>
      </c>
      <c r="L2058" s="2" t="s">
        <v>4213</v>
      </c>
      <c r="M2058" s="2" t="s">
        <v>3655</v>
      </c>
      <c r="N2058" s="5" t="n">
        <v>31</v>
      </c>
      <c r="O2058" s="5" t="n">
        <v>142.124</v>
      </c>
      <c r="P2058" s="14" t="n">
        <v>6E-032</v>
      </c>
      <c r="Q2058" s="6" t="s">
        <v>37</v>
      </c>
      <c r="R2058" s="2" t="s">
        <v>326</v>
      </c>
      <c r="S2058" s="2" t="s">
        <v>471</v>
      </c>
      <c r="T2058" s="2" t="s">
        <v>476</v>
      </c>
      <c r="U2058" s="2" t="s">
        <v>433</v>
      </c>
    </row>
    <row r="2059" customFormat="false" ht="12.75" hidden="false" customHeight="false" outlineLevel="0" collapsed="false">
      <c r="A2059" s="1" t="s">
        <v>4249</v>
      </c>
      <c r="B2059" s="2" t="n">
        <v>994</v>
      </c>
      <c r="C2059" s="13" t="n">
        <v>1.65199460463128</v>
      </c>
      <c r="D2059" s="3" t="n">
        <v>2.64041534370248E-005</v>
      </c>
      <c r="E2059" s="4" t="s">
        <v>1557</v>
      </c>
      <c r="F2059" s="13" t="n">
        <v>2.56235195570424</v>
      </c>
      <c r="G2059" s="3" t="n">
        <v>7.32146814794558E-005</v>
      </c>
      <c r="H2059" s="4" t="s">
        <v>1557</v>
      </c>
      <c r="I2059" s="13" t="n">
        <v>3.2956541468914</v>
      </c>
      <c r="J2059" s="3" t="n">
        <v>1.30521484094123E-005</v>
      </c>
      <c r="K2059" s="4" t="s">
        <v>1557</v>
      </c>
      <c r="L2059" s="2" t="s">
        <v>4250</v>
      </c>
      <c r="M2059" s="2" t="s">
        <v>4251</v>
      </c>
      <c r="N2059" s="5" t="n">
        <v>36</v>
      </c>
      <c r="O2059" s="5" t="n">
        <v>103.605</v>
      </c>
      <c r="P2059" s="14" t="n">
        <v>2E-020</v>
      </c>
      <c r="Q2059" s="6" t="s">
        <v>4252</v>
      </c>
      <c r="R2059" s="2" t="s">
        <v>326</v>
      </c>
      <c r="S2059" s="2" t="s">
        <v>471</v>
      </c>
      <c r="T2059" s="2" t="s">
        <v>2705</v>
      </c>
      <c r="U2059" s="2" t="s">
        <v>2706</v>
      </c>
    </row>
    <row r="2060" customFormat="false" ht="12.75" hidden="false" customHeight="false" outlineLevel="0" collapsed="false">
      <c r="A2060" s="1" t="s">
        <v>4253</v>
      </c>
      <c r="B2060" s="2" t="n">
        <v>1256</v>
      </c>
      <c r="C2060" s="13" t="n">
        <v>1.99578388442731</v>
      </c>
      <c r="D2060" s="3" t="n">
        <v>2.4078927637143E-005</v>
      </c>
      <c r="E2060" s="4" t="s">
        <v>1557</v>
      </c>
      <c r="F2060" s="13" t="n">
        <v>2.34419960353234</v>
      </c>
      <c r="G2060" s="3" t="n">
        <v>5.21052541968952E-011</v>
      </c>
      <c r="H2060" s="4" t="s">
        <v>1557</v>
      </c>
      <c r="I2060" s="13" t="n">
        <v>2.92294183389501</v>
      </c>
      <c r="J2060" s="3" t="n">
        <v>2.71884943797689E-008</v>
      </c>
      <c r="K2060" s="4" t="s">
        <v>1557</v>
      </c>
      <c r="L2060" s="2" t="s">
        <v>2703</v>
      </c>
      <c r="M2060" s="2" t="s">
        <v>2704</v>
      </c>
      <c r="N2060" s="5" t="n">
        <v>32</v>
      </c>
      <c r="O2060" s="5" t="n">
        <v>158.688</v>
      </c>
      <c r="P2060" s="14" t="n">
        <v>8E-037</v>
      </c>
      <c r="Q2060" s="6" t="s">
        <v>407</v>
      </c>
      <c r="R2060" s="2" t="s">
        <v>326</v>
      </c>
      <c r="S2060" s="2" t="s">
        <v>471</v>
      </c>
      <c r="T2060" s="2" t="s">
        <v>2705</v>
      </c>
      <c r="U2060" s="2" t="s">
        <v>2706</v>
      </c>
    </row>
    <row r="2061" customFormat="false" ht="12.75" hidden="false" customHeight="false" outlineLevel="0" collapsed="false">
      <c r="A2061" s="1" t="s">
        <v>4199</v>
      </c>
      <c r="B2061" s="2" t="n">
        <v>1079</v>
      </c>
      <c r="C2061" s="13" t="n">
        <v>2.88812354106104</v>
      </c>
      <c r="D2061" s="3" t="n">
        <v>0.000617523076307449</v>
      </c>
      <c r="E2061" s="4" t="s">
        <v>1557</v>
      </c>
      <c r="F2061" s="13" t="n">
        <v>1.51535459084468</v>
      </c>
      <c r="G2061" s="3" t="n">
        <v>0.000301096004813052</v>
      </c>
      <c r="H2061" s="4" t="s">
        <v>1557</v>
      </c>
      <c r="I2061" s="13" t="n">
        <v>1.5997607085309</v>
      </c>
      <c r="J2061" s="3" t="n">
        <v>1.00779277350521E-005</v>
      </c>
      <c r="K2061" s="4" t="s">
        <v>1557</v>
      </c>
      <c r="L2061" s="2" t="s">
        <v>4200</v>
      </c>
      <c r="M2061" s="2" t="s">
        <v>4201</v>
      </c>
      <c r="N2061" s="5" t="n">
        <v>59</v>
      </c>
      <c r="O2061" s="5" t="n">
        <v>307.76</v>
      </c>
      <c r="P2061" s="14" t="n">
        <v>9E-082</v>
      </c>
      <c r="Q2061" s="6" t="s">
        <v>37</v>
      </c>
      <c r="R2061" s="2" t="s">
        <v>326</v>
      </c>
      <c r="S2061" s="2" t="s">
        <v>471</v>
      </c>
      <c r="T2061" s="2" t="s">
        <v>509</v>
      </c>
      <c r="U2061" s="2" t="s">
        <v>4202</v>
      </c>
    </row>
    <row r="2062" customFormat="false" ht="12.75" hidden="false" customHeight="false" outlineLevel="0" collapsed="false">
      <c r="A2062" s="1" t="s">
        <v>4254</v>
      </c>
      <c r="B2062" s="2" t="n">
        <v>215</v>
      </c>
      <c r="C2062" s="13" t="n">
        <v>1.65769734066671</v>
      </c>
      <c r="D2062" s="3" t="n">
        <v>0.00028039388523789</v>
      </c>
      <c r="E2062" s="4" t="s">
        <v>1557</v>
      </c>
      <c r="F2062" s="13" t="n">
        <v>1.62193860150336</v>
      </c>
      <c r="G2062" s="3" t="n">
        <v>4.73698861877829E-006</v>
      </c>
      <c r="H2062" s="4" t="s">
        <v>1557</v>
      </c>
      <c r="I2062" s="13" t="n">
        <v>1.57437175830552</v>
      </c>
      <c r="J2062" s="3" t="n">
        <v>1.42460790654114E-006</v>
      </c>
      <c r="K2062" s="4" t="s">
        <v>1557</v>
      </c>
      <c r="L2062" s="2" t="s">
        <v>4255</v>
      </c>
      <c r="M2062" s="2" t="s">
        <v>4256</v>
      </c>
      <c r="N2062" s="5" t="n">
        <v>70</v>
      </c>
      <c r="O2062" s="5" t="n">
        <v>102.834</v>
      </c>
      <c r="P2062" s="14" t="n">
        <v>4E-021</v>
      </c>
      <c r="Q2062" s="6" t="s">
        <v>47</v>
      </c>
      <c r="R2062" s="2" t="s">
        <v>326</v>
      </c>
      <c r="S2062" s="2" t="s">
        <v>471</v>
      </c>
      <c r="T2062" s="2" t="s">
        <v>513</v>
      </c>
      <c r="U2062" s="2" t="s">
        <v>2392</v>
      </c>
    </row>
    <row r="2063" customFormat="false" ht="12.75" hidden="false" customHeight="false" outlineLevel="0" collapsed="false">
      <c r="A2063" s="1" t="s">
        <v>4254</v>
      </c>
      <c r="B2063" s="2" t="n">
        <v>215</v>
      </c>
      <c r="C2063" s="13" t="n">
        <v>1.65769734066671</v>
      </c>
      <c r="D2063" s="3" t="n">
        <v>0.00028039388523789</v>
      </c>
      <c r="E2063" s="4" t="s">
        <v>1557</v>
      </c>
      <c r="F2063" s="13" t="n">
        <v>1.62193860150336</v>
      </c>
      <c r="G2063" s="3" t="n">
        <v>4.73698861877829E-006</v>
      </c>
      <c r="H2063" s="4" t="s">
        <v>1557</v>
      </c>
      <c r="I2063" s="13" t="n">
        <v>1.57437175830552</v>
      </c>
      <c r="J2063" s="3" t="n">
        <v>1.42460790654114E-006</v>
      </c>
      <c r="K2063" s="4" t="s">
        <v>1557</v>
      </c>
      <c r="L2063" s="2" t="s">
        <v>4255</v>
      </c>
      <c r="M2063" s="2" t="s">
        <v>4256</v>
      </c>
      <c r="N2063" s="5" t="n">
        <v>70</v>
      </c>
      <c r="O2063" s="5" t="n">
        <v>102.834</v>
      </c>
      <c r="P2063" s="14" t="n">
        <v>4E-021</v>
      </c>
      <c r="Q2063" s="6" t="s">
        <v>47</v>
      </c>
      <c r="R2063" s="2" t="s">
        <v>326</v>
      </c>
      <c r="S2063" s="2" t="s">
        <v>471</v>
      </c>
      <c r="T2063" s="2" t="s">
        <v>532</v>
      </c>
      <c r="U2063" s="2" t="s">
        <v>2392</v>
      </c>
    </row>
    <row r="2064" customFormat="false" ht="12.75" hidden="false" customHeight="false" outlineLevel="0" collapsed="false">
      <c r="A2064" s="1" t="s">
        <v>4257</v>
      </c>
      <c r="B2064" s="2" t="n">
        <v>925</v>
      </c>
      <c r="C2064" s="13" t="n">
        <v>2.22810128305697</v>
      </c>
      <c r="D2064" s="3" t="n">
        <v>0.00152291679926396</v>
      </c>
      <c r="E2064" s="4" t="s">
        <v>1557</v>
      </c>
      <c r="F2064" s="13" t="n">
        <v>1.72073406550074</v>
      </c>
      <c r="G2064" s="3" t="n">
        <v>6.61284799314331E-005</v>
      </c>
      <c r="H2064" s="4" t="s">
        <v>1557</v>
      </c>
      <c r="I2064" s="13" t="n">
        <v>1.51743578708136</v>
      </c>
      <c r="J2064" s="3" t="n">
        <v>0.000124409680133501</v>
      </c>
      <c r="K2064" s="4" t="s">
        <v>1557</v>
      </c>
      <c r="L2064" s="2" t="s">
        <v>4258</v>
      </c>
      <c r="M2064" s="2" t="s">
        <v>4259</v>
      </c>
      <c r="N2064" s="5" t="n">
        <v>67</v>
      </c>
      <c r="O2064" s="5" t="n">
        <v>303.138</v>
      </c>
      <c r="P2064" s="14" t="n">
        <v>2E-080</v>
      </c>
      <c r="Q2064" s="6" t="s">
        <v>24</v>
      </c>
      <c r="R2064" s="2" t="s">
        <v>326</v>
      </c>
      <c r="S2064" s="2" t="s">
        <v>471</v>
      </c>
      <c r="T2064" s="2" t="s">
        <v>532</v>
      </c>
      <c r="U2064" s="2" t="s">
        <v>4260</v>
      </c>
    </row>
    <row r="2065" customFormat="false" ht="12.75" hidden="false" customHeight="false" outlineLevel="0" collapsed="false">
      <c r="A2065" s="1" t="s">
        <v>4203</v>
      </c>
      <c r="B2065" s="2" t="n">
        <v>741</v>
      </c>
      <c r="C2065" s="13" t="n">
        <v>2.83648098930937</v>
      </c>
      <c r="D2065" s="3" t="n">
        <v>0.000809132443918265</v>
      </c>
      <c r="E2065" s="4" t="s">
        <v>1557</v>
      </c>
      <c r="F2065" s="13" t="n">
        <v>1.63127488677746</v>
      </c>
      <c r="G2065" s="3" t="n">
        <v>0.000294817995895901</v>
      </c>
      <c r="H2065" s="4" t="s">
        <v>1557</v>
      </c>
      <c r="I2065" s="13" t="n">
        <v>1.6026805072136</v>
      </c>
      <c r="J2065" s="3" t="n">
        <v>0.000122775252561702</v>
      </c>
      <c r="K2065" s="4" t="s">
        <v>1557</v>
      </c>
      <c r="L2065" s="2" t="s">
        <v>2372</v>
      </c>
      <c r="M2065" s="2" t="s">
        <v>2373</v>
      </c>
      <c r="N2065" s="5" t="n">
        <v>52</v>
      </c>
      <c r="O2065" s="5" t="n">
        <v>183.341</v>
      </c>
      <c r="P2065" s="14" t="n">
        <v>1E-044</v>
      </c>
      <c r="Q2065" s="6" t="s">
        <v>759</v>
      </c>
      <c r="R2065" s="2" t="s">
        <v>326</v>
      </c>
      <c r="S2065" s="2" t="s">
        <v>537</v>
      </c>
      <c r="T2065" s="2" t="s">
        <v>2394</v>
      </c>
      <c r="U2065" s="2" t="s">
        <v>2370</v>
      </c>
    </row>
    <row r="2066" customFormat="false" ht="12.75" hidden="false" customHeight="false" outlineLevel="0" collapsed="false">
      <c r="A2066" s="1" t="s">
        <v>4228</v>
      </c>
      <c r="B2066" s="2" t="n">
        <v>1009</v>
      </c>
      <c r="C2066" s="13" t="n">
        <v>2.8939829404968</v>
      </c>
      <c r="D2066" s="3" t="n">
        <v>0.0160840499049559</v>
      </c>
      <c r="E2066" s="4" t="s">
        <v>1557</v>
      </c>
      <c r="F2066" s="13" t="n">
        <v>2.76668164959969</v>
      </c>
      <c r="G2066" s="3" t="n">
        <v>0.00560400832541764</v>
      </c>
      <c r="H2066" s="4" t="s">
        <v>1557</v>
      </c>
      <c r="I2066" s="13" t="n">
        <v>1.78488742867422</v>
      </c>
      <c r="J2066" s="3" t="n">
        <v>0.000555570597991066</v>
      </c>
      <c r="K2066" s="4" t="s">
        <v>1557</v>
      </c>
      <c r="L2066" s="2" t="s">
        <v>4229</v>
      </c>
      <c r="M2066" s="2" t="s">
        <v>4230</v>
      </c>
      <c r="N2066" s="5" t="n">
        <v>45</v>
      </c>
      <c r="O2066" s="5" t="n">
        <v>202.216</v>
      </c>
      <c r="P2066" s="14" t="n">
        <v>7E-053</v>
      </c>
      <c r="Q2066" s="6" t="s">
        <v>24</v>
      </c>
      <c r="R2066" s="2" t="s">
        <v>326</v>
      </c>
      <c r="S2066" s="2" t="s">
        <v>537</v>
      </c>
      <c r="T2066" s="2" t="s">
        <v>538</v>
      </c>
      <c r="U2066" s="2" t="s">
        <v>1321</v>
      </c>
    </row>
    <row r="2067" customFormat="false" ht="12.75" hidden="false" customHeight="false" outlineLevel="0" collapsed="false">
      <c r="A2067" s="1" t="s">
        <v>4231</v>
      </c>
      <c r="B2067" s="2" t="n">
        <v>892</v>
      </c>
      <c r="C2067" s="13" t="n">
        <v>3.5825435642483</v>
      </c>
      <c r="D2067" s="3" t="n">
        <v>0.00143170921249264</v>
      </c>
      <c r="E2067" s="4" t="s">
        <v>1557</v>
      </c>
      <c r="F2067" s="13" t="n">
        <v>2.31451947544471</v>
      </c>
      <c r="G2067" s="3" t="n">
        <v>0.000539794301572006</v>
      </c>
      <c r="H2067" s="4" t="s">
        <v>1557</v>
      </c>
      <c r="I2067" s="13" t="n">
        <v>2.70764671088642</v>
      </c>
      <c r="J2067" s="3" t="n">
        <v>0.000562578357364114</v>
      </c>
      <c r="K2067" s="4" t="s">
        <v>1557</v>
      </c>
      <c r="L2067" s="2" t="s">
        <v>4232</v>
      </c>
      <c r="M2067" s="2" t="s">
        <v>4233</v>
      </c>
      <c r="N2067" s="5" t="n">
        <v>48</v>
      </c>
      <c r="O2067" s="5" t="n">
        <v>95.1301</v>
      </c>
      <c r="P2067" s="14" t="n">
        <v>7E-018</v>
      </c>
      <c r="Q2067" s="6" t="s">
        <v>147</v>
      </c>
      <c r="R2067" s="2" t="s">
        <v>326</v>
      </c>
      <c r="S2067" s="2" t="s">
        <v>537</v>
      </c>
      <c r="T2067" s="2" t="s">
        <v>538</v>
      </c>
      <c r="U2067" s="2" t="s">
        <v>1321</v>
      </c>
    </row>
    <row r="2068" customFormat="false" ht="12.75" hidden="false" customHeight="false" outlineLevel="0" collapsed="false">
      <c r="A2068" s="1" t="s">
        <v>4234</v>
      </c>
      <c r="B2068" s="2" t="n">
        <v>1038</v>
      </c>
      <c r="C2068" s="13" t="n">
        <v>3.69651462686856</v>
      </c>
      <c r="D2068" s="3" t="n">
        <v>0.00537348230770048</v>
      </c>
      <c r="E2068" s="4" t="s">
        <v>1557</v>
      </c>
      <c r="F2068" s="13" t="n">
        <v>2.13431038600178</v>
      </c>
      <c r="G2068" s="3" t="n">
        <v>0.00502327953578593</v>
      </c>
      <c r="H2068" s="4" t="s">
        <v>1557</v>
      </c>
      <c r="I2068" s="13" t="n">
        <v>1.61627407743122</v>
      </c>
      <c r="J2068" s="3" t="n">
        <v>0.00053403376277418</v>
      </c>
      <c r="K2068" s="4" t="s">
        <v>1557</v>
      </c>
      <c r="L2068" s="2" t="s">
        <v>4235</v>
      </c>
      <c r="M2068" s="2" t="s">
        <v>4236</v>
      </c>
      <c r="N2068" s="5" t="n">
        <v>29</v>
      </c>
      <c r="O2068" s="5" t="n">
        <v>112.849</v>
      </c>
      <c r="P2068" s="14" t="n">
        <v>4E-023</v>
      </c>
      <c r="Q2068" s="6" t="s">
        <v>4237</v>
      </c>
      <c r="R2068" s="2" t="s">
        <v>326</v>
      </c>
      <c r="S2068" s="2" t="s">
        <v>537</v>
      </c>
      <c r="T2068" s="2" t="s">
        <v>1699</v>
      </c>
      <c r="U2068" s="2" t="s">
        <v>1668</v>
      </c>
    </row>
    <row r="2069" customFormat="false" ht="12.75" hidden="false" customHeight="false" outlineLevel="0" collapsed="false">
      <c r="A2069" s="1" t="s">
        <v>4261</v>
      </c>
      <c r="B2069" s="2" t="n">
        <v>800</v>
      </c>
      <c r="C2069" s="13" t="n">
        <v>1.70827142602305</v>
      </c>
      <c r="D2069" s="3" t="n">
        <v>0.00105976167345464</v>
      </c>
      <c r="E2069" s="4" t="s">
        <v>1557</v>
      </c>
      <c r="F2069" s="13" t="n">
        <v>2.18264883835808</v>
      </c>
      <c r="G2069" s="3" t="n">
        <v>0.000193657945158161</v>
      </c>
      <c r="H2069" s="4" t="s">
        <v>1557</v>
      </c>
      <c r="I2069" s="13" t="n">
        <v>1.63198763644872</v>
      </c>
      <c r="J2069" s="3" t="n">
        <v>4.546931351512E-005</v>
      </c>
      <c r="K2069" s="4" t="s">
        <v>1557</v>
      </c>
      <c r="L2069" s="2" t="s">
        <v>4262</v>
      </c>
      <c r="M2069" s="2" t="s">
        <v>4263</v>
      </c>
      <c r="N2069" s="5" t="n">
        <v>76</v>
      </c>
      <c r="O2069" s="5" t="n">
        <v>131.339</v>
      </c>
      <c r="P2069" s="14" t="n">
        <v>4E-029</v>
      </c>
      <c r="Q2069" s="6" t="s">
        <v>47</v>
      </c>
      <c r="R2069" s="2" t="s">
        <v>326</v>
      </c>
      <c r="S2069" s="2" t="s">
        <v>537</v>
      </c>
      <c r="T2069" s="2" t="s">
        <v>1961</v>
      </c>
      <c r="U2069" s="2" t="s">
        <v>4264</v>
      </c>
    </row>
    <row r="2070" customFormat="false" ht="12.75" hidden="false" customHeight="false" outlineLevel="0" collapsed="false">
      <c r="A2070" s="1" t="s">
        <v>4265</v>
      </c>
      <c r="B2070" s="2" t="n">
        <v>1112</v>
      </c>
      <c r="C2070" s="13" t="n">
        <v>2.69030765275256</v>
      </c>
      <c r="D2070" s="3" t="n">
        <v>0.00134353966568621</v>
      </c>
      <c r="E2070" s="4" t="s">
        <v>1557</v>
      </c>
      <c r="F2070" s="13" t="n">
        <v>1.76808913412191</v>
      </c>
      <c r="G2070" s="3" t="n">
        <v>4.7924779262644E-006</v>
      </c>
      <c r="H2070" s="4" t="s">
        <v>1557</v>
      </c>
      <c r="I2070" s="13" t="n">
        <v>1.95504556030977</v>
      </c>
      <c r="J2070" s="3" t="n">
        <v>1.14576045230164E-005</v>
      </c>
      <c r="K2070" s="4" t="s">
        <v>1557</v>
      </c>
      <c r="L2070" s="2" t="s">
        <v>4266</v>
      </c>
      <c r="M2070" s="2" t="s">
        <v>4267</v>
      </c>
      <c r="N2070" s="5" t="n">
        <v>88</v>
      </c>
      <c r="O2070" s="5" t="n">
        <v>580.482</v>
      </c>
      <c r="P2070" s="14" t="n">
        <v>4E-164</v>
      </c>
      <c r="Q2070" s="6" t="s">
        <v>47</v>
      </c>
      <c r="R2070" s="2" t="s">
        <v>326</v>
      </c>
      <c r="S2070" s="2" t="s">
        <v>537</v>
      </c>
      <c r="T2070" s="2" t="s">
        <v>1961</v>
      </c>
      <c r="U2070" s="2" t="s">
        <v>4268</v>
      </c>
    </row>
    <row r="2071" customFormat="false" ht="12.75" hidden="false" customHeight="false" outlineLevel="0" collapsed="false">
      <c r="A2071" s="1" t="s">
        <v>4269</v>
      </c>
      <c r="B2071" s="2" t="n">
        <v>1029</v>
      </c>
      <c r="C2071" s="13" t="n">
        <v>4.28468844732218</v>
      </c>
      <c r="D2071" s="3" t="n">
        <v>0.00337564250905814</v>
      </c>
      <c r="E2071" s="4" t="s">
        <v>1557</v>
      </c>
      <c r="F2071" s="13" t="n">
        <v>2.97427794202177</v>
      </c>
      <c r="G2071" s="3" t="n">
        <v>0.00528009098472746</v>
      </c>
      <c r="H2071" s="4" t="s">
        <v>1557</v>
      </c>
      <c r="I2071" s="13" t="n">
        <v>2.67715741070098</v>
      </c>
      <c r="J2071" s="3" t="n">
        <v>2.04591820205212E-006</v>
      </c>
      <c r="K2071" s="4" t="s">
        <v>1557</v>
      </c>
      <c r="L2071" s="2" t="s">
        <v>4270</v>
      </c>
      <c r="M2071" s="2" t="s">
        <v>4271</v>
      </c>
      <c r="N2071" s="5" t="n">
        <v>33</v>
      </c>
      <c r="O2071" s="5" t="n">
        <v>149.828</v>
      </c>
      <c r="P2071" s="14" t="n">
        <v>2E-034</v>
      </c>
      <c r="Q2071" s="6" t="s">
        <v>47</v>
      </c>
      <c r="R2071" s="2" t="s">
        <v>326</v>
      </c>
      <c r="S2071" s="2" t="s">
        <v>537</v>
      </c>
      <c r="T2071" s="2" t="s">
        <v>545</v>
      </c>
      <c r="U2071" s="2" t="s">
        <v>4272</v>
      </c>
    </row>
    <row r="2072" customFormat="false" ht="12.75" hidden="false" customHeight="false" outlineLevel="0" collapsed="false">
      <c r="A2072" s="1" t="s">
        <v>4210</v>
      </c>
      <c r="B2072" s="2" t="n">
        <v>1027</v>
      </c>
      <c r="C2072" s="13" t="n">
        <v>4.48613888775588</v>
      </c>
      <c r="D2072" s="3" t="n">
        <v>0.00270102257424459</v>
      </c>
      <c r="E2072" s="4" t="s">
        <v>1557</v>
      </c>
      <c r="F2072" s="13" t="n">
        <v>1.8709874100485</v>
      </c>
      <c r="G2072" s="3" t="n">
        <v>0.000647384983061761</v>
      </c>
      <c r="H2072" s="4" t="s">
        <v>1557</v>
      </c>
      <c r="I2072" s="13" t="n">
        <v>2.36098785782249</v>
      </c>
      <c r="J2072" s="3" t="n">
        <v>0.00379122252684472</v>
      </c>
      <c r="K2072" s="4" t="s">
        <v>1557</v>
      </c>
      <c r="L2072" s="2" t="s">
        <v>4211</v>
      </c>
      <c r="M2072" s="2" t="s">
        <v>2689</v>
      </c>
      <c r="N2072" s="5" t="n">
        <v>43</v>
      </c>
      <c r="O2072" s="5" t="n">
        <v>273.092</v>
      </c>
      <c r="P2072" s="14" t="n">
        <v>2E-071</v>
      </c>
      <c r="Q2072" s="6" t="s">
        <v>24</v>
      </c>
      <c r="R2072" s="2" t="s">
        <v>326</v>
      </c>
      <c r="S2072" s="2" t="s">
        <v>537</v>
      </c>
      <c r="T2072" s="2" t="s">
        <v>545</v>
      </c>
      <c r="U2072" s="2" t="s">
        <v>433</v>
      </c>
    </row>
    <row r="2073" customFormat="false" ht="12.75" hidden="false" customHeight="false" outlineLevel="0" collapsed="false">
      <c r="A2073" s="1" t="s">
        <v>4212</v>
      </c>
      <c r="B2073" s="2" t="n">
        <v>1032</v>
      </c>
      <c r="C2073" s="13" t="n">
        <v>2.62147980123742</v>
      </c>
      <c r="D2073" s="3" t="n">
        <v>0.00701974781203387</v>
      </c>
      <c r="E2073" s="4" t="s">
        <v>1557</v>
      </c>
      <c r="F2073" s="13" t="n">
        <v>1.56044950266201</v>
      </c>
      <c r="G2073" s="3" t="n">
        <v>4.98020682871602E-007</v>
      </c>
      <c r="H2073" s="4" t="s">
        <v>1557</v>
      </c>
      <c r="I2073" s="13" t="n">
        <v>1.5014891422726</v>
      </c>
      <c r="J2073" s="3" t="n">
        <v>2.63364221139058E-005</v>
      </c>
      <c r="K2073" s="4" t="s">
        <v>1557</v>
      </c>
      <c r="L2073" s="2" t="s">
        <v>4213</v>
      </c>
      <c r="M2073" s="2" t="s">
        <v>3655</v>
      </c>
      <c r="N2073" s="5" t="n">
        <v>31</v>
      </c>
      <c r="O2073" s="5" t="n">
        <v>142.124</v>
      </c>
      <c r="P2073" s="14" t="n">
        <v>6E-032</v>
      </c>
      <c r="Q2073" s="6" t="s">
        <v>37</v>
      </c>
      <c r="R2073" s="2" t="s">
        <v>326</v>
      </c>
      <c r="S2073" s="2" t="s">
        <v>537</v>
      </c>
      <c r="T2073" s="2" t="s">
        <v>545</v>
      </c>
      <c r="U2073" s="2" t="s">
        <v>433</v>
      </c>
    </row>
    <row r="2074" customFormat="false" ht="12.75" hidden="false" customHeight="false" outlineLevel="0" collapsed="false">
      <c r="A2074" s="1" t="s">
        <v>4210</v>
      </c>
      <c r="B2074" s="2" t="n">
        <v>1027</v>
      </c>
      <c r="C2074" s="13" t="n">
        <v>4.48613888775588</v>
      </c>
      <c r="D2074" s="3" t="n">
        <v>0.00270102257424459</v>
      </c>
      <c r="E2074" s="4" t="s">
        <v>1557</v>
      </c>
      <c r="F2074" s="13" t="n">
        <v>1.8709874100485</v>
      </c>
      <c r="G2074" s="3" t="n">
        <v>0.000647384983061761</v>
      </c>
      <c r="H2074" s="4" t="s">
        <v>1557</v>
      </c>
      <c r="I2074" s="13" t="n">
        <v>2.36098785782249</v>
      </c>
      <c r="J2074" s="3" t="n">
        <v>0.00379122252684472</v>
      </c>
      <c r="K2074" s="4" t="s">
        <v>1557</v>
      </c>
      <c r="L2074" s="2" t="s">
        <v>4211</v>
      </c>
      <c r="M2074" s="2" t="s">
        <v>2689</v>
      </c>
      <c r="N2074" s="5" t="n">
        <v>43</v>
      </c>
      <c r="O2074" s="5" t="n">
        <v>273.092</v>
      </c>
      <c r="P2074" s="14" t="n">
        <v>2E-071</v>
      </c>
      <c r="Q2074" s="6" t="s">
        <v>24</v>
      </c>
      <c r="R2074" s="2" t="s">
        <v>326</v>
      </c>
      <c r="S2074" s="2" t="s">
        <v>537</v>
      </c>
      <c r="T2074" s="2" t="s">
        <v>546</v>
      </c>
      <c r="U2074" s="2" t="s">
        <v>433</v>
      </c>
    </row>
    <row r="2075" customFormat="false" ht="12.75" hidden="false" customHeight="false" outlineLevel="0" collapsed="false">
      <c r="A2075" s="1" t="s">
        <v>4212</v>
      </c>
      <c r="B2075" s="2" t="n">
        <v>1032</v>
      </c>
      <c r="C2075" s="13" t="n">
        <v>2.62147980123742</v>
      </c>
      <c r="D2075" s="3" t="n">
        <v>0.00701974781203387</v>
      </c>
      <c r="E2075" s="4" t="s">
        <v>1557</v>
      </c>
      <c r="F2075" s="13" t="n">
        <v>1.56044950266201</v>
      </c>
      <c r="G2075" s="3" t="n">
        <v>4.98020682871602E-007</v>
      </c>
      <c r="H2075" s="4" t="s">
        <v>1557</v>
      </c>
      <c r="I2075" s="13" t="n">
        <v>1.5014891422726</v>
      </c>
      <c r="J2075" s="3" t="n">
        <v>2.63364221139058E-005</v>
      </c>
      <c r="K2075" s="4" t="s">
        <v>1557</v>
      </c>
      <c r="L2075" s="2" t="s">
        <v>4213</v>
      </c>
      <c r="M2075" s="2" t="s">
        <v>3655</v>
      </c>
      <c r="N2075" s="5" t="n">
        <v>31</v>
      </c>
      <c r="O2075" s="5" t="n">
        <v>142.124</v>
      </c>
      <c r="P2075" s="14" t="n">
        <v>6E-032</v>
      </c>
      <c r="Q2075" s="6" t="s">
        <v>37</v>
      </c>
      <c r="R2075" s="2" t="s">
        <v>326</v>
      </c>
      <c r="S2075" s="2" t="s">
        <v>537</v>
      </c>
      <c r="T2075" s="2" t="s">
        <v>546</v>
      </c>
      <c r="U2075" s="2" t="s">
        <v>433</v>
      </c>
    </row>
    <row r="2076" customFormat="false" ht="12.75" hidden="false" customHeight="false" outlineLevel="0" collapsed="false">
      <c r="A2076" s="1" t="s">
        <v>4199</v>
      </c>
      <c r="B2076" s="2" t="n">
        <v>1079</v>
      </c>
      <c r="C2076" s="13" t="n">
        <v>2.88812354106104</v>
      </c>
      <c r="D2076" s="3" t="n">
        <v>0.000617523076307449</v>
      </c>
      <c r="E2076" s="4" t="s">
        <v>1557</v>
      </c>
      <c r="F2076" s="13" t="n">
        <v>1.51535459084468</v>
      </c>
      <c r="G2076" s="3" t="n">
        <v>0.000301096004813052</v>
      </c>
      <c r="H2076" s="4" t="s">
        <v>1557</v>
      </c>
      <c r="I2076" s="13" t="n">
        <v>1.5997607085309</v>
      </c>
      <c r="J2076" s="3" t="n">
        <v>1.00779277350521E-005</v>
      </c>
      <c r="K2076" s="4" t="s">
        <v>1557</v>
      </c>
      <c r="L2076" s="2" t="s">
        <v>4200</v>
      </c>
      <c r="M2076" s="2" t="s">
        <v>4201</v>
      </c>
      <c r="N2076" s="5" t="n">
        <v>59</v>
      </c>
      <c r="O2076" s="5" t="n">
        <v>307.76</v>
      </c>
      <c r="P2076" s="14" t="n">
        <v>9E-082</v>
      </c>
      <c r="Q2076" s="6" t="s">
        <v>37</v>
      </c>
      <c r="R2076" s="2" t="s">
        <v>326</v>
      </c>
      <c r="S2076" s="2" t="s">
        <v>547</v>
      </c>
      <c r="T2076" s="2" t="s">
        <v>548</v>
      </c>
      <c r="U2076" s="2" t="s">
        <v>4202</v>
      </c>
    </row>
    <row r="2077" customFormat="false" ht="12.75" hidden="false" customHeight="false" outlineLevel="0" collapsed="false">
      <c r="A2077" s="1" t="s">
        <v>4273</v>
      </c>
      <c r="B2077" s="2" t="n">
        <v>926</v>
      </c>
      <c r="C2077" s="13" t="n">
        <v>2.64249681364364</v>
      </c>
      <c r="D2077" s="3" t="n">
        <v>0.00151893989136693</v>
      </c>
      <c r="E2077" s="4" t="s">
        <v>1557</v>
      </c>
      <c r="F2077" s="13" t="n">
        <v>1.96397056380212</v>
      </c>
      <c r="G2077" s="3" t="n">
        <v>0.0220382577591119</v>
      </c>
      <c r="H2077" s="4" t="s">
        <v>1557</v>
      </c>
      <c r="I2077" s="13" t="n">
        <v>1.8854439016877</v>
      </c>
      <c r="J2077" s="3" t="n">
        <v>6.19353478164375E-007</v>
      </c>
      <c r="K2077" s="4" t="s">
        <v>1557</v>
      </c>
      <c r="L2077" s="2" t="s">
        <v>4274</v>
      </c>
      <c r="M2077" s="2" t="s">
        <v>4275</v>
      </c>
      <c r="N2077" s="5" t="n">
        <v>46</v>
      </c>
      <c r="O2077" s="5" t="n">
        <v>187.193</v>
      </c>
      <c r="P2077" s="14" t="n">
        <v>1E-045</v>
      </c>
      <c r="Q2077" s="6" t="s">
        <v>42</v>
      </c>
      <c r="R2077" s="2" t="s">
        <v>326</v>
      </c>
      <c r="S2077" s="2" t="s">
        <v>547</v>
      </c>
      <c r="T2077" s="2" t="s">
        <v>555</v>
      </c>
      <c r="U2077" s="2" t="s">
        <v>556</v>
      </c>
    </row>
    <row r="2078" customFormat="false" ht="12.75" hidden="false" customHeight="false" outlineLevel="0" collapsed="false">
      <c r="A2078" s="1" t="s">
        <v>4276</v>
      </c>
      <c r="B2078" s="2" t="n">
        <v>758</v>
      </c>
      <c r="C2078" s="13" t="n">
        <v>1.75348720156667</v>
      </c>
      <c r="D2078" s="3" t="n">
        <v>1.59253416937776E-007</v>
      </c>
      <c r="E2078" s="4" t="s">
        <v>1557</v>
      </c>
      <c r="F2078" s="13" t="n">
        <v>1.6626293585633</v>
      </c>
      <c r="G2078" s="3" t="n">
        <v>4.95517737172041E-010</v>
      </c>
      <c r="H2078" s="4" t="s">
        <v>1557</v>
      </c>
      <c r="I2078" s="13" t="n">
        <v>1.61374763145375</v>
      </c>
      <c r="J2078" s="3" t="n">
        <v>5.31541459508402E-011</v>
      </c>
      <c r="K2078" s="4" t="s">
        <v>1557</v>
      </c>
      <c r="L2078" s="2" t="s">
        <v>4277</v>
      </c>
      <c r="M2078" s="2" t="s">
        <v>4278</v>
      </c>
      <c r="N2078" s="5" t="n">
        <v>35</v>
      </c>
      <c r="O2078" s="5" t="n">
        <v>139.428</v>
      </c>
      <c r="P2078" s="14" t="n">
        <v>1E-031</v>
      </c>
      <c r="Q2078" s="6" t="s">
        <v>24</v>
      </c>
      <c r="R2078" s="2" t="s">
        <v>326</v>
      </c>
      <c r="S2078" s="2" t="s">
        <v>547</v>
      </c>
      <c r="T2078" s="2" t="s">
        <v>555</v>
      </c>
      <c r="U2078" s="2" t="s">
        <v>556</v>
      </c>
    </row>
    <row r="2079" customFormat="false" ht="12.75" hidden="false" customHeight="false" outlineLevel="0" collapsed="false">
      <c r="A2079" s="1" t="s">
        <v>4214</v>
      </c>
      <c r="B2079" s="2" t="n">
        <v>889</v>
      </c>
      <c r="C2079" s="13" t="n">
        <v>2.38885202771377</v>
      </c>
      <c r="D2079" s="3" t="n">
        <v>0.0301223301519596</v>
      </c>
      <c r="E2079" s="4" t="s">
        <v>1557</v>
      </c>
      <c r="F2079" s="13" t="n">
        <v>1.52843083808271</v>
      </c>
      <c r="G2079" s="3" t="n">
        <v>0.000934858496863913</v>
      </c>
      <c r="H2079" s="4" t="s">
        <v>1557</v>
      </c>
      <c r="I2079" s="13" t="n">
        <v>1.65078718663524</v>
      </c>
      <c r="J2079" s="3" t="n">
        <v>0.000104855685306441</v>
      </c>
      <c r="K2079" s="4" t="s">
        <v>1557</v>
      </c>
      <c r="L2079" s="2" t="s">
        <v>4215</v>
      </c>
      <c r="M2079" s="2" t="s">
        <v>4216</v>
      </c>
      <c r="N2079" s="5" t="n">
        <v>93</v>
      </c>
      <c r="O2079" s="5" t="n">
        <v>182.57</v>
      </c>
      <c r="P2079" s="14" t="n">
        <v>3E-044</v>
      </c>
      <c r="Q2079" s="6" t="s">
        <v>24</v>
      </c>
      <c r="R2079" s="2" t="s">
        <v>326</v>
      </c>
      <c r="S2079" s="2" t="s">
        <v>572</v>
      </c>
      <c r="T2079" s="2" t="s">
        <v>573</v>
      </c>
      <c r="U2079" s="2" t="s">
        <v>1263</v>
      </c>
    </row>
    <row r="2080" customFormat="false" ht="12.75" hidden="false" customHeight="false" outlineLevel="0" collapsed="false">
      <c r="A2080" s="1" t="s">
        <v>4225</v>
      </c>
      <c r="B2080" s="2" t="n">
        <v>950</v>
      </c>
      <c r="C2080" s="13" t="n">
        <v>1.7214065714581</v>
      </c>
      <c r="D2080" s="3" t="n">
        <v>0.000933306915970036</v>
      </c>
      <c r="E2080" s="4" t="s">
        <v>1557</v>
      </c>
      <c r="F2080" s="13" t="n">
        <v>1.58623562749624</v>
      </c>
      <c r="G2080" s="3" t="n">
        <v>8.35084289694812E-005</v>
      </c>
      <c r="H2080" s="4" t="s">
        <v>1557</v>
      </c>
      <c r="I2080" s="13" t="n">
        <v>1.50637312309272</v>
      </c>
      <c r="J2080" s="3" t="n">
        <v>1.60663960795938E-005</v>
      </c>
      <c r="K2080" s="4" t="s">
        <v>1557</v>
      </c>
      <c r="L2080" s="2" t="s">
        <v>4226</v>
      </c>
      <c r="M2080" s="2" t="s">
        <v>4227</v>
      </c>
      <c r="N2080" s="5" t="n">
        <v>86</v>
      </c>
      <c r="O2080" s="5" t="n">
        <v>426.017</v>
      </c>
      <c r="P2080" s="14" t="n">
        <v>2E-117</v>
      </c>
      <c r="Q2080" s="6" t="s">
        <v>234</v>
      </c>
      <c r="R2080" s="2" t="s">
        <v>326</v>
      </c>
      <c r="S2080" s="2" t="s">
        <v>572</v>
      </c>
      <c r="T2080" s="2" t="s">
        <v>573</v>
      </c>
      <c r="U2080" s="2" t="s">
        <v>1263</v>
      </c>
    </row>
    <row r="2081" customFormat="false" ht="12.75" hidden="false" customHeight="false" outlineLevel="0" collapsed="false">
      <c r="A2081" s="1" t="s">
        <v>4034</v>
      </c>
      <c r="B2081" s="2" t="n">
        <v>962</v>
      </c>
      <c r="C2081" s="13" t="n">
        <v>3.34420010159921</v>
      </c>
      <c r="D2081" s="3" t="n">
        <v>0.00376559700466591</v>
      </c>
      <c r="E2081" s="4" t="s">
        <v>1557</v>
      </c>
      <c r="F2081" s="13" t="n">
        <v>1.93364066138863</v>
      </c>
      <c r="G2081" s="3" t="n">
        <v>0.00430627230052956</v>
      </c>
      <c r="H2081" s="4" t="s">
        <v>1557</v>
      </c>
      <c r="I2081" s="13" t="n">
        <v>1.90286402118786</v>
      </c>
      <c r="J2081" s="3" t="n">
        <v>0.00278206827194741</v>
      </c>
      <c r="K2081" s="4" t="s">
        <v>1557</v>
      </c>
      <c r="L2081" s="2" t="s">
        <v>2871</v>
      </c>
      <c r="M2081" s="2" t="s">
        <v>2872</v>
      </c>
      <c r="N2081" s="5" t="n">
        <v>44</v>
      </c>
      <c r="O2081" s="5" t="n">
        <v>262.307</v>
      </c>
      <c r="P2081" s="14" t="n">
        <v>3E-068</v>
      </c>
      <c r="Q2081" s="6" t="s">
        <v>37</v>
      </c>
      <c r="R2081" s="2" t="s">
        <v>326</v>
      </c>
      <c r="S2081" s="2" t="s">
        <v>572</v>
      </c>
      <c r="U2081" s="15"/>
      <c r="W2081" s="15"/>
    </row>
    <row r="2082" customFormat="false" ht="12.75" hidden="false" customHeight="false" outlineLevel="0" collapsed="false">
      <c r="A2082" s="1" t="s">
        <v>4279</v>
      </c>
      <c r="B2082" s="2" t="n">
        <v>957</v>
      </c>
      <c r="C2082" s="13" t="n">
        <v>3.08429042368851</v>
      </c>
      <c r="D2082" s="3" t="n">
        <v>0.000348536518223168</v>
      </c>
      <c r="E2082" s="4" t="s">
        <v>1557</v>
      </c>
      <c r="F2082" s="13" t="n">
        <v>2.14420609534163</v>
      </c>
      <c r="G2082" s="3" t="n">
        <v>0.000579382596374952</v>
      </c>
      <c r="H2082" s="4" t="s">
        <v>1557</v>
      </c>
      <c r="I2082" s="13" t="n">
        <v>1.93904301624853</v>
      </c>
      <c r="J2082" s="3" t="n">
        <v>2.32064190584742E-005</v>
      </c>
      <c r="K2082" s="4" t="s">
        <v>1557</v>
      </c>
      <c r="L2082" s="2" t="s">
        <v>4280</v>
      </c>
      <c r="M2082" s="2" t="s">
        <v>4281</v>
      </c>
      <c r="N2082" s="5" t="n">
        <v>43</v>
      </c>
      <c r="O2082" s="5" t="n">
        <v>237.269</v>
      </c>
      <c r="P2082" s="14" t="n">
        <v>1E-060</v>
      </c>
      <c r="Q2082" s="6" t="s">
        <v>234</v>
      </c>
      <c r="R2082" s="2" t="s">
        <v>326</v>
      </c>
      <c r="S2082" s="2" t="s">
        <v>2081</v>
      </c>
    </row>
    <row r="2083" customFormat="false" ht="12.75" hidden="false" customHeight="false" outlineLevel="0" collapsed="false">
      <c r="A2083" s="1" t="s">
        <v>4282</v>
      </c>
      <c r="B2083" s="2" t="n">
        <v>1043</v>
      </c>
      <c r="C2083" s="13" t="n">
        <v>4.20723273176011</v>
      </c>
      <c r="D2083" s="3" t="n">
        <v>0.00114709033173329</v>
      </c>
      <c r="E2083" s="4" t="s">
        <v>1557</v>
      </c>
      <c r="F2083" s="13" t="n">
        <v>2.37046464944229</v>
      </c>
      <c r="G2083" s="3" t="n">
        <v>1.22193831563309E-006</v>
      </c>
      <c r="H2083" s="4" t="s">
        <v>1557</v>
      </c>
      <c r="I2083" s="13" t="n">
        <v>2.14120235138716</v>
      </c>
      <c r="J2083" s="3" t="n">
        <v>4.93975914252403E-005</v>
      </c>
      <c r="K2083" s="4" t="s">
        <v>1557</v>
      </c>
      <c r="L2083" s="2" t="s">
        <v>2413</v>
      </c>
      <c r="M2083" s="2" t="s">
        <v>4283</v>
      </c>
      <c r="N2083" s="5" t="n">
        <v>61</v>
      </c>
      <c r="O2083" s="5" t="n">
        <v>323.553</v>
      </c>
      <c r="P2083" s="14" t="n">
        <v>1E-086</v>
      </c>
      <c r="Q2083" s="6" t="s">
        <v>234</v>
      </c>
      <c r="R2083" s="2" t="s">
        <v>326</v>
      </c>
      <c r="S2083" s="2" t="s">
        <v>2081</v>
      </c>
    </row>
    <row r="2084" customFormat="false" ht="12.75" hidden="false" customHeight="false" outlineLevel="0" collapsed="false">
      <c r="A2084" s="1" t="s">
        <v>4199</v>
      </c>
      <c r="B2084" s="2" t="n">
        <v>1079</v>
      </c>
      <c r="C2084" s="13" t="n">
        <v>2.88812354106104</v>
      </c>
      <c r="D2084" s="3" t="n">
        <v>0.000617523076307449</v>
      </c>
      <c r="E2084" s="4" t="s">
        <v>1557</v>
      </c>
      <c r="F2084" s="13" t="n">
        <v>1.51535459084468</v>
      </c>
      <c r="G2084" s="3" t="n">
        <v>0.000301096004813052</v>
      </c>
      <c r="H2084" s="4" t="s">
        <v>1557</v>
      </c>
      <c r="I2084" s="13" t="n">
        <v>1.5997607085309</v>
      </c>
      <c r="J2084" s="3" t="n">
        <v>1.00779277350521E-005</v>
      </c>
      <c r="K2084" s="4" t="s">
        <v>1557</v>
      </c>
      <c r="L2084" s="2" t="s">
        <v>4200</v>
      </c>
      <c r="M2084" s="2" t="s">
        <v>4201</v>
      </c>
      <c r="N2084" s="5" t="n">
        <v>59</v>
      </c>
      <c r="O2084" s="5" t="n">
        <v>307.76</v>
      </c>
      <c r="P2084" s="14" t="n">
        <v>9E-082</v>
      </c>
      <c r="Q2084" s="6" t="s">
        <v>37</v>
      </c>
      <c r="R2084" s="2" t="s">
        <v>326</v>
      </c>
      <c r="S2084" s="2" t="s">
        <v>583</v>
      </c>
      <c r="T2084" s="2" t="s">
        <v>900</v>
      </c>
      <c r="U2084" s="2" t="s">
        <v>4202</v>
      </c>
    </row>
    <row r="2085" customFormat="false" ht="12.75" hidden="false" customHeight="false" outlineLevel="0" collapsed="false">
      <c r="A2085" s="1" t="s">
        <v>4199</v>
      </c>
      <c r="B2085" s="2" t="n">
        <v>1079</v>
      </c>
      <c r="C2085" s="13" t="n">
        <v>2.88812354106104</v>
      </c>
      <c r="D2085" s="3" t="n">
        <v>0.000617523076307449</v>
      </c>
      <c r="E2085" s="4" t="s">
        <v>1557</v>
      </c>
      <c r="F2085" s="13" t="n">
        <v>1.51535459084468</v>
      </c>
      <c r="G2085" s="3" t="n">
        <v>0.000301096004813052</v>
      </c>
      <c r="H2085" s="4" t="s">
        <v>1557</v>
      </c>
      <c r="I2085" s="13" t="n">
        <v>1.5997607085309</v>
      </c>
      <c r="J2085" s="3" t="n">
        <v>1.00779277350521E-005</v>
      </c>
      <c r="K2085" s="4" t="s">
        <v>1557</v>
      </c>
      <c r="L2085" s="2" t="s">
        <v>4200</v>
      </c>
      <c r="M2085" s="2" t="s">
        <v>4201</v>
      </c>
      <c r="N2085" s="5" t="n">
        <v>59</v>
      </c>
      <c r="O2085" s="5" t="n">
        <v>307.76</v>
      </c>
      <c r="P2085" s="14" t="n">
        <v>9E-082</v>
      </c>
      <c r="Q2085" s="6" t="s">
        <v>37</v>
      </c>
      <c r="R2085" s="2" t="s">
        <v>326</v>
      </c>
      <c r="S2085" s="2" t="s">
        <v>583</v>
      </c>
      <c r="T2085" s="2" t="s">
        <v>587</v>
      </c>
      <c r="U2085" s="2" t="s">
        <v>4202</v>
      </c>
    </row>
    <row r="2086" customFormat="false" ht="12.75" hidden="false" customHeight="false" outlineLevel="0" collapsed="false">
      <c r="A2086" s="1" t="s">
        <v>4273</v>
      </c>
      <c r="B2086" s="2" t="n">
        <v>926</v>
      </c>
      <c r="C2086" s="13" t="n">
        <v>2.64249681364364</v>
      </c>
      <c r="D2086" s="3" t="n">
        <v>0.00151893989136693</v>
      </c>
      <c r="E2086" s="4" t="s">
        <v>1557</v>
      </c>
      <c r="F2086" s="13" t="n">
        <v>1.96397056380212</v>
      </c>
      <c r="G2086" s="3" t="n">
        <v>0.0220382577591119</v>
      </c>
      <c r="H2086" s="4" t="s">
        <v>1557</v>
      </c>
      <c r="I2086" s="13" t="n">
        <v>1.8854439016877</v>
      </c>
      <c r="J2086" s="3" t="n">
        <v>6.19353478164375E-007</v>
      </c>
      <c r="K2086" s="4" t="s">
        <v>1557</v>
      </c>
      <c r="L2086" s="2" t="s">
        <v>4274</v>
      </c>
      <c r="M2086" s="2" t="s">
        <v>4275</v>
      </c>
      <c r="N2086" s="5" t="n">
        <v>46</v>
      </c>
      <c r="O2086" s="5" t="n">
        <v>187.193</v>
      </c>
      <c r="P2086" s="14" t="n">
        <v>1E-045</v>
      </c>
      <c r="Q2086" s="6" t="s">
        <v>42</v>
      </c>
      <c r="R2086" s="2" t="s">
        <v>326</v>
      </c>
      <c r="S2086" s="2" t="s">
        <v>583</v>
      </c>
      <c r="T2086" s="2" t="s">
        <v>588</v>
      </c>
      <c r="U2086" s="2" t="s">
        <v>556</v>
      </c>
    </row>
    <row r="2087" customFormat="false" ht="12.75" hidden="false" customHeight="false" outlineLevel="0" collapsed="false">
      <c r="A2087" s="1" t="s">
        <v>4210</v>
      </c>
      <c r="B2087" s="2" t="n">
        <v>1027</v>
      </c>
      <c r="C2087" s="13" t="n">
        <v>4.48613888775588</v>
      </c>
      <c r="D2087" s="3" t="n">
        <v>0.00270102257424459</v>
      </c>
      <c r="E2087" s="4" t="s">
        <v>1557</v>
      </c>
      <c r="F2087" s="13" t="n">
        <v>1.8709874100485</v>
      </c>
      <c r="G2087" s="3" t="n">
        <v>0.000647384983061761</v>
      </c>
      <c r="H2087" s="4" t="s">
        <v>1557</v>
      </c>
      <c r="I2087" s="13" t="n">
        <v>2.36098785782249</v>
      </c>
      <c r="J2087" s="3" t="n">
        <v>0.00379122252684472</v>
      </c>
      <c r="K2087" s="4" t="s">
        <v>1557</v>
      </c>
      <c r="L2087" s="2" t="s">
        <v>4211</v>
      </c>
      <c r="M2087" s="2" t="s">
        <v>2689</v>
      </c>
      <c r="N2087" s="5" t="n">
        <v>43</v>
      </c>
      <c r="O2087" s="5" t="n">
        <v>273.092</v>
      </c>
      <c r="P2087" s="14" t="n">
        <v>2E-071</v>
      </c>
      <c r="Q2087" s="6" t="s">
        <v>24</v>
      </c>
      <c r="R2087" s="2" t="s">
        <v>326</v>
      </c>
      <c r="S2087" s="2" t="s">
        <v>583</v>
      </c>
      <c r="T2087" s="2" t="s">
        <v>588</v>
      </c>
      <c r="U2087" s="2" t="s">
        <v>433</v>
      </c>
    </row>
    <row r="2088" customFormat="false" ht="12.75" hidden="false" customHeight="false" outlineLevel="0" collapsed="false">
      <c r="A2088" s="1" t="s">
        <v>4212</v>
      </c>
      <c r="B2088" s="2" t="n">
        <v>1032</v>
      </c>
      <c r="C2088" s="13" t="n">
        <v>2.62147980123742</v>
      </c>
      <c r="D2088" s="3" t="n">
        <v>0.00701974781203387</v>
      </c>
      <c r="E2088" s="4" t="s">
        <v>1557</v>
      </c>
      <c r="F2088" s="13" t="n">
        <v>1.56044950266201</v>
      </c>
      <c r="G2088" s="3" t="n">
        <v>4.98020682871602E-007</v>
      </c>
      <c r="H2088" s="4" t="s">
        <v>1557</v>
      </c>
      <c r="I2088" s="13" t="n">
        <v>1.5014891422726</v>
      </c>
      <c r="J2088" s="3" t="n">
        <v>2.63364221139058E-005</v>
      </c>
      <c r="K2088" s="4" t="s">
        <v>1557</v>
      </c>
      <c r="L2088" s="2" t="s">
        <v>4213</v>
      </c>
      <c r="M2088" s="2" t="s">
        <v>3655</v>
      </c>
      <c r="N2088" s="5" t="n">
        <v>31</v>
      </c>
      <c r="O2088" s="5" t="n">
        <v>142.124</v>
      </c>
      <c r="P2088" s="14" t="n">
        <v>6E-032</v>
      </c>
      <c r="Q2088" s="6" t="s">
        <v>37</v>
      </c>
      <c r="R2088" s="2" t="s">
        <v>326</v>
      </c>
      <c r="S2088" s="2" t="s">
        <v>583</v>
      </c>
      <c r="T2088" s="2" t="s">
        <v>588</v>
      </c>
      <c r="U2088" s="2" t="s">
        <v>433</v>
      </c>
    </row>
    <row r="2089" customFormat="false" ht="12.75" hidden="false" customHeight="false" outlineLevel="0" collapsed="false">
      <c r="A2089" s="1" t="s">
        <v>4276</v>
      </c>
      <c r="B2089" s="2" t="n">
        <v>758</v>
      </c>
      <c r="C2089" s="13" t="n">
        <v>1.75348720156667</v>
      </c>
      <c r="D2089" s="3" t="n">
        <v>1.59253416937776E-007</v>
      </c>
      <c r="E2089" s="4" t="s">
        <v>1557</v>
      </c>
      <c r="F2089" s="13" t="n">
        <v>1.6626293585633</v>
      </c>
      <c r="G2089" s="3" t="n">
        <v>4.95517737172041E-010</v>
      </c>
      <c r="H2089" s="4" t="s">
        <v>1557</v>
      </c>
      <c r="I2089" s="13" t="n">
        <v>1.61374763145375</v>
      </c>
      <c r="J2089" s="3" t="n">
        <v>5.31541459508402E-011</v>
      </c>
      <c r="K2089" s="4" t="s">
        <v>1557</v>
      </c>
      <c r="L2089" s="2" t="s">
        <v>4277</v>
      </c>
      <c r="M2089" s="2" t="s">
        <v>4278</v>
      </c>
      <c r="N2089" s="5" t="n">
        <v>35</v>
      </c>
      <c r="O2089" s="5" t="n">
        <v>139.428</v>
      </c>
      <c r="P2089" s="14" t="n">
        <v>1E-031</v>
      </c>
      <c r="Q2089" s="6" t="s">
        <v>24</v>
      </c>
      <c r="R2089" s="2" t="s">
        <v>326</v>
      </c>
      <c r="S2089" s="2" t="s">
        <v>583</v>
      </c>
      <c r="T2089" s="2" t="s">
        <v>588</v>
      </c>
      <c r="U2089" s="2" t="s">
        <v>556</v>
      </c>
    </row>
    <row r="2090" customFormat="false" ht="12.75" hidden="false" customHeight="false" outlineLevel="0" collapsed="false">
      <c r="A2090" s="1" t="s">
        <v>4210</v>
      </c>
      <c r="B2090" s="2" t="n">
        <v>1027</v>
      </c>
      <c r="C2090" s="13" t="n">
        <v>4.48613888775588</v>
      </c>
      <c r="D2090" s="3" t="n">
        <v>0.00270102257424459</v>
      </c>
      <c r="E2090" s="4" t="s">
        <v>1557</v>
      </c>
      <c r="F2090" s="13" t="n">
        <v>1.8709874100485</v>
      </c>
      <c r="G2090" s="3" t="n">
        <v>0.000647384983061761</v>
      </c>
      <c r="H2090" s="4" t="s">
        <v>1557</v>
      </c>
      <c r="I2090" s="13" t="n">
        <v>2.36098785782249</v>
      </c>
      <c r="J2090" s="3" t="n">
        <v>0.00379122252684472</v>
      </c>
      <c r="K2090" s="4" t="s">
        <v>1557</v>
      </c>
      <c r="L2090" s="2" t="s">
        <v>4211</v>
      </c>
      <c r="M2090" s="2" t="s">
        <v>2689</v>
      </c>
      <c r="N2090" s="5" t="n">
        <v>43</v>
      </c>
      <c r="O2090" s="5" t="n">
        <v>273.092</v>
      </c>
      <c r="P2090" s="14" t="n">
        <v>2E-071</v>
      </c>
      <c r="Q2090" s="6" t="s">
        <v>24</v>
      </c>
      <c r="R2090" s="2" t="s">
        <v>326</v>
      </c>
      <c r="S2090" s="2" t="s">
        <v>583</v>
      </c>
      <c r="T2090" s="2" t="s">
        <v>589</v>
      </c>
      <c r="U2090" s="2" t="s">
        <v>433</v>
      </c>
    </row>
    <row r="2091" customFormat="false" ht="12.75" hidden="false" customHeight="false" outlineLevel="0" collapsed="false">
      <c r="A2091" s="1" t="s">
        <v>4212</v>
      </c>
      <c r="B2091" s="2" t="n">
        <v>1032</v>
      </c>
      <c r="C2091" s="13" t="n">
        <v>2.62147980123742</v>
      </c>
      <c r="D2091" s="3" t="n">
        <v>0.00701974781203387</v>
      </c>
      <c r="E2091" s="4" t="s">
        <v>1557</v>
      </c>
      <c r="F2091" s="13" t="n">
        <v>1.56044950266201</v>
      </c>
      <c r="G2091" s="3" t="n">
        <v>4.98020682871602E-007</v>
      </c>
      <c r="H2091" s="4" t="s">
        <v>1557</v>
      </c>
      <c r="I2091" s="13" t="n">
        <v>1.5014891422726</v>
      </c>
      <c r="J2091" s="3" t="n">
        <v>2.63364221139058E-005</v>
      </c>
      <c r="K2091" s="4" t="s">
        <v>1557</v>
      </c>
      <c r="L2091" s="2" t="s">
        <v>4213</v>
      </c>
      <c r="M2091" s="2" t="s">
        <v>3655</v>
      </c>
      <c r="N2091" s="5" t="n">
        <v>31</v>
      </c>
      <c r="O2091" s="5" t="n">
        <v>142.124</v>
      </c>
      <c r="P2091" s="14" t="n">
        <v>6E-032</v>
      </c>
      <c r="Q2091" s="6" t="s">
        <v>37</v>
      </c>
      <c r="R2091" s="2" t="s">
        <v>326</v>
      </c>
      <c r="S2091" s="2" t="s">
        <v>583</v>
      </c>
      <c r="T2091" s="2" t="s">
        <v>589</v>
      </c>
      <c r="U2091" s="2" t="s">
        <v>433</v>
      </c>
    </row>
    <row r="2092" customFormat="false" ht="12.75" hidden="false" customHeight="false" outlineLevel="0" collapsed="false">
      <c r="A2092" s="1" t="s">
        <v>4204</v>
      </c>
      <c r="B2092" s="2" t="n">
        <v>1001</v>
      </c>
      <c r="C2092" s="13" t="n">
        <v>2.19420156569441</v>
      </c>
      <c r="D2092" s="3" t="n">
        <v>0.000792502266197038</v>
      </c>
      <c r="E2092" s="4" t="s">
        <v>1557</v>
      </c>
      <c r="F2092" s="13" t="n">
        <v>1.97349850452867</v>
      </c>
      <c r="G2092" s="3" t="n">
        <v>0.0025234896967426</v>
      </c>
      <c r="H2092" s="4" t="s">
        <v>1557</v>
      </c>
      <c r="I2092" s="13" t="n">
        <v>1.89469563222941</v>
      </c>
      <c r="J2092" s="3" t="n">
        <v>0.00023530274241595</v>
      </c>
      <c r="K2092" s="4" t="s">
        <v>1557</v>
      </c>
      <c r="L2092" s="2" t="s">
        <v>4205</v>
      </c>
      <c r="N2092" s="5" t="n">
        <v>51</v>
      </c>
      <c r="O2092" s="5" t="n">
        <v>323.939</v>
      </c>
      <c r="P2092" s="14" t="n">
        <v>6E-087</v>
      </c>
      <c r="Q2092" s="6" t="s">
        <v>47</v>
      </c>
      <c r="R2092" s="2" t="s">
        <v>326</v>
      </c>
      <c r="S2092" s="2" t="s">
        <v>583</v>
      </c>
      <c r="T2092" s="2" t="s">
        <v>590</v>
      </c>
      <c r="U2092" s="2" t="s">
        <v>386</v>
      </c>
    </row>
    <row r="2093" customFormat="false" ht="12.75" hidden="false" customHeight="false" outlineLevel="0" collapsed="false">
      <c r="A2093" s="1" t="s">
        <v>4199</v>
      </c>
      <c r="B2093" s="2" t="n">
        <v>1079</v>
      </c>
      <c r="C2093" s="13" t="n">
        <v>2.88812354106104</v>
      </c>
      <c r="D2093" s="3" t="n">
        <v>0.000617523076307449</v>
      </c>
      <c r="E2093" s="4" t="s">
        <v>1557</v>
      </c>
      <c r="F2093" s="13" t="n">
        <v>1.51535459084468</v>
      </c>
      <c r="G2093" s="3" t="n">
        <v>0.000301096004813052</v>
      </c>
      <c r="H2093" s="4" t="s">
        <v>1557</v>
      </c>
      <c r="I2093" s="13" t="n">
        <v>1.5997607085309</v>
      </c>
      <c r="J2093" s="3" t="n">
        <v>1.00779277350521E-005</v>
      </c>
      <c r="K2093" s="4" t="s">
        <v>1557</v>
      </c>
      <c r="L2093" s="2" t="s">
        <v>4200</v>
      </c>
      <c r="M2093" s="2" t="s">
        <v>4201</v>
      </c>
      <c r="N2093" s="5" t="n">
        <v>59</v>
      </c>
      <c r="O2093" s="5" t="n">
        <v>307.76</v>
      </c>
      <c r="P2093" s="14" t="n">
        <v>9E-082</v>
      </c>
      <c r="Q2093" s="6" t="s">
        <v>37</v>
      </c>
      <c r="R2093" s="2" t="s">
        <v>326</v>
      </c>
      <c r="S2093" s="2" t="s">
        <v>583</v>
      </c>
      <c r="T2093" s="2" t="s">
        <v>591</v>
      </c>
      <c r="U2093" s="2" t="s">
        <v>4202</v>
      </c>
    </row>
    <row r="2094" customFormat="false" ht="12.75" hidden="false" customHeight="false" outlineLevel="0" collapsed="false">
      <c r="A2094" s="1" t="s">
        <v>4273</v>
      </c>
      <c r="B2094" s="2" t="n">
        <v>926</v>
      </c>
      <c r="C2094" s="13" t="n">
        <v>2.64249681364364</v>
      </c>
      <c r="D2094" s="3" t="n">
        <v>0.00151893989136693</v>
      </c>
      <c r="E2094" s="4" t="s">
        <v>1557</v>
      </c>
      <c r="F2094" s="13" t="n">
        <v>1.96397056380212</v>
      </c>
      <c r="G2094" s="3" t="n">
        <v>0.0220382577591119</v>
      </c>
      <c r="H2094" s="4" t="s">
        <v>1557</v>
      </c>
      <c r="I2094" s="13" t="n">
        <v>1.8854439016877</v>
      </c>
      <c r="J2094" s="3" t="n">
        <v>6.19353478164375E-007</v>
      </c>
      <c r="K2094" s="4" t="s">
        <v>1557</v>
      </c>
      <c r="L2094" s="2" t="s">
        <v>4274</v>
      </c>
      <c r="M2094" s="2" t="s">
        <v>4275</v>
      </c>
      <c r="N2094" s="5" t="n">
        <v>46</v>
      </c>
      <c r="O2094" s="5" t="n">
        <v>187.193</v>
      </c>
      <c r="P2094" s="14" t="n">
        <v>1E-045</v>
      </c>
      <c r="Q2094" s="6" t="s">
        <v>42</v>
      </c>
      <c r="R2094" s="2" t="s">
        <v>326</v>
      </c>
      <c r="S2094" s="2" t="s">
        <v>583</v>
      </c>
      <c r="T2094" s="2" t="s">
        <v>592</v>
      </c>
      <c r="U2094" s="2" t="s">
        <v>556</v>
      </c>
    </row>
    <row r="2095" customFormat="false" ht="12.75" hidden="false" customHeight="false" outlineLevel="0" collapsed="false">
      <c r="A2095" s="1" t="s">
        <v>4210</v>
      </c>
      <c r="B2095" s="2" t="n">
        <v>1027</v>
      </c>
      <c r="C2095" s="13" t="n">
        <v>4.48613888775588</v>
      </c>
      <c r="D2095" s="3" t="n">
        <v>0.00270102257424459</v>
      </c>
      <c r="E2095" s="4" t="s">
        <v>1557</v>
      </c>
      <c r="F2095" s="13" t="n">
        <v>1.8709874100485</v>
      </c>
      <c r="G2095" s="3" t="n">
        <v>0.000647384983061761</v>
      </c>
      <c r="H2095" s="4" t="s">
        <v>1557</v>
      </c>
      <c r="I2095" s="13" t="n">
        <v>2.36098785782249</v>
      </c>
      <c r="J2095" s="3" t="n">
        <v>0.00379122252684472</v>
      </c>
      <c r="K2095" s="4" t="s">
        <v>1557</v>
      </c>
      <c r="L2095" s="2" t="s">
        <v>4211</v>
      </c>
      <c r="M2095" s="2" t="s">
        <v>2689</v>
      </c>
      <c r="N2095" s="5" t="n">
        <v>43</v>
      </c>
      <c r="O2095" s="5" t="n">
        <v>273.092</v>
      </c>
      <c r="P2095" s="14" t="n">
        <v>2E-071</v>
      </c>
      <c r="Q2095" s="6" t="s">
        <v>24</v>
      </c>
      <c r="R2095" s="2" t="s">
        <v>326</v>
      </c>
      <c r="S2095" s="2" t="s">
        <v>583</v>
      </c>
      <c r="T2095" s="2" t="s">
        <v>592</v>
      </c>
      <c r="U2095" s="2" t="s">
        <v>433</v>
      </c>
    </row>
    <row r="2096" customFormat="false" ht="12.75" hidden="false" customHeight="false" outlineLevel="0" collapsed="false">
      <c r="A2096" s="1" t="s">
        <v>4212</v>
      </c>
      <c r="B2096" s="2" t="n">
        <v>1032</v>
      </c>
      <c r="C2096" s="13" t="n">
        <v>2.62147980123742</v>
      </c>
      <c r="D2096" s="3" t="n">
        <v>0.00701974781203387</v>
      </c>
      <c r="E2096" s="4" t="s">
        <v>1557</v>
      </c>
      <c r="F2096" s="13" t="n">
        <v>1.56044950266201</v>
      </c>
      <c r="G2096" s="3" t="n">
        <v>4.98020682871602E-007</v>
      </c>
      <c r="H2096" s="4" t="s">
        <v>1557</v>
      </c>
      <c r="I2096" s="13" t="n">
        <v>1.5014891422726</v>
      </c>
      <c r="J2096" s="3" t="n">
        <v>2.63364221139058E-005</v>
      </c>
      <c r="K2096" s="4" t="s">
        <v>1557</v>
      </c>
      <c r="L2096" s="2" t="s">
        <v>4213</v>
      </c>
      <c r="M2096" s="2" t="s">
        <v>3655</v>
      </c>
      <c r="N2096" s="5" t="n">
        <v>31</v>
      </c>
      <c r="O2096" s="5" t="n">
        <v>142.124</v>
      </c>
      <c r="P2096" s="14" t="n">
        <v>6E-032</v>
      </c>
      <c r="Q2096" s="6" t="s">
        <v>37</v>
      </c>
      <c r="R2096" s="2" t="s">
        <v>326</v>
      </c>
      <c r="S2096" s="2" t="s">
        <v>583</v>
      </c>
      <c r="T2096" s="2" t="s">
        <v>592</v>
      </c>
      <c r="U2096" s="2" t="s">
        <v>433</v>
      </c>
    </row>
    <row r="2097" customFormat="false" ht="12.75" hidden="false" customHeight="false" outlineLevel="0" collapsed="false">
      <c r="A2097" s="1" t="s">
        <v>4276</v>
      </c>
      <c r="B2097" s="2" t="n">
        <v>758</v>
      </c>
      <c r="C2097" s="13" t="n">
        <v>1.75348720156667</v>
      </c>
      <c r="D2097" s="3" t="n">
        <v>1.59253416937776E-007</v>
      </c>
      <c r="E2097" s="4" t="s">
        <v>1557</v>
      </c>
      <c r="F2097" s="13" t="n">
        <v>1.6626293585633</v>
      </c>
      <c r="G2097" s="3" t="n">
        <v>4.95517737172041E-010</v>
      </c>
      <c r="H2097" s="4" t="s">
        <v>1557</v>
      </c>
      <c r="I2097" s="13" t="n">
        <v>1.61374763145375</v>
      </c>
      <c r="J2097" s="3" t="n">
        <v>5.31541459508402E-011</v>
      </c>
      <c r="K2097" s="4" t="s">
        <v>1557</v>
      </c>
      <c r="L2097" s="2" t="s">
        <v>4277</v>
      </c>
      <c r="M2097" s="2" t="s">
        <v>4278</v>
      </c>
      <c r="N2097" s="5" t="n">
        <v>35</v>
      </c>
      <c r="O2097" s="5" t="n">
        <v>139.428</v>
      </c>
      <c r="P2097" s="14" t="n">
        <v>1E-031</v>
      </c>
      <c r="Q2097" s="6" t="s">
        <v>24</v>
      </c>
      <c r="R2097" s="2" t="s">
        <v>326</v>
      </c>
      <c r="S2097" s="2" t="s">
        <v>583</v>
      </c>
      <c r="T2097" s="2" t="s">
        <v>592</v>
      </c>
      <c r="U2097" s="2" t="s">
        <v>556</v>
      </c>
    </row>
    <row r="2098" customFormat="false" ht="12.75" hidden="false" customHeight="false" outlineLevel="0" collapsed="false">
      <c r="A2098" s="1" t="s">
        <v>4204</v>
      </c>
      <c r="B2098" s="2" t="n">
        <v>1001</v>
      </c>
      <c r="C2098" s="13" t="n">
        <v>2.19420156569441</v>
      </c>
      <c r="D2098" s="3" t="n">
        <v>0.000792502266197038</v>
      </c>
      <c r="E2098" s="4" t="s">
        <v>1557</v>
      </c>
      <c r="F2098" s="13" t="n">
        <v>1.97349850452867</v>
      </c>
      <c r="G2098" s="3" t="n">
        <v>0.0025234896967426</v>
      </c>
      <c r="H2098" s="4" t="s">
        <v>1557</v>
      </c>
      <c r="I2098" s="13" t="n">
        <v>1.89469563222941</v>
      </c>
      <c r="J2098" s="3" t="n">
        <v>0.00023530274241595</v>
      </c>
      <c r="K2098" s="4" t="s">
        <v>1557</v>
      </c>
      <c r="L2098" s="2" t="s">
        <v>4205</v>
      </c>
      <c r="N2098" s="5" t="n">
        <v>51</v>
      </c>
      <c r="O2098" s="5" t="n">
        <v>323.939</v>
      </c>
      <c r="P2098" s="14" t="n">
        <v>6E-087</v>
      </c>
      <c r="Q2098" s="6" t="s">
        <v>47</v>
      </c>
      <c r="R2098" s="2" t="s">
        <v>326</v>
      </c>
      <c r="S2098" s="2" t="s">
        <v>583</v>
      </c>
      <c r="T2098" s="2" t="s">
        <v>598</v>
      </c>
      <c r="U2098" s="2" t="s">
        <v>386</v>
      </c>
    </row>
    <row r="2099" customFormat="false" ht="12.75" hidden="false" customHeight="false" outlineLevel="0" collapsed="false">
      <c r="A2099" s="1" t="s">
        <v>4284</v>
      </c>
      <c r="C2099" s="13" t="n">
        <v>4.25360736643667</v>
      </c>
      <c r="D2099" s="3" t="n">
        <v>0.0484460511235218</v>
      </c>
      <c r="E2099" s="4" t="s">
        <v>1557</v>
      </c>
      <c r="F2099" s="13" t="n">
        <v>1.73983448850303</v>
      </c>
      <c r="G2099" s="3" t="n">
        <v>0.000672332701337603</v>
      </c>
      <c r="H2099" s="4" t="s">
        <v>1557</v>
      </c>
      <c r="I2099" s="13" t="n">
        <v>2.84479916073934</v>
      </c>
      <c r="J2099" s="3" t="n">
        <v>0.00853721352812702</v>
      </c>
      <c r="K2099" s="4" t="s">
        <v>1557</v>
      </c>
      <c r="M2099" s="2" t="s">
        <v>613</v>
      </c>
      <c r="R2099" s="2" t="s">
        <v>613</v>
      </c>
    </row>
    <row r="2100" customFormat="false" ht="12.75" hidden="false" customHeight="false" outlineLevel="0" collapsed="false">
      <c r="A2100" s="1" t="s">
        <v>4285</v>
      </c>
      <c r="C2100" s="13" t="n">
        <v>1.97585157376568</v>
      </c>
      <c r="D2100" s="3" t="n">
        <v>0.000433690419035941</v>
      </c>
      <c r="E2100" s="4" t="s">
        <v>1557</v>
      </c>
      <c r="F2100" s="13" t="n">
        <v>1.63055577156536</v>
      </c>
      <c r="G2100" s="3" t="n">
        <v>0.000597619951727962</v>
      </c>
      <c r="H2100" s="4" t="s">
        <v>1557</v>
      </c>
      <c r="I2100" s="13" t="n">
        <v>1.55418729470854</v>
      </c>
      <c r="J2100" s="3" t="n">
        <v>0.000498983106008118</v>
      </c>
      <c r="K2100" s="4" t="s">
        <v>1557</v>
      </c>
      <c r="M2100" s="2" t="s">
        <v>613</v>
      </c>
      <c r="R2100" s="2" t="s">
        <v>613</v>
      </c>
    </row>
    <row r="2101" customFormat="false" ht="12.75" hidden="false" customHeight="false" outlineLevel="0" collapsed="false">
      <c r="A2101" s="1" t="s">
        <v>4286</v>
      </c>
      <c r="C2101" s="13" t="n">
        <v>5.1313152950258</v>
      </c>
      <c r="D2101" s="3" t="n">
        <v>0.0309022232979774</v>
      </c>
      <c r="E2101" s="4" t="s">
        <v>1557</v>
      </c>
      <c r="F2101" s="13" t="n">
        <v>2.5129144028444</v>
      </c>
      <c r="G2101" s="3" t="n">
        <v>0.000114374058270706</v>
      </c>
      <c r="H2101" s="4" t="s">
        <v>1557</v>
      </c>
      <c r="I2101" s="13" t="n">
        <v>2.63698598250792</v>
      </c>
      <c r="J2101" s="3" t="n">
        <v>0.000171212005377577</v>
      </c>
      <c r="K2101" s="4" t="s">
        <v>1557</v>
      </c>
      <c r="M2101" s="2" t="s">
        <v>613</v>
      </c>
      <c r="R2101" s="2" t="s">
        <v>613</v>
      </c>
    </row>
    <row r="2102" customFormat="false" ht="12.75" hidden="false" customHeight="false" outlineLevel="0" collapsed="false">
      <c r="A2102" s="1" t="s">
        <v>4287</v>
      </c>
      <c r="C2102" s="13" t="n">
        <v>2.27130975782108</v>
      </c>
      <c r="D2102" s="3" t="n">
        <v>0.0116321346376564</v>
      </c>
      <c r="E2102" s="4" t="s">
        <v>1557</v>
      </c>
      <c r="F2102" s="13" t="n">
        <v>1.7904533151479</v>
      </c>
      <c r="G2102" s="3" t="n">
        <v>0.00123942085721896</v>
      </c>
      <c r="H2102" s="4" t="s">
        <v>1557</v>
      </c>
      <c r="I2102" s="13" t="n">
        <v>1.54879932055534</v>
      </c>
      <c r="J2102" s="3" t="n">
        <v>0.00016785632764595</v>
      </c>
      <c r="K2102" s="4" t="s">
        <v>1557</v>
      </c>
      <c r="M2102" s="2" t="s">
        <v>613</v>
      </c>
      <c r="R2102" s="2" t="s">
        <v>613</v>
      </c>
    </row>
    <row r="2103" customFormat="false" ht="12.75" hidden="false" customHeight="false" outlineLevel="0" collapsed="false">
      <c r="A2103" s="1" t="s">
        <v>4288</v>
      </c>
      <c r="C2103" s="13" t="n">
        <v>5.64352306053345</v>
      </c>
      <c r="D2103" s="3" t="n">
        <v>0.0115004701511351</v>
      </c>
      <c r="E2103" s="4" t="s">
        <v>1557</v>
      </c>
      <c r="F2103" s="13" t="n">
        <v>1.99619175584527</v>
      </c>
      <c r="G2103" s="3" t="n">
        <v>0.00395159052417219</v>
      </c>
      <c r="H2103" s="4" t="s">
        <v>1557</v>
      </c>
      <c r="I2103" s="13" t="n">
        <v>2.41648160301349</v>
      </c>
      <c r="J2103" s="3" t="n">
        <v>0.0024210843182849</v>
      </c>
      <c r="K2103" s="4" t="s">
        <v>1557</v>
      </c>
      <c r="M2103" s="2" t="s">
        <v>613</v>
      </c>
      <c r="R2103" s="2" t="s">
        <v>613</v>
      </c>
    </row>
    <row r="2104" customFormat="false" ht="12.75" hidden="false" customHeight="false" outlineLevel="0" collapsed="false">
      <c r="A2104" s="1" t="s">
        <v>4289</v>
      </c>
      <c r="C2104" s="13" t="n">
        <v>2.63795949152046</v>
      </c>
      <c r="D2104" s="3" t="n">
        <v>0.00580313722012189</v>
      </c>
      <c r="E2104" s="4" t="s">
        <v>1557</v>
      </c>
      <c r="F2104" s="13" t="n">
        <v>1.98849419756462</v>
      </c>
      <c r="G2104" s="3" t="n">
        <v>0.000108447311510865</v>
      </c>
      <c r="H2104" s="4" t="s">
        <v>1557</v>
      </c>
      <c r="I2104" s="13" t="n">
        <v>1.67548546033118</v>
      </c>
      <c r="J2104" s="3" t="n">
        <v>0.000182050140095002</v>
      </c>
      <c r="K2104" s="4" t="s">
        <v>1557</v>
      </c>
      <c r="M2104" s="2" t="s">
        <v>613</v>
      </c>
      <c r="R2104" s="2" t="s">
        <v>613</v>
      </c>
    </row>
    <row r="2105" customFormat="false" ht="12.75" hidden="false" customHeight="false" outlineLevel="0" collapsed="false">
      <c r="A2105" s="1" t="s">
        <v>4290</v>
      </c>
      <c r="C2105" s="13" t="n">
        <v>2.34651764693378</v>
      </c>
      <c r="D2105" s="3" t="n">
        <v>0.0480541872511583</v>
      </c>
      <c r="E2105" s="4" t="s">
        <v>1557</v>
      </c>
      <c r="F2105" s="13" t="n">
        <v>1.82051276682792</v>
      </c>
      <c r="G2105" s="3" t="n">
        <v>0.00541667698249419</v>
      </c>
      <c r="H2105" s="4" t="s">
        <v>1557</v>
      </c>
      <c r="I2105" s="13" t="n">
        <v>1.83961881430806</v>
      </c>
      <c r="J2105" s="3" t="n">
        <v>7.24007896837532E-005</v>
      </c>
      <c r="K2105" s="4" t="s">
        <v>1557</v>
      </c>
      <c r="M2105" s="2" t="s">
        <v>613</v>
      </c>
      <c r="R2105" s="2" t="s">
        <v>613</v>
      </c>
    </row>
    <row r="2106" customFormat="false" ht="12.75" hidden="false" customHeight="false" outlineLevel="0" collapsed="false">
      <c r="A2106" s="1" t="s">
        <v>4291</v>
      </c>
      <c r="C2106" s="13" t="n">
        <v>3.00677206144273</v>
      </c>
      <c r="D2106" s="3" t="n">
        <v>0.000160160525875594</v>
      </c>
      <c r="E2106" s="4" t="s">
        <v>1557</v>
      </c>
      <c r="F2106" s="13" t="n">
        <v>1.6581859570428</v>
      </c>
      <c r="G2106" s="3" t="n">
        <v>6.30275306969651E-005</v>
      </c>
      <c r="H2106" s="4" t="s">
        <v>1557</v>
      </c>
      <c r="I2106" s="13" t="n">
        <v>1.68268854942995</v>
      </c>
      <c r="J2106" s="3" t="n">
        <v>0.00179833922795763</v>
      </c>
      <c r="K2106" s="4" t="s">
        <v>1557</v>
      </c>
      <c r="M2106" s="2" t="s">
        <v>613</v>
      </c>
      <c r="R2106" s="2" t="s">
        <v>613</v>
      </c>
    </row>
    <row r="2107" customFormat="false" ht="12.75" hidden="false" customHeight="false" outlineLevel="0" collapsed="false">
      <c r="A2107" s="1" t="s">
        <v>4292</v>
      </c>
      <c r="C2107" s="13" t="n">
        <v>2.14272890640556</v>
      </c>
      <c r="D2107" s="3" t="n">
        <v>0.000110928897685373</v>
      </c>
      <c r="E2107" s="4" t="s">
        <v>1557</v>
      </c>
      <c r="F2107" s="13" t="n">
        <v>2.09392495036715</v>
      </c>
      <c r="G2107" s="3" t="n">
        <v>0.00010126793523863</v>
      </c>
      <c r="H2107" s="4" t="s">
        <v>1557</v>
      </c>
      <c r="I2107" s="13" t="n">
        <v>1.62483208271658</v>
      </c>
      <c r="J2107" s="3" t="n">
        <v>1.04256076935006E-005</v>
      </c>
      <c r="K2107" s="4" t="s">
        <v>1557</v>
      </c>
      <c r="M2107" s="2" t="s">
        <v>613</v>
      </c>
      <c r="R2107" s="2" t="s">
        <v>613</v>
      </c>
    </row>
    <row r="2108" customFormat="false" ht="12.75" hidden="false" customHeight="false" outlineLevel="0" collapsed="false">
      <c r="A2108" s="1" t="s">
        <v>4293</v>
      </c>
      <c r="C2108" s="13" t="n">
        <v>0</v>
      </c>
      <c r="D2108" s="3" t="n">
        <v>1</v>
      </c>
      <c r="E2108" s="4" t="s">
        <v>1557</v>
      </c>
      <c r="F2108" s="13" t="n">
        <v>0</v>
      </c>
      <c r="G2108" s="3" t="n">
        <v>1</v>
      </c>
      <c r="H2108" s="4" t="s">
        <v>1557</v>
      </c>
      <c r="I2108" s="13" t="n">
        <v>0</v>
      </c>
      <c r="J2108" s="3" t="n">
        <v>1</v>
      </c>
      <c r="K2108" s="4" t="s">
        <v>1557</v>
      </c>
      <c r="M2108" s="2" t="s">
        <v>613</v>
      </c>
      <c r="R2108" s="2" t="s">
        <v>613</v>
      </c>
    </row>
    <row r="2109" customFormat="false" ht="12.75" hidden="false" customHeight="false" outlineLevel="0" collapsed="false">
      <c r="A2109" s="1" t="s">
        <v>4294</v>
      </c>
      <c r="C2109" s="13" t="n">
        <v>3.42295184941082</v>
      </c>
      <c r="D2109" s="3" t="n">
        <v>0.00114038956587419</v>
      </c>
      <c r="E2109" s="4" t="s">
        <v>1557</v>
      </c>
      <c r="F2109" s="13" t="n">
        <v>2.2498632132958</v>
      </c>
      <c r="G2109" s="3" t="n">
        <v>1.22910682657288E-005</v>
      </c>
      <c r="H2109" s="4" t="s">
        <v>1557</v>
      </c>
      <c r="I2109" s="13" t="n">
        <v>2.46960029036609</v>
      </c>
      <c r="J2109" s="3" t="n">
        <v>0.000520484263779862</v>
      </c>
      <c r="K2109" s="4" t="s">
        <v>1557</v>
      </c>
      <c r="M2109" s="2" t="s">
        <v>613</v>
      </c>
      <c r="R2109" s="2" t="s">
        <v>613</v>
      </c>
    </row>
    <row r="2110" customFormat="false" ht="12.75" hidden="false" customHeight="false" outlineLevel="0" collapsed="false">
      <c r="A2110" s="1" t="s">
        <v>4295</v>
      </c>
      <c r="C2110" s="13" t="n">
        <v>1.91764482802523</v>
      </c>
      <c r="D2110" s="3" t="n">
        <v>0.00241065957424292</v>
      </c>
      <c r="E2110" s="4" t="s">
        <v>1557</v>
      </c>
      <c r="F2110" s="13" t="n">
        <v>1.55103952764842</v>
      </c>
      <c r="G2110" s="3" t="n">
        <v>0.00013998311142403</v>
      </c>
      <c r="H2110" s="4" t="s">
        <v>1557</v>
      </c>
      <c r="I2110" s="13" t="n">
        <v>1.65472026847422</v>
      </c>
      <c r="J2110" s="3" t="n">
        <v>6.48723991075205E-005</v>
      </c>
      <c r="K2110" s="4" t="s">
        <v>1557</v>
      </c>
      <c r="M2110" s="2" t="s">
        <v>613</v>
      </c>
      <c r="R2110" s="2" t="s">
        <v>613</v>
      </c>
    </row>
    <row r="2111" customFormat="false" ht="12.75" hidden="false" customHeight="false" outlineLevel="0" collapsed="false">
      <c r="A2111" s="1" t="s">
        <v>4296</v>
      </c>
      <c r="C2111" s="13" t="n">
        <v>2.34869606826629</v>
      </c>
      <c r="D2111" s="3" t="n">
        <v>0.00176271604167192</v>
      </c>
      <c r="E2111" s="4" t="s">
        <v>1557</v>
      </c>
      <c r="F2111" s="13" t="n">
        <v>1.88521281039637</v>
      </c>
      <c r="G2111" s="3" t="n">
        <v>5.09767206276266E-005</v>
      </c>
      <c r="H2111" s="4" t="s">
        <v>1557</v>
      </c>
      <c r="I2111" s="13" t="n">
        <v>1.51839818365768</v>
      </c>
      <c r="J2111" s="3" t="n">
        <v>3.79111277516708E-005</v>
      </c>
      <c r="K2111" s="4" t="s">
        <v>1557</v>
      </c>
      <c r="M2111" s="2" t="s">
        <v>613</v>
      </c>
      <c r="R2111" s="2" t="s">
        <v>613</v>
      </c>
    </row>
    <row r="2112" customFormat="false" ht="12.75" hidden="false" customHeight="false" outlineLevel="0" collapsed="false">
      <c r="A2112" s="1" t="s">
        <v>4297</v>
      </c>
      <c r="C2112" s="13" t="n">
        <v>2.2184111440257</v>
      </c>
      <c r="D2112" s="3" t="n">
        <v>0.00441383128234434</v>
      </c>
      <c r="E2112" s="4" t="s">
        <v>1557</v>
      </c>
      <c r="F2112" s="13" t="n">
        <v>1.86538538831543</v>
      </c>
      <c r="G2112" s="3" t="n">
        <v>9.28419659627904E-005</v>
      </c>
      <c r="H2112" s="4" t="s">
        <v>1557</v>
      </c>
      <c r="I2112" s="13" t="n">
        <v>1.68080317466654</v>
      </c>
      <c r="J2112" s="3" t="n">
        <v>0.000115931669608064</v>
      </c>
      <c r="K2112" s="4" t="s">
        <v>1557</v>
      </c>
      <c r="M2112" s="2" t="s">
        <v>613</v>
      </c>
      <c r="R2112" s="2" t="s">
        <v>613</v>
      </c>
    </row>
    <row r="2113" customFormat="false" ht="12.75" hidden="false" customHeight="false" outlineLevel="0" collapsed="false">
      <c r="A2113" s="1" t="s">
        <v>4298</v>
      </c>
      <c r="C2113" s="13" t="n">
        <v>3.43421171842929</v>
      </c>
      <c r="D2113" s="3" t="n">
        <v>0.00884773697012118</v>
      </c>
      <c r="E2113" s="4" t="s">
        <v>1557</v>
      </c>
      <c r="F2113" s="13" t="n">
        <v>2.83700870471482</v>
      </c>
      <c r="G2113" s="3" t="n">
        <v>0.00424651502968365</v>
      </c>
      <c r="H2113" s="4" t="s">
        <v>1557</v>
      </c>
      <c r="I2113" s="13" t="n">
        <v>2.77945025144508</v>
      </c>
      <c r="J2113" s="3" t="n">
        <v>0.000695902248426533</v>
      </c>
      <c r="K2113" s="4" t="s">
        <v>1557</v>
      </c>
      <c r="M2113" s="2" t="s">
        <v>613</v>
      </c>
      <c r="R2113" s="2" t="s">
        <v>613</v>
      </c>
    </row>
    <row r="2114" customFormat="false" ht="12.75" hidden="false" customHeight="false" outlineLevel="0" collapsed="false">
      <c r="A2114" s="1" t="s">
        <v>4299</v>
      </c>
      <c r="C2114" s="13" t="n">
        <v>2.78467553355334</v>
      </c>
      <c r="D2114" s="3" t="n">
        <v>0.00144949331224688</v>
      </c>
      <c r="E2114" s="4" t="s">
        <v>1557</v>
      </c>
      <c r="F2114" s="13" t="n">
        <v>1.71754974062387</v>
      </c>
      <c r="G2114" s="3" t="n">
        <v>0.000174373950295352</v>
      </c>
      <c r="H2114" s="4" t="s">
        <v>1557</v>
      </c>
      <c r="I2114" s="13" t="n">
        <v>1.88849852431603</v>
      </c>
      <c r="J2114" s="3" t="n">
        <v>0.000463520694428949</v>
      </c>
      <c r="K2114" s="4" t="s">
        <v>1557</v>
      </c>
      <c r="M2114" s="2" t="s">
        <v>613</v>
      </c>
      <c r="R2114" s="2" t="s">
        <v>613</v>
      </c>
    </row>
    <row r="2115" customFormat="false" ht="12.75" hidden="false" customHeight="false" outlineLevel="0" collapsed="false">
      <c r="A2115" s="1" t="s">
        <v>4300</v>
      </c>
      <c r="C2115" s="13" t="n">
        <v>3.48230100076785</v>
      </c>
      <c r="D2115" s="3" t="n">
        <v>0.000987505724062334</v>
      </c>
      <c r="E2115" s="4" t="s">
        <v>1557</v>
      </c>
      <c r="F2115" s="13" t="n">
        <v>2.13260652450509</v>
      </c>
      <c r="G2115" s="3" t="n">
        <v>0.00198873244753511</v>
      </c>
      <c r="H2115" s="4" t="s">
        <v>1557</v>
      </c>
      <c r="I2115" s="13" t="n">
        <v>2.12548000076844</v>
      </c>
      <c r="J2115" s="3" t="n">
        <v>4.28319633743375E-005</v>
      </c>
      <c r="K2115" s="4" t="s">
        <v>1557</v>
      </c>
      <c r="M2115" s="2" t="s">
        <v>613</v>
      </c>
      <c r="R2115" s="2" t="s">
        <v>613</v>
      </c>
    </row>
    <row r="2116" customFormat="false" ht="12.75" hidden="false" customHeight="false" outlineLevel="0" collapsed="false">
      <c r="A2116" s="1" t="s">
        <v>4301</v>
      </c>
      <c r="C2116" s="13" t="n">
        <v>1.99728106582561</v>
      </c>
      <c r="D2116" s="3" t="n">
        <v>0.000183439576379251</v>
      </c>
      <c r="E2116" s="4" t="s">
        <v>1557</v>
      </c>
      <c r="F2116" s="13" t="n">
        <v>1.94625792816395</v>
      </c>
      <c r="G2116" s="3" t="n">
        <v>2.4999993413942E-006</v>
      </c>
      <c r="H2116" s="4" t="s">
        <v>1557</v>
      </c>
      <c r="I2116" s="13" t="n">
        <v>1.85075388964576</v>
      </c>
      <c r="J2116" s="3" t="n">
        <v>8.27183000628175E-006</v>
      </c>
      <c r="K2116" s="4" t="s">
        <v>1557</v>
      </c>
      <c r="M2116" s="2" t="s">
        <v>613</v>
      </c>
      <c r="R2116" s="2" t="s">
        <v>613</v>
      </c>
    </row>
    <row r="2117" customFormat="false" ht="12.75" hidden="false" customHeight="false" outlineLevel="0" collapsed="false">
      <c r="A2117" s="1" t="s">
        <v>4302</v>
      </c>
      <c r="C2117" s="13" t="n">
        <v>1.71093080751845</v>
      </c>
      <c r="D2117" s="3" t="n">
        <v>0.00178707734606576</v>
      </c>
      <c r="E2117" s="4" t="s">
        <v>1557</v>
      </c>
      <c r="F2117" s="13" t="n">
        <v>1.75827586141358</v>
      </c>
      <c r="G2117" s="3" t="n">
        <v>1.17338775895707E-005</v>
      </c>
      <c r="H2117" s="4" t="s">
        <v>1557</v>
      </c>
      <c r="I2117" s="13" t="n">
        <v>1.68019690155628</v>
      </c>
      <c r="J2117" s="3" t="n">
        <v>2.32629003482178E-005</v>
      </c>
      <c r="K2117" s="4" t="s">
        <v>1557</v>
      </c>
      <c r="M2117" s="2" t="s">
        <v>613</v>
      </c>
      <c r="R2117" s="2" t="s">
        <v>613</v>
      </c>
    </row>
    <row r="2118" customFormat="false" ht="12.75" hidden="false" customHeight="false" outlineLevel="0" collapsed="false">
      <c r="A2118" s="1" t="s">
        <v>4303</v>
      </c>
      <c r="C2118" s="13" t="n">
        <v>1.84953342492779</v>
      </c>
      <c r="D2118" s="3" t="n">
        <v>0.000139201216047936</v>
      </c>
      <c r="E2118" s="4" t="s">
        <v>1557</v>
      </c>
      <c r="F2118" s="13" t="n">
        <v>1.50961901811917</v>
      </c>
      <c r="G2118" s="3" t="n">
        <v>0.000988069381508039</v>
      </c>
      <c r="H2118" s="4" t="s">
        <v>1557</v>
      </c>
      <c r="I2118" s="13" t="n">
        <v>1.50031697208887</v>
      </c>
      <c r="J2118" s="3" t="n">
        <v>1.17745991888719E-005</v>
      </c>
      <c r="K2118" s="4" t="s">
        <v>1557</v>
      </c>
      <c r="M2118" s="2" t="s">
        <v>613</v>
      </c>
      <c r="R2118" s="2" t="s">
        <v>613</v>
      </c>
    </row>
    <row r="2119" customFormat="false" ht="12.75" hidden="false" customHeight="false" outlineLevel="0" collapsed="false">
      <c r="A2119" s="1" t="s">
        <v>4304</v>
      </c>
      <c r="C2119" s="13" t="n">
        <v>2.43200056325975</v>
      </c>
      <c r="D2119" s="3" t="n">
        <v>0.00350230074029001</v>
      </c>
      <c r="E2119" s="4" t="s">
        <v>1557</v>
      </c>
      <c r="F2119" s="13" t="n">
        <v>1.67779244269935</v>
      </c>
      <c r="G2119" s="3" t="n">
        <v>3.20430434793781E-005</v>
      </c>
      <c r="H2119" s="4" t="s">
        <v>1557</v>
      </c>
      <c r="I2119" s="13" t="n">
        <v>1.5493859966893</v>
      </c>
      <c r="J2119" s="3" t="n">
        <v>2.85837945056815E-005</v>
      </c>
      <c r="K2119" s="4" t="s">
        <v>1557</v>
      </c>
      <c r="M2119" s="2" t="s">
        <v>613</v>
      </c>
      <c r="R2119" s="2" t="s">
        <v>613</v>
      </c>
    </row>
    <row r="2120" customFormat="false" ht="12.75" hidden="false" customHeight="false" outlineLevel="0" collapsed="false">
      <c r="A2120" s="1" t="s">
        <v>4305</v>
      </c>
      <c r="C2120" s="13" t="n">
        <v>4.63194547014604</v>
      </c>
      <c r="D2120" s="3" t="n">
        <v>0.0242534868991911</v>
      </c>
      <c r="E2120" s="4" t="s">
        <v>1557</v>
      </c>
      <c r="F2120" s="13" t="n">
        <v>2.27475859285708</v>
      </c>
      <c r="G2120" s="3" t="n">
        <v>0.00358044756633012</v>
      </c>
      <c r="H2120" s="4" t="s">
        <v>1557</v>
      </c>
      <c r="I2120" s="13" t="n">
        <v>2.18668424985209</v>
      </c>
      <c r="J2120" s="3" t="n">
        <v>8.50967520887177E-006</v>
      </c>
      <c r="K2120" s="4" t="s">
        <v>1557</v>
      </c>
      <c r="M2120" s="2" t="s">
        <v>613</v>
      </c>
      <c r="R2120" s="2" t="s">
        <v>613</v>
      </c>
    </row>
    <row r="2121" customFormat="false" ht="12.75" hidden="false" customHeight="false" outlineLevel="0" collapsed="false">
      <c r="A2121" s="1" t="s">
        <v>4306</v>
      </c>
      <c r="C2121" s="13" t="n">
        <v>3.10492051543171</v>
      </c>
      <c r="D2121" s="3" t="n">
        <v>0.000621457197379218</v>
      </c>
      <c r="E2121" s="4" t="s">
        <v>1557</v>
      </c>
      <c r="F2121" s="13" t="n">
        <v>1.73721047522438</v>
      </c>
      <c r="G2121" s="3" t="n">
        <v>9.30101729689504E-005</v>
      </c>
      <c r="H2121" s="4" t="s">
        <v>1557</v>
      </c>
      <c r="I2121" s="13" t="n">
        <v>2.31541591840976</v>
      </c>
      <c r="J2121" s="3" t="n">
        <v>0.00055149910132827</v>
      </c>
      <c r="K2121" s="4" t="s">
        <v>1557</v>
      </c>
      <c r="M2121" s="2" t="s">
        <v>613</v>
      </c>
      <c r="R2121" s="2" t="s">
        <v>613</v>
      </c>
    </row>
    <row r="2122" customFormat="false" ht="12.75" hidden="false" customHeight="false" outlineLevel="0" collapsed="false">
      <c r="A2122" s="1" t="s">
        <v>4307</v>
      </c>
      <c r="C2122" s="13" t="n">
        <v>2.56630989904997</v>
      </c>
      <c r="D2122" s="3" t="n">
        <v>0.000142763973929957</v>
      </c>
      <c r="E2122" s="4" t="s">
        <v>1557</v>
      </c>
      <c r="F2122" s="13" t="n">
        <v>1.66350322787635</v>
      </c>
      <c r="G2122" s="3" t="n">
        <v>1.94919278990307E-005</v>
      </c>
      <c r="H2122" s="4" t="s">
        <v>1557</v>
      </c>
      <c r="I2122" s="13" t="n">
        <v>1.96044953015847</v>
      </c>
      <c r="J2122" s="3" t="n">
        <v>0.00125594222362876</v>
      </c>
      <c r="K2122" s="4" t="s">
        <v>1557</v>
      </c>
      <c r="M2122" s="2" t="s">
        <v>613</v>
      </c>
      <c r="R2122" s="2" t="s">
        <v>613</v>
      </c>
    </row>
    <row r="2123" customFormat="false" ht="12.75" hidden="false" customHeight="false" outlineLevel="0" collapsed="false">
      <c r="A2123" s="1" t="s">
        <v>4308</v>
      </c>
      <c r="C2123" s="13" t="n">
        <v>1.67724887915406</v>
      </c>
      <c r="D2123" s="3" t="n">
        <v>8.55682005600212E-005</v>
      </c>
      <c r="E2123" s="4" t="s">
        <v>1557</v>
      </c>
      <c r="F2123" s="13" t="n">
        <v>1.71555239181256</v>
      </c>
      <c r="G2123" s="3" t="n">
        <v>0.000504494530210515</v>
      </c>
      <c r="H2123" s="4" t="s">
        <v>1557</v>
      </c>
      <c r="I2123" s="13" t="n">
        <v>1.68665911785648</v>
      </c>
      <c r="J2123" s="3" t="n">
        <v>3.63316982001234E-005</v>
      </c>
      <c r="K2123" s="4" t="s">
        <v>1557</v>
      </c>
      <c r="M2123" s="2" t="s">
        <v>613</v>
      </c>
      <c r="R2123" s="2" t="s">
        <v>613</v>
      </c>
    </row>
    <row r="2124" customFormat="false" ht="12.75" hidden="false" customHeight="false" outlineLevel="0" collapsed="false">
      <c r="A2124" s="1" t="s">
        <v>4309</v>
      </c>
      <c r="C2124" s="13" t="n">
        <v>4.0776779892589</v>
      </c>
      <c r="D2124" s="3" t="n">
        <v>2.96429617002374E-005</v>
      </c>
      <c r="E2124" s="4" t="s">
        <v>1557</v>
      </c>
      <c r="F2124" s="13" t="n">
        <v>1.85770974070583</v>
      </c>
      <c r="G2124" s="3" t="n">
        <v>0.000371995548758674</v>
      </c>
      <c r="H2124" s="4" t="s">
        <v>1557</v>
      </c>
      <c r="I2124" s="13" t="n">
        <v>2.24300233502469</v>
      </c>
      <c r="J2124" s="3" t="n">
        <v>0.000298435935303271</v>
      </c>
      <c r="K2124" s="4" t="s">
        <v>1557</v>
      </c>
      <c r="M2124" s="2" t="s">
        <v>613</v>
      </c>
      <c r="R2124" s="2" t="s">
        <v>613</v>
      </c>
    </row>
    <row r="2125" customFormat="false" ht="12.75" hidden="false" customHeight="false" outlineLevel="0" collapsed="false">
      <c r="A2125" s="1" t="s">
        <v>4310</v>
      </c>
      <c r="C2125" s="13" t="n">
        <v>2.00300808575352</v>
      </c>
      <c r="D2125" s="3" t="n">
        <v>0.0100000234928705</v>
      </c>
      <c r="E2125" s="4" t="s">
        <v>1557</v>
      </c>
      <c r="F2125" s="13" t="n">
        <v>1.62421945519483</v>
      </c>
      <c r="G2125" s="3" t="n">
        <v>5.52695404851713E-005</v>
      </c>
      <c r="H2125" s="4" t="s">
        <v>1557</v>
      </c>
      <c r="I2125" s="13" t="n">
        <v>1.50269754230366</v>
      </c>
      <c r="J2125" s="3" t="n">
        <v>1.8072775224896E-005</v>
      </c>
      <c r="K2125" s="4" t="s">
        <v>1557</v>
      </c>
      <c r="M2125" s="2" t="s">
        <v>613</v>
      </c>
      <c r="R2125" s="2" t="s">
        <v>613</v>
      </c>
    </row>
    <row r="2126" customFormat="false" ht="12.75" hidden="false" customHeight="false" outlineLevel="0" collapsed="false">
      <c r="A2126" s="1" t="s">
        <v>4311</v>
      </c>
      <c r="C2126" s="13" t="n">
        <v>4.70110404105544</v>
      </c>
      <c r="D2126" s="3" t="n">
        <v>0.0224344136965081</v>
      </c>
      <c r="E2126" s="4" t="s">
        <v>1557</v>
      </c>
      <c r="F2126" s="13" t="n">
        <v>2.20071096812498</v>
      </c>
      <c r="G2126" s="3" t="n">
        <v>3.56267433226653E-005</v>
      </c>
      <c r="H2126" s="4" t="s">
        <v>1557</v>
      </c>
      <c r="I2126" s="13" t="n">
        <v>3.02607477270422</v>
      </c>
      <c r="J2126" s="3" t="n">
        <v>0.000486307350181251</v>
      </c>
      <c r="K2126" s="4" t="s">
        <v>1557</v>
      </c>
      <c r="M2126" s="2" t="s">
        <v>613</v>
      </c>
      <c r="R2126" s="2" t="s">
        <v>613</v>
      </c>
    </row>
    <row r="2127" customFormat="false" ht="12.75" hidden="false" customHeight="false" outlineLevel="0" collapsed="false">
      <c r="A2127" s="1" t="s">
        <v>4312</v>
      </c>
      <c r="C2127" s="13" t="n">
        <v>2.04756678484913</v>
      </c>
      <c r="D2127" s="3" t="n">
        <v>1.70270549548313E-006</v>
      </c>
      <c r="E2127" s="4" t="s">
        <v>1557</v>
      </c>
      <c r="F2127" s="13" t="n">
        <v>2.64228930807384</v>
      </c>
      <c r="G2127" s="3" t="n">
        <v>1.03147016381067E-005</v>
      </c>
      <c r="H2127" s="4" t="s">
        <v>1557</v>
      </c>
      <c r="I2127" s="13" t="n">
        <v>3.01239292284723</v>
      </c>
      <c r="J2127" s="3" t="n">
        <v>1.76956652299085E-006</v>
      </c>
      <c r="K2127" s="4" t="s">
        <v>1557</v>
      </c>
      <c r="M2127" s="2" t="s">
        <v>613</v>
      </c>
      <c r="R2127" s="2" t="s">
        <v>613</v>
      </c>
    </row>
    <row r="2128" customFormat="false" ht="12.75" hidden="false" customHeight="false" outlineLevel="0" collapsed="false">
      <c r="A2128" s="1" t="s">
        <v>4313</v>
      </c>
      <c r="C2128" s="13" t="n">
        <v>1.50304231432142</v>
      </c>
      <c r="D2128" s="3" t="n">
        <v>5.09245966867073E-005</v>
      </c>
      <c r="E2128" s="4" t="s">
        <v>1557</v>
      </c>
      <c r="F2128" s="13" t="n">
        <v>1.89975525435249</v>
      </c>
      <c r="G2128" s="3" t="n">
        <v>0.000130305746716926</v>
      </c>
      <c r="H2128" s="4" t="s">
        <v>1557</v>
      </c>
      <c r="I2128" s="13" t="n">
        <v>1.64125245137586</v>
      </c>
      <c r="J2128" s="3" t="n">
        <v>1.80185634716265E-005</v>
      </c>
      <c r="K2128" s="4" t="s">
        <v>1557</v>
      </c>
      <c r="M2128" s="2" t="s">
        <v>613</v>
      </c>
      <c r="R2128" s="2" t="s">
        <v>613</v>
      </c>
    </row>
    <row r="2129" customFormat="false" ht="12.75" hidden="false" customHeight="false" outlineLevel="0" collapsed="false">
      <c r="A2129" s="1" t="s">
        <v>4314</v>
      </c>
      <c r="C2129" s="13" t="n">
        <v>1.72754242907914</v>
      </c>
      <c r="D2129" s="3" t="n">
        <v>9.01746564535033E-007</v>
      </c>
      <c r="E2129" s="4" t="s">
        <v>1557</v>
      </c>
      <c r="F2129" s="13" t="n">
        <v>1.94790766134049</v>
      </c>
      <c r="G2129" s="3" t="n">
        <v>4.92372325177886E-006</v>
      </c>
      <c r="H2129" s="4" t="s">
        <v>1557</v>
      </c>
      <c r="I2129" s="13" t="n">
        <v>1.94739186190823</v>
      </c>
      <c r="J2129" s="3" t="n">
        <v>6.11187348681651E-007</v>
      </c>
      <c r="K2129" s="4" t="s">
        <v>1557</v>
      </c>
      <c r="M2129" s="2" t="s">
        <v>613</v>
      </c>
      <c r="R2129" s="2" t="s">
        <v>613</v>
      </c>
    </row>
    <row r="2130" customFormat="false" ht="12.75" hidden="false" customHeight="false" outlineLevel="0" collapsed="false">
      <c r="A2130" s="1" t="s">
        <v>4315</v>
      </c>
      <c r="C2130" s="13" t="n">
        <v>2.15085976066359</v>
      </c>
      <c r="D2130" s="3" t="n">
        <v>0.0053616981824767</v>
      </c>
      <c r="E2130" s="4" t="s">
        <v>1557</v>
      </c>
      <c r="F2130" s="13" t="n">
        <v>1.61797581506724</v>
      </c>
      <c r="G2130" s="3" t="n">
        <v>7.64416992860329E-005</v>
      </c>
      <c r="H2130" s="4" t="s">
        <v>1557</v>
      </c>
      <c r="I2130" s="13" t="n">
        <v>1.81848610353245</v>
      </c>
      <c r="J2130" s="3" t="n">
        <v>0.00111179923290302</v>
      </c>
      <c r="K2130" s="4" t="s">
        <v>1557</v>
      </c>
      <c r="M2130" s="2" t="s">
        <v>613</v>
      </c>
      <c r="R2130" s="2" t="s">
        <v>613</v>
      </c>
    </row>
    <row r="2131" customFormat="false" ht="12.75" hidden="false" customHeight="false" outlineLevel="0" collapsed="false">
      <c r="A2131" s="1" t="s">
        <v>4316</v>
      </c>
      <c r="C2131" s="13" t="n">
        <v>2.74748492956241</v>
      </c>
      <c r="D2131" s="3" t="n">
        <v>5.54301808425506E-005</v>
      </c>
      <c r="E2131" s="4" t="s">
        <v>1557</v>
      </c>
      <c r="F2131" s="13" t="n">
        <v>2.54010605418565</v>
      </c>
      <c r="G2131" s="3" t="n">
        <v>1.26752067124475E-006</v>
      </c>
      <c r="H2131" s="4" t="s">
        <v>1557</v>
      </c>
      <c r="I2131" s="13" t="n">
        <v>2.73673684831208</v>
      </c>
      <c r="J2131" s="3" t="n">
        <v>3.65900642202958E-006</v>
      </c>
      <c r="K2131" s="4" t="s">
        <v>1557</v>
      </c>
      <c r="M2131" s="2" t="s">
        <v>613</v>
      </c>
      <c r="R2131" s="2" t="s">
        <v>613</v>
      </c>
    </row>
    <row r="2132" customFormat="false" ht="12.75" hidden="false" customHeight="false" outlineLevel="0" collapsed="false">
      <c r="A2132" s="1" t="s">
        <v>4317</v>
      </c>
      <c r="C2132" s="13" t="n">
        <v>1.76398278293459</v>
      </c>
      <c r="D2132" s="3" t="n">
        <v>5.01062370948714E-005</v>
      </c>
      <c r="E2132" s="4" t="s">
        <v>1557</v>
      </c>
      <c r="F2132" s="13" t="n">
        <v>1.54016538767457</v>
      </c>
      <c r="G2132" s="3" t="n">
        <v>8.38175834975748E-006</v>
      </c>
      <c r="H2132" s="4" t="s">
        <v>1557</v>
      </c>
      <c r="I2132" s="13" t="n">
        <v>1.63184048639036</v>
      </c>
      <c r="J2132" s="3" t="n">
        <v>3.37433100413606E-006</v>
      </c>
      <c r="K2132" s="4" t="s">
        <v>1557</v>
      </c>
      <c r="M2132" s="2" t="s">
        <v>613</v>
      </c>
      <c r="R2132" s="2" t="s">
        <v>613</v>
      </c>
    </row>
    <row r="2133" customFormat="false" ht="12.75" hidden="false" customHeight="false" outlineLevel="0" collapsed="false">
      <c r="A2133" s="1" t="s">
        <v>4318</v>
      </c>
      <c r="C2133" s="13" t="n">
        <v>2.58713213423834</v>
      </c>
      <c r="D2133" s="3" t="n">
        <v>0.00321332769887218</v>
      </c>
      <c r="E2133" s="4" t="s">
        <v>1557</v>
      </c>
      <c r="F2133" s="13" t="n">
        <v>1.61342567144795</v>
      </c>
      <c r="G2133" s="3" t="n">
        <v>5.00637256416519E-005</v>
      </c>
      <c r="H2133" s="4" t="s">
        <v>1557</v>
      </c>
      <c r="I2133" s="13" t="n">
        <v>1.78539956689281</v>
      </c>
      <c r="J2133" s="3" t="n">
        <v>5.75110121359578E-005</v>
      </c>
      <c r="K2133" s="4" t="s">
        <v>1557</v>
      </c>
      <c r="M2133" s="2" t="s">
        <v>613</v>
      </c>
      <c r="R2133" s="2" t="s">
        <v>613</v>
      </c>
    </row>
    <row r="2134" customFormat="false" ht="12.75" hidden="false" customHeight="false" outlineLevel="0" collapsed="false">
      <c r="A2134" s="1" t="s">
        <v>4319</v>
      </c>
      <c r="C2134" s="13" t="n">
        <v>1.64578944136334</v>
      </c>
      <c r="D2134" s="3" t="n">
        <v>0.00149198928434779</v>
      </c>
      <c r="E2134" s="4" t="s">
        <v>1557</v>
      </c>
      <c r="F2134" s="13" t="n">
        <v>1.8673132185161</v>
      </c>
      <c r="G2134" s="3" t="n">
        <v>0.000702018707380208</v>
      </c>
      <c r="H2134" s="4" t="s">
        <v>1557</v>
      </c>
      <c r="I2134" s="13" t="n">
        <v>1.66617232471173</v>
      </c>
      <c r="J2134" s="3" t="n">
        <v>0.00095683877799133</v>
      </c>
      <c r="K2134" s="4" t="s">
        <v>1557</v>
      </c>
      <c r="M2134" s="2" t="s">
        <v>613</v>
      </c>
      <c r="R2134" s="2" t="s">
        <v>613</v>
      </c>
    </row>
    <row r="2135" customFormat="false" ht="12.75" hidden="false" customHeight="false" outlineLevel="0" collapsed="false">
      <c r="A2135" s="1" t="s">
        <v>4320</v>
      </c>
      <c r="C2135" s="13" t="n">
        <v>2.98452774155865</v>
      </c>
      <c r="D2135" s="3" t="n">
        <v>0.00417481546215945</v>
      </c>
      <c r="E2135" s="4" t="s">
        <v>1557</v>
      </c>
      <c r="F2135" s="13" t="n">
        <v>1.66615468053907</v>
      </c>
      <c r="G2135" s="3" t="n">
        <v>0.00068484869955913</v>
      </c>
      <c r="H2135" s="4" t="s">
        <v>1557</v>
      </c>
      <c r="I2135" s="13" t="n">
        <v>2.0174452099039</v>
      </c>
      <c r="J2135" s="3" t="n">
        <v>0.00103627269453411</v>
      </c>
      <c r="K2135" s="4" t="s">
        <v>1557</v>
      </c>
      <c r="M2135" s="2" t="s">
        <v>613</v>
      </c>
      <c r="R2135" s="2" t="s">
        <v>613</v>
      </c>
    </row>
    <row r="2136" customFormat="false" ht="12.75" hidden="false" customHeight="false" outlineLevel="0" collapsed="false">
      <c r="A2136" s="1" t="s">
        <v>4321</v>
      </c>
      <c r="C2136" s="13" t="n">
        <v>1.77752618464781</v>
      </c>
      <c r="D2136" s="3" t="n">
        <v>3.52704494488546E-005</v>
      </c>
      <c r="E2136" s="4" t="s">
        <v>1557</v>
      </c>
      <c r="F2136" s="13" t="n">
        <v>1.75741713183999</v>
      </c>
      <c r="G2136" s="3" t="n">
        <v>0.00207814377280206</v>
      </c>
      <c r="H2136" s="4" t="s">
        <v>1557</v>
      </c>
      <c r="I2136" s="13" t="n">
        <v>1.94417165404209</v>
      </c>
      <c r="J2136" s="3" t="n">
        <v>0.000210084560050285</v>
      </c>
      <c r="K2136" s="4" t="s">
        <v>1557</v>
      </c>
      <c r="M2136" s="2" t="s">
        <v>613</v>
      </c>
      <c r="R2136" s="2" t="s">
        <v>613</v>
      </c>
    </row>
    <row r="2137" customFormat="false" ht="12.75" hidden="false" customHeight="false" outlineLevel="0" collapsed="false">
      <c r="A2137" s="1" t="s">
        <v>4322</v>
      </c>
      <c r="C2137" s="13" t="n">
        <v>2.63092537174537</v>
      </c>
      <c r="D2137" s="3" t="n">
        <v>0.0011238165622939</v>
      </c>
      <c r="E2137" s="4" t="s">
        <v>1557</v>
      </c>
      <c r="F2137" s="13" t="n">
        <v>1.72492453417024</v>
      </c>
      <c r="G2137" s="3" t="n">
        <v>0.000928669264137477</v>
      </c>
      <c r="H2137" s="4" t="s">
        <v>1557</v>
      </c>
      <c r="I2137" s="13" t="n">
        <v>1.82729752942573</v>
      </c>
      <c r="J2137" s="3" t="n">
        <v>0.000574337583779633</v>
      </c>
      <c r="K2137" s="4" t="s">
        <v>1557</v>
      </c>
      <c r="M2137" s="2" t="s">
        <v>613</v>
      </c>
      <c r="R2137" s="2" t="s">
        <v>613</v>
      </c>
    </row>
    <row r="2138" customFormat="false" ht="12.75" hidden="false" customHeight="false" outlineLevel="0" collapsed="false">
      <c r="A2138" s="1" t="s">
        <v>4323</v>
      </c>
      <c r="C2138" s="13" t="n">
        <v>2.02281290381254</v>
      </c>
      <c r="D2138" s="3" t="n">
        <v>1.15382854044068E-005</v>
      </c>
      <c r="E2138" s="4" t="s">
        <v>1557</v>
      </c>
      <c r="F2138" s="13" t="n">
        <v>1.82278378453828</v>
      </c>
      <c r="G2138" s="3" t="n">
        <v>0.000374774555100569</v>
      </c>
      <c r="H2138" s="4" t="s">
        <v>1557</v>
      </c>
      <c r="I2138" s="13" t="n">
        <v>1.72704250782679</v>
      </c>
      <c r="J2138" s="3" t="n">
        <v>2.61666710533137E-005</v>
      </c>
      <c r="K2138" s="4" t="s">
        <v>1557</v>
      </c>
      <c r="M2138" s="2" t="s">
        <v>613</v>
      </c>
      <c r="R2138" s="2" t="s">
        <v>613</v>
      </c>
    </row>
    <row r="2139" customFormat="false" ht="12.75" hidden="false" customHeight="false" outlineLevel="0" collapsed="false">
      <c r="A2139" s="1" t="s">
        <v>4324</v>
      </c>
      <c r="C2139" s="13" t="n">
        <v>2.10600766208522</v>
      </c>
      <c r="D2139" s="3" t="n">
        <v>0.00208693556321389</v>
      </c>
      <c r="E2139" s="4" t="s">
        <v>1557</v>
      </c>
      <c r="F2139" s="13" t="n">
        <v>2.70558464064079</v>
      </c>
      <c r="G2139" s="3" t="n">
        <v>0.0207695043195678</v>
      </c>
      <c r="H2139" s="4" t="s">
        <v>1557</v>
      </c>
      <c r="I2139" s="13" t="n">
        <v>1.80301170354405</v>
      </c>
      <c r="J2139" s="3" t="n">
        <v>0.00705245523113538</v>
      </c>
      <c r="K2139" s="4" t="s">
        <v>1557</v>
      </c>
      <c r="M2139" s="2" t="s">
        <v>613</v>
      </c>
      <c r="R2139" s="2" t="s">
        <v>613</v>
      </c>
    </row>
    <row r="2140" customFormat="false" ht="12.75" hidden="false" customHeight="false" outlineLevel="0" collapsed="false">
      <c r="A2140" s="1" t="s">
        <v>4325</v>
      </c>
      <c r="C2140" s="13" t="n">
        <v>3.1531074990257</v>
      </c>
      <c r="D2140" s="3" t="n">
        <v>0.002495053779694</v>
      </c>
      <c r="E2140" s="4" t="s">
        <v>1557</v>
      </c>
      <c r="F2140" s="13" t="n">
        <v>2.51592627078814</v>
      </c>
      <c r="G2140" s="3" t="n">
        <v>0.00260084409976795</v>
      </c>
      <c r="H2140" s="4" t="s">
        <v>1557</v>
      </c>
      <c r="I2140" s="13" t="n">
        <v>2.63182518603431</v>
      </c>
      <c r="J2140" s="3" t="n">
        <v>0.0065416092492604</v>
      </c>
      <c r="K2140" s="4" t="s">
        <v>1557</v>
      </c>
      <c r="M2140" s="2" t="s">
        <v>613</v>
      </c>
      <c r="R2140" s="2" t="s">
        <v>613</v>
      </c>
    </row>
    <row r="2141" customFormat="false" ht="12.75" hidden="false" customHeight="false" outlineLevel="0" collapsed="false">
      <c r="A2141" s="1" t="s">
        <v>4326</v>
      </c>
      <c r="C2141" s="13" t="n">
        <v>2.47910679485184</v>
      </c>
      <c r="D2141" s="3" t="n">
        <v>0.0101376994023708</v>
      </c>
      <c r="E2141" s="4" t="s">
        <v>1557</v>
      </c>
      <c r="F2141" s="13" t="n">
        <v>1.65162895117734</v>
      </c>
      <c r="G2141" s="3" t="n">
        <v>1.49646024219905E-005</v>
      </c>
      <c r="H2141" s="4" t="s">
        <v>1557</v>
      </c>
      <c r="I2141" s="13" t="n">
        <v>2.13066588158628</v>
      </c>
      <c r="J2141" s="3" t="n">
        <v>4.2914651105788E-006</v>
      </c>
      <c r="K2141" s="4" t="s">
        <v>1557</v>
      </c>
      <c r="M2141" s="2" t="s">
        <v>613</v>
      </c>
      <c r="R2141" s="2" t="s">
        <v>613</v>
      </c>
    </row>
    <row r="2142" customFormat="false" ht="12.75" hidden="false" customHeight="false" outlineLevel="0" collapsed="false">
      <c r="A2142" s="1" t="s">
        <v>4327</v>
      </c>
      <c r="C2142" s="13" t="n">
        <v>6.82904813132164</v>
      </c>
      <c r="D2142" s="3" t="n">
        <v>0.0147923173950062</v>
      </c>
      <c r="E2142" s="4" t="s">
        <v>1557</v>
      </c>
      <c r="F2142" s="13" t="n">
        <v>3.52739494318737</v>
      </c>
      <c r="G2142" s="3" t="n">
        <v>0.000462437620320192</v>
      </c>
      <c r="H2142" s="4" t="s">
        <v>1557</v>
      </c>
      <c r="I2142" s="13" t="n">
        <v>3.23730675103802</v>
      </c>
      <c r="J2142" s="3" t="n">
        <v>0.0122746805625792</v>
      </c>
      <c r="K2142" s="4" t="s">
        <v>1557</v>
      </c>
      <c r="M2142" s="2" t="s">
        <v>613</v>
      </c>
      <c r="R2142" s="2" t="s">
        <v>613</v>
      </c>
    </row>
    <row r="2143" customFormat="false" ht="12.75" hidden="false" customHeight="false" outlineLevel="0" collapsed="false">
      <c r="A2143" s="1" t="s">
        <v>4328</v>
      </c>
      <c r="C2143" s="13" t="n">
        <v>2.59267479874878</v>
      </c>
      <c r="D2143" s="3" t="n">
        <v>0.0136723046758938</v>
      </c>
      <c r="E2143" s="4" t="s">
        <v>1557</v>
      </c>
      <c r="F2143" s="13" t="n">
        <v>1.89319660749348</v>
      </c>
      <c r="G2143" s="3" t="n">
        <v>4.22500228480975E-005</v>
      </c>
      <c r="H2143" s="4" t="s">
        <v>1557</v>
      </c>
      <c r="I2143" s="13" t="n">
        <v>1.95542878525095</v>
      </c>
      <c r="J2143" s="3" t="n">
        <v>1.21080504848668E-005</v>
      </c>
      <c r="K2143" s="4" t="s">
        <v>1557</v>
      </c>
      <c r="M2143" s="2" t="s">
        <v>613</v>
      </c>
      <c r="R2143" s="2" t="s">
        <v>613</v>
      </c>
    </row>
    <row r="2144" customFormat="false" ht="12.75" hidden="false" customHeight="false" outlineLevel="0" collapsed="false">
      <c r="A2144" s="1" t="s">
        <v>4329</v>
      </c>
      <c r="C2144" s="13" t="n">
        <v>2.24393195571333</v>
      </c>
      <c r="D2144" s="3" t="n">
        <v>0.00228058362242574</v>
      </c>
      <c r="E2144" s="4" t="s">
        <v>1557</v>
      </c>
      <c r="F2144" s="13" t="n">
        <v>1.98563133073818</v>
      </c>
      <c r="G2144" s="3" t="n">
        <v>0.000529491971852681</v>
      </c>
      <c r="H2144" s="4" t="s">
        <v>1557</v>
      </c>
      <c r="I2144" s="13" t="n">
        <v>1.90860105654275</v>
      </c>
      <c r="J2144" s="3" t="n">
        <v>1.18755391038045E-006</v>
      </c>
      <c r="K2144" s="4" t="s">
        <v>1557</v>
      </c>
      <c r="M2144" s="2" t="s">
        <v>613</v>
      </c>
      <c r="R2144" s="2" t="s">
        <v>613</v>
      </c>
    </row>
    <row r="2145" customFormat="false" ht="12.75" hidden="false" customHeight="false" outlineLevel="0" collapsed="false">
      <c r="A2145" s="1" t="s">
        <v>4330</v>
      </c>
      <c r="C2145" s="13" t="n">
        <v>3.1419985072579</v>
      </c>
      <c r="D2145" s="3" t="n">
        <v>0.000997054140813427</v>
      </c>
      <c r="E2145" s="4" t="s">
        <v>1557</v>
      </c>
      <c r="F2145" s="13" t="n">
        <v>1.58408268113309</v>
      </c>
      <c r="G2145" s="3" t="n">
        <v>1.20733917736641E-005</v>
      </c>
      <c r="H2145" s="4" t="s">
        <v>1557</v>
      </c>
      <c r="I2145" s="13" t="n">
        <v>1.64493942735612</v>
      </c>
      <c r="J2145" s="3" t="n">
        <v>4.2593896252784E-006</v>
      </c>
      <c r="K2145" s="4" t="s">
        <v>1557</v>
      </c>
      <c r="M2145" s="2" t="s">
        <v>613</v>
      </c>
      <c r="R2145" s="2" t="s">
        <v>613</v>
      </c>
    </row>
    <row r="2146" customFormat="false" ht="12.75" hidden="false" customHeight="false" outlineLevel="0" collapsed="false">
      <c r="A2146" s="1" t="s">
        <v>4331</v>
      </c>
      <c r="C2146" s="13" t="n">
        <v>2.80102619755319</v>
      </c>
      <c r="D2146" s="3" t="n">
        <v>0.000499570773041858</v>
      </c>
      <c r="E2146" s="4" t="s">
        <v>1557</v>
      </c>
      <c r="F2146" s="13" t="n">
        <v>1.6589658245392</v>
      </c>
      <c r="G2146" s="3" t="n">
        <v>1.56434429485964E-005</v>
      </c>
      <c r="H2146" s="4" t="s">
        <v>1557</v>
      </c>
      <c r="I2146" s="13" t="n">
        <v>1.86768294403956</v>
      </c>
      <c r="J2146" s="3" t="n">
        <v>0.00108474389268106</v>
      </c>
      <c r="K2146" s="4" t="s">
        <v>1557</v>
      </c>
      <c r="M2146" s="2" t="s">
        <v>613</v>
      </c>
      <c r="R2146" s="2" t="s">
        <v>613</v>
      </c>
    </row>
    <row r="2147" customFormat="false" ht="12.75" hidden="false" customHeight="false" outlineLevel="0" collapsed="false">
      <c r="A2147" s="1" t="s">
        <v>4332</v>
      </c>
      <c r="C2147" s="13" t="n">
        <v>2.74777570219799</v>
      </c>
      <c r="D2147" s="3" t="n">
        <v>0.0473989044878668</v>
      </c>
      <c r="E2147" s="4" t="s">
        <v>1557</v>
      </c>
      <c r="F2147" s="13" t="n">
        <v>1.97387581209966</v>
      </c>
      <c r="G2147" s="3" t="n">
        <v>0.0255911960937801</v>
      </c>
      <c r="H2147" s="4" t="s">
        <v>1557</v>
      </c>
      <c r="I2147" s="13" t="n">
        <v>1.53145619705799</v>
      </c>
      <c r="J2147" s="3" t="n">
        <v>0.00280383254390108</v>
      </c>
      <c r="K2147" s="4" t="s">
        <v>1557</v>
      </c>
      <c r="M2147" s="2" t="s">
        <v>613</v>
      </c>
      <c r="R2147" s="2" t="s">
        <v>613</v>
      </c>
    </row>
    <row r="2148" customFormat="false" ht="12.75" hidden="false" customHeight="false" outlineLevel="0" collapsed="false">
      <c r="A2148" s="1" t="s">
        <v>4333</v>
      </c>
      <c r="C2148" s="13" t="n">
        <v>1.84728354244294</v>
      </c>
      <c r="D2148" s="3" t="n">
        <v>1.94585085425003E-006</v>
      </c>
      <c r="E2148" s="4" t="s">
        <v>1557</v>
      </c>
      <c r="F2148" s="13" t="n">
        <v>1.57755357684522</v>
      </c>
      <c r="G2148" s="3" t="n">
        <v>5.62235083792193E-005</v>
      </c>
      <c r="H2148" s="4" t="s">
        <v>1557</v>
      </c>
      <c r="I2148" s="13" t="n">
        <v>1.93356554680521</v>
      </c>
      <c r="J2148" s="3" t="n">
        <v>0.000130621871457587</v>
      </c>
      <c r="K2148" s="4" t="s">
        <v>1557</v>
      </c>
      <c r="M2148" s="2" t="s">
        <v>613</v>
      </c>
      <c r="R2148" s="2" t="s">
        <v>613</v>
      </c>
    </row>
    <row r="2149" customFormat="false" ht="12.75" hidden="false" customHeight="false" outlineLevel="0" collapsed="false">
      <c r="A2149" s="1" t="s">
        <v>4334</v>
      </c>
      <c r="C2149" s="13" t="n">
        <v>1.57293759829048</v>
      </c>
      <c r="D2149" s="3" t="n">
        <v>0.000252178154550179</v>
      </c>
      <c r="E2149" s="4" t="s">
        <v>1557</v>
      </c>
      <c r="F2149" s="13" t="n">
        <v>1.7097298229805</v>
      </c>
      <c r="G2149" s="3" t="n">
        <v>7.79277711780733E-006</v>
      </c>
      <c r="H2149" s="4" t="s">
        <v>1557</v>
      </c>
      <c r="I2149" s="13" t="n">
        <v>1.78697556201075</v>
      </c>
      <c r="J2149" s="3" t="n">
        <v>1.85953683134552E-005</v>
      </c>
      <c r="K2149" s="4" t="s">
        <v>1557</v>
      </c>
      <c r="M2149" s="2" t="s">
        <v>613</v>
      </c>
      <c r="R2149" s="2" t="s">
        <v>613</v>
      </c>
    </row>
    <row r="2150" customFormat="false" ht="12.75" hidden="false" customHeight="false" outlineLevel="0" collapsed="false">
      <c r="A2150" s="1" t="s">
        <v>4335</v>
      </c>
      <c r="C2150" s="13" t="n">
        <v>3.49377388082647</v>
      </c>
      <c r="D2150" s="3" t="n">
        <v>1.55890936333269E-005</v>
      </c>
      <c r="E2150" s="4" t="s">
        <v>1557</v>
      </c>
      <c r="F2150" s="13" t="n">
        <v>2.74982913240049</v>
      </c>
      <c r="G2150" s="3" t="n">
        <v>5.6565465455577E-006</v>
      </c>
      <c r="H2150" s="4" t="s">
        <v>1557</v>
      </c>
      <c r="I2150" s="13" t="n">
        <v>3.21236437752627</v>
      </c>
      <c r="J2150" s="3" t="n">
        <v>1.61408015061784E-005</v>
      </c>
      <c r="K2150" s="4" t="s">
        <v>1557</v>
      </c>
      <c r="M2150" s="2" t="s">
        <v>613</v>
      </c>
      <c r="R2150" s="2" t="s">
        <v>613</v>
      </c>
    </row>
    <row r="2151" customFormat="false" ht="12.75" hidden="false" customHeight="false" outlineLevel="0" collapsed="false">
      <c r="A2151" s="1" t="s">
        <v>4336</v>
      </c>
      <c r="C2151" s="13" t="n">
        <v>3.75165604606796</v>
      </c>
      <c r="D2151" s="3" t="n">
        <v>0.0399879799679959</v>
      </c>
      <c r="E2151" s="4" t="s">
        <v>1557</v>
      </c>
      <c r="F2151" s="13" t="n">
        <v>2.28738171089826</v>
      </c>
      <c r="G2151" s="3" t="n">
        <v>0.0196198619764937</v>
      </c>
      <c r="H2151" s="4" t="s">
        <v>1557</v>
      </c>
      <c r="I2151" s="13" t="n">
        <v>1.85722707574111</v>
      </c>
      <c r="J2151" s="3" t="n">
        <v>0.0277190037794175</v>
      </c>
      <c r="K2151" s="4" t="s">
        <v>1557</v>
      </c>
      <c r="M2151" s="2" t="s">
        <v>613</v>
      </c>
      <c r="R2151" s="2" t="s">
        <v>613</v>
      </c>
    </row>
    <row r="2152" customFormat="false" ht="12.75" hidden="false" customHeight="false" outlineLevel="0" collapsed="false">
      <c r="A2152" s="1" t="s">
        <v>4337</v>
      </c>
      <c r="C2152" s="13" t="n">
        <v>3.7711484907408</v>
      </c>
      <c r="D2152" s="3" t="n">
        <v>0.00804047053995428</v>
      </c>
      <c r="E2152" s="4" t="s">
        <v>1557</v>
      </c>
      <c r="F2152" s="13" t="n">
        <v>2.04193395162125</v>
      </c>
      <c r="G2152" s="3" t="n">
        <v>0.0455569370563006</v>
      </c>
      <c r="H2152" s="4" t="s">
        <v>1557</v>
      </c>
      <c r="I2152" s="13" t="n">
        <v>1.53170406486428</v>
      </c>
      <c r="J2152" s="3" t="n">
        <v>0.00019057498992901</v>
      </c>
      <c r="K2152" s="4" t="s">
        <v>1557</v>
      </c>
      <c r="M2152" s="2" t="s">
        <v>613</v>
      </c>
      <c r="R2152" s="2" t="s">
        <v>613</v>
      </c>
    </row>
    <row r="2153" customFormat="false" ht="12.75" hidden="false" customHeight="false" outlineLevel="0" collapsed="false">
      <c r="A2153" s="1" t="s">
        <v>4338</v>
      </c>
      <c r="C2153" s="13" t="n">
        <v>3.83441835428332</v>
      </c>
      <c r="D2153" s="3" t="n">
        <v>0.000187199622153445</v>
      </c>
      <c r="E2153" s="4" t="s">
        <v>1557</v>
      </c>
      <c r="F2153" s="13" t="n">
        <v>2.31532620342268</v>
      </c>
      <c r="G2153" s="3" t="n">
        <v>6.63946529906261E-005</v>
      </c>
      <c r="H2153" s="4" t="s">
        <v>1557</v>
      </c>
      <c r="I2153" s="13" t="n">
        <v>3.17175410484786</v>
      </c>
      <c r="J2153" s="3" t="n">
        <v>1.69418707342984E-005</v>
      </c>
      <c r="K2153" s="4" t="s">
        <v>1557</v>
      </c>
      <c r="M2153" s="2" t="s">
        <v>613</v>
      </c>
      <c r="R2153" s="2" t="s">
        <v>613</v>
      </c>
    </row>
    <row r="2154" customFormat="false" ht="12.75" hidden="false" customHeight="false" outlineLevel="0" collapsed="false">
      <c r="A2154" s="1" t="s">
        <v>4339</v>
      </c>
      <c r="C2154" s="13" t="n">
        <v>3.33646925754466</v>
      </c>
      <c r="D2154" s="3" t="n">
        <v>7.67157205636744E-005</v>
      </c>
      <c r="E2154" s="4" t="s">
        <v>1557</v>
      </c>
      <c r="F2154" s="13" t="n">
        <v>2.31852248304611</v>
      </c>
      <c r="G2154" s="3" t="n">
        <v>5.92705770065662E-007</v>
      </c>
      <c r="H2154" s="4" t="s">
        <v>1557</v>
      </c>
      <c r="I2154" s="13" t="n">
        <v>2.58631729685559</v>
      </c>
      <c r="J2154" s="3" t="n">
        <v>2.39989476937405E-007</v>
      </c>
      <c r="K2154" s="4" t="s">
        <v>1557</v>
      </c>
      <c r="M2154" s="2" t="s">
        <v>613</v>
      </c>
      <c r="R2154" s="2" t="s">
        <v>613</v>
      </c>
    </row>
    <row r="2155" customFormat="false" ht="12.75" hidden="false" customHeight="false" outlineLevel="0" collapsed="false">
      <c r="A2155" s="1" t="s">
        <v>4340</v>
      </c>
      <c r="C2155" s="13" t="n">
        <v>1.53571779530263</v>
      </c>
      <c r="D2155" s="3" t="n">
        <v>0.000898311588560788</v>
      </c>
      <c r="E2155" s="4" t="s">
        <v>1557</v>
      </c>
      <c r="F2155" s="13" t="n">
        <v>1.9648364464482</v>
      </c>
      <c r="G2155" s="3" t="n">
        <v>2.28225318251601E-005</v>
      </c>
      <c r="H2155" s="4" t="s">
        <v>1557</v>
      </c>
      <c r="I2155" s="13" t="n">
        <v>1.93870384637928</v>
      </c>
      <c r="J2155" s="3" t="n">
        <v>2.23254234335426E-005</v>
      </c>
      <c r="K2155" s="4" t="s">
        <v>1557</v>
      </c>
      <c r="M2155" s="2" t="s">
        <v>613</v>
      </c>
      <c r="R2155" s="2" t="s">
        <v>613</v>
      </c>
    </row>
    <row r="2156" customFormat="false" ht="12.75" hidden="false" customHeight="false" outlineLevel="0" collapsed="false">
      <c r="A2156" s="1" t="s">
        <v>4341</v>
      </c>
      <c r="C2156" s="13" t="n">
        <v>2.93775401299506</v>
      </c>
      <c r="D2156" s="3" t="n">
        <v>0.019065412746209</v>
      </c>
      <c r="E2156" s="4" t="s">
        <v>1557</v>
      </c>
      <c r="F2156" s="13" t="n">
        <v>2.3228605730228</v>
      </c>
      <c r="G2156" s="3" t="n">
        <v>4.95590685840053E-005</v>
      </c>
      <c r="H2156" s="4" t="s">
        <v>1557</v>
      </c>
      <c r="I2156" s="13" t="n">
        <v>2.83803995050529</v>
      </c>
      <c r="J2156" s="3" t="n">
        <v>2.0322821771759E-005</v>
      </c>
      <c r="K2156" s="4" t="s">
        <v>1557</v>
      </c>
      <c r="M2156" s="2" t="s">
        <v>613</v>
      </c>
      <c r="R2156" s="2" t="s">
        <v>613</v>
      </c>
    </row>
    <row r="2157" customFormat="false" ht="12.75" hidden="false" customHeight="false" outlineLevel="0" collapsed="false">
      <c r="A2157" s="1" t="s">
        <v>4342</v>
      </c>
      <c r="C2157" s="13" t="n">
        <v>3.3138414361626</v>
      </c>
      <c r="D2157" s="3" t="n">
        <v>0.0210592938361546</v>
      </c>
      <c r="E2157" s="4" t="s">
        <v>1557</v>
      </c>
      <c r="F2157" s="13" t="n">
        <v>2.12753442831039</v>
      </c>
      <c r="G2157" s="3" t="n">
        <v>0.000473767143321061</v>
      </c>
      <c r="H2157" s="4" t="s">
        <v>1557</v>
      </c>
      <c r="I2157" s="13" t="n">
        <v>1.58669086289944</v>
      </c>
      <c r="J2157" s="3" t="n">
        <v>1.09126712918519E-005</v>
      </c>
      <c r="K2157" s="4" t="s">
        <v>1557</v>
      </c>
      <c r="M2157" s="2" t="s">
        <v>613</v>
      </c>
      <c r="R2157" s="2" t="s">
        <v>613</v>
      </c>
    </row>
    <row r="2158" customFormat="false" ht="12.75" hidden="false" customHeight="false" outlineLevel="0" collapsed="false">
      <c r="A2158" s="1" t="s">
        <v>4343</v>
      </c>
      <c r="C2158" s="13" t="n">
        <v>2.44150974019652</v>
      </c>
      <c r="D2158" s="3" t="n">
        <v>0.000761381856700848</v>
      </c>
      <c r="E2158" s="4" t="s">
        <v>1557</v>
      </c>
      <c r="F2158" s="13" t="n">
        <v>1.72267703185765</v>
      </c>
      <c r="G2158" s="3" t="n">
        <v>9.81201759594149E-005</v>
      </c>
      <c r="H2158" s="4" t="s">
        <v>1557</v>
      </c>
      <c r="I2158" s="13" t="n">
        <v>2.02513344284208</v>
      </c>
      <c r="J2158" s="3" t="n">
        <v>0.000604062649320733</v>
      </c>
      <c r="K2158" s="4" t="s">
        <v>1557</v>
      </c>
      <c r="M2158" s="2" t="s">
        <v>613</v>
      </c>
      <c r="R2158" s="2" t="s">
        <v>613</v>
      </c>
    </row>
    <row r="2159" customFormat="false" ht="12.75" hidden="false" customHeight="false" outlineLevel="0" collapsed="false">
      <c r="A2159" s="1" t="s">
        <v>4344</v>
      </c>
      <c r="C2159" s="13" t="n">
        <v>2.72438526336659</v>
      </c>
      <c r="D2159" s="3" t="n">
        <v>0.000719181670772612</v>
      </c>
      <c r="E2159" s="4" t="s">
        <v>1557</v>
      </c>
      <c r="F2159" s="13" t="n">
        <v>1.73933627327483</v>
      </c>
      <c r="G2159" s="3" t="n">
        <v>0.000666012055950895</v>
      </c>
      <c r="H2159" s="4" t="s">
        <v>1557</v>
      </c>
      <c r="I2159" s="13" t="n">
        <v>1.79089636026884</v>
      </c>
      <c r="J2159" s="3" t="n">
        <v>0.000835796972214797</v>
      </c>
      <c r="K2159" s="4" t="s">
        <v>1557</v>
      </c>
      <c r="M2159" s="2" t="s">
        <v>613</v>
      </c>
      <c r="R2159" s="2" t="s">
        <v>613</v>
      </c>
    </row>
    <row r="2160" customFormat="false" ht="12.75" hidden="false" customHeight="false" outlineLevel="0" collapsed="false">
      <c r="A2160" s="1" t="s">
        <v>4345</v>
      </c>
      <c r="C2160" s="13" t="n">
        <v>1.80007845890808</v>
      </c>
      <c r="D2160" s="3" t="n">
        <v>0.0134497580024867</v>
      </c>
      <c r="E2160" s="4" t="s">
        <v>1557</v>
      </c>
      <c r="F2160" s="13" t="n">
        <v>1.57274347126073</v>
      </c>
      <c r="G2160" s="3" t="n">
        <v>0.0135636702619037</v>
      </c>
      <c r="H2160" s="4" t="s">
        <v>1557</v>
      </c>
      <c r="I2160" s="13" t="n">
        <v>1.63688329387417</v>
      </c>
      <c r="J2160" s="3" t="n">
        <v>0.00103819584415821</v>
      </c>
      <c r="K2160" s="4" t="s">
        <v>1557</v>
      </c>
      <c r="M2160" s="2" t="s">
        <v>613</v>
      </c>
      <c r="R2160" s="2" t="s">
        <v>613</v>
      </c>
    </row>
    <row r="2161" customFormat="false" ht="12.75" hidden="false" customHeight="false" outlineLevel="0" collapsed="false">
      <c r="A2161" s="1" t="s">
        <v>4346</v>
      </c>
      <c r="C2161" s="13" t="n">
        <v>49.9795698478366</v>
      </c>
      <c r="D2161" s="3" t="n">
        <v>0.00220139794372191</v>
      </c>
      <c r="E2161" s="4" t="s">
        <v>1557</v>
      </c>
      <c r="F2161" s="13" t="n">
        <v>9.39968494694235</v>
      </c>
      <c r="G2161" s="3" t="n">
        <v>0.00057783183620093</v>
      </c>
      <c r="H2161" s="4" t="s">
        <v>1557</v>
      </c>
      <c r="I2161" s="13" t="n">
        <v>6.0695492455973</v>
      </c>
      <c r="J2161" s="3" t="n">
        <v>0.000457695379576951</v>
      </c>
      <c r="K2161" s="4" t="s">
        <v>1557</v>
      </c>
      <c r="M2161" s="2" t="s">
        <v>613</v>
      </c>
      <c r="R2161" s="2" t="s">
        <v>613</v>
      </c>
    </row>
    <row r="2162" customFormat="false" ht="12.75" hidden="false" customHeight="false" outlineLevel="0" collapsed="false">
      <c r="A2162" s="1" t="s">
        <v>4347</v>
      </c>
      <c r="C2162" s="13" t="n">
        <v>3.52937976385484</v>
      </c>
      <c r="D2162" s="3" t="n">
        <v>0.000151365858216726</v>
      </c>
      <c r="E2162" s="4" t="s">
        <v>1557</v>
      </c>
      <c r="F2162" s="13" t="n">
        <v>5.16047648730932</v>
      </c>
      <c r="G2162" s="3" t="n">
        <v>7.40415266307916E-005</v>
      </c>
      <c r="H2162" s="4" t="s">
        <v>1557</v>
      </c>
      <c r="I2162" s="13" t="n">
        <v>3.36111507760381</v>
      </c>
      <c r="J2162" s="3" t="n">
        <v>1.87077837504252E-005</v>
      </c>
      <c r="K2162" s="4" t="s">
        <v>1557</v>
      </c>
      <c r="M2162" s="2" t="s">
        <v>613</v>
      </c>
      <c r="R2162" s="2" t="s">
        <v>613</v>
      </c>
    </row>
    <row r="2163" customFormat="false" ht="12.75" hidden="false" customHeight="false" outlineLevel="0" collapsed="false">
      <c r="A2163" s="1" t="s">
        <v>4348</v>
      </c>
      <c r="C2163" s="13" t="n">
        <v>2.65121859290465</v>
      </c>
      <c r="D2163" s="3" t="n">
        <v>7.71309580862203E-005</v>
      </c>
      <c r="E2163" s="4" t="s">
        <v>1557</v>
      </c>
      <c r="F2163" s="13" t="n">
        <v>1.73457935614466</v>
      </c>
      <c r="G2163" s="3" t="n">
        <v>0.00515651769447801</v>
      </c>
      <c r="H2163" s="4" t="s">
        <v>1557</v>
      </c>
      <c r="I2163" s="13" t="n">
        <v>1.82478290884018</v>
      </c>
      <c r="J2163" s="3" t="n">
        <v>4.81362623743684E-005</v>
      </c>
      <c r="K2163" s="4" t="s">
        <v>1557</v>
      </c>
      <c r="M2163" s="2" t="s">
        <v>613</v>
      </c>
      <c r="R2163" s="2" t="s">
        <v>613</v>
      </c>
    </row>
    <row r="2164" customFormat="false" ht="12.75" hidden="false" customHeight="false" outlineLevel="0" collapsed="false">
      <c r="A2164" s="1" t="s">
        <v>4349</v>
      </c>
      <c r="C2164" s="13" t="n">
        <v>2.53659298822849</v>
      </c>
      <c r="D2164" s="3" t="n">
        <v>0.000292042107081087</v>
      </c>
      <c r="E2164" s="4" t="s">
        <v>1557</v>
      </c>
      <c r="F2164" s="13" t="n">
        <v>1.55844734534143</v>
      </c>
      <c r="G2164" s="3" t="n">
        <v>0.000116911082714165</v>
      </c>
      <c r="H2164" s="4" t="s">
        <v>1557</v>
      </c>
      <c r="I2164" s="13" t="n">
        <v>1.79053103882247</v>
      </c>
      <c r="J2164" s="3" t="n">
        <v>0.000108584566910218</v>
      </c>
      <c r="K2164" s="4" t="s">
        <v>1557</v>
      </c>
      <c r="M2164" s="2" t="s">
        <v>613</v>
      </c>
      <c r="R2164" s="2" t="s">
        <v>613</v>
      </c>
    </row>
    <row r="2165" customFormat="false" ht="12.75" hidden="false" customHeight="false" outlineLevel="0" collapsed="false">
      <c r="A2165" s="1" t="s">
        <v>4350</v>
      </c>
      <c r="C2165" s="13" t="n">
        <v>1.91096313026475</v>
      </c>
      <c r="D2165" s="3" t="n">
        <v>0.00945942444118905</v>
      </c>
      <c r="E2165" s="4" t="s">
        <v>1557</v>
      </c>
      <c r="F2165" s="13" t="n">
        <v>2.06346204783024</v>
      </c>
      <c r="G2165" s="3" t="n">
        <v>4.85054658353152E-005</v>
      </c>
      <c r="H2165" s="4" t="s">
        <v>1557</v>
      </c>
      <c r="I2165" s="13" t="n">
        <v>2.10871131631361</v>
      </c>
      <c r="J2165" s="3" t="n">
        <v>0.000165481787097267</v>
      </c>
      <c r="K2165" s="4" t="s">
        <v>1557</v>
      </c>
      <c r="M2165" s="2" t="s">
        <v>613</v>
      </c>
      <c r="R2165" s="2" t="s">
        <v>613</v>
      </c>
    </row>
    <row r="2166" customFormat="false" ht="12.75" hidden="false" customHeight="false" outlineLevel="0" collapsed="false">
      <c r="A2166" s="1" t="s">
        <v>4351</v>
      </c>
      <c r="C2166" s="13" t="n">
        <v>5.17328595459912</v>
      </c>
      <c r="D2166" s="3" t="n">
        <v>0.0121381712383309</v>
      </c>
      <c r="E2166" s="4" t="s">
        <v>1557</v>
      </c>
      <c r="F2166" s="13" t="n">
        <v>2.53752922781122</v>
      </c>
      <c r="G2166" s="3" t="n">
        <v>0.00110691885708972</v>
      </c>
      <c r="H2166" s="4" t="s">
        <v>1557</v>
      </c>
      <c r="I2166" s="13" t="n">
        <v>2.96375028480311</v>
      </c>
      <c r="J2166" s="3" t="n">
        <v>0.000421968062392757</v>
      </c>
      <c r="K2166" s="4" t="s">
        <v>1557</v>
      </c>
      <c r="M2166" s="2" t="s">
        <v>613</v>
      </c>
      <c r="R2166" s="2" t="s">
        <v>613</v>
      </c>
    </row>
    <row r="2167" customFormat="false" ht="12.75" hidden="false" customHeight="false" outlineLevel="0" collapsed="false">
      <c r="A2167" s="1" t="s">
        <v>4352</v>
      </c>
      <c r="C2167" s="13" t="n">
        <v>2.98985102915958</v>
      </c>
      <c r="D2167" s="3" t="n">
        <v>0.00284124721877528</v>
      </c>
      <c r="E2167" s="4" t="s">
        <v>1557</v>
      </c>
      <c r="F2167" s="13" t="n">
        <v>1.9123008417642</v>
      </c>
      <c r="G2167" s="3" t="n">
        <v>8.62576599764962E-005</v>
      </c>
      <c r="H2167" s="4" t="s">
        <v>1557</v>
      </c>
      <c r="I2167" s="13" t="n">
        <v>2.15464987729718</v>
      </c>
      <c r="J2167" s="3" t="n">
        <v>6.57317392304726E-005</v>
      </c>
      <c r="K2167" s="4" t="s">
        <v>1557</v>
      </c>
      <c r="M2167" s="2" t="s">
        <v>613</v>
      </c>
      <c r="R2167" s="2" t="s">
        <v>613</v>
      </c>
    </row>
    <row r="2168" customFormat="false" ht="12.75" hidden="false" customHeight="false" outlineLevel="0" collapsed="false">
      <c r="A2168" s="1" t="s">
        <v>4353</v>
      </c>
      <c r="C2168" s="13" t="n">
        <v>2.72642227682987</v>
      </c>
      <c r="D2168" s="3" t="n">
        <v>0.0144253936525706</v>
      </c>
      <c r="E2168" s="4" t="s">
        <v>1557</v>
      </c>
      <c r="F2168" s="13" t="n">
        <v>1.82300366415672</v>
      </c>
      <c r="G2168" s="3" t="n">
        <v>0.000353904954452698</v>
      </c>
      <c r="H2168" s="4" t="s">
        <v>1557</v>
      </c>
      <c r="I2168" s="13" t="n">
        <v>2.24469917387498</v>
      </c>
      <c r="J2168" s="3" t="n">
        <v>0.000219478610261554</v>
      </c>
      <c r="K2168" s="4" t="s">
        <v>1557</v>
      </c>
      <c r="M2168" s="2" t="s">
        <v>613</v>
      </c>
      <c r="R2168" s="2" t="s">
        <v>613</v>
      </c>
    </row>
    <row r="2169" customFormat="false" ht="12.75" hidden="false" customHeight="false" outlineLevel="0" collapsed="false">
      <c r="A2169" s="1" t="s">
        <v>4354</v>
      </c>
      <c r="C2169" s="13" t="n">
        <v>1.77497702900348</v>
      </c>
      <c r="D2169" s="3" t="n">
        <v>1.58937819872897E-006</v>
      </c>
      <c r="E2169" s="4" t="s">
        <v>1557</v>
      </c>
      <c r="F2169" s="13" t="n">
        <v>1.53040404520026</v>
      </c>
      <c r="G2169" s="3" t="n">
        <v>3.31071948837739E-008</v>
      </c>
      <c r="H2169" s="4" t="s">
        <v>1557</v>
      </c>
      <c r="I2169" s="13" t="n">
        <v>2.69634147423662</v>
      </c>
      <c r="J2169" s="3" t="n">
        <v>3.53114787837605E-007</v>
      </c>
      <c r="K2169" s="4" t="s">
        <v>1557</v>
      </c>
      <c r="M2169" s="2" t="s">
        <v>613</v>
      </c>
      <c r="R2169" s="2" t="s">
        <v>613</v>
      </c>
    </row>
    <row r="2170" customFormat="false" ht="12.75" hidden="false" customHeight="false" outlineLevel="0" collapsed="false">
      <c r="A2170" s="1" t="s">
        <v>4355</v>
      </c>
      <c r="C2170" s="13" t="n">
        <v>1.91455454952629</v>
      </c>
      <c r="D2170" s="3" t="n">
        <v>0.000363504338926158</v>
      </c>
      <c r="E2170" s="4" t="s">
        <v>1557</v>
      </c>
      <c r="F2170" s="13" t="n">
        <v>1.63966544584981</v>
      </c>
      <c r="G2170" s="3" t="n">
        <v>2.38669704723678E-009</v>
      </c>
      <c r="H2170" s="4" t="s">
        <v>1557</v>
      </c>
      <c r="I2170" s="13" t="n">
        <v>1.51599951100823</v>
      </c>
      <c r="J2170" s="3" t="n">
        <v>2.94504096295884E-008</v>
      </c>
      <c r="K2170" s="4" t="s">
        <v>1557</v>
      </c>
      <c r="M2170" s="2" t="s">
        <v>613</v>
      </c>
      <c r="R2170" s="2" t="s">
        <v>613</v>
      </c>
    </row>
    <row r="2171" customFormat="false" ht="12.75" hidden="false" customHeight="false" outlineLevel="0" collapsed="false">
      <c r="A2171" s="1" t="s">
        <v>4356</v>
      </c>
      <c r="C2171" s="13" t="n">
        <v>2.25528577703452</v>
      </c>
      <c r="D2171" s="3" t="n">
        <v>0.000260375275623329</v>
      </c>
      <c r="E2171" s="4" t="s">
        <v>1557</v>
      </c>
      <c r="F2171" s="13" t="n">
        <v>1.5564328818471</v>
      </c>
      <c r="G2171" s="3" t="n">
        <v>0.000173379888533235</v>
      </c>
      <c r="H2171" s="4" t="s">
        <v>1557</v>
      </c>
      <c r="I2171" s="13" t="n">
        <v>1.60627800342399</v>
      </c>
      <c r="J2171" s="3" t="n">
        <v>1.37314760840065E-006</v>
      </c>
      <c r="K2171" s="4" t="s">
        <v>1557</v>
      </c>
      <c r="M2171" s="2" t="s">
        <v>613</v>
      </c>
      <c r="R2171" s="2" t="s">
        <v>613</v>
      </c>
    </row>
    <row r="2172" customFormat="false" ht="12.75" hidden="false" customHeight="false" outlineLevel="0" collapsed="false">
      <c r="A2172" s="1" t="s">
        <v>4357</v>
      </c>
      <c r="C2172" s="13" t="n">
        <v>1.8840411785314</v>
      </c>
      <c r="D2172" s="3" t="n">
        <v>7.83437149688179E-005</v>
      </c>
      <c r="E2172" s="4" t="s">
        <v>1557</v>
      </c>
      <c r="F2172" s="13" t="n">
        <v>2.10065203739749</v>
      </c>
      <c r="G2172" s="3" t="n">
        <v>4.67582034143501E-006</v>
      </c>
      <c r="H2172" s="4" t="s">
        <v>1557</v>
      </c>
      <c r="I2172" s="13" t="n">
        <v>1.96104465538291</v>
      </c>
      <c r="J2172" s="3" t="n">
        <v>1.630994759916E-007</v>
      </c>
      <c r="K2172" s="4" t="s">
        <v>1557</v>
      </c>
      <c r="M2172" s="2" t="s">
        <v>613</v>
      </c>
      <c r="R2172" s="2" t="s">
        <v>613</v>
      </c>
    </row>
    <row r="2173" customFormat="false" ht="12.75" hidden="false" customHeight="false" outlineLevel="0" collapsed="false">
      <c r="A2173" s="1" t="s">
        <v>4358</v>
      </c>
      <c r="C2173" s="13" t="n">
        <v>1.61809063523994</v>
      </c>
      <c r="D2173" s="3" t="n">
        <v>5.37518342948214E-005</v>
      </c>
      <c r="E2173" s="4" t="s">
        <v>1557</v>
      </c>
      <c r="F2173" s="13" t="n">
        <v>1.65435990968059</v>
      </c>
      <c r="G2173" s="3" t="n">
        <v>0.000139226139734419</v>
      </c>
      <c r="H2173" s="4" t="s">
        <v>1557</v>
      </c>
      <c r="I2173" s="13" t="n">
        <v>1.79014075567383</v>
      </c>
      <c r="J2173" s="3" t="n">
        <v>4.59015144606204E-007</v>
      </c>
      <c r="K2173" s="4" t="s">
        <v>1557</v>
      </c>
      <c r="M2173" s="2" t="s">
        <v>613</v>
      </c>
      <c r="R2173" s="2" t="s">
        <v>613</v>
      </c>
    </row>
    <row r="2174" customFormat="false" ht="12.75" hidden="false" customHeight="false" outlineLevel="0" collapsed="false">
      <c r="A2174" s="1" t="s">
        <v>4359</v>
      </c>
      <c r="B2174" s="2" t="n">
        <v>868</v>
      </c>
      <c r="C2174" s="13" t="n">
        <v>2.03450277915456</v>
      </c>
      <c r="D2174" s="3" t="n">
        <v>0.0161025671916356</v>
      </c>
      <c r="E2174" s="4" t="s">
        <v>1557</v>
      </c>
      <c r="F2174" s="13" t="n">
        <v>1.64133866615773</v>
      </c>
      <c r="G2174" s="3" t="n">
        <v>0.000152780609872782</v>
      </c>
      <c r="H2174" s="4" t="s">
        <v>1557</v>
      </c>
      <c r="I2174" s="13" t="n">
        <v>1.95676581749552</v>
      </c>
      <c r="J2174" s="3" t="n">
        <v>0.000963346522195706</v>
      </c>
      <c r="K2174" s="4" t="s">
        <v>1557</v>
      </c>
      <c r="L2174" s="2" t="s">
        <v>4360</v>
      </c>
      <c r="N2174" s="5" t="n">
        <v>45</v>
      </c>
      <c r="O2174" s="5" t="n">
        <v>208.379</v>
      </c>
      <c r="P2174" s="14" t="n">
        <v>3E-052</v>
      </c>
      <c r="Q2174" s="6" t="s">
        <v>47</v>
      </c>
      <c r="R2174" s="2" t="s">
        <v>650</v>
      </c>
      <c r="S2174" s="2" t="s">
        <v>4361</v>
      </c>
      <c r="T2174" s="2" t="s">
        <v>4362</v>
      </c>
      <c r="U2174" s="2" t="s">
        <v>4363</v>
      </c>
    </row>
    <row r="2175" customFormat="false" ht="12.75" hidden="false" customHeight="false" outlineLevel="0" collapsed="false">
      <c r="A2175" s="1" t="s">
        <v>4364</v>
      </c>
      <c r="B2175" s="2" t="n">
        <v>1030</v>
      </c>
      <c r="C2175" s="13" t="n">
        <v>2.13722839414159</v>
      </c>
      <c r="D2175" s="3" t="n">
        <v>0.0042020501747264</v>
      </c>
      <c r="E2175" s="4" t="s">
        <v>1557</v>
      </c>
      <c r="F2175" s="13" t="n">
        <v>1.66660364395741</v>
      </c>
      <c r="G2175" s="3" t="n">
        <v>0.00507711010872043</v>
      </c>
      <c r="H2175" s="4" t="s">
        <v>1557</v>
      </c>
      <c r="I2175" s="13" t="n">
        <v>1.58643743847165</v>
      </c>
      <c r="J2175" s="3" t="n">
        <v>0.00275616551890006</v>
      </c>
      <c r="K2175" s="4" t="s">
        <v>1557</v>
      </c>
      <c r="L2175" s="2" t="s">
        <v>4365</v>
      </c>
      <c r="M2175" s="2" t="s">
        <v>4366</v>
      </c>
      <c r="N2175" s="5" t="n">
        <v>55</v>
      </c>
      <c r="O2175" s="5" t="n">
        <v>372.089</v>
      </c>
      <c r="P2175" s="14" t="n">
        <v>3E-101</v>
      </c>
      <c r="Q2175" s="6" t="s">
        <v>234</v>
      </c>
      <c r="R2175" s="2" t="s">
        <v>650</v>
      </c>
      <c r="S2175" s="2" t="s">
        <v>4367</v>
      </c>
      <c r="T2175" s="2" t="s">
        <v>658</v>
      </c>
      <c r="U2175" s="2" t="s">
        <v>4368</v>
      </c>
    </row>
    <row r="2176" customFormat="false" ht="12.75" hidden="false" customHeight="false" outlineLevel="0" collapsed="false">
      <c r="A2176" s="1" t="s">
        <v>4197</v>
      </c>
      <c r="B2176" s="2" t="n">
        <v>987</v>
      </c>
      <c r="C2176" s="13" t="n">
        <v>2.0044099614367</v>
      </c>
      <c r="D2176" s="3" t="n">
        <v>0.0018852971203834</v>
      </c>
      <c r="E2176" s="4" t="s">
        <v>1557</v>
      </c>
      <c r="F2176" s="13" t="n">
        <v>2.17968606166653</v>
      </c>
      <c r="G2176" s="3" t="n">
        <v>0.00042169591101704</v>
      </c>
      <c r="H2176" s="4" t="s">
        <v>1557</v>
      </c>
      <c r="I2176" s="13" t="n">
        <v>1.74947804232699</v>
      </c>
      <c r="J2176" s="3" t="n">
        <v>7.10851561653985E-005</v>
      </c>
      <c r="K2176" s="4" t="s">
        <v>1557</v>
      </c>
      <c r="L2176" s="2" t="s">
        <v>2348</v>
      </c>
      <c r="M2176" s="2" t="s">
        <v>2349</v>
      </c>
      <c r="N2176" s="5" t="n">
        <v>70</v>
      </c>
      <c r="O2176" s="5" t="n">
        <v>263.077</v>
      </c>
      <c r="P2176" s="14" t="n">
        <v>2E-068</v>
      </c>
      <c r="Q2176" s="6" t="s">
        <v>24</v>
      </c>
      <c r="R2176" s="2" t="s">
        <v>1400</v>
      </c>
      <c r="S2176" s="2" t="s">
        <v>2444</v>
      </c>
      <c r="T2176" s="2" t="s">
        <v>2445</v>
      </c>
      <c r="U2176" s="2" t="s">
        <v>2446</v>
      </c>
    </row>
    <row r="2177" customFormat="false" ht="12.75" hidden="false" customHeight="false" outlineLevel="0" collapsed="false">
      <c r="A2177" s="1" t="s">
        <v>4175</v>
      </c>
      <c r="B2177" s="2" t="n">
        <v>913</v>
      </c>
      <c r="C2177" s="13" t="n">
        <v>2.12568119373954</v>
      </c>
      <c r="D2177" s="3" t="n">
        <v>0.00060615240839492</v>
      </c>
      <c r="E2177" s="4" t="s">
        <v>1557</v>
      </c>
      <c r="F2177" s="13" t="n">
        <v>1.51546628222984</v>
      </c>
      <c r="G2177" s="3" t="n">
        <v>0.000707808292252724</v>
      </c>
      <c r="H2177" s="4" t="s">
        <v>1557</v>
      </c>
      <c r="I2177" s="13" t="n">
        <v>1.53597538330888</v>
      </c>
      <c r="J2177" s="3" t="n">
        <v>5.53078203175977E-005</v>
      </c>
      <c r="K2177" s="4" t="s">
        <v>1557</v>
      </c>
      <c r="L2177" s="2" t="s">
        <v>269</v>
      </c>
      <c r="M2177" s="2" t="s">
        <v>265</v>
      </c>
      <c r="N2177" s="5" t="n">
        <v>37</v>
      </c>
      <c r="O2177" s="5" t="n">
        <v>173.711</v>
      </c>
      <c r="P2177" s="14" t="n">
        <v>9E-042</v>
      </c>
      <c r="Q2177" s="6" t="s">
        <v>47</v>
      </c>
      <c r="R2177" s="2" t="s">
        <v>677</v>
      </c>
      <c r="S2177" s="2" t="s">
        <v>678</v>
      </c>
      <c r="T2177" s="2" t="s">
        <v>679</v>
      </c>
    </row>
    <row r="2178" customFormat="false" ht="12.75" hidden="false" customHeight="false" outlineLevel="0" collapsed="false">
      <c r="A2178" s="1" t="s">
        <v>4369</v>
      </c>
      <c r="B2178" s="2" t="n">
        <v>1027</v>
      </c>
      <c r="C2178" s="13" t="n">
        <v>3.66166919692856</v>
      </c>
      <c r="D2178" s="3" t="n">
        <v>0.00177815212163634</v>
      </c>
      <c r="E2178" s="4" t="s">
        <v>1557</v>
      </c>
      <c r="F2178" s="13" t="n">
        <v>2.5086911848629</v>
      </c>
      <c r="G2178" s="3" t="n">
        <v>0.00191847126199818</v>
      </c>
      <c r="H2178" s="4" t="s">
        <v>1557</v>
      </c>
      <c r="I2178" s="13" t="n">
        <v>2.16185547168479</v>
      </c>
      <c r="J2178" s="3" t="n">
        <v>0.000460347434242941</v>
      </c>
      <c r="K2178" s="4" t="s">
        <v>1557</v>
      </c>
      <c r="L2178" s="2" t="s">
        <v>4370</v>
      </c>
      <c r="M2178" s="2" t="s">
        <v>4371</v>
      </c>
      <c r="N2178" s="5" t="n">
        <v>37</v>
      </c>
      <c r="O2178" s="5" t="n">
        <v>168.318</v>
      </c>
      <c r="P2178" s="14" t="n">
        <v>5E-040</v>
      </c>
      <c r="Q2178" s="6" t="s">
        <v>47</v>
      </c>
      <c r="R2178" s="2" t="s">
        <v>677</v>
      </c>
      <c r="S2178" s="2" t="s">
        <v>4372</v>
      </c>
      <c r="T2178" s="2" t="s">
        <v>4373</v>
      </c>
    </row>
    <row r="2179" customFormat="false" ht="12.75" hidden="false" customHeight="false" outlineLevel="0" collapsed="false">
      <c r="A2179" s="1" t="s">
        <v>4374</v>
      </c>
      <c r="B2179" s="2" t="n">
        <v>926</v>
      </c>
      <c r="C2179" s="13" t="n">
        <v>2.95434989310652</v>
      </c>
      <c r="D2179" s="3" t="n">
        <v>0.00199796035154834</v>
      </c>
      <c r="E2179" s="4" t="s">
        <v>1557</v>
      </c>
      <c r="F2179" s="13" t="n">
        <v>1.74113320678378</v>
      </c>
      <c r="G2179" s="3" t="n">
        <v>0.000918674462333986</v>
      </c>
      <c r="H2179" s="4" t="s">
        <v>1557</v>
      </c>
      <c r="I2179" s="13" t="n">
        <v>1.88702877922909</v>
      </c>
      <c r="J2179" s="3" t="n">
        <v>0.000442017898846382</v>
      </c>
      <c r="K2179" s="4" t="s">
        <v>1557</v>
      </c>
      <c r="L2179" s="2" t="s">
        <v>4375</v>
      </c>
      <c r="M2179" s="2" t="s">
        <v>4376</v>
      </c>
      <c r="N2179" s="5" t="n">
        <v>57</v>
      </c>
      <c r="O2179" s="5" t="n">
        <v>134.035</v>
      </c>
      <c r="P2179" s="14" t="n">
        <v>1E-029</v>
      </c>
      <c r="Q2179" s="6" t="s">
        <v>111</v>
      </c>
      <c r="R2179" s="2" t="s">
        <v>1431</v>
      </c>
      <c r="S2179" s="2" t="s">
        <v>1424</v>
      </c>
    </row>
    <row r="2180" customFormat="false" ht="12.75" hidden="false" customHeight="false" outlineLevel="0" collapsed="false">
      <c r="A2180" s="1" t="s">
        <v>4377</v>
      </c>
      <c r="B2180" s="2" t="n">
        <v>1052</v>
      </c>
      <c r="C2180" s="13" t="n">
        <v>4.1918136996427</v>
      </c>
      <c r="D2180" s="3" t="n">
        <v>0.0125162928515298</v>
      </c>
      <c r="E2180" s="4" t="s">
        <v>1557</v>
      </c>
      <c r="F2180" s="13" t="n">
        <v>2.49924864507714</v>
      </c>
      <c r="G2180" s="3" t="n">
        <v>0.000820536635956554</v>
      </c>
      <c r="H2180" s="4" t="s">
        <v>1557</v>
      </c>
      <c r="I2180" s="13" t="n">
        <v>1.85921747133428</v>
      </c>
      <c r="J2180" s="3" t="n">
        <v>0.000410144353021466</v>
      </c>
      <c r="K2180" s="4" t="s">
        <v>1557</v>
      </c>
      <c r="L2180" s="2" t="s">
        <v>4378</v>
      </c>
      <c r="M2180" s="2" t="s">
        <v>4379</v>
      </c>
      <c r="N2180" s="5" t="n">
        <v>37</v>
      </c>
      <c r="O2180" s="5" t="n">
        <v>164.851</v>
      </c>
      <c r="P2180" s="14" t="n">
        <v>9E-039</v>
      </c>
      <c r="Q2180" s="6" t="s">
        <v>24</v>
      </c>
      <c r="R2180" s="2" t="s">
        <v>1431</v>
      </c>
      <c r="S2180" s="2" t="s">
        <v>3325</v>
      </c>
    </row>
    <row r="2181" customFormat="false" ht="12.75" hidden="false" customHeight="false" outlineLevel="0" collapsed="false">
      <c r="A2181" s="1" t="s">
        <v>3994</v>
      </c>
      <c r="B2181" s="2" t="n">
        <v>992</v>
      </c>
      <c r="C2181" s="13" t="n">
        <v>1.93060690137882</v>
      </c>
      <c r="D2181" s="3" t="n">
        <v>2.82826724442662E-006</v>
      </c>
      <c r="E2181" s="4" t="s">
        <v>1557</v>
      </c>
      <c r="F2181" s="13" t="n">
        <v>2.18401959759218</v>
      </c>
      <c r="G2181" s="3" t="n">
        <v>6.92647444901285E-006</v>
      </c>
      <c r="H2181" s="4" t="s">
        <v>1557</v>
      </c>
      <c r="I2181" s="13" t="n">
        <v>2.48839558903953</v>
      </c>
      <c r="J2181" s="3" t="n">
        <v>3.49871863776532E-007</v>
      </c>
      <c r="K2181" s="4" t="s">
        <v>1557</v>
      </c>
      <c r="L2181" s="2" t="s">
        <v>3995</v>
      </c>
      <c r="M2181" s="2" t="s">
        <v>3996</v>
      </c>
      <c r="N2181" s="5" t="n">
        <v>30</v>
      </c>
      <c r="O2181" s="5" t="n">
        <v>135.191</v>
      </c>
      <c r="P2181" s="14" t="n">
        <v>7E-030</v>
      </c>
      <c r="Q2181" s="6" t="s">
        <v>47</v>
      </c>
      <c r="R2181" s="2" t="s">
        <v>1431</v>
      </c>
      <c r="S2181" s="2" t="s">
        <v>4380</v>
      </c>
    </row>
    <row r="2182" customFormat="false" ht="12.75" hidden="false" customHeight="false" outlineLevel="0" collapsed="false">
      <c r="A2182" s="1" t="s">
        <v>4381</v>
      </c>
      <c r="B2182" s="2" t="n">
        <v>1043</v>
      </c>
      <c r="C2182" s="13" t="n">
        <v>2.69142864609816</v>
      </c>
      <c r="D2182" s="3" t="n">
        <v>0.00404815955919776</v>
      </c>
      <c r="E2182" s="4" t="s">
        <v>1557</v>
      </c>
      <c r="F2182" s="13" t="n">
        <v>1.83952118243318</v>
      </c>
      <c r="G2182" s="3" t="n">
        <v>0.000531552857053645</v>
      </c>
      <c r="H2182" s="4" t="s">
        <v>1557</v>
      </c>
      <c r="I2182" s="13" t="n">
        <v>1.74548080830955</v>
      </c>
      <c r="J2182" s="3" t="n">
        <v>0.00121695924510431</v>
      </c>
      <c r="K2182" s="4" t="s">
        <v>1557</v>
      </c>
      <c r="L2182" s="2" t="s">
        <v>4382</v>
      </c>
      <c r="M2182" s="2" t="s">
        <v>4383</v>
      </c>
      <c r="N2182" s="5" t="n">
        <v>33</v>
      </c>
      <c r="O2182" s="5" t="n">
        <v>162.155</v>
      </c>
      <c r="P2182" s="14" t="n">
        <v>6E-038</v>
      </c>
      <c r="Q2182" s="6" t="s">
        <v>4384</v>
      </c>
      <c r="R2182" s="2" t="s">
        <v>4385</v>
      </c>
      <c r="S2182" s="2" t="s">
        <v>4386</v>
      </c>
    </row>
    <row r="2183" customFormat="false" ht="12.75" hidden="false" customHeight="false" outlineLevel="0" collapsed="false">
      <c r="A2183" s="1" t="s">
        <v>4387</v>
      </c>
      <c r="B2183" s="2" t="n">
        <v>1057</v>
      </c>
      <c r="C2183" s="13" t="n">
        <v>1.66652497880538</v>
      </c>
      <c r="D2183" s="3" t="n">
        <v>0.0013080148528973</v>
      </c>
      <c r="E2183" s="4" t="s">
        <v>1557</v>
      </c>
      <c r="F2183" s="13" t="n">
        <v>1.80557648307565</v>
      </c>
      <c r="G2183" s="3" t="n">
        <v>0.000103722345748843</v>
      </c>
      <c r="H2183" s="4" t="s">
        <v>1557</v>
      </c>
      <c r="I2183" s="13" t="n">
        <v>1.80577084467464</v>
      </c>
      <c r="J2183" s="3" t="n">
        <v>4.09641113769486E-006</v>
      </c>
      <c r="K2183" s="4" t="s">
        <v>1557</v>
      </c>
      <c r="L2183" s="2" t="s">
        <v>4388</v>
      </c>
      <c r="M2183" s="2" t="s">
        <v>4389</v>
      </c>
      <c r="N2183" s="5" t="n">
        <v>69</v>
      </c>
      <c r="O2183" s="5" t="n">
        <v>463.381</v>
      </c>
      <c r="P2183" s="14" t="n">
        <v>1E-128</v>
      </c>
      <c r="Q2183" s="6" t="s">
        <v>24</v>
      </c>
      <c r="R2183" s="2" t="s">
        <v>696</v>
      </c>
      <c r="S2183" s="2" t="s">
        <v>1454</v>
      </c>
      <c r="T2183" s="2" t="s">
        <v>1455</v>
      </c>
      <c r="U2183" s="2" t="s">
        <v>4390</v>
      </c>
    </row>
    <row r="2184" customFormat="false" ht="12.75" hidden="false" customHeight="false" outlineLevel="0" collapsed="false">
      <c r="A2184" s="1" t="s">
        <v>4391</v>
      </c>
      <c r="B2184" s="2" t="n">
        <v>991</v>
      </c>
      <c r="C2184" s="13" t="n">
        <v>2.81376439477634</v>
      </c>
      <c r="D2184" s="3" t="n">
        <v>0.00404614086014423</v>
      </c>
      <c r="E2184" s="4" t="s">
        <v>1557</v>
      </c>
      <c r="F2184" s="13" t="n">
        <v>2.04741005112705</v>
      </c>
      <c r="G2184" s="3" t="n">
        <v>0.00129598640834492</v>
      </c>
      <c r="H2184" s="4" t="s">
        <v>1557</v>
      </c>
      <c r="I2184" s="13" t="n">
        <v>1.77274119673116</v>
      </c>
      <c r="J2184" s="3" t="n">
        <v>0.000978336487351127</v>
      </c>
      <c r="K2184" s="4" t="s">
        <v>1557</v>
      </c>
      <c r="L2184" s="2" t="s">
        <v>4392</v>
      </c>
      <c r="M2184" s="2" t="s">
        <v>4393</v>
      </c>
      <c r="N2184" s="5" t="n">
        <v>55</v>
      </c>
      <c r="O2184" s="5" t="n">
        <v>295.049</v>
      </c>
      <c r="P2184" s="14" t="n">
        <v>5E-078</v>
      </c>
      <c r="Q2184" s="6" t="s">
        <v>37</v>
      </c>
      <c r="R2184" s="2" t="s">
        <v>696</v>
      </c>
      <c r="S2184" s="2" t="s">
        <v>4394</v>
      </c>
      <c r="T2184" s="2" t="s">
        <v>4395</v>
      </c>
      <c r="U2184" s="2" t="s">
        <v>4396</v>
      </c>
    </row>
    <row r="2185" customFormat="false" ht="12.75" hidden="false" customHeight="false" outlineLevel="0" collapsed="false">
      <c r="A2185" s="1" t="s">
        <v>4397</v>
      </c>
      <c r="B2185" s="2" t="n">
        <v>1092</v>
      </c>
      <c r="C2185" s="13" t="n">
        <v>2.47364480302706</v>
      </c>
      <c r="D2185" s="3" t="n">
        <v>7.7690753091885E-005</v>
      </c>
      <c r="E2185" s="4" t="s">
        <v>1557</v>
      </c>
      <c r="F2185" s="13" t="n">
        <v>1.91030906044285</v>
      </c>
      <c r="G2185" s="3" t="n">
        <v>0.000488266618157411</v>
      </c>
      <c r="H2185" s="4" t="s">
        <v>1557</v>
      </c>
      <c r="I2185" s="13" t="n">
        <v>1.95120869106942</v>
      </c>
      <c r="J2185" s="3" t="n">
        <v>0.000242686194224581</v>
      </c>
      <c r="K2185" s="4" t="s">
        <v>1557</v>
      </c>
      <c r="L2185" s="2" t="s">
        <v>4398</v>
      </c>
      <c r="M2185" s="2" t="s">
        <v>4399</v>
      </c>
      <c r="N2185" s="5" t="n">
        <v>48</v>
      </c>
      <c r="O2185" s="5" t="n">
        <v>208.764</v>
      </c>
      <c r="P2185" s="14" t="n">
        <v>1E-065</v>
      </c>
      <c r="Q2185" s="6" t="s">
        <v>30</v>
      </c>
      <c r="R2185" s="2" t="s">
        <v>696</v>
      </c>
      <c r="S2185" s="2" t="s">
        <v>697</v>
      </c>
      <c r="T2185" s="2" t="s">
        <v>2466</v>
      </c>
      <c r="U2185" s="2" t="s">
        <v>4400</v>
      </c>
    </row>
    <row r="2186" customFormat="false" ht="12.75" hidden="false" customHeight="false" outlineLevel="0" collapsed="false">
      <c r="A2186" s="1" t="s">
        <v>4401</v>
      </c>
      <c r="B2186" s="2" t="n">
        <v>1004</v>
      </c>
      <c r="C2186" s="13" t="n">
        <v>3.7173388992873</v>
      </c>
      <c r="D2186" s="3" t="n">
        <v>0.0146632683003381</v>
      </c>
      <c r="E2186" s="4" t="s">
        <v>1557</v>
      </c>
      <c r="F2186" s="13" t="n">
        <v>2.36244006703803</v>
      </c>
      <c r="G2186" s="3" t="n">
        <v>0.000939939314949274</v>
      </c>
      <c r="H2186" s="4" t="s">
        <v>1557</v>
      </c>
      <c r="I2186" s="13" t="n">
        <v>2.31989679819269</v>
      </c>
      <c r="J2186" s="3" t="n">
        <v>4.78405113571438E-005</v>
      </c>
      <c r="K2186" s="4" t="s">
        <v>1557</v>
      </c>
      <c r="L2186" s="2" t="s">
        <v>2483</v>
      </c>
      <c r="M2186" s="2" t="s">
        <v>2484</v>
      </c>
      <c r="N2186" s="5" t="n">
        <v>49</v>
      </c>
      <c r="O2186" s="5" t="n">
        <v>330.102</v>
      </c>
      <c r="P2186" s="14" t="n">
        <v>1E-088</v>
      </c>
      <c r="Q2186" s="6" t="s">
        <v>1172</v>
      </c>
      <c r="R2186" s="2" t="s">
        <v>703</v>
      </c>
      <c r="S2186" s="2" t="s">
        <v>1484</v>
      </c>
      <c r="W2186" s="15"/>
    </row>
    <row r="2187" customFormat="false" ht="12.75" hidden="false" customHeight="false" outlineLevel="0" collapsed="false">
      <c r="A2187" s="1" t="s">
        <v>4402</v>
      </c>
      <c r="B2187" s="2" t="n">
        <v>1040</v>
      </c>
      <c r="C2187" s="13" t="n">
        <v>2.7524387932547</v>
      </c>
      <c r="D2187" s="3" t="n">
        <v>0.000972805842414782</v>
      </c>
      <c r="E2187" s="4" t="s">
        <v>1557</v>
      </c>
      <c r="F2187" s="13" t="n">
        <v>1.88600653230674</v>
      </c>
      <c r="G2187" s="3" t="n">
        <v>0.000183623037483681</v>
      </c>
      <c r="H2187" s="4" t="s">
        <v>1557</v>
      </c>
      <c r="I2187" s="13" t="n">
        <v>2.13586463284588</v>
      </c>
      <c r="J2187" s="3" t="n">
        <v>0.000100361297523946</v>
      </c>
      <c r="K2187" s="4" t="s">
        <v>1557</v>
      </c>
      <c r="L2187" s="2" t="s">
        <v>3915</v>
      </c>
      <c r="M2187" s="2" t="s">
        <v>3916</v>
      </c>
      <c r="N2187" s="5" t="n">
        <v>67</v>
      </c>
      <c r="O2187" s="5" t="n">
        <v>314.309</v>
      </c>
      <c r="P2187" s="14" t="n">
        <v>9E-084</v>
      </c>
      <c r="Q2187" s="6" t="s">
        <v>47</v>
      </c>
      <c r="R2187" s="2" t="s">
        <v>703</v>
      </c>
      <c r="S2187" s="2" t="s">
        <v>704</v>
      </c>
    </row>
    <row r="2188" customFormat="false" ht="12.75" hidden="false" customHeight="false" outlineLevel="0" collapsed="false">
      <c r="A2188" s="1" t="s">
        <v>4403</v>
      </c>
      <c r="B2188" s="2" t="n">
        <v>1079</v>
      </c>
      <c r="C2188" s="13" t="n">
        <v>2.32157605204221</v>
      </c>
      <c r="D2188" s="3" t="n">
        <v>0.00268170668021197</v>
      </c>
      <c r="E2188" s="4" t="s">
        <v>1557</v>
      </c>
      <c r="F2188" s="13" t="n">
        <v>1.69566049928463</v>
      </c>
      <c r="G2188" s="3" t="n">
        <v>0.000215676020736087</v>
      </c>
      <c r="H2188" s="4" t="s">
        <v>1557</v>
      </c>
      <c r="I2188" s="13" t="n">
        <v>1.52471005245403</v>
      </c>
      <c r="J2188" s="3" t="n">
        <v>6.52845234144428E-005</v>
      </c>
      <c r="K2188" s="4" t="s">
        <v>1557</v>
      </c>
      <c r="L2188" s="2" t="s">
        <v>1729</v>
      </c>
      <c r="M2188" s="2" t="s">
        <v>707</v>
      </c>
      <c r="N2188" s="5" t="n">
        <v>35</v>
      </c>
      <c r="O2188" s="5" t="n">
        <v>204.142</v>
      </c>
      <c r="P2188" s="14" t="n">
        <v>1E-050</v>
      </c>
      <c r="Q2188" s="6" t="s">
        <v>193</v>
      </c>
      <c r="R2188" s="2" t="s">
        <v>703</v>
      </c>
      <c r="S2188" s="2" t="s">
        <v>708</v>
      </c>
    </row>
    <row r="2189" customFormat="false" ht="12.75" hidden="false" customHeight="false" outlineLevel="0" collapsed="false">
      <c r="A2189" s="1" t="s">
        <v>4404</v>
      </c>
      <c r="B2189" s="2" t="n">
        <v>1091</v>
      </c>
      <c r="C2189" s="13" t="n">
        <v>1.63059454466085</v>
      </c>
      <c r="D2189" s="3" t="n">
        <v>0.000541693037124638</v>
      </c>
      <c r="E2189" s="4" t="s">
        <v>1557</v>
      </c>
      <c r="F2189" s="13" t="n">
        <v>1.74740260805724</v>
      </c>
      <c r="G2189" s="3" t="n">
        <v>0.000222535037787465</v>
      </c>
      <c r="H2189" s="4" t="s">
        <v>1557</v>
      </c>
      <c r="I2189" s="13" t="n">
        <v>1.59248893150915</v>
      </c>
      <c r="J2189" s="3" t="n">
        <v>0.00127328682681794</v>
      </c>
      <c r="K2189" s="4" t="s">
        <v>1557</v>
      </c>
      <c r="L2189" s="2" t="s">
        <v>4405</v>
      </c>
      <c r="M2189" s="2" t="s">
        <v>3350</v>
      </c>
      <c r="N2189" s="5" t="n">
        <v>99</v>
      </c>
      <c r="O2189" s="5" t="n">
        <v>288.5</v>
      </c>
      <c r="P2189" s="14" t="n">
        <v>6E-076</v>
      </c>
      <c r="Q2189" s="6" t="s">
        <v>24</v>
      </c>
      <c r="R2189" s="2" t="s">
        <v>703</v>
      </c>
      <c r="S2189" s="2" t="s">
        <v>3351</v>
      </c>
    </row>
    <row r="2190" customFormat="false" ht="12.75" hidden="false" customHeight="false" outlineLevel="0" collapsed="false">
      <c r="A2190" s="1" t="s">
        <v>4406</v>
      </c>
      <c r="B2190" s="2" t="n">
        <v>1029</v>
      </c>
      <c r="C2190" s="13" t="n">
        <v>2.11233638379079</v>
      </c>
      <c r="D2190" s="3" t="n">
        <v>0.000345966322926336</v>
      </c>
      <c r="E2190" s="4" t="s">
        <v>1557</v>
      </c>
      <c r="F2190" s="13" t="n">
        <v>1.51386076752815</v>
      </c>
      <c r="G2190" s="3" t="n">
        <v>2.38270038845169E-005</v>
      </c>
      <c r="H2190" s="4" t="s">
        <v>1557</v>
      </c>
      <c r="I2190" s="13" t="n">
        <v>1.91574486874539</v>
      </c>
      <c r="J2190" s="3" t="n">
        <v>0.000218762455878053</v>
      </c>
      <c r="K2190" s="4" t="s">
        <v>1557</v>
      </c>
      <c r="L2190" s="2" t="s">
        <v>4407</v>
      </c>
      <c r="M2190" s="2" t="s">
        <v>4408</v>
      </c>
      <c r="N2190" s="5" t="n">
        <v>29</v>
      </c>
      <c r="O2190" s="5" t="n">
        <v>98.2117</v>
      </c>
      <c r="P2190" s="14" t="n">
        <v>1E-018</v>
      </c>
      <c r="Q2190" s="6" t="s">
        <v>1172</v>
      </c>
      <c r="R2190" s="2" t="s">
        <v>703</v>
      </c>
      <c r="S2190" s="2" t="s">
        <v>4409</v>
      </c>
    </row>
    <row r="2191" customFormat="false" ht="12.75" hidden="false" customHeight="false" outlineLevel="0" collapsed="false">
      <c r="A2191" s="1" t="s">
        <v>4410</v>
      </c>
      <c r="B2191" s="2" t="n">
        <v>1027</v>
      </c>
      <c r="C2191" s="13" t="n">
        <v>2.60424739938029</v>
      </c>
      <c r="D2191" s="3" t="n">
        <v>0.00353717390761226</v>
      </c>
      <c r="E2191" s="4" t="s">
        <v>1557</v>
      </c>
      <c r="F2191" s="13" t="n">
        <v>2.47534370969</v>
      </c>
      <c r="G2191" s="3" t="n">
        <v>0.000638918188000161</v>
      </c>
      <c r="H2191" s="4" t="s">
        <v>1557</v>
      </c>
      <c r="I2191" s="13" t="n">
        <v>1.94812972306845</v>
      </c>
      <c r="J2191" s="3" t="n">
        <v>2.54001831102159E-005</v>
      </c>
      <c r="K2191" s="4" t="s">
        <v>1557</v>
      </c>
      <c r="L2191" s="2" t="s">
        <v>4411</v>
      </c>
      <c r="M2191" s="2" t="s">
        <v>4412</v>
      </c>
      <c r="N2191" s="5" t="n">
        <v>61</v>
      </c>
      <c r="O2191" s="5" t="n">
        <v>113.235</v>
      </c>
      <c r="P2191" s="14" t="n">
        <v>3E-023</v>
      </c>
      <c r="Q2191" s="6" t="s">
        <v>1507</v>
      </c>
      <c r="R2191" s="2" t="s">
        <v>300</v>
      </c>
      <c r="S2191" s="2" t="s">
        <v>300</v>
      </c>
    </row>
    <row r="2192" customFormat="false" ht="12.75" hidden="false" customHeight="false" outlineLevel="0" collapsed="false">
      <c r="A2192" s="1" t="s">
        <v>4413</v>
      </c>
      <c r="B2192" s="2" t="n">
        <v>1079</v>
      </c>
      <c r="C2192" s="13" t="n">
        <v>2.23753132630866</v>
      </c>
      <c r="D2192" s="3" t="n">
        <v>0.0211668076497482</v>
      </c>
      <c r="E2192" s="4" t="s">
        <v>1557</v>
      </c>
      <c r="F2192" s="13" t="n">
        <v>1.63876319627422</v>
      </c>
      <c r="G2192" s="3" t="n">
        <v>0.00185263127357538</v>
      </c>
      <c r="H2192" s="4" t="s">
        <v>1557</v>
      </c>
      <c r="I2192" s="13" t="n">
        <v>1.88321652764201</v>
      </c>
      <c r="J2192" s="3" t="n">
        <v>0.000335355740957175</v>
      </c>
      <c r="K2192" s="4" t="s">
        <v>1557</v>
      </c>
      <c r="L2192" s="2" t="s">
        <v>4414</v>
      </c>
      <c r="M2192" s="2" t="s">
        <v>4414</v>
      </c>
      <c r="N2192" s="5" t="n">
        <v>92</v>
      </c>
      <c r="O2192" s="5" t="n">
        <v>141.354</v>
      </c>
      <c r="P2192" s="14" t="n">
        <v>7E-032</v>
      </c>
      <c r="Q2192" s="6" t="s">
        <v>47</v>
      </c>
      <c r="R2192" s="2" t="s">
        <v>300</v>
      </c>
      <c r="S2192" s="2" t="s">
        <v>300</v>
      </c>
    </row>
    <row r="2193" customFormat="false" ht="12.75" hidden="false" customHeight="false" outlineLevel="0" collapsed="false">
      <c r="A2193" s="1" t="s">
        <v>4415</v>
      </c>
      <c r="B2193" s="2" t="n">
        <v>970</v>
      </c>
      <c r="C2193" s="13" t="n">
        <v>3.02590086612181</v>
      </c>
      <c r="D2193" s="3" t="n">
        <v>0.00354359110743599</v>
      </c>
      <c r="E2193" s="4" t="s">
        <v>1557</v>
      </c>
      <c r="F2193" s="13" t="n">
        <v>1.82715615843333</v>
      </c>
      <c r="G2193" s="3" t="n">
        <v>0.00026005351058827</v>
      </c>
      <c r="H2193" s="4" t="s">
        <v>1557</v>
      </c>
      <c r="I2193" s="13" t="n">
        <v>2.23965415015613</v>
      </c>
      <c r="J2193" s="3" t="n">
        <v>0.000501336698104993</v>
      </c>
      <c r="K2193" s="4" t="s">
        <v>1557</v>
      </c>
      <c r="L2193" s="2" t="s">
        <v>4416</v>
      </c>
      <c r="M2193" s="2" t="s">
        <v>4417</v>
      </c>
      <c r="N2193" s="5" t="n">
        <v>45</v>
      </c>
      <c r="O2193" s="5" t="n">
        <v>100.138</v>
      </c>
      <c r="P2193" s="14" t="n">
        <v>2E-019</v>
      </c>
      <c r="Q2193" s="6" t="s">
        <v>147</v>
      </c>
      <c r="R2193" s="2" t="s">
        <v>300</v>
      </c>
      <c r="S2193" s="2" t="s">
        <v>300</v>
      </c>
    </row>
    <row r="2194" customFormat="false" ht="12.75" hidden="false" customHeight="false" outlineLevel="0" collapsed="false">
      <c r="A2194" s="1" t="s">
        <v>4418</v>
      </c>
      <c r="B2194" s="2" t="n">
        <v>1026</v>
      </c>
      <c r="C2194" s="13" t="n">
        <v>1.76755964228006</v>
      </c>
      <c r="D2194" s="3" t="n">
        <v>0.00108435856411129</v>
      </c>
      <c r="E2194" s="4" t="s">
        <v>1557</v>
      </c>
      <c r="F2194" s="13" t="n">
        <v>1.55265712093006</v>
      </c>
      <c r="G2194" s="3" t="n">
        <v>0.000347771834960092</v>
      </c>
      <c r="H2194" s="4" t="s">
        <v>1557</v>
      </c>
      <c r="I2194" s="13" t="n">
        <v>1.53866605270979</v>
      </c>
      <c r="J2194" s="3" t="n">
        <v>0.000207465226572353</v>
      </c>
      <c r="K2194" s="4" t="s">
        <v>1557</v>
      </c>
      <c r="L2194" s="2" t="s">
        <v>4419</v>
      </c>
      <c r="M2194" s="2" t="s">
        <v>4420</v>
      </c>
      <c r="N2194" s="5" t="n">
        <v>44</v>
      </c>
      <c r="O2194" s="5" t="n">
        <v>229.18</v>
      </c>
      <c r="P2194" s="14" t="n">
        <v>4E-058</v>
      </c>
      <c r="Q2194" s="6" t="s">
        <v>24</v>
      </c>
      <c r="R2194" s="2" t="s">
        <v>300</v>
      </c>
      <c r="S2194" s="2" t="s">
        <v>300</v>
      </c>
    </row>
    <row r="2195" customFormat="false" ht="12.75" hidden="false" customHeight="false" outlineLevel="0" collapsed="false">
      <c r="A2195" s="1" t="s">
        <v>4421</v>
      </c>
      <c r="B2195" s="2" t="n">
        <v>900</v>
      </c>
      <c r="C2195" s="13" t="n">
        <v>2.81038868208713</v>
      </c>
      <c r="D2195" s="3" t="n">
        <v>0.00645350034797646</v>
      </c>
      <c r="E2195" s="4" t="s">
        <v>1557</v>
      </c>
      <c r="F2195" s="13" t="n">
        <v>1.52394947311962</v>
      </c>
      <c r="G2195" s="3" t="n">
        <v>0.0166116696460001</v>
      </c>
      <c r="H2195" s="4" t="s">
        <v>1557</v>
      </c>
      <c r="I2195" s="13" t="n">
        <v>2.29327920206615</v>
      </c>
      <c r="J2195" s="3" t="n">
        <v>0.00189683105972939</v>
      </c>
      <c r="K2195" s="4" t="s">
        <v>1557</v>
      </c>
      <c r="L2195" s="2" t="s">
        <v>4422</v>
      </c>
      <c r="M2195" s="2" t="s">
        <v>4423</v>
      </c>
      <c r="N2195" s="5" t="n">
        <v>74</v>
      </c>
      <c r="O2195" s="5" t="n">
        <v>271.552</v>
      </c>
      <c r="P2195" s="14" t="n">
        <v>5E-071</v>
      </c>
      <c r="Q2195" s="6" t="s">
        <v>111</v>
      </c>
      <c r="R2195" s="2" t="s">
        <v>300</v>
      </c>
      <c r="S2195" s="2" t="s">
        <v>300</v>
      </c>
    </row>
    <row r="2196" customFormat="false" ht="12.75" hidden="false" customHeight="false" outlineLevel="0" collapsed="false">
      <c r="A2196" s="1" t="s">
        <v>4424</v>
      </c>
      <c r="B2196" s="2" t="n">
        <v>1025</v>
      </c>
      <c r="C2196" s="13" t="n">
        <v>2.72408038952951</v>
      </c>
      <c r="D2196" s="3" t="n">
        <v>0.000300848626529866</v>
      </c>
      <c r="E2196" s="4" t="s">
        <v>1557</v>
      </c>
      <c r="F2196" s="13" t="n">
        <v>2.347420691084</v>
      </c>
      <c r="G2196" s="3" t="n">
        <v>5.50914565056658E-005</v>
      </c>
      <c r="H2196" s="4" t="s">
        <v>1557</v>
      </c>
      <c r="I2196" s="13" t="n">
        <v>1.87233967030537</v>
      </c>
      <c r="J2196" s="3" t="n">
        <v>0.00026853253645067</v>
      </c>
      <c r="K2196" s="4" t="s">
        <v>1557</v>
      </c>
      <c r="L2196" s="2" t="s">
        <v>4425</v>
      </c>
      <c r="M2196" s="2" t="s">
        <v>4426</v>
      </c>
      <c r="N2196" s="5" t="n">
        <v>29</v>
      </c>
      <c r="O2196" s="5" t="n">
        <v>164.851</v>
      </c>
      <c r="P2196" s="14" t="n">
        <v>8E-039</v>
      </c>
      <c r="Q2196" s="6" t="s">
        <v>147</v>
      </c>
      <c r="R2196" s="2" t="s">
        <v>300</v>
      </c>
      <c r="S2196" s="2" t="s">
        <v>300</v>
      </c>
    </row>
    <row r="2197" customFormat="false" ht="12.75" hidden="false" customHeight="false" outlineLevel="0" collapsed="false">
      <c r="A2197" s="1" t="s">
        <v>4427</v>
      </c>
      <c r="B2197" s="2" t="n">
        <v>1021</v>
      </c>
      <c r="C2197" s="13" t="n">
        <v>2.77159748266729</v>
      </c>
      <c r="D2197" s="3" t="n">
        <v>0.00561026626104547</v>
      </c>
      <c r="E2197" s="4" t="s">
        <v>1557</v>
      </c>
      <c r="F2197" s="13" t="n">
        <v>1.82599620234132</v>
      </c>
      <c r="G2197" s="3" t="n">
        <v>0.000324472962394946</v>
      </c>
      <c r="H2197" s="4" t="s">
        <v>1557</v>
      </c>
      <c r="I2197" s="13" t="n">
        <v>2.1831348173808</v>
      </c>
      <c r="J2197" s="3" t="n">
        <v>0.00209342007661549</v>
      </c>
      <c r="K2197" s="4" t="s">
        <v>1557</v>
      </c>
      <c r="L2197" s="2" t="s">
        <v>4428</v>
      </c>
      <c r="M2197" s="2" t="s">
        <v>4429</v>
      </c>
      <c r="N2197" s="5" t="n">
        <v>26</v>
      </c>
      <c r="O2197" s="5" t="n">
        <v>75.0998</v>
      </c>
      <c r="P2197" s="14" t="n">
        <v>9E-012</v>
      </c>
      <c r="Q2197" s="6" t="s">
        <v>147</v>
      </c>
      <c r="R2197" s="2" t="s">
        <v>300</v>
      </c>
      <c r="S2197" s="2" t="s">
        <v>300</v>
      </c>
    </row>
    <row r="2198" customFormat="false" ht="12.75" hidden="false" customHeight="false" outlineLevel="0" collapsed="false">
      <c r="A2198" s="1" t="s">
        <v>4430</v>
      </c>
      <c r="B2198" s="2" t="n">
        <v>697</v>
      </c>
      <c r="C2198" s="13" t="n">
        <v>1.8281877759209</v>
      </c>
      <c r="D2198" s="3" t="n">
        <v>4.46512175132505E-005</v>
      </c>
      <c r="E2198" s="4" t="s">
        <v>1557</v>
      </c>
      <c r="F2198" s="13" t="n">
        <v>1.8114627377926</v>
      </c>
      <c r="G2198" s="3" t="n">
        <v>0.00015417733257197</v>
      </c>
      <c r="H2198" s="4" t="s">
        <v>1557</v>
      </c>
      <c r="I2198" s="13" t="n">
        <v>1.52434814452001</v>
      </c>
      <c r="J2198" s="3" t="n">
        <v>2.17079035539277E-006</v>
      </c>
      <c r="K2198" s="4" t="s">
        <v>1557</v>
      </c>
      <c r="L2198" s="2" t="s">
        <v>4431</v>
      </c>
      <c r="M2198" s="2" t="s">
        <v>4432</v>
      </c>
      <c r="N2198" s="5" t="n">
        <v>40</v>
      </c>
      <c r="O2198" s="5" t="n">
        <v>154.066</v>
      </c>
      <c r="P2198" s="14" t="n">
        <v>5E-036</v>
      </c>
      <c r="Q2198" s="6" t="s">
        <v>47</v>
      </c>
      <c r="R2198" s="2" t="s">
        <v>300</v>
      </c>
      <c r="S2198" s="2" t="s">
        <v>300</v>
      </c>
    </row>
    <row r="2199" customFormat="false" ht="12.75" hidden="false" customHeight="false" outlineLevel="0" collapsed="false">
      <c r="A2199" s="1" t="s">
        <v>4433</v>
      </c>
      <c r="B2199" s="2" t="n">
        <v>691</v>
      </c>
      <c r="C2199" s="13" t="n">
        <v>2.20644601548046</v>
      </c>
      <c r="D2199" s="3" t="n">
        <v>9.83249955693625E-007</v>
      </c>
      <c r="E2199" s="4" t="s">
        <v>1557</v>
      </c>
      <c r="F2199" s="13" t="n">
        <v>1.81153576236589</v>
      </c>
      <c r="G2199" s="3" t="n">
        <v>5.90217971643574E-005</v>
      </c>
      <c r="H2199" s="4" t="s">
        <v>1557</v>
      </c>
      <c r="I2199" s="13" t="n">
        <v>2.71403389820805</v>
      </c>
      <c r="J2199" s="3" t="n">
        <v>0.000273306159849201</v>
      </c>
      <c r="K2199" s="4" t="s">
        <v>1557</v>
      </c>
      <c r="L2199" s="2" t="s">
        <v>4434</v>
      </c>
      <c r="M2199" s="2" t="s">
        <v>4435</v>
      </c>
      <c r="N2199" s="5" t="n">
        <v>75</v>
      </c>
      <c r="O2199" s="5" t="n">
        <v>204.527</v>
      </c>
      <c r="P2199" s="14" t="n">
        <v>5E-051</v>
      </c>
      <c r="Q2199" s="6" t="s">
        <v>821</v>
      </c>
      <c r="R2199" s="2" t="s">
        <v>300</v>
      </c>
      <c r="S2199" s="2" t="s">
        <v>300</v>
      </c>
    </row>
    <row r="2200" customFormat="false" ht="12.75" hidden="false" customHeight="false" outlineLevel="0" collapsed="false">
      <c r="A2200" s="1" t="s">
        <v>4436</v>
      </c>
      <c r="B2200" s="2" t="n">
        <v>791</v>
      </c>
      <c r="C2200" s="13" t="n">
        <v>3.69623998365972</v>
      </c>
      <c r="D2200" s="3" t="n">
        <v>0.0171042194509272</v>
      </c>
      <c r="E2200" s="4" t="s">
        <v>1557</v>
      </c>
      <c r="F2200" s="13" t="n">
        <v>2.43379447858609</v>
      </c>
      <c r="G2200" s="3" t="n">
        <v>0.000573354322279928</v>
      </c>
      <c r="H2200" s="4" t="s">
        <v>1557</v>
      </c>
      <c r="I2200" s="13" t="n">
        <v>2.87524915396973</v>
      </c>
      <c r="J2200" s="3" t="n">
        <v>0.00037655719261035</v>
      </c>
      <c r="K2200" s="4" t="s">
        <v>1557</v>
      </c>
      <c r="L2200" s="2" t="s">
        <v>3744</v>
      </c>
      <c r="M2200" s="2" t="s">
        <v>3745</v>
      </c>
      <c r="N2200" s="5" t="n">
        <v>46</v>
      </c>
      <c r="O2200" s="5" t="n">
        <v>137.117</v>
      </c>
      <c r="P2200" s="14" t="n">
        <v>1E-030</v>
      </c>
      <c r="Q2200" s="6" t="s">
        <v>128</v>
      </c>
      <c r="R2200" s="2" t="s">
        <v>300</v>
      </c>
      <c r="S2200" s="2" t="s">
        <v>300</v>
      </c>
    </row>
    <row r="2201" customFormat="false" ht="12.75" hidden="false" customHeight="false" outlineLevel="0" collapsed="false">
      <c r="A2201" s="1" t="s">
        <v>4437</v>
      </c>
      <c r="B2201" s="2" t="n">
        <v>1060</v>
      </c>
      <c r="C2201" s="13" t="n">
        <v>2.230436309684</v>
      </c>
      <c r="D2201" s="3" t="n">
        <v>0.000234955203057711</v>
      </c>
      <c r="E2201" s="4" t="s">
        <v>1557</v>
      </c>
      <c r="F2201" s="13" t="n">
        <v>1.59434022661147</v>
      </c>
      <c r="G2201" s="3" t="n">
        <v>0.00024653647768579</v>
      </c>
      <c r="H2201" s="4" t="s">
        <v>1557</v>
      </c>
      <c r="I2201" s="13" t="n">
        <v>1.57936977713295</v>
      </c>
      <c r="J2201" s="3" t="n">
        <v>0.000121514707555388</v>
      </c>
      <c r="K2201" s="4" t="s">
        <v>1557</v>
      </c>
      <c r="L2201" s="2" t="s">
        <v>4438</v>
      </c>
      <c r="M2201" s="2" t="s">
        <v>4439</v>
      </c>
      <c r="N2201" s="5" t="n">
        <v>54</v>
      </c>
      <c r="O2201" s="5" t="n">
        <v>374.015</v>
      </c>
      <c r="P2201" s="14" t="n">
        <v>1E-101</v>
      </c>
      <c r="Q2201" s="6" t="s">
        <v>24</v>
      </c>
      <c r="R2201" s="2" t="s">
        <v>300</v>
      </c>
      <c r="S2201" s="2" t="s">
        <v>300</v>
      </c>
    </row>
    <row r="2202" customFormat="false" ht="12.75" hidden="false" customHeight="false" outlineLevel="0" collapsed="false">
      <c r="A2202" s="1" t="s">
        <v>4440</v>
      </c>
      <c r="B2202" s="2" t="n">
        <v>992</v>
      </c>
      <c r="C2202" s="13" t="n">
        <v>1.51487647005558</v>
      </c>
      <c r="D2202" s="3" t="n">
        <v>0.0014002493919953</v>
      </c>
      <c r="E2202" s="4" t="s">
        <v>1557</v>
      </c>
      <c r="F2202" s="13" t="n">
        <v>2.05307639189106</v>
      </c>
      <c r="G2202" s="3" t="n">
        <v>0.000139664321149476</v>
      </c>
      <c r="H2202" s="4" t="s">
        <v>1557</v>
      </c>
      <c r="I2202" s="13" t="n">
        <v>2.3280509406942</v>
      </c>
      <c r="J2202" s="3" t="n">
        <v>0.00036645625408326</v>
      </c>
      <c r="K2202" s="4" t="s">
        <v>1557</v>
      </c>
      <c r="L2202" s="2" t="s">
        <v>4441</v>
      </c>
      <c r="M2202" s="2" t="s">
        <v>4441</v>
      </c>
      <c r="N2202" s="5" t="n">
        <v>67</v>
      </c>
      <c r="O2202" s="5" t="n">
        <v>122.865</v>
      </c>
      <c r="P2202" s="14" t="n">
        <v>2E-026</v>
      </c>
      <c r="Q2202" s="6" t="s">
        <v>47</v>
      </c>
      <c r="R2202" s="2" t="s">
        <v>300</v>
      </c>
      <c r="S2202" s="2" t="s">
        <v>300</v>
      </c>
    </row>
    <row r="2203" customFormat="false" ht="12.75" hidden="false" customHeight="false" outlineLevel="0" collapsed="false">
      <c r="A2203" s="1" t="s">
        <v>4442</v>
      </c>
      <c r="B2203" s="2" t="n">
        <v>907</v>
      </c>
      <c r="C2203" s="13" t="n">
        <v>2.07007198251095</v>
      </c>
      <c r="D2203" s="3" t="n">
        <v>0.00164300459220456</v>
      </c>
      <c r="E2203" s="4" t="s">
        <v>1557</v>
      </c>
      <c r="F2203" s="13" t="n">
        <v>1.59651940125521</v>
      </c>
      <c r="G2203" s="3" t="n">
        <v>0.0025244286760362</v>
      </c>
      <c r="H2203" s="4" t="s">
        <v>1557</v>
      </c>
      <c r="I2203" s="13" t="n">
        <v>1.53219876828911</v>
      </c>
      <c r="J2203" s="3" t="n">
        <v>6.83820139449196E-005</v>
      </c>
      <c r="K2203" s="4" t="s">
        <v>1557</v>
      </c>
      <c r="L2203" s="2" t="s">
        <v>3375</v>
      </c>
      <c r="M2203" s="2" t="s">
        <v>3376</v>
      </c>
      <c r="N2203" s="5" t="n">
        <v>67</v>
      </c>
      <c r="O2203" s="5" t="n">
        <v>239.195</v>
      </c>
      <c r="P2203" s="14" t="n">
        <v>2E-061</v>
      </c>
      <c r="Q2203" s="6" t="s">
        <v>47</v>
      </c>
      <c r="R2203" s="2" t="s">
        <v>300</v>
      </c>
      <c r="S2203" s="2" t="s">
        <v>300</v>
      </c>
    </row>
    <row r="2204" customFormat="false" ht="12.75" hidden="false" customHeight="false" outlineLevel="0" collapsed="false">
      <c r="A2204" s="1" t="s">
        <v>4443</v>
      </c>
      <c r="B2204" s="2" t="n">
        <v>689</v>
      </c>
      <c r="C2204" s="13" t="n">
        <v>3.4849109260839</v>
      </c>
      <c r="D2204" s="3" t="n">
        <v>0.0014019218993852</v>
      </c>
      <c r="E2204" s="4" t="s">
        <v>1557</v>
      </c>
      <c r="F2204" s="13" t="n">
        <v>1.90458666155352</v>
      </c>
      <c r="G2204" s="3" t="n">
        <v>1.60036829192629E-005</v>
      </c>
      <c r="H2204" s="4" t="s">
        <v>1557</v>
      </c>
      <c r="I2204" s="13" t="n">
        <v>2.11072680459261</v>
      </c>
      <c r="J2204" s="3" t="n">
        <v>0.00434710878453249</v>
      </c>
      <c r="K2204" s="4" t="s">
        <v>1557</v>
      </c>
      <c r="L2204" s="2" t="s">
        <v>4444</v>
      </c>
      <c r="M2204" s="2" t="s">
        <v>4445</v>
      </c>
      <c r="N2204" s="5" t="n">
        <v>41</v>
      </c>
      <c r="O2204" s="5" t="n">
        <v>146.362</v>
      </c>
      <c r="P2204" s="14" t="n">
        <v>9E-034</v>
      </c>
      <c r="Q2204" s="6" t="s">
        <v>47</v>
      </c>
      <c r="R2204" s="2" t="s">
        <v>300</v>
      </c>
      <c r="S2204" s="2" t="s">
        <v>300</v>
      </c>
    </row>
    <row r="2205" customFormat="false" ht="12.75" hidden="false" customHeight="false" outlineLevel="0" collapsed="false">
      <c r="A2205" s="1" t="s">
        <v>4446</v>
      </c>
      <c r="B2205" s="2" t="n">
        <v>1054</v>
      </c>
      <c r="C2205" s="13" t="n">
        <v>3.35279856786863</v>
      </c>
      <c r="D2205" s="3" t="n">
        <v>0.0387837020662773</v>
      </c>
      <c r="E2205" s="4" t="s">
        <v>1557</v>
      </c>
      <c r="F2205" s="13" t="n">
        <v>2.87893760145192</v>
      </c>
      <c r="G2205" s="3" t="n">
        <v>0.000889161262611723</v>
      </c>
      <c r="H2205" s="4" t="s">
        <v>1557</v>
      </c>
      <c r="I2205" s="13" t="n">
        <v>2.74578473971174</v>
      </c>
      <c r="J2205" s="3" t="n">
        <v>0.00795400615971171</v>
      </c>
      <c r="K2205" s="4" t="s">
        <v>1557</v>
      </c>
      <c r="L2205" s="2" t="s">
        <v>4447</v>
      </c>
      <c r="M2205" s="2" t="s">
        <v>4448</v>
      </c>
      <c r="N2205" s="5" t="n">
        <v>56</v>
      </c>
      <c r="O2205" s="5" t="n">
        <v>267.314</v>
      </c>
      <c r="P2205" s="14" t="n">
        <v>1E-069</v>
      </c>
      <c r="Q2205" s="6" t="s">
        <v>2408</v>
      </c>
      <c r="R2205" s="2" t="s">
        <v>300</v>
      </c>
      <c r="S2205" s="2" t="s">
        <v>300</v>
      </c>
    </row>
    <row r="2206" customFormat="false" ht="12.75" hidden="false" customHeight="false" outlineLevel="0" collapsed="false">
      <c r="A2206" s="1" t="s">
        <v>4449</v>
      </c>
      <c r="B2206" s="2" t="n">
        <v>1032</v>
      </c>
      <c r="C2206" s="13" t="n">
        <v>2.0557323716295</v>
      </c>
      <c r="D2206" s="3" t="n">
        <v>0.000249493664070897</v>
      </c>
      <c r="E2206" s="4" t="s">
        <v>1557</v>
      </c>
      <c r="F2206" s="13" t="n">
        <v>1.60232428381068</v>
      </c>
      <c r="G2206" s="3" t="n">
        <v>0.000124487476982376</v>
      </c>
      <c r="H2206" s="4" t="s">
        <v>1557</v>
      </c>
      <c r="I2206" s="13" t="n">
        <v>1.52775776383489</v>
      </c>
      <c r="J2206" s="3" t="n">
        <v>0.000603284408548222</v>
      </c>
      <c r="K2206" s="4" t="s">
        <v>1557</v>
      </c>
      <c r="L2206" s="2" t="s">
        <v>4450</v>
      </c>
      <c r="M2206" s="2" t="s">
        <v>4451</v>
      </c>
      <c r="N2206" s="5" t="n">
        <v>64</v>
      </c>
      <c r="O2206" s="5" t="n">
        <v>168.703</v>
      </c>
      <c r="P2206" s="14" t="n">
        <v>6E-040</v>
      </c>
      <c r="Q2206" s="6" t="s">
        <v>24</v>
      </c>
      <c r="R2206" s="2" t="s">
        <v>300</v>
      </c>
      <c r="S2206" s="2" t="s">
        <v>300</v>
      </c>
    </row>
    <row r="2207" customFormat="false" ht="12.75" hidden="false" customHeight="false" outlineLevel="0" collapsed="false">
      <c r="A2207" s="1" t="s">
        <v>4452</v>
      </c>
      <c r="B2207" s="2" t="n">
        <v>968</v>
      </c>
      <c r="C2207" s="13" t="n">
        <v>3.17483992623513</v>
      </c>
      <c r="D2207" s="3" t="n">
        <v>0.0108596936332778</v>
      </c>
      <c r="E2207" s="4" t="s">
        <v>1557</v>
      </c>
      <c r="F2207" s="13" t="n">
        <v>1.96506470143218</v>
      </c>
      <c r="G2207" s="3" t="n">
        <v>0.00247996080771746</v>
      </c>
      <c r="H2207" s="4" t="s">
        <v>1557</v>
      </c>
      <c r="I2207" s="13" t="n">
        <v>1.80413026297262</v>
      </c>
      <c r="J2207" s="3" t="n">
        <v>0.00898839926622896</v>
      </c>
      <c r="K2207" s="4" t="s">
        <v>1557</v>
      </c>
      <c r="L2207" s="2" t="s">
        <v>4453</v>
      </c>
      <c r="M2207" s="2" t="s">
        <v>4454</v>
      </c>
      <c r="N2207" s="5" t="n">
        <v>50</v>
      </c>
      <c r="O2207" s="5" t="n">
        <v>150.984</v>
      </c>
      <c r="P2207" s="14" t="n">
        <v>1E-034</v>
      </c>
      <c r="Q2207" s="6" t="s">
        <v>234</v>
      </c>
      <c r="R2207" s="2" t="s">
        <v>300</v>
      </c>
      <c r="S2207" s="2" t="s">
        <v>300</v>
      </c>
    </row>
    <row r="2208" customFormat="false" ht="12.75" hidden="false" customHeight="false" outlineLevel="0" collapsed="false">
      <c r="A2208" s="1" t="s">
        <v>4455</v>
      </c>
      <c r="B2208" s="2" t="n">
        <v>986</v>
      </c>
      <c r="C2208" s="13" t="n">
        <v>2.14522706269826</v>
      </c>
      <c r="D2208" s="3" t="n">
        <v>0.000576999704057276</v>
      </c>
      <c r="E2208" s="4" t="s">
        <v>1557</v>
      </c>
      <c r="F2208" s="13" t="n">
        <v>1.55043780063928</v>
      </c>
      <c r="G2208" s="3" t="n">
        <v>0.00143747868891299</v>
      </c>
      <c r="H2208" s="4" t="s">
        <v>1557</v>
      </c>
      <c r="I2208" s="13" t="n">
        <v>1.55590560270694</v>
      </c>
      <c r="J2208" s="3" t="n">
        <v>0.000278024040972327</v>
      </c>
      <c r="K2208" s="4" t="s">
        <v>1557</v>
      </c>
      <c r="L2208" s="2" t="s">
        <v>4456</v>
      </c>
      <c r="M2208" s="2" t="s">
        <v>4457</v>
      </c>
      <c r="N2208" s="5" t="n">
        <v>57</v>
      </c>
      <c r="O2208" s="5" t="n">
        <v>125.946</v>
      </c>
      <c r="P2208" s="14" t="n">
        <v>1E-028</v>
      </c>
      <c r="Q2208" s="6" t="s">
        <v>147</v>
      </c>
      <c r="R2208" s="2" t="s">
        <v>300</v>
      </c>
      <c r="S2208" s="2" t="s">
        <v>300</v>
      </c>
    </row>
    <row r="2209" customFormat="false" ht="12.75" hidden="false" customHeight="false" outlineLevel="0" collapsed="false">
      <c r="A2209" s="1" t="s">
        <v>4458</v>
      </c>
      <c r="B2209" s="2" t="n">
        <v>1087</v>
      </c>
      <c r="C2209" s="13" t="n">
        <v>5.3564277528802</v>
      </c>
      <c r="D2209" s="3" t="n">
        <v>0.0365695362524777</v>
      </c>
      <c r="E2209" s="4" t="s">
        <v>1557</v>
      </c>
      <c r="F2209" s="13" t="n">
        <v>3.08637029126906</v>
      </c>
      <c r="G2209" s="3" t="n">
        <v>0.000645375404038441</v>
      </c>
      <c r="H2209" s="4" t="s">
        <v>1557</v>
      </c>
      <c r="I2209" s="13" t="n">
        <v>2.40043380182054</v>
      </c>
      <c r="J2209" s="3" t="n">
        <v>0.000385698474564925</v>
      </c>
      <c r="K2209" s="4" t="s">
        <v>1557</v>
      </c>
      <c r="L2209" s="2" t="s">
        <v>4459</v>
      </c>
      <c r="M2209" s="2" t="s">
        <v>4460</v>
      </c>
      <c r="N2209" s="5" t="n">
        <v>29</v>
      </c>
      <c r="O2209" s="5" t="n">
        <v>128.257</v>
      </c>
      <c r="P2209" s="14" t="n">
        <v>1E-027</v>
      </c>
      <c r="Q2209" s="6" t="s">
        <v>111</v>
      </c>
      <c r="R2209" s="2" t="s">
        <v>300</v>
      </c>
      <c r="S2209" s="2" t="s">
        <v>300</v>
      </c>
    </row>
    <row r="2210" customFormat="false" ht="12.75" hidden="false" customHeight="false" outlineLevel="0" collapsed="false">
      <c r="A2210" s="1" t="s">
        <v>4461</v>
      </c>
      <c r="B2210" s="2" t="n">
        <v>1073</v>
      </c>
      <c r="C2210" s="13" t="n">
        <v>3.18706663544936</v>
      </c>
      <c r="D2210" s="3" t="n">
        <v>0.000357420036087448</v>
      </c>
      <c r="E2210" s="4" t="s">
        <v>1557</v>
      </c>
      <c r="F2210" s="13" t="n">
        <v>1.93719047498305</v>
      </c>
      <c r="G2210" s="3" t="n">
        <v>0.00272678859733381</v>
      </c>
      <c r="H2210" s="4" t="s">
        <v>1557</v>
      </c>
      <c r="I2210" s="13" t="n">
        <v>1.6279587090865</v>
      </c>
      <c r="J2210" s="3" t="n">
        <v>0.000112893524322428</v>
      </c>
      <c r="K2210" s="4" t="s">
        <v>1557</v>
      </c>
      <c r="L2210" s="2" t="s">
        <v>4462</v>
      </c>
      <c r="M2210" s="2" t="s">
        <v>4463</v>
      </c>
      <c r="N2210" s="5" t="n">
        <v>54</v>
      </c>
      <c r="O2210" s="5" t="n">
        <v>321.627</v>
      </c>
      <c r="P2210" s="14" t="n">
        <v>6E-086</v>
      </c>
      <c r="Q2210" s="6" t="s">
        <v>24</v>
      </c>
      <c r="R2210" s="2" t="s">
        <v>300</v>
      </c>
      <c r="S2210" s="2" t="s">
        <v>300</v>
      </c>
    </row>
    <row r="2211" customFormat="false" ht="12.75" hidden="false" customHeight="false" outlineLevel="0" collapsed="false">
      <c r="A2211" s="1" t="s">
        <v>4464</v>
      </c>
      <c r="B2211" s="2" t="n">
        <v>1119</v>
      </c>
      <c r="C2211" s="13" t="n">
        <v>3.14898534928991</v>
      </c>
      <c r="D2211" s="3" t="n">
        <v>0.00168014635491658</v>
      </c>
      <c r="E2211" s="4" t="s">
        <v>1557</v>
      </c>
      <c r="F2211" s="13" t="n">
        <v>1.68875448382637</v>
      </c>
      <c r="G2211" s="3" t="n">
        <v>0.017599657771581</v>
      </c>
      <c r="H2211" s="4" t="s">
        <v>1557</v>
      </c>
      <c r="I2211" s="13" t="n">
        <v>2.26453199198874</v>
      </c>
      <c r="J2211" s="3" t="n">
        <v>6.12359549775501E-006</v>
      </c>
      <c r="K2211" s="4" t="s">
        <v>1557</v>
      </c>
      <c r="L2211" s="2" t="s">
        <v>4465</v>
      </c>
      <c r="M2211" s="2" t="s">
        <v>4466</v>
      </c>
      <c r="N2211" s="5" t="n">
        <v>55</v>
      </c>
      <c r="O2211" s="5" t="n">
        <v>65.0846</v>
      </c>
      <c r="P2211" s="14" t="n">
        <v>6E-017</v>
      </c>
      <c r="Q2211" s="6" t="s">
        <v>24</v>
      </c>
      <c r="R2211" s="2" t="s">
        <v>300</v>
      </c>
      <c r="S2211" s="2" t="s">
        <v>300</v>
      </c>
    </row>
    <row r="2212" customFormat="false" ht="12.75" hidden="false" customHeight="false" outlineLevel="0" collapsed="false">
      <c r="A2212" s="1" t="s">
        <v>4467</v>
      </c>
      <c r="B2212" s="2" t="n">
        <v>673</v>
      </c>
      <c r="C2212" s="13" t="n">
        <v>2.00279245564502</v>
      </c>
      <c r="D2212" s="3" t="n">
        <v>0.000824716545119413</v>
      </c>
      <c r="E2212" s="4" t="s">
        <v>1557</v>
      </c>
      <c r="F2212" s="13" t="n">
        <v>1.84313134323688</v>
      </c>
      <c r="G2212" s="3" t="n">
        <v>0.000288414653460014</v>
      </c>
      <c r="H2212" s="4" t="s">
        <v>1557</v>
      </c>
      <c r="I2212" s="13" t="n">
        <v>1.93887925597688</v>
      </c>
      <c r="J2212" s="3" t="n">
        <v>0.000494296006037346</v>
      </c>
      <c r="K2212" s="4" t="s">
        <v>1557</v>
      </c>
      <c r="L2212" s="2" t="s">
        <v>4468</v>
      </c>
      <c r="M2212" s="2" t="s">
        <v>4469</v>
      </c>
      <c r="N2212" s="5" t="n">
        <v>45</v>
      </c>
      <c r="O2212" s="5" t="n">
        <v>122.865</v>
      </c>
      <c r="P2212" s="14" t="n">
        <v>2E-030</v>
      </c>
      <c r="Q2212" s="6" t="s">
        <v>407</v>
      </c>
      <c r="R2212" s="2" t="s">
        <v>300</v>
      </c>
      <c r="S2212" s="2" t="s">
        <v>300</v>
      </c>
    </row>
    <row r="2213" customFormat="false" ht="12.75" hidden="false" customHeight="false" outlineLevel="0" collapsed="false">
      <c r="A2213" s="1" t="s">
        <v>4470</v>
      </c>
      <c r="B2213" s="2" t="n">
        <v>976</v>
      </c>
      <c r="C2213" s="13" t="n">
        <v>3.43840442365282</v>
      </c>
      <c r="D2213" s="3" t="n">
        <v>0.0040097845439244</v>
      </c>
      <c r="E2213" s="4" t="s">
        <v>1557</v>
      </c>
      <c r="F2213" s="13" t="n">
        <v>2.1488314813056</v>
      </c>
      <c r="G2213" s="3" t="n">
        <v>0.000797859967121346</v>
      </c>
      <c r="H2213" s="4" t="s">
        <v>1557</v>
      </c>
      <c r="I2213" s="13" t="n">
        <v>1.91482560629464</v>
      </c>
      <c r="J2213" s="3" t="n">
        <v>0.000306075584328589</v>
      </c>
      <c r="K2213" s="4" t="s">
        <v>1557</v>
      </c>
      <c r="L2213" s="2" t="s">
        <v>4471</v>
      </c>
      <c r="M2213" s="2" t="s">
        <v>4472</v>
      </c>
      <c r="N2213" s="5" t="n">
        <v>59</v>
      </c>
      <c r="O2213" s="5" t="n">
        <v>127.487</v>
      </c>
      <c r="P2213" s="14" t="n">
        <v>1E-027</v>
      </c>
      <c r="Q2213" s="6" t="s">
        <v>147</v>
      </c>
      <c r="R2213" s="2" t="s">
        <v>300</v>
      </c>
      <c r="S2213" s="2" t="s">
        <v>300</v>
      </c>
    </row>
    <row r="2214" customFormat="false" ht="12.75" hidden="false" customHeight="false" outlineLevel="0" collapsed="false">
      <c r="A2214" s="1" t="s">
        <v>4473</v>
      </c>
      <c r="B2214" s="2" t="n">
        <v>874</v>
      </c>
      <c r="C2214" s="13" t="n">
        <v>1.55597300883836</v>
      </c>
      <c r="D2214" s="3" t="n">
        <v>0.00198840119636513</v>
      </c>
      <c r="E2214" s="4" t="s">
        <v>1557</v>
      </c>
      <c r="F2214" s="13" t="n">
        <v>1.53801275719962</v>
      </c>
      <c r="G2214" s="3" t="n">
        <v>1.39185072219885E-006</v>
      </c>
      <c r="H2214" s="4" t="s">
        <v>1557</v>
      </c>
      <c r="I2214" s="13" t="n">
        <v>1.69246226668355</v>
      </c>
      <c r="J2214" s="3" t="n">
        <v>9.9235860264317E-006</v>
      </c>
      <c r="K2214" s="4" t="s">
        <v>1557</v>
      </c>
      <c r="L2214" s="2" t="s">
        <v>4474</v>
      </c>
      <c r="M2214" s="2" t="s">
        <v>4475</v>
      </c>
      <c r="N2214" s="5" t="n">
        <v>42</v>
      </c>
      <c r="O2214" s="5" t="n">
        <v>261.922</v>
      </c>
      <c r="P2214" s="14" t="n">
        <v>4E-068</v>
      </c>
      <c r="Q2214" s="6" t="s">
        <v>4476</v>
      </c>
      <c r="R2214" s="2" t="s">
        <v>300</v>
      </c>
      <c r="S2214" s="2" t="s">
        <v>300</v>
      </c>
    </row>
    <row r="2215" customFormat="false" ht="12.75" hidden="false" customHeight="false" outlineLevel="0" collapsed="false">
      <c r="A2215" s="1" t="s">
        <v>4477</v>
      </c>
      <c r="B2215" s="2" t="n">
        <v>1027</v>
      </c>
      <c r="C2215" s="13" t="n">
        <v>2.14288549292625</v>
      </c>
      <c r="D2215" s="3" t="n">
        <v>0.00877238099787797</v>
      </c>
      <c r="E2215" s="4" t="s">
        <v>1557</v>
      </c>
      <c r="F2215" s="13" t="n">
        <v>1.80895423230506</v>
      </c>
      <c r="G2215" s="3" t="n">
        <v>0.000345585807747246</v>
      </c>
      <c r="H2215" s="4" t="s">
        <v>1557</v>
      </c>
      <c r="I2215" s="13" t="n">
        <v>1.95823909493452</v>
      </c>
      <c r="J2215" s="3" t="n">
        <v>0.000121034435842256</v>
      </c>
      <c r="K2215" s="4" t="s">
        <v>1557</v>
      </c>
      <c r="L2215" s="2" t="s">
        <v>4478</v>
      </c>
      <c r="M2215" s="2" t="s">
        <v>4479</v>
      </c>
      <c r="N2215" s="5" t="n">
        <v>59</v>
      </c>
      <c r="O2215" s="5" t="n">
        <v>335.88</v>
      </c>
      <c r="P2215" s="14" t="n">
        <v>3E-090</v>
      </c>
      <c r="Q2215" s="6" t="s">
        <v>24</v>
      </c>
      <c r="R2215" s="2" t="s">
        <v>300</v>
      </c>
      <c r="S2215" s="2" t="s">
        <v>300</v>
      </c>
    </row>
    <row r="2216" customFormat="false" ht="12.75" hidden="false" customHeight="false" outlineLevel="0" collapsed="false">
      <c r="A2216" s="1" t="s">
        <v>4480</v>
      </c>
      <c r="B2216" s="2" t="n">
        <v>1059</v>
      </c>
      <c r="C2216" s="13" t="n">
        <v>1.89350427488103</v>
      </c>
      <c r="D2216" s="3" t="n">
        <v>0.00020330970483657</v>
      </c>
      <c r="E2216" s="4" t="s">
        <v>1557</v>
      </c>
      <c r="F2216" s="13" t="n">
        <v>1.53419312811582</v>
      </c>
      <c r="G2216" s="3" t="n">
        <v>2.29473104348104E-005</v>
      </c>
      <c r="H2216" s="4" t="s">
        <v>1557</v>
      </c>
      <c r="I2216" s="13" t="n">
        <v>1.52860813585139</v>
      </c>
      <c r="J2216" s="3" t="n">
        <v>2.40139989495915E-005</v>
      </c>
      <c r="K2216" s="4" t="s">
        <v>1557</v>
      </c>
      <c r="L2216" s="2" t="s">
        <v>4481</v>
      </c>
      <c r="M2216" s="2" t="s">
        <v>4482</v>
      </c>
      <c r="N2216" s="5" t="n">
        <v>80</v>
      </c>
      <c r="O2216" s="5" t="n">
        <v>150.599</v>
      </c>
      <c r="P2216" s="14" t="n">
        <v>3E-045</v>
      </c>
      <c r="Q2216" s="6" t="s">
        <v>47</v>
      </c>
      <c r="R2216" s="2" t="s">
        <v>300</v>
      </c>
      <c r="S2216" s="2" t="s">
        <v>300</v>
      </c>
    </row>
    <row r="2217" customFormat="false" ht="12.75" hidden="false" customHeight="false" outlineLevel="0" collapsed="false">
      <c r="A2217" s="1" t="s">
        <v>4483</v>
      </c>
      <c r="B2217" s="2" t="n">
        <v>1038</v>
      </c>
      <c r="C2217" s="13" t="n">
        <v>0</v>
      </c>
      <c r="D2217" s="3" t="n">
        <v>1</v>
      </c>
      <c r="E2217" s="4" t="s">
        <v>1557</v>
      </c>
      <c r="F2217" s="13" t="n">
        <v>1.70802452967265</v>
      </c>
      <c r="G2217" s="3" t="n">
        <v>2.08611000921106E-005</v>
      </c>
      <c r="H2217" s="4" t="s">
        <v>1557</v>
      </c>
      <c r="I2217" s="13" t="n">
        <v>1.90643547519595</v>
      </c>
      <c r="J2217" s="3" t="n">
        <v>0.000163768390821373</v>
      </c>
      <c r="K2217" s="4" t="s">
        <v>1557</v>
      </c>
      <c r="L2217" s="2" t="s">
        <v>4484</v>
      </c>
      <c r="M2217" s="2" t="s">
        <v>4485</v>
      </c>
      <c r="N2217" s="5" t="n">
        <v>38</v>
      </c>
      <c r="O2217" s="5" t="n">
        <v>206.068</v>
      </c>
      <c r="P2217" s="14" t="n">
        <v>3E-051</v>
      </c>
      <c r="Q2217" s="6" t="s">
        <v>407</v>
      </c>
      <c r="R2217" s="2" t="s">
        <v>300</v>
      </c>
      <c r="S2217" s="2" t="s">
        <v>300</v>
      </c>
    </row>
    <row r="2218" customFormat="false" ht="12.75" hidden="false" customHeight="false" outlineLevel="0" collapsed="false">
      <c r="A2218" s="1" t="s">
        <v>4486</v>
      </c>
      <c r="B2218" s="2" t="n">
        <v>1015</v>
      </c>
      <c r="C2218" s="13" t="n">
        <v>3.53359315603649</v>
      </c>
      <c r="D2218" s="3" t="n">
        <v>0.00567402323533131</v>
      </c>
      <c r="E2218" s="4" t="s">
        <v>1557</v>
      </c>
      <c r="F2218" s="13" t="n">
        <v>1.85379069058467</v>
      </c>
      <c r="G2218" s="3" t="n">
        <v>0.00641649218332776</v>
      </c>
      <c r="H2218" s="4" t="s">
        <v>1557</v>
      </c>
      <c r="I2218" s="13" t="n">
        <v>2.39318970013737</v>
      </c>
      <c r="J2218" s="3" t="n">
        <v>0.0209812246061547</v>
      </c>
      <c r="K2218" s="4" t="s">
        <v>1557</v>
      </c>
      <c r="L2218" s="2" t="s">
        <v>4487</v>
      </c>
      <c r="M2218" s="2" t="s">
        <v>4487</v>
      </c>
      <c r="N2218" s="5" t="n">
        <v>45</v>
      </c>
      <c r="O2218" s="5" t="n">
        <v>140.198</v>
      </c>
      <c r="P2218" s="14" t="n">
        <v>1E-031</v>
      </c>
      <c r="Q2218" s="6" t="s">
        <v>47</v>
      </c>
      <c r="R2218" s="2" t="s">
        <v>300</v>
      </c>
      <c r="S2218" s="2" t="s">
        <v>300</v>
      </c>
    </row>
    <row r="2219" customFormat="false" ht="12.75" hidden="false" customHeight="false" outlineLevel="0" collapsed="false">
      <c r="A2219" s="1" t="s">
        <v>4488</v>
      </c>
      <c r="B2219" s="2" t="n">
        <v>1117</v>
      </c>
      <c r="C2219" s="13" t="n">
        <v>2.04418532157306</v>
      </c>
      <c r="D2219" s="3" t="n">
        <v>0.000398145442627002</v>
      </c>
      <c r="E2219" s="4" t="s">
        <v>1557</v>
      </c>
      <c r="F2219" s="13" t="n">
        <v>2.14318549373982</v>
      </c>
      <c r="G2219" s="3" t="n">
        <v>0.000351947164421068</v>
      </c>
      <c r="H2219" s="4" t="s">
        <v>1557</v>
      </c>
      <c r="I2219" s="13" t="n">
        <v>1.58403236361451</v>
      </c>
      <c r="J2219" s="3" t="n">
        <v>2.8822812798476E-005</v>
      </c>
      <c r="K2219" s="4" t="s">
        <v>1557</v>
      </c>
      <c r="L2219" s="2" t="s">
        <v>4489</v>
      </c>
      <c r="M2219" s="2" t="s">
        <v>4490</v>
      </c>
      <c r="N2219" s="5" t="n">
        <v>46</v>
      </c>
      <c r="O2219" s="5" t="n">
        <v>288.5</v>
      </c>
      <c r="P2219" s="14" t="n">
        <v>6E-076</v>
      </c>
      <c r="Q2219" s="6" t="s">
        <v>234</v>
      </c>
      <c r="R2219" s="2" t="s">
        <v>300</v>
      </c>
      <c r="S2219" s="2" t="s">
        <v>300</v>
      </c>
    </row>
    <row r="2220" customFormat="false" ht="12.75" hidden="false" customHeight="false" outlineLevel="0" collapsed="false">
      <c r="A2220" s="1" t="s">
        <v>4491</v>
      </c>
      <c r="B2220" s="2" t="n">
        <v>1080</v>
      </c>
      <c r="C2220" s="13" t="n">
        <v>2.30058354628434</v>
      </c>
      <c r="D2220" s="3" t="n">
        <v>0.00088420058630092</v>
      </c>
      <c r="E2220" s="4" t="s">
        <v>1557</v>
      </c>
      <c r="F2220" s="13" t="n">
        <v>1.50800711404483</v>
      </c>
      <c r="G2220" s="3" t="n">
        <v>1.27692315739988E-006</v>
      </c>
      <c r="H2220" s="4" t="s">
        <v>1557</v>
      </c>
      <c r="I2220" s="13" t="n">
        <v>1.60491463560096</v>
      </c>
      <c r="J2220" s="3" t="n">
        <v>0.000128969814888383</v>
      </c>
      <c r="K2220" s="4" t="s">
        <v>1557</v>
      </c>
      <c r="L2220" s="2" t="s">
        <v>4492</v>
      </c>
      <c r="M2220" s="2" t="s">
        <v>4493</v>
      </c>
      <c r="N2220" s="5" t="n">
        <v>38</v>
      </c>
      <c r="O2220" s="5" t="n">
        <v>161.384</v>
      </c>
      <c r="P2220" s="14" t="n">
        <v>1E-037</v>
      </c>
      <c r="Q2220" s="6" t="s">
        <v>30</v>
      </c>
      <c r="R2220" s="2" t="s">
        <v>300</v>
      </c>
      <c r="S2220" s="2" t="s">
        <v>300</v>
      </c>
    </row>
    <row r="2221" customFormat="false" ht="12.75" hidden="false" customHeight="false" outlineLevel="0" collapsed="false">
      <c r="A2221" s="1" t="s">
        <v>4494</v>
      </c>
      <c r="B2221" s="2" t="n">
        <v>998</v>
      </c>
      <c r="C2221" s="13" t="n">
        <v>4.33875462974052</v>
      </c>
      <c r="D2221" s="3" t="n">
        <v>0.0309124291588318</v>
      </c>
      <c r="E2221" s="4" t="s">
        <v>1557</v>
      </c>
      <c r="F2221" s="13" t="n">
        <v>2.56830281107037</v>
      </c>
      <c r="G2221" s="3" t="n">
        <v>0.00105435968700563</v>
      </c>
      <c r="H2221" s="4" t="s">
        <v>1557</v>
      </c>
      <c r="I2221" s="13" t="n">
        <v>2.42462837908074</v>
      </c>
      <c r="J2221" s="3" t="n">
        <v>0.00451812916212</v>
      </c>
      <c r="K2221" s="4" t="s">
        <v>1557</v>
      </c>
      <c r="L2221" s="2" t="s">
        <v>743</v>
      </c>
      <c r="M2221" s="2" t="s">
        <v>744</v>
      </c>
      <c r="N2221" s="5" t="n">
        <v>46</v>
      </c>
      <c r="O2221" s="5" t="n">
        <v>200.675</v>
      </c>
      <c r="P2221" s="14" t="n">
        <v>1E-049</v>
      </c>
      <c r="Q2221" s="6" t="s">
        <v>745</v>
      </c>
      <c r="R2221" s="2" t="s">
        <v>300</v>
      </c>
      <c r="S2221" s="2" t="s">
        <v>300</v>
      </c>
    </row>
    <row r="2222" customFormat="false" ht="12.75" hidden="false" customHeight="false" outlineLevel="0" collapsed="false">
      <c r="A2222" s="1" t="s">
        <v>4495</v>
      </c>
      <c r="B2222" s="2" t="n">
        <v>940</v>
      </c>
      <c r="C2222" s="13" t="n">
        <v>3.43000024767793</v>
      </c>
      <c r="D2222" s="3" t="n">
        <v>0.015681825823367</v>
      </c>
      <c r="E2222" s="4" t="s">
        <v>1557</v>
      </c>
      <c r="F2222" s="13" t="n">
        <v>2.91201486851066</v>
      </c>
      <c r="G2222" s="3" t="n">
        <v>0.01949489708064</v>
      </c>
      <c r="H2222" s="4" t="s">
        <v>1557</v>
      </c>
      <c r="I2222" s="13" t="n">
        <v>2.1867299166352</v>
      </c>
      <c r="J2222" s="3" t="n">
        <v>0.00483164426051486</v>
      </c>
      <c r="K2222" s="4" t="s">
        <v>1557</v>
      </c>
      <c r="L2222" s="2" t="s">
        <v>1540</v>
      </c>
      <c r="M2222" s="2" t="s">
        <v>1541</v>
      </c>
      <c r="N2222" s="5" t="n">
        <v>72</v>
      </c>
      <c r="O2222" s="5" t="n">
        <v>197.593</v>
      </c>
      <c r="P2222" s="14" t="n">
        <v>1E-048</v>
      </c>
      <c r="Q2222" s="6" t="s">
        <v>111</v>
      </c>
      <c r="R2222" s="2" t="s">
        <v>300</v>
      </c>
      <c r="S2222" s="2" t="s">
        <v>300</v>
      </c>
    </row>
    <row r="2223" customFormat="false" ht="12.75" hidden="false" customHeight="false" outlineLevel="0" collapsed="false">
      <c r="A2223" s="1" t="s">
        <v>4496</v>
      </c>
      <c r="B2223" s="2" t="n">
        <v>1008</v>
      </c>
      <c r="C2223" s="13" t="n">
        <v>3.01588770664669</v>
      </c>
      <c r="D2223" s="3" t="n">
        <v>0.0009728648515516</v>
      </c>
      <c r="E2223" s="4" t="s">
        <v>1557</v>
      </c>
      <c r="F2223" s="13" t="n">
        <v>1.6192832364932</v>
      </c>
      <c r="G2223" s="3" t="n">
        <v>0.000101076334424606</v>
      </c>
      <c r="H2223" s="4" t="s">
        <v>1557</v>
      </c>
      <c r="I2223" s="13" t="n">
        <v>1.67178480408815</v>
      </c>
      <c r="J2223" s="3" t="n">
        <v>0.0001147734864426</v>
      </c>
      <c r="K2223" s="4" t="s">
        <v>1557</v>
      </c>
      <c r="L2223" s="2" t="s">
        <v>4497</v>
      </c>
      <c r="M2223" s="2" t="s">
        <v>4498</v>
      </c>
      <c r="N2223" s="5" t="n">
        <v>53</v>
      </c>
      <c r="O2223" s="5" t="n">
        <v>321.627</v>
      </c>
      <c r="P2223" s="14" t="n">
        <v>5E-086</v>
      </c>
      <c r="Q2223" s="6" t="s">
        <v>111</v>
      </c>
      <c r="R2223" s="2" t="s">
        <v>300</v>
      </c>
      <c r="S2223" s="2" t="s">
        <v>300</v>
      </c>
    </row>
    <row r="2224" customFormat="false" ht="12.75" hidden="false" customHeight="false" outlineLevel="0" collapsed="false">
      <c r="A2224" s="1" t="s">
        <v>4499</v>
      </c>
      <c r="B2224" s="2" t="n">
        <v>690</v>
      </c>
      <c r="C2224" s="13" t="n">
        <v>3.2946994639461</v>
      </c>
      <c r="D2224" s="3" t="n">
        <v>0.00482196544900997</v>
      </c>
      <c r="E2224" s="4" t="s">
        <v>1557</v>
      </c>
      <c r="F2224" s="13" t="n">
        <v>2.17512560660737</v>
      </c>
      <c r="G2224" s="3" t="n">
        <v>0.00103672871873111</v>
      </c>
      <c r="H2224" s="4" t="s">
        <v>1557</v>
      </c>
      <c r="I2224" s="13" t="n">
        <v>2.14045588362096</v>
      </c>
      <c r="J2224" s="3" t="n">
        <v>9.30002638615627E-006</v>
      </c>
      <c r="K2224" s="4" t="s">
        <v>1557</v>
      </c>
      <c r="L2224" s="2" t="s">
        <v>4500</v>
      </c>
      <c r="M2224" s="2" t="s">
        <v>4501</v>
      </c>
      <c r="N2224" s="5" t="n">
        <v>45</v>
      </c>
      <c r="O2224" s="5" t="n">
        <v>150.214</v>
      </c>
      <c r="P2224" s="14" t="n">
        <v>1E-034</v>
      </c>
      <c r="Q2224" s="6" t="s">
        <v>560</v>
      </c>
      <c r="R2224" s="2" t="s">
        <v>300</v>
      </c>
      <c r="S2224" s="2" t="s">
        <v>300</v>
      </c>
    </row>
    <row r="2225" customFormat="false" ht="12.75" hidden="false" customHeight="false" outlineLevel="0" collapsed="false">
      <c r="A2225" s="1" t="s">
        <v>4502</v>
      </c>
      <c r="B2225" s="2" t="n">
        <v>1046</v>
      </c>
      <c r="C2225" s="13" t="n">
        <v>3.39382634197376</v>
      </c>
      <c r="D2225" s="3" t="n">
        <v>0.0255874433369021</v>
      </c>
      <c r="E2225" s="4" t="s">
        <v>1557</v>
      </c>
      <c r="F2225" s="13" t="n">
        <v>1.86888120713053</v>
      </c>
      <c r="G2225" s="3" t="n">
        <v>2.94016666430006E-006</v>
      </c>
      <c r="H2225" s="4" t="s">
        <v>1557</v>
      </c>
      <c r="I2225" s="13" t="n">
        <v>2.01663764545898</v>
      </c>
      <c r="J2225" s="3" t="n">
        <v>0.00675275596868871</v>
      </c>
      <c r="K2225" s="4" t="s">
        <v>1557</v>
      </c>
      <c r="L2225" s="2" t="s">
        <v>4503</v>
      </c>
      <c r="M2225" s="2" t="s">
        <v>4504</v>
      </c>
      <c r="N2225" s="5" t="n">
        <v>40</v>
      </c>
      <c r="O2225" s="5" t="n">
        <v>90.8929</v>
      </c>
      <c r="P2225" s="14" t="n">
        <v>1E-016</v>
      </c>
      <c r="Q2225" s="6" t="s">
        <v>47</v>
      </c>
      <c r="R2225" s="2" t="s">
        <v>300</v>
      </c>
      <c r="S2225" s="2" t="s">
        <v>300</v>
      </c>
    </row>
    <row r="2226" customFormat="false" ht="12.75" hidden="false" customHeight="false" outlineLevel="0" collapsed="false">
      <c r="A2226" s="1" t="s">
        <v>4505</v>
      </c>
      <c r="B2226" s="2" t="n">
        <v>818</v>
      </c>
      <c r="C2226" s="13" t="n">
        <v>3.4026767973449</v>
      </c>
      <c r="D2226" s="3" t="n">
        <v>0.00456081404486104</v>
      </c>
      <c r="E2226" s="4" t="s">
        <v>1557</v>
      </c>
      <c r="F2226" s="13" t="n">
        <v>1.98527855297502</v>
      </c>
      <c r="G2226" s="3" t="n">
        <v>0.00117623566968901</v>
      </c>
      <c r="H2226" s="4" t="s">
        <v>1557</v>
      </c>
      <c r="I2226" s="13" t="n">
        <v>2.26781007032161</v>
      </c>
      <c r="J2226" s="3" t="n">
        <v>1.39440292072305E-005</v>
      </c>
      <c r="K2226" s="4" t="s">
        <v>1557</v>
      </c>
      <c r="L2226" s="2" t="s">
        <v>4506</v>
      </c>
      <c r="M2226" s="2" t="s">
        <v>4507</v>
      </c>
      <c r="N2226" s="5" t="n">
        <v>61</v>
      </c>
      <c r="O2226" s="5" t="n">
        <v>303.138</v>
      </c>
      <c r="P2226" s="14" t="n">
        <v>8E-081</v>
      </c>
      <c r="Q2226" s="6" t="s">
        <v>47</v>
      </c>
      <c r="R2226" s="2" t="s">
        <v>300</v>
      </c>
      <c r="S2226" s="2" t="s">
        <v>300</v>
      </c>
    </row>
    <row r="2227" customFormat="false" ht="12.75" hidden="false" customHeight="false" outlineLevel="0" collapsed="false">
      <c r="A2227" s="1" t="s">
        <v>4508</v>
      </c>
      <c r="B2227" s="2" t="n">
        <v>977</v>
      </c>
      <c r="C2227" s="13" t="n">
        <v>2.84674821447701</v>
      </c>
      <c r="D2227" s="3" t="n">
        <v>0.000749912090864851</v>
      </c>
      <c r="E2227" s="4" t="s">
        <v>1557</v>
      </c>
      <c r="F2227" s="13" t="n">
        <v>1.85713395314904</v>
      </c>
      <c r="G2227" s="3" t="n">
        <v>0.00524936885177147</v>
      </c>
      <c r="H2227" s="4" t="s">
        <v>1557</v>
      </c>
      <c r="I2227" s="13" t="n">
        <v>2.16330120882039</v>
      </c>
      <c r="J2227" s="3" t="n">
        <v>0.00115601850692529</v>
      </c>
      <c r="K2227" s="4" t="s">
        <v>1557</v>
      </c>
      <c r="L2227" s="2" t="s">
        <v>4438</v>
      </c>
      <c r="M2227" s="2" t="s">
        <v>4439</v>
      </c>
      <c r="N2227" s="5" t="n">
        <v>59</v>
      </c>
      <c r="O2227" s="5" t="n">
        <v>317.005</v>
      </c>
      <c r="P2227" s="14" t="n">
        <v>1E-084</v>
      </c>
      <c r="Q2227" s="6" t="s">
        <v>24</v>
      </c>
      <c r="R2227" s="2" t="s">
        <v>300</v>
      </c>
      <c r="S2227" s="2" t="s">
        <v>300</v>
      </c>
    </row>
    <row r="2228" customFormat="false" ht="12.75" hidden="false" customHeight="false" outlineLevel="0" collapsed="false">
      <c r="A2228" s="1" t="s">
        <v>4509</v>
      </c>
      <c r="B2228" s="2" t="n">
        <v>920</v>
      </c>
      <c r="C2228" s="13" t="n">
        <v>2.30186783904602</v>
      </c>
      <c r="D2228" s="3" t="n">
        <v>0.00698104201259283</v>
      </c>
      <c r="E2228" s="4" t="s">
        <v>1557</v>
      </c>
      <c r="F2228" s="13" t="n">
        <v>3.43224061302802</v>
      </c>
      <c r="G2228" s="3" t="n">
        <v>0.0201312489728314</v>
      </c>
      <c r="H2228" s="4" t="s">
        <v>1557</v>
      </c>
      <c r="I2228" s="13" t="n">
        <v>5.59976338502305</v>
      </c>
      <c r="J2228" s="3" t="n">
        <v>0.000691887160393769</v>
      </c>
      <c r="K2228" s="4" t="s">
        <v>1557</v>
      </c>
      <c r="L2228" s="2" t="s">
        <v>4510</v>
      </c>
      <c r="M2228" s="2" t="s">
        <v>4511</v>
      </c>
      <c r="N2228" s="5" t="n">
        <v>46</v>
      </c>
      <c r="O2228" s="5" t="n">
        <v>268.47</v>
      </c>
      <c r="P2228" s="14" t="n">
        <v>5E-070</v>
      </c>
      <c r="Q2228" s="6" t="s">
        <v>47</v>
      </c>
      <c r="R2228" s="2" t="s">
        <v>300</v>
      </c>
      <c r="S2228" s="2" t="s">
        <v>300</v>
      </c>
    </row>
    <row r="2229" customFormat="false" ht="12.75" hidden="false" customHeight="false" outlineLevel="0" collapsed="false">
      <c r="A2229" s="1" t="s">
        <v>4512</v>
      </c>
      <c r="B2229" s="2" t="n">
        <v>1024</v>
      </c>
      <c r="C2229" s="13" t="n">
        <v>4.45114038152632</v>
      </c>
      <c r="D2229" s="3" t="n">
        <v>0.0484245152675534</v>
      </c>
      <c r="E2229" s="4" t="s">
        <v>1557</v>
      </c>
      <c r="F2229" s="13" t="n">
        <v>2.41923977302338</v>
      </c>
      <c r="G2229" s="3" t="n">
        <v>0.0114545411756989</v>
      </c>
      <c r="H2229" s="4" t="s">
        <v>1557</v>
      </c>
      <c r="I2229" s="13" t="n">
        <v>2.71672975234549</v>
      </c>
      <c r="J2229" s="3" t="n">
        <v>0.00122336932924675</v>
      </c>
      <c r="K2229" s="4" t="s">
        <v>1557</v>
      </c>
      <c r="L2229" s="2" t="s">
        <v>4513</v>
      </c>
      <c r="M2229" s="2" t="s">
        <v>4514</v>
      </c>
      <c r="N2229" s="5" t="n">
        <v>38</v>
      </c>
      <c r="O2229" s="5" t="n">
        <v>108.612</v>
      </c>
      <c r="P2229" s="14" t="n">
        <v>7E-022</v>
      </c>
      <c r="Q2229" s="6" t="s">
        <v>1172</v>
      </c>
      <c r="R2229" s="2" t="s">
        <v>300</v>
      </c>
      <c r="S2229" s="2" t="s">
        <v>300</v>
      </c>
    </row>
    <row r="2230" customFormat="false" ht="12.75" hidden="false" customHeight="false" outlineLevel="0" collapsed="false">
      <c r="A2230" s="1" t="s">
        <v>4515</v>
      </c>
      <c r="B2230" s="2" t="n">
        <v>1049</v>
      </c>
      <c r="C2230" s="13" t="n">
        <v>1.66685982092733</v>
      </c>
      <c r="D2230" s="3" t="n">
        <v>9.86740363394362E-008</v>
      </c>
      <c r="E2230" s="4" t="s">
        <v>1557</v>
      </c>
      <c r="F2230" s="13" t="n">
        <v>1.83147624478801</v>
      </c>
      <c r="G2230" s="3" t="n">
        <v>8.42105463159318E-009</v>
      </c>
      <c r="H2230" s="4" t="s">
        <v>1557</v>
      </c>
      <c r="I2230" s="13" t="n">
        <v>1.77159987358454</v>
      </c>
      <c r="J2230" s="3" t="n">
        <v>3.63450584127694E-012</v>
      </c>
      <c r="K2230" s="4" t="s">
        <v>1557</v>
      </c>
      <c r="L2230" s="2" t="s">
        <v>2134</v>
      </c>
      <c r="M2230" s="2" t="s">
        <v>2134</v>
      </c>
      <c r="N2230" s="5" t="n">
        <v>52</v>
      </c>
      <c r="O2230" s="5" t="n">
        <v>340.117</v>
      </c>
      <c r="P2230" s="14" t="n">
        <v>9E-092</v>
      </c>
      <c r="Q2230" s="6" t="s">
        <v>47</v>
      </c>
      <c r="R2230" s="2" t="s">
        <v>300</v>
      </c>
      <c r="S2230" s="2" t="s">
        <v>300</v>
      </c>
    </row>
    <row r="2231" customFormat="false" ht="12.75" hidden="false" customHeight="false" outlineLevel="0" collapsed="false">
      <c r="A2231" s="1" t="s">
        <v>4516</v>
      </c>
      <c r="B2231" s="2" t="n">
        <v>918</v>
      </c>
      <c r="C2231" s="13" t="n">
        <v>2.13930688910948</v>
      </c>
      <c r="D2231" s="3" t="n">
        <v>6.93084163526583E-005</v>
      </c>
      <c r="E2231" s="4" t="s">
        <v>1557</v>
      </c>
      <c r="F2231" s="13" t="n">
        <v>1.53342533580474</v>
      </c>
      <c r="G2231" s="3" t="n">
        <v>3.1153416941721E-007</v>
      </c>
      <c r="H2231" s="4" t="s">
        <v>1557</v>
      </c>
      <c r="I2231" s="13" t="n">
        <v>1.5687867549768</v>
      </c>
      <c r="J2231" s="3" t="n">
        <v>6.09022837487912E-007</v>
      </c>
      <c r="K2231" s="4" t="s">
        <v>1557</v>
      </c>
      <c r="L2231" s="2" t="s">
        <v>4517</v>
      </c>
      <c r="M2231" s="2" t="s">
        <v>4518</v>
      </c>
      <c r="N2231" s="5" t="n">
        <v>40</v>
      </c>
      <c r="O2231" s="5" t="n">
        <v>195.667</v>
      </c>
      <c r="P2231" s="14" t="n">
        <v>4E-048</v>
      </c>
      <c r="Q2231" s="6" t="s">
        <v>745</v>
      </c>
      <c r="R2231" s="2" t="s">
        <v>300</v>
      </c>
      <c r="S2231" s="2" t="s">
        <v>300</v>
      </c>
    </row>
    <row r="2232" customFormat="false" ht="12.75" hidden="false" customHeight="false" outlineLevel="0" collapsed="false">
      <c r="A2232" s="1" t="s">
        <v>4519</v>
      </c>
      <c r="B2232" s="2" t="n">
        <v>2055</v>
      </c>
      <c r="C2232" s="13" t="n">
        <v>4.05402131381039</v>
      </c>
      <c r="D2232" s="3" t="n">
        <v>0.0293056474885714</v>
      </c>
      <c r="E2232" s="4" t="s">
        <v>1557</v>
      </c>
      <c r="F2232" s="13" t="n">
        <v>2.50322405527857</v>
      </c>
      <c r="G2232" s="3" t="n">
        <v>0.000603572063637454</v>
      </c>
      <c r="H2232" s="4" t="s">
        <v>1557</v>
      </c>
      <c r="I2232" s="13" t="n">
        <v>2.68700728207703</v>
      </c>
      <c r="J2232" s="3" t="n">
        <v>0.00162051960709365</v>
      </c>
      <c r="K2232" s="4" t="s">
        <v>1557</v>
      </c>
      <c r="L2232" s="2" t="s">
        <v>4510</v>
      </c>
      <c r="M2232" s="2" t="s">
        <v>4511</v>
      </c>
      <c r="N2232" s="5" t="n">
        <v>51</v>
      </c>
      <c r="O2232" s="5" t="n">
        <v>529.25</v>
      </c>
      <c r="P2232" s="14" t="n">
        <v>4E-148</v>
      </c>
      <c r="Q2232" s="6" t="s">
        <v>47</v>
      </c>
      <c r="R2232" s="2" t="s">
        <v>300</v>
      </c>
      <c r="S2232" s="2" t="s">
        <v>300</v>
      </c>
    </row>
    <row r="2233" customFormat="false" ht="12.75" hidden="false" customHeight="false" outlineLevel="0" collapsed="false">
      <c r="A2233" s="1" t="s">
        <v>4520</v>
      </c>
      <c r="B2233" s="2" t="n">
        <v>1080</v>
      </c>
      <c r="C2233" s="13" t="n">
        <v>3.12991344173281</v>
      </c>
      <c r="D2233" s="3" t="n">
        <v>0.00130436310920841</v>
      </c>
      <c r="E2233" s="4" t="s">
        <v>1557</v>
      </c>
      <c r="F2233" s="13" t="n">
        <v>1.56748206464385</v>
      </c>
      <c r="G2233" s="3" t="n">
        <v>0.000332533197504484</v>
      </c>
      <c r="H2233" s="4" t="s">
        <v>1557</v>
      </c>
      <c r="I2233" s="13" t="n">
        <v>2.05016523749762</v>
      </c>
      <c r="J2233" s="3" t="n">
        <v>0.0013535526469308</v>
      </c>
      <c r="K2233" s="4" t="s">
        <v>1557</v>
      </c>
      <c r="L2233" s="2" t="s">
        <v>4521</v>
      </c>
      <c r="M2233" s="2" t="s">
        <v>4522</v>
      </c>
      <c r="N2233" s="5" t="n">
        <v>51</v>
      </c>
      <c r="O2233" s="5" t="n">
        <v>283.108</v>
      </c>
      <c r="P2233" s="14" t="n">
        <v>2E-074</v>
      </c>
      <c r="Q2233" s="6" t="s">
        <v>234</v>
      </c>
      <c r="R2233" s="2" t="s">
        <v>807</v>
      </c>
    </row>
    <row r="2234" customFormat="false" ht="12.75" hidden="false" customHeight="false" outlineLevel="0" collapsed="false">
      <c r="A2234" s="1" t="s">
        <v>4523</v>
      </c>
      <c r="B2234" s="2" t="n">
        <v>822</v>
      </c>
      <c r="C2234" s="13" t="n">
        <v>3.89882036247166</v>
      </c>
      <c r="D2234" s="3" t="n">
        <v>0.00257635713822379</v>
      </c>
      <c r="E2234" s="4" t="s">
        <v>1557</v>
      </c>
      <c r="F2234" s="13" t="n">
        <v>2.26458613615029</v>
      </c>
      <c r="G2234" s="3" t="n">
        <v>0.000264441047734304</v>
      </c>
      <c r="H2234" s="4" t="s">
        <v>1557</v>
      </c>
      <c r="I2234" s="13" t="n">
        <v>2.01970225372648</v>
      </c>
      <c r="J2234" s="3" t="n">
        <v>0.000383757513055588</v>
      </c>
      <c r="K2234" s="4" t="s">
        <v>1557</v>
      </c>
      <c r="L2234" s="2" t="s">
        <v>3521</v>
      </c>
      <c r="M2234" s="2" t="s">
        <v>3522</v>
      </c>
      <c r="N2234" s="5" t="n">
        <v>82</v>
      </c>
      <c r="O2234" s="5" t="n">
        <v>187.193</v>
      </c>
      <c r="P2234" s="14" t="n">
        <v>9E-078</v>
      </c>
      <c r="Q2234" s="6" t="s">
        <v>24</v>
      </c>
      <c r="R2234" s="2" t="s">
        <v>807</v>
      </c>
    </row>
    <row r="2235" customFormat="false" ht="12.75" hidden="false" customHeight="false" outlineLevel="0" collapsed="false">
      <c r="A2235" s="1" t="s">
        <v>4524</v>
      </c>
      <c r="B2235" s="2" t="n">
        <v>984</v>
      </c>
      <c r="C2235" s="13" t="n">
        <v>1.91514702241298</v>
      </c>
      <c r="D2235" s="3" t="n">
        <v>0.000260015159714384</v>
      </c>
      <c r="E2235" s="4" t="s">
        <v>1557</v>
      </c>
      <c r="F2235" s="13" t="n">
        <v>1.66191630992285</v>
      </c>
      <c r="G2235" s="3" t="n">
        <v>1.43006589709066E-006</v>
      </c>
      <c r="H2235" s="4" t="s">
        <v>1557</v>
      </c>
      <c r="I2235" s="13" t="n">
        <v>1.70979838399899</v>
      </c>
      <c r="J2235" s="3" t="n">
        <v>5.04703151243056E-005</v>
      </c>
      <c r="K2235" s="4" t="s">
        <v>1557</v>
      </c>
      <c r="L2235" s="2" t="s">
        <v>4525</v>
      </c>
      <c r="M2235" s="2" t="s">
        <v>298</v>
      </c>
      <c r="N2235" s="5" t="n">
        <v>44</v>
      </c>
      <c r="O2235" s="5" t="n">
        <v>87.4261</v>
      </c>
      <c r="P2235" s="14" t="n">
        <v>2E-015</v>
      </c>
      <c r="Q2235" s="6" t="s">
        <v>1172</v>
      </c>
      <c r="R2235" s="2" t="s">
        <v>807</v>
      </c>
    </row>
    <row r="2236" customFormat="false" ht="12.75" hidden="false" customHeight="false" outlineLevel="0" collapsed="false">
      <c r="A2236" s="1" t="s">
        <v>4526</v>
      </c>
      <c r="B2236" s="2" t="n">
        <v>1063</v>
      </c>
      <c r="C2236" s="13" t="n">
        <v>2.04490013469419</v>
      </c>
      <c r="D2236" s="3" t="n">
        <v>0.000844197278423792</v>
      </c>
      <c r="E2236" s="4" t="s">
        <v>1557</v>
      </c>
      <c r="F2236" s="13" t="n">
        <v>1.71494399436278</v>
      </c>
      <c r="G2236" s="3" t="n">
        <v>0.000392318688029703</v>
      </c>
      <c r="H2236" s="4" t="s">
        <v>1557</v>
      </c>
      <c r="I2236" s="13" t="n">
        <v>1.65767411856376</v>
      </c>
      <c r="J2236" s="3" t="n">
        <v>0.00179175748532089</v>
      </c>
      <c r="K2236" s="4" t="s">
        <v>1557</v>
      </c>
      <c r="L2236" s="2" t="s">
        <v>3518</v>
      </c>
      <c r="M2236" s="2" t="s">
        <v>3519</v>
      </c>
      <c r="N2236" s="5" t="n">
        <v>72</v>
      </c>
      <c r="O2236" s="5" t="n">
        <v>278.485</v>
      </c>
      <c r="P2236" s="14" t="n">
        <v>6E-073</v>
      </c>
      <c r="Q2236" s="6" t="s">
        <v>37</v>
      </c>
      <c r="R2236" s="2" t="s">
        <v>807</v>
      </c>
    </row>
    <row r="2237" customFormat="false" ht="12.75" hidden="false" customHeight="false" outlineLevel="0" collapsed="false">
      <c r="A2237" s="3" t="s">
        <v>4527</v>
      </c>
      <c r="B2237" s="3" t="s">
        <v>809</v>
      </c>
      <c r="C2237" s="13" t="n">
        <v>1.98860364872568</v>
      </c>
      <c r="D2237" s="3" t="n">
        <v>0.00554708753523747</v>
      </c>
      <c r="E2237" s="4" t="s">
        <v>1557</v>
      </c>
      <c r="F2237" s="13" t="n">
        <v>1.70280787542235</v>
      </c>
      <c r="G2237" s="3" t="n">
        <v>0.000443670715133261</v>
      </c>
      <c r="H2237" s="4" t="s">
        <v>1557</v>
      </c>
      <c r="I2237" s="13" t="n">
        <v>1.66339882096597</v>
      </c>
      <c r="J2237" s="3" t="n">
        <v>0.00189524526842496</v>
      </c>
      <c r="K2237" s="4" t="s">
        <v>1557</v>
      </c>
    </row>
    <row r="2238" customFormat="false" ht="12.75" hidden="false" customHeight="false" outlineLevel="0" collapsed="false">
      <c r="A2238" s="3" t="s">
        <v>4528</v>
      </c>
      <c r="B2238" s="3" t="s">
        <v>809</v>
      </c>
      <c r="C2238" s="13" t="n">
        <v>3.44380539456053</v>
      </c>
      <c r="D2238" s="3" t="n">
        <v>0.0111471346659961</v>
      </c>
      <c r="E2238" s="4" t="s">
        <v>1557</v>
      </c>
      <c r="F2238" s="13" t="n">
        <v>2.44244892607368</v>
      </c>
      <c r="G2238" s="3" t="n">
        <v>0.000998213731473174</v>
      </c>
      <c r="H2238" s="4" t="s">
        <v>1557</v>
      </c>
      <c r="I2238" s="13" t="n">
        <v>2.16652691302557</v>
      </c>
      <c r="J2238" s="3" t="n">
        <v>0.000614424758364196</v>
      </c>
      <c r="K2238" s="4" t="s">
        <v>1557</v>
      </c>
    </row>
    <row r="2239" customFormat="false" ht="12.75" hidden="false" customHeight="false" outlineLevel="0" collapsed="false">
      <c r="A2239" s="3" t="s">
        <v>4529</v>
      </c>
      <c r="B2239" s="3" t="s">
        <v>809</v>
      </c>
      <c r="C2239" s="13" t="n">
        <v>2.1927814010427</v>
      </c>
      <c r="D2239" s="3" t="n">
        <v>0.0330428459454804</v>
      </c>
      <c r="E2239" s="4" t="s">
        <v>1557</v>
      </c>
      <c r="F2239" s="13" t="n">
        <v>1.55557961716732</v>
      </c>
      <c r="G2239" s="3" t="n">
        <v>0.000961110383730861</v>
      </c>
      <c r="H2239" s="4" t="s">
        <v>1557</v>
      </c>
      <c r="I2239" s="13" t="n">
        <v>1.66446520828633</v>
      </c>
      <c r="J2239" s="3" t="n">
        <v>3.70716416875471E-006</v>
      </c>
      <c r="K2239" s="4" t="s">
        <v>1557</v>
      </c>
    </row>
    <row r="2240" customFormat="false" ht="12.75" hidden="false" customHeight="false" outlineLevel="0" collapsed="false">
      <c r="A2240" s="3" t="s">
        <v>4530</v>
      </c>
      <c r="B2240" s="3" t="s">
        <v>809</v>
      </c>
      <c r="C2240" s="13" t="n">
        <v>3.29955210244838</v>
      </c>
      <c r="D2240" s="3" t="n">
        <v>0.00258097875146138</v>
      </c>
      <c r="E2240" s="4" t="s">
        <v>1557</v>
      </c>
      <c r="F2240" s="13" t="n">
        <v>2.20278481571027</v>
      </c>
      <c r="G2240" s="3" t="n">
        <v>0.00584295078779059</v>
      </c>
      <c r="H2240" s="4" t="s">
        <v>1557</v>
      </c>
      <c r="I2240" s="13" t="n">
        <v>2.00511245666669</v>
      </c>
      <c r="J2240" s="3" t="n">
        <v>0.00021576026691669</v>
      </c>
      <c r="K2240" s="4" t="s">
        <v>1557</v>
      </c>
    </row>
    <row r="2241" customFormat="false" ht="12.75" hidden="false" customHeight="false" outlineLevel="0" collapsed="false">
      <c r="A2241" s="3" t="s">
        <v>4531</v>
      </c>
      <c r="B2241" s="3" t="s">
        <v>809</v>
      </c>
      <c r="C2241" s="13" t="n">
        <v>1.97248867757295</v>
      </c>
      <c r="D2241" s="3" t="n">
        <v>0.0399001299120785</v>
      </c>
      <c r="E2241" s="4" t="s">
        <v>1557</v>
      </c>
      <c r="F2241" s="13" t="n">
        <v>1.56035290153603</v>
      </c>
      <c r="G2241" s="3" t="n">
        <v>0.000317307243600362</v>
      </c>
      <c r="H2241" s="4" t="s">
        <v>1557</v>
      </c>
      <c r="I2241" s="13" t="n">
        <v>1.52113969318981</v>
      </c>
      <c r="J2241" s="3" t="n">
        <v>0.000537973194727522</v>
      </c>
      <c r="K2241" s="4" t="s">
        <v>1557</v>
      </c>
    </row>
    <row r="2242" customFormat="false" ht="12.75" hidden="false" customHeight="false" outlineLevel="0" collapsed="false">
      <c r="A2242" s="3" t="s">
        <v>4532</v>
      </c>
      <c r="B2242" s="3" t="s">
        <v>809</v>
      </c>
      <c r="C2242" s="13" t="n">
        <v>5.04143851965298</v>
      </c>
      <c r="D2242" s="3" t="n">
        <v>0.0463960968818707</v>
      </c>
      <c r="E2242" s="4" t="s">
        <v>1557</v>
      </c>
      <c r="F2242" s="13" t="n">
        <v>2.8679097330542</v>
      </c>
      <c r="G2242" s="3" t="n">
        <v>0.00999870996054546</v>
      </c>
      <c r="H2242" s="4" t="s">
        <v>1557</v>
      </c>
      <c r="I2242" s="13" t="n">
        <v>4.11916057686684</v>
      </c>
      <c r="J2242" s="3" t="n">
        <v>0.0386246213979374</v>
      </c>
      <c r="K2242" s="4" t="s">
        <v>1557</v>
      </c>
    </row>
    <row r="2243" customFormat="false" ht="12.75" hidden="false" customHeight="false" outlineLevel="0" collapsed="false">
      <c r="A2243" s="3" t="s">
        <v>4533</v>
      </c>
      <c r="B2243" s="3" t="s">
        <v>809</v>
      </c>
      <c r="C2243" s="13" t="n">
        <v>2.28660990709594</v>
      </c>
      <c r="D2243" s="3" t="n">
        <v>8.31975029710078E-005</v>
      </c>
      <c r="E2243" s="4" t="s">
        <v>1557</v>
      </c>
      <c r="F2243" s="13" t="n">
        <v>1.85163185897202</v>
      </c>
      <c r="G2243" s="3" t="n">
        <v>0.000303413288764868</v>
      </c>
      <c r="H2243" s="4" t="s">
        <v>1557</v>
      </c>
      <c r="I2243" s="13" t="n">
        <v>2.17782843809058</v>
      </c>
      <c r="J2243" s="3" t="n">
        <v>0.000210568112089835</v>
      </c>
      <c r="K2243" s="4" t="s">
        <v>1557</v>
      </c>
    </row>
    <row r="2244" customFormat="false" ht="12.75" hidden="false" customHeight="false" outlineLevel="0" collapsed="false">
      <c r="A2244" s="3" t="s">
        <v>4534</v>
      </c>
      <c r="B2244" s="3" t="s">
        <v>809</v>
      </c>
      <c r="C2244" s="13" t="n">
        <v>0</v>
      </c>
      <c r="D2244" s="3" t="n">
        <v>1</v>
      </c>
      <c r="E2244" s="4" t="s">
        <v>1557</v>
      </c>
      <c r="F2244" s="13" t="n">
        <v>1.61023638760316</v>
      </c>
      <c r="G2244" s="3" t="n">
        <v>7.33873200096506E-005</v>
      </c>
      <c r="H2244" s="4" t="s">
        <v>1557</v>
      </c>
      <c r="I2244" s="13" t="n">
        <v>2.45823842743076</v>
      </c>
      <c r="J2244" s="3" t="n">
        <v>0.0247556336482288</v>
      </c>
      <c r="K2244" s="4" t="s">
        <v>1557</v>
      </c>
    </row>
    <row r="2245" customFormat="false" ht="12.75" hidden="false" customHeight="false" outlineLevel="0" collapsed="false">
      <c r="A2245" s="3" t="s">
        <v>4535</v>
      </c>
      <c r="B2245" s="3" t="s">
        <v>809</v>
      </c>
      <c r="C2245" s="13" t="n">
        <v>3.54559819051125</v>
      </c>
      <c r="D2245" s="3" t="n">
        <v>0.00555847959414137</v>
      </c>
      <c r="E2245" s="4" t="s">
        <v>1557</v>
      </c>
      <c r="F2245" s="13" t="n">
        <v>2.18685527360424</v>
      </c>
      <c r="G2245" s="3" t="n">
        <v>0.00112603248430872</v>
      </c>
      <c r="H2245" s="4" t="s">
        <v>1557</v>
      </c>
      <c r="I2245" s="13" t="n">
        <v>2.01699478505426</v>
      </c>
      <c r="J2245" s="3" t="n">
        <v>0.000109403738500396</v>
      </c>
      <c r="K2245" s="4" t="s">
        <v>1557</v>
      </c>
    </row>
    <row r="2246" customFormat="false" ht="12.75" hidden="false" customHeight="false" outlineLevel="0" collapsed="false">
      <c r="A2246" s="3" t="s">
        <v>4536</v>
      </c>
      <c r="B2246" s="3" t="s">
        <v>809</v>
      </c>
      <c r="C2246" s="13" t="n">
        <v>3.27139270558426</v>
      </c>
      <c r="D2246" s="3" t="n">
        <v>0.00108090857736403</v>
      </c>
      <c r="E2246" s="4" t="s">
        <v>1557</v>
      </c>
      <c r="F2246" s="13" t="n">
        <v>1.96350172408436</v>
      </c>
      <c r="G2246" s="3" t="n">
        <v>0.000448918978693819</v>
      </c>
      <c r="H2246" s="4" t="s">
        <v>1557</v>
      </c>
      <c r="I2246" s="13" t="n">
        <v>2.08564226333571</v>
      </c>
      <c r="J2246" s="3" t="n">
        <v>0.00151254027692141</v>
      </c>
      <c r="K2246" s="4" t="s">
        <v>1557</v>
      </c>
    </row>
    <row r="2247" customFormat="false" ht="12.75" hidden="false" customHeight="false" outlineLevel="0" collapsed="false">
      <c r="A2247" s="3" t="s">
        <v>4537</v>
      </c>
      <c r="B2247" s="3" t="s">
        <v>809</v>
      </c>
      <c r="C2247" s="13" t="n">
        <v>1.78337515854167</v>
      </c>
      <c r="D2247" s="3" t="n">
        <v>9.91307329742568E-005</v>
      </c>
      <c r="E2247" s="4" t="s">
        <v>1557</v>
      </c>
      <c r="F2247" s="13" t="n">
        <v>1.63248275035935</v>
      </c>
      <c r="G2247" s="3" t="n">
        <v>1.49474436176271E-005</v>
      </c>
      <c r="H2247" s="4" t="s">
        <v>1557</v>
      </c>
      <c r="I2247" s="13" t="n">
        <v>1.55569368475197</v>
      </c>
      <c r="J2247" s="3" t="n">
        <v>6.84563109728506E-006</v>
      </c>
      <c r="K2247" s="4" t="s">
        <v>1557</v>
      </c>
    </row>
    <row r="2248" customFormat="false" ht="12.75" hidden="false" customHeight="false" outlineLevel="0" collapsed="false">
      <c r="A2248" s="3" t="s">
        <v>4538</v>
      </c>
      <c r="B2248" s="3" t="s">
        <v>809</v>
      </c>
      <c r="C2248" s="13" t="n">
        <v>2.63827855814417</v>
      </c>
      <c r="D2248" s="3" t="n">
        <v>0.00340286570481869</v>
      </c>
      <c r="E2248" s="4" t="s">
        <v>1557</v>
      </c>
      <c r="F2248" s="13" t="n">
        <v>1.90386498382281</v>
      </c>
      <c r="G2248" s="3" t="n">
        <v>3.30927255544313E-006</v>
      </c>
      <c r="H2248" s="4" t="s">
        <v>1557</v>
      </c>
      <c r="I2248" s="13" t="n">
        <v>1.89030582395963</v>
      </c>
      <c r="J2248" s="3" t="n">
        <v>2.56527002967958E-005</v>
      </c>
      <c r="K2248" s="4" t="s">
        <v>1557</v>
      </c>
    </row>
    <row r="2249" customFormat="false" ht="12.75" hidden="false" customHeight="false" outlineLevel="0" collapsed="false">
      <c r="A2249" s="3" t="s">
        <v>4539</v>
      </c>
      <c r="B2249" s="3" t="s">
        <v>809</v>
      </c>
      <c r="C2249" s="13" t="n">
        <v>2.61329044458667</v>
      </c>
      <c r="D2249" s="3" t="n">
        <v>0.00395129207113998</v>
      </c>
      <c r="E2249" s="4" t="s">
        <v>1557</v>
      </c>
      <c r="F2249" s="13" t="n">
        <v>1.92659494832033</v>
      </c>
      <c r="G2249" s="3" t="n">
        <v>0.00104554540923062</v>
      </c>
      <c r="H2249" s="4" t="s">
        <v>1557</v>
      </c>
      <c r="I2249" s="13" t="n">
        <v>2.01148928275297</v>
      </c>
      <c r="J2249" s="3" t="n">
        <v>0.000369598131197183</v>
      </c>
      <c r="K2249" s="4" t="s">
        <v>1557</v>
      </c>
    </row>
    <row r="2250" customFormat="false" ht="12.75" hidden="false" customHeight="false" outlineLevel="0" collapsed="false">
      <c r="A2250" s="3" t="s">
        <v>4540</v>
      </c>
      <c r="B2250" s="3" t="s">
        <v>809</v>
      </c>
      <c r="C2250" s="13" t="n">
        <v>3.41476104101833</v>
      </c>
      <c r="D2250" s="3" t="n">
        <v>0.00232296635204384</v>
      </c>
      <c r="E2250" s="4" t="s">
        <v>1557</v>
      </c>
      <c r="F2250" s="13" t="n">
        <v>2.07155509670127</v>
      </c>
      <c r="G2250" s="3" t="n">
        <v>0.0130879517846382</v>
      </c>
      <c r="H2250" s="4" t="s">
        <v>1557</v>
      </c>
      <c r="I2250" s="13" t="n">
        <v>2.18693357303636</v>
      </c>
      <c r="J2250" s="3" t="n">
        <v>0.00406037490925851</v>
      </c>
      <c r="K2250" s="4" t="s">
        <v>1557</v>
      </c>
    </row>
    <row r="2251" customFormat="false" ht="12.75" hidden="false" customHeight="false" outlineLevel="0" collapsed="false">
      <c r="A2251" s="3" t="s">
        <v>4541</v>
      </c>
      <c r="B2251" s="3" t="s">
        <v>809</v>
      </c>
      <c r="C2251" s="13" t="n">
        <v>3.3208013181549</v>
      </c>
      <c r="D2251" s="3" t="n">
        <v>0.00482438409566796</v>
      </c>
      <c r="E2251" s="4" t="s">
        <v>1557</v>
      </c>
      <c r="F2251" s="13" t="n">
        <v>2.34868633999997</v>
      </c>
      <c r="G2251" s="3" t="n">
        <v>0.000152322826374533</v>
      </c>
      <c r="H2251" s="4" t="s">
        <v>1557</v>
      </c>
      <c r="I2251" s="13" t="n">
        <v>2.64588026183375</v>
      </c>
      <c r="J2251" s="3" t="n">
        <v>0.000175384478773602</v>
      </c>
      <c r="K2251" s="4" t="s">
        <v>1557</v>
      </c>
    </row>
    <row r="2252" customFormat="false" ht="12.75" hidden="false" customHeight="false" outlineLevel="0" collapsed="false">
      <c r="A2252" s="3" t="s">
        <v>4542</v>
      </c>
      <c r="B2252" s="3" t="s">
        <v>809</v>
      </c>
      <c r="C2252" s="13" t="n">
        <v>2.6175586137053</v>
      </c>
      <c r="D2252" s="3" t="n">
        <v>0.0465824911993218</v>
      </c>
      <c r="E2252" s="4" t="s">
        <v>1557</v>
      </c>
      <c r="F2252" s="13" t="n">
        <v>1.52391091068762</v>
      </c>
      <c r="G2252" s="3" t="n">
        <v>0.00560967138730217</v>
      </c>
      <c r="H2252" s="4" t="s">
        <v>1557</v>
      </c>
      <c r="I2252" s="13" t="n">
        <v>1.93422502788094</v>
      </c>
      <c r="J2252" s="3" t="n">
        <v>0.0143824689350295</v>
      </c>
      <c r="K2252" s="4" t="s">
        <v>1557</v>
      </c>
    </row>
    <row r="2253" customFormat="false" ht="12.75" hidden="false" customHeight="false" outlineLevel="0" collapsed="false">
      <c r="A2253" s="3" t="s">
        <v>4543</v>
      </c>
      <c r="B2253" s="3" t="s">
        <v>809</v>
      </c>
      <c r="C2253" s="13" t="n">
        <v>3.03640485784869</v>
      </c>
      <c r="D2253" s="3" t="n">
        <v>0.00012659368244748</v>
      </c>
      <c r="E2253" s="4" t="s">
        <v>1557</v>
      </c>
      <c r="F2253" s="13" t="n">
        <v>1.81906261755537</v>
      </c>
      <c r="G2253" s="3" t="n">
        <v>0.000183169873077737</v>
      </c>
      <c r="H2253" s="4" t="s">
        <v>1557</v>
      </c>
      <c r="I2253" s="13" t="n">
        <v>2.4351994342314</v>
      </c>
      <c r="J2253" s="3" t="n">
        <v>0.000389737947704659</v>
      </c>
      <c r="K2253" s="4" t="s">
        <v>1557</v>
      </c>
    </row>
    <row r="2254" customFormat="false" ht="12.75" hidden="false" customHeight="false" outlineLevel="0" collapsed="false">
      <c r="A2254" s="3"/>
      <c r="B2254" s="3"/>
      <c r="C2254" s="13"/>
      <c r="F2254" s="13"/>
      <c r="I2254" s="13"/>
    </row>
    <row r="2255" customFormat="false" ht="12.75" hidden="false" customHeight="false" outlineLevel="0" collapsed="false">
      <c r="A2255" s="21" t="s">
        <v>4544</v>
      </c>
      <c r="B2255" s="3"/>
      <c r="C2255" s="13"/>
      <c r="F2255" s="13"/>
      <c r="I2255" s="13"/>
    </row>
    <row r="2256" customFormat="false" ht="12.75" hidden="false" customHeight="false" outlineLevel="0" collapsed="false">
      <c r="A2256" s="3"/>
      <c r="B2256" s="3"/>
      <c r="C2256" s="13"/>
      <c r="F2256" s="13"/>
      <c r="I2256" s="13"/>
    </row>
    <row r="2257" customFormat="false" ht="12.75" hidden="false" customHeight="false" outlineLevel="0" collapsed="false">
      <c r="A2257" s="3"/>
      <c r="B2257" s="3"/>
      <c r="E2257" s="3"/>
      <c r="H2257" s="3"/>
      <c r="K2257" s="3"/>
    </row>
    <row r="2258" customFormat="false" ht="12.75" hidden="false" customHeight="false" outlineLevel="0" collapsed="false">
      <c r="A2258" s="3"/>
      <c r="B2258" s="3"/>
      <c r="C2258" s="13"/>
      <c r="F2258" s="13"/>
      <c r="I2258" s="13"/>
    </row>
    <row r="2259" customFormat="false" ht="12.75" hidden="false" customHeight="false" outlineLevel="0" collapsed="false">
      <c r="A2259" s="3"/>
      <c r="B2259" s="3"/>
      <c r="C2259" s="13"/>
      <c r="F2259" s="13"/>
      <c r="I2259" s="13"/>
    </row>
    <row r="2260" customFormat="false" ht="12.75" hidden="false" customHeight="false" outlineLevel="0" collapsed="false">
      <c r="A2260" s="3"/>
      <c r="B2260" s="3"/>
      <c r="C2260" s="13"/>
      <c r="F2260" s="13"/>
      <c r="I2260" s="13"/>
    </row>
    <row r="2261" customFormat="false" ht="12.75" hidden="false" customHeight="false" outlineLevel="0" collapsed="false">
      <c r="A2261" s="3"/>
      <c r="B2261" s="3"/>
      <c r="C2261" s="13"/>
      <c r="F2261" s="13"/>
      <c r="I2261" s="13"/>
    </row>
    <row r="2262" customFormat="false" ht="12.75" hidden="false" customHeight="false" outlineLevel="0" collapsed="false">
      <c r="A2262" s="3"/>
      <c r="B2262" s="3"/>
      <c r="C2262" s="13"/>
      <c r="F2262" s="13"/>
      <c r="I2262" s="13"/>
    </row>
    <row r="2263" customFormat="false" ht="12.75" hidden="false" customHeight="false" outlineLevel="0" collapsed="false">
      <c r="A2263" s="3"/>
      <c r="B2263" s="3"/>
      <c r="C2263" s="13"/>
      <c r="F2263" s="13"/>
      <c r="I2263" s="13"/>
    </row>
    <row r="2264" customFormat="false" ht="12.75" hidden="false" customHeight="false" outlineLevel="0" collapsed="false">
      <c r="A2264" s="3"/>
      <c r="B2264" s="3"/>
      <c r="C2264" s="13"/>
      <c r="F2264" s="13"/>
      <c r="I2264" s="13"/>
    </row>
    <row r="2265" customFormat="false" ht="12.75" hidden="false" customHeight="false" outlineLevel="0" collapsed="false">
      <c r="A2265" s="3"/>
      <c r="B2265" s="3"/>
      <c r="C2265" s="13"/>
      <c r="F2265" s="13"/>
      <c r="I2265" s="13"/>
    </row>
    <row r="2266" customFormat="false" ht="12.75" hidden="false" customHeight="false" outlineLevel="0" collapsed="false">
      <c r="A2266" s="3"/>
      <c r="B2266" s="3"/>
      <c r="C2266" s="13"/>
      <c r="F2266" s="13"/>
      <c r="I2266" s="13"/>
    </row>
    <row r="2267" customFormat="false" ht="12.75" hidden="false" customHeight="false" outlineLevel="0" collapsed="false">
      <c r="A2267" s="3"/>
      <c r="B2267" s="3"/>
      <c r="C2267" s="13"/>
      <c r="F2267" s="13"/>
      <c r="I2267" s="13"/>
    </row>
    <row r="2268" customFormat="false" ht="12.75" hidden="false" customHeight="false" outlineLevel="0" collapsed="false">
      <c r="A2268" s="3"/>
      <c r="B2268" s="3"/>
      <c r="C2268" s="13"/>
      <c r="F2268" s="13"/>
      <c r="I2268" s="13"/>
    </row>
    <row r="2269" customFormat="false" ht="12.75" hidden="false" customHeight="false" outlineLevel="0" collapsed="false">
      <c r="A2269" s="3"/>
      <c r="B2269" s="3"/>
      <c r="C2269" s="13"/>
      <c r="F2269" s="13"/>
      <c r="I2269" s="13"/>
    </row>
    <row r="2270" customFormat="false" ht="12.75" hidden="false" customHeight="false" outlineLevel="0" collapsed="false">
      <c r="A2270" s="3"/>
      <c r="B2270" s="3"/>
      <c r="C2270" s="13"/>
      <c r="F2270" s="13"/>
      <c r="I2270" s="13"/>
    </row>
    <row r="2271" customFormat="false" ht="12.75" hidden="false" customHeight="false" outlineLevel="0" collapsed="false">
      <c r="A2271" s="3"/>
      <c r="B2271" s="3"/>
      <c r="C2271" s="13"/>
      <c r="F2271" s="13"/>
      <c r="I2271" s="13"/>
    </row>
    <row r="2272" customFormat="false" ht="12.75" hidden="false" customHeight="false" outlineLevel="0" collapsed="false">
      <c r="A2272" s="3"/>
      <c r="B2272" s="3"/>
      <c r="C2272" s="13"/>
      <c r="F2272" s="13"/>
      <c r="I2272" s="13"/>
    </row>
    <row r="2273" customFormat="false" ht="12.75" hidden="false" customHeight="false" outlineLevel="0" collapsed="false">
      <c r="A2273" s="3"/>
      <c r="B2273" s="3"/>
      <c r="C2273" s="13"/>
      <c r="F2273" s="13"/>
      <c r="I2273" s="13"/>
    </row>
    <row r="2274" customFormat="false" ht="12.75" hidden="false" customHeight="false" outlineLevel="0" collapsed="false">
      <c r="A2274" s="3"/>
      <c r="B2274" s="3"/>
      <c r="C2274" s="13"/>
      <c r="F2274" s="13"/>
      <c r="I2274" s="13"/>
    </row>
    <row r="2275" customFormat="false" ht="12.75" hidden="false" customHeight="false" outlineLevel="0" collapsed="false">
      <c r="A2275" s="3"/>
      <c r="B2275" s="3"/>
      <c r="C2275" s="13"/>
      <c r="F2275" s="13"/>
      <c r="I2275" s="13"/>
    </row>
    <row r="2276" customFormat="false" ht="12.75" hidden="false" customHeight="false" outlineLevel="0" collapsed="false">
      <c r="A2276" s="3"/>
      <c r="B2276" s="3"/>
      <c r="C2276" s="13"/>
      <c r="F2276" s="13"/>
      <c r="I2276" s="13"/>
    </row>
    <row r="2277" customFormat="false" ht="12.75" hidden="false" customHeight="false" outlineLevel="0" collapsed="false">
      <c r="A2277" s="3"/>
      <c r="B2277" s="3"/>
      <c r="C2277" s="13"/>
      <c r="F2277" s="13"/>
      <c r="I2277" s="13"/>
    </row>
    <row r="2278" customFormat="false" ht="12.75" hidden="false" customHeight="false" outlineLevel="0" collapsed="false">
      <c r="A2278" s="3"/>
      <c r="B2278" s="3"/>
      <c r="C2278" s="13"/>
      <c r="F2278" s="13"/>
      <c r="I2278" s="13"/>
    </row>
    <row r="2279" customFormat="false" ht="12.75" hidden="false" customHeight="false" outlineLevel="0" collapsed="false">
      <c r="A2279" s="3"/>
      <c r="B2279" s="3"/>
      <c r="C2279" s="13"/>
      <c r="F2279" s="13"/>
      <c r="I2279" s="13"/>
    </row>
    <row r="2280" customFormat="false" ht="12.75" hidden="false" customHeight="false" outlineLevel="0" collapsed="false">
      <c r="A2280" s="3"/>
      <c r="B2280" s="3"/>
      <c r="C2280" s="13"/>
      <c r="F2280" s="13"/>
      <c r="I2280" s="13"/>
    </row>
    <row r="2281" customFormat="false" ht="12.75" hidden="false" customHeight="false" outlineLevel="0" collapsed="false">
      <c r="A2281" s="3"/>
      <c r="B2281" s="3"/>
      <c r="C2281" s="13"/>
      <c r="F2281" s="13"/>
      <c r="I2281" s="13"/>
    </row>
    <row r="2282" customFormat="false" ht="12.75" hidden="false" customHeight="false" outlineLevel="0" collapsed="false">
      <c r="A2282" s="3"/>
      <c r="B2282" s="3"/>
      <c r="C2282" s="13"/>
      <c r="F2282" s="13"/>
      <c r="I2282" s="13"/>
    </row>
    <row r="2283" customFormat="false" ht="12.75" hidden="false" customHeight="false" outlineLevel="0" collapsed="false">
      <c r="A2283" s="3"/>
      <c r="B2283" s="3"/>
      <c r="C2283" s="13"/>
      <c r="F2283" s="13"/>
      <c r="I2283" s="13"/>
    </row>
    <row r="2284" customFormat="false" ht="12.75" hidden="false" customHeight="false" outlineLevel="0" collapsed="false">
      <c r="A2284" s="3"/>
      <c r="B2284" s="3"/>
      <c r="C2284" s="13"/>
      <c r="F2284" s="13"/>
      <c r="I2284" s="13"/>
    </row>
    <row r="2285" customFormat="false" ht="12.75" hidden="false" customHeight="false" outlineLevel="0" collapsed="false">
      <c r="A2285" s="3"/>
      <c r="B2285" s="3"/>
      <c r="C2285" s="13"/>
      <c r="F2285" s="13"/>
      <c r="I2285" s="13"/>
    </row>
    <row r="2286" customFormat="false" ht="12.75" hidden="false" customHeight="false" outlineLevel="0" collapsed="false">
      <c r="A2286" s="3"/>
      <c r="B2286" s="3"/>
      <c r="C2286" s="13"/>
      <c r="F2286" s="13"/>
      <c r="I2286" s="13"/>
    </row>
    <row r="2287" customFormat="false" ht="12.75" hidden="false" customHeight="false" outlineLevel="0" collapsed="false">
      <c r="A2287" s="3"/>
      <c r="B2287" s="3"/>
      <c r="C2287" s="13"/>
      <c r="F2287" s="13"/>
      <c r="I2287" s="13"/>
    </row>
    <row r="2288" customFormat="false" ht="12.75" hidden="false" customHeight="false" outlineLevel="0" collapsed="false">
      <c r="A2288" s="3"/>
      <c r="B2288" s="3"/>
      <c r="C2288" s="13"/>
      <c r="F2288" s="13"/>
      <c r="I2288" s="13"/>
    </row>
    <row r="2289" customFormat="false" ht="12.75" hidden="false" customHeight="false" outlineLevel="0" collapsed="false">
      <c r="A2289" s="3"/>
      <c r="B2289" s="3"/>
      <c r="C2289" s="13"/>
      <c r="F2289" s="13"/>
      <c r="I2289" s="13"/>
    </row>
    <row r="2290" customFormat="false" ht="12.75" hidden="false" customHeight="false" outlineLevel="0" collapsed="false">
      <c r="A2290" s="3"/>
      <c r="B2290" s="3"/>
      <c r="C2290" s="13"/>
      <c r="F2290" s="13"/>
      <c r="I2290" s="13"/>
    </row>
    <row r="2291" customFormat="false" ht="12.75" hidden="false" customHeight="false" outlineLevel="0" collapsed="false">
      <c r="A2291" s="3"/>
      <c r="B2291" s="3"/>
      <c r="C2291" s="13"/>
      <c r="F2291" s="13"/>
      <c r="I2291" s="13"/>
    </row>
    <row r="2292" customFormat="false" ht="12.75" hidden="false" customHeight="false" outlineLevel="0" collapsed="false">
      <c r="A2292" s="3"/>
      <c r="B2292" s="3"/>
      <c r="C2292" s="13"/>
      <c r="F2292" s="13"/>
      <c r="I2292" s="13"/>
    </row>
    <row r="2293" customFormat="false" ht="12.75" hidden="false" customHeight="false" outlineLevel="0" collapsed="false">
      <c r="A2293" s="3"/>
      <c r="B2293" s="3"/>
      <c r="C2293" s="13"/>
      <c r="F2293" s="13"/>
      <c r="I2293" s="13"/>
    </row>
    <row r="2294" customFormat="false" ht="12.75" hidden="false" customHeight="false" outlineLevel="0" collapsed="false">
      <c r="A2294" s="3"/>
      <c r="B2294" s="3"/>
      <c r="C2294" s="13"/>
      <c r="F2294" s="13"/>
      <c r="I2294" s="13"/>
    </row>
    <row r="2295" customFormat="false" ht="12.75" hidden="false" customHeight="false" outlineLevel="0" collapsed="false">
      <c r="A2295" s="3"/>
      <c r="B2295" s="3"/>
      <c r="C2295" s="13"/>
      <c r="F2295" s="13"/>
      <c r="I2295" s="13"/>
    </row>
    <row r="2296" customFormat="false" ht="12.75" hidden="false" customHeight="false" outlineLevel="0" collapsed="false">
      <c r="A2296" s="3"/>
      <c r="B2296" s="3"/>
      <c r="C2296" s="13"/>
      <c r="F2296" s="13"/>
      <c r="I2296" s="13"/>
    </row>
    <row r="2297" customFormat="false" ht="12.75" hidden="false" customHeight="false" outlineLevel="0" collapsed="false">
      <c r="A2297" s="3"/>
      <c r="B2297" s="3"/>
      <c r="C2297" s="13"/>
      <c r="F2297" s="13"/>
      <c r="I2297" s="13"/>
    </row>
    <row r="2298" customFormat="false" ht="12.75" hidden="false" customHeight="false" outlineLevel="0" collapsed="false">
      <c r="A2298" s="3"/>
      <c r="B2298" s="3"/>
      <c r="C2298" s="13"/>
      <c r="F2298" s="13"/>
      <c r="I2298" s="13"/>
    </row>
    <row r="2299" customFormat="false" ht="12.75" hidden="false" customHeight="false" outlineLevel="0" collapsed="false">
      <c r="A2299" s="3"/>
      <c r="B2299" s="3"/>
      <c r="C2299" s="13"/>
      <c r="F2299" s="13"/>
      <c r="I2299" s="13"/>
    </row>
    <row r="2300" customFormat="false" ht="12.75" hidden="false" customHeight="false" outlineLevel="0" collapsed="false">
      <c r="A2300" s="3"/>
      <c r="B2300" s="3"/>
      <c r="C2300" s="13"/>
      <c r="F2300" s="13"/>
      <c r="I2300" s="13"/>
    </row>
    <row r="2301" customFormat="false" ht="12.75" hidden="false" customHeight="false" outlineLevel="0" collapsed="false">
      <c r="A2301" s="3"/>
      <c r="B2301" s="3"/>
      <c r="C2301" s="13"/>
      <c r="F2301" s="13"/>
      <c r="I2301" s="13"/>
    </row>
    <row r="2302" customFormat="false" ht="12.75" hidden="false" customHeight="false" outlineLevel="0" collapsed="false">
      <c r="A2302" s="3"/>
      <c r="B2302" s="3"/>
      <c r="C2302" s="13"/>
      <c r="F2302" s="13"/>
      <c r="I2302" s="13"/>
    </row>
    <row r="2303" customFormat="false" ht="12.75" hidden="false" customHeight="false" outlineLevel="0" collapsed="false">
      <c r="A2303" s="3"/>
      <c r="B2303" s="3"/>
      <c r="C2303" s="13"/>
      <c r="F2303" s="13"/>
      <c r="I2303" s="13"/>
    </row>
    <row r="2304" customFormat="false" ht="12.75" hidden="false" customHeight="false" outlineLevel="0" collapsed="false">
      <c r="A2304" s="3"/>
      <c r="B2304" s="3"/>
      <c r="C2304" s="13"/>
      <c r="F2304" s="13"/>
      <c r="I2304" s="13"/>
    </row>
    <row r="2305" customFormat="false" ht="12.75" hidden="false" customHeight="false" outlineLevel="0" collapsed="false">
      <c r="A2305" s="3"/>
      <c r="B2305" s="3"/>
      <c r="C2305" s="13"/>
      <c r="F2305" s="13"/>
      <c r="I2305" s="13"/>
    </row>
    <row r="2306" customFormat="false" ht="12.75" hidden="false" customHeight="false" outlineLevel="0" collapsed="false">
      <c r="A2306" s="3"/>
      <c r="B2306" s="3"/>
      <c r="C2306" s="13"/>
      <c r="F2306" s="13"/>
      <c r="I2306" s="13"/>
    </row>
    <row r="2307" customFormat="false" ht="12.75" hidden="false" customHeight="false" outlineLevel="0" collapsed="false">
      <c r="A2307" s="3"/>
      <c r="B2307" s="3"/>
      <c r="C2307" s="13"/>
      <c r="F2307" s="13"/>
      <c r="I2307" s="13"/>
    </row>
    <row r="2308" customFormat="false" ht="12.75" hidden="false" customHeight="false" outlineLevel="0" collapsed="false">
      <c r="A2308" s="3"/>
      <c r="B2308" s="3"/>
      <c r="C2308" s="13"/>
      <c r="F2308" s="13"/>
      <c r="I2308" s="13"/>
    </row>
    <row r="2309" customFormat="false" ht="12.75" hidden="false" customHeight="false" outlineLevel="0" collapsed="false">
      <c r="A2309" s="3"/>
      <c r="B2309" s="3"/>
      <c r="C2309" s="13"/>
      <c r="F2309" s="13"/>
      <c r="I2309" s="13"/>
    </row>
    <row r="2310" customFormat="false" ht="12.75" hidden="false" customHeight="false" outlineLevel="0" collapsed="false">
      <c r="A2310" s="3"/>
      <c r="B2310" s="3"/>
      <c r="C2310" s="13"/>
      <c r="F2310" s="13"/>
      <c r="I2310" s="13"/>
    </row>
    <row r="2311" customFormat="false" ht="12.75" hidden="false" customHeight="false" outlineLevel="0" collapsed="false">
      <c r="A2311" s="3"/>
      <c r="B2311" s="3"/>
      <c r="C2311" s="13"/>
      <c r="F2311" s="13"/>
      <c r="I2311" s="13"/>
    </row>
    <row r="2312" customFormat="false" ht="12.75" hidden="false" customHeight="false" outlineLevel="0" collapsed="false">
      <c r="A2312" s="3"/>
      <c r="B2312" s="3"/>
      <c r="C2312" s="13"/>
      <c r="F2312" s="13"/>
      <c r="I2312" s="13"/>
    </row>
    <row r="2313" customFormat="false" ht="12.75" hidden="false" customHeight="false" outlineLevel="0" collapsed="false">
      <c r="A2313" s="3"/>
      <c r="B2313" s="3"/>
      <c r="C2313" s="13"/>
      <c r="F2313" s="13"/>
      <c r="I2313" s="13"/>
    </row>
    <row r="2314" customFormat="false" ht="12.75" hidden="false" customHeight="false" outlineLevel="0" collapsed="false">
      <c r="A2314" s="3"/>
      <c r="B2314" s="3"/>
      <c r="C2314" s="13"/>
      <c r="F2314" s="13"/>
      <c r="I2314" s="13"/>
    </row>
    <row r="2315" customFormat="false" ht="12.75" hidden="false" customHeight="false" outlineLevel="0" collapsed="false">
      <c r="A2315" s="3"/>
      <c r="B2315" s="3"/>
      <c r="C2315" s="13"/>
      <c r="F2315" s="13"/>
      <c r="I2315" s="13"/>
    </row>
    <row r="2316" customFormat="false" ht="12.75" hidden="false" customHeight="false" outlineLevel="0" collapsed="false">
      <c r="A2316" s="3"/>
      <c r="B2316" s="3"/>
      <c r="C2316" s="13"/>
      <c r="F2316" s="13"/>
      <c r="I2316" s="13"/>
    </row>
    <row r="2317" customFormat="false" ht="12.75" hidden="false" customHeight="false" outlineLevel="0" collapsed="false">
      <c r="A2317" s="3"/>
      <c r="B2317" s="3"/>
      <c r="C2317" s="13"/>
      <c r="F2317" s="13"/>
      <c r="I2317" s="13"/>
    </row>
    <row r="2318" customFormat="false" ht="12.75" hidden="false" customHeight="false" outlineLevel="0" collapsed="false">
      <c r="A2318" s="3"/>
      <c r="B2318" s="3"/>
      <c r="C2318" s="13"/>
      <c r="F2318" s="13"/>
      <c r="I2318" s="13"/>
    </row>
    <row r="2319" customFormat="false" ht="12.75" hidden="false" customHeight="false" outlineLevel="0" collapsed="false">
      <c r="A2319" s="3"/>
      <c r="B2319" s="3"/>
      <c r="C2319" s="13"/>
      <c r="F2319" s="13"/>
      <c r="I2319" s="13"/>
    </row>
    <row r="2320" customFormat="false" ht="12.75" hidden="false" customHeight="false" outlineLevel="0" collapsed="false">
      <c r="A2320" s="3"/>
      <c r="B2320" s="3"/>
      <c r="C2320" s="13"/>
      <c r="F2320" s="13"/>
      <c r="I2320" s="13"/>
    </row>
    <row r="2321" customFormat="false" ht="12.75" hidden="false" customHeight="false" outlineLevel="0" collapsed="false">
      <c r="A2321" s="3"/>
      <c r="B2321" s="3"/>
      <c r="C2321" s="13"/>
      <c r="F2321" s="13"/>
      <c r="I2321" s="13"/>
    </row>
    <row r="2322" customFormat="false" ht="12.75" hidden="false" customHeight="false" outlineLevel="0" collapsed="false">
      <c r="A2322" s="3"/>
      <c r="B2322" s="3"/>
      <c r="C2322" s="13"/>
      <c r="F2322" s="13"/>
      <c r="I2322" s="13"/>
    </row>
    <row r="2323" customFormat="false" ht="12.75" hidden="false" customHeight="false" outlineLevel="0" collapsed="false">
      <c r="A2323" s="3"/>
      <c r="B2323" s="3"/>
      <c r="C2323" s="13"/>
      <c r="F2323" s="13"/>
      <c r="I2323" s="13"/>
    </row>
    <row r="2324" customFormat="false" ht="12.75" hidden="false" customHeight="false" outlineLevel="0" collapsed="false">
      <c r="A2324" s="3"/>
      <c r="B2324" s="3"/>
      <c r="C2324" s="13"/>
      <c r="F2324" s="13"/>
      <c r="I2324" s="13"/>
    </row>
    <row r="2325" customFormat="false" ht="12.75" hidden="false" customHeight="false" outlineLevel="0" collapsed="false">
      <c r="A2325" s="3"/>
      <c r="B2325" s="3"/>
      <c r="C2325" s="13"/>
      <c r="F2325" s="13"/>
      <c r="I2325" s="13"/>
    </row>
    <row r="2326" customFormat="false" ht="12.75" hidden="false" customHeight="false" outlineLevel="0" collapsed="false">
      <c r="A2326" s="3"/>
      <c r="B2326" s="3"/>
      <c r="C2326" s="13"/>
      <c r="F2326" s="13"/>
      <c r="I2326" s="13"/>
    </row>
    <row r="2327" customFormat="false" ht="12.75" hidden="false" customHeight="false" outlineLevel="0" collapsed="false">
      <c r="A2327" s="3"/>
      <c r="B2327" s="3"/>
      <c r="C2327" s="13"/>
      <c r="F2327" s="13"/>
      <c r="I2327" s="13"/>
    </row>
    <row r="2328" customFormat="false" ht="12.75" hidden="false" customHeight="false" outlineLevel="0" collapsed="false">
      <c r="A2328" s="3"/>
      <c r="B2328" s="3"/>
      <c r="C2328" s="13"/>
      <c r="F2328" s="13"/>
      <c r="I2328" s="13"/>
    </row>
    <row r="2329" customFormat="false" ht="12.75" hidden="false" customHeight="false" outlineLevel="0" collapsed="false">
      <c r="A2329" s="3"/>
      <c r="B2329" s="3"/>
      <c r="C2329" s="13"/>
      <c r="F2329" s="13"/>
      <c r="I2329" s="13"/>
    </row>
    <row r="2330" customFormat="false" ht="12.75" hidden="false" customHeight="false" outlineLevel="0" collapsed="false">
      <c r="A2330" s="3"/>
      <c r="B2330" s="3"/>
      <c r="C2330" s="13"/>
      <c r="F2330" s="13"/>
      <c r="I2330" s="13"/>
    </row>
    <row r="2331" customFormat="false" ht="12.75" hidden="false" customHeight="false" outlineLevel="0" collapsed="false">
      <c r="A2331" s="3"/>
      <c r="B2331" s="3"/>
      <c r="C2331" s="13"/>
      <c r="F2331" s="13"/>
      <c r="I2331" s="13"/>
    </row>
    <row r="2332" customFormat="false" ht="12.75" hidden="false" customHeight="false" outlineLevel="0" collapsed="false">
      <c r="A2332" s="3"/>
      <c r="B2332" s="3"/>
      <c r="C2332" s="13"/>
      <c r="F2332" s="13"/>
      <c r="I2332" s="13"/>
    </row>
    <row r="2333" customFormat="false" ht="12.75" hidden="false" customHeight="false" outlineLevel="0" collapsed="false">
      <c r="A2333" s="3"/>
      <c r="B2333" s="3"/>
      <c r="C2333" s="13"/>
      <c r="F2333" s="13"/>
      <c r="I2333" s="13"/>
    </row>
    <row r="2334" customFormat="false" ht="12.75" hidden="false" customHeight="false" outlineLevel="0" collapsed="false">
      <c r="A2334" s="3"/>
      <c r="B2334" s="3"/>
      <c r="C2334" s="13"/>
      <c r="F2334" s="13"/>
      <c r="I2334" s="13"/>
    </row>
    <row r="2335" customFormat="false" ht="12.75" hidden="false" customHeight="false" outlineLevel="0" collapsed="false">
      <c r="A2335" s="3"/>
      <c r="B2335" s="3"/>
      <c r="C2335" s="13"/>
      <c r="F2335" s="13"/>
      <c r="I2335" s="13"/>
    </row>
    <row r="2336" customFormat="false" ht="12.75" hidden="false" customHeight="false" outlineLevel="0" collapsed="false">
      <c r="A2336" s="3"/>
      <c r="B2336" s="3"/>
      <c r="C2336" s="13"/>
      <c r="F2336" s="13"/>
      <c r="I2336" s="13"/>
    </row>
    <row r="2337" customFormat="false" ht="12.75" hidden="false" customHeight="false" outlineLevel="0" collapsed="false">
      <c r="A2337" s="3"/>
      <c r="B2337" s="3"/>
      <c r="C2337" s="13"/>
      <c r="F2337" s="13"/>
      <c r="I2337" s="13"/>
    </row>
    <row r="2338" customFormat="false" ht="12.75" hidden="false" customHeight="false" outlineLevel="0" collapsed="false">
      <c r="A2338" s="3"/>
      <c r="B2338" s="3"/>
      <c r="C2338" s="13"/>
      <c r="F2338" s="13"/>
      <c r="I2338" s="13"/>
    </row>
    <row r="2339" customFormat="false" ht="12.75" hidden="false" customHeight="false" outlineLevel="0" collapsed="false">
      <c r="A2339" s="3"/>
      <c r="B2339" s="3"/>
      <c r="C2339" s="13"/>
      <c r="F2339" s="13"/>
      <c r="I2339" s="13"/>
    </row>
    <row r="2340" customFormat="false" ht="12.75" hidden="false" customHeight="false" outlineLevel="0" collapsed="false">
      <c r="A2340" s="3"/>
      <c r="B2340" s="3"/>
      <c r="C2340" s="13"/>
      <c r="F2340" s="13"/>
      <c r="I2340" s="13"/>
    </row>
    <row r="2341" customFormat="false" ht="12.75" hidden="false" customHeight="false" outlineLevel="0" collapsed="false">
      <c r="A2341" s="3"/>
      <c r="B2341" s="3"/>
      <c r="C2341" s="13"/>
      <c r="F2341" s="13"/>
      <c r="I2341" s="13"/>
    </row>
    <row r="2342" customFormat="false" ht="12.75" hidden="false" customHeight="false" outlineLevel="0" collapsed="false">
      <c r="A2342" s="3"/>
      <c r="B2342" s="3"/>
      <c r="C2342" s="13"/>
      <c r="F2342" s="13"/>
      <c r="I2342" s="13"/>
    </row>
    <row r="2343" customFormat="false" ht="12.75" hidden="false" customHeight="false" outlineLevel="0" collapsed="false">
      <c r="A2343" s="3"/>
      <c r="B2343" s="3"/>
      <c r="C2343" s="13"/>
      <c r="F2343" s="13"/>
      <c r="I2343" s="13"/>
    </row>
    <row r="2344" customFormat="false" ht="12.75" hidden="false" customHeight="false" outlineLevel="0" collapsed="false">
      <c r="A2344" s="3"/>
      <c r="B2344" s="3"/>
      <c r="C2344" s="13"/>
      <c r="F2344" s="13"/>
      <c r="I2344" s="13"/>
    </row>
    <row r="2345" customFormat="false" ht="12.75" hidden="false" customHeight="false" outlineLevel="0" collapsed="false">
      <c r="A2345" s="3"/>
      <c r="B2345" s="3"/>
      <c r="C2345" s="13"/>
      <c r="F2345" s="13"/>
      <c r="I2345" s="13"/>
    </row>
    <row r="2346" customFormat="false" ht="12.75" hidden="false" customHeight="false" outlineLevel="0" collapsed="false">
      <c r="A2346" s="3"/>
      <c r="B2346" s="3"/>
      <c r="C2346" s="13"/>
      <c r="F2346" s="13"/>
      <c r="I2346" s="13"/>
    </row>
    <row r="2347" customFormat="false" ht="12.75" hidden="false" customHeight="false" outlineLevel="0" collapsed="false">
      <c r="A2347" s="3"/>
      <c r="B2347" s="3"/>
      <c r="C2347" s="13"/>
      <c r="F2347" s="13"/>
      <c r="I2347" s="13"/>
    </row>
    <row r="2348" customFormat="false" ht="12.75" hidden="false" customHeight="false" outlineLevel="0" collapsed="false">
      <c r="A2348" s="3"/>
      <c r="B2348" s="3"/>
      <c r="C2348" s="13"/>
      <c r="F2348" s="13"/>
      <c r="I2348" s="13"/>
    </row>
    <row r="2349" customFormat="false" ht="12.75" hidden="false" customHeight="false" outlineLevel="0" collapsed="false">
      <c r="A2349" s="3"/>
      <c r="B2349" s="3"/>
      <c r="C2349" s="13"/>
      <c r="F2349" s="13"/>
      <c r="I2349" s="13"/>
    </row>
    <row r="2350" customFormat="false" ht="12.75" hidden="false" customHeight="false" outlineLevel="0" collapsed="false">
      <c r="A2350" s="3"/>
      <c r="B2350" s="3"/>
      <c r="C2350" s="13"/>
      <c r="F2350" s="13"/>
      <c r="I2350" s="13"/>
    </row>
    <row r="2351" customFormat="false" ht="12.75" hidden="false" customHeight="false" outlineLevel="0" collapsed="false">
      <c r="A2351" s="3"/>
      <c r="B2351" s="3"/>
      <c r="C2351" s="13"/>
      <c r="F2351" s="13"/>
      <c r="I2351" s="13"/>
    </row>
    <row r="2352" customFormat="false" ht="12.75" hidden="false" customHeight="false" outlineLevel="0" collapsed="false">
      <c r="A2352" s="3"/>
      <c r="B2352" s="3"/>
      <c r="C2352" s="13"/>
      <c r="F2352" s="13"/>
      <c r="I2352" s="13"/>
    </row>
    <row r="2353" customFormat="false" ht="12.75" hidden="false" customHeight="false" outlineLevel="0" collapsed="false">
      <c r="A2353" s="3"/>
      <c r="B2353" s="3"/>
      <c r="C2353" s="13"/>
      <c r="F2353" s="13"/>
      <c r="I2353" s="13"/>
    </row>
    <row r="2354" customFormat="false" ht="12.75" hidden="false" customHeight="false" outlineLevel="0" collapsed="false">
      <c r="A2354" s="3"/>
      <c r="B2354" s="3"/>
      <c r="C2354" s="13"/>
      <c r="F2354" s="13"/>
      <c r="I2354" s="13"/>
    </row>
    <row r="2355" customFormat="false" ht="12.75" hidden="false" customHeight="false" outlineLevel="0" collapsed="false">
      <c r="A2355" s="3"/>
      <c r="B2355" s="3"/>
      <c r="C2355" s="13"/>
      <c r="F2355" s="13"/>
      <c r="I2355" s="13"/>
    </row>
    <row r="2356" customFormat="false" ht="12.75" hidden="false" customHeight="false" outlineLevel="0" collapsed="false">
      <c r="A2356" s="3"/>
      <c r="B2356" s="3"/>
      <c r="C2356" s="13"/>
      <c r="F2356" s="13"/>
      <c r="I2356" s="13"/>
    </row>
    <row r="2357" customFormat="false" ht="12.75" hidden="false" customHeight="false" outlineLevel="0" collapsed="false">
      <c r="A2357" s="3"/>
      <c r="B2357" s="3"/>
      <c r="C2357" s="13"/>
      <c r="F2357" s="13"/>
      <c r="I2357" s="13"/>
    </row>
    <row r="2358" customFormat="false" ht="12.75" hidden="false" customHeight="false" outlineLevel="0" collapsed="false">
      <c r="A2358" s="3"/>
      <c r="B2358" s="3"/>
      <c r="C2358" s="13"/>
      <c r="F2358" s="13"/>
      <c r="I2358" s="13"/>
    </row>
    <row r="2359" customFormat="false" ht="12.75" hidden="false" customHeight="false" outlineLevel="0" collapsed="false">
      <c r="A2359" s="3"/>
      <c r="B2359" s="3"/>
      <c r="C2359" s="13"/>
      <c r="F2359" s="13"/>
      <c r="I2359" s="13"/>
    </row>
    <row r="2360" customFormat="false" ht="12.75" hidden="false" customHeight="false" outlineLevel="0" collapsed="false">
      <c r="A2360" s="3"/>
      <c r="B2360" s="3"/>
      <c r="C2360" s="13"/>
      <c r="F2360" s="13"/>
      <c r="I2360" s="13"/>
    </row>
    <row r="2361" customFormat="false" ht="12.75" hidden="false" customHeight="false" outlineLevel="0" collapsed="false">
      <c r="A2361" s="3"/>
      <c r="B2361" s="3"/>
      <c r="C2361" s="13"/>
      <c r="F2361" s="13"/>
      <c r="I2361" s="13"/>
    </row>
    <row r="2362" customFormat="false" ht="12.75" hidden="false" customHeight="false" outlineLevel="0" collapsed="false">
      <c r="A2362" s="3"/>
      <c r="B2362" s="3"/>
      <c r="C2362" s="13"/>
      <c r="F2362" s="13"/>
      <c r="I2362" s="13"/>
    </row>
    <row r="2363" customFormat="false" ht="12.75" hidden="false" customHeight="false" outlineLevel="0" collapsed="false">
      <c r="A2363" s="3"/>
      <c r="B2363" s="3"/>
      <c r="C2363" s="13"/>
      <c r="F2363" s="13"/>
      <c r="I2363" s="13"/>
    </row>
    <row r="2364" customFormat="false" ht="12.75" hidden="false" customHeight="false" outlineLevel="0" collapsed="false">
      <c r="A2364" s="3"/>
      <c r="B2364" s="3"/>
      <c r="C2364" s="13"/>
      <c r="F2364" s="13"/>
      <c r="I2364" s="13"/>
    </row>
    <row r="2365" customFormat="false" ht="12.75" hidden="false" customHeight="false" outlineLevel="0" collapsed="false">
      <c r="A2365" s="3"/>
      <c r="B2365" s="3"/>
      <c r="C2365" s="13"/>
      <c r="F2365" s="13"/>
      <c r="I2365" s="13"/>
    </row>
    <row r="2366" customFormat="false" ht="12.75" hidden="false" customHeight="false" outlineLevel="0" collapsed="false">
      <c r="A2366" s="3"/>
      <c r="B2366" s="3"/>
      <c r="C2366" s="13"/>
      <c r="F2366" s="13"/>
      <c r="I2366" s="13"/>
    </row>
    <row r="2367" customFormat="false" ht="12.75" hidden="false" customHeight="false" outlineLevel="0" collapsed="false">
      <c r="A2367" s="3"/>
      <c r="B2367" s="3"/>
      <c r="C2367" s="13"/>
      <c r="F2367" s="13"/>
      <c r="I2367" s="13"/>
    </row>
    <row r="2368" customFormat="false" ht="12.75" hidden="false" customHeight="false" outlineLevel="0" collapsed="false">
      <c r="A2368" s="3"/>
      <c r="B2368" s="3"/>
      <c r="C2368" s="13"/>
      <c r="F2368" s="13"/>
      <c r="I2368" s="13"/>
    </row>
    <row r="2369" customFormat="false" ht="12.75" hidden="false" customHeight="false" outlineLevel="0" collapsed="false">
      <c r="A2369" s="3"/>
      <c r="B2369" s="3"/>
      <c r="C2369" s="13"/>
      <c r="F2369" s="13"/>
      <c r="I2369" s="13"/>
    </row>
    <row r="2370" customFormat="false" ht="12.75" hidden="false" customHeight="false" outlineLevel="0" collapsed="false">
      <c r="A2370" s="3"/>
      <c r="B2370" s="3"/>
      <c r="C2370" s="13"/>
      <c r="F2370" s="13"/>
      <c r="I2370" s="13"/>
    </row>
    <row r="2371" customFormat="false" ht="12.75" hidden="false" customHeight="false" outlineLevel="0" collapsed="false">
      <c r="A2371" s="3"/>
      <c r="B2371" s="3"/>
      <c r="C2371" s="13"/>
      <c r="F2371" s="13"/>
      <c r="I2371" s="13"/>
    </row>
    <row r="2372" customFormat="false" ht="12.75" hidden="false" customHeight="false" outlineLevel="0" collapsed="false">
      <c r="A2372" s="3"/>
      <c r="B2372" s="3"/>
      <c r="C2372" s="13"/>
      <c r="F2372" s="13"/>
      <c r="I2372" s="13"/>
    </row>
    <row r="2373" customFormat="false" ht="12.75" hidden="false" customHeight="false" outlineLevel="0" collapsed="false">
      <c r="A2373" s="3"/>
      <c r="B2373" s="3"/>
      <c r="C2373" s="13"/>
      <c r="F2373" s="13"/>
      <c r="I2373" s="13"/>
    </row>
    <row r="2374" customFormat="false" ht="12.75" hidden="false" customHeight="false" outlineLevel="0" collapsed="false">
      <c r="A2374" s="3"/>
      <c r="B2374" s="3"/>
      <c r="C2374" s="13"/>
      <c r="F2374" s="13"/>
      <c r="I2374" s="13"/>
    </row>
    <row r="2375" customFormat="false" ht="12.75" hidden="false" customHeight="false" outlineLevel="0" collapsed="false">
      <c r="A2375" s="3"/>
      <c r="B2375" s="3"/>
      <c r="C2375" s="13"/>
      <c r="F2375" s="13"/>
      <c r="I2375" s="13"/>
    </row>
    <row r="2376" customFormat="false" ht="12.75" hidden="false" customHeight="false" outlineLevel="0" collapsed="false">
      <c r="A2376" s="3"/>
      <c r="B2376" s="3"/>
      <c r="C2376" s="13"/>
      <c r="F2376" s="13"/>
      <c r="I2376" s="13"/>
    </row>
    <row r="2377" customFormat="false" ht="12.75" hidden="false" customHeight="false" outlineLevel="0" collapsed="false">
      <c r="A2377" s="3"/>
      <c r="B2377" s="3"/>
      <c r="C2377" s="13"/>
      <c r="F2377" s="13"/>
      <c r="I2377" s="13"/>
    </row>
    <row r="2378" customFormat="false" ht="12.75" hidden="false" customHeight="false" outlineLevel="0" collapsed="false">
      <c r="A2378" s="3"/>
      <c r="B2378" s="3"/>
      <c r="C2378" s="13"/>
      <c r="F2378" s="13"/>
      <c r="I2378" s="13"/>
    </row>
    <row r="2379" customFormat="false" ht="12.75" hidden="false" customHeight="false" outlineLevel="0" collapsed="false">
      <c r="A2379" s="3"/>
      <c r="B2379" s="3"/>
      <c r="C2379" s="13"/>
      <c r="F2379" s="13"/>
      <c r="I2379" s="13"/>
    </row>
    <row r="2380" customFormat="false" ht="12.75" hidden="false" customHeight="false" outlineLevel="0" collapsed="false">
      <c r="A2380" s="3"/>
      <c r="B2380" s="3"/>
      <c r="C2380" s="13"/>
      <c r="F2380" s="13"/>
      <c r="I2380" s="13"/>
    </row>
    <row r="2381" customFormat="false" ht="12.75" hidden="false" customHeight="false" outlineLevel="0" collapsed="false">
      <c r="A2381" s="3"/>
      <c r="B2381" s="3"/>
      <c r="C2381" s="13"/>
      <c r="F2381" s="13"/>
      <c r="I2381" s="13"/>
    </row>
    <row r="2382" customFormat="false" ht="12.75" hidden="false" customHeight="false" outlineLevel="0" collapsed="false">
      <c r="A2382" s="3"/>
      <c r="B2382" s="3"/>
      <c r="C2382" s="13"/>
      <c r="F2382" s="13"/>
      <c r="I2382" s="13"/>
    </row>
    <row r="2383" customFormat="false" ht="12.75" hidden="false" customHeight="false" outlineLevel="0" collapsed="false">
      <c r="A2383" s="3"/>
      <c r="B2383" s="3"/>
      <c r="C2383" s="13"/>
      <c r="F2383" s="13"/>
      <c r="I2383" s="13"/>
    </row>
    <row r="2384" customFormat="false" ht="12.75" hidden="false" customHeight="false" outlineLevel="0" collapsed="false">
      <c r="A2384" s="3"/>
      <c r="B2384" s="3"/>
      <c r="C2384" s="13"/>
      <c r="F2384" s="13"/>
      <c r="I2384" s="13"/>
    </row>
    <row r="2385" customFormat="false" ht="12.75" hidden="false" customHeight="false" outlineLevel="0" collapsed="false">
      <c r="A2385" s="3"/>
      <c r="B2385" s="3"/>
      <c r="C2385" s="13"/>
      <c r="F2385" s="13"/>
      <c r="I2385" s="13"/>
    </row>
    <row r="2386" customFormat="false" ht="12.75" hidden="false" customHeight="false" outlineLevel="0" collapsed="false">
      <c r="A2386" s="3"/>
      <c r="B2386" s="3"/>
      <c r="C2386" s="13"/>
      <c r="F2386" s="13"/>
      <c r="I2386" s="13"/>
    </row>
    <row r="2387" customFormat="false" ht="12.75" hidden="false" customHeight="false" outlineLevel="0" collapsed="false">
      <c r="A2387" s="3"/>
      <c r="B2387" s="3"/>
      <c r="C2387" s="13"/>
      <c r="F2387" s="13"/>
      <c r="I2387" s="13"/>
    </row>
    <row r="2388" customFormat="false" ht="12.75" hidden="false" customHeight="false" outlineLevel="0" collapsed="false">
      <c r="A2388" s="3"/>
      <c r="B2388" s="3"/>
      <c r="C2388" s="13"/>
      <c r="F2388" s="13"/>
      <c r="I2388" s="13"/>
    </row>
    <row r="2389" customFormat="false" ht="12.75" hidden="false" customHeight="false" outlineLevel="0" collapsed="false">
      <c r="A2389" s="3"/>
      <c r="B2389" s="3"/>
      <c r="C2389" s="13"/>
      <c r="F2389" s="13"/>
      <c r="I2389" s="13"/>
    </row>
    <row r="2390" customFormat="false" ht="12.75" hidden="false" customHeight="false" outlineLevel="0" collapsed="false">
      <c r="A2390" s="3"/>
      <c r="B2390" s="3"/>
      <c r="C2390" s="13"/>
      <c r="F2390" s="13"/>
      <c r="I2390" s="13"/>
    </row>
    <row r="2391" customFormat="false" ht="12.75" hidden="false" customHeight="false" outlineLevel="0" collapsed="false">
      <c r="A2391" s="3"/>
      <c r="B2391" s="3"/>
      <c r="C2391" s="13"/>
      <c r="F2391" s="13"/>
      <c r="I2391" s="13"/>
    </row>
    <row r="2392" customFormat="false" ht="12.75" hidden="false" customHeight="false" outlineLevel="0" collapsed="false">
      <c r="A2392" s="3"/>
      <c r="B2392" s="3"/>
      <c r="C2392" s="13"/>
      <c r="F2392" s="13"/>
      <c r="I2392" s="13"/>
    </row>
    <row r="2393" customFormat="false" ht="12.75" hidden="false" customHeight="false" outlineLevel="0" collapsed="false">
      <c r="A2393" s="3"/>
      <c r="B2393" s="3"/>
      <c r="C2393" s="13"/>
      <c r="F2393" s="13"/>
      <c r="I2393" s="13"/>
    </row>
    <row r="2394" customFormat="false" ht="12.75" hidden="false" customHeight="false" outlineLevel="0" collapsed="false">
      <c r="A2394" s="3"/>
      <c r="B2394" s="3"/>
      <c r="C2394" s="13"/>
      <c r="F2394" s="13"/>
      <c r="I2394" s="13"/>
    </row>
    <row r="2395" customFormat="false" ht="12.75" hidden="false" customHeight="false" outlineLevel="0" collapsed="false">
      <c r="A2395" s="3"/>
      <c r="B2395" s="3"/>
      <c r="C2395" s="13"/>
      <c r="F2395" s="13"/>
      <c r="I2395" s="13"/>
    </row>
    <row r="2396" customFormat="false" ht="12.75" hidden="false" customHeight="false" outlineLevel="0" collapsed="false">
      <c r="A2396" s="3"/>
      <c r="B2396" s="3"/>
      <c r="C2396" s="13"/>
      <c r="F2396" s="13"/>
      <c r="I2396" s="13"/>
    </row>
    <row r="2397" customFormat="false" ht="12.75" hidden="false" customHeight="false" outlineLevel="0" collapsed="false">
      <c r="A2397" s="3"/>
      <c r="B2397" s="3"/>
      <c r="C2397" s="13"/>
      <c r="F2397" s="13"/>
      <c r="I2397" s="13"/>
    </row>
    <row r="2398" customFormat="false" ht="12.75" hidden="false" customHeight="false" outlineLevel="0" collapsed="false">
      <c r="A2398" s="3"/>
      <c r="B2398" s="3"/>
      <c r="C2398" s="13"/>
      <c r="F2398" s="13"/>
      <c r="I2398" s="13"/>
    </row>
    <row r="2399" customFormat="false" ht="12.75" hidden="false" customHeight="false" outlineLevel="0" collapsed="false">
      <c r="A2399" s="3"/>
      <c r="B2399" s="3"/>
      <c r="C2399" s="13"/>
      <c r="F2399" s="13"/>
      <c r="I2399" s="13"/>
    </row>
    <row r="2400" customFormat="false" ht="12.75" hidden="false" customHeight="false" outlineLevel="0" collapsed="false">
      <c r="A2400" s="3"/>
      <c r="B2400" s="3"/>
      <c r="C2400" s="13"/>
      <c r="F2400" s="13"/>
      <c r="I2400" s="13"/>
    </row>
    <row r="2401" customFormat="false" ht="12.75" hidden="false" customHeight="false" outlineLevel="0" collapsed="false">
      <c r="A2401" s="3"/>
      <c r="B2401" s="3"/>
      <c r="C2401" s="13"/>
      <c r="F2401" s="13"/>
      <c r="I2401" s="13"/>
    </row>
    <row r="2402" customFormat="false" ht="12.75" hidden="false" customHeight="false" outlineLevel="0" collapsed="false">
      <c r="A2402" s="3"/>
      <c r="B2402" s="3"/>
      <c r="C2402" s="13"/>
      <c r="F2402" s="13"/>
      <c r="I2402" s="13"/>
    </row>
    <row r="2403" customFormat="false" ht="12.75" hidden="false" customHeight="false" outlineLevel="0" collapsed="false">
      <c r="A2403" s="3"/>
      <c r="B2403" s="3"/>
      <c r="C2403" s="13"/>
      <c r="F2403" s="13"/>
      <c r="I2403" s="13"/>
    </row>
    <row r="2404" customFormat="false" ht="12.75" hidden="false" customHeight="false" outlineLevel="0" collapsed="false">
      <c r="A2404" s="3"/>
      <c r="B2404" s="3"/>
      <c r="C2404" s="13"/>
      <c r="F2404" s="13"/>
      <c r="I2404" s="13"/>
    </row>
    <row r="2405" customFormat="false" ht="12.75" hidden="false" customHeight="false" outlineLevel="0" collapsed="false">
      <c r="A2405" s="3"/>
      <c r="B2405" s="3"/>
      <c r="C2405" s="13"/>
      <c r="F2405" s="13"/>
      <c r="I2405" s="13"/>
    </row>
    <row r="2406" customFormat="false" ht="12.75" hidden="false" customHeight="false" outlineLevel="0" collapsed="false">
      <c r="A2406" s="3"/>
      <c r="B2406" s="3"/>
      <c r="C2406" s="13"/>
      <c r="F2406" s="13"/>
      <c r="I2406" s="13"/>
    </row>
    <row r="2407" customFormat="false" ht="12.75" hidden="false" customHeight="false" outlineLevel="0" collapsed="false">
      <c r="A2407" s="3"/>
      <c r="B2407" s="3"/>
      <c r="C2407" s="13"/>
      <c r="F2407" s="13"/>
      <c r="I2407" s="13"/>
    </row>
    <row r="2408" customFormat="false" ht="12.75" hidden="false" customHeight="false" outlineLevel="0" collapsed="false">
      <c r="A2408" s="3"/>
      <c r="B2408" s="3"/>
      <c r="C2408" s="13"/>
      <c r="F2408" s="13"/>
      <c r="I2408" s="13"/>
    </row>
    <row r="2409" customFormat="false" ht="12.75" hidden="false" customHeight="false" outlineLevel="0" collapsed="false">
      <c r="A2409" s="3"/>
      <c r="B2409" s="3"/>
      <c r="C2409" s="13"/>
      <c r="F2409" s="13"/>
      <c r="I2409" s="13"/>
    </row>
    <row r="2410" customFormat="false" ht="12.75" hidden="false" customHeight="false" outlineLevel="0" collapsed="false">
      <c r="A2410" s="3"/>
      <c r="B2410" s="3"/>
      <c r="C2410" s="13"/>
      <c r="F2410" s="13"/>
      <c r="I2410" s="13"/>
    </row>
    <row r="2411" customFormat="false" ht="12.75" hidden="false" customHeight="false" outlineLevel="0" collapsed="false">
      <c r="A2411" s="3"/>
      <c r="B2411" s="3"/>
      <c r="C2411" s="13"/>
      <c r="F2411" s="13"/>
      <c r="I2411" s="13"/>
    </row>
    <row r="2412" customFormat="false" ht="12.75" hidden="false" customHeight="false" outlineLevel="0" collapsed="false">
      <c r="A2412" s="3"/>
      <c r="B2412" s="3"/>
      <c r="C2412" s="13"/>
      <c r="F2412" s="13"/>
      <c r="I2412" s="13"/>
    </row>
    <row r="2413" customFormat="false" ht="12.75" hidden="false" customHeight="false" outlineLevel="0" collapsed="false">
      <c r="A2413" s="3"/>
      <c r="B2413" s="3"/>
      <c r="C2413" s="13"/>
      <c r="F2413" s="13"/>
      <c r="I2413" s="13"/>
    </row>
    <row r="2414" customFormat="false" ht="12.75" hidden="false" customHeight="false" outlineLevel="0" collapsed="false">
      <c r="A2414" s="3"/>
      <c r="B2414" s="3"/>
      <c r="C2414" s="13"/>
      <c r="F2414" s="13"/>
      <c r="I2414" s="13"/>
    </row>
    <row r="2415" customFormat="false" ht="12.75" hidden="false" customHeight="false" outlineLevel="0" collapsed="false">
      <c r="A2415" s="3"/>
      <c r="B2415" s="3"/>
      <c r="C2415" s="13"/>
      <c r="F2415" s="13"/>
      <c r="I2415" s="13"/>
    </row>
    <row r="2416" customFormat="false" ht="12.75" hidden="false" customHeight="false" outlineLevel="0" collapsed="false">
      <c r="A2416" s="3"/>
      <c r="B2416" s="3"/>
      <c r="C2416" s="13"/>
      <c r="F2416" s="13"/>
      <c r="I2416" s="13"/>
    </row>
    <row r="2417" customFormat="false" ht="12.75" hidden="false" customHeight="false" outlineLevel="0" collapsed="false">
      <c r="A2417" s="3"/>
      <c r="B2417" s="3"/>
      <c r="C2417" s="13"/>
      <c r="F2417" s="13"/>
      <c r="I2417" s="13"/>
    </row>
    <row r="2418" customFormat="false" ht="12.75" hidden="false" customHeight="false" outlineLevel="0" collapsed="false">
      <c r="A2418" s="3"/>
      <c r="B2418" s="3"/>
      <c r="C2418" s="13"/>
      <c r="F2418" s="13"/>
      <c r="I2418" s="13"/>
    </row>
    <row r="2419" customFormat="false" ht="12.75" hidden="false" customHeight="false" outlineLevel="0" collapsed="false">
      <c r="A2419" s="3"/>
      <c r="B2419" s="3"/>
      <c r="C2419" s="13"/>
      <c r="F2419" s="13"/>
      <c r="I2419" s="13"/>
    </row>
    <row r="2420" customFormat="false" ht="12.75" hidden="false" customHeight="false" outlineLevel="0" collapsed="false">
      <c r="A2420" s="3"/>
      <c r="B2420" s="3"/>
      <c r="C2420" s="13"/>
      <c r="F2420" s="13"/>
      <c r="I2420" s="13"/>
    </row>
    <row r="2421" customFormat="false" ht="12.75" hidden="false" customHeight="false" outlineLevel="0" collapsed="false">
      <c r="A2421" s="3"/>
      <c r="B2421" s="3"/>
      <c r="C2421" s="13"/>
      <c r="F2421" s="13"/>
      <c r="I2421" s="13"/>
    </row>
    <row r="2422" customFormat="false" ht="12.75" hidden="false" customHeight="false" outlineLevel="0" collapsed="false">
      <c r="A2422" s="3"/>
      <c r="B2422" s="3"/>
      <c r="C2422" s="13"/>
      <c r="F2422" s="13"/>
      <c r="I2422" s="13"/>
    </row>
    <row r="2423" customFormat="false" ht="12.75" hidden="false" customHeight="false" outlineLevel="0" collapsed="false">
      <c r="A2423" s="3"/>
      <c r="B2423" s="3"/>
      <c r="C2423" s="13"/>
      <c r="F2423" s="13"/>
      <c r="I2423" s="13"/>
    </row>
    <row r="2424" customFormat="false" ht="12.75" hidden="false" customHeight="false" outlineLevel="0" collapsed="false">
      <c r="A2424" s="3"/>
      <c r="B2424" s="3"/>
      <c r="C2424" s="13"/>
      <c r="F2424" s="13"/>
      <c r="I2424" s="13"/>
    </row>
    <row r="2425" customFormat="false" ht="12.75" hidden="false" customHeight="false" outlineLevel="0" collapsed="false">
      <c r="A2425" s="3"/>
      <c r="B2425" s="3"/>
      <c r="C2425" s="13"/>
      <c r="F2425" s="13"/>
      <c r="I2425" s="13"/>
    </row>
    <row r="2426" customFormat="false" ht="12.75" hidden="false" customHeight="false" outlineLevel="0" collapsed="false">
      <c r="A2426" s="3"/>
      <c r="B2426" s="3"/>
      <c r="C2426" s="13"/>
      <c r="F2426" s="13"/>
      <c r="I2426" s="13"/>
    </row>
    <row r="2427" customFormat="false" ht="12.75" hidden="false" customHeight="false" outlineLevel="0" collapsed="false">
      <c r="A2427" s="3"/>
      <c r="B2427" s="3"/>
      <c r="C2427" s="13"/>
      <c r="F2427" s="13"/>
      <c r="I2427" s="13"/>
    </row>
    <row r="2428" customFormat="false" ht="12.75" hidden="false" customHeight="false" outlineLevel="0" collapsed="false">
      <c r="A2428" s="3"/>
      <c r="B2428" s="3"/>
      <c r="C2428" s="13"/>
      <c r="F2428" s="13"/>
      <c r="I2428" s="13"/>
    </row>
    <row r="2429" customFormat="false" ht="12.75" hidden="false" customHeight="false" outlineLevel="0" collapsed="false">
      <c r="A2429" s="3"/>
      <c r="B2429" s="3"/>
      <c r="C2429" s="13"/>
      <c r="F2429" s="13"/>
      <c r="I2429" s="13"/>
    </row>
    <row r="2430" customFormat="false" ht="12.75" hidden="false" customHeight="false" outlineLevel="0" collapsed="false">
      <c r="A2430" s="3"/>
      <c r="B2430" s="3"/>
      <c r="C2430" s="13"/>
      <c r="F2430" s="13"/>
      <c r="I2430" s="13"/>
    </row>
    <row r="2431" customFormat="false" ht="12.75" hidden="false" customHeight="false" outlineLevel="0" collapsed="false">
      <c r="A2431" s="3"/>
      <c r="B2431" s="3"/>
      <c r="C2431" s="13"/>
      <c r="F2431" s="13"/>
      <c r="I2431" s="13"/>
    </row>
    <row r="2432" customFormat="false" ht="12.75" hidden="false" customHeight="false" outlineLevel="0" collapsed="false">
      <c r="A2432" s="3"/>
      <c r="B2432" s="3"/>
      <c r="C2432" s="13"/>
      <c r="F2432" s="13"/>
      <c r="I2432" s="13"/>
    </row>
    <row r="2433" customFormat="false" ht="12.75" hidden="false" customHeight="false" outlineLevel="0" collapsed="false">
      <c r="A2433" s="3"/>
      <c r="B2433" s="3"/>
      <c r="C2433" s="13"/>
      <c r="F2433" s="13"/>
      <c r="I2433" s="13"/>
    </row>
    <row r="2434" customFormat="false" ht="12.75" hidden="false" customHeight="false" outlineLevel="0" collapsed="false">
      <c r="A2434" s="3"/>
      <c r="B2434" s="3"/>
      <c r="C2434" s="13"/>
      <c r="F2434" s="13"/>
      <c r="I2434" s="13"/>
    </row>
    <row r="2435" customFormat="false" ht="12.75" hidden="false" customHeight="false" outlineLevel="0" collapsed="false">
      <c r="A2435" s="3"/>
      <c r="B2435" s="3"/>
      <c r="C2435" s="13"/>
      <c r="F2435" s="13"/>
      <c r="I2435" s="13"/>
    </row>
    <row r="2436" customFormat="false" ht="12.75" hidden="false" customHeight="false" outlineLevel="0" collapsed="false">
      <c r="A2436" s="3"/>
      <c r="B2436" s="3"/>
      <c r="C2436" s="13"/>
      <c r="F2436" s="13"/>
      <c r="I2436" s="13"/>
    </row>
    <row r="2437" customFormat="false" ht="12.75" hidden="false" customHeight="false" outlineLevel="0" collapsed="false">
      <c r="A2437" s="3"/>
      <c r="B2437" s="3"/>
      <c r="C2437" s="13"/>
      <c r="F2437" s="13"/>
      <c r="I2437" s="13"/>
    </row>
    <row r="2438" customFormat="false" ht="12.75" hidden="false" customHeight="false" outlineLevel="0" collapsed="false">
      <c r="A2438" s="3"/>
      <c r="B2438" s="3"/>
      <c r="C2438" s="13"/>
      <c r="F2438" s="13"/>
      <c r="I2438" s="13"/>
    </row>
    <row r="2439" customFormat="false" ht="12.75" hidden="false" customHeight="false" outlineLevel="0" collapsed="false">
      <c r="A2439" s="3"/>
      <c r="B2439" s="3"/>
      <c r="C2439" s="13"/>
      <c r="F2439" s="13"/>
      <c r="I2439" s="13"/>
    </row>
    <row r="2440" customFormat="false" ht="12.75" hidden="false" customHeight="false" outlineLevel="0" collapsed="false">
      <c r="A2440" s="3"/>
      <c r="B2440" s="3"/>
      <c r="C2440" s="13"/>
      <c r="F2440" s="13"/>
      <c r="I2440" s="13"/>
    </row>
    <row r="2441" customFormat="false" ht="12.75" hidden="false" customHeight="false" outlineLevel="0" collapsed="false">
      <c r="A2441" s="3"/>
      <c r="B2441" s="3"/>
      <c r="C2441" s="13"/>
      <c r="F2441" s="13"/>
      <c r="I2441" s="13"/>
    </row>
    <row r="2442" customFormat="false" ht="12.75" hidden="false" customHeight="false" outlineLevel="0" collapsed="false">
      <c r="A2442" s="3"/>
      <c r="B2442" s="3"/>
      <c r="C2442" s="13"/>
      <c r="F2442" s="13"/>
      <c r="I2442" s="13"/>
    </row>
    <row r="2443" customFormat="false" ht="12.75" hidden="false" customHeight="false" outlineLevel="0" collapsed="false">
      <c r="A2443" s="3"/>
      <c r="B2443" s="3"/>
      <c r="C2443" s="13"/>
      <c r="F2443" s="13"/>
      <c r="I2443" s="13"/>
    </row>
    <row r="2444" customFormat="false" ht="12.75" hidden="false" customHeight="false" outlineLevel="0" collapsed="false">
      <c r="A2444" s="3"/>
      <c r="B2444" s="3"/>
      <c r="C2444" s="13"/>
      <c r="F2444" s="13"/>
      <c r="I2444" s="13"/>
    </row>
    <row r="2445" customFormat="false" ht="12.75" hidden="false" customHeight="false" outlineLevel="0" collapsed="false">
      <c r="A2445" s="3"/>
      <c r="B2445" s="3"/>
      <c r="C2445" s="13"/>
      <c r="F2445" s="13"/>
      <c r="I2445" s="13"/>
    </row>
    <row r="2446" customFormat="false" ht="12.75" hidden="false" customHeight="false" outlineLevel="0" collapsed="false">
      <c r="A2446" s="3"/>
      <c r="B2446" s="3"/>
      <c r="C2446" s="13"/>
      <c r="F2446" s="13"/>
      <c r="I2446" s="13"/>
    </row>
    <row r="2447" customFormat="false" ht="12.75" hidden="false" customHeight="false" outlineLevel="0" collapsed="false">
      <c r="A2447" s="3"/>
      <c r="B2447" s="3"/>
      <c r="C2447" s="13"/>
      <c r="F2447" s="13"/>
      <c r="I2447" s="13"/>
    </row>
    <row r="2448" customFormat="false" ht="12.75" hidden="false" customHeight="false" outlineLevel="0" collapsed="false">
      <c r="A2448" s="3"/>
      <c r="B2448" s="3"/>
      <c r="C2448" s="13"/>
      <c r="F2448" s="13"/>
      <c r="I2448" s="13"/>
    </row>
    <row r="2449" customFormat="false" ht="12.75" hidden="false" customHeight="false" outlineLevel="0" collapsed="false">
      <c r="A2449" s="3"/>
      <c r="B2449" s="3"/>
      <c r="C2449" s="13"/>
      <c r="F2449" s="13"/>
      <c r="I2449" s="13"/>
    </row>
    <row r="2450" customFormat="false" ht="12.75" hidden="false" customHeight="false" outlineLevel="0" collapsed="false">
      <c r="A2450" s="3"/>
      <c r="B2450" s="3"/>
      <c r="C2450" s="13"/>
      <c r="F2450" s="13"/>
      <c r="I2450" s="13"/>
    </row>
    <row r="2451" customFormat="false" ht="12.75" hidden="false" customHeight="false" outlineLevel="0" collapsed="false">
      <c r="A2451" s="3"/>
      <c r="B2451" s="3"/>
      <c r="C2451" s="13"/>
      <c r="F2451" s="13"/>
      <c r="I2451" s="13"/>
    </row>
    <row r="2452" customFormat="false" ht="12.75" hidden="false" customHeight="false" outlineLevel="0" collapsed="false">
      <c r="A2452" s="3"/>
      <c r="B2452" s="3"/>
      <c r="C2452" s="13"/>
      <c r="F2452" s="13"/>
      <c r="I2452" s="13"/>
    </row>
    <row r="2453" customFormat="false" ht="12.75" hidden="false" customHeight="false" outlineLevel="0" collapsed="false">
      <c r="A2453" s="3"/>
      <c r="B2453" s="3"/>
      <c r="C2453" s="13"/>
      <c r="F2453" s="13"/>
      <c r="I2453" s="13"/>
    </row>
    <row r="2454" customFormat="false" ht="12.75" hidden="false" customHeight="false" outlineLevel="0" collapsed="false">
      <c r="A2454" s="3"/>
      <c r="B2454" s="3"/>
      <c r="C2454" s="13"/>
      <c r="F2454" s="13"/>
      <c r="I2454" s="13"/>
    </row>
    <row r="2455" customFormat="false" ht="12.75" hidden="false" customHeight="false" outlineLevel="0" collapsed="false">
      <c r="A2455" s="3"/>
      <c r="B2455" s="3"/>
      <c r="C2455" s="13"/>
      <c r="F2455" s="13"/>
      <c r="I2455" s="13"/>
    </row>
    <row r="2456" customFormat="false" ht="12.75" hidden="false" customHeight="false" outlineLevel="0" collapsed="false">
      <c r="A2456" s="3"/>
      <c r="B2456" s="3"/>
      <c r="C2456" s="13"/>
      <c r="I2456" s="13"/>
    </row>
    <row r="2457" customFormat="false" ht="12.75" hidden="false" customHeight="false" outlineLevel="0" collapsed="false">
      <c r="A2457" s="3"/>
      <c r="B2457" s="3"/>
      <c r="C2457" s="13"/>
      <c r="I2457" s="13"/>
    </row>
    <row r="2458" customFormat="false" ht="12.75" hidden="false" customHeight="false" outlineLevel="0" collapsed="false">
      <c r="A2458" s="3"/>
      <c r="B2458" s="3"/>
      <c r="C2458" s="13"/>
      <c r="I2458" s="13"/>
    </row>
    <row r="2459" customFormat="false" ht="12.75" hidden="false" customHeight="false" outlineLevel="0" collapsed="false">
      <c r="A2459" s="3"/>
      <c r="B2459" s="3"/>
      <c r="I2459" s="13"/>
    </row>
    <row r="2460" customFormat="false" ht="12.75" hidden="false" customHeight="false" outlineLevel="0" collapsed="false">
      <c r="A2460" s="3"/>
      <c r="B2460" s="3"/>
      <c r="I2460" s="13"/>
    </row>
    <row r="2461" customFormat="false" ht="12.75" hidden="false" customHeight="false" outlineLevel="0" collapsed="false">
      <c r="A2461" s="3"/>
      <c r="B2461" s="3"/>
      <c r="I2461" s="13"/>
    </row>
    <row r="2462" customFormat="false" ht="12.75" hidden="false" customHeight="false" outlineLevel="0" collapsed="false">
      <c r="A2462" s="3"/>
      <c r="B2462" s="3"/>
      <c r="I2462" s="13"/>
    </row>
    <row r="2463" customFormat="false" ht="12.75" hidden="false" customHeight="false" outlineLevel="0" collapsed="false">
      <c r="A2463" s="3"/>
      <c r="B2463" s="3"/>
      <c r="I2463" s="13"/>
    </row>
    <row r="2464" customFormat="false" ht="12.75" hidden="false" customHeight="false" outlineLevel="0" collapsed="false">
      <c r="A2464" s="3"/>
      <c r="B2464" s="3"/>
      <c r="I2464" s="13"/>
    </row>
    <row r="2465" customFormat="false" ht="12.75" hidden="false" customHeight="false" outlineLevel="0" collapsed="false">
      <c r="A2465" s="3"/>
      <c r="B2465" s="3"/>
      <c r="I2465" s="13"/>
    </row>
    <row r="2466" customFormat="false" ht="12.75" hidden="false" customHeight="false" outlineLevel="0" collapsed="false">
      <c r="A2466" s="3"/>
      <c r="B2466" s="3"/>
      <c r="I2466" s="13"/>
    </row>
    <row r="2467" customFormat="false" ht="12.75" hidden="false" customHeight="false" outlineLevel="0" collapsed="false">
      <c r="A2467" s="3"/>
      <c r="B2467" s="3"/>
      <c r="I2467" s="13"/>
    </row>
    <row r="2468" customFormat="false" ht="12.75" hidden="false" customHeight="false" outlineLevel="0" collapsed="false">
      <c r="A2468" s="3"/>
      <c r="B2468" s="3"/>
      <c r="I2468" s="13"/>
    </row>
    <row r="2469" customFormat="false" ht="12.75" hidden="false" customHeight="false" outlineLevel="0" collapsed="false">
      <c r="A2469" s="3"/>
      <c r="B2469" s="3"/>
      <c r="I2469" s="13"/>
    </row>
  </sheetData>
  <mergeCells count="13">
    <mergeCell ref="A1:U1"/>
    <mergeCell ref="A3:A4"/>
    <mergeCell ref="B3:B4"/>
    <mergeCell ref="C3:E3"/>
    <mergeCell ref="F3:H3"/>
    <mergeCell ref="I3:K3"/>
    <mergeCell ref="L3:L4"/>
    <mergeCell ref="M3:M4"/>
    <mergeCell ref="N3:N4"/>
    <mergeCell ref="O3:O4"/>
    <mergeCell ref="P3:P4"/>
    <mergeCell ref="Q3:Q4"/>
    <mergeCell ref="R3:U3"/>
  </mergeCells>
  <conditionalFormatting sqref="C2526:K65536 C4:K2256 A2258:K2469 B2148:B2256 A2148:A2254 A2256">
    <cfRule type="cellIs" priority="2" operator="equal" aboveAverage="0" equalAverage="0" bottom="0" percent="0" rank="0" text="" dxfId="0">
      <formula>"DOWN"</formula>
    </cfRule>
    <cfRule type="cellIs" priority="3" operator="equal" aboveAverage="0" equalAverage="0" bottom="0" percent="0" rank="0" text="" dxfId="1">
      <formula>"UP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8T13:41:33Z</dcterms:created>
  <dc:creator>ggovind</dc:creator>
  <dc:description/>
  <dc:language>en-US</dc:language>
  <cp:lastModifiedBy>ggovind</cp:lastModifiedBy>
  <dcterms:modified xsi:type="dcterms:W3CDTF">2009-12-29T11:32:55Z</dcterms:modified>
  <cp:revision>0</cp:revision>
  <dc:subject/>
  <dc:title/>
</cp:coreProperties>
</file>